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mp" ContentType="image/p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/>
  <mc:AlternateContent xmlns:mc="http://schemas.openxmlformats.org/markup-compatibility/2006">
    <mc:Choice Requires="x15">
      <x15ac:absPath xmlns:x15ac="http://schemas.microsoft.com/office/spreadsheetml/2010/11/ac" url="C:\Users\Administrator\Goh\Students\Faris Imadi\MS\Supp\"/>
    </mc:Choice>
  </mc:AlternateContent>
  <xr:revisionPtr revIDLastSave="0" documentId="13_ncr:1_{D94EFA09-6AC7-4922-B9D8-C647EA9DED50}" xr6:coauthVersionLast="45" xr6:coauthVersionMax="45" xr10:uidLastSave="{00000000-0000-0000-0000-000000000000}"/>
  <bookViews>
    <workbookView xWindow="-120" yWindow="-120" windowWidth="29040" windowHeight="15840" xr2:uid="{91263BA9-69D3-4654-9FD6-5CFD99C7B8C9}"/>
  </bookViews>
  <sheets>
    <sheet name="TF list" sheetId="14" r:id="rId1"/>
    <sheet name="Analysis" sheetId="17" r:id="rId2"/>
    <sheet name="TPM5" sheetId="12" r:id="rId3"/>
    <sheet name="TFenrichment" sheetId="16" r:id="rId4"/>
  </sheets>
  <definedNames>
    <definedName name="_xlnm._FilterDatabase" localSheetId="1" hidden="1">Analysis!$A$2:$CU$94</definedName>
    <definedName name="_xlnm._FilterDatabase" localSheetId="0" hidden="1">'TF list'!$A$3:$Q$3472</definedName>
    <definedName name="_xlnm._FilterDatabase" localSheetId="3" hidden="1">TFenrichment!$A$3:$I$819</definedName>
    <definedName name="_xlnm._FilterDatabase" localSheetId="2" hidden="1">'TPM5'!$A$2:$Q$61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31" i="12" l="1"/>
</calcChain>
</file>

<file path=xl/sharedStrings.xml><?xml version="1.0" encoding="utf-8"?>
<sst xmlns="http://schemas.openxmlformats.org/spreadsheetml/2006/main" count="22564" uniqueCount="7647">
  <si>
    <t>TF</t>
  </si>
  <si>
    <t>All</t>
  </si>
  <si>
    <t>Mean TPM&gt;1</t>
  </si>
  <si>
    <t>Mean TPM&gt;5</t>
  </si>
  <si>
    <t>DEG</t>
  </si>
  <si>
    <t>bHLH</t>
  </si>
  <si>
    <t>AP2/ERF-ERF</t>
  </si>
  <si>
    <t>MYB</t>
  </si>
  <si>
    <t>Jumonji</t>
  </si>
  <si>
    <t>B3-ARF</t>
  </si>
  <si>
    <t>WRKY</t>
  </si>
  <si>
    <t>Trihelix</t>
  </si>
  <si>
    <t>MADS-MIKC</t>
  </si>
  <si>
    <t>NAC</t>
  </si>
  <si>
    <t>Tify</t>
  </si>
  <si>
    <t>IWS1</t>
  </si>
  <si>
    <t>DBP</t>
  </si>
  <si>
    <t>OFP</t>
  </si>
  <si>
    <t>SBP</t>
  </si>
  <si>
    <t>GARP-G2-like</t>
  </si>
  <si>
    <t>C3H</t>
  </si>
  <si>
    <t>SNF2</t>
  </si>
  <si>
    <t>MYB-related</t>
  </si>
  <si>
    <t>HB-HD-ZIP</t>
  </si>
  <si>
    <t>SET</t>
  </si>
  <si>
    <t>bZIP</t>
  </si>
  <si>
    <t>C2C2-GATA</t>
  </si>
  <si>
    <t>C2H2</t>
  </si>
  <si>
    <t>FAR1</t>
  </si>
  <si>
    <t>PHD</t>
  </si>
  <si>
    <t>GRAS</t>
  </si>
  <si>
    <t>B3</t>
  </si>
  <si>
    <t>C2C2-CO-like</t>
  </si>
  <si>
    <t>GNAT</t>
  </si>
  <si>
    <t>AUX/IAA</t>
  </si>
  <si>
    <t>mTERF</t>
  </si>
  <si>
    <t>ARID</t>
  </si>
  <si>
    <t>MADS-M-type</t>
  </si>
  <si>
    <t>HMG</t>
  </si>
  <si>
    <t>HSF</t>
  </si>
  <si>
    <t>LUG</t>
  </si>
  <si>
    <t>TRAF</t>
  </si>
  <si>
    <t>GRF</t>
  </si>
  <si>
    <t>C2C2-Dof</t>
  </si>
  <si>
    <t>FHA</t>
  </si>
  <si>
    <t>AP2/ERF-AP2</t>
  </si>
  <si>
    <t>TUB</t>
  </si>
  <si>
    <t>LOB</t>
  </si>
  <si>
    <t>HB-PHD</t>
  </si>
  <si>
    <t>TAZ</t>
  </si>
  <si>
    <t>HB-other</t>
  </si>
  <si>
    <t>GARP-ARR-B</t>
  </si>
  <si>
    <t>CAMTA</t>
  </si>
  <si>
    <t>SWI/SNF-BAF60b</t>
  </si>
  <si>
    <t>Pseudo ARR-B</t>
  </si>
  <si>
    <t>BES1</t>
  </si>
  <si>
    <t>Alfin-like</t>
  </si>
  <si>
    <t>E2F-DP</t>
  </si>
  <si>
    <t>HB-BELL</t>
  </si>
  <si>
    <t>LIM</t>
  </si>
  <si>
    <t>TCP</t>
  </si>
  <si>
    <t>zf-HD</t>
  </si>
  <si>
    <t>EIL</t>
  </si>
  <si>
    <t>HB-KNOX</t>
  </si>
  <si>
    <t>Sigma70-like</t>
  </si>
  <si>
    <t>BSD</t>
  </si>
  <si>
    <t>CPP</t>
  </si>
  <si>
    <t>PLATZ</t>
  </si>
  <si>
    <t>BBR-BPC</t>
  </si>
  <si>
    <t>SWI/SNF-SWI3</t>
  </si>
  <si>
    <t>C2C2-LSD</t>
  </si>
  <si>
    <t>CSD</t>
  </si>
  <si>
    <t>SRS</t>
  </si>
  <si>
    <t>SOH1</t>
  </si>
  <si>
    <t>Coactivator p15</t>
  </si>
  <si>
    <t>HRT</t>
  </si>
  <si>
    <t>C2C2-YABBY</t>
  </si>
  <si>
    <t>GeBP</t>
  </si>
  <si>
    <t>DDT</t>
  </si>
  <si>
    <t>RB</t>
  </si>
  <si>
    <t>HB-WOX</t>
  </si>
  <si>
    <t>Rcd1-like</t>
  </si>
  <si>
    <t>NF-X1</t>
  </si>
  <si>
    <t>MBF1</t>
  </si>
  <si>
    <t>S1Fa-like</t>
  </si>
  <si>
    <t>ULT</t>
  </si>
  <si>
    <t>VOZ</t>
  </si>
  <si>
    <t>Whirly</t>
  </si>
  <si>
    <t>MED6</t>
  </si>
  <si>
    <t>MED7</t>
  </si>
  <si>
    <t>Total</t>
  </si>
  <si>
    <t>Enrichment factor</t>
  </si>
  <si>
    <t>Y</t>
  </si>
  <si>
    <t>Transcript TPM value</t>
  </si>
  <si>
    <t>D0_TPM</t>
  </si>
  <si>
    <t>meanTPM</t>
  </si>
  <si>
    <t>LOB domain-containing protein 25</t>
  </si>
  <si>
    <t>Transcription factor bHLH51</t>
  </si>
  <si>
    <t>AT1G68840</t>
  </si>
  <si>
    <t>AT3G62610</t>
  </si>
  <si>
    <t>Anthocyanin regulatory C1 protein</t>
  </si>
  <si>
    <t>Trihelix transcription factor GT-3a</t>
  </si>
  <si>
    <t>AT4G17500</t>
  </si>
  <si>
    <t>AT3G28917</t>
  </si>
  <si>
    <t>AT3G15210</t>
  </si>
  <si>
    <t>Ethylene-responsive transcription factor 4</t>
  </si>
  <si>
    <t>AT1G32540</t>
  </si>
  <si>
    <t>Protein LOL1</t>
  </si>
  <si>
    <t>AT4G12350</t>
  </si>
  <si>
    <t>Protein ODORANT1</t>
  </si>
  <si>
    <t>Heat stress transcription factor B-2a</t>
  </si>
  <si>
    <t>AT1G68200</t>
  </si>
  <si>
    <t>Zinc finger CCCH domain-containing protein 14</t>
  </si>
  <si>
    <t>AT1G27730</t>
  </si>
  <si>
    <t>Zinc finger protein ZAT10</t>
  </si>
  <si>
    <t>AT2G28710</t>
  </si>
  <si>
    <t>Zinc finger protein ZAT12</t>
  </si>
  <si>
    <t>AT3G06490</t>
  </si>
  <si>
    <t>Transcription factor MYB21</t>
  </si>
  <si>
    <t>AT2G38250</t>
  </si>
  <si>
    <t>Trihelix transcription factor GT-3b</t>
  </si>
  <si>
    <t>AT1G69690</t>
  </si>
  <si>
    <t>Transcription factor TCP15</t>
  </si>
  <si>
    <t>AT5G47220</t>
  </si>
  <si>
    <t>Ethylene-responsive transcription factor 1A</t>
  </si>
  <si>
    <t>Transcription factor bHLH93</t>
  </si>
  <si>
    <t>Zinc finger protein CONSTANS-LIKE 4</t>
  </si>
  <si>
    <t>AT2G38470</t>
  </si>
  <si>
    <t>Probable WRKY transcription factor 33</t>
  </si>
  <si>
    <t>AT3G03760</t>
  </si>
  <si>
    <t>LOB domain-containing protein 20</t>
  </si>
  <si>
    <t>AT1G24590</t>
  </si>
  <si>
    <t>Ethylene-responsive transcription factor ESR2</t>
  </si>
  <si>
    <t>AT4G35040</t>
  </si>
  <si>
    <t>Basic-leucine zipper (bZIP) transcription factor family protein [Source:TAIR;Acc:AT4G35040]</t>
  </si>
  <si>
    <t>AT2G47460</t>
  </si>
  <si>
    <t>Transcription factor MYB12</t>
  </si>
  <si>
    <t>AT2G16720</t>
  </si>
  <si>
    <t>Myb-related protein 308</t>
  </si>
  <si>
    <t>AT4G35900</t>
  </si>
  <si>
    <t>Protein FD</t>
  </si>
  <si>
    <t>AT1G03970</t>
  </si>
  <si>
    <t>AT2G26580</t>
  </si>
  <si>
    <t>Axial regulator YABBY 5</t>
  </si>
  <si>
    <t>AT4G24540</t>
  </si>
  <si>
    <t>MADS-box protein SVP</t>
  </si>
  <si>
    <t>Probable WRKY transcription factor 72</t>
  </si>
  <si>
    <t>AT1G73830</t>
  </si>
  <si>
    <t>Transcription factor bHLH75</t>
  </si>
  <si>
    <t>Ethylene-responsive transcription factor ERF017</t>
  </si>
  <si>
    <t>AT5G62020</t>
  </si>
  <si>
    <t>Heat stress transcription factor B-2b</t>
  </si>
  <si>
    <t>Zinc finger CCCH domain-containing protein 48</t>
  </si>
  <si>
    <t>Agamous-like MADS-box protein AGL8 homolog</t>
  </si>
  <si>
    <t>AT1G24260</t>
  </si>
  <si>
    <t>Agamous-like MADS-box protein AGL9 homolog</t>
  </si>
  <si>
    <t>Squamosa promoter-binding protein 1</t>
  </si>
  <si>
    <t>Zinc finger protein 6</t>
  </si>
  <si>
    <t>AT3G24010</t>
  </si>
  <si>
    <t>PHD finger protein ING1</t>
  </si>
  <si>
    <t>Protein FAR1-RELATED SEQUENCE 5</t>
  </si>
  <si>
    <t>AT4G18960</t>
  </si>
  <si>
    <t>Transcription factor MYB48</t>
  </si>
  <si>
    <t>Agamous-like MADS-box protein AGL11</t>
  </si>
  <si>
    <t>AT5G05410</t>
  </si>
  <si>
    <t>AT1G69010</t>
  </si>
  <si>
    <t>Transcription factor BIM2</t>
  </si>
  <si>
    <t>Transcription factor bHLH96</t>
  </si>
  <si>
    <t>AT5G67300</t>
  </si>
  <si>
    <t>Transcription factor MYB44</t>
  </si>
  <si>
    <t>AT1G80840</t>
  </si>
  <si>
    <t>Probable WRKY transcription factor 40</t>
  </si>
  <si>
    <t>AT1G68810</t>
  </si>
  <si>
    <t>Transcription factor bHLH30</t>
  </si>
  <si>
    <t>AT5G26660</t>
  </si>
  <si>
    <t>Transcription factor MYB86</t>
  </si>
  <si>
    <t>AT1G10200</t>
  </si>
  <si>
    <t>AT5G13180</t>
  </si>
  <si>
    <t>Protein CUP-SHAPED COTYLEDON 3</t>
  </si>
  <si>
    <t>AT2G46990</t>
  </si>
  <si>
    <t>AT2G46680</t>
  </si>
  <si>
    <t>Homeobox-leucine zipper protein ATHB-7</t>
  </si>
  <si>
    <t>AT4G20130</t>
  </si>
  <si>
    <t>[Fructose-bisphosphate aldolase]-lysine N-methyltransferase, chloroplastic</t>
  </si>
  <si>
    <t>AT2G21710</t>
  </si>
  <si>
    <t>AT1G22640</t>
  </si>
  <si>
    <t>AT3G02150</t>
  </si>
  <si>
    <t>Transcription factor TCP13</t>
  </si>
  <si>
    <t>AT5G46350</t>
  </si>
  <si>
    <t>Probable WRKY transcription factor 71</t>
  </si>
  <si>
    <t>Protein TIFY 5A</t>
  </si>
  <si>
    <t>AT3G51470</t>
  </si>
  <si>
    <t>Probable protein phosphatase 2C 47</t>
  </si>
  <si>
    <t>AT3G58120</t>
  </si>
  <si>
    <t>Transcription factor RF2b</t>
  </si>
  <si>
    <t>Transcription factor RF2a</t>
  </si>
  <si>
    <t>AT4G23810</t>
  </si>
  <si>
    <t>AT1G69580</t>
  </si>
  <si>
    <t>Myb family transcription factor APL</t>
  </si>
  <si>
    <t>AT5G58280</t>
  </si>
  <si>
    <t>AT1G73360</t>
  </si>
  <si>
    <t>Homeobox-leucine zipper protein HDG11</t>
  </si>
  <si>
    <t>AT2G47520</t>
  </si>
  <si>
    <t>Ethylene-responsive transcription factor ERF071</t>
  </si>
  <si>
    <t>Myb-related protein Zm1</t>
  </si>
  <si>
    <t>AT5G47230</t>
  </si>
  <si>
    <t>AT1G32700</t>
  </si>
  <si>
    <t>PLATZ transcription factor family protein [Source:TAIR;Acc:AT1G32700]</t>
  </si>
  <si>
    <t>AT2G30130</t>
  </si>
  <si>
    <t>LOB domain-containing protein 12</t>
  </si>
  <si>
    <t>Multiprotein-bridging factor 1c</t>
  </si>
  <si>
    <t>AT1G55760</t>
  </si>
  <si>
    <t>BTB/POZ domain-containing protein At1g55760</t>
  </si>
  <si>
    <t>AT1G29280</t>
  </si>
  <si>
    <t>Probable WRKY transcription factor 35</t>
  </si>
  <si>
    <t>Auxin-responsive protein IAA26</t>
  </si>
  <si>
    <t>Protein NLP1</t>
  </si>
  <si>
    <t>AT3G13350</t>
  </si>
  <si>
    <t>High mobility group B protein 10</t>
  </si>
  <si>
    <t>AT3G57040</t>
  </si>
  <si>
    <t>Two-component response regulator ARR9</t>
  </si>
  <si>
    <t>AT2G17040</t>
  </si>
  <si>
    <t>NAC transcription factor 29</t>
  </si>
  <si>
    <t>Putative NAC domain-containing protein 94</t>
  </si>
  <si>
    <t>AT5G02460</t>
  </si>
  <si>
    <t>Dof zinc finger protein DOF1.1</t>
  </si>
  <si>
    <t>Probable WRKY transcription factor 41</t>
  </si>
  <si>
    <t>AT5G59780</t>
  </si>
  <si>
    <t>AT1G19000</t>
  </si>
  <si>
    <t>Transcription factor DIVARICATA</t>
  </si>
  <si>
    <t>Protein PHR1-LIKE 1</t>
  </si>
  <si>
    <t>AT2G37590</t>
  </si>
  <si>
    <t>Dof zinc finger protein DOF5.1</t>
  </si>
  <si>
    <t>AT3G23030</t>
  </si>
  <si>
    <t>Auxin-induced protein 22D</t>
  </si>
  <si>
    <t>AT1G46264</t>
  </si>
  <si>
    <t>Heat stress transcription factor B-4</t>
  </si>
  <si>
    <t>AT4G22070</t>
  </si>
  <si>
    <t>AT4G01720</t>
  </si>
  <si>
    <t>Probable WRKY transcription factor 65</t>
  </si>
  <si>
    <t>AT1G69490</t>
  </si>
  <si>
    <t>AT3G18640</t>
  </si>
  <si>
    <t>Zinc finger CCCH domain-containing protein 55</t>
  </si>
  <si>
    <t>AT2G02450</t>
  </si>
  <si>
    <t>Myb-related protein B</t>
  </si>
  <si>
    <t>AT4G37260</t>
  </si>
  <si>
    <t>AT5G04820</t>
  </si>
  <si>
    <t>AT3G23250</t>
  </si>
  <si>
    <t>AT4G27900</t>
  </si>
  <si>
    <t>Zinc finger protein CONSTANS-LIKE 5</t>
  </si>
  <si>
    <t>AT3G04070</t>
  </si>
  <si>
    <t>AT3G10470</t>
  </si>
  <si>
    <t>Zinc finger protein ZAT5</t>
  </si>
  <si>
    <t>AT4G29080</t>
  </si>
  <si>
    <t>Auxin-responsive protein IAA27</t>
  </si>
  <si>
    <t>AT2G03500</t>
  </si>
  <si>
    <t>Putative Myb family transcription factor At1g14600</t>
  </si>
  <si>
    <t>AT1G32070</t>
  </si>
  <si>
    <t>Acetyltransferase NSI</t>
  </si>
  <si>
    <t>AT3G61600</t>
  </si>
  <si>
    <t>BTB/POZ domain-containing protein POB1</t>
  </si>
  <si>
    <t>AT1G67100</t>
  </si>
  <si>
    <t>LOB domain-containing protein 41</t>
  </si>
  <si>
    <t>AT5G20420</t>
  </si>
  <si>
    <t>AT3G54460</t>
  </si>
  <si>
    <t>F-box protein At3g54460</t>
  </si>
  <si>
    <t>AT2G22670</t>
  </si>
  <si>
    <t>Auxin-responsive protein IAA9</t>
  </si>
  <si>
    <t>AT5G64750</t>
  </si>
  <si>
    <t>AT2G25000</t>
  </si>
  <si>
    <t>AT1G25580</t>
  </si>
  <si>
    <t>NAC domain-containing protein 8</t>
  </si>
  <si>
    <t>AT5G47640</t>
  </si>
  <si>
    <t>Nuclear transcription factor Y subunit B-3</t>
  </si>
  <si>
    <t>Transcription repressor MYB6</t>
  </si>
  <si>
    <t>AT4G38620</t>
  </si>
  <si>
    <t>AT4G30860</t>
  </si>
  <si>
    <t>Histone-lysine N-methyltransferase ASHR3</t>
  </si>
  <si>
    <t>AT1G62990</t>
  </si>
  <si>
    <t>Homeobox protein HD1</t>
  </si>
  <si>
    <t>AT5G02030</t>
  </si>
  <si>
    <t>BEL1-like homeodomain protein 8</t>
  </si>
  <si>
    <t>AT4G36540</t>
  </si>
  <si>
    <t>Transcription factor bHLH63</t>
  </si>
  <si>
    <t>ARM REPEAT PROTEIN INTERACTING WITH ABF2</t>
  </si>
  <si>
    <t>AT3G15030</t>
  </si>
  <si>
    <t>NAC domain-containing protein 78</t>
  </si>
  <si>
    <t>AT4G36240</t>
  </si>
  <si>
    <t>GATA transcription factor 5</t>
  </si>
  <si>
    <t>AT4G28530</t>
  </si>
  <si>
    <t>NAC domain-containing protein 21/22</t>
  </si>
  <si>
    <t>AT5G59820</t>
  </si>
  <si>
    <t>AT2G17410</t>
  </si>
  <si>
    <t>AT-rich interactive domain-containing protein 5</t>
  </si>
  <si>
    <t>AT1G76510</t>
  </si>
  <si>
    <t>AT1G20910</t>
  </si>
  <si>
    <t>AT3G48100</t>
  </si>
  <si>
    <t>Two-component response regulator ARR6</t>
  </si>
  <si>
    <t>AT4G34610</t>
  </si>
  <si>
    <t>Ethylene-responsive transcription factor 1</t>
  </si>
  <si>
    <t>Transcription factor bHLH137</t>
  </si>
  <si>
    <t>AT5G44210</t>
  </si>
  <si>
    <t>Transcription factor PIF1</t>
  </si>
  <si>
    <t>Zinc finger protein CONSTANS-LIKE 3</t>
  </si>
  <si>
    <t>AT5G24120</t>
  </si>
  <si>
    <t>RNA polymerase sigma factor sigE, chloroplastic/mitochondrial</t>
  </si>
  <si>
    <t>AT2G39900</t>
  </si>
  <si>
    <t>AT2G42280</t>
  </si>
  <si>
    <t>Transcription factor bHLH130</t>
  </si>
  <si>
    <t>AT3G04030</t>
  </si>
  <si>
    <t>AT5G40330</t>
  </si>
  <si>
    <t>AT5G25830</t>
  </si>
  <si>
    <t>GATA transcription factor 9</t>
  </si>
  <si>
    <t>AT1G66230</t>
  </si>
  <si>
    <t>Dehydration-responsive element-binding protein 2C</t>
  </si>
  <si>
    <t>AT1G61140</t>
  </si>
  <si>
    <t>Putative SWI/SNF-related matrix-associated actin-dependent regulator of chromatin subfamily A member 3-like 2</t>
  </si>
  <si>
    <t>AP2/ERF and B3 domain-containing transcription factor RAV1</t>
  </si>
  <si>
    <t>AT1G13260</t>
  </si>
  <si>
    <t>AT3G22170</t>
  </si>
  <si>
    <t>Protein FAR-RED ELONGATED HYPOCOTYL 3</t>
  </si>
  <si>
    <t>Transcription factor HEC2</t>
  </si>
  <si>
    <t>Dehydration-responsive element-binding protein 3</t>
  </si>
  <si>
    <t>AT5G11590</t>
  </si>
  <si>
    <t>AT5G15150</t>
  </si>
  <si>
    <t>Homeobox-leucine zipper protein ATHB-20</t>
  </si>
  <si>
    <t>AT5G44080</t>
  </si>
  <si>
    <t>G-box-binding factor 4</t>
  </si>
  <si>
    <t>AT5G06620</t>
  </si>
  <si>
    <t>Histone-lysine N-methyltransferase ATXR4</t>
  </si>
  <si>
    <t>AT1G35460</t>
  </si>
  <si>
    <t>AT1G51140</t>
  </si>
  <si>
    <t>Transcription factor bHLH122</t>
  </si>
  <si>
    <t>AT4G29940</t>
  </si>
  <si>
    <t>Pathogenesis-related homeodomain protein</t>
  </si>
  <si>
    <t>AT2G23320</t>
  </si>
  <si>
    <t>Probable WRKY transcription factor 15</t>
  </si>
  <si>
    <t>AT2G17150</t>
  </si>
  <si>
    <t>AT3G19860</t>
  </si>
  <si>
    <t>Transcription factor bHLH121</t>
  </si>
  <si>
    <t>Uncharacterized N-acetyltransferase ycf52</t>
  </si>
  <si>
    <t>AT1G09710</t>
  </si>
  <si>
    <t>Homeodomain-like superfamily protein [Source:TAIR;Acc:AT1G09710]</t>
  </si>
  <si>
    <t>AT1G07050</t>
  </si>
  <si>
    <t>Protein CHLOROPLAST IMPORT APPARATUS 2</t>
  </si>
  <si>
    <t>AT5G06710</t>
  </si>
  <si>
    <t>Homeobox-leucine zipper protein HAT14</t>
  </si>
  <si>
    <t>AT1G10240</t>
  </si>
  <si>
    <t>Protein FAR1-RELATED SEQUENCE 11</t>
  </si>
  <si>
    <t>AT3G56850</t>
  </si>
  <si>
    <t>AT1G08970</t>
  </si>
  <si>
    <t>Nuclear transcription factor Y subunit C-9</t>
  </si>
  <si>
    <t>AT5G56860</t>
  </si>
  <si>
    <t>Putative GATA transcription factor 22</t>
  </si>
  <si>
    <t>AT4G16420</t>
  </si>
  <si>
    <t>Transcriptional adapter ADA2b</t>
  </si>
  <si>
    <t>Auxin-induced protein AUX22</t>
  </si>
  <si>
    <t>AT5G38860</t>
  </si>
  <si>
    <t>Ethylene-responsive transcription factor 9</t>
  </si>
  <si>
    <t>AT4G14560</t>
  </si>
  <si>
    <t>Auxin-induced protein IAA4</t>
  </si>
  <si>
    <t>AT1G21780</t>
  </si>
  <si>
    <t>BTB/POZ domain-containing protein At1g21780</t>
  </si>
  <si>
    <t>AT3G24140</t>
  </si>
  <si>
    <t>AT5G39660</t>
  </si>
  <si>
    <t>AT1G72570</t>
  </si>
  <si>
    <t>AT2G37630</t>
  </si>
  <si>
    <t>Transcription factor AS1</t>
  </si>
  <si>
    <t>AT5G51990</t>
  </si>
  <si>
    <t>Dehydration-responsive element-binding protein 1C</t>
  </si>
  <si>
    <t>Common plant regulatory factor 1</t>
  </si>
  <si>
    <t>AT3G12250</t>
  </si>
  <si>
    <t>TGACG-sequence-specific DNA-binding protein TGA-2.1</t>
  </si>
  <si>
    <t>Transcription factor HBP-1a</t>
  </si>
  <si>
    <t>AT1G56650</t>
  </si>
  <si>
    <t>Transcription factor MYB113</t>
  </si>
  <si>
    <t>AT3G48050</t>
  </si>
  <si>
    <t>BAH domain ;TFIIS helical bundle-like domain [Source:TAIR;Acc:AT3G48050]</t>
  </si>
  <si>
    <t>Probable mediator of RNA polymerase II transcription subunit 26c</t>
  </si>
  <si>
    <t>AT5G12870</t>
  </si>
  <si>
    <t>Myb-related protein 306</t>
  </si>
  <si>
    <t>AT4G37750</t>
  </si>
  <si>
    <t>AP2-like ethylene-responsive transcription factor ANT</t>
  </si>
  <si>
    <t>Uncharacterized protein At5g08430</t>
  </si>
  <si>
    <t>AT1G69310</t>
  </si>
  <si>
    <t>Probable WRKY transcription factor 57</t>
  </si>
  <si>
    <t>AT1G65910</t>
  </si>
  <si>
    <t>AT5G67480</t>
  </si>
  <si>
    <t>BTB/POZ and TAZ domain-containing protein 4</t>
  </si>
  <si>
    <t>AT3G19184</t>
  </si>
  <si>
    <t>B3 domain-containing protein At3g19184</t>
  </si>
  <si>
    <t>Protein TIFY 10B</t>
  </si>
  <si>
    <t>AT5G47140</t>
  </si>
  <si>
    <t>GATA transcription factor 26</t>
  </si>
  <si>
    <t>AT4G17570</t>
  </si>
  <si>
    <t>AT5G58900</t>
  </si>
  <si>
    <t>Zinc finger protein CONSTANS-LIKE 15</t>
  </si>
  <si>
    <t>AT2G39830</t>
  </si>
  <si>
    <t>Protein DA1-related 2</t>
  </si>
  <si>
    <t>AT1G02030</t>
  </si>
  <si>
    <t>Zinc finger protein ZAT4</t>
  </si>
  <si>
    <t>AT3G23050</t>
  </si>
  <si>
    <t>Auxin-responsive protein IAA14</t>
  </si>
  <si>
    <t>AT2G47900</t>
  </si>
  <si>
    <t>Tubby-like F-box protein 6</t>
  </si>
  <si>
    <t>Tubby-like F-box protein 3</t>
  </si>
  <si>
    <t>B3 domain-containing protein At2g36080</t>
  </si>
  <si>
    <t>AT2G47680</t>
  </si>
  <si>
    <t>Zinc finger CCCH domain-containing protein 31</t>
  </si>
  <si>
    <t>AT5G50570</t>
  </si>
  <si>
    <t>Squamosa promoter-binding-like protein 13B</t>
  </si>
  <si>
    <t>AT1G62300</t>
  </si>
  <si>
    <t>Probable WRKY transcription factor 42</t>
  </si>
  <si>
    <t>AT2G36400</t>
  </si>
  <si>
    <t>Growth-regulating factor 4</t>
  </si>
  <si>
    <t>AT3G13960</t>
  </si>
  <si>
    <t>Growth-regulating factor 5</t>
  </si>
  <si>
    <t>AT2G18500</t>
  </si>
  <si>
    <t>AT4G14550</t>
  </si>
  <si>
    <t>Auxin-induced protein AUX28</t>
  </si>
  <si>
    <t>AT3G55080</t>
  </si>
  <si>
    <t>Ribulose-1,5 bisphosphate carboxylase/oxygenase large subunit N-methyltransferase, chloroplastic</t>
  </si>
  <si>
    <t>Zinc finger CCCH domain-containing protein 37</t>
  </si>
  <si>
    <t>AT3G19580</t>
  </si>
  <si>
    <t>AT5G05550</t>
  </si>
  <si>
    <t>Probable mediator of RNA polymerase II transcription subunit 26b</t>
  </si>
  <si>
    <t>AT5G01310</t>
  </si>
  <si>
    <t>Transcription factor bHLH140</t>
  </si>
  <si>
    <t>AT2G22430</t>
  </si>
  <si>
    <t>Homeobox-leucine zipper protein ATHB-16</t>
  </si>
  <si>
    <t>AT4G01680</t>
  </si>
  <si>
    <t>B3 domain-containing protein REM16</t>
  </si>
  <si>
    <t>Transcription factor TCP4</t>
  </si>
  <si>
    <t>AT5G61380</t>
  </si>
  <si>
    <t>Two-component response regulator-like APRR1</t>
  </si>
  <si>
    <t>AT3G04580</t>
  </si>
  <si>
    <t>Protein EIN4</t>
  </si>
  <si>
    <t>AT2G37650</t>
  </si>
  <si>
    <t>Scarecrow-like protein 9</t>
  </si>
  <si>
    <t>AT3G51120</t>
  </si>
  <si>
    <t>Zinc finger CCCH domain-containing protein 44</t>
  </si>
  <si>
    <t>AT1G01380</t>
  </si>
  <si>
    <t>Transcription factor CPC</t>
  </si>
  <si>
    <t>AT2G23380</t>
  </si>
  <si>
    <t>Histone-lysine N-methyltransferase CLF</t>
  </si>
  <si>
    <t>AT4G34588</t>
  </si>
  <si>
    <t>Ocs element-binding factor 1</t>
  </si>
  <si>
    <t>AT3G20550</t>
  </si>
  <si>
    <t>FHA domain-containing protein DDL</t>
  </si>
  <si>
    <t>AT1G19790</t>
  </si>
  <si>
    <t>AT1G48310</t>
  </si>
  <si>
    <t>DNA annealing helicase and endonuclease ZRANB3</t>
  </si>
  <si>
    <t>SWI/SNF-related matrix-associated actin-dependent regulator of chromatin subfamily A-like protein 1</t>
  </si>
  <si>
    <t>AT5G54470</t>
  </si>
  <si>
    <t>AT2G17900</t>
  </si>
  <si>
    <t>Histone-lysine N-methyltransferase ASHR1</t>
  </si>
  <si>
    <t>AT5G56900</t>
  </si>
  <si>
    <t>Zinc finger CCCH domain-containing protein 64</t>
  </si>
  <si>
    <t>AT1G28520</t>
  </si>
  <si>
    <t>Transcription factor VOZ1 [Source:UniProtKB/Swiss-Prot;Acc:Q9SGQ0]</t>
  </si>
  <si>
    <t>AT1G51600</t>
  </si>
  <si>
    <t>GATA transcription factor 24</t>
  </si>
  <si>
    <t>AT3G21175</t>
  </si>
  <si>
    <t>GATA transcription factor 28</t>
  </si>
  <si>
    <t>AT1G48040</t>
  </si>
  <si>
    <t>Probable protein phosphatase 2C 49</t>
  </si>
  <si>
    <t>AT5G45300</t>
  </si>
  <si>
    <t>Beta-amylase 8</t>
  </si>
  <si>
    <t>Beta-amylase 7</t>
  </si>
  <si>
    <t>AT5G47390</t>
  </si>
  <si>
    <t>Transcription factor MYB1R1</t>
  </si>
  <si>
    <t>Dehydration-responsive element-binding protein 1D</t>
  </si>
  <si>
    <t>Transcription factor bHLH70</t>
  </si>
  <si>
    <t>AT4G01460</t>
  </si>
  <si>
    <t>AT5G19790</t>
  </si>
  <si>
    <t>Ethylene-responsive transcription factor RAP2-11</t>
  </si>
  <si>
    <t>Transcription factor UNE12</t>
  </si>
  <si>
    <t>AT5G15800</t>
  </si>
  <si>
    <t>Developmental protein SEPALLATA 2</t>
  </si>
  <si>
    <t>Mediator-associated protein 1</t>
  </si>
  <si>
    <t>AT2G28810</t>
  </si>
  <si>
    <t>Dof zinc finger protein DOF2.2</t>
  </si>
  <si>
    <t>Dof zinc finger protein DOF3.6</t>
  </si>
  <si>
    <t>Transcription factor bHLH49</t>
  </si>
  <si>
    <t>AT4G30980</t>
  </si>
  <si>
    <t>Transcription factor bHLH66</t>
  </si>
  <si>
    <t>Protein TIFY 6A</t>
  </si>
  <si>
    <t>Protein TIFY 6B</t>
  </si>
  <si>
    <t>AT3G16500</t>
  </si>
  <si>
    <t>Auxin-responsive protein IAA7</t>
  </si>
  <si>
    <t>AT3G15510</t>
  </si>
  <si>
    <t>NAC domain-containing protein 72</t>
  </si>
  <si>
    <t>AT4G18880</t>
  </si>
  <si>
    <t>Heat stress transcription factor A-4a</t>
  </si>
  <si>
    <t>AT4G29100</t>
  </si>
  <si>
    <t>Transcription factor bHLH68</t>
  </si>
  <si>
    <t>Putative homeobox-leucine zipper protein ATHB-51</t>
  </si>
  <si>
    <t>AT5G03790</t>
  </si>
  <si>
    <t>AT5G52660</t>
  </si>
  <si>
    <t>AT4G13040</t>
  </si>
  <si>
    <t>Ethylene-responsive transcription factor-like protein At4g13040</t>
  </si>
  <si>
    <t>AT3G16857</t>
  </si>
  <si>
    <t>Two-component response regulator ARR2</t>
  </si>
  <si>
    <t>AT1G08810</t>
  </si>
  <si>
    <t>WRKY transcription factor 6</t>
  </si>
  <si>
    <t>AT5G10970</t>
  </si>
  <si>
    <t>AT1G01260</t>
  </si>
  <si>
    <t>Transcription factor bHLH13</t>
  </si>
  <si>
    <t>Scarecrow-like protein 4</t>
  </si>
  <si>
    <t>AT2G30590</t>
  </si>
  <si>
    <t>Probable WRKY transcription factor 74</t>
  </si>
  <si>
    <t>AT4G02990</t>
  </si>
  <si>
    <t>AT1G43245</t>
  </si>
  <si>
    <t>Protein SET DOMAIN GROUP 41</t>
  </si>
  <si>
    <t>AT2G31370</t>
  </si>
  <si>
    <t>Probable transcription factor PosF21</t>
  </si>
  <si>
    <t>Transcription factor bHLH74</t>
  </si>
  <si>
    <t>AT3G48160</t>
  </si>
  <si>
    <t>E2F transcription factor-like E2FE</t>
  </si>
  <si>
    <t>AT5G50080</t>
  </si>
  <si>
    <t>Ethylene-responsive transcription factor ERF109</t>
  </si>
  <si>
    <t>AT1G13450</t>
  </si>
  <si>
    <t>Trihelix transcription factor GT-1</t>
  </si>
  <si>
    <t>Protein tesmin/TSO1-like CXC 2</t>
  </si>
  <si>
    <t>AT4G38900</t>
  </si>
  <si>
    <t>AT1G69170</t>
  </si>
  <si>
    <t>Squamosa promoter-binding-like protein 16</t>
  </si>
  <si>
    <t>Squamosa promoter-binding-like protein 2</t>
  </si>
  <si>
    <t>AT2G29060</t>
  </si>
  <si>
    <t>Scarecrow-like protein 33</t>
  </si>
  <si>
    <t>Scarecrow-like protein 34</t>
  </si>
  <si>
    <t>AT4G24020</t>
  </si>
  <si>
    <t>Transcription factor bHLH104</t>
  </si>
  <si>
    <t>AT2G47260</t>
  </si>
  <si>
    <t>Probable WRKY transcription factor 23</t>
  </si>
  <si>
    <t>AT1G64860</t>
  </si>
  <si>
    <t>RNA polymerase sigma factor sigA</t>
  </si>
  <si>
    <t>AT5G57660</t>
  </si>
  <si>
    <t>AT1G79000</t>
  </si>
  <si>
    <t>Histone acetyltransferase HAC1</t>
  </si>
  <si>
    <t>Zinc finger CCCH domain-containing protein 16</t>
  </si>
  <si>
    <t>AT4G16110</t>
  </si>
  <si>
    <t>ABSCISIC ACID-INSENSITIVE 5-like protein 2</t>
  </si>
  <si>
    <t>AT4G29190</t>
  </si>
  <si>
    <t>Zinc finger CCCH domain-containing protein 20</t>
  </si>
  <si>
    <t>AT1G19860</t>
  </si>
  <si>
    <t>Zinc finger CCCH domain-containing protein 6</t>
  </si>
  <si>
    <t>AT4G12240</t>
  </si>
  <si>
    <t>zinc finger (C2H2 type) family protein [Source:TAIR;Acc:AT4G12240]</t>
  </si>
  <si>
    <t>AT5G65310</t>
  </si>
  <si>
    <t>Homeobox-leucine zipper protein ATHB-6</t>
  </si>
  <si>
    <t>AT4G32010</t>
  </si>
  <si>
    <t>B3 domain-containing protein Os07g0679700</t>
  </si>
  <si>
    <t>B3 domain-containing transcription repressor VAL2</t>
  </si>
  <si>
    <t>AT5G03415</t>
  </si>
  <si>
    <t>Transcription factor-like protein DPB</t>
  </si>
  <si>
    <t>Zinc finger AN1 and C2H2 domain-containing stress-associated protein 11</t>
  </si>
  <si>
    <t>AT1G50410</t>
  </si>
  <si>
    <t>Uncharacterized ATP-dependent helicase C23E6.02</t>
  </si>
  <si>
    <t>AT4G23980</t>
  </si>
  <si>
    <t>Auxin response factor 9</t>
  </si>
  <si>
    <t>AT1G01920</t>
  </si>
  <si>
    <t>Squamosa promoter-binding-like protein 1</t>
  </si>
  <si>
    <t>AT3G19360</t>
  </si>
  <si>
    <t>Zinc finger CCCH domain-containing protein 39</t>
  </si>
  <si>
    <t>Ethylene-responsive transcription factor WRI1</t>
  </si>
  <si>
    <t>AT4G36930</t>
  </si>
  <si>
    <t>Transcription factor SPATULA</t>
  </si>
  <si>
    <t>RNA exonuclease 4</t>
  </si>
  <si>
    <t>AT3G08505</t>
  </si>
  <si>
    <t>Zinc finger CCCH domain-containing protein 49</t>
  </si>
  <si>
    <t>AT5G44800</t>
  </si>
  <si>
    <t>CHD3-type chromatin-remodeling factor PICKLE</t>
  </si>
  <si>
    <t>AT3G21270</t>
  </si>
  <si>
    <t>Dof zinc finger protein DOF1.7</t>
  </si>
  <si>
    <t>AT4G21750</t>
  </si>
  <si>
    <t>Homeobox-leucine zipper protein MERISTEM L1</t>
  </si>
  <si>
    <t>Homeobox-leucine zipper protein PROTODERMAL FACTOR 2</t>
  </si>
  <si>
    <t>AT2G26150</t>
  </si>
  <si>
    <t>Heat stress transcription factor A-2</t>
  </si>
  <si>
    <t>AT3G21820</t>
  </si>
  <si>
    <t>Histone-lysine N-methyltransferase ATXR2</t>
  </si>
  <si>
    <t>Protein FAR1-RELATED SEQUENCE 6</t>
  </si>
  <si>
    <t>AT5G07810</t>
  </si>
  <si>
    <t>AT1G04240</t>
  </si>
  <si>
    <t>AT1G77850</t>
  </si>
  <si>
    <t>Auxin response factor 17</t>
  </si>
  <si>
    <t>Zinc finger CCCH domain-containing protein 29</t>
  </si>
  <si>
    <t>AT5G13080</t>
  </si>
  <si>
    <t>Probable WRKY transcription factor 75</t>
  </si>
  <si>
    <t>AT5G57620</t>
  </si>
  <si>
    <t>Transcription factor RAX3</t>
  </si>
  <si>
    <t>AT1G77450</t>
  </si>
  <si>
    <t>AT1G61110</t>
  </si>
  <si>
    <t>NAC domain-containing protein 2</t>
  </si>
  <si>
    <t>AT5G10720</t>
  </si>
  <si>
    <t>Histidine kinase 5</t>
  </si>
  <si>
    <t>AT2G33550</t>
  </si>
  <si>
    <t>Homeodomain-like superfamily protein [Source:TAIR;Acc:AT2G33550]</t>
  </si>
  <si>
    <t>AT2G41450</t>
  </si>
  <si>
    <t>PAX-interacting protein 1</t>
  </si>
  <si>
    <t>AT5G67190</t>
  </si>
  <si>
    <t>AT4G37740</t>
  </si>
  <si>
    <t>Growth-regulating factor 7</t>
  </si>
  <si>
    <t>AT2G22840</t>
  </si>
  <si>
    <t>Growth-regulating factor 1</t>
  </si>
  <si>
    <t>Growth-regulating factor 2</t>
  </si>
  <si>
    <t>AT4G00730</t>
  </si>
  <si>
    <t>Homeobox-leucine zipper protein ANTHOCYANINLESS 2</t>
  </si>
  <si>
    <t>AT5G61430</t>
  </si>
  <si>
    <t>NAC domain-containing protein 100</t>
  </si>
  <si>
    <t>Histone-lysine N-methyltransferase SETD1B</t>
  </si>
  <si>
    <t>AT4G17980</t>
  </si>
  <si>
    <t>AT1G14350</t>
  </si>
  <si>
    <t>AT3G10390</t>
  </si>
  <si>
    <t>Lysine-specific histone demethylase 1 homolog 3</t>
  </si>
  <si>
    <t>AT5G67180</t>
  </si>
  <si>
    <t>Floral homeotic protein APETALA 2</t>
  </si>
  <si>
    <t>AT4G36920</t>
  </si>
  <si>
    <t>AT5G16540</t>
  </si>
  <si>
    <t>Zinc finger CCCH domain-containing protein 32</t>
  </si>
  <si>
    <t>AT2G47850</t>
  </si>
  <si>
    <t>Probable WRKY transcription factor 53</t>
  </si>
  <si>
    <t>AT3G18100</t>
  </si>
  <si>
    <t>Myb-like protein L</t>
  </si>
  <si>
    <t>AT1G67970</t>
  </si>
  <si>
    <t>AT5G60690</t>
  </si>
  <si>
    <t>Homeobox-leucine zipper protein REVOLUTA</t>
  </si>
  <si>
    <t>AT1G05230</t>
  </si>
  <si>
    <t>Homeobox-leucine zipper protein HDG2</t>
  </si>
  <si>
    <t>AT1G50640</t>
  </si>
  <si>
    <t>Probable WRKY transcription factor 2</t>
  </si>
  <si>
    <t>Squamosa promoter-binding-like protein 6</t>
  </si>
  <si>
    <t>AT1G19220</t>
  </si>
  <si>
    <t>Auxin response factor 19</t>
  </si>
  <si>
    <t>AT5G13960</t>
  </si>
  <si>
    <t>Histone-lysine N-methyltransferase, H3 lysine-9 specific SUVH4</t>
  </si>
  <si>
    <t>AT5G19910</t>
  </si>
  <si>
    <t>Mediator of RNA polymerase II transcription subunit 31</t>
  </si>
  <si>
    <t>CRC domain-containing protein TSO1</t>
  </si>
  <si>
    <t>AT2G31280</t>
  </si>
  <si>
    <t>Transcription factor EMB1444</t>
  </si>
  <si>
    <t>AT2G06025</t>
  </si>
  <si>
    <t>AT4G28610</t>
  </si>
  <si>
    <t>Agamous-like MADS-box protein AGL21</t>
  </si>
  <si>
    <t>AT3G13810</t>
  </si>
  <si>
    <t>Zinc finger protein NUTCRACKER</t>
  </si>
  <si>
    <t>AT3G27700</t>
  </si>
  <si>
    <t>Zinc finger CCCH domain-containing protein 41</t>
  </si>
  <si>
    <t>AT5G46910</t>
  </si>
  <si>
    <t>Lysine-specific demethylase REF6</t>
  </si>
  <si>
    <t>Probable lysine-specific demethylase ELF6</t>
  </si>
  <si>
    <t>AT3G02990</t>
  </si>
  <si>
    <t>AT5G03720</t>
  </si>
  <si>
    <t>Heat stress transcription factor A-3</t>
  </si>
  <si>
    <t>AT1G14440</t>
  </si>
  <si>
    <t>Myb-related protein 3R-1</t>
  </si>
  <si>
    <t>AT3G44350</t>
  </si>
  <si>
    <t>NAC domain-containing protein 90</t>
  </si>
  <si>
    <t>AT5G22380</t>
  </si>
  <si>
    <t>AT3G54810</t>
  </si>
  <si>
    <t>GATA transcription factor 11</t>
  </si>
  <si>
    <t>AT1G10320</t>
  </si>
  <si>
    <t>AT2G33860</t>
  </si>
  <si>
    <t>Auxin response factor 3</t>
  </si>
  <si>
    <t>Transcription factor bHLH79</t>
  </si>
  <si>
    <t>AT1G59640</t>
  </si>
  <si>
    <t>AT1G70060</t>
  </si>
  <si>
    <t>AT5G06420</t>
  </si>
  <si>
    <t>Zinc finger CCCH domain-containing protein 1</t>
  </si>
  <si>
    <t>AT1G49950</t>
  </si>
  <si>
    <t>Telomere repeat-binding factor 1</t>
  </si>
  <si>
    <t>AT4G39070</t>
  </si>
  <si>
    <t>AT3G19510</t>
  </si>
  <si>
    <t>Homeobox protein HAT3.1</t>
  </si>
  <si>
    <t>AT2G40770</t>
  </si>
  <si>
    <t>E3 ubiquitin-protein ligase SHPRH</t>
  </si>
  <si>
    <t>AT1G20696</t>
  </si>
  <si>
    <t>High mobility group B protein 1</t>
  </si>
  <si>
    <t>High mobility group B protein 3</t>
  </si>
  <si>
    <t>HMG1/2-like protein</t>
  </si>
  <si>
    <t>AT3G10040</t>
  </si>
  <si>
    <t>sequence-specific DNA binding transcription factors [Source:TAIR;Acc:AT3G10040]</t>
  </si>
  <si>
    <t>AT1G30330</t>
  </si>
  <si>
    <t>Auxin response factor 6</t>
  </si>
  <si>
    <t>AT5G06950</t>
  </si>
  <si>
    <t>Transcription factor HBP-1b(c38)</t>
  </si>
  <si>
    <t>Transcription factor TGA6</t>
  </si>
  <si>
    <t>AT1G20640</t>
  </si>
  <si>
    <t>Protein NLP5</t>
  </si>
  <si>
    <t>AT3G10030</t>
  </si>
  <si>
    <t>AT1G32240</t>
  </si>
  <si>
    <t>Probable transcription factor KAN2</t>
  </si>
  <si>
    <t>AT1G73730</t>
  </si>
  <si>
    <t>ETHYLENE INSENSITIVE 3-like 3 protein</t>
  </si>
  <si>
    <t>AT4G37650</t>
  </si>
  <si>
    <t>Protein SHORT-ROOT</t>
  </si>
  <si>
    <t>AT5G19280</t>
  </si>
  <si>
    <t>Protein phosphatase 2C 70</t>
  </si>
  <si>
    <t>AT2G04890</t>
  </si>
  <si>
    <t>Chitin-inducible gibberellin-responsive protein 1</t>
  </si>
  <si>
    <t>AT5G52510</t>
  </si>
  <si>
    <t>Scarecrow-like protein 8</t>
  </si>
  <si>
    <t>AT3G07670</t>
  </si>
  <si>
    <t>Histone-lysine N-methyltransferase setd3</t>
  </si>
  <si>
    <t>Homeobox-leucine zipper protein HDG1</t>
  </si>
  <si>
    <t>AT3G46130</t>
  </si>
  <si>
    <t>Transcription factor MYB59</t>
  </si>
  <si>
    <t>AT3G23690</t>
  </si>
  <si>
    <t>AT4G34530</t>
  </si>
  <si>
    <t>Transcription factor bHLH112</t>
  </si>
  <si>
    <t>AT1G78930</t>
  </si>
  <si>
    <t>Mitochondrial transcription termination factor family protein [Source:TAIR;Acc:AT1G78930]</t>
  </si>
  <si>
    <t>Protein TIFY 4B</t>
  </si>
  <si>
    <t>AT4G14713</t>
  </si>
  <si>
    <t>AT5G43270</t>
  </si>
  <si>
    <t>Squamosa promoter-binding-like protein 3</t>
  </si>
  <si>
    <t>Squamosa promoter-binding-like protein 12</t>
  </si>
  <si>
    <t>AT1G29160</t>
  </si>
  <si>
    <t>Dof zinc finger protein DOF1.5</t>
  </si>
  <si>
    <t>Zinc finger CCCH domain-containing protein 43</t>
  </si>
  <si>
    <t>AT5G48250</t>
  </si>
  <si>
    <t>Zinc finger protein CONSTANS-LIKE 10</t>
  </si>
  <si>
    <t>Zinc finger protein CONSTANS-LIKE 9</t>
  </si>
  <si>
    <t>AT5G20510</t>
  </si>
  <si>
    <t>PHD finger protein ALFIN-LIKE 5</t>
  </si>
  <si>
    <t>AT1G08320</t>
  </si>
  <si>
    <t>AT2G01830</t>
  </si>
  <si>
    <t>Histidine kinase 4</t>
  </si>
  <si>
    <t>AT4G01250</t>
  </si>
  <si>
    <t>WRKY transcription factor 22</t>
  </si>
  <si>
    <t>AT5G53950</t>
  </si>
  <si>
    <t>Protein CUP-SHAPED COTYLEDON 2</t>
  </si>
  <si>
    <t>AT4G15090</t>
  </si>
  <si>
    <t>AT4G30080</t>
  </si>
  <si>
    <t>Auxin response factor 18</t>
  </si>
  <si>
    <t>AT3G01460</t>
  </si>
  <si>
    <t>Methyl-CpG-binding domain-containing protein 9</t>
  </si>
  <si>
    <t>AT2G41070</t>
  </si>
  <si>
    <t>AT3G09230</t>
  </si>
  <si>
    <t>Myb-related protein 305</t>
  </si>
  <si>
    <t>AT4G17230</t>
  </si>
  <si>
    <t>Scarecrow-like protein 13</t>
  </si>
  <si>
    <t>AT4G14605</t>
  </si>
  <si>
    <t>AT5G51980</t>
  </si>
  <si>
    <t>Zinc finger CCCH domain-containing protein 17</t>
  </si>
  <si>
    <t>AT2G44980</t>
  </si>
  <si>
    <t>Chromodomain-helicase-DNA-binding protein 1-like</t>
  </si>
  <si>
    <t>Putative DNA helicase INO80</t>
  </si>
  <si>
    <t>AT1G49010</t>
  </si>
  <si>
    <t>AT2G02090</t>
  </si>
  <si>
    <t>AT1G08600</t>
  </si>
  <si>
    <t>AT1G76878</t>
  </si>
  <si>
    <t>Trihelix transcription factor GT-2</t>
  </si>
  <si>
    <t>AT1G32130</t>
  </si>
  <si>
    <t>Protein IWS1 homolog</t>
  </si>
  <si>
    <t>Heat shock factor protein HSF30</t>
  </si>
  <si>
    <t>AT5G63950</t>
  </si>
  <si>
    <t>AT1G30970</t>
  </si>
  <si>
    <t>AT4G22140</t>
  </si>
  <si>
    <t>Transcription factor RADIALIS</t>
  </si>
  <si>
    <t>AT5G63080</t>
  </si>
  <si>
    <t>JmjC domain-containing protein 4</t>
  </si>
  <si>
    <t>AT4G03250</t>
  </si>
  <si>
    <t>Homeobox protein EgHBX4</t>
  </si>
  <si>
    <t>AT4G16150</t>
  </si>
  <si>
    <t>Calmodulin-binding transcription activator 5</t>
  </si>
  <si>
    <t>Chromodomain-helicase-DNA-binding protein 3</t>
  </si>
  <si>
    <t>AT3G20770</t>
  </si>
  <si>
    <t>Protein ETHYLENE INSENSITIVE 3</t>
  </si>
  <si>
    <t>AT1G52150</t>
  </si>
  <si>
    <t>Homeobox-leucine zipper protein ATHB-8</t>
  </si>
  <si>
    <t>AT5G64220</t>
  </si>
  <si>
    <t>Calmodulin-binding transcription activator 2</t>
  </si>
  <si>
    <t>AT4G18020</t>
  </si>
  <si>
    <t>Two-component response regulator-like APRR2</t>
  </si>
  <si>
    <t>AT4G37670</t>
  </si>
  <si>
    <t>AT5G54680</t>
  </si>
  <si>
    <t>Transcription factor ILR3</t>
  </si>
  <si>
    <t>AT5G15540</t>
  </si>
  <si>
    <t>Nipped-B-like protein</t>
  </si>
  <si>
    <t>AT4G32551</t>
  </si>
  <si>
    <t>Transcriptional corepressor LEUNIG</t>
  </si>
  <si>
    <t>AT3G24490</t>
  </si>
  <si>
    <t>AT1G12630</t>
  </si>
  <si>
    <t>Ethylene-responsive transcription factor ERF025</t>
  </si>
  <si>
    <t>AT5G62000</t>
  </si>
  <si>
    <t>Auxin response factor 2</t>
  </si>
  <si>
    <t>Ethylene-responsive transcription factor 5</t>
  </si>
  <si>
    <t>AT3G45260</t>
  </si>
  <si>
    <t>AT1G14580</t>
  </si>
  <si>
    <t>AT4G27910</t>
  </si>
  <si>
    <t>AT-rich interactive domain-containing protein 3</t>
  </si>
  <si>
    <t>AT2G31650</t>
  </si>
  <si>
    <t>Histone-lysine N-methyltransferase ATX2</t>
  </si>
  <si>
    <t>Chromodomain-helicase-DNA-binding protein 4</t>
  </si>
  <si>
    <t>Protein LSD1</t>
  </si>
  <si>
    <t>AT3G54220</t>
  </si>
  <si>
    <t>Protein SCARECROW</t>
  </si>
  <si>
    <t>AT2G41310</t>
  </si>
  <si>
    <t>AT3G51960</t>
  </si>
  <si>
    <t>basic leucine zipper 24 [Source:TAIR;Acc:AT3G51960]</t>
  </si>
  <si>
    <t>AT1G08620</t>
  </si>
  <si>
    <t>AT1G78600</t>
  </si>
  <si>
    <t>AT1G30810</t>
  </si>
  <si>
    <t>AT2G43500</t>
  </si>
  <si>
    <t>Protein NLP9</t>
  </si>
  <si>
    <t>AT3G20910</t>
  </si>
  <si>
    <t>Nuclear transcription factor Y subunit A-1</t>
  </si>
  <si>
    <t>Nuclear transcription factor Y subunit A-9</t>
  </si>
  <si>
    <t>AT4G32980</t>
  </si>
  <si>
    <t>Homeobox protein ATH1</t>
  </si>
  <si>
    <t>AT1G09060</t>
  </si>
  <si>
    <t>AT1G78280</t>
  </si>
  <si>
    <t>F-box protein At1g78280</t>
  </si>
  <si>
    <t>Upstream activation factor subunit spp27</t>
  </si>
  <si>
    <t>AT2G02160</t>
  </si>
  <si>
    <t>AT5G05130</t>
  </si>
  <si>
    <t>Putative SWI/SNF-related matrix-associated actin-dependent regulator of chromatin subfamily A member 3-like 1</t>
  </si>
  <si>
    <t>AT3G13540</t>
  </si>
  <si>
    <t>Transcription repressor MYB5</t>
  </si>
  <si>
    <t>AT5G16770</t>
  </si>
  <si>
    <t>Transcription factor TT2</t>
  </si>
  <si>
    <t>AT2G34720</t>
  </si>
  <si>
    <t>Nuclear transcription factor Y subunit A-7</t>
  </si>
  <si>
    <t>Scarecrow-like protein 14</t>
  </si>
  <si>
    <t>Probable WRKY transcription factor 70</t>
  </si>
  <si>
    <t>AT3G26744</t>
  </si>
  <si>
    <t>Transcription factor ICE1</t>
  </si>
  <si>
    <t>AT1G21580</t>
  </si>
  <si>
    <t>Zinc finger CCCH domain-containing protein 7</t>
  </si>
  <si>
    <t>AT3G05670</t>
  </si>
  <si>
    <t>E3 ubiquitin-protein ligase Topors</t>
  </si>
  <si>
    <t>AT1G63490</t>
  </si>
  <si>
    <t>AT1G59750</t>
  </si>
  <si>
    <t>Auxin response factor 1</t>
  </si>
  <si>
    <t>AT3G23150</t>
  </si>
  <si>
    <t>Ethylene receptor 2</t>
  </si>
  <si>
    <t>AT2G32930</t>
  </si>
  <si>
    <t>Zinc finger CCCH domain-containing protein 3</t>
  </si>
  <si>
    <t>AT5G65510</t>
  </si>
  <si>
    <t>AT5G10510</t>
  </si>
  <si>
    <t>AP2-like ethylene-responsive transcription factor AIL6</t>
  </si>
  <si>
    <t>AT3G20840</t>
  </si>
  <si>
    <t>AT5G28530</t>
  </si>
  <si>
    <t>Putative protein FAR1-RELATED SEQUENCE 10</t>
  </si>
  <si>
    <t>AT4G06598</t>
  </si>
  <si>
    <t>Auxin response factor 5</t>
  </si>
  <si>
    <t>AT1G19850</t>
  </si>
  <si>
    <t>AT5G60410</t>
  </si>
  <si>
    <t>E3 SUMO-protein ligase SIZ1</t>
  </si>
  <si>
    <t>AT2G34620</t>
  </si>
  <si>
    <t>RNA polymerase II transcriptional coactivator KELP</t>
  </si>
  <si>
    <t>AT5G41315</t>
  </si>
  <si>
    <t>Transcription factor GLABRA 3</t>
  </si>
  <si>
    <t>AT4G12750</t>
  </si>
  <si>
    <t>Homeodomain-like transcriptional regulator [Source:TAIR;Acc:AT4G12750]</t>
  </si>
  <si>
    <t>AT4G26640</t>
  </si>
  <si>
    <t>Probable WRKY transcription factor 20</t>
  </si>
  <si>
    <t>Zinc finger CCCH domain-containing protein 62</t>
  </si>
  <si>
    <t>AT1G16710</t>
  </si>
  <si>
    <t>Histone acetyltransferase HAC12</t>
  </si>
  <si>
    <t>AT1G03750</t>
  </si>
  <si>
    <t>AT3G02830</t>
  </si>
  <si>
    <t>Zinc finger CCCH domain-containing protein ZFN-like</t>
  </si>
  <si>
    <t>AT5G10030</t>
  </si>
  <si>
    <t>Transcription factor TGA1</t>
  </si>
  <si>
    <t>Transcription factor TGA4</t>
  </si>
  <si>
    <t>AT1G01060</t>
  </si>
  <si>
    <t>AT5G14260</t>
  </si>
  <si>
    <t>AT2G33500</t>
  </si>
  <si>
    <t>AT3G57230</t>
  </si>
  <si>
    <t>AT2G14210</t>
  </si>
  <si>
    <t>MADS-box transcription factor 27</t>
  </si>
  <si>
    <t>AT3G07740</t>
  </si>
  <si>
    <t>Transcriptional adapter ADA2</t>
  </si>
  <si>
    <t>AT5G44260</t>
  </si>
  <si>
    <t>Zinc finger CCCH domain-containing protein 2</t>
  </si>
  <si>
    <t>AT1G77300</t>
  </si>
  <si>
    <t>Histone-lysine N-methyltransferase ASHH2</t>
  </si>
  <si>
    <t>Zinc finger CCCH domain-containing protein 18</t>
  </si>
  <si>
    <t>AT2G32700</t>
  </si>
  <si>
    <t>AT1G69780</t>
  </si>
  <si>
    <t>Homeobox-leucine zipper protein ATHB-13</t>
  </si>
  <si>
    <t>AT1G26590</t>
  </si>
  <si>
    <t>Zinc finger protein ZAT1</t>
  </si>
  <si>
    <t>Transcription factor MYB39</t>
  </si>
  <si>
    <t>AT5G26170</t>
  </si>
  <si>
    <t>Probable WRKY transcription factor 50</t>
  </si>
  <si>
    <t>Heat stress transcription factor A-2c</t>
  </si>
  <si>
    <t>AT5G06839</t>
  </si>
  <si>
    <t>LIM domain-containing protein 2</t>
  </si>
  <si>
    <t>Scarecrow-like protein 3</t>
  </si>
  <si>
    <t>AT4G05100</t>
  </si>
  <si>
    <t>Myb-related protein Myb4</t>
  </si>
  <si>
    <t>GATA transcription factor 12</t>
  </si>
  <si>
    <t>AT5G60200</t>
  </si>
  <si>
    <t>AT2G38300</t>
  </si>
  <si>
    <t>Non-histone chromosomal protein 6</t>
  </si>
  <si>
    <t>AT4G32730</t>
  </si>
  <si>
    <t>Heat stress transcription factor B-3</t>
  </si>
  <si>
    <t>AT3G21430</t>
  </si>
  <si>
    <t>Protein ALWAYS EARLY 2</t>
  </si>
  <si>
    <t>Transcription activator GLK1</t>
  </si>
  <si>
    <t>AT3G12720</t>
  </si>
  <si>
    <t>AT1G01030</t>
  </si>
  <si>
    <t>B3 domain-containing protein Os03g0120900</t>
  </si>
  <si>
    <t>BEL1-like homeodomain protein 11</t>
  </si>
  <si>
    <t>AT1G75250</t>
  </si>
  <si>
    <t>DELLA protein GAI</t>
  </si>
  <si>
    <t>AT2G46130</t>
  </si>
  <si>
    <t>AT2G47810</t>
  </si>
  <si>
    <t>Nuclear transcription factor Y subunit B-5</t>
  </si>
  <si>
    <t>AT3G18400</t>
  </si>
  <si>
    <t>Multiprotein-bridging factor 1</t>
  </si>
  <si>
    <t>AT3G53600</t>
  </si>
  <si>
    <t>Zinc finger protein ZAT11</t>
  </si>
  <si>
    <t>AT3G28470</t>
  </si>
  <si>
    <t>AT1G76900</t>
  </si>
  <si>
    <t>AT1G25550</t>
  </si>
  <si>
    <t>AT5G43290</t>
  </si>
  <si>
    <t>Probable WRKY transcription factor 49</t>
  </si>
  <si>
    <t>High mobility group protein DSP1</t>
  </si>
  <si>
    <t>AT1G51190</t>
  </si>
  <si>
    <t>AP2-like ethylene-responsive transcription factor PLT2</t>
  </si>
  <si>
    <t>Protein TIS11</t>
  </si>
  <si>
    <t>AT3G23240</t>
  </si>
  <si>
    <t>Ethylene-responsive transcription factor 1B</t>
  </si>
  <si>
    <t>AT5G50320</t>
  </si>
  <si>
    <t>Elongator complex protein 3</t>
  </si>
  <si>
    <t>Histidine kinase 1</t>
  </si>
  <si>
    <t>AT2G02540</t>
  </si>
  <si>
    <t>AT5G28770</t>
  </si>
  <si>
    <t>Light-inducible protein CPRF2</t>
  </si>
  <si>
    <t>Heat stress transcription factor A-6b</t>
  </si>
  <si>
    <t>AT4G13480</t>
  </si>
  <si>
    <t>Dof zinc finger protein DOF5.3 [Source:UniProtKB/Swiss-Prot;Acc:Q84TE9]</t>
  </si>
  <si>
    <t>Heat stress transcription factor B-1</t>
  </si>
  <si>
    <t>AT3G49950</t>
  </si>
  <si>
    <t>Scarecrow-like protein 32</t>
  </si>
  <si>
    <t>AT1G26780</t>
  </si>
  <si>
    <t>Ethylene-responsive transcription factor ERF012</t>
  </si>
  <si>
    <t>AT5G63090</t>
  </si>
  <si>
    <t>Protein LATERAL ORGAN BOUNDARIES</t>
  </si>
  <si>
    <t>Ethylene-responsive transcription factor ERF098</t>
  </si>
  <si>
    <t>AT4G17490</t>
  </si>
  <si>
    <t>AT2G30470</t>
  </si>
  <si>
    <t>B3 domain-containing protein Os07g0563300</t>
  </si>
  <si>
    <t>AT3G17730</t>
  </si>
  <si>
    <t>AT3G47600</t>
  </si>
  <si>
    <t>AT1G26945</t>
  </si>
  <si>
    <t>DNA polymerase epsilon subunit 3</t>
  </si>
  <si>
    <t>Growth-regulating factor 8</t>
  </si>
  <si>
    <t>AT5G14170</t>
  </si>
  <si>
    <t>SWI/SNF complex component SNF12 homolog</t>
  </si>
  <si>
    <t>AT1G74250</t>
  </si>
  <si>
    <t>DnaJ homolog subfamily C member 21</t>
  </si>
  <si>
    <t>AT3G60630</t>
  </si>
  <si>
    <t>AT5G14750</t>
  </si>
  <si>
    <t>GATA transcription factor 27</t>
  </si>
  <si>
    <t>AT5G49330</t>
  </si>
  <si>
    <t>Protein RADIALIS-like 6</t>
  </si>
  <si>
    <t>AT2G02470</t>
  </si>
  <si>
    <t>PHD finger protein Alfin1</t>
  </si>
  <si>
    <t>Auxin-responsive protein IAA30</t>
  </si>
  <si>
    <t>AT4G38680</t>
  </si>
  <si>
    <t>Glycine-rich protein 2</t>
  </si>
  <si>
    <t>AT5G41920</t>
  </si>
  <si>
    <t>Scarecrow-like protein 23</t>
  </si>
  <si>
    <t>AT5G15845</t>
  </si>
  <si>
    <t>AT1G50420</t>
  </si>
  <si>
    <t>AT4G14920</t>
  </si>
  <si>
    <t>Chromodomain-helicase-DNA-binding protein Mi-2 homolog</t>
  </si>
  <si>
    <t>AT5G24330</t>
  </si>
  <si>
    <t>AT3G11200</t>
  </si>
  <si>
    <t>PHD finger protein ALFIN-LIKE 1</t>
  </si>
  <si>
    <t>AT2G38130</t>
  </si>
  <si>
    <t>AT5G25190</t>
  </si>
  <si>
    <t>Ethylene-responsive transcription factor ERF003</t>
  </si>
  <si>
    <t>AT1G09770</t>
  </si>
  <si>
    <t>Cell division cycle 5-like protein</t>
  </si>
  <si>
    <t>Transcription factor MYB23</t>
  </si>
  <si>
    <t>Transcription factor WER</t>
  </si>
  <si>
    <t>NAC domain-containing protein 7</t>
  </si>
  <si>
    <t>AT1G12260</t>
  </si>
  <si>
    <t>Putative transcription factor bHLH041</t>
  </si>
  <si>
    <t>AT3G52525</t>
  </si>
  <si>
    <t>AT1G75710</t>
  </si>
  <si>
    <t>C2H2-like zinc finger protein [Source:TAIR;Acc:AT1G75710]</t>
  </si>
  <si>
    <t>Transcription factor bHLH91</t>
  </si>
  <si>
    <t>AT3G11280</t>
  </si>
  <si>
    <t>AT1G66390</t>
  </si>
  <si>
    <t>Transcription factor MYB3</t>
  </si>
  <si>
    <t>AT5G07680</t>
  </si>
  <si>
    <t>AT5G24110</t>
  </si>
  <si>
    <t>AT2G41690</t>
  </si>
  <si>
    <t>AT5G60910</t>
  </si>
  <si>
    <t>MADS-box transcription factor 57</t>
  </si>
  <si>
    <t>MADS-box protein AGL24 [Source:UniProtKB/Swiss-Prot;Acc:O82794]</t>
  </si>
  <si>
    <t>AT1G14410</t>
  </si>
  <si>
    <t>AT2G03340</t>
  </si>
  <si>
    <t>AT1G64380</t>
  </si>
  <si>
    <t>Ethylene-responsive transcription factor ERF061</t>
  </si>
  <si>
    <t>Protein ATAF2</t>
  </si>
  <si>
    <t>AT3G57670</t>
  </si>
  <si>
    <t>AT1G75520</t>
  </si>
  <si>
    <t>AT4G24060</t>
  </si>
  <si>
    <t>AT1G74660</t>
  </si>
  <si>
    <t>AT2G45190</t>
  </si>
  <si>
    <t>Axial regulator YABBY 1</t>
  </si>
  <si>
    <t>AT4G13640</t>
  </si>
  <si>
    <t>AT1G21000</t>
  </si>
  <si>
    <t>AT3G15170</t>
  </si>
  <si>
    <t>AT5G15020</t>
  </si>
  <si>
    <t>Paired amphipathic helix protein Sin3-like 2</t>
  </si>
  <si>
    <t>WRKY transcription factor 44</t>
  </si>
  <si>
    <t>AT1G76110</t>
  </si>
  <si>
    <t>High mobility group B protein 9</t>
  </si>
  <si>
    <t>Muscle LIM protein Mlp84B</t>
  </si>
  <si>
    <t>AT4G13980</t>
  </si>
  <si>
    <t>Heat stress transcription factor A-5</t>
  </si>
  <si>
    <t>AT5G10280</t>
  </si>
  <si>
    <t>BTB/POZ and TAZ domain-containing protein 1</t>
  </si>
  <si>
    <t>Probable WRKY transcription factor 29</t>
  </si>
  <si>
    <t>AT2G22770</t>
  </si>
  <si>
    <t>Transcription factor bHLH25</t>
  </si>
  <si>
    <t>Ethylene-responsive transcription factor CRF4</t>
  </si>
  <si>
    <t>AT3G60030</t>
  </si>
  <si>
    <t>AT2G46590</t>
  </si>
  <si>
    <t>Dof zinc finger protein DOF4.6</t>
  </si>
  <si>
    <t>AT1G28470</t>
  </si>
  <si>
    <t>AT1G26610</t>
  </si>
  <si>
    <t>AT5G66730</t>
  </si>
  <si>
    <t>AT1G13600</t>
  </si>
  <si>
    <t>AT3G54390</t>
  </si>
  <si>
    <t>Zinc finger CCCH domain-containing protein 24</t>
  </si>
  <si>
    <t>Homeobox-leucine zipper protein ATHB-15</t>
  </si>
  <si>
    <t>AT5G49620</t>
  </si>
  <si>
    <t>Transcription factor bHLH94</t>
  </si>
  <si>
    <t>Telomere repeat-binding factor 2</t>
  </si>
  <si>
    <t>AT1G10480</t>
  </si>
  <si>
    <t>Zinc finger protein 5</t>
  </si>
  <si>
    <t>AT2G31210</t>
  </si>
  <si>
    <t>BAH and coiled-coil domain-containing protein 1</t>
  </si>
  <si>
    <t>AT5G15130</t>
  </si>
  <si>
    <t>AT1G47270</t>
  </si>
  <si>
    <t>Tubby-like F-box protein 5</t>
  </si>
  <si>
    <t>AT1G46768</t>
  </si>
  <si>
    <t>AT3G14230</t>
  </si>
  <si>
    <t>AT2G24830</t>
  </si>
  <si>
    <t>Zinc finger CCCH domain-containing protein 22</t>
  </si>
  <si>
    <t>AT5G08630</t>
  </si>
  <si>
    <t>Bromodomain adjacent to zinc finger domain protein 1A</t>
  </si>
  <si>
    <t>Protein Dr1 homolog</t>
  </si>
  <si>
    <t>AT1G05120</t>
  </si>
  <si>
    <t>ATP-dependent helicase rhp16</t>
  </si>
  <si>
    <t>AT1G09530</t>
  </si>
  <si>
    <t>Transcription factor PIF3</t>
  </si>
  <si>
    <t>Uncharacterized protein At3g50808</t>
  </si>
  <si>
    <t>AT1G21200</t>
  </si>
  <si>
    <t>sequence-specific DNA binding transcription factors [Source:TAIR;Acc:AT1G21200]</t>
  </si>
  <si>
    <t>Protein BASIC PENTACYSTEINE2</t>
  </si>
  <si>
    <t>AT4G31420</t>
  </si>
  <si>
    <t>AT3G24518</t>
  </si>
  <si>
    <t>Heat stress transcription factor C-1</t>
  </si>
  <si>
    <t>AT2G45460</t>
  </si>
  <si>
    <t>SMAD/FHA domain-containing protein [Source:TAIR;Acc:AT2G45460]</t>
  </si>
  <si>
    <t>AT4G24240</t>
  </si>
  <si>
    <t>Probable WRKY transcription factor 7</t>
  </si>
  <si>
    <t>High mobility group B protein 13</t>
  </si>
  <si>
    <t>AT4G09620</t>
  </si>
  <si>
    <t>Mitochondrial transcription termination factor family protein [Source:TAIR;Acc:AT4G09620]</t>
  </si>
  <si>
    <t>AT2G32020</t>
  </si>
  <si>
    <t>Uncharacterized N-acetyltransferase p20</t>
  </si>
  <si>
    <t>AT2G30600</t>
  </si>
  <si>
    <t>BTB/POZ domain-containing protein At2g30600</t>
  </si>
  <si>
    <t>Pathogenesis-related genes transcriptional activator PTI5</t>
  </si>
  <si>
    <t>AT3G50890</t>
  </si>
  <si>
    <t>AT2G18350</t>
  </si>
  <si>
    <t>AT3G49690</t>
  </si>
  <si>
    <t>AT5G65790</t>
  </si>
  <si>
    <t>AT-rich interactive domain-containing protein 2</t>
  </si>
  <si>
    <t>AT2G28350</t>
  </si>
  <si>
    <t>LIM domain-containing protein E</t>
  </si>
  <si>
    <t>AT3G20800</t>
  </si>
  <si>
    <t>Cell differentiation protein RCD1 homolog</t>
  </si>
  <si>
    <t>Probable RNA polymerase II transcription factor B subunit 1-1</t>
  </si>
  <si>
    <t>Dof zinc finger protein DOF1.4</t>
  </si>
  <si>
    <t>Zinc finger protein ZAT9</t>
  </si>
  <si>
    <t>Putative axial regulator YABBY 2</t>
  </si>
  <si>
    <t>AT5G53430</t>
  </si>
  <si>
    <t>Histone-lysine N-methyltransferase ATX5</t>
  </si>
  <si>
    <t>AT3G12280</t>
  </si>
  <si>
    <t>Retinoblastoma-related protein</t>
  </si>
  <si>
    <t>AT4G11660</t>
  </si>
  <si>
    <t>AT1G32810</t>
  </si>
  <si>
    <t>PHD finger protein At1g33420</t>
  </si>
  <si>
    <t>AT3G11440</t>
  </si>
  <si>
    <t>AT2G01060</t>
  </si>
  <si>
    <t>Ethylene-responsive transcription factor ERF023</t>
  </si>
  <si>
    <t>AT2G16485</t>
  </si>
  <si>
    <t>AT2G17820</t>
  </si>
  <si>
    <t>AT4G29230</t>
  </si>
  <si>
    <t>AT2G42380</t>
  </si>
  <si>
    <t>Transcription factor VIP1</t>
  </si>
  <si>
    <t>AT5G43700</t>
  </si>
  <si>
    <t>Auxin-responsive protein IAA13</t>
  </si>
  <si>
    <t>AT1G80010</t>
  </si>
  <si>
    <t>Protein FAR1-RELATED SEQUENCE 8</t>
  </si>
  <si>
    <t>DELLA protein GAI1</t>
  </si>
  <si>
    <t>AT3G57130</t>
  </si>
  <si>
    <t>Regulatory protein NPR5</t>
  </si>
  <si>
    <t>AT2G41370</t>
  </si>
  <si>
    <t>AT1G67710</t>
  </si>
  <si>
    <t>Two-component response regulator ARR11</t>
  </si>
  <si>
    <t>AT1G04880</t>
  </si>
  <si>
    <t>High mobility group B protein 15</t>
  </si>
  <si>
    <t>Zinc finger CCCH domain-containing protein 15</t>
  </si>
  <si>
    <t>AT1G03840</t>
  </si>
  <si>
    <t>AT5G19650</t>
  </si>
  <si>
    <t>AT4G18770</t>
  </si>
  <si>
    <t>Homeobox-leucine zipper protein HOX27</t>
  </si>
  <si>
    <t>AT5G13330</t>
  </si>
  <si>
    <t>Ethylene-responsive transcription factor ERF113</t>
  </si>
  <si>
    <t>AT5G11190</t>
  </si>
  <si>
    <t>Ethylene-responsive transcription factor SHINE 3</t>
  </si>
  <si>
    <t>AT1G08880</t>
  </si>
  <si>
    <t>Histone H2AX</t>
  </si>
  <si>
    <t>AT2G40970</t>
  </si>
  <si>
    <t>Two-component response regulator ARR18</t>
  </si>
  <si>
    <t>AP2/ERF and B3 domain-containing transcription repressor RAV2</t>
  </si>
  <si>
    <t>AT3G44750</t>
  </si>
  <si>
    <t>Histone deacetylase HDT1</t>
  </si>
  <si>
    <t>AT5G02840</t>
  </si>
  <si>
    <t>AT5G11340</t>
  </si>
  <si>
    <t>N-alpha-acetyltransferase 50</t>
  </si>
  <si>
    <t>GATA transcription factor 16</t>
  </si>
  <si>
    <t>AT5G24800</t>
  </si>
  <si>
    <t>Basic leucine zipper 9</t>
  </si>
  <si>
    <t>AT5G62470</t>
  </si>
  <si>
    <t>AT3G28910</t>
  </si>
  <si>
    <t>AT3G46600</t>
  </si>
  <si>
    <t>AT2G27930</t>
  </si>
  <si>
    <t>AT3G20640</t>
  </si>
  <si>
    <t>Transcription factor bHLH123</t>
  </si>
  <si>
    <t>AT5G28300</t>
  </si>
  <si>
    <t>Trihelix transcription factor GTL2</t>
  </si>
  <si>
    <t>AT2G38090</t>
  </si>
  <si>
    <t>Uncharacterized protein At4g06598</t>
  </si>
  <si>
    <t>AT2G38560</t>
  </si>
  <si>
    <t>Transcription elongation factor A protein 2</t>
  </si>
  <si>
    <t>AT4G01280</t>
  </si>
  <si>
    <t>Zinc finger protein 1</t>
  </si>
  <si>
    <t>AT3G54280</t>
  </si>
  <si>
    <t>High mobility group B protein 7</t>
  </si>
  <si>
    <t>AT1G63040</t>
  </si>
  <si>
    <t>AT4G36730</t>
  </si>
  <si>
    <t>G-box-binding factor 1</t>
  </si>
  <si>
    <t>Protein LHY</t>
  </si>
  <si>
    <t>AT3G54350</t>
  </si>
  <si>
    <t>Microspherule protein 1</t>
  </si>
  <si>
    <t>AT3G42790</t>
  </si>
  <si>
    <t>PHD finger protein ALFIN-LIKE 3</t>
  </si>
  <si>
    <t>AT5G53200</t>
  </si>
  <si>
    <t>Transcription factor TRY</t>
  </si>
  <si>
    <t>AT4G13460</t>
  </si>
  <si>
    <t>AT5G43840</t>
  </si>
  <si>
    <t>AT4G04890</t>
  </si>
  <si>
    <t>AT1G73100</t>
  </si>
  <si>
    <t>Histone-lysine N-methyltransferase, H3 lysine-9 specific SUVH1</t>
  </si>
  <si>
    <t>Ethylene-responsive transcription factor 12</t>
  </si>
  <si>
    <t>AT4G09460</t>
  </si>
  <si>
    <t>AT5G26210</t>
  </si>
  <si>
    <t>AT4G36780</t>
  </si>
  <si>
    <t>BES1/BZR1 homolog protein 2</t>
  </si>
  <si>
    <t>AT2G06200</t>
  </si>
  <si>
    <t>AT5G49300</t>
  </si>
  <si>
    <t>GATA transcription factor 15</t>
  </si>
  <si>
    <t>AT1G17520</t>
  </si>
  <si>
    <t>Telomere repeat-binding factor 5</t>
  </si>
  <si>
    <t>AT1G16070</t>
  </si>
  <si>
    <t>Tubby-like protein 8</t>
  </si>
  <si>
    <t>AP2-like ethylene-responsive transcription factor AIL5</t>
  </si>
  <si>
    <t>AT4G24660</t>
  </si>
  <si>
    <t>AT1G07530</t>
  </si>
  <si>
    <t>Scarecrow-like protein 30</t>
  </si>
  <si>
    <t>AT2G20180</t>
  </si>
  <si>
    <t>AT5G11260</t>
  </si>
  <si>
    <t>Transcription factor HY5</t>
  </si>
  <si>
    <t>AT2G43280</t>
  </si>
  <si>
    <t>AT5G25220</t>
  </si>
  <si>
    <t>Homeobox protein knotted-1-like 3</t>
  </si>
  <si>
    <t>AT3G62422</t>
  </si>
  <si>
    <t>AT3G21350</t>
  </si>
  <si>
    <t>Mediator of RNA polymerase II transcription subunit 6</t>
  </si>
  <si>
    <t>AT1G68640</t>
  </si>
  <si>
    <t>AT1G62830</t>
  </si>
  <si>
    <t>Lysine-specific histone demethylase 1 homolog 1</t>
  </si>
  <si>
    <t>AT2G44730</t>
  </si>
  <si>
    <t>Alcohol dehydrogenase transcription factor Myb/SANT-like family protein [Source:TAIR;Acc:AT2G44730]</t>
  </si>
  <si>
    <t>AT4G14540</t>
  </si>
  <si>
    <t>AT1G20693</t>
  </si>
  <si>
    <t>High mobility group B protein 2</t>
  </si>
  <si>
    <t>Nuclear transcription factor Y subunit B-10</t>
  </si>
  <si>
    <t>Two-component response regulator ARR3</t>
  </si>
  <si>
    <t>AT1G74890</t>
  </si>
  <si>
    <t>AT1G76320</t>
  </si>
  <si>
    <t>Protein FAR1-RELATED SEQUENCE 4</t>
  </si>
  <si>
    <t>AT3G55770</t>
  </si>
  <si>
    <t>AT2G25170</t>
  </si>
  <si>
    <t>AT2G46510</t>
  </si>
  <si>
    <t>Transcription factor bHLH14</t>
  </si>
  <si>
    <t>AT2G45480</t>
  </si>
  <si>
    <t>Growth-regulating factor 3</t>
  </si>
  <si>
    <t>Growth-regulating factor 9</t>
  </si>
  <si>
    <t>RNA polymerase II transcriptional coactivator KIWI</t>
  </si>
  <si>
    <t>AT3G04670</t>
  </si>
  <si>
    <t>Probable WRKY transcription factor 39</t>
  </si>
  <si>
    <t>AT5G38840</t>
  </si>
  <si>
    <t>AT1G46480</t>
  </si>
  <si>
    <t>WUSCHEL-related homeobox 4</t>
  </si>
  <si>
    <t>AT2G01818</t>
  </si>
  <si>
    <t>AT1G70510</t>
  </si>
  <si>
    <t>Homeobox protein knotted-1-like 6</t>
  </si>
  <si>
    <t>AT1G28360</t>
  </si>
  <si>
    <t>AT2G21060</t>
  </si>
  <si>
    <t>AT5G22760</t>
  </si>
  <si>
    <t>AT1G74930</t>
  </si>
  <si>
    <t>Transcription factor bHLH62</t>
  </si>
  <si>
    <t>MADS-box protein AGL24</t>
  </si>
  <si>
    <t>AT2G40470</t>
  </si>
  <si>
    <t>AT3G15500</t>
  </si>
  <si>
    <t>AT4G38180</t>
  </si>
  <si>
    <t>AT2G02070</t>
  </si>
  <si>
    <t>AT1G75080</t>
  </si>
  <si>
    <t>Protein BRASSINAZOLE-RESISTANT 1</t>
  </si>
  <si>
    <t>AT1G77200</t>
  </si>
  <si>
    <t>AT5G49520</t>
  </si>
  <si>
    <t>Probable WRKY transcription factor 48</t>
  </si>
  <si>
    <t>AT1G79430</t>
  </si>
  <si>
    <t>AT1G45249</t>
  </si>
  <si>
    <t>ABSCISIC ACID-INSENSITIVE 5-like protein 5</t>
  </si>
  <si>
    <t>AT2G33880</t>
  </si>
  <si>
    <t>WUSCHEL-related homeobox 9</t>
  </si>
  <si>
    <t>Transcription factor GAMYB</t>
  </si>
  <si>
    <t>AT4G32880</t>
  </si>
  <si>
    <t>AT2G34830</t>
  </si>
  <si>
    <t>Probable WRKY transcription factor 27</t>
  </si>
  <si>
    <t>AT5G60100</t>
  </si>
  <si>
    <t>Two-component response regulator-like PRR37</t>
  </si>
  <si>
    <t>AT1G68520</t>
  </si>
  <si>
    <t>AT1G73870</t>
  </si>
  <si>
    <t>Zinc finger protein CONSTANS-LIKE 16</t>
  </si>
  <si>
    <t>AT5G16820</t>
  </si>
  <si>
    <t>Heat stress transcription factor A-1</t>
  </si>
  <si>
    <t>AT4G36160</t>
  </si>
  <si>
    <t>AT5G06770</t>
  </si>
  <si>
    <t>AT4G16430</t>
  </si>
  <si>
    <t>Transcription factor bHLH3</t>
  </si>
  <si>
    <t>AT4G18390</t>
  </si>
  <si>
    <t>Transcription factor TCP2</t>
  </si>
  <si>
    <t>Transcription factor ABA-INDUCIBLE bHLH-TYPE</t>
  </si>
  <si>
    <t>AT5G18620</t>
  </si>
  <si>
    <t>Putative chromatin-remodeling complex ATPase chain</t>
  </si>
  <si>
    <t>AT4G30935</t>
  </si>
  <si>
    <t>AT3G07500</t>
  </si>
  <si>
    <t>AT1G31310</t>
  </si>
  <si>
    <t>hydroxyproline-rich glycoprotein family protein [Source:TAIR;Acc:AT1G31310]</t>
  </si>
  <si>
    <t>Dr1-associated corepressor</t>
  </si>
  <si>
    <t>AT1G10170</t>
  </si>
  <si>
    <t>NF-X1-type zinc finger protein NFXL1</t>
  </si>
  <si>
    <t>AT1G69120</t>
  </si>
  <si>
    <t>AT2G34710</t>
  </si>
  <si>
    <t>Homeobox-leucine zipper protein HOX32</t>
  </si>
  <si>
    <t>AT1G43700</t>
  </si>
  <si>
    <t>ABSCISIC ACID-INSENSITIVE 5-like protein 6</t>
  </si>
  <si>
    <t>AT5G16560</t>
  </si>
  <si>
    <t>Transcription repressor KAN1</t>
  </si>
  <si>
    <t>AT4G40060</t>
  </si>
  <si>
    <t>Homeobox-leucine zipper protein HAT5</t>
  </si>
  <si>
    <t>AT1G54060</t>
  </si>
  <si>
    <t>AT3G50700</t>
  </si>
  <si>
    <t>Cold shock-like protein CspA</t>
  </si>
  <si>
    <t>Dof zinc finger protein DOF2.5</t>
  </si>
  <si>
    <t>Dof zinc finger protein DOF3.7</t>
  </si>
  <si>
    <t>AT2G01760</t>
  </si>
  <si>
    <t>Two-component response regulator ARR1</t>
  </si>
  <si>
    <t>AT4G31550</t>
  </si>
  <si>
    <t>AT2G28290</t>
  </si>
  <si>
    <t>AT2G36890</t>
  </si>
  <si>
    <t>Transcription factor RAX2</t>
  </si>
  <si>
    <t>AT4G16780</t>
  </si>
  <si>
    <t>Homeobox-leucine zipper protein HAT4</t>
  </si>
  <si>
    <t>AT1G49720</t>
  </si>
  <si>
    <t>AT5G66750</t>
  </si>
  <si>
    <t>ATP-dependent DNA helicase DDM1</t>
  </si>
  <si>
    <t>Dof zinc finger protein DOF1.8</t>
  </si>
  <si>
    <t>AT3G61850</t>
  </si>
  <si>
    <t>AT3G48430</t>
  </si>
  <si>
    <t>AT2G44150</t>
  </si>
  <si>
    <t>Histone-lysine N-methyltransferase ASHH3</t>
  </si>
  <si>
    <t>AT2G28200</t>
  </si>
  <si>
    <t>AT5G14140</t>
  </si>
  <si>
    <t>Zinc finger protein 511</t>
  </si>
  <si>
    <t>AT1G23380</t>
  </si>
  <si>
    <t>AT2G18280</t>
  </si>
  <si>
    <t>Tubby-like F-box protein 2</t>
  </si>
  <si>
    <t>AT5G04410</t>
  </si>
  <si>
    <t>AT4G36988</t>
  </si>
  <si>
    <t>Heat shock factor protein HSF24</t>
  </si>
  <si>
    <t>AT1G75430</t>
  </si>
  <si>
    <t>AT5G09410</t>
  </si>
  <si>
    <t>AT5G60970</t>
  </si>
  <si>
    <t>Transcription factor TCP5</t>
  </si>
  <si>
    <t>AT2G27050</t>
  </si>
  <si>
    <t>ETHYLENE INSENSITIVE 3-like 1 protein</t>
  </si>
  <si>
    <t>Probable acetyltransferase NSI</t>
  </si>
  <si>
    <t>AT2G46260</t>
  </si>
  <si>
    <t>BTB/POZ domain-containing protein At2g46260</t>
  </si>
  <si>
    <t>Homeobox protein knotted-1-like 2</t>
  </si>
  <si>
    <t>AT5G43250</t>
  </si>
  <si>
    <t>Nuclear transcription factor Y subunit A-3</t>
  </si>
  <si>
    <t>AT5G15310</t>
  </si>
  <si>
    <t>AT3G12910</t>
  </si>
  <si>
    <t>Transcription factor JUNGBRUNNEN 1</t>
  </si>
  <si>
    <t>Protein TIFY 9</t>
  </si>
  <si>
    <t>AT2G28500</t>
  </si>
  <si>
    <t>LOB domain-containing protein 1</t>
  </si>
  <si>
    <t>AT5G01840</t>
  </si>
  <si>
    <t>AT1G66340</t>
  </si>
  <si>
    <t>Ethylene receptor</t>
  </si>
  <si>
    <t>Homeobox protein knotted-1-like 1</t>
  </si>
  <si>
    <t>AT5G42520</t>
  </si>
  <si>
    <t>Protein BASIC PENTACYSTEINE6</t>
  </si>
  <si>
    <t>Scarecrow-like transcription factor PAT1</t>
  </si>
  <si>
    <t>Dof zinc finger protein DOF5.3</t>
  </si>
  <si>
    <t>Dof zinc finger protein DOF2.1</t>
  </si>
  <si>
    <t>AT5G66320</t>
  </si>
  <si>
    <t>AT4G15180</t>
  </si>
  <si>
    <t>Probable histone-lysine N-methyltransferase ATXR3</t>
  </si>
  <si>
    <t>AT2G41710</t>
  </si>
  <si>
    <t>AP2-like ethylene-responsive transcription factor At2g41710</t>
  </si>
  <si>
    <t>AT3G06400</t>
  </si>
  <si>
    <t>Probable GMP synthase [glutamine-hydrolyzing]</t>
  </si>
  <si>
    <t>Nuclear transcription factor Y subunit A-4</t>
  </si>
  <si>
    <t>Nuclear transcription factor Y subunit A-5</t>
  </si>
  <si>
    <t>AT1G79350</t>
  </si>
  <si>
    <t>Protein strawberry notch homolog 1</t>
  </si>
  <si>
    <t>AT3G24050</t>
  </si>
  <si>
    <t>GATA transcription factor 1</t>
  </si>
  <si>
    <t>AT2G46020</t>
  </si>
  <si>
    <t>ATP-dependent helicase BRM</t>
  </si>
  <si>
    <t>Ethylene-responsive transcription factor RAP2-1</t>
  </si>
  <si>
    <t>Ethylene-responsive transcription factor ERF008</t>
  </si>
  <si>
    <t>Ethylene-responsive transcription factor RAP2-10</t>
  </si>
  <si>
    <t>AT2G16400</t>
  </si>
  <si>
    <t>BEL1-like homeodomain protein 7</t>
  </si>
  <si>
    <t>AT1G62360</t>
  </si>
  <si>
    <t>Scarecrow-like protein 15</t>
  </si>
  <si>
    <t>AT1G06850</t>
  </si>
  <si>
    <t>AT1G42990</t>
  </si>
  <si>
    <t>bZIP transcription factor 60</t>
  </si>
  <si>
    <t>AT3G12977</t>
  </si>
  <si>
    <t>AT1G79840</t>
  </si>
  <si>
    <t>Homeobox-leucine zipper protein GLABRA 2</t>
  </si>
  <si>
    <t>AT3G03750</t>
  </si>
  <si>
    <t>Histone-lysine N-methyltransferase SUVR3</t>
  </si>
  <si>
    <t>Zinc finger protein CONSTANS-LIKE 2</t>
  </si>
  <si>
    <t>AT3G02380</t>
  </si>
  <si>
    <t>AT3G01472</t>
  </si>
  <si>
    <t>AT3G03590</t>
  </si>
  <si>
    <t>Upstream activation factor subunit UAF30</t>
  </si>
  <si>
    <t>AT1G79220</t>
  </si>
  <si>
    <t>Mitochondrial transcription termination factor family protein [Source:TAIR;Acc:AT1G79220]</t>
  </si>
  <si>
    <t>AT2G25620</t>
  </si>
  <si>
    <t>AT1G27660</t>
  </si>
  <si>
    <t>Transcription factor bHLH110</t>
  </si>
  <si>
    <t>AT5G28040</t>
  </si>
  <si>
    <t>AT5G06800</t>
  </si>
  <si>
    <t>AT4G35580</t>
  </si>
  <si>
    <t>AT2G44020</t>
  </si>
  <si>
    <t>AT3G54320</t>
  </si>
  <si>
    <t>Transcription factor UNE10</t>
  </si>
  <si>
    <t>Transcription factor MYC2</t>
  </si>
  <si>
    <t>Homeobox-leucine zipper protein ROC5</t>
  </si>
  <si>
    <t>AT3G04730</t>
  </si>
  <si>
    <t>Auxin-responsive protein IAA16</t>
  </si>
  <si>
    <t>AT1G25560</t>
  </si>
  <si>
    <t>AT5G60450</t>
  </si>
  <si>
    <t>Auxin response factor 4</t>
  </si>
  <si>
    <t>AT1G13960</t>
  </si>
  <si>
    <t>Probable WRKY transcription factor 3</t>
  </si>
  <si>
    <t>AT1G14920</t>
  </si>
  <si>
    <t>AT2G28550</t>
  </si>
  <si>
    <t>AT3G22830</t>
  </si>
  <si>
    <t>AT1G01720</t>
  </si>
  <si>
    <t>AT5G63790</t>
  </si>
  <si>
    <t>AT5G42630</t>
  </si>
  <si>
    <t>Probable transcription factor KAN4</t>
  </si>
  <si>
    <t>AT4G18170</t>
  </si>
  <si>
    <t>Probable WRKY transcription factor 28</t>
  </si>
  <si>
    <t>AT5G46880</t>
  </si>
  <si>
    <t>Homeobox-leucine zipper protein HDG5</t>
  </si>
  <si>
    <t>AT3G14020</t>
  </si>
  <si>
    <t>AT3G58710</t>
  </si>
  <si>
    <t>AT2G29065</t>
  </si>
  <si>
    <t>AT5G18830</t>
  </si>
  <si>
    <t>Squamosa promoter-binding-like protein 7</t>
  </si>
  <si>
    <t>AT2G02080</t>
  </si>
  <si>
    <t>Dof zinc finger protein DOF2.4</t>
  </si>
  <si>
    <t>LOB domain-containing protein 18</t>
  </si>
  <si>
    <t>AT2G45420</t>
  </si>
  <si>
    <t>Telomeric repeat-binding factor 1</t>
  </si>
  <si>
    <t>AT3G29035</t>
  </si>
  <si>
    <t>AT5G42820</t>
  </si>
  <si>
    <t>Splicing factor U2af small subunit B</t>
  </si>
  <si>
    <t>Splicing factor U2af small subunit A</t>
  </si>
  <si>
    <t>AT5G20730</t>
  </si>
  <si>
    <t>AT4G26810</t>
  </si>
  <si>
    <t>AT1G52520</t>
  </si>
  <si>
    <t>AT5G39760</t>
  </si>
  <si>
    <t>Transcription factor TCP14</t>
  </si>
  <si>
    <t>AT4G35270</t>
  </si>
  <si>
    <t>Protein NLP2</t>
  </si>
  <si>
    <t>AT2G42040</t>
  </si>
  <si>
    <t>AT2G44910</t>
  </si>
  <si>
    <t>Homeobox-leucine zipper protein HOX11</t>
  </si>
  <si>
    <t>AT4G37790</t>
  </si>
  <si>
    <t>Homeobox-leucine zipper protein HAT22</t>
  </si>
  <si>
    <t>AT2G21320</t>
  </si>
  <si>
    <t>AT2G20280</t>
  </si>
  <si>
    <t>Zinc finger CCCH domain-containing protein 11</t>
  </si>
  <si>
    <t>AT2G35160</t>
  </si>
  <si>
    <t>AT5G63280</t>
  </si>
  <si>
    <t>C2H2-like zinc finger protein [Source:TAIR;Acc:AT5G63280]</t>
  </si>
  <si>
    <t>AT4G23550</t>
  </si>
  <si>
    <t>AT4G15420</t>
  </si>
  <si>
    <t>Ubiquitin fusion degradation protein 1 homolog</t>
  </si>
  <si>
    <t>Zinc finger CCCH domain-containing protein 69</t>
  </si>
  <si>
    <t>AT1G31320</t>
  </si>
  <si>
    <t>LOB domain-containing protein 4</t>
  </si>
  <si>
    <t>AT2G35940</t>
  </si>
  <si>
    <t>BEL1-like homeodomain protein 1</t>
  </si>
  <si>
    <t>AT2G13370</t>
  </si>
  <si>
    <t>AT4G02020</t>
  </si>
  <si>
    <t>Histone-lysine N-methyltransferase EZA1</t>
  </si>
  <si>
    <t>AT1G68552</t>
  </si>
  <si>
    <t>AT2G47620</t>
  </si>
  <si>
    <t>SWI/SNF complex subunit SWI3A</t>
  </si>
  <si>
    <t>Transcription factor TCP8</t>
  </si>
  <si>
    <t>GATA transcription factor 8</t>
  </si>
  <si>
    <t>AT2G27110</t>
  </si>
  <si>
    <t>Protein FAR1-RELATED SEQUENCE 3</t>
  </si>
  <si>
    <t>AT1G58100</t>
  </si>
  <si>
    <t>Protein LOL2</t>
  </si>
  <si>
    <t>AT4G06634</t>
  </si>
  <si>
    <t>Uncharacterized zinc finger protein At4g06634</t>
  </si>
  <si>
    <t>AT1G78080</t>
  </si>
  <si>
    <t>Ethylene-responsive transcription factor RAP2-4</t>
  </si>
  <si>
    <t>AT4G34290</t>
  </si>
  <si>
    <t>Myb-related protein Pp1</t>
  </si>
  <si>
    <t>AT5G22890</t>
  </si>
  <si>
    <t>Zinc finger protein STOP1 homolog</t>
  </si>
  <si>
    <t>Ethylene-responsive transcription factor ERF034</t>
  </si>
  <si>
    <t>AT2G44940</t>
  </si>
  <si>
    <t>AT1G28310</t>
  </si>
  <si>
    <t>AT5G05660</t>
  </si>
  <si>
    <t>NF-X1-type zinc finger protein NFXL2</t>
  </si>
  <si>
    <t>AT1G34370</t>
  </si>
  <si>
    <t>Protein SENSITIVE TO PROTON RHIZOTOXICITY 1</t>
  </si>
  <si>
    <t>AT2G23060</t>
  </si>
  <si>
    <t>AT4G00180</t>
  </si>
  <si>
    <t>AT5G06100</t>
  </si>
  <si>
    <t>AT3G61830</t>
  </si>
  <si>
    <t>Auxin response factor 11</t>
  </si>
  <si>
    <t>AT4G31920</t>
  </si>
  <si>
    <t>Two-component response regulator ARR12</t>
  </si>
  <si>
    <t>Ethylene-responsive transcription factor 3</t>
  </si>
  <si>
    <t>AT5G47790</t>
  </si>
  <si>
    <t>Nuclear inhibitor of protein phosphatase 1</t>
  </si>
  <si>
    <t>AT1G77250</t>
  </si>
  <si>
    <t>AT1G13300</t>
  </si>
  <si>
    <t>AT3G54610</t>
  </si>
  <si>
    <t>Histone acetyltransferase GCN5</t>
  </si>
  <si>
    <t>AT2G16390</t>
  </si>
  <si>
    <t>Ethylene-responsive transcription factor RAP2-3</t>
  </si>
  <si>
    <t>AT5G19000</t>
  </si>
  <si>
    <t>BTB/POZ and MATH domain-containing protein 2</t>
  </si>
  <si>
    <t>AT5G06550</t>
  </si>
  <si>
    <t>F-box protein At5g06550</t>
  </si>
  <si>
    <t>AT1G72050</t>
  </si>
  <si>
    <t>AT1G18950</t>
  </si>
  <si>
    <t>AT5G53290</t>
  </si>
  <si>
    <t>AT4G38160</t>
  </si>
  <si>
    <t>AT3G52910</t>
  </si>
  <si>
    <t>Probable WRKY transcription factor 4</t>
  </si>
  <si>
    <t>AT2G37520</t>
  </si>
  <si>
    <t>AT3G12680</t>
  </si>
  <si>
    <t>AT2G47890</t>
  </si>
  <si>
    <t>Zinc finger protein CONSTANS-LIKE 13</t>
  </si>
  <si>
    <t>AT5G15770</t>
  </si>
  <si>
    <t>AT3G47500</t>
  </si>
  <si>
    <t>AT3G11090</t>
  </si>
  <si>
    <t>LOB domain-containing protein 21</t>
  </si>
  <si>
    <t>AT1G07360</t>
  </si>
  <si>
    <t>Zinc finger CCCH domain-containing protein 40</t>
  </si>
  <si>
    <t>AT3G25990</t>
  </si>
  <si>
    <t>Trihelix transcription factor GT-4</t>
  </si>
  <si>
    <t>AT3G58630</t>
  </si>
  <si>
    <t>AT3G19210</t>
  </si>
  <si>
    <t>AT3G55730</t>
  </si>
  <si>
    <t>AT4G29000</t>
  </si>
  <si>
    <t>Protein tesmin/TSO1-like CXC 5</t>
  </si>
  <si>
    <t>AT4G09820</t>
  </si>
  <si>
    <t>AT2G47210</t>
  </si>
  <si>
    <t>AT1G72650</t>
  </si>
  <si>
    <t>Telomere repeat-binding protein 6</t>
  </si>
  <si>
    <t>AT2G45685</t>
  </si>
  <si>
    <t>Transcription factor TCP9</t>
  </si>
  <si>
    <t>AT2G04880</t>
  </si>
  <si>
    <t>WRKY transcription factor 1</t>
  </si>
  <si>
    <t>AT1G04390</t>
  </si>
  <si>
    <t>BTB/POZ domain-containing protein At1g04390</t>
  </si>
  <si>
    <t>AT4G36860</t>
  </si>
  <si>
    <t>Protein DA1-related 1</t>
  </si>
  <si>
    <t>Probable protein phosphatase 2C 27</t>
  </si>
  <si>
    <t>AT2G18760</t>
  </si>
  <si>
    <t>AT2G20570</t>
  </si>
  <si>
    <t>AT5G11270</t>
  </si>
  <si>
    <t>Protein OVEREXPRESSOR OF CATIONIC PEROXIDASE 3 [Source:UniProtKB/Swiss-Prot;Acc:Q8H0V5]</t>
  </si>
  <si>
    <t>AT5G66350</t>
  </si>
  <si>
    <t>AT5G33210</t>
  </si>
  <si>
    <t>Ethylene-responsive transcription factor RAP2-2</t>
  </si>
  <si>
    <t>AT4G21430</t>
  </si>
  <si>
    <t>AT2G39000</t>
  </si>
  <si>
    <t>Acyl-CoA N-acyltransferases (NAT) superfamily protein [Source:TAIR;Acc:AT2G39000]</t>
  </si>
  <si>
    <t>AT4G17060</t>
  </si>
  <si>
    <t>AT1G26300</t>
  </si>
  <si>
    <t>BSD domain-containing protein [Source:TAIR;Acc:AT1G26300]</t>
  </si>
  <si>
    <t>AT1G53320</t>
  </si>
  <si>
    <t>Tubby-like F-box protein 7</t>
  </si>
  <si>
    <t>Nuclear transcription factor Y subunit C-1</t>
  </si>
  <si>
    <t>AT5G22750</t>
  </si>
  <si>
    <t>AT3G47120</t>
  </si>
  <si>
    <t>Zinc finger CCCH domain-containing protein 42</t>
  </si>
  <si>
    <t>AT3G28730</t>
  </si>
  <si>
    <t>FACT complex subunit SSRP1</t>
  </si>
  <si>
    <t>AT4G17900</t>
  </si>
  <si>
    <t>Transcription factor bHLH57</t>
  </si>
  <si>
    <t>AT5G24470</t>
  </si>
  <si>
    <t>Two-component response regulator-like PRR95</t>
  </si>
  <si>
    <t>AT1G72210</t>
  </si>
  <si>
    <t>AT4G34430</t>
  </si>
  <si>
    <t>SWI/SNF complex subunit SWI3D</t>
  </si>
  <si>
    <t>AT3G10760</t>
  </si>
  <si>
    <t>AT4G32570</t>
  </si>
  <si>
    <t>Protein TIFY 8</t>
  </si>
  <si>
    <t>AT3G43240</t>
  </si>
  <si>
    <t>AT-rich interactive domain-containing protein 4</t>
  </si>
  <si>
    <t>AT1G68920</t>
  </si>
  <si>
    <t>Zinc finger CCCH domain-containing protein 19</t>
  </si>
  <si>
    <t>Transcription factor bHLH69</t>
  </si>
  <si>
    <t>AT3G06010</t>
  </si>
  <si>
    <t>Cold shock protein 1</t>
  </si>
  <si>
    <t>AT4G28500</t>
  </si>
  <si>
    <t>AT1G14685</t>
  </si>
  <si>
    <t>AT1G68120</t>
  </si>
  <si>
    <t>Protein BASIC PENTACYSTEINE1</t>
  </si>
  <si>
    <t>AT3G51880</t>
  </si>
  <si>
    <t>AT1G32360</t>
  </si>
  <si>
    <t>AT3G09600</t>
  </si>
  <si>
    <t>AT2G36960</t>
  </si>
  <si>
    <t>TSL-kinase interacting protein 1</t>
  </si>
  <si>
    <t>AT4G04450</t>
  </si>
  <si>
    <t>AT4G16310</t>
  </si>
  <si>
    <t>AT5G39610</t>
  </si>
  <si>
    <t>Probable WRKY transcription factor 21</t>
  </si>
  <si>
    <t>AT5G28650</t>
  </si>
  <si>
    <t>AT1G14030</t>
  </si>
  <si>
    <t>AT5G56270</t>
  </si>
  <si>
    <t>AT2G35550</t>
  </si>
  <si>
    <t>Protein BASIC PENTACYSTEINE7</t>
  </si>
  <si>
    <t>AP2-like ethylene-responsive transcription factor TOE2</t>
  </si>
  <si>
    <t>AT1G05805</t>
  </si>
  <si>
    <t>Transcription factor bHLH128</t>
  </si>
  <si>
    <t>AT1G53910</t>
  </si>
  <si>
    <t>AT1G06070</t>
  </si>
  <si>
    <t>AT3G49940</t>
  </si>
  <si>
    <t>LOB domain-containing protein 38</t>
  </si>
  <si>
    <t>AT5G52010</t>
  </si>
  <si>
    <t>C2H2-like zinc finger protein [Source:TAIR;Acc:AT5G52010]</t>
  </si>
  <si>
    <t>AT2G19640</t>
  </si>
  <si>
    <t>Histone-lysine N-methyltransferase ASHR2</t>
  </si>
  <si>
    <t>AT4G14770</t>
  </si>
  <si>
    <t>AT5G65670</t>
  </si>
  <si>
    <t>Auxin-responsive protein IAA10</t>
  </si>
  <si>
    <t>AT2G33310</t>
  </si>
  <si>
    <t>Auxin-responsive protein IAA11</t>
  </si>
  <si>
    <t>Ethylene-responsive transcription factor ERF114</t>
  </si>
  <si>
    <t>AT2G21230</t>
  </si>
  <si>
    <t>AT1G32330</t>
  </si>
  <si>
    <t>Heat shock factor protein HSF8</t>
  </si>
  <si>
    <t>AT4G17750</t>
  </si>
  <si>
    <t>Heat stress transcription factor A-1a</t>
  </si>
  <si>
    <t>Zinc finger CCCH domain-containing protein 30</t>
  </si>
  <si>
    <t>AT2G20880</t>
  </si>
  <si>
    <t>Ethylene-responsive transcription factor ERF053</t>
  </si>
  <si>
    <t>AT5G03680</t>
  </si>
  <si>
    <t>Trihelix transcription factor GTL1</t>
  </si>
  <si>
    <t>Squamosa promoter-binding-like protein 15</t>
  </si>
  <si>
    <t>AT1G21450</t>
  </si>
  <si>
    <t>Scarecrow-like protein 1</t>
  </si>
  <si>
    <t>AT5G08520</t>
  </si>
  <si>
    <t>AT1G78700</t>
  </si>
  <si>
    <t>BES1/BZR1 homolog protein 4</t>
  </si>
  <si>
    <t>AT4G13110</t>
  </si>
  <si>
    <t>BSD domain-containing protein 1</t>
  </si>
  <si>
    <t>AT3G56570</t>
  </si>
  <si>
    <t>N-lysine methyltransferase setd6</t>
  </si>
  <si>
    <t>AT2G39020</t>
  </si>
  <si>
    <t>AT1G62310</t>
  </si>
  <si>
    <t>AT1G11950</t>
  </si>
  <si>
    <t>AT3G02680</t>
  </si>
  <si>
    <t>AT2G36010</t>
  </si>
  <si>
    <t>Transcription factor E2FA</t>
  </si>
  <si>
    <t>AT4G12850</t>
  </si>
  <si>
    <t>AT1G67310</t>
  </si>
  <si>
    <t>Calmodulin-binding transcription activator 4</t>
  </si>
  <si>
    <t>AT1G74120</t>
  </si>
  <si>
    <t>Mitochondrial transcription termination factor family protein [Source:TAIR;Acc:AT1G74120]</t>
  </si>
  <si>
    <t>AT3G01320</t>
  </si>
  <si>
    <t>AT2G04740</t>
  </si>
  <si>
    <t>BTB/POZ domain-containing protein At2g04740</t>
  </si>
  <si>
    <t>Methyl-CpG-binding domain-containing protein 8</t>
  </si>
  <si>
    <t>AT2G22800</t>
  </si>
  <si>
    <t>AT2G25180</t>
  </si>
  <si>
    <t>AT1G08540</t>
  </si>
  <si>
    <t>RNA polymerase sigma factor sigB</t>
  </si>
  <si>
    <t>AT4G00150</t>
  </si>
  <si>
    <t>Scarecrow-like protein 6</t>
  </si>
  <si>
    <t>AT5G20240</t>
  </si>
  <si>
    <t>AT5G08790</t>
  </si>
  <si>
    <t>AT2G18850</t>
  </si>
  <si>
    <t>AT2G05160</t>
  </si>
  <si>
    <t>NAC domain-containing protein 43</t>
  </si>
  <si>
    <t>AT2G46770</t>
  </si>
  <si>
    <t>Auxin-responsive protein IAA3</t>
  </si>
  <si>
    <t>Auxin-responsive protein IAA3 [Source:UniProtKB/Swiss-Prot;Acc:Q38822]</t>
  </si>
  <si>
    <t>AT5G11510</t>
  </si>
  <si>
    <t>Transcription factor MYB29</t>
  </si>
  <si>
    <t>AT5G13780</t>
  </si>
  <si>
    <t>Histone-lysine N-methyltransferase SUVR2</t>
  </si>
  <si>
    <t>Growth-regulating factor 6</t>
  </si>
  <si>
    <t>Protein ALWAYS EARLY 3</t>
  </si>
  <si>
    <t>AT5G07400</t>
  </si>
  <si>
    <t>Tyrosyl-DNA phosphodiesterase 1</t>
  </si>
  <si>
    <t>AT5G18550</t>
  </si>
  <si>
    <t>AT5G08130</t>
  </si>
  <si>
    <t>AT4G19650</t>
  </si>
  <si>
    <t>Mitochondrial transcription termination factor family protein [Source:TAIR;Acc:AT4G19650]</t>
  </si>
  <si>
    <t>AT1G24040</t>
  </si>
  <si>
    <t>Acyl-CoA N-acyltransferases (NAT) superfamily protein [Source:TAIR;Acc:AT1G24040]</t>
  </si>
  <si>
    <t>AT1G34190</t>
  </si>
  <si>
    <t>PLATZ transcription factor family protein [Source:TAIR;Acc:AT4G17900]</t>
  </si>
  <si>
    <t>AT5G12330</t>
  </si>
  <si>
    <t>Ethylene-responsive transcription factor 7</t>
  </si>
  <si>
    <t>AT3G57920</t>
  </si>
  <si>
    <t>AT5G17240</t>
  </si>
  <si>
    <t>Protein SET DOMAIN GROUP 40</t>
  </si>
  <si>
    <t>AT5G22220</t>
  </si>
  <si>
    <t>Transcription factor E2FB</t>
  </si>
  <si>
    <t>AT2G21240</t>
  </si>
  <si>
    <t>Protein BASIC PENTACYSTEINE4</t>
  </si>
  <si>
    <t>AT5G09740</t>
  </si>
  <si>
    <t>Probable MYST-like histone acetyltransferase 1</t>
  </si>
  <si>
    <t>AT5G63420</t>
  </si>
  <si>
    <t>AT3G22760</t>
  </si>
  <si>
    <t>Protein tesmin/TSO1-like CXC 3</t>
  </si>
  <si>
    <t>AT2G40950</t>
  </si>
  <si>
    <t>TGACG-sequence-specific DNA-binding protein TGA-1B</t>
  </si>
  <si>
    <t>AT2G22850</t>
  </si>
  <si>
    <t>AT5G45420</t>
  </si>
  <si>
    <t>DnaJ homolog subfamily C member 2</t>
  </si>
  <si>
    <t>AT3G26790</t>
  </si>
  <si>
    <t>B3 domain-containing transcription factor FUS3</t>
  </si>
  <si>
    <t>AT5G02320</t>
  </si>
  <si>
    <t>AT2G20825</t>
  </si>
  <si>
    <t>Protein ULTRAPETALA 1</t>
  </si>
  <si>
    <t>AT5G09850</t>
  </si>
  <si>
    <t>Zinc finger CCCH domain-containing protein 5</t>
  </si>
  <si>
    <t>AT2G33610</t>
  </si>
  <si>
    <t>SWI/SNF complex subunit SWI3B</t>
  </si>
  <si>
    <t>AT1G25280</t>
  </si>
  <si>
    <t>Tubby-like F-box protein 1</t>
  </si>
  <si>
    <t>AT1G43640</t>
  </si>
  <si>
    <t>AT1G22070</t>
  </si>
  <si>
    <t>Transcription factor TGA7</t>
  </si>
  <si>
    <t>AT3G52250</t>
  </si>
  <si>
    <t>Nuclear receptor corepressor 1</t>
  </si>
  <si>
    <t>Transcription factor BPE</t>
  </si>
  <si>
    <t>AT4G34990</t>
  </si>
  <si>
    <t>AT4G12620</t>
  </si>
  <si>
    <t>AT2G29660</t>
  </si>
  <si>
    <t>zinc finger (C2H2 type) family protein [Source:TAIR;Acc:AT2G29660]</t>
  </si>
  <si>
    <t>Ethylene-responsive transcription factor RAP2-7</t>
  </si>
  <si>
    <t>AT3G57300</t>
  </si>
  <si>
    <t>DNA helicase INO80</t>
  </si>
  <si>
    <t>AT4G10930</t>
  </si>
  <si>
    <t>Uncharacterized protein At4g10930</t>
  </si>
  <si>
    <t>AT1G77800</t>
  </si>
  <si>
    <t>AT4G35550</t>
  </si>
  <si>
    <t>WUSCHEL-related homeobox 13</t>
  </si>
  <si>
    <t>AT5G63260</t>
  </si>
  <si>
    <t>BEL1-like homeodomain protein 9</t>
  </si>
  <si>
    <t>AT4G11400</t>
  </si>
  <si>
    <t>Transcription factor bHLH35</t>
  </si>
  <si>
    <t>Tubby-like F-box protein 8</t>
  </si>
  <si>
    <t>Rubisco methyltransferase family protein [Source:TAIR;Acc:AT3G07670]</t>
  </si>
  <si>
    <t>AT4G39410</t>
  </si>
  <si>
    <t>Probable WRKY transcription factor 13</t>
  </si>
  <si>
    <t>AT4G12020</t>
  </si>
  <si>
    <t>Mitogen-activated protein kinase kinase kinase 1</t>
  </si>
  <si>
    <t>AT3G18380</t>
  </si>
  <si>
    <t>AT1G03650</t>
  </si>
  <si>
    <t>Uncharacterized N-acetyltransferase STK_02580</t>
  </si>
  <si>
    <t>Auxin-responsive protein IAA8</t>
  </si>
  <si>
    <t>AT2G41900</t>
  </si>
  <si>
    <t>AT4G38000</t>
  </si>
  <si>
    <t>Dof zinc finger protein DOF3.1</t>
  </si>
  <si>
    <t>Dof zinc finger protein DOF5.8</t>
  </si>
  <si>
    <t>AT2G42200</t>
  </si>
  <si>
    <t>Squamosa promoter-binding-like protein 17</t>
  </si>
  <si>
    <t>Squamosa promoter-binding-like protein 9</t>
  </si>
  <si>
    <t>AT3G11450</t>
  </si>
  <si>
    <t>AT5G04940</t>
  </si>
  <si>
    <t>AT4G25610</t>
  </si>
  <si>
    <t>C2H2-like zinc finger protein [Source:TAIR;Acc:AT4G25610]</t>
  </si>
  <si>
    <t>Auxin response factor 10</t>
  </si>
  <si>
    <t>Auxin response factor 16</t>
  </si>
  <si>
    <t>AT5G12840</t>
  </si>
  <si>
    <t>AT3G27010</t>
  </si>
  <si>
    <t>Transcription factor TCP20</t>
  </si>
  <si>
    <t>AT3G20280</t>
  </si>
  <si>
    <t>PHD finger protein At3g20280</t>
  </si>
  <si>
    <t>AT3G05380</t>
  </si>
  <si>
    <t>AT3G12480</t>
  </si>
  <si>
    <t>AT3G13682</t>
  </si>
  <si>
    <t>Lysine-specific histone demethylase 1 homolog 2</t>
  </si>
  <si>
    <t>AT2G45880</t>
  </si>
  <si>
    <t>Transcription factor jumonji (jmj) family protein / zinc finger (C5HC2 type) family protein [Source:TAIR;Acc:AT5G46910]</t>
  </si>
  <si>
    <t>AT3G07260</t>
  </si>
  <si>
    <t>Fork head transcription factor 1</t>
  </si>
  <si>
    <t>AT1G18335</t>
  </si>
  <si>
    <t>N-alpha-acetyltransferase 40</t>
  </si>
  <si>
    <t>AT2G23740</t>
  </si>
  <si>
    <t>Histone-lysine N-methyltransferase SUVR5</t>
  </si>
  <si>
    <t>Calmodulin-binding transcription activator 1</t>
  </si>
  <si>
    <t>Ethylene-responsive transcription factor ERF026</t>
  </si>
  <si>
    <t>Zinc finger protein 4</t>
  </si>
  <si>
    <t>AT1G24625</t>
  </si>
  <si>
    <t>AT2G22910</t>
  </si>
  <si>
    <t>AT2G28450</t>
  </si>
  <si>
    <t>AT4G02560</t>
  </si>
  <si>
    <t>Homeobox protein LUMINIDEPENDENS</t>
  </si>
  <si>
    <t>AT1G75388</t>
  </si>
  <si>
    <t>AT1G30460</t>
  </si>
  <si>
    <t>AT5G54180</t>
  </si>
  <si>
    <t>plastid transcriptionally active 15 [Source:TAIR;Acc:AT5G54180]</t>
  </si>
  <si>
    <t>Zinc finger protein JACKDAW</t>
  </si>
  <si>
    <t>AT5G54640</t>
  </si>
  <si>
    <t>Probable histone H2A.3</t>
  </si>
  <si>
    <t>AT3G12810</t>
  </si>
  <si>
    <t>AT1G03150</t>
  </si>
  <si>
    <t>N-alpha-acetyltransferase 20</t>
  </si>
  <si>
    <t>AT1G54690</t>
  </si>
  <si>
    <t>AT5G63700</t>
  </si>
  <si>
    <t>AT4G24200</t>
  </si>
  <si>
    <t>Transcription elongation factor (TFIIS) family protein [Source:TAIR;Acc:AT4G24200]</t>
  </si>
  <si>
    <t>AT5G35750</t>
  </si>
  <si>
    <t>Histidine kinase 2</t>
  </si>
  <si>
    <t>AT4G19985</t>
  </si>
  <si>
    <t>AT5G60440</t>
  </si>
  <si>
    <t>Agamous-like MADS-box protein AGL62</t>
  </si>
  <si>
    <t>AT4G15840</t>
  </si>
  <si>
    <t>Germ cell-less protein-like 1</t>
  </si>
  <si>
    <t>Histone-lysine N-methyltransferase, H3 lysine-9 specific SUVH3</t>
  </si>
  <si>
    <t>High mobility group B protein 14</t>
  </si>
  <si>
    <t>AT3G19080</t>
  </si>
  <si>
    <t>AT1G49520</t>
  </si>
  <si>
    <t>AT2G41040</t>
  </si>
  <si>
    <t>Uncharacterized methyltransferase At2g41040, chloroplastic</t>
  </si>
  <si>
    <t>AT5G12440</t>
  </si>
  <si>
    <t>AT1G27650</t>
  </si>
  <si>
    <t>AT5G12400</t>
  </si>
  <si>
    <t>AT1G10720</t>
  </si>
  <si>
    <t>BSD domain-containing protein [Source:TAIR;Acc:AT1G10720]</t>
  </si>
  <si>
    <t>AT5G41020</t>
  </si>
  <si>
    <t>Cyclin-D-binding Myb-like transcription factor 1</t>
  </si>
  <si>
    <t>AT1G03350</t>
  </si>
  <si>
    <t>AT3G16350</t>
  </si>
  <si>
    <t>AT5G04240</t>
  </si>
  <si>
    <t>AT5G08430</t>
  </si>
  <si>
    <t>AT4G00990</t>
  </si>
  <si>
    <t>AT1G21700</t>
  </si>
  <si>
    <t>SWI/SNF complex subunit SWI3C</t>
  </si>
  <si>
    <t>AT1G27320</t>
  </si>
  <si>
    <t>Histidine kinase 3</t>
  </si>
  <si>
    <t>E3 SUMO-protein ligase SIZ2</t>
  </si>
  <si>
    <t>AT3G43510</t>
  </si>
  <si>
    <t>AT2G36990</t>
  </si>
  <si>
    <t>RNA polymerase sigma factor sigF, chloroplastic</t>
  </si>
  <si>
    <t>AT2G04845</t>
  </si>
  <si>
    <t>N-acetyltransferase 9-like protein</t>
  </si>
  <si>
    <t>AT3G12130</t>
  </si>
  <si>
    <t>AT4G22360</t>
  </si>
  <si>
    <t>AT5G55580</t>
  </si>
  <si>
    <t>Mitochondrial transcription termination factor family protein [Source:TAIR;Acc:AT5G55580]</t>
  </si>
  <si>
    <t>AT4G39100</t>
  </si>
  <si>
    <t>AT5G08330</t>
  </si>
  <si>
    <t>Transcription factor TCP7</t>
  </si>
  <si>
    <t>AT3G51950</t>
  </si>
  <si>
    <t>AT5G56930</t>
  </si>
  <si>
    <t>AT2G42680</t>
  </si>
  <si>
    <t>Multiprotein-bridging factor 1b</t>
  </si>
  <si>
    <t>AT1G54390</t>
  </si>
  <si>
    <t>PHD finger protein ING2</t>
  </si>
  <si>
    <t>AT5G05140</t>
  </si>
  <si>
    <t>AT1G76710</t>
  </si>
  <si>
    <t>Histone-lysine N-methyltransferase ASHH1</t>
  </si>
  <si>
    <t>AT1G01520</t>
  </si>
  <si>
    <t>AT5G61890</t>
  </si>
  <si>
    <t>AT1G07900</t>
  </si>
  <si>
    <t>AT2G23760</t>
  </si>
  <si>
    <t>BEL1-like homeodomain protein 2</t>
  </si>
  <si>
    <t>AT1G29860</t>
  </si>
  <si>
    <t>AT2G45660</t>
  </si>
  <si>
    <t>MADS-box protein SOC1</t>
  </si>
  <si>
    <t>Zinc finger protein zfs1</t>
  </si>
  <si>
    <t>Probable transcriptional regulator RABBIT EARS</t>
  </si>
  <si>
    <t>AT2G03710</t>
  </si>
  <si>
    <t>AT1G15360</t>
  </si>
  <si>
    <t>Ethylene-responsive transcription factor SHINE 2</t>
  </si>
  <si>
    <t>AT4G14410</t>
  </si>
  <si>
    <t>AT1G08290</t>
  </si>
  <si>
    <t>WUSCHEL-related homeobox 8</t>
  </si>
  <si>
    <t>AT4G22680</t>
  </si>
  <si>
    <t>AT5G41410</t>
  </si>
  <si>
    <t>Homeobox protein BEL1 homolog</t>
  </si>
  <si>
    <t>AT2G44745</t>
  </si>
  <si>
    <t>Probable WRKY transcription factor 12</t>
  </si>
  <si>
    <t>AT1G16489</t>
  </si>
  <si>
    <t>AT5G18270</t>
  </si>
  <si>
    <t>AT1G02065</t>
  </si>
  <si>
    <t>Squamosa promoter-binding-like protein 8</t>
  </si>
  <si>
    <t>Transcription factor MYB32</t>
  </si>
  <si>
    <t>Two-component response regulator ARR10</t>
  </si>
  <si>
    <t>Cell differentiation protein rcd1</t>
  </si>
  <si>
    <t>AT4G21440</t>
  </si>
  <si>
    <t>Cross-pathway control protein 1</t>
  </si>
  <si>
    <t>AT3G61250</t>
  </si>
  <si>
    <t>AT2G22540</t>
  </si>
  <si>
    <t>MADS-box protein JOINTLESS</t>
  </si>
  <si>
    <t>AT1G75410</t>
  </si>
  <si>
    <t>AT3G61970</t>
  </si>
  <si>
    <t>AT5G54630</t>
  </si>
  <si>
    <t>zinc finger protein-related [Source:TAIR;Acc:AT5G54630]</t>
  </si>
  <si>
    <t>Ethylene-responsive transcription factor WIN1</t>
  </si>
  <si>
    <t>AT2G01430</t>
  </si>
  <si>
    <t>Homeobox-leucine zipper protein HOX3</t>
  </si>
  <si>
    <t>AT2G44840</t>
  </si>
  <si>
    <t>Histone-lysine N-methyltransferase SUVR4</t>
  </si>
  <si>
    <t>AT5G51910</t>
  </si>
  <si>
    <t>AT2G40740</t>
  </si>
  <si>
    <t>WRKY transcription factor 55</t>
  </si>
  <si>
    <t>Transcription factor bHLH92</t>
  </si>
  <si>
    <t>AT3G58070</t>
  </si>
  <si>
    <t>Dof zinc finger protein DOF3.4</t>
  </si>
  <si>
    <t>AT5G12850</t>
  </si>
  <si>
    <t>AT2G18060</t>
  </si>
  <si>
    <t>AT5G44160</t>
  </si>
  <si>
    <t>AT4G11880</t>
  </si>
  <si>
    <t>Agamous-like MADS-box protein AGL19</t>
  </si>
  <si>
    <t>AT3G50330</t>
  </si>
  <si>
    <t>AT2G30400</t>
  </si>
  <si>
    <t>AT1G01250</t>
  </si>
  <si>
    <t>AT5G65590</t>
  </si>
  <si>
    <t>Dof zinc finger protein DOF5.7</t>
  </si>
  <si>
    <t>AT1G79580</t>
  </si>
  <si>
    <t/>
  </si>
  <si>
    <t>Benjamini Hochberg false discovery rate.</t>
  </si>
  <si>
    <t>P value resulting from the Fisher exact test.</t>
  </si>
  <si>
    <t>Enrichment factor = ((Intersection size)*(Total size))/((Selection size)*(Category size)); Values &lt; 1 indicate depletion.</t>
  </si>
  <si>
    <t>Intersection: Number of items that are in the current category as well as in the selection.</t>
  </si>
  <si>
    <t>Number of items in the current category.</t>
  </si>
  <si>
    <t>Number of items in the selection.</t>
  </si>
  <si>
    <t>Total number of items used as a basis for the enrichment test.</t>
  </si>
  <si>
    <t>Benj. Hoch. FDR</t>
  </si>
  <si>
    <t>P value</t>
  </si>
  <si>
    <t>Intersection size</t>
  </si>
  <si>
    <t>Category size</t>
  </si>
  <si>
    <t>Selection size</t>
  </si>
  <si>
    <t>Total size</t>
  </si>
  <si>
    <t>Enrichment analysis based on Fisher's exact test with B-H multiple test correction based on overall DEGs against all TF transcripts.</t>
  </si>
  <si>
    <t>Count</t>
  </si>
  <si>
    <t>Unigene_id</t>
  </si>
  <si>
    <t>AGI</t>
  </si>
  <si>
    <t>TF-consensus</t>
  </si>
  <si>
    <t>Description (blastp/x/AGI)</t>
  </si>
  <si>
    <t>Gene names</t>
  </si>
  <si>
    <t>D3C_TPM</t>
  </si>
  <si>
    <t>D3L_TPM</t>
  </si>
  <si>
    <t>CV</t>
  </si>
  <si>
    <t>DEG_all</t>
  </si>
  <si>
    <t>DEG (0v3C &amp; 0v3L)</t>
  </si>
  <si>
    <t>DEG_0v3C</t>
  </si>
  <si>
    <t>DEG_0v3L</t>
  </si>
  <si>
    <t>DEG_3CvL</t>
  </si>
  <si>
    <t>TR41545|c0_g1</t>
  </si>
  <si>
    <t>CASP-like protein 1F2</t>
  </si>
  <si>
    <t>POPTRDRAFT_823430</t>
  </si>
  <si>
    <t>TR112494|c0_g10</t>
  </si>
  <si>
    <t>TR112494|c0_g4</t>
  </si>
  <si>
    <t>TR112494|c0_g7</t>
  </si>
  <si>
    <t>TR112494|c0_g3</t>
  </si>
  <si>
    <t>TR50021|c0_g1</t>
  </si>
  <si>
    <t>TR47644|c3_g1</t>
  </si>
  <si>
    <t>TR87404|c0_g1</t>
  </si>
  <si>
    <t>TR41163|c0_g1</t>
  </si>
  <si>
    <t>TR74464|c0_g1</t>
  </si>
  <si>
    <t>Others</t>
  </si>
  <si>
    <t>ETR1</t>
  </si>
  <si>
    <t>ETR2</t>
  </si>
  <si>
    <t>AHK1 At2g17820 T13L16.16 T17A5</t>
  </si>
  <si>
    <t>AHK2 At5g35750 MXH1.16</t>
  </si>
  <si>
    <t>AHK3 ORE12 At1g27320 F17L21.11</t>
  </si>
  <si>
    <t>AHK4 CRE1 RAW1 WOL At2g01830 T23K3.2</t>
  </si>
  <si>
    <t>AHK5 CKI2 At5g10720 MAJ23.80</t>
  </si>
  <si>
    <t>3CvL_dn</t>
  </si>
  <si>
    <t>0v3C_dn</t>
  </si>
  <si>
    <t>3CvL_up</t>
  </si>
  <si>
    <t>TR112736|c3_g1</t>
  </si>
  <si>
    <t>TR112494|c0_g1</t>
  </si>
  <si>
    <t>TR112494|c0_g11</t>
  </si>
  <si>
    <t>TR112494|c0_g5</t>
  </si>
  <si>
    <t>TR112494|c0_g6</t>
  </si>
  <si>
    <t>TR112494|c0_g8</t>
  </si>
  <si>
    <t>TR112494|c0_g9</t>
  </si>
  <si>
    <t>AT2G47430</t>
  </si>
  <si>
    <t>Histidine kinase CKI1</t>
  </si>
  <si>
    <t>CKI1 At2g47430 T30B22.27</t>
  </si>
  <si>
    <t>TR93327|c1_g2</t>
  </si>
  <si>
    <t>AT5G35220</t>
  </si>
  <si>
    <t>Probable zinc metalloprotease EGY1, chloroplastic</t>
  </si>
  <si>
    <t>EGY1 AMOS1 At5g35220 T25C13.100</t>
  </si>
  <si>
    <t>TR117589|c1_g1</t>
  </si>
  <si>
    <t>TR45350|c1_g2</t>
  </si>
  <si>
    <t>TR110817|c0_g1</t>
  </si>
  <si>
    <t>LUG RON2 At4g32551 L23H3.30</t>
  </si>
  <si>
    <t>TR118156|c1_g1</t>
  </si>
  <si>
    <t>ZFWD1 At4g25440 T30C3.6</t>
  </si>
  <si>
    <t>TR53179|c2_g1</t>
  </si>
  <si>
    <t>TR70673|c0_g1</t>
  </si>
  <si>
    <t>TR91019|c1_g2</t>
  </si>
  <si>
    <t>TR36739|c0_g1</t>
  </si>
  <si>
    <t>TR93819|c0_g1</t>
  </si>
  <si>
    <t>TR53179|c2_g2</t>
  </si>
  <si>
    <t>TR53179|c3_g1</t>
  </si>
  <si>
    <t>TR82180|c0_g1</t>
  </si>
  <si>
    <t>TR69126|c0_g2</t>
  </si>
  <si>
    <t>TR106214|c0_g1</t>
  </si>
  <si>
    <t>TR58208|c0_g1</t>
  </si>
  <si>
    <t>TR107559|c0_g1</t>
  </si>
  <si>
    <t>TR40310|c0_g1</t>
  </si>
  <si>
    <t>TR115174|c0_g2</t>
  </si>
  <si>
    <t>AT1G26960</t>
  </si>
  <si>
    <t>AT3G61890</t>
  </si>
  <si>
    <t>Homeobox-leucine zipper protein HAT3</t>
  </si>
  <si>
    <t>ATHB-13 At1g69780 T6C23.2</t>
  </si>
  <si>
    <t>HAT5 ATHB-1 At3g01470 F4P13.2</t>
  </si>
  <si>
    <t>ATHB-6 At2g22430 F14M13.17</t>
  </si>
  <si>
    <t>ATHB-51 HB51 At5g03790 F17C15_210 MED24.8</t>
  </si>
  <si>
    <t>ATHB-16 At4g40060 T5J17.230</t>
  </si>
  <si>
    <t>ATHB-20 At3g01220 T4P13.9</t>
  </si>
  <si>
    <t>ANL2 At4g00730 F6N23.10</t>
  </si>
  <si>
    <t>ATHB-7 At2g46680 T3A4.6</t>
  </si>
  <si>
    <t>HAT3 At3g60390 T8B10_50</t>
  </si>
  <si>
    <t>TR117115|c0_g1</t>
  </si>
  <si>
    <t>NPR5 BOP2 At2g41370 F13H10.8</t>
  </si>
  <si>
    <t>TR36984|c0_g2</t>
  </si>
  <si>
    <t>AT1G64280</t>
  </si>
  <si>
    <t>Regulatory protein NPR2</t>
  </si>
  <si>
    <t>NPR2 At4g26120 F20B18.230</t>
  </si>
  <si>
    <t>TR104099|c0_g1</t>
  </si>
  <si>
    <t>TR36984|c0_g1</t>
  </si>
  <si>
    <t>Regulatory protein NPR1</t>
  </si>
  <si>
    <t>At2g41900 T6D20.20</t>
  </si>
  <si>
    <t>NPR1 NIM1 SAI1 At1g64280 F15H21.6</t>
  </si>
  <si>
    <t>TR54749|c0_g1</t>
  </si>
  <si>
    <t>TR80835|c1_g1</t>
  </si>
  <si>
    <t>TR95356|c0_g1</t>
  </si>
  <si>
    <t>TR100298|c1_g1</t>
  </si>
  <si>
    <t>SIZ2 Os03g0719100 LOC_Os03g50980 B1377B10.3 OsJ_12369</t>
  </si>
  <si>
    <t>SIZ1 At5g60410 MUF9.5 MUF9.70</t>
  </si>
  <si>
    <t>TR104066|c0_g1</t>
  </si>
  <si>
    <t>AT3G47470</t>
  </si>
  <si>
    <t>MADS-box protein GGM13</t>
  </si>
  <si>
    <t>GGM13</t>
  </si>
  <si>
    <t>TR70050|c1_g4</t>
  </si>
  <si>
    <t>ATCG00500</t>
  </si>
  <si>
    <t>Protein CHROMATIN REMODELING 4 {ECO:0000303|PubMed:16547115}</t>
  </si>
  <si>
    <t>CHR4 PKR1 At5g44800 K23L20_15 T19K24.8</t>
  </si>
  <si>
    <t>TR45350|c1_g4</t>
  </si>
  <si>
    <t>TR45350|c1_g3</t>
  </si>
  <si>
    <t>TR67059|c0_g1</t>
  </si>
  <si>
    <t>AT4G00050</t>
  </si>
  <si>
    <t>UNE10 BHLH16 EN108 At4g00050 F6N15.11</t>
  </si>
  <si>
    <t>TR100506|c0_g1</t>
  </si>
  <si>
    <t>TR57455|c0_g1</t>
  </si>
  <si>
    <t>BHLH51 EN57 At2g40200 T7M7.8</t>
  </si>
  <si>
    <t>BHLH30 EN53 At1g68810 F14K14.8 T6L1.1</t>
  </si>
  <si>
    <t>TR63131|c0_g1</t>
  </si>
  <si>
    <t>UFD1 UFD1L</t>
  </si>
  <si>
    <t>TR87823|c1_g1</t>
  </si>
  <si>
    <t>AT4G00630</t>
  </si>
  <si>
    <t>K(+) efflux antiporter 2, chloroplastic</t>
  </si>
  <si>
    <t>KEA2 At4g00630/At4g00640 F6N23.14/F6N23.15</t>
  </si>
  <si>
    <t>TR72980|c1_g1</t>
  </si>
  <si>
    <t>TR104331|c3_g1</t>
  </si>
  <si>
    <t>TR49066|c0_g1</t>
  </si>
  <si>
    <t>TR66309|c0_g1</t>
  </si>
  <si>
    <t>ARR2 ARP5 At4g16110 dl4095w FCAALL.297</t>
  </si>
  <si>
    <t>APRR1 AIP1 TOC1 At5g61380 MFB13.16</t>
  </si>
  <si>
    <t>ARR11 ARP3 At1g67710 F12A21.15</t>
  </si>
  <si>
    <t>ARR10 ARP4 At4g31920 F10N7.270</t>
  </si>
  <si>
    <t>TR68195|c0_g1</t>
  </si>
  <si>
    <t>Dnajc2 Mida1 Zrf1</t>
  </si>
  <si>
    <t>TR92532|c0_g1</t>
  </si>
  <si>
    <t>dnajc21 dnaja5 zgc:63563</t>
  </si>
  <si>
    <t>TR45784|c0_g1</t>
  </si>
  <si>
    <t>MEKK1 At4g08500 T15F16.5</t>
  </si>
  <si>
    <t>TR54468|c0_g1</t>
  </si>
  <si>
    <t>Homeobox protein 10</t>
  </si>
  <si>
    <t>hbx10 DDB_G0284293</t>
  </si>
  <si>
    <t>TR90711|c0_g1</t>
  </si>
  <si>
    <t>Cold shock domain-containing protein 4</t>
  </si>
  <si>
    <t>CSP4 GRP2B At2g21060 F26H11.18</t>
  </si>
  <si>
    <t>TR80970|c0_g1</t>
  </si>
  <si>
    <t>CSP1 CSDP1 At4g36020 T19K4.150</t>
  </si>
  <si>
    <t>TR68220|c0_g1</t>
  </si>
  <si>
    <t>AT5G13060</t>
  </si>
  <si>
    <t>ARIA At5g19330 F7K24.80</t>
  </si>
  <si>
    <t>TR108727|c0_g1</t>
  </si>
  <si>
    <t>AT5G67200</t>
  </si>
  <si>
    <t>PDF2 At4g04890 T1J1.3</t>
  </si>
  <si>
    <t>TR75219|c0_g1</t>
  </si>
  <si>
    <t>TR82783|c0_g1</t>
  </si>
  <si>
    <t>TR88913|c0_g2</t>
  </si>
  <si>
    <t>TR65277|c0_g1</t>
  </si>
  <si>
    <t>KAN4 ATS At5g42630 MFO20.5</t>
  </si>
  <si>
    <t>TR102323|c0_g1</t>
  </si>
  <si>
    <t>CAMTA5 CMTA5 SR6 At4g16150 dl4115W FCAALL.291</t>
  </si>
  <si>
    <t>TR57302|c0_g1</t>
  </si>
  <si>
    <t>CAMTA4 CMTA4 SR5 At1g67310 F1N21.13</t>
  </si>
  <si>
    <t>TR97436|c0_g1</t>
  </si>
  <si>
    <t>Calmodulin-binding transcription activator 3</t>
  </si>
  <si>
    <t>CAMTA3 CMTA3 SARD3 SR1 At2g22300 T26C19.4</t>
  </si>
  <si>
    <t>TR42193|c0_g1</t>
  </si>
  <si>
    <t>TR42193|c0_g2</t>
  </si>
  <si>
    <t>TR42193|c0_g3</t>
  </si>
  <si>
    <t>limE crp DDB_G0279415</t>
  </si>
  <si>
    <t>TR35787|c0_g1</t>
  </si>
  <si>
    <t>U2AF35A Os09g0491756 LOC_Os09g31482 OsJ_028686</t>
  </si>
  <si>
    <t>TR75417|c1_g1</t>
  </si>
  <si>
    <t>Uncharacterized WD repeat-containing protein C2A9.03</t>
  </si>
  <si>
    <t>SPBC2A9.03</t>
  </si>
  <si>
    <t>TR68228|c0_g2</t>
  </si>
  <si>
    <t>AT5G22290</t>
  </si>
  <si>
    <t>Protein NTM1-like 8 {ECO:0000303|PubMed:19704545}</t>
  </si>
  <si>
    <t>NTL8 At2g27300 F12K2.12</t>
  </si>
  <si>
    <t>0v3L_up;3CvL_up</t>
  </si>
  <si>
    <t>0v3L_up</t>
  </si>
  <si>
    <t>TR110909|c0_g2</t>
  </si>
  <si>
    <t>BLH2 SAW1 At4g36870 AP22.90 C7A10.490</t>
  </si>
  <si>
    <t>0v3C_up</t>
  </si>
  <si>
    <t>TR55028|c0_g1</t>
  </si>
  <si>
    <t>HEC2 BHLH37 EN117 At3g50330 F11C1.170</t>
  </si>
  <si>
    <t>TR100597|c0_g1</t>
  </si>
  <si>
    <t>BLH1 EDA29 At2g35940 F11F19.15</t>
  </si>
  <si>
    <t>TR50844|c3_g1</t>
  </si>
  <si>
    <t>NAC031 CUC3 NAC368 At1g76420 F14G6.2 F15M4.8</t>
  </si>
  <si>
    <t>TR66948|c0_g2</t>
  </si>
  <si>
    <t>TR58253|c1_g1</t>
  </si>
  <si>
    <t>TR58253|c1_g2</t>
  </si>
  <si>
    <t>TR58253|c1_g3</t>
  </si>
  <si>
    <t>TR58253|c1_g4</t>
  </si>
  <si>
    <t>TR58253|c1_g5</t>
  </si>
  <si>
    <t>BAHCC1 BAHD2 KIAA1447</t>
  </si>
  <si>
    <t>0v3C_up;3CvL_dn</t>
  </si>
  <si>
    <t>0v3C_dn;0v3L_dn</t>
  </si>
  <si>
    <t>0v3L_dn</t>
  </si>
  <si>
    <t>TR77331|c0_g1</t>
  </si>
  <si>
    <t>LIM domain-containing protein WLIM2b {ECO:0000305}</t>
  </si>
  <si>
    <t>WLIM2B At3g55770 F1I16.180</t>
  </si>
  <si>
    <t>TR97399|c0_g2</t>
  </si>
  <si>
    <t>AT3G56230</t>
  </si>
  <si>
    <t>BTB/POZ domain-containing protein At3g56230</t>
  </si>
  <si>
    <t>At3g56230 F18O21_190</t>
  </si>
  <si>
    <t>TR77241|c0_g1</t>
  </si>
  <si>
    <t>TR80901|c1_g1</t>
  </si>
  <si>
    <t>AT3G08500</t>
  </si>
  <si>
    <t>AT3G58680</t>
  </si>
  <si>
    <t>Transcription factor MYB46</t>
  </si>
  <si>
    <t>MYB46 At5g12870 T24H18.40</t>
  </si>
  <si>
    <t>MBF1B At3g58680 T20N10.30</t>
  </si>
  <si>
    <t>TR35724|c1_g4</t>
  </si>
  <si>
    <t>TR42425|c0_g1</t>
  </si>
  <si>
    <t>AT3G17860</t>
  </si>
  <si>
    <t>AT3G24500</t>
  </si>
  <si>
    <t>TIFY6B JAI3 JAZ3 At3g17860 MEB5.8</t>
  </si>
  <si>
    <t>MBF1C At3g24500 MOB24.13</t>
  </si>
  <si>
    <t>TR60793|c0_g1</t>
  </si>
  <si>
    <t>RAP2-2 ERF075 At3g14230 MLN21.1</t>
  </si>
  <si>
    <t>TR111462|c0_g1</t>
  </si>
  <si>
    <t>AT1G66380</t>
  </si>
  <si>
    <t>Transcription factor MYB82</t>
  </si>
  <si>
    <t>MYB82 At5g52600 F6N7.8</t>
  </si>
  <si>
    <t>TR46301|c2_g1</t>
  </si>
  <si>
    <t>MYB-like transcription factor ETC1</t>
  </si>
  <si>
    <t>ETC1 At1g01380 F6F3.18</t>
  </si>
  <si>
    <t>TR34238|c0_g1</t>
  </si>
  <si>
    <t>AT1G25340</t>
  </si>
  <si>
    <t>MYB21 MYB3 At3g27810 MGF10.23</t>
  </si>
  <si>
    <t>TR32784|c0_g2</t>
  </si>
  <si>
    <t>TR32784|c0_g5</t>
  </si>
  <si>
    <t>TR68691|c0_g1</t>
  </si>
  <si>
    <t>TR30140|c0_g1</t>
  </si>
  <si>
    <t>TR89992|c0_g1</t>
  </si>
  <si>
    <t>Transcription factor PRE5</t>
  </si>
  <si>
    <t>Mini zinc finger protein 2</t>
  </si>
  <si>
    <t>Trihelix transcription factor ASIL2 {ECO:0000305}</t>
  </si>
  <si>
    <t>PRE5 BHLH164 At3g28857 MLD15.1</t>
  </si>
  <si>
    <t>MIF2 At3g28917 MLD15.10</t>
  </si>
  <si>
    <t>ASIL2 At3g14180 MAG2.16</t>
  </si>
  <si>
    <t>TR38052|c1_g3</t>
  </si>
  <si>
    <t>Transcription factor MYB108</t>
  </si>
  <si>
    <t>MYB108 BOS1 At3g06490 F5E6.18</t>
  </si>
  <si>
    <t>TR106443|c1_g1</t>
  </si>
  <si>
    <t>J</t>
  </si>
  <si>
    <t>TR106360|c0_g1</t>
  </si>
  <si>
    <t>Homeobox protein knotted-1-like 7</t>
  </si>
  <si>
    <t>KNAT7 IRX11 At1g62990 F16P17.16</t>
  </si>
  <si>
    <t>TR61775|c0_g1</t>
  </si>
  <si>
    <t>Transcription factor bHLH78</t>
  </si>
  <si>
    <t>BHLH78 CIB2 EN86 At5g48560 K15N18.2</t>
  </si>
  <si>
    <t>TR104378|c0_g1</t>
  </si>
  <si>
    <t>TR115162|c0_g4</t>
  </si>
  <si>
    <t>TR77259|c0_g1</t>
  </si>
  <si>
    <t>COL5 At5g57660 MRI1.1</t>
  </si>
  <si>
    <t>TR89329|c0_g1</t>
  </si>
  <si>
    <t>ILR3 BHLH105 EN133 At5g54680 K5F14.2</t>
  </si>
  <si>
    <t>TR56224|c0_g1</t>
  </si>
  <si>
    <t>AT5G41570</t>
  </si>
  <si>
    <t>Probable WRKY transcription factor 24</t>
  </si>
  <si>
    <t>WRKY24 At5g41570 MBK23.9</t>
  </si>
  <si>
    <t>TR74218|c0_g1</t>
  </si>
  <si>
    <t>AT1G17950</t>
  </si>
  <si>
    <t>MYB44 MYBR1 At5g67300 K8K14.2</t>
  </si>
  <si>
    <t>TR57694|c0_g2</t>
  </si>
  <si>
    <t>At1g68200 T22E19.17</t>
  </si>
  <si>
    <t>TR86572|c0_g1</t>
  </si>
  <si>
    <t>TR86572|c0_g2</t>
  </si>
  <si>
    <t>TR86572|c0_g3</t>
  </si>
  <si>
    <t>AT4G27230</t>
  </si>
  <si>
    <t>CCAAT/ NF-Y</t>
  </si>
  <si>
    <t>Probable histone H2A.1</t>
  </si>
  <si>
    <t>At1g51060 F23H24.9</t>
  </si>
  <si>
    <t>0v3C_up;0v3L_up</t>
  </si>
  <si>
    <t>TR63213|c0_g1</t>
  </si>
  <si>
    <t>COL2 At3g02380 F11A12.106 F11A12.7 F16B3.2</t>
  </si>
  <si>
    <t>TR110476|c0_g1</t>
  </si>
  <si>
    <t>LIM domain-containing protein WLIM1 {ECO:0000305}</t>
  </si>
  <si>
    <t>WLIM1 At1g10200 F14N23.8</t>
  </si>
  <si>
    <t>TR80275|c0_g1</t>
  </si>
  <si>
    <t>HDG2 HDGL2-2 At1g05230 YUP8H12.16</t>
  </si>
  <si>
    <t>TR49359|c0_g1</t>
  </si>
  <si>
    <t>AT1G19350</t>
  </si>
  <si>
    <t>BEH2 At4g36780 AP22.34 C7A10_580</t>
  </si>
  <si>
    <t>TR60277|c0_g1</t>
  </si>
  <si>
    <t>AT2G35020</t>
  </si>
  <si>
    <t>UDP-N-acetylglucosamine diphosphorylase 1</t>
  </si>
  <si>
    <t>GLCNAC1PUT1 At1g31070 F17F8.1</t>
  </si>
  <si>
    <t>TR50902|c1_g3</t>
  </si>
  <si>
    <t>TULP7 At1g53320 F12M16.22</t>
  </si>
  <si>
    <t>TR90090|c0_g3</t>
  </si>
  <si>
    <t>TR90090|c0_g2</t>
  </si>
  <si>
    <t>MED31 MED31_1 At5g19910 F28I16.60</t>
  </si>
  <si>
    <t>0v3L_dn;3CvL_dn</t>
  </si>
  <si>
    <t>TR31014|c0_g1</t>
  </si>
  <si>
    <t>WRKY28 At4g18170 F15J5.1 T9A21.10</t>
  </si>
  <si>
    <t>TR79193|c1_g1</t>
  </si>
  <si>
    <t>AT5G16680</t>
  </si>
  <si>
    <t>baz1a acf1</t>
  </si>
  <si>
    <t>TR71851|c6_g1</t>
  </si>
  <si>
    <t>GAI1</t>
  </si>
  <si>
    <t>TR107106|c0_g1</t>
  </si>
  <si>
    <t>TR35071|c0_g1</t>
  </si>
  <si>
    <t>AT1G63910</t>
  </si>
  <si>
    <t>MYB86 MYB4 At5g26660 F21E10.4</t>
  </si>
  <si>
    <t>TR1745|c0_g1</t>
  </si>
  <si>
    <t>Homeobox-leucine zipper protein ATHB-23</t>
  </si>
  <si>
    <t>ATHB-23 At1g26960 T2P11.15</t>
  </si>
  <si>
    <t>TR56603|c0_g1</t>
  </si>
  <si>
    <t>TR107958|c0_g1</t>
  </si>
  <si>
    <t>AT2G46790</t>
  </si>
  <si>
    <t>Two-component response regulator-like APRR9</t>
  </si>
  <si>
    <t>APRR9 At2g46790 F19D11.7</t>
  </si>
  <si>
    <t>NFYC9 HAP5C At1g08970 F7G19.16</t>
  </si>
  <si>
    <t>TR68180|c0_g1</t>
  </si>
  <si>
    <t>RAP2-4 ERF059 At1g78080 F28K19.29 T11I11.1</t>
  </si>
  <si>
    <t>TR41951|c0_g1</t>
  </si>
  <si>
    <t>AT5G43850</t>
  </si>
  <si>
    <t>TIFY4B PPD2 At4g14720 dl3400c FCAALL.297</t>
  </si>
  <si>
    <t>TR87239|c0_g2</t>
  </si>
  <si>
    <t>TR54525|c1_g1</t>
  </si>
  <si>
    <t>TR100930|c0_g1</t>
  </si>
  <si>
    <t>TR48779|c0_g1</t>
  </si>
  <si>
    <t>AT4G33330</t>
  </si>
  <si>
    <t>AT3G02940</t>
  </si>
  <si>
    <t>UDP-glucuronate:xylan alpha-glucuronosyltransferase 2</t>
  </si>
  <si>
    <t>GUX2 PGSIP3 At4g33330/At4g33340 F17M5.90/F17M5.100</t>
  </si>
  <si>
    <t>MYB39 FCA0 At4g17785 dl4925c</t>
  </si>
  <si>
    <t>YAB5 At2g26580 T9J22.25</t>
  </si>
  <si>
    <t>TR67895|c0_g1</t>
  </si>
  <si>
    <t>TR67895|c0_g2</t>
  </si>
  <si>
    <t>TR67895|c0_g3</t>
  </si>
  <si>
    <t>PHL1 At5g29000 F3F24.100</t>
  </si>
  <si>
    <t>TR71257|c0_g2</t>
  </si>
  <si>
    <t>NAC043 EMB2301 NST1 At2g46770 F19D11.5</t>
  </si>
  <si>
    <t>TR32769|c0_g1</t>
  </si>
  <si>
    <t>AT5G43175</t>
  </si>
  <si>
    <t>Transcription factor bHLH85</t>
  </si>
  <si>
    <t>BHLH85 EN115 At4g33880 F17I5.70</t>
  </si>
  <si>
    <t>TR50844|c3_g4</t>
  </si>
  <si>
    <t>NAC021 NAC022 NAC1 At1g56010 F14J16.32 T6H22.19</t>
  </si>
  <si>
    <t>TR100501|c0_g1</t>
  </si>
  <si>
    <t>AT2G01570</t>
  </si>
  <si>
    <t>GAI</t>
  </si>
  <si>
    <t>TR45362|c1_g1</t>
  </si>
  <si>
    <t>TULP8 TULP1 Os05g0437900 LOC_Os05g36190 OJ1058_F05.11 OsJ_017918 OsJ_18676 OSJNBb0042J17.6</t>
  </si>
  <si>
    <t>TR89334|c1_g1</t>
  </si>
  <si>
    <t>LHY At1g01060 T25K16.6</t>
  </si>
  <si>
    <t>TR116533|c0_g1</t>
  </si>
  <si>
    <t>SOG1 NAC008 At1g25580 F14G11.2 F2J7.1</t>
  </si>
  <si>
    <t>TR70086|c1_g1</t>
  </si>
  <si>
    <t>RAP2-11 ERF002 At5g19790 T29J13.210</t>
  </si>
  <si>
    <t>TR108072|c0_g2</t>
  </si>
  <si>
    <t>BRM CHR2 At2g46020 F4I18 T3F17.33</t>
  </si>
  <si>
    <t>TR115933|c0_g1</t>
  </si>
  <si>
    <t>GATA11 At1g08010 T6D22.28</t>
  </si>
  <si>
    <t>TR93765|c0_g1</t>
  </si>
  <si>
    <t>AT5G02810</t>
  </si>
  <si>
    <t>PRR95 Os09g0532400 LOC_Os09g36220 OJ1254_E07.28 OsJ_30112 P0515E01.13</t>
  </si>
  <si>
    <t>TR57091|c0_g1</t>
  </si>
  <si>
    <t>At1g55760 F20N2.15</t>
  </si>
  <si>
    <t>TR38602|c0_g1</t>
  </si>
  <si>
    <t>TR38602|c0_g2</t>
  </si>
  <si>
    <t>TR74135|c0_g2</t>
  </si>
  <si>
    <t>TR74135|c0_g1</t>
  </si>
  <si>
    <t>AL5 At5g20510 F7C8.100</t>
  </si>
  <si>
    <t>TR110503|c1_g3</t>
  </si>
  <si>
    <t>AT1G48500</t>
  </si>
  <si>
    <t>TIFY6A JAZ4 At1g48500 T1N15.11</t>
  </si>
  <si>
    <t>TR94999|c0_g2</t>
  </si>
  <si>
    <t>TR87239|c0_g1</t>
  </si>
  <si>
    <t>TR77288|c0_g1</t>
  </si>
  <si>
    <t>ODO1</t>
  </si>
  <si>
    <t>TR77306|c0_g1</t>
  </si>
  <si>
    <t>TR94867|c2_g2</t>
  </si>
  <si>
    <t>NAC002 ATAF1 At1g01720 T1N6.12</t>
  </si>
  <si>
    <t>TR112547|c1_g3</t>
  </si>
  <si>
    <t>TR99280|c0_g1</t>
  </si>
  <si>
    <t>TR52013|c0_g1</t>
  </si>
  <si>
    <t>TR109857|c1_g1</t>
  </si>
  <si>
    <t>TR45532|c2_g1</t>
  </si>
  <si>
    <t>TR37978|c0_g1</t>
  </si>
  <si>
    <t>TR40302|c3_g1</t>
  </si>
  <si>
    <t>MYB5 M2 At3g13540 MRP15.2</t>
  </si>
  <si>
    <t>IAA14 SLR1 At4g14550 dl3315c FCAALL.254</t>
  </si>
  <si>
    <t>IAA11 At4g28640 T5F17.90</t>
  </si>
  <si>
    <t>IAA9 At5g65670 F6H11.210 MPA24.1</t>
  </si>
  <si>
    <t>IAA3 SHY2 At1g04240 F19P19.32</t>
  </si>
  <si>
    <t>TR106167|c0_g1</t>
  </si>
  <si>
    <t>LSD1 Os08g0159500 LOC_Os08g06280 OsJ_26122</t>
  </si>
  <si>
    <t>TR101075|c1_g1</t>
  </si>
  <si>
    <t>HAT4 ATHB-2 At4g16780 dl4415w FCAALL.101</t>
  </si>
  <si>
    <t>TR7348|c0_g1</t>
  </si>
  <si>
    <t>TR53772|c0_g2</t>
  </si>
  <si>
    <t>TR53772|c0_g3</t>
  </si>
  <si>
    <t>HMGB3 HMG1 HMGB2 HMGBETA2 NFD03 NFD3 At1g20696 F2D10</t>
  </si>
  <si>
    <t>TR71670|c1_g1</t>
  </si>
  <si>
    <t>TR58194|c0_g1</t>
  </si>
  <si>
    <t>TR80975|c0_g1</t>
  </si>
  <si>
    <t>AT5G11060</t>
  </si>
  <si>
    <t>AT3G12050</t>
  </si>
  <si>
    <t>KNAT3 At5g25220 F21J6.18</t>
  </si>
  <si>
    <t>HAT14 At5g06710 MPH15.6</t>
  </si>
  <si>
    <t>HD1</t>
  </si>
  <si>
    <t>TR53459|c0_g1</t>
  </si>
  <si>
    <t>AT3G16770</t>
  </si>
  <si>
    <t>RAP2-3 EBP ERF072 At3g16770 MGL6.1 MGL6.24</t>
  </si>
  <si>
    <t>TR42595|c0_g1</t>
  </si>
  <si>
    <t>HSF30</t>
  </si>
  <si>
    <t>TR88241|c0_g1</t>
  </si>
  <si>
    <t>TR73518|c0_g1</t>
  </si>
  <si>
    <t>AT3G20670</t>
  </si>
  <si>
    <t>TR50447|c0_g1</t>
  </si>
  <si>
    <t>GRP-2</t>
  </si>
  <si>
    <t>TR71913|c0_g4</t>
  </si>
  <si>
    <t>TR47701|c2_g1</t>
  </si>
  <si>
    <t>OBF1</t>
  </si>
  <si>
    <t>TR68147|c0_g1</t>
  </si>
  <si>
    <t>AUX28</t>
  </si>
  <si>
    <t>TR93319|c0_g1</t>
  </si>
  <si>
    <t>SCL33 At2g29060 T9I4.14</t>
  </si>
  <si>
    <t>TR93279|c0_g1</t>
  </si>
  <si>
    <t>GATA9 At4g32890 F26P21.10</t>
  </si>
  <si>
    <t>TR50863|c0_g3</t>
  </si>
  <si>
    <t>At2g19810 F6F22.16</t>
  </si>
  <si>
    <t>TR57405|c0_g1</t>
  </si>
  <si>
    <t>HSFA2 HSF04 At2g26150 T19L18.4</t>
  </si>
  <si>
    <t>TR74174|c0_g1</t>
  </si>
  <si>
    <t>TR74174|c0_g2</t>
  </si>
  <si>
    <t>ERF4 ERF-4 ERF078 RAP2-5 At3g15210 K7L4.1</t>
  </si>
  <si>
    <t>TR47754|c3_g1</t>
  </si>
  <si>
    <t>SPBC23E6.02</t>
  </si>
  <si>
    <t>TR108448|c0_g3</t>
  </si>
  <si>
    <t>TR54552|c0_g1</t>
  </si>
  <si>
    <t>TR29784|c0_g1</t>
  </si>
  <si>
    <t>MYB32 At4g34990 M4E13.50</t>
  </si>
  <si>
    <t>HMGB2 HMGB1 HMGBETA1 NFD02 NFD2 At1g20693 F2D10.18</t>
  </si>
  <si>
    <t>HMGB1 HMGA HMGALPHA NFD01 NFD1 ORF13 At3g51880 ATEM1.13</t>
  </si>
  <si>
    <t>TR68790|c0_g1</t>
  </si>
  <si>
    <t>EIN3 At3g20770 MOE17.8</t>
  </si>
  <si>
    <t>TR46301|c2_g2</t>
  </si>
  <si>
    <t>CPC At2g46410 F11C10.10</t>
  </si>
  <si>
    <t>TR51430|c1_g2</t>
  </si>
  <si>
    <t>WRKY21 At2g30590 T06B20.6 T6B20.6</t>
  </si>
  <si>
    <t>TR107574|c0_g2</t>
  </si>
  <si>
    <t>B-box zinc finger protein 19 {ECO:0000303|PubMed:19920209}</t>
  </si>
  <si>
    <t>BBX19 DBB1B STH5 At4g38960 F19H22.60</t>
  </si>
  <si>
    <t>TR44021|c0_g1</t>
  </si>
  <si>
    <t>Protein FD [Source:UniProtKB/Swiss-Prot;Acc:Q84JK2]</t>
  </si>
  <si>
    <t>TR104595|c0_g2</t>
  </si>
  <si>
    <t>RNA polymerase sigma factor sigA [Source:UniProtKB/Swiss-Prot;Acc:O24629]</t>
  </si>
  <si>
    <t>TR85367|c0_g1</t>
  </si>
  <si>
    <t>TR79544|c0_g1</t>
  </si>
  <si>
    <t>TIFY10B JAZ2 At1g74950 F25A4.8 F9E10.20</t>
  </si>
  <si>
    <t>TR35724|c1_g1</t>
  </si>
  <si>
    <t>TR89411|c2_g1</t>
  </si>
  <si>
    <t>NAC transcription factor NAM-B2</t>
  </si>
  <si>
    <t>NAM-B2 GPC-B2</t>
  </si>
  <si>
    <t>TR64832|c0_g1</t>
  </si>
  <si>
    <t>TR101211|c0_g1</t>
  </si>
  <si>
    <t>TR31433|c0_g1</t>
  </si>
  <si>
    <t>AT1G10470</t>
  </si>
  <si>
    <t>ARR3 At1g59940 F23H11.25</t>
  </si>
  <si>
    <t>ARR6 At5g62920 MQB2.220 MQB2.24</t>
  </si>
  <si>
    <t>TR22245|c0_g1</t>
  </si>
  <si>
    <t>TR41360|c3_g1</t>
  </si>
  <si>
    <t>TR97253|c0_g1</t>
  </si>
  <si>
    <t>TR72166|c0_g2</t>
  </si>
  <si>
    <t>TR72166|c0_g1</t>
  </si>
  <si>
    <t>TR81977|c0_g1</t>
  </si>
  <si>
    <t>TR46682|c0_g3</t>
  </si>
  <si>
    <t>TR46682|c0_g1</t>
  </si>
  <si>
    <t>TR46682|c0_g2</t>
  </si>
  <si>
    <t>TR60740|c0_g1</t>
  </si>
  <si>
    <t>TR117076|c0_g1</t>
  </si>
  <si>
    <t>TR115122|c0_g3</t>
  </si>
  <si>
    <t>TR104262|c2_g1</t>
  </si>
  <si>
    <t>TR104287|c0_g1</t>
  </si>
  <si>
    <t>TR99210|c0_g1</t>
  </si>
  <si>
    <t>TR99210|c0_g2</t>
  </si>
  <si>
    <t>TR42938|c0_g3</t>
  </si>
  <si>
    <t>TR73205|c0_g1</t>
  </si>
  <si>
    <t>TR73205|c0_g2</t>
  </si>
  <si>
    <t>TR22873|c0_g1</t>
  </si>
  <si>
    <t>TR102569|c0_g1</t>
  </si>
  <si>
    <t>AT4G02670</t>
  </si>
  <si>
    <t>AT1G03790</t>
  </si>
  <si>
    <t>AP2/ERF-RAV</t>
  </si>
  <si>
    <t>Zinc finger protein MAGPIE {ECO:0000303|PubMed:17785527}</t>
  </si>
  <si>
    <t>LOB domain-containing protein 40</t>
  </si>
  <si>
    <t>RAV1 At1g13260 T6J4.2</t>
  </si>
  <si>
    <t>MGP IDD3 PSG3 At1g03840 F11M21.23</t>
  </si>
  <si>
    <t>TZF4 At1g03790 F11M21.28</t>
  </si>
  <si>
    <t>LBD40 ASL37 At1g67100 F5A8.2</t>
  </si>
  <si>
    <t>TR95674|c0_g1</t>
  </si>
  <si>
    <t>AT2G16910</t>
  </si>
  <si>
    <t>Transcription factor ABORTED MICROSPORES</t>
  </si>
  <si>
    <t>AMS BHLH21 EN48 At2g16910 F12A24.9</t>
  </si>
  <si>
    <t>TR112925|c0_g2</t>
  </si>
  <si>
    <t>TR112925|c0_g1</t>
  </si>
  <si>
    <t>FRS3 At2g27110 T20P8.16</t>
  </si>
  <si>
    <t>TR18791|c0_g1</t>
  </si>
  <si>
    <t>TR88267|c0_g1</t>
  </si>
  <si>
    <t>TR82638|c0_g1</t>
  </si>
  <si>
    <t>TR72240|c0_g1</t>
  </si>
  <si>
    <t>TR39199|c0_g1</t>
  </si>
  <si>
    <t>TR51933|c0_g1</t>
  </si>
  <si>
    <t>BEH4 At1g78700 F9K20.26</t>
  </si>
  <si>
    <t>TR112501|c1_g1</t>
  </si>
  <si>
    <t>Protein CHROMATIN REMODELING 8 {ECO:0000303|PubMed:16547115}</t>
  </si>
  <si>
    <t>CHR8 CSB ERCC6 RAD26 RAD54 At2g18760 MSF3.14</t>
  </si>
  <si>
    <t>TR118484|c0_g1</t>
  </si>
  <si>
    <t>TR54069|c0_g1</t>
  </si>
  <si>
    <t>DOF2.2 At2g28810 F8N16.10</t>
  </si>
  <si>
    <t>TR38749|c0_g1</t>
  </si>
  <si>
    <t>Probable acetyltransferase NATA1-like</t>
  </si>
  <si>
    <t>At2g39020 T7F6.19</t>
  </si>
  <si>
    <t>TR38807|c1_g1</t>
  </si>
  <si>
    <t>TR38675|c0_g1</t>
  </si>
  <si>
    <t>TR101024|c0_g2</t>
  </si>
  <si>
    <t>WRKY44 TTG2 At2g37260 F3G5.5</t>
  </si>
  <si>
    <t>TR92458|c1_g2</t>
  </si>
  <si>
    <t>TR72961|c0_g1</t>
  </si>
  <si>
    <t>AT5G46700</t>
  </si>
  <si>
    <t>Tetraspanin-2</t>
  </si>
  <si>
    <t>TET2 At2g19580 F3P11.18</t>
  </si>
  <si>
    <t>ASHR2 SDG39 SET39 At2g19640 F3P11.24</t>
  </si>
  <si>
    <t>TR92495|c0_g1</t>
  </si>
  <si>
    <t>TR41170|c0_g1</t>
  </si>
  <si>
    <t>TR41170|c0_g2</t>
  </si>
  <si>
    <t>TR56599|c0_g1</t>
  </si>
  <si>
    <t>TR56599|c0_g2</t>
  </si>
  <si>
    <t>Protein CHROMATIN REMODELING 19 {ECO:0000303|PubMed:16547115}</t>
  </si>
  <si>
    <t>Protein indeterminate-domain 5, chloroplastic {ECO:0000303|PubMed:16784536}</t>
  </si>
  <si>
    <t>At2g02160 F5O4.7</t>
  </si>
  <si>
    <t>ETL1 CHR19 At2g02090 F5O4.14</t>
  </si>
  <si>
    <t>IDD5 IDZ2 At2g02070 F5O4.16</t>
  </si>
  <si>
    <t>TR49917|c4_g3</t>
  </si>
  <si>
    <t>TR49917|c2_g1</t>
  </si>
  <si>
    <t>TR49917|c4_g4</t>
  </si>
  <si>
    <t>AT2G24260</t>
  </si>
  <si>
    <t>BHLH66 EN95 At2g24260 F27D4.17</t>
  </si>
  <si>
    <t>TR83406|c0_g1</t>
  </si>
  <si>
    <t>PHD finger protein At2g01810</t>
  </si>
  <si>
    <t>At2g01810 T8O11.2</t>
  </si>
  <si>
    <t>TR42389|c0_g1</t>
  </si>
  <si>
    <t>TR57983|c0_g1</t>
  </si>
  <si>
    <t>Transcription repressor OFP7</t>
  </si>
  <si>
    <t>OFP7 At2g18500 F24H14.15</t>
  </si>
  <si>
    <t>TR70093|c0_g2</t>
  </si>
  <si>
    <t>TR54059|c0_g1</t>
  </si>
  <si>
    <t>TR70093|c0_g1</t>
  </si>
  <si>
    <t>TR43703|c0_g1</t>
  </si>
  <si>
    <t>TR81762|c0_g1</t>
  </si>
  <si>
    <t>TR65555|c0_g1</t>
  </si>
  <si>
    <t>TR33961|c0_g1</t>
  </si>
  <si>
    <t>TR77473|c0_g1</t>
  </si>
  <si>
    <t>TR112924|c0_g1</t>
  </si>
  <si>
    <t>TR106557|c0_g1</t>
  </si>
  <si>
    <t>TR113378|c0_g1</t>
  </si>
  <si>
    <t>TR59437|c0_g1</t>
  </si>
  <si>
    <t>TR118641|c0_g1</t>
  </si>
  <si>
    <t>TR54240|c0_g1</t>
  </si>
  <si>
    <t>TR50069|c0_g1</t>
  </si>
  <si>
    <t>TR35224|c0_g1</t>
  </si>
  <si>
    <t>TR79189|c1_g2</t>
  </si>
  <si>
    <t>ATHB-15 CNA ICU4 At1g52150 F5F19.21 F9I5.18</t>
  </si>
  <si>
    <t>ARF4 At5g60450 MUF9.8</t>
  </si>
  <si>
    <t>ARF6 At1g30330 T4K22.6</t>
  </si>
  <si>
    <t>TR42561|c0_g3</t>
  </si>
  <si>
    <t>TR41136|c1_g2</t>
  </si>
  <si>
    <t>EIN4 At3g04580 F7O18.5</t>
  </si>
  <si>
    <t>TR45532|c0_g2</t>
  </si>
  <si>
    <t>TR45532|c0_g1</t>
  </si>
  <si>
    <t>TR38988|c0_g1</t>
  </si>
  <si>
    <t>TR1924|c0_g1</t>
  </si>
  <si>
    <t>AT3G17600</t>
  </si>
  <si>
    <t>IAA27 PAP2 At4g29080 F19B15.110</t>
  </si>
  <si>
    <t>TR47723|c2_g1</t>
  </si>
  <si>
    <t>EZA1 SDG10 SET10 SWN At4g02020 T10M13.3</t>
  </si>
  <si>
    <t>TR98059|c0_g2</t>
  </si>
  <si>
    <t>AT4G02680</t>
  </si>
  <si>
    <t>ETO1-like protein 1</t>
  </si>
  <si>
    <t>EOL1 At4g02680 T10P11.24</t>
  </si>
  <si>
    <t>TR30361|c0_g1</t>
  </si>
  <si>
    <t>TR63711|c0_g1</t>
  </si>
  <si>
    <t>AT3G01080</t>
  </si>
  <si>
    <t>WRKY3 At2g03340 T4M8.23</t>
  </si>
  <si>
    <t>TR87640|c0_g2</t>
  </si>
  <si>
    <t>TR40789|c0_g1</t>
  </si>
  <si>
    <t>TR40789|c0_g2</t>
  </si>
  <si>
    <t>TR38097|c0_g1</t>
  </si>
  <si>
    <t>TR58062|c0_g2</t>
  </si>
  <si>
    <t>TR40789|c1_g1</t>
  </si>
  <si>
    <t>TR58062|c0_g3</t>
  </si>
  <si>
    <t>AT2G46530</t>
  </si>
  <si>
    <t>AIB BHLH17 EN35 At2g46510 F13A10.4</t>
  </si>
  <si>
    <t>ARF11 At2g46530 F11C10.34 F13A10.6</t>
  </si>
  <si>
    <t>TR35280|c0_g1</t>
  </si>
  <si>
    <t>DOF2.5 DAG2 At2g46590 F13A10.12</t>
  </si>
  <si>
    <t>TR45056|c0_g1</t>
  </si>
  <si>
    <t>TR51363|c0_g1</t>
  </si>
  <si>
    <t>TR81715|c0_g1</t>
  </si>
  <si>
    <t>AT1G75240</t>
  </si>
  <si>
    <t>Zinc-finger homeodomain protein 6</t>
  </si>
  <si>
    <t>ZHD6 HB24 At2g18350 T30D6.14</t>
  </si>
  <si>
    <t>TR1368|c0_g1</t>
  </si>
  <si>
    <t>TR57544|c1_g2</t>
  </si>
  <si>
    <t>TR57544|c1_g1</t>
  </si>
  <si>
    <t>TR8033|c0_g1</t>
  </si>
  <si>
    <t>TR57544|c1_g4</t>
  </si>
  <si>
    <t>TULP1 At1g76900 F22K20.1 F7O12.7</t>
  </si>
  <si>
    <t>TR111975|c0_g1</t>
  </si>
  <si>
    <t>SIGE SIG5 At5g24120 MLE8.4</t>
  </si>
  <si>
    <t>TR6785|c0_g1</t>
  </si>
  <si>
    <t>TR58125|c0_g1</t>
  </si>
  <si>
    <t>TR51106|c0_g1</t>
  </si>
  <si>
    <t>Paired amphipathic helix protein Sin3-like 5</t>
  </si>
  <si>
    <t>SNL5 At1g59890 F23H11.20</t>
  </si>
  <si>
    <t>TR100606|c0_g2</t>
  </si>
  <si>
    <t>TR51580|c0_g1</t>
  </si>
  <si>
    <t>TR5420|c0_g1</t>
  </si>
  <si>
    <t>TR5420|c0_g2</t>
  </si>
  <si>
    <t>TR71825|c0_g3</t>
  </si>
  <si>
    <t>TR91011|c0_g1</t>
  </si>
  <si>
    <t>TR41202|c0_g1</t>
  </si>
  <si>
    <t>TR42460|c0_g1</t>
  </si>
  <si>
    <t>WRKY4 At1g13960 F16A14.18 F7A19.5</t>
  </si>
  <si>
    <t>LSMT-L RBCMT At1g14030 F16A14.25 F7A19.12</t>
  </si>
  <si>
    <t>TR111492|c0_g2</t>
  </si>
  <si>
    <t>TR77285|c0_g1</t>
  </si>
  <si>
    <t>TR111983|c0_g1</t>
  </si>
  <si>
    <t>TR111492|c0_g1</t>
  </si>
  <si>
    <t>TR95379|c0_g1</t>
  </si>
  <si>
    <t>WIN1 ERF001 SHN1 At1g15360 F9L1.31</t>
  </si>
  <si>
    <t>SWI3C CHB4 At1g21700 F8K7.13</t>
  </si>
  <si>
    <t>TR51949|c0_g1</t>
  </si>
  <si>
    <t>At1g21780 F8K7.22</t>
  </si>
  <si>
    <t>TR78489|c0_g1</t>
  </si>
  <si>
    <t>TR90504|c0_g1</t>
  </si>
  <si>
    <t>Protein SHORT INTERNODES</t>
  </si>
  <si>
    <t>SHI At5g66350</t>
  </si>
  <si>
    <t>TR106374|c0_g2</t>
  </si>
  <si>
    <t>TR106374|c0_g1</t>
  </si>
  <si>
    <t>TR1343|c0_g1</t>
  </si>
  <si>
    <t>DDM1 CHA1 CHR1 SOM1 SOM4 At5g66750 MSN2.14</t>
  </si>
  <si>
    <t>TR33342|c0_g1</t>
  </si>
  <si>
    <t>TR35440|c0_g1</t>
  </si>
  <si>
    <t>TR46300|c0_g2</t>
  </si>
  <si>
    <t>AT1G08465</t>
  </si>
  <si>
    <t>YAB2 At1g08465 T27G7.15</t>
  </si>
  <si>
    <t>TR71627|c0_g1</t>
  </si>
  <si>
    <t>TR49540|c0_g1</t>
  </si>
  <si>
    <t>TR40789|c1_g2</t>
  </si>
  <si>
    <t>At2g40140 T07M07.3 T7M7.3</t>
  </si>
  <si>
    <t>ARF9 At4g23980 T19F6.20 T32A16.150</t>
  </si>
  <si>
    <t>TR70415|c0_g1</t>
  </si>
  <si>
    <t>TR82784|c0_g1</t>
  </si>
  <si>
    <t>TR82784|c0_g3</t>
  </si>
  <si>
    <t>TR82784|c0_g2</t>
  </si>
  <si>
    <t>TR78733|c0_g1</t>
  </si>
  <si>
    <t>WRKY42 At4g04450 T26N6.6</t>
  </si>
  <si>
    <t>TR85944|c1_g1</t>
  </si>
  <si>
    <t>TR74322|c0_g1</t>
  </si>
  <si>
    <t>TR85944|c0_g1</t>
  </si>
  <si>
    <t>TR80749|c0_g1</t>
  </si>
  <si>
    <t>SCL14 At1g07530 F22G5.9</t>
  </si>
  <si>
    <t>TR58253|c0_g1</t>
  </si>
  <si>
    <t>TR80687|c0_g1</t>
  </si>
  <si>
    <t>TR53015|c0_g1</t>
  </si>
  <si>
    <t>TR68868|c0_g1</t>
  </si>
  <si>
    <t>TR110865|c0_g1</t>
  </si>
  <si>
    <t>AT4G04260</t>
  </si>
  <si>
    <t>Lysine-specific demethylase PHF2</t>
  </si>
  <si>
    <t>Phf2 Kiaa0662</t>
  </si>
  <si>
    <t>TR47664|c0_g3</t>
  </si>
  <si>
    <t>TR47664|c0_g1</t>
  </si>
  <si>
    <t>TR47664|c0_g2</t>
  </si>
  <si>
    <t>TR53442|c0_g1</t>
  </si>
  <si>
    <t>TR55945|c0_g1</t>
  </si>
  <si>
    <t>Nucleosome-remodeling factor subunit NURF301</t>
  </si>
  <si>
    <t>E(bx) CG32346 CG7022 Nurf301</t>
  </si>
  <si>
    <t>TR107131|c0_g1</t>
  </si>
  <si>
    <t>ATCG01280</t>
  </si>
  <si>
    <t>SETD1B KIAA1076 KMT2G SET1B</t>
  </si>
  <si>
    <t>TR70834|c0_g1</t>
  </si>
  <si>
    <t>TR57944|c1_g1</t>
  </si>
  <si>
    <t>TR57944|c0_g1</t>
  </si>
  <si>
    <t>TR57944|c1_g2</t>
  </si>
  <si>
    <t>Histone-lysine N-methyltransferase family member SUVH9</t>
  </si>
  <si>
    <t>SUVH9 SDG22 SET22 At4g13460 T6G15.10</t>
  </si>
  <si>
    <t>TR51392|c0_g1</t>
  </si>
  <si>
    <t>HSFB2B HSF11 HSF7 At4g11660 T5C23.90</t>
  </si>
  <si>
    <t>TR87299|c1_g1</t>
  </si>
  <si>
    <t>TR48719|c0_g1</t>
  </si>
  <si>
    <t>TR14309|c0_g1</t>
  </si>
  <si>
    <t>TR52174|c0_g1</t>
  </si>
  <si>
    <t>AT2G22750</t>
  </si>
  <si>
    <t>BHLH25 EN29 At4g37850 T28I19.130</t>
  </si>
  <si>
    <t>TR9517|c0_g1</t>
  </si>
  <si>
    <t>AT4G23800</t>
  </si>
  <si>
    <t>HMGB13 NFD13 At4g11080 F2P3.3 T22B4.60</t>
  </si>
  <si>
    <t>TR84199|c0_g1</t>
  </si>
  <si>
    <t>TR71850|c0_g1</t>
  </si>
  <si>
    <t>TR64072|c0_g1</t>
  </si>
  <si>
    <t>TR46124|c1_g11</t>
  </si>
  <si>
    <t>AT3G59470</t>
  </si>
  <si>
    <t>AT4G08596</t>
  </si>
  <si>
    <t>FRS5 At4g38180 F20D10.300</t>
  </si>
  <si>
    <t>TR63657|c0_g1</t>
  </si>
  <si>
    <t>TR110535|c0_g1</t>
  </si>
  <si>
    <t>TR80809|c0_g1</t>
  </si>
  <si>
    <t>TR4127|c0_g1</t>
  </si>
  <si>
    <t>TR104430|c0_g1</t>
  </si>
  <si>
    <t>TR104430|c0_g2</t>
  </si>
  <si>
    <t>AGL21 At4g37940 F20D10.60</t>
  </si>
  <si>
    <t>TR108895|c0_g1</t>
  </si>
  <si>
    <t>TR36044|c1_g1</t>
  </si>
  <si>
    <t>GATA22 CGA1 GNL At4g26150 F20B18.260</t>
  </si>
  <si>
    <t>TR61722|c0_g1</t>
  </si>
  <si>
    <t>SHR SGR7 At4g37650 F19F18.140</t>
  </si>
  <si>
    <t>TR108123|c0_g1</t>
  </si>
  <si>
    <t>TR87663|c0_g1</t>
  </si>
  <si>
    <t>TR1593|c0_g1</t>
  </si>
  <si>
    <t>AT2G20110</t>
  </si>
  <si>
    <t>TCX5 At4g29000 F19B15.30</t>
  </si>
  <si>
    <t>TR61499|c0_g2</t>
  </si>
  <si>
    <t>AT2G33710</t>
  </si>
  <si>
    <t>ERF109 At4g34410 F10M10.180</t>
  </si>
  <si>
    <t>TR17225|c0_g1</t>
  </si>
  <si>
    <t>TR14294|c0_g1</t>
  </si>
  <si>
    <t>AT1G12610</t>
  </si>
  <si>
    <t>DREB1C CBF2 ERF030 At4g25470 M7J2.161</t>
  </si>
  <si>
    <t>TR100357|c0_g2</t>
  </si>
  <si>
    <t>TR100109|c0_g1</t>
  </si>
  <si>
    <t>B-box zinc finger protein 22 {ECO:0000303|PubMed:19920209}</t>
  </si>
  <si>
    <t>BBX22 DBB3 LZF1 STH3 At1g78600 T30F21.7</t>
  </si>
  <si>
    <t>TR104360|c1_g1</t>
  </si>
  <si>
    <t>TR63150|c1_g1</t>
  </si>
  <si>
    <t>TR81528|c1_g1</t>
  </si>
  <si>
    <t>NFYA5 At1g54160 F15I1.26</t>
  </si>
  <si>
    <t>TR72965|c0_g1</t>
  </si>
  <si>
    <t>Trihelix transcription factor ASIL1 {ECO:0000305}</t>
  </si>
  <si>
    <t>ASIL1 At1g54060 F15I1.14</t>
  </si>
  <si>
    <t>TR32143|c0_g1</t>
  </si>
  <si>
    <t>At1g10320 F14N23.20</t>
  </si>
  <si>
    <t>TR51581|c0_g1</t>
  </si>
  <si>
    <t>TR35759|c0_g1</t>
  </si>
  <si>
    <t>FRS11 At1g10240 F14N23.12</t>
  </si>
  <si>
    <t>NFXL1 At1g10170 F14N23.5</t>
  </si>
  <si>
    <t>TR56040|c0_g1</t>
  </si>
  <si>
    <t>TR105326|c0_g1</t>
  </si>
  <si>
    <t>TR78829|c0_g1</t>
  </si>
  <si>
    <t>TR58908|c0_g1</t>
  </si>
  <si>
    <t>TR22772|c0_g1</t>
  </si>
  <si>
    <t>TR109233|c0_g2</t>
  </si>
  <si>
    <t>TR109233|c0_g1</t>
  </si>
  <si>
    <t>TR67893|c0_g1</t>
  </si>
  <si>
    <t>AT1G04990</t>
  </si>
  <si>
    <t>TR57695|c0_g2</t>
  </si>
  <si>
    <t>TR30696|c0_g1</t>
  </si>
  <si>
    <t>TR93247|c0_g1</t>
  </si>
  <si>
    <t>TR82|c0_g1</t>
  </si>
  <si>
    <t>TR36517|c0_g1</t>
  </si>
  <si>
    <t>TR57695|c0_g1</t>
  </si>
  <si>
    <t>TR71087|c0_g1</t>
  </si>
  <si>
    <t>TR36712|c0_g1</t>
  </si>
  <si>
    <t>AT4G36870</t>
  </si>
  <si>
    <t>AT4G36900</t>
  </si>
  <si>
    <t>RAP2-10 ERF009 At4g36900 AP22.2 C7A10.460</t>
  </si>
  <si>
    <t>TR112668|c0_g4</t>
  </si>
  <si>
    <t>TR102843|c0_g2</t>
  </si>
  <si>
    <t>TR11419|c0_g1</t>
  </si>
  <si>
    <t>TR44773|c0_g1</t>
  </si>
  <si>
    <t>TR102843|c0_g1</t>
  </si>
  <si>
    <t>TR7785|c0_g1</t>
  </si>
  <si>
    <t>Zinc finger protein WIP2</t>
  </si>
  <si>
    <t>WIP2 NTT At3g57670 F15B8.140</t>
  </si>
  <si>
    <t>TR72871|c0_g1</t>
  </si>
  <si>
    <t>Ethylene-responsive transcription factor ERF062</t>
  </si>
  <si>
    <t>ERF062 At4g13620 F18A5.10</t>
  </si>
  <si>
    <t>TR75037|c0_g1</t>
  </si>
  <si>
    <t>TR36006|c0_g2</t>
  </si>
  <si>
    <t>TR45066|c0_g1</t>
  </si>
  <si>
    <t>TR115641|c1_g1</t>
  </si>
  <si>
    <t>TR115641|c2_g1</t>
  </si>
  <si>
    <t>TR115641|c0_g1</t>
  </si>
  <si>
    <t>AT1G07640</t>
  </si>
  <si>
    <t>AT1G21340</t>
  </si>
  <si>
    <t>Dof zinc finger protein DOF3.5</t>
  </si>
  <si>
    <t>DOF3.5 At3g52440 F22O6_180</t>
  </si>
  <si>
    <t>WRKY13 At4g39410 F23K16.40</t>
  </si>
  <si>
    <t>TR57567|c0_g1</t>
  </si>
  <si>
    <t>GATA8 At3g54810 F28P10.210 T5N23.3</t>
  </si>
  <si>
    <t>TR36921|c0_g3</t>
  </si>
  <si>
    <t>AT5G52830</t>
  </si>
  <si>
    <t>WRKY29 At4g23550 F9D16.20</t>
  </si>
  <si>
    <t>TR101630|c0_g1</t>
  </si>
  <si>
    <t>TR53427|c1_g2</t>
  </si>
  <si>
    <t>TR53427|c0_g1</t>
  </si>
  <si>
    <t>TR112661|c0_g2</t>
  </si>
  <si>
    <t>AT1G64355</t>
  </si>
  <si>
    <t>WRKY53 At4g23810 F9D16.280</t>
  </si>
  <si>
    <t>TR92637|c0_g1</t>
  </si>
  <si>
    <t>TR59078|c0_g1</t>
  </si>
  <si>
    <t>TR110587|c0_g1</t>
  </si>
  <si>
    <t>TR7739|c0_g1</t>
  </si>
  <si>
    <t>AT4G27950</t>
  </si>
  <si>
    <t>CRF4 ERF066 At4g27950 T13J8.60</t>
  </si>
  <si>
    <t>TR94839|c0_g1</t>
  </si>
  <si>
    <t>GRF8 At4g24150 T19F6.5</t>
  </si>
  <si>
    <t>TR37924|c0_g1</t>
  </si>
  <si>
    <t>TR51951|c0_g1</t>
  </si>
  <si>
    <t>TR76802|c0_g1</t>
  </si>
  <si>
    <t>TR33959|c0_g1</t>
  </si>
  <si>
    <t>WRKY7 At4g24240 T22A6.70</t>
  </si>
  <si>
    <t>TR87276|c1_g1</t>
  </si>
  <si>
    <t>AT1G69900</t>
  </si>
  <si>
    <t>LOB domain-containing protein 27</t>
  </si>
  <si>
    <t>LBD27 ASL29 At3g47870 T23J7.200</t>
  </si>
  <si>
    <t>TR77678|c0_g1</t>
  </si>
  <si>
    <t>TR116474|c0_g1</t>
  </si>
  <si>
    <t>TR110432|c0_g1</t>
  </si>
  <si>
    <t>TR87841|c0_g1</t>
  </si>
  <si>
    <t>Putative transcription elongation factor SPT5 homolog 1</t>
  </si>
  <si>
    <t>At4g08350 T28D5.40</t>
  </si>
  <si>
    <t>At3g48440 T29H11.40</t>
  </si>
  <si>
    <t>REF6 JMJ12 PKDM9A At3g48430 T29H11_50</t>
  </si>
  <si>
    <t>TR46433|c6_g3</t>
  </si>
  <si>
    <t>TR92652|c0_g1</t>
  </si>
  <si>
    <t>TR41152|c0_g2</t>
  </si>
  <si>
    <t>AT1G36880</t>
  </si>
  <si>
    <t>FRS6 At1g52520 F6D8.26</t>
  </si>
  <si>
    <t>TR47733|c0_g1</t>
  </si>
  <si>
    <t>TR64321|c0_g2</t>
  </si>
  <si>
    <t>TR46449|c1_g1</t>
  </si>
  <si>
    <t>TR102431|c0_g1</t>
  </si>
  <si>
    <t>TR102431|c0_g2</t>
  </si>
  <si>
    <t>TR110500|c0_g4</t>
  </si>
  <si>
    <t>TR110500|c0_g7</t>
  </si>
  <si>
    <t>TR105299|c0_g1</t>
  </si>
  <si>
    <t>TR18987|c0_g1</t>
  </si>
  <si>
    <t>TR46449|c1_g2</t>
  </si>
  <si>
    <t>TR30068|c0_g1</t>
  </si>
  <si>
    <t>TR47658|c0_g2</t>
  </si>
  <si>
    <t>TR67184|c0_g1</t>
  </si>
  <si>
    <t>TR87858|c0_g1</t>
  </si>
  <si>
    <t>AT3G07610</t>
  </si>
  <si>
    <t>Lysine-specific demethylase JMJ25</t>
  </si>
  <si>
    <t>JMJ25 IBM1 At3g07610 MLP3.6</t>
  </si>
  <si>
    <t>TR117723|c0_g1</t>
  </si>
  <si>
    <t>COL9 At3g07650 MLP3.10</t>
  </si>
  <si>
    <t>TR3758|c0_g1</t>
  </si>
  <si>
    <t>TR46267|c0_g1</t>
  </si>
  <si>
    <t>LBD20 ASL21 At3g03760 F20H23.21</t>
  </si>
  <si>
    <t>SUVR3 SDG20 SET20 At3g03750 F20H23.22</t>
  </si>
  <si>
    <t>TR34368|c0_g2</t>
  </si>
  <si>
    <t>AT3G03740</t>
  </si>
  <si>
    <t>BTB/POZ and MATH domain-containing protein 4</t>
  </si>
  <si>
    <t>BPM4 At3g03740 F20H23.23</t>
  </si>
  <si>
    <t>TR58146|c1_g1</t>
  </si>
  <si>
    <t>TR58146|c0_g1</t>
  </si>
  <si>
    <t>TR88802|c0_g1</t>
  </si>
  <si>
    <t>BHLH62 CIB3 EN85 At3g07340 F21O3.5</t>
  </si>
  <si>
    <t>TR99361|c1_g1</t>
  </si>
  <si>
    <t>LBD21 ASL12 At3g11090 F11B9.5 F9F8.10</t>
  </si>
  <si>
    <t>TR69198|c2_g2</t>
  </si>
  <si>
    <t>TR99405|c0_g1</t>
  </si>
  <si>
    <t>TR108096|c0_g1</t>
  </si>
  <si>
    <t>TR69198|c1_g1</t>
  </si>
  <si>
    <t>TR45302|c0_g1</t>
  </si>
  <si>
    <t>AT3G04930</t>
  </si>
  <si>
    <t>AT5G40340</t>
  </si>
  <si>
    <t>MDAR3 MDAR2 At3g09940 T22K18.25</t>
  </si>
  <si>
    <t>TR51430|c1_g1</t>
  </si>
  <si>
    <t>TR51430|c0_g1</t>
  </si>
  <si>
    <t>TR110423|c0_g1</t>
  </si>
  <si>
    <t>WRKY39 At3g04670 F7O18.30</t>
  </si>
  <si>
    <t>TR72755|c0_g1</t>
  </si>
  <si>
    <t>TR87048|c0_g1</t>
  </si>
  <si>
    <t>AT3G01142</t>
  </si>
  <si>
    <t>Transcription factor MYB76</t>
  </si>
  <si>
    <t>Transcription factor MYB28</t>
  </si>
  <si>
    <t>MYB76 HAG2 At5g07700 MBK20.16</t>
  </si>
  <si>
    <t>MYB28 HAG1 PMG1 At5g61420 MFB13.22</t>
  </si>
  <si>
    <t>TR96962|c0_g1</t>
  </si>
  <si>
    <t>TR57132|c0_g1</t>
  </si>
  <si>
    <t>SCL30 At3g46600 F12A12.120</t>
  </si>
  <si>
    <t>TR97510|c0_g1</t>
  </si>
  <si>
    <t>TR89491|c0_g1</t>
  </si>
  <si>
    <t>TR67216|c2_g2</t>
  </si>
  <si>
    <t>AT5G05090</t>
  </si>
  <si>
    <t>Transcription factor LUX</t>
  </si>
  <si>
    <t>LUX PCL1 At3g46640 F12A12.160</t>
  </si>
  <si>
    <t>TR116949|c0_g1</t>
  </si>
  <si>
    <t>TR64444|c0_g1</t>
  </si>
  <si>
    <t>TR84203|c0_g1</t>
  </si>
  <si>
    <t>TR63893|c0_g1</t>
  </si>
  <si>
    <t>TR48340|c0_g1</t>
  </si>
  <si>
    <t>TR15308|c0_g1</t>
  </si>
  <si>
    <t>TR80088|c0_g1</t>
  </si>
  <si>
    <t>AT4G37540</t>
  </si>
  <si>
    <t>AT5G67420</t>
  </si>
  <si>
    <t>LBD38 ASL40 At3g49940 F3A4.20</t>
  </si>
  <si>
    <t>SCL32 At3g49950 F3A4.30</t>
  </si>
  <si>
    <t>TR81565|c0_g1</t>
  </si>
  <si>
    <t>TR98670|c1_g1</t>
  </si>
  <si>
    <t>SPL1 At2g47070/At2g47080 F14M4.9/F14M4.10</t>
  </si>
  <si>
    <t>TR53491|c1_g1</t>
  </si>
  <si>
    <t>TR106516|c0_g1</t>
  </si>
  <si>
    <t>AT5G63470</t>
  </si>
  <si>
    <t>NFYC1 HAP5A At3g48590 T8P19.100</t>
  </si>
  <si>
    <t>TR95676|c0_g1</t>
  </si>
  <si>
    <t>HY5</t>
  </si>
  <si>
    <t>TR71659|c0_g1</t>
  </si>
  <si>
    <t>TR26367|c0_g1</t>
  </si>
  <si>
    <t>TR87566|c0_g1</t>
  </si>
  <si>
    <t>TR39657|c0_g1</t>
  </si>
  <si>
    <t>EIL1 At2g27050 T20P8.10</t>
  </si>
  <si>
    <t>TR35411|c0_g1</t>
  </si>
  <si>
    <t>ZAT11 At2g37430 F3G5.22</t>
  </si>
  <si>
    <t>TR115364|c0_g1</t>
  </si>
  <si>
    <t>Protein tesmin/TSO1-like CXC 6</t>
  </si>
  <si>
    <t>TCX6 At2g20110 T2G17.9</t>
  </si>
  <si>
    <t>TR68269|c0_g1</t>
  </si>
  <si>
    <t>TR106458|c0_g1</t>
  </si>
  <si>
    <t>TR107564|c0_g1</t>
  </si>
  <si>
    <t>AT1G22190</t>
  </si>
  <si>
    <t>ERF053 At2g20880 F5H14.15</t>
  </si>
  <si>
    <t>TR52195|c0_g1</t>
  </si>
  <si>
    <t>ARF10 At2g28350 T1B3.13</t>
  </si>
  <si>
    <t>TR110890|c2_g4</t>
  </si>
  <si>
    <t>BPC1 At2g01930 F23I14.2</t>
  </si>
  <si>
    <t>TR49607|c0_g1</t>
  </si>
  <si>
    <t>BHLH94 EN16 At1g22490 F12K8.16</t>
  </si>
  <si>
    <t>TR105884|c0_g1</t>
  </si>
  <si>
    <t>JUB1 NAC042 At2g43000 F23E6.1</t>
  </si>
  <si>
    <t>TR73750|c0_g1</t>
  </si>
  <si>
    <t>TR78437|c0_g1</t>
  </si>
  <si>
    <t>TR75225|c0_g2</t>
  </si>
  <si>
    <t>TR60887|c0_g1</t>
  </si>
  <si>
    <t>AT5G60120</t>
  </si>
  <si>
    <t>LOB domain-containing protein 11</t>
  </si>
  <si>
    <t>LBD11 ASL7 At2g28500 T17D12.6</t>
  </si>
  <si>
    <t>RAP2-7 TOE1 At2g28550 T17D12.11</t>
  </si>
  <si>
    <t>TR38708|c0_g1</t>
  </si>
  <si>
    <t>TR85933|c2_g1</t>
  </si>
  <si>
    <t>TR85933|c2_g2</t>
  </si>
  <si>
    <t>TR85933|c1_g1</t>
  </si>
  <si>
    <t>RAX2 MYB38 At2g36890 T1J8.7</t>
  </si>
  <si>
    <t>TR85850|c0_g1</t>
  </si>
  <si>
    <t>AT3G47620</t>
  </si>
  <si>
    <t>Transcription factor TCP11</t>
  </si>
  <si>
    <t>TCP11 At2g37000 T1J8.18</t>
  </si>
  <si>
    <t>TR89689|c0_g1</t>
  </si>
  <si>
    <t>TR86021|c0_g1</t>
  </si>
  <si>
    <t>TR47729|c3_g1</t>
  </si>
  <si>
    <t>Multiprotein-bridging factor 1a</t>
  </si>
  <si>
    <t>BLH8 PNF At2g27990 T1E2.9</t>
  </si>
  <si>
    <t>MBF1A At2g42680 F14N22.5</t>
  </si>
  <si>
    <t>TR50856|c0_g2</t>
  </si>
  <si>
    <t>TR50856|c0_g1</t>
  </si>
  <si>
    <t>TR30324|c0_g1</t>
  </si>
  <si>
    <t>TR91765|c0_g1</t>
  </si>
  <si>
    <t>TR80858|c1_g1</t>
  </si>
  <si>
    <t>TR107982|c0_g1</t>
  </si>
  <si>
    <t>TR29723|c0_g1</t>
  </si>
  <si>
    <t>TR38239|c0_g1</t>
  </si>
  <si>
    <t>AT1G19700</t>
  </si>
  <si>
    <t>At2g04740 F28I8.22</t>
  </si>
  <si>
    <t>TR32154|c0_g1</t>
  </si>
  <si>
    <t>At2g05160 F5G3.6</t>
  </si>
  <si>
    <t>TR35061|c0_g1</t>
  </si>
  <si>
    <t>TR57889|c0_g2</t>
  </si>
  <si>
    <t>BLH7 At2g16400 F16F14.10</t>
  </si>
  <si>
    <t>TR95924|c0_g1</t>
  </si>
  <si>
    <t>TR46439|c3_g1</t>
  </si>
  <si>
    <t>TR66310|c0_g3</t>
  </si>
  <si>
    <t>TR66310|c0_g2</t>
  </si>
  <si>
    <t>TR63795|c0_g1</t>
  </si>
  <si>
    <t>TR66310|c0_g1</t>
  </si>
  <si>
    <t>TR46439|c2_g1</t>
  </si>
  <si>
    <t>TR47675|c4_g2</t>
  </si>
  <si>
    <t>TR46439|c1_g1</t>
  </si>
  <si>
    <t>TR111523|c0_g1</t>
  </si>
  <si>
    <t>TR47675|c4_g3</t>
  </si>
  <si>
    <t>TR55667|c0_g1</t>
  </si>
  <si>
    <t>TR38862|c0_g1</t>
  </si>
  <si>
    <t>TR46439|c0_g1</t>
  </si>
  <si>
    <t>TR81366|c0_g1</t>
  </si>
  <si>
    <t>TR99132|c0_g3</t>
  </si>
  <si>
    <t>TR87882|c1_g1</t>
  </si>
  <si>
    <t>TR62422|c0_g1</t>
  </si>
  <si>
    <t>TR78307|c0_g1</t>
  </si>
  <si>
    <t>TR81668|c0_g1</t>
  </si>
  <si>
    <t>TR81668|c0_g2</t>
  </si>
  <si>
    <t>AT5G44190</t>
  </si>
  <si>
    <t>NERD At2g16485/At2g16480/At2g16470 F16F14</t>
  </si>
  <si>
    <t>GLK1 GPRI1 At2g20570 F23N11.11</t>
  </si>
  <si>
    <t>TR81392|c0_g1</t>
  </si>
  <si>
    <t>Ras-related protein RABA5d</t>
  </si>
  <si>
    <t>RABA5D At2g31680 T9H9.20</t>
  </si>
  <si>
    <t>TR87306|c0_g1</t>
  </si>
  <si>
    <t>WRKY1 ZAP1 At2g04880 F1O13.1 F28I8.34</t>
  </si>
  <si>
    <t>TR52807|c0_g1</t>
  </si>
  <si>
    <t>TR80193|c0_g1</t>
  </si>
  <si>
    <t>LBD4 ASL6 At1g31320 T19E23.11</t>
  </si>
  <si>
    <t>TR118904|c0_g1</t>
  </si>
  <si>
    <t>TR90672|c0_g1</t>
  </si>
  <si>
    <t>AT4G16610</t>
  </si>
  <si>
    <t>ZAT4 At2g45120 T14P1.7</t>
  </si>
  <si>
    <t>TR86118|c0_g1</t>
  </si>
  <si>
    <t>WRKY55 At2g40740 T7D17.8</t>
  </si>
  <si>
    <t>TR108023|c0_g1</t>
  </si>
  <si>
    <t>HMGB9 ARID-HMG1 NFD9 At1g76110 T23E18.4</t>
  </si>
  <si>
    <t>TR105239|c0_g1</t>
  </si>
  <si>
    <t>TR115124|c0_g1</t>
  </si>
  <si>
    <t>TR8374|c0_g1</t>
  </si>
  <si>
    <t>TR73646|c0_g1</t>
  </si>
  <si>
    <t>Transcription factor VOZ1</t>
  </si>
  <si>
    <t>VOZ1 At1g28520 F1K23.24 F3M18.4</t>
  </si>
  <si>
    <t>TR77846|c0_g1</t>
  </si>
  <si>
    <t>TR110087|c0_g1</t>
  </si>
  <si>
    <t>TR35757|c0_g1</t>
  </si>
  <si>
    <t>MBD9 At3g01460 F4P13.1 T13O15.10</t>
  </si>
  <si>
    <t>TR10008|c0_g1</t>
  </si>
  <si>
    <t>TR59789|c0_g1</t>
  </si>
  <si>
    <t>TR3738|c0_g1</t>
  </si>
  <si>
    <t>Zinc finger protein WIP3</t>
  </si>
  <si>
    <t>WIP3 At1g08290 T23G18.15</t>
  </si>
  <si>
    <t>TR89454|c0_g2</t>
  </si>
  <si>
    <t>TR38291|c0_g1</t>
  </si>
  <si>
    <t>TR112402|c0_g1</t>
  </si>
  <si>
    <t>AT1G76350</t>
  </si>
  <si>
    <t>RWP-RK</t>
  </si>
  <si>
    <t>BHLH110 EN59 At1g27660 T22C5.11</t>
  </si>
  <si>
    <t>NLP5 At1g76350 F15M4.15 T23E18.27</t>
  </si>
  <si>
    <t>TR36979|c0_g1</t>
  </si>
  <si>
    <t>TR24712|c0_g1</t>
  </si>
  <si>
    <t>AT1G44830</t>
  </si>
  <si>
    <t>ERF012 DREB26 At1g21910 T26F17.14</t>
  </si>
  <si>
    <t>TR34251|c0_g1</t>
  </si>
  <si>
    <t>AT5G60480</t>
  </si>
  <si>
    <t>Zinc-finger homeodomain protein 11</t>
  </si>
  <si>
    <t>ZHD11 HB29 ZFHD1 At1g69600 F24J1.29</t>
  </si>
  <si>
    <t>TR59909|c0_g1</t>
  </si>
  <si>
    <t>TR88521|c1_g3</t>
  </si>
  <si>
    <t>TR88521|c1_g9</t>
  </si>
  <si>
    <t>TR10410|c0_g1</t>
  </si>
  <si>
    <t>TR67904|c0_g1</t>
  </si>
  <si>
    <t>AT5G35550</t>
  </si>
  <si>
    <t>WER MYB66 At5g14750 T9L3.50</t>
  </si>
  <si>
    <t>TR87977|c0_g2</t>
  </si>
  <si>
    <t>TR71632|c0_g1</t>
  </si>
  <si>
    <t>TR79337|c0_g1</t>
  </si>
  <si>
    <t>TR97921|c0_g1</t>
  </si>
  <si>
    <t>TR71632|c1_g1</t>
  </si>
  <si>
    <t>TR106400|c0_g1</t>
  </si>
  <si>
    <t>TR76528|c0_g1</t>
  </si>
  <si>
    <t>REV AVB1 IFL1 At5g60690 MUP24.16</t>
  </si>
  <si>
    <t>TR82781|c0_g1</t>
  </si>
  <si>
    <t>TR88944|c0_g1</t>
  </si>
  <si>
    <t>TR99141|c0_g1</t>
  </si>
  <si>
    <t>GT-3A GT3A At5g01380 T10O8.90</t>
  </si>
  <si>
    <t>SCL1 At1g21450 F24J8.8</t>
  </si>
  <si>
    <t>TR93304|c0_g1</t>
  </si>
  <si>
    <t>At3g47120 F13I12.170</t>
  </si>
  <si>
    <t>TR83687|c0_g1</t>
  </si>
  <si>
    <t>TR51240|c0_g1</t>
  </si>
  <si>
    <t>AT2G21400</t>
  </si>
  <si>
    <t>Protein SHI RELATED SEQUENCE 1</t>
  </si>
  <si>
    <t>SRS1 STY1 At3g51060 F24M12.100</t>
  </si>
  <si>
    <t>TR75667|c0_g1</t>
  </si>
  <si>
    <t>TR47675|c4_g1</t>
  </si>
  <si>
    <t>TR47675|c2_g1</t>
  </si>
  <si>
    <t>TR47675|c1_g1</t>
  </si>
  <si>
    <t>TR99132|c0_g2</t>
  </si>
  <si>
    <t>At3g51120 F24M12.160</t>
  </si>
  <si>
    <t>TR68822|c0_g3</t>
  </si>
  <si>
    <t>At3g51470 F26O13.110</t>
  </si>
  <si>
    <t>TR29946|c0_g1</t>
  </si>
  <si>
    <t>TR29946|c0_g2</t>
  </si>
  <si>
    <t>HSFB2A HSF22 HSF6 At5g62020 MTG10.4</t>
  </si>
  <si>
    <t>TR57839|c0_g1</t>
  </si>
  <si>
    <t>TR67274|c0_g1</t>
  </si>
  <si>
    <t>TR87485|c0_g3</t>
  </si>
  <si>
    <t>TR87485|c0_g4</t>
  </si>
  <si>
    <t>TR87485|c0_g6</t>
  </si>
  <si>
    <t>TR87485|c0_g1</t>
  </si>
  <si>
    <t>TR87485|c0_g2</t>
  </si>
  <si>
    <t>TR87485|c0_g5</t>
  </si>
  <si>
    <t>TR19341|c0_g1</t>
  </si>
  <si>
    <t>Protein indeterminate-domain 2 {ECO:0000303|PubMed:16784536}</t>
  </si>
  <si>
    <t>GAF1 IDD2 At3g50700 T3A5.80</t>
  </si>
  <si>
    <t>TR52194|c0_g1</t>
  </si>
  <si>
    <t>Zinc-finger homeodomain protein 2</t>
  </si>
  <si>
    <t>ZHD1 HB22 MEE68 At4g24660 F22K18.140</t>
  </si>
  <si>
    <t>TR32073|c0_g1</t>
  </si>
  <si>
    <t>Two-component response regulator ARR5</t>
  </si>
  <si>
    <t>ARR5 ATRR2 IBC6 At3g48100 T17F15.30</t>
  </si>
  <si>
    <t>TR87421|c0_g1</t>
  </si>
  <si>
    <t>TR40307|c0_g2</t>
  </si>
  <si>
    <t>TR101954|c0_g4</t>
  </si>
  <si>
    <t>TR51370|c0_g1</t>
  </si>
  <si>
    <t>TR57895|c1_g1</t>
  </si>
  <si>
    <t>TR38290|c1_g1</t>
  </si>
  <si>
    <t>TR38290|c2_g1</t>
  </si>
  <si>
    <t>TR57895|c0_g2</t>
  </si>
  <si>
    <t>TR65245|c0_g1</t>
  </si>
  <si>
    <t>TR112949|c0_g1</t>
  </si>
  <si>
    <t>TR112399|c0_g1</t>
  </si>
  <si>
    <t>AT3G24120</t>
  </si>
  <si>
    <t>APL FE PHL14 PHR2 WDY At1g79430 T8K14.15</t>
  </si>
  <si>
    <t>TR45145|c0_g2</t>
  </si>
  <si>
    <t>TR45145|c0_g3</t>
  </si>
  <si>
    <t>TR319|c0_g1</t>
  </si>
  <si>
    <t>TR62573|c0_g1</t>
  </si>
  <si>
    <t>WRKY40 At1g80840 F23A5.19</t>
  </si>
  <si>
    <t>TR30208|c0_g1</t>
  </si>
  <si>
    <t>TR45494|c0_g1</t>
  </si>
  <si>
    <t>TR115415|c1_g1</t>
  </si>
  <si>
    <t>TR115415|c1_g2</t>
  </si>
  <si>
    <t>AT1G30670</t>
  </si>
  <si>
    <t>AT5G62600</t>
  </si>
  <si>
    <t>Transcription factor bHLH52</t>
  </si>
  <si>
    <t>Probable WRKY transcription factor 14</t>
  </si>
  <si>
    <t>BHLH52 EN124 At1g30670 T5I8.12</t>
  </si>
  <si>
    <t>WRKY14 At1g30650 T5I8.10</t>
  </si>
  <si>
    <t>TR91040|c0_g1</t>
  </si>
  <si>
    <t>TULP8 At1g16070 T24D18.17</t>
  </si>
  <si>
    <t>TR97815|c0_g1</t>
  </si>
  <si>
    <t>TR53255|c0_g1</t>
  </si>
  <si>
    <t>TR38796|c0_g2</t>
  </si>
  <si>
    <t>TR108083|c0_g1</t>
  </si>
  <si>
    <t>TR108083|c0_g2</t>
  </si>
  <si>
    <t>TR83021|c0_g1</t>
  </si>
  <si>
    <t>Probable histone H2AXb</t>
  </si>
  <si>
    <t>MYB3 At1g22640 F12K8.1 T22J18.19</t>
  </si>
  <si>
    <t>At1g54690 T22H22.12</t>
  </si>
  <si>
    <t>TR38161|c0_g1</t>
  </si>
  <si>
    <t>TR54908|c0_g1</t>
  </si>
  <si>
    <t>TR50844|c3_g2</t>
  </si>
  <si>
    <t>AT1G76420</t>
  </si>
  <si>
    <t>TR82316|c0_g2</t>
  </si>
  <si>
    <t>SPL2 At5g43270 MNL12.9</t>
  </si>
  <si>
    <t>TR104987|c0_g1</t>
  </si>
  <si>
    <t>TR93635|c0_g1</t>
  </si>
  <si>
    <t>TR93635|c0_g2</t>
  </si>
  <si>
    <t>TR115995|c0_g1</t>
  </si>
  <si>
    <t>TR101283|c0_g1</t>
  </si>
  <si>
    <t>TR89813|c0_g1</t>
  </si>
  <si>
    <t>AT3G25710</t>
  </si>
  <si>
    <t>TCP13 PTF1 At3g02150 F14P3.20 F1C9.6</t>
  </si>
  <si>
    <t>TR95670|c0_g1</t>
  </si>
  <si>
    <t>TR57691|c0_g1</t>
  </si>
  <si>
    <t>TR113522|c0_g1</t>
  </si>
  <si>
    <t>ATMG00410</t>
  </si>
  <si>
    <t>SPL12 At3g60030 T2O9.10</t>
  </si>
  <si>
    <t>TR44083|c0_g1</t>
  </si>
  <si>
    <t>TR49918|c0_g1</t>
  </si>
  <si>
    <t>TR83731|c0_g1</t>
  </si>
  <si>
    <t>MYB3R1 PC-MYB1 At4g32730 F4D11.70</t>
  </si>
  <si>
    <t>TR78868|c0_g1</t>
  </si>
  <si>
    <t>TR92385|c0_g2</t>
  </si>
  <si>
    <t>AT3G15260</t>
  </si>
  <si>
    <t>Squamosa promoter-binding-like protein 4</t>
  </si>
  <si>
    <t>SPL4 At1g53160 F12M16.2</t>
  </si>
  <si>
    <t>TR41152|c0_g6</t>
  </si>
  <si>
    <t>TR88587|c0_g1</t>
  </si>
  <si>
    <t>TR104874|c0_g1</t>
  </si>
  <si>
    <t>TR67772|c0_g1</t>
  </si>
  <si>
    <t>TR106124|c0_g1</t>
  </si>
  <si>
    <t>Squamosa promoter-binding-like protein 5</t>
  </si>
  <si>
    <t>FRS8 At1g80010 F18B13.10 F19K16.2</t>
  </si>
  <si>
    <t>PKL CHR6 GYM At2g25170 F13D4.130</t>
  </si>
  <si>
    <t>SPL5 At3g15270 K7L4.7</t>
  </si>
  <si>
    <t>TR63486|c0_g4</t>
  </si>
  <si>
    <t>TR63486|c0_g1</t>
  </si>
  <si>
    <t>TR63486|c0_g2</t>
  </si>
  <si>
    <t>TR63486|c0_g3</t>
  </si>
  <si>
    <t>TR66948|c0_g1</t>
  </si>
  <si>
    <t>TR47781|c1_g1</t>
  </si>
  <si>
    <t>TDP1</t>
  </si>
  <si>
    <t>TR78564|c0_g1</t>
  </si>
  <si>
    <t>BAZ1A ACF1 WCRF180 HSPC317</t>
  </si>
  <si>
    <t>TR29693|c0_g1</t>
  </si>
  <si>
    <t>HMGB15 NFD15 At1g04880 F13M7.13</t>
  </si>
  <si>
    <t>TR50980|c0_g1</t>
  </si>
  <si>
    <t>TR50980|c0_g2</t>
  </si>
  <si>
    <t>Ethylene-responsive transcription factor 8</t>
  </si>
  <si>
    <t>ERF8 ERF-8 ERF079 At1g53170 F12M16.6</t>
  </si>
  <si>
    <t>TR80920|c0_g1</t>
  </si>
  <si>
    <t>VIP1 BZIP51 SUE3 At1g43700 F2J6.6</t>
  </si>
  <si>
    <t>TR37685|c0_g1</t>
  </si>
  <si>
    <t>Protein SOMBRERO</t>
  </si>
  <si>
    <t>SMB NAC033 At1g79580 F20B17.1</t>
  </si>
  <si>
    <t>TR36028|c0_g1</t>
  </si>
  <si>
    <t>TR113554|c0_g1</t>
  </si>
  <si>
    <t>TR1443|c0_g1</t>
  </si>
  <si>
    <t>AT2G02740</t>
  </si>
  <si>
    <t>Single-stranded DNA-binding protein WHY1, chloroplastic</t>
  </si>
  <si>
    <t>Zinc-finger homeodomain protein 4</t>
  </si>
  <si>
    <t>WHY1 PTAC1 At1g14410 F14L17.18</t>
  </si>
  <si>
    <t>ZHD4 FTM2 HB31 At1g14440 F14L17.21</t>
  </si>
  <si>
    <t>TR38113|c0_g1</t>
  </si>
  <si>
    <t>At1g78280 F3F9.18</t>
  </si>
  <si>
    <t>TR93367|c0_g1</t>
  </si>
  <si>
    <t>AT5G16800</t>
  </si>
  <si>
    <t>Histone acetyltransferase MCC1</t>
  </si>
  <si>
    <t>MCC1 At3g02980 F13E7.7</t>
  </si>
  <si>
    <t>TR67034|c0_g1</t>
  </si>
  <si>
    <t>BPM2 At3g06190 F28L1.13</t>
  </si>
  <si>
    <t>TR95928|c0_g3</t>
  </si>
  <si>
    <t>TR47555|c0_g1</t>
  </si>
  <si>
    <t>TR89503|c0_g1</t>
  </si>
  <si>
    <t>TR116729|c0_g1</t>
  </si>
  <si>
    <t>AT1G68510</t>
  </si>
  <si>
    <t>AT3G02550</t>
  </si>
  <si>
    <t>LBD41 ASL38 At3g02550 F16B3.18</t>
  </si>
  <si>
    <t>TR41395|c3_g1</t>
  </si>
  <si>
    <t>TR41395|c1_g1</t>
  </si>
  <si>
    <t>TR69293|c0_g1</t>
  </si>
  <si>
    <t>ABSCISIC ACID-INSENSITIVE 5-like protein 7</t>
  </si>
  <si>
    <t>ABF2 AREB1 BZIP36 At1g45249 T2P3</t>
  </si>
  <si>
    <t>ABF4 AREB2 BZIP38 At3g19290 MVI11.7</t>
  </si>
  <si>
    <t>TR104275|c0_g1</t>
  </si>
  <si>
    <t>SCR SGR1 At3g54220 F24B22.180</t>
  </si>
  <si>
    <t>TR90438|c0_g1</t>
  </si>
  <si>
    <t>Ethylene-responsive transcription factor CRF6</t>
  </si>
  <si>
    <t>CRF6 ERF067 At3g61630 F15G16.20</t>
  </si>
  <si>
    <t>TR107105|c0_g1</t>
  </si>
  <si>
    <t>TRP6 TRFL4 At3g53790 F5K20.90</t>
  </si>
  <si>
    <t>TR78956|c0_g1</t>
  </si>
  <si>
    <t>TR38708|c0_g2</t>
  </si>
  <si>
    <t>TR115981|c0_g1</t>
  </si>
  <si>
    <t>TR79043|c0_g1</t>
  </si>
  <si>
    <t>TR58402|c0_g1</t>
  </si>
  <si>
    <t>AT4G37780</t>
  </si>
  <si>
    <t>RAX3 MYB84 At3g49690 T16K5.40</t>
  </si>
  <si>
    <t>TR98062|c1_g1</t>
  </si>
  <si>
    <t>AT2G43460</t>
  </si>
  <si>
    <t>Telomere repeat-binding factor 3</t>
  </si>
  <si>
    <t>TRB3 TBP2 At3g49850 T16K5.200</t>
  </si>
  <si>
    <t>TR81756|c1_g1</t>
  </si>
  <si>
    <t>TR59707|c0_g1</t>
  </si>
  <si>
    <t>TR93292|c0_g1</t>
  </si>
  <si>
    <t>TR111526|c0_g1</t>
  </si>
  <si>
    <t>TR115443|c0_g5</t>
  </si>
  <si>
    <t>TR115443|c0_g4</t>
  </si>
  <si>
    <t>TR115443|c0_g1</t>
  </si>
  <si>
    <t>TR115443|c0_g6</t>
  </si>
  <si>
    <t>TR100954|c0_g1</t>
  </si>
  <si>
    <t>TR81756|c2_g1</t>
  </si>
  <si>
    <t>DOF3.6 OBP3 At3g55370 T22E16.30</t>
  </si>
  <si>
    <t>TR70675|c1_g1</t>
  </si>
  <si>
    <t>SPL15 At3g57920 T10K17.130</t>
  </si>
  <si>
    <t>TR89171|c0_g1</t>
  </si>
  <si>
    <t>Basic leucine zipper 61</t>
  </si>
  <si>
    <t>BZIP61 At3g58120 F9D24.30</t>
  </si>
  <si>
    <t>TR44302|c0_g1</t>
  </si>
  <si>
    <t>TR44302|c0_g3</t>
  </si>
  <si>
    <t>TR44302|c0_g4</t>
  </si>
  <si>
    <t>HDG1 HDGL2-1 At3g61150 T20K12.50</t>
  </si>
  <si>
    <t>TR113486|c0_g1</t>
  </si>
  <si>
    <t>AL3 At3g42790 T21C14_10</t>
  </si>
  <si>
    <t>TR58248|c0_g1</t>
  </si>
  <si>
    <t>TR81743|c0_g1</t>
  </si>
  <si>
    <t>SNF2 domain-containing protein CLASSY 1</t>
  </si>
  <si>
    <t>CLSY1 CHR38 At3g42670 T12K4.120</t>
  </si>
  <si>
    <t>TR29730|c0_g1</t>
  </si>
  <si>
    <t>TR104051|c1_g1</t>
  </si>
  <si>
    <t>TR58223|c0_g2</t>
  </si>
  <si>
    <t>AT2G45120</t>
  </si>
  <si>
    <t>ZAT9 At3g60580 T8B10.240</t>
  </si>
  <si>
    <t>TR96035|c0_g1</t>
  </si>
  <si>
    <t>AT3G56970</t>
  </si>
  <si>
    <t>Transcription factor ORG2</t>
  </si>
  <si>
    <t>ORG2 BHLH38 EN8 At3g56970 F24I3.50</t>
  </si>
  <si>
    <t>TR78584|c0_g1</t>
  </si>
  <si>
    <t>At3g54460 T14E10.30</t>
  </si>
  <si>
    <t>TR51656|c0_g1</t>
  </si>
  <si>
    <t>TR41244|c0_g1</t>
  </si>
  <si>
    <t>AT1G64620</t>
  </si>
  <si>
    <t>AT3G45610</t>
  </si>
  <si>
    <t>Dof zinc finger protein DOF3.2</t>
  </si>
  <si>
    <t>DOF3.2 DOF6 At3g45610 F9K21.190</t>
  </si>
  <si>
    <t>TR47360|c0_g1</t>
  </si>
  <si>
    <t>NLP9 At3g59580 T16L24.130</t>
  </si>
  <si>
    <t>TR90641|c0_g1</t>
  </si>
  <si>
    <t>BHLH57 EN12 At4g01460 F11O4.13</t>
  </si>
  <si>
    <t>TR29685|c0_g1</t>
  </si>
  <si>
    <t>TR103440|c0_g1</t>
  </si>
  <si>
    <t>TR29691|c0_g1</t>
  </si>
  <si>
    <t>Ethylene-responsive transcription factor ERF054</t>
  </si>
  <si>
    <t>SCL13 At4g17230 dl4650c FCAALL.225</t>
  </si>
  <si>
    <t>ERF054 QRAP2 At4g28140 F26K10.20</t>
  </si>
  <si>
    <t>TR114090|c0_g1</t>
  </si>
  <si>
    <t>TR33341|c0_g1</t>
  </si>
  <si>
    <t>TR52028|c0_g1</t>
  </si>
  <si>
    <t>At4g29190 F17A13.10</t>
  </si>
  <si>
    <t>TR99169|c0_g1</t>
  </si>
  <si>
    <t>TR114116|c0_g1</t>
  </si>
  <si>
    <t>TR79141|c0_g1</t>
  </si>
  <si>
    <t>TR103714|c0_g1</t>
  </si>
  <si>
    <t>TR55108|c0_g1</t>
  </si>
  <si>
    <t>TR103714|c0_g2</t>
  </si>
  <si>
    <t>TR98036|c0_g1</t>
  </si>
  <si>
    <t>BHLH140 EN122 At5g01310 T10O8.20</t>
  </si>
  <si>
    <t>TR51212|c0_g1</t>
  </si>
  <si>
    <t>TR73680|c0_g1</t>
  </si>
  <si>
    <t>TR78950|c0_g1</t>
  </si>
  <si>
    <t>Transcription repressor OFP1</t>
  </si>
  <si>
    <t>OFP1 At5g01840 T20L15.110</t>
  </si>
  <si>
    <t>TR90983|c0_g2</t>
  </si>
  <si>
    <t>TR90983|c0_g3</t>
  </si>
  <si>
    <t>TR2379|c0_g1</t>
  </si>
  <si>
    <t>TR90983|c0_g4</t>
  </si>
  <si>
    <t>AT3G10000</t>
  </si>
  <si>
    <t>Trihelix transcription factor PTL</t>
  </si>
  <si>
    <t>PTL At5g03680 F17C15.100</t>
  </si>
  <si>
    <t>TR73719|c1_g3</t>
  </si>
  <si>
    <t>TR73719|c1_g1</t>
  </si>
  <si>
    <t>TR73719|c1_g4</t>
  </si>
  <si>
    <t>TR42431|c0_g1</t>
  </si>
  <si>
    <t>TR75192|c0_g1</t>
  </si>
  <si>
    <t>TR57418|c0_g1</t>
  </si>
  <si>
    <t>TR26799|c0_g1</t>
  </si>
  <si>
    <t>AT2G27990</t>
  </si>
  <si>
    <t>BLH9 BLR LSN PNY RPL VAN At5g02030 T7H20_80</t>
  </si>
  <si>
    <t>TR60722|c0_g1</t>
  </si>
  <si>
    <t>TR104869|c0_g1</t>
  </si>
  <si>
    <t>TR104869|c0_g2</t>
  </si>
  <si>
    <t>AT5G03500</t>
  </si>
  <si>
    <t>Mediator of RNA polymerase II transcription subunit 7b</t>
  </si>
  <si>
    <t>MED7B MED7_2 At5g03500 F12E4.270</t>
  </si>
  <si>
    <t>TR115443|c0_g2</t>
  </si>
  <si>
    <t>TR109060|c0_g1</t>
  </si>
  <si>
    <t>DOF5.1 PEAR2 At5g02460 T1E22.3 T22P11_50</t>
  </si>
  <si>
    <t>TR62512|c0_g1</t>
  </si>
  <si>
    <t>AT5G03250</t>
  </si>
  <si>
    <t>BTB/POZ domain-containing protein At5g03250</t>
  </si>
  <si>
    <t>At5g03250 F15A17_280 MOK16.16</t>
  </si>
  <si>
    <t>TR1963|c0_g1</t>
  </si>
  <si>
    <t>ERF113 RP2.6L At5g13330 T31B5.150</t>
  </si>
  <si>
    <t>TR60724|c0_g1</t>
  </si>
  <si>
    <t>TR52344|c0_g1</t>
  </si>
  <si>
    <t>TR58206|c0_g1</t>
  </si>
  <si>
    <t>TR80891|c0_g1</t>
  </si>
  <si>
    <t>TR52737|c0_g1</t>
  </si>
  <si>
    <t>TR69012|c0_g1</t>
  </si>
  <si>
    <t>TR94889|c0_g1</t>
  </si>
  <si>
    <t>TR25365|c0_g1</t>
  </si>
  <si>
    <t>DREB3 ERF041 TINY2 At5g11590 F15N18.180</t>
  </si>
  <si>
    <t>TR71261|c0_g2</t>
  </si>
  <si>
    <t>WRKY70 At3g56400 T5P19.50</t>
  </si>
  <si>
    <t>TR50706|c0_g1</t>
  </si>
  <si>
    <t>TR5482|c0_g1</t>
  </si>
  <si>
    <t>TR36058|c0_g1</t>
  </si>
  <si>
    <t>TR69217|c0_g1</t>
  </si>
  <si>
    <t>TR103862|c0_g1</t>
  </si>
  <si>
    <t>TR103862|c0_g2</t>
  </si>
  <si>
    <t>TR59412|c0_g1</t>
  </si>
  <si>
    <t>TR53202|c0_g1</t>
  </si>
  <si>
    <t>AT3G13890</t>
  </si>
  <si>
    <t>Zinc finger CCCH domain-containing protein 56</t>
  </si>
  <si>
    <t>NFYA1 EMB2220 HAP2A At5g12840 T24H18_10</t>
  </si>
  <si>
    <t>At5g12850 T24H18.20</t>
  </si>
  <si>
    <t>TR83608|c0_g1</t>
  </si>
  <si>
    <t>TR52679|c0_g1</t>
  </si>
  <si>
    <t>WRKY72 At5g15130 F8M21.20</t>
  </si>
  <si>
    <t>TR99579|c0_g1</t>
  </si>
  <si>
    <t>MYST-like histone acetyltransferase 2</t>
  </si>
  <si>
    <t>HAM2 HAG5 At5g09740 F17I14.70 MTH16.20</t>
  </si>
  <si>
    <t>TR75318|c0_g2</t>
  </si>
  <si>
    <t>MYB48 At3g46130 F12M12.100</t>
  </si>
  <si>
    <t>TR31027|c0_g1</t>
  </si>
  <si>
    <t>TR51873|c0_g1</t>
  </si>
  <si>
    <t>TR68177|c0_g1</t>
  </si>
  <si>
    <t>TR109328|c0_g1</t>
  </si>
  <si>
    <t>TR32738|c0_g2</t>
  </si>
  <si>
    <t>AT1G53170</t>
  </si>
  <si>
    <t>ERF4 ERF-3 ERF3</t>
  </si>
  <si>
    <t>TR25284|c0_g1</t>
  </si>
  <si>
    <t>FUS3 At3g26790 MDJ14.4</t>
  </si>
  <si>
    <t>TR38820|c0_g1</t>
  </si>
  <si>
    <t>At3g27700 MGF10.11</t>
  </si>
  <si>
    <t>TR18755|c0_g1</t>
  </si>
  <si>
    <t>TR42938|c0_g2</t>
  </si>
  <si>
    <t>TR42938|c0_g1</t>
  </si>
  <si>
    <t>TR35261|c0_g1</t>
  </si>
  <si>
    <t>TR52405|c0_g1</t>
  </si>
  <si>
    <t>TR64448|c0_g1</t>
  </si>
  <si>
    <t>TR104262|c2_g3</t>
  </si>
  <si>
    <t>TR9675|c0_g1</t>
  </si>
  <si>
    <t>Protein indeterminate-domain 1 {ECO:0000303|PubMed:16784536}</t>
  </si>
  <si>
    <t>ENY IDD1 At5g66730 MSN2.12</t>
  </si>
  <si>
    <t>TR79145|c0_g1</t>
  </si>
  <si>
    <t>TR82136|c1_g1</t>
  </si>
  <si>
    <t>TR57701|c0_g1</t>
  </si>
  <si>
    <t>TR18978|c0_g1</t>
  </si>
  <si>
    <t>TR57701|c1_g1</t>
  </si>
  <si>
    <t>AT2G39250</t>
  </si>
  <si>
    <t>AT3G54990</t>
  </si>
  <si>
    <t>ATCG01300</t>
  </si>
  <si>
    <t>TOE2 At5g60120 MGO3.10</t>
  </si>
  <si>
    <t>TR99240|c0_g1</t>
  </si>
  <si>
    <t>TR38774|c0_g1</t>
  </si>
  <si>
    <t>TR99240|c0_g2</t>
  </si>
  <si>
    <t>HSFC1 HSF08 At3g24520 MOB24.9</t>
  </si>
  <si>
    <t>TR86433|c0_g1</t>
  </si>
  <si>
    <t>TR58643|c0_g1</t>
  </si>
  <si>
    <t>TR75287|c0_g1</t>
  </si>
  <si>
    <t>BHLH79 EN81 At5g62610 MRG21.2</t>
  </si>
  <si>
    <t>TR87655|c0_g1</t>
  </si>
  <si>
    <t>TR69124|c0_g1</t>
  </si>
  <si>
    <t>AT5G58620</t>
  </si>
  <si>
    <t>Zinc finger CCCH domain-containing protein 66</t>
  </si>
  <si>
    <t>At5g58620 MZN1.16 MZN1.8</t>
  </si>
  <si>
    <t>TR76042|c0_g1</t>
  </si>
  <si>
    <t>TSO1 At3g22780 MWI23.15</t>
  </si>
  <si>
    <t>TR10144|c0_g1</t>
  </si>
  <si>
    <t>TR91703|c0_g1</t>
  </si>
  <si>
    <t>AT3G63350</t>
  </si>
  <si>
    <t>HSFA6b HSF07 At3g22830 MWI23.20</t>
  </si>
  <si>
    <t>TR57892|c0_g1</t>
  </si>
  <si>
    <t>COL10 At5g48250 MIF21.14</t>
  </si>
  <si>
    <t>TR70049|c0_g1</t>
  </si>
  <si>
    <t>GT-4 At3g25990 MPE11.20</t>
  </si>
  <si>
    <t>TR108756|c0_g1</t>
  </si>
  <si>
    <t>TR30427|c1_g1</t>
  </si>
  <si>
    <t>AT5G57180</t>
  </si>
  <si>
    <t>CIA2 At5g57180 MUL3.13</t>
  </si>
  <si>
    <t>TR91056|c0_g1</t>
  </si>
  <si>
    <t>HMGB10 ARID-HMG2 NFD10 At3g13350 MDC11.14</t>
  </si>
  <si>
    <t>TR79134|c0_g1</t>
  </si>
  <si>
    <t>TR10861|c0_g1</t>
  </si>
  <si>
    <t>TR73519|c0_g1</t>
  </si>
  <si>
    <t>TR75410|c1_g2</t>
  </si>
  <si>
    <t>TR16691|c0_g1</t>
  </si>
  <si>
    <t>TR100147|c0_g1</t>
  </si>
  <si>
    <t>TR98506|c0_g1</t>
  </si>
  <si>
    <t>TR85198|c0_g1</t>
  </si>
  <si>
    <t>TR28485|c0_g1</t>
  </si>
  <si>
    <t>Transcription factor BOA</t>
  </si>
  <si>
    <t>BOA PCLL At5g59570 F2O15.230</t>
  </si>
  <si>
    <t>TR39084|c0_g1</t>
  </si>
  <si>
    <t>AT1G06160</t>
  </si>
  <si>
    <t>ERF098 At3g23230 K14B15.14</t>
  </si>
  <si>
    <t>TR43757|c0_g1</t>
  </si>
  <si>
    <t>TR71947|c0_g1</t>
  </si>
  <si>
    <t>TR87281|c0_g1</t>
  </si>
  <si>
    <t>TR116541|c0_g1</t>
  </si>
  <si>
    <t>AT1G35560</t>
  </si>
  <si>
    <t>Transcription factor TCP19</t>
  </si>
  <si>
    <t>TCP19 At5g51910 MJM18.6</t>
  </si>
  <si>
    <t>At3g19360 MLD14.9</t>
  </si>
  <si>
    <t>TR71838|c0_g2</t>
  </si>
  <si>
    <t>BHLH121 EN138 At3g19860 MPN9.10</t>
  </si>
  <si>
    <t>TR49178|c0_g2</t>
  </si>
  <si>
    <t>TR108205|c1_g1</t>
  </si>
  <si>
    <t>TR108672|c0_g1</t>
  </si>
  <si>
    <t>TR47235|c0_g1</t>
  </si>
  <si>
    <t>TR9962|c0_g1</t>
  </si>
  <si>
    <t>TR87094|c0_g2</t>
  </si>
  <si>
    <t>TR80730|c0_g1</t>
  </si>
  <si>
    <t>TR87094|c0_g1</t>
  </si>
  <si>
    <t>AT5G10570</t>
  </si>
  <si>
    <t>DOF5.7 At5g65590 K21L13.10</t>
  </si>
  <si>
    <t>BHLH93 EN47 At5g65640 K21L13.16</t>
  </si>
  <si>
    <t>TR75062|c0_g1</t>
  </si>
  <si>
    <t>TR118165|c0_g1</t>
  </si>
  <si>
    <t>TR40382|c0_g3</t>
  </si>
  <si>
    <t>TR40382|c0_g2</t>
  </si>
  <si>
    <t>TR65535|c0_g1</t>
  </si>
  <si>
    <t>SCRM BHLH116 EN45 ICE1 At3g26744 MDJ14.1 MLJ15.14</t>
  </si>
  <si>
    <t>TR57577|c0_g1</t>
  </si>
  <si>
    <t>TR34488|c0_g1</t>
  </si>
  <si>
    <t>TR38015|c0_g1</t>
  </si>
  <si>
    <t>TR30164|c0_g1</t>
  </si>
  <si>
    <t>TR88800|c0_g1</t>
  </si>
  <si>
    <t>TCP20 PCF1 At3g27010 MOJ10.8</t>
  </si>
  <si>
    <t>TR83418|c0_g1</t>
  </si>
  <si>
    <t>Transcription factor GTE12</t>
  </si>
  <si>
    <t>GTE12 At5g46550 F10E10.2</t>
  </si>
  <si>
    <t>TR35995|c0_g1</t>
  </si>
  <si>
    <t>TR57530|c0_g1</t>
  </si>
  <si>
    <t>TR51241|c0_g1</t>
  </si>
  <si>
    <t>TR66107|c0_g1</t>
  </si>
  <si>
    <t>AT5G17490</t>
  </si>
  <si>
    <t>GAI RGA2 At1g14920 F10B6.34</t>
  </si>
  <si>
    <t>LBD1 ASL8 At1g07900 F24B9.1</t>
  </si>
  <si>
    <t>TR40382|c0_g1</t>
  </si>
  <si>
    <t>Transcription factor SCREAM2</t>
  </si>
  <si>
    <t>SCRM2 BHLH33 EN44 At1g12860 F13K23.12</t>
  </si>
  <si>
    <t>TR79160|c0_g1</t>
  </si>
  <si>
    <t>TR79160|c0_g2</t>
  </si>
  <si>
    <t>SCL3 At1g50420 F11F12.22</t>
  </si>
  <si>
    <t>TR83356|c0_g1</t>
  </si>
  <si>
    <t>WRKY65 At1g29280 F28N24.4</t>
  </si>
  <si>
    <t>TR57598|c0_g1</t>
  </si>
  <si>
    <t>AT1G43980</t>
  </si>
  <si>
    <t>Pentatricopeptide repeat-containing protein At1g43980, mitochondrial</t>
  </si>
  <si>
    <t>PCMP-E58 At1g43980 F9C16.15</t>
  </si>
  <si>
    <t>TR87271|c0_g1</t>
  </si>
  <si>
    <t>TR30675|c0_g1</t>
  </si>
  <si>
    <t>TR87640|c0_g1</t>
  </si>
  <si>
    <t>BHLH13 EN39 At1g01260 F6F3.7</t>
  </si>
  <si>
    <t>TR86103|c0_g1</t>
  </si>
  <si>
    <t>Protein BRASSINAZOLE-RESISTANT 2</t>
  </si>
  <si>
    <t>BZR2 BES1 BIS1 At1g19350 F18O14_4</t>
  </si>
  <si>
    <t>TR88567|c1_g1</t>
  </si>
  <si>
    <t>AT1G22310</t>
  </si>
  <si>
    <t>MBD8 At1g22310 T16E15.7</t>
  </si>
  <si>
    <t>TR40750|c3_g1</t>
  </si>
  <si>
    <t>FRS10 At5g28530 T26D3.9</t>
  </si>
  <si>
    <t>TR47676|c0_g1</t>
  </si>
  <si>
    <t>AT1G05490</t>
  </si>
  <si>
    <t>SNF2 domain-containing protein CLASSY 4</t>
  </si>
  <si>
    <t>CLSY4 CHR40 At3g24340 K7M2.11</t>
  </si>
  <si>
    <t>TR32784|c0_g4</t>
  </si>
  <si>
    <t>TR32784|c0_g1</t>
  </si>
  <si>
    <t>TR32784|c0_g3</t>
  </si>
  <si>
    <t>TR59410|c0_g1</t>
  </si>
  <si>
    <t>TR60778|c1_g1</t>
  </si>
  <si>
    <t>TR69171|c0_g1</t>
  </si>
  <si>
    <t>TR32243|c0_g1</t>
  </si>
  <si>
    <t>TR37995|c0_g1</t>
  </si>
  <si>
    <t>TR66588|c0_g1</t>
  </si>
  <si>
    <t>TR104268|c0_g1</t>
  </si>
  <si>
    <t>TR60778|c1_g2</t>
  </si>
  <si>
    <t>TR57438|c0_g1</t>
  </si>
  <si>
    <t>TR53576|c0_g1</t>
  </si>
  <si>
    <t>TR75147|c0_g1</t>
  </si>
  <si>
    <t>TR100085|c0_g3</t>
  </si>
  <si>
    <t>TR99249|c0_g1</t>
  </si>
  <si>
    <t>TR100085|c0_g1</t>
  </si>
  <si>
    <t>TR111227|c0_g1</t>
  </si>
  <si>
    <t>TR82789|c0_g1</t>
  </si>
  <si>
    <t>TR36057|c0_g1</t>
  </si>
  <si>
    <t>TR57076|c0_g1</t>
  </si>
  <si>
    <t>TR89992|c0_g2</t>
  </si>
  <si>
    <t>AT3G14180</t>
  </si>
  <si>
    <t>TR35391|c0_g1</t>
  </si>
  <si>
    <t>TR112939|c0_g1</t>
  </si>
  <si>
    <t>B-box zinc finger protein 32 {ECO:0000303|PubMed:19920209}</t>
  </si>
  <si>
    <t>BBX32 At3g21150 MSA6.19</t>
  </si>
  <si>
    <t>TR53051|c0_g1</t>
  </si>
  <si>
    <t>Pentatricopeptide repeat-containing protein At3g18970</t>
  </si>
  <si>
    <t>PCMP-E93 At3g18970 K13E13.8</t>
  </si>
  <si>
    <t>TR112497|c1_g1</t>
  </si>
  <si>
    <t>ING1 At3g24010 F14O13.20</t>
  </si>
  <si>
    <t>TR35611|c0_g1</t>
  </si>
  <si>
    <t>TR85382|c0_g2</t>
  </si>
  <si>
    <t>TR70093|c1_g2</t>
  </si>
  <si>
    <t>FHY3 At3g22170 MKA23.12</t>
  </si>
  <si>
    <t>LDL2 At3g13682 MMM17.10</t>
  </si>
  <si>
    <t>TR19654|c0_g1</t>
  </si>
  <si>
    <t>AT3G23130</t>
  </si>
  <si>
    <t>RBE At5g06070 K16F4.3</t>
  </si>
  <si>
    <t>TR36387|c0_g1</t>
  </si>
  <si>
    <t>TR51196|c0_g1</t>
  </si>
  <si>
    <t>AT3G41768</t>
  </si>
  <si>
    <t>Zinc-finger homeodomain protein 9</t>
  </si>
  <si>
    <t>ZHD9 HB34 At3g28920 MYI13.1</t>
  </si>
  <si>
    <t>TR58107|c0_g2</t>
  </si>
  <si>
    <t>TR53392|c0_g1</t>
  </si>
  <si>
    <t>AT1G51950</t>
  </si>
  <si>
    <t>Auxin-responsive protein IAA2</t>
  </si>
  <si>
    <t>IAA2 Os01g0190300 LOC_Os01g09450 OsJ_00698 P0710E05.18</t>
  </si>
  <si>
    <t>TR41310|c0_g1</t>
  </si>
  <si>
    <t>TR82265|c0_g1</t>
  </si>
  <si>
    <t>Glucosamine 6-phosphate N-acetyltransferase</t>
  </si>
  <si>
    <t>GNA1 At5g15770 F14F8.150</t>
  </si>
  <si>
    <t>TR49603|c0_g1</t>
  </si>
  <si>
    <t>TR32754|c0_g1</t>
  </si>
  <si>
    <t>TR46395|c2_g1</t>
  </si>
  <si>
    <t>TR46395|c0_g1</t>
  </si>
  <si>
    <t>SNL2 At5g15020 F2G14.140</t>
  </si>
  <si>
    <t>TR111983|c0_g2</t>
  </si>
  <si>
    <t>SHN2 ERF004 At5g11190 F2I11.80</t>
  </si>
  <si>
    <t>TR90963|c0_g1</t>
  </si>
  <si>
    <t>TR102807|c0_g1</t>
  </si>
  <si>
    <t>TR51340|c0_g1</t>
  </si>
  <si>
    <t>TR86932|c0_g1</t>
  </si>
  <si>
    <t>TR42724|c0_g1</t>
  </si>
  <si>
    <t>DPBF3 AREB3 BZIP66 At3g56850 T8M16_180</t>
  </si>
  <si>
    <t>TR32778|c0_g1</t>
  </si>
  <si>
    <t>PAT1 At5g48150 MIF21.4</t>
  </si>
  <si>
    <t>TR68177|c0_g2</t>
  </si>
  <si>
    <t>TR78263|c0_g2</t>
  </si>
  <si>
    <t>ERF7 ERF-7 ERF083 At3g20310 MQC12.5</t>
  </si>
  <si>
    <t>TR110890|c2_g1</t>
  </si>
  <si>
    <t>TR89189|c0_g1</t>
  </si>
  <si>
    <t>TR95218|c0_g1</t>
  </si>
  <si>
    <t>AT1G68320</t>
  </si>
  <si>
    <t>BPC2 BBR At1g14685 F10B6.5 T5E21.17</t>
  </si>
  <si>
    <t>TR46396|c5_g1</t>
  </si>
  <si>
    <t>ARID2 At4g11400 F25E4.20</t>
  </si>
  <si>
    <t>TR61688|c0_g2</t>
  </si>
  <si>
    <t>SIGF SIG6 SOLDAT8 At2g36990 T1J8</t>
  </si>
  <si>
    <t>TR50681|c0_g1</t>
  </si>
  <si>
    <t>JMJD4</t>
  </si>
  <si>
    <t>TR95346|c1_g4</t>
  </si>
  <si>
    <t>TR95871|c0_g1</t>
  </si>
  <si>
    <t>DOF1.4 At1g28310 F3H9.4</t>
  </si>
  <si>
    <t>TR100565|c0_g1</t>
  </si>
  <si>
    <t>TR67725|c0_g1</t>
  </si>
  <si>
    <t>TR88044|c0_g1</t>
  </si>
  <si>
    <t>SCL8 At5g52510 T4M5.2</t>
  </si>
  <si>
    <t>TR101641|c0_g1</t>
  </si>
  <si>
    <t>ESR2 DRNL ERF090 SOB2 At1g24590 F21J9.25</t>
  </si>
  <si>
    <t>TR38041|c0_g1</t>
  </si>
  <si>
    <t>TR52131|c0_g1</t>
  </si>
  <si>
    <t>TR38041|c0_g2</t>
  </si>
  <si>
    <t>TR37829|c0_g1</t>
  </si>
  <si>
    <t>TR81285|c0_g1</t>
  </si>
  <si>
    <t>TR81285|c0_g2</t>
  </si>
  <si>
    <t>WRKY75 At5g13080 T19L5.40</t>
  </si>
  <si>
    <t>TR38043|c0_g1</t>
  </si>
  <si>
    <t>CAMTA1 CMTA1 SR2 At5g09410 T5E8.210</t>
  </si>
  <si>
    <t>TR75579|c0_g1</t>
  </si>
  <si>
    <t>Protein SHI RELATED SEQUENCE 7</t>
  </si>
  <si>
    <t>SRS7 At1g19790 F6F9.16</t>
  </si>
  <si>
    <t>TR42649|c0_g1</t>
  </si>
  <si>
    <t>BEL1-like homeodomain protein 10</t>
  </si>
  <si>
    <t>BLH10 BLH5 At1g19700 F14P1.20 F6F9.25</t>
  </si>
  <si>
    <t>TR65170|c0_g1</t>
  </si>
  <si>
    <t>TR46752|c0_g1</t>
  </si>
  <si>
    <t>AT1G49770</t>
  </si>
  <si>
    <t>Transcription factor bHLH95</t>
  </si>
  <si>
    <t>BHLH95 EN21 RGE1 ZOU At1g49770 F14J22.2</t>
  </si>
  <si>
    <t>TR31395|c1_g1</t>
  </si>
  <si>
    <t>TR112471|c0_g1</t>
  </si>
  <si>
    <t>GT-1 At1g13450 T6J4.18</t>
  </si>
  <si>
    <t>TR112511|c0_g1</t>
  </si>
  <si>
    <t>HDG11 EDT1 HDGL2-11 At1g73360 T9L24.43</t>
  </si>
  <si>
    <t>TR42217|c0_g1</t>
  </si>
  <si>
    <t>TR43969|c0_g1</t>
  </si>
  <si>
    <t>TR64516|c0_g1</t>
  </si>
  <si>
    <t>TR11039|c0_g1</t>
  </si>
  <si>
    <t>TR98460|c0_g1</t>
  </si>
  <si>
    <t>TR92952|c0_g1</t>
  </si>
  <si>
    <t>TR51426|c0_g1</t>
  </si>
  <si>
    <t>TR86392|c0_g1</t>
  </si>
  <si>
    <t>AT1G62700</t>
  </si>
  <si>
    <t>AT1G71930</t>
  </si>
  <si>
    <t>NAC007 EMB2749 VND4 At1g12260 T28K15.1</t>
  </si>
  <si>
    <t>TR85218|c0_g1</t>
  </si>
  <si>
    <t>BEL1-like homeodomain protein 3</t>
  </si>
  <si>
    <t>BLH3 At1g75410 F1B16.6</t>
  </si>
  <si>
    <t>TR57452|c0_g1</t>
  </si>
  <si>
    <t>ATCG00920</t>
  </si>
  <si>
    <t>CG1 At1g75340 F1B16.12</t>
  </si>
  <si>
    <t>TR88578|c0_g2</t>
  </si>
  <si>
    <t>HAC12 At1g16710 F17F16.8 F17F16_21</t>
  </si>
  <si>
    <t>TR57469|c2_g2</t>
  </si>
  <si>
    <t>TR57469|c2_g1</t>
  </si>
  <si>
    <t>TR103731|c2_g1</t>
  </si>
  <si>
    <t>TR79303|c0_g1</t>
  </si>
  <si>
    <t>TR108415|c1_g1</t>
  </si>
  <si>
    <t>TR87872|c0_g1</t>
  </si>
  <si>
    <t>TR87872|c0_g2</t>
  </si>
  <si>
    <t>TR108415|c0_g1</t>
  </si>
  <si>
    <t>SVP At2g22540 F14M13.6</t>
  </si>
  <si>
    <t>E2FB E2F1 At5g22220 T6G21</t>
  </si>
  <si>
    <t>TR57469|c1_g2</t>
  </si>
  <si>
    <t>TR57469|c1_g1</t>
  </si>
  <si>
    <t>TR49982|c0_g2</t>
  </si>
  <si>
    <t>TR57469|c4_g2</t>
  </si>
  <si>
    <t>TR73805|c0_g1</t>
  </si>
  <si>
    <t>TR106224|c0_g1</t>
  </si>
  <si>
    <t>TR85083|c0_g1</t>
  </si>
  <si>
    <t>TR49358|c0_g1</t>
  </si>
  <si>
    <t>TR49358|c0_g2</t>
  </si>
  <si>
    <t>TR49358|c0_g3</t>
  </si>
  <si>
    <t>TR86121|c0_g1</t>
  </si>
  <si>
    <t>TR78873|c1_g2</t>
  </si>
  <si>
    <t>TR94476|c0_g1</t>
  </si>
  <si>
    <t>TR53738|c0_g1</t>
  </si>
  <si>
    <t>TR83338|c0_g1</t>
  </si>
  <si>
    <t>TR83374|c0_g1</t>
  </si>
  <si>
    <t>TR36212|c0_g1</t>
  </si>
  <si>
    <t>TR57433|c0_g1</t>
  </si>
  <si>
    <t>TR85088|c0_g1</t>
  </si>
  <si>
    <t>AT2G25900</t>
  </si>
  <si>
    <t>BZIP9 BZO2H2 At5g24800 F6A4.10</t>
  </si>
  <si>
    <t>SPT BHLH24 EN99 At4g36930 AP22.25 C7A10.430</t>
  </si>
  <si>
    <t>Os01g0192000 LOC_Os01g09620 P0671B11.13</t>
  </si>
  <si>
    <t>TR104518|c0_g2</t>
  </si>
  <si>
    <t>TR104518|c0_g3</t>
  </si>
  <si>
    <t>TR104518|c0_g1</t>
  </si>
  <si>
    <t>TR50876|c1_g1</t>
  </si>
  <si>
    <t>At5g08430 F8L15_160</t>
  </si>
  <si>
    <t>TR40260|c0_g1</t>
  </si>
  <si>
    <t>GRF9 Os03g0674700 LOC_Os03g47140 OsJ_12074 OSJNBa0035I24.1 OSJNBb0009F04</t>
  </si>
  <si>
    <t>TR35607|c1_g2</t>
  </si>
  <si>
    <t>TR30219|c0_g1</t>
  </si>
  <si>
    <t>TR30219|c0_g2</t>
  </si>
  <si>
    <t>TR30219|c0_g3</t>
  </si>
  <si>
    <t>TR30219|c0_g4</t>
  </si>
  <si>
    <t>TR52167|c0_g1</t>
  </si>
  <si>
    <t>TR35173|c0_g1</t>
  </si>
  <si>
    <t>TR35607|c0_g1</t>
  </si>
  <si>
    <t>TR91124|c0_g1</t>
  </si>
  <si>
    <t>TR86585|c0_g1</t>
  </si>
  <si>
    <t>TR3600|c0_g1</t>
  </si>
  <si>
    <t>TR112363|c0_g1</t>
  </si>
  <si>
    <t>POB1 At3g61600 F15G16.4 F2A19.200</t>
  </si>
  <si>
    <t>TR80975|c0_g2</t>
  </si>
  <si>
    <t>TR67208|c0_g1</t>
  </si>
  <si>
    <t>TR85905|c2_g3</t>
  </si>
  <si>
    <t>TR66499|c0_g1</t>
  </si>
  <si>
    <t>TR88991|c0_g1</t>
  </si>
  <si>
    <t>DPB DP1 At5g03415 F12E4.160</t>
  </si>
  <si>
    <t>E2FA E2F3 E2F4 At2g36010 F11F19.8</t>
  </si>
  <si>
    <t>TR109303|c0_g1</t>
  </si>
  <si>
    <t>TR90029|c0_g1</t>
  </si>
  <si>
    <t>TR76863|c0_g1</t>
  </si>
  <si>
    <t>TR49027|c0_g1</t>
  </si>
  <si>
    <t>TR89206|c0_g2</t>
  </si>
  <si>
    <t>TR49027|c0_g3</t>
  </si>
  <si>
    <t>TR48798|c0_g1</t>
  </si>
  <si>
    <t>TR48798|c0_g2</t>
  </si>
  <si>
    <t>AT3G27920</t>
  </si>
  <si>
    <t>MYB113 At1g66370 T27F4.12</t>
  </si>
  <si>
    <t>TR42429|c1_g2</t>
  </si>
  <si>
    <t>TR50872|c0_g1</t>
  </si>
  <si>
    <t>TR109904|c0_g1</t>
  </si>
  <si>
    <t>AT3G20010</t>
  </si>
  <si>
    <t>RAD5A RAD5 At5g22750 MDJ22.17</t>
  </si>
  <si>
    <t>TR35809|c3_g1</t>
  </si>
  <si>
    <t>Zinc finger CCCH domain-containing protein 51</t>
  </si>
  <si>
    <t>At5g06420 MHF15.6</t>
  </si>
  <si>
    <t>TR102000|c0_g2</t>
  </si>
  <si>
    <t>AT3G04380</t>
  </si>
  <si>
    <t>SUVR2 SDG18 SET18 At5g43990 MRH10.10</t>
  </si>
  <si>
    <t>TR104603|c0_g1</t>
  </si>
  <si>
    <t>TR87378|c0_g1</t>
  </si>
  <si>
    <t>TR52717|c0_g1</t>
  </si>
  <si>
    <t>TR52717|c0_g2</t>
  </si>
  <si>
    <t>AT1G63650</t>
  </si>
  <si>
    <t>GL3 BHLH1 EN31 MYC6 SST At5g41315 MYC6.2</t>
  </si>
  <si>
    <t>TR13487|c0_g1</t>
  </si>
  <si>
    <t>LOB domain-containing protein 37</t>
  </si>
  <si>
    <t>LBD37 ASL39 At5g67420 K8K14.16</t>
  </si>
  <si>
    <t>TR57414|c0_g3</t>
  </si>
  <si>
    <t>U2AF35B AUSB At5g42820 MJB21.20</t>
  </si>
  <si>
    <t>TR111188|c0_g1</t>
  </si>
  <si>
    <t>TR52761|c0_g1</t>
  </si>
  <si>
    <t>TCP7 At5g23280 MKD15.14</t>
  </si>
  <si>
    <t>TR87628|c0_g1</t>
  </si>
  <si>
    <t>TR110905|c0_g1</t>
  </si>
  <si>
    <t>TR30483|c0_g2</t>
  </si>
  <si>
    <t>TR101836|c0_g1</t>
  </si>
  <si>
    <t>TR30483|c0_g1</t>
  </si>
  <si>
    <t>At5g14170 MUA22.17</t>
  </si>
  <si>
    <t>TR7805|c0_g1</t>
  </si>
  <si>
    <t>AT5G22260</t>
  </si>
  <si>
    <t>PHD finger protein MALE STERILITY 1</t>
  </si>
  <si>
    <t>MS1 At5g22260 T6G21.3</t>
  </si>
  <si>
    <t>TR100704|c0_g1</t>
  </si>
  <si>
    <t>TR67528|c0_g1</t>
  </si>
  <si>
    <t>NAC090 At5g22380 MWD9.18</t>
  </si>
  <si>
    <t>TR35153|c0_g1</t>
  </si>
  <si>
    <t>LOB ASL4 At5g63090 MDC12.5</t>
  </si>
  <si>
    <t>TR45200|c0_g1</t>
  </si>
  <si>
    <t>TR45200|c0_g2</t>
  </si>
  <si>
    <t>TR45200|c0_g3</t>
  </si>
  <si>
    <t>AT5G63160</t>
  </si>
  <si>
    <t>BT1 At5g63160 MDC12.13</t>
  </si>
  <si>
    <t>TR45150|c0_g1</t>
  </si>
  <si>
    <t>TR81752|c1_g1</t>
  </si>
  <si>
    <t>AT5G08070</t>
  </si>
  <si>
    <t>TCP5 At5g60970 MSL3.11</t>
  </si>
  <si>
    <t>TR108728|c0_g1</t>
  </si>
  <si>
    <t>TR30400|c0_g1</t>
  </si>
  <si>
    <t>TR98019|c0_g1</t>
  </si>
  <si>
    <t>TR117997|c0_g1</t>
  </si>
  <si>
    <t>TR77484|c0_g1</t>
  </si>
  <si>
    <t>TR55311|c0_g1</t>
  </si>
  <si>
    <t>TR48752|c0_g1</t>
  </si>
  <si>
    <t>TR70629|c0_g1</t>
  </si>
  <si>
    <t>AT5G42280</t>
  </si>
  <si>
    <t>AT5G15830</t>
  </si>
  <si>
    <t>AT5G38800</t>
  </si>
  <si>
    <t>Transcription repressor OFP13</t>
  </si>
  <si>
    <t>Basic leucine zipper 43</t>
  </si>
  <si>
    <t>Transcription factor BIM3</t>
  </si>
  <si>
    <t>OFP13 At5g04820 MUK11.14</t>
  </si>
  <si>
    <t>BZIP43 At5g38800 K15E6.1</t>
  </si>
  <si>
    <t>BIM3 BHLH141 EN127 At5g38860 K15E6.40 K15E6.7</t>
  </si>
  <si>
    <t>TR36921|c0_g1</t>
  </si>
  <si>
    <t>TR73795|c0_g1</t>
  </si>
  <si>
    <t>WRKY27 At5g52830 MXC20.5</t>
  </si>
  <si>
    <t>TR38425|c0_g1</t>
  </si>
  <si>
    <t>TR16621|c0_g1</t>
  </si>
  <si>
    <t>TR38086|c1_g1</t>
  </si>
  <si>
    <t>TR72899|c0_g1</t>
  </si>
  <si>
    <t>TR72899|c0_g2</t>
  </si>
  <si>
    <t>TR18476|c0_g1</t>
  </si>
  <si>
    <t>TR95117|c0_g1</t>
  </si>
  <si>
    <t>TR80298|c0_g2</t>
  </si>
  <si>
    <t>TR103471|c0_g1</t>
  </si>
  <si>
    <t>TR80298|c0_g1</t>
  </si>
  <si>
    <t>TR87372|c0_g1</t>
  </si>
  <si>
    <t>TR116052|c0_g1</t>
  </si>
  <si>
    <t>TR49303|c0_g1</t>
  </si>
  <si>
    <t>TR94825|c0_g1</t>
  </si>
  <si>
    <t>TR71808|c0_g1</t>
  </si>
  <si>
    <t>TR38086|c1_g2</t>
  </si>
  <si>
    <t>TR44158|c0_g1</t>
  </si>
  <si>
    <t>TR116052|c0_g2</t>
  </si>
  <si>
    <t>TR63522|c0_g1</t>
  </si>
  <si>
    <t>TR63522|c0_g2</t>
  </si>
  <si>
    <t>TR63522|c0_g3</t>
  </si>
  <si>
    <t>TR47120|c0_g1</t>
  </si>
  <si>
    <t>TR101628|c0_g1</t>
  </si>
  <si>
    <t>TR33820|c0_g1</t>
  </si>
  <si>
    <t>TR93627|c0_g2</t>
  </si>
  <si>
    <t>NAC100 At5g61430 MFB13.6</t>
  </si>
  <si>
    <t>TR61300|c0_g1</t>
  </si>
  <si>
    <t>AT4G25410</t>
  </si>
  <si>
    <t>Transcription factor bHLH120</t>
  </si>
  <si>
    <t>BHLH120 EN4 At5g51790 MIO24.8</t>
  </si>
  <si>
    <t>TR90883|c0_g2</t>
  </si>
  <si>
    <t>Beta-D-xylosidase 4</t>
  </si>
  <si>
    <t>BXL4 At5g64570 MUB3.9</t>
  </si>
  <si>
    <t>TR97050|c0_g1</t>
  </si>
  <si>
    <t>TR75319|c0_g1</t>
  </si>
  <si>
    <t>HAM1 HAG4 At5g64610 MUB3.13</t>
  </si>
  <si>
    <t>TR71068|c0_g1</t>
  </si>
  <si>
    <t>AT5G39860</t>
  </si>
  <si>
    <t>Transcription factor PRE1</t>
  </si>
  <si>
    <t>PRE1 BHLH136 BNQ1 At5g39860 MYH19.1</t>
  </si>
  <si>
    <t>TR80965|c0_g1</t>
  </si>
  <si>
    <t>TR96108|c0_g1</t>
  </si>
  <si>
    <t>TR37787|c0_g1</t>
  </si>
  <si>
    <t>AT3G50650</t>
  </si>
  <si>
    <t>AT1G65620</t>
  </si>
  <si>
    <t>LOB domain-containing protein 36</t>
  </si>
  <si>
    <t>SCL4 At5g66770 MUD21.1</t>
  </si>
  <si>
    <t>LBD36 ASL1 At5g66870 MUD21.13</t>
  </si>
  <si>
    <t>TR89667|c0_g1</t>
  </si>
  <si>
    <t>TR12200|c0_g1</t>
  </si>
  <si>
    <t>Zinc finger CCCH domain-containing protein 61</t>
  </si>
  <si>
    <t>TZF5 At5g44260 K9L2.1</t>
  </si>
  <si>
    <t>TR50945|c0_g1</t>
  </si>
  <si>
    <t>TR50945|c0_g2</t>
  </si>
  <si>
    <t>TR113736|c0_g1</t>
  </si>
  <si>
    <t>TR77750|c0_g1</t>
  </si>
  <si>
    <t>AT2G24840</t>
  </si>
  <si>
    <t>AGL62 At5g60440 MUF9.24</t>
  </si>
  <si>
    <t>TR64019|c0_g1</t>
  </si>
  <si>
    <t>TR80307|c0_g2</t>
  </si>
  <si>
    <t>AT1G05690</t>
  </si>
  <si>
    <t>BT4 At5g67480 K9I9.4</t>
  </si>
  <si>
    <t>TR115723|c0_g1</t>
  </si>
  <si>
    <t>AT3G49850</t>
  </si>
  <si>
    <t>TRB2 TBP3 At5g67580 K9I9.15</t>
  </si>
  <si>
    <t>TR78509|c0_g1</t>
  </si>
  <si>
    <t>HDG5 HDGL2-5 At5g46880 MQD22.1</t>
  </si>
  <si>
    <t>TR16268|c0_g1</t>
  </si>
  <si>
    <t>AT5G48670</t>
  </si>
  <si>
    <t>Agamous-like MADS-box protein AGL80</t>
  </si>
  <si>
    <t>AGL80 FEM111 At5g48670 K15N18.16</t>
  </si>
  <si>
    <t>TR41915|c0_g1</t>
  </si>
  <si>
    <t>GRF7 At5g53660 MNC6.20</t>
  </si>
  <si>
    <t>TR32002|c0_g1</t>
  </si>
  <si>
    <t>TR108393|c0_g1</t>
  </si>
  <si>
    <t>TR108393|c0_g2</t>
  </si>
  <si>
    <t>TR41651|c0_g1</t>
  </si>
  <si>
    <t>TR18129|c0_g1</t>
  </si>
  <si>
    <t>TR101833|c0_g1</t>
  </si>
  <si>
    <t>TR103479|c0_g1</t>
  </si>
  <si>
    <t>AT5G23000</t>
  </si>
  <si>
    <t>TT2 MYB123 At5g35550 MOK9.18</t>
  </si>
  <si>
    <t>TR92667|c0_g1</t>
  </si>
  <si>
    <t>TR100308|c0_g1</t>
  </si>
  <si>
    <t>TR33146|c0_g1</t>
  </si>
  <si>
    <t>AT1G63030</t>
  </si>
  <si>
    <t>DREB1D CBF4 ERF028 At5g51990 MSG15.7</t>
  </si>
  <si>
    <t>ERF025 At5g52020 MSG15.10</t>
  </si>
  <si>
    <t>TR101973|c2_g6</t>
  </si>
  <si>
    <t>TR100319|c2_g2</t>
  </si>
  <si>
    <t>GATA16 At5g49300 K21P3.18</t>
  </si>
  <si>
    <t>TR63126|c0_g1</t>
  </si>
  <si>
    <t>TR96669|c0_g1</t>
  </si>
  <si>
    <t>TR44170|c0_g2</t>
  </si>
  <si>
    <t>TR44170|c0_g3</t>
  </si>
  <si>
    <t>ANAC094 At5g39820 MKM21.14</t>
  </si>
  <si>
    <t>TR117760|c0_g1</t>
  </si>
  <si>
    <t>SCL23 At5g41920 MJC20.2</t>
  </si>
  <si>
    <t>TR54511|c0_g1</t>
  </si>
  <si>
    <t>WRKY49 At5g43290 MNL12.11</t>
  </si>
  <si>
    <t>TR75414|c0_g1</t>
  </si>
  <si>
    <t>TR47767|c9_g2</t>
  </si>
  <si>
    <t>AT3G10820</t>
  </si>
  <si>
    <t>MED26B MED26_2 At5g05140 K2A11.1</t>
  </si>
  <si>
    <t>TR64082|c0_g1</t>
  </si>
  <si>
    <t>AT2G24790</t>
  </si>
  <si>
    <t>TR87214|c0_g2</t>
  </si>
  <si>
    <t>TR91007|c0_g4</t>
  </si>
  <si>
    <t>AP2-like ethylene-responsive transcription factor TOE3</t>
  </si>
  <si>
    <t>TOE3 At5g67180 K21H1.14</t>
  </si>
  <si>
    <t>TR79169|c0_g1</t>
  </si>
  <si>
    <t>TR77381|c0_g1</t>
  </si>
  <si>
    <t>TR51383|c0_g1</t>
  </si>
  <si>
    <t>TR65128|c0_g1</t>
  </si>
  <si>
    <t>TR51408|c0_g1</t>
  </si>
  <si>
    <t>TR35012|c0_g1</t>
  </si>
  <si>
    <t>TR45535|c0_g1</t>
  </si>
  <si>
    <t>TR100533|c0_g1</t>
  </si>
  <si>
    <t>AT2G45050</t>
  </si>
  <si>
    <t>BAM8 BMY2 At5g45300 K9E15.8</t>
  </si>
  <si>
    <t>GATA5 At5g66320 K1L20.10</t>
  </si>
  <si>
    <t>ERF114 EBE At5g61890 K22G18.1</t>
  </si>
  <si>
    <t>TR38021|c0_g1</t>
  </si>
  <si>
    <t>TR63694|c0_g1</t>
  </si>
  <si>
    <t>TR63694|c0_g2</t>
  </si>
  <si>
    <t>WRKY48 At5g49520 K6M13.6</t>
  </si>
  <si>
    <t>TR88783|c1_g1</t>
  </si>
  <si>
    <t>TR88783|c1_g3</t>
  </si>
  <si>
    <t>TR88783|c1_g4</t>
  </si>
  <si>
    <t>TR767|c0_g1</t>
  </si>
  <si>
    <t>TR40378|c0_g1</t>
  </si>
  <si>
    <t>TR40378|c0_g3</t>
  </si>
  <si>
    <t>TR767|c0_g2</t>
  </si>
  <si>
    <t>TR101914|c0_g1</t>
  </si>
  <si>
    <t>TR40378|c0_g2</t>
  </si>
  <si>
    <t>TR62146|c0_g1</t>
  </si>
  <si>
    <t>TR52071|c0_g1</t>
  </si>
  <si>
    <t>TR38996|c3_g1</t>
  </si>
  <si>
    <t>TR90739|c0_g1</t>
  </si>
  <si>
    <t>TR75410|c0_g1</t>
  </si>
  <si>
    <t>AT5G37020</t>
  </si>
  <si>
    <t>AT1G68670</t>
  </si>
  <si>
    <t>Auxin response factor 8</t>
  </si>
  <si>
    <t>ARF8 FWF At5g37020 K15O15.5</t>
  </si>
  <si>
    <t>ARR18 At5g58080 K21L19.7</t>
  </si>
  <si>
    <t>TR69077|c0_g1</t>
  </si>
  <si>
    <t>Nuclear transcription factor Y subunit C-6</t>
  </si>
  <si>
    <t>NFYC6 At5g50480 MBA10.3</t>
  </si>
  <si>
    <t>TR72880|c0_g1</t>
  </si>
  <si>
    <t>TR31380|c0_g1</t>
  </si>
  <si>
    <t>AT1G47655</t>
  </si>
  <si>
    <t>AT5G60850</t>
  </si>
  <si>
    <t>DOF5.8 At5g66940 K8A10.1</t>
  </si>
  <si>
    <t>TR90995|c1_g1</t>
  </si>
  <si>
    <t>TR89347|c0_g1</t>
  </si>
  <si>
    <t>AT4G26440</t>
  </si>
  <si>
    <t>WRKY2 At5g56270 K24C1.9 MXK23.1</t>
  </si>
  <si>
    <t>TR28464|c0_g1</t>
  </si>
  <si>
    <t>TR67904|c0_g2</t>
  </si>
  <si>
    <t>Transcription factor RAX1</t>
  </si>
  <si>
    <t>RAX1 MYB37 At5g23000 T20O7.2</t>
  </si>
  <si>
    <t>TR107098|c0_g1</t>
  </si>
  <si>
    <t>ATXR4 SDG38 SET38 At5g06620 F15M7.15</t>
  </si>
  <si>
    <t>TR72974|c3_g1</t>
  </si>
  <si>
    <t>AT5G59430</t>
  </si>
  <si>
    <t>Telomere repeat-binding protein 4</t>
  </si>
  <si>
    <t>TRP4 HPPBF-1 TBP1 At5g13820 MAC12.23</t>
  </si>
  <si>
    <t>TR45521|c0_g1</t>
  </si>
  <si>
    <t>TR88556|c0_g1</t>
  </si>
  <si>
    <t>NFXL2 EBI At5g05660 MJJ3.6</t>
  </si>
  <si>
    <t>TR47723|c4_g4</t>
  </si>
  <si>
    <t>TR33898|c0_g1</t>
  </si>
  <si>
    <t>TR106253|c0_g1</t>
  </si>
  <si>
    <t>TR110536|c2_g4</t>
  </si>
  <si>
    <t>TR47723|c4_g2</t>
  </si>
  <si>
    <t>TR75030|c0_g1</t>
  </si>
  <si>
    <t>TR70082|c0_g1</t>
  </si>
  <si>
    <t>TR28203|c0_g1</t>
  </si>
  <si>
    <t>TR110648|c0_g1</t>
  </si>
  <si>
    <t>TR101300|c0_g1</t>
  </si>
  <si>
    <t>TR73757|c0_g1</t>
  </si>
  <si>
    <t>AT1G32510</t>
  </si>
  <si>
    <t>AT1G33060</t>
  </si>
  <si>
    <t>AT1G54330</t>
  </si>
  <si>
    <t>AT3G49530</t>
  </si>
  <si>
    <t>AT5G17260</t>
  </si>
  <si>
    <t>ATCG01310</t>
  </si>
  <si>
    <t>NAC domain-containing protein 86 {ECO:0000312|EMBL:AED92405.1}</t>
  </si>
  <si>
    <t>NAC086 At5g17260 MKP11.11</t>
  </si>
  <si>
    <t>NUC IDD8 At5g44160 MLN1.8</t>
  </si>
  <si>
    <t>TR107035|c2_g1</t>
  </si>
  <si>
    <t>SUVH1 SDG32 SET32 At5g04940 MUG13.20</t>
  </si>
  <si>
    <t>TR106601|c0_g1</t>
  </si>
  <si>
    <t>TR106601|c1_g1</t>
  </si>
  <si>
    <t>At5g05130 MUG13.1</t>
  </si>
  <si>
    <t>TR32738|c0_g1</t>
  </si>
  <si>
    <t>ERF9 ERF-9 ERF080 At5g44210 MLN1.14</t>
  </si>
  <si>
    <t>TR95056|c0_g2</t>
  </si>
  <si>
    <t>TR32245|c0_g1</t>
  </si>
  <si>
    <t>TR50292|c0_g1</t>
  </si>
  <si>
    <t>TR46234|c0_g1</t>
  </si>
  <si>
    <t>TR77665|c0_g1</t>
  </si>
  <si>
    <t>TR279|c0_g1</t>
  </si>
  <si>
    <t>TR87760|c0_g1</t>
  </si>
  <si>
    <t>TR87760|c0_g2</t>
  </si>
  <si>
    <t>TR85231|c0_g1</t>
  </si>
  <si>
    <t>TR101942|c0_g1</t>
  </si>
  <si>
    <t>TR35530|c0_g2</t>
  </si>
  <si>
    <t>TR35530|c0_g1</t>
  </si>
  <si>
    <t>TR101604|c0_g1</t>
  </si>
  <si>
    <t>TR69213|c1_g2</t>
  </si>
  <si>
    <t>TR69213|c1_g1</t>
  </si>
  <si>
    <t>AT1G73410</t>
  </si>
  <si>
    <t>AT2G23290</t>
  </si>
  <si>
    <t>TR41281|c0_g1</t>
  </si>
  <si>
    <t>ERF026 At1g63040 F16M19.1 F16P17.21</t>
  </si>
  <si>
    <t>TR82262|c0_g1</t>
  </si>
  <si>
    <t>Protein FLOWERING LOCUS D</t>
  </si>
  <si>
    <t>FLD SOF1 At3g10390 F13M14.34 F14P13.1</t>
  </si>
  <si>
    <t>TR108520|c0_g1</t>
  </si>
  <si>
    <t>Transcription factor EGL1</t>
  </si>
  <si>
    <t>BHLH2 EGL1 EGL3 EN30 MYC146 At1g63650 F24D7.16</t>
  </si>
  <si>
    <t>TR115139|c0_g1</t>
  </si>
  <si>
    <t>TR68811|c0_g1</t>
  </si>
  <si>
    <t>TR99089|c0_g1</t>
  </si>
  <si>
    <t>TR110490|c1_g2</t>
  </si>
  <si>
    <t>TR86570|c0_g1</t>
  </si>
  <si>
    <t>TR86570|c0_g2</t>
  </si>
  <si>
    <t>AT5G48560</t>
  </si>
  <si>
    <t>BHLH49 ACE1 EN82 At1g68920 T6L1.10</t>
  </si>
  <si>
    <t>TR77693|c0_g1</t>
  </si>
  <si>
    <t>TR107054|c0_g1</t>
  </si>
  <si>
    <t>TR47790|c0_g1</t>
  </si>
  <si>
    <t>AT3G02250</t>
  </si>
  <si>
    <t>BIM2 BHLH102 EN125 At1g69010 T6L1.19</t>
  </si>
  <si>
    <t>TR51437|c0_g1</t>
  </si>
  <si>
    <t>TR60730|c0_g1</t>
  </si>
  <si>
    <t>TR77833|c0_g1</t>
  </si>
  <si>
    <t>TR32123|c5_g4</t>
  </si>
  <si>
    <t>TR35259|c0_g1</t>
  </si>
  <si>
    <t>AT3G25890</t>
  </si>
  <si>
    <t>Ethylene-responsive transcription factor ERF118</t>
  </si>
  <si>
    <t>ERF118 At1g68550 T26J14.12</t>
  </si>
  <si>
    <t>TR64132|c0_g1</t>
  </si>
  <si>
    <t>TR25682|c0_g1</t>
  </si>
  <si>
    <t>TR49930|c0_g1</t>
  </si>
  <si>
    <t>AT5G48800</t>
  </si>
  <si>
    <t>AT1G25250</t>
  </si>
  <si>
    <t>AT1G68130</t>
  </si>
  <si>
    <t>Putative BTB/POZ domain-containing protein At3g08660</t>
  </si>
  <si>
    <t>Protein indeterminate-domain 14 {ECO:0000303|PubMed:16784536}</t>
  </si>
  <si>
    <t>At3g08660 F17O14.13</t>
  </si>
  <si>
    <t>IDD14 At1g68130 T23K23.2</t>
  </si>
  <si>
    <t>TR36500|c0_g1</t>
  </si>
  <si>
    <t>TCP15 At1g69690 T6C23.11</t>
  </si>
  <si>
    <t>TR47133|c0_g1</t>
  </si>
  <si>
    <t>Transcription factor MYB122</t>
  </si>
  <si>
    <t>MYB122 At1g74080 F2P9.5</t>
  </si>
  <si>
    <t>TR67812|c0_g1</t>
  </si>
  <si>
    <t>Zinc finger protein CONSTANS-LIKE 7</t>
  </si>
  <si>
    <t>COL7 At1g73870 F2P9.26</t>
  </si>
  <si>
    <t>TR108174|c0_g1</t>
  </si>
  <si>
    <t>TR70683|c0_g1</t>
  </si>
  <si>
    <t>TR75309|c0_g1</t>
  </si>
  <si>
    <t>WRKY57 At1g69310 F10D13.1 F23O10.11</t>
  </si>
  <si>
    <t>TR45507|c0_g1</t>
  </si>
  <si>
    <t>TR112002|c0_g1</t>
  </si>
  <si>
    <t>TR78517|c0_g1</t>
  </si>
  <si>
    <t>Transcription factor bHLH80</t>
  </si>
  <si>
    <t>BHLH80 EN71 At1g35460 F12A4.2</t>
  </si>
  <si>
    <t>TR117695|c1_g1</t>
  </si>
  <si>
    <t>TR115422|c0_g1</t>
  </si>
  <si>
    <t>TR117695|c1_g2</t>
  </si>
  <si>
    <t>TR31430|c0_g1</t>
  </si>
  <si>
    <t>TR97336|c0_g1</t>
  </si>
  <si>
    <t>TR101218|c0_g1</t>
  </si>
  <si>
    <t>STOP1 At1g34370 F7P12.7</t>
  </si>
  <si>
    <t>TR111202|c0_g1</t>
  </si>
  <si>
    <t>AT1G33415</t>
  </si>
  <si>
    <t>At1g33420 F10C21.9</t>
  </si>
  <si>
    <t>TR93938|c0_g1</t>
  </si>
  <si>
    <t>TR31542|c0_g1</t>
  </si>
  <si>
    <t>ERF061 At1g64380 F15H21.12</t>
  </si>
  <si>
    <t>TR26734|c0_g1</t>
  </si>
  <si>
    <t>BHLH96 EN15 At1g72210 T9N14.4</t>
  </si>
  <si>
    <t>TR78463|c0_g1</t>
  </si>
  <si>
    <t>BZIP60 At1g42990 F13A11.5</t>
  </si>
  <si>
    <t>TR60195|c0_g1</t>
  </si>
  <si>
    <t>COL15 At1g28050 F13K9.15</t>
  </si>
  <si>
    <t>TR57124|c0_g1</t>
  </si>
  <si>
    <t>TR47573|c0_g1</t>
  </si>
  <si>
    <t>BHLH122 EN70 At1g51140 F23H24.3</t>
  </si>
  <si>
    <t>TR24480|c0_g1</t>
  </si>
  <si>
    <t>HSFB4 HSF02 At1g46264 F2G19.8</t>
  </si>
  <si>
    <t>TR75105|c1_g1</t>
  </si>
  <si>
    <t>TR38433|c0_g1</t>
  </si>
  <si>
    <t>TR29691|c1_g1</t>
  </si>
  <si>
    <t>TR75105|c1_g2</t>
  </si>
  <si>
    <t>TR94438|c0_g1</t>
  </si>
  <si>
    <t>TR94438|c0_g2</t>
  </si>
  <si>
    <t>TR50844|c2_g2</t>
  </si>
  <si>
    <t>KAN2 At1g32240 F27G20.7</t>
  </si>
  <si>
    <t>TR95588|c0_g1</t>
  </si>
  <si>
    <t>TR88578|c0_g1</t>
  </si>
  <si>
    <t>TR24489|c0_g1</t>
  </si>
  <si>
    <t>TR79570|c0_g1</t>
  </si>
  <si>
    <t>TR49125|c0_g1</t>
  </si>
  <si>
    <t>TR88578|c0_g3</t>
  </si>
  <si>
    <t>AT3G12980</t>
  </si>
  <si>
    <t>HAC1 PCAT2 At1g79000 YUP8H12R.38 YUP8H12R_22</t>
  </si>
  <si>
    <t>TR85031|c0_g1</t>
  </si>
  <si>
    <t>AT1G15050</t>
  </si>
  <si>
    <t>Auxin-responsive protein IAA34</t>
  </si>
  <si>
    <t>IAA34 At1g15050 T15D22.10</t>
  </si>
  <si>
    <t>TR57037|c0_g1</t>
  </si>
  <si>
    <t>TR80824|c3_g2</t>
  </si>
  <si>
    <t>TR107035|c2_g2</t>
  </si>
  <si>
    <t>TR107035|c3_g1</t>
  </si>
  <si>
    <t>AT2G17770</t>
  </si>
  <si>
    <t>ABSCISIC ACID-INSENSITIVE 5-like protein 3</t>
  </si>
  <si>
    <t>DPBF4 BZIP12 EEL At2g41070 T3K9.16</t>
  </si>
  <si>
    <t>SUVH3 SDG19 SET19 At1g73100 F3N23.30</t>
  </si>
  <si>
    <t>TR99320|c0_g1</t>
  </si>
  <si>
    <t>Protein SUPPRESSOR OF FRI 4</t>
  </si>
  <si>
    <t>SUF4 At1g30970 F17F8.14</t>
  </si>
  <si>
    <t>TR50844|c0_g1</t>
  </si>
  <si>
    <t>TR92702|c0_g1</t>
  </si>
  <si>
    <t>TR112054|c0_g2</t>
  </si>
  <si>
    <t>TR112054|c0_g1</t>
  </si>
  <si>
    <t>NAC081 ATAF2 At5g08790 T2K12.140</t>
  </si>
  <si>
    <t>TR91152|c0_g1</t>
  </si>
  <si>
    <t>TR33907|c0_g1</t>
  </si>
  <si>
    <t>TR99250|c0_g1</t>
  </si>
  <si>
    <t>TR85221|c0_g1</t>
  </si>
  <si>
    <t>TR70415|c0_g2</t>
  </si>
  <si>
    <t>TR106765|c0_g2</t>
  </si>
  <si>
    <t>TR106765|c0_g1</t>
  </si>
  <si>
    <t>TR95093|c0_g1</t>
  </si>
  <si>
    <t>TR50717|c0_g1</t>
  </si>
  <si>
    <t>WRKY6 At1g62300 F19K23.22</t>
  </si>
  <si>
    <t>TCP8 At1g58100 T15M6.11 T18I24.2</t>
  </si>
  <si>
    <t>TR78851|c0_g2</t>
  </si>
  <si>
    <t>N-alpha-acetyltransferase 11</t>
  </si>
  <si>
    <t>NAA11 ARD1B ARD2</t>
  </si>
  <si>
    <t>TR84874|c0_g1</t>
  </si>
  <si>
    <t>TR66672|c0_g1</t>
  </si>
  <si>
    <t>LOB domain-containing protein 13</t>
  </si>
  <si>
    <t>ADA2B PRZ1 At4g16420 dl4235c</t>
  </si>
  <si>
    <t>LBD13 ASL10 At2g30340 T9D9.15</t>
  </si>
  <si>
    <t>TR91046|c0_g1</t>
  </si>
  <si>
    <t>HAG1 BGT GCN5 HAT1 At3g54610 T14E10.180</t>
  </si>
  <si>
    <t>TR73704|c0_g4</t>
  </si>
  <si>
    <t>Mcrs1 Msp58</t>
  </si>
  <si>
    <t>TR45384|c2_g1</t>
  </si>
  <si>
    <t>TR80849|c0_g2</t>
  </si>
  <si>
    <t>TR92467|c0_g1</t>
  </si>
  <si>
    <t>Transcriptional activator TAF-1</t>
  </si>
  <si>
    <t>TAF1</t>
  </si>
  <si>
    <t>CPRF2 CPRF-2</t>
  </si>
  <si>
    <t>CPRF1 CPRF-1</t>
  </si>
  <si>
    <t>TR97357|c1_g1</t>
  </si>
  <si>
    <t>STK_02580</t>
  </si>
  <si>
    <t>TR118111|c0_g1</t>
  </si>
  <si>
    <t>TR57459|c0_g1</t>
  </si>
  <si>
    <t>Transcription termination factor 3, mitochondrial</t>
  </si>
  <si>
    <t>MTERF3 MTERFD1 CGI-12</t>
  </si>
  <si>
    <t>TR100113|c0_g1</t>
  </si>
  <si>
    <t>TR84207|c0_g1</t>
  </si>
  <si>
    <t>AT4G18870</t>
  </si>
  <si>
    <t>HSFB1 HSF16 HSF4 At4g36990 C7A10.370</t>
  </si>
  <si>
    <t>TR38653|c0_g1</t>
  </si>
  <si>
    <t>TR112931|c0_g1</t>
  </si>
  <si>
    <t>TR106944|c0_g1</t>
  </si>
  <si>
    <t>TR45573|c0_g1</t>
  </si>
  <si>
    <t>TR80903|c0_g1</t>
  </si>
  <si>
    <t>TR39946|c0_g1</t>
  </si>
  <si>
    <t>TR89449|c0_g1</t>
  </si>
  <si>
    <t>AT5G04340</t>
  </si>
  <si>
    <t>AT1G06040</t>
  </si>
  <si>
    <t>B-box zinc finger protein 24 {ECO:0000303|PubMed:19920209}</t>
  </si>
  <si>
    <t>ZAT10 STZ At1g27730 T22C5.18</t>
  </si>
  <si>
    <t>BBX24 STO At1g06040 T21E18.8 T21E18.9</t>
  </si>
  <si>
    <t>TR95094|c0_g1</t>
  </si>
  <si>
    <t>TR118030|c0_g1</t>
  </si>
  <si>
    <t>MYB23 At5g40330 MPO12.5</t>
  </si>
  <si>
    <t>TR8946|c0_g1</t>
  </si>
  <si>
    <t>BEL1-like homeodomain protein 4</t>
  </si>
  <si>
    <t>BLH4 SAW2 At2g23760 F27L4.6</t>
  </si>
  <si>
    <t>TR85190|c0_g1</t>
  </si>
  <si>
    <t>TR110476|c0_g2</t>
  </si>
  <si>
    <t>TR53342|c0_g1</t>
  </si>
  <si>
    <t>TR85183|c0_g1</t>
  </si>
  <si>
    <t>TR116455|c0_g1</t>
  </si>
  <si>
    <t>AT3G61230</t>
  </si>
  <si>
    <t>SPL6 At1g69170 F23O10.24 F4N2.13</t>
  </si>
  <si>
    <t>TR2986|c0_g1</t>
  </si>
  <si>
    <t>TR2019|c0_g1</t>
  </si>
  <si>
    <t>TR58113|c1_g1</t>
  </si>
  <si>
    <t>TR58113|c0_g1</t>
  </si>
  <si>
    <t>TR58113|c1_g2</t>
  </si>
  <si>
    <t>TR67765|c0_g1</t>
  </si>
  <si>
    <t>TR115170|c1_g1</t>
  </si>
  <si>
    <t>TR43891|c0_g1</t>
  </si>
  <si>
    <t>AT4G05170</t>
  </si>
  <si>
    <t>AT4G21340</t>
  </si>
  <si>
    <t>ARF2 MNT At5g62000 MTG10.3</t>
  </si>
  <si>
    <t>BHLH112 EN64 At1g61660 T13M11.1</t>
  </si>
  <si>
    <t>TR29528|c0_g1</t>
  </si>
  <si>
    <t>TR59407|c0_g1</t>
  </si>
  <si>
    <t>TR85149|c0_g1</t>
  </si>
  <si>
    <t>ERF12 ERF-12 ERF081 At1g28360 F3M18.21</t>
  </si>
  <si>
    <t>TR85167|c0_g1</t>
  </si>
  <si>
    <t>TR85167|c0_g2</t>
  </si>
  <si>
    <t>Transcription factor PCL1</t>
  </si>
  <si>
    <t>PCL1 Os01g0971800 OsJ_04927 P0518C01.17</t>
  </si>
  <si>
    <t>TR106965|c0_g1</t>
  </si>
  <si>
    <t>TR31407|c0_g1</t>
  </si>
  <si>
    <t>TR67795|c0_g1</t>
  </si>
  <si>
    <t>Protein LATERAL ROOT PRIMORDIUM 1</t>
  </si>
  <si>
    <t>LRP1 At5g12330 T2L20</t>
  </si>
  <si>
    <t>TR46163|c5_g1</t>
  </si>
  <si>
    <t>TR46163|c5_g4</t>
  </si>
  <si>
    <t>TR57491|c0_g1</t>
  </si>
  <si>
    <t>TR112830|c0_g1</t>
  </si>
  <si>
    <t>TR99904|c0_g1</t>
  </si>
  <si>
    <t>TR108744|c0_g1</t>
  </si>
  <si>
    <t>TR72138|c0_g1</t>
  </si>
  <si>
    <t>TR94282|c1_g4</t>
  </si>
  <si>
    <t>TR82819|c0_g1</t>
  </si>
  <si>
    <t>TR38264|c0_g1</t>
  </si>
  <si>
    <t>TR82819|c0_g2</t>
  </si>
  <si>
    <t>TR81500|c0_g1</t>
  </si>
  <si>
    <t>HSFA5 HSF12 At4g13980 dl3030c FCAALL.27</t>
  </si>
  <si>
    <t>TR42150|c0_g1</t>
  </si>
  <si>
    <t>TR42150|c0_g2</t>
  </si>
  <si>
    <t>TR73101|c0_g1</t>
  </si>
  <si>
    <t>TR77662|c0_g1</t>
  </si>
  <si>
    <t>TR31934|c0_g1</t>
  </si>
  <si>
    <t>ERF003 At5g25190 F21J6.103</t>
  </si>
  <si>
    <t>TR38099|c0_g1</t>
  </si>
  <si>
    <t>TR45381|c0_g6</t>
  </si>
  <si>
    <t>AT3G52440</t>
  </si>
  <si>
    <t>DOF3.1 ADOF2 At3g21270 MXL8.14</t>
  </si>
  <si>
    <t>TR82246|c0_g1</t>
  </si>
  <si>
    <t>At1g04990 F13M7.1</t>
  </si>
  <si>
    <t>TR41355|c0_g1</t>
  </si>
  <si>
    <t>TR79283|c0_g1</t>
  </si>
  <si>
    <t>ASHR3 SDG4 SET4 SML At4g30860 F6I18.230</t>
  </si>
  <si>
    <t>TR92496|c0_g1</t>
  </si>
  <si>
    <t>TR50706|c0_g2</t>
  </si>
  <si>
    <t>ASHH3 SDG7 SET7 At2g44150 F6E13.28</t>
  </si>
  <si>
    <t>NFYA9 At3g20910 MFD22.2</t>
  </si>
  <si>
    <t>TR72436|c0_g1</t>
  </si>
  <si>
    <t>TR47530|c0_g1</t>
  </si>
  <si>
    <t>TULP5 At1g43640 T10P12.9</t>
  </si>
  <si>
    <t>TR8558|c0_g1</t>
  </si>
  <si>
    <t>AT5G03150</t>
  </si>
  <si>
    <t>Protein indeterminate-domain 9 {ECO:0000303|PubMed:16784536}</t>
  </si>
  <si>
    <t>BIB IDD9 IDZ1 At3g45260 F18N11.20</t>
  </si>
  <si>
    <t>TR14667|c0_g1</t>
  </si>
  <si>
    <t>Os01g0871200 LOC_Os01g65080 OsJ_04239 OSJNBb0008G24.8 P0039A07.24-1</t>
  </si>
  <si>
    <t>TR43100|c0_g1</t>
  </si>
  <si>
    <t>HUA1 At3g12680 T2E22.1</t>
  </si>
  <si>
    <t>TR52755|c0_g1</t>
  </si>
  <si>
    <t>TR20571|c0_g1</t>
  </si>
  <si>
    <t>ARID3 At2g17410 F5J6.17</t>
  </si>
  <si>
    <t>TR17121|c0_g1</t>
  </si>
  <si>
    <t>AT5G15840</t>
  </si>
  <si>
    <t>COL4 At5g24930 F6A4.140</t>
  </si>
  <si>
    <t>TR118655|c0_g1</t>
  </si>
  <si>
    <t>TR66476|c0_g1</t>
  </si>
  <si>
    <t>TR61498|c0_g1</t>
  </si>
  <si>
    <t>TR115122|c0_g2</t>
  </si>
  <si>
    <t>TR98457|c0_g1</t>
  </si>
  <si>
    <t>TR98457|c0_g3</t>
  </si>
  <si>
    <t>ARR1 At3g16857 K20I9.9 MUH15.1</t>
  </si>
  <si>
    <t>TR44079|c0_g1</t>
  </si>
  <si>
    <t>HAG3 EAST1 ELO3 ELP3 At5g50320 MXI22.3</t>
  </si>
  <si>
    <t>TR70842|c0_g1</t>
  </si>
  <si>
    <t>TR70842|c0_g2</t>
  </si>
  <si>
    <t>TR56245|c0_g1</t>
  </si>
  <si>
    <t>TR109947|c1_g1</t>
  </si>
  <si>
    <t>TR109947|c0_g1</t>
  </si>
  <si>
    <t>Cyclic dof factor 2</t>
  </si>
  <si>
    <t>CDF2 DOF5.2 At5g39660 MIJ24.16</t>
  </si>
  <si>
    <t>TR12768|c0_g1</t>
  </si>
  <si>
    <t>NFYA3 HAP2C At1g72830 F28P22.32 F3N23.3</t>
  </si>
  <si>
    <t>TR78274|c0_g1</t>
  </si>
  <si>
    <t>TGA7 BZIP50 At1g77920 F28K19.13</t>
  </si>
  <si>
    <t>TR93295|c0_g1</t>
  </si>
  <si>
    <t>LOL1 At1g32540 T9G5.1</t>
  </si>
  <si>
    <t>TR35996|c2_g1</t>
  </si>
  <si>
    <t>TR35996|c2_g2</t>
  </si>
  <si>
    <t>TCP14 At3g47620 F1P2.170</t>
  </si>
  <si>
    <t>TR86812|c0_g1</t>
  </si>
  <si>
    <t>TR86812|c0_g2</t>
  </si>
  <si>
    <t>TR78492|c0_g1</t>
  </si>
  <si>
    <t>ARF16 At4g30080 F6G3.110</t>
  </si>
  <si>
    <t>TR65165|c0_g1</t>
  </si>
  <si>
    <t>SUVH1 SET1</t>
  </si>
  <si>
    <t>TR79301|c0_g1</t>
  </si>
  <si>
    <t>WRKY12 At2g44745 F16B22.46</t>
  </si>
  <si>
    <t>TR29733|c0_g1</t>
  </si>
  <si>
    <t>TR82161|c0_g2</t>
  </si>
  <si>
    <t>TR89462|c0_g1</t>
  </si>
  <si>
    <t>TR82161|c0_g1</t>
  </si>
  <si>
    <t>TR82161|c0_g4</t>
  </si>
  <si>
    <t>TR78581|c0_g1</t>
  </si>
  <si>
    <t>TR82161|c0_g3</t>
  </si>
  <si>
    <t>TR89462|c0_g2</t>
  </si>
  <si>
    <t>TR78581|c0_g3</t>
  </si>
  <si>
    <t>TR78581|c0_g4</t>
  </si>
  <si>
    <t>TR93998|c0_g1</t>
  </si>
  <si>
    <t>TR36153|c0_g1</t>
  </si>
  <si>
    <t>TR117724|c0_g1</t>
  </si>
  <si>
    <t>TR70888|c0_g1</t>
  </si>
  <si>
    <t>TR104504|c0_g1</t>
  </si>
  <si>
    <t>TR67516|c0_g1</t>
  </si>
  <si>
    <t>TR42466|c0_g1</t>
  </si>
  <si>
    <t>TR112487|c0_g1</t>
  </si>
  <si>
    <t>Probable WRKY transcription factor 69</t>
  </si>
  <si>
    <t>Two-component response regulator-like APRR7</t>
  </si>
  <si>
    <t>WRKY69 At3g58710 T20N10_60</t>
  </si>
  <si>
    <t>WRKY71 At1g29860 F1N18.10</t>
  </si>
  <si>
    <t>WRKY20 At4g26640 T15N24.90</t>
  </si>
  <si>
    <t>WRKY74 At5g28650 F4I4.30</t>
  </si>
  <si>
    <t>APRR7 At5g02810 F9G14_120</t>
  </si>
  <si>
    <t>KAN1 KAN At5g16560 MQK4.31</t>
  </si>
  <si>
    <t>TR72628|c0_g1</t>
  </si>
  <si>
    <t>Auxin-responsive protein IAA29</t>
  </si>
  <si>
    <t>IAA29 At4g32280 F10M6.80</t>
  </si>
  <si>
    <t>TR50766|c0_g1</t>
  </si>
  <si>
    <t>BHLH137 EN89 At5g50915 K3K7</t>
  </si>
  <si>
    <t>TR52152|c0_g1</t>
  </si>
  <si>
    <t>TR51736|c0_g1</t>
  </si>
  <si>
    <t>TR27346|c0_g1</t>
  </si>
  <si>
    <t>TR67747|c0_g1</t>
  </si>
  <si>
    <t>TR22359|c0_g1</t>
  </si>
  <si>
    <t>TR87268|c0_g1</t>
  </si>
  <si>
    <t>AT1G52890</t>
  </si>
  <si>
    <t>AT4G27410</t>
  </si>
  <si>
    <t>NAC072 RD26 At4g27410 F27G19.10</t>
  </si>
  <si>
    <t>TR59557|c0_g1</t>
  </si>
  <si>
    <t>TR35074|c0_g1</t>
  </si>
  <si>
    <t>TR57491|c0_g4</t>
  </si>
  <si>
    <t>TR98634|c0_g1</t>
  </si>
  <si>
    <t>TR83665|c0_g1</t>
  </si>
  <si>
    <t>TR73013|c0_g2</t>
  </si>
  <si>
    <t>TR73013|c0_g1</t>
  </si>
  <si>
    <t>TR64135|c1_g1</t>
  </si>
  <si>
    <t>TR60757|c0_g1</t>
  </si>
  <si>
    <t>TR81843|c0_g1</t>
  </si>
  <si>
    <t>TCP2 BRC1 At4g18390 F28J12.50</t>
  </si>
  <si>
    <t>TR104616|c0_g1</t>
  </si>
  <si>
    <t>Protein Jade-3</t>
  </si>
  <si>
    <t>JADE3 KIAA0215 PHF16</t>
  </si>
  <si>
    <t>TR52186|c0_g1</t>
  </si>
  <si>
    <t>Gmcl1 Gcl Gcl1</t>
  </si>
  <si>
    <t>TR32091|c0_g1</t>
  </si>
  <si>
    <t>SUVR4 SDG31 SET31 At3g04380 T27C4.2</t>
  </si>
  <si>
    <t>TR83422|c3_g2</t>
  </si>
  <si>
    <t>TR43557|c0_g1</t>
  </si>
  <si>
    <t>TR54886|c0_g2</t>
  </si>
  <si>
    <t>TR54886|c0_g1</t>
  </si>
  <si>
    <t>GATA26 At4g17570 dl4820c FCAALL.45</t>
  </si>
  <si>
    <t>TR87309|c0_g1</t>
  </si>
  <si>
    <t>DAR1 At4g36860 AP22.33 C7A10.500</t>
  </si>
  <si>
    <t>TR107053|c0_g1</t>
  </si>
  <si>
    <t>TR72657|c0_g1</t>
  </si>
  <si>
    <t>TR92500|c1_g1</t>
  </si>
  <si>
    <t>DDL At3g20550 K10D20.9</t>
  </si>
  <si>
    <t>TR38032|c0_g1</t>
  </si>
  <si>
    <t>SWI3A CHB1 At2g47620 T30B22.7</t>
  </si>
  <si>
    <t>TR58078|c0_g2</t>
  </si>
  <si>
    <t>TR108740|c0_g1</t>
  </si>
  <si>
    <t>At4g06598 T2P22</t>
  </si>
  <si>
    <t>TR77733|c0_g1</t>
  </si>
  <si>
    <t>AT3G17609</t>
  </si>
  <si>
    <t>Transcription factor HY5-like</t>
  </si>
  <si>
    <t>HYH BZIP64 At3g17609 MKP6.27</t>
  </si>
  <si>
    <t>TR67268|c0_g1</t>
  </si>
  <si>
    <t>Protein CHROMATIN REMODELING 24 {ECO:0000303|PubMed:16547115}</t>
  </si>
  <si>
    <t>CHR24 At5g63950 MBM17.5</t>
  </si>
  <si>
    <t>TR105942|c0_g1</t>
  </si>
  <si>
    <t>AT3G20880</t>
  </si>
  <si>
    <t>Zinc finger protein WIP4</t>
  </si>
  <si>
    <t>WIP4 At3g20880 MOE17.19</t>
  </si>
  <si>
    <t>TR45047|c0_g1</t>
  </si>
  <si>
    <t>AT2G41835</t>
  </si>
  <si>
    <t>SAP11 At2g41835 T11A7.20</t>
  </si>
  <si>
    <t>TR38627|c0_g1</t>
  </si>
  <si>
    <t>TR30661|c0_g1</t>
  </si>
  <si>
    <t>TR36034|c0_g1</t>
  </si>
  <si>
    <t>TR36034|c1_g1</t>
  </si>
  <si>
    <t>AT2G37060</t>
  </si>
  <si>
    <t>Nuclear transcription factor Y subunit B-8</t>
  </si>
  <si>
    <t>NFYB8 At2g37060 T2N18.18</t>
  </si>
  <si>
    <t>TR90090|c0_g4</t>
  </si>
  <si>
    <t>TR90090|c0_g1</t>
  </si>
  <si>
    <t>TR70976|c0_g1</t>
  </si>
  <si>
    <t>TR97381|c0_g1</t>
  </si>
  <si>
    <t>TR97381|c0_g3</t>
  </si>
  <si>
    <t>TR97381|c0_g4</t>
  </si>
  <si>
    <t>TR97381|c0_g2</t>
  </si>
  <si>
    <t>TULP3 At2g47900 F17A22.29</t>
  </si>
  <si>
    <t>TR78571|c1_g1</t>
  </si>
  <si>
    <t>SWI3D CHB3 At4g34430 F10M10.200 T4L20.10</t>
  </si>
  <si>
    <t>TR115204|c0_g1</t>
  </si>
  <si>
    <t>LDL1 SWP1 At1g62830 F23N19.19</t>
  </si>
  <si>
    <t>TR85670|c0_g1</t>
  </si>
  <si>
    <t>TR85670|c0_g2</t>
  </si>
  <si>
    <t>TR85670|c0_g3</t>
  </si>
  <si>
    <t>AT5G64810</t>
  </si>
  <si>
    <t>WRKY50 At5g26170 T19G15.20</t>
  </si>
  <si>
    <t>TR66050|c0_g1</t>
  </si>
  <si>
    <t>TR70699|c0_g1</t>
  </si>
  <si>
    <t>TR87639|c0_g4</t>
  </si>
  <si>
    <t>TR72850|c0_g1</t>
  </si>
  <si>
    <t>TR33114|c0_g2</t>
  </si>
  <si>
    <t>TR74536|c0_g1</t>
  </si>
  <si>
    <t>TR40159|c0_g1</t>
  </si>
  <si>
    <t>TR40159|c0_g2</t>
  </si>
  <si>
    <t>TR33114|c0_g1</t>
  </si>
  <si>
    <t>TRB1 At1g49950 F2J10.16</t>
  </si>
  <si>
    <t>TR51577|c0_g1</t>
  </si>
  <si>
    <t>GRF9 At2g45480 F17K2.27 F4L23.1</t>
  </si>
  <si>
    <t>TR87482|c0_g1</t>
  </si>
  <si>
    <t>TR103476|c0_g1</t>
  </si>
  <si>
    <t>TR6184|c0_g1</t>
  </si>
  <si>
    <t>TR84212|c0_g2</t>
  </si>
  <si>
    <t>TR84212|c0_g1</t>
  </si>
  <si>
    <t>TR113361|c0_g1</t>
  </si>
  <si>
    <t>TR104330|c6_g2</t>
  </si>
  <si>
    <t>TR104330|c7_g4</t>
  </si>
  <si>
    <t>TR82804|c0_g1</t>
  </si>
  <si>
    <t>TR104330|c5_g1</t>
  </si>
  <si>
    <t>TR104330|c6_g1</t>
  </si>
  <si>
    <t>TR41148|c0_g3</t>
  </si>
  <si>
    <t>TR41148|c0_g1</t>
  </si>
  <si>
    <t>TR104179|c0_g1</t>
  </si>
  <si>
    <t>TR80836|c0_g3</t>
  </si>
  <si>
    <t>AT5G04760</t>
  </si>
  <si>
    <t>DIVARICATA</t>
  </si>
  <si>
    <t>SPL7 At5g18830 F17K4.80</t>
  </si>
  <si>
    <t>TR90995|c3_g1</t>
  </si>
  <si>
    <t>TR57912|c0_g1</t>
  </si>
  <si>
    <t>TR32656|c0_g1</t>
  </si>
  <si>
    <t>TR90995|c3_g2</t>
  </si>
  <si>
    <t>TR82002|c0_g1</t>
  </si>
  <si>
    <t>TR90995|c0_g1</t>
  </si>
  <si>
    <t>WRKY33 At2g38470 T19C21.4</t>
  </si>
  <si>
    <t>TR93350|c0_g1</t>
  </si>
  <si>
    <t>BPC4 At2g21240 F7O24.4</t>
  </si>
  <si>
    <t>TR57530|c0_g2</t>
  </si>
  <si>
    <t>TR107556|c0_g1</t>
  </si>
  <si>
    <t>TR70857|c0_g1</t>
  </si>
  <si>
    <t>TR17178|c0_g1</t>
  </si>
  <si>
    <t>Histone-lysine N-methyltransferase EZ3</t>
  </si>
  <si>
    <t>EZ3 MEZ3</t>
  </si>
  <si>
    <t>TR2820|c0_g1</t>
  </si>
  <si>
    <t>TR12227|c0_g1</t>
  </si>
  <si>
    <t>AT2G22760</t>
  </si>
  <si>
    <t>Transcription factor NAI1</t>
  </si>
  <si>
    <t>NAI1 BHLH20 EN27 At2g22770 T30L20.3</t>
  </si>
  <si>
    <t>BHLH69 EN94 At4g30980 F6I18.110</t>
  </si>
  <si>
    <t>TR73074|c0_g1</t>
  </si>
  <si>
    <t>TR72834|c0_g1</t>
  </si>
  <si>
    <t>TR53292|c0_g5</t>
  </si>
  <si>
    <t>BHLH68 EN60 At4g29100 F19B15.130</t>
  </si>
  <si>
    <t>TR99215|c0_g1</t>
  </si>
  <si>
    <t>TR42438|c0_g1</t>
  </si>
  <si>
    <t>TR45516|c0_g1</t>
  </si>
  <si>
    <t>BZR1 BIS2 At1g75080 F9E10_7</t>
  </si>
  <si>
    <t>TR74563|c0_g1</t>
  </si>
  <si>
    <t>TR57097|c0_g1</t>
  </si>
  <si>
    <t>TR109282|c0_g1</t>
  </si>
  <si>
    <t>TR51401|c0_g1</t>
  </si>
  <si>
    <t>TR36976|c0_g1</t>
  </si>
  <si>
    <t>TR36976|c0_g2</t>
  </si>
  <si>
    <t>TR63820|c0_g2</t>
  </si>
  <si>
    <t>TR63820|c0_g1</t>
  </si>
  <si>
    <t>ARF19 IAA22 At1g19220 T29M8.9</t>
  </si>
  <si>
    <t>TR77099|c0_g1</t>
  </si>
  <si>
    <t>INO80 At3g57300 F28O9.150</t>
  </si>
  <si>
    <t>TR42942|c0_g1</t>
  </si>
  <si>
    <t>TR35257|c0_g2</t>
  </si>
  <si>
    <t>TR44570|c0_g1</t>
  </si>
  <si>
    <t>TR58834|c0_g1</t>
  </si>
  <si>
    <t>CHR11 At3g06400 F24P17.13</t>
  </si>
  <si>
    <t>TR57491|c0_g7</t>
  </si>
  <si>
    <t>TR57491|c0_g3</t>
  </si>
  <si>
    <t>TR57491|c0_g6</t>
  </si>
  <si>
    <t>TR109909|c0_g1</t>
  </si>
  <si>
    <t>TR57702|c0_g1</t>
  </si>
  <si>
    <t>TR109909|c0_g4</t>
  </si>
  <si>
    <t>TR82810|c0_g1</t>
  </si>
  <si>
    <t>AT4G04630</t>
  </si>
  <si>
    <t>Protein REVEILLE 8</t>
  </si>
  <si>
    <t>ATML1 At4g21750 F17L22.210</t>
  </si>
  <si>
    <t>RVE8 LCL5 At3g09600 F11F8.19</t>
  </si>
  <si>
    <t>TR100626|c0_g1</t>
  </si>
  <si>
    <t>TR89415|c0_g1</t>
  </si>
  <si>
    <t>Protein SAWADEE HOMEODOMAIN HOMOLOG 2</t>
  </si>
  <si>
    <t>SHH2 At3g18380 MYF24.10</t>
  </si>
  <si>
    <t>TR87541|c0_g2</t>
  </si>
  <si>
    <t>TR87541|c0_g1</t>
  </si>
  <si>
    <t>TR73657|c0_g1</t>
  </si>
  <si>
    <t>COL16 At1g25440 F2J7.10</t>
  </si>
  <si>
    <t>TR88921|c0_g1</t>
  </si>
  <si>
    <t>Mterf3 Mterfd1 CGI-12</t>
  </si>
  <si>
    <t>TR3895|c0_g1</t>
  </si>
  <si>
    <t>E2FE DEL1 E2L3 ELP2 At3g48160 T24C20.40</t>
  </si>
  <si>
    <t>TR78599|c0_g1</t>
  </si>
  <si>
    <t>TR53451|c0_g1</t>
  </si>
  <si>
    <t>TR47290|c0_g1</t>
  </si>
  <si>
    <t>TR31591|c0_g1</t>
  </si>
  <si>
    <t>TR116470|c0_g1</t>
  </si>
  <si>
    <t>TR85405|c1_g1</t>
  </si>
  <si>
    <t>AT1G53233</t>
  </si>
  <si>
    <t>AT2G31070</t>
  </si>
  <si>
    <t>AT4G29110</t>
  </si>
  <si>
    <t>TCP4 MEE35 At3g15030 K15M2.17</t>
  </si>
  <si>
    <t>TR68523|c0_g1</t>
  </si>
  <si>
    <t>TR107106|c0_g2</t>
  </si>
  <si>
    <t>TR68250|c0_g1</t>
  </si>
  <si>
    <t>TR82188|c0_g1</t>
  </si>
  <si>
    <t>TR34819|c0_g1</t>
  </si>
  <si>
    <t>TR29748|c0_g1</t>
  </si>
  <si>
    <t>TR29748|c0_g2</t>
  </si>
  <si>
    <t>TR87279|c0_g1</t>
  </si>
  <si>
    <t>AT1G09540</t>
  </si>
  <si>
    <t>TR41360|c5_g1</t>
  </si>
  <si>
    <t>TR59210|c0_g1</t>
  </si>
  <si>
    <t>Os03g0120900 LOC_Os03g02900 OJ1705B08.4</t>
  </si>
  <si>
    <t>TR45205|c2_g1</t>
  </si>
  <si>
    <t>TKI1 At2g36960 T1J8.14</t>
  </si>
  <si>
    <t>TR49406|c0_g1</t>
  </si>
  <si>
    <t>Putative MYST-like histone acetyltransferase 1</t>
  </si>
  <si>
    <t>Os07g0626600 LOC_Os07g43360 OJ1339_F05.128</t>
  </si>
  <si>
    <t>TR100319|c0_g1</t>
  </si>
  <si>
    <t>TR38956|c0_g1</t>
  </si>
  <si>
    <t>AT3G06740</t>
  </si>
  <si>
    <t>GATA15 At3g06740 F3E22.12</t>
  </si>
  <si>
    <t>TR109947|c3_g1</t>
  </si>
  <si>
    <t>TR68172|c0_g1</t>
  </si>
  <si>
    <t>AT1G69572</t>
  </si>
  <si>
    <t>Cyclic dof factor 3</t>
  </si>
  <si>
    <t>CDF3 DOF3.3 HPPBF-2A At3g47500 F1P2.50</t>
  </si>
  <si>
    <t>TR32817|c0_g1</t>
  </si>
  <si>
    <t>DREB2C ERF048 At2g40340 T07M07.24 T3G21.11</t>
  </si>
  <si>
    <t>TR53179|c3_g2</t>
  </si>
  <si>
    <t>TR70022|c1_g1</t>
  </si>
  <si>
    <t>At2g30600/At2g30610 T6B20.5/T6B20.4</t>
  </si>
  <si>
    <t>TR106002|c0_g1</t>
  </si>
  <si>
    <t>DOF2.1 At2g28510 T17D12.7</t>
  </si>
  <si>
    <t>TR73763|c0_g1</t>
  </si>
  <si>
    <t>TR47291|c1_g1</t>
  </si>
  <si>
    <t>Dof zinc finger protein DOF5.4</t>
  </si>
  <si>
    <t>DOF5.4 OBP4 At5g60850 MAE1.9</t>
  </si>
  <si>
    <t>TR22692|c0_g1</t>
  </si>
  <si>
    <t>TR89424|c0_g1</t>
  </si>
  <si>
    <t>TR45026|c0_g1</t>
  </si>
  <si>
    <t>ERF1B ERF092 ERF1 At3g23240 K14B15.15</t>
  </si>
  <si>
    <t>TR112559|c0_g1</t>
  </si>
  <si>
    <t>TR112559|c0_g2</t>
  </si>
  <si>
    <t>TR94066|c0_g1</t>
  </si>
  <si>
    <t>TR80254|c0_g2</t>
  </si>
  <si>
    <t>TR56246|c0_g1</t>
  </si>
  <si>
    <t>TR30386|c0_g1</t>
  </si>
  <si>
    <t>TR80254|c0_g1</t>
  </si>
  <si>
    <t>RAP2-1 ERF006 At1g46768 F2G19.32</t>
  </si>
  <si>
    <t>TR35348|c0_g1</t>
  </si>
  <si>
    <t>LBD12 ASL5 At2g30130 T27E13.13</t>
  </si>
  <si>
    <t>TR85213|c0_g1</t>
  </si>
  <si>
    <t>TR51891|c0_g1</t>
  </si>
  <si>
    <t>ERF034 At2g44940 T13E15.25 T14P1.26</t>
  </si>
  <si>
    <t>TR66996|c0_g2</t>
  </si>
  <si>
    <t>TR95648|c0_g1</t>
  </si>
  <si>
    <t>GATA1 At3g24050 F14O13.24</t>
  </si>
  <si>
    <t>TR3358|c0_g1</t>
  </si>
  <si>
    <t>TR58342|c0_g1</t>
  </si>
  <si>
    <t>TR101395|c0_g1</t>
  </si>
  <si>
    <t>DOF4.6 At4g24060 T19F6.13</t>
  </si>
  <si>
    <t>TR52024|c0_g1</t>
  </si>
  <si>
    <t>TR52024|c0_g2</t>
  </si>
  <si>
    <t>TR58107|c0_g5</t>
  </si>
  <si>
    <t>IAA26 PAP1 At3g16500 MDC8.13</t>
  </si>
  <si>
    <t>TR37953|c0_g2</t>
  </si>
  <si>
    <t>PHD finger protein ALFIN-LIKE 7</t>
  </si>
  <si>
    <t>AL7 At1g14510 F14L17.29 T5E21.1</t>
  </si>
  <si>
    <t>TR49178|c0_g1</t>
  </si>
  <si>
    <t>TR4457|c0_g1</t>
  </si>
  <si>
    <t>DOF1.1 OBP2 URP3 At1g07640 F24B9.30</t>
  </si>
  <si>
    <t>TR111599|c0_g2</t>
  </si>
  <si>
    <t>TR111599|c0_g1</t>
  </si>
  <si>
    <t>TR111599|c0_g3</t>
  </si>
  <si>
    <t>TR78846|c0_g1</t>
  </si>
  <si>
    <t>AT4G38910</t>
  </si>
  <si>
    <t>BPC6 BBR/BPC6 At5g42520 MDH9.22</t>
  </si>
  <si>
    <t>TR53821|c0_g1</t>
  </si>
  <si>
    <t>AT3G27650</t>
  </si>
  <si>
    <t>LBD25 ASL3 At3g27650 MGF10.6</t>
  </si>
  <si>
    <t>TR103731|c3_g1</t>
  </si>
  <si>
    <t>TR103731|c0_g1</t>
  </si>
  <si>
    <t>TR103731|c0_g2</t>
  </si>
  <si>
    <t>TR20550|c0_g1</t>
  </si>
  <si>
    <t>TR103731|c1_g1</t>
  </si>
  <si>
    <t>TR63138|c0_g1</t>
  </si>
  <si>
    <t>TR729|c0_g1</t>
  </si>
  <si>
    <t>TR35309|c0_g1</t>
  </si>
  <si>
    <t>TR39197|c0_g1</t>
  </si>
  <si>
    <t>GRF2 At4g37740 T28I19.20</t>
  </si>
  <si>
    <t>GRF4 At3g52910 F8J2_80</t>
  </si>
  <si>
    <t>GRF5 At3g13960 MDC16.8</t>
  </si>
  <si>
    <t>TR58138|c0_g2</t>
  </si>
  <si>
    <t>TR58138|c0_g1</t>
  </si>
  <si>
    <t>TR67650|c0_g1</t>
  </si>
  <si>
    <t>At2g28450 T1B3.3</t>
  </si>
  <si>
    <t>TR50912|c0_g1</t>
  </si>
  <si>
    <t>TR61751|c0_g1</t>
  </si>
  <si>
    <t>At4g10930 F25I24.140 F8M12.7</t>
  </si>
  <si>
    <t>ARF1 At1g59750 F23H11.7</t>
  </si>
  <si>
    <t>TR68778|c0_g1</t>
  </si>
  <si>
    <t>TCX3 SOL1 At3g22760 MWI23.13</t>
  </si>
  <si>
    <t>TR26437|c0_g1</t>
  </si>
  <si>
    <t>TR93765|c2_g1</t>
  </si>
  <si>
    <t>TR30615|c0_g1</t>
  </si>
  <si>
    <t>BHLH104 EN136 At4g14410 dl3245w FCAALL.201</t>
  </si>
  <si>
    <t>TR76795|c0_g1</t>
  </si>
  <si>
    <t>NAC transcription factor ONAC010</t>
  </si>
  <si>
    <t>NAC010 Os07g0566500 LOC_Os07g37920 OJ1092_A07.104 OJ1773_H01.126 OsJ_24777</t>
  </si>
  <si>
    <t>TR52670|c0_g2</t>
  </si>
  <si>
    <t>TR95340|c0_g2</t>
  </si>
  <si>
    <t>TR31697|c0_g2</t>
  </si>
  <si>
    <t>TR31697|c0_g3</t>
  </si>
  <si>
    <t>TR42848|c1_g1</t>
  </si>
  <si>
    <t>TR90775|c0_g1</t>
  </si>
  <si>
    <t>Protein indeterminate-domain 7 {ECO:0000303|PubMed:16784536}</t>
  </si>
  <si>
    <t>GATA28 TIFY2A ZML2 At1g51600 F19C24.17 F5D21.22</t>
  </si>
  <si>
    <t>IDD7 At1g55110 T7N22.5</t>
  </si>
  <si>
    <t>TR52583|c0_g1</t>
  </si>
  <si>
    <t>TR7703|c0_g1</t>
  </si>
  <si>
    <t>AT4G31820</t>
  </si>
  <si>
    <t>BTB/POZ domain-containing protein NPY1</t>
  </si>
  <si>
    <t>NPY1 ENP MAB4 At4g31820 F11C18.20</t>
  </si>
  <si>
    <t>TR51458|c0_g1</t>
  </si>
  <si>
    <t>TR73791|c0_g1</t>
  </si>
  <si>
    <t>TR92612|c0_g1</t>
  </si>
  <si>
    <t>TR97896|c0_g1</t>
  </si>
  <si>
    <t>TR99646|c0_g1</t>
  </si>
  <si>
    <t>TR93147|c0_g1</t>
  </si>
  <si>
    <t>At5g28300 T8M17.70</t>
  </si>
  <si>
    <t>TR112402|c0_g3</t>
  </si>
  <si>
    <t>NLP1 At2g17150 F6P23.15 T23A1</t>
  </si>
  <si>
    <t>TR63269|c0_g1</t>
  </si>
  <si>
    <t>BHLH128 EN74 At1g05805 T20M3.7</t>
  </si>
  <si>
    <t>TR112661|c0_g3</t>
  </si>
  <si>
    <t>TR53427|c2_g2</t>
  </si>
  <si>
    <t>TR112661|c0_g1</t>
  </si>
  <si>
    <t>TR108690|c6_g1</t>
  </si>
  <si>
    <t>TR81654|c0_g1</t>
  </si>
  <si>
    <t>TR82190|c0_g1</t>
  </si>
  <si>
    <t>Protein REVEILLE 6</t>
  </si>
  <si>
    <t>WRKY41 At4g11070 F2P3.16 T22B4.50</t>
  </si>
  <si>
    <t>RVE6 At5g52660 F6N7.15</t>
  </si>
  <si>
    <t>TR82254|c0_g1</t>
  </si>
  <si>
    <t>AT4G22580</t>
  </si>
  <si>
    <t>Xyloglucan galactosyltransferase KATAMARI1 homolog</t>
  </si>
  <si>
    <t>Os03g0144800 LOC_Os03g05110 OJ1172F09.5</t>
  </si>
  <si>
    <t>TR67718|c0_g2</t>
  </si>
  <si>
    <t>TR78598|c0_g1</t>
  </si>
  <si>
    <t>TR77674|c0_g1</t>
  </si>
  <si>
    <t>PIF1 BHLH15 EN101 PIL5 At2g20180 T2G17.2</t>
  </si>
  <si>
    <t>SUVH4 KYP SDG33 SET33 At5g13960 MAC12.7</t>
  </si>
  <si>
    <t>ULT1 At4g28190 F26K10.70</t>
  </si>
  <si>
    <t>TR88923|c0_g1</t>
  </si>
  <si>
    <t>TR90497|c0_g1</t>
  </si>
  <si>
    <t>ATX5 SDG29 SET29 At5g53430 MYN8.4</t>
  </si>
  <si>
    <t>TR53488|c0_g1</t>
  </si>
  <si>
    <t>TR49365|c0_g1</t>
  </si>
  <si>
    <t>HSFA3 HSF17 At5g03720 F17C15.140</t>
  </si>
  <si>
    <t>TR72385|c0_g1</t>
  </si>
  <si>
    <t>AT2G36080</t>
  </si>
  <si>
    <t>ARF31 At2g36080 F9C22.1</t>
  </si>
  <si>
    <t>TR2017|c0_g1</t>
  </si>
  <si>
    <t>TR107086|c0_g1</t>
  </si>
  <si>
    <t>TR77819|c0_g1</t>
  </si>
  <si>
    <t>TR104262|c2_g2</t>
  </si>
  <si>
    <t>Protein indeterminate-domain 4, chloroplastic {ECO:0000303|PubMed:16784536}</t>
  </si>
  <si>
    <t>IDD4 At2g02080 F5O4.15</t>
  </si>
  <si>
    <t>TR110598|c0_g1</t>
  </si>
  <si>
    <t>TR38204|c0_g1</t>
  </si>
  <si>
    <t>BHLH63 CIB1 EN84 At4g34530 T4L20.110</t>
  </si>
  <si>
    <t>TR87986|c0_g1</t>
  </si>
  <si>
    <t>TR37939|c0_g1</t>
  </si>
  <si>
    <t>TR79326|c0_g1</t>
  </si>
  <si>
    <t>TR112988|c0_g1</t>
  </si>
  <si>
    <t>NAC transcription factor 25</t>
  </si>
  <si>
    <t>NAC025 ANAC025 NAC25 TAPNAC At1g61110 F11P17.16</t>
  </si>
  <si>
    <t>TR77843|c0_g1</t>
  </si>
  <si>
    <t>BHLH123 EN63 At3g20640 F3H11.2</t>
  </si>
  <si>
    <t>TR53302|c1_g1</t>
  </si>
  <si>
    <t>TR95340|c0_g1</t>
  </si>
  <si>
    <t>TR64470|c0_g1</t>
  </si>
  <si>
    <t>GATA24 TIFY2B ZML1 At3g21175 MXL8.2</t>
  </si>
  <si>
    <t>TR35809|c2_g1</t>
  </si>
  <si>
    <t>AT1G01350</t>
  </si>
  <si>
    <t>At1g01350 F6F3.14</t>
  </si>
  <si>
    <t>TR34531|c0_g1</t>
  </si>
  <si>
    <t>TR34531|c0_g2</t>
  </si>
  <si>
    <t>TR68726|c0_g1</t>
  </si>
  <si>
    <t>AT2G31220</t>
  </si>
  <si>
    <t>BHLH91 EN25 At2g31210 F16D14.5</t>
  </si>
  <si>
    <t>TR35467|c0_g1</t>
  </si>
  <si>
    <t>TR73021|c0_g1</t>
  </si>
  <si>
    <t>TR52138|c0_g1</t>
  </si>
  <si>
    <t>TR42883|c0_g1</t>
  </si>
  <si>
    <t>At2g41710 T11A7.19</t>
  </si>
  <si>
    <t>TR105198|c0_g2</t>
  </si>
  <si>
    <t>TR72483|c0_g1</t>
  </si>
  <si>
    <t>TR88896|c0_g1</t>
  </si>
  <si>
    <t>TR93162|c0_g1</t>
  </si>
  <si>
    <t>TR78462|c0_g1</t>
  </si>
  <si>
    <t>TR78462|c0_g2</t>
  </si>
  <si>
    <t>TR89798|c0_g1</t>
  </si>
  <si>
    <t>TR99187|c0_g1</t>
  </si>
  <si>
    <t>TR107104|c4_g1</t>
  </si>
  <si>
    <t>AT1G74500</t>
  </si>
  <si>
    <t>AT3G28857</t>
  </si>
  <si>
    <t>Transcription factor PRE6</t>
  </si>
  <si>
    <t>PRE6 BHLH163 KDR At1g26945 T2P11</t>
  </si>
  <si>
    <t>TR65491|c0_g1</t>
  </si>
  <si>
    <t>TR45062|c0_g1</t>
  </si>
  <si>
    <t>TULP2 At2g18280 T30D6.21</t>
  </si>
  <si>
    <t>TR57924|c4_g2</t>
  </si>
  <si>
    <t>TR56435|c0_g2</t>
  </si>
  <si>
    <t>TR40479|c0_g1</t>
  </si>
  <si>
    <t>TR56435|c0_g1</t>
  </si>
  <si>
    <t>TR97287|c0_g1</t>
  </si>
  <si>
    <t>TR92483|c1_g1</t>
  </si>
  <si>
    <t>AT2G30432</t>
  </si>
  <si>
    <t>AT2G46410</t>
  </si>
  <si>
    <t>Phosphoinositide phospholipase C 6</t>
  </si>
  <si>
    <t>PLC6 PLC8 At2g40116 F27I1</t>
  </si>
  <si>
    <t>TRY At5g53200 MFH8.14</t>
  </si>
  <si>
    <t>TR101954|c0_g3</t>
  </si>
  <si>
    <t>TR38290|c3_g1</t>
  </si>
  <si>
    <t>TR70679|c0_g1</t>
  </si>
  <si>
    <t>TR93785|c0_g1</t>
  </si>
  <si>
    <t>TR82169|c1_g1</t>
  </si>
  <si>
    <t>TR51971|c0_g1</t>
  </si>
  <si>
    <t>TR118145|c0_g1</t>
  </si>
  <si>
    <t>TR111970|c0_g1</t>
  </si>
  <si>
    <t>TR102792|c0_g1</t>
  </si>
  <si>
    <t>TR94886|c0_g1</t>
  </si>
  <si>
    <t>AT3G04450</t>
  </si>
  <si>
    <t>AT5G18245</t>
  </si>
  <si>
    <t>TR110890|c2_g2</t>
  </si>
  <si>
    <t>Protein Barley B recombinant</t>
  </si>
  <si>
    <t>BBR</t>
  </si>
  <si>
    <t>TR64112|c0_g1</t>
  </si>
  <si>
    <t>Floral homeotic protein APETALA 1 A</t>
  </si>
  <si>
    <t>AP1A</t>
  </si>
  <si>
    <t>TR86586|c0_g1</t>
  </si>
  <si>
    <t>TR53077|c0_g1</t>
  </si>
  <si>
    <t>TR78467|c0_g1</t>
  </si>
  <si>
    <t>Iws1 Iws1l</t>
  </si>
  <si>
    <t>TR98044|c0_g3</t>
  </si>
  <si>
    <t>CHD1L ALC1</t>
  </si>
  <si>
    <t>TR69871|c0_g1</t>
  </si>
  <si>
    <t>ERF1 ERF-1</t>
  </si>
  <si>
    <t>TR110511|c4_g16</t>
  </si>
  <si>
    <t>TR83385|c1_g3</t>
  </si>
  <si>
    <t>TR83385|c1_g2</t>
  </si>
  <si>
    <t>TR110511|c4_g3</t>
  </si>
  <si>
    <t>TR110511|c4_g10</t>
  </si>
  <si>
    <t>TR110511|c4_g12</t>
  </si>
  <si>
    <t>TR110511|c4_g4</t>
  </si>
  <si>
    <t>TR83385|c1_g1</t>
  </si>
  <si>
    <t>ASHH1 SDG26 SET26 At1g76710 F28O16.8</t>
  </si>
  <si>
    <t>TR58063|c0_g1</t>
  </si>
  <si>
    <t>At5g56900 MHM17.1</t>
  </si>
  <si>
    <t>TR108015|c0_g2</t>
  </si>
  <si>
    <t>TR112738|c0_g3</t>
  </si>
  <si>
    <t>TR83451|c1_g1</t>
  </si>
  <si>
    <t>TR83451|c0_g1</t>
  </si>
  <si>
    <t>TR83451|c0_g2</t>
  </si>
  <si>
    <t>TR61899|c0_g1</t>
  </si>
  <si>
    <t>ARF17 At1g77850 F28K19.6 T32E8.16</t>
  </si>
  <si>
    <t>TR87591|c0_g1</t>
  </si>
  <si>
    <t>TR102985|c0_g1</t>
  </si>
  <si>
    <t>TR41700|c0_g1</t>
  </si>
  <si>
    <t>TR77375|c0_g2</t>
  </si>
  <si>
    <t>TR31539|c0_g1</t>
  </si>
  <si>
    <t>TR77375|c0_g1</t>
  </si>
  <si>
    <t>TR111291|c0_g1</t>
  </si>
  <si>
    <t>At2g47850 F17A22.24</t>
  </si>
  <si>
    <t>TR49426|c0_g1</t>
  </si>
  <si>
    <t>TR82138|c2_g4</t>
  </si>
  <si>
    <t>TR82146|c0_g1</t>
  </si>
  <si>
    <t>TR39305|c0_g1</t>
  </si>
  <si>
    <t>TR81696|c0_g1</t>
  </si>
  <si>
    <t>TR101221|c1_g1</t>
  </si>
  <si>
    <t>TR71851|c6_g3</t>
  </si>
  <si>
    <t>TR71851|c6_g4</t>
  </si>
  <si>
    <t>TR49564|c0_g1</t>
  </si>
  <si>
    <t>TR101221|c0_g1</t>
  </si>
  <si>
    <t>AT3G03450</t>
  </si>
  <si>
    <t>Os08g0159800 LOC_Os08g06330 P0498E12.129 P0672D01.112</t>
  </si>
  <si>
    <t>Os03g0818300 LOC_Os03g60390 OJ1754_E06.2 OsJ_13123 OSJNBa0094J08.5</t>
  </si>
  <si>
    <t>TR98054|c0_g1</t>
  </si>
  <si>
    <t>Protein NLP7</t>
  </si>
  <si>
    <t>NLP7 At4g24020 T19F6.16</t>
  </si>
  <si>
    <t>TR90725|c0_g1</t>
  </si>
  <si>
    <t>TR95346|c1_g3</t>
  </si>
  <si>
    <t>TR43768|c0_g1</t>
  </si>
  <si>
    <t>TR43768|c0_g2</t>
  </si>
  <si>
    <t>TR70397|c0_g1</t>
  </si>
  <si>
    <t>AT1G56010</t>
  </si>
  <si>
    <t>DOF5.3 TMO6 At5g60200 F15L12.9</t>
  </si>
  <si>
    <t>TR70110|c0_g1</t>
  </si>
  <si>
    <t>TR53034|c0_g1</t>
  </si>
  <si>
    <t>TR95936|c1_g1</t>
  </si>
  <si>
    <t>HSFA1 HSF13 HSF3 Os03g0854500 LOC_Os03g63750</t>
  </si>
  <si>
    <t>TR105965|c0_g1</t>
  </si>
  <si>
    <t>TR90031|c0_g1</t>
  </si>
  <si>
    <t>TR90031|c0_g2</t>
  </si>
  <si>
    <t>ERF017 At1g19210 T29M8.8</t>
  </si>
  <si>
    <t>TR91491|c0_g1</t>
  </si>
  <si>
    <t>AT1G55580</t>
  </si>
  <si>
    <t>Protein MONOCULM 1</t>
  </si>
  <si>
    <t>MOC1 Os06g0610300 LOC_Os06g40780 P0490F09.19</t>
  </si>
  <si>
    <t>TR106506|c0_g1</t>
  </si>
  <si>
    <t>TIFY8 At4g32570 F4D11.230</t>
  </si>
  <si>
    <t>TR48409|c0_g1</t>
  </si>
  <si>
    <t>TR100553|c1_g1</t>
  </si>
  <si>
    <t>TR100553|c0_g1</t>
  </si>
  <si>
    <t>TR80319|c0_g1</t>
  </si>
  <si>
    <t>TR80319|c0_g2</t>
  </si>
  <si>
    <t>TR80319|c0_g3</t>
  </si>
  <si>
    <t>TR86113|c0_g1</t>
  </si>
  <si>
    <t>TR92540|c0_g1</t>
  </si>
  <si>
    <t>TR88561|c1_g1</t>
  </si>
  <si>
    <t>TR88561|c1_g2</t>
  </si>
  <si>
    <t>TR67078|c0_g1</t>
  </si>
  <si>
    <t>AT3G10500</t>
  </si>
  <si>
    <t>NAC078 NAC2 NTL11 At5g04410 T32M21.10</t>
  </si>
  <si>
    <t>TR69316|c0_g2</t>
  </si>
  <si>
    <t>TR69316|c0_g1</t>
  </si>
  <si>
    <t>TR14694|c0_g1</t>
  </si>
  <si>
    <t>KNAT6 At1g23380 F26F24.25 F28C11.2</t>
  </si>
  <si>
    <t>TR72880|c1_g1</t>
  </si>
  <si>
    <t>TR44413|c0_g1</t>
  </si>
  <si>
    <t>TR44413|c0_g2</t>
  </si>
  <si>
    <t>TR87601|c0_g1</t>
  </si>
  <si>
    <t>DOF1.8 At1g64620 F1N19.19</t>
  </si>
  <si>
    <t>NFYA7 At1g30500 F26G16.12</t>
  </si>
  <si>
    <t>TR52133|c0_g1</t>
  </si>
  <si>
    <t>TR74222|c0_g1</t>
  </si>
  <si>
    <t>FD BZIP14 At4g35900 F4B14.170 T19K4.30</t>
  </si>
  <si>
    <t>TR118915|c0_g1</t>
  </si>
  <si>
    <t>SWI3B CHB2 At2g33610 F4P9.38</t>
  </si>
  <si>
    <t>TR72855|c0_g2</t>
  </si>
  <si>
    <t>setd6 zgc:55627</t>
  </si>
  <si>
    <t>TR111184|c0_g1</t>
  </si>
  <si>
    <t>znf511</t>
  </si>
  <si>
    <t>TR71851|c6_g2</t>
  </si>
  <si>
    <t>TR80242|c0_g1</t>
  </si>
  <si>
    <t>TR20386|c0_g1</t>
  </si>
  <si>
    <t>TR39385|c0_g1</t>
  </si>
  <si>
    <t>Homeobox-leucine zipper protein ROC4</t>
  </si>
  <si>
    <t>ROC4 GL2-4 Os04g0569100 LOC_Os04g48070 OSJNBb0032E06.7</t>
  </si>
  <si>
    <t>TR88000|c0_g1</t>
  </si>
  <si>
    <t>TR101777|c0_g1</t>
  </si>
  <si>
    <t>AT1G14510</t>
  </si>
  <si>
    <t>PHD finger protein ALFIN-LIKE 4</t>
  </si>
  <si>
    <t>Os04g0444900 LOC_Os04g36730 OsJ_14937 OSJNBa0027P08.7</t>
  </si>
  <si>
    <t>TR57428|c0_g1</t>
  </si>
  <si>
    <t>ASHR1 SDG37 SET37 At2g17900 T13L16.8</t>
  </si>
  <si>
    <t>TR87689|c1_g1</t>
  </si>
  <si>
    <t>Protein YABBY 1</t>
  </si>
  <si>
    <t>YAB1 FIL1 Os07g0160100 LOC_Os07g06620</t>
  </si>
  <si>
    <t>TR30469|c0_g1</t>
  </si>
  <si>
    <t>TR41805|c0_g1</t>
  </si>
  <si>
    <t>AT2G14760</t>
  </si>
  <si>
    <t>AT4G33880</t>
  </si>
  <si>
    <t>Transcription factor bHLH84</t>
  </si>
  <si>
    <t>BHLH84 At2g14760 F26C24.10</t>
  </si>
  <si>
    <t>TR59425|c0_g1</t>
  </si>
  <si>
    <t>TR59425|c0_g2</t>
  </si>
  <si>
    <t>TR66370|c0_g1</t>
  </si>
  <si>
    <t>TR71083|c0_g1</t>
  </si>
  <si>
    <t>TR56240|c0_g1</t>
  </si>
  <si>
    <t>TR62078|c0_g2</t>
  </si>
  <si>
    <t>TR3621|c0_g1</t>
  </si>
  <si>
    <t>TR90081|c0_g1</t>
  </si>
  <si>
    <t>MYB4 LTR1 Os04g0517100 LOC_Os04g43680 OsJ_15470 OSJNBa0073E02.6</t>
  </si>
  <si>
    <t>TR99239|c0_g1</t>
  </si>
  <si>
    <t>TR72943|c0_g1</t>
  </si>
  <si>
    <t>Protein PHOTOPERIOD-INDEPENDENT EARLY FLOWERING 1</t>
  </si>
  <si>
    <t>NSI At1g32070 T12O21.3</t>
  </si>
  <si>
    <t>PIE1 CHR13 At3g12810 MBK21.19</t>
  </si>
  <si>
    <t>TR108705|c0_g1</t>
  </si>
  <si>
    <t>TR118134|c0_g1</t>
  </si>
  <si>
    <t>TR112402|c0_g2</t>
  </si>
  <si>
    <t>NLP2 At4g35270 F23E12.170</t>
  </si>
  <si>
    <t>TR103730|c0_g1</t>
  </si>
  <si>
    <t>guaA HH_1444</t>
  </si>
  <si>
    <t>TR49080|c0_g1</t>
  </si>
  <si>
    <t>Shprh</t>
  </si>
  <si>
    <t>TR53847|c0_g1</t>
  </si>
  <si>
    <t>Probable chromatin-remodeling complex ATPase chain</t>
  </si>
  <si>
    <t>Os01g0367900 LOC_Os01g27040 B1329D01.23 OsJ_01780 P0043B10.9 P0560B06.13 P0784G04.20</t>
  </si>
  <si>
    <t>TR41360|c1_g1</t>
  </si>
  <si>
    <t>B3 domain-containing protein Os04g0581400</t>
  </si>
  <si>
    <t>Os04g0581400 LOC_Os04g49230 OSJNBa0088A01.1</t>
  </si>
  <si>
    <t>TR104129|c0_g1</t>
  </si>
  <si>
    <t>TR55967|c0_g1</t>
  </si>
  <si>
    <t>TR56317|c2_g1</t>
  </si>
  <si>
    <t>TR69259|c0_g1</t>
  </si>
  <si>
    <t>TR94231|c0_g1</t>
  </si>
  <si>
    <t>Os02g0194200 LOC_Os02g10080 OsJ_005555 P0437H03.134</t>
  </si>
  <si>
    <t>TR113727|c0_g1</t>
  </si>
  <si>
    <t>ADA2 Os03g0750800 LOC_Os03g53960 OSJNBa0047E24.21</t>
  </si>
  <si>
    <t>TR81696|c0_g2</t>
  </si>
  <si>
    <t>Os05g0163100 LOC_Os05g07040 OsJ_17228 OSJNBb0099P06.7</t>
  </si>
  <si>
    <t>TR108177|c1_g1</t>
  </si>
  <si>
    <t>TR112268|c0_g1</t>
  </si>
  <si>
    <t>TR65181|c0_g1</t>
  </si>
  <si>
    <t>TR65181|c0_g2</t>
  </si>
  <si>
    <t>TR104606|c0_g2</t>
  </si>
  <si>
    <t>Origin of replication complex subunit 1A {ECO:0000303|PubMed:16179646}</t>
  </si>
  <si>
    <t>ORC1A At4g14700 dl3390w FCAALL.93</t>
  </si>
  <si>
    <t>TR32490|c0_g1</t>
  </si>
  <si>
    <t>TR93674|c0_g1</t>
  </si>
  <si>
    <t>Ethylene-responsive transcription factor ERF110</t>
  </si>
  <si>
    <t>ERF110 At5g50080 MPF21.9</t>
  </si>
  <si>
    <t>TR44061|c0_g1</t>
  </si>
  <si>
    <t>TR51467|c0_g1</t>
  </si>
  <si>
    <t>TR70675|c1_g2</t>
  </si>
  <si>
    <t>TR53308|c0_g1</t>
  </si>
  <si>
    <t>TR93504|c0_g1</t>
  </si>
  <si>
    <t>TR84796|c0_g1</t>
  </si>
  <si>
    <t>TR87965|c0_g1</t>
  </si>
  <si>
    <t>Transcription factor bHLH67</t>
  </si>
  <si>
    <t>SPL9 At2g42200 T24P15.11</t>
  </si>
  <si>
    <t>BHLH67 EN11 At3g61950 F21F14.120</t>
  </si>
  <si>
    <t>At1g14600 T5E21.10</t>
  </si>
  <si>
    <t>JKD IDD10 IDZ3 At5g03150 F15A17.180 MOK16.6</t>
  </si>
  <si>
    <t>TR103242|c0_g1</t>
  </si>
  <si>
    <t>PAXIP1 PAXIP1L PTIP CAGF28</t>
  </si>
  <si>
    <t>TR42446|c0_g1</t>
  </si>
  <si>
    <t>bZIP transcription factor TRAB1</t>
  </si>
  <si>
    <t>TRAB1 ABA1 Os08g0472000 LOC_Os08g36790 P0013B04.7</t>
  </si>
  <si>
    <t>TR64693|c0_g1</t>
  </si>
  <si>
    <t>Homeobox-leucine zipper protein ROC1</t>
  </si>
  <si>
    <t>ROC1 GL2-1 Os08g0187500 LOC_Os08g08820 P0020B10.22 P0547A06.49</t>
  </si>
  <si>
    <t>TR41356|c0_g1</t>
  </si>
  <si>
    <t>HSFB2B HSF2 HSF21 Os08g0546800 LOC_Os08g43334 OJ1323_A06.29 P0544G09.1</t>
  </si>
  <si>
    <t>TR101567|c0_g1</t>
  </si>
  <si>
    <t>MADS57 Os02g0731200 LOC_Os02g49840 OsJ_08264 P0617A09.25</t>
  </si>
  <si>
    <t>TR111110|c2_g1</t>
  </si>
  <si>
    <t>TR83436|c0_g1</t>
  </si>
  <si>
    <t>TR47575|c0_g1</t>
  </si>
  <si>
    <t>TR39401|c0_g1</t>
  </si>
  <si>
    <t>TR47791|c0_g1</t>
  </si>
  <si>
    <t>TR57060|c0_g1</t>
  </si>
  <si>
    <t>Os07g0679700 LOC_Os07g48200 OJ1205_F02.12</t>
  </si>
  <si>
    <t>Os07g0281000 LOC_Os07g18050 OsJ_23846 P0557D09.17</t>
  </si>
  <si>
    <t>ARF5 Os02g0141100 LOC_Os02g04810 OJ1679_B08.29 OsJ_005181</t>
  </si>
  <si>
    <t>TULP5 TULP8 Os02g0705300 LOC_Os02g47640 OsJ_007813 P0680A05.6-1</t>
  </si>
  <si>
    <t>TR83367|c0_g1</t>
  </si>
  <si>
    <t>TR66992|c0_g1</t>
  </si>
  <si>
    <t>AT3G26850</t>
  </si>
  <si>
    <t>Os08g0135800 LOC_Os08g04170 OJ1613_G04.4-1 P0680F05.43-1</t>
  </si>
  <si>
    <t>TR90696|c0_g1</t>
  </si>
  <si>
    <t>TR10205|c0_g1</t>
  </si>
  <si>
    <t>Zinc-finger homeodomain protein 1</t>
  </si>
  <si>
    <t>ZHD1 Os09g0466400 LOC_Os09g29130 OJ1005_D12.28 OsJ_29679</t>
  </si>
  <si>
    <t>TR41920|c1_g2</t>
  </si>
  <si>
    <t>HOX27 Os08g0465000 LOC_Os08g36220 OSJNOa174H12.5</t>
  </si>
  <si>
    <t>TR3521|c0_g1</t>
  </si>
  <si>
    <t>TR77247|c0_g1</t>
  </si>
  <si>
    <t>TR59098|c0_g1</t>
  </si>
  <si>
    <t>TR84236|c0_g1</t>
  </si>
  <si>
    <t>TR44148|c0_g1</t>
  </si>
  <si>
    <t>TR75398|c0_g1</t>
  </si>
  <si>
    <t>AT5G59340</t>
  </si>
  <si>
    <t>WUSCHEL-related homeobox 2</t>
  </si>
  <si>
    <t>WOX2 At5g59340 MNC17.25</t>
  </si>
  <si>
    <t>WOX4 At1g46480 F2G19.11</t>
  </si>
  <si>
    <t>WOX9 STIP At2g33880 T1B8.31</t>
  </si>
  <si>
    <t>WRI1 ASML1 At3g54320 T12E18.10 T12E18.20</t>
  </si>
  <si>
    <t>TR80888|c0_g1</t>
  </si>
  <si>
    <t>TR57102|c0_g1</t>
  </si>
  <si>
    <t>Heat stress transcription factor A-2b</t>
  </si>
  <si>
    <t>HSFA2B HS1 HSF18 HSF5 Os07g0178600 LOC_Os07g08140 OJ1361_E02.115 OsJ_022374</t>
  </si>
  <si>
    <t>TR63130|c0_g1</t>
  </si>
  <si>
    <t>HDT1 HD2A</t>
  </si>
  <si>
    <t>TR116011|c0_g2</t>
  </si>
  <si>
    <t>TR72178|c1_g1</t>
  </si>
  <si>
    <t>TR116011|c0_g1</t>
  </si>
  <si>
    <t>AT2G40620</t>
  </si>
  <si>
    <t>RF2b Os03g0336200 LOC_Os03g21800</t>
  </si>
  <si>
    <t>TR90757|c0_g1</t>
  </si>
  <si>
    <t>AP2-like ethylene-responsive transcription factor SNZ</t>
  </si>
  <si>
    <t>SNZ At2g39250 T16B24.11</t>
  </si>
  <si>
    <t>TR96210|c0_g1</t>
  </si>
  <si>
    <t>AIL5 At5g57390 MSF19.5</t>
  </si>
  <si>
    <t>TR110454|c0_g1</t>
  </si>
  <si>
    <t>Naa50 Mak3 Nat13</t>
  </si>
  <si>
    <t>TR72697|c0_g1</t>
  </si>
  <si>
    <t>TR60259|c0_g1</t>
  </si>
  <si>
    <t>AT3G53680</t>
  </si>
  <si>
    <t>Chd4</t>
  </si>
  <si>
    <t>TR58087|c2_g1</t>
  </si>
  <si>
    <t>cnot9 rcd1 rqcd1 TNeu111l17.1</t>
  </si>
  <si>
    <t>TR102004|c0_g1</t>
  </si>
  <si>
    <t>TR57950|c0_g1</t>
  </si>
  <si>
    <t>Zranb3</t>
  </si>
  <si>
    <t>TR41207|c0_g1</t>
  </si>
  <si>
    <t>naa40 nat11</t>
  </si>
  <si>
    <t>TR47320|c0_g1</t>
  </si>
  <si>
    <t>TR17189|c0_g1</t>
  </si>
  <si>
    <t>TR44330|c0_g1</t>
  </si>
  <si>
    <t>TR30695|c0_g1</t>
  </si>
  <si>
    <t>TR116463|c0_g1</t>
  </si>
  <si>
    <t>TR86943|c0_g1</t>
  </si>
  <si>
    <t>TR24715|c0_g1</t>
  </si>
  <si>
    <t>TR26550|c0_g1</t>
  </si>
  <si>
    <t>TR50653|c0_g2</t>
  </si>
  <si>
    <t>TR50653|c0_g1</t>
  </si>
  <si>
    <t>TR49030|c0_g1</t>
  </si>
  <si>
    <t>SDG40 SET40 At5g17240 MKP11.9</t>
  </si>
  <si>
    <t>FRS4 At1g76320 F15M4.18 T23E18.25</t>
  </si>
  <si>
    <t>TR58123|c1_g1</t>
  </si>
  <si>
    <t>TR113558|c0_g1</t>
  </si>
  <si>
    <t>TR58123|c0_g1</t>
  </si>
  <si>
    <t>ARID4 At3g43240 F7K15.90</t>
  </si>
  <si>
    <t>TR86586|c0_g2</t>
  </si>
  <si>
    <t>TR34562|c0_g1</t>
  </si>
  <si>
    <t>CAMTA2 CMTA2 SR4 At5g64220 MSJ1.6</t>
  </si>
  <si>
    <t>TR47787|c0_g1</t>
  </si>
  <si>
    <t>TR101421|c0_g1</t>
  </si>
  <si>
    <t>TR47787|c0_g4</t>
  </si>
  <si>
    <t>BHLH74 ACE2 CIB4 EN90 At1g10120 T27I1.15</t>
  </si>
  <si>
    <t>TR53479|c0_g1</t>
  </si>
  <si>
    <t>APRR2 TOC2 At4g18020 T6K21.200</t>
  </si>
  <si>
    <t>TR70607|c0_g1</t>
  </si>
  <si>
    <t>Probable histone H2A.4</t>
  </si>
  <si>
    <t>Os05g0461400 LOC_Os05g38640 OJ1281_H05.14 OJ1525_A02.1 OsJ_018061 OsJ_18822</t>
  </si>
  <si>
    <t>TR99273|c1_g1</t>
  </si>
  <si>
    <t>TR99273|c0_g2</t>
  </si>
  <si>
    <t>Nipbl Scc2</t>
  </si>
  <si>
    <t>TR92064|c0_g1</t>
  </si>
  <si>
    <t>TR109945|c1_g1</t>
  </si>
  <si>
    <t>TR92495|c0_g2</t>
  </si>
  <si>
    <t>Os02g0831100 LOC_Os02g58440 OJ1149_C12.8 OsJ_008677</t>
  </si>
  <si>
    <t>TR69203|c0_g1</t>
  </si>
  <si>
    <t>Os02g0793000 LOC_Os02g55000 OJ1249_F12.27-1 P0700F06.15-1</t>
  </si>
  <si>
    <t>TR79595|c0_g1</t>
  </si>
  <si>
    <t>ARF6 ARF6A Os02g0164900 LOC_Os02g06910 OJ1661_C12.26 OsJ_005343 OSJNBa0023I17.9</t>
  </si>
  <si>
    <t>TR14472|c0_g1</t>
  </si>
  <si>
    <t>IAA7 Os02g0228900 LOC_Os02g13520 OsJ_05967 OSJNBb0035N08.7 P0620H05.33</t>
  </si>
  <si>
    <t>TR19509|c0_g1</t>
  </si>
  <si>
    <t>MBF1 CAGL0M04983g</t>
  </si>
  <si>
    <t>TR108072|c0_g1</t>
  </si>
  <si>
    <t>TR84153|c0_g1</t>
  </si>
  <si>
    <t>TR69126|c0_g1</t>
  </si>
  <si>
    <t>TR53006|c0_g1</t>
  </si>
  <si>
    <t>ROC5 GL2-5 Os02g0674800 LOC_Os02g45250 OsJ_07908 P0657H12.28</t>
  </si>
  <si>
    <t>MADS27 Os02g0579600 LOC_Os02g36924 B1267B06.20</t>
  </si>
  <si>
    <t>TR66298|c0_g1</t>
  </si>
  <si>
    <t>TR71851|c1_g1</t>
  </si>
  <si>
    <t>DELLA protein GAIP</t>
  </si>
  <si>
    <t>GAIP</t>
  </si>
  <si>
    <t>TR101012|c0_g1</t>
  </si>
  <si>
    <t>naa50 mak3 nat13</t>
  </si>
  <si>
    <t>TR75376|c0_g1</t>
  </si>
  <si>
    <t>AT4G08455</t>
  </si>
  <si>
    <t>BTB/POZ domain-containing protein At4g08455</t>
  </si>
  <si>
    <t>At4g08455 T15F16.14</t>
  </si>
  <si>
    <t>TR64167|c0_g1</t>
  </si>
  <si>
    <t>ELF6 JMJ11 PKDM9B At5g04240 F21E1.160</t>
  </si>
  <si>
    <t>TR51577|c0_g2</t>
  </si>
  <si>
    <t>TR102759|c0_g1</t>
  </si>
  <si>
    <t>TR108416|c0_g1</t>
  </si>
  <si>
    <t>TR33601|c0_g1</t>
  </si>
  <si>
    <t>TR87125|c0_g1</t>
  </si>
  <si>
    <t>TR87125|c0_g2</t>
  </si>
  <si>
    <t>TR85568|c0_g1</t>
  </si>
  <si>
    <t>Growth-regulating factor 12</t>
  </si>
  <si>
    <t>GRF3 Os04g0600900 LOC_Os04g51190 OsJ_16036 OSJNBa0083N12.16</t>
  </si>
  <si>
    <t>GRF6 Os03g0729500 LOC_Os03g51970 OsJ_12442 OSJNBb0011H13.8</t>
  </si>
  <si>
    <t>GRF7 Os12g0484900 LOC_Os12g29980 OsJ_36104</t>
  </si>
  <si>
    <t>GRF12 Os04g0574500 LOC_Os04g48510 OsJ_15856 OSJNBa0019K04.18</t>
  </si>
  <si>
    <t>TR54749|c0_g2</t>
  </si>
  <si>
    <t>TR54749|c0_g3</t>
  </si>
  <si>
    <t>TR12045|c0_g1</t>
  </si>
  <si>
    <t>TR82322|c3_g2</t>
  </si>
  <si>
    <t>TR94384|c0_g1</t>
  </si>
  <si>
    <t>TR82322|c4_g1</t>
  </si>
  <si>
    <t>TR82322|c5_g1</t>
  </si>
  <si>
    <t>AT1G30490</t>
  </si>
  <si>
    <t>HOX32 Os03g0640800 LOC_Os03g43930 B1394A07.10</t>
  </si>
  <si>
    <t>TR88901|c0_g1</t>
  </si>
  <si>
    <t>TR74295|c0_g1</t>
  </si>
  <si>
    <t>TR62060|c0_g1</t>
  </si>
  <si>
    <t>TR84704|c0_g1</t>
  </si>
  <si>
    <t>TR40750|c2_g1</t>
  </si>
  <si>
    <t>TR47835|c0_g1</t>
  </si>
  <si>
    <t>ALY2 At3g05380 F22F7.18 T12H1.35</t>
  </si>
  <si>
    <t>ALY3 ATALY3 At3g21430 MHC9</t>
  </si>
  <si>
    <t>TR81558|c0_g1</t>
  </si>
  <si>
    <t>TR107073|c0_g1</t>
  </si>
  <si>
    <t>Probable protein phosphatase 2C 57</t>
  </si>
  <si>
    <t>CIGR1 Os07g0545800 LOC_Os07g36170 OsJ_24639 P0006G05.102</t>
  </si>
  <si>
    <t>Os06g0597200 LOC_Os06g39600 OsJ_21867 P0417D05.18-1 P0417D05.18-2</t>
  </si>
  <si>
    <t>TR47693|c2_g1</t>
  </si>
  <si>
    <t>Os02g0799000 LOC_Os02g55560 OJ1695_D07.18 OsJ_008442</t>
  </si>
  <si>
    <t>TR93631|c0_g1</t>
  </si>
  <si>
    <t>TR88040|c0_g1</t>
  </si>
  <si>
    <t>TR61695|c0_g2</t>
  </si>
  <si>
    <t>TR110686|c0_g1</t>
  </si>
  <si>
    <t>TR101109|c0_g1</t>
  </si>
  <si>
    <t>RF2a Os09g0516200 LOC_Os09g34060 OSJNBb0034B12.8 P0450E05.33</t>
  </si>
  <si>
    <t>TR51665|c0_g1</t>
  </si>
  <si>
    <t>TR93765|c1_g1</t>
  </si>
  <si>
    <t>TR81544|c2_g1</t>
  </si>
  <si>
    <t>TR81544|c0_g1</t>
  </si>
  <si>
    <t>TR83598|c0_g1</t>
  </si>
  <si>
    <t>TR86240|c0_g1</t>
  </si>
  <si>
    <t>TR115641|c3_g1</t>
  </si>
  <si>
    <t>ZAT5 At2g28200 T3B23.13</t>
  </si>
  <si>
    <t>TR100298|c4_g1</t>
  </si>
  <si>
    <t>TR100298|c1_g2</t>
  </si>
  <si>
    <t>TR104598|c0_g1</t>
  </si>
  <si>
    <t>TR110127|c0_g1</t>
  </si>
  <si>
    <t>TR70704|c0_g1</t>
  </si>
  <si>
    <t>TR104598|c0_g2</t>
  </si>
  <si>
    <t>TR111217|c0_g1</t>
  </si>
  <si>
    <t>TR51441|c0_g1</t>
  </si>
  <si>
    <t>TR70838|c0_g1</t>
  </si>
  <si>
    <t>AT5G60460</t>
  </si>
  <si>
    <t>TR56251|c0_g1</t>
  </si>
  <si>
    <t>At5g06550 F15M7.8</t>
  </si>
  <si>
    <t>TR36034|c2_g1</t>
  </si>
  <si>
    <t>NFYB10 At3g53340 F4P12_40</t>
  </si>
  <si>
    <t>TR41920|c1_g1</t>
  </si>
  <si>
    <t>HOX11 Os09g0447000 LOC_Os09g27450 OJ1596_C06.7 OsJ_028406</t>
  </si>
  <si>
    <t>TR46170|c3_g13</t>
  </si>
  <si>
    <t>TR46170|c3_g9</t>
  </si>
  <si>
    <t>Dmtf1</t>
  </si>
  <si>
    <t>TR90579|c0_g1</t>
  </si>
  <si>
    <t>TR18249|c0_g1</t>
  </si>
  <si>
    <t>TR67809|c0_g1</t>
  </si>
  <si>
    <t>TR74253|c0_g2</t>
  </si>
  <si>
    <t>TR74253|c0_g1</t>
  </si>
  <si>
    <t>TR31816|c0_g1</t>
  </si>
  <si>
    <t>TR110925|c0_g1</t>
  </si>
  <si>
    <t>AT2G43140</t>
  </si>
  <si>
    <t>BHLH130 EN69 At2g42280 T24P15.19</t>
  </si>
  <si>
    <t>TR46430|c0_g2</t>
  </si>
  <si>
    <t>Os01g0572100 LOC_Os01g39100 B1129G05.17</t>
  </si>
  <si>
    <t>TR79189|c1_g1</t>
  </si>
  <si>
    <t>TR79189|c3_g2</t>
  </si>
  <si>
    <t>ARF17 Os06g0677800 LOC_Os06g46410 B1153E06.26 P0710B08.20</t>
  </si>
  <si>
    <t>TR74681|c0_g1</t>
  </si>
  <si>
    <t>TR112738|c0_g4</t>
  </si>
  <si>
    <t>TR116559|c0_g1</t>
  </si>
  <si>
    <t>TR112738|c0_g2</t>
  </si>
  <si>
    <t>TR83451|c2_g1</t>
  </si>
  <si>
    <t>TR112738|c0_g1</t>
  </si>
  <si>
    <t>ARF18 ARF10 Os06g0685700 LOC_Os06g47150 P0009H10.43 P0623A10.1</t>
  </si>
  <si>
    <t>TR72958|c0_g1</t>
  </si>
  <si>
    <t>Lysine-specific demethylase rbr-2</t>
  </si>
  <si>
    <t>rbr-2 CBG05959</t>
  </si>
  <si>
    <t>TR83408|c0_g3</t>
  </si>
  <si>
    <t>MTERF3 MTERFD1 CGI-12 RCJMB04_19e6</t>
  </si>
  <si>
    <t>TR80824|c2_g1</t>
  </si>
  <si>
    <t>BSDC1 RCJMB04_25f24</t>
  </si>
  <si>
    <t>TR63800|c0_g1</t>
  </si>
  <si>
    <t>AT4G18890</t>
  </si>
  <si>
    <t>Protein BZR1 homolog 3</t>
  </si>
  <si>
    <t>BZR3 Os06g0552300 LOC_Os06g35900 P0427B07.9</t>
  </si>
  <si>
    <t>TR3129|c0_g1</t>
  </si>
  <si>
    <t>TR72596|c0_g2</t>
  </si>
  <si>
    <t>TR72596|c0_g1</t>
  </si>
  <si>
    <t>AP2-like ethylene-responsive transcription factor PLT1</t>
  </si>
  <si>
    <t>PLT1 AIL3 At3g20840 MOE17.15</t>
  </si>
  <si>
    <t>PLT2 AIL4 At1g51190 F11M15.6</t>
  </si>
  <si>
    <t>TR77825|c1_g1</t>
  </si>
  <si>
    <t>TR103867|c0_g1</t>
  </si>
  <si>
    <t>TR74135|c0_g3</t>
  </si>
  <si>
    <t>TR113486|c0_g2</t>
  </si>
  <si>
    <t>TR117711|c0_g1</t>
  </si>
  <si>
    <t>TR111862|c0_g1</t>
  </si>
  <si>
    <t>Barley B recombinant-like protein D</t>
  </si>
  <si>
    <t>Os06g0130600 LOC_Os06g04010 P0493C11.7</t>
  </si>
  <si>
    <t>TR104606|c0_g1</t>
  </si>
  <si>
    <t>Origin of replication complex subunit 1 {ECO:0000303|PubMed:10996242}</t>
  </si>
  <si>
    <t>ORC1 Os06g0187000 LOC_Os06g08790 OsJ_20389 P0470C02.11</t>
  </si>
  <si>
    <t>TR51399|c0_g1</t>
  </si>
  <si>
    <t>TR100182|c0_g1</t>
  </si>
  <si>
    <t>WOX8 Os01g0818400 LOC_Os01g60270 OsJ_03880 P0454H12.31</t>
  </si>
  <si>
    <t>TR63996|c0_g1</t>
  </si>
  <si>
    <t>TR78880|c0_g1</t>
  </si>
  <si>
    <t>TR98038|c0_g1</t>
  </si>
  <si>
    <t>GATA27 At5g47140 K14A3.9</t>
  </si>
  <si>
    <t>ATXR2 SDG36 SET36 At3g21820 MSD21.13</t>
  </si>
  <si>
    <t>TR72956|c0_g1</t>
  </si>
  <si>
    <t>At3g20280 MQC12.2</t>
  </si>
  <si>
    <t>TR56238|c0_g1</t>
  </si>
  <si>
    <t>IAA3 Os01g0231000 LOC_Os01g13030 P0431F01.14 P0485D09.31</t>
  </si>
  <si>
    <t>TR55917|c0_g1</t>
  </si>
  <si>
    <t>TR107127|c0_g1</t>
  </si>
  <si>
    <t>Os01g0258700 LOC_Os01g15460 P0462H08.27-1 P0462H08.27-2</t>
  </si>
  <si>
    <t>Os01g0257400 LOC_Os01g15350 P0462H08.6</t>
  </si>
  <si>
    <t>TR30598|c0_g1</t>
  </si>
  <si>
    <t>TR98606|c0_g1</t>
  </si>
  <si>
    <t>B3 domain-containing protein Os05g0481400</t>
  </si>
  <si>
    <t>SNAT1 GNAT5 NSI SNAT Os05g0481000 LOC_Os05g40260 OsJ_018182 OsJ_18949 OSJNBa0095J22.4</t>
  </si>
  <si>
    <t>Os05g0481400 LOC_Os05g40280 OSJNBa0095J22.6</t>
  </si>
  <si>
    <t>TR85163|c0_g2</t>
  </si>
  <si>
    <t>SBNO1 RCJMB04_30k7</t>
  </si>
  <si>
    <t>TR12550|c0_g1</t>
  </si>
  <si>
    <t>TR38784|c0_g1</t>
  </si>
  <si>
    <t>NAC domain-containing protein 77</t>
  </si>
  <si>
    <t>NAC077 NAC300 Os12g0123800 LOC_Os12g03050 OsJ_35059</t>
  </si>
  <si>
    <t>VAL2 HSL1 At4g32010 F10N7.180</t>
  </si>
  <si>
    <t>TR108693|c0_g1</t>
  </si>
  <si>
    <t>Transcription factor bHLH155</t>
  </si>
  <si>
    <t>BHLH155 At2g31280 F16D14.12</t>
  </si>
  <si>
    <t>TR76199|c0_g1</t>
  </si>
  <si>
    <t>TR43774|c0_g1</t>
  </si>
  <si>
    <t>TR64048|c0_g1</t>
  </si>
  <si>
    <t>AT1G19510</t>
  </si>
  <si>
    <t>AT2G18328</t>
  </si>
  <si>
    <t>RAD</t>
  </si>
  <si>
    <t>TR52716|c0_g1</t>
  </si>
  <si>
    <t>Transcription factor FAMA</t>
  </si>
  <si>
    <t>FAMA BHLH97 EN14 FMA At3g24140 MUJ8.4</t>
  </si>
  <si>
    <t>TR117708|c0_g1</t>
  </si>
  <si>
    <t>TR103768|c0_g1</t>
  </si>
  <si>
    <t>AT3G51180</t>
  </si>
  <si>
    <t>At1g19860 F6F9.9</t>
  </si>
  <si>
    <t>TR54569|c0_g1</t>
  </si>
  <si>
    <t>TR61769|c0_g1</t>
  </si>
  <si>
    <t>At4g13040 F25G13.130</t>
  </si>
  <si>
    <t>TR111263|c0_g1</t>
  </si>
  <si>
    <t>mybL DDB_G0285373</t>
  </si>
  <si>
    <t>TR77236|c0_g1</t>
  </si>
  <si>
    <t>TR15619|c0_g1</t>
  </si>
  <si>
    <t>Lysine-specific demethylase JMJ703</t>
  </si>
  <si>
    <t>B3 domain-containing protein Os11g0156000</t>
  </si>
  <si>
    <t>JMJ703 Os05g0196500 LOC_Os05g10770 P0617H07.8</t>
  </si>
  <si>
    <t>Os11g0156000 LOC_Os11g05740</t>
  </si>
  <si>
    <t>TR106625|c0_g1</t>
  </si>
  <si>
    <t>AIL6 At5g10510 F12B17.140</t>
  </si>
  <si>
    <t>TR54238|c0_g1</t>
  </si>
  <si>
    <t>TR94999|c0_g1</t>
  </si>
  <si>
    <t>TR60912|c0_g1</t>
  </si>
  <si>
    <t>TR60912|c0_g2</t>
  </si>
  <si>
    <t>TR79585|c0_g1</t>
  </si>
  <si>
    <t>TR1535|c0_g1</t>
  </si>
  <si>
    <t>TR96366|c0_g1</t>
  </si>
  <si>
    <t>TR70956|c0_g1</t>
  </si>
  <si>
    <t>Agamous-like MADS-box protein AGL61</t>
  </si>
  <si>
    <t>AGL61 DIA At2g24840 F27C12.24</t>
  </si>
  <si>
    <t>TR112170|c0_g1</t>
  </si>
  <si>
    <t>Histone H2A</t>
  </si>
  <si>
    <t>HTA1 UMAG_01504</t>
  </si>
  <si>
    <t>TR110532|c2_g1</t>
  </si>
  <si>
    <t>TR75318|c0_g1</t>
  </si>
  <si>
    <t>TR88937|c0_g1</t>
  </si>
  <si>
    <t>Myb-related protein MYBAS2</t>
  </si>
  <si>
    <t>ncor1</t>
  </si>
  <si>
    <t>MYB59 At5g59780 MTH12.19</t>
  </si>
  <si>
    <t>MYBAS2 MYB17 Os12g0567300 LOC_Os12g37970</t>
  </si>
  <si>
    <t>TR72880|c1_g2</t>
  </si>
  <si>
    <t>TR115382|c0_g1</t>
  </si>
  <si>
    <t>TR99677|c0_g1</t>
  </si>
  <si>
    <t>TR63779|c0_g1</t>
  </si>
  <si>
    <t>DOF3.7 BBFA DAG1 At3g61850 F21F14.20</t>
  </si>
  <si>
    <t>TR40730|c0_g1</t>
  </si>
  <si>
    <t>RBCMT</t>
  </si>
  <si>
    <t>TR113100|c0_g1</t>
  </si>
  <si>
    <t>ZFP1 At1g80730 F23A5.8</t>
  </si>
  <si>
    <t>TR51870|c0_g1</t>
  </si>
  <si>
    <t>TR68170|c0_g1</t>
  </si>
  <si>
    <t>TR85625|c0_g2</t>
  </si>
  <si>
    <t>TR85625|c0_g1</t>
  </si>
  <si>
    <t>TR79392|c0_g1</t>
  </si>
  <si>
    <t>AT5G04390</t>
  </si>
  <si>
    <t>AT4G37580</t>
  </si>
  <si>
    <t>Probable N-acetyltransferase HLS1</t>
  </si>
  <si>
    <t>ZAT12 RHL41 At5g59820 MMN10.11</t>
  </si>
  <si>
    <t>HLS1 COP3 UNS2 At4g37580 F19F18.70</t>
  </si>
  <si>
    <t>TR87942|c0_g1</t>
  </si>
  <si>
    <t>TR30684|c0_g1</t>
  </si>
  <si>
    <t>TR66091|c0_g2</t>
  </si>
  <si>
    <t>TR66091|c0_g1</t>
  </si>
  <si>
    <t>TR66091|c0_g3</t>
  </si>
  <si>
    <t>ERF5 ERF-4 ERF4</t>
  </si>
  <si>
    <t>TR88000|c0_g2</t>
  </si>
  <si>
    <t>TR37953|c0_g1</t>
  </si>
  <si>
    <t>TR67646|c0_g1</t>
  </si>
  <si>
    <t>ALFIN-1</t>
  </si>
  <si>
    <t>TR24482|c0_g1</t>
  </si>
  <si>
    <t>TDR4</t>
  </si>
  <si>
    <t>TR87277|c0_g1</t>
  </si>
  <si>
    <t>TR71266|c1_g1</t>
  </si>
  <si>
    <t>HSF8</t>
  </si>
  <si>
    <t>TR78851|c0_g1</t>
  </si>
  <si>
    <t>Naa11 Ard1b Ard2</t>
  </si>
  <si>
    <t>TR50903|c0_g1</t>
  </si>
  <si>
    <t>At1g21570 F24J8.21</t>
  </si>
  <si>
    <t>TR35284|c0_g2</t>
  </si>
  <si>
    <t>SDG41 SET41 At1g43245 F1I21</t>
  </si>
  <si>
    <t>TR45130|c1_g1</t>
  </si>
  <si>
    <t>AT3G61420</t>
  </si>
  <si>
    <t>TFB1-1 GTF2H1-1 At1g55750 F20N2.15</t>
  </si>
  <si>
    <t>TR42434|c0_g1</t>
  </si>
  <si>
    <t>TR98974|c0_g1</t>
  </si>
  <si>
    <t>TR98974|c0_g2</t>
  </si>
  <si>
    <t>TR104263|c1_g1</t>
  </si>
  <si>
    <t>TR104263|c1_g2</t>
  </si>
  <si>
    <t>TR101942|c1_g1</t>
  </si>
  <si>
    <t>AT2G36026</t>
  </si>
  <si>
    <t>AT3G57800</t>
  </si>
  <si>
    <t>Transcription repressor OFP6</t>
  </si>
  <si>
    <t>Transcription factor bHLH60</t>
  </si>
  <si>
    <t>OFP6 At3g52525 F22O6</t>
  </si>
  <si>
    <t>BHLH60 EN91 At3g57800 F15B8.10 T10K17.10</t>
  </si>
  <si>
    <t>At3g62260 T17J13.220</t>
  </si>
  <si>
    <t>TR25414|c0_g1</t>
  </si>
  <si>
    <t>TR54099|c0_g1</t>
  </si>
  <si>
    <t>TR105177|c0_g1</t>
  </si>
  <si>
    <t>Transcription repressor OFP8</t>
  </si>
  <si>
    <t>OFP8 At5g19650 T29J13</t>
  </si>
  <si>
    <t>SHN3 ERF005 At5g25390 F18G18.130</t>
  </si>
  <si>
    <t>TR35699|c0_g1</t>
  </si>
  <si>
    <t>TR19861|c0_g1</t>
  </si>
  <si>
    <t>TR54901|c0_g1</t>
  </si>
  <si>
    <t>MADS-box protein CMB1</t>
  </si>
  <si>
    <t>CMB1</t>
  </si>
  <si>
    <t>SSRP1 HMG</t>
  </si>
  <si>
    <t>TR50935|c0_g1</t>
  </si>
  <si>
    <t>TR82181|c0_g1</t>
  </si>
  <si>
    <t>TR94304|c1_g1</t>
  </si>
  <si>
    <t>TR34232|c0_g1</t>
  </si>
  <si>
    <t>TR75197|c0_g2</t>
  </si>
  <si>
    <t>TR75197|c0_g1</t>
  </si>
  <si>
    <t>AT1G68360</t>
  </si>
  <si>
    <t>AT5G25160</t>
  </si>
  <si>
    <t>Zinc finger protein 3</t>
  </si>
  <si>
    <t>ZFP6 ZEP6 At1g67030 F1O19.8 F1O19_5</t>
  </si>
  <si>
    <t>ZFP5 At1g10480 T10O24.9</t>
  </si>
  <si>
    <t>ZFP4 At1g66140 F15E12.19</t>
  </si>
  <si>
    <t>ZFP3 At5g25160 F21J6.6</t>
  </si>
  <si>
    <t>TR4264|c0_g1</t>
  </si>
  <si>
    <t>TGA1 BZIP47 At5g65210 MQN23.15</t>
  </si>
  <si>
    <t>TR117590|c0_g1</t>
  </si>
  <si>
    <t>Transcription factor TGA3</t>
  </si>
  <si>
    <t>TGA3 BZIP22 At1g22070 F2E2.14</t>
  </si>
  <si>
    <t>TR81392|c0_g2</t>
  </si>
  <si>
    <t>Ras-related protein RABA1b</t>
  </si>
  <si>
    <t>RABA1B RAB11 At1g16920 F6I1.7</t>
  </si>
  <si>
    <t>TR78243|c0_g1</t>
  </si>
  <si>
    <t>TR110484|c0_g1</t>
  </si>
  <si>
    <t>AT5G46760</t>
  </si>
  <si>
    <t>MYC2 BHLH6 EN38 JAI1 JIN1 RAP1 RD22BP1 ZBF1 At1g32640 F6N18.4</t>
  </si>
  <si>
    <t>TR48797|c0_g1</t>
  </si>
  <si>
    <t>TR48797|c0_g2</t>
  </si>
  <si>
    <t>TGA4 BZIP57 OBF4 At5g10030 T31P16_20</t>
  </si>
  <si>
    <t>TR17845|c0_g1</t>
  </si>
  <si>
    <t>TGA6 BZIP45 At3g12250 F28J15.6 MQC3.8</t>
  </si>
  <si>
    <t>TR42245|c0_g2</t>
  </si>
  <si>
    <t>TR3982|c0_g1</t>
  </si>
  <si>
    <t>TR42245|c0_g1</t>
  </si>
  <si>
    <t>TR54397|c0_g1</t>
  </si>
  <si>
    <t>TR36953|c2_g2</t>
  </si>
  <si>
    <t>TR36953|c2_g3</t>
  </si>
  <si>
    <t>TR36953|c2_g4</t>
  </si>
  <si>
    <t>TR101949|c1_g1</t>
  </si>
  <si>
    <t>TR39957|c0_g1</t>
  </si>
  <si>
    <t>ATHB-8 HB8 At4g32880 T16I18.90</t>
  </si>
  <si>
    <t>GT-2 At1g76890 F7O12.6</t>
  </si>
  <si>
    <t>TR97348|c0_g1</t>
  </si>
  <si>
    <t>TR36953|c2_g1</t>
  </si>
  <si>
    <t>TR70879|c0_g1</t>
  </si>
  <si>
    <t>AT1G76890</t>
  </si>
  <si>
    <t>TR58223|c0_g1</t>
  </si>
  <si>
    <t>TR73797|c0_g1</t>
  </si>
  <si>
    <t>ZAT1 At1g02030 T7I23.3</t>
  </si>
  <si>
    <t>DOF3.4 OBP1 At3g50410 F11C1_250</t>
  </si>
  <si>
    <t>TR90948|c0_g1</t>
  </si>
  <si>
    <t>TR94867|c2_g1</t>
  </si>
  <si>
    <t>TR63450|c0_g1</t>
  </si>
  <si>
    <t>TR22656|c0_g1</t>
  </si>
  <si>
    <t>ANT CKC1 DRG OVM At4g37750 T28I19.30</t>
  </si>
  <si>
    <t>TR67867|c0_g1</t>
  </si>
  <si>
    <t>TR95645|c0_g1</t>
  </si>
  <si>
    <t>TR80093|c0_g1</t>
  </si>
  <si>
    <t>TR81736|c0_g1</t>
  </si>
  <si>
    <t>TR87604|c0_g1</t>
  </si>
  <si>
    <t>TR65172|c0_g1</t>
  </si>
  <si>
    <t>TR49376|c0_g1</t>
  </si>
  <si>
    <t>TR81736|c0_g2</t>
  </si>
  <si>
    <t>BEL1 BELL1 At5g41410 MYC6.12</t>
  </si>
  <si>
    <t>TR115463|c0_g1</t>
  </si>
  <si>
    <t>TR106375|c0_g1</t>
  </si>
  <si>
    <t>TR65256|c0_g1</t>
  </si>
  <si>
    <t>TR106898|c0_g1</t>
  </si>
  <si>
    <t>TR71696|c1_g1</t>
  </si>
  <si>
    <t>TR446|c0_g1</t>
  </si>
  <si>
    <t>TR71696|c0_g1</t>
  </si>
  <si>
    <t>TR108404|c0_g1</t>
  </si>
  <si>
    <t>AT1G74430</t>
  </si>
  <si>
    <t>MYB6 At4g09460 T15G18.120</t>
  </si>
  <si>
    <t>TR22630|c0_g1</t>
  </si>
  <si>
    <t>AGL11 STK At4g09960 T5L19.90</t>
  </si>
  <si>
    <t>TR61746|c0_g1</t>
  </si>
  <si>
    <t>TR73802|c0_g3</t>
  </si>
  <si>
    <t>TR116471|c0_g1</t>
  </si>
  <si>
    <t>TR9525|c0_g1</t>
  </si>
  <si>
    <t>TR73802|c0_g4</t>
  </si>
  <si>
    <t>TR94987|c0_g1</t>
  </si>
  <si>
    <t>TR72241|c0_g1</t>
  </si>
  <si>
    <t>TR57929|c0_g1</t>
  </si>
  <si>
    <t>TR40398|c0_g1</t>
  </si>
  <si>
    <t>TR40398|c0_g2</t>
  </si>
  <si>
    <t>TR70299|c0_g1</t>
  </si>
  <si>
    <t>TR45532|c1_g1</t>
  </si>
  <si>
    <t>TR99006|c0_g1</t>
  </si>
  <si>
    <t>TR73792|c0_g1</t>
  </si>
  <si>
    <t>TR73792|c0_g2</t>
  </si>
  <si>
    <t>TR35906|c0_g1</t>
  </si>
  <si>
    <t>AT4G28640</t>
  </si>
  <si>
    <t>Auxin-responsive protein IAA12</t>
  </si>
  <si>
    <t>IAA13 At2g33310 F4P9.8</t>
  </si>
  <si>
    <t>IAA12 BDL At1g04550 T1G11.20</t>
  </si>
  <si>
    <t>IAA8 At2g22670 T9I22.11</t>
  </si>
  <si>
    <t>IAA7 AXR2 At3g23050 MXC7.8</t>
  </si>
  <si>
    <t>TR36958|c1_g2</t>
  </si>
  <si>
    <t>LD At4g02560 T10P11.15</t>
  </si>
  <si>
    <t>TR106124|c0_g2</t>
  </si>
  <si>
    <t>TR92385|c0_g1</t>
  </si>
  <si>
    <t>SBP1</t>
  </si>
  <si>
    <t>TR72856|c0_g1</t>
  </si>
  <si>
    <t>HSFA2C HSF25 HSF6 Os10g0419300 LOC_Os10g28340 OsJ_030304</t>
  </si>
  <si>
    <t>TR57305|c2_g2</t>
  </si>
  <si>
    <t>TR111320|c0_g1</t>
  </si>
  <si>
    <t>TR11127|c0_g1</t>
  </si>
  <si>
    <t>Homeobox-leucine zipper protein ROC3</t>
  </si>
  <si>
    <t>Lysine-specific demethylase JMJ706</t>
  </si>
  <si>
    <t>ROC3 GL2-3 Os10g0575600 LOC_Os10g42490 OsJ_031281 OSJNBa0027L23.2</t>
  </si>
  <si>
    <t>JMJ706 Os10g0577600 LOC_Os10g42690 OSJNBa0035H01.2</t>
  </si>
  <si>
    <t>TR31367|c0_g1</t>
  </si>
  <si>
    <t>DRAP1</t>
  </si>
  <si>
    <t>TR38206|c2_g1</t>
  </si>
  <si>
    <t>TR38206|c1_g1</t>
  </si>
  <si>
    <t>TR94251|c0_g1</t>
  </si>
  <si>
    <t>TR32799|c0_g1</t>
  </si>
  <si>
    <t>TR115665|c0_g1</t>
  </si>
  <si>
    <t>TR94251|c1_g1</t>
  </si>
  <si>
    <t>AT1G74840</t>
  </si>
  <si>
    <t>TR117691|c0_g1</t>
  </si>
  <si>
    <t>YY1 At4g06634 F8H12</t>
  </si>
  <si>
    <t>TR111220|c0_g1</t>
  </si>
  <si>
    <t>TR64510|c0_g1</t>
  </si>
  <si>
    <t>TR51720|c0_g1</t>
  </si>
  <si>
    <t>PHD finger protein ALFIN-LIKE 8</t>
  </si>
  <si>
    <t>Zinc finger CCCH domain-containing protein 63</t>
  </si>
  <si>
    <t>Os11g0244800 LOC_Os11g14010 OsJ_33509 OSJNBa0004P24 OSJNBa0024M06</t>
  </si>
  <si>
    <t>Os11g0472000 LOC_Os11g28270</t>
  </si>
  <si>
    <t>TR55905|c0_g1</t>
  </si>
  <si>
    <t>Putative squamosa promoter-binding-like protein 19</t>
  </si>
  <si>
    <t>SPL19 Os11g0496600 Os11g0496700 LOC_Os11g30370 LOC_Os11g30380 OsJ_032640</t>
  </si>
  <si>
    <t>TR38996|c3_g2</t>
  </si>
  <si>
    <t>TR10653|c0_g1</t>
  </si>
  <si>
    <t>TR326|c0_g1</t>
  </si>
  <si>
    <t>Auxin response factor 25</t>
  </si>
  <si>
    <t>ARF25 ARF6B Os12g0613700 LOC_Os12g41950 OsJ_035418</t>
  </si>
  <si>
    <t>TR46422|c0_g1</t>
  </si>
  <si>
    <t>ASHH2 EFS LAZ2 SDG8 SET8 At1g77300 T14N5.15</t>
  </si>
  <si>
    <t>TR40428|c0_g1</t>
  </si>
  <si>
    <t>AT1G51060</t>
  </si>
  <si>
    <t>MtrDRAFT_AC149210g1v1</t>
  </si>
  <si>
    <t>TR36023|c0_g3</t>
  </si>
  <si>
    <t>BHLH35 EN41 At5g57150 MUL3.10</t>
  </si>
  <si>
    <t>TR54561|c0_g4</t>
  </si>
  <si>
    <t>ycf52</t>
  </si>
  <si>
    <t>TR105729|c0_g1</t>
  </si>
  <si>
    <t>BLH11 At1g75430 F1B16.4</t>
  </si>
  <si>
    <t>TR115526|c0_g1</t>
  </si>
  <si>
    <t>At3g19184 MVI11</t>
  </si>
  <si>
    <t>TR105173|c0_g1</t>
  </si>
  <si>
    <t>TR49418|c0_g1</t>
  </si>
  <si>
    <t>LIM domain-containing protein PLIM2b {ECO:0000305}</t>
  </si>
  <si>
    <t>ERF023 At1g01250 F6F3.6</t>
  </si>
  <si>
    <t>PLIM2B At1g01780 T1N6.19</t>
  </si>
  <si>
    <t>TR58400|c0_g1</t>
  </si>
  <si>
    <t>TR43700|c0_g2</t>
  </si>
  <si>
    <t>TR58215|c0_g1</t>
  </si>
  <si>
    <t>TR96369|c0_g1</t>
  </si>
  <si>
    <t>RL6 RSM3 At1g75250 F22H5.3</t>
  </si>
  <si>
    <t>TR72996|c0_g2</t>
  </si>
  <si>
    <t>TCEA2</t>
  </si>
  <si>
    <t>TR67513|c0_g1</t>
  </si>
  <si>
    <t>TR67513|c0_g2</t>
  </si>
  <si>
    <t>TR104053|c0_g1</t>
  </si>
  <si>
    <t>PPP1R8 ARD1 NIPP1</t>
  </si>
  <si>
    <t>TR111489|c0_g1</t>
  </si>
  <si>
    <t>Uridylate kinase {ECO:0000255|HAMAP-Rule:MF_01220}</t>
  </si>
  <si>
    <t>pyrH Tery_3779</t>
  </si>
  <si>
    <t>TR79223|c0_g1</t>
  </si>
  <si>
    <t>Two-component response regulator-like PRR73</t>
  </si>
  <si>
    <t>PRR73 Os03g0284100 LOC_Os03g17570</t>
  </si>
  <si>
    <t>TR61165|c0_g2</t>
  </si>
  <si>
    <t>TR44058|c0_g1</t>
  </si>
  <si>
    <t>TR117098|c0_g1</t>
  </si>
  <si>
    <t>TR61165|c0_g1</t>
  </si>
  <si>
    <t>TR29766|c0_g1</t>
  </si>
  <si>
    <t>TR104052|c1_g1</t>
  </si>
  <si>
    <t>Zinc finger CCCH domain-containing protein 23</t>
  </si>
  <si>
    <t>Os03g0328900 LOC_Os03g21140</t>
  </si>
  <si>
    <t>Os03g0329200 LOC_Os03g21160</t>
  </si>
  <si>
    <t>TULP6 TULP14 Os03g0351400 LOC_Os03g22800 OsJ_010398</t>
  </si>
  <si>
    <t>TR51908|c0_g1</t>
  </si>
  <si>
    <t>Os03g0698800 LOC_Os03g49170 OSJNBb0017F17.19</t>
  </si>
  <si>
    <t>TR87024|c0_g1</t>
  </si>
  <si>
    <t>IAA13 IAA1 Os03g0742900 LOC_Os03g53150 OJ1365_D05.5 OsJ_012025</t>
  </si>
  <si>
    <t>TR82464|c0_g2</t>
  </si>
  <si>
    <t>TR82817|c0_g1</t>
  </si>
  <si>
    <t>TR33969|c0_g2</t>
  </si>
  <si>
    <t>TR33969|c0_g3</t>
  </si>
  <si>
    <t>TR60263|c0_g1</t>
  </si>
  <si>
    <t>TR82464|c0_g1</t>
  </si>
  <si>
    <t>TR111290|c0_g5</t>
  </si>
  <si>
    <t>TR107566|c0_g1</t>
  </si>
  <si>
    <t>TR98948|c0_g1</t>
  </si>
  <si>
    <t>TR101608|c0_g1</t>
  </si>
  <si>
    <t>TR111290|c0_g4</t>
  </si>
  <si>
    <t>TR107059|c1_g2</t>
  </si>
  <si>
    <t>DAR2 LRD3 At2g39830 T5I7.13</t>
  </si>
  <si>
    <t>TR31366|c0_g1</t>
  </si>
  <si>
    <t>At2g41040 T3K9.19</t>
  </si>
  <si>
    <t>TR85858|c0_g1</t>
  </si>
  <si>
    <t>TR85858|c0_g2</t>
  </si>
  <si>
    <t>TR85858|c0_g3</t>
  </si>
  <si>
    <t>TR42561|c0_g1</t>
  </si>
  <si>
    <t>TR81846|c0_g2</t>
  </si>
  <si>
    <t>TR104109|c0_g1</t>
  </si>
  <si>
    <t>ETR2 At3g23150 K14B15.9</t>
  </si>
  <si>
    <t>TR107108|c0_g1</t>
  </si>
  <si>
    <t>AT2G36485</t>
  </si>
  <si>
    <t>Polyadenylation and cleavage factor homolog 4 {ECO:0000305}</t>
  </si>
  <si>
    <t>PCFS4 At4g04885 T4B21.1</t>
  </si>
  <si>
    <t>TR85468|c0_g1</t>
  </si>
  <si>
    <t>TR35134|c0_g1</t>
  </si>
  <si>
    <t>ARID5 At1g76510 F14G6.11</t>
  </si>
  <si>
    <t>TR113725|c0_g1</t>
  </si>
  <si>
    <t>AT2G14820</t>
  </si>
  <si>
    <t>BTB/POZ domain-containing protein NPY5</t>
  </si>
  <si>
    <t>NPY5 At4g37590 F19F18.80</t>
  </si>
  <si>
    <t>TR51129|c0_g1</t>
  </si>
  <si>
    <t>AT2G28160</t>
  </si>
  <si>
    <t>Transcription factor FER-LIKE IRON DEFICIENCY-INDUCED TRANSCRIPTION FACTOR</t>
  </si>
  <si>
    <t>FIT BHLH29 EN43 FIT1 FRU At2g28160 F24D13.5</t>
  </si>
  <si>
    <t>TR117728|c0_g1</t>
  </si>
  <si>
    <t>Protein CHROMATIN REMODELING 25</t>
  </si>
  <si>
    <t>CHR25 RAD54 At3g19210 MVI11.13</t>
  </si>
  <si>
    <t>TR78834|c0_g1</t>
  </si>
  <si>
    <t>TR84977|c0_g1</t>
  </si>
  <si>
    <t>TR40767|c1_g1</t>
  </si>
  <si>
    <t>AT5G26749</t>
  </si>
  <si>
    <t>BPE BHLH31 EN88 ZCW32 At1g59640 T30E16.21</t>
  </si>
  <si>
    <t>Os01g0252200 LOC_Os01g14870 OsJ_01120</t>
  </si>
  <si>
    <t>TR47163|c0_g1</t>
  </si>
  <si>
    <t>HOX3 Os01g0643600 LOC_Os01g45570 OsJ_002698</t>
  </si>
  <si>
    <t>TR43764|c0_g2</t>
  </si>
  <si>
    <t>TR43764|c0_g1</t>
  </si>
  <si>
    <t>TR82792|c0_g1</t>
  </si>
  <si>
    <t>TR73050|c0_g1</t>
  </si>
  <si>
    <t>GAMYB GAM1 MYBGA Os01g0812000 LOC_Os01g59660 OsJ_003732 P0425G02.18-1 P0425G02.18-2</t>
  </si>
  <si>
    <t>Os01g0834700 LOC_Os01g61830 P0460C04.40 P0506B12.7</t>
  </si>
  <si>
    <t>TR66364|c0_g1</t>
  </si>
  <si>
    <t>TR57491|c0_g5</t>
  </si>
  <si>
    <t>TR57491|c0_g2</t>
  </si>
  <si>
    <t>TR89811|c0_g1</t>
  </si>
  <si>
    <t>TR2068|c0_g1</t>
  </si>
  <si>
    <t>Protein YABBY 5</t>
  </si>
  <si>
    <t>Homeobox-leucine zipper protein ROC2</t>
  </si>
  <si>
    <t>YAB5 Os04g0536300 LOC_Os04g45330 OsJ_014945 OSJNBb0020O11.2</t>
  </si>
  <si>
    <t>ROC2 GL2-2 Os04g0627000 LOC_Os04g53540 OSJNBb0060E08.16</t>
  </si>
  <si>
    <t>Os04g0671800 LOC_Os04g57600 OsJ_015854 OSJNBb0004A17.5</t>
  </si>
  <si>
    <t>TR111768|c0_g1</t>
  </si>
  <si>
    <t>TR71818|c0_g1</t>
  </si>
  <si>
    <t>TR64061|c0_g1</t>
  </si>
  <si>
    <t>B-box zinc finger protein 20 {ECO:0000303|PubMed:19920209}</t>
  </si>
  <si>
    <t>BBX20 BZS1 DBB2 STH7 At4g39070 F19H22.170</t>
  </si>
  <si>
    <t>TR112743|c0_g2</t>
  </si>
  <si>
    <t>Nijmegen breakage syndrome 1 protein {ECO:0000303|PubMed:17182003}</t>
  </si>
  <si>
    <t>NBS1 At3g02680 F16B3.31</t>
  </si>
  <si>
    <t>TR66376|c1_g1</t>
  </si>
  <si>
    <t>TR96893|c0_g1</t>
  </si>
  <si>
    <t>TR110556|c5_g2</t>
  </si>
  <si>
    <t>AT4G32040</t>
  </si>
  <si>
    <t>HOS58 Os02g0182800 LOC_Os02g08544</t>
  </si>
  <si>
    <t>TR112714|c0_g1</t>
  </si>
  <si>
    <t>AT4G09960</t>
  </si>
  <si>
    <t>MADS-box transcription factor 5</t>
  </si>
  <si>
    <t>MADS5 Os06g0162800 LOC_Os06g06750 OsJ_019405 P0681F10.39</t>
  </si>
  <si>
    <t>TR32094|c1_g1</t>
  </si>
  <si>
    <t>TR40752|c0_g4</t>
  </si>
  <si>
    <t>TR21273|c0_g1</t>
  </si>
  <si>
    <t>TR32094|c1_g3</t>
  </si>
  <si>
    <t>TR32094|c1_g2</t>
  </si>
  <si>
    <t>TR32094|c0_g1</t>
  </si>
  <si>
    <t>TR57699|c0_g1</t>
  </si>
  <si>
    <t>Zinc finger AN1 and C2H2 domain-containing stress-associated protein 16</t>
  </si>
  <si>
    <t>Os07g0563300 LOC_Os07g37610 OJ1720_F04.105</t>
  </si>
  <si>
    <t>SAP16 Os07g0569700 LOC_Os07g38240 OJ1019_E02.22</t>
  </si>
  <si>
    <t>TR11585|c0_g1</t>
  </si>
  <si>
    <t>AT1G18750</t>
  </si>
  <si>
    <t>MADS-box transcription factor 18</t>
  </si>
  <si>
    <t>MADS18 MADS2 MADS28 Os07g0605200 LOC_Os07g41370 OsJ_25046 OSJNBb0040H10.26</t>
  </si>
  <si>
    <t>TR95852|c0_g1</t>
  </si>
  <si>
    <t>TR95852|c0_g2</t>
  </si>
  <si>
    <t>TR102010|c0_g2</t>
  </si>
  <si>
    <t>AT3G63450</t>
  </si>
  <si>
    <t>Zinc finger CCCH domain-containing protein 53</t>
  </si>
  <si>
    <t>Os07g0682400 LOC_Os07g48410 OSJNBa0008J01.35</t>
  </si>
  <si>
    <t>TR74202|c0_g1</t>
  </si>
  <si>
    <t>PRR37 DTH7 HD2 Os07g0695100 LOC_Os07g49460 P0627E10.21</t>
  </si>
  <si>
    <t>TR104283|c0_g1</t>
  </si>
  <si>
    <t>TR32810|c0_g1</t>
  </si>
  <si>
    <t>AT4G22370</t>
  </si>
  <si>
    <t>UAF30 YOR295W</t>
  </si>
  <si>
    <t>TR109937|c0_g2</t>
  </si>
  <si>
    <t>AT5G40310</t>
  </si>
  <si>
    <t>REX4 YOL080C</t>
  </si>
  <si>
    <t>TR75289|c0_g1</t>
  </si>
  <si>
    <t>ATCG00520</t>
  </si>
  <si>
    <t>Photosystem I assembly protein Ycf4 {ECO:0000255|HAMAP-Rule:MF_00437}</t>
  </si>
  <si>
    <t>ycf4</t>
  </si>
  <si>
    <t>TR77084|c0_g1</t>
  </si>
  <si>
    <t>TR100977|c0_g1</t>
  </si>
  <si>
    <t>AT3G60390</t>
  </si>
  <si>
    <t>TR29755|c0_g1</t>
  </si>
  <si>
    <t>Protein TRI1</t>
  </si>
  <si>
    <t>TRI1 YMR233W YM9959.15</t>
  </si>
  <si>
    <t>TR55930|c0_g2</t>
  </si>
  <si>
    <t>HAT3.1 At3g19510 MLD14.25 MLD14.37</t>
  </si>
  <si>
    <t>TR86564|c0_g3</t>
  </si>
  <si>
    <t>TR107107|c0_g1</t>
  </si>
  <si>
    <t>TR51844|c0_g1</t>
  </si>
  <si>
    <t>TR9008|c0_g1</t>
  </si>
  <si>
    <t>POSF21 BZIP59 At2g31370 T28P16.14</t>
  </si>
  <si>
    <t>TR49994|c0_g1</t>
  </si>
  <si>
    <t>FBP2</t>
  </si>
  <si>
    <t>TR98006|c5_g1</t>
  </si>
  <si>
    <t>AT3G08020</t>
  </si>
  <si>
    <t>Histone-lysine N-methyltransferase 2A</t>
  </si>
  <si>
    <t>KMT2A ALL1 CXXC7 HRX HTRX MLL MLL1 TRX1</t>
  </si>
  <si>
    <t>TR104549|c0_g1</t>
  </si>
  <si>
    <t>TR100197|c0_g1</t>
  </si>
  <si>
    <t>TR111461|c0_g1</t>
  </si>
  <si>
    <t>TR54523|c0_g1</t>
  </si>
  <si>
    <t>TR110445|c0_g1</t>
  </si>
  <si>
    <t>TR70714|c0_g1</t>
  </si>
  <si>
    <t>Zinc finger X-linked protein ZXDB</t>
  </si>
  <si>
    <t>ZXDB</t>
  </si>
  <si>
    <t>TR72879|c0_g3</t>
  </si>
  <si>
    <t>TR90513|c0_g1</t>
  </si>
  <si>
    <t>TR102135|c0_g1</t>
  </si>
  <si>
    <t>TR24581|c0_g1</t>
  </si>
  <si>
    <t>TR75085|c0_g3</t>
  </si>
  <si>
    <t>Auxin-responsive protein IAA17</t>
  </si>
  <si>
    <t>CLF ICU1 PIF1 PIF2 SDG1 SET1 At2g23380 F26B6.3</t>
  </si>
  <si>
    <t>IAA17 AXR3 At1g04250 F19P19.31</t>
  </si>
  <si>
    <t>TR46394|c1_g1</t>
  </si>
  <si>
    <t>TR87847|c0_g1</t>
  </si>
  <si>
    <t>TR87847|c0_g2</t>
  </si>
  <si>
    <t>TR50958|c0_g1</t>
  </si>
  <si>
    <t>TR65223|c0_g1</t>
  </si>
  <si>
    <t>Zinc finger protein 8</t>
  </si>
  <si>
    <t>ZFP8 At2g41940 T6D20.16</t>
  </si>
  <si>
    <t>TR53772|c0_g1</t>
  </si>
  <si>
    <t>TR53772|c0_g4</t>
  </si>
  <si>
    <t>TR12603|c0_g1</t>
  </si>
  <si>
    <t>TR12603|c0_g2</t>
  </si>
  <si>
    <t>TR61930|c0_g1</t>
  </si>
  <si>
    <t>TR94978|c0_g1</t>
  </si>
  <si>
    <t>TR101238|c0_g1</t>
  </si>
  <si>
    <t>TR4145|c0_g1</t>
  </si>
  <si>
    <t>TR87822|c1_g2</t>
  </si>
  <si>
    <t>TR87822|c1_g3</t>
  </si>
  <si>
    <t>TR92619|c0_g1</t>
  </si>
  <si>
    <t>TR92619|c0_g3</t>
  </si>
  <si>
    <t>TR92619|c0_g2</t>
  </si>
  <si>
    <t>TR111701|c0_g1</t>
  </si>
  <si>
    <t>TR95984|c0_g1</t>
  </si>
  <si>
    <t>TR111701|c0_g2</t>
  </si>
  <si>
    <t>ARF5 IAA24 MP At1g19850 F6F9.10</t>
  </si>
  <si>
    <t>TR47646|c0_g4</t>
  </si>
  <si>
    <t>PP2C27 PP2CG1 At2g33700 T1B8.2</t>
  </si>
  <si>
    <t>TR51314|c0_g1</t>
  </si>
  <si>
    <t>Ubiquitin-activating enzyme E1 2</t>
  </si>
  <si>
    <t>UBA2 At5g06460 MHF15.2</t>
  </si>
  <si>
    <t>TR102084|c0_g1</t>
  </si>
  <si>
    <t>TR71732|c0_g1</t>
  </si>
  <si>
    <t>TR32139|c0_g1</t>
  </si>
  <si>
    <t>TR58782|c0_g1</t>
  </si>
  <si>
    <t>TR40359|c0_g1</t>
  </si>
  <si>
    <t>CDC5 MAC1 MYBCD5 At1g09770 F21M12.15</t>
  </si>
  <si>
    <t>TR57544|c1_g3</t>
  </si>
  <si>
    <t>Uncharacterized mitochondrial protein AtMg00810</t>
  </si>
  <si>
    <t>AtMg00810; At2g07683</t>
  </si>
  <si>
    <t>TR88590|c0_g1</t>
  </si>
  <si>
    <t>AT4G14460</t>
  </si>
  <si>
    <t>TR41360|c2_g1</t>
  </si>
  <si>
    <t>TR111671|c0_g1</t>
  </si>
  <si>
    <t>TR41360|c4_g1</t>
  </si>
  <si>
    <t>RAV2 RAP2-8 TEM2 At1g68840 F14K14.5 T6L1.3</t>
  </si>
  <si>
    <t>TR80110|c0_g1</t>
  </si>
  <si>
    <t>TR103531|c0_g1</t>
  </si>
  <si>
    <t>TR99184|c0_g1</t>
  </si>
  <si>
    <t>TR38796|c0_g1</t>
  </si>
  <si>
    <t>TR62078|c0_g1</t>
  </si>
  <si>
    <t>TR46754|c0_g1</t>
  </si>
  <si>
    <t>TR19415|c0_g1</t>
  </si>
  <si>
    <t>TR110396|c0_g3</t>
  </si>
  <si>
    <t>TR12430|c0_g1</t>
  </si>
  <si>
    <t>TR110396|c0_g2</t>
  </si>
  <si>
    <t>TR110396|c0_g1</t>
  </si>
  <si>
    <t>TR60149|c0_g1</t>
  </si>
  <si>
    <t>TR44835|c0_g1</t>
  </si>
  <si>
    <t>TR114982|c0_g1</t>
  </si>
  <si>
    <t>TR54072|c0_g1</t>
  </si>
  <si>
    <t>TR87081|c0_g1</t>
  </si>
  <si>
    <t>TR94296|c0_g1</t>
  </si>
  <si>
    <t>TR77800|c2_g1</t>
  </si>
  <si>
    <t>TR65144|c0_g1</t>
  </si>
  <si>
    <t>TR58275|c0_g1</t>
  </si>
  <si>
    <t>TR61595|c0_g1</t>
  </si>
  <si>
    <t>TR87081|c0_g2</t>
  </si>
  <si>
    <t>TR114982|c0_g2</t>
  </si>
  <si>
    <t>TR37425|c0_g1</t>
  </si>
  <si>
    <t>TR76992|c0_g1</t>
  </si>
  <si>
    <t>TR34238|c0_g2</t>
  </si>
  <si>
    <t>AT1G74650</t>
  </si>
  <si>
    <t>MYB308</t>
  </si>
  <si>
    <t>MYB306</t>
  </si>
  <si>
    <t>MYB305</t>
  </si>
  <si>
    <t>TR112967|c0_g1</t>
  </si>
  <si>
    <t>TR112967|c0_g2</t>
  </si>
  <si>
    <t>TR60747|c0_g1</t>
  </si>
  <si>
    <t>PP1</t>
  </si>
  <si>
    <t>TR72931|c1_g1</t>
  </si>
  <si>
    <t>rhp16 SPCC330.01c SPCC613.13c</t>
  </si>
  <si>
    <t>TR111486|c0_g1</t>
  </si>
  <si>
    <t>AT5G26880</t>
  </si>
  <si>
    <t>Putative tRNA (cytidine(34)-2'-O)-methyltransferase {ECO:0000255|HAMAP-Rule:MF_01885}</t>
  </si>
  <si>
    <t>slr0992</t>
  </si>
  <si>
    <t>TR50860|c0_g1</t>
  </si>
  <si>
    <t>Terf1 Trf1</t>
  </si>
  <si>
    <t>TR49393|c0_g1</t>
  </si>
  <si>
    <t>TR68518|c0_g2</t>
  </si>
  <si>
    <t>TR68518|c0_g1</t>
  </si>
  <si>
    <t>GATA12 At5g25830 F18A17.80</t>
  </si>
  <si>
    <t>TR82415|c0_g1</t>
  </si>
  <si>
    <t>TR36006|c0_g1</t>
  </si>
  <si>
    <t>Dof zinc finger protein DOF1.2</t>
  </si>
  <si>
    <t>DOF1.5 COG1 At1g29160 F28N24.35</t>
  </si>
  <si>
    <t>DOF1.2 At1g21340 F24J8.23</t>
  </si>
  <si>
    <t>TR72980|c0_g2</t>
  </si>
  <si>
    <t>TR67229|c0_g1</t>
  </si>
  <si>
    <t>TR110104|c0_g1</t>
  </si>
  <si>
    <t>TR71623|c0_g1</t>
  </si>
  <si>
    <t>ARR12 At2g25180 F13D4.140</t>
  </si>
  <si>
    <t>TR99212|c0_g2</t>
  </si>
  <si>
    <t>ATMG00090</t>
  </si>
  <si>
    <t>Naa20 Nat5</t>
  </si>
  <si>
    <t>TR47751|c0_g1</t>
  </si>
  <si>
    <t>TR35924|c0_g1</t>
  </si>
  <si>
    <t>TR81276|c0_g1</t>
  </si>
  <si>
    <t>KNOX2</t>
  </si>
  <si>
    <t>KNOX1</t>
  </si>
  <si>
    <t>TR70089|c0_g2</t>
  </si>
  <si>
    <t>HBX4</t>
  </si>
  <si>
    <t>TR47819|c0_g1</t>
  </si>
  <si>
    <t>TR49942|c0_g1</t>
  </si>
  <si>
    <t>Ribonuclease J {ECO:0000255|HAMAP-Rule:MF_01491}</t>
  </si>
  <si>
    <t>rnj Cgl1970 cg2160</t>
  </si>
  <si>
    <t>TR112991|c0_g1</t>
  </si>
  <si>
    <t>TR46170|c3_g1</t>
  </si>
  <si>
    <t>mybl2 bmyb myb1</t>
  </si>
  <si>
    <t>TR67702|c0_g1</t>
  </si>
  <si>
    <t>TR114380|c0_g1</t>
  </si>
  <si>
    <t>TR114380|c0_g2</t>
  </si>
  <si>
    <t>TR114380|c0_g3</t>
  </si>
  <si>
    <t>TR45016|c0_g2</t>
  </si>
  <si>
    <t>TR45016|c0_g1</t>
  </si>
  <si>
    <t>Auxin-responsive protein IAA1</t>
  </si>
  <si>
    <t>IAA4/5</t>
  </si>
  <si>
    <t>IAA1 At4g14560 dl3320w FCAALL.409</t>
  </si>
  <si>
    <t>TR118944|c0_g1</t>
  </si>
  <si>
    <t>AT5G08190</t>
  </si>
  <si>
    <t>DR1 At5g23090 MYJ24.8</t>
  </si>
  <si>
    <t>TR91015|c0_g1</t>
  </si>
  <si>
    <t>PRH PRHA At4g29940 F27B13.180</t>
  </si>
  <si>
    <t>TR77509|c0_g1</t>
  </si>
  <si>
    <t>TR47579|c0_g1</t>
  </si>
  <si>
    <t>TR89773|c0_g1</t>
  </si>
  <si>
    <t>AT2G27220</t>
  </si>
  <si>
    <t>ATH1 At4g32980 F26P21.100</t>
  </si>
  <si>
    <t>TR64429|c0_g1</t>
  </si>
  <si>
    <t>TR36982|c0_g1</t>
  </si>
  <si>
    <t>TR91203|c0_g1</t>
  </si>
  <si>
    <t>TR36982|c0_g2</t>
  </si>
  <si>
    <t>TR47751|c0_g2</t>
  </si>
  <si>
    <t>TR35267|c0_g1</t>
  </si>
  <si>
    <t>TR29709|c0_g1</t>
  </si>
  <si>
    <t>TR35267|c0_g2</t>
  </si>
  <si>
    <t>TR32231|c0_g1</t>
  </si>
  <si>
    <t>TR32231|c0_g2</t>
  </si>
  <si>
    <t>TR77813|c0_g1</t>
  </si>
  <si>
    <t>Homeobox protein knotted-1-like 4</t>
  </si>
  <si>
    <t>KNAT4 At5g11060 T5K6_50</t>
  </si>
  <si>
    <t>TR79145|c0_g2</t>
  </si>
  <si>
    <t>TR57701|c2_g1</t>
  </si>
  <si>
    <t>TR82136|c1_g2</t>
  </si>
  <si>
    <t>TR87214|c1_g1</t>
  </si>
  <si>
    <t>TR35014|c1_g1</t>
  </si>
  <si>
    <t>AP2 At4g36920 AP22.49 C7A10.440</t>
  </si>
  <si>
    <t>TR116001|c0_g1</t>
  </si>
  <si>
    <t>TR83691|c0_g1</t>
  </si>
  <si>
    <t>TR87053|c0_g1</t>
  </si>
  <si>
    <t>TR79074|c0_g1</t>
  </si>
  <si>
    <t>TR27600|c0_g1</t>
  </si>
  <si>
    <t>TR74702|c0_g1</t>
  </si>
  <si>
    <t>TR102218|c0_g1</t>
  </si>
  <si>
    <t>TR74702|c1_g1</t>
  </si>
  <si>
    <t>TR92730|c0_g1</t>
  </si>
  <si>
    <t>AT5G47370</t>
  </si>
  <si>
    <t>TR112565|c0_g1</t>
  </si>
  <si>
    <t>TR109286|c0_g1</t>
  </si>
  <si>
    <t>TR72853|c0_g1</t>
  </si>
  <si>
    <t>TR103434|c0_g1</t>
  </si>
  <si>
    <t>TR72853|c0_g2</t>
  </si>
  <si>
    <t>TR72143|c0_g1</t>
  </si>
  <si>
    <t>TR89187|c0_g1</t>
  </si>
  <si>
    <t>TR113507|c0_g1</t>
  </si>
  <si>
    <t>Homeobox protein HOX1A</t>
  </si>
  <si>
    <t>Homeobox-leucine zipper protein HAT9</t>
  </si>
  <si>
    <t>GL2 ATHB10 At1g79840 F19K16.20</t>
  </si>
  <si>
    <t>HOX1A</t>
  </si>
  <si>
    <t>HAT22 At4g37790 T28I19.70</t>
  </si>
  <si>
    <t>HAT9 At2g22800 T20K9.1 T30L20.6</t>
  </si>
  <si>
    <t>TR57372|c0_g1</t>
  </si>
  <si>
    <t>TR57127|c0_g1</t>
  </si>
  <si>
    <t>KAPP RAG1 At5g19280 F7K24.30 T24G5.3</t>
  </si>
  <si>
    <t>TR115178|c0_g1</t>
  </si>
  <si>
    <t>TR54055|c0_g2</t>
  </si>
  <si>
    <t>TR54055|c0_g1</t>
  </si>
  <si>
    <t>TR88511|c1_g1</t>
  </si>
  <si>
    <t>TR88511|c1_g2</t>
  </si>
  <si>
    <t>TR51427|c0_g1</t>
  </si>
  <si>
    <t>TR49062|c0_g1</t>
  </si>
  <si>
    <t>GBF4 BZIP40 At1g03970 F21M11.10</t>
  </si>
  <si>
    <t>GBF1 BZIP41 At4g36730 C7A10_630</t>
  </si>
  <si>
    <t>TR53459|c0_g2</t>
  </si>
  <si>
    <t>TR104303|c0_g1</t>
  </si>
  <si>
    <t>TR85157|c0_g1</t>
  </si>
  <si>
    <t>TR112761|c0_g1</t>
  </si>
  <si>
    <t>TR71266|c0_g1</t>
  </si>
  <si>
    <t>HSFA1A HSF1 HSF13 At4g17750 dl4910c FCAALL.107</t>
  </si>
  <si>
    <t>TR113661|c0_g1</t>
  </si>
  <si>
    <t>TR113661|c0_g2</t>
  </si>
  <si>
    <t>TR69956|c0_g1</t>
  </si>
  <si>
    <t>TR96810|c0_g1</t>
  </si>
  <si>
    <t>TR70063|c0_g1</t>
  </si>
  <si>
    <t>Uncharacterized protein ZK632.2</t>
  </si>
  <si>
    <t>ZK632.2</t>
  </si>
  <si>
    <t>TR40302|c1_g2</t>
  </si>
  <si>
    <t>Auxin-responsive protein IAA4</t>
  </si>
  <si>
    <t>IAA4 AUX2-11 At5g43700 MQD19.3</t>
  </si>
  <si>
    <t>TR81509|c0_g2</t>
  </si>
  <si>
    <t>SEP2 AGL4 At3g02310 F14P3.4</t>
  </si>
  <si>
    <t>TR116082|c0_g1</t>
  </si>
  <si>
    <t>TR78235|c0_g1</t>
  </si>
  <si>
    <t>Histone H2A.1</t>
  </si>
  <si>
    <t>TR40010|c0_g1</t>
  </si>
  <si>
    <t>TR109287|c0_g1</t>
  </si>
  <si>
    <t>TR61687|c0_g1</t>
  </si>
  <si>
    <t>TR38639|c0_g1</t>
  </si>
  <si>
    <t>TR41977|c0_g1</t>
  </si>
  <si>
    <t>TR86589|c0_g1</t>
  </si>
  <si>
    <t>TR99327|c0_g1</t>
  </si>
  <si>
    <t>TR51403|c0_g1</t>
  </si>
  <si>
    <t>AT2G18162</t>
  </si>
  <si>
    <t>TR73759|c0_g1</t>
  </si>
  <si>
    <t>TR67804|c0_g2</t>
  </si>
  <si>
    <t>AT1G32150</t>
  </si>
  <si>
    <t>TR72996|c0_g1</t>
  </si>
  <si>
    <t>Transcription elongation factor A protein 3</t>
  </si>
  <si>
    <t>Tcea3 Tfiish</t>
  </si>
  <si>
    <t>TR19412|c0_g1</t>
  </si>
  <si>
    <t>TR85663|c0_g1</t>
  </si>
  <si>
    <t>HSF24</t>
  </si>
  <si>
    <t>TR112731|c0_g1</t>
  </si>
  <si>
    <t>AT1G26230</t>
  </si>
  <si>
    <t>RuBisCO large subunit-binding protein subunit beta, chloroplastic</t>
  </si>
  <si>
    <t>TR50144|c0_g1</t>
  </si>
  <si>
    <t>Myb-related protein Hv33</t>
  </si>
  <si>
    <t>MYB2</t>
  </si>
  <si>
    <t>TR118932|c0_g1</t>
  </si>
  <si>
    <t>TR94793|c0_g1</t>
  </si>
  <si>
    <t>TR85921|c2_g1</t>
  </si>
  <si>
    <t>TR85921|c0_g1</t>
  </si>
  <si>
    <t>TGA1B</t>
  </si>
  <si>
    <t>TR64131|c0_g1</t>
  </si>
  <si>
    <t>ATMG00020</t>
  </si>
  <si>
    <t>AUX22</t>
  </si>
  <si>
    <t>TR61902|c0_g1</t>
  </si>
  <si>
    <t>TR8020|c0_g1</t>
  </si>
  <si>
    <t>TR7658|c0_g1</t>
  </si>
  <si>
    <t>TR5081|c0_g1</t>
  </si>
  <si>
    <t>TR31239|c0_g1</t>
  </si>
  <si>
    <t>TR72631|c0_g1</t>
  </si>
  <si>
    <t>TR52411|c1_g1</t>
  </si>
  <si>
    <t>TR100177|c0_g1</t>
  </si>
  <si>
    <t>TR89453|c0_g1</t>
  </si>
  <si>
    <t>C1 C1-B73 C1-I c1-I-2K1 Z438D03.27</t>
  </si>
  <si>
    <t>TR34782|c0_g1</t>
  </si>
  <si>
    <t>SPL13B SPL13 At5g50670 MFB16.6</t>
  </si>
  <si>
    <t>TR110890|c2_g3</t>
  </si>
  <si>
    <t>Barley B recombinant-like protein B</t>
  </si>
  <si>
    <t>Os10g0115200 LOC_Os10g02584 OSJNBa0092N12.5</t>
  </si>
  <si>
    <t>TR98044|c0_g1</t>
  </si>
  <si>
    <t>INO80 CND06010</t>
  </si>
  <si>
    <t>TR106238|c0_g1</t>
  </si>
  <si>
    <t>TR100340|c1_g1</t>
  </si>
  <si>
    <t>AT4G38070</t>
  </si>
  <si>
    <t>Uncharacterized protein At4g38062</t>
  </si>
  <si>
    <t>At4g38062 F20D10.190</t>
  </si>
  <si>
    <t>ATX2 SDG30 SET30 At1g05830 T20M3.10</t>
  </si>
  <si>
    <t>TR115976|c0_g1</t>
  </si>
  <si>
    <t>TR43511|c0_g1</t>
  </si>
  <si>
    <t>At3g50808 F18B3.90</t>
  </si>
  <si>
    <t>TR58300|c0_g1</t>
  </si>
  <si>
    <t>TR71880|c0_g1</t>
  </si>
  <si>
    <t>TR84886|c0_g1</t>
  </si>
  <si>
    <t>TR1148|c0_g1</t>
  </si>
  <si>
    <t>SCL34 At2g29065 T9I4.14</t>
  </si>
  <si>
    <t>TR115227|c0_g1</t>
  </si>
  <si>
    <t>TR115227|c0_g2</t>
  </si>
  <si>
    <t>TR108693|c0_g2</t>
  </si>
  <si>
    <t>EMB1444 BHLH169 At1g06150 T21E18.20</t>
  </si>
  <si>
    <t>TR111330|c0_g1</t>
  </si>
  <si>
    <t>AT5G44180</t>
  </si>
  <si>
    <t>Replicase polyprotein 1a</t>
  </si>
  <si>
    <t>1a</t>
  </si>
  <si>
    <t>TR80902|c0_g1</t>
  </si>
  <si>
    <t>IAA30 Os12g0601300 LOC_Os12g40890</t>
  </si>
  <si>
    <t>TR33524|c0_g1</t>
  </si>
  <si>
    <t>htaA hta1 AN3468</t>
  </si>
  <si>
    <t>TR57711|c0_g1</t>
  </si>
  <si>
    <t>TR73637|c0_g1</t>
  </si>
  <si>
    <t>AT3G22560</t>
  </si>
  <si>
    <t>p20</t>
  </si>
  <si>
    <t>TR111041|c0_g1</t>
  </si>
  <si>
    <t>Copia protein</t>
  </si>
  <si>
    <t>GIP COPIA</t>
  </si>
  <si>
    <t>TR95056|c0_g1</t>
  </si>
  <si>
    <t>Transforming protein Myb</t>
  </si>
  <si>
    <t>V-MYB</t>
  </si>
  <si>
    <t>TR35751|c0_g1</t>
  </si>
  <si>
    <t>TR57958|c0_g3</t>
  </si>
  <si>
    <t>Mi-2 CG8103</t>
  </si>
  <si>
    <t>TR40709|c0_g3</t>
  </si>
  <si>
    <t>AT4G39160</t>
  </si>
  <si>
    <t>Transcription factor TFIIIB component B'' {ECO:0000250|UniProtKB:P46678}</t>
  </si>
  <si>
    <t>bdp1 tfc5 SPCC1919.14c</t>
  </si>
  <si>
    <t>TR69194|c0_g1</t>
  </si>
  <si>
    <t>Baz1a Cbp146</t>
  </si>
  <si>
    <t>TR31433|c1_g1</t>
  </si>
  <si>
    <t>AT5G62920</t>
  </si>
  <si>
    <t>Two-component response regulator ARR4</t>
  </si>
  <si>
    <t>ARR4 ATRR1 IBC7 At1g10470 T10O24.8</t>
  </si>
  <si>
    <t>TR65964|c1_g1</t>
  </si>
  <si>
    <t>AGL24 At4g24540 F22K18.260</t>
  </si>
  <si>
    <t>TR36693|c0_g1</t>
  </si>
  <si>
    <t>AGL19 At4g22950 F7H19.130</t>
  </si>
  <si>
    <t>TR52318|c0_g1</t>
  </si>
  <si>
    <t>TR64158|c0_g1</t>
  </si>
  <si>
    <t>TR31473|c0_g1</t>
  </si>
  <si>
    <t>TR104387|c0_g1</t>
  </si>
  <si>
    <t>At2g46260 T3F17.9</t>
  </si>
  <si>
    <t>TR108261|c0_g1</t>
  </si>
  <si>
    <t>At2g25900 F17H15.7</t>
  </si>
  <si>
    <t>TR87927|c0_g1</t>
  </si>
  <si>
    <t>TR104592|c0_g2</t>
  </si>
  <si>
    <t>TR105538|c0_g1</t>
  </si>
  <si>
    <t>Transcription factor TCP10</t>
  </si>
  <si>
    <t>BPC7 BBR/BPC7 At2g35550 T32F12.7</t>
  </si>
  <si>
    <t>TCP10 At2g31070 T16B12.12</t>
  </si>
  <si>
    <t>TR46478|c0_g2</t>
  </si>
  <si>
    <t>TR110887|c0_g1</t>
  </si>
  <si>
    <t>TR46478|c0_g1</t>
  </si>
  <si>
    <t>TR38045|c0_g1</t>
  </si>
  <si>
    <t>COL13 At2g47890 F17A22.28 T9J23</t>
  </si>
  <si>
    <t>TR111925|c0_g1</t>
  </si>
  <si>
    <t>AT1G09030</t>
  </si>
  <si>
    <t>NFYB5 At2g47810 F17A22.20</t>
  </si>
  <si>
    <t>TR115377|c0_g1</t>
  </si>
  <si>
    <t>TR53056|c0_g1</t>
  </si>
  <si>
    <t>TR108672|c1_g1</t>
  </si>
  <si>
    <t>TR52363|c0_g1</t>
  </si>
  <si>
    <t>TR113358|c0_g1</t>
  </si>
  <si>
    <t>Histone-lysine N-methyltransferase, H3 lysine-9 specific SUVH5</t>
  </si>
  <si>
    <t>SUVH5 SDG9 SET9 At2g35160 T4C15.17</t>
  </si>
  <si>
    <t>DOF1.7 ADOF1 At1g51700 F19C24.9</t>
  </si>
  <si>
    <t>TR115989|c0_g1</t>
  </si>
  <si>
    <t>At4g27230 M4I22.40</t>
  </si>
  <si>
    <t>TR66972|c0_g1</t>
  </si>
  <si>
    <t>TR66972|c0_g2</t>
  </si>
  <si>
    <t>WOX13 At4g35550 F8D20.60</t>
  </si>
  <si>
    <t>TR45545|c0_g1</t>
  </si>
  <si>
    <t>TR45545|c0_g2</t>
  </si>
  <si>
    <t>AL4 At5g26210 F9D12.13 T19G15_60</t>
  </si>
  <si>
    <t>TR100591|c0_g1</t>
  </si>
  <si>
    <t>AT5G67030</t>
  </si>
  <si>
    <t>Zeaxanthin epoxidase, chloroplastic</t>
  </si>
  <si>
    <t>TR90529|c0_g3</t>
  </si>
  <si>
    <t>TR78682|c0_g1</t>
  </si>
  <si>
    <t>TR73743|c0_g1</t>
  </si>
  <si>
    <t>TR88503|c2_g3</t>
  </si>
  <si>
    <t>TR34318|c0_g1</t>
  </si>
  <si>
    <t>TR57527|c1_g1</t>
  </si>
  <si>
    <t>TR77327|c0_g1</t>
  </si>
  <si>
    <t>TR88503|c2_g6</t>
  </si>
  <si>
    <t>AT2G45410</t>
  </si>
  <si>
    <t>LOB domain-containing protein 31</t>
  </si>
  <si>
    <t>LBD31 ASL22 At4g00210 F6N15.25</t>
  </si>
  <si>
    <t>SCL6 At4g00150 F6N15.20</t>
  </si>
  <si>
    <t>TR77699|c0_g2</t>
  </si>
  <si>
    <t>BHLH70 EN13 At2g46810 F19D11.9</t>
  </si>
  <si>
    <t>TR65605|c0_g2</t>
  </si>
  <si>
    <t>TR103879|c0_g1</t>
  </si>
  <si>
    <t>TR74753|c0_g1</t>
  </si>
  <si>
    <t>TR65605|c0_g1</t>
  </si>
  <si>
    <t>TR108416|c1_g1</t>
  </si>
  <si>
    <t>GRF1 At2g22840 T20K9.5</t>
  </si>
  <si>
    <t>TR70083|c1_g2</t>
  </si>
  <si>
    <t>SCL9 At2g37650 F13M22.15</t>
  </si>
  <si>
    <t>TR85412|c0_g1</t>
  </si>
  <si>
    <t>TR112035|c0_g1</t>
  </si>
  <si>
    <t>TR95427|c0_g1</t>
  </si>
  <si>
    <t>TR112035|c0_g2</t>
  </si>
  <si>
    <t>TR3382|c0_g1</t>
  </si>
  <si>
    <t>TR63654|c0_g1</t>
  </si>
  <si>
    <t>AS1 MYB91 PHAN At2g37630 F13M22.13</t>
  </si>
  <si>
    <t>DOF2.4 PEAR1 At2g37590 F13M22.9</t>
  </si>
  <si>
    <t>TR67244|c0_g3</t>
  </si>
  <si>
    <t>BAM7 BMY4 At2g45880 F4I18.14</t>
  </si>
  <si>
    <t>TR32744|c1_g4</t>
  </si>
  <si>
    <t>AT4G00490</t>
  </si>
  <si>
    <t>TR115604|c0_g3</t>
  </si>
  <si>
    <t>TR115604|c0_g2</t>
  </si>
  <si>
    <t>PIF3 BHLH8 EN100 PAP3 At1g09530 F14J9.19</t>
  </si>
  <si>
    <t>TR93318|c0_g1</t>
  </si>
  <si>
    <t>TR70664|c0_g2</t>
  </si>
  <si>
    <t>AT3G06590</t>
  </si>
  <si>
    <t>Transcription factor bHLH149</t>
  </si>
  <si>
    <t>BHLH149 AIF4 EN144 At1g09250 T12M4.4</t>
  </si>
  <si>
    <t>TR82781|c0_g2</t>
  </si>
  <si>
    <t>TR110878|c0_g1</t>
  </si>
  <si>
    <t>N-alpha-acetyltransferase MAK3</t>
  </si>
  <si>
    <t>GT-3B GT1L GT3B At2g38250 F16M14.18</t>
  </si>
  <si>
    <t>MAK3 PAM21 At2g38130 F16M14.6</t>
  </si>
  <si>
    <t>TR113067|c0_g1</t>
  </si>
  <si>
    <t>TR45198|c0_g1</t>
  </si>
  <si>
    <t>AT1G31810</t>
  </si>
  <si>
    <t>ARR9 ATRR4 At3g57040 F24I3.120</t>
  </si>
  <si>
    <t>TR117722|c0_g1</t>
  </si>
  <si>
    <t>TR115008|c0_g1</t>
  </si>
  <si>
    <t>TR43698|c0_g1</t>
  </si>
  <si>
    <t>TR74174|c0_g3</t>
  </si>
  <si>
    <t>TR74174|c0_g4</t>
  </si>
  <si>
    <t>TR100091|c0_g1</t>
  </si>
  <si>
    <t>TR109304|c1_g1</t>
  </si>
  <si>
    <t>TR78263|c0_g1</t>
  </si>
  <si>
    <t>TR76501|c0_g1</t>
  </si>
  <si>
    <t>TR34290|c0_g1</t>
  </si>
  <si>
    <t>ERF5 ERF-5 ERF102 At5g47230 MQL5_9</t>
  </si>
  <si>
    <t>ERF3 ERF-3 ERF082 At1g50640 F11F12.4 F17J6.16</t>
  </si>
  <si>
    <t>ERF1A ERF-1 ERF100 At4g17500 dl4785w FCAALL.123</t>
  </si>
  <si>
    <t>TR40259|c0_g1</t>
  </si>
  <si>
    <t>TR87535|c0_g1</t>
  </si>
  <si>
    <t>TR51860|c0_g2</t>
  </si>
  <si>
    <t>TR72865|c0_g1</t>
  </si>
  <si>
    <t>TR72865|c0_g3</t>
  </si>
  <si>
    <t>TR64122|c1_g2</t>
  </si>
  <si>
    <t>spp27 uaf30 SPCC285.17</t>
  </si>
  <si>
    <t>TR35205|c0_g1</t>
  </si>
  <si>
    <t>TR35205|c0_g2</t>
  </si>
  <si>
    <t>TR33318|c0_g1</t>
  </si>
  <si>
    <t>TR33318|c0_g2</t>
  </si>
  <si>
    <t>TR33318|c0_g3</t>
  </si>
  <si>
    <t>HIS2A</t>
  </si>
  <si>
    <t>TR110397|c1_g1</t>
  </si>
  <si>
    <t>TR118094|c0_g1</t>
  </si>
  <si>
    <t>AT4G21610</t>
  </si>
  <si>
    <t>LOL2 At4g21610 F17L22.70 F18E5.230</t>
  </si>
  <si>
    <t>TR101026|c0_g1</t>
  </si>
  <si>
    <t>KELP At4g10920 F25I24.130 F8M12.6</t>
  </si>
  <si>
    <t>TR49934|c0_g1</t>
  </si>
  <si>
    <t>AT3G51770</t>
  </si>
  <si>
    <t>Ethylene-overproduction protein 1</t>
  </si>
  <si>
    <t>ETO1 At3g51770 ATEM1.2</t>
  </si>
  <si>
    <t>TR40717|c1_g3</t>
  </si>
  <si>
    <t>SUVR5 CZS SDG6 SET6 At2g23740/At2g23730/At2g23750 F27L4.8/F27L4.9/F27L4.7</t>
  </si>
  <si>
    <t>TR117426|c0_g1</t>
  </si>
  <si>
    <t>TR77388|c0_g2</t>
  </si>
  <si>
    <t>TR63222|c0_g1</t>
  </si>
  <si>
    <t>Probable N-acetyltransferase HLS1-like</t>
  </si>
  <si>
    <t>At2g23060 F21P24.12</t>
  </si>
  <si>
    <t>TR115415|c0_g1</t>
  </si>
  <si>
    <t>TR115415|c2_g1</t>
  </si>
  <si>
    <t>WRKY35 At2g34830 F19I3.6</t>
  </si>
  <si>
    <t>TR69422|c0_g1</t>
  </si>
  <si>
    <t>Zinc-finger homeodomain protein 3</t>
  </si>
  <si>
    <t>ZHD3 HB21 ZFHD4 At2g02540 T8K22.16</t>
  </si>
  <si>
    <t>TR95129|c0_g1</t>
  </si>
  <si>
    <t>TR95129|c0_g2</t>
  </si>
  <si>
    <t>TR24646|c0_g1</t>
  </si>
  <si>
    <t>AT2G34450</t>
  </si>
  <si>
    <t>HMGB14 NFD14 At2g34450 F13P17.25</t>
  </si>
  <si>
    <t>TR78853|c0_g1</t>
  </si>
  <si>
    <t>TR89190|c0_g1</t>
  </si>
  <si>
    <t>TR53274|c0_g1</t>
  </si>
  <si>
    <t>TR85406|c1_g1</t>
  </si>
  <si>
    <t>TR53066|c0_g2</t>
  </si>
  <si>
    <t>TR77385|c0_g1</t>
  </si>
  <si>
    <t>TR53066|c0_g1</t>
  </si>
  <si>
    <t>TR90446|c0_g1</t>
  </si>
  <si>
    <t>AT5G62165</t>
  </si>
  <si>
    <t>TCP9 At2g45680 F17K2.21</t>
  </si>
  <si>
    <t>SOC1 AGL20 At2g45660 F17K2.19</t>
  </si>
  <si>
    <t>TR14126|c0_g1</t>
  </si>
  <si>
    <t>Transcription factor MYB34</t>
  </si>
  <si>
    <t>MYB34 ATR1 At5g60890 MSL3.10</t>
  </si>
  <si>
    <t>TR95384|c0_g1</t>
  </si>
  <si>
    <t>Cytoplasmic 60S subunit biogenesis factor SPCC550.15c</t>
  </si>
  <si>
    <t>SPCC550.15c</t>
  </si>
  <si>
    <t>TR83194|c0_g1</t>
  </si>
  <si>
    <t>TERF1 TRF1</t>
  </si>
  <si>
    <t>TR90081|c1_g1</t>
  </si>
  <si>
    <t>TR75426|c0_g1</t>
  </si>
  <si>
    <t>TR36105|c0_g1</t>
  </si>
  <si>
    <t>AT4G34680</t>
  </si>
  <si>
    <t>Transcription factor MYB51</t>
  </si>
  <si>
    <t>GATA transcription factor 2</t>
  </si>
  <si>
    <t>MYB51 HIG1 At1g18570 F25I16.9</t>
  </si>
  <si>
    <t>GATA2 At2g45050 T14P1.14</t>
  </si>
  <si>
    <t>TR50431|c0_g3</t>
  </si>
  <si>
    <t>TR50431|c0_g2</t>
  </si>
  <si>
    <t>TR50431|c0_g1</t>
  </si>
  <si>
    <t>TR50431|c0_g4</t>
  </si>
  <si>
    <t>TR30423|c0_g1</t>
  </si>
  <si>
    <t>AT4G18450</t>
  </si>
  <si>
    <t>Ethylene-responsive transcription factor ERF091</t>
  </si>
  <si>
    <t>ERF091 At4g18450 F28J12.110</t>
  </si>
  <si>
    <t>TR115572|c0_g1</t>
  </si>
  <si>
    <t>HSFA4A HSF15 HSF21 At4g18880 F13C5.50</t>
  </si>
  <si>
    <t>TR93985|c0_g1</t>
  </si>
  <si>
    <t>TR93985|c0_g2</t>
  </si>
  <si>
    <t>TR101638|c0_g1</t>
  </si>
  <si>
    <t>TR101638|c2_g1</t>
  </si>
  <si>
    <t>TR89484|c0_g1</t>
  </si>
  <si>
    <t>TR101638|c3_g1</t>
  </si>
  <si>
    <t>TR108728|c1_g1</t>
  </si>
  <si>
    <t>NAC029 ANAC029 NAC29 NAP At1g69490 F10D13.14</t>
  </si>
  <si>
    <t>TR108640|c0_g1</t>
  </si>
  <si>
    <t>HY5 BZIP56 At5g11260 F2I11_150</t>
  </si>
  <si>
    <t>TR104595|c0_g1</t>
  </si>
  <si>
    <t>TR115141|c0_g1</t>
  </si>
  <si>
    <t>AT3G53920</t>
  </si>
  <si>
    <t>RNA polymerase sigma factor sigC</t>
  </si>
  <si>
    <t>SIGA RPOD1 SIG1 SIG2 SIGB At1g64860 F13O11.16</t>
  </si>
  <si>
    <t>SIGC SIG3 At3g53920 F5K20.220</t>
  </si>
  <si>
    <t>TR68224|c0_g1</t>
  </si>
  <si>
    <t>TR113208|c0_g1</t>
  </si>
  <si>
    <t>TR68111|c0_g1</t>
  </si>
  <si>
    <t>TR40302|c2_g1</t>
  </si>
  <si>
    <t>TR40302|c0_g1</t>
  </si>
  <si>
    <t>TR40302|c1_g1</t>
  </si>
  <si>
    <t>AUX22D ARG13</t>
  </si>
  <si>
    <t>TR54346|c0_g1</t>
  </si>
  <si>
    <t>Dof zinc finger protein PBF</t>
  </si>
  <si>
    <t>PBF</t>
  </si>
  <si>
    <t>TR58107|c0_g1</t>
  </si>
  <si>
    <t>TR109265|c0_g1</t>
  </si>
  <si>
    <t>TR102901|c0_g1</t>
  </si>
  <si>
    <t>TR63154|c0_g1</t>
  </si>
  <si>
    <t>TR68977|c0_g1</t>
  </si>
  <si>
    <t>TR68977|c0_g2</t>
  </si>
  <si>
    <t>Auxin-responsive protein IAA18</t>
  </si>
  <si>
    <t>IAA18 At1g51950 T14L22.14</t>
  </si>
  <si>
    <t>IAA16 At3g04730 F7O18.22</t>
  </si>
  <si>
    <t>TR51882|c1_g1</t>
  </si>
  <si>
    <t>TR51882|c1_g2</t>
  </si>
  <si>
    <t>TR57734|c0_g1</t>
  </si>
  <si>
    <t>TR115180|c0_g1</t>
  </si>
  <si>
    <t>TR57734|c0_g2</t>
  </si>
  <si>
    <t>TGA21</t>
  </si>
  <si>
    <t>TR57952|c0_g2</t>
  </si>
  <si>
    <t>TR113499|c0_g1</t>
  </si>
  <si>
    <t>TR62581|c0_g1</t>
  </si>
  <si>
    <t>TR109220|c0_g1</t>
  </si>
  <si>
    <t>TR40296|c0_g1</t>
  </si>
  <si>
    <t>ARF3 ETT At2g33860 T1B8.30</t>
  </si>
  <si>
    <t>TR85623|c0_g1</t>
  </si>
  <si>
    <t>BHLH3 EN34 At4g16430 dl4240w FCAALL.202</t>
  </si>
  <si>
    <t>TR60721|c0_g1</t>
  </si>
  <si>
    <t>ATXR3 SDG2 SET2 At4g15180 dl3635w FCAALL.214</t>
  </si>
  <si>
    <t>TR106348|c0_g1</t>
  </si>
  <si>
    <t>TR57103|c0_g1</t>
  </si>
  <si>
    <t>TR97417|c1_g1</t>
  </si>
  <si>
    <t>TR51935|c0_g1</t>
  </si>
  <si>
    <t>TR97417|c1_g3</t>
  </si>
  <si>
    <t>AT5G55660</t>
  </si>
  <si>
    <t>NFYB3 HAP3C At4g14540 dl3310w FCAALL.252</t>
  </si>
  <si>
    <t>TR36952|c0_g2</t>
  </si>
  <si>
    <t>AT4G36710</t>
  </si>
  <si>
    <t>SCL15 At4g36710 C7A10.650</t>
  </si>
  <si>
    <t>TR64033|c0_g1</t>
  </si>
  <si>
    <t>TR9505|c0_g1</t>
  </si>
  <si>
    <t>TR68792|c0_g1</t>
  </si>
  <si>
    <t>TR30279|c0_g1</t>
  </si>
  <si>
    <t>EIL3 At1g73730 F25P22.15</t>
  </si>
  <si>
    <t>TR23726|c0_g1</t>
  </si>
  <si>
    <t>BHLH14 EN33 At4g00870 A_TM018A10.7 T18A10.17</t>
  </si>
  <si>
    <t>TR69825|c0_g1</t>
  </si>
  <si>
    <t>Cyclic dof factor 4</t>
  </si>
  <si>
    <t>CDF4 DOF2.3 At2g34140 T14G11.26</t>
  </si>
  <si>
    <t>TR16542|c0_g1</t>
  </si>
  <si>
    <t>TR80102|c0_g1</t>
  </si>
  <si>
    <t>TR80102|c0_g2</t>
  </si>
  <si>
    <t>TR85187|c0_g1</t>
  </si>
  <si>
    <t>TR31857|c0_g1</t>
  </si>
  <si>
    <t>Probable WRKY transcription factor 25</t>
  </si>
  <si>
    <t>WRKY25 At2g30250 T9D9.6</t>
  </si>
  <si>
    <t>WRKY23 At2g47260 T8I13.10</t>
  </si>
  <si>
    <t>TR42452|c0_g1</t>
  </si>
  <si>
    <t>TR97990|c0_g1</t>
  </si>
  <si>
    <t>AT1G03040</t>
  </si>
  <si>
    <t>UNE12 BHLH59 EN93 At4g02590 T10P11.13</t>
  </si>
  <si>
    <t>TR41350|c0_g1</t>
  </si>
  <si>
    <t>Homeobox protein knotted-1-like LET6</t>
  </si>
  <si>
    <t>LET6</t>
  </si>
  <si>
    <t>TR51303|c0_g1</t>
  </si>
  <si>
    <t>TR50265|c0_g1</t>
  </si>
  <si>
    <t>TR88717|c0_g1</t>
  </si>
  <si>
    <t>TR83933|c0_g1</t>
  </si>
  <si>
    <t>TR86493|c0_g1</t>
  </si>
  <si>
    <t>MYB12 PFG1 At2g47460 T30B22.24</t>
  </si>
  <si>
    <t>ERF071 At2g47520 T30B22.18</t>
  </si>
  <si>
    <t>TR49977|c0_g2</t>
  </si>
  <si>
    <t>TR49977|c0_g1</t>
  </si>
  <si>
    <t>TR92649|c0_g1</t>
  </si>
  <si>
    <t>TR92649|c0_g2</t>
  </si>
  <si>
    <t>At2g47680 F17A22.7</t>
  </si>
  <si>
    <t>HSFB3 HSF05 At2g41690 T32G6.21</t>
  </si>
  <si>
    <t>TR79840|c0_g1</t>
  </si>
  <si>
    <t>TR33158|c0_g1</t>
  </si>
  <si>
    <t>TR81825|c0_g1</t>
  </si>
  <si>
    <t>TR106789|c0_g1</t>
  </si>
  <si>
    <t>TR94953|c0_g1</t>
  </si>
  <si>
    <t>TR107953|c0_g1</t>
  </si>
  <si>
    <t>WRKY15 At2g23320 T20D16.5</t>
  </si>
  <si>
    <t>ERF008 At2g23340 T20D16.3</t>
  </si>
  <si>
    <t>TR112342|c0_g1</t>
  </si>
  <si>
    <t>YAB1 AFO AT FIL At2g45190 F4L23.30</t>
  </si>
  <si>
    <t>TR90529|c0_g2</t>
  </si>
  <si>
    <t>TR77874|c0_g1</t>
  </si>
  <si>
    <t>LOB domain-containing protein 19</t>
  </si>
  <si>
    <t>LBD19 ASL23 At2g45410 F4L23.8</t>
  </si>
  <si>
    <t>LBD18 ASL20 At2g45420 F4L23.7</t>
  </si>
  <si>
    <t>TR109303|c0_g2</t>
  </si>
  <si>
    <t>TR33271|c0_g1</t>
  </si>
  <si>
    <t>SIGB ABC1 SIG1 SIG2 SIGA At1g08540 F22O13.2 T27G7.22</t>
  </si>
  <si>
    <t>TR53442|c2_g1</t>
  </si>
  <si>
    <t>AT5G35210</t>
  </si>
  <si>
    <t>Chd3 CG9594</t>
  </si>
  <si>
    <t>TR79163|c0_g1</t>
  </si>
  <si>
    <t>TR57600|c0_g1</t>
  </si>
  <si>
    <t>SWR1-complex protein 4</t>
  </si>
  <si>
    <t>swc4 SPAC9G1.13c</t>
  </si>
  <si>
    <t>fhl1 SPAC1142.08 SPAC8C9.01</t>
  </si>
  <si>
    <t>TR92508|c0_g2</t>
  </si>
  <si>
    <t>Uncharacterized ATP-dependent helicase C17A2.12</t>
  </si>
  <si>
    <t>SPAC17A2.12</t>
  </si>
  <si>
    <t>TR92901|c0_g1</t>
  </si>
  <si>
    <t>Probable histone H2AXa</t>
  </si>
  <si>
    <t>At1g08880 F7G19.24</t>
  </si>
  <si>
    <t>TR35098|c0_g1</t>
  </si>
  <si>
    <t>PTI5</t>
  </si>
  <si>
    <t>TR38690|c0_g1</t>
  </si>
  <si>
    <t>TR113387|c0_g1</t>
  </si>
  <si>
    <t>TR38293|c0_g1</t>
  </si>
  <si>
    <t>TR35404|c0_g1</t>
  </si>
  <si>
    <t>WRKY22 At4g01250 A_IG002N01.6 F2N1.6</t>
  </si>
  <si>
    <t>TR113785|c0_g1</t>
  </si>
  <si>
    <t>LOB domain-containing protein 6</t>
  </si>
  <si>
    <t>AS2 LBD6 At1g65620 F5I14.15</t>
  </si>
  <si>
    <t>TR23268|c0_g1</t>
  </si>
  <si>
    <t>TR58403|c0_g1</t>
  </si>
  <si>
    <t>TR24|c0_g1</t>
  </si>
  <si>
    <t>Homeobox-leucine zipper protein ATHB-9</t>
  </si>
  <si>
    <t>ATHB-9 HB9 PHV At1g30490 F26G16.11</t>
  </si>
  <si>
    <t>TR42882|c0_g2</t>
  </si>
  <si>
    <t>TR72093|c0_g1</t>
  </si>
  <si>
    <t>TR39781|c0_g1</t>
  </si>
  <si>
    <t>SSRP1</t>
  </si>
  <si>
    <t>TR99330|c0_g1</t>
  </si>
  <si>
    <t>LIM domain-containing protein WLIM2a {ECO:0000305}</t>
  </si>
  <si>
    <t>WLIN2A WLIM2 At2g39900 T28M21.6</t>
  </si>
  <si>
    <t>TR65228|c0_g1</t>
  </si>
  <si>
    <t>TR34226|c0_g1</t>
  </si>
  <si>
    <t>TR55284|c0_g1</t>
  </si>
  <si>
    <t>AGL9</t>
  </si>
  <si>
    <t>TR44297|c0_g1</t>
  </si>
  <si>
    <t>TR38425|c0_g2</t>
  </si>
  <si>
    <t>TR50844|c3_g3</t>
  </si>
  <si>
    <t>TR83113|c0_g1</t>
  </si>
  <si>
    <t>TR36716|c0_g1</t>
  </si>
  <si>
    <t>Nuclear transcription factor Y subunit B-4</t>
  </si>
  <si>
    <t>NFYB4 HAP3D At1g09030 F7G19.10</t>
  </si>
  <si>
    <t>NAC098 CUC2 At5g53950 K19P17.12</t>
  </si>
  <si>
    <t>TR38949|c0_g3</t>
  </si>
  <si>
    <t>TR38949|c0_g1</t>
  </si>
  <si>
    <t>TR38949|c0_g2</t>
  </si>
  <si>
    <t>AT5G17300</t>
  </si>
  <si>
    <t>Protein REVEILLE 1</t>
  </si>
  <si>
    <t>RVE1 At5g17300 MKP11.15</t>
  </si>
  <si>
    <t>TR57740|c0_g1</t>
  </si>
  <si>
    <t>TR42397|c0_g1</t>
  </si>
  <si>
    <t>MED26C MED26_3 At5g09850 MYH9.6</t>
  </si>
  <si>
    <t>TR89764|c0_g1</t>
  </si>
  <si>
    <t>TR45199|c0_g1</t>
  </si>
  <si>
    <t>Protein REVEILLE 2</t>
  </si>
  <si>
    <t>RVE2 CIR1 At5g37260 MNJ8.4</t>
  </si>
  <si>
    <t>TR88500|c0_g2</t>
  </si>
  <si>
    <t>TR88500|c0_g1</t>
  </si>
  <si>
    <t>LDL3 At4g16310/At4g16320 dl4185w/dl4190w FCAALL.342/FCAALL.344</t>
  </si>
  <si>
    <t>TR106569|c0_g1</t>
  </si>
  <si>
    <t>TR79919|c0_g1</t>
  </si>
  <si>
    <t>TR47822|c0_g2</t>
  </si>
  <si>
    <t>TCX2 SOL2 At4g14770 dl3425c FCAALL.306</t>
  </si>
  <si>
    <t>TR111140|c0_g1</t>
  </si>
  <si>
    <t>Probable ATP-dependent DNA helicase CHR12</t>
  </si>
  <si>
    <t>CHR12 MINU1 At3g06010 F2O10.3</t>
  </si>
  <si>
    <t>TR104311|c1_g4</t>
  </si>
  <si>
    <t>Probable mediator of RNA polymerase II transcription subunit 26a</t>
  </si>
  <si>
    <t>MED26A MED26_1 At3g10820 T7M13.10</t>
  </si>
  <si>
    <t>TR41991|c0_g1</t>
  </si>
  <si>
    <t>MED6 MED6_1 At3g21350 MHC9</t>
  </si>
  <si>
    <t>TR8861|c0_g1</t>
  </si>
  <si>
    <t>TR72626|c1_g1</t>
  </si>
  <si>
    <t>TR79149|c1_g1</t>
  </si>
  <si>
    <t>TR35939|c0_g1</t>
  </si>
  <si>
    <t>Protein CHROMATIN REMODELING 5 {ECO:0000303|PubMed:16547115}</t>
  </si>
  <si>
    <t>CHR5 At2g13370</t>
  </si>
  <si>
    <t>TR49930|c0_g5</t>
  </si>
  <si>
    <t>TR49930|c0_g2</t>
  </si>
  <si>
    <t>TR49930|c0_g3</t>
  </si>
  <si>
    <t>TR49930|c1_g1</t>
  </si>
  <si>
    <t>Protein SHOOT GRAVITROPISM 5</t>
  </si>
  <si>
    <t>SGR5 IDD15 At2g01940 F14H20.1</t>
  </si>
  <si>
    <t>TR72260|c0_g1</t>
  </si>
  <si>
    <t>Basic leucine zipper 34</t>
  </si>
  <si>
    <t>BZIP34 At2g42380 MHK10.10</t>
  </si>
  <si>
    <t>TR57308|c0_g1</t>
  </si>
  <si>
    <t>Chromatin structure-remodeling complex protein SYD</t>
  </si>
  <si>
    <t>SYD CHR3 At2g28290 T3B23</t>
  </si>
  <si>
    <t>TR40290|c0_g1</t>
  </si>
  <si>
    <t>TR82137|c0_g2</t>
  </si>
  <si>
    <t>AT5G03780</t>
  </si>
  <si>
    <t>At1g72740 F28P22.7</t>
  </si>
  <si>
    <t>TR72997|c0_g1</t>
  </si>
  <si>
    <t>TR81731|c0_g1</t>
  </si>
  <si>
    <t>AT4G14860</t>
  </si>
  <si>
    <t>SNF2 domain-containing protein CLASSY 3</t>
  </si>
  <si>
    <t>Transcription repressor OFP12</t>
  </si>
  <si>
    <t>CLSY3 CHR31 At1g05490 T25N20.14</t>
  </si>
  <si>
    <t>OFP12 At1g05420</t>
  </si>
  <si>
    <t>TR61003|c0_g1</t>
  </si>
  <si>
    <t>Lysine-specific demethylase JMJ18</t>
  </si>
  <si>
    <t>JMJ18 At1g30810 T17H7.10</t>
  </si>
  <si>
    <t>TR35816|c0_g1</t>
  </si>
  <si>
    <t>Switch 2 {ECO:0000312|EMBL:AEE27606.1}</t>
  </si>
  <si>
    <t>SWI2 CHR9 At1g03750 F11M21.32</t>
  </si>
  <si>
    <t>TR92453|c0_g2</t>
  </si>
  <si>
    <t>Protein CHROMATIN REMODELING 20 {ECO:0000303|PubMed:16547115}</t>
  </si>
  <si>
    <t>ATRX CHR20 At1g08600 F22O13.8</t>
  </si>
  <si>
    <t>TR39993|c0_g1</t>
  </si>
  <si>
    <t>TR108791|c0_g1</t>
  </si>
  <si>
    <t>Transcription repressor OFP4</t>
  </si>
  <si>
    <t>OFP4 At1g06920 F4H5.2</t>
  </si>
  <si>
    <t>TR99273|c0_g1</t>
  </si>
  <si>
    <t>Nipped-B-like protein B</t>
  </si>
  <si>
    <t>nipblb</t>
  </si>
  <si>
    <t>TR64186|c0_g1</t>
  </si>
  <si>
    <t>TR88826|c0_g1</t>
  </si>
  <si>
    <t>TR115622|c0_g1</t>
  </si>
  <si>
    <t>TR104103|c2_g1</t>
  </si>
  <si>
    <t>TR85892|c1_g1</t>
  </si>
  <si>
    <t>TR101995|c0_g1</t>
  </si>
  <si>
    <t>Truncated basic helix-loop-helix protein A</t>
  </si>
  <si>
    <t>Basic helix-loop-helix protein A</t>
  </si>
  <si>
    <t>BHLH</t>
  </si>
  <si>
    <t>SETD3</t>
  </si>
  <si>
    <t>TR72648|c0_g1</t>
  </si>
  <si>
    <t>At3g63550</t>
  </si>
  <si>
    <t>TR38694|c0_g1</t>
  </si>
  <si>
    <t>TR38694|c0_g2</t>
  </si>
  <si>
    <t>Single-stranded DNA-bindig protein WHY2, mitochondrial</t>
  </si>
  <si>
    <t>WHY2</t>
  </si>
  <si>
    <t>TR35054|c0_g1</t>
  </si>
  <si>
    <t>Chromodomain-helicase-DNA-binding protein 5</t>
  </si>
  <si>
    <t>Chd5</t>
  </si>
  <si>
    <t>TR101638|c0_g2</t>
  </si>
  <si>
    <t>NAC transcription factor NAM-B1</t>
  </si>
  <si>
    <t>NAM-B1</t>
  </si>
  <si>
    <t>TR78434|c0_g1</t>
  </si>
  <si>
    <t>TR58091|c3_g1</t>
  </si>
  <si>
    <t>TR38990|c0_g1</t>
  </si>
  <si>
    <t>Putative lysine-specific demethylase JMJ16</t>
  </si>
  <si>
    <t>JMJ16 PKDM7D At1g08620 F22O13.10</t>
  </si>
  <si>
    <t>TR106492|c0_g1</t>
  </si>
  <si>
    <t>RBR RCOM_1264670</t>
  </si>
  <si>
    <t>TR57549|c0_g1</t>
  </si>
  <si>
    <t>Probable Histone-lysine N-methyltransferase ATXR5</t>
  </si>
  <si>
    <t>ATXR5 RCOM_1460410</t>
  </si>
  <si>
    <t>TR71321|c0_g1</t>
  </si>
  <si>
    <t>Probable amino-acid acetyltransferase NAGS2, chloroplastic</t>
  </si>
  <si>
    <t>NAGS2 At4g37670 F19F18.160</t>
  </si>
  <si>
    <t>TR24213|c0_g1</t>
  </si>
  <si>
    <t>TR67272|c0_g2</t>
  </si>
  <si>
    <t>TATA-binding protein-associated factor BTAF1</t>
  </si>
  <si>
    <t>BTAF1 RGD3 At3g54280 F24B22.240</t>
  </si>
  <si>
    <t>TR35229|c0_g1</t>
  </si>
  <si>
    <t>ING2 At1g54390 F20D21.22</t>
  </si>
  <si>
    <t>TR85917|c0_g2</t>
  </si>
  <si>
    <t>smarcal1 harp si:ch211-239d11.1</t>
  </si>
  <si>
    <t>TR36022|c0_g1</t>
  </si>
  <si>
    <t>30-kDa cleavage and polyadenylation specificity factor 30 {ECO:0000303|PubMed:18479511}</t>
  </si>
  <si>
    <t>CPSF30 OXT6 At1g30460 F26G16.5 F26G16.6</t>
  </si>
  <si>
    <t>TR83384|c0_g1</t>
  </si>
  <si>
    <t>AT4G31398</t>
  </si>
  <si>
    <t>Protein CHROMOSOME TRANSMISSION FIDELITY 7</t>
  </si>
  <si>
    <t>CTF7 ECO1 At4g31400 F3L17.7</t>
  </si>
  <si>
    <t>TR54528|c0_g1</t>
  </si>
  <si>
    <t>nat9 v1g171834</t>
  </si>
  <si>
    <t>TR70952|c0_g1</t>
  </si>
  <si>
    <t>TR96563|c0_g1</t>
  </si>
  <si>
    <t>TR108041|c0_g1</t>
  </si>
  <si>
    <t>TR86035|c0_g1</t>
  </si>
  <si>
    <t>TR47723|c4_g5</t>
  </si>
  <si>
    <t>AT5G46590</t>
  </si>
  <si>
    <t>NAC domain-containing protein 45 {ECO:0000312|EMBL:AEE73912.1}</t>
  </si>
  <si>
    <t>NAC045 At3g03200 T17B22.11</t>
  </si>
  <si>
    <t>TR38689|c0_g1</t>
  </si>
  <si>
    <t>BHLH75 EN78 At1g25330 F4F7.28</t>
  </si>
  <si>
    <t>TR30630|c0_g1</t>
  </si>
  <si>
    <t>SPL17 Os09g0491532 LOC_Os09g31438 OsJ_028679</t>
  </si>
  <si>
    <t>TR36976|c1_g1</t>
  </si>
  <si>
    <t>ARF16 Os06g0196700 LOC_Os06g09660 OsJ_019622</t>
  </si>
  <si>
    <t>TR57305|c2_g1</t>
  </si>
  <si>
    <t>TR76201|c0_g1</t>
  </si>
  <si>
    <t>ROC3 GL2-1 OsI_033580</t>
  </si>
  <si>
    <t>TR49273|c0_g1</t>
  </si>
  <si>
    <t>TR52194|c0_g3</t>
  </si>
  <si>
    <t>TR52194|c0_g2</t>
  </si>
  <si>
    <t>ZHD1 OsI_31693</t>
  </si>
  <si>
    <t>TR67639|c0_g1</t>
  </si>
  <si>
    <t>TR67639|c0_g3</t>
  </si>
  <si>
    <t>TR67639|c0_g2</t>
  </si>
  <si>
    <t>TR17551|c0_g1</t>
  </si>
  <si>
    <t>HOX11 OsI_030534</t>
  </si>
  <si>
    <t>HOX27 OsI_028496</t>
  </si>
  <si>
    <t>TR115850|c0_g1</t>
  </si>
  <si>
    <t>TR77552|c0_g1</t>
  </si>
  <si>
    <t>TR114956|c0_g2</t>
  </si>
  <si>
    <t>TR114956|c0_g1</t>
  </si>
  <si>
    <t>AT5G14000</t>
  </si>
  <si>
    <t>ONAC010 OsI_26514</t>
  </si>
  <si>
    <t>TR82316|c0_g1</t>
  </si>
  <si>
    <t>SPL12 OsI_023508</t>
  </si>
  <si>
    <t>TR91607|c0_g1</t>
  </si>
  <si>
    <t>PRR73 OsI_010760</t>
  </si>
  <si>
    <t>TR31383|c1_g1</t>
  </si>
  <si>
    <t>TR104429|c1_g1</t>
  </si>
  <si>
    <t>TR84145|c0_g1</t>
  </si>
  <si>
    <t>AT2G32460</t>
  </si>
  <si>
    <t>GAM1 OsI_004080</t>
  </si>
  <si>
    <t>TR57773|c0_g1</t>
  </si>
  <si>
    <t>bsdc1 si:ch211-51n3.2 zgc:100785</t>
  </si>
  <si>
    <t>TR110416|c0_g1</t>
  </si>
  <si>
    <t>TR79863|c0_g1</t>
  </si>
  <si>
    <t>TR89411|c1_g1</t>
  </si>
  <si>
    <t>AT5G64530</t>
  </si>
  <si>
    <t>NAC transcription factor NAM-2</t>
  </si>
  <si>
    <t>NAC transcription factor NAM-1</t>
  </si>
  <si>
    <t>NAM-2</t>
  </si>
  <si>
    <t>NAM-1</t>
  </si>
  <si>
    <t>TR116014|c0_g1</t>
  </si>
  <si>
    <t>Drap1</t>
  </si>
  <si>
    <t>TR51364|c0_g2</t>
  </si>
  <si>
    <t>TR107310|c0_g1</t>
  </si>
  <si>
    <t>AT1G68800</t>
  </si>
  <si>
    <t>Transcription factor TCP12</t>
  </si>
  <si>
    <t>TCP12 BRC2 At1g68800 F14K14.9</t>
  </si>
  <si>
    <t>TR28102|c0_g1</t>
  </si>
  <si>
    <t>BTB/POZ and TAZ domain-containing protein 4 [Source:UniProtKB/Swiss-Prot;Acc:Q9FJX5]</t>
  </si>
  <si>
    <t>TR53036|c1_g1</t>
  </si>
  <si>
    <t>TR53036|c1_g2</t>
  </si>
  <si>
    <t>TR83010|c0_g1</t>
  </si>
  <si>
    <t>LOB domain-containing protein 37 [Source:UniProtKB/Swiss-Prot;Acc:Q9FN11]</t>
  </si>
  <si>
    <t>TR77388|c1_g1</t>
  </si>
  <si>
    <t>Protein indeterminate-domain 1 [Source:UniProtKB/Swiss-Prot;Acc:Q9LVQ7]</t>
  </si>
  <si>
    <t>TR72596|c0_g3</t>
  </si>
  <si>
    <t>AP2-like ethylene-responsive transcription factor AIL7 [Source:UniProtKB/Swiss-Prot;Acc:Q6J9N8]</t>
  </si>
  <si>
    <t>TR118047|c0_g1</t>
  </si>
  <si>
    <t>TR38756|c2_g1</t>
  </si>
  <si>
    <t>Probable WRKY transcription factor 51 [Source:UniProtKB/Swiss-Prot;Acc:Q93WU9]</t>
  </si>
  <si>
    <t>TR94867|c0_g1</t>
  </si>
  <si>
    <t>NAC domain-containing protein 102 [Source:UniProtKB/Swiss-Prot;Acc:Q8H115]</t>
  </si>
  <si>
    <t>TR104285|c0_g1</t>
  </si>
  <si>
    <t>TR45135|c0_g1</t>
  </si>
  <si>
    <t>TR41800|c0_g1</t>
  </si>
  <si>
    <t>Two-component response regulator ARR6 [Source:UniProtKB/Swiss-Prot;Acc:Q9ZWS6]</t>
  </si>
  <si>
    <t>TR93627|c0_g1</t>
  </si>
  <si>
    <t>NAC domain-containing protein 100 [Source:UniProtKB/Swiss-Prot;Acc:Q9FLJ2]</t>
  </si>
  <si>
    <t>TR25227|c0_g1</t>
  </si>
  <si>
    <t>Agamous-like MADS-box protein AGL8 [Source:UniProtKB/Swiss-Prot;Acc:Q38876]</t>
  </si>
  <si>
    <t>TR106535|c0_g1</t>
  </si>
  <si>
    <t>TR28620|c0_g1</t>
  </si>
  <si>
    <t>TR58753|c0_g1</t>
  </si>
  <si>
    <t>Auxin response factor 4 [Source:UniProtKB/Swiss-Prot;Acc:Q9ZTX9]</t>
  </si>
  <si>
    <t>Agamous-like MADS-box protein AGL62 [Source:UniProtKB/Swiss-Prot;Acc:Q9FKK2]</t>
  </si>
  <si>
    <t>TR100298|c4_g2</t>
  </si>
  <si>
    <t>TR75074|c0_g1</t>
  </si>
  <si>
    <t>E3 SUMO-protein ligase SIZ1 [Source:UniProtKB/Swiss-Prot;Acc:Q680Q4]</t>
  </si>
  <si>
    <t>TR17266|c0_g1</t>
  </si>
  <si>
    <t>TR104233|c0_g2</t>
  </si>
  <si>
    <t>TR114048|c0_g1</t>
  </si>
  <si>
    <t>TR93544|c0_g1</t>
  </si>
  <si>
    <t>Homeodomain-like transcriptional regulator [Source:TAIR;Acc:AT5G58900]</t>
  </si>
  <si>
    <t>TR95883|c0_g4</t>
  </si>
  <si>
    <t>TR41813|c0_g1</t>
  </si>
  <si>
    <t>TR41813|c0_g2</t>
  </si>
  <si>
    <t>TR57384|c0_g1</t>
  </si>
  <si>
    <t>TR87296|c0_g1</t>
  </si>
  <si>
    <t>TR87296|c0_g2</t>
  </si>
  <si>
    <t>TR95314|c1_g1</t>
  </si>
  <si>
    <t>Histone H2A.6 [Source:UniProtKB/Swiss-Prot;Acc:Q9LD28]</t>
  </si>
  <si>
    <t>TR53223|c0_g1</t>
  </si>
  <si>
    <t>TR44265|c0_g1</t>
  </si>
  <si>
    <t>Protein REVEILLE 6 [Source:UniProtKB/Swiss-Prot;Acc:Q8H0W3]</t>
  </si>
  <si>
    <t>TR49041|c1_g5</t>
  </si>
  <si>
    <t>TR55289|c0_g1</t>
  </si>
  <si>
    <t>Elongator complex protein 3 [Source:UniProtKB/Swiss-Prot;Acc:Q93ZR1]</t>
  </si>
  <si>
    <t>TR9225|c0_g1</t>
  </si>
  <si>
    <t>Probable WRKY transcription factor 48 [Source:UniProtKB/Swiss-Prot;Acc:Q9FGZ4]</t>
  </si>
  <si>
    <t>TR95868|c0_g1</t>
  </si>
  <si>
    <t>TR95868|c0_g2</t>
  </si>
  <si>
    <t>Transcription factor bHLH78 [Source:UniProtKB/Swiss-Prot;Acc:Q9FJL4]</t>
  </si>
  <si>
    <t>TR10022|c0_g1</t>
  </si>
  <si>
    <t>SMAD/FHA domain-containing protein [Source:TAIR;Acc:AT5G47790]</t>
  </si>
  <si>
    <t>TR105163|c0_g1</t>
  </si>
  <si>
    <t>TR37134|c0_g1</t>
  </si>
  <si>
    <t>TR7124|c0_g1</t>
  </si>
  <si>
    <t>Probable WRKY transcription factor 8 [Source:UniProtKB/Swiss-Prot;Acc:Q9FL26]</t>
  </si>
  <si>
    <t>TR108995|c0_g1</t>
  </si>
  <si>
    <t>Zinc finger CCCH domain-containing protein 61 [Source:UniProtKB/Swiss-Prot;Acc:Q9FKW2]</t>
  </si>
  <si>
    <t>TR118774|c0_g1</t>
  </si>
  <si>
    <t>TR118774|c0_g2</t>
  </si>
  <si>
    <t>TR65021|c0_g1</t>
  </si>
  <si>
    <t>Ethylene-responsive transcription factor 9 [Source:UniProtKB/Swiss-Prot;Acc:Q9FE67]</t>
  </si>
  <si>
    <t>Homeodomain-like transcriptional regulator [Source:TAIR;Acc:AT5G44180]</t>
  </si>
  <si>
    <t>TR56186|c0_g1</t>
  </si>
  <si>
    <t>Protein BASIC PENTACYSTEINE6 [Source:UniProtKB/Swiss-Prot;Acc:Q8L999]</t>
  </si>
  <si>
    <t>TR92740|c0_g1</t>
  </si>
  <si>
    <t>Homeobox protein BEL1 homolog [Source:UniProtKB/Swiss-Prot;Acc:Q38897]</t>
  </si>
  <si>
    <t>TR46170|c3_g10</t>
  </si>
  <si>
    <t>TR46170|c3_g11</t>
  </si>
  <si>
    <t>TR46170|c3_g4</t>
  </si>
  <si>
    <t>TR46170|c3_g6</t>
  </si>
  <si>
    <t>TR74360|c0_g1</t>
  </si>
  <si>
    <t>myb family transcription factor [Source:TAIR;Acc:AT5G41020]</t>
  </si>
  <si>
    <t>TR91030|c6_g11</t>
  </si>
  <si>
    <t>TR49430|c0_g3</t>
  </si>
  <si>
    <t>Transcription factor MYB23 [Source:UniProtKB/Swiss-Prot;Acc:Q96276]</t>
  </si>
  <si>
    <t>Exonuclease family protein [Source:TAIR;Acc:AT5G40310]</t>
  </si>
  <si>
    <t>TR55682|c0_g1</t>
  </si>
  <si>
    <t>Transcription factor PRE1 [Source:UniProtKB/Swiss-Prot;Acc:Q9FLE9]</t>
  </si>
  <si>
    <t>TR8811|c0_g1</t>
  </si>
  <si>
    <t>Transcription factor BIM3 [Source:UniProtKB/Swiss-Prot;Acc:Q9FMB6]</t>
  </si>
  <si>
    <t>TR38700|c0_g2</t>
  </si>
  <si>
    <t>TR79189|c3_g1</t>
  </si>
  <si>
    <t>Auxin response factor 8 [Source:UniProtKB/Swiss-Prot;Acc:Q9FGV1]</t>
  </si>
  <si>
    <t>TR118582|c0_g1</t>
  </si>
  <si>
    <t>Histidine kinase 2 [Source:UniProtKB/Swiss-Prot;Acc:Q9C5U2]</t>
  </si>
  <si>
    <t>TR81797|c0_g1</t>
  </si>
  <si>
    <t>Transcription factor MYB86 [Source:UniProtKB/Swiss-Prot;Acc:Q8LPH6]</t>
  </si>
  <si>
    <t>TR32966|c0_g1</t>
  </si>
  <si>
    <t>PHD finger protein ALFIN-LIKE 4 [Source:UniProtKB/Swiss-Prot;Acc:O81488]</t>
  </si>
  <si>
    <t>TR110556|c5_g6</t>
  </si>
  <si>
    <t>TR57225|c0_g1</t>
  </si>
  <si>
    <t>TR76562|c1_g1</t>
  </si>
  <si>
    <t>TR76562|c1_g2</t>
  </si>
  <si>
    <t>TR81802|c0_g1</t>
  </si>
  <si>
    <t>Homeobox protein knotted-1-like 3 [Source:UniProtKB/Swiss-Prot;Acc:P48000]</t>
  </si>
  <si>
    <t>TR64690|c0_g1</t>
  </si>
  <si>
    <t>AT5G24590</t>
  </si>
  <si>
    <t>TCV-interacting protein [Source:TAIR;Acc:AT5G24590]</t>
  </si>
  <si>
    <t>TR53442|c1_g1</t>
  </si>
  <si>
    <t>TR53442|c1_g2</t>
  </si>
  <si>
    <t>TR76091|c0_g1</t>
  </si>
  <si>
    <t>TR59181|c0_g1</t>
  </si>
  <si>
    <t>PHD finger family protein [Source:TAIR;Acc:AT5G22760]</t>
  </si>
  <si>
    <t>Putative SWI/SNF-related matrix-associated actin-dependent regulator of chromatin subfamily A member 3-like 2 [Source:UniProtKB/Swiss-Prot;Acc:Q9FNI6]</t>
  </si>
  <si>
    <t>TR40012|c0_g1</t>
  </si>
  <si>
    <t>PHD finger protein ALFIN-LIKE 5 [Source:UniProtKB/Swiss-Prot;Acc:Q5XEM9]</t>
  </si>
  <si>
    <t>TR13228|c0_g1</t>
  </si>
  <si>
    <t>Floral homeotic protein PISTILLATA [Source:UniProtKB/Swiss-Prot;Acc:P48007]</t>
  </si>
  <si>
    <t>TR100226|c0_g1</t>
  </si>
  <si>
    <t>Protein SET DOMAIN GROUP 40 [Source:UniProtKB/Swiss-Prot;Acc:Q6NQJ8]</t>
  </si>
  <si>
    <t>TR58573|c0_g1</t>
  </si>
  <si>
    <t>PHD finger family protein [Source:TAIR;Acc:AT5G15540]</t>
  </si>
  <si>
    <t>TR55138|c0_g1</t>
  </si>
  <si>
    <t>Transcription factor WER [Source:UniProtKB/Swiss-Prot;Acc:Q9SEI0]</t>
  </si>
  <si>
    <t>TR64499|c0_g1</t>
  </si>
  <si>
    <t>AT5G14370</t>
  </si>
  <si>
    <t>CCT motif family protein [Source:TAIR;Acc:AT5G14370]</t>
  </si>
  <si>
    <t>TR38736|c0_g1</t>
  </si>
  <si>
    <t>TR24175|c0_g1</t>
  </si>
  <si>
    <t>TR83629|c0_g1</t>
  </si>
  <si>
    <t>AT5G14280</t>
  </si>
  <si>
    <t>DNA-binding storekeeper protein-related [Source:TAIR;Acc:AT5G14280]</t>
  </si>
  <si>
    <t>Rubisco methyltransferase family protein [Source:TAIR;Acc:AT5G14260]</t>
  </si>
  <si>
    <t>TR36696|c0_g1</t>
  </si>
  <si>
    <t>TR36696|c0_g2</t>
  </si>
  <si>
    <t>zinc ion binding;nucleic acid binding;zinc ion binding [Source:TAIR;Acc:AT5G14140]</t>
  </si>
  <si>
    <t>TR59392|c0_g1</t>
  </si>
  <si>
    <t>TR59392|c0_g2</t>
  </si>
  <si>
    <t>TR89806|c0_g1</t>
  </si>
  <si>
    <t>NAC domain containing protein 83 [Source:TAIR;Acc:AT5G13180]</t>
  </si>
  <si>
    <t>TR106098|c0_g1</t>
  </si>
  <si>
    <t>TR106098|c0_g2</t>
  </si>
  <si>
    <t>Transcription factor MYB46 [Source:UniProtKB/Swiss-Prot;Acc:Q9LXV2]</t>
  </si>
  <si>
    <t>TR103248|c0_g1</t>
  </si>
  <si>
    <t>myb domain protein 3r-4 [Source:TAIR;Acc:AT5G11510]</t>
  </si>
  <si>
    <t>TR108581|c0_g1</t>
  </si>
  <si>
    <t>TR112028|c0_g1</t>
  </si>
  <si>
    <t>TR112028|c0_g2</t>
  </si>
  <si>
    <t>Acyl-CoA N-acyltransferases (NAT) superfamily protein [Source:TAIR;Acc:AT5G11340]</t>
  </si>
  <si>
    <t>TR101239|c0_g2</t>
  </si>
  <si>
    <t>TR101239|c0_g1</t>
  </si>
  <si>
    <t>TR44476|c0_g1</t>
  </si>
  <si>
    <t>TR59742|c0_g1</t>
  </si>
  <si>
    <t>Histone acetyltransferase of the MYST family 2 [Source:UniProtKB/Swiss-Prot;Acc:Q9LXD7]</t>
  </si>
  <si>
    <t>TR95617|c0_g1</t>
  </si>
  <si>
    <t>Calmodulin-binding transcription activator 1 [Source:UniProtKB/Swiss-Prot;Acc:Q9FY74]</t>
  </si>
  <si>
    <t>TR4409|c0_g1</t>
  </si>
  <si>
    <t>TR59379|c0_g1</t>
  </si>
  <si>
    <t>Protein ATAF2 [Source:UniProtKB/Swiss-Prot;Acc:Q9C598]</t>
  </si>
  <si>
    <t>TR104330|c3_g1</t>
  </si>
  <si>
    <t>Duplicated homeodomain-like superfamily protein [Source:TAIR;Acc:AT5G08520]</t>
  </si>
  <si>
    <t>TR13968|c0_g1</t>
  </si>
  <si>
    <t>Homeobox-leucine zipper protein HAT14 [Source:UniProtKB/Swiss-Prot;Acc:P46665]</t>
  </si>
  <si>
    <t>TR86116|c0_g1</t>
  </si>
  <si>
    <t>Transcription factor-like protein DPB [Source:UniProtKB/Swiss-Prot;Acc:Q9FNY2]</t>
  </si>
  <si>
    <t>TR113646|c0_g1</t>
  </si>
  <si>
    <t>Zinc finger protein JACKDAW [Source:UniProtKB/Swiss-Prot;Acc:Q700D2]</t>
  </si>
  <si>
    <t>TR109909|c0_g3</t>
  </si>
  <si>
    <t>Protein REVEILLE 4 [Source:UniProtKB/Swiss-Prot;Acc:Q6R0G4]</t>
  </si>
  <si>
    <t>TR5337|c0_g1</t>
  </si>
  <si>
    <t>Cold shock protein 2 [Source:UniProtKB/Swiss-Prot;Acc:Q41188]</t>
  </si>
  <si>
    <t>TR77876|c0_g1</t>
  </si>
  <si>
    <t>Mitochondrial transcription termination factor family protein [Source:TAIR;Acc:AT4G38160]</t>
  </si>
  <si>
    <t>TR72143|c0_g2</t>
  </si>
  <si>
    <t>Homeobox-leucine zipper protein HAT22 [Source:UniProtKB/Swiss-Prot;Acc:P46604]</t>
  </si>
  <si>
    <t>TR42578|c0_g1</t>
  </si>
  <si>
    <t>AT4G37730</t>
  </si>
  <si>
    <t>basic leucine-zipper 7 [Source:TAIR;Acc:AT4G37730]</t>
  </si>
  <si>
    <t>TR84656|c0_g1</t>
  </si>
  <si>
    <t>myb domain protein 73 [Source:TAIR;Acc:AT4G37260]</t>
  </si>
  <si>
    <t>TR12000|c0_g1</t>
  </si>
  <si>
    <t>BES1/BZR1 homolog 2 [Source:TAIR;Acc:AT4G36780]</t>
  </si>
  <si>
    <t>TR39391|c0_g1</t>
  </si>
  <si>
    <t>TR75177|c0_g1</t>
  </si>
  <si>
    <t>TR91050|c0_g1</t>
  </si>
  <si>
    <t>TR115308|c0_g1</t>
  </si>
  <si>
    <t>BEL1-like homeodomain protein 6 [Source:UniProtKB/Swiss-Prot;Acc:O65685]</t>
  </si>
  <si>
    <t>TR105084|c0_g2</t>
  </si>
  <si>
    <t>SWIB/MDM2 domain superfamily protein [Source:TAIR;Acc:AT4G34290]</t>
  </si>
  <si>
    <t>TR10714|c0_g1</t>
  </si>
  <si>
    <t>Homeobox-leucine zipper protein ATHB-8 [Source:UniProtKB/Swiss-Prot;Acc:Q39123]</t>
  </si>
  <si>
    <t>TR92534|c0_g4</t>
  </si>
  <si>
    <t>TR92534|c0_g5</t>
  </si>
  <si>
    <t>Myb-related protein 3R-1 [Source:UniProtKB/Swiss-Prot;Acc:Q9S7G7]</t>
  </si>
  <si>
    <t>TR49076|c3_g2</t>
  </si>
  <si>
    <t>B3 domain-containing transcription repressor VAL2 [Source:UniProtKB/Swiss-Prot;Acc:Q5CCK4]</t>
  </si>
  <si>
    <t>TR87057|c0_g1</t>
  </si>
  <si>
    <t>NAC domain containing protein 75 [Source:TAIR;Acc:AT4G29230]</t>
  </si>
  <si>
    <t>TR67757|c0_g1</t>
  </si>
  <si>
    <t>TR97770|c2_g1</t>
  </si>
  <si>
    <t>Auxin-responsive protein IAA27 [Source:UniProtKB/Swiss-Prot;Acc:Q9ZSY8]</t>
  </si>
  <si>
    <t>TR44229|c0_g1</t>
  </si>
  <si>
    <t>NAC domain containing protein 74 [Source:TAIR;Acc:AT4G28530]</t>
  </si>
  <si>
    <t>TR67755|c0_g1</t>
  </si>
  <si>
    <t>AT4G28030</t>
  </si>
  <si>
    <t>Acyl-CoA N-acyltransferases (NAT) superfamily protein [Source:TAIR;Acc:AT4G28030]</t>
  </si>
  <si>
    <t>TR101751|c0_g1</t>
  </si>
  <si>
    <t>TR14405|c0_g1</t>
  </si>
  <si>
    <t>TR6021|c0_g1</t>
  </si>
  <si>
    <t>CCT motif family protein [Source:TAIR;Acc:AT4G27900]</t>
  </si>
  <si>
    <t>TR118893|c0_g1</t>
  </si>
  <si>
    <t>Probable WRKY transcription factor 20 [Source:UniProtKB/Swiss-Prot;Acc:Q93WV0]</t>
  </si>
  <si>
    <t>TR69911|c0_g1</t>
  </si>
  <si>
    <t>AT4G26150</t>
  </si>
  <si>
    <t>Putative GATA transcription factor 22 [Source:UniProtKB/Swiss-Prot;Acc:Q9SZI6]</t>
  </si>
  <si>
    <t>TR100617|c0_g3</t>
  </si>
  <si>
    <t>TR80054|c0_g1</t>
  </si>
  <si>
    <t>TR80054|c0_g2</t>
  </si>
  <si>
    <t>TR80054|c0_g3</t>
  </si>
  <si>
    <t>TR80054|c0_g4</t>
  </si>
  <si>
    <t>TR36901|c1_g1</t>
  </si>
  <si>
    <t>TR63160|c0_g1</t>
  </si>
  <si>
    <t>TR4893|c0_g1</t>
  </si>
  <si>
    <t>High mobility group B protein 6 [Source:UniProtKB/Swiss-Prot;Acc:Q9SUP7]</t>
  </si>
  <si>
    <t>TR64122|c0_g1</t>
  </si>
  <si>
    <t>TR72865|c0_g4</t>
  </si>
  <si>
    <t>SWIB complex BAF60b domain-containing protein [Source:TAIR;Acc:AT4G22360]</t>
  </si>
  <si>
    <t>TR101938|c0_g1</t>
  </si>
  <si>
    <t>TR106324|c0_g1</t>
  </si>
  <si>
    <t>TR58253|c0_g2</t>
  </si>
  <si>
    <t>PHD finger family protein / bromo-adjacent homology (BAH) domain-containing protein [Source:TAIR;Acc:AT4G22140]</t>
  </si>
  <si>
    <t>TR42753|c0_g1</t>
  </si>
  <si>
    <t>MYB-like 102 [Source:TAIR;Acc:AT4G21440]</t>
  </si>
  <si>
    <t>TR54561|c0_g1</t>
  </si>
  <si>
    <t>TR54561|c0_g2</t>
  </si>
  <si>
    <t>TR54561|c0_g3</t>
  </si>
  <si>
    <t>Acyl-CoA N-acyltransferases (NAT) superfamily protein [Source:TAIR;Acc:AT4G19985]</t>
  </si>
  <si>
    <t>TR98701|c0_g1</t>
  </si>
  <si>
    <t>TR66496|c0_g1</t>
  </si>
  <si>
    <t>TR66496|c0_g2</t>
  </si>
  <si>
    <t>Transcription factor MYB98 [Source:UniProtKB/Swiss-Prot;Acc:Q9S7L2]</t>
  </si>
  <si>
    <t>TR96828|c0_g1</t>
  </si>
  <si>
    <t>Two-component response regulator-like APRR2 [Source:UniProtKB/Swiss-Prot;Acc:Q6LA43]</t>
  </si>
  <si>
    <t>TR103873|c0_g1</t>
  </si>
  <si>
    <t>TR74133|c0_g1</t>
  </si>
  <si>
    <t>TR74133|c0_g2</t>
  </si>
  <si>
    <t>TR74133|c0_g3</t>
  </si>
  <si>
    <t>TR74133|c0_g4</t>
  </si>
  <si>
    <t>TR76245|c0_g1</t>
  </si>
  <si>
    <t>Histone-lysine N-methyltransferase ATXR3 [Source:UniProtKB/Swiss-Prot;Acc:O23372]</t>
  </si>
  <si>
    <t>TR100959|c0_g1</t>
  </si>
  <si>
    <t>TR113004|c0_g1</t>
  </si>
  <si>
    <t>TR50867|c1_g1</t>
  </si>
  <si>
    <t>Acyl-CoA N-acyltransferase with RING/FYVE/PHD-type zinc finger protein [Source:TAIR;Acc:AT4G14920]</t>
  </si>
  <si>
    <t>TR108442|c0_g1</t>
  </si>
  <si>
    <t>TR108442|c0_g3</t>
  </si>
  <si>
    <t>Auxin-responsive protein IAA14 [Source:UniProtKB/Swiss-Prot;Acc:Q38832]</t>
  </si>
  <si>
    <t>TR94286|c0_g1</t>
  </si>
  <si>
    <t>AT4G14200</t>
  </si>
  <si>
    <t>Pentatricopeptide repeat (PPR) superfamily protein [Source:TAIR;Acc:AT4G14200]</t>
  </si>
  <si>
    <t>TR5660|c0_g1</t>
  </si>
  <si>
    <t>Homeodomain-like superfamily protein [Source:TAIR;Acc:AT4G13640]</t>
  </si>
  <si>
    <t>TR99162|c0_g1</t>
  </si>
  <si>
    <t>TR99162|c0_g2</t>
  </si>
  <si>
    <t>Ethylene-responsive transcription factor-like protein At4g13040 [Source:UniProtKB/Swiss-Prot;Acc:Q56XP9]</t>
  </si>
  <si>
    <t>TR49061|c0_g1</t>
  </si>
  <si>
    <t>TR85947|c0_g1</t>
  </si>
  <si>
    <t>TR53066|c0_g3</t>
  </si>
  <si>
    <t>TR53066|c0_g4</t>
  </si>
  <si>
    <t>Agamous-like MADS-box protein AGL14 [Source:UniProtKB/Swiss-Prot;Acc:Q38838]</t>
  </si>
  <si>
    <t>TR19756|c0_g1</t>
  </si>
  <si>
    <t>TR93583|c0_g1</t>
  </si>
  <si>
    <t>AT4G10350</t>
  </si>
  <si>
    <t>Protein BEARSKIN2 [Source:UniProtKB/Swiss-Prot;Acc:Q9SV87]</t>
  </si>
  <si>
    <t>TR32728|c0_g1</t>
  </si>
  <si>
    <t>TR70895|c0_g1</t>
  </si>
  <si>
    <t>TR70895|c0_g2</t>
  </si>
  <si>
    <t>Uncharacterized zinc finger protein At4g06634 [Source:UniProtKB/Swiss-Prot;Acc:Q2V3L3]</t>
  </si>
  <si>
    <t>TR33440|c0_g1</t>
  </si>
  <si>
    <t>BEST Arabidopsis thaliana protein match is: Basic-leucine zipper (bZIP) transcription factor family protein (TAIR:AT1G58110.2); Has 392 Blast hits to 388 proteins in 30 species: Archae - 0; Bacteria - 0; Metazoa - 15; Fungi - 8; Plants - 363; Viruse /.../ Other Eukaryotes - 6 (source: NCBI BLink). [Source:TAIR;Acc:AT4G06598]</t>
  </si>
  <si>
    <t>TR86624|c0_g1</t>
  </si>
  <si>
    <t>TR88004|c0_g1</t>
  </si>
  <si>
    <t>basic helix-loop-helix (bHLH) DNA-binding superfamily protein [Source:TAIR;Acc:AT4G05170]</t>
  </si>
  <si>
    <t>myb domain protein 74 [Source:TAIR;Acc:AT4G05100]</t>
  </si>
  <si>
    <t>TR57349|c0_g1</t>
  </si>
  <si>
    <t>Mitochondrial transcription termination factor family protein [Source:TAIR;Acc:AT4G02990]</t>
  </si>
  <si>
    <t>TR4615|c0_g1</t>
  </si>
  <si>
    <t>Histone-lysine N-methyltransferase EZA1 [Source:UniProtKB/Swiss-Prot;Acc:Q9ZSM8]</t>
  </si>
  <si>
    <t>TR33832|c0_g1</t>
  </si>
  <si>
    <t>Protein REVEILLE 5 [Source:UniProtKB/Swiss-Prot;Acc:C0SVG5]</t>
  </si>
  <si>
    <t>TR90942|c0_g1</t>
  </si>
  <si>
    <t>Transcription factor jumonji (jmjC) domain-containing protein [Source:TAIR;Acc:AT4G00990]</t>
  </si>
  <si>
    <t>TR80295|c0_g1</t>
  </si>
  <si>
    <t>Homeobox-leucine zipper protein ANTHOCYANINLESS 2 [Source:UniProtKB/Swiss-Prot;Acc:Q0WV12]</t>
  </si>
  <si>
    <t>TR43689|c0_g1</t>
  </si>
  <si>
    <t>Dof zinc finger protein DOF3.7 [Source:UniProtKB/Swiss-Prot;Acc:Q43385]</t>
  </si>
  <si>
    <t>TR3727|c0_g1</t>
  </si>
  <si>
    <t>myb domain protein 17 [Source:TAIR;Acc:AT3G61250]</t>
  </si>
  <si>
    <t>TR61629|c0_g1</t>
  </si>
  <si>
    <t>TR72451|c1_g1</t>
  </si>
  <si>
    <t>AT3G61150</t>
  </si>
  <si>
    <t>Homeobox-leucine zipper protein HDG1 [Source:UniProtKB/Swiss-Prot;Acc:Q9M2E8]</t>
  </si>
  <si>
    <t>TR49922|c0_g1</t>
  </si>
  <si>
    <t>AT3G60400</t>
  </si>
  <si>
    <t>Mitochondrial transcription termination factor family protein [Source:TAIR;Acc:AT3G60400]</t>
  </si>
  <si>
    <t>TR62185|c0_g1</t>
  </si>
  <si>
    <t>Squamosa promoter-binding-like protein 15 [Source:UniProtKB/Swiss-Prot;Acc:Q9M2Q6]</t>
  </si>
  <si>
    <t>TR43033|c0_g1</t>
  </si>
  <si>
    <t>Zinc finger protein WIP2 [Source:UniProtKB/Swiss-Prot;Acc:Q9SVY1]</t>
  </si>
  <si>
    <t>TR8585|c0_g1</t>
  </si>
  <si>
    <t>Regulatory protein NPR6 [Source:UniProtKB/Swiss-Prot;Acc:Q9M1I7]</t>
  </si>
  <si>
    <t>TR51340|c0_g2</t>
  </si>
  <si>
    <t>ABSCISIC ACID-INSENSITIVE 5-like protein 2 [Source:UniProtKB/Swiss-Prot;Acc:Q9LES3]</t>
  </si>
  <si>
    <t>TR53700|c0_g1</t>
  </si>
  <si>
    <t>TR81353|c0_g1</t>
  </si>
  <si>
    <t>TR81353|c0_g2</t>
  </si>
  <si>
    <t>AT3G56660</t>
  </si>
  <si>
    <t>bZIP transcription factor 49 [Source:UniProtKB/Swiss-Prot;Acc:Q9LXX4]</t>
  </si>
  <si>
    <t>TR72855|c0_g1</t>
  </si>
  <si>
    <t>SET domain-containing protein [Source:TAIR;Acc:AT3G56570]</t>
  </si>
  <si>
    <t>TR40730|c0_g2</t>
  </si>
  <si>
    <t>SET domain-containing protein [Source:TAIR;Acc:AT3G55080]</t>
  </si>
  <si>
    <t>TR47157|c0_g1</t>
  </si>
  <si>
    <t>AP2-like ethylene-responsive transcription factor SMZ [Source:UniProtKB/Swiss-Prot;Acc:Q6PV68]</t>
  </si>
  <si>
    <t>TR22962|c0_g1</t>
  </si>
  <si>
    <t>Histone acetyltransferase GCN5 [Source:UniProtKB/Swiss-Prot;Acc:Q9AR19]</t>
  </si>
  <si>
    <t>TR97300|c0_g1</t>
  </si>
  <si>
    <t>RNA polymerase sigma factor sigC [Source:UniProtKB/Swiss-Prot;Acc:O24621]</t>
  </si>
  <si>
    <t>TR94325|c0_g1</t>
  </si>
  <si>
    <t>AT3G53370</t>
  </si>
  <si>
    <t>DNA-binding protein S1FA1 [Source:UniProtKB/Swiss-Prot;Acc:P42551]</t>
  </si>
  <si>
    <t>TR66075|c0_g1</t>
  </si>
  <si>
    <t>TR66075|c0_g2</t>
  </si>
  <si>
    <t>Duplicated homeodomain-like superfamily protein [Source:TAIR;Acc:AT3G52250]</t>
  </si>
  <si>
    <t>TR63677|c0_g1</t>
  </si>
  <si>
    <t>TR95229|c0_g1</t>
  </si>
  <si>
    <t>High mobility group B protein 1 [Source:UniProtKB/Swiss-Prot;Acc:O49595]</t>
  </si>
  <si>
    <t>TR98492|c0_g1</t>
  </si>
  <si>
    <t>Probable protein phosphatase 2C 47 [Source:UniProtKB/Swiss-Prot;Acc:Q9SD02]</t>
  </si>
  <si>
    <t>TR11588|c0_g1</t>
  </si>
  <si>
    <t>TR69362|c0_g1</t>
  </si>
  <si>
    <t>TR84495|c0_g1</t>
  </si>
  <si>
    <t>TR99132|c0_g1</t>
  </si>
  <si>
    <t>Zinc finger CCCH domain-containing protein 44 [Source:UniProtKB/Swiss-Prot;Acc:Q9SD34]</t>
  </si>
  <si>
    <t>TR108206|c0_g1</t>
  </si>
  <si>
    <t>TR47745|c0_g1</t>
  </si>
  <si>
    <t>TR97780|c0_g1</t>
  </si>
  <si>
    <t>AT3G49800</t>
  </si>
  <si>
    <t>BSD domain-containing protein [Source:TAIR;Acc:AT3G49800]</t>
  </si>
  <si>
    <t>TR69855|c0_g1</t>
  </si>
  <si>
    <t>Two-component response regulator ARR5 [Source:UniProtKB/Swiss-Prot;Acc:Q9SB04]</t>
  </si>
  <si>
    <t>TR106201|c0_g1</t>
  </si>
  <si>
    <t>TR38999|c0_g1</t>
  </si>
  <si>
    <t>TR38999|c0_g2</t>
  </si>
  <si>
    <t>TR70090|c0_g1</t>
  </si>
  <si>
    <t>TR97084|c0_g1</t>
  </si>
  <si>
    <t>TR33836|c0_g1</t>
  </si>
  <si>
    <t>TR94863|c0_g1</t>
  </si>
  <si>
    <t>PHD finger protein ALFIN-LIKE 3 [Source:UniProtKB/Swiss-Prot;Acc:Q9M2B4]</t>
  </si>
  <si>
    <t>TR34025|c0_g1</t>
  </si>
  <si>
    <t>TR61466|c0_g1</t>
  </si>
  <si>
    <t>Transcription factor PRE5 [Source:UniProtKB/Swiss-Prot;Acc:Q9LJX1]</t>
  </si>
  <si>
    <t>FACT complex subunit SSRP1 [Source:UniProtKB/Swiss-Prot;Acc:Q05153]</t>
  </si>
  <si>
    <t>TR40382|c0_g4</t>
  </si>
  <si>
    <t>TR80530|c0_g1</t>
  </si>
  <si>
    <t>TR80530|c0_g2</t>
  </si>
  <si>
    <t>Transcription factor ICE1 [Source:UniProtKB/Swiss-Prot;Acc:Q9LSE2]</t>
  </si>
  <si>
    <t>TR117572|c0_g1</t>
  </si>
  <si>
    <t>TR117572|c0_g2</t>
  </si>
  <si>
    <t>Auxin-responsive protein IAA7 [Source:UniProtKB/Swiss-Prot;Acc:Q38825]</t>
  </si>
  <si>
    <t>TR108634|c0_g1</t>
  </si>
  <si>
    <t>Nuclear transcription factor Y subunit A-9 [Source:UniProtKB/Swiss-Prot;Acc:Q945M9]</t>
  </si>
  <si>
    <t>TR81047|c0_g1</t>
  </si>
  <si>
    <t>Cell differentiation, Rcd1-like protein [Source:TAIR;Acc:AT3G20800]</t>
  </si>
  <si>
    <t>TR44094|c0_g1</t>
  </si>
  <si>
    <t>Zinc finger CCCH domain-containing protein 39 [Source:UniProtKB/Swiss-Prot;Acc:Q9LT81]</t>
  </si>
  <si>
    <t>TR70076|c0_g2</t>
  </si>
  <si>
    <t>TR70076|c0_g4</t>
  </si>
  <si>
    <t>AT3G18870</t>
  </si>
  <si>
    <t>Mitochondrial transcription termination factor family protein [Source:TAIR;Acc:AT3G18870]</t>
  </si>
  <si>
    <t>TR26773|c0_g1</t>
  </si>
  <si>
    <t>TR26773|c0_g2</t>
  </si>
  <si>
    <t>Protein SAWADEE HOMEODOMAIN HOMOLOG 2 [Source:UniProtKB/Swiss-Prot;Acc:Q8RWJ7]</t>
  </si>
  <si>
    <t>TR39905|c0_g2</t>
  </si>
  <si>
    <t>Protein TIFY 6B [Source:UniProtKB/Swiss-Prot;Acc:Q9LVI4]</t>
  </si>
  <si>
    <t>TR100708|c0_g1</t>
  </si>
  <si>
    <t>AT3G16870</t>
  </si>
  <si>
    <t>GATA transcription factor 17 [Source:UniProtKB/Swiss-Prot;Acc:Q9LIB5]</t>
  </si>
  <si>
    <t>TR72403|c0_g1</t>
  </si>
  <si>
    <t>Homeodomain-like superfamily protein [Source:TAIR;Acc:AT3G16350]</t>
  </si>
  <si>
    <t>TR78599|c1_g2</t>
  </si>
  <si>
    <t>Transcription factor TCP4 [Source:UniProtKB/Swiss-Prot;Acc:Q8LPR5]</t>
  </si>
  <si>
    <t>TR115020|c0_g1</t>
  </si>
  <si>
    <t>TR115020|c0_g2</t>
  </si>
  <si>
    <t>Ethylene-responsive transcription factor RAP2-2 [Source:UniProtKB/Swiss-Prot;Acc:Q9LUM4]</t>
  </si>
  <si>
    <t>TR104360|c0_g1</t>
  </si>
  <si>
    <t>Nuclear transcription factor Y subunit A-6 [Source:UniProtKB/Swiss-Prot;Acc:Q9LVJ7]</t>
  </si>
  <si>
    <t>TR102410|c0_g1</t>
  </si>
  <si>
    <t>TR14299|c0_g1</t>
  </si>
  <si>
    <t>TR37006|c0_g1</t>
  </si>
  <si>
    <t>TR65499|c0_g1</t>
  </si>
  <si>
    <t>TR65499|c0_g2</t>
  </si>
  <si>
    <t>TR96252|c0_g1</t>
  </si>
  <si>
    <t>nuclear factor Y, subunit C11 [Source:TAIR;Acc:AT3G12480]</t>
  </si>
  <si>
    <t>TR37744|c0_g1</t>
  </si>
  <si>
    <t>Retinoblastoma-related protein 1 [Source:UniProtKB/Swiss-Prot;Acc:Q9LKZ3]</t>
  </si>
  <si>
    <t>TR5702|c0_g1</t>
  </si>
  <si>
    <t>PHD finger protein ALFIN-LIKE 2 [Source:UniProtKB/Swiss-Prot;Acc:Q9SRM4]</t>
  </si>
  <si>
    <t>TR118473|c0_g1</t>
  </si>
  <si>
    <t>TR33274|c0_g1</t>
  </si>
  <si>
    <t>TR33274|c0_g2</t>
  </si>
  <si>
    <t>TR39346|c0_g1</t>
  </si>
  <si>
    <t>TR39346|c0_g2</t>
  </si>
  <si>
    <t>TR20902|c0_g1</t>
  </si>
  <si>
    <t>Lysine-specific demethylase JMJ25 [Source:UniProtKB/Swiss-Prot;Acc:Q9SSE9]</t>
  </si>
  <si>
    <t>TR96413|c0_g1</t>
  </si>
  <si>
    <t>AT3G07340</t>
  </si>
  <si>
    <t>Transcription factor bHLH62 [Source:UniProtKB/Swiss-Prot;Acc:Q9SRT2]</t>
  </si>
  <si>
    <t>TR74274|c0_g1</t>
  </si>
  <si>
    <t>RING/U-box protein [Source:TAIR;Acc:AT3G05670]</t>
  </si>
  <si>
    <t>TR69198|c2_g1</t>
  </si>
  <si>
    <t>TR69198|c5_g1</t>
  </si>
  <si>
    <t>DNA-binding storekeeper protein-related transcriptional regulator [Source:TAIR;Acc:AT3G04930]</t>
  </si>
  <si>
    <t>TR98994|c0_g1</t>
  </si>
  <si>
    <t>TR92485|c0_g1</t>
  </si>
  <si>
    <t>AT3G04430</t>
  </si>
  <si>
    <t>Homeodomain-like superfamily protein [Source:TAIR;Acc:AT3G04450]</t>
  </si>
  <si>
    <t>NAC domain containing protein 49 [Source:TAIR;Acc:AT3G04430]</t>
  </si>
  <si>
    <t>TR111950|c0_g1</t>
  </si>
  <si>
    <t>TR115069|c0_g1</t>
  </si>
  <si>
    <t>Homeodomain-like superfamily protein [Source:TAIR;Acc:AT3G04030]</t>
  </si>
  <si>
    <t>TR33633|c0_g1</t>
  </si>
  <si>
    <t>TR62869|c0_g1</t>
  </si>
  <si>
    <t>Heat stress transcription factor A-1e [Source:UniProtKB/Swiss-Prot;Acc:Q9SCW5]</t>
  </si>
  <si>
    <t>myb domain protein 107 [Source:TAIR;Acc:AT3G02940]</t>
  </si>
  <si>
    <t>TR107246|c0_g1</t>
  </si>
  <si>
    <t>Paired amphipathic helix protein Sin3-like 1 [Source:UniProtKB/Swiss-Prot;Acc:Q9SRH9]</t>
  </si>
  <si>
    <t>TR38849|c0_g1</t>
  </si>
  <si>
    <t>TR38849|c0_g2</t>
  </si>
  <si>
    <t>AT3G01140</t>
  </si>
  <si>
    <t>myb domain protein 106 [Source:TAIR;Acc:AT3G01140]</t>
  </si>
  <si>
    <t>TR56717|c0_g1</t>
  </si>
  <si>
    <t>TR56717|c0_g2</t>
  </si>
  <si>
    <t>TR94933|c0_g1</t>
  </si>
  <si>
    <t>TR95486|c0_g1</t>
  </si>
  <si>
    <t>Tubby-like F-box protein 3 [Source:UniProtKB/Swiss-Prot;Acc:Q8VY21]</t>
  </si>
  <si>
    <t>Zinc finger protein CONSTANS-LIKE 13 [Source:UniProtKB/Swiss-Prot;Acc:O82256]</t>
  </si>
  <si>
    <t>TR107004|c0_g1</t>
  </si>
  <si>
    <t>SWR1-complex protein 4 [Source:UniProtKB/Swiss-Prot;Acc:Q8VZL6]</t>
  </si>
  <si>
    <t>TR101785|c0_g1</t>
  </si>
  <si>
    <t>Auxin-responsive protein IAA20 [Source:UniProtKB/Swiss-Prot;Acc:O24410]</t>
  </si>
  <si>
    <t>TR114145|c0_g1</t>
  </si>
  <si>
    <t>TR114145|c0_g2</t>
  </si>
  <si>
    <t>TR59235|c0_g1</t>
  </si>
  <si>
    <t>TR117571|c0_g1</t>
  </si>
  <si>
    <t>TR71257|c0_g3</t>
  </si>
  <si>
    <t>Two-component response regulator-like APRR9 [Source:UniProtKB/Swiss-Prot;Acc:Q8L500]</t>
  </si>
  <si>
    <t>NAC domain-containing protein 43 [Source:UniProtKB/Swiss-Prot;Acc:Q84WP6]</t>
  </si>
  <si>
    <t>TR3821|c0_g1</t>
  </si>
  <si>
    <t>BTB/POZ domain-containing protein At2g46260 [Source:UniProtKB/Swiss-Prot;Acc:O82343]</t>
  </si>
  <si>
    <t>TR109584|c0_g1</t>
  </si>
  <si>
    <t>Beta-amylase 7 [Source:UniProtKB/Swiss-Prot;Acc:O80831]</t>
  </si>
  <si>
    <t>TR72944|c0_g1</t>
  </si>
  <si>
    <t>TR72944|c0_g2</t>
  </si>
  <si>
    <t>TR108775|c1_g1</t>
  </si>
  <si>
    <t>Axial regulator YABBY 1 [Source:UniProtKB/Swiss-Prot;Acc:O22152]</t>
  </si>
  <si>
    <t>TR100972|c0_g1</t>
  </si>
  <si>
    <t>TR112392|c0_g1</t>
  </si>
  <si>
    <t>AT2G44430</t>
  </si>
  <si>
    <t>DNA-binding bromodomain-containing protein [Source:TAIR;Acc:AT2G44430]</t>
  </si>
  <si>
    <t>TR70038|c3_g6</t>
  </si>
  <si>
    <t>Mitochondrial transcription termination factor family protein [Source:TAIR;Acc:AT2G44020]</t>
  </si>
  <si>
    <t>TR78534|c0_g1</t>
  </si>
  <si>
    <t>AT2G42300</t>
  </si>
  <si>
    <t>Transcription factor bHLH48 [Source:UniProtKB/Swiss-Prot;Acc:Q8VZ02]</t>
  </si>
  <si>
    <t>TR43001|c1_g2</t>
  </si>
  <si>
    <t>CONTAINS InterPro DOMAIN/s: WRC (InterPro:IPR014977); Has 219 Blast hits to 219 proteins in 19 species: Archae - 0; Bacteria - 0; Metazoa - 3; Fungi - 0; Plants - 215; Viruses - 0; Other Eukaryotes - 1 (source: NCBI BLink). [Source:TAIR;Acc:AT2G42040]</t>
  </si>
  <si>
    <t>TR83840|c0_g1</t>
  </si>
  <si>
    <t>Two-component response regulator ARR8 [Source:UniProtKB/Swiss-Prot;Acc:O80365]</t>
  </si>
  <si>
    <t>TR117348|c0_g1</t>
  </si>
  <si>
    <t>TR85921|c1_g1</t>
  </si>
  <si>
    <t>TR90883|c0_g1</t>
  </si>
  <si>
    <t>Homeodomain-like superfamily protein [Source:TAIR;Acc:AT2G40970]</t>
  </si>
  <si>
    <t>bZIP transcription factor 17 [Source:UniProtKB/Swiss-Prot;Acc:O22208]</t>
  </si>
  <si>
    <t>TR49080|c0_g2</t>
  </si>
  <si>
    <t>zinc ion binding;DNA binding;helicases;ATP binding;nucleic acid binding [Source:TAIR;Acc:AT2G40770]</t>
  </si>
  <si>
    <t>TR64263|c0_g1</t>
  </si>
  <si>
    <t>Basic-leucine zipper (bZIP) transcription factor family protein [Source:TAIR;Acc:AT2G40620]</t>
  </si>
  <si>
    <t>TR58754|c0_g1</t>
  </si>
  <si>
    <t>AT2G40260</t>
  </si>
  <si>
    <t>Homeodomain-like superfamily protein [Source:TAIR;Acc:AT2G40260]</t>
  </si>
  <si>
    <t>TR77379|c0_g1</t>
  </si>
  <si>
    <t>TR77379|c0_g2</t>
  </si>
  <si>
    <t>TR47072|c0_g1</t>
  </si>
  <si>
    <t>Transcription factor RAX2 [Source:UniProtKB/Swiss-Prot;Acc:Q9SJL7]</t>
  </si>
  <si>
    <t>TR90936|c0_g1</t>
  </si>
  <si>
    <t>Growth-regulating factor 3 [Source:UniProtKB/Swiss-Prot;Acc:Q9SJR5]</t>
  </si>
  <si>
    <t>TR34148|c0_g1</t>
  </si>
  <si>
    <t>TR66103|c0_g1</t>
  </si>
  <si>
    <t>TR78128|c0_g1</t>
  </si>
  <si>
    <t>BEL1-like homeodomain protein 1 [Source:UniProtKB/Swiss-Prot;Acc:Q9SJ56]</t>
  </si>
  <si>
    <t>TR18553|c0_g1</t>
  </si>
  <si>
    <t>AT2G35640</t>
  </si>
  <si>
    <t>Homeodomain-like superfamily protein [Source:TAIR;Acc:AT2G35640]</t>
  </si>
  <si>
    <t>TR71626|c0_g1</t>
  </si>
  <si>
    <t>Mitochondrial transcription termination factor family protein [Source:TAIR;Acc:AT2G34620]</t>
  </si>
  <si>
    <t>TR10487|c0_g1</t>
  </si>
  <si>
    <t>TR68876|c0_g1</t>
  </si>
  <si>
    <t>High mobility group B protein 14 [Source:UniProtKB/Swiss-Prot;Acc:O64702]</t>
  </si>
  <si>
    <t>TR35547|c0_g1</t>
  </si>
  <si>
    <t>TR35547|c0_g2</t>
  </si>
  <si>
    <t>TR23184|c0_g1</t>
  </si>
  <si>
    <t>TR23184|c0_g2</t>
  </si>
  <si>
    <t>AT2G33480</t>
  </si>
  <si>
    <t>NAC domain containing protein 41 [Source:TAIR;Acc:AT2G33480]</t>
  </si>
  <si>
    <t>TR70639|c0_g1</t>
  </si>
  <si>
    <t>AT2G32370</t>
  </si>
  <si>
    <t>Homeobox-leucine zipper protein HDG3 [Source:UniProtKB/Swiss-Prot;Acc:Q9ZV65]</t>
  </si>
  <si>
    <t>TR28715|c0_g1</t>
  </si>
  <si>
    <t>TR72181|c0_g1</t>
  </si>
  <si>
    <t>TR72181|c0_g2</t>
  </si>
  <si>
    <t>Probable transcription factor PosF21 [Source:UniProtKB/Swiss-Prot;Acc:Q04088]</t>
  </si>
  <si>
    <t>TR59420|c0_g2</t>
  </si>
  <si>
    <t>Transcription factor bHLH10 [Source:UniProtKB/Swiss-Prot;Acc:Q84TK1]</t>
  </si>
  <si>
    <t>TR87793|c0_g3</t>
  </si>
  <si>
    <t>TR87793|c0_g4</t>
  </si>
  <si>
    <t>Probable WRKY transcription factor 21 [Source:UniProtKB/Swiss-Prot;Acc:O04336]</t>
  </si>
  <si>
    <t>TR65225|c0_g1</t>
  </si>
  <si>
    <t>TR80325|c0_g1</t>
  </si>
  <si>
    <t>TR35157|c0_g1</t>
  </si>
  <si>
    <t>AT2G29580</t>
  </si>
  <si>
    <t>Zinc finger CCCH domain-containing protein 25 [Source:UniProtKB/Swiss-Prot;Acc:Q9ZW36]</t>
  </si>
  <si>
    <t>TR104037|c0_g1</t>
  </si>
  <si>
    <t>Ethylene-responsive transcription factor RAP2-7 [Source:UniProtKB/Swiss-Prot;Acc:Q9SK03]</t>
  </si>
  <si>
    <t>TR79768|c0_g1</t>
  </si>
  <si>
    <t>Zinc finger CCCH domain-containing protein 24 [Source:UniProtKB/Swiss-Prot;Acc:Q8L7S3]</t>
  </si>
  <si>
    <t>TR64020|c1_g1</t>
  </si>
  <si>
    <t>PLATZ transcription factor family protein [Source:TAIR;Acc:AT2G27930]</t>
  </si>
  <si>
    <t>TR34787|c0_g1</t>
  </si>
  <si>
    <t>TR34787|c0_g2</t>
  </si>
  <si>
    <t>Two-component response regulator ARR12 [Source:UniProtKB/Swiss-Prot;Acc:P62598]</t>
  </si>
  <si>
    <t>TR51650|c0_g2</t>
  </si>
  <si>
    <t>Transcription factor bHLH66 [Source:UniProtKB/Swiss-Prot;Acc:Q9ZUG9]</t>
  </si>
  <si>
    <t>TR95046|c0_g1</t>
  </si>
  <si>
    <t>TR95046|c0_g2</t>
  </si>
  <si>
    <t>BEL1-like homeodomain protein 4 [Source:UniProtKB/Swiss-Prot;Acc:Q94KL5]</t>
  </si>
  <si>
    <t>TR102852|c0_g1</t>
  </si>
  <si>
    <t>TR102852|c0_g2</t>
  </si>
  <si>
    <t>Histone-lysine N-methyltransferase CLF [Source:UniProtKB/Swiss-Prot;Acc:P93831]</t>
  </si>
  <si>
    <t>TR31024|c0_g1</t>
  </si>
  <si>
    <t>TR88070|c0_g1</t>
  </si>
  <si>
    <t>TR63241|c1_g1</t>
  </si>
  <si>
    <t>Probable amino-acid acetyltransferase NAGS1, chloroplastic [Source:UniProtKB/Swiss-Prot;Acc:Q84JF4]</t>
  </si>
  <si>
    <t>basic leucine-zipper 6 [Source:TAIR;Acc:AT2G22850]</t>
  </si>
  <si>
    <t>Growth-regulating factor 1 [Source:UniProtKB/Swiss-Prot;Acc:O81001]</t>
  </si>
  <si>
    <t>TR101390|c0_g1</t>
  </si>
  <si>
    <t>TR101390|c0_g2</t>
  </si>
  <si>
    <t>TR101390|c0_g3</t>
  </si>
  <si>
    <t>MADS-box protein SVP [Source:UniProtKB/Swiss-Prot;Acc:Q9FVC1]</t>
  </si>
  <si>
    <t>TR101712|c0_g1</t>
  </si>
  <si>
    <t>B-box zinc finger protein 18 [Source:UniProtKB/Swiss-Prot;Acc:Q9SJU5]</t>
  </si>
  <si>
    <t>TR81683|c0_g1</t>
  </si>
  <si>
    <t>TR42856|c0_g1</t>
  </si>
  <si>
    <t>TR42856|c0_g2</t>
  </si>
  <si>
    <t>Zinc-finger homeodomain protein 6 [Source:UniProtKB/Swiss-Prot;Acc:Q9ZPW7]</t>
  </si>
  <si>
    <t>Protein RADIALIS-like 4 [Source:UniProtKB/Swiss-Prot;Acc:Q1G3C4]</t>
  </si>
  <si>
    <t>TR105649|c0_g1</t>
  </si>
  <si>
    <t>AT-rich interactive domain-containing protein 3 [Source:UniProtKB/Swiss-Prot;Acc:Q940Y3]</t>
  </si>
  <si>
    <t>TR75270|c0_g1</t>
  </si>
  <si>
    <t>BEL1-like homeodomain protein 7 [Source:UniProtKB/Swiss-Prot;Acc:Q9SIW1]</t>
  </si>
  <si>
    <t>TR17056|c0_g1</t>
  </si>
  <si>
    <t>TR33741|c0_g1</t>
  </si>
  <si>
    <t>Protein CHROMATIN REMODELING 5 [Source:UniProtKB/Swiss-Prot;Acc:F4IV99]</t>
  </si>
  <si>
    <t>TR110900|c0_g1</t>
  </si>
  <si>
    <t>Probable WRKY transcription factor 3 [Source:UniProtKB/Swiss-Prot;Acc:Q9ZQ70]</t>
  </si>
  <si>
    <t>TR110672|c0_g1</t>
  </si>
  <si>
    <t>AT2G03050</t>
  </si>
  <si>
    <t>Mitochondrial transcription termination factor family protein [Source:TAIR;Acc:AT2G03050]</t>
  </si>
  <si>
    <t>TR38611|c0_g1</t>
  </si>
  <si>
    <t>Protein indeterminate-domain 5, chloroplastic [Source:UniProtKB/Swiss-Prot;Acc:Q9ZUL3]</t>
  </si>
  <si>
    <t>TR32841|c0_g1</t>
  </si>
  <si>
    <t>TR97754|c0_g1</t>
  </si>
  <si>
    <t>myb-like HTH transcriptional regulator family protein [Source:TAIR;Acc:AT2G01060]</t>
  </si>
  <si>
    <t>TR4197|c0_g1</t>
  </si>
  <si>
    <t>Myb family transcription factor APL [Source:UniProtKB/Swiss-Prot;Acc:Q9SAK5]</t>
  </si>
  <si>
    <t>TR110367|c0_g1</t>
  </si>
  <si>
    <t>TR12233|c0_g1</t>
  </si>
  <si>
    <t>TR65765|c0_g1</t>
  </si>
  <si>
    <t>TR85163|c0_g1</t>
  </si>
  <si>
    <t>TR58162|c0_g1</t>
  </si>
  <si>
    <t>RING/FYVE/PHD zinc finger superfamily protein [Source:TAIR;Acc:AT1G79350]</t>
  </si>
  <si>
    <t>TR93805|c0_g2</t>
  </si>
  <si>
    <t>TR45136|c0_g2</t>
  </si>
  <si>
    <t>AT1G78540</t>
  </si>
  <si>
    <t>STAT</t>
  </si>
  <si>
    <t>SH2 domain protein B [Source:TAIR;Acc:AT1G78540]</t>
  </si>
  <si>
    <t>TR39185|c0_g1</t>
  </si>
  <si>
    <t>AT1G77980</t>
  </si>
  <si>
    <t>AGAMOUS-like 66 [Source:TAIR;Acc:AT1G77980]</t>
  </si>
  <si>
    <t>TR43251|c0_g1</t>
  </si>
  <si>
    <t>PHD finger family protein [Source:TAIR;Acc:AT1G77800]</t>
  </si>
  <si>
    <t>TR67857|c0_g1</t>
  </si>
  <si>
    <t>NAC domain containing protein 32 [Source:TAIR;Acc:AT1G77450]</t>
  </si>
  <si>
    <t>TR103529|c0_g2</t>
  </si>
  <si>
    <t>TR45126|c0_g1</t>
  </si>
  <si>
    <t>TR65017|c0_g1</t>
  </si>
  <si>
    <t>TR44875|c0_g1</t>
  </si>
  <si>
    <t>Tubby-like F-box protein 1 [Source:UniProtKB/Swiss-Prot;Acc:Q9ZP59]</t>
  </si>
  <si>
    <t>Trihelix transcription factor GT-2 [Source:UniProtKB/Swiss-Prot;Acc:Q39117]</t>
  </si>
  <si>
    <t>TR89360|c1_g1</t>
  </si>
  <si>
    <t>Histone-lysine N-methyltransferase ASHH1 [Source:UniProtKB/Swiss-Prot;Acc:Q84WW6]</t>
  </si>
  <si>
    <t>TR45416|c0_g1</t>
  </si>
  <si>
    <t>TR88136|c0_g1</t>
  </si>
  <si>
    <t>AT-rich interactive domain-containing protein 5 [Source:UniProtKB/Swiss-Prot;Acc:Q0WNR6]</t>
  </si>
  <si>
    <t>TR51875|c0_g1</t>
  </si>
  <si>
    <t>TR3774|c0_g1</t>
  </si>
  <si>
    <t>AT1G75340</t>
  </si>
  <si>
    <t>Zinc finger CCCH domain-containing protein 16 [Source:UniProtKB/Swiss-Prot;Acc:Q9FWS3]</t>
  </si>
  <si>
    <t>TR44020|c0_g1</t>
  </si>
  <si>
    <t>Homeodomain-like superfamily protein [Source:TAIR;Acc:AT1G74840]</t>
  </si>
  <si>
    <t>TR111287|c0_g3</t>
  </si>
  <si>
    <t>TR91665|c0_g1</t>
  </si>
  <si>
    <t>AT1G71030</t>
  </si>
  <si>
    <t>MYB-like 2 [Source:TAIR;Acc:AT1G71030]</t>
  </si>
  <si>
    <t>TR20339|c0_g1</t>
  </si>
  <si>
    <t>Homeobox protein knotted-1-like 2 [Source:UniProtKB/Swiss-Prot;Acc:P46640]</t>
  </si>
  <si>
    <t>TR35048|c0_g1</t>
  </si>
  <si>
    <t>Homeobox-leucine zipper protein ATHB-13 [Source:UniProtKB/Swiss-Prot;Acc:Q8LC03]</t>
  </si>
  <si>
    <t>TR39649|c0_g1</t>
  </si>
  <si>
    <t>Homeodomain-like superfamily protein [Source:TAIR;Acc:AT1G69580]</t>
  </si>
  <si>
    <t>TR110514|c2_g1</t>
  </si>
  <si>
    <t>Squamosa promoter-binding-like protein 6 [Source:UniProtKB/Swiss-Prot;Acc:Q94JW8]</t>
  </si>
  <si>
    <t>TR94132|c0_g1</t>
  </si>
  <si>
    <t>TR94132|c0_g2</t>
  </si>
  <si>
    <t>Transcription factor bHLH49 [Source:UniProtKB/Swiss-Prot;Acc:Q9CAA9]</t>
  </si>
  <si>
    <t>TR64376|c0_g1</t>
  </si>
  <si>
    <t>TR85236|c0_g1</t>
  </si>
  <si>
    <t>myb-like transcription factor family protein [Source:TAIR;Acc:AT1G68670]</t>
  </si>
  <si>
    <t>TR43232|c0_g1</t>
  </si>
  <si>
    <t>Transcription factor PERIANTHIA [Source:UniProtKB/Swiss-Prot;Acc:Q9SX27]</t>
  </si>
  <si>
    <t>TR115294|c0_g1</t>
  </si>
  <si>
    <t>Two-component response regulator ARR11 [Source:UniProtKB/Swiss-Prot;Acc:Q9FXD6]</t>
  </si>
  <si>
    <t>TR83031|c0_g1</t>
  </si>
  <si>
    <t>AT1G67370</t>
  </si>
  <si>
    <t>DNA-binding HORMA family protein [Source:TAIR;Acc:AT1G67370]</t>
  </si>
  <si>
    <t>TR13967|c0_g1</t>
  </si>
  <si>
    <t>Transcription factor MYB90 [Source:UniProtKB/Swiss-Prot;Acc:Q9ZTC3]</t>
  </si>
  <si>
    <t>TR63221|c0_g2</t>
  </si>
  <si>
    <t>TR98202|c0_g1</t>
  </si>
  <si>
    <t>Homeobox protein knotted-1-like 7 [Source:UniProtKB/Swiss-Prot;Acc:Q9FPQ8]</t>
  </si>
  <si>
    <t>TR37607|c0_g1</t>
  </si>
  <si>
    <t>Auxin response factor 1 [Source:UniProtKB/Swiss-Prot;Acc:Q8L7G0]</t>
  </si>
  <si>
    <t>TR96954|c0_g1</t>
  </si>
  <si>
    <t>TR38615|c0_g1</t>
  </si>
  <si>
    <t>TR38615|c0_g3</t>
  </si>
  <si>
    <t>AT1G58220</t>
  </si>
  <si>
    <t>AT1G58210</t>
  </si>
  <si>
    <t>Homeodomain-like superfamily protein [Source:TAIR;Acc:AT1G58220]</t>
  </si>
  <si>
    <t>kinase interacting family protein [Source:TAIR;Acc:AT1G58210]</t>
  </si>
  <si>
    <t>TR80766|c0_g1</t>
  </si>
  <si>
    <t>Probable histone H2AXb [Source:UniProtKB/Swiss-Prot;Acc:Q9S9K7]</t>
  </si>
  <si>
    <t>TR81585|c0_g1</t>
  </si>
  <si>
    <t>Tubby-like F-box protein 7 [Source:UniProtKB/Swiss-Prot;Acc:Q93VI8]</t>
  </si>
  <si>
    <t>TR41152|c0_g1</t>
  </si>
  <si>
    <t>Protein FAR1-RELATED SEQUENCE 6 [Source:UniProtKB/Swiss-Prot;Acc:Q9SSQ4]</t>
  </si>
  <si>
    <t>TR100297|c1_g2</t>
  </si>
  <si>
    <t>TR113217|c0_g1</t>
  </si>
  <si>
    <t>TR67688|c0_g1</t>
  </si>
  <si>
    <t>TR84622|c0_g1</t>
  </si>
  <si>
    <t>Homeobox-leucine zipper protein ATHB-15 [Source:UniProtKB/Swiss-Prot;Acc:Q9ZU11]</t>
  </si>
  <si>
    <t>TR108850|c0_g1</t>
  </si>
  <si>
    <t>TR45845|c0_g1</t>
  </si>
  <si>
    <t>GATA transcription factor 28 [Source:UniProtKB/Swiss-Prot;Acc:Q8H1G0]</t>
  </si>
  <si>
    <t>TR108186|c0_g1</t>
  </si>
  <si>
    <t>Ethylene-responsive transcription factor 3 [Source:UniProtKB/Swiss-Prot;Acc:O80339]</t>
  </si>
  <si>
    <t>TR51975|c0_g3</t>
  </si>
  <si>
    <t>TR64395|c0_g1</t>
  </si>
  <si>
    <t>Telomere repeat-binding factor 1 [Source:UniProtKB/Swiss-Prot;Acc:Q8VWK4]</t>
  </si>
  <si>
    <t>TR51860|c0_g1</t>
  </si>
  <si>
    <t>SWIB complex BAF60b domain-containing protein [Source:TAIR;Acc:AT1G49520]</t>
  </si>
  <si>
    <t>TR96001|c0_g1</t>
  </si>
  <si>
    <t>Duplicated homeodomain-like superfamily protein [Source:TAIR;Acc:AT1G49010]</t>
  </si>
  <si>
    <t>TR39905|c0_g1</t>
  </si>
  <si>
    <t>Protein TIFY 6A [Source:UniProtKB/Swiss-Prot;Acc:Q58G47]</t>
  </si>
  <si>
    <t>TR6302|c0_g1</t>
  </si>
  <si>
    <t>chromatin remodeling factor18 [Source:TAIR;Acc:AT1G48310]</t>
  </si>
  <si>
    <t>TR59642|c0_g1</t>
  </si>
  <si>
    <t>Tubby-like F-box protein 6 [Source:UniProtKB/Swiss-Prot;Acc:Q0WPY0]</t>
  </si>
  <si>
    <t>TR77272|c0_g1</t>
  </si>
  <si>
    <t>bZIP transcription factor 60 [Source:UniProtKB/Swiss-Prot;Acc:Q9C7S0]</t>
  </si>
  <si>
    <t>TR43447|c0_g1</t>
  </si>
  <si>
    <t>AT1G34670</t>
  </si>
  <si>
    <t>myb domain protein 93 [Source:TAIR;Acc:AT1G34670]</t>
  </si>
  <si>
    <t>TR106766|c0_g1</t>
  </si>
  <si>
    <t>TR106766|c0_g2</t>
  </si>
  <si>
    <t>TR106766|c0_g3</t>
  </si>
  <si>
    <t>TR86567|c0_g1</t>
  </si>
  <si>
    <t>TR107576|c0_g1</t>
  </si>
  <si>
    <t>AT1G34390</t>
  </si>
  <si>
    <t>AT1G34355</t>
  </si>
  <si>
    <t>Auxin response factor 22 [Source:UniProtKB/Swiss-Prot;Acc:Q9C8N7]</t>
  </si>
  <si>
    <t>FHA domain-containing protein PS1 [Source:UniProtKB/Swiss-Prot;Acc:B7SY83]</t>
  </si>
  <si>
    <t>TR79809|c0_g1</t>
  </si>
  <si>
    <t>TR79809|c0_g2</t>
  </si>
  <si>
    <t>TR63129|c0_g1</t>
  </si>
  <si>
    <t>TR104401|c0_g1</t>
  </si>
  <si>
    <t>TR104401|c0_g2</t>
  </si>
  <si>
    <t>TR104401|c0_g3</t>
  </si>
  <si>
    <t>TR105401|c0_g1</t>
  </si>
  <si>
    <t>TR115950|c0_g1</t>
  </si>
  <si>
    <t>TR19445|c0_g1</t>
  </si>
  <si>
    <t>TR39775|c0_g1</t>
  </si>
  <si>
    <t>TR53573|c0_g1</t>
  </si>
  <si>
    <t>TR64198|c0_g1</t>
  </si>
  <si>
    <t>TR66195|c0_g1</t>
  </si>
  <si>
    <t>TR71142|c0_g1</t>
  </si>
  <si>
    <t>TR87720|c0_g1</t>
  </si>
  <si>
    <t>TR95456|c0_g1</t>
  </si>
  <si>
    <t>TR99289|c0_g1</t>
  </si>
  <si>
    <t>AT1G32770</t>
  </si>
  <si>
    <t>AT1G32730</t>
  </si>
  <si>
    <t>NAC domain-containing protein 12 [Source:UniProtKB/Swiss-Prot;Acc:Q9LPI7]</t>
  </si>
  <si>
    <t>unknown protein; LOCATED IN: chloroplast; EXPRESSED IN: 12 plant structures; EXPRESSED DURING: 6 growth stages; CONTAINS InterPro DOMAIN/s: Protein of unknown function DUF702 (InterPro:IPR007818); Has 120 Blast hits to 118 proteins in 39 species: Ar /.../ 0; Bacteria - 8; Metazoa - 63; Fungi - 4; Plants - 33; Viruses - 0; Other Eukaryotes - 12 (source: NCBI BLink). [Source:TAIR;Acc:AT1G32730]</t>
  </si>
  <si>
    <t>TR36366|c0_g1</t>
  </si>
  <si>
    <t>TR36366|c0_g2</t>
  </si>
  <si>
    <t>TR73507|c0_g1</t>
  </si>
  <si>
    <t>TR73507|c0_g2</t>
  </si>
  <si>
    <t>Protein LOL1 [Source:UniProtKB/Swiss-Prot;Acc:Q93ZB1]</t>
  </si>
  <si>
    <t>TR34162|c0_g1</t>
  </si>
  <si>
    <t>Probable transcription factor KAN2 [Source:UniProtKB/Swiss-Prot;Acc:Q9C616]</t>
  </si>
  <si>
    <t>TR101550|c0_g1</t>
  </si>
  <si>
    <t>TR41066|c0_g1</t>
  </si>
  <si>
    <t>TR103305|c0_g1</t>
  </si>
  <si>
    <t>TR33136|c0_g1</t>
  </si>
  <si>
    <t>TR64047|c0_g1</t>
  </si>
  <si>
    <t>basic region/leucine zipper transcription factor 68 [Source:TAIR;Acc:AT1G32150]</t>
  </si>
  <si>
    <t>Transcription elongation factor (TFIIS) family protein [Source:TAIR;Acc:AT1G32130]</t>
  </si>
  <si>
    <t>TR10064|c0_g1</t>
  </si>
  <si>
    <t>TR12661|c0_g1</t>
  </si>
  <si>
    <t>TR27627|c0_g1</t>
  </si>
  <si>
    <t>TR31648|c0_g1</t>
  </si>
  <si>
    <t>TR31648|c0_g2</t>
  </si>
  <si>
    <t>TR73145|c0_g1</t>
  </si>
  <si>
    <t>Auxin response factor 6 [Source:UniProtKB/Swiss-Prot;Acc:Q9ZTX8]</t>
  </si>
  <si>
    <t>TR106267|c0_g1</t>
  </si>
  <si>
    <t>TR114351|c0_g1</t>
  </si>
  <si>
    <t>TR49289|c0_g1</t>
  </si>
  <si>
    <t>TR72702|c0_g1</t>
  </si>
  <si>
    <t>NAC domain-containing protein 10 [Source:UniProtKB/Swiss-Prot;Acc:F4HY61]</t>
  </si>
  <si>
    <t>TR49211|c0_g1</t>
  </si>
  <si>
    <t>Splicing factor U2af small subunit A [Source:UniProtKB/Swiss-Prot;Acc:Q9S709]</t>
  </si>
  <si>
    <t>TR90168|c0_g1</t>
  </si>
  <si>
    <t>Homeobox-leucine zipper protein ATHB-23 [Source:UniProtKB/Swiss-Prot;Acc:Q8LFD3]</t>
  </si>
  <si>
    <t>TR104714|c0_g1</t>
  </si>
  <si>
    <t>TR88506|c3_g2</t>
  </si>
  <si>
    <t>TR66638|c0_g1</t>
  </si>
  <si>
    <t>Transcription factor MYB3 [Source:UniProtKB/Swiss-Prot;Acc:Q9S9K9]</t>
  </si>
  <si>
    <t>TR104073|c0_g1</t>
  </si>
  <si>
    <t>TR118473|c0_g2</t>
  </si>
  <si>
    <t>TR53796|c0_g1</t>
  </si>
  <si>
    <t>TR100979|c0_g1</t>
  </si>
  <si>
    <t>TR100979|c0_g2</t>
  </si>
  <si>
    <t>TR76831|c0_g1</t>
  </si>
  <si>
    <t>High mobility group B protein 3 [Source:UniProtKB/Swiss-Prot;Acc:P93047]</t>
  </si>
  <si>
    <t>TR38825|c0_g1</t>
  </si>
  <si>
    <t>DDT domain superfamily [Source:TAIR;Acc:AT1G18950]</t>
  </si>
  <si>
    <t>TR43949|c0_g1</t>
  </si>
  <si>
    <t>AT1G17040</t>
  </si>
  <si>
    <t>SH2 domain protein A [Source:TAIR;Acc:AT1G17040]</t>
  </si>
  <si>
    <t>TR105957|c0_g1</t>
  </si>
  <si>
    <t>Ethylene-responsive transcription factor WIN1 [Source:UniProtKB/Swiss-Prot;Acc:Q9XI33]</t>
  </si>
  <si>
    <t>TR114167|c0_g1</t>
  </si>
  <si>
    <t>TR54312|c0_g1</t>
  </si>
  <si>
    <t>PHD finger protein ALFIN-LIKE 7 [Source:UniProtKB/Swiss-Prot;Acc:Q8LA16]</t>
  </si>
  <si>
    <t>TR89602|c0_g1</t>
  </si>
  <si>
    <t>Duplicated homeodomain-like superfamily protein [Source:TAIR;Acc:AT1G14350]</t>
  </si>
  <si>
    <t>TR96666|c0_g1</t>
  </si>
  <si>
    <t>Trihelix transcription factor GT-1 [Source:UniProtKB/Swiss-Prot;Acc:Q9FX53]</t>
  </si>
  <si>
    <t>TR108129|c0_g1</t>
  </si>
  <si>
    <t>TR55091|c0_g1</t>
  </si>
  <si>
    <t>TR62452|c0_g1</t>
  </si>
  <si>
    <t>myb-like transcription factor family protein [Source:TAIR;Acc:AT1G13300]</t>
  </si>
  <si>
    <t>TR57367|c0_g2</t>
  </si>
  <si>
    <t>TR30117|c0_g1</t>
  </si>
  <si>
    <t>TR86803|c0_g1</t>
  </si>
  <si>
    <t>TR86803|c0_g2</t>
  </si>
  <si>
    <t>Protein FAR1-RELATED SEQUENCE 11 [Source:UniProtKB/Swiss-Prot;Acc:Q9SY66]</t>
  </si>
  <si>
    <t>TR58289|c0_g1</t>
  </si>
  <si>
    <t>AT1G10120</t>
  </si>
  <si>
    <t>Transcription factor bHLH74 [Source:UniProtKB/Swiss-Prot;Acc:Q6NKN9]</t>
  </si>
  <si>
    <t>TR83006|c0_g1</t>
  </si>
  <si>
    <t>TR115604|c0_g4</t>
  </si>
  <si>
    <t>Transcription factor PIF3 [Source:UniProtKB/Swiss-Prot;Acc:O80536]</t>
  </si>
  <si>
    <t>TR30100|c0_g1</t>
  </si>
  <si>
    <t>Probable histone H2AXa [Source:UniProtKB/Swiss-Prot;Acc:O04848]</t>
  </si>
  <si>
    <t>TR75909|c0_g1</t>
  </si>
  <si>
    <t>Protein CHROMATIN REMODELING 20 [Source:UniProtKB/Swiss-Prot;Acc:F4HW51]</t>
  </si>
  <si>
    <t>TR33342|c1_g1</t>
  </si>
  <si>
    <t>TR8318|c0_g1</t>
  </si>
  <si>
    <t>Putative axial regulator YABBY 2 [Source:UniProtKB/Swiss-Prot;Acc:Q9XFB0]</t>
  </si>
  <si>
    <t>TR14241|c0_g1</t>
  </si>
  <si>
    <t>TR31832|c0_g1</t>
  </si>
  <si>
    <t>TR51882|c0_g1</t>
  </si>
  <si>
    <t>bZIP transcription factor family protein [Source:TAIR;Acc:AT1G08320]</t>
  </si>
  <si>
    <t>TR82229|c1_g1</t>
  </si>
  <si>
    <t>basic leucine-zipper 52 [Source:TAIR;Acc:AT1G06850]</t>
  </si>
  <si>
    <t>TR21649|c0_g1</t>
  </si>
  <si>
    <t>Basic-leucine zipper (bZIP) transcription factor family protein [Source:TAIR;Acc:AT1G06070]</t>
  </si>
  <si>
    <t>TR88296|c0_g1</t>
  </si>
  <si>
    <t>TR90593|c0_g1</t>
  </si>
  <si>
    <t>AT1G05380</t>
  </si>
  <si>
    <t>Acyl-CoA N-acyltransferase with RING/FYVE/PHD-type zinc finger protein [Source:TAIR;Acc:AT1G05380]</t>
  </si>
  <si>
    <t>TR14187|c0_g1</t>
  </si>
  <si>
    <t>BTB/POZ domain-containing protein [Source:TAIR;Acc:AT1G04390]</t>
  </si>
  <si>
    <t>TR34362|c0_g1</t>
  </si>
  <si>
    <t>TR56614|c0_g1</t>
  </si>
  <si>
    <t>TR56614|c0_g2</t>
  </si>
  <si>
    <t>TR31519|c0_g1</t>
  </si>
  <si>
    <t>AT1G04100</t>
  </si>
  <si>
    <t>Auxin-responsive protein IAA10 [Source:UniProtKB/Swiss-Prot;Acc:Q38828]</t>
  </si>
  <si>
    <t>TR27972|c0_g1</t>
  </si>
  <si>
    <t>Acyl-CoA N-acyltransferases (NAT) superfamily protein [Source:TAIR;Acc:AT1G03150]</t>
  </si>
  <si>
    <t>TR46751|c0_g1</t>
  </si>
  <si>
    <t>TR72931|c1_g2</t>
  </si>
  <si>
    <t>AT1G02670</t>
  </si>
  <si>
    <t>P-loop containing nucleoside triphosphate hydrolases superfamily protein [Source:TAIR;Acc:AT1G02670]</t>
  </si>
  <si>
    <t>TR47870|c0_g1</t>
  </si>
  <si>
    <t>SET domain-containing protein [Source:TAIR;Acc:AT1G01920]</t>
  </si>
  <si>
    <t>TR44312|c0_g1</t>
  </si>
  <si>
    <t>TR44312|c0_g2</t>
  </si>
  <si>
    <t>Protein REVEILLE 3 [Source:UniProtKB/Swiss-Prot;Acc:Q6R0H0]</t>
  </si>
  <si>
    <t>TR40004|c0_g1</t>
  </si>
  <si>
    <t>TR40004|c0_g2</t>
  </si>
  <si>
    <t>MYB-like transcription factor ETC1 [Source:UniProtKB/Swiss-Prot;Acc:Q9LNI5]</t>
  </si>
  <si>
    <t>TR37898|c0_g1</t>
  </si>
  <si>
    <t>Protein LHY [Source:UniProtKB/Swiss-Prot;Acc:Q6R0H1]</t>
  </si>
  <si>
    <t>TR63271|c0_g1</t>
  </si>
  <si>
    <t>TR102238|c0_g1</t>
  </si>
  <si>
    <t>Scarecrow-like protein 18</t>
  </si>
  <si>
    <t>SCL18 LAS At1g55580 F20N2.1</t>
  </si>
  <si>
    <t>TR32169|c0_g1</t>
  </si>
  <si>
    <t>TR107486|c0_g1</t>
  </si>
  <si>
    <t>TR87689|c0_g1</t>
  </si>
  <si>
    <t>Axial regulator YABBY 3</t>
  </si>
  <si>
    <t>YAB3 At4g00180 F6N15.22</t>
  </si>
  <si>
    <t>TR67179|c1_g1</t>
  </si>
  <si>
    <t>Topors CG15104</t>
  </si>
  <si>
    <t>TR32473|c0_g1</t>
  </si>
  <si>
    <t>Zinc finger protein C25B8.19c</t>
  </si>
  <si>
    <t>SPAC25B8.19c SPAC683.01c</t>
  </si>
  <si>
    <t>TR32070|c0_g3</t>
  </si>
  <si>
    <t>TR58417|c0_g2</t>
  </si>
  <si>
    <t>TR46188|c6_g8</t>
  </si>
  <si>
    <t>TR100328|c0_g2</t>
  </si>
  <si>
    <t>TR100328|c1_g1</t>
  </si>
  <si>
    <t>TR58417|c0_g1</t>
  </si>
  <si>
    <t>TR73514|c0_g1</t>
  </si>
  <si>
    <t>TR109956|c0_g1</t>
  </si>
  <si>
    <t>TR99236|c0_g5</t>
  </si>
  <si>
    <t>TR33721|c0_g1</t>
  </si>
  <si>
    <t>TR64091|c0_g1</t>
  </si>
  <si>
    <t>TR108734|c0_g1</t>
  </si>
  <si>
    <t>TR94276|c0_g1</t>
  </si>
  <si>
    <t>TR110890|c1_g1</t>
  </si>
  <si>
    <t>TR90712|c0_g1</t>
  </si>
  <si>
    <t>TR110890|c0_g1</t>
  </si>
  <si>
    <t>TR93686|c0_g1</t>
  </si>
  <si>
    <t>TR29746|c0_g1</t>
  </si>
  <si>
    <t>COL3 At2g24790 F27C12.29</t>
  </si>
  <si>
    <t>TR42871|c0_g2</t>
  </si>
  <si>
    <t>TR76146|c0_g1</t>
  </si>
  <si>
    <t>TR102336|c0_g1</t>
  </si>
  <si>
    <t>TR102336|c0_g2</t>
  </si>
  <si>
    <t>TR63943|c0_g1</t>
  </si>
  <si>
    <t>Transcription repressor OFP14</t>
  </si>
  <si>
    <t>OFP14 At1g79960 F18B13.4 F19K16.8</t>
  </si>
  <si>
    <t>TR96064|c0_g1</t>
  </si>
  <si>
    <t>cspA SVI_2452</t>
  </si>
  <si>
    <t>TR61792|c0_g1</t>
  </si>
  <si>
    <t>Homeobox protein unc-62</t>
  </si>
  <si>
    <t>unc-62 T28F12.2</t>
  </si>
  <si>
    <t>TR73529|c0_g1</t>
  </si>
  <si>
    <t>ABF3 BZIP37 DPBF5 At4g34000/At4g34010 F17I5.190/F17I5.200 F28A23.230</t>
  </si>
  <si>
    <t>TR92490|c0_g1</t>
  </si>
  <si>
    <t>Helicase protein MOM1</t>
  </si>
  <si>
    <t>MOM1 MOM At1g08060 T6D22.14</t>
  </si>
  <si>
    <t>TR97446|c0_g1</t>
  </si>
  <si>
    <t>TR98062|c1_g3</t>
  </si>
  <si>
    <t>TR40202|c0_g1</t>
  </si>
  <si>
    <t>Homeobox-leucine zipper protein ATHB-12</t>
  </si>
  <si>
    <t>ATHB-12 At3g61890 F21F14.60</t>
  </si>
  <si>
    <t>TR64827|c0_g1</t>
  </si>
  <si>
    <t>TR94444|c0_g1</t>
  </si>
  <si>
    <t>TR47066|c0_g1</t>
  </si>
  <si>
    <t>TR42431|c0_g2</t>
  </si>
  <si>
    <t>TR71726|c0_g2</t>
  </si>
  <si>
    <t>TR71261|c0_g3</t>
  </si>
  <si>
    <t>TR69133|c0_g1</t>
  </si>
  <si>
    <t>TR116540|c0_g1</t>
  </si>
  <si>
    <t>TR115106|c0_g1</t>
  </si>
  <si>
    <t>TR115106|c0_g2</t>
  </si>
  <si>
    <t>BHLH41 EN51 At5g56960 MHM17.7</t>
  </si>
  <si>
    <t>TR40699|c1_g1</t>
  </si>
  <si>
    <t>TR75335|c1_g2</t>
  </si>
  <si>
    <t>TR50697|c0_g1</t>
  </si>
  <si>
    <t>TR101568|c0_g1</t>
  </si>
  <si>
    <t>TR43779|c0_g1</t>
  </si>
  <si>
    <t>TR24870|c0_g1</t>
  </si>
  <si>
    <t>TR90207|c0_g1</t>
  </si>
  <si>
    <t>TR29680|c0_g1</t>
  </si>
  <si>
    <t>Putative transcription factor bHLH107</t>
  </si>
  <si>
    <t>BHLH107 EN55 At3g56770 T8M16.100</t>
  </si>
  <si>
    <t>TR110890|c0_g2</t>
  </si>
  <si>
    <t>TR87819|c0_g1</t>
  </si>
  <si>
    <t>Bromodomain-containing protein 8</t>
  </si>
  <si>
    <t>BRD8 SMAP SMAP2</t>
  </si>
  <si>
    <t>TR34059|c0_g1</t>
  </si>
  <si>
    <t>TR108844|c0_g1</t>
  </si>
  <si>
    <t>TR111198|c0_g1</t>
  </si>
  <si>
    <t>TR35038|c0_g1</t>
  </si>
  <si>
    <t>TR64891|c0_g1</t>
  </si>
  <si>
    <t>TR25016|c0_g1</t>
  </si>
  <si>
    <t>TR24627|c0_g1</t>
  </si>
  <si>
    <t>MYB29 HAG3 PMG2 At5g07690 MBK20.15</t>
  </si>
  <si>
    <t>TR73628|c0_g1</t>
  </si>
  <si>
    <t>TR73702|c0_g1</t>
  </si>
  <si>
    <t>TR90872|c0_g1</t>
  </si>
  <si>
    <t>BHLH92 EN22 At5g43650 K9D7.15</t>
  </si>
  <si>
    <t>TR84685|c0_g1</t>
  </si>
  <si>
    <t>TR38295|c0_g1</t>
  </si>
  <si>
    <t>TR6740|c0_g1</t>
  </si>
  <si>
    <t>TR99114|c0_g1</t>
  </si>
  <si>
    <t>TR3724|c0_g1</t>
  </si>
  <si>
    <t>TR28275|c0_g1</t>
  </si>
  <si>
    <t>LIM domain and actin-binding protein 1</t>
  </si>
  <si>
    <t>Lima1 D15Ertd366e Eplin</t>
  </si>
  <si>
    <t>TR35122|c0_g1</t>
  </si>
  <si>
    <t>GTL1 At1g33240 T16O9.10 T9L6.10</t>
  </si>
  <si>
    <t>TR118119|c0_g1</t>
  </si>
  <si>
    <t>TR85019|c0_g1</t>
  </si>
  <si>
    <t>TR108078|c0_g1</t>
  </si>
  <si>
    <t>TR10608|c0_g1</t>
  </si>
  <si>
    <t>TR64202|c0_g1</t>
  </si>
  <si>
    <t>TR35283|c0_g1</t>
  </si>
  <si>
    <t>TIFY9 JAS1 JAZ10 At5g13220 T31B5.40</t>
  </si>
  <si>
    <t>TR50230|c0_g2</t>
  </si>
  <si>
    <t>TR50230|c0_g1</t>
  </si>
  <si>
    <t>At3g21810 MSD21.12</t>
  </si>
  <si>
    <t>TR45530|c0_g3</t>
  </si>
  <si>
    <t>rcd1 SPAC29B12.06c</t>
  </si>
  <si>
    <t>TR75571|c0_g1</t>
  </si>
  <si>
    <t>TR4125|c0_g1</t>
  </si>
  <si>
    <t>NFYA4 At2g34720 T29F13.7</t>
  </si>
  <si>
    <t>TR104141|c0_g1</t>
  </si>
  <si>
    <t>Protein ULTRAPETALA 2</t>
  </si>
  <si>
    <t>ULT2 At2g20825 F5H14.2</t>
  </si>
  <si>
    <t>TR34335|c0_g2</t>
  </si>
  <si>
    <t>REM16 ARF36 At4g33280 F17M5.40</t>
  </si>
  <si>
    <t>TR108389|c0_g1</t>
  </si>
  <si>
    <t>Auxin-responsive protein IAA6</t>
  </si>
  <si>
    <t>IAA6 Os01g0741900 LOC_Os01g53880 OsJ_03405 P0439E07.11</t>
  </si>
  <si>
    <t>TR113596|c0_g1</t>
  </si>
  <si>
    <t>TR65103|c0_g1</t>
  </si>
  <si>
    <t>HMGB7 HMGB6 NFD7 At5g23420 K19M13.4</t>
  </si>
  <si>
    <t>TR35638|c0_g1</t>
  </si>
  <si>
    <t>TIFY5A JAZ8 At1g30135 T2H7</t>
  </si>
  <si>
    <t>TR67045|c0_g1</t>
  </si>
  <si>
    <t>Histone-lysine N-methyltransferase trr</t>
  </si>
  <si>
    <t>trr KMT2C CG3848</t>
  </si>
  <si>
    <t>TR77958|c0_g1</t>
  </si>
  <si>
    <t>TR80282|c0_g1</t>
  </si>
  <si>
    <t>SPL8 At1g02065 T7I23.32</t>
  </si>
  <si>
    <t>TR99631|c0_g1</t>
  </si>
  <si>
    <t>TR40307|c0_g1</t>
  </si>
  <si>
    <t>TR42972|c0_g2</t>
  </si>
  <si>
    <t>Protein FRIGIDA-ESSENTIAL 1</t>
  </si>
  <si>
    <t>FES1 At2g33835 T1B8</t>
  </si>
  <si>
    <t>TR455|c0_g1</t>
  </si>
  <si>
    <t>TR87619|c0_g1</t>
  </si>
  <si>
    <t>Mis18-binding protein 1</t>
  </si>
  <si>
    <t>Mis18bp1 Kiaa1903 Knl2 M18bp1</t>
  </si>
  <si>
    <t>TR8167|c0_g1</t>
  </si>
  <si>
    <t>Two-component response regulator EHD1</t>
  </si>
  <si>
    <t>EHD1</t>
  </si>
  <si>
    <t>TR35575|c0_g1</t>
  </si>
  <si>
    <t>B3 domain-containing protein Os04g0386900</t>
  </si>
  <si>
    <t>Os04g0386900 LOC_Os04g31730 OSJNBa0044M19.12</t>
  </si>
  <si>
    <t>TR108757|c0_g1</t>
  </si>
  <si>
    <t>TR6115|c0_g1</t>
  </si>
  <si>
    <t>Agamous-like MADS-box protein AGL36</t>
  </si>
  <si>
    <t>Agamous-like MADS-box protein AGL90</t>
  </si>
  <si>
    <t>AGL36 At5g26650 F21E10.10</t>
  </si>
  <si>
    <t>AGL90 At5g27960 F15F15.30</t>
  </si>
  <si>
    <t>TR79232|c1_g1</t>
  </si>
  <si>
    <t>TR58150|c1_g4</t>
  </si>
  <si>
    <t>TR85671|c0_g1</t>
  </si>
  <si>
    <t>SPL16 Os08g0531600 LOC_Os08g41940 P0702E04.9</t>
  </si>
  <si>
    <t>TR75262|c0_g1</t>
  </si>
  <si>
    <t>TR91016|c0_g1</t>
  </si>
  <si>
    <t>Os05g0576300 LOC_Os05g50080 OJ1126_B10.1 OJ1268_B08.22 OsJ_19647</t>
  </si>
  <si>
    <t>TR75140|c0_g1</t>
  </si>
  <si>
    <t>B3 domain-containing protein Os02g0598200</t>
  </si>
  <si>
    <t>Os02g0598200 LOC_Os02g38470 OJ1212_D02.14</t>
  </si>
  <si>
    <t>TR104270|c0_g2</t>
  </si>
  <si>
    <t>Zinc finger CCCH domain-containing protein 13</t>
  </si>
  <si>
    <t>Os02g0161200 LOC_Os02g06584 B1103G11.54 OJ9003_G05.19</t>
  </si>
  <si>
    <t>TR51972|c1_g1</t>
  </si>
  <si>
    <t>POLE3</t>
  </si>
  <si>
    <t>TR49126|c0_g1</t>
  </si>
  <si>
    <t>Homeobox protein Wariai</t>
  </si>
  <si>
    <t>warA hbx1 wri DDB_G0291075</t>
  </si>
  <si>
    <t>TR66880|c0_g1</t>
  </si>
  <si>
    <t>nhp6 AFUA_3G11610</t>
  </si>
  <si>
    <t>TR76925|c0_g1</t>
  </si>
  <si>
    <t>TR23099|c0_g1</t>
  </si>
  <si>
    <t>NHP6 FGRRES_00385 FGSG_00385</t>
  </si>
  <si>
    <t>TR77748|c0_g1</t>
  </si>
  <si>
    <t>TR45202|c0_g1</t>
  </si>
  <si>
    <t>Os10g0391300 LOC_Os10g25220 OsJ_030157 OsJ_31392 OSJNBb0061I18.1</t>
  </si>
  <si>
    <t>TR60825|c0_g1</t>
  </si>
  <si>
    <t>Putative scarecrow-like protein 16</t>
  </si>
  <si>
    <t>SCL16 At5g67411 K8K14</t>
  </si>
  <si>
    <t>TR40276|c0_g1</t>
  </si>
  <si>
    <t>TR20628|c0_g1</t>
  </si>
  <si>
    <t>TR80177|c0_g1</t>
  </si>
  <si>
    <t>Dsp1 ssrp2 CG12223</t>
  </si>
  <si>
    <t>Mlp84B LIM3 CG1019</t>
  </si>
  <si>
    <t>TR3238|c0_g1</t>
  </si>
  <si>
    <t>Transcription factor btd</t>
  </si>
  <si>
    <t>btd CG12653</t>
  </si>
  <si>
    <t>TR278|c0_g1</t>
  </si>
  <si>
    <t>Transcription factor bHLH18</t>
  </si>
  <si>
    <t>BHLH18 EN28 At2g22750 T30L20.1</t>
  </si>
  <si>
    <t>TR53915|c0_g1</t>
  </si>
  <si>
    <t>LIMD2</t>
  </si>
  <si>
    <t>TR109874|c1_g1</t>
  </si>
  <si>
    <t>CHD3</t>
  </si>
  <si>
    <t>TR47675|c3_g1</t>
  </si>
  <si>
    <t>Os03g0112700 LOC_Os03g02160</t>
  </si>
  <si>
    <t>TR43874|c0_g1</t>
  </si>
  <si>
    <t>Cross-pathway control protein A</t>
  </si>
  <si>
    <t>cpcA</t>
  </si>
  <si>
    <t>TR90780|c0_g1</t>
  </si>
  <si>
    <t>LSD1 CHS4 At4g20380 F9F13.30</t>
  </si>
  <si>
    <t>TR50898|c1_g1</t>
  </si>
  <si>
    <t>At1g04390 F19P19.16</t>
  </si>
  <si>
    <t>TR51502|c0_g1</t>
  </si>
  <si>
    <t>zn-clus</t>
  </si>
  <si>
    <t>Acriflavine sensitivity control protein acr-2</t>
  </si>
  <si>
    <t>acr-2 NCU05733</t>
  </si>
  <si>
    <t>TR55712|c0_g1</t>
  </si>
  <si>
    <t>Cysteine-rich protein 1</t>
  </si>
  <si>
    <t>Crip1 Crip</t>
  </si>
  <si>
    <t>TR46170|c3_g7</t>
  </si>
  <si>
    <t>TR93224|c0_g1</t>
  </si>
  <si>
    <t>Paxillin</t>
  </si>
  <si>
    <t>PXN</t>
  </si>
  <si>
    <t>TR115670|c0_g1</t>
  </si>
  <si>
    <t>TR24943|c0_g1</t>
  </si>
  <si>
    <t>Tis11 TIScc1 CG4070</t>
  </si>
  <si>
    <t>zfs1 moc4 SPBC1718.07c</t>
  </si>
  <si>
    <t>TR87975|c0_g1</t>
  </si>
  <si>
    <t>TR102785|c1_g3</t>
  </si>
  <si>
    <t>TR11145|c0_g1</t>
  </si>
  <si>
    <t>Transcription factor SFP1</t>
  </si>
  <si>
    <t>SFP1 YLR403W L8084.4</t>
  </si>
  <si>
    <t>TR63415|c0_g1</t>
  </si>
  <si>
    <t>TR49220|c0_g1</t>
  </si>
  <si>
    <t>Regulatory protein cys-3</t>
  </si>
  <si>
    <t>cys-3 B2A19.70 NCU21522</t>
  </si>
  <si>
    <t>TR28867|c0_g1</t>
  </si>
  <si>
    <t>Nuclease-sensitive element-binding protein 1</t>
  </si>
  <si>
    <t>ybx1 frgy1 nsep1</t>
  </si>
  <si>
    <t>TR26722|c0_g1</t>
  </si>
  <si>
    <t>X-box-binding protein 1</t>
  </si>
  <si>
    <t>XBP1 TREB5 XBP2</t>
  </si>
  <si>
    <t>TR78703|c0_g1</t>
  </si>
  <si>
    <t>ZNF3 KOX25</t>
  </si>
  <si>
    <t>TR5724|c0_g1</t>
  </si>
  <si>
    <t>TR58898|c0_g1</t>
  </si>
  <si>
    <t>cpc-1 B2C22.100 NCU04050</t>
  </si>
  <si>
    <t>TR58150|c1_g2</t>
  </si>
  <si>
    <t>TR43888|c0_g1</t>
  </si>
  <si>
    <t>TR58683|c0_g1</t>
  </si>
  <si>
    <t>Fluconazole resistance protein 1</t>
  </si>
  <si>
    <t>FCR1</t>
  </si>
  <si>
    <t>TR85152|c0_g1</t>
  </si>
  <si>
    <t>TR93769|c0_g1</t>
  </si>
  <si>
    <t>Protein RKD5</t>
  </si>
  <si>
    <t>RKD5 At4g35590 F8D20.100</t>
  </si>
  <si>
    <t>TR100555|c0_g1</t>
  </si>
  <si>
    <t>TR113299|c0_g1</t>
  </si>
  <si>
    <t>TR87654|c0_g1</t>
  </si>
  <si>
    <t>KIWI At5g09250 T5E8_50</t>
  </si>
  <si>
    <t>TR30601|c0_g1</t>
  </si>
  <si>
    <t>TR102160|c0_g1</t>
  </si>
  <si>
    <t>TR34952|c0_g1</t>
  </si>
  <si>
    <t>TR16639|c0_g1</t>
  </si>
  <si>
    <t>TR47355|c0_g1</t>
  </si>
  <si>
    <t>TR40308|c0_g1</t>
  </si>
  <si>
    <t>TR41005|c0_g1</t>
  </si>
  <si>
    <t>Transcription repressor OFP11</t>
  </si>
  <si>
    <t>OFP11 At4g14860 dl3470w FCAALL.337</t>
  </si>
  <si>
    <t>TR68826|c0_g1</t>
  </si>
  <si>
    <t>TR51276|c0_g1</t>
  </si>
  <si>
    <t>BTB/POZ and MATH domain-containing protein 3</t>
  </si>
  <si>
    <t>BPM3 At2g39760 T5I7.6</t>
  </si>
  <si>
    <t>TR112736|c2_g1</t>
  </si>
  <si>
    <t>TR98513|c0_g1</t>
  </si>
  <si>
    <t>TR11832|c0_g1</t>
  </si>
  <si>
    <t>SPL3 Os02g0139400 LOC_Os02g04680 OJ1679_B08.6 OsJ_005170 OSJNBa0026E05.40</t>
  </si>
  <si>
    <t>TR60615|c0_g1</t>
  </si>
  <si>
    <t>IAA10 OsI_009261</t>
  </si>
  <si>
    <t>TR100942|c0_g1</t>
  </si>
  <si>
    <t>TR101427|c0_g1</t>
  </si>
  <si>
    <t>TR101427|c0_g2</t>
  </si>
  <si>
    <t>TR102018|c1_g2</t>
  </si>
  <si>
    <t>TR102692|c0_g1</t>
  </si>
  <si>
    <t>TR1028|c0_g1</t>
  </si>
  <si>
    <t>TR103754|c0_g1</t>
  </si>
  <si>
    <t>TR104924|c0_g1</t>
  </si>
  <si>
    <t>TR104957|c0_g1</t>
  </si>
  <si>
    <t>TR106485|c0_g1</t>
  </si>
  <si>
    <t>TR108743|c1_g1</t>
  </si>
  <si>
    <t>TR109937|c0_g3</t>
  </si>
  <si>
    <t>TR110594|c0_g1</t>
  </si>
  <si>
    <t>TR110594|c0_g2</t>
  </si>
  <si>
    <t>TR110594|c0_g3</t>
  </si>
  <si>
    <t>TR111513|c0_g1</t>
  </si>
  <si>
    <t>TR1117|c0_g1</t>
  </si>
  <si>
    <t>TR112335|c0_g1</t>
  </si>
  <si>
    <t>TR113529|c0_g1</t>
  </si>
  <si>
    <t>TR113711|c0_g1</t>
  </si>
  <si>
    <t>TR113711|c0_g2</t>
  </si>
  <si>
    <t>TR114222|c0_g1</t>
  </si>
  <si>
    <t>TR15944|c0_g1</t>
  </si>
  <si>
    <t>TR16540|c0_g1</t>
  </si>
  <si>
    <t>TR17456|c0_g1</t>
  </si>
  <si>
    <t>TR17520|c0_g1</t>
  </si>
  <si>
    <t>TR20883|c0_g1</t>
  </si>
  <si>
    <t>TR25068|c0_g1</t>
  </si>
  <si>
    <t>TR25471|c0_g1</t>
  </si>
  <si>
    <t>TR2730|c0_g1</t>
  </si>
  <si>
    <t>TR33806|c0_g1</t>
  </si>
  <si>
    <t>TR34352|c0_g1</t>
  </si>
  <si>
    <t>TR35050|c0_g1</t>
  </si>
  <si>
    <t>TR35683|c0_g1</t>
  </si>
  <si>
    <t>TR35683|c0_g2</t>
  </si>
  <si>
    <t>TR35724|c1_g3</t>
  </si>
  <si>
    <t>TR3707|c0_g1</t>
  </si>
  <si>
    <t>TR39377|c0_g1</t>
  </si>
  <si>
    <t>TR41416|c0_g1</t>
  </si>
  <si>
    <t>TR4165|c0_g1</t>
  </si>
  <si>
    <t>TR42376|c0_g1</t>
  </si>
  <si>
    <t>TR43206|c0_g1</t>
  </si>
  <si>
    <t>TR46124|c0_g5</t>
  </si>
  <si>
    <t>TR47247|c0_g1</t>
  </si>
  <si>
    <t>TR47971|c0_g1</t>
  </si>
  <si>
    <t>TR51058|c0_g1</t>
  </si>
  <si>
    <t>TR51371|c0_g1</t>
  </si>
  <si>
    <t>TR51613|c0_g1</t>
  </si>
  <si>
    <t>TR51912|c0_g1</t>
  </si>
  <si>
    <t>TR52732|c0_g1</t>
  </si>
  <si>
    <t>TR55348|c0_g1</t>
  </si>
  <si>
    <t>TR55762|c0_g1</t>
  </si>
  <si>
    <t>TR56183|c1_g1</t>
  </si>
  <si>
    <t>TR56521|c0_g1</t>
  </si>
  <si>
    <t>TR56527|c0_g1</t>
  </si>
  <si>
    <t>TR56527|c0_g2</t>
  </si>
  <si>
    <t>TR56527|c0_g3</t>
  </si>
  <si>
    <t>TR60240|c0_g2</t>
  </si>
  <si>
    <t>TR60883|c0_g1</t>
  </si>
  <si>
    <t>TR65548|c0_g1</t>
  </si>
  <si>
    <t>TR66789|c0_g1</t>
  </si>
  <si>
    <t>TR69741|c0_g1</t>
  </si>
  <si>
    <t>TR71088|c0_g1</t>
  </si>
  <si>
    <t>TR71387|c0_g1</t>
  </si>
  <si>
    <t>TR71726|c0_g1</t>
  </si>
  <si>
    <t>TR73514|c0_g2</t>
  </si>
  <si>
    <t>TR74704|c0_g1</t>
  </si>
  <si>
    <t>TR74704|c0_g2</t>
  </si>
  <si>
    <t>TR75138|c0_g1</t>
  </si>
  <si>
    <t>TR77511|c0_g1</t>
  </si>
  <si>
    <t>TR77511|c0_g2</t>
  </si>
  <si>
    <t>TR79204|c0_g1</t>
  </si>
  <si>
    <t>TR79312|c0_g1</t>
  </si>
  <si>
    <t>TR79312|c0_g2</t>
  </si>
  <si>
    <t>TR81614|c0_g1</t>
  </si>
  <si>
    <t>TR82119|c0_g1</t>
  </si>
  <si>
    <t>TR84696|c0_g1</t>
  </si>
  <si>
    <t>TR85912|c0_g1</t>
  </si>
  <si>
    <t>TR86719|c0_g1</t>
  </si>
  <si>
    <t>TR87073|c0_g1</t>
  </si>
  <si>
    <t>TR88581|c0_g2</t>
  </si>
  <si>
    <t>TR89404|c0_g1</t>
  </si>
  <si>
    <t>TR90668|c0_g1</t>
  </si>
  <si>
    <t>TR91796|c0_g1</t>
  </si>
  <si>
    <t>TR93074|c0_g1</t>
  </si>
  <si>
    <t>TR93705|c0_g1</t>
  </si>
  <si>
    <t>TR94223|c0_g1</t>
  </si>
  <si>
    <t>TR94300|c0_g1</t>
  </si>
  <si>
    <t>TR95644|c0_g1</t>
  </si>
  <si>
    <t>TR95801|c0_g1</t>
  </si>
  <si>
    <t>TR97529|c0_g1</t>
  </si>
  <si>
    <t>TR98070|c0_g1</t>
  </si>
  <si>
    <t>Top1%</t>
  </si>
  <si>
    <t>D0;D3C;D3L</t>
  </si>
  <si>
    <t>D0</t>
  </si>
  <si>
    <t>D3L</t>
  </si>
  <si>
    <t>D3C</t>
  </si>
  <si>
    <t>D3C;D3L</t>
  </si>
  <si>
    <t>D0;D3C</t>
  </si>
  <si>
    <t>D0;D3L</t>
  </si>
  <si>
    <t>TF family</t>
  </si>
  <si>
    <t>DEG_TPM&gt;1</t>
  </si>
  <si>
    <t>DEG_TPM&gt;5</t>
  </si>
  <si>
    <r>
      <t>Enriched (</t>
    </r>
    <r>
      <rPr>
        <b/>
        <sz val="11"/>
        <color rgb="FF7030A0"/>
        <rFont val="Calibri"/>
        <family val="2"/>
        <scheme val="minor"/>
      </rPr>
      <t>P&lt;0.05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rgb="FFC00000"/>
        <rFont val="Calibri"/>
        <family val="2"/>
        <scheme val="minor"/>
      </rPr>
      <t>P&lt;0.0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rgb="FFFF0000"/>
        <rFont val="Calibri"/>
        <family val="2"/>
        <scheme val="minor"/>
      </rPr>
      <t>P&lt;0.001</t>
    </r>
    <r>
      <rPr>
        <b/>
        <sz val="11"/>
        <color theme="1"/>
        <rFont val="Calibri"/>
        <family val="2"/>
        <scheme val="minor"/>
      </rPr>
      <t>)</t>
    </r>
  </si>
  <si>
    <t>Analysis of transcription factors.</t>
  </si>
  <si>
    <t>List of TF DEGs with TPM&gt;5.</t>
  </si>
  <si>
    <t>https://string-db.org/cgi/network.pl?taskId=7n16mdLc73Or</t>
  </si>
  <si>
    <t>TPM&gt;5</t>
  </si>
  <si>
    <t>All DEG</t>
  </si>
  <si>
    <t>https://string-db.org/cgi/network.pl?taskId=HMeN9lLkKtBj</t>
  </si>
  <si>
    <t>Fisher's exact test using Perseus.</t>
  </si>
  <si>
    <t>Network and functional enrichment analyses using StringDB.</t>
  </si>
  <si>
    <t>List of transcripts annotated as TF</t>
  </si>
  <si>
    <t xml:space="preserve">Supplementary File 6. Transcription factor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0"/>
      <name val="Verdana"/>
      <family val="2"/>
    </font>
    <font>
      <sz val="8"/>
      <name val="Calibri"/>
      <family val="2"/>
      <scheme val="minor"/>
    </font>
    <font>
      <b/>
      <sz val="11"/>
      <color rgb="FF7030A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11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164" fontId="5" fillId="0" borderId="0" xfId="0" applyNumberFormat="1" applyFont="1"/>
    <xf numFmtId="2" fontId="5" fillId="0" borderId="0" xfId="0" applyNumberFormat="1" applyFont="1"/>
    <xf numFmtId="0" fontId="3" fillId="0" borderId="0" xfId="0" applyFont="1"/>
    <xf numFmtId="0" fontId="2" fillId="0" borderId="1" xfId="0" applyFont="1" applyBorder="1"/>
    <xf numFmtId="0" fontId="0" fillId="4" borderId="0" xfId="0" applyFill="1"/>
    <xf numFmtId="0" fontId="2" fillId="5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1" fillId="5" borderId="1" xfId="0" applyFont="1" applyFill="1" applyBorder="1"/>
    <xf numFmtId="0" fontId="1" fillId="8" borderId="1" xfId="0" applyFont="1" applyFill="1" applyBorder="1"/>
    <xf numFmtId="0" fontId="1" fillId="9" borderId="1" xfId="0" applyFont="1" applyFill="1" applyBorder="1" applyAlignment="1">
      <alignment horizontal="left" vertical="center"/>
    </xf>
    <xf numFmtId="0" fontId="1" fillId="10" borderId="1" xfId="0" applyFont="1" applyFill="1" applyBorder="1" applyAlignment="1">
      <alignment horizontal="left" vertical="center"/>
    </xf>
    <xf numFmtId="0" fontId="1" fillId="11" borderId="1" xfId="0" applyFont="1" applyFill="1" applyBorder="1"/>
    <xf numFmtId="0" fontId="3" fillId="12" borderId="0" xfId="0" applyFont="1" applyFill="1"/>
    <xf numFmtId="0" fontId="3" fillId="13" borderId="0" xfId="0" applyFont="1" applyFill="1"/>
    <xf numFmtId="0" fontId="3" fillId="4" borderId="0" xfId="0" applyFont="1" applyFill="1"/>
    <xf numFmtId="0" fontId="0" fillId="13" borderId="0" xfId="0" applyFill="1"/>
    <xf numFmtId="0" fontId="1" fillId="7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0" fillId="0" borderId="0" xfId="0" applyAlignment="1">
      <alignment horizontal="right"/>
    </xf>
    <xf numFmtId="0" fontId="1" fillId="7" borderId="0" xfId="0" applyFont="1" applyFill="1"/>
    <xf numFmtId="0" fontId="11" fillId="0" borderId="0" xfId="2"/>
    <xf numFmtId="0" fontId="0" fillId="2" borderId="0" xfId="0" applyFill="1"/>
    <xf numFmtId="0" fontId="0" fillId="2" borderId="0" xfId="0" applyFill="1" applyAlignment="1">
      <alignment horizontal="left" vertical="center"/>
    </xf>
    <xf numFmtId="2" fontId="0" fillId="2" borderId="0" xfId="0" applyNumberFormat="1" applyFill="1" applyAlignment="1">
      <alignment horizontal="left" vertical="center"/>
    </xf>
    <xf numFmtId="0" fontId="0" fillId="3" borderId="2" xfId="0" applyFill="1" applyBorder="1" applyAlignment="1">
      <alignment horizontal="center" vertical="center"/>
    </xf>
  </cellXfs>
  <cellStyles count="3">
    <cellStyle name="Hyperlink" xfId="2" builtinId="8"/>
    <cellStyle name="Normal" xfId="0" builtinId="0"/>
    <cellStyle name="Normal 2" xfId="1" xr:uid="{03B2BE34-3E75-4CFC-B026-C5DF2F4A4990}"/>
  </cellStyles>
  <dxfs count="104">
    <dxf>
      <font>
        <color rgb="FFFF0000"/>
      </font>
    </dxf>
    <dxf>
      <font>
        <color rgb="FF0000FF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0000"/>
      </font>
    </dxf>
    <dxf>
      <font>
        <color rgb="FF0000FF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0000"/>
      </font>
    </dxf>
    <dxf>
      <font>
        <color rgb="FF0000FF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0000"/>
      </font>
    </dxf>
    <dxf>
      <font>
        <color rgb="FF0000FF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0000"/>
      </font>
    </dxf>
    <dxf>
      <font>
        <color rgb="FF0000FF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0000"/>
      </font>
    </dxf>
    <dxf>
      <font>
        <color rgb="FF0000FF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0000"/>
      </font>
    </dxf>
    <dxf>
      <font>
        <color rgb="FF0000FF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0000"/>
      </font>
    </dxf>
    <dxf>
      <font>
        <color rgb="FF0000FF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0000"/>
      </font>
    </dxf>
    <dxf>
      <font>
        <color rgb="FF0000FF"/>
      </font>
    </dxf>
    <dxf>
      <font>
        <color rgb="FFFFFF00"/>
      </font>
    </dxf>
    <dxf>
      <font>
        <color rgb="FFC00000"/>
      </font>
    </dxf>
    <dxf>
      <font>
        <color rgb="FF660066"/>
      </font>
    </dxf>
    <dxf>
      <font>
        <color rgb="FFFF0000"/>
      </font>
    </dxf>
    <dxf>
      <font>
        <color rgb="FFC00000"/>
      </font>
    </dxf>
    <dxf>
      <font>
        <color rgb="FF7030A0"/>
      </font>
    </dxf>
    <dxf>
      <font>
        <color rgb="FFFF0000"/>
      </font>
    </dxf>
    <dxf>
      <font>
        <color rgb="FFFF0000"/>
      </font>
    </dxf>
    <dxf>
      <font>
        <color rgb="FF0000FF"/>
      </font>
    </dxf>
    <dxf>
      <fill>
        <patternFill patternType="solid">
          <fgColor rgb="FF00B050"/>
          <bgColor rgb="FF000000"/>
        </patternFill>
      </fill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mp"/><Relationship Id="rId2" Type="http://schemas.openxmlformats.org/officeDocument/2006/relationships/image" Target="../media/image2.tmp"/><Relationship Id="rId1" Type="http://schemas.openxmlformats.org/officeDocument/2006/relationships/image" Target="../media/image1.tmp"/><Relationship Id="rId4" Type="http://schemas.openxmlformats.org/officeDocument/2006/relationships/image" Target="../media/image4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605236</xdr:colOff>
      <xdr:row>3</xdr:row>
      <xdr:rowOff>45019</xdr:rowOff>
    </xdr:from>
    <xdr:to>
      <xdr:col>27</xdr:col>
      <xdr:colOff>390525</xdr:colOff>
      <xdr:row>24</xdr:row>
      <xdr:rowOff>13660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6F0E2323-72A4-41E5-9C15-434F9EA28B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206811" y="616519"/>
          <a:ext cx="4052489" cy="4092090"/>
        </a:xfrm>
        <a:prstGeom prst="rect">
          <a:avLst/>
        </a:prstGeom>
      </xdr:spPr>
    </xdr:pic>
    <xdr:clientData/>
  </xdr:twoCellAnchor>
  <xdr:twoCellAnchor editAs="oneCell">
    <xdr:from>
      <xdr:col>21</xdr:col>
      <xdr:colOff>19050</xdr:colOff>
      <xdr:row>25</xdr:row>
      <xdr:rowOff>100571</xdr:rowOff>
    </xdr:from>
    <xdr:to>
      <xdr:col>27</xdr:col>
      <xdr:colOff>401002</xdr:colOff>
      <xdr:row>44</xdr:row>
      <xdr:rowOff>57993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1A0C9152-470A-4F65-BD8B-3B77B1B85C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230225" y="4482071"/>
          <a:ext cx="4039552" cy="3576922"/>
        </a:xfrm>
        <a:prstGeom prst="rect">
          <a:avLst/>
        </a:prstGeom>
      </xdr:spPr>
    </xdr:pic>
    <xdr:clientData/>
  </xdr:twoCellAnchor>
  <xdr:twoCellAnchor editAs="oneCell">
    <xdr:from>
      <xdr:col>28</xdr:col>
      <xdr:colOff>609162</xdr:colOff>
      <xdr:row>3</xdr:row>
      <xdr:rowOff>57150</xdr:rowOff>
    </xdr:from>
    <xdr:to>
      <xdr:col>37</xdr:col>
      <xdr:colOff>20063</xdr:colOff>
      <xdr:row>22</xdr:row>
      <xdr:rowOff>1524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4E0A6B49-A4ED-46EA-9A16-22AFF3FF13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087537" y="628650"/>
          <a:ext cx="4897301" cy="3714750"/>
        </a:xfrm>
        <a:prstGeom prst="rect">
          <a:avLst/>
        </a:prstGeom>
      </xdr:spPr>
    </xdr:pic>
    <xdr:clientData/>
  </xdr:twoCellAnchor>
  <xdr:twoCellAnchor editAs="oneCell">
    <xdr:from>
      <xdr:col>29</xdr:col>
      <xdr:colOff>41230</xdr:colOff>
      <xdr:row>23</xdr:row>
      <xdr:rowOff>180975</xdr:rowOff>
    </xdr:from>
    <xdr:to>
      <xdr:col>37</xdr:col>
      <xdr:colOff>19050</xdr:colOff>
      <xdr:row>46</xdr:row>
      <xdr:rowOff>13202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FD7906E0-88C5-4296-92E2-C8C3D531D8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129205" y="4371975"/>
          <a:ext cx="4854620" cy="43325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Rainbow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FF0000"/>
      </a:accent1>
      <a:accent2>
        <a:srgbClr val="ED7D31"/>
      </a:accent2>
      <a:accent3>
        <a:srgbClr val="FFFF00"/>
      </a:accent3>
      <a:accent4>
        <a:srgbClr val="92D050"/>
      </a:accent4>
      <a:accent5>
        <a:srgbClr val="00B0F0"/>
      </a:accent5>
      <a:accent6>
        <a:srgbClr val="48A1FA"/>
      </a:accent6>
      <a:hlink>
        <a:srgbClr val="0563C1"/>
      </a:hlink>
      <a:folHlink>
        <a:srgbClr val="7030A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string-db.org/cgi/network.pl?taskId=HMeN9lLkKtBj" TargetMode="External"/><Relationship Id="rId1" Type="http://schemas.openxmlformats.org/officeDocument/2006/relationships/hyperlink" Target="https://string-db.org/cgi/network.pl?taskId=7n16mdLc73Or" TargetMode="External"/><Relationship Id="rId4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3C949-293E-411D-BCC2-6EDC237F0CF6}">
  <dimension ref="A1:S3472"/>
  <sheetViews>
    <sheetView tabSelected="1" workbookViewId="0">
      <selection activeCell="A2" sqref="A2"/>
    </sheetView>
  </sheetViews>
  <sheetFormatPr defaultRowHeight="15" x14ac:dyDescent="0.25"/>
  <cols>
    <col min="1" max="1" width="16.140625" bestFit="1" customWidth="1"/>
    <col min="2" max="2" width="11.28515625" bestFit="1" customWidth="1"/>
    <col min="3" max="3" width="13.7109375" customWidth="1"/>
    <col min="4" max="4" width="26.85546875" customWidth="1"/>
    <col min="5" max="5" width="17" customWidth="1"/>
    <col min="6" max="16" width="9.140625" style="17"/>
    <col min="17" max="17" width="10.7109375" customWidth="1"/>
  </cols>
  <sheetData>
    <row r="1" spans="1:19" x14ac:dyDescent="0.25">
      <c r="A1" s="2" t="s">
        <v>7646</v>
      </c>
      <c r="F1"/>
      <c r="G1"/>
      <c r="H1"/>
      <c r="I1"/>
      <c r="J1" s="19"/>
      <c r="K1" s="19"/>
      <c r="L1" s="19"/>
      <c r="M1" s="19"/>
      <c r="N1" s="20"/>
      <c r="O1" s="20"/>
      <c r="P1" s="19"/>
      <c r="Q1" s="19"/>
      <c r="R1" s="19"/>
      <c r="S1" s="19"/>
    </row>
    <row r="2" spans="1:19" x14ac:dyDescent="0.25">
      <c r="A2" s="2" t="s">
        <v>7645</v>
      </c>
      <c r="F2"/>
      <c r="G2"/>
      <c r="H2"/>
      <c r="I2"/>
      <c r="J2" s="19"/>
      <c r="K2" s="19"/>
      <c r="L2" s="19"/>
      <c r="M2" s="19"/>
      <c r="N2" s="20"/>
      <c r="O2" s="20"/>
      <c r="P2" s="19"/>
      <c r="Q2" s="19"/>
      <c r="R2" s="19"/>
      <c r="S2" s="19"/>
    </row>
    <row r="3" spans="1:19" x14ac:dyDescent="0.25">
      <c r="A3" s="6" t="s">
        <v>1904</v>
      </c>
      <c r="B3" s="21" t="s">
        <v>1905</v>
      </c>
      <c r="C3" s="22" t="s">
        <v>1906</v>
      </c>
      <c r="D3" s="6" t="s">
        <v>1907</v>
      </c>
      <c r="E3" s="6" t="s">
        <v>1908</v>
      </c>
      <c r="F3" s="23" t="s">
        <v>94</v>
      </c>
      <c r="G3" s="23" t="s">
        <v>1909</v>
      </c>
      <c r="H3" s="23" t="s">
        <v>1910</v>
      </c>
      <c r="I3" s="23" t="s">
        <v>1911</v>
      </c>
      <c r="J3" s="23" t="s">
        <v>95</v>
      </c>
      <c r="K3" s="24" t="s">
        <v>4</v>
      </c>
      <c r="L3" s="24" t="s">
        <v>1912</v>
      </c>
      <c r="M3" s="24" t="s">
        <v>1913</v>
      </c>
      <c r="N3" s="24" t="s">
        <v>1914</v>
      </c>
      <c r="O3" s="24" t="s">
        <v>1915</v>
      </c>
      <c r="P3" s="24" t="s">
        <v>1916</v>
      </c>
      <c r="Q3" s="25" t="s">
        <v>7625</v>
      </c>
    </row>
    <row r="4" spans="1:19" x14ac:dyDescent="0.25">
      <c r="A4" t="s">
        <v>1917</v>
      </c>
      <c r="B4" t="s">
        <v>1067</v>
      </c>
      <c r="C4" t="s">
        <v>10</v>
      </c>
      <c r="D4" t="s">
        <v>1918</v>
      </c>
      <c r="E4" t="s">
        <v>1919</v>
      </c>
      <c r="F4" s="17">
        <v>0</v>
      </c>
      <c r="G4" s="17">
        <v>0</v>
      </c>
      <c r="H4" s="17">
        <v>0.25</v>
      </c>
      <c r="I4" s="17">
        <v>1.73</v>
      </c>
      <c r="J4" s="18">
        <v>8.3333333333333329E-2</v>
      </c>
      <c r="Q4" t="s">
        <v>1888</v>
      </c>
    </row>
    <row r="5" spans="1:19" x14ac:dyDescent="0.25">
      <c r="A5" t="s">
        <v>1920</v>
      </c>
      <c r="C5" t="s">
        <v>1929</v>
      </c>
      <c r="D5" t="s">
        <v>1330</v>
      </c>
      <c r="E5" t="s">
        <v>1930</v>
      </c>
      <c r="F5" s="17">
        <v>0</v>
      </c>
      <c r="G5" s="17">
        <v>13.09</v>
      </c>
      <c r="H5" s="17">
        <v>0</v>
      </c>
      <c r="I5" s="17">
        <v>1.73</v>
      </c>
      <c r="J5" s="18">
        <v>4.3633333333333333</v>
      </c>
      <c r="K5" s="17" t="s">
        <v>4</v>
      </c>
      <c r="L5" s="17" t="s">
        <v>1937</v>
      </c>
      <c r="P5" s="17" t="s">
        <v>1937</v>
      </c>
      <c r="Q5" t="s">
        <v>1888</v>
      </c>
    </row>
    <row r="6" spans="1:19" x14ac:dyDescent="0.25">
      <c r="A6" t="s">
        <v>1921</v>
      </c>
      <c r="C6" t="s">
        <v>1929</v>
      </c>
      <c r="D6" t="s">
        <v>1330</v>
      </c>
      <c r="E6" t="s">
        <v>1930</v>
      </c>
      <c r="F6" s="17">
        <v>26.32</v>
      </c>
      <c r="G6" s="17">
        <v>0</v>
      </c>
      <c r="H6" s="17">
        <v>10.8</v>
      </c>
      <c r="I6" s="17">
        <v>1.07</v>
      </c>
      <c r="J6" s="18">
        <v>12.373333333333335</v>
      </c>
      <c r="K6" s="17" t="s">
        <v>4</v>
      </c>
      <c r="L6" s="17" t="s">
        <v>1938</v>
      </c>
      <c r="M6" s="17" t="s">
        <v>92</v>
      </c>
      <c r="N6" s="17" t="s">
        <v>1938</v>
      </c>
      <c r="Q6" t="s">
        <v>1888</v>
      </c>
    </row>
    <row r="7" spans="1:19" x14ac:dyDescent="0.25">
      <c r="A7" t="s">
        <v>1922</v>
      </c>
      <c r="C7" t="s">
        <v>1929</v>
      </c>
      <c r="D7" t="s">
        <v>1330</v>
      </c>
      <c r="E7" t="s">
        <v>1930</v>
      </c>
      <c r="F7" s="17">
        <v>0</v>
      </c>
      <c r="G7" s="17">
        <v>0</v>
      </c>
      <c r="H7" s="17">
        <v>17.73</v>
      </c>
      <c r="I7" s="17">
        <v>1.73</v>
      </c>
      <c r="J7" s="18">
        <v>5.91</v>
      </c>
      <c r="K7" s="17" t="s">
        <v>4</v>
      </c>
      <c r="L7" s="17" t="s">
        <v>1939</v>
      </c>
      <c r="P7" s="17" t="s">
        <v>1939</v>
      </c>
      <c r="Q7" t="s">
        <v>1888</v>
      </c>
    </row>
    <row r="8" spans="1:19" x14ac:dyDescent="0.25">
      <c r="A8" t="s">
        <v>1923</v>
      </c>
      <c r="B8" t="s">
        <v>1329</v>
      </c>
      <c r="C8" t="s">
        <v>1929</v>
      </c>
      <c r="D8" t="s">
        <v>837</v>
      </c>
      <c r="E8" t="s">
        <v>1931</v>
      </c>
      <c r="F8" s="17">
        <v>13.1</v>
      </c>
      <c r="G8" s="17">
        <v>5.65</v>
      </c>
      <c r="H8" s="17">
        <v>14.23</v>
      </c>
      <c r="I8" s="17">
        <v>0.42</v>
      </c>
      <c r="J8" s="18">
        <v>10.993333333333334</v>
      </c>
      <c r="Q8" t="s">
        <v>1888</v>
      </c>
    </row>
    <row r="9" spans="1:19" x14ac:dyDescent="0.25">
      <c r="A9" t="s">
        <v>1924</v>
      </c>
      <c r="B9" t="s">
        <v>1101</v>
      </c>
      <c r="C9" t="s">
        <v>1929</v>
      </c>
      <c r="D9" t="s">
        <v>930</v>
      </c>
      <c r="E9" t="s">
        <v>1932</v>
      </c>
      <c r="F9" s="17">
        <v>0.73</v>
      </c>
      <c r="G9" s="17">
        <v>0.57999999999999996</v>
      </c>
      <c r="H9" s="17">
        <v>0.73</v>
      </c>
      <c r="I9" s="17">
        <v>0.13</v>
      </c>
      <c r="J9" s="18">
        <v>0.68</v>
      </c>
      <c r="Q9" t="s">
        <v>1888</v>
      </c>
    </row>
    <row r="10" spans="1:19" x14ac:dyDescent="0.25">
      <c r="A10" t="s">
        <v>1925</v>
      </c>
      <c r="B10" t="s">
        <v>1778</v>
      </c>
      <c r="C10" t="s">
        <v>1929</v>
      </c>
      <c r="D10" t="s">
        <v>1779</v>
      </c>
      <c r="E10" t="s">
        <v>1933</v>
      </c>
      <c r="F10" s="17">
        <v>3.78</v>
      </c>
      <c r="G10" s="17">
        <v>5.74</v>
      </c>
      <c r="H10" s="17">
        <v>8.27</v>
      </c>
      <c r="I10" s="17">
        <v>0.38</v>
      </c>
      <c r="J10" s="18">
        <v>5.93</v>
      </c>
      <c r="Q10" t="s">
        <v>1888</v>
      </c>
    </row>
    <row r="11" spans="1:19" x14ac:dyDescent="0.25">
      <c r="A11" t="s">
        <v>1926</v>
      </c>
      <c r="B11" t="s">
        <v>1805</v>
      </c>
      <c r="C11" t="s">
        <v>1929</v>
      </c>
      <c r="D11" t="s">
        <v>1806</v>
      </c>
      <c r="E11" t="s">
        <v>1934</v>
      </c>
      <c r="F11" s="17">
        <v>17.600000000000001</v>
      </c>
      <c r="G11" s="17">
        <v>29.53</v>
      </c>
      <c r="H11" s="17">
        <v>27.72</v>
      </c>
      <c r="I11" s="17">
        <v>0.26</v>
      </c>
      <c r="J11" s="18">
        <v>24.95</v>
      </c>
      <c r="Q11" t="s">
        <v>1888</v>
      </c>
    </row>
    <row r="12" spans="1:19" x14ac:dyDescent="0.25">
      <c r="A12" t="s">
        <v>1927</v>
      </c>
      <c r="B12" t="s">
        <v>727</v>
      </c>
      <c r="C12" t="s">
        <v>1929</v>
      </c>
      <c r="D12" t="s">
        <v>728</v>
      </c>
      <c r="E12" t="s">
        <v>1935</v>
      </c>
      <c r="F12" s="17">
        <v>8.52</v>
      </c>
      <c r="G12" s="17">
        <v>9.01</v>
      </c>
      <c r="H12" s="17">
        <v>9.0299999999999994</v>
      </c>
      <c r="I12" s="17">
        <v>0.03</v>
      </c>
      <c r="J12" s="18">
        <v>8.8533333333333335</v>
      </c>
      <c r="Q12" t="s">
        <v>1888</v>
      </c>
    </row>
    <row r="13" spans="1:19" x14ac:dyDescent="0.25">
      <c r="A13" t="s">
        <v>1928</v>
      </c>
      <c r="B13" t="s">
        <v>595</v>
      </c>
      <c r="C13" t="s">
        <v>1929</v>
      </c>
      <c r="D13" t="s">
        <v>596</v>
      </c>
      <c r="E13" t="s">
        <v>1936</v>
      </c>
      <c r="F13" s="17">
        <v>0</v>
      </c>
      <c r="G13" s="17">
        <v>0</v>
      </c>
      <c r="H13" s="17">
        <v>0</v>
      </c>
      <c r="I13" s="17">
        <v>0</v>
      </c>
      <c r="J13" s="18">
        <v>0</v>
      </c>
      <c r="Q13" t="s">
        <v>1888</v>
      </c>
    </row>
    <row r="14" spans="1:19" x14ac:dyDescent="0.25">
      <c r="A14" t="s">
        <v>1940</v>
      </c>
      <c r="B14" t="s">
        <v>1947</v>
      </c>
      <c r="C14" t="s">
        <v>1929</v>
      </c>
      <c r="D14" t="s">
        <v>1948</v>
      </c>
      <c r="E14" t="s">
        <v>1949</v>
      </c>
      <c r="F14" s="17">
        <v>4.66</v>
      </c>
      <c r="G14" s="17">
        <v>2.39</v>
      </c>
      <c r="H14" s="17">
        <v>8.7200000000000006</v>
      </c>
      <c r="I14" s="17">
        <v>0.61</v>
      </c>
      <c r="J14" s="18">
        <v>5.2566666666666668</v>
      </c>
      <c r="Q14" t="s">
        <v>1888</v>
      </c>
    </row>
    <row r="15" spans="1:19" x14ac:dyDescent="0.25">
      <c r="A15" t="s">
        <v>1941</v>
      </c>
      <c r="C15" t="s">
        <v>1929</v>
      </c>
      <c r="D15" t="s">
        <v>1330</v>
      </c>
      <c r="E15" t="s">
        <v>1930</v>
      </c>
      <c r="F15" s="17">
        <v>0</v>
      </c>
      <c r="G15" s="17">
        <v>0.43</v>
      </c>
      <c r="H15" s="17">
        <v>0</v>
      </c>
      <c r="I15" s="17">
        <v>1.73</v>
      </c>
      <c r="J15" s="18">
        <v>0.14333333333333334</v>
      </c>
      <c r="Q15" t="s">
        <v>1888</v>
      </c>
    </row>
    <row r="16" spans="1:19" x14ac:dyDescent="0.25">
      <c r="A16" t="s">
        <v>1942</v>
      </c>
      <c r="C16" t="s">
        <v>1929</v>
      </c>
      <c r="D16" t="s">
        <v>1330</v>
      </c>
      <c r="E16" t="s">
        <v>1930</v>
      </c>
      <c r="F16" s="17">
        <v>0</v>
      </c>
      <c r="G16" s="17">
        <v>0</v>
      </c>
      <c r="H16" s="17">
        <v>0</v>
      </c>
      <c r="I16" s="17">
        <v>0</v>
      </c>
      <c r="J16" s="18">
        <v>0</v>
      </c>
      <c r="Q16" t="s">
        <v>1888</v>
      </c>
    </row>
    <row r="17" spans="1:17" x14ac:dyDescent="0.25">
      <c r="A17" t="s">
        <v>1943</v>
      </c>
      <c r="C17" t="s">
        <v>1929</v>
      </c>
      <c r="D17" t="s">
        <v>1330</v>
      </c>
      <c r="E17" t="s">
        <v>1930</v>
      </c>
      <c r="F17" s="17">
        <v>0</v>
      </c>
      <c r="G17" s="17">
        <v>6.49</v>
      </c>
      <c r="H17" s="17">
        <v>0</v>
      </c>
      <c r="I17" s="17">
        <v>1.73</v>
      </c>
      <c r="J17" s="18">
        <v>2.1633333333333336</v>
      </c>
      <c r="Q17" t="s">
        <v>1888</v>
      </c>
    </row>
    <row r="18" spans="1:17" x14ac:dyDescent="0.25">
      <c r="A18" t="s">
        <v>1944</v>
      </c>
      <c r="C18" t="s">
        <v>1929</v>
      </c>
      <c r="D18" t="s">
        <v>1330</v>
      </c>
      <c r="E18" t="s">
        <v>1930</v>
      </c>
      <c r="F18" s="17">
        <v>2.1800000000000002</v>
      </c>
      <c r="G18" s="17">
        <v>4.9000000000000004</v>
      </c>
      <c r="H18" s="17">
        <v>4.13</v>
      </c>
      <c r="I18" s="17">
        <v>0.38</v>
      </c>
      <c r="J18" s="18">
        <v>3.7366666666666668</v>
      </c>
      <c r="Q18" t="s">
        <v>1888</v>
      </c>
    </row>
    <row r="19" spans="1:17" x14ac:dyDescent="0.25">
      <c r="A19" t="s">
        <v>1945</v>
      </c>
      <c r="C19" t="s">
        <v>1929</v>
      </c>
      <c r="D19" t="s">
        <v>1330</v>
      </c>
      <c r="E19" t="s">
        <v>1930</v>
      </c>
      <c r="F19" s="17">
        <v>0</v>
      </c>
      <c r="G19" s="17">
        <v>0</v>
      </c>
      <c r="H19" s="17">
        <v>1.51</v>
      </c>
      <c r="I19" s="17">
        <v>1.73</v>
      </c>
      <c r="J19" s="18">
        <v>0.5033333333333333</v>
      </c>
      <c r="Q19" t="s">
        <v>1888</v>
      </c>
    </row>
    <row r="20" spans="1:17" x14ac:dyDescent="0.25">
      <c r="A20" t="s">
        <v>1946</v>
      </c>
      <c r="C20" t="s">
        <v>1929</v>
      </c>
      <c r="D20" t="s">
        <v>1330</v>
      </c>
      <c r="E20" t="s">
        <v>1930</v>
      </c>
      <c r="F20" s="17">
        <v>0</v>
      </c>
      <c r="G20" s="17">
        <v>1.37</v>
      </c>
      <c r="H20" s="17">
        <v>2.73</v>
      </c>
      <c r="I20" s="17">
        <v>1</v>
      </c>
      <c r="J20" s="18">
        <v>1.3666666666666665</v>
      </c>
      <c r="Q20" t="s">
        <v>1888</v>
      </c>
    </row>
    <row r="21" spans="1:17" x14ac:dyDescent="0.25">
      <c r="A21" t="s">
        <v>1950</v>
      </c>
      <c r="B21" t="s">
        <v>1951</v>
      </c>
      <c r="C21" t="s">
        <v>78</v>
      </c>
      <c r="D21" t="s">
        <v>1952</v>
      </c>
      <c r="E21" t="s">
        <v>1953</v>
      </c>
      <c r="F21" s="17">
        <v>10.119999999999999</v>
      </c>
      <c r="G21" s="17">
        <v>8.67</v>
      </c>
      <c r="H21" s="17">
        <v>17.27</v>
      </c>
      <c r="I21" s="17">
        <v>0.38</v>
      </c>
      <c r="J21" s="18">
        <v>12.020000000000001</v>
      </c>
      <c r="Q21" t="s">
        <v>1888</v>
      </c>
    </row>
    <row r="22" spans="1:17" x14ac:dyDescent="0.25">
      <c r="A22" t="s">
        <v>1954</v>
      </c>
      <c r="B22" t="s">
        <v>881</v>
      </c>
      <c r="C22" t="s">
        <v>40</v>
      </c>
      <c r="D22" t="s">
        <v>782</v>
      </c>
      <c r="E22" t="s">
        <v>1957</v>
      </c>
      <c r="F22" s="17">
        <v>36.21</v>
      </c>
      <c r="G22" s="17">
        <v>47.69</v>
      </c>
      <c r="H22" s="17">
        <v>82.91</v>
      </c>
      <c r="I22" s="17">
        <v>0.44</v>
      </c>
      <c r="J22" s="18">
        <v>55.603333333333332</v>
      </c>
      <c r="Q22" t="s">
        <v>1888</v>
      </c>
    </row>
    <row r="23" spans="1:17" x14ac:dyDescent="0.25">
      <c r="A23" t="s">
        <v>1955</v>
      </c>
      <c r="B23" t="s">
        <v>781</v>
      </c>
      <c r="C23" t="s">
        <v>40</v>
      </c>
      <c r="D23" t="s">
        <v>782</v>
      </c>
      <c r="E23" t="s">
        <v>1957</v>
      </c>
      <c r="F23" s="17">
        <v>22.63</v>
      </c>
      <c r="G23" s="17">
        <v>36.44</v>
      </c>
      <c r="H23" s="17">
        <v>49.6</v>
      </c>
      <c r="I23" s="17">
        <v>0.37</v>
      </c>
      <c r="J23" s="18">
        <v>36.223333333333329</v>
      </c>
      <c r="Q23" t="s">
        <v>1888</v>
      </c>
    </row>
    <row r="24" spans="1:17" x14ac:dyDescent="0.25">
      <c r="A24" t="s">
        <v>1956</v>
      </c>
      <c r="B24" t="s">
        <v>781</v>
      </c>
      <c r="C24" t="s">
        <v>40</v>
      </c>
      <c r="D24" t="s">
        <v>782</v>
      </c>
      <c r="E24" t="s">
        <v>1957</v>
      </c>
      <c r="F24" s="17">
        <v>6.31</v>
      </c>
      <c r="G24" s="17">
        <v>11.76</v>
      </c>
      <c r="H24" s="17">
        <v>26.66</v>
      </c>
      <c r="I24" s="17">
        <v>0.71</v>
      </c>
      <c r="J24" s="18">
        <v>14.910000000000002</v>
      </c>
      <c r="Q24" t="s">
        <v>1888</v>
      </c>
    </row>
    <row r="25" spans="1:17" x14ac:dyDescent="0.25">
      <c r="A25" t="s">
        <v>1958</v>
      </c>
      <c r="B25" t="s">
        <v>744</v>
      </c>
      <c r="C25" t="s">
        <v>20</v>
      </c>
      <c r="D25" t="s">
        <v>152</v>
      </c>
      <c r="E25" t="s">
        <v>1959</v>
      </c>
      <c r="F25" s="17">
        <v>13.08</v>
      </c>
      <c r="G25" s="17">
        <v>14.66</v>
      </c>
      <c r="H25" s="17">
        <v>16.59</v>
      </c>
      <c r="I25" s="17">
        <v>0.12</v>
      </c>
      <c r="J25" s="18">
        <v>14.776666666666666</v>
      </c>
      <c r="Q25" t="s">
        <v>1888</v>
      </c>
    </row>
    <row r="26" spans="1:17" x14ac:dyDescent="0.25">
      <c r="A26" t="s">
        <v>1960</v>
      </c>
      <c r="B26" t="s">
        <v>1974</v>
      </c>
      <c r="C26" t="s">
        <v>23</v>
      </c>
      <c r="D26" t="s">
        <v>883</v>
      </c>
      <c r="E26" t="s">
        <v>1977</v>
      </c>
      <c r="F26" s="17">
        <v>89.01</v>
      </c>
      <c r="G26" s="17">
        <v>159.94999999999999</v>
      </c>
      <c r="H26" s="17">
        <v>241.12</v>
      </c>
      <c r="I26" s="17">
        <v>0.47</v>
      </c>
      <c r="J26" s="18">
        <v>163.35999999999999</v>
      </c>
      <c r="Q26" t="s">
        <v>7626</v>
      </c>
    </row>
    <row r="27" spans="1:17" x14ac:dyDescent="0.25">
      <c r="A27" t="s">
        <v>1961</v>
      </c>
      <c r="B27" t="s">
        <v>324</v>
      </c>
      <c r="C27" t="s">
        <v>23</v>
      </c>
      <c r="D27" t="s">
        <v>1279</v>
      </c>
      <c r="E27" t="s">
        <v>1978</v>
      </c>
      <c r="F27" s="17">
        <v>169.22</v>
      </c>
      <c r="G27" s="17">
        <v>172.8</v>
      </c>
      <c r="H27" s="17">
        <v>283.37</v>
      </c>
      <c r="I27" s="17">
        <v>0.31</v>
      </c>
      <c r="J27" s="18">
        <v>208.46333333333334</v>
      </c>
      <c r="Q27" t="s">
        <v>7626</v>
      </c>
    </row>
    <row r="28" spans="1:17" x14ac:dyDescent="0.25">
      <c r="A28" t="s">
        <v>1962</v>
      </c>
      <c r="B28" t="s">
        <v>549</v>
      </c>
      <c r="C28" t="s">
        <v>23</v>
      </c>
      <c r="D28" t="s">
        <v>550</v>
      </c>
      <c r="E28" t="s">
        <v>1979</v>
      </c>
      <c r="F28" s="17">
        <v>185.73</v>
      </c>
      <c r="G28" s="17">
        <v>401.64</v>
      </c>
      <c r="H28" s="17">
        <v>382.41</v>
      </c>
      <c r="I28" s="17">
        <v>0.37</v>
      </c>
      <c r="J28" s="18">
        <v>323.26</v>
      </c>
      <c r="Q28" t="s">
        <v>7626</v>
      </c>
    </row>
    <row r="29" spans="1:17" x14ac:dyDescent="0.25">
      <c r="A29" t="s">
        <v>1963</v>
      </c>
      <c r="B29" t="s">
        <v>497</v>
      </c>
      <c r="C29" t="s">
        <v>23</v>
      </c>
      <c r="D29" t="s">
        <v>496</v>
      </c>
      <c r="E29" t="s">
        <v>1980</v>
      </c>
      <c r="F29" s="17">
        <v>1.74</v>
      </c>
      <c r="G29" s="17">
        <v>0</v>
      </c>
      <c r="H29" s="17">
        <v>0.88</v>
      </c>
      <c r="I29" s="17">
        <v>1</v>
      </c>
      <c r="J29" s="18">
        <v>0.87333333333333341</v>
      </c>
      <c r="Q29" t="s">
        <v>1888</v>
      </c>
    </row>
    <row r="30" spans="1:17" x14ac:dyDescent="0.25">
      <c r="A30" t="s">
        <v>1964</v>
      </c>
      <c r="B30" t="s">
        <v>428</v>
      </c>
      <c r="C30" t="s">
        <v>23</v>
      </c>
      <c r="D30" t="s">
        <v>429</v>
      </c>
      <c r="E30" t="s">
        <v>1981</v>
      </c>
      <c r="F30" s="17">
        <v>1.94</v>
      </c>
      <c r="G30" s="17">
        <v>4.6500000000000004</v>
      </c>
      <c r="H30" s="17">
        <v>10.84</v>
      </c>
      <c r="I30" s="17">
        <v>0.79</v>
      </c>
      <c r="J30" s="18">
        <v>5.81</v>
      </c>
      <c r="Q30" t="s">
        <v>1888</v>
      </c>
    </row>
    <row r="31" spans="1:17" x14ac:dyDescent="0.25">
      <c r="A31" t="s">
        <v>1965</v>
      </c>
      <c r="B31" t="s">
        <v>882</v>
      </c>
      <c r="C31" t="s">
        <v>23</v>
      </c>
      <c r="D31" t="s">
        <v>883</v>
      </c>
      <c r="E31" t="s">
        <v>1977</v>
      </c>
      <c r="F31" s="17">
        <v>0</v>
      </c>
      <c r="G31" s="17">
        <v>0</v>
      </c>
      <c r="H31" s="17">
        <v>0.59</v>
      </c>
      <c r="I31" s="17">
        <v>1.73</v>
      </c>
      <c r="J31" s="18">
        <v>0.19666666666666666</v>
      </c>
      <c r="Q31" t="s">
        <v>1888</v>
      </c>
    </row>
    <row r="32" spans="1:17" x14ac:dyDescent="0.25">
      <c r="A32" t="s">
        <v>1966</v>
      </c>
      <c r="B32" t="s">
        <v>882</v>
      </c>
      <c r="C32" t="s">
        <v>23</v>
      </c>
      <c r="D32" t="s">
        <v>883</v>
      </c>
      <c r="E32" t="s">
        <v>1977</v>
      </c>
      <c r="F32" s="17">
        <v>12.16</v>
      </c>
      <c r="G32" s="17">
        <v>24.68</v>
      </c>
      <c r="H32" s="17">
        <v>73.2</v>
      </c>
      <c r="I32" s="17">
        <v>0.88</v>
      </c>
      <c r="J32" s="18">
        <v>36.68</v>
      </c>
      <c r="Q32" t="s">
        <v>1888</v>
      </c>
    </row>
    <row r="33" spans="1:17" x14ac:dyDescent="0.25">
      <c r="A33" t="s">
        <v>1967</v>
      </c>
      <c r="B33" t="s">
        <v>324</v>
      </c>
      <c r="C33" t="s">
        <v>23</v>
      </c>
      <c r="D33" t="s">
        <v>325</v>
      </c>
      <c r="E33" t="s">
        <v>1982</v>
      </c>
      <c r="F33" s="17">
        <v>1.8</v>
      </c>
      <c r="G33" s="17">
        <v>8.18</v>
      </c>
      <c r="H33" s="17">
        <v>4.53</v>
      </c>
      <c r="I33" s="17">
        <v>0.66</v>
      </c>
      <c r="J33" s="18">
        <v>4.8366666666666669</v>
      </c>
      <c r="Q33" t="s">
        <v>1888</v>
      </c>
    </row>
    <row r="34" spans="1:17" x14ac:dyDescent="0.25">
      <c r="A34" t="s">
        <v>1968</v>
      </c>
      <c r="B34" t="s">
        <v>607</v>
      </c>
      <c r="C34" t="s">
        <v>23</v>
      </c>
      <c r="D34" t="s">
        <v>608</v>
      </c>
      <c r="E34" t="s">
        <v>1983</v>
      </c>
      <c r="F34" s="17">
        <v>23.43</v>
      </c>
      <c r="G34" s="17">
        <v>21.02</v>
      </c>
      <c r="H34" s="17">
        <v>56.48</v>
      </c>
      <c r="I34" s="17">
        <v>0.59</v>
      </c>
      <c r="J34" s="18">
        <v>33.643333333333338</v>
      </c>
      <c r="Q34" t="s">
        <v>1888</v>
      </c>
    </row>
    <row r="35" spans="1:17" x14ac:dyDescent="0.25">
      <c r="A35" t="s">
        <v>1969</v>
      </c>
      <c r="B35" t="s">
        <v>549</v>
      </c>
      <c r="C35" t="s">
        <v>23</v>
      </c>
      <c r="D35" t="s">
        <v>1279</v>
      </c>
      <c r="E35" t="s">
        <v>1978</v>
      </c>
      <c r="F35" s="17">
        <v>10.91</v>
      </c>
      <c r="G35" s="17">
        <v>11.68</v>
      </c>
      <c r="H35" s="17">
        <v>15.73</v>
      </c>
      <c r="I35" s="17">
        <v>0.2</v>
      </c>
      <c r="J35" s="18">
        <v>12.773333333333333</v>
      </c>
      <c r="Q35" t="s">
        <v>1888</v>
      </c>
    </row>
    <row r="36" spans="1:17" x14ac:dyDescent="0.25">
      <c r="A36" t="s">
        <v>1970</v>
      </c>
      <c r="B36" t="s">
        <v>549</v>
      </c>
      <c r="C36" t="s">
        <v>23</v>
      </c>
      <c r="D36" t="s">
        <v>1279</v>
      </c>
      <c r="E36" t="s">
        <v>1978</v>
      </c>
      <c r="F36" s="17">
        <v>32.54</v>
      </c>
      <c r="G36" s="17">
        <v>32.75</v>
      </c>
      <c r="H36" s="17">
        <v>33.840000000000003</v>
      </c>
      <c r="I36" s="17">
        <v>0.02</v>
      </c>
      <c r="J36" s="18">
        <v>33.043333333333329</v>
      </c>
      <c r="Q36" t="s">
        <v>1888</v>
      </c>
    </row>
    <row r="37" spans="1:17" x14ac:dyDescent="0.25">
      <c r="A37" t="s">
        <v>1971</v>
      </c>
      <c r="B37" t="s">
        <v>1975</v>
      </c>
      <c r="C37" t="s">
        <v>23</v>
      </c>
      <c r="D37" t="s">
        <v>181</v>
      </c>
      <c r="E37" t="s">
        <v>1984</v>
      </c>
      <c r="F37" s="17">
        <v>33.17</v>
      </c>
      <c r="G37" s="17">
        <v>35.130000000000003</v>
      </c>
      <c r="H37" s="17">
        <v>35.51</v>
      </c>
      <c r="I37" s="17">
        <v>0.04</v>
      </c>
      <c r="J37" s="18">
        <v>34.603333333333332</v>
      </c>
      <c r="Q37" t="s">
        <v>1888</v>
      </c>
    </row>
    <row r="38" spans="1:17" x14ac:dyDescent="0.25">
      <c r="A38" t="s">
        <v>1972</v>
      </c>
      <c r="B38" t="s">
        <v>1425</v>
      </c>
      <c r="C38" t="s">
        <v>23</v>
      </c>
      <c r="D38" t="s">
        <v>1976</v>
      </c>
      <c r="E38" t="s">
        <v>1985</v>
      </c>
      <c r="F38" s="17">
        <v>5.3</v>
      </c>
      <c r="G38" s="17">
        <v>10.46</v>
      </c>
      <c r="H38" s="17">
        <v>13.69</v>
      </c>
      <c r="I38" s="17">
        <v>0.43</v>
      </c>
      <c r="J38" s="18">
        <v>9.8166666666666682</v>
      </c>
      <c r="Q38" t="s">
        <v>1888</v>
      </c>
    </row>
    <row r="39" spans="1:17" x14ac:dyDescent="0.25">
      <c r="A39" t="s">
        <v>1973</v>
      </c>
      <c r="B39" t="s">
        <v>619</v>
      </c>
      <c r="C39" t="s">
        <v>20</v>
      </c>
      <c r="D39" t="s">
        <v>864</v>
      </c>
      <c r="F39" s="17">
        <v>24.96</v>
      </c>
      <c r="G39" s="17">
        <v>31.1</v>
      </c>
      <c r="H39" s="17">
        <v>42.67</v>
      </c>
      <c r="I39" s="17">
        <v>0.27</v>
      </c>
      <c r="J39" s="18">
        <v>32.910000000000004</v>
      </c>
      <c r="Q39" t="s">
        <v>1888</v>
      </c>
    </row>
    <row r="40" spans="1:17" x14ac:dyDescent="0.25">
      <c r="A40" t="s">
        <v>1986</v>
      </c>
      <c r="B40" t="s">
        <v>1110</v>
      </c>
      <c r="C40" t="s">
        <v>41</v>
      </c>
      <c r="D40" t="s">
        <v>1111</v>
      </c>
      <c r="E40" t="s">
        <v>1987</v>
      </c>
      <c r="F40" s="17">
        <v>0</v>
      </c>
      <c r="G40" s="17">
        <v>1.1499999999999999</v>
      </c>
      <c r="H40" s="17">
        <v>0.55000000000000004</v>
      </c>
      <c r="I40" s="17">
        <v>1.02</v>
      </c>
      <c r="J40" s="18">
        <v>0.56666666666666665</v>
      </c>
      <c r="Q40" t="s">
        <v>1888</v>
      </c>
    </row>
    <row r="41" spans="1:17" x14ac:dyDescent="0.25">
      <c r="A41" t="s">
        <v>1988</v>
      </c>
      <c r="B41" t="s">
        <v>1989</v>
      </c>
      <c r="C41" t="s">
        <v>41</v>
      </c>
      <c r="D41" t="s">
        <v>1990</v>
      </c>
      <c r="E41" t="s">
        <v>1991</v>
      </c>
      <c r="F41" s="17">
        <v>5.04</v>
      </c>
      <c r="G41" s="17">
        <v>4.0599999999999996</v>
      </c>
      <c r="H41" s="17">
        <v>7.64</v>
      </c>
      <c r="I41" s="17">
        <v>0.33</v>
      </c>
      <c r="J41" s="18">
        <v>5.5799999999999992</v>
      </c>
      <c r="Q41" t="s">
        <v>1888</v>
      </c>
    </row>
    <row r="42" spans="1:17" x14ac:dyDescent="0.25">
      <c r="A42" t="s">
        <v>1992</v>
      </c>
      <c r="B42" t="s">
        <v>1877</v>
      </c>
      <c r="C42" t="s">
        <v>20</v>
      </c>
      <c r="D42" t="s">
        <v>1604</v>
      </c>
      <c r="E42" t="s">
        <v>1995</v>
      </c>
      <c r="F42" s="17">
        <v>5.99</v>
      </c>
      <c r="G42" s="17">
        <v>4.9800000000000004</v>
      </c>
      <c r="H42" s="17">
        <v>17.489999999999998</v>
      </c>
      <c r="I42" s="17">
        <v>0.73</v>
      </c>
      <c r="J42" s="18">
        <v>9.4866666666666664</v>
      </c>
      <c r="Q42" t="s">
        <v>1888</v>
      </c>
    </row>
    <row r="43" spans="1:17" x14ac:dyDescent="0.25">
      <c r="A43" t="s">
        <v>1993</v>
      </c>
      <c r="B43" t="s">
        <v>1989</v>
      </c>
      <c r="C43" t="s">
        <v>41</v>
      </c>
      <c r="D43" t="s">
        <v>1994</v>
      </c>
      <c r="E43" t="s">
        <v>1996</v>
      </c>
      <c r="F43" s="17">
        <v>21.52</v>
      </c>
      <c r="G43" s="17">
        <v>25.74</v>
      </c>
      <c r="H43" s="17">
        <v>33.69</v>
      </c>
      <c r="I43" s="17">
        <v>0.23</v>
      </c>
      <c r="J43" s="18">
        <v>26.983333333333331</v>
      </c>
      <c r="Q43" t="s">
        <v>1888</v>
      </c>
    </row>
    <row r="44" spans="1:17" x14ac:dyDescent="0.25">
      <c r="A44" t="s">
        <v>1997</v>
      </c>
      <c r="B44" t="s">
        <v>849</v>
      </c>
      <c r="C44" t="s">
        <v>29</v>
      </c>
      <c r="D44" t="s">
        <v>1807</v>
      </c>
      <c r="E44" t="s">
        <v>2001</v>
      </c>
      <c r="F44" s="17">
        <v>0</v>
      </c>
      <c r="G44" s="17">
        <v>0</v>
      </c>
      <c r="H44" s="17">
        <v>2.21</v>
      </c>
      <c r="I44" s="17">
        <v>1.73</v>
      </c>
      <c r="J44" s="18">
        <v>0.73666666666666669</v>
      </c>
      <c r="Q44" t="s">
        <v>1888</v>
      </c>
    </row>
    <row r="45" spans="1:17" x14ac:dyDescent="0.25">
      <c r="A45" t="s">
        <v>1998</v>
      </c>
      <c r="B45" t="s">
        <v>849</v>
      </c>
      <c r="C45" t="s">
        <v>29</v>
      </c>
      <c r="D45" t="s">
        <v>850</v>
      </c>
      <c r="E45" t="s">
        <v>2002</v>
      </c>
      <c r="F45" s="17">
        <v>27.15</v>
      </c>
      <c r="G45" s="17">
        <v>43.97</v>
      </c>
      <c r="H45" s="17">
        <v>45.42</v>
      </c>
      <c r="I45" s="17">
        <v>0.26</v>
      </c>
      <c r="J45" s="18">
        <v>38.846666666666671</v>
      </c>
      <c r="Q45" t="s">
        <v>1888</v>
      </c>
    </row>
    <row r="46" spans="1:17" x14ac:dyDescent="0.25">
      <c r="A46" t="s">
        <v>1999</v>
      </c>
      <c r="B46" t="s">
        <v>849</v>
      </c>
      <c r="C46" t="s">
        <v>29</v>
      </c>
      <c r="D46" t="s">
        <v>850</v>
      </c>
      <c r="E46" t="s">
        <v>2002</v>
      </c>
      <c r="F46" s="17">
        <v>5.84</v>
      </c>
      <c r="G46" s="17">
        <v>6</v>
      </c>
      <c r="H46" s="17">
        <v>9.64</v>
      </c>
      <c r="I46" s="17">
        <v>0.3</v>
      </c>
      <c r="J46" s="18">
        <v>7.16</v>
      </c>
      <c r="Q46" t="s">
        <v>1888</v>
      </c>
    </row>
    <row r="47" spans="1:17" x14ac:dyDescent="0.25">
      <c r="A47" t="s">
        <v>2000</v>
      </c>
      <c r="B47" t="s">
        <v>849</v>
      </c>
      <c r="C47" t="s">
        <v>29</v>
      </c>
      <c r="D47" t="s">
        <v>850</v>
      </c>
      <c r="E47" t="s">
        <v>2002</v>
      </c>
      <c r="F47" s="17">
        <v>4.6100000000000003</v>
      </c>
      <c r="G47" s="17">
        <v>2.4500000000000002</v>
      </c>
      <c r="H47" s="17">
        <v>9.07</v>
      </c>
      <c r="I47" s="17">
        <v>0.63</v>
      </c>
      <c r="J47" s="18">
        <v>5.3766666666666678</v>
      </c>
      <c r="Q47" t="s">
        <v>1888</v>
      </c>
    </row>
    <row r="48" spans="1:17" x14ac:dyDescent="0.25">
      <c r="A48" t="s">
        <v>2003</v>
      </c>
      <c r="B48" t="s">
        <v>2004</v>
      </c>
      <c r="C48" t="s">
        <v>37</v>
      </c>
      <c r="D48" t="s">
        <v>2005</v>
      </c>
      <c r="E48" t="s">
        <v>2006</v>
      </c>
      <c r="F48" s="17">
        <v>329.04</v>
      </c>
      <c r="G48" s="17">
        <v>199.03</v>
      </c>
      <c r="H48" s="17">
        <v>359.39</v>
      </c>
      <c r="I48" s="17">
        <v>0.28999999999999998</v>
      </c>
      <c r="J48" s="18">
        <v>295.82</v>
      </c>
      <c r="Q48" t="s">
        <v>7626</v>
      </c>
    </row>
    <row r="49" spans="1:17" x14ac:dyDescent="0.25">
      <c r="A49" t="s">
        <v>2007</v>
      </c>
      <c r="B49" t="s">
        <v>2008</v>
      </c>
      <c r="C49" t="s">
        <v>21</v>
      </c>
      <c r="D49" t="s">
        <v>2009</v>
      </c>
      <c r="E49" t="s">
        <v>2010</v>
      </c>
      <c r="F49" s="17">
        <v>15.06</v>
      </c>
      <c r="G49" s="17">
        <v>13.36</v>
      </c>
      <c r="H49" s="17">
        <v>20.059999999999999</v>
      </c>
      <c r="I49" s="17">
        <v>0.22</v>
      </c>
      <c r="J49" s="18">
        <v>16.16</v>
      </c>
      <c r="Q49" t="s">
        <v>1888</v>
      </c>
    </row>
    <row r="50" spans="1:17" x14ac:dyDescent="0.25">
      <c r="A50" t="s">
        <v>2011</v>
      </c>
      <c r="B50" t="s">
        <v>781</v>
      </c>
      <c r="C50" t="s">
        <v>40</v>
      </c>
      <c r="D50" t="s">
        <v>782</v>
      </c>
      <c r="E50" t="s">
        <v>1957</v>
      </c>
      <c r="F50" s="17">
        <v>31.11</v>
      </c>
      <c r="G50" s="17">
        <v>41.21</v>
      </c>
      <c r="H50" s="17">
        <v>40.28</v>
      </c>
      <c r="I50" s="17">
        <v>0.15</v>
      </c>
      <c r="J50" s="18">
        <v>37.533333333333331</v>
      </c>
      <c r="Q50" t="s">
        <v>1888</v>
      </c>
    </row>
    <row r="51" spans="1:17" x14ac:dyDescent="0.25">
      <c r="A51" t="s">
        <v>2012</v>
      </c>
      <c r="B51" t="s">
        <v>781</v>
      </c>
      <c r="C51" t="s">
        <v>40</v>
      </c>
      <c r="D51" t="s">
        <v>782</v>
      </c>
      <c r="E51" t="s">
        <v>1957</v>
      </c>
      <c r="F51" s="17">
        <v>7.44</v>
      </c>
      <c r="G51" s="17">
        <v>7.79</v>
      </c>
      <c r="H51" s="17">
        <v>10.27</v>
      </c>
      <c r="I51" s="17">
        <v>0.18</v>
      </c>
      <c r="J51" s="18">
        <v>8.5</v>
      </c>
      <c r="Q51" t="s">
        <v>1888</v>
      </c>
    </row>
    <row r="52" spans="1:17" x14ac:dyDescent="0.25">
      <c r="A52" t="s">
        <v>2013</v>
      </c>
      <c r="B52" t="s">
        <v>2014</v>
      </c>
      <c r="C52" t="s">
        <v>5</v>
      </c>
      <c r="D52" t="s">
        <v>1382</v>
      </c>
      <c r="E52" t="s">
        <v>2015</v>
      </c>
      <c r="F52" s="17">
        <v>19.46</v>
      </c>
      <c r="G52" s="17">
        <v>15.15</v>
      </c>
      <c r="H52" s="17">
        <v>16.53</v>
      </c>
      <c r="I52" s="17">
        <v>0.13</v>
      </c>
      <c r="J52" s="18">
        <v>17.046666666666667</v>
      </c>
      <c r="Q52" t="s">
        <v>1888</v>
      </c>
    </row>
    <row r="53" spans="1:17" x14ac:dyDescent="0.25">
      <c r="A53" t="s">
        <v>2016</v>
      </c>
      <c r="C53" t="s">
        <v>5</v>
      </c>
      <c r="D53" t="s">
        <v>97</v>
      </c>
      <c r="E53" t="s">
        <v>2018</v>
      </c>
      <c r="F53" s="17">
        <v>0</v>
      </c>
      <c r="G53" s="17">
        <v>2.77</v>
      </c>
      <c r="H53" s="17">
        <v>0.75</v>
      </c>
      <c r="I53" s="17">
        <v>1.22</v>
      </c>
      <c r="J53" s="18">
        <v>1.1733333333333333</v>
      </c>
      <c r="Q53" t="s">
        <v>1888</v>
      </c>
    </row>
    <row r="54" spans="1:17" x14ac:dyDescent="0.25">
      <c r="A54" t="s">
        <v>2017</v>
      </c>
      <c r="C54" t="s">
        <v>5</v>
      </c>
      <c r="D54" t="s">
        <v>173</v>
      </c>
      <c r="E54" t="s">
        <v>2019</v>
      </c>
      <c r="F54" s="17">
        <v>9.1300000000000008</v>
      </c>
      <c r="G54" s="17">
        <v>14.06</v>
      </c>
      <c r="H54" s="17">
        <v>15.27</v>
      </c>
      <c r="I54" s="17">
        <v>0.25</v>
      </c>
      <c r="J54" s="18">
        <v>12.82</v>
      </c>
      <c r="Q54" t="s">
        <v>1888</v>
      </c>
    </row>
    <row r="55" spans="1:17" x14ac:dyDescent="0.25">
      <c r="A55" t="s">
        <v>2020</v>
      </c>
      <c r="B55" t="s">
        <v>1436</v>
      </c>
      <c r="C55" t="s">
        <v>27</v>
      </c>
      <c r="D55" t="s">
        <v>1437</v>
      </c>
      <c r="E55" t="s">
        <v>2021</v>
      </c>
      <c r="F55" s="17">
        <v>19.690000000000001</v>
      </c>
      <c r="G55" s="17">
        <v>15.38</v>
      </c>
      <c r="H55" s="17">
        <v>21.43</v>
      </c>
      <c r="I55" s="17">
        <v>0.17</v>
      </c>
      <c r="J55" s="18">
        <v>18.833333333333332</v>
      </c>
      <c r="Q55" t="s">
        <v>1888</v>
      </c>
    </row>
    <row r="56" spans="1:17" x14ac:dyDescent="0.25">
      <c r="A56" t="s">
        <v>2022</v>
      </c>
      <c r="B56" t="s">
        <v>2023</v>
      </c>
      <c r="C56" t="s">
        <v>42</v>
      </c>
      <c r="D56" t="s">
        <v>2024</v>
      </c>
      <c r="E56" t="s">
        <v>2025</v>
      </c>
      <c r="F56" s="17">
        <v>28.27</v>
      </c>
      <c r="G56" s="17">
        <v>5.66</v>
      </c>
      <c r="H56" s="17">
        <v>34.35</v>
      </c>
      <c r="I56" s="17">
        <v>0.66</v>
      </c>
      <c r="J56" s="18">
        <v>22.76</v>
      </c>
      <c r="Q56" t="s">
        <v>1888</v>
      </c>
    </row>
    <row r="57" spans="1:17" x14ac:dyDescent="0.25">
      <c r="A57" t="s">
        <v>2026</v>
      </c>
      <c r="B57" t="s">
        <v>1285</v>
      </c>
      <c r="C57" t="s">
        <v>51</v>
      </c>
      <c r="D57" t="s">
        <v>502</v>
      </c>
      <c r="E57" t="s">
        <v>2030</v>
      </c>
      <c r="F57" s="17">
        <v>3.57</v>
      </c>
      <c r="G57" s="17">
        <v>3.72</v>
      </c>
      <c r="H57" s="17">
        <v>6.74</v>
      </c>
      <c r="I57" s="17">
        <v>0.38</v>
      </c>
      <c r="J57" s="18">
        <v>4.6766666666666667</v>
      </c>
      <c r="Q57" t="s">
        <v>1888</v>
      </c>
    </row>
    <row r="58" spans="1:17" x14ac:dyDescent="0.25">
      <c r="A58" t="s">
        <v>2027</v>
      </c>
      <c r="B58" t="s">
        <v>433</v>
      </c>
      <c r="C58" t="s">
        <v>54</v>
      </c>
      <c r="D58" t="s">
        <v>434</v>
      </c>
      <c r="E58" t="s">
        <v>2031</v>
      </c>
      <c r="F58" s="17">
        <v>18.54</v>
      </c>
      <c r="G58" s="17">
        <v>25.09</v>
      </c>
      <c r="H58" s="17">
        <v>22.03</v>
      </c>
      <c r="I58" s="17">
        <v>0.15</v>
      </c>
      <c r="J58" s="18">
        <v>21.886666666666667</v>
      </c>
      <c r="Q58" t="s">
        <v>1888</v>
      </c>
    </row>
    <row r="59" spans="1:17" x14ac:dyDescent="0.25">
      <c r="A59" t="s">
        <v>2028</v>
      </c>
      <c r="B59" t="s">
        <v>1113</v>
      </c>
      <c r="C59" t="s">
        <v>51</v>
      </c>
      <c r="D59" t="s">
        <v>1114</v>
      </c>
      <c r="E59" t="s">
        <v>2032</v>
      </c>
      <c r="F59" s="17">
        <v>11.82</v>
      </c>
      <c r="G59" s="17">
        <v>5.83</v>
      </c>
      <c r="H59" s="17">
        <v>6.36</v>
      </c>
      <c r="I59" s="17">
        <v>0.41</v>
      </c>
      <c r="J59" s="18">
        <v>8.0033333333333321</v>
      </c>
      <c r="Q59" t="s">
        <v>1888</v>
      </c>
    </row>
    <row r="60" spans="1:17" x14ac:dyDescent="0.25">
      <c r="A60" t="s">
        <v>2029</v>
      </c>
      <c r="B60" t="s">
        <v>1635</v>
      </c>
      <c r="C60" t="s">
        <v>51</v>
      </c>
      <c r="D60" t="s">
        <v>1855</v>
      </c>
      <c r="E60" t="s">
        <v>2033</v>
      </c>
      <c r="F60" s="17">
        <v>0.83</v>
      </c>
      <c r="G60" s="17">
        <v>0</v>
      </c>
      <c r="H60" s="17">
        <v>1.67</v>
      </c>
      <c r="I60" s="17">
        <v>1</v>
      </c>
      <c r="J60" s="18">
        <v>0.83333333333333337</v>
      </c>
      <c r="Q60" t="s">
        <v>1888</v>
      </c>
    </row>
    <row r="61" spans="1:17" x14ac:dyDescent="0.25">
      <c r="A61" t="s">
        <v>2034</v>
      </c>
      <c r="B61" t="s">
        <v>1733</v>
      </c>
      <c r="C61" t="s">
        <v>7</v>
      </c>
      <c r="D61" t="s">
        <v>1682</v>
      </c>
      <c r="E61" t="s">
        <v>2035</v>
      </c>
      <c r="F61" s="17">
        <v>7.08</v>
      </c>
      <c r="G61" s="17">
        <v>3.91</v>
      </c>
      <c r="H61" s="17">
        <v>8.1199999999999992</v>
      </c>
      <c r="I61" s="17">
        <v>0.34</v>
      </c>
      <c r="J61" s="18">
        <v>6.37</v>
      </c>
      <c r="Q61" t="s">
        <v>1888</v>
      </c>
    </row>
    <row r="62" spans="1:17" x14ac:dyDescent="0.25">
      <c r="A62" t="s">
        <v>2036</v>
      </c>
      <c r="B62" t="s">
        <v>955</v>
      </c>
      <c r="C62" t="s">
        <v>27</v>
      </c>
      <c r="D62" t="s">
        <v>956</v>
      </c>
      <c r="E62" t="s">
        <v>2037</v>
      </c>
      <c r="F62" s="17">
        <v>8.9600000000000009</v>
      </c>
      <c r="G62" s="17">
        <v>14.62</v>
      </c>
      <c r="H62" s="17">
        <v>10.18</v>
      </c>
      <c r="I62" s="17">
        <v>0.26</v>
      </c>
      <c r="J62" s="18">
        <v>11.253333333333332</v>
      </c>
      <c r="Q62" t="s">
        <v>1888</v>
      </c>
    </row>
    <row r="63" spans="1:17" x14ac:dyDescent="0.25">
      <c r="A63" t="s">
        <v>2038</v>
      </c>
      <c r="B63" t="s">
        <v>1720</v>
      </c>
      <c r="C63" t="s">
        <v>10</v>
      </c>
      <c r="D63" t="s">
        <v>1721</v>
      </c>
      <c r="E63" t="s">
        <v>2039</v>
      </c>
      <c r="F63" s="17">
        <v>8.6300000000000008</v>
      </c>
      <c r="G63" s="17">
        <v>6.3</v>
      </c>
      <c r="H63" s="17">
        <v>7.37</v>
      </c>
      <c r="I63" s="17">
        <v>0.16</v>
      </c>
      <c r="J63" s="18">
        <v>7.4333333333333336</v>
      </c>
      <c r="Q63" t="s">
        <v>1888</v>
      </c>
    </row>
    <row r="64" spans="1:17" x14ac:dyDescent="0.25">
      <c r="A64" t="s">
        <v>2040</v>
      </c>
      <c r="C64" t="s">
        <v>50</v>
      </c>
      <c r="D64" t="s">
        <v>2041</v>
      </c>
      <c r="E64" t="s">
        <v>2042</v>
      </c>
      <c r="F64" s="17">
        <v>0</v>
      </c>
      <c r="G64" s="17">
        <v>2.78</v>
      </c>
      <c r="H64" s="17">
        <v>0</v>
      </c>
      <c r="I64" s="17">
        <v>1.73</v>
      </c>
      <c r="J64" s="18">
        <v>0.92666666666666664</v>
      </c>
      <c r="Q64" t="s">
        <v>1888</v>
      </c>
    </row>
    <row r="65" spans="1:17" x14ac:dyDescent="0.25">
      <c r="A65" t="s">
        <v>2043</v>
      </c>
      <c r="B65" t="s">
        <v>1225</v>
      </c>
      <c r="C65" t="s">
        <v>71</v>
      </c>
      <c r="D65" t="s">
        <v>2044</v>
      </c>
      <c r="E65" t="s">
        <v>2045</v>
      </c>
      <c r="F65" s="17">
        <v>43.95</v>
      </c>
      <c r="G65" s="17">
        <v>55.2</v>
      </c>
      <c r="H65" s="17">
        <v>59.73</v>
      </c>
      <c r="I65" s="17">
        <v>0.15</v>
      </c>
      <c r="J65" s="18">
        <v>52.96</v>
      </c>
      <c r="Q65" t="s">
        <v>1888</v>
      </c>
    </row>
    <row r="66" spans="1:17" x14ac:dyDescent="0.25">
      <c r="A66" t="s">
        <v>2046</v>
      </c>
      <c r="B66" t="s">
        <v>965</v>
      </c>
      <c r="C66" t="s">
        <v>71</v>
      </c>
      <c r="D66" t="s">
        <v>1563</v>
      </c>
      <c r="E66" t="s">
        <v>2047</v>
      </c>
      <c r="F66" s="17">
        <v>14.8</v>
      </c>
      <c r="G66" s="17">
        <v>17.190000000000001</v>
      </c>
      <c r="H66" s="17">
        <v>15.63</v>
      </c>
      <c r="I66" s="17">
        <v>0.08</v>
      </c>
      <c r="J66" s="18">
        <v>15.873333333333335</v>
      </c>
      <c r="Q66" t="s">
        <v>1888</v>
      </c>
    </row>
    <row r="67" spans="1:17" x14ac:dyDescent="0.25">
      <c r="A67" t="s">
        <v>2048</v>
      </c>
      <c r="B67" t="s">
        <v>2049</v>
      </c>
      <c r="C67" t="s">
        <v>41</v>
      </c>
      <c r="D67" t="s">
        <v>284</v>
      </c>
      <c r="E67" t="s">
        <v>2050</v>
      </c>
      <c r="F67" s="17">
        <v>10.24</v>
      </c>
      <c r="G67" s="17">
        <v>16.14</v>
      </c>
      <c r="H67" s="17">
        <v>25.66</v>
      </c>
      <c r="I67" s="17">
        <v>0.45</v>
      </c>
      <c r="J67" s="18">
        <v>17.346666666666668</v>
      </c>
      <c r="Q67" t="s">
        <v>1888</v>
      </c>
    </row>
    <row r="68" spans="1:17" x14ac:dyDescent="0.25">
      <c r="A68" t="s">
        <v>2051</v>
      </c>
      <c r="B68" t="s">
        <v>2052</v>
      </c>
      <c r="C68" t="s">
        <v>23</v>
      </c>
      <c r="D68" t="s">
        <v>577</v>
      </c>
      <c r="E68" t="s">
        <v>2053</v>
      </c>
      <c r="F68" s="17">
        <v>5.01</v>
      </c>
      <c r="G68" s="17">
        <v>4.9000000000000004</v>
      </c>
      <c r="H68" s="17">
        <v>12.84</v>
      </c>
      <c r="I68" s="17">
        <v>0.6</v>
      </c>
      <c r="J68" s="18">
        <v>7.583333333333333</v>
      </c>
      <c r="Q68" t="s">
        <v>1888</v>
      </c>
    </row>
    <row r="69" spans="1:17" x14ac:dyDescent="0.25">
      <c r="A69" t="s">
        <v>2054</v>
      </c>
      <c r="B69" t="s">
        <v>1397</v>
      </c>
      <c r="C69" t="s">
        <v>19</v>
      </c>
      <c r="D69" t="s">
        <v>1398</v>
      </c>
      <c r="E69" t="s">
        <v>2058</v>
      </c>
      <c r="F69" s="17">
        <v>3.24</v>
      </c>
      <c r="G69" s="17">
        <v>3.75</v>
      </c>
      <c r="H69" s="17">
        <v>3.19</v>
      </c>
      <c r="I69" s="17">
        <v>0.09</v>
      </c>
      <c r="J69" s="18">
        <v>3.3933333333333331</v>
      </c>
      <c r="Q69" t="s">
        <v>1888</v>
      </c>
    </row>
    <row r="70" spans="1:17" x14ac:dyDescent="0.25">
      <c r="A70" t="s">
        <v>2055</v>
      </c>
      <c r="B70" t="s">
        <v>1397</v>
      </c>
      <c r="C70" t="s">
        <v>19</v>
      </c>
      <c r="D70" t="s">
        <v>1398</v>
      </c>
      <c r="E70" t="s">
        <v>2058</v>
      </c>
      <c r="F70" s="17">
        <v>0</v>
      </c>
      <c r="G70" s="17">
        <v>2.2999999999999998</v>
      </c>
      <c r="H70" s="17">
        <v>2.27</v>
      </c>
      <c r="I70" s="17">
        <v>0.87</v>
      </c>
      <c r="J70" s="18">
        <v>1.5233333333333334</v>
      </c>
      <c r="Q70" t="s">
        <v>1888</v>
      </c>
    </row>
    <row r="71" spans="1:17" x14ac:dyDescent="0.25">
      <c r="A71" t="s">
        <v>2056</v>
      </c>
      <c r="B71" t="s">
        <v>1397</v>
      </c>
      <c r="C71" t="s">
        <v>19</v>
      </c>
      <c r="D71" t="s">
        <v>1398</v>
      </c>
      <c r="E71" t="s">
        <v>2058</v>
      </c>
      <c r="F71" s="17">
        <v>0.93</v>
      </c>
      <c r="G71" s="17">
        <v>5.62</v>
      </c>
      <c r="H71" s="17">
        <v>1.23</v>
      </c>
      <c r="I71" s="17">
        <v>1.01</v>
      </c>
      <c r="J71" s="18">
        <v>2.5933333333333333</v>
      </c>
      <c r="Q71" t="s">
        <v>1888</v>
      </c>
    </row>
    <row r="72" spans="1:17" x14ac:dyDescent="0.25">
      <c r="A72" t="s">
        <v>2057</v>
      </c>
      <c r="B72" t="s">
        <v>1397</v>
      </c>
      <c r="C72" t="s">
        <v>19</v>
      </c>
      <c r="D72" t="s">
        <v>1398</v>
      </c>
      <c r="E72" t="s">
        <v>2058</v>
      </c>
      <c r="F72" s="17">
        <v>0</v>
      </c>
      <c r="G72" s="17">
        <v>2.02</v>
      </c>
      <c r="H72" s="17">
        <v>1.28</v>
      </c>
      <c r="I72" s="17">
        <v>0.93</v>
      </c>
      <c r="J72" s="18">
        <v>1.0999999999999999</v>
      </c>
      <c r="Q72" t="s">
        <v>1888</v>
      </c>
    </row>
    <row r="73" spans="1:17" x14ac:dyDescent="0.25">
      <c r="A73" t="s">
        <v>2059</v>
      </c>
      <c r="B73" t="s">
        <v>765</v>
      </c>
      <c r="C73" t="s">
        <v>52</v>
      </c>
      <c r="D73" t="s">
        <v>766</v>
      </c>
      <c r="E73" t="s">
        <v>2060</v>
      </c>
      <c r="F73" s="17">
        <v>13.74</v>
      </c>
      <c r="G73" s="17">
        <v>25.83</v>
      </c>
      <c r="H73" s="17">
        <v>20.53</v>
      </c>
      <c r="I73" s="17">
        <v>0.3</v>
      </c>
      <c r="J73" s="18">
        <v>20.033333333333335</v>
      </c>
      <c r="Q73" t="s">
        <v>1888</v>
      </c>
    </row>
    <row r="74" spans="1:17" x14ac:dyDescent="0.25">
      <c r="A74" t="s">
        <v>2061</v>
      </c>
      <c r="B74" t="s">
        <v>1626</v>
      </c>
      <c r="C74" t="s">
        <v>52</v>
      </c>
      <c r="D74" t="s">
        <v>1627</v>
      </c>
      <c r="E74" t="s">
        <v>2062</v>
      </c>
      <c r="F74" s="17">
        <v>10.95</v>
      </c>
      <c r="G74" s="17">
        <v>10.199999999999999</v>
      </c>
      <c r="H74" s="17">
        <v>23.48</v>
      </c>
      <c r="I74" s="17">
        <v>0.5</v>
      </c>
      <c r="J74" s="18">
        <v>14.876666666666665</v>
      </c>
      <c r="Q74" t="s">
        <v>1888</v>
      </c>
    </row>
    <row r="75" spans="1:17" x14ac:dyDescent="0.25">
      <c r="A75" t="s">
        <v>2063</v>
      </c>
      <c r="B75" t="s">
        <v>772</v>
      </c>
      <c r="C75" t="s">
        <v>52</v>
      </c>
      <c r="D75" t="s">
        <v>2064</v>
      </c>
      <c r="E75" t="s">
        <v>2065</v>
      </c>
      <c r="F75" s="17">
        <v>16.8</v>
      </c>
      <c r="G75" s="17">
        <v>14.67</v>
      </c>
      <c r="H75" s="17">
        <v>29.78</v>
      </c>
      <c r="I75" s="17">
        <v>0.4</v>
      </c>
      <c r="J75" s="18">
        <v>20.416666666666668</v>
      </c>
      <c r="Q75" t="s">
        <v>1888</v>
      </c>
    </row>
    <row r="76" spans="1:17" x14ac:dyDescent="0.25">
      <c r="A76" t="s">
        <v>2066</v>
      </c>
      <c r="C76" t="s">
        <v>1929</v>
      </c>
      <c r="D76" t="s">
        <v>1083</v>
      </c>
      <c r="E76" t="s">
        <v>2069</v>
      </c>
      <c r="F76" s="17">
        <v>0</v>
      </c>
      <c r="G76" s="17">
        <v>0</v>
      </c>
      <c r="H76" s="17">
        <v>0</v>
      </c>
      <c r="I76" s="17">
        <v>0</v>
      </c>
      <c r="J76" s="18">
        <v>0</v>
      </c>
      <c r="Q76" t="s">
        <v>1888</v>
      </c>
    </row>
    <row r="77" spans="1:17" x14ac:dyDescent="0.25">
      <c r="A77" t="s">
        <v>2067</v>
      </c>
      <c r="C77" t="s">
        <v>1929</v>
      </c>
      <c r="D77" t="s">
        <v>1083</v>
      </c>
      <c r="E77" t="s">
        <v>2069</v>
      </c>
      <c r="F77" s="17">
        <v>0</v>
      </c>
      <c r="G77" s="17">
        <v>0.95</v>
      </c>
      <c r="H77" s="17">
        <v>0</v>
      </c>
      <c r="I77" s="17">
        <v>1.73</v>
      </c>
      <c r="J77" s="18">
        <v>0.31666666666666665</v>
      </c>
      <c r="Q77" t="s">
        <v>1888</v>
      </c>
    </row>
    <row r="78" spans="1:17" x14ac:dyDescent="0.25">
      <c r="A78" t="s">
        <v>2068</v>
      </c>
      <c r="C78" t="s">
        <v>1929</v>
      </c>
      <c r="D78" t="s">
        <v>1083</v>
      </c>
      <c r="E78" t="s">
        <v>2069</v>
      </c>
      <c r="F78" s="17">
        <v>0</v>
      </c>
      <c r="G78" s="17">
        <v>2.16</v>
      </c>
      <c r="H78" s="17">
        <v>0</v>
      </c>
      <c r="I78" s="17">
        <v>1.73</v>
      </c>
      <c r="J78" s="18">
        <v>0.72000000000000008</v>
      </c>
      <c r="Q78" t="s">
        <v>1888</v>
      </c>
    </row>
    <row r="79" spans="1:17" x14ac:dyDescent="0.25">
      <c r="A79" t="s">
        <v>2070</v>
      </c>
      <c r="B79" t="s">
        <v>1414</v>
      </c>
      <c r="C79" t="s">
        <v>20</v>
      </c>
      <c r="D79" t="s">
        <v>1416</v>
      </c>
      <c r="E79" t="s">
        <v>2071</v>
      </c>
      <c r="F79" s="17">
        <v>65.39</v>
      </c>
      <c r="G79" s="17">
        <v>50.48</v>
      </c>
      <c r="H79" s="17">
        <v>24.1</v>
      </c>
      <c r="I79" s="17">
        <v>0.45</v>
      </c>
      <c r="J79" s="18">
        <v>46.656666666666666</v>
      </c>
      <c r="Q79" t="s">
        <v>7627</v>
      </c>
    </row>
    <row r="80" spans="1:17" x14ac:dyDescent="0.25">
      <c r="A80" t="s">
        <v>2072</v>
      </c>
      <c r="B80" t="s">
        <v>1710</v>
      </c>
      <c r="C80" t="s">
        <v>80</v>
      </c>
      <c r="D80" t="s">
        <v>2073</v>
      </c>
      <c r="E80" t="s">
        <v>2074</v>
      </c>
      <c r="F80" s="17">
        <v>44.11</v>
      </c>
      <c r="G80" s="17">
        <v>90.33</v>
      </c>
      <c r="H80" s="17">
        <v>112.55</v>
      </c>
      <c r="I80" s="17">
        <v>0.42</v>
      </c>
      <c r="J80" s="18">
        <v>82.33</v>
      </c>
      <c r="Q80" t="s">
        <v>7628</v>
      </c>
    </row>
    <row r="81" spans="1:17" x14ac:dyDescent="0.25">
      <c r="A81" t="s">
        <v>2075</v>
      </c>
      <c r="B81" t="s">
        <v>2076</v>
      </c>
      <c r="C81" t="s">
        <v>13</v>
      </c>
      <c r="D81" t="s">
        <v>2077</v>
      </c>
      <c r="E81" t="s">
        <v>2078</v>
      </c>
      <c r="F81" s="17">
        <v>0.74</v>
      </c>
      <c r="G81" s="17">
        <v>0.71</v>
      </c>
      <c r="H81" s="17">
        <v>14.25</v>
      </c>
      <c r="I81" s="17">
        <v>1.49</v>
      </c>
      <c r="J81" s="18">
        <v>5.2333333333333334</v>
      </c>
      <c r="K81" s="17" t="s">
        <v>4</v>
      </c>
      <c r="L81" s="17" t="s">
        <v>2079</v>
      </c>
      <c r="M81" s="17" t="s">
        <v>92</v>
      </c>
      <c r="O81" s="17" t="s">
        <v>2080</v>
      </c>
      <c r="P81" s="17" t="s">
        <v>1939</v>
      </c>
      <c r="Q81" t="s">
        <v>1888</v>
      </c>
    </row>
    <row r="82" spans="1:17" x14ac:dyDescent="0.25">
      <c r="A82" t="s">
        <v>2081</v>
      </c>
      <c r="B82" t="s">
        <v>1832</v>
      </c>
      <c r="C82" t="s">
        <v>58</v>
      </c>
      <c r="D82" t="s">
        <v>1833</v>
      </c>
      <c r="E82" t="s">
        <v>2082</v>
      </c>
      <c r="F82" s="17">
        <v>6.79</v>
      </c>
      <c r="G82" s="17">
        <v>107.38</v>
      </c>
      <c r="H82" s="17">
        <v>27.72</v>
      </c>
      <c r="I82" s="17">
        <v>1.1200000000000001</v>
      </c>
      <c r="J82" s="18">
        <v>47.29666666666666</v>
      </c>
      <c r="K82" s="17" t="s">
        <v>4</v>
      </c>
      <c r="L82" s="17" t="s">
        <v>2083</v>
      </c>
      <c r="M82" s="17" t="s">
        <v>92</v>
      </c>
      <c r="N82" s="17" t="s">
        <v>2083</v>
      </c>
      <c r="Q82" t="s">
        <v>7629</v>
      </c>
    </row>
    <row r="83" spans="1:17" x14ac:dyDescent="0.25">
      <c r="A83" t="s">
        <v>2084</v>
      </c>
      <c r="B83" t="s">
        <v>1882</v>
      </c>
      <c r="C83" t="s">
        <v>5</v>
      </c>
      <c r="D83" t="s">
        <v>321</v>
      </c>
      <c r="E83" t="s">
        <v>2085</v>
      </c>
      <c r="F83" s="17">
        <v>0.81</v>
      </c>
      <c r="G83" s="17">
        <v>0</v>
      </c>
      <c r="H83" s="17">
        <v>5.42</v>
      </c>
      <c r="I83" s="17">
        <v>1.41</v>
      </c>
      <c r="J83" s="18">
        <v>2.0766666666666667</v>
      </c>
      <c r="K83" s="17" t="s">
        <v>4</v>
      </c>
      <c r="L83" s="17" t="s">
        <v>1939</v>
      </c>
      <c r="P83" s="17" t="s">
        <v>1939</v>
      </c>
      <c r="Q83" t="s">
        <v>1888</v>
      </c>
    </row>
    <row r="84" spans="1:17" x14ac:dyDescent="0.25">
      <c r="A84" t="s">
        <v>2086</v>
      </c>
      <c r="B84" t="s">
        <v>1441</v>
      </c>
      <c r="C84" t="s">
        <v>58</v>
      </c>
      <c r="D84" t="s">
        <v>1442</v>
      </c>
      <c r="E84" t="s">
        <v>2087</v>
      </c>
      <c r="F84" s="17">
        <v>41.68</v>
      </c>
      <c r="G84" s="17">
        <v>75.989999999999995</v>
      </c>
      <c r="H84" s="17">
        <v>101.95</v>
      </c>
      <c r="I84" s="17">
        <v>0.41</v>
      </c>
      <c r="J84" s="18">
        <v>73.206666666666663</v>
      </c>
      <c r="Q84" t="s">
        <v>7628</v>
      </c>
    </row>
    <row r="85" spans="1:17" x14ac:dyDescent="0.25">
      <c r="A85" t="s">
        <v>2088</v>
      </c>
      <c r="B85" t="s">
        <v>1396</v>
      </c>
      <c r="C85" t="s">
        <v>13</v>
      </c>
      <c r="D85" t="s">
        <v>178</v>
      </c>
      <c r="E85" t="s">
        <v>2089</v>
      </c>
      <c r="F85" s="17">
        <v>28.76</v>
      </c>
      <c r="G85" s="17">
        <v>111.28</v>
      </c>
      <c r="H85" s="17">
        <v>112.16</v>
      </c>
      <c r="I85" s="17">
        <v>0.56999999999999995</v>
      </c>
      <c r="J85" s="18">
        <v>84.066666666666663</v>
      </c>
      <c r="Q85" t="s">
        <v>7630</v>
      </c>
    </row>
    <row r="86" spans="1:17" x14ac:dyDescent="0.25">
      <c r="A86" t="s">
        <v>2090</v>
      </c>
      <c r="B86" t="s">
        <v>759</v>
      </c>
      <c r="C86" t="s">
        <v>29</v>
      </c>
      <c r="D86" t="s">
        <v>1043</v>
      </c>
      <c r="E86" t="s">
        <v>2096</v>
      </c>
      <c r="F86" s="17">
        <v>0</v>
      </c>
      <c r="G86" s="17">
        <v>13.21</v>
      </c>
      <c r="H86" s="17">
        <v>0</v>
      </c>
      <c r="I86" s="17">
        <v>1.73</v>
      </c>
      <c r="J86" s="18">
        <v>4.4033333333333333</v>
      </c>
      <c r="K86" s="17" t="s">
        <v>4</v>
      </c>
      <c r="L86" s="17" t="s">
        <v>2097</v>
      </c>
      <c r="M86" s="17" t="s">
        <v>92</v>
      </c>
      <c r="N86" s="17" t="s">
        <v>2083</v>
      </c>
      <c r="P86" s="17" t="s">
        <v>1937</v>
      </c>
      <c r="Q86" t="s">
        <v>1888</v>
      </c>
    </row>
    <row r="87" spans="1:17" x14ac:dyDescent="0.25">
      <c r="A87" t="s">
        <v>2091</v>
      </c>
      <c r="B87" t="s">
        <v>759</v>
      </c>
      <c r="C87" t="s">
        <v>29</v>
      </c>
      <c r="D87" t="s">
        <v>1043</v>
      </c>
      <c r="E87" t="s">
        <v>2096</v>
      </c>
      <c r="F87" s="17">
        <v>5.72</v>
      </c>
      <c r="G87" s="17">
        <v>0</v>
      </c>
      <c r="H87" s="17">
        <v>14.87</v>
      </c>
      <c r="I87" s="17">
        <v>1.0900000000000001</v>
      </c>
      <c r="J87" s="18">
        <v>6.8633333333333333</v>
      </c>
      <c r="K87" s="17" t="s">
        <v>4</v>
      </c>
      <c r="L87" s="17" t="s">
        <v>1939</v>
      </c>
      <c r="P87" s="17" t="s">
        <v>1939</v>
      </c>
      <c r="Q87" t="s">
        <v>1888</v>
      </c>
    </row>
    <row r="88" spans="1:17" x14ac:dyDescent="0.25">
      <c r="A88" t="s">
        <v>2092</v>
      </c>
      <c r="B88" t="s">
        <v>759</v>
      </c>
      <c r="C88" t="s">
        <v>29</v>
      </c>
      <c r="D88" t="s">
        <v>1043</v>
      </c>
      <c r="E88" t="s">
        <v>2096</v>
      </c>
      <c r="F88" s="17">
        <v>11.46</v>
      </c>
      <c r="G88" s="17">
        <v>0</v>
      </c>
      <c r="H88" s="17">
        <v>0</v>
      </c>
      <c r="I88" s="17">
        <v>1.73</v>
      </c>
      <c r="J88" s="18">
        <v>3.8200000000000003</v>
      </c>
      <c r="K88" s="17" t="s">
        <v>4</v>
      </c>
      <c r="L88" s="17" t="s">
        <v>2098</v>
      </c>
      <c r="M88" s="17" t="s">
        <v>92</v>
      </c>
      <c r="N88" s="17" t="s">
        <v>1938</v>
      </c>
      <c r="O88" s="17" t="s">
        <v>2099</v>
      </c>
      <c r="Q88" t="s">
        <v>1888</v>
      </c>
    </row>
    <row r="89" spans="1:17" x14ac:dyDescent="0.25">
      <c r="A89" t="s">
        <v>2093</v>
      </c>
      <c r="B89" t="s">
        <v>759</v>
      </c>
      <c r="C89" t="s">
        <v>29</v>
      </c>
      <c r="D89" t="s">
        <v>1043</v>
      </c>
      <c r="E89" t="s">
        <v>2096</v>
      </c>
      <c r="F89" s="17">
        <v>0</v>
      </c>
      <c r="G89" s="17">
        <v>16.79</v>
      </c>
      <c r="H89" s="17">
        <v>0</v>
      </c>
      <c r="I89" s="17">
        <v>1.73</v>
      </c>
      <c r="J89" s="18">
        <v>5.5966666666666667</v>
      </c>
      <c r="K89" s="17" t="s">
        <v>4</v>
      </c>
      <c r="L89" s="17" t="s">
        <v>2097</v>
      </c>
      <c r="M89" s="17" t="s">
        <v>92</v>
      </c>
      <c r="N89" s="17" t="s">
        <v>2083</v>
      </c>
      <c r="P89" s="17" t="s">
        <v>1937</v>
      </c>
      <c r="Q89" t="s">
        <v>1888</v>
      </c>
    </row>
    <row r="90" spans="1:17" x14ac:dyDescent="0.25">
      <c r="A90" t="s">
        <v>2094</v>
      </c>
      <c r="B90" t="s">
        <v>759</v>
      </c>
      <c r="C90" t="s">
        <v>29</v>
      </c>
      <c r="D90" t="s">
        <v>1043</v>
      </c>
      <c r="E90" t="s">
        <v>2096</v>
      </c>
      <c r="F90" s="17">
        <v>0</v>
      </c>
      <c r="G90" s="17">
        <v>11.54</v>
      </c>
      <c r="H90" s="17">
        <v>0</v>
      </c>
      <c r="I90" s="17">
        <v>1.73</v>
      </c>
      <c r="J90" s="18">
        <v>3.8466666666666662</v>
      </c>
      <c r="K90" s="17" t="s">
        <v>4</v>
      </c>
      <c r="L90" s="17" t="s">
        <v>1937</v>
      </c>
      <c r="P90" s="17" t="s">
        <v>1937</v>
      </c>
      <c r="Q90" t="s">
        <v>1888</v>
      </c>
    </row>
    <row r="91" spans="1:17" x14ac:dyDescent="0.25">
      <c r="A91" t="s">
        <v>2095</v>
      </c>
      <c r="B91" t="s">
        <v>759</v>
      </c>
      <c r="C91" t="s">
        <v>29</v>
      </c>
      <c r="D91" t="s">
        <v>1043</v>
      </c>
      <c r="E91" t="s">
        <v>2096</v>
      </c>
      <c r="F91" s="17">
        <v>0</v>
      </c>
      <c r="G91" s="17">
        <v>0</v>
      </c>
      <c r="H91" s="17">
        <v>12.93</v>
      </c>
      <c r="I91" s="17">
        <v>1.73</v>
      </c>
      <c r="J91" s="18">
        <v>4.3099999999999996</v>
      </c>
      <c r="K91" s="17" t="s">
        <v>4</v>
      </c>
      <c r="L91" s="17" t="s">
        <v>2079</v>
      </c>
      <c r="M91" s="17" t="s">
        <v>92</v>
      </c>
      <c r="O91" s="17" t="s">
        <v>2080</v>
      </c>
      <c r="P91" s="17" t="s">
        <v>1939</v>
      </c>
      <c r="Q91" t="s">
        <v>1888</v>
      </c>
    </row>
    <row r="92" spans="1:17" x14ac:dyDescent="0.25">
      <c r="A92" t="s">
        <v>2100</v>
      </c>
      <c r="B92" t="s">
        <v>1208</v>
      </c>
      <c r="C92" t="s">
        <v>59</v>
      </c>
      <c r="D92" t="s">
        <v>2101</v>
      </c>
      <c r="E92" t="s">
        <v>2102</v>
      </c>
      <c r="F92" s="17">
        <v>95.47</v>
      </c>
      <c r="G92" s="17">
        <v>100.87</v>
      </c>
      <c r="H92" s="17">
        <v>108.49</v>
      </c>
      <c r="I92" s="17">
        <v>0.06</v>
      </c>
      <c r="J92" s="18">
        <v>101.61</v>
      </c>
      <c r="Q92" t="s">
        <v>7626</v>
      </c>
    </row>
    <row r="93" spans="1:17" x14ac:dyDescent="0.25">
      <c r="A93" t="s">
        <v>2103</v>
      </c>
      <c r="B93" t="s">
        <v>2104</v>
      </c>
      <c r="C93" t="s">
        <v>41</v>
      </c>
      <c r="D93" t="s">
        <v>2105</v>
      </c>
      <c r="E93" t="s">
        <v>2106</v>
      </c>
      <c r="F93" s="17">
        <v>0.45</v>
      </c>
      <c r="G93" s="17">
        <v>44.64</v>
      </c>
      <c r="H93" s="17">
        <v>14.22</v>
      </c>
      <c r="I93" s="17">
        <v>1.1399999999999999</v>
      </c>
      <c r="J93" s="18">
        <v>19.77</v>
      </c>
      <c r="K93" s="17" t="s">
        <v>4</v>
      </c>
      <c r="L93" s="17" t="s">
        <v>2083</v>
      </c>
      <c r="M93" s="17" t="s">
        <v>92</v>
      </c>
      <c r="N93" s="17" t="s">
        <v>2083</v>
      </c>
      <c r="Q93" t="s">
        <v>1888</v>
      </c>
    </row>
    <row r="94" spans="1:17" x14ac:dyDescent="0.25">
      <c r="A94" t="s">
        <v>2107</v>
      </c>
      <c r="B94" t="s">
        <v>2109</v>
      </c>
      <c r="C94" t="s">
        <v>7</v>
      </c>
      <c r="D94" t="s">
        <v>2111</v>
      </c>
      <c r="E94" t="s">
        <v>2112</v>
      </c>
      <c r="F94" s="17">
        <v>2.79</v>
      </c>
      <c r="G94" s="17">
        <v>42.03</v>
      </c>
      <c r="H94" s="17">
        <v>26.28</v>
      </c>
      <c r="I94" s="17">
        <v>0.83</v>
      </c>
      <c r="J94" s="18">
        <v>23.7</v>
      </c>
      <c r="K94" s="17" t="s">
        <v>4</v>
      </c>
      <c r="L94" s="17" t="s">
        <v>2083</v>
      </c>
      <c r="M94" s="17" t="s">
        <v>92</v>
      </c>
      <c r="N94" s="17" t="s">
        <v>2083</v>
      </c>
      <c r="Q94" t="s">
        <v>1888</v>
      </c>
    </row>
    <row r="95" spans="1:17" x14ac:dyDescent="0.25">
      <c r="A95" t="s">
        <v>2108</v>
      </c>
      <c r="B95" t="s">
        <v>2110</v>
      </c>
      <c r="C95" t="s">
        <v>83</v>
      </c>
      <c r="D95" t="s">
        <v>1823</v>
      </c>
      <c r="E95" t="s">
        <v>2113</v>
      </c>
      <c r="F95" s="17">
        <v>130.56</v>
      </c>
      <c r="G95" s="17">
        <v>206.51</v>
      </c>
      <c r="H95" s="17">
        <v>143.53</v>
      </c>
      <c r="I95" s="17">
        <v>0.25</v>
      </c>
      <c r="J95" s="18">
        <v>160.20000000000002</v>
      </c>
      <c r="Q95" t="s">
        <v>7626</v>
      </c>
    </row>
    <row r="96" spans="1:17" x14ac:dyDescent="0.25">
      <c r="A96" t="s">
        <v>2114</v>
      </c>
      <c r="B96" t="s">
        <v>2116</v>
      </c>
      <c r="C96" t="s">
        <v>14</v>
      </c>
      <c r="D96" t="s">
        <v>487</v>
      </c>
      <c r="E96" t="s">
        <v>2118</v>
      </c>
      <c r="F96" s="17">
        <v>32.46</v>
      </c>
      <c r="G96" s="17">
        <v>31.09</v>
      </c>
      <c r="H96" s="17">
        <v>114.52</v>
      </c>
      <c r="I96" s="17">
        <v>0.8</v>
      </c>
      <c r="J96" s="18">
        <v>59.356666666666662</v>
      </c>
      <c r="Q96" t="s">
        <v>7628</v>
      </c>
    </row>
    <row r="97" spans="1:17" x14ac:dyDescent="0.25">
      <c r="A97" t="s">
        <v>2115</v>
      </c>
      <c r="B97" t="s">
        <v>2117</v>
      </c>
      <c r="C97" t="s">
        <v>83</v>
      </c>
      <c r="D97" t="s">
        <v>210</v>
      </c>
      <c r="E97" t="s">
        <v>2119</v>
      </c>
      <c r="F97" s="17">
        <v>73.8</v>
      </c>
      <c r="G97" s="17">
        <v>0.32</v>
      </c>
      <c r="H97" s="17">
        <v>0.4</v>
      </c>
      <c r="I97" s="17">
        <v>1.71</v>
      </c>
      <c r="J97" s="18">
        <v>24.84</v>
      </c>
      <c r="K97" s="17" t="s">
        <v>4</v>
      </c>
      <c r="L97" s="17" t="s">
        <v>2098</v>
      </c>
      <c r="M97" s="17" t="s">
        <v>92</v>
      </c>
      <c r="N97" s="17" t="s">
        <v>1938</v>
      </c>
      <c r="O97" s="17" t="s">
        <v>2099</v>
      </c>
      <c r="Q97" t="s">
        <v>7627</v>
      </c>
    </row>
    <row r="98" spans="1:17" x14ac:dyDescent="0.25">
      <c r="A98" t="s">
        <v>2120</v>
      </c>
      <c r="B98" t="s">
        <v>1585</v>
      </c>
      <c r="C98" t="s">
        <v>6</v>
      </c>
      <c r="D98" t="s">
        <v>1532</v>
      </c>
      <c r="E98" t="s">
        <v>2121</v>
      </c>
      <c r="F98" s="17">
        <v>244.91</v>
      </c>
      <c r="G98" s="17">
        <v>710.77</v>
      </c>
      <c r="H98" s="17">
        <v>696.59</v>
      </c>
      <c r="I98" s="17">
        <v>0.48</v>
      </c>
      <c r="J98" s="18">
        <v>550.75666666666666</v>
      </c>
      <c r="Q98" t="s">
        <v>7626</v>
      </c>
    </row>
    <row r="99" spans="1:17" x14ac:dyDescent="0.25">
      <c r="A99" t="s">
        <v>2122</v>
      </c>
      <c r="B99" t="s">
        <v>2123</v>
      </c>
      <c r="C99" t="s">
        <v>7</v>
      </c>
      <c r="D99" t="s">
        <v>2124</v>
      </c>
      <c r="E99" t="s">
        <v>2125</v>
      </c>
      <c r="F99" s="17">
        <v>4.5</v>
      </c>
      <c r="G99" s="17">
        <v>15.23</v>
      </c>
      <c r="H99" s="17">
        <v>2.38</v>
      </c>
      <c r="I99" s="17">
        <v>0.93</v>
      </c>
      <c r="J99" s="18">
        <v>7.37</v>
      </c>
      <c r="K99" s="17" t="s">
        <v>4</v>
      </c>
      <c r="L99" s="17" t="s">
        <v>1937</v>
      </c>
      <c r="P99" s="17" t="s">
        <v>1937</v>
      </c>
      <c r="Q99" t="s">
        <v>1888</v>
      </c>
    </row>
    <row r="100" spans="1:17" x14ac:dyDescent="0.25">
      <c r="A100" t="s">
        <v>2126</v>
      </c>
      <c r="B100" t="s">
        <v>441</v>
      </c>
      <c r="C100" t="s">
        <v>22</v>
      </c>
      <c r="D100" t="s">
        <v>2127</v>
      </c>
      <c r="E100" t="s">
        <v>2128</v>
      </c>
      <c r="F100" s="17">
        <v>1.04</v>
      </c>
      <c r="G100" s="17">
        <v>53.66</v>
      </c>
      <c r="H100" s="17">
        <v>0</v>
      </c>
      <c r="I100" s="17">
        <v>1.68</v>
      </c>
      <c r="J100" s="18">
        <v>18.233333333333331</v>
      </c>
      <c r="K100" s="17" t="s">
        <v>4</v>
      </c>
      <c r="L100" s="17" t="s">
        <v>2097</v>
      </c>
      <c r="M100" s="17" t="s">
        <v>92</v>
      </c>
      <c r="N100" s="17" t="s">
        <v>2083</v>
      </c>
      <c r="P100" s="17" t="s">
        <v>1937</v>
      </c>
      <c r="Q100" t="s">
        <v>1888</v>
      </c>
    </row>
    <row r="101" spans="1:17" x14ac:dyDescent="0.25">
      <c r="A101" s="37" t="s">
        <v>2129</v>
      </c>
      <c r="B101" s="37" t="s">
        <v>2130</v>
      </c>
      <c r="C101" s="37" t="s">
        <v>7</v>
      </c>
      <c r="D101" s="37" t="s">
        <v>118</v>
      </c>
      <c r="E101" s="37" t="s">
        <v>2131</v>
      </c>
      <c r="F101" s="38">
        <v>2.21</v>
      </c>
      <c r="G101" s="38">
        <v>7.57</v>
      </c>
      <c r="H101" s="38">
        <v>30.17</v>
      </c>
      <c r="I101" s="38">
        <v>1.1100000000000001</v>
      </c>
      <c r="J101" s="39">
        <v>13.316666666666668</v>
      </c>
      <c r="K101" s="38" t="s">
        <v>4</v>
      </c>
      <c r="L101" s="38" t="s">
        <v>2080</v>
      </c>
      <c r="M101" s="38" t="s">
        <v>92</v>
      </c>
      <c r="N101" s="38"/>
      <c r="O101" s="38" t="s">
        <v>2080</v>
      </c>
      <c r="P101" s="38"/>
      <c r="Q101" t="s">
        <v>1888</v>
      </c>
    </row>
    <row r="102" spans="1:17" x14ac:dyDescent="0.25">
      <c r="A102" t="s">
        <v>2132</v>
      </c>
      <c r="B102" t="s">
        <v>950</v>
      </c>
      <c r="C102" t="s">
        <v>5</v>
      </c>
      <c r="D102" t="s">
        <v>2137</v>
      </c>
      <c r="E102" t="s">
        <v>2140</v>
      </c>
      <c r="F102" s="17">
        <v>15.87</v>
      </c>
      <c r="G102" s="17">
        <v>0</v>
      </c>
      <c r="H102" s="17">
        <v>0</v>
      </c>
      <c r="I102" s="17">
        <v>1.73</v>
      </c>
      <c r="J102" s="18">
        <v>5.29</v>
      </c>
      <c r="K102" s="17" t="s">
        <v>4</v>
      </c>
      <c r="L102" s="17" t="s">
        <v>2098</v>
      </c>
      <c r="M102" s="17" t="s">
        <v>92</v>
      </c>
      <c r="N102" s="17" t="s">
        <v>1938</v>
      </c>
      <c r="O102" s="17" t="s">
        <v>2099</v>
      </c>
      <c r="Q102" t="s">
        <v>1888</v>
      </c>
    </row>
    <row r="103" spans="1:17" x14ac:dyDescent="0.25">
      <c r="A103" t="s">
        <v>2133</v>
      </c>
      <c r="B103" t="s">
        <v>950</v>
      </c>
      <c r="C103" t="s">
        <v>5</v>
      </c>
      <c r="D103" t="s">
        <v>2137</v>
      </c>
      <c r="E103" t="s">
        <v>2140</v>
      </c>
      <c r="F103" s="17">
        <v>0</v>
      </c>
      <c r="G103" s="17">
        <v>0</v>
      </c>
      <c r="H103" s="17">
        <v>7.27</v>
      </c>
      <c r="I103" s="17">
        <v>1.73</v>
      </c>
      <c r="J103" s="18">
        <v>2.4233333333333333</v>
      </c>
      <c r="K103" s="17" t="s">
        <v>4</v>
      </c>
      <c r="L103" s="17" t="s">
        <v>1939</v>
      </c>
      <c r="P103" s="17" t="s">
        <v>1939</v>
      </c>
      <c r="Q103" t="s">
        <v>1888</v>
      </c>
    </row>
    <row r="104" spans="1:17" x14ac:dyDescent="0.25">
      <c r="A104" t="s">
        <v>2134</v>
      </c>
      <c r="B104" t="s">
        <v>1007</v>
      </c>
      <c r="C104" t="s">
        <v>61</v>
      </c>
      <c r="D104" t="s">
        <v>2138</v>
      </c>
      <c r="E104" t="s">
        <v>2141</v>
      </c>
      <c r="F104" s="17">
        <v>13.76</v>
      </c>
      <c r="G104" s="17">
        <v>107.22</v>
      </c>
      <c r="H104" s="17">
        <v>35.42</v>
      </c>
      <c r="I104" s="17">
        <v>0.94</v>
      </c>
      <c r="J104" s="18">
        <v>52.133333333333333</v>
      </c>
      <c r="Q104" t="s">
        <v>7629</v>
      </c>
    </row>
    <row r="105" spans="1:17" x14ac:dyDescent="0.25">
      <c r="A105" t="s">
        <v>2135</v>
      </c>
      <c r="B105" t="s">
        <v>103</v>
      </c>
      <c r="C105" t="s">
        <v>61</v>
      </c>
      <c r="D105" t="s">
        <v>2138</v>
      </c>
      <c r="E105" t="s">
        <v>2141</v>
      </c>
      <c r="F105" s="17">
        <v>2.66</v>
      </c>
      <c r="G105" s="17">
        <v>91.34</v>
      </c>
      <c r="H105" s="17">
        <v>11.49</v>
      </c>
      <c r="I105" s="17">
        <v>1.39</v>
      </c>
      <c r="J105" s="18">
        <v>35.163333333333334</v>
      </c>
      <c r="K105" s="17" t="s">
        <v>4</v>
      </c>
      <c r="L105" s="17" t="s">
        <v>2083</v>
      </c>
      <c r="M105" s="17" t="s">
        <v>92</v>
      </c>
      <c r="N105" s="17" t="s">
        <v>2083</v>
      </c>
      <c r="Q105" t="s">
        <v>7629</v>
      </c>
    </row>
    <row r="106" spans="1:17" x14ac:dyDescent="0.25">
      <c r="A106" t="s">
        <v>2136</v>
      </c>
      <c r="B106" t="s">
        <v>424</v>
      </c>
      <c r="C106" t="s">
        <v>11</v>
      </c>
      <c r="D106" t="s">
        <v>2139</v>
      </c>
      <c r="E106" t="s">
        <v>2142</v>
      </c>
      <c r="F106" s="17">
        <v>0</v>
      </c>
      <c r="G106" s="17">
        <v>0</v>
      </c>
      <c r="H106" s="17">
        <v>20.3</v>
      </c>
      <c r="I106" s="17">
        <v>1.73</v>
      </c>
      <c r="J106" s="18">
        <v>6.7666666666666666</v>
      </c>
      <c r="K106" s="17" t="s">
        <v>4</v>
      </c>
      <c r="L106" s="17" t="s">
        <v>2079</v>
      </c>
      <c r="M106" s="17" t="s">
        <v>92</v>
      </c>
      <c r="O106" s="17" t="s">
        <v>2080</v>
      </c>
      <c r="P106" s="17" t="s">
        <v>1939</v>
      </c>
      <c r="Q106" t="s">
        <v>1888</v>
      </c>
    </row>
    <row r="107" spans="1:17" x14ac:dyDescent="0.25">
      <c r="A107" t="s">
        <v>2143</v>
      </c>
      <c r="B107" t="s">
        <v>117</v>
      </c>
      <c r="C107" t="s">
        <v>7</v>
      </c>
      <c r="D107" t="s">
        <v>2144</v>
      </c>
      <c r="E107" t="s">
        <v>2145</v>
      </c>
      <c r="F107" s="17">
        <v>66.31</v>
      </c>
      <c r="G107" s="17">
        <v>217.53</v>
      </c>
      <c r="H107" s="17">
        <v>76.13</v>
      </c>
      <c r="I107" s="17">
        <v>0.71</v>
      </c>
      <c r="J107" s="18">
        <v>119.99000000000001</v>
      </c>
      <c r="Q107" t="s">
        <v>7631</v>
      </c>
    </row>
    <row r="108" spans="1:17" x14ac:dyDescent="0.25">
      <c r="A108" t="s">
        <v>2146</v>
      </c>
      <c r="B108" t="s">
        <v>144</v>
      </c>
      <c r="C108" t="s">
        <v>12</v>
      </c>
      <c r="D108" t="s">
        <v>1861</v>
      </c>
      <c r="E108" t="s">
        <v>2147</v>
      </c>
      <c r="F108" s="17">
        <v>92.41</v>
      </c>
      <c r="G108" s="17">
        <v>229.72</v>
      </c>
      <c r="H108" s="17">
        <v>274.98</v>
      </c>
      <c r="I108" s="17">
        <v>0.48</v>
      </c>
      <c r="J108" s="18">
        <v>199.03666666666666</v>
      </c>
      <c r="Q108" t="s">
        <v>7626</v>
      </c>
    </row>
    <row r="109" spans="1:17" x14ac:dyDescent="0.25">
      <c r="A109" t="s">
        <v>2148</v>
      </c>
      <c r="B109" t="s">
        <v>278</v>
      </c>
      <c r="C109" t="s">
        <v>63</v>
      </c>
      <c r="D109" t="s">
        <v>2149</v>
      </c>
      <c r="E109" t="s">
        <v>2150</v>
      </c>
      <c r="F109" s="17">
        <v>24.01</v>
      </c>
      <c r="G109" s="17">
        <v>90.53</v>
      </c>
      <c r="H109" s="17">
        <v>80.5</v>
      </c>
      <c r="I109" s="17">
        <v>0.55000000000000004</v>
      </c>
      <c r="J109" s="18">
        <v>65.013333333333335</v>
      </c>
      <c r="Q109" t="s">
        <v>7629</v>
      </c>
    </row>
    <row r="110" spans="1:17" x14ac:dyDescent="0.25">
      <c r="A110" t="s">
        <v>2151</v>
      </c>
      <c r="B110" t="s">
        <v>708</v>
      </c>
      <c r="C110" t="s">
        <v>5</v>
      </c>
      <c r="D110" t="s">
        <v>2152</v>
      </c>
      <c r="E110" t="s">
        <v>2153</v>
      </c>
      <c r="F110" s="17">
        <v>52.12</v>
      </c>
      <c r="G110" s="17">
        <v>79.47</v>
      </c>
      <c r="H110" s="17">
        <v>93.06</v>
      </c>
      <c r="I110" s="17">
        <v>0.28000000000000003</v>
      </c>
      <c r="J110" s="18">
        <v>74.88333333333334</v>
      </c>
      <c r="Q110" t="s">
        <v>7628</v>
      </c>
    </row>
    <row r="111" spans="1:17" x14ac:dyDescent="0.25">
      <c r="A111" t="s">
        <v>2154</v>
      </c>
      <c r="B111" t="s">
        <v>248</v>
      </c>
      <c r="C111" t="s">
        <v>1929</v>
      </c>
      <c r="D111" t="s">
        <v>249</v>
      </c>
      <c r="E111" t="s">
        <v>2157</v>
      </c>
      <c r="F111" s="17">
        <v>0.8</v>
      </c>
      <c r="G111" s="17">
        <v>12.25</v>
      </c>
      <c r="H111" s="17">
        <v>0.54</v>
      </c>
      <c r="I111" s="17">
        <v>1.48</v>
      </c>
      <c r="J111" s="18">
        <v>4.53</v>
      </c>
      <c r="K111" s="17" t="s">
        <v>4</v>
      </c>
      <c r="L111" s="17" t="s">
        <v>1937</v>
      </c>
      <c r="P111" s="17" t="s">
        <v>1937</v>
      </c>
      <c r="Q111" t="s">
        <v>1888</v>
      </c>
    </row>
    <row r="112" spans="1:17" x14ac:dyDescent="0.25">
      <c r="A112" t="s">
        <v>2155</v>
      </c>
      <c r="B112" t="s">
        <v>248</v>
      </c>
      <c r="C112" t="s">
        <v>1929</v>
      </c>
      <c r="D112" t="s">
        <v>249</v>
      </c>
      <c r="E112" t="s">
        <v>2157</v>
      </c>
      <c r="F112" s="17">
        <v>37.07</v>
      </c>
      <c r="G112" s="17">
        <v>45.29</v>
      </c>
      <c r="H112" s="17">
        <v>113.88</v>
      </c>
      <c r="I112" s="17">
        <v>0.64</v>
      </c>
      <c r="J112" s="18">
        <v>65.413333333333341</v>
      </c>
      <c r="Q112" t="s">
        <v>7628</v>
      </c>
    </row>
    <row r="113" spans="1:17" x14ac:dyDescent="0.25">
      <c r="A113" t="s">
        <v>2156</v>
      </c>
      <c r="B113" t="s">
        <v>537</v>
      </c>
      <c r="C113" t="s">
        <v>32</v>
      </c>
      <c r="D113" t="s">
        <v>249</v>
      </c>
      <c r="E113" t="s">
        <v>2157</v>
      </c>
      <c r="F113" s="17">
        <v>34.06</v>
      </c>
      <c r="G113" s="17">
        <v>61.83</v>
      </c>
      <c r="H113" s="17">
        <v>116.73</v>
      </c>
      <c r="I113" s="17">
        <v>0.59</v>
      </c>
      <c r="J113" s="18">
        <v>70.873333333333335</v>
      </c>
      <c r="Q113" t="s">
        <v>7628</v>
      </c>
    </row>
    <row r="114" spans="1:17" x14ac:dyDescent="0.25">
      <c r="A114" t="s">
        <v>2158</v>
      </c>
      <c r="B114" t="s">
        <v>777</v>
      </c>
      <c r="C114" t="s">
        <v>5</v>
      </c>
      <c r="D114" t="s">
        <v>778</v>
      </c>
      <c r="E114" t="s">
        <v>2159</v>
      </c>
      <c r="F114" s="17">
        <v>54.16</v>
      </c>
      <c r="G114" s="17">
        <v>83.22</v>
      </c>
      <c r="H114" s="17">
        <v>112.62</v>
      </c>
      <c r="I114" s="17">
        <v>0.35</v>
      </c>
      <c r="J114" s="18">
        <v>83.333333333333329</v>
      </c>
      <c r="Q114" t="s">
        <v>7628</v>
      </c>
    </row>
    <row r="115" spans="1:17" x14ac:dyDescent="0.25">
      <c r="A115" t="s">
        <v>2160</v>
      </c>
      <c r="B115" t="s">
        <v>2161</v>
      </c>
      <c r="C115" t="s">
        <v>10</v>
      </c>
      <c r="D115" t="s">
        <v>2162</v>
      </c>
      <c r="E115" t="s">
        <v>2163</v>
      </c>
      <c r="F115" s="17">
        <v>0</v>
      </c>
      <c r="G115" s="17">
        <v>16.600000000000001</v>
      </c>
      <c r="H115" s="17">
        <v>1.59</v>
      </c>
      <c r="I115" s="17">
        <v>1.51</v>
      </c>
      <c r="J115" s="18">
        <v>6.0633333333333335</v>
      </c>
      <c r="K115" s="17" t="s">
        <v>4</v>
      </c>
      <c r="L115" s="17" t="s">
        <v>2083</v>
      </c>
      <c r="M115" s="17" t="s">
        <v>92</v>
      </c>
      <c r="N115" s="17" t="s">
        <v>2083</v>
      </c>
      <c r="Q115" t="s">
        <v>1888</v>
      </c>
    </row>
    <row r="116" spans="1:17" x14ac:dyDescent="0.25">
      <c r="A116" t="s">
        <v>2164</v>
      </c>
      <c r="B116" t="s">
        <v>2165</v>
      </c>
      <c r="C116" t="s">
        <v>7</v>
      </c>
      <c r="D116" t="s">
        <v>169</v>
      </c>
      <c r="E116" t="s">
        <v>2166</v>
      </c>
      <c r="F116" s="17">
        <v>0.96</v>
      </c>
      <c r="G116" s="17">
        <v>27.11</v>
      </c>
      <c r="H116" s="17">
        <v>8.2799999999999994</v>
      </c>
      <c r="I116" s="17">
        <v>1.1100000000000001</v>
      </c>
      <c r="J116" s="18">
        <v>12.116666666666667</v>
      </c>
      <c r="K116" s="17" t="s">
        <v>4</v>
      </c>
      <c r="L116" s="17" t="s">
        <v>2083</v>
      </c>
      <c r="M116" s="17" t="s">
        <v>92</v>
      </c>
      <c r="N116" s="17" t="s">
        <v>2083</v>
      </c>
      <c r="Q116" t="s">
        <v>1888</v>
      </c>
    </row>
    <row r="117" spans="1:17" x14ac:dyDescent="0.25">
      <c r="A117" t="s">
        <v>2167</v>
      </c>
      <c r="B117" t="s">
        <v>111</v>
      </c>
      <c r="C117" t="s">
        <v>20</v>
      </c>
      <c r="D117" t="s">
        <v>1117</v>
      </c>
      <c r="E117" t="s">
        <v>2168</v>
      </c>
      <c r="F117" s="17">
        <v>6.2</v>
      </c>
      <c r="G117" s="17">
        <v>72.17</v>
      </c>
      <c r="H117" s="17">
        <v>62.72</v>
      </c>
      <c r="I117" s="17">
        <v>0.76</v>
      </c>
      <c r="J117" s="18">
        <v>47.03</v>
      </c>
      <c r="K117" s="17" t="s">
        <v>4</v>
      </c>
      <c r="L117" s="17" t="s">
        <v>2083</v>
      </c>
      <c r="M117" s="17" t="s">
        <v>92</v>
      </c>
      <c r="N117" s="17" t="s">
        <v>2083</v>
      </c>
      <c r="Q117" t="s">
        <v>1888</v>
      </c>
    </row>
    <row r="118" spans="1:17" x14ac:dyDescent="0.25">
      <c r="A118" t="s">
        <v>2169</v>
      </c>
      <c r="B118" t="s">
        <v>2172</v>
      </c>
      <c r="C118" t="s">
        <v>2173</v>
      </c>
      <c r="D118" t="s">
        <v>2174</v>
      </c>
      <c r="E118" t="s">
        <v>2175</v>
      </c>
      <c r="F118" s="17">
        <v>2.83</v>
      </c>
      <c r="G118" s="17">
        <v>159.9</v>
      </c>
      <c r="H118" s="17">
        <v>46.72</v>
      </c>
      <c r="I118" s="17">
        <v>1.1599999999999999</v>
      </c>
      <c r="J118" s="18">
        <v>69.816666666666677</v>
      </c>
      <c r="K118" s="17" t="s">
        <v>4</v>
      </c>
      <c r="L118" s="17" t="s">
        <v>2176</v>
      </c>
      <c r="M118" s="17" t="s">
        <v>92</v>
      </c>
      <c r="N118" s="17" t="s">
        <v>2083</v>
      </c>
      <c r="O118" s="17" t="s">
        <v>2080</v>
      </c>
      <c r="Q118" t="s">
        <v>7629</v>
      </c>
    </row>
    <row r="119" spans="1:17" x14ac:dyDescent="0.25">
      <c r="A119" t="s">
        <v>2170</v>
      </c>
      <c r="B119" t="s">
        <v>2172</v>
      </c>
      <c r="C119" t="s">
        <v>2173</v>
      </c>
      <c r="D119" t="s">
        <v>2174</v>
      </c>
      <c r="E119" t="s">
        <v>2175</v>
      </c>
      <c r="F119" s="17">
        <v>0</v>
      </c>
      <c r="G119" s="17">
        <v>0</v>
      </c>
      <c r="H119" s="17">
        <v>44.92</v>
      </c>
      <c r="I119" s="17">
        <v>1.73</v>
      </c>
      <c r="J119" s="18">
        <v>14.973333333333334</v>
      </c>
      <c r="K119" s="17" t="s">
        <v>4</v>
      </c>
      <c r="L119" s="17" t="s">
        <v>2079</v>
      </c>
      <c r="M119" s="17" t="s">
        <v>92</v>
      </c>
      <c r="O119" s="17" t="s">
        <v>2080</v>
      </c>
      <c r="P119" s="17" t="s">
        <v>1939</v>
      </c>
      <c r="Q119" t="s">
        <v>1888</v>
      </c>
    </row>
    <row r="120" spans="1:17" x14ac:dyDescent="0.25">
      <c r="A120" t="s">
        <v>2171</v>
      </c>
      <c r="B120" t="s">
        <v>2172</v>
      </c>
      <c r="C120" t="s">
        <v>2173</v>
      </c>
      <c r="D120" t="s">
        <v>2174</v>
      </c>
      <c r="E120" t="s">
        <v>2175</v>
      </c>
      <c r="F120" s="17">
        <v>240.32</v>
      </c>
      <c r="G120" s="17">
        <v>0</v>
      </c>
      <c r="H120" s="17">
        <v>0</v>
      </c>
      <c r="I120" s="17">
        <v>1.73</v>
      </c>
      <c r="J120" s="18">
        <v>80.106666666666669</v>
      </c>
      <c r="K120" s="17" t="s">
        <v>4</v>
      </c>
      <c r="L120" s="17" t="s">
        <v>2098</v>
      </c>
      <c r="M120" s="17" t="s">
        <v>92</v>
      </c>
      <c r="N120" s="17" t="s">
        <v>1938</v>
      </c>
      <c r="O120" s="17" t="s">
        <v>2099</v>
      </c>
      <c r="Q120" t="s">
        <v>7627</v>
      </c>
    </row>
    <row r="121" spans="1:17" x14ac:dyDescent="0.25">
      <c r="A121" t="s">
        <v>2177</v>
      </c>
      <c r="B121" t="s">
        <v>969</v>
      </c>
      <c r="C121" t="s">
        <v>1929</v>
      </c>
      <c r="D121" t="s">
        <v>1367</v>
      </c>
      <c r="E121" t="s">
        <v>2178</v>
      </c>
      <c r="F121" s="17">
        <v>30.61</v>
      </c>
      <c r="G121" s="17">
        <v>21.4</v>
      </c>
      <c r="H121" s="17">
        <v>146.47999999999999</v>
      </c>
      <c r="I121" s="17">
        <v>1.05</v>
      </c>
      <c r="J121" s="18">
        <v>66.163333333333327</v>
      </c>
      <c r="Q121" t="s">
        <v>7628</v>
      </c>
    </row>
    <row r="122" spans="1:17" x14ac:dyDescent="0.25">
      <c r="A122" t="s">
        <v>2179</v>
      </c>
      <c r="B122" t="s">
        <v>176</v>
      </c>
      <c r="C122" t="s">
        <v>59</v>
      </c>
      <c r="D122" t="s">
        <v>2180</v>
      </c>
      <c r="E122" t="s">
        <v>2181</v>
      </c>
      <c r="F122" s="17">
        <v>40.58</v>
      </c>
      <c r="G122" s="17">
        <v>102.51</v>
      </c>
      <c r="H122" s="17">
        <v>79.47</v>
      </c>
      <c r="I122" s="17">
        <v>0.42</v>
      </c>
      <c r="J122" s="18">
        <v>74.186666666666667</v>
      </c>
      <c r="Q122" t="s">
        <v>7629</v>
      </c>
    </row>
    <row r="123" spans="1:17" x14ac:dyDescent="0.25">
      <c r="A123" t="s">
        <v>2182</v>
      </c>
      <c r="B123" t="s">
        <v>1167</v>
      </c>
      <c r="C123" t="s">
        <v>23</v>
      </c>
      <c r="D123" t="s">
        <v>629</v>
      </c>
      <c r="E123" t="s">
        <v>2183</v>
      </c>
      <c r="F123" s="17">
        <v>0</v>
      </c>
      <c r="G123" s="17">
        <v>10.64</v>
      </c>
      <c r="H123" s="17">
        <v>0</v>
      </c>
      <c r="I123" s="17">
        <v>1.73</v>
      </c>
      <c r="J123" s="18">
        <v>3.5466666666666669</v>
      </c>
      <c r="K123" s="17" t="s">
        <v>4</v>
      </c>
      <c r="L123" s="17" t="s">
        <v>1937</v>
      </c>
      <c r="P123" s="17" t="s">
        <v>1937</v>
      </c>
      <c r="Q123" t="s">
        <v>1888</v>
      </c>
    </row>
    <row r="124" spans="1:17" x14ac:dyDescent="0.25">
      <c r="A124" t="s">
        <v>2184</v>
      </c>
      <c r="B124" t="s">
        <v>2185</v>
      </c>
      <c r="C124" t="s">
        <v>55</v>
      </c>
      <c r="D124" t="s">
        <v>1174</v>
      </c>
      <c r="E124" t="s">
        <v>2186</v>
      </c>
      <c r="F124" s="17">
        <v>53.77</v>
      </c>
      <c r="G124" s="17">
        <v>32.270000000000003</v>
      </c>
      <c r="H124" s="17">
        <v>99.86</v>
      </c>
      <c r="I124" s="17">
        <v>0.56000000000000005</v>
      </c>
      <c r="J124" s="18">
        <v>61.966666666666669</v>
      </c>
      <c r="Q124" t="s">
        <v>7628</v>
      </c>
    </row>
    <row r="125" spans="1:17" x14ac:dyDescent="0.25">
      <c r="A125" t="s">
        <v>2187</v>
      </c>
      <c r="B125" t="s">
        <v>2188</v>
      </c>
      <c r="C125" t="s">
        <v>5</v>
      </c>
      <c r="D125" t="s">
        <v>2189</v>
      </c>
      <c r="E125" t="s">
        <v>2190</v>
      </c>
      <c r="F125" s="17">
        <v>51.8</v>
      </c>
      <c r="G125" s="17">
        <v>159.72</v>
      </c>
      <c r="H125" s="17">
        <v>121.84</v>
      </c>
      <c r="I125" s="17">
        <v>0.49</v>
      </c>
      <c r="J125" s="18">
        <v>111.12</v>
      </c>
      <c r="Q125" t="s">
        <v>7630</v>
      </c>
    </row>
    <row r="126" spans="1:17" x14ac:dyDescent="0.25">
      <c r="A126" t="s">
        <v>2191</v>
      </c>
      <c r="B126" t="s">
        <v>1539</v>
      </c>
      <c r="C126" t="s">
        <v>46</v>
      </c>
      <c r="D126" t="s">
        <v>1540</v>
      </c>
      <c r="E126" t="s">
        <v>2192</v>
      </c>
      <c r="F126" s="17">
        <v>61.87</v>
      </c>
      <c r="G126" s="17">
        <v>83.03</v>
      </c>
      <c r="H126" s="17">
        <v>97.83</v>
      </c>
      <c r="I126" s="17">
        <v>0.22</v>
      </c>
      <c r="J126" s="18">
        <v>80.910000000000011</v>
      </c>
      <c r="Q126" t="s">
        <v>7628</v>
      </c>
    </row>
    <row r="127" spans="1:17" x14ac:dyDescent="0.25">
      <c r="A127" t="s">
        <v>2193</v>
      </c>
      <c r="B127" t="s">
        <v>637</v>
      </c>
      <c r="C127" t="s">
        <v>73</v>
      </c>
      <c r="D127" t="s">
        <v>638</v>
      </c>
      <c r="E127" t="s">
        <v>2195</v>
      </c>
      <c r="F127" s="17">
        <v>0</v>
      </c>
      <c r="G127" s="17">
        <v>11.44</v>
      </c>
      <c r="H127" s="17">
        <v>20.57</v>
      </c>
      <c r="I127" s="17">
        <v>0.97</v>
      </c>
      <c r="J127" s="18">
        <v>10.67</v>
      </c>
      <c r="K127" s="17" t="s">
        <v>4</v>
      </c>
      <c r="L127" s="17" t="s">
        <v>2176</v>
      </c>
      <c r="M127" s="17" t="s">
        <v>92</v>
      </c>
      <c r="N127" s="17" t="s">
        <v>2083</v>
      </c>
      <c r="O127" s="17" t="s">
        <v>2080</v>
      </c>
      <c r="Q127" t="s">
        <v>1888</v>
      </c>
    </row>
    <row r="128" spans="1:17" x14ac:dyDescent="0.25">
      <c r="A128" t="s">
        <v>2194</v>
      </c>
      <c r="B128" t="s">
        <v>637</v>
      </c>
      <c r="C128" t="s">
        <v>73</v>
      </c>
      <c r="D128" t="s">
        <v>638</v>
      </c>
      <c r="E128" t="s">
        <v>2195</v>
      </c>
      <c r="F128" s="17">
        <v>16.579999999999998</v>
      </c>
      <c r="G128" s="17">
        <v>15.03</v>
      </c>
      <c r="H128" s="17">
        <v>0</v>
      </c>
      <c r="I128" s="17">
        <v>0.87</v>
      </c>
      <c r="J128" s="18">
        <v>10.536666666666667</v>
      </c>
      <c r="K128" s="17" t="s">
        <v>4</v>
      </c>
      <c r="L128" s="17" t="s">
        <v>2196</v>
      </c>
      <c r="M128" s="17" t="s">
        <v>92</v>
      </c>
      <c r="O128" s="17" t="s">
        <v>2099</v>
      </c>
      <c r="P128" s="17" t="s">
        <v>1937</v>
      </c>
      <c r="Q128" t="s">
        <v>1888</v>
      </c>
    </row>
    <row r="129" spans="1:17" x14ac:dyDescent="0.25">
      <c r="A129" t="s">
        <v>2197</v>
      </c>
      <c r="B129" t="s">
        <v>1834</v>
      </c>
      <c r="C129" t="s">
        <v>10</v>
      </c>
      <c r="D129" t="s">
        <v>1400</v>
      </c>
      <c r="E129" t="s">
        <v>2198</v>
      </c>
      <c r="F129" s="17">
        <v>1.1399999999999999</v>
      </c>
      <c r="G129" s="17">
        <v>23.96</v>
      </c>
      <c r="H129" s="17">
        <v>9.11</v>
      </c>
      <c r="I129" s="17">
        <v>1.02</v>
      </c>
      <c r="J129" s="18">
        <v>11.403333333333334</v>
      </c>
      <c r="K129" s="17" t="s">
        <v>4</v>
      </c>
      <c r="L129" s="17" t="s">
        <v>2083</v>
      </c>
      <c r="M129" s="17" t="s">
        <v>92</v>
      </c>
      <c r="N129" s="17" t="s">
        <v>2083</v>
      </c>
      <c r="Q129" t="s">
        <v>1888</v>
      </c>
    </row>
    <row r="130" spans="1:17" x14ac:dyDescent="0.25">
      <c r="A130" t="s">
        <v>2199</v>
      </c>
      <c r="B130" t="s">
        <v>2200</v>
      </c>
      <c r="C130" t="s">
        <v>29</v>
      </c>
      <c r="D130" t="s">
        <v>1052</v>
      </c>
      <c r="E130" t="s">
        <v>2201</v>
      </c>
      <c r="F130" s="17">
        <v>112.78</v>
      </c>
      <c r="G130" s="17">
        <v>27.54</v>
      </c>
      <c r="H130" s="17">
        <v>24.42</v>
      </c>
      <c r="I130" s="17">
        <v>0.91</v>
      </c>
      <c r="J130" s="18">
        <v>54.913333333333334</v>
      </c>
      <c r="Q130" t="s">
        <v>7627</v>
      </c>
    </row>
    <row r="131" spans="1:17" x14ac:dyDescent="0.25">
      <c r="A131" t="s">
        <v>2202</v>
      </c>
      <c r="B131" t="s">
        <v>1392</v>
      </c>
      <c r="C131" t="s">
        <v>30</v>
      </c>
      <c r="D131" t="s">
        <v>1109</v>
      </c>
      <c r="E131" t="s">
        <v>2203</v>
      </c>
      <c r="F131" s="17">
        <v>74.349999999999994</v>
      </c>
      <c r="G131" s="17">
        <v>67.14</v>
      </c>
      <c r="H131" s="17">
        <v>150.49</v>
      </c>
      <c r="I131" s="17">
        <v>0.47</v>
      </c>
      <c r="J131" s="18">
        <v>97.326666666666668</v>
      </c>
      <c r="Q131" t="s">
        <v>7632</v>
      </c>
    </row>
    <row r="132" spans="1:17" x14ac:dyDescent="0.25">
      <c r="A132" t="s">
        <v>2204</v>
      </c>
      <c r="B132" t="s">
        <v>2206</v>
      </c>
      <c r="C132" t="s">
        <v>7</v>
      </c>
      <c r="D132" t="s">
        <v>175</v>
      </c>
      <c r="E132" t="s">
        <v>2207</v>
      </c>
      <c r="F132" s="17">
        <v>1.1299999999999999</v>
      </c>
      <c r="G132" s="17">
        <v>46.79</v>
      </c>
      <c r="H132" s="17">
        <v>12.5</v>
      </c>
      <c r="I132" s="17">
        <v>1.18</v>
      </c>
      <c r="J132" s="18">
        <v>20.14</v>
      </c>
      <c r="K132" s="17" t="s">
        <v>4</v>
      </c>
      <c r="L132" s="17" t="s">
        <v>2083</v>
      </c>
      <c r="M132" s="17" t="s">
        <v>92</v>
      </c>
      <c r="N132" s="17" t="s">
        <v>2083</v>
      </c>
      <c r="Q132" t="s">
        <v>1888</v>
      </c>
    </row>
    <row r="133" spans="1:17" x14ac:dyDescent="0.25">
      <c r="A133" t="s">
        <v>2205</v>
      </c>
      <c r="B133" t="s">
        <v>430</v>
      </c>
      <c r="C133" t="s">
        <v>7</v>
      </c>
      <c r="D133" t="s">
        <v>175</v>
      </c>
      <c r="E133" t="s">
        <v>2207</v>
      </c>
      <c r="F133" s="17">
        <v>52.67</v>
      </c>
      <c r="G133" s="17">
        <v>101.3</v>
      </c>
      <c r="H133" s="17">
        <v>86.23</v>
      </c>
      <c r="I133" s="17">
        <v>0.31</v>
      </c>
      <c r="J133" s="18">
        <v>80.066666666666663</v>
      </c>
      <c r="Q133" t="s">
        <v>7629</v>
      </c>
    </row>
    <row r="134" spans="1:17" x14ac:dyDescent="0.25">
      <c r="A134" t="s">
        <v>2208</v>
      </c>
      <c r="B134" t="s">
        <v>1974</v>
      </c>
      <c r="C134" t="s">
        <v>23</v>
      </c>
      <c r="D134" t="s">
        <v>2209</v>
      </c>
      <c r="E134" t="s">
        <v>2210</v>
      </c>
      <c r="F134" s="17">
        <v>25.72</v>
      </c>
      <c r="G134" s="17">
        <v>86.56</v>
      </c>
      <c r="H134" s="17">
        <v>140.74</v>
      </c>
      <c r="I134" s="17">
        <v>0.68</v>
      </c>
      <c r="J134" s="18">
        <v>84.34</v>
      </c>
      <c r="Q134" t="s">
        <v>7628</v>
      </c>
    </row>
    <row r="135" spans="1:17" x14ac:dyDescent="0.25">
      <c r="A135" t="s">
        <v>2211</v>
      </c>
      <c r="B135" t="s">
        <v>2213</v>
      </c>
      <c r="C135" t="s">
        <v>54</v>
      </c>
      <c r="D135" t="s">
        <v>2214</v>
      </c>
      <c r="E135" t="s">
        <v>2215</v>
      </c>
      <c r="F135" s="17">
        <v>18.73</v>
      </c>
      <c r="G135" s="17">
        <v>0.97</v>
      </c>
      <c r="H135" s="17">
        <v>10.7</v>
      </c>
      <c r="I135" s="17">
        <v>0.88</v>
      </c>
      <c r="J135" s="18">
        <v>10.133333333333333</v>
      </c>
      <c r="K135" s="17" t="s">
        <v>4</v>
      </c>
      <c r="L135" s="17" t="s">
        <v>1938</v>
      </c>
      <c r="M135" s="17" t="s">
        <v>92</v>
      </c>
      <c r="N135" s="17" t="s">
        <v>1938</v>
      </c>
      <c r="Q135" t="s">
        <v>1888</v>
      </c>
    </row>
    <row r="136" spans="1:17" x14ac:dyDescent="0.25">
      <c r="A136" t="s">
        <v>2212</v>
      </c>
      <c r="B136" t="s">
        <v>350</v>
      </c>
      <c r="C136" t="s">
        <v>2173</v>
      </c>
      <c r="D136" t="s">
        <v>351</v>
      </c>
      <c r="E136" t="s">
        <v>2216</v>
      </c>
      <c r="F136" s="17">
        <v>37.76</v>
      </c>
      <c r="G136" s="17">
        <v>104.17</v>
      </c>
      <c r="H136" s="17">
        <v>55.32</v>
      </c>
      <c r="I136" s="17">
        <v>0.52</v>
      </c>
      <c r="J136" s="18">
        <v>65.75</v>
      </c>
      <c r="Q136" t="s">
        <v>7629</v>
      </c>
    </row>
    <row r="137" spans="1:17" x14ac:dyDescent="0.25">
      <c r="A137" t="s">
        <v>2217</v>
      </c>
      <c r="B137" t="s">
        <v>1457</v>
      </c>
      <c r="C137" t="s">
        <v>6</v>
      </c>
      <c r="D137" t="s">
        <v>1458</v>
      </c>
      <c r="E137" t="s">
        <v>2218</v>
      </c>
      <c r="F137" s="17">
        <v>58.44</v>
      </c>
      <c r="G137" s="17">
        <v>55.1</v>
      </c>
      <c r="H137" s="17">
        <v>121.89</v>
      </c>
      <c r="I137" s="17">
        <v>0.48</v>
      </c>
      <c r="J137" s="18">
        <v>78.476666666666674</v>
      </c>
      <c r="Q137" t="s">
        <v>7628</v>
      </c>
    </row>
    <row r="138" spans="1:17" x14ac:dyDescent="0.25">
      <c r="A138" t="s">
        <v>2219</v>
      </c>
      <c r="B138" t="s">
        <v>2220</v>
      </c>
      <c r="C138" t="s">
        <v>14</v>
      </c>
      <c r="D138" t="s">
        <v>713</v>
      </c>
      <c r="E138" t="s">
        <v>2221</v>
      </c>
      <c r="F138" s="17">
        <v>117.92</v>
      </c>
      <c r="G138" s="17">
        <v>90.94</v>
      </c>
      <c r="H138" s="17">
        <v>84.18</v>
      </c>
      <c r="I138" s="17">
        <v>0.18</v>
      </c>
      <c r="J138" s="18">
        <v>97.68</v>
      </c>
      <c r="Q138" t="s">
        <v>7631</v>
      </c>
    </row>
    <row r="139" spans="1:17" x14ac:dyDescent="0.25">
      <c r="A139" t="s">
        <v>2222</v>
      </c>
      <c r="B139" t="s">
        <v>2226</v>
      </c>
      <c r="C139" t="s">
        <v>22</v>
      </c>
      <c r="D139" t="s">
        <v>2228</v>
      </c>
      <c r="E139" t="s">
        <v>2229</v>
      </c>
      <c r="F139" s="17">
        <v>20.54</v>
      </c>
      <c r="G139" s="17">
        <v>132.30000000000001</v>
      </c>
      <c r="H139" s="17">
        <v>83.91</v>
      </c>
      <c r="I139" s="17">
        <v>0.71</v>
      </c>
      <c r="J139" s="18">
        <v>78.916666666666671</v>
      </c>
      <c r="Q139" t="s">
        <v>7629</v>
      </c>
    </row>
    <row r="140" spans="1:17" x14ac:dyDescent="0.25">
      <c r="A140" t="s">
        <v>2223</v>
      </c>
      <c r="B140" t="s">
        <v>2227</v>
      </c>
      <c r="C140" t="s">
        <v>7</v>
      </c>
      <c r="D140" t="s">
        <v>886</v>
      </c>
      <c r="E140" t="s">
        <v>2230</v>
      </c>
      <c r="F140" s="17">
        <v>2.25</v>
      </c>
      <c r="G140" s="17">
        <v>33.549999999999997</v>
      </c>
      <c r="H140" s="17">
        <v>7.51</v>
      </c>
      <c r="I140" s="17">
        <v>1.1599999999999999</v>
      </c>
      <c r="J140" s="18">
        <v>14.436666666666666</v>
      </c>
      <c r="K140" s="17" t="s">
        <v>4</v>
      </c>
      <c r="L140" s="17" t="s">
        <v>2083</v>
      </c>
      <c r="M140" s="17" t="s">
        <v>92</v>
      </c>
      <c r="N140" s="17" t="s">
        <v>2083</v>
      </c>
      <c r="Q140" t="s">
        <v>1888</v>
      </c>
    </row>
    <row r="141" spans="1:17" x14ac:dyDescent="0.25">
      <c r="A141" t="s">
        <v>2224</v>
      </c>
      <c r="B141" t="s">
        <v>821</v>
      </c>
      <c r="C141" t="s">
        <v>7</v>
      </c>
      <c r="D141" t="s">
        <v>886</v>
      </c>
      <c r="E141" t="s">
        <v>2230</v>
      </c>
      <c r="F141" s="17">
        <v>0</v>
      </c>
      <c r="G141" s="17">
        <v>15.46</v>
      </c>
      <c r="H141" s="17">
        <v>2.63</v>
      </c>
      <c r="I141" s="17">
        <v>1.37</v>
      </c>
      <c r="J141" s="18">
        <v>6.03</v>
      </c>
      <c r="K141" s="17" t="s">
        <v>4</v>
      </c>
      <c r="L141" s="17" t="s">
        <v>2083</v>
      </c>
      <c r="M141" s="17" t="s">
        <v>92</v>
      </c>
      <c r="N141" s="17" t="s">
        <v>2083</v>
      </c>
      <c r="Q141" t="s">
        <v>1888</v>
      </c>
    </row>
    <row r="142" spans="1:17" x14ac:dyDescent="0.25">
      <c r="A142" t="s">
        <v>2225</v>
      </c>
      <c r="B142" t="s">
        <v>142</v>
      </c>
      <c r="C142" t="s">
        <v>76</v>
      </c>
      <c r="D142" t="s">
        <v>143</v>
      </c>
      <c r="E142" t="s">
        <v>2231</v>
      </c>
      <c r="F142" s="17">
        <v>1.53</v>
      </c>
      <c r="G142" s="17">
        <v>0</v>
      </c>
      <c r="H142" s="17">
        <v>9.25</v>
      </c>
      <c r="I142" s="17">
        <v>1.38</v>
      </c>
      <c r="J142" s="18">
        <v>3.5933333333333333</v>
      </c>
      <c r="K142" s="17" t="s">
        <v>4</v>
      </c>
      <c r="L142" s="17" t="s">
        <v>1939</v>
      </c>
      <c r="P142" s="17" t="s">
        <v>1939</v>
      </c>
      <c r="Q142" t="s">
        <v>1888</v>
      </c>
    </row>
    <row r="143" spans="1:17" x14ac:dyDescent="0.25">
      <c r="A143" t="s">
        <v>2232</v>
      </c>
      <c r="B143" t="s">
        <v>1378</v>
      </c>
      <c r="C143" t="s">
        <v>19</v>
      </c>
      <c r="D143" t="s">
        <v>230</v>
      </c>
      <c r="E143" t="s">
        <v>2235</v>
      </c>
      <c r="F143" s="17">
        <v>0</v>
      </c>
      <c r="G143" s="17">
        <v>17.25</v>
      </c>
      <c r="H143" s="17">
        <v>0</v>
      </c>
      <c r="I143" s="17">
        <v>1.73</v>
      </c>
      <c r="J143" s="18">
        <v>5.75</v>
      </c>
      <c r="K143" s="17" t="s">
        <v>4</v>
      </c>
      <c r="L143" s="17" t="s">
        <v>2097</v>
      </c>
      <c r="M143" s="17" t="s">
        <v>92</v>
      </c>
      <c r="N143" s="17" t="s">
        <v>2083</v>
      </c>
      <c r="P143" s="17" t="s">
        <v>1937</v>
      </c>
      <c r="Q143" t="s">
        <v>1888</v>
      </c>
    </row>
    <row r="144" spans="1:17" x14ac:dyDescent="0.25">
      <c r="A144" t="s">
        <v>2233</v>
      </c>
      <c r="B144" t="s">
        <v>1378</v>
      </c>
      <c r="C144" t="s">
        <v>19</v>
      </c>
      <c r="D144" t="s">
        <v>230</v>
      </c>
      <c r="E144" t="s">
        <v>2235</v>
      </c>
      <c r="F144" s="17">
        <v>0</v>
      </c>
      <c r="G144" s="17">
        <v>22.28</v>
      </c>
      <c r="H144" s="17">
        <v>30.73</v>
      </c>
      <c r="I144" s="17">
        <v>0.9</v>
      </c>
      <c r="J144" s="18">
        <v>17.670000000000002</v>
      </c>
      <c r="K144" s="17" t="s">
        <v>4</v>
      </c>
      <c r="L144" s="17" t="s">
        <v>2176</v>
      </c>
      <c r="M144" s="17" t="s">
        <v>92</v>
      </c>
      <c r="N144" s="17" t="s">
        <v>2083</v>
      </c>
      <c r="O144" s="17" t="s">
        <v>2080</v>
      </c>
      <c r="Q144" t="s">
        <v>1888</v>
      </c>
    </row>
    <row r="145" spans="1:17" x14ac:dyDescent="0.25">
      <c r="A145" t="s">
        <v>2234</v>
      </c>
      <c r="B145" t="s">
        <v>1378</v>
      </c>
      <c r="C145" t="s">
        <v>19</v>
      </c>
      <c r="D145" t="s">
        <v>230</v>
      </c>
      <c r="E145" t="s">
        <v>2235</v>
      </c>
      <c r="F145" s="17">
        <v>27.31</v>
      </c>
      <c r="G145" s="17">
        <v>0</v>
      </c>
      <c r="H145" s="17">
        <v>0</v>
      </c>
      <c r="I145" s="17">
        <v>1.73</v>
      </c>
      <c r="J145" s="18">
        <v>9.1033333333333335</v>
      </c>
      <c r="K145" s="17" t="s">
        <v>4</v>
      </c>
      <c r="L145" s="17" t="s">
        <v>2098</v>
      </c>
      <c r="M145" s="17" t="s">
        <v>92</v>
      </c>
      <c r="N145" s="17" t="s">
        <v>1938</v>
      </c>
      <c r="O145" s="17" t="s">
        <v>2099</v>
      </c>
      <c r="Q145" t="s">
        <v>1888</v>
      </c>
    </row>
    <row r="146" spans="1:17" x14ac:dyDescent="0.25">
      <c r="A146" t="s">
        <v>2236</v>
      </c>
      <c r="B146" t="s">
        <v>1645</v>
      </c>
      <c r="C146" t="s">
        <v>13</v>
      </c>
      <c r="D146" t="s">
        <v>1644</v>
      </c>
      <c r="E146" t="s">
        <v>2237</v>
      </c>
      <c r="F146" s="17">
        <v>30.61</v>
      </c>
      <c r="G146" s="17">
        <v>157.72</v>
      </c>
      <c r="H146" s="17">
        <v>143.84</v>
      </c>
      <c r="I146" s="17">
        <v>0.63</v>
      </c>
      <c r="J146" s="18">
        <v>110.72333333333331</v>
      </c>
      <c r="Q146" t="s">
        <v>7630</v>
      </c>
    </row>
    <row r="147" spans="1:17" x14ac:dyDescent="0.25">
      <c r="A147" t="s">
        <v>2238</v>
      </c>
      <c r="B147" t="s">
        <v>2239</v>
      </c>
      <c r="C147" t="s">
        <v>5</v>
      </c>
      <c r="D147" t="s">
        <v>2240</v>
      </c>
      <c r="E147" t="s">
        <v>2241</v>
      </c>
      <c r="F147" s="17">
        <v>0.15</v>
      </c>
      <c r="G147" s="17">
        <v>0.93</v>
      </c>
      <c r="H147" s="17">
        <v>9.44</v>
      </c>
      <c r="I147" s="17">
        <v>1.47</v>
      </c>
      <c r="J147" s="18">
        <v>3.5066666666666664</v>
      </c>
      <c r="K147" s="17" t="s">
        <v>4</v>
      </c>
      <c r="L147" s="17" t="s">
        <v>2080</v>
      </c>
      <c r="M147" s="17" t="s">
        <v>92</v>
      </c>
      <c r="O147" s="17" t="s">
        <v>2080</v>
      </c>
      <c r="Q147" t="s">
        <v>1888</v>
      </c>
    </row>
    <row r="148" spans="1:17" x14ac:dyDescent="0.25">
      <c r="A148" t="s">
        <v>2242</v>
      </c>
      <c r="B148" t="s">
        <v>289</v>
      </c>
      <c r="C148" t="s">
        <v>13</v>
      </c>
      <c r="D148" t="s">
        <v>290</v>
      </c>
      <c r="E148" t="s">
        <v>2243</v>
      </c>
      <c r="F148" s="17">
        <v>0.83</v>
      </c>
      <c r="G148" s="17">
        <v>16.86</v>
      </c>
      <c r="H148" s="17">
        <v>2.61</v>
      </c>
      <c r="I148" s="17">
        <v>1.3</v>
      </c>
      <c r="J148" s="18">
        <v>6.7666666666666657</v>
      </c>
      <c r="K148" s="17" t="s">
        <v>4</v>
      </c>
      <c r="L148" s="17" t="s">
        <v>2083</v>
      </c>
      <c r="M148" s="17" t="s">
        <v>92</v>
      </c>
      <c r="N148" s="17" t="s">
        <v>2083</v>
      </c>
      <c r="Q148" t="s">
        <v>1888</v>
      </c>
    </row>
    <row r="149" spans="1:17" x14ac:dyDescent="0.25">
      <c r="A149" t="s">
        <v>2244</v>
      </c>
      <c r="B149" t="s">
        <v>2245</v>
      </c>
      <c r="C149" t="s">
        <v>30</v>
      </c>
      <c r="D149" t="s">
        <v>909</v>
      </c>
      <c r="E149" t="s">
        <v>2246</v>
      </c>
      <c r="F149" s="17">
        <v>68.45</v>
      </c>
      <c r="G149" s="17">
        <v>74.95</v>
      </c>
      <c r="H149" s="17">
        <v>85.36</v>
      </c>
      <c r="I149" s="17">
        <v>0.11</v>
      </c>
      <c r="J149" s="18">
        <v>76.25333333333333</v>
      </c>
      <c r="Q149" t="s">
        <v>7627</v>
      </c>
    </row>
    <row r="150" spans="1:17" x14ac:dyDescent="0.25">
      <c r="A150" t="s">
        <v>2247</v>
      </c>
      <c r="B150" t="s">
        <v>918</v>
      </c>
      <c r="C150" t="s">
        <v>46</v>
      </c>
      <c r="D150" t="s">
        <v>1716</v>
      </c>
      <c r="E150" t="s">
        <v>2248</v>
      </c>
      <c r="F150" s="17">
        <v>96.71</v>
      </c>
      <c r="G150" s="17">
        <v>110.93</v>
      </c>
      <c r="H150" s="17">
        <v>108.04</v>
      </c>
      <c r="I150" s="17">
        <v>7.0000000000000007E-2</v>
      </c>
      <c r="J150" s="18">
        <v>105.22666666666667</v>
      </c>
      <c r="Q150" t="s">
        <v>7626</v>
      </c>
    </row>
    <row r="151" spans="1:17" x14ac:dyDescent="0.25">
      <c r="A151" t="s">
        <v>2249</v>
      </c>
      <c r="B151" t="s">
        <v>868</v>
      </c>
      <c r="C151" t="s">
        <v>22</v>
      </c>
      <c r="D151" t="s">
        <v>1158</v>
      </c>
      <c r="E151" t="s">
        <v>2250</v>
      </c>
      <c r="F151" s="17">
        <v>0.45</v>
      </c>
      <c r="G151" s="17">
        <v>1.37</v>
      </c>
      <c r="H151" s="17">
        <v>160.16</v>
      </c>
      <c r="I151" s="17">
        <v>1.7</v>
      </c>
      <c r="J151" s="18">
        <v>53.993333333333332</v>
      </c>
      <c r="K151" s="17" t="s">
        <v>4</v>
      </c>
      <c r="L151" s="17" t="s">
        <v>2079</v>
      </c>
      <c r="M151" s="17" t="s">
        <v>92</v>
      </c>
      <c r="O151" s="17" t="s">
        <v>2080</v>
      </c>
      <c r="P151" s="17" t="s">
        <v>1939</v>
      </c>
      <c r="Q151" t="s">
        <v>7628</v>
      </c>
    </row>
    <row r="152" spans="1:17" x14ac:dyDescent="0.25">
      <c r="A152" t="s">
        <v>2251</v>
      </c>
      <c r="B152" t="s">
        <v>1030</v>
      </c>
      <c r="C152" t="s">
        <v>13</v>
      </c>
      <c r="D152" t="s">
        <v>271</v>
      </c>
      <c r="E152" t="s">
        <v>2252</v>
      </c>
      <c r="F152" s="17">
        <v>4.1100000000000003</v>
      </c>
      <c r="G152" s="17">
        <v>59.75</v>
      </c>
      <c r="H152" s="17">
        <v>6.52</v>
      </c>
      <c r="I152" s="17">
        <v>1.34</v>
      </c>
      <c r="J152" s="18">
        <v>23.459999999999997</v>
      </c>
      <c r="K152" s="17" t="s">
        <v>4</v>
      </c>
      <c r="L152" s="17" t="s">
        <v>2097</v>
      </c>
      <c r="M152" s="17" t="s">
        <v>92</v>
      </c>
      <c r="N152" s="17" t="s">
        <v>2083</v>
      </c>
      <c r="P152" s="17" t="s">
        <v>1937</v>
      </c>
      <c r="Q152" t="s">
        <v>1888</v>
      </c>
    </row>
    <row r="153" spans="1:17" x14ac:dyDescent="0.25">
      <c r="A153" t="s">
        <v>2253</v>
      </c>
      <c r="B153" t="s">
        <v>474</v>
      </c>
      <c r="C153" t="s">
        <v>6</v>
      </c>
      <c r="D153" t="s">
        <v>475</v>
      </c>
      <c r="E153" t="s">
        <v>2254</v>
      </c>
      <c r="F153" s="17">
        <v>1.57</v>
      </c>
      <c r="G153" s="17">
        <v>0</v>
      </c>
      <c r="H153" s="17">
        <v>8.91</v>
      </c>
      <c r="I153" s="17">
        <v>1.36</v>
      </c>
      <c r="J153" s="18">
        <v>3.4933333333333336</v>
      </c>
      <c r="K153" s="17" t="s">
        <v>4</v>
      </c>
      <c r="L153" s="17" t="s">
        <v>1939</v>
      </c>
      <c r="P153" s="17" t="s">
        <v>1939</v>
      </c>
      <c r="Q153" t="s">
        <v>1888</v>
      </c>
    </row>
    <row r="154" spans="1:17" x14ac:dyDescent="0.25">
      <c r="A154" t="s">
        <v>2255</v>
      </c>
      <c r="B154" t="s">
        <v>1350</v>
      </c>
      <c r="C154" t="s">
        <v>21</v>
      </c>
      <c r="D154" t="s">
        <v>1351</v>
      </c>
      <c r="E154" t="s">
        <v>2256</v>
      </c>
      <c r="F154" s="17">
        <v>0</v>
      </c>
      <c r="G154" s="17">
        <v>28.04</v>
      </c>
      <c r="H154" s="17">
        <v>0</v>
      </c>
      <c r="I154" s="17">
        <v>1.73</v>
      </c>
      <c r="J154" s="18">
        <v>9.3466666666666658</v>
      </c>
      <c r="K154" s="17" t="s">
        <v>4</v>
      </c>
      <c r="L154" s="17" t="s">
        <v>1937</v>
      </c>
      <c r="P154" s="17" t="s">
        <v>1937</v>
      </c>
      <c r="Q154" t="s">
        <v>1888</v>
      </c>
    </row>
    <row r="155" spans="1:17" x14ac:dyDescent="0.25">
      <c r="A155" t="s">
        <v>2257</v>
      </c>
      <c r="B155" t="s">
        <v>660</v>
      </c>
      <c r="C155" t="s">
        <v>26</v>
      </c>
      <c r="D155" t="s">
        <v>661</v>
      </c>
      <c r="E155" t="s">
        <v>2258</v>
      </c>
      <c r="F155" s="17">
        <v>4.54</v>
      </c>
      <c r="G155" s="17">
        <v>1.22</v>
      </c>
      <c r="H155" s="17">
        <v>16.88</v>
      </c>
      <c r="I155" s="17">
        <v>1.0900000000000001</v>
      </c>
      <c r="J155" s="18">
        <v>7.5466666666666669</v>
      </c>
      <c r="K155" s="17" t="s">
        <v>4</v>
      </c>
      <c r="L155" s="17" t="s">
        <v>1939</v>
      </c>
      <c r="P155" s="17" t="s">
        <v>1939</v>
      </c>
      <c r="Q155" t="s">
        <v>1888</v>
      </c>
    </row>
    <row r="156" spans="1:17" x14ac:dyDescent="0.25">
      <c r="A156" t="s">
        <v>2259</v>
      </c>
      <c r="B156" t="s">
        <v>2260</v>
      </c>
      <c r="C156" t="s">
        <v>54</v>
      </c>
      <c r="D156" t="s">
        <v>1550</v>
      </c>
      <c r="E156" t="s">
        <v>2261</v>
      </c>
      <c r="F156" s="17">
        <v>51.22</v>
      </c>
      <c r="G156" s="17">
        <v>5.87</v>
      </c>
      <c r="H156" s="17">
        <v>36.58</v>
      </c>
      <c r="I156" s="17">
        <v>0.74</v>
      </c>
      <c r="J156" s="18">
        <v>31.223333333333329</v>
      </c>
      <c r="K156" s="17" t="s">
        <v>4</v>
      </c>
      <c r="L156" s="17" t="s">
        <v>1938</v>
      </c>
      <c r="M156" s="17" t="s">
        <v>92</v>
      </c>
      <c r="N156" s="17" t="s">
        <v>1938</v>
      </c>
      <c r="Q156" t="s">
        <v>1888</v>
      </c>
    </row>
    <row r="157" spans="1:17" x14ac:dyDescent="0.25">
      <c r="A157" t="s">
        <v>2262</v>
      </c>
      <c r="B157" t="s">
        <v>211</v>
      </c>
      <c r="C157" t="s">
        <v>41</v>
      </c>
      <c r="D157" t="s">
        <v>212</v>
      </c>
      <c r="E157" t="s">
        <v>2263</v>
      </c>
      <c r="F157" s="17">
        <v>33.369999999999997</v>
      </c>
      <c r="G157" s="17">
        <v>134.15</v>
      </c>
      <c r="H157" s="17">
        <v>75.06</v>
      </c>
      <c r="I157" s="17">
        <v>0.63</v>
      </c>
      <c r="J157" s="18">
        <v>80.86</v>
      </c>
      <c r="Q157" t="s">
        <v>7629</v>
      </c>
    </row>
    <row r="158" spans="1:17" x14ac:dyDescent="0.25">
      <c r="A158" t="s">
        <v>2264</v>
      </c>
      <c r="B158" t="s">
        <v>1161</v>
      </c>
      <c r="C158" t="s">
        <v>56</v>
      </c>
      <c r="D158" t="s">
        <v>725</v>
      </c>
      <c r="E158" t="s">
        <v>2268</v>
      </c>
      <c r="F158" s="17">
        <v>56.63</v>
      </c>
      <c r="G158" s="17">
        <v>49.26</v>
      </c>
      <c r="H158" s="17">
        <v>0</v>
      </c>
      <c r="I158" s="17">
        <v>0.87</v>
      </c>
      <c r="J158" s="18">
        <v>35.296666666666667</v>
      </c>
      <c r="K158" s="17" t="s">
        <v>4</v>
      </c>
      <c r="L158" s="17" t="s">
        <v>2196</v>
      </c>
      <c r="M158" s="17" t="s">
        <v>92</v>
      </c>
      <c r="O158" s="17" t="s">
        <v>2099</v>
      </c>
      <c r="P158" s="17" t="s">
        <v>1937</v>
      </c>
      <c r="Q158" t="s">
        <v>1888</v>
      </c>
    </row>
    <row r="159" spans="1:17" x14ac:dyDescent="0.25">
      <c r="A159" t="s">
        <v>2265</v>
      </c>
      <c r="B159" t="s">
        <v>1161</v>
      </c>
      <c r="C159" t="s">
        <v>56</v>
      </c>
      <c r="D159" t="s">
        <v>725</v>
      </c>
      <c r="E159" t="s">
        <v>2268</v>
      </c>
      <c r="F159" s="17">
        <v>0</v>
      </c>
      <c r="G159" s="17">
        <v>0</v>
      </c>
      <c r="H159" s="17">
        <v>52.85</v>
      </c>
      <c r="I159" s="17">
        <v>1.73</v>
      </c>
      <c r="J159" s="18">
        <v>17.616666666666667</v>
      </c>
      <c r="K159" s="17" t="s">
        <v>4</v>
      </c>
      <c r="L159" s="17" t="s">
        <v>2079</v>
      </c>
      <c r="M159" s="17" t="s">
        <v>92</v>
      </c>
      <c r="O159" s="17" t="s">
        <v>2080</v>
      </c>
      <c r="P159" s="17" t="s">
        <v>1939</v>
      </c>
      <c r="Q159" t="s">
        <v>1888</v>
      </c>
    </row>
    <row r="160" spans="1:17" x14ac:dyDescent="0.25">
      <c r="A160" t="s">
        <v>2266</v>
      </c>
      <c r="B160" t="s">
        <v>724</v>
      </c>
      <c r="C160" t="s">
        <v>56</v>
      </c>
      <c r="D160" t="s">
        <v>725</v>
      </c>
      <c r="E160" t="s">
        <v>2268</v>
      </c>
      <c r="F160" s="17">
        <v>0</v>
      </c>
      <c r="G160" s="17">
        <v>0</v>
      </c>
      <c r="H160" s="17">
        <v>24.53</v>
      </c>
      <c r="I160" s="17">
        <v>1.73</v>
      </c>
      <c r="J160" s="18">
        <v>8.1766666666666676</v>
      </c>
      <c r="K160" s="17" t="s">
        <v>4</v>
      </c>
      <c r="L160" s="17" t="s">
        <v>2079</v>
      </c>
      <c r="M160" s="17" t="s">
        <v>92</v>
      </c>
      <c r="O160" s="17" t="s">
        <v>2080</v>
      </c>
      <c r="P160" s="17" t="s">
        <v>1939</v>
      </c>
      <c r="Q160" t="s">
        <v>1888</v>
      </c>
    </row>
    <row r="161" spans="1:17" x14ac:dyDescent="0.25">
      <c r="A161" t="s">
        <v>2267</v>
      </c>
      <c r="B161" t="s">
        <v>724</v>
      </c>
      <c r="C161" t="s">
        <v>56</v>
      </c>
      <c r="D161" t="s">
        <v>725</v>
      </c>
      <c r="E161" t="s">
        <v>2268</v>
      </c>
      <c r="F161" s="17">
        <v>0</v>
      </c>
      <c r="G161" s="17">
        <v>15.41</v>
      </c>
      <c r="H161" s="17">
        <v>0</v>
      </c>
      <c r="I161" s="17">
        <v>1.73</v>
      </c>
      <c r="J161" s="18">
        <v>5.1366666666666667</v>
      </c>
      <c r="K161" s="17" t="s">
        <v>4</v>
      </c>
      <c r="L161" s="17" t="s">
        <v>1937</v>
      </c>
      <c r="P161" s="17" t="s">
        <v>1937</v>
      </c>
      <c r="Q161" t="s">
        <v>1888</v>
      </c>
    </row>
    <row r="162" spans="1:17" x14ac:dyDescent="0.25">
      <c r="A162" t="s">
        <v>2269</v>
      </c>
      <c r="B162" t="s">
        <v>2270</v>
      </c>
      <c r="C162" t="s">
        <v>14</v>
      </c>
      <c r="D162" t="s">
        <v>486</v>
      </c>
      <c r="E162" t="s">
        <v>2271</v>
      </c>
      <c r="F162" s="17">
        <v>44.98</v>
      </c>
      <c r="G162" s="17">
        <v>87.02</v>
      </c>
      <c r="H162" s="17">
        <v>107.99</v>
      </c>
      <c r="I162" s="17">
        <v>0.4</v>
      </c>
      <c r="J162" s="18">
        <v>79.99666666666667</v>
      </c>
      <c r="Q162" t="s">
        <v>7628</v>
      </c>
    </row>
    <row r="163" spans="1:17" x14ac:dyDescent="0.25">
      <c r="A163" t="s">
        <v>2272</v>
      </c>
      <c r="B163" t="s">
        <v>917</v>
      </c>
      <c r="C163" t="s">
        <v>7</v>
      </c>
      <c r="D163" t="s">
        <v>109</v>
      </c>
      <c r="E163" t="s">
        <v>2275</v>
      </c>
      <c r="F163" s="17">
        <v>0</v>
      </c>
      <c r="G163" s="17">
        <v>5.26</v>
      </c>
      <c r="H163" s="17">
        <v>0</v>
      </c>
      <c r="I163" s="17">
        <v>1.73</v>
      </c>
      <c r="J163" s="18">
        <v>1.7533333333333332</v>
      </c>
      <c r="K163" s="17" t="s">
        <v>4</v>
      </c>
      <c r="L163" s="17" t="s">
        <v>1937</v>
      </c>
      <c r="P163" s="17" t="s">
        <v>1937</v>
      </c>
      <c r="Q163" t="s">
        <v>1888</v>
      </c>
    </row>
    <row r="164" spans="1:17" x14ac:dyDescent="0.25">
      <c r="A164" t="s">
        <v>2273</v>
      </c>
      <c r="B164" t="s">
        <v>1845</v>
      </c>
      <c r="C164" t="s">
        <v>7</v>
      </c>
      <c r="D164" t="s">
        <v>109</v>
      </c>
      <c r="E164" t="s">
        <v>2275</v>
      </c>
      <c r="F164" s="17">
        <v>4.07</v>
      </c>
      <c r="G164" s="17">
        <v>112.7</v>
      </c>
      <c r="H164" s="17">
        <v>21.34</v>
      </c>
      <c r="I164" s="17">
        <v>1.27</v>
      </c>
      <c r="J164" s="18">
        <v>46.036666666666669</v>
      </c>
      <c r="K164" s="17" t="s">
        <v>4</v>
      </c>
      <c r="L164" s="17" t="s">
        <v>2083</v>
      </c>
      <c r="M164" s="17" t="s">
        <v>92</v>
      </c>
      <c r="N164" s="17" t="s">
        <v>2083</v>
      </c>
      <c r="Q164" t="s">
        <v>7629</v>
      </c>
    </row>
    <row r="165" spans="1:17" x14ac:dyDescent="0.25">
      <c r="A165" t="s">
        <v>2274</v>
      </c>
      <c r="B165" t="s">
        <v>1845</v>
      </c>
      <c r="C165" t="s">
        <v>7</v>
      </c>
      <c r="D165" t="s">
        <v>109</v>
      </c>
      <c r="E165" t="s">
        <v>2275</v>
      </c>
      <c r="F165" s="17">
        <v>2.02</v>
      </c>
      <c r="G165" s="17">
        <v>158.76</v>
      </c>
      <c r="H165" s="17">
        <v>21.26</v>
      </c>
      <c r="I165" s="17">
        <v>1.41</v>
      </c>
      <c r="J165" s="18">
        <v>60.68</v>
      </c>
      <c r="K165" s="17" t="s">
        <v>4</v>
      </c>
      <c r="L165" s="17" t="s">
        <v>2083</v>
      </c>
      <c r="M165" s="17" t="s">
        <v>92</v>
      </c>
      <c r="N165" s="17" t="s">
        <v>2083</v>
      </c>
      <c r="Q165" t="s">
        <v>7629</v>
      </c>
    </row>
    <row r="166" spans="1:17" x14ac:dyDescent="0.25">
      <c r="A166" t="s">
        <v>2276</v>
      </c>
      <c r="B166" t="s">
        <v>592</v>
      </c>
      <c r="C166" t="s">
        <v>13</v>
      </c>
      <c r="D166" t="s">
        <v>594</v>
      </c>
      <c r="E166" t="s">
        <v>2278</v>
      </c>
      <c r="F166" s="17">
        <v>48.84</v>
      </c>
      <c r="G166" s="17">
        <v>96.57</v>
      </c>
      <c r="H166" s="17">
        <v>161.93</v>
      </c>
      <c r="I166" s="17">
        <v>0.55000000000000004</v>
      </c>
      <c r="J166" s="18">
        <v>102.44666666666667</v>
      </c>
      <c r="Q166" t="s">
        <v>7630</v>
      </c>
    </row>
    <row r="167" spans="1:17" x14ac:dyDescent="0.25">
      <c r="A167" t="s">
        <v>2277</v>
      </c>
      <c r="B167" t="s">
        <v>1396</v>
      </c>
      <c r="C167" t="s">
        <v>13</v>
      </c>
      <c r="D167" t="s">
        <v>594</v>
      </c>
      <c r="E167" t="s">
        <v>2278</v>
      </c>
      <c r="F167" s="17">
        <v>69.8</v>
      </c>
      <c r="G167" s="17">
        <v>36.299999999999997</v>
      </c>
      <c r="H167" s="17">
        <v>151.96</v>
      </c>
      <c r="I167" s="17">
        <v>0.69</v>
      </c>
      <c r="J167" s="18">
        <v>86.02</v>
      </c>
      <c r="Q167" t="s">
        <v>7632</v>
      </c>
    </row>
    <row r="168" spans="1:17" x14ac:dyDescent="0.25">
      <c r="A168" t="s">
        <v>2279</v>
      </c>
      <c r="B168" t="s">
        <v>819</v>
      </c>
      <c r="C168" t="s">
        <v>7</v>
      </c>
      <c r="D168" t="s">
        <v>820</v>
      </c>
      <c r="E168" t="s">
        <v>2286</v>
      </c>
      <c r="F168" s="17">
        <v>190.67</v>
      </c>
      <c r="G168" s="17">
        <v>141.41</v>
      </c>
      <c r="H168" s="17">
        <v>212.08</v>
      </c>
      <c r="I168" s="17">
        <v>0.2</v>
      </c>
      <c r="J168" s="18">
        <v>181.38666666666666</v>
      </c>
      <c r="Q168" t="s">
        <v>7626</v>
      </c>
    </row>
    <row r="169" spans="1:17" x14ac:dyDescent="0.25">
      <c r="A169" t="s">
        <v>2280</v>
      </c>
      <c r="B169" t="s">
        <v>401</v>
      </c>
      <c r="C169" t="s">
        <v>34</v>
      </c>
      <c r="D169" t="s">
        <v>402</v>
      </c>
      <c r="E169" t="s">
        <v>2287</v>
      </c>
      <c r="F169" s="17">
        <v>523.74</v>
      </c>
      <c r="G169" s="17">
        <v>606.65</v>
      </c>
      <c r="H169" s="17">
        <v>863.86</v>
      </c>
      <c r="I169" s="17">
        <v>0.27</v>
      </c>
      <c r="J169" s="18">
        <v>664.75</v>
      </c>
      <c r="Q169" t="s">
        <v>7626</v>
      </c>
    </row>
    <row r="170" spans="1:17" x14ac:dyDescent="0.25">
      <c r="A170" t="s">
        <v>2281</v>
      </c>
      <c r="B170" t="s">
        <v>418</v>
      </c>
      <c r="C170" t="s">
        <v>34</v>
      </c>
      <c r="D170" t="s">
        <v>402</v>
      </c>
      <c r="E170" t="s">
        <v>2287</v>
      </c>
      <c r="F170" s="17">
        <v>30.98</v>
      </c>
      <c r="G170" s="17">
        <v>65.44</v>
      </c>
      <c r="H170" s="17">
        <v>128.15</v>
      </c>
      <c r="I170" s="17">
        <v>0.66</v>
      </c>
      <c r="J170" s="18">
        <v>74.856666666666669</v>
      </c>
      <c r="Q170" t="s">
        <v>7628</v>
      </c>
    </row>
    <row r="171" spans="1:17" x14ac:dyDescent="0.25">
      <c r="A171" t="s">
        <v>2282</v>
      </c>
      <c r="B171" t="s">
        <v>1594</v>
      </c>
      <c r="C171" t="s">
        <v>34</v>
      </c>
      <c r="D171" t="s">
        <v>1597</v>
      </c>
      <c r="E171" t="s">
        <v>2288</v>
      </c>
      <c r="F171" s="17">
        <v>48.38</v>
      </c>
      <c r="G171" s="17">
        <v>30.62</v>
      </c>
      <c r="H171" s="17">
        <v>100.75</v>
      </c>
      <c r="I171" s="17">
        <v>0.61</v>
      </c>
      <c r="J171" s="18">
        <v>59.916666666666664</v>
      </c>
      <c r="Q171" t="s">
        <v>7628</v>
      </c>
    </row>
    <row r="172" spans="1:17" x14ac:dyDescent="0.25">
      <c r="A172" t="s">
        <v>2283</v>
      </c>
      <c r="B172" t="s">
        <v>266</v>
      </c>
      <c r="C172" t="s">
        <v>34</v>
      </c>
      <c r="D172" t="s">
        <v>267</v>
      </c>
      <c r="E172" t="s">
        <v>2289</v>
      </c>
      <c r="F172" s="17">
        <v>213.84</v>
      </c>
      <c r="G172" s="17">
        <v>311.57</v>
      </c>
      <c r="H172" s="17">
        <v>317.02999999999997</v>
      </c>
      <c r="I172" s="17">
        <v>0.21</v>
      </c>
      <c r="J172" s="18">
        <v>280.81333333333333</v>
      </c>
      <c r="Q172" t="s">
        <v>7626</v>
      </c>
    </row>
    <row r="173" spans="1:17" x14ac:dyDescent="0.25">
      <c r="A173" t="s">
        <v>2284</v>
      </c>
      <c r="B173" t="s">
        <v>266</v>
      </c>
      <c r="C173" t="s">
        <v>34</v>
      </c>
      <c r="D173" t="s">
        <v>267</v>
      </c>
      <c r="E173" t="s">
        <v>2289</v>
      </c>
      <c r="F173" s="17">
        <v>52.68</v>
      </c>
      <c r="G173" s="17">
        <v>95.72</v>
      </c>
      <c r="H173" s="17">
        <v>57.47</v>
      </c>
      <c r="I173" s="17">
        <v>0.34</v>
      </c>
      <c r="J173" s="18">
        <v>68.623333333333335</v>
      </c>
      <c r="Q173" t="s">
        <v>7629</v>
      </c>
    </row>
    <row r="174" spans="1:17" x14ac:dyDescent="0.25">
      <c r="A174" t="s">
        <v>2285</v>
      </c>
      <c r="B174" t="s">
        <v>359</v>
      </c>
      <c r="C174" t="s">
        <v>34</v>
      </c>
      <c r="D174" t="s">
        <v>1646</v>
      </c>
      <c r="E174" t="s">
        <v>2290</v>
      </c>
      <c r="F174" s="17">
        <v>245.22</v>
      </c>
      <c r="G174" s="17">
        <v>146.55000000000001</v>
      </c>
      <c r="H174" s="17">
        <v>309.99</v>
      </c>
      <c r="I174" s="17">
        <v>0.35</v>
      </c>
      <c r="J174" s="18">
        <v>233.92</v>
      </c>
      <c r="Q174" t="s">
        <v>7626</v>
      </c>
    </row>
    <row r="175" spans="1:17" x14ac:dyDescent="0.25">
      <c r="A175" t="s">
        <v>2291</v>
      </c>
      <c r="B175" t="s">
        <v>106</v>
      </c>
      <c r="C175" t="s">
        <v>70</v>
      </c>
      <c r="D175" t="s">
        <v>796</v>
      </c>
      <c r="E175" t="s">
        <v>2292</v>
      </c>
      <c r="F175" s="17">
        <v>49.33</v>
      </c>
      <c r="G175" s="17">
        <v>41.35</v>
      </c>
      <c r="H175" s="17">
        <v>142.53</v>
      </c>
      <c r="I175" s="17">
        <v>0.72</v>
      </c>
      <c r="J175" s="18">
        <v>77.736666666666665</v>
      </c>
      <c r="Q175" t="s">
        <v>7628</v>
      </c>
    </row>
    <row r="176" spans="1:17" x14ac:dyDescent="0.25">
      <c r="A176" t="s">
        <v>2293</v>
      </c>
      <c r="B176" t="s">
        <v>1291</v>
      </c>
      <c r="C176" t="s">
        <v>23</v>
      </c>
      <c r="D176" t="s">
        <v>1292</v>
      </c>
      <c r="E176" t="s">
        <v>2294</v>
      </c>
      <c r="F176" s="17">
        <v>117.05</v>
      </c>
      <c r="G176" s="17">
        <v>27.47</v>
      </c>
      <c r="H176" s="17">
        <v>91.46</v>
      </c>
      <c r="I176" s="17">
        <v>0.59</v>
      </c>
      <c r="J176" s="18">
        <v>78.659999999999982</v>
      </c>
      <c r="Q176" t="s">
        <v>7627</v>
      </c>
    </row>
    <row r="177" spans="1:17" x14ac:dyDescent="0.25">
      <c r="A177" t="s">
        <v>2295</v>
      </c>
      <c r="B177" t="s">
        <v>1201</v>
      </c>
      <c r="C177" t="s">
        <v>38</v>
      </c>
      <c r="D177" t="s">
        <v>679</v>
      </c>
      <c r="E177" t="s">
        <v>2298</v>
      </c>
      <c r="F177" s="17">
        <v>75.42</v>
      </c>
      <c r="G177" s="17">
        <v>105.18</v>
      </c>
      <c r="H177" s="17">
        <v>97.08</v>
      </c>
      <c r="I177" s="17">
        <v>0.17</v>
      </c>
      <c r="J177" s="18">
        <v>92.56</v>
      </c>
      <c r="Q177" t="s">
        <v>7626</v>
      </c>
    </row>
    <row r="178" spans="1:17" x14ac:dyDescent="0.25">
      <c r="A178" t="s">
        <v>2296</v>
      </c>
      <c r="B178" t="s">
        <v>677</v>
      </c>
      <c r="C178" t="s">
        <v>38</v>
      </c>
      <c r="D178" t="s">
        <v>679</v>
      </c>
      <c r="E178" t="s">
        <v>2298</v>
      </c>
      <c r="F178" s="17">
        <v>0</v>
      </c>
      <c r="G178" s="17">
        <v>66.930000000000007</v>
      </c>
      <c r="H178" s="17">
        <v>0</v>
      </c>
      <c r="I178" s="17">
        <v>1.73</v>
      </c>
      <c r="J178" s="18">
        <v>22.310000000000002</v>
      </c>
      <c r="K178" s="17" t="s">
        <v>4</v>
      </c>
      <c r="L178" s="17" t="s">
        <v>2097</v>
      </c>
      <c r="M178" s="17" t="s">
        <v>92</v>
      </c>
      <c r="N178" s="17" t="s">
        <v>2083</v>
      </c>
      <c r="P178" s="17" t="s">
        <v>1937</v>
      </c>
      <c r="Q178" t="s">
        <v>1888</v>
      </c>
    </row>
    <row r="179" spans="1:17" x14ac:dyDescent="0.25">
      <c r="A179" t="s">
        <v>2297</v>
      </c>
      <c r="B179" t="s">
        <v>677</v>
      </c>
      <c r="C179" t="s">
        <v>38</v>
      </c>
      <c r="D179" t="s">
        <v>679</v>
      </c>
      <c r="E179" t="s">
        <v>2298</v>
      </c>
      <c r="F179" s="17">
        <v>78.75</v>
      </c>
      <c r="G179" s="17">
        <v>53.8</v>
      </c>
      <c r="H179" s="17">
        <v>110.52</v>
      </c>
      <c r="I179" s="17">
        <v>0.35</v>
      </c>
      <c r="J179" s="18">
        <v>81.023333333333326</v>
      </c>
      <c r="Q179" t="s">
        <v>7632</v>
      </c>
    </row>
    <row r="180" spans="1:17" x14ac:dyDescent="0.25">
      <c r="A180" t="s">
        <v>2299</v>
      </c>
      <c r="B180" t="s">
        <v>2302</v>
      </c>
      <c r="C180" t="s">
        <v>63</v>
      </c>
      <c r="D180" t="s">
        <v>1191</v>
      </c>
      <c r="E180" t="s">
        <v>2304</v>
      </c>
      <c r="F180" s="17">
        <v>114.57</v>
      </c>
      <c r="G180" s="17">
        <v>160.9</v>
      </c>
      <c r="H180" s="17">
        <v>287.81</v>
      </c>
      <c r="I180" s="17">
        <v>0.48</v>
      </c>
      <c r="J180" s="18">
        <v>187.76</v>
      </c>
      <c r="Q180" t="s">
        <v>7626</v>
      </c>
    </row>
    <row r="181" spans="1:17" x14ac:dyDescent="0.25">
      <c r="A181" t="s">
        <v>2300</v>
      </c>
      <c r="B181" t="s">
        <v>2303</v>
      </c>
      <c r="C181" t="s">
        <v>23</v>
      </c>
      <c r="D181" t="s">
        <v>346</v>
      </c>
      <c r="E181" t="s">
        <v>2305</v>
      </c>
      <c r="F181" s="17">
        <v>249.55</v>
      </c>
      <c r="G181" s="17">
        <v>35.71</v>
      </c>
      <c r="H181" s="17">
        <v>28.3</v>
      </c>
      <c r="I181" s="17">
        <v>1.2</v>
      </c>
      <c r="J181" s="18">
        <v>104.52</v>
      </c>
      <c r="K181" s="17" t="s">
        <v>4</v>
      </c>
      <c r="L181" s="17" t="s">
        <v>2099</v>
      </c>
      <c r="M181" s="17" t="s">
        <v>92</v>
      </c>
      <c r="O181" s="17" t="s">
        <v>2099</v>
      </c>
      <c r="Q181" t="s">
        <v>7627</v>
      </c>
    </row>
    <row r="182" spans="1:17" x14ac:dyDescent="0.25">
      <c r="A182" t="s">
        <v>2301</v>
      </c>
      <c r="B182" t="s">
        <v>278</v>
      </c>
      <c r="C182" t="s">
        <v>63</v>
      </c>
      <c r="D182" t="s">
        <v>279</v>
      </c>
      <c r="E182" t="s">
        <v>2306</v>
      </c>
      <c r="F182" s="17">
        <v>0.74</v>
      </c>
      <c r="G182" s="17">
        <v>15.09</v>
      </c>
      <c r="H182" s="17">
        <v>6.77</v>
      </c>
      <c r="I182" s="17">
        <v>0.96</v>
      </c>
      <c r="J182" s="18">
        <v>7.5333333333333341</v>
      </c>
      <c r="K182" s="17" t="s">
        <v>4</v>
      </c>
      <c r="L182" s="17" t="s">
        <v>2083</v>
      </c>
      <c r="M182" s="17" t="s">
        <v>92</v>
      </c>
      <c r="N182" s="17" t="s">
        <v>2083</v>
      </c>
      <c r="Q182" t="s">
        <v>1888</v>
      </c>
    </row>
    <row r="183" spans="1:17" x14ac:dyDescent="0.25">
      <c r="A183" t="s">
        <v>2307</v>
      </c>
      <c r="B183" t="s">
        <v>2308</v>
      </c>
      <c r="C183" t="s">
        <v>6</v>
      </c>
      <c r="D183" t="s">
        <v>1485</v>
      </c>
      <c r="E183" t="s">
        <v>2309</v>
      </c>
      <c r="F183" s="17">
        <v>42.92</v>
      </c>
      <c r="G183" s="17">
        <v>132.69999999999999</v>
      </c>
      <c r="H183" s="17">
        <v>153.85</v>
      </c>
      <c r="I183" s="17">
        <v>0.54</v>
      </c>
      <c r="J183" s="18">
        <v>109.82333333333334</v>
      </c>
      <c r="Q183" t="s">
        <v>7630</v>
      </c>
    </row>
    <row r="184" spans="1:17" x14ac:dyDescent="0.25">
      <c r="A184" t="s">
        <v>2310</v>
      </c>
      <c r="B184" t="s">
        <v>578</v>
      </c>
      <c r="C184" t="s">
        <v>39</v>
      </c>
      <c r="D184" t="s">
        <v>756</v>
      </c>
      <c r="E184" t="s">
        <v>2311</v>
      </c>
      <c r="F184" s="17">
        <v>195.88</v>
      </c>
      <c r="G184" s="17">
        <v>31.02</v>
      </c>
      <c r="H184" s="17">
        <v>13.69</v>
      </c>
      <c r="I184" s="17">
        <v>1.25</v>
      </c>
      <c r="J184" s="18">
        <v>80.196666666666673</v>
      </c>
      <c r="K184" s="17" t="s">
        <v>4</v>
      </c>
      <c r="L184" s="17" t="s">
        <v>2099</v>
      </c>
      <c r="M184" s="17" t="s">
        <v>92</v>
      </c>
      <c r="O184" s="17" t="s">
        <v>2099</v>
      </c>
      <c r="Q184" t="s">
        <v>7627</v>
      </c>
    </row>
    <row r="185" spans="1:17" x14ac:dyDescent="0.25">
      <c r="A185" t="s">
        <v>2312</v>
      </c>
      <c r="B185" t="s">
        <v>677</v>
      </c>
      <c r="C185" t="s">
        <v>38</v>
      </c>
      <c r="D185" t="s">
        <v>680</v>
      </c>
      <c r="F185" s="17">
        <v>329.67</v>
      </c>
      <c r="G185" s="17">
        <v>577.70000000000005</v>
      </c>
      <c r="H185" s="17">
        <v>499.57</v>
      </c>
      <c r="I185" s="17">
        <v>0.27</v>
      </c>
      <c r="J185" s="18">
        <v>468.98</v>
      </c>
      <c r="Q185" t="s">
        <v>7626</v>
      </c>
    </row>
    <row r="186" spans="1:17" x14ac:dyDescent="0.25">
      <c r="A186" t="s">
        <v>2313</v>
      </c>
      <c r="B186" t="s">
        <v>2314</v>
      </c>
      <c r="C186" t="s">
        <v>2173</v>
      </c>
      <c r="D186" t="s">
        <v>1127</v>
      </c>
      <c r="F186" s="17">
        <v>80.209999999999994</v>
      </c>
      <c r="G186" s="17">
        <v>90.55</v>
      </c>
      <c r="H186" s="17">
        <v>63.62</v>
      </c>
      <c r="I186" s="17">
        <v>0.17</v>
      </c>
      <c r="J186" s="18">
        <v>78.126666666666665</v>
      </c>
      <c r="Q186" t="s">
        <v>7631</v>
      </c>
    </row>
    <row r="187" spans="1:17" x14ac:dyDescent="0.25">
      <c r="A187" t="s">
        <v>2315</v>
      </c>
      <c r="B187" t="s">
        <v>1225</v>
      </c>
      <c r="C187" t="s">
        <v>71</v>
      </c>
      <c r="D187" t="s">
        <v>966</v>
      </c>
      <c r="E187" t="s">
        <v>2316</v>
      </c>
      <c r="F187" s="17">
        <v>50.21</v>
      </c>
      <c r="G187" s="17">
        <v>45.27</v>
      </c>
      <c r="H187" s="17">
        <v>116.93</v>
      </c>
      <c r="I187" s="17">
        <v>0.56999999999999995</v>
      </c>
      <c r="J187" s="18">
        <v>70.803333333333342</v>
      </c>
      <c r="Q187" t="s">
        <v>7628</v>
      </c>
    </row>
    <row r="188" spans="1:17" x14ac:dyDescent="0.25">
      <c r="A188" t="s">
        <v>2317</v>
      </c>
      <c r="B188" t="s">
        <v>1764</v>
      </c>
      <c r="C188" t="s">
        <v>25</v>
      </c>
      <c r="D188" t="s">
        <v>446</v>
      </c>
      <c r="E188" t="s">
        <v>2319</v>
      </c>
      <c r="F188" s="17">
        <v>49.28</v>
      </c>
      <c r="G188" s="17">
        <v>87.26</v>
      </c>
      <c r="H188" s="17">
        <v>96.61</v>
      </c>
      <c r="I188" s="17">
        <v>0.32</v>
      </c>
      <c r="J188" s="18">
        <v>77.716666666666683</v>
      </c>
      <c r="Q188" t="s">
        <v>7628</v>
      </c>
    </row>
    <row r="189" spans="1:17" x14ac:dyDescent="0.25">
      <c r="A189" t="s">
        <v>2318</v>
      </c>
      <c r="B189" t="s">
        <v>890</v>
      </c>
      <c r="C189" t="s">
        <v>25</v>
      </c>
      <c r="D189" t="s">
        <v>686</v>
      </c>
      <c r="F189" s="17">
        <v>0.4</v>
      </c>
      <c r="G189" s="17">
        <v>22.73</v>
      </c>
      <c r="H189" s="17">
        <v>3.2</v>
      </c>
      <c r="I189" s="17">
        <v>1.39</v>
      </c>
      <c r="J189" s="18">
        <v>8.7766666666666655</v>
      </c>
      <c r="K189" s="17" t="s">
        <v>4</v>
      </c>
      <c r="L189" s="17" t="s">
        <v>2083</v>
      </c>
      <c r="M189" s="17" t="s">
        <v>92</v>
      </c>
      <c r="N189" s="17" t="s">
        <v>2083</v>
      </c>
      <c r="Q189" t="s">
        <v>1888</v>
      </c>
    </row>
    <row r="190" spans="1:17" x14ac:dyDescent="0.25">
      <c r="A190" t="s">
        <v>2320</v>
      </c>
      <c r="B190" t="s">
        <v>1385</v>
      </c>
      <c r="C190" t="s">
        <v>34</v>
      </c>
      <c r="D190" t="s">
        <v>419</v>
      </c>
      <c r="E190" t="s">
        <v>2321</v>
      </c>
      <c r="F190" s="17">
        <v>75.16</v>
      </c>
      <c r="G190" s="17">
        <v>133.88999999999999</v>
      </c>
      <c r="H190" s="17">
        <v>116.8</v>
      </c>
      <c r="I190" s="17">
        <v>0.28000000000000003</v>
      </c>
      <c r="J190" s="18">
        <v>108.61666666666666</v>
      </c>
      <c r="Q190" t="s">
        <v>7626</v>
      </c>
    </row>
    <row r="191" spans="1:17" x14ac:dyDescent="0.25">
      <c r="A191" t="s">
        <v>2322</v>
      </c>
      <c r="B191" t="s">
        <v>528</v>
      </c>
      <c r="C191" t="s">
        <v>30</v>
      </c>
      <c r="D191" t="s">
        <v>529</v>
      </c>
      <c r="E191" t="s">
        <v>2323</v>
      </c>
      <c r="F191" s="17">
        <v>3.68</v>
      </c>
      <c r="G191" s="17">
        <v>0.51</v>
      </c>
      <c r="H191" s="17">
        <v>9.1</v>
      </c>
      <c r="I191" s="17">
        <v>0.98</v>
      </c>
      <c r="J191" s="18">
        <v>4.43</v>
      </c>
      <c r="K191" s="17" t="s">
        <v>4</v>
      </c>
      <c r="L191" s="17" t="s">
        <v>1939</v>
      </c>
      <c r="P191" s="17" t="s">
        <v>1939</v>
      </c>
      <c r="Q191" t="s">
        <v>1888</v>
      </c>
    </row>
    <row r="192" spans="1:17" x14ac:dyDescent="0.25">
      <c r="A192" t="s">
        <v>2324</v>
      </c>
      <c r="B192" t="s">
        <v>660</v>
      </c>
      <c r="C192" t="s">
        <v>26</v>
      </c>
      <c r="D192" t="s">
        <v>312</v>
      </c>
      <c r="E192" t="s">
        <v>2325</v>
      </c>
      <c r="F192" s="17">
        <v>77.58</v>
      </c>
      <c r="G192" s="17">
        <v>169.39</v>
      </c>
      <c r="H192" s="17">
        <v>99.95</v>
      </c>
      <c r="I192" s="17">
        <v>0.41</v>
      </c>
      <c r="J192" s="18">
        <v>115.63999999999999</v>
      </c>
      <c r="Q192" t="s">
        <v>7626</v>
      </c>
    </row>
    <row r="193" spans="1:17" x14ac:dyDescent="0.25">
      <c r="A193" t="s">
        <v>2326</v>
      </c>
      <c r="B193" t="s">
        <v>876</v>
      </c>
      <c r="C193" t="s">
        <v>20</v>
      </c>
      <c r="D193" t="s">
        <v>544</v>
      </c>
      <c r="E193" t="s">
        <v>2327</v>
      </c>
      <c r="F193" s="17">
        <v>0.3</v>
      </c>
      <c r="G193" s="17">
        <v>3.37</v>
      </c>
      <c r="H193" s="17">
        <v>16.59</v>
      </c>
      <c r="I193" s="17">
        <v>1.28</v>
      </c>
      <c r="J193" s="18">
        <v>6.753333333333333</v>
      </c>
      <c r="K193" s="17" t="s">
        <v>4</v>
      </c>
      <c r="L193" s="17" t="s">
        <v>2080</v>
      </c>
      <c r="M193" s="17" t="s">
        <v>92</v>
      </c>
      <c r="O193" s="17" t="s">
        <v>2080</v>
      </c>
      <c r="Q193" t="s">
        <v>1888</v>
      </c>
    </row>
    <row r="194" spans="1:17" x14ac:dyDescent="0.25">
      <c r="A194" t="s">
        <v>2328</v>
      </c>
      <c r="B194" t="s">
        <v>578</v>
      </c>
      <c r="C194" t="s">
        <v>39</v>
      </c>
      <c r="D194" t="s">
        <v>579</v>
      </c>
      <c r="E194" t="s">
        <v>2329</v>
      </c>
      <c r="F194" s="17">
        <v>33.06</v>
      </c>
      <c r="G194" s="17">
        <v>0.35</v>
      </c>
      <c r="H194" s="17">
        <v>0</v>
      </c>
      <c r="I194" s="17">
        <v>1.7</v>
      </c>
      <c r="J194" s="18">
        <v>11.136666666666668</v>
      </c>
      <c r="K194" s="17" t="s">
        <v>4</v>
      </c>
      <c r="L194" s="17" t="s">
        <v>2098</v>
      </c>
      <c r="M194" s="17" t="s">
        <v>92</v>
      </c>
      <c r="N194" s="17" t="s">
        <v>1938</v>
      </c>
      <c r="O194" s="17" t="s">
        <v>2099</v>
      </c>
      <c r="Q194" t="s">
        <v>1888</v>
      </c>
    </row>
    <row r="195" spans="1:17" x14ac:dyDescent="0.25">
      <c r="A195" t="s">
        <v>2330</v>
      </c>
      <c r="B195" t="s">
        <v>104</v>
      </c>
      <c r="C195" t="s">
        <v>6</v>
      </c>
      <c r="D195" t="s">
        <v>105</v>
      </c>
      <c r="E195" t="s">
        <v>2332</v>
      </c>
      <c r="F195" s="17">
        <v>1.89</v>
      </c>
      <c r="G195" s="17">
        <v>0</v>
      </c>
      <c r="H195" s="17">
        <v>17.940000000000001</v>
      </c>
      <c r="I195" s="17">
        <v>1.49</v>
      </c>
      <c r="J195" s="18">
        <v>6.61</v>
      </c>
      <c r="K195" s="17" t="s">
        <v>4</v>
      </c>
      <c r="L195" s="17" t="s">
        <v>1939</v>
      </c>
      <c r="P195" s="17" t="s">
        <v>1939</v>
      </c>
      <c r="Q195" t="s">
        <v>1888</v>
      </c>
    </row>
    <row r="196" spans="1:17" x14ac:dyDescent="0.25">
      <c r="A196" t="s">
        <v>2331</v>
      </c>
      <c r="B196" t="s">
        <v>104</v>
      </c>
      <c r="C196" t="s">
        <v>6</v>
      </c>
      <c r="D196" t="s">
        <v>105</v>
      </c>
      <c r="E196" t="s">
        <v>2332</v>
      </c>
      <c r="F196" s="17">
        <v>18.899999999999999</v>
      </c>
      <c r="G196" s="17">
        <v>0.86</v>
      </c>
      <c r="H196" s="17">
        <v>0</v>
      </c>
      <c r="I196" s="17">
        <v>1.62</v>
      </c>
      <c r="J196" s="18">
        <v>6.586666666666666</v>
      </c>
      <c r="K196" s="17" t="s">
        <v>4</v>
      </c>
      <c r="L196" s="17" t="s">
        <v>2098</v>
      </c>
      <c r="M196" s="17" t="s">
        <v>92</v>
      </c>
      <c r="N196" s="17" t="s">
        <v>1938</v>
      </c>
      <c r="O196" s="17" t="s">
        <v>2099</v>
      </c>
      <c r="Q196" t="s">
        <v>1888</v>
      </c>
    </row>
    <row r="197" spans="1:17" x14ac:dyDescent="0.25">
      <c r="A197" t="s">
        <v>2333</v>
      </c>
      <c r="B197" t="s">
        <v>557</v>
      </c>
      <c r="C197" t="s">
        <v>21</v>
      </c>
      <c r="D197" t="s">
        <v>558</v>
      </c>
      <c r="E197" t="s">
        <v>2334</v>
      </c>
      <c r="F197" s="17">
        <v>84.5</v>
      </c>
      <c r="G197" s="17">
        <v>1</v>
      </c>
      <c r="H197" s="17">
        <v>5.38</v>
      </c>
      <c r="I197" s="17">
        <v>1.55</v>
      </c>
      <c r="J197" s="18">
        <v>30.293333333333333</v>
      </c>
      <c r="K197" s="17" t="s">
        <v>4</v>
      </c>
      <c r="L197" s="17" t="s">
        <v>2098</v>
      </c>
      <c r="M197" s="17" t="s">
        <v>92</v>
      </c>
      <c r="N197" s="17" t="s">
        <v>1938</v>
      </c>
      <c r="O197" s="17" t="s">
        <v>2099</v>
      </c>
      <c r="Q197" t="s">
        <v>7627</v>
      </c>
    </row>
    <row r="198" spans="1:17" x14ac:dyDescent="0.25">
      <c r="A198" t="s">
        <v>2335</v>
      </c>
      <c r="B198" t="s">
        <v>1700</v>
      </c>
      <c r="C198" t="s">
        <v>7</v>
      </c>
      <c r="D198" t="s">
        <v>1854</v>
      </c>
      <c r="E198" t="s">
        <v>2338</v>
      </c>
      <c r="F198" s="17">
        <v>23.41</v>
      </c>
      <c r="G198" s="17">
        <v>162.11000000000001</v>
      </c>
      <c r="H198" s="17">
        <v>59.01</v>
      </c>
      <c r="I198" s="17">
        <v>0.88</v>
      </c>
      <c r="J198" s="18">
        <v>81.510000000000005</v>
      </c>
      <c r="Q198" t="s">
        <v>7629</v>
      </c>
    </row>
    <row r="199" spans="1:17" x14ac:dyDescent="0.25">
      <c r="A199" t="s">
        <v>2336</v>
      </c>
      <c r="B199" t="s">
        <v>1201</v>
      </c>
      <c r="C199" t="s">
        <v>38</v>
      </c>
      <c r="D199" t="s">
        <v>1202</v>
      </c>
      <c r="E199" t="s">
        <v>2339</v>
      </c>
      <c r="F199" s="17">
        <v>63.6</v>
      </c>
      <c r="G199" s="17">
        <v>98.16</v>
      </c>
      <c r="H199" s="17">
        <v>52.52</v>
      </c>
      <c r="I199" s="17">
        <v>0.33</v>
      </c>
      <c r="J199" s="18">
        <v>71.426666666666662</v>
      </c>
      <c r="Q199" t="s">
        <v>7629</v>
      </c>
    </row>
    <row r="200" spans="1:17" x14ac:dyDescent="0.25">
      <c r="A200" t="s">
        <v>2337</v>
      </c>
      <c r="B200" t="s">
        <v>1568</v>
      </c>
      <c r="C200" t="s">
        <v>38</v>
      </c>
      <c r="D200" t="s">
        <v>678</v>
      </c>
      <c r="E200" t="s">
        <v>2340</v>
      </c>
      <c r="F200" s="17">
        <v>67.98</v>
      </c>
      <c r="G200" s="17">
        <v>79.819999999999993</v>
      </c>
      <c r="H200" s="17">
        <v>69.13</v>
      </c>
      <c r="I200" s="17">
        <v>0.09</v>
      </c>
      <c r="J200" s="18">
        <v>72.31</v>
      </c>
      <c r="Q200" t="s">
        <v>7627</v>
      </c>
    </row>
    <row r="201" spans="1:17" x14ac:dyDescent="0.25">
      <c r="A201" t="s">
        <v>2341</v>
      </c>
      <c r="B201" t="s">
        <v>768</v>
      </c>
      <c r="C201" t="s">
        <v>62</v>
      </c>
      <c r="D201" t="s">
        <v>769</v>
      </c>
      <c r="E201" t="s">
        <v>2342</v>
      </c>
      <c r="F201" s="17">
        <v>78.25</v>
      </c>
      <c r="G201" s="17">
        <v>86.19</v>
      </c>
      <c r="H201" s="17">
        <v>138.07</v>
      </c>
      <c r="I201" s="17">
        <v>0.32</v>
      </c>
      <c r="J201" s="18">
        <v>100.83666666666666</v>
      </c>
      <c r="Q201" t="s">
        <v>7632</v>
      </c>
    </row>
    <row r="202" spans="1:17" x14ac:dyDescent="0.25">
      <c r="A202" t="s">
        <v>2343</v>
      </c>
      <c r="B202" t="s">
        <v>441</v>
      </c>
      <c r="C202" t="s">
        <v>22</v>
      </c>
      <c r="D202" t="s">
        <v>442</v>
      </c>
      <c r="E202" t="s">
        <v>2344</v>
      </c>
      <c r="F202" s="17">
        <v>9.36</v>
      </c>
      <c r="G202" s="17">
        <v>0</v>
      </c>
      <c r="H202" s="17">
        <v>21.71</v>
      </c>
      <c r="I202" s="17">
        <v>1.05</v>
      </c>
      <c r="J202" s="18">
        <v>10.356666666666667</v>
      </c>
      <c r="K202" s="17" t="s">
        <v>4</v>
      </c>
      <c r="L202" s="17" t="s">
        <v>1939</v>
      </c>
      <c r="P202" s="17" t="s">
        <v>1939</v>
      </c>
      <c r="Q202" t="s">
        <v>1888</v>
      </c>
    </row>
    <row r="203" spans="1:17" x14ac:dyDescent="0.25">
      <c r="A203" t="s">
        <v>2345</v>
      </c>
      <c r="B203" t="s">
        <v>1577</v>
      </c>
      <c r="C203" t="s">
        <v>10</v>
      </c>
      <c r="D203" t="s">
        <v>1576</v>
      </c>
      <c r="E203" t="s">
        <v>2346</v>
      </c>
      <c r="F203" s="17">
        <v>0</v>
      </c>
      <c r="G203" s="17">
        <v>5.74</v>
      </c>
      <c r="H203" s="17">
        <v>23.23</v>
      </c>
      <c r="I203" s="17">
        <v>1.25</v>
      </c>
      <c r="J203" s="18">
        <v>9.6566666666666663</v>
      </c>
      <c r="K203" s="17" t="s">
        <v>4</v>
      </c>
      <c r="L203" s="17" t="s">
        <v>2080</v>
      </c>
      <c r="M203" s="17" t="s">
        <v>92</v>
      </c>
      <c r="O203" s="17" t="s">
        <v>2080</v>
      </c>
      <c r="Q203" t="s">
        <v>1888</v>
      </c>
    </row>
    <row r="204" spans="1:17" x14ac:dyDescent="0.25">
      <c r="A204" t="s">
        <v>2347</v>
      </c>
      <c r="B204" t="s">
        <v>1429</v>
      </c>
      <c r="C204" t="s">
        <v>16</v>
      </c>
      <c r="D204" t="s">
        <v>2348</v>
      </c>
      <c r="E204" t="s">
        <v>2349</v>
      </c>
      <c r="F204" s="17">
        <v>5.29</v>
      </c>
      <c r="G204" s="17">
        <v>7.15</v>
      </c>
      <c r="H204" s="17">
        <v>68.319999999999993</v>
      </c>
      <c r="I204" s="17">
        <v>1.33</v>
      </c>
      <c r="J204" s="18">
        <v>26.919999999999998</v>
      </c>
      <c r="K204" s="17" t="s">
        <v>4</v>
      </c>
      <c r="L204" s="17" t="s">
        <v>2080</v>
      </c>
      <c r="M204" s="17" t="s">
        <v>92</v>
      </c>
      <c r="O204" s="17" t="s">
        <v>2080</v>
      </c>
      <c r="Q204" t="s">
        <v>1888</v>
      </c>
    </row>
    <row r="205" spans="1:17" x14ac:dyDescent="0.25">
      <c r="A205" t="s">
        <v>2350</v>
      </c>
      <c r="B205" t="s">
        <v>139</v>
      </c>
      <c r="C205" t="s">
        <v>25</v>
      </c>
      <c r="D205" t="s">
        <v>2351</v>
      </c>
      <c r="F205" s="17">
        <v>0.56000000000000005</v>
      </c>
      <c r="G205" s="17">
        <v>30.76</v>
      </c>
      <c r="H205" s="17">
        <v>6.5</v>
      </c>
      <c r="I205" s="17">
        <v>1.27</v>
      </c>
      <c r="J205" s="18">
        <v>12.606666666666667</v>
      </c>
      <c r="K205" s="17" t="s">
        <v>4</v>
      </c>
      <c r="L205" s="17" t="s">
        <v>2083</v>
      </c>
      <c r="M205" s="17" t="s">
        <v>92</v>
      </c>
      <c r="N205" s="17" t="s">
        <v>2083</v>
      </c>
      <c r="Q205" t="s">
        <v>1888</v>
      </c>
    </row>
    <row r="206" spans="1:17" x14ac:dyDescent="0.25">
      <c r="A206" t="s">
        <v>2352</v>
      </c>
      <c r="B206" t="s">
        <v>535</v>
      </c>
      <c r="C206" t="s">
        <v>64</v>
      </c>
      <c r="D206" t="s">
        <v>2353</v>
      </c>
      <c r="F206" s="17">
        <v>27.01</v>
      </c>
      <c r="G206" s="17">
        <v>59.42</v>
      </c>
      <c r="H206" s="17">
        <v>0</v>
      </c>
      <c r="I206" s="17">
        <v>1.03</v>
      </c>
      <c r="J206" s="18">
        <v>28.810000000000002</v>
      </c>
      <c r="K206" s="17" t="s">
        <v>4</v>
      </c>
      <c r="L206" s="17" t="s">
        <v>2196</v>
      </c>
      <c r="M206" s="17" t="s">
        <v>92</v>
      </c>
      <c r="O206" s="17" t="s">
        <v>2099</v>
      </c>
      <c r="P206" s="17" t="s">
        <v>1937</v>
      </c>
      <c r="Q206" t="s">
        <v>1888</v>
      </c>
    </row>
    <row r="207" spans="1:17" x14ac:dyDescent="0.25">
      <c r="A207" t="s">
        <v>2354</v>
      </c>
      <c r="C207" t="s">
        <v>14</v>
      </c>
      <c r="D207" t="s">
        <v>391</v>
      </c>
      <c r="E207" t="s">
        <v>2356</v>
      </c>
      <c r="F207" s="17">
        <v>90.69</v>
      </c>
      <c r="G207" s="17">
        <v>50.38</v>
      </c>
      <c r="H207" s="17">
        <v>137.9</v>
      </c>
      <c r="I207" s="17">
        <v>0.47</v>
      </c>
      <c r="J207" s="18">
        <v>92.990000000000009</v>
      </c>
      <c r="Q207" t="s">
        <v>7632</v>
      </c>
    </row>
    <row r="208" spans="1:17" x14ac:dyDescent="0.25">
      <c r="A208" t="s">
        <v>2355</v>
      </c>
      <c r="C208" t="s">
        <v>14</v>
      </c>
      <c r="D208" t="s">
        <v>391</v>
      </c>
      <c r="E208" t="s">
        <v>2356</v>
      </c>
      <c r="F208" s="17">
        <v>89.47</v>
      </c>
      <c r="G208" s="17">
        <v>95.62</v>
      </c>
      <c r="H208" s="17">
        <v>178.77</v>
      </c>
      <c r="I208" s="17">
        <v>0.41</v>
      </c>
      <c r="J208" s="18">
        <v>121.28666666666668</v>
      </c>
      <c r="Q208" t="s">
        <v>7626</v>
      </c>
    </row>
    <row r="209" spans="1:17" x14ac:dyDescent="0.25">
      <c r="A209" t="s">
        <v>2357</v>
      </c>
      <c r="C209" t="s">
        <v>14</v>
      </c>
      <c r="D209" t="s">
        <v>487</v>
      </c>
      <c r="E209" t="s">
        <v>2118</v>
      </c>
      <c r="F209" s="17">
        <v>43.08</v>
      </c>
      <c r="G209" s="17">
        <v>51.05</v>
      </c>
      <c r="H209" s="17">
        <v>152.1</v>
      </c>
      <c r="I209" s="17">
        <v>0.74</v>
      </c>
      <c r="J209" s="18">
        <v>82.076666666666668</v>
      </c>
      <c r="Q209" t="s">
        <v>7628</v>
      </c>
    </row>
    <row r="210" spans="1:17" x14ac:dyDescent="0.25">
      <c r="A210" t="s">
        <v>2358</v>
      </c>
      <c r="C210" t="s">
        <v>13</v>
      </c>
      <c r="D210" t="s">
        <v>2359</v>
      </c>
      <c r="E210" t="s">
        <v>2360</v>
      </c>
      <c r="F210" s="17">
        <v>9.51</v>
      </c>
      <c r="G210" s="17">
        <v>111.87</v>
      </c>
      <c r="H210" s="17">
        <v>34.58</v>
      </c>
      <c r="I210" s="17">
        <v>1.03</v>
      </c>
      <c r="J210" s="18">
        <v>51.986666666666672</v>
      </c>
      <c r="K210" s="17" t="s">
        <v>4</v>
      </c>
      <c r="L210" s="17" t="s">
        <v>2083</v>
      </c>
      <c r="M210" s="17" t="s">
        <v>92</v>
      </c>
      <c r="N210" s="17" t="s">
        <v>2083</v>
      </c>
      <c r="Q210" t="s">
        <v>7629</v>
      </c>
    </row>
    <row r="211" spans="1:17" x14ac:dyDescent="0.25">
      <c r="A211" t="s">
        <v>2361</v>
      </c>
      <c r="B211" t="s">
        <v>2364</v>
      </c>
      <c r="C211" t="s">
        <v>1929</v>
      </c>
      <c r="D211" t="s">
        <v>1204</v>
      </c>
      <c r="E211" t="s">
        <v>2365</v>
      </c>
      <c r="F211" s="17">
        <v>0</v>
      </c>
      <c r="G211" s="17">
        <v>0.4</v>
      </c>
      <c r="H211" s="17">
        <v>0.26</v>
      </c>
      <c r="I211" s="17">
        <v>0.92</v>
      </c>
      <c r="J211" s="18">
        <v>0.22</v>
      </c>
      <c r="Q211" t="s">
        <v>1888</v>
      </c>
    </row>
    <row r="212" spans="1:17" x14ac:dyDescent="0.25">
      <c r="A212" t="s">
        <v>2362</v>
      </c>
      <c r="B212" t="s">
        <v>1205</v>
      </c>
      <c r="C212" t="s">
        <v>1929</v>
      </c>
      <c r="D212" t="s">
        <v>1204</v>
      </c>
      <c r="E212" t="s">
        <v>2365</v>
      </c>
      <c r="F212" s="17">
        <v>26.7</v>
      </c>
      <c r="G212" s="17">
        <v>29.51</v>
      </c>
      <c r="H212" s="17">
        <v>16.37</v>
      </c>
      <c r="I212" s="17">
        <v>0.28999999999999998</v>
      </c>
      <c r="J212" s="18">
        <v>24.193333333333332</v>
      </c>
      <c r="Q212" t="s">
        <v>1888</v>
      </c>
    </row>
    <row r="213" spans="1:17" x14ac:dyDescent="0.25">
      <c r="A213" t="s">
        <v>2363</v>
      </c>
      <c r="B213" t="s">
        <v>219</v>
      </c>
      <c r="C213" t="s">
        <v>1929</v>
      </c>
      <c r="D213" t="s">
        <v>297</v>
      </c>
      <c r="E213" t="s">
        <v>2366</v>
      </c>
      <c r="F213" s="17">
        <v>3.51</v>
      </c>
      <c r="G213" s="17">
        <v>3.73</v>
      </c>
      <c r="H213" s="17">
        <v>2.17</v>
      </c>
      <c r="I213" s="17">
        <v>0.27</v>
      </c>
      <c r="J213" s="18">
        <v>3.1366666666666667</v>
      </c>
      <c r="Q213" t="s">
        <v>1888</v>
      </c>
    </row>
    <row r="214" spans="1:17" x14ac:dyDescent="0.25">
      <c r="A214" t="s">
        <v>2367</v>
      </c>
      <c r="B214" t="s">
        <v>318</v>
      </c>
      <c r="C214" t="s">
        <v>2390</v>
      </c>
      <c r="D214" t="s">
        <v>317</v>
      </c>
      <c r="E214" t="s">
        <v>2393</v>
      </c>
      <c r="F214" s="17">
        <v>1.41</v>
      </c>
      <c r="G214" s="17">
        <v>0</v>
      </c>
      <c r="H214" s="17">
        <v>0</v>
      </c>
      <c r="I214" s="17">
        <v>1.73</v>
      </c>
      <c r="J214" s="18">
        <v>0.47</v>
      </c>
      <c r="Q214" t="s">
        <v>1888</v>
      </c>
    </row>
    <row r="215" spans="1:17" x14ac:dyDescent="0.25">
      <c r="A215" t="s">
        <v>2368</v>
      </c>
      <c r="B215" t="s">
        <v>318</v>
      </c>
      <c r="C215" t="s">
        <v>2390</v>
      </c>
      <c r="D215" t="s">
        <v>317</v>
      </c>
      <c r="E215" t="s">
        <v>2393</v>
      </c>
      <c r="F215" s="17">
        <v>9.31</v>
      </c>
      <c r="G215" s="17">
        <v>3.41</v>
      </c>
      <c r="H215" s="17">
        <v>32.08</v>
      </c>
      <c r="I215" s="17">
        <v>1.01</v>
      </c>
      <c r="J215" s="18">
        <v>14.933333333333332</v>
      </c>
      <c r="Q215" t="s">
        <v>1888</v>
      </c>
    </row>
    <row r="216" spans="1:17" x14ac:dyDescent="0.25">
      <c r="A216" t="s">
        <v>2369</v>
      </c>
      <c r="B216" t="s">
        <v>318</v>
      </c>
      <c r="C216" t="s">
        <v>2390</v>
      </c>
      <c r="D216" t="s">
        <v>317</v>
      </c>
      <c r="E216" t="s">
        <v>2393</v>
      </c>
      <c r="F216" s="17">
        <v>0</v>
      </c>
      <c r="G216" s="17">
        <v>0.64</v>
      </c>
      <c r="H216" s="17">
        <v>1.23</v>
      </c>
      <c r="I216" s="17">
        <v>0.99</v>
      </c>
      <c r="J216" s="18">
        <v>0.62333333333333341</v>
      </c>
      <c r="Q216" t="s">
        <v>1888</v>
      </c>
    </row>
    <row r="217" spans="1:17" x14ac:dyDescent="0.25">
      <c r="A217" t="s">
        <v>2370</v>
      </c>
      <c r="B217" t="s">
        <v>1387</v>
      </c>
      <c r="C217" t="s">
        <v>2390</v>
      </c>
      <c r="D217" t="s">
        <v>317</v>
      </c>
      <c r="E217" t="s">
        <v>2393</v>
      </c>
      <c r="F217" s="17">
        <v>0</v>
      </c>
      <c r="G217" s="17">
        <v>0</v>
      </c>
      <c r="H217" s="17">
        <v>1</v>
      </c>
      <c r="I217" s="17">
        <v>1.73</v>
      </c>
      <c r="J217" s="18">
        <v>0.33333333333333331</v>
      </c>
      <c r="Q217" t="s">
        <v>1888</v>
      </c>
    </row>
    <row r="218" spans="1:17" x14ac:dyDescent="0.25">
      <c r="A218" t="s">
        <v>2371</v>
      </c>
      <c r="B218" t="s">
        <v>1387</v>
      </c>
      <c r="C218" t="s">
        <v>2390</v>
      </c>
      <c r="D218" t="s">
        <v>317</v>
      </c>
      <c r="E218" t="s">
        <v>2393</v>
      </c>
      <c r="F218" s="17">
        <v>0</v>
      </c>
      <c r="G218" s="17">
        <v>0</v>
      </c>
      <c r="H218" s="17">
        <v>0</v>
      </c>
      <c r="I218" s="17">
        <v>0</v>
      </c>
      <c r="J218" s="18">
        <v>0</v>
      </c>
      <c r="Q218" t="s">
        <v>1888</v>
      </c>
    </row>
    <row r="219" spans="1:17" x14ac:dyDescent="0.25">
      <c r="A219" t="s">
        <v>2372</v>
      </c>
      <c r="B219" t="s">
        <v>98</v>
      </c>
      <c r="C219" t="s">
        <v>2390</v>
      </c>
      <c r="D219" t="s">
        <v>317</v>
      </c>
      <c r="E219" t="s">
        <v>2393</v>
      </c>
      <c r="F219" s="17">
        <v>0.77</v>
      </c>
      <c r="G219" s="17">
        <v>2.15</v>
      </c>
      <c r="H219" s="17">
        <v>2.14</v>
      </c>
      <c r="I219" s="17">
        <v>0.47</v>
      </c>
      <c r="J219" s="18">
        <v>1.6866666666666668</v>
      </c>
      <c r="Q219" t="s">
        <v>1888</v>
      </c>
    </row>
    <row r="220" spans="1:17" x14ac:dyDescent="0.25">
      <c r="A220" t="s">
        <v>2373</v>
      </c>
      <c r="B220" t="s">
        <v>1113</v>
      </c>
      <c r="C220" t="s">
        <v>51</v>
      </c>
      <c r="D220" t="s">
        <v>502</v>
      </c>
      <c r="E220" t="s">
        <v>2030</v>
      </c>
      <c r="F220" s="17">
        <v>3.13</v>
      </c>
      <c r="G220" s="17">
        <v>2.5099999999999998</v>
      </c>
      <c r="H220" s="17">
        <v>2.4</v>
      </c>
      <c r="I220" s="17">
        <v>0.15</v>
      </c>
      <c r="J220" s="18">
        <v>2.6799999999999997</v>
      </c>
      <c r="Q220" t="s">
        <v>1888</v>
      </c>
    </row>
    <row r="221" spans="1:17" x14ac:dyDescent="0.25">
      <c r="A221" t="s">
        <v>2374</v>
      </c>
      <c r="B221" t="s">
        <v>1113</v>
      </c>
      <c r="C221" t="s">
        <v>51</v>
      </c>
      <c r="D221" t="s">
        <v>502</v>
      </c>
      <c r="E221" t="s">
        <v>2030</v>
      </c>
      <c r="F221" s="17">
        <v>0</v>
      </c>
      <c r="G221" s="17">
        <v>0</v>
      </c>
      <c r="H221" s="17">
        <v>0</v>
      </c>
      <c r="I221" s="17">
        <v>0</v>
      </c>
      <c r="J221" s="18">
        <v>0</v>
      </c>
      <c r="Q221" t="s">
        <v>1888</v>
      </c>
    </row>
    <row r="222" spans="1:17" x14ac:dyDescent="0.25">
      <c r="A222" t="s">
        <v>2375</v>
      </c>
      <c r="B222" t="s">
        <v>1285</v>
      </c>
      <c r="C222" t="s">
        <v>51</v>
      </c>
      <c r="D222" t="s">
        <v>502</v>
      </c>
      <c r="E222" t="s">
        <v>2030</v>
      </c>
      <c r="F222" s="17">
        <v>0.54</v>
      </c>
      <c r="G222" s="17">
        <v>0.43</v>
      </c>
      <c r="H222" s="17">
        <v>0</v>
      </c>
      <c r="I222" s="17">
        <v>0.88</v>
      </c>
      <c r="J222" s="18">
        <v>0.32333333333333331</v>
      </c>
      <c r="Q222" t="s">
        <v>1888</v>
      </c>
    </row>
    <row r="223" spans="1:17" x14ac:dyDescent="0.25">
      <c r="A223" t="s">
        <v>2376</v>
      </c>
      <c r="B223" t="s">
        <v>1635</v>
      </c>
      <c r="C223" t="s">
        <v>51</v>
      </c>
      <c r="D223" t="s">
        <v>502</v>
      </c>
      <c r="E223" t="s">
        <v>2030</v>
      </c>
      <c r="F223" s="17">
        <v>0.45</v>
      </c>
      <c r="G223" s="17">
        <v>2.02</v>
      </c>
      <c r="H223" s="17">
        <v>3.75</v>
      </c>
      <c r="I223" s="17">
        <v>0.8</v>
      </c>
      <c r="J223" s="18">
        <v>2.0733333333333337</v>
      </c>
      <c r="Q223" t="s">
        <v>1888</v>
      </c>
    </row>
    <row r="224" spans="1:17" x14ac:dyDescent="0.25">
      <c r="A224" t="s">
        <v>2377</v>
      </c>
      <c r="B224" t="s">
        <v>501</v>
      </c>
      <c r="C224" t="s">
        <v>51</v>
      </c>
      <c r="D224" t="s">
        <v>502</v>
      </c>
      <c r="E224" t="s">
        <v>2030</v>
      </c>
      <c r="F224" s="17">
        <v>0.59</v>
      </c>
      <c r="G224" s="17">
        <v>0.47</v>
      </c>
      <c r="H224" s="17">
        <v>0.6</v>
      </c>
      <c r="I224" s="17">
        <v>0.13</v>
      </c>
      <c r="J224" s="18">
        <v>0.55333333333333334</v>
      </c>
      <c r="Q224" t="s">
        <v>1888</v>
      </c>
    </row>
    <row r="225" spans="1:17" x14ac:dyDescent="0.25">
      <c r="A225" t="s">
        <v>2378</v>
      </c>
      <c r="B225" t="s">
        <v>541</v>
      </c>
      <c r="C225" t="s">
        <v>51</v>
      </c>
      <c r="D225" t="s">
        <v>502</v>
      </c>
      <c r="E225" t="s">
        <v>2030</v>
      </c>
      <c r="F225" s="17">
        <v>7.89</v>
      </c>
      <c r="G225" s="17">
        <v>11.47</v>
      </c>
      <c r="H225" s="17">
        <v>13.66</v>
      </c>
      <c r="I225" s="17">
        <v>0.26</v>
      </c>
      <c r="J225" s="18">
        <v>11.006666666666666</v>
      </c>
      <c r="Q225" t="s">
        <v>1888</v>
      </c>
    </row>
    <row r="226" spans="1:17" x14ac:dyDescent="0.25">
      <c r="A226" t="s">
        <v>2379</v>
      </c>
      <c r="B226" t="s">
        <v>645</v>
      </c>
      <c r="C226" t="s">
        <v>27</v>
      </c>
      <c r="D226" t="s">
        <v>2391</v>
      </c>
      <c r="E226" t="s">
        <v>2394</v>
      </c>
      <c r="F226" s="17">
        <v>0</v>
      </c>
      <c r="G226" s="17">
        <v>2.2999999999999998</v>
      </c>
      <c r="H226" s="17">
        <v>1.46</v>
      </c>
      <c r="I226" s="17">
        <v>0.93</v>
      </c>
      <c r="J226" s="18">
        <v>1.2533333333333332</v>
      </c>
      <c r="Q226" t="s">
        <v>1888</v>
      </c>
    </row>
    <row r="227" spans="1:17" x14ac:dyDescent="0.25">
      <c r="A227" t="s">
        <v>2380</v>
      </c>
      <c r="B227" t="s">
        <v>2388</v>
      </c>
      <c r="C227" t="s">
        <v>27</v>
      </c>
      <c r="D227" t="s">
        <v>2391</v>
      </c>
      <c r="E227" t="s">
        <v>2394</v>
      </c>
      <c r="F227" s="17">
        <v>3.94</v>
      </c>
      <c r="G227" s="17">
        <v>3.73</v>
      </c>
      <c r="H227" s="17">
        <v>5.1100000000000003</v>
      </c>
      <c r="I227" s="17">
        <v>0.17</v>
      </c>
      <c r="J227" s="18">
        <v>4.2600000000000007</v>
      </c>
      <c r="Q227" t="s">
        <v>1888</v>
      </c>
    </row>
    <row r="228" spans="1:17" x14ac:dyDescent="0.25">
      <c r="A228" t="s">
        <v>2381</v>
      </c>
      <c r="B228" t="s">
        <v>1879</v>
      </c>
      <c r="C228" t="s">
        <v>27</v>
      </c>
      <c r="D228" t="s">
        <v>2391</v>
      </c>
      <c r="E228" t="s">
        <v>2394</v>
      </c>
      <c r="F228" s="17">
        <v>0</v>
      </c>
      <c r="G228" s="17">
        <v>1.55</v>
      </c>
      <c r="H228" s="17">
        <v>2.16</v>
      </c>
      <c r="I228" s="17">
        <v>0.9</v>
      </c>
      <c r="J228" s="18">
        <v>1.2366666666666666</v>
      </c>
      <c r="Q228" t="s">
        <v>1888</v>
      </c>
    </row>
    <row r="229" spans="1:17" x14ac:dyDescent="0.25">
      <c r="A229" t="s">
        <v>2382</v>
      </c>
      <c r="B229" t="s">
        <v>1879</v>
      </c>
      <c r="C229" t="s">
        <v>27</v>
      </c>
      <c r="D229" t="s">
        <v>2391</v>
      </c>
      <c r="E229" t="s">
        <v>2394</v>
      </c>
      <c r="F229" s="17">
        <v>0.56000000000000005</v>
      </c>
      <c r="G229" s="17">
        <v>0.79</v>
      </c>
      <c r="H229" s="17">
        <v>2.9</v>
      </c>
      <c r="I229" s="17">
        <v>0.91</v>
      </c>
      <c r="J229" s="18">
        <v>1.4166666666666667</v>
      </c>
      <c r="Q229" t="s">
        <v>1888</v>
      </c>
    </row>
    <row r="230" spans="1:17" x14ac:dyDescent="0.25">
      <c r="A230" t="s">
        <v>2383</v>
      </c>
      <c r="B230" t="s">
        <v>1032</v>
      </c>
      <c r="C230" t="s">
        <v>27</v>
      </c>
      <c r="D230" t="s">
        <v>2391</v>
      </c>
      <c r="E230" t="s">
        <v>2394</v>
      </c>
      <c r="F230" s="17">
        <v>0</v>
      </c>
      <c r="G230" s="17">
        <v>0</v>
      </c>
      <c r="H230" s="17">
        <v>0</v>
      </c>
      <c r="I230" s="17">
        <v>0</v>
      </c>
      <c r="J230" s="18">
        <v>0</v>
      </c>
      <c r="Q230" t="s">
        <v>1888</v>
      </c>
    </row>
    <row r="231" spans="1:17" x14ac:dyDescent="0.25">
      <c r="A231" t="s">
        <v>2384</v>
      </c>
      <c r="B231" t="s">
        <v>2389</v>
      </c>
      <c r="C231" t="s">
        <v>20</v>
      </c>
      <c r="D231" t="s">
        <v>877</v>
      </c>
      <c r="E231" t="s">
        <v>2395</v>
      </c>
      <c r="F231" s="17">
        <v>1.24</v>
      </c>
      <c r="G231" s="17">
        <v>0.25</v>
      </c>
      <c r="H231" s="17">
        <v>0.39</v>
      </c>
      <c r="I231" s="17">
        <v>0.85</v>
      </c>
      <c r="J231" s="18">
        <v>0.62666666666666659</v>
      </c>
      <c r="Q231" t="s">
        <v>1888</v>
      </c>
    </row>
    <row r="232" spans="1:17" x14ac:dyDescent="0.25">
      <c r="A232" t="s">
        <v>2385</v>
      </c>
      <c r="B232" t="s">
        <v>2389</v>
      </c>
      <c r="C232" t="s">
        <v>20</v>
      </c>
      <c r="D232" t="s">
        <v>877</v>
      </c>
      <c r="E232" t="s">
        <v>2395</v>
      </c>
      <c r="F232" s="17">
        <v>0</v>
      </c>
      <c r="G232" s="17">
        <v>0.25</v>
      </c>
      <c r="H232" s="17">
        <v>0.39</v>
      </c>
      <c r="I232" s="17">
        <v>0.93</v>
      </c>
      <c r="J232" s="18">
        <v>0.21333333333333335</v>
      </c>
      <c r="Q232" t="s">
        <v>1888</v>
      </c>
    </row>
    <row r="233" spans="1:17" x14ac:dyDescent="0.25">
      <c r="A233" t="s">
        <v>2386</v>
      </c>
      <c r="B233" t="s">
        <v>2389</v>
      </c>
      <c r="C233" t="s">
        <v>20</v>
      </c>
      <c r="D233" t="s">
        <v>877</v>
      </c>
      <c r="E233" t="s">
        <v>2395</v>
      </c>
      <c r="F233" s="17">
        <v>0</v>
      </c>
      <c r="G233" s="17">
        <v>0</v>
      </c>
      <c r="H233" s="17">
        <v>0.52</v>
      </c>
      <c r="I233" s="17">
        <v>1.73</v>
      </c>
      <c r="J233" s="18">
        <v>0.17333333333333334</v>
      </c>
      <c r="Q233" t="s">
        <v>1888</v>
      </c>
    </row>
    <row r="234" spans="1:17" x14ac:dyDescent="0.25">
      <c r="A234" t="s">
        <v>2387</v>
      </c>
      <c r="B234" t="s">
        <v>261</v>
      </c>
      <c r="C234" t="s">
        <v>47</v>
      </c>
      <c r="D234" t="s">
        <v>2392</v>
      </c>
      <c r="E234" t="s">
        <v>2396</v>
      </c>
      <c r="F234" s="17">
        <v>2.54</v>
      </c>
      <c r="G234" s="17">
        <v>0</v>
      </c>
      <c r="H234" s="17">
        <v>0.86</v>
      </c>
      <c r="I234" s="17">
        <v>1.1399999999999999</v>
      </c>
      <c r="J234" s="18">
        <v>1.1333333333333333</v>
      </c>
      <c r="Q234" t="s">
        <v>1888</v>
      </c>
    </row>
    <row r="235" spans="1:17" x14ac:dyDescent="0.25">
      <c r="A235" t="s">
        <v>2397</v>
      </c>
      <c r="B235" t="s">
        <v>2398</v>
      </c>
      <c r="C235" t="s">
        <v>5</v>
      </c>
      <c r="D235" t="s">
        <v>2399</v>
      </c>
      <c r="E235" t="s">
        <v>2400</v>
      </c>
      <c r="F235" s="17">
        <v>1.74</v>
      </c>
      <c r="G235" s="17">
        <v>3.77</v>
      </c>
      <c r="H235" s="17">
        <v>0.72</v>
      </c>
      <c r="I235" s="17">
        <v>0.75</v>
      </c>
      <c r="J235" s="18">
        <v>2.0766666666666667</v>
      </c>
      <c r="Q235" t="s">
        <v>1888</v>
      </c>
    </row>
    <row r="236" spans="1:17" x14ac:dyDescent="0.25">
      <c r="A236" t="s">
        <v>2401</v>
      </c>
      <c r="B236" t="s">
        <v>1451</v>
      </c>
      <c r="C236" t="s">
        <v>28</v>
      </c>
      <c r="D236" t="s">
        <v>1452</v>
      </c>
      <c r="E236" t="s">
        <v>2403</v>
      </c>
      <c r="F236" s="17">
        <v>1.69</v>
      </c>
      <c r="G236" s="17">
        <v>1.56</v>
      </c>
      <c r="H236" s="17">
        <v>0.52</v>
      </c>
      <c r="I236" s="17">
        <v>0.51</v>
      </c>
      <c r="J236" s="18">
        <v>1.2566666666666666</v>
      </c>
      <c r="Q236" t="s">
        <v>1888</v>
      </c>
    </row>
    <row r="237" spans="1:17" x14ac:dyDescent="0.25">
      <c r="A237" t="s">
        <v>2402</v>
      </c>
      <c r="B237" t="s">
        <v>1451</v>
      </c>
      <c r="C237" t="s">
        <v>28</v>
      </c>
      <c r="D237" t="s">
        <v>1452</v>
      </c>
      <c r="E237" t="s">
        <v>2403</v>
      </c>
      <c r="F237" s="17">
        <v>3.86</v>
      </c>
      <c r="G237" s="17">
        <v>5.45</v>
      </c>
      <c r="H237" s="17">
        <v>8.5299999999999994</v>
      </c>
      <c r="I237" s="17">
        <v>0.4</v>
      </c>
      <c r="J237" s="18">
        <v>5.9466666666666663</v>
      </c>
      <c r="Q237" t="s">
        <v>1888</v>
      </c>
    </row>
    <row r="238" spans="1:17" x14ac:dyDescent="0.25">
      <c r="A238" t="s">
        <v>2404</v>
      </c>
      <c r="B238" t="s">
        <v>1112</v>
      </c>
      <c r="C238" t="s">
        <v>41</v>
      </c>
      <c r="D238" t="s">
        <v>1111</v>
      </c>
      <c r="E238" t="s">
        <v>1987</v>
      </c>
      <c r="F238" s="17">
        <v>0.86</v>
      </c>
      <c r="G238" s="17">
        <v>1.37</v>
      </c>
      <c r="H238" s="17">
        <v>0</v>
      </c>
      <c r="I238" s="17">
        <v>0.93</v>
      </c>
      <c r="J238" s="18">
        <v>0.74333333333333329</v>
      </c>
      <c r="Q238" t="s">
        <v>1888</v>
      </c>
    </row>
    <row r="239" spans="1:17" x14ac:dyDescent="0.25">
      <c r="A239" t="s">
        <v>2405</v>
      </c>
      <c r="B239" t="s">
        <v>1112</v>
      </c>
      <c r="C239" t="s">
        <v>41</v>
      </c>
      <c r="D239" t="s">
        <v>1111</v>
      </c>
      <c r="E239" t="s">
        <v>1987</v>
      </c>
      <c r="F239" s="17">
        <v>0</v>
      </c>
      <c r="G239" s="17">
        <v>0</v>
      </c>
      <c r="H239" s="17">
        <v>0.66</v>
      </c>
      <c r="I239" s="17">
        <v>1.73</v>
      </c>
      <c r="J239" s="18">
        <v>0.22</v>
      </c>
      <c r="Q239" t="s">
        <v>1888</v>
      </c>
    </row>
    <row r="240" spans="1:17" x14ac:dyDescent="0.25">
      <c r="A240" t="s">
        <v>2406</v>
      </c>
      <c r="B240" t="s">
        <v>1110</v>
      </c>
      <c r="C240" t="s">
        <v>41</v>
      </c>
      <c r="D240" t="s">
        <v>1111</v>
      </c>
      <c r="E240" t="s">
        <v>1987</v>
      </c>
      <c r="F240" s="17">
        <v>0</v>
      </c>
      <c r="G240" s="17">
        <v>0</v>
      </c>
      <c r="H240" s="17">
        <v>0.84</v>
      </c>
      <c r="I240" s="17">
        <v>1.73</v>
      </c>
      <c r="J240" s="18">
        <v>0.27999999999999997</v>
      </c>
      <c r="Q240" t="s">
        <v>1888</v>
      </c>
    </row>
    <row r="241" spans="1:17" x14ac:dyDescent="0.25">
      <c r="A241" t="s">
        <v>2407</v>
      </c>
      <c r="B241" t="s">
        <v>1110</v>
      </c>
      <c r="C241" t="s">
        <v>41</v>
      </c>
      <c r="D241" t="s">
        <v>1111</v>
      </c>
      <c r="E241" t="s">
        <v>1987</v>
      </c>
      <c r="F241" s="17">
        <v>1.99</v>
      </c>
      <c r="G241" s="17">
        <v>1.22</v>
      </c>
      <c r="H241" s="17">
        <v>1.39</v>
      </c>
      <c r="I241" s="17">
        <v>0.26</v>
      </c>
      <c r="J241" s="18">
        <v>1.5333333333333332</v>
      </c>
      <c r="Q241" t="s">
        <v>1888</v>
      </c>
    </row>
    <row r="242" spans="1:17" x14ac:dyDescent="0.25">
      <c r="A242" t="s">
        <v>2408</v>
      </c>
      <c r="B242" t="s">
        <v>1613</v>
      </c>
      <c r="C242" t="s">
        <v>55</v>
      </c>
      <c r="D242" t="s">
        <v>1614</v>
      </c>
      <c r="E242" t="s">
        <v>2410</v>
      </c>
      <c r="F242" s="17">
        <v>4.7</v>
      </c>
      <c r="G242" s="17">
        <v>1.61</v>
      </c>
      <c r="H242" s="17">
        <v>6.12</v>
      </c>
      <c r="I242" s="17">
        <v>0.56000000000000005</v>
      </c>
      <c r="J242" s="18">
        <v>4.1433333333333335</v>
      </c>
      <c r="Q242" t="s">
        <v>1888</v>
      </c>
    </row>
    <row r="243" spans="1:17" x14ac:dyDescent="0.25">
      <c r="A243" t="s">
        <v>2409</v>
      </c>
      <c r="B243" t="s">
        <v>1613</v>
      </c>
      <c r="C243" t="s">
        <v>55</v>
      </c>
      <c r="D243" t="s">
        <v>1614</v>
      </c>
      <c r="E243" t="s">
        <v>2410</v>
      </c>
      <c r="F243" s="17">
        <v>8.18</v>
      </c>
      <c r="G243" s="17">
        <v>4.38</v>
      </c>
      <c r="H243" s="17">
        <v>12.19</v>
      </c>
      <c r="I243" s="17">
        <v>0.47</v>
      </c>
      <c r="J243" s="18">
        <v>8.25</v>
      </c>
      <c r="Q243" t="s">
        <v>1888</v>
      </c>
    </row>
    <row r="244" spans="1:17" x14ac:dyDescent="0.25">
      <c r="A244" t="s">
        <v>2411</v>
      </c>
      <c r="B244" t="s">
        <v>1526</v>
      </c>
      <c r="C244" t="s">
        <v>21</v>
      </c>
      <c r="D244" t="s">
        <v>2412</v>
      </c>
      <c r="E244" t="s">
        <v>2413</v>
      </c>
      <c r="F244" s="17">
        <v>16.190000000000001</v>
      </c>
      <c r="G244" s="17">
        <v>8.52</v>
      </c>
      <c r="H244" s="17">
        <v>17.61</v>
      </c>
      <c r="I244" s="17">
        <v>0.35</v>
      </c>
      <c r="J244" s="18">
        <v>14.106666666666667</v>
      </c>
      <c r="Q244" t="s">
        <v>1888</v>
      </c>
    </row>
    <row r="245" spans="1:17" x14ac:dyDescent="0.25">
      <c r="A245" t="s">
        <v>2414</v>
      </c>
      <c r="B245" t="s">
        <v>480</v>
      </c>
      <c r="C245" t="s">
        <v>43</v>
      </c>
      <c r="D245" t="s">
        <v>481</v>
      </c>
      <c r="E245" t="s">
        <v>2416</v>
      </c>
      <c r="F245" s="17">
        <v>6.29</v>
      </c>
      <c r="G245" s="17">
        <v>5.98</v>
      </c>
      <c r="H245" s="17">
        <v>6.83</v>
      </c>
      <c r="I245" s="17">
        <v>7.0000000000000007E-2</v>
      </c>
      <c r="J245" s="18">
        <v>6.3666666666666671</v>
      </c>
      <c r="Q245" t="s">
        <v>1888</v>
      </c>
    </row>
    <row r="246" spans="1:17" x14ac:dyDescent="0.25">
      <c r="A246" t="s">
        <v>2415</v>
      </c>
      <c r="B246" t="s">
        <v>231</v>
      </c>
      <c r="C246" t="s">
        <v>43</v>
      </c>
      <c r="D246" t="s">
        <v>481</v>
      </c>
      <c r="E246" t="s">
        <v>2416</v>
      </c>
      <c r="F246" s="17">
        <v>5.78</v>
      </c>
      <c r="G246" s="17">
        <v>2.96</v>
      </c>
      <c r="H246" s="17">
        <v>7.51</v>
      </c>
      <c r="I246" s="17">
        <v>0.42</v>
      </c>
      <c r="J246" s="18">
        <v>5.416666666666667</v>
      </c>
      <c r="Q246" t="s">
        <v>1888</v>
      </c>
    </row>
    <row r="247" spans="1:17" x14ac:dyDescent="0.25">
      <c r="A247" t="s">
        <v>2417</v>
      </c>
      <c r="B247" t="s">
        <v>1619</v>
      </c>
      <c r="C247" t="s">
        <v>33</v>
      </c>
      <c r="D247" t="s">
        <v>2418</v>
      </c>
      <c r="E247" t="s">
        <v>2419</v>
      </c>
      <c r="F247" s="17">
        <v>17.059999999999999</v>
      </c>
      <c r="G247" s="17">
        <v>27.96</v>
      </c>
      <c r="H247" s="17">
        <v>13.76</v>
      </c>
      <c r="I247" s="17">
        <v>0.38</v>
      </c>
      <c r="J247" s="18">
        <v>19.59333333333333</v>
      </c>
      <c r="Q247" t="s">
        <v>1888</v>
      </c>
    </row>
    <row r="248" spans="1:17" x14ac:dyDescent="0.25">
      <c r="A248" t="s">
        <v>2420</v>
      </c>
      <c r="B248" t="s">
        <v>1390</v>
      </c>
      <c r="C248" t="s">
        <v>10</v>
      </c>
      <c r="D248" t="s">
        <v>1015</v>
      </c>
      <c r="E248" t="s">
        <v>2423</v>
      </c>
      <c r="F248" s="17">
        <v>32.03</v>
      </c>
      <c r="G248" s="17">
        <v>31.92</v>
      </c>
      <c r="H248" s="17">
        <v>52.83</v>
      </c>
      <c r="I248" s="17">
        <v>0.31</v>
      </c>
      <c r="J248" s="18">
        <v>38.926666666666669</v>
      </c>
      <c r="Q248" t="s">
        <v>1888</v>
      </c>
    </row>
    <row r="249" spans="1:17" x14ac:dyDescent="0.25">
      <c r="A249" t="s">
        <v>2421</v>
      </c>
      <c r="B249" t="s">
        <v>1390</v>
      </c>
      <c r="C249" t="s">
        <v>10</v>
      </c>
      <c r="D249" t="s">
        <v>1015</v>
      </c>
      <c r="E249" t="s">
        <v>2423</v>
      </c>
      <c r="F249" s="17">
        <v>27.49</v>
      </c>
      <c r="G249" s="17">
        <v>29.64</v>
      </c>
      <c r="H249" s="17">
        <v>39.94</v>
      </c>
      <c r="I249" s="17">
        <v>0.21</v>
      </c>
      <c r="J249" s="18">
        <v>32.356666666666662</v>
      </c>
      <c r="Q249" t="s">
        <v>1888</v>
      </c>
    </row>
    <row r="250" spans="1:17" x14ac:dyDescent="0.25">
      <c r="A250" t="s">
        <v>2422</v>
      </c>
      <c r="B250" t="s">
        <v>1579</v>
      </c>
      <c r="C250" t="s">
        <v>10</v>
      </c>
      <c r="D250" t="s">
        <v>1015</v>
      </c>
      <c r="E250" t="s">
        <v>2423</v>
      </c>
      <c r="F250" s="17">
        <v>31.7</v>
      </c>
      <c r="G250" s="17">
        <v>62.34</v>
      </c>
      <c r="H250" s="17">
        <v>36.31</v>
      </c>
      <c r="I250" s="17">
        <v>0.38</v>
      </c>
      <c r="J250" s="18">
        <v>43.45000000000001</v>
      </c>
      <c r="Q250" t="s">
        <v>1888</v>
      </c>
    </row>
    <row r="251" spans="1:17" x14ac:dyDescent="0.25">
      <c r="A251" t="s">
        <v>2424</v>
      </c>
      <c r="B251" t="s">
        <v>2426</v>
      </c>
      <c r="C251" t="s">
        <v>5</v>
      </c>
      <c r="D251" t="s">
        <v>2427</v>
      </c>
      <c r="E251" t="s">
        <v>2428</v>
      </c>
      <c r="F251" s="17">
        <v>9.48</v>
      </c>
      <c r="G251" s="17">
        <v>11.67</v>
      </c>
      <c r="H251" s="17">
        <v>15.78</v>
      </c>
      <c r="I251" s="17">
        <v>0.26</v>
      </c>
      <c r="J251" s="18">
        <v>12.31</v>
      </c>
      <c r="Q251" t="s">
        <v>1888</v>
      </c>
    </row>
    <row r="252" spans="1:17" x14ac:dyDescent="0.25">
      <c r="A252" t="s">
        <v>2425</v>
      </c>
      <c r="B252" t="s">
        <v>1591</v>
      </c>
      <c r="C252" t="s">
        <v>24</v>
      </c>
      <c r="D252" t="s">
        <v>1592</v>
      </c>
      <c r="E252" t="s">
        <v>2429</v>
      </c>
      <c r="F252" s="17">
        <v>7.27</v>
      </c>
      <c r="G252" s="17">
        <v>38.43</v>
      </c>
      <c r="H252" s="17">
        <v>18.670000000000002</v>
      </c>
      <c r="I252" s="17">
        <v>0.73</v>
      </c>
      <c r="J252" s="18">
        <v>21.456666666666667</v>
      </c>
      <c r="Q252" t="s">
        <v>1888</v>
      </c>
    </row>
    <row r="253" spans="1:17" x14ac:dyDescent="0.25">
      <c r="A253" t="s">
        <v>2430</v>
      </c>
      <c r="B253" t="s">
        <v>816</v>
      </c>
      <c r="C253" t="s">
        <v>20</v>
      </c>
      <c r="D253" t="s">
        <v>745</v>
      </c>
      <c r="E253" t="s">
        <v>2437</v>
      </c>
      <c r="F253" s="17">
        <v>5.0599999999999996</v>
      </c>
      <c r="G253" s="17">
        <v>3.73</v>
      </c>
      <c r="H253" s="17">
        <v>3.96</v>
      </c>
      <c r="I253" s="17">
        <v>0.17</v>
      </c>
      <c r="J253" s="18">
        <v>4.25</v>
      </c>
      <c r="Q253" t="s">
        <v>1888</v>
      </c>
    </row>
    <row r="254" spans="1:17" x14ac:dyDescent="0.25">
      <c r="A254" t="s">
        <v>2431</v>
      </c>
      <c r="B254" t="s">
        <v>750</v>
      </c>
      <c r="C254" t="s">
        <v>21</v>
      </c>
      <c r="D254" t="s">
        <v>2435</v>
      </c>
      <c r="E254" t="s">
        <v>2438</v>
      </c>
      <c r="F254" s="17">
        <v>16</v>
      </c>
      <c r="G254" s="17">
        <v>19.11</v>
      </c>
      <c r="H254" s="17">
        <v>18.98</v>
      </c>
      <c r="I254" s="17">
        <v>0.1</v>
      </c>
      <c r="J254" s="18">
        <v>18.03</v>
      </c>
      <c r="Q254" t="s">
        <v>1888</v>
      </c>
    </row>
    <row r="255" spans="1:17" x14ac:dyDescent="0.25">
      <c r="A255" t="s">
        <v>2432</v>
      </c>
      <c r="B255" t="s">
        <v>750</v>
      </c>
      <c r="C255" t="s">
        <v>21</v>
      </c>
      <c r="D255" t="s">
        <v>2435</v>
      </c>
      <c r="E255" t="s">
        <v>2438</v>
      </c>
      <c r="F255" s="17">
        <v>1.64</v>
      </c>
      <c r="G255" s="17">
        <v>0.95</v>
      </c>
      <c r="H255" s="17">
        <v>1.1200000000000001</v>
      </c>
      <c r="I255" s="17">
        <v>0.28999999999999998</v>
      </c>
      <c r="J255" s="18">
        <v>1.2366666666666666</v>
      </c>
      <c r="Q255" t="s">
        <v>1888</v>
      </c>
    </row>
    <row r="256" spans="1:17" x14ac:dyDescent="0.25">
      <c r="A256" t="s">
        <v>2433</v>
      </c>
      <c r="B256" t="s">
        <v>1118</v>
      </c>
      <c r="C256" t="s">
        <v>27</v>
      </c>
      <c r="D256" t="s">
        <v>2436</v>
      </c>
      <c r="E256" t="s">
        <v>2439</v>
      </c>
      <c r="F256" s="17">
        <v>0</v>
      </c>
      <c r="G256" s="17">
        <v>1.0900000000000001</v>
      </c>
      <c r="H256" s="17">
        <v>0</v>
      </c>
      <c r="I256" s="17">
        <v>1.73</v>
      </c>
      <c r="J256" s="18">
        <v>0.36333333333333334</v>
      </c>
      <c r="Q256" t="s">
        <v>1888</v>
      </c>
    </row>
    <row r="257" spans="1:17" x14ac:dyDescent="0.25">
      <c r="A257" t="s">
        <v>2434</v>
      </c>
      <c r="B257" t="s">
        <v>1118</v>
      </c>
      <c r="C257" t="s">
        <v>27</v>
      </c>
      <c r="D257" t="s">
        <v>2436</v>
      </c>
      <c r="E257" t="s">
        <v>2439</v>
      </c>
      <c r="F257" s="17">
        <v>0</v>
      </c>
      <c r="G257" s="17">
        <v>0</v>
      </c>
      <c r="H257" s="17">
        <v>0.69</v>
      </c>
      <c r="I257" s="17">
        <v>1.73</v>
      </c>
      <c r="J257" s="18">
        <v>0.22999999999999998</v>
      </c>
      <c r="Q257" t="s">
        <v>1888</v>
      </c>
    </row>
    <row r="258" spans="1:17" x14ac:dyDescent="0.25">
      <c r="A258" t="s">
        <v>2440</v>
      </c>
      <c r="B258" t="s">
        <v>2443</v>
      </c>
      <c r="C258" t="s">
        <v>5</v>
      </c>
      <c r="D258" t="s">
        <v>485</v>
      </c>
      <c r="E258" t="s">
        <v>2444</v>
      </c>
      <c r="F258" s="17">
        <v>3.94</v>
      </c>
      <c r="G258" s="17">
        <v>3.41</v>
      </c>
      <c r="H258" s="17">
        <v>8.0299999999999994</v>
      </c>
      <c r="I258" s="17">
        <v>0.49</v>
      </c>
      <c r="J258" s="18">
        <v>5.126666666666666</v>
      </c>
      <c r="Q258" t="s">
        <v>1888</v>
      </c>
    </row>
    <row r="259" spans="1:17" x14ac:dyDescent="0.25">
      <c r="A259" t="s">
        <v>2441</v>
      </c>
      <c r="B259" t="s">
        <v>2443</v>
      </c>
      <c r="C259" t="s">
        <v>5</v>
      </c>
      <c r="D259" t="s">
        <v>485</v>
      </c>
      <c r="E259" t="s">
        <v>2444</v>
      </c>
      <c r="F259" s="17">
        <v>4.38</v>
      </c>
      <c r="G259" s="17">
        <v>3.93</v>
      </c>
      <c r="H259" s="17">
        <v>7.75</v>
      </c>
      <c r="I259" s="17">
        <v>0.39</v>
      </c>
      <c r="J259" s="18">
        <v>5.3533333333333344</v>
      </c>
      <c r="Q259" t="s">
        <v>1888</v>
      </c>
    </row>
    <row r="260" spans="1:17" x14ac:dyDescent="0.25">
      <c r="A260" t="s">
        <v>2442</v>
      </c>
      <c r="B260" t="s">
        <v>2443</v>
      </c>
      <c r="C260" t="s">
        <v>5</v>
      </c>
      <c r="D260" t="s">
        <v>485</v>
      </c>
      <c r="E260" t="s">
        <v>2444</v>
      </c>
      <c r="F260" s="17">
        <v>2.52</v>
      </c>
      <c r="G260" s="17">
        <v>5.09</v>
      </c>
      <c r="H260" s="17">
        <v>21.62</v>
      </c>
      <c r="I260" s="17">
        <v>1.06</v>
      </c>
      <c r="J260" s="18">
        <v>9.7433333333333341</v>
      </c>
      <c r="Q260" t="s">
        <v>1888</v>
      </c>
    </row>
    <row r="261" spans="1:17" x14ac:dyDescent="0.25">
      <c r="A261" t="s">
        <v>2445</v>
      </c>
      <c r="B261" t="s">
        <v>1095</v>
      </c>
      <c r="C261" t="s">
        <v>29</v>
      </c>
      <c r="D261" t="s">
        <v>2446</v>
      </c>
      <c r="E261" t="s">
        <v>2447</v>
      </c>
      <c r="F261" s="17">
        <v>8.49</v>
      </c>
      <c r="G261" s="17">
        <v>8.9</v>
      </c>
      <c r="H261" s="17">
        <v>14.38</v>
      </c>
      <c r="I261" s="17">
        <v>0.31</v>
      </c>
      <c r="J261" s="18">
        <v>10.590000000000002</v>
      </c>
      <c r="Q261" t="s">
        <v>1888</v>
      </c>
    </row>
    <row r="262" spans="1:17" x14ac:dyDescent="0.25">
      <c r="A262" t="s">
        <v>2448</v>
      </c>
      <c r="B262" t="s">
        <v>417</v>
      </c>
      <c r="C262" t="s">
        <v>17</v>
      </c>
      <c r="D262" t="s">
        <v>2450</v>
      </c>
      <c r="E262" t="s">
        <v>2451</v>
      </c>
      <c r="F262" s="17">
        <v>17.03</v>
      </c>
      <c r="G262" s="17">
        <v>1.36</v>
      </c>
      <c r="H262" s="17">
        <v>4.17</v>
      </c>
      <c r="I262" s="17">
        <v>1.1100000000000001</v>
      </c>
      <c r="J262" s="18">
        <v>7.5200000000000005</v>
      </c>
      <c r="Q262" t="s">
        <v>1888</v>
      </c>
    </row>
    <row r="263" spans="1:17" x14ac:dyDescent="0.25">
      <c r="A263" t="s">
        <v>2449</v>
      </c>
      <c r="B263" t="s">
        <v>1119</v>
      </c>
      <c r="C263" t="s">
        <v>17</v>
      </c>
      <c r="D263" t="s">
        <v>2450</v>
      </c>
      <c r="E263" t="s">
        <v>2451</v>
      </c>
      <c r="F263" s="17">
        <v>0.64</v>
      </c>
      <c r="G263" s="17">
        <v>0</v>
      </c>
      <c r="H263" s="17">
        <v>1.29</v>
      </c>
      <c r="I263" s="17">
        <v>1</v>
      </c>
      <c r="J263" s="18">
        <v>0.64333333333333342</v>
      </c>
      <c r="Q263" t="s">
        <v>1888</v>
      </c>
    </row>
    <row r="264" spans="1:17" x14ac:dyDescent="0.25">
      <c r="A264" t="s">
        <v>2452</v>
      </c>
      <c r="B264" t="s">
        <v>770</v>
      </c>
      <c r="C264" t="s">
        <v>23</v>
      </c>
      <c r="D264" t="s">
        <v>1036</v>
      </c>
      <c r="E264" t="s">
        <v>2469</v>
      </c>
      <c r="F264" s="17">
        <v>0</v>
      </c>
      <c r="G264" s="17">
        <v>1.89</v>
      </c>
      <c r="H264" s="17">
        <v>1.73</v>
      </c>
      <c r="I264" s="17">
        <v>0.87</v>
      </c>
      <c r="J264" s="18">
        <v>1.2066666666666668</v>
      </c>
      <c r="Q264" t="s">
        <v>1888</v>
      </c>
    </row>
    <row r="265" spans="1:17" x14ac:dyDescent="0.25">
      <c r="A265" t="s">
        <v>2453</v>
      </c>
      <c r="B265" t="s">
        <v>770</v>
      </c>
      <c r="C265" t="s">
        <v>23</v>
      </c>
      <c r="D265" t="s">
        <v>1036</v>
      </c>
      <c r="E265" t="s">
        <v>2469</v>
      </c>
      <c r="F265" s="17">
        <v>3.13</v>
      </c>
      <c r="G265" s="17">
        <v>1.07</v>
      </c>
      <c r="H265" s="17">
        <v>1.1299999999999999</v>
      </c>
      <c r="I265" s="17">
        <v>0.66</v>
      </c>
      <c r="J265" s="18">
        <v>1.7766666666666666</v>
      </c>
      <c r="Q265" t="s">
        <v>1888</v>
      </c>
    </row>
    <row r="266" spans="1:17" x14ac:dyDescent="0.25">
      <c r="A266" t="s">
        <v>2454</v>
      </c>
      <c r="B266" t="s">
        <v>770</v>
      </c>
      <c r="C266" t="s">
        <v>23</v>
      </c>
      <c r="D266" t="s">
        <v>1036</v>
      </c>
      <c r="E266" t="s">
        <v>2469</v>
      </c>
      <c r="F266" s="17">
        <v>20.53</v>
      </c>
      <c r="G266" s="17">
        <v>27.24</v>
      </c>
      <c r="H266" s="17">
        <v>36.799999999999997</v>
      </c>
      <c r="I266" s="17">
        <v>0.28999999999999998</v>
      </c>
      <c r="J266" s="18">
        <v>28.189999999999998</v>
      </c>
      <c r="Q266" t="s">
        <v>1888</v>
      </c>
    </row>
    <row r="267" spans="1:17" x14ac:dyDescent="0.25">
      <c r="A267" t="s">
        <v>2455</v>
      </c>
      <c r="B267" t="s">
        <v>770</v>
      </c>
      <c r="C267" t="s">
        <v>23</v>
      </c>
      <c r="D267" t="s">
        <v>1036</v>
      </c>
      <c r="E267" t="s">
        <v>2469</v>
      </c>
      <c r="F267" s="17">
        <v>1.27</v>
      </c>
      <c r="G267" s="17">
        <v>0.28999999999999998</v>
      </c>
      <c r="H267" s="17">
        <v>1.46</v>
      </c>
      <c r="I267" s="17">
        <v>0.62</v>
      </c>
      <c r="J267" s="18">
        <v>1.0066666666666666</v>
      </c>
      <c r="Q267" t="s">
        <v>1888</v>
      </c>
    </row>
    <row r="268" spans="1:17" x14ac:dyDescent="0.25">
      <c r="A268" t="s">
        <v>2456</v>
      </c>
      <c r="B268" t="s">
        <v>770</v>
      </c>
      <c r="C268" t="s">
        <v>23</v>
      </c>
      <c r="D268" t="s">
        <v>1036</v>
      </c>
      <c r="E268" t="s">
        <v>2469</v>
      </c>
      <c r="F268" s="17">
        <v>12.2</v>
      </c>
      <c r="G268" s="17">
        <v>17.61</v>
      </c>
      <c r="H268" s="17">
        <v>14.97</v>
      </c>
      <c r="I268" s="17">
        <v>0.18</v>
      </c>
      <c r="J268" s="18">
        <v>14.926666666666668</v>
      </c>
      <c r="Q268" t="s">
        <v>1888</v>
      </c>
    </row>
    <row r="269" spans="1:17" x14ac:dyDescent="0.25">
      <c r="A269" t="s">
        <v>2457</v>
      </c>
      <c r="B269" t="s">
        <v>770</v>
      </c>
      <c r="C269" t="s">
        <v>23</v>
      </c>
      <c r="D269" t="s">
        <v>1036</v>
      </c>
      <c r="E269" t="s">
        <v>2469</v>
      </c>
      <c r="F269" s="17">
        <v>5.18</v>
      </c>
      <c r="G269" s="17">
        <v>2.2999999999999998</v>
      </c>
      <c r="H269" s="17">
        <v>5.53</v>
      </c>
      <c r="I269" s="17">
        <v>0.41</v>
      </c>
      <c r="J269" s="18">
        <v>4.3366666666666669</v>
      </c>
      <c r="Q269" t="s">
        <v>1888</v>
      </c>
    </row>
    <row r="270" spans="1:17" x14ac:dyDescent="0.25">
      <c r="A270" t="s">
        <v>2458</v>
      </c>
      <c r="B270" t="s">
        <v>770</v>
      </c>
      <c r="C270" t="s">
        <v>23</v>
      </c>
      <c r="D270" t="s">
        <v>1036</v>
      </c>
      <c r="E270" t="s">
        <v>2469</v>
      </c>
      <c r="F270" s="17">
        <v>0.46</v>
      </c>
      <c r="G270" s="17">
        <v>0.91</v>
      </c>
      <c r="H270" s="17">
        <v>0.92</v>
      </c>
      <c r="I270" s="17">
        <v>0.34</v>
      </c>
      <c r="J270" s="18">
        <v>0.76333333333333331</v>
      </c>
      <c r="Q270" t="s">
        <v>1888</v>
      </c>
    </row>
    <row r="271" spans="1:17" x14ac:dyDescent="0.25">
      <c r="A271" t="s">
        <v>2459</v>
      </c>
      <c r="B271" t="s">
        <v>1245</v>
      </c>
      <c r="C271" t="s">
        <v>23</v>
      </c>
      <c r="D271" t="s">
        <v>1036</v>
      </c>
      <c r="E271" t="s">
        <v>2469</v>
      </c>
      <c r="F271" s="17">
        <v>0</v>
      </c>
      <c r="G271" s="17">
        <v>0.73</v>
      </c>
      <c r="H271" s="17">
        <v>0.93</v>
      </c>
      <c r="I271" s="17">
        <v>0.88</v>
      </c>
      <c r="J271" s="18">
        <v>0.55333333333333334</v>
      </c>
      <c r="Q271" t="s">
        <v>1888</v>
      </c>
    </row>
    <row r="272" spans="1:17" x14ac:dyDescent="0.25">
      <c r="A272" t="s">
        <v>2460</v>
      </c>
      <c r="B272" t="s">
        <v>1388</v>
      </c>
      <c r="C272" t="s">
        <v>9</v>
      </c>
      <c r="D272" t="s">
        <v>1389</v>
      </c>
      <c r="E272" t="s">
        <v>2470</v>
      </c>
      <c r="F272" s="17">
        <v>14.47</v>
      </c>
      <c r="G272" s="17">
        <v>14.54</v>
      </c>
      <c r="H272" s="17">
        <v>18.09</v>
      </c>
      <c r="I272" s="17">
        <v>0.13</v>
      </c>
      <c r="J272" s="18">
        <v>15.699999999999998</v>
      </c>
      <c r="Q272" t="s">
        <v>1888</v>
      </c>
    </row>
    <row r="273" spans="1:17" x14ac:dyDescent="0.25">
      <c r="A273" t="s">
        <v>2461</v>
      </c>
      <c r="B273" t="s">
        <v>1388</v>
      </c>
      <c r="C273" t="s">
        <v>9</v>
      </c>
      <c r="D273" t="s">
        <v>1389</v>
      </c>
      <c r="E273" t="s">
        <v>2470</v>
      </c>
      <c r="F273" s="17">
        <v>5.67</v>
      </c>
      <c r="G273" s="17">
        <v>3.48</v>
      </c>
      <c r="H273" s="17">
        <v>22.91</v>
      </c>
      <c r="I273" s="17">
        <v>1</v>
      </c>
      <c r="J273" s="18">
        <v>10.686666666666667</v>
      </c>
      <c r="Q273" t="s">
        <v>1888</v>
      </c>
    </row>
    <row r="274" spans="1:17" x14ac:dyDescent="0.25">
      <c r="A274" t="s">
        <v>2462</v>
      </c>
      <c r="B274" t="s">
        <v>1388</v>
      </c>
      <c r="C274" t="s">
        <v>9</v>
      </c>
      <c r="D274" t="s">
        <v>1389</v>
      </c>
      <c r="E274" t="s">
        <v>2470</v>
      </c>
      <c r="F274" s="17">
        <v>2.81</v>
      </c>
      <c r="G274" s="17">
        <v>1.46</v>
      </c>
      <c r="H274" s="17">
        <v>12.58</v>
      </c>
      <c r="I274" s="17">
        <v>1.08</v>
      </c>
      <c r="J274" s="18">
        <v>5.6166666666666671</v>
      </c>
      <c r="Q274" t="s">
        <v>1888</v>
      </c>
    </row>
    <row r="275" spans="1:17" x14ac:dyDescent="0.25">
      <c r="A275" t="s">
        <v>2463</v>
      </c>
      <c r="B275" t="s">
        <v>1388</v>
      </c>
      <c r="C275" t="s">
        <v>9</v>
      </c>
      <c r="D275" t="s">
        <v>1389</v>
      </c>
      <c r="E275" t="s">
        <v>2470</v>
      </c>
      <c r="F275" s="17">
        <v>0.61</v>
      </c>
      <c r="G275" s="17">
        <v>0.48</v>
      </c>
      <c r="H275" s="17">
        <v>1.23</v>
      </c>
      <c r="I275" s="17">
        <v>0.52</v>
      </c>
      <c r="J275" s="18">
        <v>0.77333333333333332</v>
      </c>
      <c r="Q275" t="s">
        <v>1888</v>
      </c>
    </row>
    <row r="276" spans="1:17" x14ac:dyDescent="0.25">
      <c r="A276" t="s">
        <v>2464</v>
      </c>
      <c r="B276" t="s">
        <v>633</v>
      </c>
      <c r="C276" t="s">
        <v>9</v>
      </c>
      <c r="D276" t="s">
        <v>684</v>
      </c>
      <c r="E276" t="s">
        <v>2471</v>
      </c>
      <c r="F276" s="17">
        <v>2.48</v>
      </c>
      <c r="G276" s="17">
        <v>0.69</v>
      </c>
      <c r="H276" s="17">
        <v>2.81</v>
      </c>
      <c r="I276" s="17">
        <v>0.56999999999999995</v>
      </c>
      <c r="J276" s="18">
        <v>1.9933333333333334</v>
      </c>
      <c r="Q276" t="s">
        <v>1888</v>
      </c>
    </row>
    <row r="277" spans="1:17" x14ac:dyDescent="0.25">
      <c r="A277" t="s">
        <v>2465</v>
      </c>
      <c r="B277" t="s">
        <v>633</v>
      </c>
      <c r="C277" t="s">
        <v>9</v>
      </c>
      <c r="D277" t="s">
        <v>684</v>
      </c>
      <c r="E277" t="s">
        <v>2471</v>
      </c>
      <c r="F277" s="17">
        <v>0</v>
      </c>
      <c r="G277" s="17">
        <v>0</v>
      </c>
      <c r="H277" s="17">
        <v>0</v>
      </c>
      <c r="I277" s="17">
        <v>0</v>
      </c>
      <c r="J277" s="18">
        <v>0</v>
      </c>
      <c r="Q277" t="s">
        <v>1888</v>
      </c>
    </row>
    <row r="278" spans="1:17" x14ac:dyDescent="0.25">
      <c r="A278" t="s">
        <v>2466</v>
      </c>
      <c r="B278" t="s">
        <v>683</v>
      </c>
      <c r="C278" t="s">
        <v>9</v>
      </c>
      <c r="D278" t="s">
        <v>684</v>
      </c>
      <c r="E278" t="s">
        <v>2471</v>
      </c>
      <c r="F278" s="17">
        <v>0.4</v>
      </c>
      <c r="G278" s="17">
        <v>0</v>
      </c>
      <c r="H278" s="17">
        <v>2.42</v>
      </c>
      <c r="I278" s="17">
        <v>1.38</v>
      </c>
      <c r="J278" s="18">
        <v>0.94</v>
      </c>
      <c r="Q278" t="s">
        <v>1888</v>
      </c>
    </row>
    <row r="279" spans="1:17" x14ac:dyDescent="0.25">
      <c r="A279" t="s">
        <v>2467</v>
      </c>
      <c r="B279" t="s">
        <v>683</v>
      </c>
      <c r="C279" t="s">
        <v>9</v>
      </c>
      <c r="D279" t="s">
        <v>684</v>
      </c>
      <c r="E279" t="s">
        <v>2471</v>
      </c>
      <c r="F279" s="17">
        <v>0.42</v>
      </c>
      <c r="G279" s="17">
        <v>0.67</v>
      </c>
      <c r="H279" s="17">
        <v>1.1200000000000001</v>
      </c>
      <c r="I279" s="17">
        <v>0.48</v>
      </c>
      <c r="J279" s="18">
        <v>0.73666666666666669</v>
      </c>
      <c r="Q279" t="s">
        <v>1888</v>
      </c>
    </row>
    <row r="280" spans="1:17" x14ac:dyDescent="0.25">
      <c r="A280" t="s">
        <v>2468</v>
      </c>
      <c r="B280" t="s">
        <v>683</v>
      </c>
      <c r="C280" t="s">
        <v>9</v>
      </c>
      <c r="D280" t="s">
        <v>684</v>
      </c>
      <c r="E280" t="s">
        <v>2471</v>
      </c>
      <c r="F280" s="17">
        <v>12.15</v>
      </c>
      <c r="G280" s="17">
        <v>9.69</v>
      </c>
      <c r="H280" s="17">
        <v>23.1</v>
      </c>
      <c r="I280" s="17">
        <v>0.48</v>
      </c>
      <c r="J280" s="18">
        <v>14.979999999999999</v>
      </c>
      <c r="Q280" t="s">
        <v>1888</v>
      </c>
    </row>
    <row r="281" spans="1:17" x14ac:dyDescent="0.25">
      <c r="A281" t="s">
        <v>2472</v>
      </c>
      <c r="B281" t="s">
        <v>435</v>
      </c>
      <c r="C281" t="s">
        <v>1929</v>
      </c>
      <c r="D281" t="s">
        <v>436</v>
      </c>
      <c r="E281" t="s">
        <v>2474</v>
      </c>
      <c r="F281" s="17">
        <v>0</v>
      </c>
      <c r="G281" s="17">
        <v>0.69</v>
      </c>
      <c r="H281" s="17">
        <v>0</v>
      </c>
      <c r="I281" s="17">
        <v>1.73</v>
      </c>
      <c r="J281" s="18">
        <v>0.22999999999999998</v>
      </c>
      <c r="Q281" t="s">
        <v>1888</v>
      </c>
    </row>
    <row r="282" spans="1:17" x14ac:dyDescent="0.25">
      <c r="A282" t="s">
        <v>2473</v>
      </c>
      <c r="B282" t="s">
        <v>435</v>
      </c>
      <c r="C282" t="s">
        <v>1929</v>
      </c>
      <c r="D282" t="s">
        <v>436</v>
      </c>
      <c r="E282" t="s">
        <v>2474</v>
      </c>
      <c r="F282" s="17">
        <v>15.51</v>
      </c>
      <c r="G282" s="17">
        <v>10.28</v>
      </c>
      <c r="H282" s="17">
        <v>17.989999999999998</v>
      </c>
      <c r="I282" s="17">
        <v>0.27</v>
      </c>
      <c r="J282" s="18">
        <v>14.593333333333334</v>
      </c>
      <c r="Q282" t="s">
        <v>1888</v>
      </c>
    </row>
    <row r="283" spans="1:17" x14ac:dyDescent="0.25">
      <c r="A283" t="s">
        <v>2475</v>
      </c>
      <c r="B283" t="s">
        <v>266</v>
      </c>
      <c r="C283" t="s">
        <v>34</v>
      </c>
      <c r="D283" t="s">
        <v>254</v>
      </c>
      <c r="E283" t="s">
        <v>2480</v>
      </c>
      <c r="F283" s="17">
        <v>3.02</v>
      </c>
      <c r="G283" s="17">
        <v>5.12</v>
      </c>
      <c r="H283" s="17">
        <v>6.69</v>
      </c>
      <c r="I283" s="17">
        <v>0.37</v>
      </c>
      <c r="J283" s="18">
        <v>4.9433333333333342</v>
      </c>
      <c r="Q283" t="s">
        <v>1888</v>
      </c>
    </row>
    <row r="284" spans="1:17" x14ac:dyDescent="0.25">
      <c r="A284" t="s">
        <v>2476</v>
      </c>
      <c r="B284" t="s">
        <v>266</v>
      </c>
      <c r="C284" t="s">
        <v>34</v>
      </c>
      <c r="D284" t="s">
        <v>254</v>
      </c>
      <c r="E284" t="s">
        <v>2480</v>
      </c>
      <c r="F284" s="17">
        <v>12.8</v>
      </c>
      <c r="G284" s="17">
        <v>24.38</v>
      </c>
      <c r="H284" s="17">
        <v>33.25</v>
      </c>
      <c r="I284" s="17">
        <v>0.44</v>
      </c>
      <c r="J284" s="18">
        <v>23.47666666666667</v>
      </c>
      <c r="Q284" t="s">
        <v>1888</v>
      </c>
    </row>
    <row r="285" spans="1:17" x14ac:dyDescent="0.25">
      <c r="A285" t="s">
        <v>2477</v>
      </c>
      <c r="B285" t="s">
        <v>2479</v>
      </c>
      <c r="C285" t="s">
        <v>34</v>
      </c>
      <c r="D285" t="s">
        <v>254</v>
      </c>
      <c r="E285" t="s">
        <v>2480</v>
      </c>
      <c r="F285" s="17">
        <v>8.58</v>
      </c>
      <c r="G285" s="17">
        <v>10.39</v>
      </c>
      <c r="H285" s="17">
        <v>23.2</v>
      </c>
      <c r="I285" s="17">
        <v>0.56999999999999995</v>
      </c>
      <c r="J285" s="18">
        <v>14.056666666666667</v>
      </c>
      <c r="Q285" t="s">
        <v>1888</v>
      </c>
    </row>
    <row r="286" spans="1:17" x14ac:dyDescent="0.25">
      <c r="A286" t="s">
        <v>2478</v>
      </c>
      <c r="B286" t="s">
        <v>253</v>
      </c>
      <c r="C286" t="s">
        <v>34</v>
      </c>
      <c r="D286" t="s">
        <v>254</v>
      </c>
      <c r="E286" t="s">
        <v>2480</v>
      </c>
      <c r="F286" s="17">
        <v>1</v>
      </c>
      <c r="G286" s="17">
        <v>0.4</v>
      </c>
      <c r="H286" s="17">
        <v>1.01</v>
      </c>
      <c r="I286" s="17">
        <v>0.43</v>
      </c>
      <c r="J286" s="18">
        <v>0.80333333333333334</v>
      </c>
      <c r="Q286" t="s">
        <v>1888</v>
      </c>
    </row>
    <row r="287" spans="1:17" x14ac:dyDescent="0.25">
      <c r="A287" t="s">
        <v>2481</v>
      </c>
      <c r="B287" t="s">
        <v>1444</v>
      </c>
      <c r="C287" t="s">
        <v>24</v>
      </c>
      <c r="D287" t="s">
        <v>1445</v>
      </c>
      <c r="E287" t="s">
        <v>2482</v>
      </c>
      <c r="F287" s="17">
        <v>10.220000000000001</v>
      </c>
      <c r="G287" s="17">
        <v>11.85</v>
      </c>
      <c r="H287" s="17">
        <v>22.71</v>
      </c>
      <c r="I287" s="17">
        <v>0.45</v>
      </c>
      <c r="J287" s="18">
        <v>14.926666666666668</v>
      </c>
      <c r="Q287" t="s">
        <v>1888</v>
      </c>
    </row>
    <row r="288" spans="1:17" x14ac:dyDescent="0.25">
      <c r="A288" t="s">
        <v>2483</v>
      </c>
      <c r="B288" t="s">
        <v>2484</v>
      </c>
      <c r="C288" t="s">
        <v>41</v>
      </c>
      <c r="D288" t="s">
        <v>2485</v>
      </c>
      <c r="E288" t="s">
        <v>2486</v>
      </c>
      <c r="F288" s="17">
        <v>7.42</v>
      </c>
      <c r="G288" s="17">
        <v>2.76</v>
      </c>
      <c r="H288" s="17">
        <v>6.26</v>
      </c>
      <c r="I288" s="17">
        <v>0.44</v>
      </c>
      <c r="J288" s="18">
        <v>5.4799999999999995</v>
      </c>
      <c r="Q288" t="s">
        <v>1888</v>
      </c>
    </row>
    <row r="289" spans="1:17" x14ac:dyDescent="0.25">
      <c r="A289" t="s">
        <v>2487</v>
      </c>
      <c r="B289" t="s">
        <v>1000</v>
      </c>
      <c r="C289" t="s">
        <v>10</v>
      </c>
      <c r="D289" t="s">
        <v>1391</v>
      </c>
      <c r="E289" t="s">
        <v>2490</v>
      </c>
      <c r="F289" s="17">
        <v>1.5</v>
      </c>
      <c r="G289" s="17">
        <v>1.34</v>
      </c>
      <c r="H289" s="17">
        <v>0.56999999999999995</v>
      </c>
      <c r="I289" s="17">
        <v>0.44</v>
      </c>
      <c r="J289" s="18">
        <v>1.1366666666666665</v>
      </c>
      <c r="Q289" t="s">
        <v>1888</v>
      </c>
    </row>
    <row r="290" spans="1:17" x14ac:dyDescent="0.25">
      <c r="A290" t="s">
        <v>2488</v>
      </c>
      <c r="B290" t="s">
        <v>2489</v>
      </c>
      <c r="C290" t="s">
        <v>10</v>
      </c>
      <c r="D290" t="s">
        <v>1391</v>
      </c>
      <c r="E290" t="s">
        <v>2490</v>
      </c>
      <c r="F290" s="17">
        <v>1.91</v>
      </c>
      <c r="G290" s="17">
        <v>12.92</v>
      </c>
      <c r="H290" s="17">
        <v>6.53</v>
      </c>
      <c r="I290" s="17">
        <v>0.78</v>
      </c>
      <c r="J290" s="18">
        <v>7.12</v>
      </c>
      <c r="Q290" t="s">
        <v>1888</v>
      </c>
    </row>
    <row r="291" spans="1:17" x14ac:dyDescent="0.25">
      <c r="A291" t="s">
        <v>2491</v>
      </c>
      <c r="B291" t="s">
        <v>1210</v>
      </c>
      <c r="C291" t="s">
        <v>5</v>
      </c>
      <c r="D291" t="s">
        <v>1261</v>
      </c>
      <c r="E291" t="s">
        <v>2499</v>
      </c>
      <c r="F291" s="17">
        <v>10.55</v>
      </c>
      <c r="G291" s="17">
        <v>4.72</v>
      </c>
      <c r="H291" s="17">
        <v>7.8</v>
      </c>
      <c r="I291" s="17">
        <v>0.38</v>
      </c>
      <c r="J291" s="18">
        <v>7.69</v>
      </c>
      <c r="Q291" t="s">
        <v>1888</v>
      </c>
    </row>
    <row r="292" spans="1:17" x14ac:dyDescent="0.25">
      <c r="A292" t="s">
        <v>2492</v>
      </c>
      <c r="B292" t="s">
        <v>2498</v>
      </c>
      <c r="C292" t="s">
        <v>9</v>
      </c>
      <c r="D292" t="s">
        <v>1474</v>
      </c>
      <c r="E292" t="s">
        <v>2500</v>
      </c>
      <c r="F292" s="17">
        <v>0</v>
      </c>
      <c r="G292" s="17">
        <v>2.2200000000000002</v>
      </c>
      <c r="H292" s="17">
        <v>2.81</v>
      </c>
      <c r="I292" s="17">
        <v>0.88</v>
      </c>
      <c r="J292" s="18">
        <v>1.6766666666666667</v>
      </c>
      <c r="Q292" t="s">
        <v>1888</v>
      </c>
    </row>
    <row r="293" spans="1:17" x14ac:dyDescent="0.25">
      <c r="A293" t="s">
        <v>2493</v>
      </c>
      <c r="B293" t="s">
        <v>2498</v>
      </c>
      <c r="C293" t="s">
        <v>9</v>
      </c>
      <c r="D293" t="s">
        <v>1474</v>
      </c>
      <c r="E293" t="s">
        <v>2500</v>
      </c>
      <c r="F293" s="17">
        <v>2.41</v>
      </c>
      <c r="G293" s="17">
        <v>0</v>
      </c>
      <c r="H293" s="17">
        <v>1.22</v>
      </c>
      <c r="I293" s="17">
        <v>1</v>
      </c>
      <c r="J293" s="18">
        <v>1.21</v>
      </c>
      <c r="Q293" t="s">
        <v>1888</v>
      </c>
    </row>
    <row r="294" spans="1:17" x14ac:dyDescent="0.25">
      <c r="A294" t="s">
        <v>2494</v>
      </c>
      <c r="B294" t="s">
        <v>1473</v>
      </c>
      <c r="C294" t="s">
        <v>9</v>
      </c>
      <c r="D294" t="s">
        <v>1474</v>
      </c>
      <c r="E294" t="s">
        <v>2500</v>
      </c>
      <c r="F294" s="17">
        <v>3.79</v>
      </c>
      <c r="G294" s="17">
        <v>2.2200000000000002</v>
      </c>
      <c r="H294" s="17">
        <v>5.35</v>
      </c>
      <c r="I294" s="17">
        <v>0.41</v>
      </c>
      <c r="J294" s="18">
        <v>3.7866666666666666</v>
      </c>
      <c r="Q294" t="s">
        <v>1888</v>
      </c>
    </row>
    <row r="295" spans="1:17" x14ac:dyDescent="0.25">
      <c r="A295" t="s">
        <v>2495</v>
      </c>
      <c r="B295" t="s">
        <v>1473</v>
      </c>
      <c r="C295" t="s">
        <v>9</v>
      </c>
      <c r="D295" t="s">
        <v>1474</v>
      </c>
      <c r="E295" t="s">
        <v>2500</v>
      </c>
      <c r="F295" s="17">
        <v>10.92</v>
      </c>
      <c r="G295" s="17">
        <v>11.55</v>
      </c>
      <c r="H295" s="17">
        <v>10.51</v>
      </c>
      <c r="I295" s="17">
        <v>0.05</v>
      </c>
      <c r="J295" s="18">
        <v>10.993333333333332</v>
      </c>
      <c r="Q295" t="s">
        <v>1888</v>
      </c>
    </row>
    <row r="296" spans="1:17" x14ac:dyDescent="0.25">
      <c r="A296" t="s">
        <v>2496</v>
      </c>
      <c r="B296" t="s">
        <v>559</v>
      </c>
      <c r="C296" t="s">
        <v>9</v>
      </c>
      <c r="D296" t="s">
        <v>1474</v>
      </c>
      <c r="E296" t="s">
        <v>2500</v>
      </c>
      <c r="F296" s="17">
        <v>14.4</v>
      </c>
      <c r="G296" s="17">
        <v>16.829999999999998</v>
      </c>
      <c r="H296" s="17">
        <v>26.18</v>
      </c>
      <c r="I296" s="17">
        <v>0.33</v>
      </c>
      <c r="J296" s="18">
        <v>19.136666666666667</v>
      </c>
      <c r="Q296" t="s">
        <v>1888</v>
      </c>
    </row>
    <row r="297" spans="1:17" x14ac:dyDescent="0.25">
      <c r="A297" t="s">
        <v>2497</v>
      </c>
      <c r="B297" t="s">
        <v>559</v>
      </c>
      <c r="C297" t="s">
        <v>9</v>
      </c>
      <c r="D297" t="s">
        <v>1474</v>
      </c>
      <c r="E297" t="s">
        <v>2500</v>
      </c>
      <c r="F297" s="17">
        <v>0</v>
      </c>
      <c r="G297" s="17">
        <v>0</v>
      </c>
      <c r="H297" s="17">
        <v>0.63</v>
      </c>
      <c r="I297" s="17">
        <v>1.73</v>
      </c>
      <c r="J297" s="18">
        <v>0.21</v>
      </c>
      <c r="Q297" t="s">
        <v>1888</v>
      </c>
    </row>
    <row r="298" spans="1:17" x14ac:dyDescent="0.25">
      <c r="A298" t="s">
        <v>2501</v>
      </c>
      <c r="B298" t="s">
        <v>1028</v>
      </c>
      <c r="C298" t="s">
        <v>43</v>
      </c>
      <c r="D298" t="s">
        <v>1283</v>
      </c>
      <c r="E298" t="s">
        <v>2502</v>
      </c>
      <c r="F298" s="17">
        <v>1.0900000000000001</v>
      </c>
      <c r="G298" s="17">
        <v>0.65</v>
      </c>
      <c r="H298" s="17">
        <v>1.65</v>
      </c>
      <c r="I298" s="17">
        <v>0.44</v>
      </c>
      <c r="J298" s="18">
        <v>1.1300000000000001</v>
      </c>
      <c r="Q298" t="s">
        <v>1888</v>
      </c>
    </row>
    <row r="299" spans="1:17" x14ac:dyDescent="0.25">
      <c r="A299" t="s">
        <v>2503</v>
      </c>
      <c r="B299" t="s">
        <v>2506</v>
      </c>
      <c r="C299" t="s">
        <v>61</v>
      </c>
      <c r="D299" t="s">
        <v>2507</v>
      </c>
      <c r="E299" t="s">
        <v>2508</v>
      </c>
      <c r="F299" s="17">
        <v>0.67</v>
      </c>
      <c r="G299" s="17">
        <v>3.89</v>
      </c>
      <c r="H299" s="17">
        <v>0.67</v>
      </c>
      <c r="I299" s="17">
        <v>1.07</v>
      </c>
      <c r="J299" s="18">
        <v>1.7433333333333334</v>
      </c>
      <c r="Q299" t="s">
        <v>1888</v>
      </c>
    </row>
    <row r="300" spans="1:17" x14ac:dyDescent="0.25">
      <c r="A300" t="s">
        <v>2504</v>
      </c>
      <c r="B300" t="s">
        <v>1078</v>
      </c>
      <c r="C300" t="s">
        <v>61</v>
      </c>
      <c r="D300" t="s">
        <v>2507</v>
      </c>
      <c r="E300" t="s">
        <v>2508</v>
      </c>
      <c r="F300" s="17">
        <v>2.39</v>
      </c>
      <c r="G300" s="17">
        <v>1.33</v>
      </c>
      <c r="H300" s="17">
        <v>1.36</v>
      </c>
      <c r="I300" s="17">
        <v>0.36</v>
      </c>
      <c r="J300" s="18">
        <v>1.6933333333333334</v>
      </c>
      <c r="Q300" t="s">
        <v>1888</v>
      </c>
    </row>
    <row r="301" spans="1:17" x14ac:dyDescent="0.25">
      <c r="A301" t="s">
        <v>2505</v>
      </c>
      <c r="B301" t="s">
        <v>1077</v>
      </c>
      <c r="C301" t="s">
        <v>61</v>
      </c>
      <c r="D301" t="s">
        <v>2507</v>
      </c>
      <c r="E301" t="s">
        <v>2508</v>
      </c>
      <c r="F301" s="17">
        <v>2.34</v>
      </c>
      <c r="G301" s="17">
        <v>0.93</v>
      </c>
      <c r="H301" s="17">
        <v>2.44</v>
      </c>
      <c r="I301" s="17">
        <v>0.44</v>
      </c>
      <c r="J301" s="18">
        <v>1.9033333333333333</v>
      </c>
      <c r="Q301" t="s">
        <v>1888</v>
      </c>
    </row>
    <row r="302" spans="1:17" x14ac:dyDescent="0.25">
      <c r="A302" t="s">
        <v>2509</v>
      </c>
      <c r="B302" t="s">
        <v>1694</v>
      </c>
      <c r="C302" t="s">
        <v>46</v>
      </c>
      <c r="D302" t="s">
        <v>1693</v>
      </c>
      <c r="E302" t="s">
        <v>2514</v>
      </c>
      <c r="F302" s="17">
        <v>0</v>
      </c>
      <c r="G302" s="17">
        <v>0.33</v>
      </c>
      <c r="H302" s="17">
        <v>0.42</v>
      </c>
      <c r="I302" s="17">
        <v>0.88</v>
      </c>
      <c r="J302" s="18">
        <v>0.25</v>
      </c>
      <c r="Q302" t="s">
        <v>1888</v>
      </c>
    </row>
    <row r="303" spans="1:17" x14ac:dyDescent="0.25">
      <c r="A303" t="s">
        <v>2510</v>
      </c>
      <c r="B303" t="s">
        <v>918</v>
      </c>
      <c r="C303" t="s">
        <v>46</v>
      </c>
      <c r="D303" t="s">
        <v>1693</v>
      </c>
      <c r="E303" t="s">
        <v>2514</v>
      </c>
      <c r="F303" s="17">
        <v>3.77</v>
      </c>
      <c r="G303" s="17">
        <v>0</v>
      </c>
      <c r="H303" s="17">
        <v>0</v>
      </c>
      <c r="I303" s="17">
        <v>1.73</v>
      </c>
      <c r="J303" s="18">
        <v>1.2566666666666666</v>
      </c>
      <c r="Q303" t="s">
        <v>1888</v>
      </c>
    </row>
    <row r="304" spans="1:17" x14ac:dyDescent="0.25">
      <c r="A304" t="s">
        <v>2511</v>
      </c>
      <c r="B304" t="s">
        <v>918</v>
      </c>
      <c r="C304" t="s">
        <v>46</v>
      </c>
      <c r="D304" t="s">
        <v>1693</v>
      </c>
      <c r="E304" t="s">
        <v>2514</v>
      </c>
      <c r="F304" s="17">
        <v>0</v>
      </c>
      <c r="G304" s="17">
        <v>4.0999999999999996</v>
      </c>
      <c r="H304" s="17">
        <v>4.29</v>
      </c>
      <c r="I304" s="17">
        <v>0.87</v>
      </c>
      <c r="J304" s="18">
        <v>2.7966666666666669</v>
      </c>
      <c r="Q304" t="s">
        <v>1888</v>
      </c>
    </row>
    <row r="305" spans="1:17" x14ac:dyDescent="0.25">
      <c r="A305" t="s">
        <v>2512</v>
      </c>
      <c r="B305" t="s">
        <v>918</v>
      </c>
      <c r="C305" t="s">
        <v>46</v>
      </c>
      <c r="D305" t="s">
        <v>1693</v>
      </c>
      <c r="E305" t="s">
        <v>2514</v>
      </c>
      <c r="F305" s="17">
        <v>1.74</v>
      </c>
      <c r="G305" s="17">
        <v>0</v>
      </c>
      <c r="H305" s="17">
        <v>0.44</v>
      </c>
      <c r="I305" s="17">
        <v>1.25</v>
      </c>
      <c r="J305" s="18">
        <v>0.72666666666666668</v>
      </c>
      <c r="Q305" t="s">
        <v>1888</v>
      </c>
    </row>
    <row r="306" spans="1:17" x14ac:dyDescent="0.25">
      <c r="A306" t="s">
        <v>2513</v>
      </c>
      <c r="B306" t="s">
        <v>918</v>
      </c>
      <c r="C306" t="s">
        <v>46</v>
      </c>
      <c r="D306" t="s">
        <v>1693</v>
      </c>
      <c r="E306" t="s">
        <v>2514</v>
      </c>
      <c r="F306" s="17">
        <v>0</v>
      </c>
      <c r="G306" s="17">
        <v>0</v>
      </c>
      <c r="H306" s="17">
        <v>0.7</v>
      </c>
      <c r="I306" s="17">
        <v>1.73</v>
      </c>
      <c r="J306" s="18">
        <v>0.23333333333333331</v>
      </c>
      <c r="Q306" t="s">
        <v>1888</v>
      </c>
    </row>
    <row r="307" spans="1:17" x14ac:dyDescent="0.25">
      <c r="A307" t="s">
        <v>2515</v>
      </c>
      <c r="B307" t="s">
        <v>304</v>
      </c>
      <c r="C307" t="s">
        <v>64</v>
      </c>
      <c r="D307" t="s">
        <v>305</v>
      </c>
      <c r="E307" t="s">
        <v>2516</v>
      </c>
      <c r="F307" s="17">
        <v>20.13</v>
      </c>
      <c r="G307" s="17">
        <v>18.62</v>
      </c>
      <c r="H307" s="17">
        <v>46.79</v>
      </c>
      <c r="I307" s="17">
        <v>0.56000000000000005</v>
      </c>
      <c r="J307" s="18">
        <v>28.513333333333332</v>
      </c>
      <c r="Q307" t="s">
        <v>1888</v>
      </c>
    </row>
    <row r="308" spans="1:17" x14ac:dyDescent="0.25">
      <c r="A308" t="s">
        <v>2517</v>
      </c>
      <c r="B308" t="s">
        <v>2076</v>
      </c>
      <c r="C308" t="s">
        <v>13</v>
      </c>
      <c r="D308" t="s">
        <v>2077</v>
      </c>
      <c r="E308" t="s">
        <v>2078</v>
      </c>
      <c r="F308" s="17">
        <v>0</v>
      </c>
      <c r="G308" s="17">
        <v>0</v>
      </c>
      <c r="H308" s="17">
        <v>0.62</v>
      </c>
      <c r="I308" s="17">
        <v>1.73</v>
      </c>
      <c r="J308" s="18">
        <v>0.20666666666666667</v>
      </c>
      <c r="Q308" t="s">
        <v>1888</v>
      </c>
    </row>
    <row r="309" spans="1:17" x14ac:dyDescent="0.25">
      <c r="A309" t="s">
        <v>2518</v>
      </c>
      <c r="B309" t="s">
        <v>667</v>
      </c>
      <c r="C309" t="s">
        <v>1929</v>
      </c>
      <c r="D309" t="s">
        <v>2520</v>
      </c>
      <c r="E309" t="s">
        <v>2521</v>
      </c>
      <c r="F309" s="17">
        <v>6.89</v>
      </c>
      <c r="G309" s="17">
        <v>12</v>
      </c>
      <c r="H309" s="17">
        <v>11.75</v>
      </c>
      <c r="I309" s="17">
        <v>0.28000000000000003</v>
      </c>
      <c r="J309" s="18">
        <v>10.213333333333333</v>
      </c>
      <c r="Q309" t="s">
        <v>1888</v>
      </c>
    </row>
    <row r="310" spans="1:17" x14ac:dyDescent="0.25">
      <c r="A310" t="s">
        <v>2519</v>
      </c>
      <c r="B310" t="s">
        <v>1630</v>
      </c>
      <c r="C310" t="s">
        <v>1929</v>
      </c>
      <c r="D310" t="s">
        <v>2520</v>
      </c>
      <c r="E310" t="s">
        <v>2521</v>
      </c>
      <c r="F310" s="17">
        <v>0</v>
      </c>
      <c r="G310" s="17">
        <v>1.45</v>
      </c>
      <c r="H310" s="17">
        <v>0</v>
      </c>
      <c r="I310" s="17">
        <v>1.73</v>
      </c>
      <c r="J310" s="18">
        <v>0.48333333333333334</v>
      </c>
      <c r="Q310" t="s">
        <v>1888</v>
      </c>
    </row>
    <row r="311" spans="1:17" x14ac:dyDescent="0.25">
      <c r="A311" t="s">
        <v>2522</v>
      </c>
      <c r="B311" t="s">
        <v>1390</v>
      </c>
      <c r="C311" t="s">
        <v>10</v>
      </c>
      <c r="D311" t="s">
        <v>1495</v>
      </c>
      <c r="E311" t="s">
        <v>2530</v>
      </c>
      <c r="F311" s="17">
        <v>28.24</v>
      </c>
      <c r="G311" s="17">
        <v>50.65</v>
      </c>
      <c r="H311" s="17">
        <v>35.94</v>
      </c>
      <c r="I311" s="17">
        <v>0.3</v>
      </c>
      <c r="J311" s="18">
        <v>38.276666666666664</v>
      </c>
      <c r="Q311" t="s">
        <v>1888</v>
      </c>
    </row>
    <row r="312" spans="1:17" x14ac:dyDescent="0.25">
      <c r="A312" t="s">
        <v>2523</v>
      </c>
      <c r="B312" t="s">
        <v>1390</v>
      </c>
      <c r="C312" t="s">
        <v>10</v>
      </c>
      <c r="D312" t="s">
        <v>1495</v>
      </c>
      <c r="E312" t="s">
        <v>2530</v>
      </c>
      <c r="F312" s="17">
        <v>2.86</v>
      </c>
      <c r="G312" s="17">
        <v>6.72</v>
      </c>
      <c r="H312" s="17">
        <v>5.27</v>
      </c>
      <c r="I312" s="17">
        <v>0.39</v>
      </c>
      <c r="J312" s="18">
        <v>4.95</v>
      </c>
      <c r="Q312" t="s">
        <v>1888</v>
      </c>
    </row>
    <row r="313" spans="1:17" x14ac:dyDescent="0.25">
      <c r="A313" t="s">
        <v>2524</v>
      </c>
      <c r="B313" t="s">
        <v>1000</v>
      </c>
      <c r="C313" t="s">
        <v>10</v>
      </c>
      <c r="D313" t="s">
        <v>1495</v>
      </c>
      <c r="E313" t="s">
        <v>2530</v>
      </c>
      <c r="F313" s="17">
        <v>0</v>
      </c>
      <c r="G313" s="17">
        <v>0</v>
      </c>
      <c r="H313" s="17">
        <v>0.54</v>
      </c>
      <c r="I313" s="17">
        <v>1.73</v>
      </c>
      <c r="J313" s="18">
        <v>0.18000000000000002</v>
      </c>
      <c r="Q313" t="s">
        <v>1888</v>
      </c>
    </row>
    <row r="314" spans="1:17" x14ac:dyDescent="0.25">
      <c r="A314" t="s">
        <v>2525</v>
      </c>
      <c r="B314" t="s">
        <v>1000</v>
      </c>
      <c r="C314" t="s">
        <v>10</v>
      </c>
      <c r="D314" t="s">
        <v>1495</v>
      </c>
      <c r="E314" t="s">
        <v>2530</v>
      </c>
      <c r="F314" s="17">
        <v>0</v>
      </c>
      <c r="G314" s="17">
        <v>0</v>
      </c>
      <c r="H314" s="17">
        <v>0</v>
      </c>
      <c r="I314" s="17">
        <v>0</v>
      </c>
      <c r="J314" s="18">
        <v>0</v>
      </c>
      <c r="Q314" t="s">
        <v>1888</v>
      </c>
    </row>
    <row r="315" spans="1:17" x14ac:dyDescent="0.25">
      <c r="A315" t="s">
        <v>2526</v>
      </c>
      <c r="B315" t="s">
        <v>1000</v>
      </c>
      <c r="C315" t="s">
        <v>10</v>
      </c>
      <c r="D315" t="s">
        <v>1495</v>
      </c>
      <c r="E315" t="s">
        <v>2530</v>
      </c>
      <c r="F315" s="17">
        <v>9.9700000000000006</v>
      </c>
      <c r="G315" s="17">
        <v>11.63</v>
      </c>
      <c r="H315" s="17">
        <v>10.71</v>
      </c>
      <c r="I315" s="17">
        <v>0.08</v>
      </c>
      <c r="J315" s="18">
        <v>10.770000000000001</v>
      </c>
      <c r="Q315" t="s">
        <v>1888</v>
      </c>
    </row>
    <row r="316" spans="1:17" x14ac:dyDescent="0.25">
      <c r="A316" t="s">
        <v>2527</v>
      </c>
      <c r="B316" t="s">
        <v>1264</v>
      </c>
      <c r="C316" t="s">
        <v>10</v>
      </c>
      <c r="D316" t="s">
        <v>1495</v>
      </c>
      <c r="E316" t="s">
        <v>2530</v>
      </c>
      <c r="F316" s="17">
        <v>6.35</v>
      </c>
      <c r="G316" s="17">
        <v>7.31</v>
      </c>
      <c r="H316" s="17">
        <v>8.0399999999999991</v>
      </c>
      <c r="I316" s="17">
        <v>0.12</v>
      </c>
      <c r="J316" s="18">
        <v>7.2333333333333334</v>
      </c>
      <c r="Q316" t="s">
        <v>1888</v>
      </c>
    </row>
    <row r="317" spans="1:17" x14ac:dyDescent="0.25">
      <c r="A317" t="s">
        <v>2528</v>
      </c>
      <c r="B317" t="s">
        <v>1578</v>
      </c>
      <c r="C317" t="s">
        <v>24</v>
      </c>
      <c r="D317" t="s">
        <v>183</v>
      </c>
      <c r="E317" t="s">
        <v>2531</v>
      </c>
      <c r="F317" s="17">
        <v>9.85</v>
      </c>
      <c r="G317" s="17">
        <v>13.37</v>
      </c>
      <c r="H317" s="17">
        <v>14.4</v>
      </c>
      <c r="I317" s="17">
        <v>0.19</v>
      </c>
      <c r="J317" s="18">
        <v>12.54</v>
      </c>
      <c r="Q317" t="s">
        <v>1888</v>
      </c>
    </row>
    <row r="318" spans="1:17" x14ac:dyDescent="0.25">
      <c r="A318" t="s">
        <v>2529</v>
      </c>
      <c r="B318" t="s">
        <v>182</v>
      </c>
      <c r="C318" t="s">
        <v>24</v>
      </c>
      <c r="D318" t="s">
        <v>183</v>
      </c>
      <c r="E318" t="s">
        <v>2531</v>
      </c>
      <c r="F318" s="17">
        <v>17.2</v>
      </c>
      <c r="G318" s="17">
        <v>18.010000000000002</v>
      </c>
      <c r="H318" s="17">
        <v>16.55</v>
      </c>
      <c r="I318" s="17">
        <v>0.04</v>
      </c>
      <c r="J318" s="18">
        <v>17.253333333333334</v>
      </c>
      <c r="Q318" t="s">
        <v>1888</v>
      </c>
    </row>
    <row r="319" spans="1:17" x14ac:dyDescent="0.25">
      <c r="A319" t="s">
        <v>2532</v>
      </c>
      <c r="B319" t="s">
        <v>1840</v>
      </c>
      <c r="C319" t="s">
        <v>6</v>
      </c>
      <c r="D319" t="s">
        <v>1866</v>
      </c>
      <c r="E319" t="s">
        <v>2537</v>
      </c>
      <c r="F319" s="17">
        <v>17.8</v>
      </c>
      <c r="G319" s="17">
        <v>4.3499999999999996</v>
      </c>
      <c r="H319" s="17">
        <v>11</v>
      </c>
      <c r="I319" s="17">
        <v>0.61</v>
      </c>
      <c r="J319" s="18">
        <v>11.049999999999999</v>
      </c>
      <c r="Q319" t="s">
        <v>1888</v>
      </c>
    </row>
    <row r="320" spans="1:17" x14ac:dyDescent="0.25">
      <c r="A320" t="s">
        <v>2533</v>
      </c>
      <c r="B320" t="s">
        <v>1840</v>
      </c>
      <c r="C320" t="s">
        <v>6</v>
      </c>
      <c r="D320" t="s">
        <v>1866</v>
      </c>
      <c r="E320" t="s">
        <v>2537</v>
      </c>
      <c r="F320" s="17">
        <v>3.01</v>
      </c>
      <c r="G320" s="17">
        <v>2.41</v>
      </c>
      <c r="H320" s="17">
        <v>4.2699999999999996</v>
      </c>
      <c r="I320" s="17">
        <v>0.28999999999999998</v>
      </c>
      <c r="J320" s="18">
        <v>3.23</v>
      </c>
      <c r="Q320" t="s">
        <v>1888</v>
      </c>
    </row>
    <row r="321" spans="1:17" x14ac:dyDescent="0.25">
      <c r="A321" t="s">
        <v>2534</v>
      </c>
      <c r="B321" t="s">
        <v>1840</v>
      </c>
      <c r="C321" t="s">
        <v>6</v>
      </c>
      <c r="D321" t="s">
        <v>1866</v>
      </c>
      <c r="E321" t="s">
        <v>2537</v>
      </c>
      <c r="F321" s="17">
        <v>0</v>
      </c>
      <c r="G321" s="17">
        <v>0.88</v>
      </c>
      <c r="H321" s="17">
        <v>0</v>
      </c>
      <c r="I321" s="17">
        <v>1.73</v>
      </c>
      <c r="J321" s="18">
        <v>0.29333333333333333</v>
      </c>
      <c r="Q321" t="s">
        <v>1888</v>
      </c>
    </row>
    <row r="322" spans="1:17" x14ac:dyDescent="0.25">
      <c r="A322" t="s">
        <v>2535</v>
      </c>
      <c r="B322" t="s">
        <v>1840</v>
      </c>
      <c r="C322" t="s">
        <v>6</v>
      </c>
      <c r="D322" t="s">
        <v>1866</v>
      </c>
      <c r="E322" t="s">
        <v>2537</v>
      </c>
      <c r="F322" s="17">
        <v>14.13</v>
      </c>
      <c r="G322" s="17">
        <v>21.78</v>
      </c>
      <c r="H322" s="17">
        <v>29.19</v>
      </c>
      <c r="I322" s="17">
        <v>0.35</v>
      </c>
      <c r="J322" s="18">
        <v>21.700000000000003</v>
      </c>
      <c r="Q322" t="s">
        <v>1888</v>
      </c>
    </row>
    <row r="323" spans="1:17" x14ac:dyDescent="0.25">
      <c r="A323" t="s">
        <v>2536</v>
      </c>
      <c r="B323" t="s">
        <v>1803</v>
      </c>
      <c r="C323" t="s">
        <v>22</v>
      </c>
      <c r="D323" t="s">
        <v>1804</v>
      </c>
      <c r="E323" t="s">
        <v>2538</v>
      </c>
      <c r="F323" s="17">
        <v>11.47</v>
      </c>
      <c r="G323" s="17">
        <v>10.14</v>
      </c>
      <c r="H323" s="17">
        <v>13.75</v>
      </c>
      <c r="I323" s="17">
        <v>0.15</v>
      </c>
      <c r="J323" s="18">
        <v>11.786666666666667</v>
      </c>
      <c r="Q323" t="s">
        <v>1888</v>
      </c>
    </row>
    <row r="324" spans="1:17" x14ac:dyDescent="0.25">
      <c r="A324" t="s">
        <v>2539</v>
      </c>
      <c r="B324" t="s">
        <v>361</v>
      </c>
      <c r="C324" t="s">
        <v>41</v>
      </c>
      <c r="D324" t="s">
        <v>362</v>
      </c>
      <c r="E324" t="s">
        <v>2540</v>
      </c>
      <c r="F324" s="17">
        <v>33.32</v>
      </c>
      <c r="G324" s="17">
        <v>51.36</v>
      </c>
      <c r="H324" s="17">
        <v>44.46</v>
      </c>
      <c r="I324" s="17">
        <v>0.21</v>
      </c>
      <c r="J324" s="18">
        <v>43.046666666666674</v>
      </c>
      <c r="Q324" t="s">
        <v>1888</v>
      </c>
    </row>
    <row r="325" spans="1:17" x14ac:dyDescent="0.25">
      <c r="A325" t="s">
        <v>2541</v>
      </c>
      <c r="B325" t="s">
        <v>1005</v>
      </c>
      <c r="C325" t="s">
        <v>72</v>
      </c>
      <c r="D325" t="s">
        <v>2543</v>
      </c>
      <c r="E325" t="s">
        <v>2544</v>
      </c>
      <c r="F325" s="17">
        <v>0.79</v>
      </c>
      <c r="G325" s="17">
        <v>1.06</v>
      </c>
      <c r="H325" s="17">
        <v>1.07</v>
      </c>
      <c r="I325" s="17">
        <v>0.16</v>
      </c>
      <c r="J325" s="18">
        <v>0.97333333333333327</v>
      </c>
      <c r="Q325" t="s">
        <v>1888</v>
      </c>
    </row>
    <row r="326" spans="1:17" x14ac:dyDescent="0.25">
      <c r="A326" t="s">
        <v>2542</v>
      </c>
      <c r="B326" t="s">
        <v>1530</v>
      </c>
      <c r="C326" t="s">
        <v>72</v>
      </c>
      <c r="D326" t="s">
        <v>2543</v>
      </c>
      <c r="E326" t="s">
        <v>2544</v>
      </c>
      <c r="F326" s="17">
        <v>4.82</v>
      </c>
      <c r="G326" s="17">
        <v>5.33</v>
      </c>
      <c r="H326" s="17">
        <v>7.69</v>
      </c>
      <c r="I326" s="17">
        <v>0.26</v>
      </c>
      <c r="J326" s="18">
        <v>5.9466666666666663</v>
      </c>
      <c r="Q326" t="s">
        <v>1888</v>
      </c>
    </row>
    <row r="327" spans="1:17" x14ac:dyDescent="0.25">
      <c r="A327" t="s">
        <v>2545</v>
      </c>
      <c r="B327" t="s">
        <v>1294</v>
      </c>
      <c r="C327" t="s">
        <v>21</v>
      </c>
      <c r="D327" t="s">
        <v>1295</v>
      </c>
      <c r="E327" t="s">
        <v>2548</v>
      </c>
      <c r="F327" s="17">
        <v>0.46</v>
      </c>
      <c r="G327" s="17">
        <v>0.91</v>
      </c>
      <c r="H327" s="17">
        <v>0</v>
      </c>
      <c r="I327" s="17">
        <v>1</v>
      </c>
      <c r="J327" s="18">
        <v>0.45666666666666672</v>
      </c>
      <c r="Q327" t="s">
        <v>1888</v>
      </c>
    </row>
    <row r="328" spans="1:17" x14ac:dyDescent="0.25">
      <c r="A328" t="s">
        <v>2546</v>
      </c>
      <c r="B328" t="s">
        <v>1294</v>
      </c>
      <c r="C328" t="s">
        <v>21</v>
      </c>
      <c r="D328" t="s">
        <v>1295</v>
      </c>
      <c r="E328" t="s">
        <v>2548</v>
      </c>
      <c r="F328" s="17">
        <v>0.46</v>
      </c>
      <c r="G328" s="17">
        <v>0</v>
      </c>
      <c r="H328" s="17">
        <v>0.81</v>
      </c>
      <c r="I328" s="17">
        <v>0.96</v>
      </c>
      <c r="J328" s="18">
        <v>0.42333333333333334</v>
      </c>
      <c r="Q328" t="s">
        <v>1888</v>
      </c>
    </row>
    <row r="329" spans="1:17" x14ac:dyDescent="0.25">
      <c r="A329" t="s">
        <v>2547</v>
      </c>
      <c r="B329" t="s">
        <v>1294</v>
      </c>
      <c r="C329" t="s">
        <v>21</v>
      </c>
      <c r="D329" t="s">
        <v>1295</v>
      </c>
      <c r="E329" t="s">
        <v>2548</v>
      </c>
      <c r="F329" s="17">
        <v>0</v>
      </c>
      <c r="G329" s="17">
        <v>0.74</v>
      </c>
      <c r="H329" s="17">
        <v>0</v>
      </c>
      <c r="I329" s="17">
        <v>1.73</v>
      </c>
      <c r="J329" s="18">
        <v>0.24666666666666667</v>
      </c>
      <c r="Q329" t="s">
        <v>1888</v>
      </c>
    </row>
    <row r="330" spans="1:17" x14ac:dyDescent="0.25">
      <c r="A330" t="s">
        <v>2549</v>
      </c>
      <c r="B330" t="s">
        <v>2552</v>
      </c>
      <c r="C330" t="s">
        <v>76</v>
      </c>
      <c r="D330" t="s">
        <v>1089</v>
      </c>
      <c r="E330" t="s">
        <v>2553</v>
      </c>
      <c r="F330" s="17">
        <v>10.07</v>
      </c>
      <c r="G330" s="17">
        <v>19.09</v>
      </c>
      <c r="H330" s="17">
        <v>21.9</v>
      </c>
      <c r="I330" s="17">
        <v>0.36</v>
      </c>
      <c r="J330" s="18">
        <v>17.02</v>
      </c>
      <c r="Q330" t="s">
        <v>1888</v>
      </c>
    </row>
    <row r="331" spans="1:17" x14ac:dyDescent="0.25">
      <c r="A331" t="s">
        <v>2550</v>
      </c>
      <c r="B331" t="s">
        <v>2552</v>
      </c>
      <c r="C331" t="s">
        <v>76</v>
      </c>
      <c r="D331" t="s">
        <v>1089</v>
      </c>
      <c r="E331" t="s">
        <v>2553</v>
      </c>
      <c r="F331" s="17">
        <v>20.99</v>
      </c>
      <c r="G331" s="17">
        <v>27.55</v>
      </c>
      <c r="H331" s="17">
        <v>60.36</v>
      </c>
      <c r="I331" s="17">
        <v>0.57999999999999996</v>
      </c>
      <c r="J331" s="18">
        <v>36.300000000000004</v>
      </c>
      <c r="Q331" t="s">
        <v>1888</v>
      </c>
    </row>
    <row r="332" spans="1:17" x14ac:dyDescent="0.25">
      <c r="A332" t="s">
        <v>2551</v>
      </c>
      <c r="B332" t="s">
        <v>2552</v>
      </c>
      <c r="C332" t="s">
        <v>76</v>
      </c>
      <c r="D332" t="s">
        <v>1089</v>
      </c>
      <c r="E332" t="s">
        <v>2553</v>
      </c>
      <c r="F332" s="17">
        <v>6.29</v>
      </c>
      <c r="G332" s="17">
        <v>8.5299999999999994</v>
      </c>
      <c r="H332" s="17">
        <v>7.78</v>
      </c>
      <c r="I332" s="17">
        <v>0.15</v>
      </c>
      <c r="J332" s="18">
        <v>7.5333333333333341</v>
      </c>
      <c r="Q332" t="s">
        <v>1888</v>
      </c>
    </row>
    <row r="333" spans="1:17" x14ac:dyDescent="0.25">
      <c r="A333" t="s">
        <v>2554</v>
      </c>
      <c r="B333" t="s">
        <v>1726</v>
      </c>
      <c r="C333" t="s">
        <v>20</v>
      </c>
      <c r="D333" t="s">
        <v>587</v>
      </c>
      <c r="E333" t="s">
        <v>2557</v>
      </c>
      <c r="F333" s="17">
        <v>37.86</v>
      </c>
      <c r="G333" s="17">
        <v>21.65</v>
      </c>
      <c r="H333" s="17">
        <v>43.11</v>
      </c>
      <c r="I333" s="17">
        <v>0.33</v>
      </c>
      <c r="J333" s="18">
        <v>34.206666666666671</v>
      </c>
      <c r="Q333" t="s">
        <v>1888</v>
      </c>
    </row>
    <row r="334" spans="1:17" x14ac:dyDescent="0.25">
      <c r="A334" t="s">
        <v>2555</v>
      </c>
      <c r="B334" t="s">
        <v>663</v>
      </c>
      <c r="C334" t="s">
        <v>9</v>
      </c>
      <c r="D334" t="s">
        <v>560</v>
      </c>
      <c r="E334" t="s">
        <v>2558</v>
      </c>
      <c r="F334" s="17">
        <v>0</v>
      </c>
      <c r="G334" s="17">
        <v>0.74</v>
      </c>
      <c r="H334" s="17">
        <v>0.94</v>
      </c>
      <c r="I334" s="17">
        <v>0.88</v>
      </c>
      <c r="J334" s="18">
        <v>0.55999999999999994</v>
      </c>
      <c r="Q334" t="s">
        <v>1888</v>
      </c>
    </row>
    <row r="335" spans="1:17" x14ac:dyDescent="0.25">
      <c r="A335" t="s">
        <v>2556</v>
      </c>
      <c r="B335" t="s">
        <v>559</v>
      </c>
      <c r="C335" t="s">
        <v>9</v>
      </c>
      <c r="D335" t="s">
        <v>560</v>
      </c>
      <c r="E335" t="s">
        <v>2558</v>
      </c>
      <c r="F335" s="17">
        <v>5.31</v>
      </c>
      <c r="G335" s="17">
        <v>1.34</v>
      </c>
      <c r="H335" s="17">
        <v>8.9600000000000009</v>
      </c>
      <c r="I335" s="17">
        <v>0.73</v>
      </c>
      <c r="J335" s="18">
        <v>5.2033333333333331</v>
      </c>
      <c r="Q335" t="s">
        <v>1888</v>
      </c>
    </row>
    <row r="336" spans="1:17" x14ac:dyDescent="0.25">
      <c r="A336" t="s">
        <v>2559</v>
      </c>
      <c r="B336" t="s">
        <v>237</v>
      </c>
      <c r="C336" t="s">
        <v>10</v>
      </c>
      <c r="D336" t="s">
        <v>412</v>
      </c>
      <c r="E336" t="s">
        <v>2564</v>
      </c>
      <c r="F336" s="17">
        <v>3.58</v>
      </c>
      <c r="G336" s="17">
        <v>0.86</v>
      </c>
      <c r="H336" s="17">
        <v>0.73</v>
      </c>
      <c r="I336" s="17">
        <v>0.93</v>
      </c>
      <c r="J336" s="18">
        <v>1.7233333333333334</v>
      </c>
      <c r="Q336" t="s">
        <v>1888</v>
      </c>
    </row>
    <row r="337" spans="1:17" x14ac:dyDescent="0.25">
      <c r="A337" t="s">
        <v>2560</v>
      </c>
      <c r="B337" t="s">
        <v>237</v>
      </c>
      <c r="C337" t="s">
        <v>10</v>
      </c>
      <c r="D337" t="s">
        <v>412</v>
      </c>
      <c r="E337" t="s">
        <v>2564</v>
      </c>
      <c r="F337" s="17">
        <v>0</v>
      </c>
      <c r="G337" s="17">
        <v>1.53</v>
      </c>
      <c r="H337" s="17">
        <v>1.94</v>
      </c>
      <c r="I337" s="17">
        <v>0.88</v>
      </c>
      <c r="J337" s="18">
        <v>1.1566666666666665</v>
      </c>
      <c r="Q337" t="s">
        <v>1888</v>
      </c>
    </row>
    <row r="338" spans="1:17" x14ac:dyDescent="0.25">
      <c r="A338" t="s">
        <v>2561</v>
      </c>
      <c r="B338" t="s">
        <v>237</v>
      </c>
      <c r="C338" t="s">
        <v>10</v>
      </c>
      <c r="D338" t="s">
        <v>412</v>
      </c>
      <c r="E338" t="s">
        <v>2564</v>
      </c>
      <c r="F338" s="17">
        <v>1.1000000000000001</v>
      </c>
      <c r="G338" s="17">
        <v>0</v>
      </c>
      <c r="H338" s="17">
        <v>0</v>
      </c>
      <c r="I338" s="17">
        <v>1.73</v>
      </c>
      <c r="J338" s="18">
        <v>0.3666666666666667</v>
      </c>
      <c r="Q338" t="s">
        <v>1888</v>
      </c>
    </row>
    <row r="339" spans="1:17" x14ac:dyDescent="0.25">
      <c r="A339" t="s">
        <v>2562</v>
      </c>
      <c r="B339" t="s">
        <v>237</v>
      </c>
      <c r="C339" t="s">
        <v>10</v>
      </c>
      <c r="D339" t="s">
        <v>412</v>
      </c>
      <c r="E339" t="s">
        <v>2564</v>
      </c>
      <c r="F339" s="17">
        <v>1.64</v>
      </c>
      <c r="G339" s="17">
        <v>0</v>
      </c>
      <c r="H339" s="17">
        <v>0</v>
      </c>
      <c r="I339" s="17">
        <v>1.73</v>
      </c>
      <c r="J339" s="18">
        <v>0.54666666666666663</v>
      </c>
      <c r="Q339" t="s">
        <v>1888</v>
      </c>
    </row>
    <row r="340" spans="1:17" x14ac:dyDescent="0.25">
      <c r="A340" t="s">
        <v>2563</v>
      </c>
      <c r="B340" t="s">
        <v>237</v>
      </c>
      <c r="C340" t="s">
        <v>10</v>
      </c>
      <c r="D340" t="s">
        <v>412</v>
      </c>
      <c r="E340" t="s">
        <v>2564</v>
      </c>
      <c r="F340" s="17">
        <v>1.82</v>
      </c>
      <c r="G340" s="17">
        <v>7.27</v>
      </c>
      <c r="H340" s="17">
        <v>3.99</v>
      </c>
      <c r="I340" s="17">
        <v>0.63</v>
      </c>
      <c r="J340" s="18">
        <v>4.3600000000000003</v>
      </c>
      <c r="Q340" t="s">
        <v>1888</v>
      </c>
    </row>
    <row r="341" spans="1:17" x14ac:dyDescent="0.25">
      <c r="A341" t="s">
        <v>2565</v>
      </c>
      <c r="B341" t="s">
        <v>1184</v>
      </c>
      <c r="C341" t="s">
        <v>30</v>
      </c>
      <c r="D341" t="s">
        <v>825</v>
      </c>
      <c r="E341" t="s">
        <v>2569</v>
      </c>
      <c r="F341" s="17">
        <v>13.73</v>
      </c>
      <c r="G341" s="17">
        <v>5.09</v>
      </c>
      <c r="H341" s="17">
        <v>17.25</v>
      </c>
      <c r="I341" s="17">
        <v>0.52</v>
      </c>
      <c r="J341" s="18">
        <v>12.023333333333333</v>
      </c>
      <c r="Q341" t="s">
        <v>1888</v>
      </c>
    </row>
    <row r="342" spans="1:17" x14ac:dyDescent="0.25">
      <c r="A342" t="s">
        <v>2566</v>
      </c>
      <c r="B342" t="s">
        <v>1184</v>
      </c>
      <c r="C342" t="s">
        <v>30</v>
      </c>
      <c r="D342" t="s">
        <v>825</v>
      </c>
      <c r="E342" t="s">
        <v>2569</v>
      </c>
      <c r="F342" s="17">
        <v>9.14</v>
      </c>
      <c r="G342" s="17">
        <v>6.52</v>
      </c>
      <c r="H342" s="17">
        <v>21.47</v>
      </c>
      <c r="I342" s="17">
        <v>0.65</v>
      </c>
      <c r="J342" s="18">
        <v>12.376666666666665</v>
      </c>
      <c r="Q342" t="s">
        <v>1888</v>
      </c>
    </row>
    <row r="343" spans="1:17" x14ac:dyDescent="0.25">
      <c r="A343" t="s">
        <v>2567</v>
      </c>
      <c r="B343" t="s">
        <v>528</v>
      </c>
      <c r="C343" t="s">
        <v>30</v>
      </c>
      <c r="D343" t="s">
        <v>825</v>
      </c>
      <c r="E343" t="s">
        <v>2569</v>
      </c>
      <c r="F343" s="17">
        <v>21.98</v>
      </c>
      <c r="G343" s="17">
        <v>19.579999999999998</v>
      </c>
      <c r="H343" s="17">
        <v>31.94</v>
      </c>
      <c r="I343" s="17">
        <v>0.27</v>
      </c>
      <c r="J343" s="18">
        <v>24.5</v>
      </c>
      <c r="Q343" t="s">
        <v>1888</v>
      </c>
    </row>
    <row r="344" spans="1:17" x14ac:dyDescent="0.25">
      <c r="A344" t="s">
        <v>2568</v>
      </c>
      <c r="B344" t="s">
        <v>437</v>
      </c>
      <c r="C344" t="s">
        <v>30</v>
      </c>
      <c r="D344" t="s">
        <v>825</v>
      </c>
      <c r="E344" t="s">
        <v>2569</v>
      </c>
      <c r="F344" s="17">
        <v>2.39</v>
      </c>
      <c r="G344" s="17">
        <v>4.79</v>
      </c>
      <c r="H344" s="17">
        <v>9.85</v>
      </c>
      <c r="I344" s="17">
        <v>0.67</v>
      </c>
      <c r="J344" s="18">
        <v>5.6766666666666667</v>
      </c>
      <c r="Q344" t="s">
        <v>1888</v>
      </c>
    </row>
    <row r="345" spans="1:17" x14ac:dyDescent="0.25">
      <c r="A345" t="s">
        <v>2570</v>
      </c>
      <c r="B345" t="s">
        <v>2575</v>
      </c>
      <c r="C345" t="s">
        <v>29</v>
      </c>
      <c r="D345" t="s">
        <v>2576</v>
      </c>
      <c r="E345" t="s">
        <v>2577</v>
      </c>
      <c r="F345" s="17">
        <v>4.83</v>
      </c>
      <c r="G345" s="17">
        <v>11.83</v>
      </c>
      <c r="H345" s="17">
        <v>8.36</v>
      </c>
      <c r="I345" s="17">
        <v>0.42</v>
      </c>
      <c r="J345" s="18">
        <v>8.34</v>
      </c>
      <c r="Q345" t="s">
        <v>1888</v>
      </c>
    </row>
    <row r="346" spans="1:17" x14ac:dyDescent="0.25">
      <c r="A346" t="s">
        <v>2571</v>
      </c>
      <c r="B346" t="s">
        <v>759</v>
      </c>
      <c r="C346" t="s">
        <v>29</v>
      </c>
      <c r="D346" t="s">
        <v>2576</v>
      </c>
      <c r="E346" t="s">
        <v>2577</v>
      </c>
      <c r="F346" s="17">
        <v>19.16</v>
      </c>
      <c r="G346" s="17">
        <v>33.75</v>
      </c>
      <c r="H346" s="17">
        <v>22.54</v>
      </c>
      <c r="I346" s="17">
        <v>0.3</v>
      </c>
      <c r="J346" s="18">
        <v>25.149999999999995</v>
      </c>
      <c r="Q346" t="s">
        <v>1888</v>
      </c>
    </row>
    <row r="347" spans="1:17" x14ac:dyDescent="0.25">
      <c r="A347" t="s">
        <v>2572</v>
      </c>
      <c r="B347" t="s">
        <v>759</v>
      </c>
      <c r="C347" t="s">
        <v>29</v>
      </c>
      <c r="D347" t="s">
        <v>2576</v>
      </c>
      <c r="E347" t="s">
        <v>2577</v>
      </c>
      <c r="F347" s="17">
        <v>7.94</v>
      </c>
      <c r="G347" s="17">
        <v>21</v>
      </c>
      <c r="H347" s="17">
        <v>9.57</v>
      </c>
      <c r="I347" s="17">
        <v>0.55000000000000004</v>
      </c>
      <c r="J347" s="18">
        <v>12.836666666666668</v>
      </c>
      <c r="Q347" t="s">
        <v>1888</v>
      </c>
    </row>
    <row r="348" spans="1:17" x14ac:dyDescent="0.25">
      <c r="A348" t="s">
        <v>2573</v>
      </c>
      <c r="B348" t="s">
        <v>759</v>
      </c>
      <c r="C348" t="s">
        <v>29</v>
      </c>
      <c r="D348" t="s">
        <v>2576</v>
      </c>
      <c r="E348" t="s">
        <v>2577</v>
      </c>
      <c r="F348" s="17">
        <v>16.61</v>
      </c>
      <c r="G348" s="17">
        <v>27.11</v>
      </c>
      <c r="H348" s="17">
        <v>18.309999999999999</v>
      </c>
      <c r="I348" s="17">
        <v>0.27</v>
      </c>
      <c r="J348" s="18">
        <v>20.676666666666666</v>
      </c>
      <c r="Q348" t="s">
        <v>1888</v>
      </c>
    </row>
    <row r="349" spans="1:17" x14ac:dyDescent="0.25">
      <c r="A349" t="s">
        <v>2574</v>
      </c>
      <c r="B349" t="s">
        <v>1817</v>
      </c>
      <c r="C349" t="s">
        <v>29</v>
      </c>
      <c r="D349" t="s">
        <v>2576</v>
      </c>
      <c r="E349" t="s">
        <v>2577</v>
      </c>
      <c r="F349" s="17">
        <v>34.15</v>
      </c>
      <c r="G349" s="17">
        <v>18.63</v>
      </c>
      <c r="H349" s="17">
        <v>16.88</v>
      </c>
      <c r="I349" s="17">
        <v>0.41</v>
      </c>
      <c r="J349" s="18">
        <v>23.22</v>
      </c>
      <c r="Q349" t="s">
        <v>1888</v>
      </c>
    </row>
    <row r="350" spans="1:17" x14ac:dyDescent="0.25">
      <c r="A350" t="s">
        <v>2578</v>
      </c>
      <c r="B350" t="s">
        <v>1793</v>
      </c>
      <c r="C350" t="s">
        <v>78</v>
      </c>
      <c r="D350" t="s">
        <v>2583</v>
      </c>
      <c r="E350" t="s">
        <v>2584</v>
      </c>
      <c r="F350" s="17">
        <v>0.43</v>
      </c>
      <c r="G350" s="17">
        <v>0</v>
      </c>
      <c r="H350" s="17">
        <v>0</v>
      </c>
      <c r="I350" s="17">
        <v>1.73</v>
      </c>
      <c r="J350" s="18">
        <v>0.14333333333333334</v>
      </c>
      <c r="Q350" t="s">
        <v>1888</v>
      </c>
    </row>
    <row r="351" spans="1:17" x14ac:dyDescent="0.25">
      <c r="A351" t="s">
        <v>2579</v>
      </c>
      <c r="B351" t="s">
        <v>1793</v>
      </c>
      <c r="C351" t="s">
        <v>78</v>
      </c>
      <c r="D351" t="s">
        <v>2583</v>
      </c>
      <c r="E351" t="s">
        <v>2584</v>
      </c>
      <c r="F351" s="17">
        <v>3.13</v>
      </c>
      <c r="G351" s="17">
        <v>3.01</v>
      </c>
      <c r="H351" s="17">
        <v>5.94</v>
      </c>
      <c r="I351" s="17">
        <v>0.41</v>
      </c>
      <c r="J351" s="18">
        <v>4.0266666666666664</v>
      </c>
      <c r="Q351" t="s">
        <v>1888</v>
      </c>
    </row>
    <row r="352" spans="1:17" x14ac:dyDescent="0.25">
      <c r="A352" t="s">
        <v>2580</v>
      </c>
      <c r="B352" t="s">
        <v>1793</v>
      </c>
      <c r="C352" t="s">
        <v>78</v>
      </c>
      <c r="D352" t="s">
        <v>2583</v>
      </c>
      <c r="E352" t="s">
        <v>2584</v>
      </c>
      <c r="F352" s="17">
        <v>0.28000000000000003</v>
      </c>
      <c r="G352" s="17">
        <v>0.59</v>
      </c>
      <c r="H352" s="17">
        <v>0</v>
      </c>
      <c r="I352" s="17">
        <v>1.02</v>
      </c>
      <c r="J352" s="18">
        <v>0.28999999999999998</v>
      </c>
      <c r="Q352" t="s">
        <v>1888</v>
      </c>
    </row>
    <row r="353" spans="1:17" x14ac:dyDescent="0.25">
      <c r="A353" t="s">
        <v>2581</v>
      </c>
      <c r="B353" t="s">
        <v>1226</v>
      </c>
      <c r="C353" t="s">
        <v>78</v>
      </c>
      <c r="D353" t="s">
        <v>2583</v>
      </c>
      <c r="E353" t="s">
        <v>2584</v>
      </c>
      <c r="F353" s="17">
        <v>3.64</v>
      </c>
      <c r="G353" s="17">
        <v>0.97</v>
      </c>
      <c r="H353" s="17">
        <v>0.89</v>
      </c>
      <c r="I353" s="17">
        <v>0.85</v>
      </c>
      <c r="J353" s="18">
        <v>1.8333333333333333</v>
      </c>
      <c r="Q353" t="s">
        <v>1888</v>
      </c>
    </row>
    <row r="354" spans="1:17" x14ac:dyDescent="0.25">
      <c r="A354" t="s">
        <v>2582</v>
      </c>
      <c r="B354" t="s">
        <v>1226</v>
      </c>
      <c r="C354" t="s">
        <v>78</v>
      </c>
      <c r="D354" t="s">
        <v>2583</v>
      </c>
      <c r="E354" t="s">
        <v>2584</v>
      </c>
      <c r="F354" s="17">
        <v>3.81</v>
      </c>
      <c r="G354" s="17">
        <v>0</v>
      </c>
      <c r="H354" s="17">
        <v>0.19</v>
      </c>
      <c r="I354" s="17">
        <v>1.61</v>
      </c>
      <c r="J354" s="18">
        <v>1.3333333333333333</v>
      </c>
      <c r="Q354" t="s">
        <v>1888</v>
      </c>
    </row>
    <row r="355" spans="1:17" x14ac:dyDescent="0.25">
      <c r="A355" t="s">
        <v>2585</v>
      </c>
      <c r="B355" t="s">
        <v>2586</v>
      </c>
      <c r="C355" t="s">
        <v>24</v>
      </c>
      <c r="D355" t="s">
        <v>611</v>
      </c>
      <c r="E355" t="s">
        <v>2587</v>
      </c>
      <c r="F355" s="17">
        <v>10.119999999999999</v>
      </c>
      <c r="G355" s="17">
        <v>11.72</v>
      </c>
      <c r="H355" s="17">
        <v>9.8000000000000007</v>
      </c>
      <c r="I355" s="17">
        <v>0.1</v>
      </c>
      <c r="J355" s="18">
        <v>10.546666666666667</v>
      </c>
      <c r="Q355" t="s">
        <v>1888</v>
      </c>
    </row>
    <row r="356" spans="1:17" x14ac:dyDescent="0.25">
      <c r="A356" t="s">
        <v>2588</v>
      </c>
      <c r="B356" t="s">
        <v>1165</v>
      </c>
      <c r="C356" t="s">
        <v>24</v>
      </c>
      <c r="D356" t="s">
        <v>2592</v>
      </c>
      <c r="E356" t="s">
        <v>2593</v>
      </c>
      <c r="F356" s="17">
        <v>1.88</v>
      </c>
      <c r="G356" s="17">
        <v>0</v>
      </c>
      <c r="H356" s="17">
        <v>2.2799999999999998</v>
      </c>
      <c r="I356" s="17">
        <v>0.88</v>
      </c>
      <c r="J356" s="18">
        <v>1.3866666666666667</v>
      </c>
      <c r="Q356" t="s">
        <v>1888</v>
      </c>
    </row>
    <row r="357" spans="1:17" x14ac:dyDescent="0.25">
      <c r="A357" t="s">
        <v>2589</v>
      </c>
      <c r="B357" t="s">
        <v>1165</v>
      </c>
      <c r="C357" t="s">
        <v>24</v>
      </c>
      <c r="D357" t="s">
        <v>2592</v>
      </c>
      <c r="E357" t="s">
        <v>2593</v>
      </c>
      <c r="F357" s="17">
        <v>23.67</v>
      </c>
      <c r="G357" s="17">
        <v>28.72</v>
      </c>
      <c r="H357" s="17">
        <v>20.72</v>
      </c>
      <c r="I357" s="17">
        <v>0.17</v>
      </c>
      <c r="J357" s="18">
        <v>24.37</v>
      </c>
      <c r="Q357" t="s">
        <v>1888</v>
      </c>
    </row>
    <row r="358" spans="1:17" x14ac:dyDescent="0.25">
      <c r="A358" t="s">
        <v>2590</v>
      </c>
      <c r="B358" t="s">
        <v>1165</v>
      </c>
      <c r="C358" t="s">
        <v>24</v>
      </c>
      <c r="D358" t="s">
        <v>2592</v>
      </c>
      <c r="E358" t="s">
        <v>2593</v>
      </c>
      <c r="F358" s="17">
        <v>4.09</v>
      </c>
      <c r="G358" s="17">
        <v>0.59</v>
      </c>
      <c r="H358" s="17">
        <v>3.19</v>
      </c>
      <c r="I358" s="17">
        <v>0.69</v>
      </c>
      <c r="J358" s="18">
        <v>2.6233333333333331</v>
      </c>
      <c r="Q358" t="s">
        <v>1888</v>
      </c>
    </row>
    <row r="359" spans="1:17" x14ac:dyDescent="0.25">
      <c r="A359" t="s">
        <v>2591</v>
      </c>
      <c r="B359" t="s">
        <v>1165</v>
      </c>
      <c r="C359" t="s">
        <v>24</v>
      </c>
      <c r="D359" t="s">
        <v>2592</v>
      </c>
      <c r="E359" t="s">
        <v>2593</v>
      </c>
      <c r="F359" s="17">
        <v>6.39</v>
      </c>
      <c r="G359" s="17">
        <v>6.26</v>
      </c>
      <c r="H359" s="17">
        <v>7.58</v>
      </c>
      <c r="I359" s="17">
        <v>0.11</v>
      </c>
      <c r="J359" s="18">
        <v>6.7433333333333323</v>
      </c>
      <c r="Q359" t="s">
        <v>1888</v>
      </c>
    </row>
    <row r="360" spans="1:17" x14ac:dyDescent="0.25">
      <c r="A360" t="s">
        <v>2594</v>
      </c>
      <c r="B360" t="s">
        <v>1094</v>
      </c>
      <c r="C360" t="s">
        <v>39</v>
      </c>
      <c r="D360" t="s">
        <v>151</v>
      </c>
      <c r="E360" t="s">
        <v>2595</v>
      </c>
      <c r="F360" s="17">
        <v>2.81</v>
      </c>
      <c r="G360" s="17">
        <v>4.03</v>
      </c>
      <c r="H360" s="17">
        <v>5.21</v>
      </c>
      <c r="I360" s="17">
        <v>0.3</v>
      </c>
      <c r="J360" s="18">
        <v>4.0166666666666666</v>
      </c>
      <c r="Q360" t="s">
        <v>1888</v>
      </c>
    </row>
    <row r="361" spans="1:17" x14ac:dyDescent="0.25">
      <c r="A361" t="s">
        <v>2596</v>
      </c>
      <c r="B361" t="s">
        <v>2600</v>
      </c>
      <c r="C361" t="s">
        <v>5</v>
      </c>
      <c r="D361" t="s">
        <v>1025</v>
      </c>
      <c r="E361" t="s">
        <v>2601</v>
      </c>
      <c r="F361" s="17">
        <v>7.03</v>
      </c>
      <c r="G361" s="17">
        <v>21.5</v>
      </c>
      <c r="H361" s="17">
        <v>24.11</v>
      </c>
      <c r="I361" s="17">
        <v>0.52</v>
      </c>
      <c r="J361" s="18">
        <v>17.546666666666667</v>
      </c>
      <c r="Q361" t="s">
        <v>1888</v>
      </c>
    </row>
    <row r="362" spans="1:17" x14ac:dyDescent="0.25">
      <c r="A362" t="s">
        <v>2597</v>
      </c>
      <c r="B362" t="s">
        <v>2600</v>
      </c>
      <c r="C362" t="s">
        <v>5</v>
      </c>
      <c r="D362" t="s">
        <v>1025</v>
      </c>
      <c r="E362" t="s">
        <v>2601</v>
      </c>
      <c r="F362" s="17">
        <v>0.3</v>
      </c>
      <c r="G362" s="17">
        <v>5.94</v>
      </c>
      <c r="H362" s="17">
        <v>1.96</v>
      </c>
      <c r="I362" s="17">
        <v>1.06</v>
      </c>
      <c r="J362" s="18">
        <v>2.7333333333333329</v>
      </c>
      <c r="Q362" t="s">
        <v>1888</v>
      </c>
    </row>
    <row r="363" spans="1:17" x14ac:dyDescent="0.25">
      <c r="A363" t="s">
        <v>2598</v>
      </c>
      <c r="B363" t="s">
        <v>1024</v>
      </c>
      <c r="C363" t="s">
        <v>5</v>
      </c>
      <c r="D363" t="s">
        <v>1025</v>
      </c>
      <c r="E363" t="s">
        <v>2601</v>
      </c>
      <c r="F363" s="17">
        <v>0</v>
      </c>
      <c r="G363" s="17">
        <v>0</v>
      </c>
      <c r="H363" s="17">
        <v>0</v>
      </c>
      <c r="I363" s="17">
        <v>0</v>
      </c>
      <c r="J363" s="18">
        <v>0</v>
      </c>
      <c r="Q363" t="s">
        <v>1888</v>
      </c>
    </row>
    <row r="364" spans="1:17" x14ac:dyDescent="0.25">
      <c r="A364" t="s">
        <v>2599</v>
      </c>
      <c r="B364" t="s">
        <v>1210</v>
      </c>
      <c r="C364" t="s">
        <v>5</v>
      </c>
      <c r="D364" t="s">
        <v>1025</v>
      </c>
      <c r="E364" t="s">
        <v>2601</v>
      </c>
      <c r="F364" s="17">
        <v>24.78</v>
      </c>
      <c r="G364" s="17">
        <v>39.81</v>
      </c>
      <c r="H364" s="17">
        <v>29.67</v>
      </c>
      <c r="I364" s="17">
        <v>0.24</v>
      </c>
      <c r="J364" s="18">
        <v>31.42</v>
      </c>
      <c r="Q364" t="s">
        <v>1888</v>
      </c>
    </row>
    <row r="365" spans="1:17" x14ac:dyDescent="0.25">
      <c r="A365" t="s">
        <v>2602</v>
      </c>
      <c r="B365" t="s">
        <v>2603</v>
      </c>
      <c r="C365" t="s">
        <v>38</v>
      </c>
      <c r="D365" t="s">
        <v>1069</v>
      </c>
      <c r="E365" t="s">
        <v>2604</v>
      </c>
      <c r="F365" s="17">
        <v>0</v>
      </c>
      <c r="G365" s="17">
        <v>0.52</v>
      </c>
      <c r="H365" s="17">
        <v>1.1499999999999999</v>
      </c>
      <c r="I365" s="17">
        <v>1.03</v>
      </c>
      <c r="J365" s="18">
        <v>0.55666666666666664</v>
      </c>
      <c r="Q365" t="s">
        <v>1888</v>
      </c>
    </row>
    <row r="366" spans="1:17" x14ac:dyDescent="0.25">
      <c r="A366" t="s">
        <v>2605</v>
      </c>
      <c r="B366" t="s">
        <v>1189</v>
      </c>
      <c r="C366" t="s">
        <v>28</v>
      </c>
      <c r="D366" t="s">
        <v>160</v>
      </c>
      <c r="E366" t="s">
        <v>2611</v>
      </c>
      <c r="F366" s="17">
        <v>11.88</v>
      </c>
      <c r="G366" s="17">
        <v>17.989999999999998</v>
      </c>
      <c r="H366" s="17">
        <v>19.350000000000001</v>
      </c>
      <c r="I366" s="17">
        <v>0.24</v>
      </c>
      <c r="J366" s="18">
        <v>16.406666666666666</v>
      </c>
      <c r="Q366" t="s">
        <v>1888</v>
      </c>
    </row>
    <row r="367" spans="1:17" x14ac:dyDescent="0.25">
      <c r="A367" t="s">
        <v>2606</v>
      </c>
      <c r="B367" t="s">
        <v>1265</v>
      </c>
      <c r="C367" t="s">
        <v>28</v>
      </c>
      <c r="D367" t="s">
        <v>160</v>
      </c>
      <c r="E367" t="s">
        <v>2611</v>
      </c>
      <c r="F367" s="17">
        <v>2.62</v>
      </c>
      <c r="G367" s="17">
        <v>9.84</v>
      </c>
      <c r="H367" s="17">
        <v>2.83</v>
      </c>
      <c r="I367" s="17">
        <v>0.81</v>
      </c>
      <c r="J367" s="18">
        <v>5.0966666666666667</v>
      </c>
      <c r="Q367" t="s">
        <v>1888</v>
      </c>
    </row>
    <row r="368" spans="1:17" x14ac:dyDescent="0.25">
      <c r="A368" t="s">
        <v>2607</v>
      </c>
      <c r="B368" t="s">
        <v>2609</v>
      </c>
      <c r="C368" t="s">
        <v>28</v>
      </c>
      <c r="D368" t="s">
        <v>160</v>
      </c>
      <c r="E368" t="s">
        <v>2611</v>
      </c>
      <c r="F368" s="17">
        <v>11.64</v>
      </c>
      <c r="G368" s="17">
        <v>21.64</v>
      </c>
      <c r="H368" s="17">
        <v>18.829999999999998</v>
      </c>
      <c r="I368" s="17">
        <v>0.3</v>
      </c>
      <c r="J368" s="18">
        <v>17.37</v>
      </c>
      <c r="Q368" t="s">
        <v>1888</v>
      </c>
    </row>
    <row r="369" spans="1:17" x14ac:dyDescent="0.25">
      <c r="A369" t="s">
        <v>2608</v>
      </c>
      <c r="B369" t="s">
        <v>2610</v>
      </c>
      <c r="C369" t="s">
        <v>28</v>
      </c>
      <c r="D369" t="s">
        <v>160</v>
      </c>
      <c r="E369" t="s">
        <v>2611</v>
      </c>
      <c r="F369" s="17">
        <v>0.54</v>
      </c>
      <c r="G369" s="17">
        <v>0.36</v>
      </c>
      <c r="H369" s="17">
        <v>2.39</v>
      </c>
      <c r="I369" s="17">
        <v>1.02</v>
      </c>
      <c r="J369" s="18">
        <v>1.0966666666666667</v>
      </c>
      <c r="Q369" t="s">
        <v>1888</v>
      </c>
    </row>
    <row r="370" spans="1:17" x14ac:dyDescent="0.25">
      <c r="A370" t="s">
        <v>2612</v>
      </c>
      <c r="B370" t="s">
        <v>1625</v>
      </c>
      <c r="C370" t="s">
        <v>28</v>
      </c>
      <c r="D370" t="s">
        <v>160</v>
      </c>
      <c r="E370" t="s">
        <v>2611</v>
      </c>
      <c r="F370" s="17">
        <v>6.21</v>
      </c>
      <c r="G370" s="17">
        <v>11.95</v>
      </c>
      <c r="H370" s="17">
        <v>12.26</v>
      </c>
      <c r="I370" s="17">
        <v>0.34</v>
      </c>
      <c r="J370" s="18">
        <v>10.14</v>
      </c>
      <c r="Q370" t="s">
        <v>1888</v>
      </c>
    </row>
    <row r="371" spans="1:17" x14ac:dyDescent="0.25">
      <c r="A371" t="s">
        <v>2613</v>
      </c>
      <c r="B371" t="s">
        <v>1232</v>
      </c>
      <c r="C371" t="s">
        <v>28</v>
      </c>
      <c r="D371" t="s">
        <v>160</v>
      </c>
      <c r="E371" t="s">
        <v>2611</v>
      </c>
      <c r="F371" s="17">
        <v>3.31</v>
      </c>
      <c r="G371" s="17">
        <v>4.17</v>
      </c>
      <c r="H371" s="17">
        <v>4.8</v>
      </c>
      <c r="I371" s="17">
        <v>0.18</v>
      </c>
      <c r="J371" s="18">
        <v>4.0933333333333337</v>
      </c>
      <c r="Q371" t="s">
        <v>1888</v>
      </c>
    </row>
    <row r="372" spans="1:17" x14ac:dyDescent="0.25">
      <c r="A372" t="s">
        <v>2614</v>
      </c>
      <c r="B372" t="s">
        <v>1232</v>
      </c>
      <c r="C372" t="s">
        <v>28</v>
      </c>
      <c r="D372" t="s">
        <v>160</v>
      </c>
      <c r="E372" t="s">
        <v>2611</v>
      </c>
      <c r="F372" s="17">
        <v>6.88</v>
      </c>
      <c r="G372" s="17">
        <v>4.62</v>
      </c>
      <c r="H372" s="17">
        <v>4.6399999999999997</v>
      </c>
      <c r="I372" s="17">
        <v>0.24</v>
      </c>
      <c r="J372" s="18">
        <v>5.38</v>
      </c>
      <c r="Q372" t="s">
        <v>1888</v>
      </c>
    </row>
    <row r="373" spans="1:17" x14ac:dyDescent="0.25">
      <c r="A373" t="s">
        <v>2615</v>
      </c>
      <c r="B373" t="s">
        <v>871</v>
      </c>
      <c r="C373" t="s">
        <v>12</v>
      </c>
      <c r="D373" t="s">
        <v>644</v>
      </c>
      <c r="E373" t="s">
        <v>2618</v>
      </c>
      <c r="F373" s="17">
        <v>0</v>
      </c>
      <c r="G373" s="17">
        <v>0</v>
      </c>
      <c r="H373" s="17">
        <v>0.51</v>
      </c>
      <c r="I373" s="17">
        <v>1.73</v>
      </c>
      <c r="J373" s="18">
        <v>0.17</v>
      </c>
      <c r="Q373" t="s">
        <v>1888</v>
      </c>
    </row>
    <row r="374" spans="1:17" x14ac:dyDescent="0.25">
      <c r="A374" t="s">
        <v>2616</v>
      </c>
      <c r="B374" t="s">
        <v>871</v>
      </c>
      <c r="C374" t="s">
        <v>12</v>
      </c>
      <c r="D374" t="s">
        <v>644</v>
      </c>
      <c r="E374" t="s">
        <v>2618</v>
      </c>
      <c r="F374" s="17">
        <v>0.3</v>
      </c>
      <c r="G374" s="17">
        <v>0.48</v>
      </c>
      <c r="H374" s="17">
        <v>0.15</v>
      </c>
      <c r="I374" s="17">
        <v>0.53</v>
      </c>
      <c r="J374" s="18">
        <v>0.31</v>
      </c>
      <c r="Q374" t="s">
        <v>1888</v>
      </c>
    </row>
    <row r="375" spans="1:17" x14ac:dyDescent="0.25">
      <c r="A375" t="s">
        <v>2617</v>
      </c>
      <c r="B375" t="s">
        <v>871</v>
      </c>
      <c r="C375" t="s">
        <v>12</v>
      </c>
      <c r="D375" t="s">
        <v>644</v>
      </c>
      <c r="E375" t="s">
        <v>2618</v>
      </c>
      <c r="F375" s="17">
        <v>0</v>
      </c>
      <c r="G375" s="17">
        <v>0.48</v>
      </c>
      <c r="H375" s="17">
        <v>0.15</v>
      </c>
      <c r="I375" s="17">
        <v>1.17</v>
      </c>
      <c r="J375" s="18">
        <v>0.21</v>
      </c>
      <c r="Q375" t="s">
        <v>1888</v>
      </c>
    </row>
    <row r="376" spans="1:17" x14ac:dyDescent="0.25">
      <c r="A376" t="s">
        <v>2619</v>
      </c>
      <c r="B376" t="s">
        <v>352</v>
      </c>
      <c r="C376" t="s">
        <v>26</v>
      </c>
      <c r="D376" t="s">
        <v>353</v>
      </c>
      <c r="E376" t="s">
        <v>2621</v>
      </c>
      <c r="F376" s="17">
        <v>5.15</v>
      </c>
      <c r="G376" s="17">
        <v>2.58</v>
      </c>
      <c r="H376" s="17">
        <v>4.6100000000000003</v>
      </c>
      <c r="I376" s="17">
        <v>0.33</v>
      </c>
      <c r="J376" s="18">
        <v>4.1133333333333333</v>
      </c>
      <c r="Q376" t="s">
        <v>1888</v>
      </c>
    </row>
    <row r="377" spans="1:17" x14ac:dyDescent="0.25">
      <c r="A377" t="s">
        <v>2620</v>
      </c>
      <c r="B377" t="s">
        <v>352</v>
      </c>
      <c r="C377" t="s">
        <v>26</v>
      </c>
      <c r="D377" t="s">
        <v>353</v>
      </c>
      <c r="E377" t="s">
        <v>2621</v>
      </c>
      <c r="F377" s="17">
        <v>13.21</v>
      </c>
      <c r="G377" s="17">
        <v>16.760000000000002</v>
      </c>
      <c r="H377" s="17">
        <v>13.47</v>
      </c>
      <c r="I377" s="17">
        <v>0.14000000000000001</v>
      </c>
      <c r="J377" s="18">
        <v>14.480000000000002</v>
      </c>
      <c r="Q377" t="s">
        <v>1888</v>
      </c>
    </row>
    <row r="378" spans="1:17" x14ac:dyDescent="0.25">
      <c r="A378" t="s">
        <v>2622</v>
      </c>
      <c r="B378" t="s">
        <v>695</v>
      </c>
      <c r="C378" t="s">
        <v>30</v>
      </c>
      <c r="D378" t="s">
        <v>696</v>
      </c>
      <c r="E378" t="s">
        <v>2623</v>
      </c>
      <c r="F378" s="17">
        <v>4.1100000000000003</v>
      </c>
      <c r="G378" s="17">
        <v>0.76</v>
      </c>
      <c r="H378" s="17">
        <v>1.8</v>
      </c>
      <c r="I378" s="17">
        <v>0.77</v>
      </c>
      <c r="J378" s="18">
        <v>2.2233333333333332</v>
      </c>
      <c r="Q378" t="s">
        <v>1888</v>
      </c>
    </row>
    <row r="379" spans="1:17" x14ac:dyDescent="0.25">
      <c r="A379" t="s">
        <v>2624</v>
      </c>
      <c r="B379" t="s">
        <v>2627</v>
      </c>
      <c r="C379" t="s">
        <v>66</v>
      </c>
      <c r="D379" t="s">
        <v>1512</v>
      </c>
      <c r="E379" t="s">
        <v>2628</v>
      </c>
      <c r="F379" s="17">
        <v>4.1399999999999997</v>
      </c>
      <c r="G379" s="17">
        <v>3.54</v>
      </c>
      <c r="H379" s="17">
        <v>2.95</v>
      </c>
      <c r="I379" s="17">
        <v>0.17</v>
      </c>
      <c r="J379" s="18">
        <v>3.543333333333333</v>
      </c>
      <c r="Q379" t="s">
        <v>1888</v>
      </c>
    </row>
    <row r="380" spans="1:17" x14ac:dyDescent="0.25">
      <c r="A380" t="s">
        <v>2625</v>
      </c>
      <c r="B380" t="s">
        <v>1511</v>
      </c>
      <c r="C380" t="s">
        <v>66</v>
      </c>
      <c r="D380" t="s">
        <v>1512</v>
      </c>
      <c r="E380" t="s">
        <v>2628</v>
      </c>
      <c r="F380" s="17">
        <v>9.3000000000000007</v>
      </c>
      <c r="G380" s="17">
        <v>8.2100000000000009</v>
      </c>
      <c r="H380" s="17">
        <v>8.2799999999999994</v>
      </c>
      <c r="I380" s="17">
        <v>7.0000000000000007E-2</v>
      </c>
      <c r="J380" s="18">
        <v>8.5966666666666658</v>
      </c>
      <c r="Q380" t="s">
        <v>1888</v>
      </c>
    </row>
    <row r="381" spans="1:17" x14ac:dyDescent="0.25">
      <c r="A381" t="s">
        <v>2626</v>
      </c>
      <c r="B381" t="s">
        <v>1511</v>
      </c>
      <c r="C381" t="s">
        <v>66</v>
      </c>
      <c r="D381" t="s">
        <v>1512</v>
      </c>
      <c r="E381" t="s">
        <v>2628</v>
      </c>
      <c r="F381" s="17">
        <v>0</v>
      </c>
      <c r="G381" s="17">
        <v>0</v>
      </c>
      <c r="H381" s="17">
        <v>0.33</v>
      </c>
      <c r="I381" s="17">
        <v>1.73</v>
      </c>
      <c r="J381" s="18">
        <v>0.11</v>
      </c>
      <c r="Q381" t="s">
        <v>1888</v>
      </c>
    </row>
    <row r="382" spans="1:17" x14ac:dyDescent="0.25">
      <c r="A382" t="s">
        <v>2629</v>
      </c>
      <c r="B382" t="s">
        <v>2630</v>
      </c>
      <c r="C382" t="s">
        <v>6</v>
      </c>
      <c r="D382" t="s">
        <v>520</v>
      </c>
      <c r="E382" t="s">
        <v>2631</v>
      </c>
      <c r="F382" s="17">
        <v>0</v>
      </c>
      <c r="G382" s="17">
        <v>1.7</v>
      </c>
      <c r="H382" s="17">
        <v>3.99</v>
      </c>
      <c r="I382" s="17">
        <v>1.06</v>
      </c>
      <c r="J382" s="18">
        <v>1.8966666666666667</v>
      </c>
      <c r="Q382" t="s">
        <v>1888</v>
      </c>
    </row>
    <row r="383" spans="1:17" x14ac:dyDescent="0.25">
      <c r="A383" t="s">
        <v>2632</v>
      </c>
      <c r="B383" t="s">
        <v>2634</v>
      </c>
      <c r="C383" t="s">
        <v>6</v>
      </c>
      <c r="D383" t="s">
        <v>369</v>
      </c>
      <c r="E383" t="s">
        <v>2635</v>
      </c>
      <c r="F383" s="17">
        <v>1.36</v>
      </c>
      <c r="G383" s="17">
        <v>0</v>
      </c>
      <c r="H383" s="17">
        <v>0.23</v>
      </c>
      <c r="I383" s="17">
        <v>1.37</v>
      </c>
      <c r="J383" s="18">
        <v>0.53</v>
      </c>
      <c r="Q383" t="s">
        <v>1888</v>
      </c>
    </row>
    <row r="384" spans="1:17" x14ac:dyDescent="0.25">
      <c r="A384" t="s">
        <v>2633</v>
      </c>
      <c r="B384" t="s">
        <v>368</v>
      </c>
      <c r="C384" t="s">
        <v>6</v>
      </c>
      <c r="D384" t="s">
        <v>369</v>
      </c>
      <c r="E384" t="s">
        <v>2635</v>
      </c>
      <c r="F384" s="17">
        <v>1.57</v>
      </c>
      <c r="G384" s="17">
        <v>0</v>
      </c>
      <c r="H384" s="17">
        <v>1.6</v>
      </c>
      <c r="I384" s="17">
        <v>0.87</v>
      </c>
      <c r="J384" s="18">
        <v>1.0566666666666666</v>
      </c>
      <c r="Q384" t="s">
        <v>1888</v>
      </c>
    </row>
    <row r="385" spans="1:17" x14ac:dyDescent="0.25">
      <c r="A385" t="s">
        <v>2636</v>
      </c>
      <c r="B385" t="s">
        <v>803</v>
      </c>
      <c r="C385" t="s">
        <v>16</v>
      </c>
      <c r="D385" t="s">
        <v>2638</v>
      </c>
      <c r="E385" t="s">
        <v>2639</v>
      </c>
      <c r="F385" s="17">
        <v>15.64</v>
      </c>
      <c r="G385" s="17">
        <v>18.43</v>
      </c>
      <c r="H385" s="17">
        <v>29.76</v>
      </c>
      <c r="I385" s="17">
        <v>0.35</v>
      </c>
      <c r="J385" s="18">
        <v>21.276666666666667</v>
      </c>
      <c r="Q385" t="s">
        <v>1888</v>
      </c>
    </row>
    <row r="386" spans="1:17" x14ac:dyDescent="0.25">
      <c r="A386" t="s">
        <v>2637</v>
      </c>
      <c r="B386" t="s">
        <v>803</v>
      </c>
      <c r="C386" t="s">
        <v>16</v>
      </c>
      <c r="D386" t="s">
        <v>2638</v>
      </c>
      <c r="E386" t="s">
        <v>2639</v>
      </c>
      <c r="F386" s="17">
        <v>27.27</v>
      </c>
      <c r="G386" s="17">
        <v>11.99</v>
      </c>
      <c r="H386" s="17">
        <v>33.53</v>
      </c>
      <c r="I386" s="17">
        <v>0.46</v>
      </c>
      <c r="J386" s="18">
        <v>24.263333333333332</v>
      </c>
      <c r="Q386" t="s">
        <v>1888</v>
      </c>
    </row>
    <row r="387" spans="1:17" x14ac:dyDescent="0.25">
      <c r="A387" t="s">
        <v>2640</v>
      </c>
      <c r="B387" t="s">
        <v>1403</v>
      </c>
      <c r="C387" t="s">
        <v>2173</v>
      </c>
      <c r="D387" t="s">
        <v>1345</v>
      </c>
      <c r="E387" t="s">
        <v>2643</v>
      </c>
      <c r="F387" s="17">
        <v>5.69</v>
      </c>
      <c r="G387" s="17">
        <v>0.83</v>
      </c>
      <c r="H387" s="17">
        <v>0.26</v>
      </c>
      <c r="I387" s="17">
        <v>1.32</v>
      </c>
      <c r="J387" s="18">
        <v>2.2600000000000002</v>
      </c>
      <c r="Q387" t="s">
        <v>1888</v>
      </c>
    </row>
    <row r="388" spans="1:17" x14ac:dyDescent="0.25">
      <c r="A388" t="s">
        <v>2641</v>
      </c>
      <c r="B388" t="s">
        <v>1403</v>
      </c>
      <c r="C388" t="s">
        <v>2173</v>
      </c>
      <c r="D388" t="s">
        <v>1345</v>
      </c>
      <c r="E388" t="s">
        <v>2643</v>
      </c>
      <c r="F388" s="17">
        <v>16.29</v>
      </c>
      <c r="G388" s="17">
        <v>26.88</v>
      </c>
      <c r="H388" s="17">
        <v>47.48</v>
      </c>
      <c r="I388" s="17">
        <v>0.52</v>
      </c>
      <c r="J388" s="18">
        <v>30.216666666666669</v>
      </c>
      <c r="Q388" t="s">
        <v>1888</v>
      </c>
    </row>
    <row r="389" spans="1:17" x14ac:dyDescent="0.25">
      <c r="A389" t="s">
        <v>2642</v>
      </c>
      <c r="B389" t="s">
        <v>1403</v>
      </c>
      <c r="C389" t="s">
        <v>2173</v>
      </c>
      <c r="D389" t="s">
        <v>1345</v>
      </c>
      <c r="E389" t="s">
        <v>2643</v>
      </c>
      <c r="F389" s="17">
        <v>16.16</v>
      </c>
      <c r="G389" s="17">
        <v>26.38</v>
      </c>
      <c r="H389" s="17">
        <v>45.29</v>
      </c>
      <c r="I389" s="17">
        <v>0.5</v>
      </c>
      <c r="J389" s="18">
        <v>29.276666666666667</v>
      </c>
      <c r="Q389" t="s">
        <v>1888</v>
      </c>
    </row>
    <row r="390" spans="1:17" x14ac:dyDescent="0.25">
      <c r="A390" t="s">
        <v>2644</v>
      </c>
      <c r="B390" t="s">
        <v>783</v>
      </c>
      <c r="C390" t="s">
        <v>11</v>
      </c>
      <c r="D390" t="s">
        <v>2645</v>
      </c>
      <c r="E390" t="s">
        <v>2646</v>
      </c>
      <c r="F390" s="17">
        <v>18.760000000000002</v>
      </c>
      <c r="G390" s="17">
        <v>20.91</v>
      </c>
      <c r="H390" s="17">
        <v>27.87</v>
      </c>
      <c r="I390" s="17">
        <v>0.21</v>
      </c>
      <c r="J390" s="18">
        <v>22.513333333333335</v>
      </c>
      <c r="Q390" t="s">
        <v>1888</v>
      </c>
    </row>
    <row r="391" spans="1:17" x14ac:dyDescent="0.25">
      <c r="A391" t="s">
        <v>2647</v>
      </c>
      <c r="B391" t="s">
        <v>662</v>
      </c>
      <c r="C391" t="s">
        <v>20</v>
      </c>
      <c r="D391" t="s">
        <v>1689</v>
      </c>
      <c r="E391" t="s">
        <v>2648</v>
      </c>
      <c r="F391" s="17">
        <v>6.21</v>
      </c>
      <c r="G391" s="17">
        <v>5.04</v>
      </c>
      <c r="H391" s="17">
        <v>10.73</v>
      </c>
      <c r="I391" s="17">
        <v>0.41</v>
      </c>
      <c r="J391" s="18">
        <v>7.3266666666666671</v>
      </c>
      <c r="Q391" t="s">
        <v>1888</v>
      </c>
    </row>
    <row r="392" spans="1:17" x14ac:dyDescent="0.25">
      <c r="A392" t="s">
        <v>2649</v>
      </c>
      <c r="B392" t="s">
        <v>347</v>
      </c>
      <c r="C392" t="s">
        <v>28</v>
      </c>
      <c r="D392" t="s">
        <v>348</v>
      </c>
      <c r="E392" t="s">
        <v>2651</v>
      </c>
      <c r="F392" s="17">
        <v>21.97</v>
      </c>
      <c r="G392" s="17">
        <v>28.33</v>
      </c>
      <c r="H392" s="17">
        <v>34.479999999999997</v>
      </c>
      <c r="I392" s="17">
        <v>0.22</v>
      </c>
      <c r="J392" s="18">
        <v>28.26</v>
      </c>
      <c r="Q392" t="s">
        <v>1888</v>
      </c>
    </row>
    <row r="393" spans="1:17" x14ac:dyDescent="0.25">
      <c r="A393" t="s">
        <v>2650</v>
      </c>
      <c r="B393" t="s">
        <v>1269</v>
      </c>
      <c r="C393" t="s">
        <v>82</v>
      </c>
      <c r="D393" t="s">
        <v>1270</v>
      </c>
      <c r="E393" t="s">
        <v>2652</v>
      </c>
      <c r="F393" s="17">
        <v>22.7</v>
      </c>
      <c r="G393" s="17">
        <v>16.28</v>
      </c>
      <c r="H393" s="17">
        <v>15.57</v>
      </c>
      <c r="I393" s="17">
        <v>0.22</v>
      </c>
      <c r="J393" s="18">
        <v>18.183333333333334</v>
      </c>
      <c r="Q393" t="s">
        <v>1888</v>
      </c>
    </row>
    <row r="394" spans="1:17" x14ac:dyDescent="0.25">
      <c r="A394" t="s">
        <v>2653</v>
      </c>
      <c r="B394" t="s">
        <v>1101</v>
      </c>
      <c r="C394" t="s">
        <v>1929</v>
      </c>
      <c r="D394" t="s">
        <v>930</v>
      </c>
      <c r="E394" t="s">
        <v>1932</v>
      </c>
      <c r="F394" s="17">
        <v>0</v>
      </c>
      <c r="G394" s="17">
        <v>0</v>
      </c>
      <c r="H394" s="17">
        <v>0.59</v>
      </c>
      <c r="I394" s="17">
        <v>1.73</v>
      </c>
      <c r="J394" s="18">
        <v>0.19666666666666666</v>
      </c>
      <c r="Q394" t="s">
        <v>1888</v>
      </c>
    </row>
    <row r="395" spans="1:17" x14ac:dyDescent="0.25">
      <c r="A395" t="s">
        <v>2654</v>
      </c>
      <c r="B395" t="s">
        <v>1101</v>
      </c>
      <c r="C395" t="s">
        <v>1929</v>
      </c>
      <c r="D395" t="s">
        <v>930</v>
      </c>
      <c r="E395" t="s">
        <v>1932</v>
      </c>
      <c r="F395" s="17">
        <v>0</v>
      </c>
      <c r="G395" s="17">
        <v>0.86</v>
      </c>
      <c r="H395" s="17">
        <v>0.82</v>
      </c>
      <c r="I395" s="17">
        <v>0.87</v>
      </c>
      <c r="J395" s="18">
        <v>0.55999999999999994</v>
      </c>
      <c r="Q395" t="s">
        <v>1888</v>
      </c>
    </row>
    <row r="396" spans="1:17" x14ac:dyDescent="0.25">
      <c r="A396" t="s">
        <v>2655</v>
      </c>
      <c r="B396" t="s">
        <v>2661</v>
      </c>
      <c r="C396" t="s">
        <v>20</v>
      </c>
      <c r="D396" t="s">
        <v>864</v>
      </c>
      <c r="F396" s="17">
        <v>7.23</v>
      </c>
      <c r="G396" s="17">
        <v>10.37</v>
      </c>
      <c r="H396" s="17">
        <v>18.46</v>
      </c>
      <c r="I396" s="17">
        <v>0.48</v>
      </c>
      <c r="J396" s="18">
        <v>12.020000000000001</v>
      </c>
      <c r="Q396" t="s">
        <v>1888</v>
      </c>
    </row>
    <row r="397" spans="1:17" x14ac:dyDescent="0.25">
      <c r="A397" t="s">
        <v>2656</v>
      </c>
      <c r="B397" t="s">
        <v>863</v>
      </c>
      <c r="C397" t="s">
        <v>20</v>
      </c>
      <c r="D397" t="s">
        <v>864</v>
      </c>
      <c r="F397" s="17">
        <v>0</v>
      </c>
      <c r="G397" s="17">
        <v>0.71</v>
      </c>
      <c r="H397" s="17">
        <v>0.9</v>
      </c>
      <c r="I397" s="17">
        <v>0.88</v>
      </c>
      <c r="J397" s="18">
        <v>0.53666666666666663</v>
      </c>
      <c r="Q397" t="s">
        <v>1888</v>
      </c>
    </row>
    <row r="398" spans="1:17" x14ac:dyDescent="0.25">
      <c r="A398" t="s">
        <v>2657</v>
      </c>
      <c r="B398" t="s">
        <v>863</v>
      </c>
      <c r="C398" t="s">
        <v>20</v>
      </c>
      <c r="D398" t="s">
        <v>864</v>
      </c>
      <c r="F398" s="17">
        <v>0</v>
      </c>
      <c r="G398" s="17">
        <v>0.59</v>
      </c>
      <c r="H398" s="17">
        <v>1.1299999999999999</v>
      </c>
      <c r="I398" s="17">
        <v>0.99</v>
      </c>
      <c r="J398" s="18">
        <v>0.57333333333333325</v>
      </c>
      <c r="Q398" t="s">
        <v>1888</v>
      </c>
    </row>
    <row r="399" spans="1:17" x14ac:dyDescent="0.25">
      <c r="A399" t="s">
        <v>2658</v>
      </c>
      <c r="B399" t="s">
        <v>619</v>
      </c>
      <c r="C399" t="s">
        <v>20</v>
      </c>
      <c r="D399" t="s">
        <v>864</v>
      </c>
      <c r="F399" s="17">
        <v>3.3</v>
      </c>
      <c r="G399" s="17">
        <v>4.34</v>
      </c>
      <c r="H399" s="17">
        <v>9.5</v>
      </c>
      <c r="I399" s="17">
        <v>0.57999999999999996</v>
      </c>
      <c r="J399" s="18">
        <v>5.7133333333333338</v>
      </c>
      <c r="Q399" t="s">
        <v>1888</v>
      </c>
    </row>
    <row r="400" spans="1:17" x14ac:dyDescent="0.25">
      <c r="A400" t="s">
        <v>2659</v>
      </c>
      <c r="B400" t="s">
        <v>619</v>
      </c>
      <c r="C400" t="s">
        <v>20</v>
      </c>
      <c r="D400" t="s">
        <v>864</v>
      </c>
      <c r="F400" s="17">
        <v>0.73</v>
      </c>
      <c r="G400" s="17">
        <v>1.3</v>
      </c>
      <c r="H400" s="17">
        <v>0.96</v>
      </c>
      <c r="I400" s="17">
        <v>0.28999999999999998</v>
      </c>
      <c r="J400" s="18">
        <v>0.9966666666666667</v>
      </c>
      <c r="Q400" t="s">
        <v>1888</v>
      </c>
    </row>
    <row r="401" spans="1:17" x14ac:dyDescent="0.25">
      <c r="A401" t="s">
        <v>2660</v>
      </c>
      <c r="B401" t="s">
        <v>619</v>
      </c>
      <c r="C401" t="s">
        <v>20</v>
      </c>
      <c r="D401" t="s">
        <v>864</v>
      </c>
      <c r="F401" s="17">
        <v>8.6</v>
      </c>
      <c r="G401" s="17">
        <v>13.71</v>
      </c>
      <c r="H401" s="17">
        <v>21.87</v>
      </c>
      <c r="I401" s="17">
        <v>0.45</v>
      </c>
      <c r="J401" s="18">
        <v>14.726666666666668</v>
      </c>
      <c r="Q401" t="s">
        <v>1888</v>
      </c>
    </row>
    <row r="402" spans="1:17" x14ac:dyDescent="0.25">
      <c r="A402" t="s">
        <v>2662</v>
      </c>
      <c r="B402" t="s">
        <v>1832</v>
      </c>
      <c r="C402" t="s">
        <v>58</v>
      </c>
      <c r="D402" t="s">
        <v>1833</v>
      </c>
      <c r="E402" t="s">
        <v>2082</v>
      </c>
      <c r="F402" s="17">
        <v>5.62</v>
      </c>
      <c r="G402" s="17">
        <v>9.52</v>
      </c>
      <c r="H402" s="17">
        <v>14.33</v>
      </c>
      <c r="I402" s="17">
        <v>0.44</v>
      </c>
      <c r="J402" s="18">
        <v>9.8233333333333324</v>
      </c>
      <c r="Q402" t="s">
        <v>1888</v>
      </c>
    </row>
    <row r="403" spans="1:17" x14ac:dyDescent="0.25">
      <c r="A403" t="s">
        <v>2663</v>
      </c>
      <c r="B403" t="s">
        <v>1832</v>
      </c>
      <c r="C403" t="s">
        <v>58</v>
      </c>
      <c r="D403" t="s">
        <v>1833</v>
      </c>
      <c r="E403" t="s">
        <v>2082</v>
      </c>
      <c r="F403" s="17">
        <v>11.03</v>
      </c>
      <c r="G403" s="17">
        <v>22.73</v>
      </c>
      <c r="H403" s="17">
        <v>18.63</v>
      </c>
      <c r="I403" s="17">
        <v>0.34</v>
      </c>
      <c r="J403" s="18">
        <v>17.463333333333335</v>
      </c>
      <c r="Q403" t="s">
        <v>1888</v>
      </c>
    </row>
    <row r="404" spans="1:17" x14ac:dyDescent="0.25">
      <c r="A404" t="s">
        <v>2664</v>
      </c>
      <c r="B404" t="s">
        <v>1832</v>
      </c>
      <c r="C404" t="s">
        <v>58</v>
      </c>
      <c r="D404" t="s">
        <v>1833</v>
      </c>
      <c r="E404" t="s">
        <v>2082</v>
      </c>
      <c r="F404" s="17">
        <v>0.38</v>
      </c>
      <c r="G404" s="17">
        <v>0.61</v>
      </c>
      <c r="H404" s="17">
        <v>1.1499999999999999</v>
      </c>
      <c r="I404" s="17">
        <v>0.55000000000000004</v>
      </c>
      <c r="J404" s="18">
        <v>0.71333333333333326</v>
      </c>
      <c r="Q404" t="s">
        <v>1888</v>
      </c>
    </row>
    <row r="405" spans="1:17" x14ac:dyDescent="0.25">
      <c r="A405" t="s">
        <v>2665</v>
      </c>
      <c r="B405" t="s">
        <v>2670</v>
      </c>
      <c r="C405" t="s">
        <v>58</v>
      </c>
      <c r="D405" t="s">
        <v>1833</v>
      </c>
      <c r="E405" t="s">
        <v>2082</v>
      </c>
      <c r="F405" s="17">
        <v>1.06</v>
      </c>
      <c r="G405" s="17">
        <v>0</v>
      </c>
      <c r="H405" s="17">
        <v>0.54</v>
      </c>
      <c r="I405" s="17">
        <v>0.99</v>
      </c>
      <c r="J405" s="18">
        <v>0.53333333333333333</v>
      </c>
      <c r="Q405" t="s">
        <v>1888</v>
      </c>
    </row>
    <row r="406" spans="1:17" x14ac:dyDescent="0.25">
      <c r="A406" t="s">
        <v>2666</v>
      </c>
      <c r="B406" t="s">
        <v>2670</v>
      </c>
      <c r="C406" t="s">
        <v>58</v>
      </c>
      <c r="D406" t="s">
        <v>1833</v>
      </c>
      <c r="E406" t="s">
        <v>2082</v>
      </c>
      <c r="F406" s="17">
        <v>2.31</v>
      </c>
      <c r="G406" s="17">
        <v>0</v>
      </c>
      <c r="H406" s="17">
        <v>3.53</v>
      </c>
      <c r="I406" s="17">
        <v>0.92</v>
      </c>
      <c r="J406" s="18">
        <v>1.9466666666666665</v>
      </c>
      <c r="Q406" t="s">
        <v>1888</v>
      </c>
    </row>
    <row r="407" spans="1:17" x14ac:dyDescent="0.25">
      <c r="A407" t="s">
        <v>2667</v>
      </c>
      <c r="B407" t="s">
        <v>2670</v>
      </c>
      <c r="C407" t="s">
        <v>58</v>
      </c>
      <c r="D407" t="s">
        <v>1833</v>
      </c>
      <c r="E407" t="s">
        <v>2082</v>
      </c>
      <c r="F407" s="17">
        <v>6.84</v>
      </c>
      <c r="G407" s="17">
        <v>10.89</v>
      </c>
      <c r="H407" s="17">
        <v>14.52</v>
      </c>
      <c r="I407" s="17">
        <v>0.36</v>
      </c>
      <c r="J407" s="18">
        <v>10.75</v>
      </c>
      <c r="Q407" t="s">
        <v>1888</v>
      </c>
    </row>
    <row r="408" spans="1:17" x14ac:dyDescent="0.25">
      <c r="A408" t="s">
        <v>2668</v>
      </c>
      <c r="B408" t="s">
        <v>2670</v>
      </c>
      <c r="C408" t="s">
        <v>58</v>
      </c>
      <c r="D408" t="s">
        <v>1833</v>
      </c>
      <c r="E408" t="s">
        <v>2082</v>
      </c>
      <c r="F408" s="17">
        <v>0</v>
      </c>
      <c r="G408" s="17">
        <v>0.78</v>
      </c>
      <c r="H408" s="17">
        <v>1.97</v>
      </c>
      <c r="I408" s="17">
        <v>1.08</v>
      </c>
      <c r="J408" s="18">
        <v>0.91666666666666663</v>
      </c>
      <c r="Q408" t="s">
        <v>1888</v>
      </c>
    </row>
    <row r="409" spans="1:17" x14ac:dyDescent="0.25">
      <c r="A409" t="s">
        <v>2669</v>
      </c>
      <c r="B409" t="s">
        <v>2671</v>
      </c>
      <c r="C409" t="s">
        <v>6</v>
      </c>
      <c r="D409" t="s">
        <v>1354</v>
      </c>
      <c r="E409" t="s">
        <v>2672</v>
      </c>
      <c r="F409" s="17">
        <v>5.75</v>
      </c>
      <c r="G409" s="17">
        <v>7.14</v>
      </c>
      <c r="H409" s="17">
        <v>3.56</v>
      </c>
      <c r="I409" s="17">
        <v>0.33</v>
      </c>
      <c r="J409" s="18">
        <v>5.4833333333333334</v>
      </c>
      <c r="Q409" t="s">
        <v>1888</v>
      </c>
    </row>
    <row r="410" spans="1:17" x14ac:dyDescent="0.25">
      <c r="A410" t="s">
        <v>2673</v>
      </c>
      <c r="B410" t="s">
        <v>1004</v>
      </c>
      <c r="C410" t="s">
        <v>27</v>
      </c>
      <c r="D410" t="s">
        <v>2679</v>
      </c>
      <c r="E410" t="s">
        <v>2680</v>
      </c>
      <c r="F410" s="17">
        <v>0.25</v>
      </c>
      <c r="G410" s="17">
        <v>0.59</v>
      </c>
      <c r="H410" s="17">
        <v>1</v>
      </c>
      <c r="I410" s="17">
        <v>0.61</v>
      </c>
      <c r="J410" s="18">
        <v>0.61333333333333329</v>
      </c>
      <c r="Q410" t="s">
        <v>1888</v>
      </c>
    </row>
    <row r="411" spans="1:17" x14ac:dyDescent="0.25">
      <c r="A411" t="s">
        <v>2674</v>
      </c>
      <c r="B411" t="s">
        <v>1004</v>
      </c>
      <c r="C411" t="s">
        <v>27</v>
      </c>
      <c r="D411" t="s">
        <v>2679</v>
      </c>
      <c r="E411" t="s">
        <v>2680</v>
      </c>
      <c r="F411" s="17">
        <v>0.5</v>
      </c>
      <c r="G411" s="17">
        <v>0.4</v>
      </c>
      <c r="H411" s="17">
        <v>0.25</v>
      </c>
      <c r="I411" s="17">
        <v>0.33</v>
      </c>
      <c r="J411" s="18">
        <v>0.3833333333333333</v>
      </c>
      <c r="Q411" t="s">
        <v>1888</v>
      </c>
    </row>
    <row r="412" spans="1:17" x14ac:dyDescent="0.25">
      <c r="A412" t="s">
        <v>2675</v>
      </c>
      <c r="B412" t="s">
        <v>1004</v>
      </c>
      <c r="C412" t="s">
        <v>27</v>
      </c>
      <c r="D412" t="s">
        <v>2679</v>
      </c>
      <c r="E412" t="s">
        <v>2680</v>
      </c>
      <c r="F412" s="17">
        <v>1.07</v>
      </c>
      <c r="G412" s="17">
        <v>0</v>
      </c>
      <c r="H412" s="17">
        <v>1.0900000000000001</v>
      </c>
      <c r="I412" s="17">
        <v>0.87</v>
      </c>
      <c r="J412" s="18">
        <v>0.72000000000000008</v>
      </c>
      <c r="Q412" t="s">
        <v>1888</v>
      </c>
    </row>
    <row r="413" spans="1:17" x14ac:dyDescent="0.25">
      <c r="A413" t="s">
        <v>2676</v>
      </c>
      <c r="B413" t="s">
        <v>1004</v>
      </c>
      <c r="C413" t="s">
        <v>27</v>
      </c>
      <c r="D413" t="s">
        <v>2679</v>
      </c>
      <c r="E413" t="s">
        <v>2680</v>
      </c>
      <c r="F413" s="17">
        <v>0.73</v>
      </c>
      <c r="G413" s="17">
        <v>0.59</v>
      </c>
      <c r="H413" s="17">
        <v>1.49</v>
      </c>
      <c r="I413" s="17">
        <v>0.52</v>
      </c>
      <c r="J413" s="18">
        <v>0.93666666666666654</v>
      </c>
      <c r="Q413" t="s">
        <v>1888</v>
      </c>
    </row>
    <row r="414" spans="1:17" x14ac:dyDescent="0.25">
      <c r="A414" t="s">
        <v>2677</v>
      </c>
      <c r="B414" t="s">
        <v>1004</v>
      </c>
      <c r="C414" t="s">
        <v>27</v>
      </c>
      <c r="D414" t="s">
        <v>2679</v>
      </c>
      <c r="E414" t="s">
        <v>2680</v>
      </c>
      <c r="F414" s="17">
        <v>0.94</v>
      </c>
      <c r="G414" s="17">
        <v>0</v>
      </c>
      <c r="H414" s="17">
        <v>0.95</v>
      </c>
      <c r="I414" s="17">
        <v>0.87</v>
      </c>
      <c r="J414" s="18">
        <v>0.63</v>
      </c>
      <c r="Q414" t="s">
        <v>1888</v>
      </c>
    </row>
    <row r="415" spans="1:17" x14ac:dyDescent="0.25">
      <c r="A415" t="s">
        <v>2678</v>
      </c>
      <c r="B415" t="s">
        <v>1004</v>
      </c>
      <c r="C415" t="s">
        <v>27</v>
      </c>
      <c r="D415" t="s">
        <v>2679</v>
      </c>
      <c r="E415" t="s">
        <v>2680</v>
      </c>
      <c r="F415" s="17">
        <v>3.68</v>
      </c>
      <c r="G415" s="17">
        <v>0</v>
      </c>
      <c r="H415" s="17">
        <v>0</v>
      </c>
      <c r="I415" s="17">
        <v>1.73</v>
      </c>
      <c r="J415" s="18">
        <v>1.2266666666666668</v>
      </c>
      <c r="Q415" t="s">
        <v>1888</v>
      </c>
    </row>
    <row r="416" spans="1:17" x14ac:dyDescent="0.25">
      <c r="A416" t="s">
        <v>2681</v>
      </c>
      <c r="B416" t="s">
        <v>1001</v>
      </c>
      <c r="C416" t="s">
        <v>6</v>
      </c>
      <c r="D416" t="s">
        <v>2682</v>
      </c>
      <c r="E416" t="s">
        <v>2683</v>
      </c>
      <c r="F416" s="17">
        <v>1.56</v>
      </c>
      <c r="G416" s="17">
        <v>4.05</v>
      </c>
      <c r="H416" s="17">
        <v>4.49</v>
      </c>
      <c r="I416" s="17">
        <v>0.47</v>
      </c>
      <c r="J416" s="18">
        <v>3.3666666666666667</v>
      </c>
      <c r="Q416" t="s">
        <v>1888</v>
      </c>
    </row>
    <row r="417" spans="1:17" x14ac:dyDescent="0.25">
      <c r="A417" t="s">
        <v>2684</v>
      </c>
      <c r="B417" t="s">
        <v>2690</v>
      </c>
      <c r="C417" t="s">
        <v>43</v>
      </c>
      <c r="D417" t="s">
        <v>2692</v>
      </c>
      <c r="E417" t="s">
        <v>2693</v>
      </c>
      <c r="F417" s="17">
        <v>3.02</v>
      </c>
      <c r="G417" s="17">
        <v>1.85</v>
      </c>
      <c r="H417" s="17">
        <v>2.34</v>
      </c>
      <c r="I417" s="17">
        <v>0.24</v>
      </c>
      <c r="J417" s="18">
        <v>2.4033333333333333</v>
      </c>
      <c r="Q417" t="s">
        <v>1888</v>
      </c>
    </row>
    <row r="418" spans="1:17" x14ac:dyDescent="0.25">
      <c r="A418" t="s">
        <v>2685</v>
      </c>
      <c r="B418" t="s">
        <v>2691</v>
      </c>
      <c r="C418" t="s">
        <v>43</v>
      </c>
      <c r="D418" t="s">
        <v>2692</v>
      </c>
      <c r="E418" t="s">
        <v>2693</v>
      </c>
      <c r="F418" s="17">
        <v>10.56</v>
      </c>
      <c r="G418" s="17">
        <v>2.06</v>
      </c>
      <c r="H418" s="17">
        <v>10.08</v>
      </c>
      <c r="I418" s="17">
        <v>0.63</v>
      </c>
      <c r="J418" s="18">
        <v>7.5666666666666673</v>
      </c>
      <c r="Q418" t="s">
        <v>1888</v>
      </c>
    </row>
    <row r="419" spans="1:17" x14ac:dyDescent="0.25">
      <c r="A419" t="s">
        <v>2686</v>
      </c>
      <c r="B419" t="s">
        <v>1465</v>
      </c>
      <c r="C419" t="s">
        <v>43</v>
      </c>
      <c r="D419" t="s">
        <v>2692</v>
      </c>
      <c r="E419" t="s">
        <v>2693</v>
      </c>
      <c r="F419" s="17">
        <v>1.7</v>
      </c>
      <c r="G419" s="17">
        <v>4.96</v>
      </c>
      <c r="H419" s="17">
        <v>2.14</v>
      </c>
      <c r="I419" s="17">
        <v>0.6</v>
      </c>
      <c r="J419" s="18">
        <v>2.9333333333333336</v>
      </c>
      <c r="Q419" t="s">
        <v>1888</v>
      </c>
    </row>
    <row r="420" spans="1:17" x14ac:dyDescent="0.25">
      <c r="A420" t="s">
        <v>2687</v>
      </c>
      <c r="B420" t="s">
        <v>1718</v>
      </c>
      <c r="C420" t="s">
        <v>10</v>
      </c>
      <c r="D420" t="s">
        <v>1719</v>
      </c>
      <c r="E420" t="s">
        <v>2694</v>
      </c>
      <c r="F420" s="17">
        <v>0</v>
      </c>
      <c r="G420" s="17">
        <v>2.4</v>
      </c>
      <c r="H420" s="17">
        <v>0.51</v>
      </c>
      <c r="I420" s="17">
        <v>1.3</v>
      </c>
      <c r="J420" s="18">
        <v>0.97000000000000008</v>
      </c>
      <c r="Q420" t="s">
        <v>1888</v>
      </c>
    </row>
    <row r="421" spans="1:17" x14ac:dyDescent="0.25">
      <c r="A421" t="s">
        <v>2688</v>
      </c>
      <c r="B421" t="s">
        <v>1718</v>
      </c>
      <c r="C421" t="s">
        <v>10</v>
      </c>
      <c r="D421" t="s">
        <v>1719</v>
      </c>
      <c r="E421" t="s">
        <v>2694</v>
      </c>
      <c r="F421" s="17">
        <v>1.74</v>
      </c>
      <c r="G421" s="17">
        <v>8.5299999999999994</v>
      </c>
      <c r="H421" s="17">
        <v>2.92</v>
      </c>
      <c r="I421" s="17">
        <v>0.83</v>
      </c>
      <c r="J421" s="18">
        <v>4.3966666666666665</v>
      </c>
      <c r="Q421" t="s">
        <v>1888</v>
      </c>
    </row>
    <row r="422" spans="1:17" x14ac:dyDescent="0.25">
      <c r="A422" t="s">
        <v>2689</v>
      </c>
      <c r="B422" t="s">
        <v>1718</v>
      </c>
      <c r="C422" t="s">
        <v>10</v>
      </c>
      <c r="D422" t="s">
        <v>1719</v>
      </c>
      <c r="E422" t="s">
        <v>2694</v>
      </c>
      <c r="F422" s="17">
        <v>0.66</v>
      </c>
      <c r="G422" s="17">
        <v>1.59</v>
      </c>
      <c r="H422" s="17">
        <v>2.36</v>
      </c>
      <c r="I422" s="17">
        <v>0.55000000000000004</v>
      </c>
      <c r="J422" s="18">
        <v>1.5366666666666664</v>
      </c>
      <c r="Q422" t="s">
        <v>1888</v>
      </c>
    </row>
    <row r="423" spans="1:17" x14ac:dyDescent="0.25">
      <c r="A423" t="s">
        <v>2695</v>
      </c>
      <c r="B423" t="s">
        <v>660</v>
      </c>
      <c r="C423" t="s">
        <v>26</v>
      </c>
      <c r="D423" t="s">
        <v>1450</v>
      </c>
      <c r="E423" t="s">
        <v>2696</v>
      </c>
      <c r="F423" s="17">
        <v>41.18</v>
      </c>
      <c r="G423" s="17">
        <v>44.69</v>
      </c>
      <c r="H423" s="17">
        <v>86.09</v>
      </c>
      <c r="I423" s="17">
        <v>0.44</v>
      </c>
      <c r="J423" s="18">
        <v>57.32</v>
      </c>
      <c r="Q423" t="s">
        <v>1888</v>
      </c>
    </row>
    <row r="424" spans="1:17" x14ac:dyDescent="0.25">
      <c r="A424" t="s">
        <v>2697</v>
      </c>
      <c r="B424" t="s">
        <v>2698</v>
      </c>
      <c r="C424" t="s">
        <v>10</v>
      </c>
      <c r="D424" t="s">
        <v>1023</v>
      </c>
      <c r="E424" t="s">
        <v>2699</v>
      </c>
      <c r="F424" s="17">
        <v>10.94</v>
      </c>
      <c r="G424" s="17">
        <v>15.92</v>
      </c>
      <c r="H424" s="17">
        <v>18.12</v>
      </c>
      <c r="I424" s="17">
        <v>0.25</v>
      </c>
      <c r="J424" s="18">
        <v>14.993333333333334</v>
      </c>
      <c r="Q424" t="s">
        <v>1888</v>
      </c>
    </row>
    <row r="425" spans="1:17" x14ac:dyDescent="0.25">
      <c r="A425" t="s">
        <v>2700</v>
      </c>
      <c r="B425" t="s">
        <v>2704</v>
      </c>
      <c r="C425" t="s">
        <v>10</v>
      </c>
      <c r="D425" t="s">
        <v>622</v>
      </c>
      <c r="E425" t="s">
        <v>2705</v>
      </c>
      <c r="F425" s="17">
        <v>19.02</v>
      </c>
      <c r="G425" s="17">
        <v>26.8</v>
      </c>
      <c r="H425" s="17">
        <v>18.329999999999998</v>
      </c>
      <c r="I425" s="17">
        <v>0.22</v>
      </c>
      <c r="J425" s="18">
        <v>21.383333333333336</v>
      </c>
      <c r="Q425" t="s">
        <v>1888</v>
      </c>
    </row>
    <row r="426" spans="1:17" x14ac:dyDescent="0.25">
      <c r="A426" t="s">
        <v>2701</v>
      </c>
      <c r="B426" t="s">
        <v>196</v>
      </c>
      <c r="C426" t="s">
        <v>10</v>
      </c>
      <c r="D426" t="s">
        <v>622</v>
      </c>
      <c r="E426" t="s">
        <v>2705</v>
      </c>
      <c r="F426" s="17">
        <v>2.44</v>
      </c>
      <c r="G426" s="17">
        <v>10.029999999999999</v>
      </c>
      <c r="H426" s="17">
        <v>7.22</v>
      </c>
      <c r="I426" s="17">
        <v>0.57999999999999996</v>
      </c>
      <c r="J426" s="18">
        <v>6.5633333333333326</v>
      </c>
      <c r="Q426" t="s">
        <v>1888</v>
      </c>
    </row>
    <row r="427" spans="1:17" x14ac:dyDescent="0.25">
      <c r="A427" t="s">
        <v>2702</v>
      </c>
      <c r="B427" t="s">
        <v>196</v>
      </c>
      <c r="C427" t="s">
        <v>10</v>
      </c>
      <c r="D427" t="s">
        <v>622</v>
      </c>
      <c r="E427" t="s">
        <v>2705</v>
      </c>
      <c r="F427" s="17">
        <v>6.52</v>
      </c>
      <c r="G427" s="17">
        <v>1.66</v>
      </c>
      <c r="H427" s="17">
        <v>1.45</v>
      </c>
      <c r="I427" s="17">
        <v>0.89</v>
      </c>
      <c r="J427" s="18">
        <v>3.2099999999999995</v>
      </c>
      <c r="Q427" t="s">
        <v>1888</v>
      </c>
    </row>
    <row r="428" spans="1:17" x14ac:dyDescent="0.25">
      <c r="A428" t="s">
        <v>2703</v>
      </c>
      <c r="B428" t="s">
        <v>994</v>
      </c>
      <c r="C428" t="s">
        <v>10</v>
      </c>
      <c r="D428" t="s">
        <v>622</v>
      </c>
      <c r="E428" t="s">
        <v>2705</v>
      </c>
      <c r="F428" s="17">
        <v>0</v>
      </c>
      <c r="G428" s="17">
        <v>0</v>
      </c>
      <c r="H428" s="17">
        <v>0</v>
      </c>
      <c r="I428" s="17">
        <v>0</v>
      </c>
      <c r="J428" s="18">
        <v>0</v>
      </c>
      <c r="Q428" t="s">
        <v>1888</v>
      </c>
    </row>
    <row r="429" spans="1:17" x14ac:dyDescent="0.25">
      <c r="A429" t="s">
        <v>2706</v>
      </c>
      <c r="B429" t="s">
        <v>2710</v>
      </c>
      <c r="C429" t="s">
        <v>6</v>
      </c>
      <c r="D429" t="s">
        <v>1026</v>
      </c>
      <c r="E429" t="s">
        <v>2711</v>
      </c>
      <c r="F429" s="17">
        <v>3.25</v>
      </c>
      <c r="G429" s="17">
        <v>3.94</v>
      </c>
      <c r="H429" s="17">
        <v>4.4800000000000004</v>
      </c>
      <c r="I429" s="17">
        <v>0.16</v>
      </c>
      <c r="J429" s="18">
        <v>3.89</v>
      </c>
      <c r="Q429" t="s">
        <v>1888</v>
      </c>
    </row>
    <row r="430" spans="1:17" x14ac:dyDescent="0.25">
      <c r="A430" t="s">
        <v>2707</v>
      </c>
      <c r="B430" t="s">
        <v>2710</v>
      </c>
      <c r="C430" t="s">
        <v>6</v>
      </c>
      <c r="D430" t="s">
        <v>1026</v>
      </c>
      <c r="E430" t="s">
        <v>2711</v>
      </c>
      <c r="F430" s="17">
        <v>0.67</v>
      </c>
      <c r="G430" s="17">
        <v>0</v>
      </c>
      <c r="H430" s="17">
        <v>0.68</v>
      </c>
      <c r="I430" s="17">
        <v>0.87</v>
      </c>
      <c r="J430" s="18">
        <v>0.45</v>
      </c>
      <c r="Q430" t="s">
        <v>1888</v>
      </c>
    </row>
    <row r="431" spans="1:17" x14ac:dyDescent="0.25">
      <c r="A431" t="s">
        <v>2708</v>
      </c>
      <c r="B431" t="s">
        <v>1492</v>
      </c>
      <c r="C431" t="s">
        <v>6</v>
      </c>
      <c r="D431" t="s">
        <v>1026</v>
      </c>
      <c r="E431" t="s">
        <v>2711</v>
      </c>
      <c r="F431" s="17">
        <v>1.98</v>
      </c>
      <c r="G431" s="17">
        <v>1.9</v>
      </c>
      <c r="H431" s="17">
        <v>1.8</v>
      </c>
      <c r="I431" s="17">
        <v>0.05</v>
      </c>
      <c r="J431" s="18">
        <v>1.8933333333333333</v>
      </c>
      <c r="Q431" t="s">
        <v>1888</v>
      </c>
    </row>
    <row r="432" spans="1:17" x14ac:dyDescent="0.25">
      <c r="A432" t="s">
        <v>2709</v>
      </c>
      <c r="B432" t="s">
        <v>1492</v>
      </c>
      <c r="C432" t="s">
        <v>6</v>
      </c>
      <c r="D432" t="s">
        <v>1026</v>
      </c>
      <c r="E432" t="s">
        <v>2711</v>
      </c>
      <c r="F432" s="17">
        <v>0.59</v>
      </c>
      <c r="G432" s="17">
        <v>0</v>
      </c>
      <c r="H432" s="17">
        <v>0</v>
      </c>
      <c r="I432" s="17">
        <v>1.73</v>
      </c>
      <c r="J432" s="18">
        <v>0.19666666666666666</v>
      </c>
      <c r="Q432" t="s">
        <v>1888</v>
      </c>
    </row>
    <row r="433" spans="1:17" x14ac:dyDescent="0.25">
      <c r="A433" t="s">
        <v>2712</v>
      </c>
      <c r="B433" t="s">
        <v>602</v>
      </c>
      <c r="C433" t="s">
        <v>42</v>
      </c>
      <c r="D433" t="s">
        <v>952</v>
      </c>
      <c r="E433" t="s">
        <v>2713</v>
      </c>
      <c r="F433" s="17">
        <v>2.08</v>
      </c>
      <c r="G433" s="17">
        <v>10.54</v>
      </c>
      <c r="H433" s="17">
        <v>8.81</v>
      </c>
      <c r="I433" s="17">
        <v>0.63</v>
      </c>
      <c r="J433" s="18">
        <v>7.1433333333333335</v>
      </c>
      <c r="Q433" t="s">
        <v>1888</v>
      </c>
    </row>
    <row r="434" spans="1:17" x14ac:dyDescent="0.25">
      <c r="A434" t="s">
        <v>2714</v>
      </c>
      <c r="B434" t="s">
        <v>1067</v>
      </c>
      <c r="C434" t="s">
        <v>10</v>
      </c>
      <c r="D434" t="s">
        <v>1068</v>
      </c>
      <c r="E434" t="s">
        <v>2718</v>
      </c>
      <c r="F434" s="17">
        <v>7.84</v>
      </c>
      <c r="G434" s="17">
        <v>6.25</v>
      </c>
      <c r="H434" s="17">
        <v>6.02</v>
      </c>
      <c r="I434" s="17">
        <v>0.15</v>
      </c>
      <c r="J434" s="18">
        <v>6.7033333333333331</v>
      </c>
      <c r="Q434" t="s">
        <v>1888</v>
      </c>
    </row>
    <row r="435" spans="1:17" x14ac:dyDescent="0.25">
      <c r="A435" t="s">
        <v>2715</v>
      </c>
      <c r="B435" t="s">
        <v>1067</v>
      </c>
      <c r="C435" t="s">
        <v>10</v>
      </c>
      <c r="D435" t="s">
        <v>1068</v>
      </c>
      <c r="E435" t="s">
        <v>2718</v>
      </c>
      <c r="F435" s="17">
        <v>16.43</v>
      </c>
      <c r="G435" s="17">
        <v>38.58</v>
      </c>
      <c r="H435" s="17">
        <v>43.12</v>
      </c>
      <c r="I435" s="17">
        <v>0.44</v>
      </c>
      <c r="J435" s="18">
        <v>32.71</v>
      </c>
      <c r="Q435" t="s">
        <v>1888</v>
      </c>
    </row>
    <row r="436" spans="1:17" x14ac:dyDescent="0.25">
      <c r="A436" t="s">
        <v>2716</v>
      </c>
      <c r="B436" t="s">
        <v>1287</v>
      </c>
      <c r="C436" t="s">
        <v>10</v>
      </c>
      <c r="D436" t="s">
        <v>1068</v>
      </c>
      <c r="E436" t="s">
        <v>2718</v>
      </c>
      <c r="F436" s="17">
        <v>16.72</v>
      </c>
      <c r="G436" s="17">
        <v>18.18</v>
      </c>
      <c r="H436" s="17">
        <v>15.37</v>
      </c>
      <c r="I436" s="17">
        <v>0.08</v>
      </c>
      <c r="J436" s="18">
        <v>16.756666666666664</v>
      </c>
      <c r="Q436" t="s">
        <v>1888</v>
      </c>
    </row>
    <row r="437" spans="1:17" x14ac:dyDescent="0.25">
      <c r="A437" t="s">
        <v>2717</v>
      </c>
      <c r="B437" t="s">
        <v>1287</v>
      </c>
      <c r="C437" t="s">
        <v>10</v>
      </c>
      <c r="D437" t="s">
        <v>1068</v>
      </c>
      <c r="E437" t="s">
        <v>2718</v>
      </c>
      <c r="F437" s="17">
        <v>1.64</v>
      </c>
      <c r="G437" s="17">
        <v>13.83</v>
      </c>
      <c r="H437" s="17">
        <v>10.15</v>
      </c>
      <c r="I437" s="17">
        <v>0.73</v>
      </c>
      <c r="J437" s="18">
        <v>8.5400000000000009</v>
      </c>
      <c r="Q437" t="s">
        <v>1888</v>
      </c>
    </row>
    <row r="438" spans="1:17" x14ac:dyDescent="0.25">
      <c r="A438" t="s">
        <v>2719</v>
      </c>
      <c r="B438" t="s">
        <v>2720</v>
      </c>
      <c r="C438" t="s">
        <v>47</v>
      </c>
      <c r="D438" t="s">
        <v>2721</v>
      </c>
      <c r="E438" t="s">
        <v>2722</v>
      </c>
      <c r="F438" s="17">
        <v>5.41</v>
      </c>
      <c r="G438" s="17">
        <v>5.79</v>
      </c>
      <c r="H438" s="17">
        <v>6.85</v>
      </c>
      <c r="I438" s="17">
        <v>0.12</v>
      </c>
      <c r="J438" s="18">
        <v>6.0166666666666657</v>
      </c>
      <c r="Q438" t="s">
        <v>1888</v>
      </c>
    </row>
    <row r="439" spans="1:17" x14ac:dyDescent="0.25">
      <c r="A439" t="s">
        <v>2723</v>
      </c>
      <c r="B439" t="s">
        <v>1172</v>
      </c>
      <c r="C439" t="s">
        <v>56</v>
      </c>
      <c r="D439" t="s">
        <v>2727</v>
      </c>
      <c r="E439" t="s">
        <v>2728</v>
      </c>
      <c r="F439" s="17">
        <v>23.48</v>
      </c>
      <c r="G439" s="17">
        <v>32.06</v>
      </c>
      <c r="H439" s="17">
        <v>40.74</v>
      </c>
      <c r="I439" s="17">
        <v>0.27</v>
      </c>
      <c r="J439" s="18">
        <v>32.093333333333334</v>
      </c>
      <c r="Q439" t="s">
        <v>1888</v>
      </c>
    </row>
    <row r="440" spans="1:17" x14ac:dyDescent="0.25">
      <c r="A440" t="s">
        <v>2724</v>
      </c>
      <c r="B440" t="s">
        <v>1712</v>
      </c>
      <c r="C440" t="s">
        <v>20</v>
      </c>
      <c r="D440" t="s">
        <v>720</v>
      </c>
      <c r="E440" t="s">
        <v>2729</v>
      </c>
      <c r="F440" s="17">
        <v>27.31</v>
      </c>
      <c r="G440" s="17">
        <v>37.549999999999997</v>
      </c>
      <c r="H440" s="17">
        <v>39.270000000000003</v>
      </c>
      <c r="I440" s="17">
        <v>0.19</v>
      </c>
      <c r="J440" s="18">
        <v>34.71</v>
      </c>
      <c r="Q440" t="s">
        <v>1888</v>
      </c>
    </row>
    <row r="441" spans="1:17" x14ac:dyDescent="0.25">
      <c r="A441" t="s">
        <v>2725</v>
      </c>
      <c r="B441" t="s">
        <v>1712</v>
      </c>
      <c r="C441" t="s">
        <v>20</v>
      </c>
      <c r="D441" t="s">
        <v>720</v>
      </c>
      <c r="E441" t="s">
        <v>2729</v>
      </c>
      <c r="F441" s="17">
        <v>20.14</v>
      </c>
      <c r="G441" s="17">
        <v>31.56</v>
      </c>
      <c r="H441" s="17">
        <v>27.57</v>
      </c>
      <c r="I441" s="17">
        <v>0.22</v>
      </c>
      <c r="J441" s="18">
        <v>26.423333333333336</v>
      </c>
      <c r="Q441" t="s">
        <v>1888</v>
      </c>
    </row>
    <row r="442" spans="1:17" x14ac:dyDescent="0.25">
      <c r="A442" t="s">
        <v>2726</v>
      </c>
      <c r="B442" t="s">
        <v>1298</v>
      </c>
      <c r="C442" t="s">
        <v>27</v>
      </c>
      <c r="D442" t="s">
        <v>650</v>
      </c>
      <c r="E442" t="s">
        <v>2730</v>
      </c>
      <c r="F442" s="17">
        <v>5.34</v>
      </c>
      <c r="G442" s="17">
        <v>4.07</v>
      </c>
      <c r="H442" s="17">
        <v>5.95</v>
      </c>
      <c r="I442" s="17">
        <v>0.19</v>
      </c>
      <c r="J442" s="18">
        <v>5.12</v>
      </c>
      <c r="Q442" t="s">
        <v>1888</v>
      </c>
    </row>
    <row r="443" spans="1:17" x14ac:dyDescent="0.25">
      <c r="A443" t="s">
        <v>2731</v>
      </c>
      <c r="B443" t="s">
        <v>2734</v>
      </c>
      <c r="C443" t="s">
        <v>28</v>
      </c>
      <c r="D443" t="s">
        <v>582</v>
      </c>
      <c r="E443" t="s">
        <v>2735</v>
      </c>
      <c r="F443" s="17">
        <v>6.28</v>
      </c>
      <c r="G443" s="17">
        <v>0.93</v>
      </c>
      <c r="H443" s="17">
        <v>3.7</v>
      </c>
      <c r="I443" s="17">
        <v>0.74</v>
      </c>
      <c r="J443" s="18">
        <v>3.6366666666666667</v>
      </c>
      <c r="Q443" t="s">
        <v>1888</v>
      </c>
    </row>
    <row r="444" spans="1:17" x14ac:dyDescent="0.25">
      <c r="A444" t="s">
        <v>2732</v>
      </c>
      <c r="B444" t="s">
        <v>1419</v>
      </c>
      <c r="C444" t="s">
        <v>28</v>
      </c>
      <c r="D444" t="s">
        <v>582</v>
      </c>
      <c r="E444" t="s">
        <v>2735</v>
      </c>
      <c r="F444" s="17">
        <v>3.72</v>
      </c>
      <c r="G444" s="17">
        <v>3.32</v>
      </c>
      <c r="H444" s="17">
        <v>6.43</v>
      </c>
      <c r="I444" s="17">
        <v>0.38</v>
      </c>
      <c r="J444" s="18">
        <v>4.4899999999999993</v>
      </c>
      <c r="Q444" t="s">
        <v>1888</v>
      </c>
    </row>
    <row r="445" spans="1:17" x14ac:dyDescent="0.25">
      <c r="A445" t="s">
        <v>2733</v>
      </c>
      <c r="B445" t="s">
        <v>1419</v>
      </c>
      <c r="C445" t="s">
        <v>28</v>
      </c>
      <c r="D445" t="s">
        <v>582</v>
      </c>
      <c r="E445" t="s">
        <v>2735</v>
      </c>
      <c r="F445" s="17">
        <v>0.54</v>
      </c>
      <c r="G445" s="17">
        <v>1.27</v>
      </c>
      <c r="H445" s="17">
        <v>1.1299999999999999</v>
      </c>
      <c r="I445" s="17">
        <v>0.4</v>
      </c>
      <c r="J445" s="18">
        <v>0.98</v>
      </c>
      <c r="Q445" t="s">
        <v>1888</v>
      </c>
    </row>
    <row r="446" spans="1:17" x14ac:dyDescent="0.25">
      <c r="A446" t="s">
        <v>2736</v>
      </c>
      <c r="B446" t="s">
        <v>812</v>
      </c>
      <c r="C446" t="s">
        <v>8</v>
      </c>
      <c r="D446" t="s">
        <v>2751</v>
      </c>
      <c r="E446" t="s">
        <v>2752</v>
      </c>
      <c r="F446" s="17">
        <v>16.329999999999998</v>
      </c>
      <c r="G446" s="17">
        <v>22.79</v>
      </c>
      <c r="H446" s="17">
        <v>32.71</v>
      </c>
      <c r="I446" s="17">
        <v>0.34</v>
      </c>
      <c r="J446" s="18">
        <v>23.943333333333332</v>
      </c>
      <c r="Q446" t="s">
        <v>1888</v>
      </c>
    </row>
    <row r="447" spans="1:17" x14ac:dyDescent="0.25">
      <c r="A447" t="s">
        <v>2737</v>
      </c>
      <c r="B447" t="s">
        <v>1621</v>
      </c>
      <c r="C447" t="s">
        <v>8</v>
      </c>
      <c r="D447" t="s">
        <v>2751</v>
      </c>
      <c r="E447" t="s">
        <v>2752</v>
      </c>
      <c r="F447" s="17">
        <v>1.17</v>
      </c>
      <c r="G447" s="17">
        <v>1.76</v>
      </c>
      <c r="H447" s="17">
        <v>3.15</v>
      </c>
      <c r="I447" s="17">
        <v>0.5</v>
      </c>
      <c r="J447" s="18">
        <v>2.0266666666666668</v>
      </c>
      <c r="Q447" t="s">
        <v>1888</v>
      </c>
    </row>
    <row r="448" spans="1:17" x14ac:dyDescent="0.25">
      <c r="A448" t="s">
        <v>2738</v>
      </c>
      <c r="B448" t="s">
        <v>1621</v>
      </c>
      <c r="C448" t="s">
        <v>8</v>
      </c>
      <c r="D448" t="s">
        <v>2751</v>
      </c>
      <c r="E448" t="s">
        <v>2752</v>
      </c>
      <c r="F448" s="17">
        <v>3.91</v>
      </c>
      <c r="G448" s="17">
        <v>2.65</v>
      </c>
      <c r="H448" s="17">
        <v>1.48</v>
      </c>
      <c r="I448" s="17">
        <v>0.45</v>
      </c>
      <c r="J448" s="18">
        <v>2.68</v>
      </c>
      <c r="Q448" t="s">
        <v>1888</v>
      </c>
    </row>
    <row r="449" spans="1:17" x14ac:dyDescent="0.25">
      <c r="A449" t="s">
        <v>2739</v>
      </c>
      <c r="B449" t="s">
        <v>1621</v>
      </c>
      <c r="C449" t="s">
        <v>8</v>
      </c>
      <c r="D449" t="s">
        <v>2751</v>
      </c>
      <c r="E449" t="s">
        <v>2752</v>
      </c>
      <c r="F449" s="17">
        <v>4.67</v>
      </c>
      <c r="G449" s="17">
        <v>3.35</v>
      </c>
      <c r="H449" s="17">
        <v>3.77</v>
      </c>
      <c r="I449" s="17">
        <v>0.17</v>
      </c>
      <c r="J449" s="18">
        <v>3.9299999999999997</v>
      </c>
      <c r="Q449" t="s">
        <v>1888</v>
      </c>
    </row>
    <row r="450" spans="1:17" x14ac:dyDescent="0.25">
      <c r="A450" t="s">
        <v>2740</v>
      </c>
      <c r="B450" t="s">
        <v>1621</v>
      </c>
      <c r="C450" t="s">
        <v>8</v>
      </c>
      <c r="D450" t="s">
        <v>2751</v>
      </c>
      <c r="E450" t="s">
        <v>2752</v>
      </c>
      <c r="F450" s="17">
        <v>0</v>
      </c>
      <c r="G450" s="17">
        <v>0</v>
      </c>
      <c r="H450" s="17">
        <v>0</v>
      </c>
      <c r="I450" s="17">
        <v>0</v>
      </c>
      <c r="J450" s="18">
        <v>0</v>
      </c>
      <c r="Q450" t="s">
        <v>1888</v>
      </c>
    </row>
    <row r="451" spans="1:17" x14ac:dyDescent="0.25">
      <c r="A451" t="s">
        <v>2741</v>
      </c>
      <c r="B451" t="s">
        <v>1620</v>
      </c>
      <c r="C451" t="s">
        <v>8</v>
      </c>
      <c r="D451" t="s">
        <v>2751</v>
      </c>
      <c r="E451" t="s">
        <v>2752</v>
      </c>
      <c r="F451" s="17">
        <v>4.59</v>
      </c>
      <c r="G451" s="17">
        <v>7.19</v>
      </c>
      <c r="H451" s="17">
        <v>5.74</v>
      </c>
      <c r="I451" s="17">
        <v>0.22</v>
      </c>
      <c r="J451" s="18">
        <v>5.8400000000000007</v>
      </c>
      <c r="Q451" t="s">
        <v>1888</v>
      </c>
    </row>
    <row r="452" spans="1:17" x14ac:dyDescent="0.25">
      <c r="A452" t="s">
        <v>2742</v>
      </c>
      <c r="B452" t="s">
        <v>1620</v>
      </c>
      <c r="C452" t="s">
        <v>8</v>
      </c>
      <c r="D452" t="s">
        <v>2751</v>
      </c>
      <c r="E452" t="s">
        <v>2752</v>
      </c>
      <c r="F452" s="17">
        <v>0</v>
      </c>
      <c r="G452" s="17">
        <v>0</v>
      </c>
      <c r="H452" s="17">
        <v>0.62</v>
      </c>
      <c r="I452" s="17">
        <v>1.73</v>
      </c>
      <c r="J452" s="18">
        <v>0.20666666666666667</v>
      </c>
      <c r="Q452" t="s">
        <v>1888</v>
      </c>
    </row>
    <row r="453" spans="1:17" x14ac:dyDescent="0.25">
      <c r="A453" t="s">
        <v>2743</v>
      </c>
      <c r="B453" t="s">
        <v>1620</v>
      </c>
      <c r="C453" t="s">
        <v>8</v>
      </c>
      <c r="D453" t="s">
        <v>2751</v>
      </c>
      <c r="E453" t="s">
        <v>2752</v>
      </c>
      <c r="F453" s="17">
        <v>0.7</v>
      </c>
      <c r="G453" s="17">
        <v>0.56000000000000005</v>
      </c>
      <c r="H453" s="17">
        <v>0.71</v>
      </c>
      <c r="I453" s="17">
        <v>0.13</v>
      </c>
      <c r="J453" s="18">
        <v>0.65666666666666662</v>
      </c>
      <c r="Q453" t="s">
        <v>1888</v>
      </c>
    </row>
    <row r="454" spans="1:17" x14ac:dyDescent="0.25">
      <c r="A454" t="s">
        <v>2744</v>
      </c>
      <c r="B454" t="s">
        <v>2750</v>
      </c>
      <c r="C454" t="s">
        <v>8</v>
      </c>
      <c r="D454" t="s">
        <v>2751</v>
      </c>
      <c r="E454" t="s">
        <v>2752</v>
      </c>
      <c r="F454" s="17">
        <v>2.31</v>
      </c>
      <c r="G454" s="17">
        <v>0.56999999999999995</v>
      </c>
      <c r="H454" s="17">
        <v>0.72</v>
      </c>
      <c r="I454" s="17">
        <v>0.8</v>
      </c>
      <c r="J454" s="18">
        <v>1.2</v>
      </c>
      <c r="Q454" t="s">
        <v>1888</v>
      </c>
    </row>
    <row r="455" spans="1:17" x14ac:dyDescent="0.25">
      <c r="A455" t="s">
        <v>2745</v>
      </c>
      <c r="B455" t="s">
        <v>2750</v>
      </c>
      <c r="C455" t="s">
        <v>8</v>
      </c>
      <c r="D455" t="s">
        <v>2751</v>
      </c>
      <c r="E455" t="s">
        <v>2752</v>
      </c>
      <c r="F455" s="17">
        <v>17.77</v>
      </c>
      <c r="G455" s="17">
        <v>12.31</v>
      </c>
      <c r="H455" s="17">
        <v>16.11</v>
      </c>
      <c r="I455" s="17">
        <v>0.18</v>
      </c>
      <c r="J455" s="18">
        <v>15.396666666666667</v>
      </c>
      <c r="Q455" t="s">
        <v>1888</v>
      </c>
    </row>
    <row r="456" spans="1:17" x14ac:dyDescent="0.25">
      <c r="A456" t="s">
        <v>2746</v>
      </c>
      <c r="B456" t="s">
        <v>2750</v>
      </c>
      <c r="C456" t="s">
        <v>8</v>
      </c>
      <c r="D456" t="s">
        <v>2751</v>
      </c>
      <c r="E456" t="s">
        <v>2752</v>
      </c>
      <c r="F456" s="17">
        <v>0</v>
      </c>
      <c r="G456" s="17">
        <v>0</v>
      </c>
      <c r="H456" s="17">
        <v>2.2999999999999998</v>
      </c>
      <c r="I456" s="17">
        <v>1.73</v>
      </c>
      <c r="J456" s="18">
        <v>0.76666666666666661</v>
      </c>
      <c r="Q456" t="s">
        <v>1888</v>
      </c>
    </row>
    <row r="457" spans="1:17" x14ac:dyDescent="0.25">
      <c r="A457" t="s">
        <v>2747</v>
      </c>
      <c r="B457" t="s">
        <v>1802</v>
      </c>
      <c r="C457" t="s">
        <v>8</v>
      </c>
      <c r="D457" t="s">
        <v>2751</v>
      </c>
      <c r="E457" t="s">
        <v>2752</v>
      </c>
      <c r="F457" s="17">
        <v>18.420000000000002</v>
      </c>
      <c r="G457" s="17">
        <v>19.97</v>
      </c>
      <c r="H457" s="17">
        <v>19.14</v>
      </c>
      <c r="I457" s="17">
        <v>0.04</v>
      </c>
      <c r="J457" s="18">
        <v>19.176666666666666</v>
      </c>
      <c r="Q457" t="s">
        <v>1888</v>
      </c>
    </row>
    <row r="458" spans="1:17" x14ac:dyDescent="0.25">
      <c r="A458" t="s">
        <v>2748</v>
      </c>
      <c r="B458" t="s">
        <v>1802</v>
      </c>
      <c r="C458" t="s">
        <v>8</v>
      </c>
      <c r="D458" t="s">
        <v>2751</v>
      </c>
      <c r="E458" t="s">
        <v>2752</v>
      </c>
      <c r="F458" s="17">
        <v>14.36</v>
      </c>
      <c r="G458" s="17">
        <v>8.41</v>
      </c>
      <c r="H458" s="17">
        <v>13.33</v>
      </c>
      <c r="I458" s="17">
        <v>0.26</v>
      </c>
      <c r="J458" s="18">
        <v>12.033333333333333</v>
      </c>
      <c r="Q458" t="s">
        <v>1888</v>
      </c>
    </row>
    <row r="459" spans="1:17" x14ac:dyDescent="0.25">
      <c r="A459" t="s">
        <v>2749</v>
      </c>
      <c r="B459" t="s">
        <v>1533</v>
      </c>
      <c r="C459" t="s">
        <v>1929</v>
      </c>
      <c r="D459" t="s">
        <v>2751</v>
      </c>
      <c r="E459" t="s">
        <v>2752</v>
      </c>
      <c r="F459" s="17">
        <v>5.46</v>
      </c>
      <c r="G459" s="17">
        <v>6.03</v>
      </c>
      <c r="H459" s="17">
        <v>8.58</v>
      </c>
      <c r="I459" s="17">
        <v>0.25</v>
      </c>
      <c r="J459" s="18">
        <v>6.69</v>
      </c>
      <c r="Q459" t="s">
        <v>1888</v>
      </c>
    </row>
    <row r="460" spans="1:17" x14ac:dyDescent="0.25">
      <c r="A460" t="s">
        <v>2753</v>
      </c>
      <c r="B460" t="s">
        <v>721</v>
      </c>
      <c r="C460" t="s">
        <v>32</v>
      </c>
      <c r="D460" t="s">
        <v>723</v>
      </c>
      <c r="E460" t="s">
        <v>2754</v>
      </c>
      <c r="F460" s="17">
        <v>13.12</v>
      </c>
      <c r="G460" s="17">
        <v>19.690000000000001</v>
      </c>
      <c r="H460" s="17">
        <v>12.04</v>
      </c>
      <c r="I460" s="17">
        <v>0.28000000000000003</v>
      </c>
      <c r="J460" s="18">
        <v>14.950000000000001</v>
      </c>
      <c r="Q460" t="s">
        <v>1888</v>
      </c>
    </row>
    <row r="461" spans="1:17" x14ac:dyDescent="0.25">
      <c r="A461" t="s">
        <v>2755</v>
      </c>
      <c r="B461" t="s">
        <v>129</v>
      </c>
      <c r="C461" t="s">
        <v>47</v>
      </c>
      <c r="D461" t="s">
        <v>130</v>
      </c>
      <c r="E461" t="s">
        <v>2757</v>
      </c>
      <c r="F461" s="17">
        <v>0</v>
      </c>
      <c r="G461" s="17">
        <v>0.75</v>
      </c>
      <c r="H461" s="17">
        <v>0.47</v>
      </c>
      <c r="I461" s="17">
        <v>0.93</v>
      </c>
      <c r="J461" s="18">
        <v>0.40666666666666668</v>
      </c>
      <c r="Q461" t="s">
        <v>1888</v>
      </c>
    </row>
    <row r="462" spans="1:17" x14ac:dyDescent="0.25">
      <c r="A462" t="s">
        <v>2756</v>
      </c>
      <c r="B462" t="s">
        <v>1365</v>
      </c>
      <c r="C462" t="s">
        <v>24</v>
      </c>
      <c r="D462" t="s">
        <v>1366</v>
      </c>
      <c r="E462" t="s">
        <v>2758</v>
      </c>
      <c r="F462" s="17">
        <v>13.26</v>
      </c>
      <c r="G462" s="17">
        <v>16.64</v>
      </c>
      <c r="H462" s="17">
        <v>12.55</v>
      </c>
      <c r="I462" s="17">
        <v>0.15</v>
      </c>
      <c r="J462" s="18">
        <v>14.15</v>
      </c>
      <c r="Q462" t="s">
        <v>1888</v>
      </c>
    </row>
    <row r="463" spans="1:17" x14ac:dyDescent="0.25">
      <c r="A463" t="s">
        <v>2759</v>
      </c>
      <c r="B463" t="s">
        <v>2760</v>
      </c>
      <c r="C463" t="s">
        <v>41</v>
      </c>
      <c r="D463" t="s">
        <v>2761</v>
      </c>
      <c r="E463" t="s">
        <v>2762</v>
      </c>
      <c r="F463" s="17">
        <v>26.9</v>
      </c>
      <c r="G463" s="17">
        <v>38.18</v>
      </c>
      <c r="H463" s="17">
        <v>37.92</v>
      </c>
      <c r="I463" s="17">
        <v>0.19</v>
      </c>
      <c r="J463" s="18">
        <v>34.333333333333336</v>
      </c>
      <c r="Q463" t="s">
        <v>1888</v>
      </c>
    </row>
    <row r="464" spans="1:17" x14ac:dyDescent="0.25">
      <c r="A464" t="s">
        <v>2763</v>
      </c>
      <c r="B464" t="s">
        <v>708</v>
      </c>
      <c r="C464" t="s">
        <v>5</v>
      </c>
      <c r="D464" t="s">
        <v>1228</v>
      </c>
      <c r="E464" t="s">
        <v>2766</v>
      </c>
      <c r="F464" s="17">
        <v>8.27</v>
      </c>
      <c r="G464" s="17">
        <v>31.85</v>
      </c>
      <c r="H464" s="17">
        <v>13.79</v>
      </c>
      <c r="I464" s="17">
        <v>0.69</v>
      </c>
      <c r="J464" s="18">
        <v>17.970000000000002</v>
      </c>
      <c r="Q464" t="s">
        <v>1888</v>
      </c>
    </row>
    <row r="465" spans="1:17" x14ac:dyDescent="0.25">
      <c r="A465" t="s">
        <v>2764</v>
      </c>
      <c r="B465" t="s">
        <v>708</v>
      </c>
      <c r="C465" t="s">
        <v>5</v>
      </c>
      <c r="D465" t="s">
        <v>1228</v>
      </c>
      <c r="E465" t="s">
        <v>2766</v>
      </c>
      <c r="F465" s="17">
        <v>13.76</v>
      </c>
      <c r="G465" s="17">
        <v>10.33</v>
      </c>
      <c r="H465" s="17">
        <v>19.47</v>
      </c>
      <c r="I465" s="17">
        <v>0.32</v>
      </c>
      <c r="J465" s="18">
        <v>14.520000000000001</v>
      </c>
      <c r="Q465" t="s">
        <v>1888</v>
      </c>
    </row>
    <row r="466" spans="1:17" x14ac:dyDescent="0.25">
      <c r="A466" t="s">
        <v>2765</v>
      </c>
      <c r="B466" t="s">
        <v>708</v>
      </c>
      <c r="C466" t="s">
        <v>5</v>
      </c>
      <c r="D466" t="s">
        <v>1228</v>
      </c>
      <c r="E466" t="s">
        <v>2766</v>
      </c>
      <c r="F466" s="17">
        <v>15.45</v>
      </c>
      <c r="G466" s="17">
        <v>11.33</v>
      </c>
      <c r="H466" s="17">
        <v>6.22</v>
      </c>
      <c r="I466" s="17">
        <v>0.42</v>
      </c>
      <c r="J466" s="18">
        <v>11</v>
      </c>
      <c r="Q466" t="s">
        <v>1888</v>
      </c>
    </row>
    <row r="467" spans="1:17" x14ac:dyDescent="0.25">
      <c r="A467" t="s">
        <v>2767</v>
      </c>
      <c r="B467" t="s">
        <v>1502</v>
      </c>
      <c r="C467" t="s">
        <v>47</v>
      </c>
      <c r="D467" t="s">
        <v>1503</v>
      </c>
      <c r="E467" t="s">
        <v>2768</v>
      </c>
      <c r="F467" s="17">
        <v>2.48</v>
      </c>
      <c r="G467" s="17">
        <v>2.96</v>
      </c>
      <c r="H467" s="17">
        <v>0.83</v>
      </c>
      <c r="I467" s="17">
        <v>0.53</v>
      </c>
      <c r="J467" s="18">
        <v>2.09</v>
      </c>
      <c r="Q467" t="s">
        <v>1888</v>
      </c>
    </row>
    <row r="468" spans="1:17" x14ac:dyDescent="0.25">
      <c r="A468" t="s">
        <v>2769</v>
      </c>
      <c r="B468" t="s">
        <v>2774</v>
      </c>
      <c r="C468" t="s">
        <v>77</v>
      </c>
      <c r="D468" t="s">
        <v>479</v>
      </c>
      <c r="E468" t="s">
        <v>2776</v>
      </c>
      <c r="F468" s="17">
        <v>5.88</v>
      </c>
      <c r="G468" s="17">
        <v>4.1399999999999997</v>
      </c>
      <c r="H468" s="17">
        <v>8.32</v>
      </c>
      <c r="I468" s="17">
        <v>0.34</v>
      </c>
      <c r="J468" s="18">
        <v>6.1133333333333333</v>
      </c>
      <c r="Q468" t="s">
        <v>1888</v>
      </c>
    </row>
    <row r="469" spans="1:17" x14ac:dyDescent="0.25">
      <c r="A469" t="s">
        <v>2770</v>
      </c>
      <c r="B469" t="s">
        <v>2774</v>
      </c>
      <c r="C469" t="s">
        <v>77</v>
      </c>
      <c r="D469" t="s">
        <v>479</v>
      </c>
      <c r="E469" t="s">
        <v>2776</v>
      </c>
      <c r="F469" s="17">
        <v>12.09</v>
      </c>
      <c r="G469" s="17">
        <v>17.899999999999999</v>
      </c>
      <c r="H469" s="17">
        <v>17.920000000000002</v>
      </c>
      <c r="I469" s="17">
        <v>0.21</v>
      </c>
      <c r="J469" s="18">
        <v>15.969999999999999</v>
      </c>
      <c r="Q469" t="s">
        <v>1888</v>
      </c>
    </row>
    <row r="470" spans="1:17" x14ac:dyDescent="0.25">
      <c r="A470" t="s">
        <v>2771</v>
      </c>
      <c r="B470" t="s">
        <v>2774</v>
      </c>
      <c r="C470" t="s">
        <v>77</v>
      </c>
      <c r="D470" t="s">
        <v>479</v>
      </c>
      <c r="E470" t="s">
        <v>2776</v>
      </c>
      <c r="F470" s="17">
        <v>5.64</v>
      </c>
      <c r="G470" s="17">
        <v>6.87</v>
      </c>
      <c r="H470" s="17">
        <v>7.86</v>
      </c>
      <c r="I470" s="17">
        <v>0.16</v>
      </c>
      <c r="J470" s="18">
        <v>6.79</v>
      </c>
      <c r="Q470" t="s">
        <v>1888</v>
      </c>
    </row>
    <row r="471" spans="1:17" x14ac:dyDescent="0.25">
      <c r="A471" t="s">
        <v>2772</v>
      </c>
      <c r="B471" t="s">
        <v>1377</v>
      </c>
      <c r="C471" t="s">
        <v>77</v>
      </c>
      <c r="D471" t="s">
        <v>479</v>
      </c>
      <c r="E471" t="s">
        <v>2776</v>
      </c>
      <c r="F471" s="17">
        <v>36.78</v>
      </c>
      <c r="G471" s="17">
        <v>46.2</v>
      </c>
      <c r="H471" s="17">
        <v>51.04</v>
      </c>
      <c r="I471" s="17">
        <v>0.16</v>
      </c>
      <c r="J471" s="18">
        <v>44.673333333333339</v>
      </c>
      <c r="Q471" t="s">
        <v>1888</v>
      </c>
    </row>
    <row r="472" spans="1:17" x14ac:dyDescent="0.25">
      <c r="A472" t="s">
        <v>2773</v>
      </c>
      <c r="B472" t="s">
        <v>2775</v>
      </c>
      <c r="C472" t="s">
        <v>77</v>
      </c>
      <c r="D472" t="s">
        <v>479</v>
      </c>
      <c r="E472" t="s">
        <v>2776</v>
      </c>
      <c r="F472" s="17">
        <v>18.55</v>
      </c>
      <c r="G472" s="17">
        <v>9.77</v>
      </c>
      <c r="H472" s="17">
        <v>19.13</v>
      </c>
      <c r="I472" s="17">
        <v>0.33</v>
      </c>
      <c r="J472" s="18">
        <v>15.816666666666668</v>
      </c>
      <c r="Q472" t="s">
        <v>1888</v>
      </c>
    </row>
    <row r="473" spans="1:17" x14ac:dyDescent="0.25">
      <c r="A473" t="s">
        <v>2777</v>
      </c>
      <c r="B473" t="s">
        <v>509</v>
      </c>
      <c r="C473" t="s">
        <v>10</v>
      </c>
      <c r="D473" t="s">
        <v>1217</v>
      </c>
      <c r="E473" t="s">
        <v>2780</v>
      </c>
      <c r="F473" s="17">
        <v>8.51</v>
      </c>
      <c r="G473" s="17">
        <v>9.6300000000000008</v>
      </c>
      <c r="H473" s="17">
        <v>12.68</v>
      </c>
      <c r="I473" s="17">
        <v>0.21</v>
      </c>
      <c r="J473" s="18">
        <v>10.273333333333333</v>
      </c>
      <c r="Q473" t="s">
        <v>1888</v>
      </c>
    </row>
    <row r="474" spans="1:17" x14ac:dyDescent="0.25">
      <c r="A474" t="s">
        <v>2778</v>
      </c>
      <c r="B474" t="s">
        <v>509</v>
      </c>
      <c r="C474" t="s">
        <v>10</v>
      </c>
      <c r="D474" t="s">
        <v>1217</v>
      </c>
      <c r="E474" t="s">
        <v>2780</v>
      </c>
      <c r="F474" s="17">
        <v>9.0399999999999991</v>
      </c>
      <c r="G474" s="17">
        <v>7.09</v>
      </c>
      <c r="H474" s="17">
        <v>8.33</v>
      </c>
      <c r="I474" s="17">
        <v>0.12</v>
      </c>
      <c r="J474" s="18">
        <v>8.1533333333333342</v>
      </c>
      <c r="Q474" t="s">
        <v>1888</v>
      </c>
    </row>
    <row r="475" spans="1:17" x14ac:dyDescent="0.25">
      <c r="A475" t="s">
        <v>2779</v>
      </c>
      <c r="B475" t="s">
        <v>1216</v>
      </c>
      <c r="C475" t="s">
        <v>10</v>
      </c>
      <c r="D475" t="s">
        <v>1217</v>
      </c>
      <c r="E475" t="s">
        <v>2780</v>
      </c>
      <c r="F475" s="17">
        <v>13.45</v>
      </c>
      <c r="G475" s="17">
        <v>5.23</v>
      </c>
      <c r="H475" s="17">
        <v>17.61</v>
      </c>
      <c r="I475" s="17">
        <v>0.52</v>
      </c>
      <c r="J475" s="18">
        <v>12.096666666666666</v>
      </c>
      <c r="Q475" t="s">
        <v>1888</v>
      </c>
    </row>
    <row r="476" spans="1:17" x14ac:dyDescent="0.25">
      <c r="A476" t="s">
        <v>2781</v>
      </c>
      <c r="B476" t="s">
        <v>1859</v>
      </c>
      <c r="C476" t="s">
        <v>7</v>
      </c>
      <c r="D476" t="s">
        <v>2784</v>
      </c>
      <c r="E476" t="s">
        <v>2786</v>
      </c>
      <c r="F476" s="17">
        <v>0</v>
      </c>
      <c r="G476" s="17">
        <v>0.44</v>
      </c>
      <c r="H476" s="17">
        <v>0.84</v>
      </c>
      <c r="I476" s="17">
        <v>0.98</v>
      </c>
      <c r="J476" s="18">
        <v>0.42666666666666669</v>
      </c>
      <c r="Q476" t="s">
        <v>1888</v>
      </c>
    </row>
    <row r="477" spans="1:17" x14ac:dyDescent="0.25">
      <c r="A477" t="s">
        <v>2782</v>
      </c>
      <c r="B477" t="s">
        <v>2783</v>
      </c>
      <c r="C477" t="s">
        <v>22</v>
      </c>
      <c r="D477" t="s">
        <v>2785</v>
      </c>
      <c r="E477" t="s">
        <v>2787</v>
      </c>
      <c r="F477" s="17">
        <v>3.79</v>
      </c>
      <c r="G477" s="17">
        <v>2.0099999999999998</v>
      </c>
      <c r="H477" s="17">
        <v>4.41</v>
      </c>
      <c r="I477" s="17">
        <v>0.37</v>
      </c>
      <c r="J477" s="18">
        <v>3.4033333333333338</v>
      </c>
      <c r="Q477" t="s">
        <v>1888</v>
      </c>
    </row>
    <row r="478" spans="1:17" x14ac:dyDescent="0.25">
      <c r="A478" t="s">
        <v>2788</v>
      </c>
      <c r="B478" t="s">
        <v>1141</v>
      </c>
      <c r="C478" t="s">
        <v>30</v>
      </c>
      <c r="D478" t="s">
        <v>1185</v>
      </c>
      <c r="E478" t="s">
        <v>2790</v>
      </c>
      <c r="F478" s="17">
        <v>0</v>
      </c>
      <c r="G478" s="17">
        <v>0</v>
      </c>
      <c r="H478" s="17">
        <v>0.59</v>
      </c>
      <c r="I478" s="17">
        <v>1.73</v>
      </c>
      <c r="J478" s="18">
        <v>0.19666666666666666</v>
      </c>
      <c r="Q478" t="s">
        <v>1888</v>
      </c>
    </row>
    <row r="479" spans="1:17" x14ac:dyDescent="0.25">
      <c r="A479" t="s">
        <v>2789</v>
      </c>
      <c r="B479" t="s">
        <v>1141</v>
      </c>
      <c r="C479" t="s">
        <v>30</v>
      </c>
      <c r="D479" t="s">
        <v>1185</v>
      </c>
      <c r="E479" t="s">
        <v>2790</v>
      </c>
      <c r="F479" s="17">
        <v>1.56</v>
      </c>
      <c r="G479" s="17">
        <v>1.6</v>
      </c>
      <c r="H479" s="17">
        <v>0.45</v>
      </c>
      <c r="I479" s="17">
        <v>0.54</v>
      </c>
      <c r="J479" s="18">
        <v>1.2033333333333334</v>
      </c>
      <c r="Q479" t="s">
        <v>1888</v>
      </c>
    </row>
    <row r="480" spans="1:17" x14ac:dyDescent="0.25">
      <c r="A480" t="s">
        <v>2791</v>
      </c>
      <c r="B480" t="s">
        <v>1554</v>
      </c>
      <c r="C480" t="s">
        <v>19</v>
      </c>
      <c r="D480" t="s">
        <v>2795</v>
      </c>
      <c r="E480" t="s">
        <v>2796</v>
      </c>
      <c r="F480" s="17">
        <v>1.03</v>
      </c>
      <c r="G480" s="17">
        <v>0.41</v>
      </c>
      <c r="H480" s="17">
        <v>0</v>
      </c>
      <c r="I480" s="17">
        <v>1.08</v>
      </c>
      <c r="J480" s="18">
        <v>0.48</v>
      </c>
      <c r="Q480" t="s">
        <v>1888</v>
      </c>
    </row>
    <row r="481" spans="1:17" x14ac:dyDescent="0.25">
      <c r="A481" t="s">
        <v>2792</v>
      </c>
      <c r="B481" t="s">
        <v>1554</v>
      </c>
      <c r="C481" t="s">
        <v>19</v>
      </c>
      <c r="D481" t="s">
        <v>2795</v>
      </c>
      <c r="E481" t="s">
        <v>2796</v>
      </c>
      <c r="F481" s="17">
        <v>22.91</v>
      </c>
      <c r="G481" s="17">
        <v>23.84</v>
      </c>
      <c r="H481" s="17">
        <v>2.7</v>
      </c>
      <c r="I481" s="17">
        <v>0.72</v>
      </c>
      <c r="J481" s="18">
        <v>16.483333333333334</v>
      </c>
      <c r="Q481" t="s">
        <v>1888</v>
      </c>
    </row>
    <row r="482" spans="1:17" x14ac:dyDescent="0.25">
      <c r="A482" t="s">
        <v>2793</v>
      </c>
      <c r="B482" t="s">
        <v>2794</v>
      </c>
      <c r="C482" t="s">
        <v>19</v>
      </c>
      <c r="D482" t="s">
        <v>2795</v>
      </c>
      <c r="E482" t="s">
        <v>2796</v>
      </c>
      <c r="F482" s="17">
        <v>9.5500000000000007</v>
      </c>
      <c r="G482" s="17">
        <v>17.46</v>
      </c>
      <c r="H482" s="17">
        <v>20.079999999999998</v>
      </c>
      <c r="I482" s="17">
        <v>0.35</v>
      </c>
      <c r="J482" s="18">
        <v>15.696666666666667</v>
      </c>
      <c r="Q482" t="s">
        <v>1888</v>
      </c>
    </row>
    <row r="483" spans="1:17" x14ac:dyDescent="0.25">
      <c r="A483" t="s">
        <v>2797</v>
      </c>
      <c r="B483" t="s">
        <v>1587</v>
      </c>
      <c r="C483" t="s">
        <v>47</v>
      </c>
      <c r="D483" t="s">
        <v>1588</v>
      </c>
      <c r="E483" t="s">
        <v>2806</v>
      </c>
      <c r="F483" s="17">
        <v>1.04</v>
      </c>
      <c r="G483" s="17">
        <v>3.33</v>
      </c>
      <c r="H483" s="17">
        <v>2.12</v>
      </c>
      <c r="I483" s="17">
        <v>0.53</v>
      </c>
      <c r="J483" s="18">
        <v>2.1633333333333336</v>
      </c>
      <c r="Q483" t="s">
        <v>1888</v>
      </c>
    </row>
    <row r="484" spans="1:17" x14ac:dyDescent="0.25">
      <c r="A484" t="s">
        <v>2798</v>
      </c>
      <c r="B484" t="s">
        <v>2804</v>
      </c>
      <c r="C484" t="s">
        <v>47</v>
      </c>
      <c r="D484" t="s">
        <v>1588</v>
      </c>
      <c r="E484" t="s">
        <v>2806</v>
      </c>
      <c r="F484" s="17">
        <v>6.68</v>
      </c>
      <c r="G484" s="17">
        <v>7.05</v>
      </c>
      <c r="H484" s="17">
        <v>8.2899999999999991</v>
      </c>
      <c r="I484" s="17">
        <v>0.11</v>
      </c>
      <c r="J484" s="18">
        <v>7.34</v>
      </c>
      <c r="Q484" t="s">
        <v>1888</v>
      </c>
    </row>
    <row r="485" spans="1:17" x14ac:dyDescent="0.25">
      <c r="A485" t="s">
        <v>2799</v>
      </c>
      <c r="B485" t="s">
        <v>2805</v>
      </c>
      <c r="C485" t="s">
        <v>47</v>
      </c>
      <c r="D485" t="s">
        <v>1588</v>
      </c>
      <c r="E485" t="s">
        <v>2806</v>
      </c>
      <c r="F485" s="17">
        <v>14.45</v>
      </c>
      <c r="G485" s="17">
        <v>17.850000000000001</v>
      </c>
      <c r="H485" s="17">
        <v>33.479999999999997</v>
      </c>
      <c r="I485" s="17">
        <v>0.46</v>
      </c>
      <c r="J485" s="18">
        <v>21.926666666666666</v>
      </c>
      <c r="Q485" t="s">
        <v>1888</v>
      </c>
    </row>
    <row r="486" spans="1:17" x14ac:dyDescent="0.25">
      <c r="A486" t="s">
        <v>2800</v>
      </c>
      <c r="B486" t="s">
        <v>938</v>
      </c>
      <c r="C486" t="s">
        <v>30</v>
      </c>
      <c r="D486" t="s">
        <v>939</v>
      </c>
      <c r="E486" t="s">
        <v>2807</v>
      </c>
      <c r="F486" s="17">
        <v>1.38</v>
      </c>
      <c r="G486" s="17">
        <v>0</v>
      </c>
      <c r="H486" s="17">
        <v>0.7</v>
      </c>
      <c r="I486" s="17">
        <v>1</v>
      </c>
      <c r="J486" s="18">
        <v>0.69333333333333336</v>
      </c>
      <c r="Q486" t="s">
        <v>1888</v>
      </c>
    </row>
    <row r="487" spans="1:17" x14ac:dyDescent="0.25">
      <c r="A487" t="s">
        <v>2801</v>
      </c>
      <c r="B487" t="s">
        <v>938</v>
      </c>
      <c r="C487" t="s">
        <v>30</v>
      </c>
      <c r="D487" t="s">
        <v>939</v>
      </c>
      <c r="E487" t="s">
        <v>2807</v>
      </c>
      <c r="F487" s="17">
        <v>2.58</v>
      </c>
      <c r="G487" s="17">
        <v>0</v>
      </c>
      <c r="H487" s="17">
        <v>0</v>
      </c>
      <c r="I487" s="17">
        <v>1.73</v>
      </c>
      <c r="J487" s="18">
        <v>0.86</v>
      </c>
      <c r="Q487" t="s">
        <v>1888</v>
      </c>
    </row>
    <row r="488" spans="1:17" x14ac:dyDescent="0.25">
      <c r="A488" t="s">
        <v>2802</v>
      </c>
      <c r="B488" t="s">
        <v>938</v>
      </c>
      <c r="C488" t="s">
        <v>30</v>
      </c>
      <c r="D488" t="s">
        <v>939</v>
      </c>
      <c r="E488" t="s">
        <v>2807</v>
      </c>
      <c r="F488" s="17">
        <v>0.99</v>
      </c>
      <c r="G488" s="17">
        <v>0</v>
      </c>
      <c r="H488" s="17">
        <v>1</v>
      </c>
      <c r="I488" s="17">
        <v>0.87</v>
      </c>
      <c r="J488" s="18">
        <v>0.66333333333333333</v>
      </c>
      <c r="Q488" t="s">
        <v>1888</v>
      </c>
    </row>
    <row r="489" spans="1:17" x14ac:dyDescent="0.25">
      <c r="A489" t="s">
        <v>2803</v>
      </c>
      <c r="B489" t="s">
        <v>938</v>
      </c>
      <c r="C489" t="s">
        <v>30</v>
      </c>
      <c r="D489" t="s">
        <v>939</v>
      </c>
      <c r="E489" t="s">
        <v>2807</v>
      </c>
      <c r="F489" s="17">
        <v>1.91</v>
      </c>
      <c r="G489" s="17">
        <v>1.02</v>
      </c>
      <c r="H489" s="17">
        <v>1.53</v>
      </c>
      <c r="I489" s="17">
        <v>0.3</v>
      </c>
      <c r="J489" s="18">
        <v>1.4866666666666666</v>
      </c>
      <c r="Q489" t="s">
        <v>1888</v>
      </c>
    </row>
    <row r="490" spans="1:17" x14ac:dyDescent="0.25">
      <c r="A490" t="s">
        <v>2808</v>
      </c>
      <c r="B490" t="s">
        <v>1027</v>
      </c>
      <c r="C490" t="s">
        <v>18</v>
      </c>
      <c r="D490" t="s">
        <v>562</v>
      </c>
      <c r="E490" t="s">
        <v>2810</v>
      </c>
      <c r="F490" s="17">
        <v>28.86</v>
      </c>
      <c r="G490" s="17">
        <v>37.21</v>
      </c>
      <c r="H490" s="17">
        <v>47.43</v>
      </c>
      <c r="I490" s="17">
        <v>0.25</v>
      </c>
      <c r="J490" s="18">
        <v>37.833333333333336</v>
      </c>
      <c r="Q490" t="s">
        <v>1888</v>
      </c>
    </row>
    <row r="491" spans="1:17" x14ac:dyDescent="0.25">
      <c r="A491" t="s">
        <v>2809</v>
      </c>
      <c r="B491" t="s">
        <v>1027</v>
      </c>
      <c r="C491" t="s">
        <v>18</v>
      </c>
      <c r="D491" t="s">
        <v>562</v>
      </c>
      <c r="E491" t="s">
        <v>2810</v>
      </c>
      <c r="F491" s="17">
        <v>29.42</v>
      </c>
      <c r="G491" s="17">
        <v>27.48</v>
      </c>
      <c r="H491" s="17">
        <v>52.45</v>
      </c>
      <c r="I491" s="17">
        <v>0.38</v>
      </c>
      <c r="J491" s="18">
        <v>36.450000000000003</v>
      </c>
      <c r="Q491" t="s">
        <v>1888</v>
      </c>
    </row>
    <row r="492" spans="1:17" x14ac:dyDescent="0.25">
      <c r="A492" t="s">
        <v>2811</v>
      </c>
      <c r="B492" t="s">
        <v>2813</v>
      </c>
      <c r="C492" t="s">
        <v>2173</v>
      </c>
      <c r="D492" t="s">
        <v>1541</v>
      </c>
      <c r="E492" t="s">
        <v>2814</v>
      </c>
      <c r="F492" s="17">
        <v>43.84</v>
      </c>
      <c r="G492" s="17">
        <v>59.47</v>
      </c>
      <c r="H492" s="17">
        <v>64.98</v>
      </c>
      <c r="I492" s="17">
        <v>0.2</v>
      </c>
      <c r="J492" s="18">
        <v>56.096666666666671</v>
      </c>
      <c r="Q492" t="s">
        <v>1888</v>
      </c>
    </row>
    <row r="493" spans="1:17" x14ac:dyDescent="0.25">
      <c r="A493" t="s">
        <v>2812</v>
      </c>
      <c r="B493" t="s">
        <v>2813</v>
      </c>
      <c r="C493" t="s">
        <v>2173</v>
      </c>
      <c r="D493" t="s">
        <v>1541</v>
      </c>
      <c r="E493" t="s">
        <v>2814</v>
      </c>
      <c r="F493" s="17">
        <v>16.05</v>
      </c>
      <c r="G493" s="17">
        <v>11.42</v>
      </c>
      <c r="H493" s="17">
        <v>18.63</v>
      </c>
      <c r="I493" s="17">
        <v>0.24</v>
      </c>
      <c r="J493" s="18">
        <v>15.366666666666665</v>
      </c>
      <c r="Q493" t="s">
        <v>1888</v>
      </c>
    </row>
    <row r="494" spans="1:17" x14ac:dyDescent="0.25">
      <c r="A494" t="s">
        <v>2815</v>
      </c>
      <c r="B494" t="s">
        <v>1187</v>
      </c>
      <c r="C494" t="s">
        <v>25</v>
      </c>
      <c r="D494" t="s">
        <v>1188</v>
      </c>
      <c r="E494" t="s">
        <v>2816</v>
      </c>
      <c r="F494" s="17">
        <v>27.96</v>
      </c>
      <c r="G494" s="17">
        <v>26.69</v>
      </c>
      <c r="H494" s="17">
        <v>15.13</v>
      </c>
      <c r="I494" s="17">
        <v>0.3</v>
      </c>
      <c r="J494" s="18">
        <v>23.26</v>
      </c>
      <c r="Q494" t="s">
        <v>1888</v>
      </c>
    </row>
    <row r="495" spans="1:17" x14ac:dyDescent="0.25">
      <c r="A495" t="s">
        <v>2817</v>
      </c>
      <c r="B495" t="s">
        <v>1314</v>
      </c>
      <c r="C495" t="s">
        <v>62</v>
      </c>
      <c r="D495" t="s">
        <v>1315</v>
      </c>
      <c r="E495" t="s">
        <v>2821</v>
      </c>
      <c r="F495" s="17">
        <v>42.91</v>
      </c>
      <c r="G495" s="17">
        <v>36.29</v>
      </c>
      <c r="H495" s="17">
        <v>76.08</v>
      </c>
      <c r="I495" s="17">
        <v>0.41</v>
      </c>
      <c r="J495" s="18">
        <v>51.759999999999991</v>
      </c>
      <c r="Q495" t="s">
        <v>1888</v>
      </c>
    </row>
    <row r="496" spans="1:17" x14ac:dyDescent="0.25">
      <c r="A496" t="s">
        <v>2818</v>
      </c>
      <c r="B496" t="s">
        <v>1314</v>
      </c>
      <c r="C496" t="s">
        <v>62</v>
      </c>
      <c r="D496" t="s">
        <v>1315</v>
      </c>
      <c r="E496" t="s">
        <v>2821</v>
      </c>
      <c r="F496" s="17">
        <v>0</v>
      </c>
      <c r="G496" s="17">
        <v>0.61</v>
      </c>
      <c r="H496" s="17">
        <v>2.3199999999999998</v>
      </c>
      <c r="I496" s="17">
        <v>1.23</v>
      </c>
      <c r="J496" s="18">
        <v>0.97666666666666657</v>
      </c>
      <c r="Q496" t="s">
        <v>1888</v>
      </c>
    </row>
    <row r="497" spans="1:17" x14ac:dyDescent="0.25">
      <c r="A497" t="s">
        <v>2819</v>
      </c>
      <c r="B497" t="s">
        <v>1314</v>
      </c>
      <c r="C497" t="s">
        <v>62</v>
      </c>
      <c r="D497" t="s">
        <v>1315</v>
      </c>
      <c r="E497" t="s">
        <v>2821</v>
      </c>
      <c r="F497" s="17">
        <v>0.92</v>
      </c>
      <c r="G497" s="17">
        <v>0.37</v>
      </c>
      <c r="H497" s="17">
        <v>2.3199999999999998</v>
      </c>
      <c r="I497" s="17">
        <v>0.84</v>
      </c>
      <c r="J497" s="18">
        <v>1.2033333333333334</v>
      </c>
      <c r="Q497" t="s">
        <v>1888</v>
      </c>
    </row>
    <row r="498" spans="1:17" x14ac:dyDescent="0.25">
      <c r="A498" t="s">
        <v>2820</v>
      </c>
      <c r="B498" t="s">
        <v>1314</v>
      </c>
      <c r="C498" t="s">
        <v>62</v>
      </c>
      <c r="D498" t="s">
        <v>1315</v>
      </c>
      <c r="E498" t="s">
        <v>2821</v>
      </c>
      <c r="F498" s="17">
        <v>0</v>
      </c>
      <c r="G498" s="17">
        <v>0</v>
      </c>
      <c r="H498" s="17">
        <v>2.75</v>
      </c>
      <c r="I498" s="17">
        <v>1.73</v>
      </c>
      <c r="J498" s="18">
        <v>0.91666666666666663</v>
      </c>
      <c r="Q498" t="s">
        <v>1888</v>
      </c>
    </row>
    <row r="499" spans="1:17" x14ac:dyDescent="0.25">
      <c r="A499" t="s">
        <v>2822</v>
      </c>
      <c r="B499" t="s">
        <v>291</v>
      </c>
      <c r="C499" t="s">
        <v>27</v>
      </c>
      <c r="D499" t="s">
        <v>916</v>
      </c>
      <c r="E499" t="s">
        <v>2823</v>
      </c>
      <c r="F499" s="17">
        <v>2.14</v>
      </c>
      <c r="G499" s="17">
        <v>2.85</v>
      </c>
      <c r="H499" s="17">
        <v>1.8</v>
      </c>
      <c r="I499" s="17">
        <v>0.24</v>
      </c>
      <c r="J499" s="18">
        <v>2.2633333333333332</v>
      </c>
      <c r="Q499" t="s">
        <v>1888</v>
      </c>
    </row>
    <row r="500" spans="1:17" x14ac:dyDescent="0.25">
      <c r="A500" t="s">
        <v>2824</v>
      </c>
      <c r="B500" t="s">
        <v>1511</v>
      </c>
      <c r="C500" t="s">
        <v>66</v>
      </c>
      <c r="D500" t="s">
        <v>2825</v>
      </c>
      <c r="E500" t="s">
        <v>2826</v>
      </c>
      <c r="F500" s="17">
        <v>0.36</v>
      </c>
      <c r="G500" s="17">
        <v>0</v>
      </c>
      <c r="H500" s="17">
        <v>0.36</v>
      </c>
      <c r="I500" s="17">
        <v>0.87</v>
      </c>
      <c r="J500" s="18">
        <v>0.24</v>
      </c>
      <c r="Q500" t="s">
        <v>1888</v>
      </c>
    </row>
    <row r="501" spans="1:17" x14ac:dyDescent="0.25">
      <c r="A501" t="s">
        <v>2827</v>
      </c>
      <c r="B501" t="s">
        <v>2830</v>
      </c>
      <c r="C501" t="s">
        <v>6</v>
      </c>
      <c r="D501" t="s">
        <v>1606</v>
      </c>
      <c r="E501" t="s">
        <v>2831</v>
      </c>
      <c r="F501" s="17">
        <v>0.82</v>
      </c>
      <c r="G501" s="17">
        <v>0</v>
      </c>
      <c r="H501" s="17">
        <v>0.82</v>
      </c>
      <c r="I501" s="17">
        <v>0.87</v>
      </c>
      <c r="J501" s="18">
        <v>0.54666666666666663</v>
      </c>
      <c r="Q501" t="s">
        <v>1888</v>
      </c>
    </row>
    <row r="502" spans="1:17" x14ac:dyDescent="0.25">
      <c r="A502" t="s">
        <v>2828</v>
      </c>
      <c r="B502" t="s">
        <v>2830</v>
      </c>
      <c r="C502" t="s">
        <v>6</v>
      </c>
      <c r="D502" t="s">
        <v>1606</v>
      </c>
      <c r="E502" t="s">
        <v>2831</v>
      </c>
      <c r="F502" s="17">
        <v>0.7</v>
      </c>
      <c r="G502" s="17">
        <v>0.37</v>
      </c>
      <c r="H502" s="17">
        <v>1.65</v>
      </c>
      <c r="I502" s="17">
        <v>0.73</v>
      </c>
      <c r="J502" s="18">
        <v>0.90666666666666662</v>
      </c>
      <c r="Q502" t="s">
        <v>1888</v>
      </c>
    </row>
    <row r="503" spans="1:17" x14ac:dyDescent="0.25">
      <c r="A503" t="s">
        <v>2829</v>
      </c>
      <c r="B503" t="s">
        <v>1605</v>
      </c>
      <c r="C503" t="s">
        <v>6</v>
      </c>
      <c r="D503" t="s">
        <v>1606</v>
      </c>
      <c r="E503" t="s">
        <v>2831</v>
      </c>
      <c r="F503" s="17">
        <v>1.1499999999999999</v>
      </c>
      <c r="G503" s="17">
        <v>3.06</v>
      </c>
      <c r="H503" s="17">
        <v>3.68</v>
      </c>
      <c r="I503" s="17">
        <v>0.5</v>
      </c>
      <c r="J503" s="18">
        <v>2.6300000000000003</v>
      </c>
      <c r="Q503" t="s">
        <v>1888</v>
      </c>
    </row>
    <row r="504" spans="1:17" x14ac:dyDescent="0.25">
      <c r="A504" t="s">
        <v>2832</v>
      </c>
      <c r="B504" t="s">
        <v>734</v>
      </c>
      <c r="C504" t="s">
        <v>9</v>
      </c>
      <c r="D504" t="s">
        <v>1737</v>
      </c>
      <c r="E504" t="s">
        <v>2833</v>
      </c>
      <c r="F504" s="17">
        <v>1.58</v>
      </c>
      <c r="G504" s="17">
        <v>1.26</v>
      </c>
      <c r="H504" s="17">
        <v>2.0699999999999998</v>
      </c>
      <c r="I504" s="17">
        <v>0.25</v>
      </c>
      <c r="J504" s="18">
        <v>1.6366666666666667</v>
      </c>
      <c r="Q504" t="s">
        <v>1888</v>
      </c>
    </row>
    <row r="505" spans="1:17" x14ac:dyDescent="0.25">
      <c r="A505" t="s">
        <v>2834</v>
      </c>
      <c r="B505" t="s">
        <v>1566</v>
      </c>
      <c r="C505" t="s">
        <v>68</v>
      </c>
      <c r="D505" t="s">
        <v>1567</v>
      </c>
      <c r="E505" t="s">
        <v>2835</v>
      </c>
      <c r="F505" s="17">
        <v>18.13</v>
      </c>
      <c r="G505" s="17">
        <v>24.68</v>
      </c>
      <c r="H505" s="17">
        <v>26.79</v>
      </c>
      <c r="I505" s="17">
        <v>0.19</v>
      </c>
      <c r="J505" s="18">
        <v>23.2</v>
      </c>
      <c r="Q505" t="s">
        <v>1888</v>
      </c>
    </row>
    <row r="506" spans="1:17" x14ac:dyDescent="0.25">
      <c r="A506" t="s">
        <v>2836</v>
      </c>
      <c r="B506" t="s">
        <v>1551</v>
      </c>
      <c r="C506" t="s">
        <v>5</v>
      </c>
      <c r="D506" t="s">
        <v>1038</v>
      </c>
      <c r="E506" t="s">
        <v>2837</v>
      </c>
      <c r="F506" s="17">
        <v>0</v>
      </c>
      <c r="G506" s="17">
        <v>0</v>
      </c>
      <c r="H506" s="17">
        <v>0.32</v>
      </c>
      <c r="I506" s="17">
        <v>1.73</v>
      </c>
      <c r="J506" s="18">
        <v>0.10666666666666667</v>
      </c>
      <c r="Q506" t="s">
        <v>1888</v>
      </c>
    </row>
    <row r="507" spans="1:17" x14ac:dyDescent="0.25">
      <c r="A507" t="s">
        <v>2838</v>
      </c>
      <c r="B507" t="s">
        <v>1323</v>
      </c>
      <c r="C507" t="s">
        <v>13</v>
      </c>
      <c r="D507" t="s">
        <v>1324</v>
      </c>
      <c r="E507" t="s">
        <v>2839</v>
      </c>
      <c r="F507" s="17">
        <v>0</v>
      </c>
      <c r="G507" s="17">
        <v>0</v>
      </c>
      <c r="H507" s="17">
        <v>0</v>
      </c>
      <c r="I507" s="17">
        <v>0</v>
      </c>
      <c r="J507" s="18">
        <v>0</v>
      </c>
      <c r="Q507" t="s">
        <v>1888</v>
      </c>
    </row>
    <row r="508" spans="1:17" x14ac:dyDescent="0.25">
      <c r="A508" t="s">
        <v>2840</v>
      </c>
      <c r="B508" t="s">
        <v>1326</v>
      </c>
      <c r="C508" t="s">
        <v>47</v>
      </c>
      <c r="D508" t="s">
        <v>2845</v>
      </c>
      <c r="E508" t="s">
        <v>2846</v>
      </c>
      <c r="F508" s="17">
        <v>2.75</v>
      </c>
      <c r="G508" s="17">
        <v>0.2</v>
      </c>
      <c r="H508" s="17">
        <v>2.77</v>
      </c>
      <c r="I508" s="17">
        <v>0.78</v>
      </c>
      <c r="J508" s="18">
        <v>1.906666666666667</v>
      </c>
      <c r="Q508" t="s">
        <v>1888</v>
      </c>
    </row>
    <row r="509" spans="1:17" x14ac:dyDescent="0.25">
      <c r="A509" t="s">
        <v>2841</v>
      </c>
      <c r="B509" t="s">
        <v>1393</v>
      </c>
      <c r="C509" t="s">
        <v>45</v>
      </c>
      <c r="D509" t="s">
        <v>1704</v>
      </c>
      <c r="E509" t="s">
        <v>2847</v>
      </c>
      <c r="F509" s="17">
        <v>7.34</v>
      </c>
      <c r="G509" s="17">
        <v>11.7</v>
      </c>
      <c r="H509" s="17">
        <v>10.63</v>
      </c>
      <c r="I509" s="17">
        <v>0.23</v>
      </c>
      <c r="J509" s="18">
        <v>9.89</v>
      </c>
      <c r="Q509" t="s">
        <v>1888</v>
      </c>
    </row>
    <row r="510" spans="1:17" x14ac:dyDescent="0.25">
      <c r="A510" t="s">
        <v>2842</v>
      </c>
      <c r="B510" t="s">
        <v>618</v>
      </c>
      <c r="C510" t="s">
        <v>45</v>
      </c>
      <c r="D510" t="s">
        <v>1704</v>
      </c>
      <c r="E510" t="s">
        <v>2847</v>
      </c>
      <c r="F510" s="17">
        <v>6.34</v>
      </c>
      <c r="G510" s="17">
        <v>8.19</v>
      </c>
      <c r="H510" s="17">
        <v>12.27</v>
      </c>
      <c r="I510" s="17">
        <v>0.34</v>
      </c>
      <c r="J510" s="18">
        <v>8.9333333333333318</v>
      </c>
      <c r="Q510" t="s">
        <v>1888</v>
      </c>
    </row>
    <row r="511" spans="1:17" x14ac:dyDescent="0.25">
      <c r="A511" t="s">
        <v>2843</v>
      </c>
      <c r="B511" t="s">
        <v>2844</v>
      </c>
      <c r="C511" t="s">
        <v>45</v>
      </c>
      <c r="D511" t="s">
        <v>1704</v>
      </c>
      <c r="E511" t="s">
        <v>2847</v>
      </c>
      <c r="F511" s="17">
        <v>3.08</v>
      </c>
      <c r="G511" s="17">
        <v>3.95</v>
      </c>
      <c r="H511" s="17">
        <v>5.05</v>
      </c>
      <c r="I511" s="17">
        <v>0.25</v>
      </c>
      <c r="J511" s="18">
        <v>4.0266666666666664</v>
      </c>
      <c r="Q511" t="s">
        <v>1888</v>
      </c>
    </row>
    <row r="512" spans="1:17" x14ac:dyDescent="0.25">
      <c r="A512" t="s">
        <v>2848</v>
      </c>
      <c r="B512" t="s">
        <v>1289</v>
      </c>
      <c r="C512" t="s">
        <v>7</v>
      </c>
      <c r="D512" t="s">
        <v>1290</v>
      </c>
      <c r="E512" t="s">
        <v>2852</v>
      </c>
      <c r="F512" s="17">
        <v>0</v>
      </c>
      <c r="G512" s="17">
        <v>0</v>
      </c>
      <c r="H512" s="17">
        <v>0</v>
      </c>
      <c r="I512" s="17">
        <v>0</v>
      </c>
      <c r="J512" s="18">
        <v>0</v>
      </c>
      <c r="Q512" t="s">
        <v>1888</v>
      </c>
    </row>
    <row r="513" spans="1:17" x14ac:dyDescent="0.25">
      <c r="A513" t="s">
        <v>2849</v>
      </c>
      <c r="B513" t="s">
        <v>1289</v>
      </c>
      <c r="C513" t="s">
        <v>7</v>
      </c>
      <c r="D513" t="s">
        <v>1290</v>
      </c>
      <c r="E513" t="s">
        <v>2852</v>
      </c>
      <c r="F513" s="17">
        <v>2.89</v>
      </c>
      <c r="G513" s="17">
        <v>2.3199999999999998</v>
      </c>
      <c r="H513" s="17">
        <v>0</v>
      </c>
      <c r="I513" s="17">
        <v>0.88</v>
      </c>
      <c r="J513" s="18">
        <v>1.7366666666666666</v>
      </c>
      <c r="Q513" t="s">
        <v>1888</v>
      </c>
    </row>
    <row r="514" spans="1:17" x14ac:dyDescent="0.25">
      <c r="A514" t="s">
        <v>2850</v>
      </c>
      <c r="B514" t="s">
        <v>1079</v>
      </c>
      <c r="C514" t="s">
        <v>7</v>
      </c>
      <c r="D514" t="s">
        <v>1290</v>
      </c>
      <c r="E514" t="s">
        <v>2852</v>
      </c>
      <c r="F514" s="17">
        <v>5.58</v>
      </c>
      <c r="G514" s="17">
        <v>6.84</v>
      </c>
      <c r="H514" s="17">
        <v>2.88</v>
      </c>
      <c r="I514" s="17">
        <v>0.4</v>
      </c>
      <c r="J514" s="18">
        <v>5.1000000000000005</v>
      </c>
      <c r="Q514" t="s">
        <v>1888</v>
      </c>
    </row>
    <row r="515" spans="1:17" x14ac:dyDescent="0.25">
      <c r="A515" t="s">
        <v>2851</v>
      </c>
      <c r="B515" t="s">
        <v>590</v>
      </c>
      <c r="C515" t="s">
        <v>7</v>
      </c>
      <c r="D515" t="s">
        <v>1290</v>
      </c>
      <c r="E515" t="s">
        <v>2852</v>
      </c>
      <c r="F515" s="17">
        <v>4.7</v>
      </c>
      <c r="G515" s="17">
        <v>8.5</v>
      </c>
      <c r="H515" s="17">
        <v>8.17</v>
      </c>
      <c r="I515" s="17">
        <v>0.3</v>
      </c>
      <c r="J515" s="18">
        <v>7.1233333333333322</v>
      </c>
      <c r="Q515" t="s">
        <v>1888</v>
      </c>
    </row>
    <row r="516" spans="1:17" x14ac:dyDescent="0.25">
      <c r="A516" t="s">
        <v>2853</v>
      </c>
      <c r="B516" t="s">
        <v>2854</v>
      </c>
      <c r="C516" t="s">
        <v>60</v>
      </c>
      <c r="D516" t="s">
        <v>2855</v>
      </c>
      <c r="E516" t="s">
        <v>2856</v>
      </c>
      <c r="F516" s="17">
        <v>2.0499999999999998</v>
      </c>
      <c r="G516" s="17">
        <v>1.63</v>
      </c>
      <c r="H516" s="17">
        <v>2.59</v>
      </c>
      <c r="I516" s="17">
        <v>0.23</v>
      </c>
      <c r="J516" s="18">
        <v>2.09</v>
      </c>
      <c r="Q516" t="s">
        <v>1888</v>
      </c>
    </row>
    <row r="517" spans="1:17" x14ac:dyDescent="0.25">
      <c r="A517" t="s">
        <v>2857</v>
      </c>
      <c r="B517" t="s">
        <v>1832</v>
      </c>
      <c r="C517" t="s">
        <v>58</v>
      </c>
      <c r="D517" t="s">
        <v>281</v>
      </c>
      <c r="E517" t="s">
        <v>2861</v>
      </c>
      <c r="F517" s="17">
        <v>0</v>
      </c>
      <c r="G517" s="17">
        <v>0</v>
      </c>
      <c r="H517" s="17">
        <v>0.54</v>
      </c>
      <c r="I517" s="17">
        <v>1.73</v>
      </c>
      <c r="J517" s="18">
        <v>0.18000000000000002</v>
      </c>
      <c r="Q517" t="s">
        <v>1888</v>
      </c>
    </row>
    <row r="518" spans="1:17" x14ac:dyDescent="0.25">
      <c r="A518" t="s">
        <v>2858</v>
      </c>
      <c r="B518" t="s">
        <v>298</v>
      </c>
      <c r="C518" t="s">
        <v>58</v>
      </c>
      <c r="D518" t="s">
        <v>281</v>
      </c>
      <c r="E518" t="s">
        <v>2861</v>
      </c>
      <c r="F518" s="17">
        <v>1.41</v>
      </c>
      <c r="G518" s="17">
        <v>0</v>
      </c>
      <c r="H518" s="17">
        <v>1.44</v>
      </c>
      <c r="I518" s="17">
        <v>0.87</v>
      </c>
      <c r="J518" s="18">
        <v>0.94999999999999984</v>
      </c>
      <c r="Q518" t="s">
        <v>1888</v>
      </c>
    </row>
    <row r="519" spans="1:17" x14ac:dyDescent="0.25">
      <c r="A519" t="s">
        <v>2859</v>
      </c>
      <c r="B519" t="s">
        <v>2110</v>
      </c>
      <c r="C519" t="s">
        <v>83</v>
      </c>
      <c r="D519" t="s">
        <v>2860</v>
      </c>
      <c r="E519" t="s">
        <v>2862</v>
      </c>
      <c r="F519" s="17">
        <v>2.63</v>
      </c>
      <c r="G519" s="17">
        <v>2.1</v>
      </c>
      <c r="H519" s="17">
        <v>3.1</v>
      </c>
      <c r="I519" s="17">
        <v>0.19</v>
      </c>
      <c r="J519" s="18">
        <v>2.61</v>
      </c>
      <c r="Q519" t="s">
        <v>1888</v>
      </c>
    </row>
    <row r="520" spans="1:17" x14ac:dyDescent="0.25">
      <c r="A520" t="s">
        <v>2863</v>
      </c>
      <c r="B520" t="s">
        <v>1631</v>
      </c>
      <c r="C520" t="s">
        <v>41</v>
      </c>
      <c r="D520" t="s">
        <v>1632</v>
      </c>
      <c r="E520" t="s">
        <v>2872</v>
      </c>
      <c r="F520" s="17">
        <v>6.47</v>
      </c>
      <c r="G520" s="17">
        <v>7.92</v>
      </c>
      <c r="H520" s="17">
        <v>6.71</v>
      </c>
      <c r="I520" s="17">
        <v>0.11</v>
      </c>
      <c r="J520" s="18">
        <v>7.0333333333333341</v>
      </c>
      <c r="Q520" t="s">
        <v>1888</v>
      </c>
    </row>
    <row r="521" spans="1:17" x14ac:dyDescent="0.25">
      <c r="A521" t="s">
        <v>2864</v>
      </c>
      <c r="B521" t="s">
        <v>1631</v>
      </c>
      <c r="C521" t="s">
        <v>41</v>
      </c>
      <c r="D521" t="s">
        <v>1632</v>
      </c>
      <c r="E521" t="s">
        <v>2872</v>
      </c>
      <c r="F521" s="17">
        <v>0</v>
      </c>
      <c r="G521" s="17">
        <v>0</v>
      </c>
      <c r="H521" s="17">
        <v>0</v>
      </c>
      <c r="I521" s="17">
        <v>0</v>
      </c>
      <c r="J521" s="18">
        <v>0</v>
      </c>
      <c r="Q521" t="s">
        <v>1888</v>
      </c>
    </row>
    <row r="522" spans="1:17" x14ac:dyDescent="0.25">
      <c r="A522" t="s">
        <v>2865</v>
      </c>
      <c r="B522" t="s">
        <v>2871</v>
      </c>
      <c r="C522" t="s">
        <v>50</v>
      </c>
      <c r="D522" t="s">
        <v>1442</v>
      </c>
      <c r="E522" t="s">
        <v>2087</v>
      </c>
      <c r="F522" s="17">
        <v>1.04</v>
      </c>
      <c r="G522" s="17">
        <v>0.83</v>
      </c>
      <c r="H522" s="17">
        <v>0.18</v>
      </c>
      <c r="I522" s="17">
        <v>0.66</v>
      </c>
      <c r="J522" s="18">
        <v>0.68333333333333346</v>
      </c>
      <c r="Q522" t="s">
        <v>1888</v>
      </c>
    </row>
    <row r="523" spans="1:17" x14ac:dyDescent="0.25">
      <c r="A523" t="s">
        <v>2866</v>
      </c>
      <c r="B523" t="s">
        <v>1441</v>
      </c>
      <c r="C523" t="s">
        <v>58</v>
      </c>
      <c r="D523" t="s">
        <v>1442</v>
      </c>
      <c r="E523" t="s">
        <v>2087</v>
      </c>
      <c r="F523" s="17">
        <v>0.92</v>
      </c>
      <c r="G523" s="17">
        <v>0</v>
      </c>
      <c r="H523" s="17">
        <v>2.79</v>
      </c>
      <c r="I523" s="17">
        <v>1.1499999999999999</v>
      </c>
      <c r="J523" s="18">
        <v>1.2366666666666666</v>
      </c>
      <c r="Q523" t="s">
        <v>1888</v>
      </c>
    </row>
    <row r="524" spans="1:17" x14ac:dyDescent="0.25">
      <c r="A524" t="s">
        <v>2867</v>
      </c>
      <c r="B524" t="s">
        <v>1441</v>
      </c>
      <c r="C524" t="s">
        <v>58</v>
      </c>
      <c r="D524" t="s">
        <v>1442</v>
      </c>
      <c r="E524" t="s">
        <v>2087</v>
      </c>
      <c r="F524" s="17">
        <v>11.63</v>
      </c>
      <c r="G524" s="17">
        <v>11.12</v>
      </c>
      <c r="H524" s="17">
        <v>21.15</v>
      </c>
      <c r="I524" s="17">
        <v>0.39</v>
      </c>
      <c r="J524" s="18">
        <v>14.633333333333333</v>
      </c>
      <c r="Q524" t="s">
        <v>1888</v>
      </c>
    </row>
    <row r="525" spans="1:17" x14ac:dyDescent="0.25">
      <c r="A525" t="s">
        <v>2868</v>
      </c>
      <c r="B525" t="s">
        <v>1441</v>
      </c>
      <c r="C525" t="s">
        <v>58</v>
      </c>
      <c r="D525" t="s">
        <v>1442</v>
      </c>
      <c r="E525" t="s">
        <v>2087</v>
      </c>
      <c r="F525" s="17">
        <v>1.08</v>
      </c>
      <c r="G525" s="17">
        <v>1.07</v>
      </c>
      <c r="H525" s="17">
        <v>1.49</v>
      </c>
      <c r="I525" s="17">
        <v>0.2</v>
      </c>
      <c r="J525" s="18">
        <v>1.2133333333333336</v>
      </c>
      <c r="Q525" t="s">
        <v>1888</v>
      </c>
    </row>
    <row r="526" spans="1:17" x14ac:dyDescent="0.25">
      <c r="A526" t="s">
        <v>2869</v>
      </c>
      <c r="B526" t="s">
        <v>298</v>
      </c>
      <c r="C526" t="s">
        <v>58</v>
      </c>
      <c r="D526" t="s">
        <v>1442</v>
      </c>
      <c r="E526" t="s">
        <v>2087</v>
      </c>
      <c r="F526" s="17">
        <v>1.47</v>
      </c>
      <c r="G526" s="17">
        <v>5.14</v>
      </c>
      <c r="H526" s="17">
        <v>4.4400000000000004</v>
      </c>
      <c r="I526" s="17">
        <v>0.53</v>
      </c>
      <c r="J526" s="18">
        <v>3.6833333333333336</v>
      </c>
      <c r="Q526" t="s">
        <v>1888</v>
      </c>
    </row>
    <row r="527" spans="1:17" x14ac:dyDescent="0.25">
      <c r="A527" t="s">
        <v>2870</v>
      </c>
      <c r="B527" t="s">
        <v>2670</v>
      </c>
      <c r="C527" t="s">
        <v>58</v>
      </c>
      <c r="D527" t="s">
        <v>1442</v>
      </c>
      <c r="E527" t="s">
        <v>2087</v>
      </c>
      <c r="F527" s="17">
        <v>31.76</v>
      </c>
      <c r="G527" s="17">
        <v>47.15</v>
      </c>
      <c r="H527" s="17">
        <v>58.47</v>
      </c>
      <c r="I527" s="17">
        <v>0.28999999999999998</v>
      </c>
      <c r="J527" s="18">
        <v>45.793333333333329</v>
      </c>
      <c r="Q527" t="s">
        <v>1888</v>
      </c>
    </row>
    <row r="528" spans="1:17" x14ac:dyDescent="0.25">
      <c r="A528" t="s">
        <v>2873</v>
      </c>
      <c r="B528" t="s">
        <v>1643</v>
      </c>
      <c r="C528" t="s">
        <v>20</v>
      </c>
      <c r="D528" t="s">
        <v>880</v>
      </c>
      <c r="E528" t="s">
        <v>2874</v>
      </c>
      <c r="F528" s="17">
        <v>7.69</v>
      </c>
      <c r="G528" s="17">
        <v>13.24</v>
      </c>
      <c r="H528" s="17">
        <v>16.66</v>
      </c>
      <c r="I528" s="17">
        <v>0.36</v>
      </c>
      <c r="J528" s="18">
        <v>12.530000000000001</v>
      </c>
      <c r="Q528" t="s">
        <v>1888</v>
      </c>
    </row>
    <row r="529" spans="1:17" x14ac:dyDescent="0.25">
      <c r="A529" t="s">
        <v>2875</v>
      </c>
      <c r="B529" t="s">
        <v>1355</v>
      </c>
      <c r="C529" t="s">
        <v>58</v>
      </c>
      <c r="D529" t="s">
        <v>1356</v>
      </c>
      <c r="E529" t="s">
        <v>2877</v>
      </c>
      <c r="F529" s="17">
        <v>3.42</v>
      </c>
      <c r="G529" s="17">
        <v>20.07</v>
      </c>
      <c r="H529" s="17">
        <v>12.15</v>
      </c>
      <c r="I529" s="17">
        <v>0.7</v>
      </c>
      <c r="J529" s="18">
        <v>11.88</v>
      </c>
      <c r="Q529" t="s">
        <v>1888</v>
      </c>
    </row>
    <row r="530" spans="1:17" x14ac:dyDescent="0.25">
      <c r="A530" t="s">
        <v>2876</v>
      </c>
      <c r="B530" t="s">
        <v>1832</v>
      </c>
      <c r="C530" t="s">
        <v>58</v>
      </c>
      <c r="D530" t="s">
        <v>1356</v>
      </c>
      <c r="E530" t="s">
        <v>2877</v>
      </c>
      <c r="F530" s="17">
        <v>5.0999999999999996</v>
      </c>
      <c r="G530" s="17">
        <v>27.57</v>
      </c>
      <c r="H530" s="17">
        <v>22.59</v>
      </c>
      <c r="I530" s="17">
        <v>0.64</v>
      </c>
      <c r="J530" s="18">
        <v>18.420000000000002</v>
      </c>
      <c r="Q530" t="s">
        <v>1888</v>
      </c>
    </row>
    <row r="531" spans="1:17" x14ac:dyDescent="0.25">
      <c r="A531" t="s">
        <v>2878</v>
      </c>
      <c r="B531" t="s">
        <v>1100</v>
      </c>
      <c r="C531" t="s">
        <v>20</v>
      </c>
      <c r="D531" t="s">
        <v>1560</v>
      </c>
      <c r="E531" t="s">
        <v>2900</v>
      </c>
      <c r="F531" s="17">
        <v>20.18</v>
      </c>
      <c r="G531" s="17">
        <v>7.13</v>
      </c>
      <c r="H531" s="17">
        <v>19.86</v>
      </c>
      <c r="I531" s="17">
        <v>0.47</v>
      </c>
      <c r="J531" s="18">
        <v>15.723333333333334</v>
      </c>
      <c r="Q531" t="s">
        <v>1888</v>
      </c>
    </row>
    <row r="532" spans="1:17" x14ac:dyDescent="0.25">
      <c r="A532" t="s">
        <v>2879</v>
      </c>
      <c r="B532" t="s">
        <v>1100</v>
      </c>
      <c r="C532" t="s">
        <v>20</v>
      </c>
      <c r="D532" t="s">
        <v>1560</v>
      </c>
      <c r="E532" t="s">
        <v>2900</v>
      </c>
      <c r="F532" s="17">
        <v>14.48</v>
      </c>
      <c r="G532" s="17">
        <v>12.7</v>
      </c>
      <c r="H532" s="17">
        <v>20.67</v>
      </c>
      <c r="I532" s="17">
        <v>0.26</v>
      </c>
      <c r="J532" s="18">
        <v>15.950000000000001</v>
      </c>
      <c r="Q532" t="s">
        <v>1888</v>
      </c>
    </row>
    <row r="533" spans="1:17" x14ac:dyDescent="0.25">
      <c r="A533" t="s">
        <v>2880</v>
      </c>
      <c r="B533" t="s">
        <v>1100</v>
      </c>
      <c r="C533" t="s">
        <v>20</v>
      </c>
      <c r="D533" t="s">
        <v>1560</v>
      </c>
      <c r="E533" t="s">
        <v>2900</v>
      </c>
      <c r="F533" s="17">
        <v>0</v>
      </c>
      <c r="G533" s="17">
        <v>0.55000000000000004</v>
      </c>
      <c r="H533" s="17">
        <v>0.7</v>
      </c>
      <c r="I533" s="17">
        <v>0.88</v>
      </c>
      <c r="J533" s="18">
        <v>0.41666666666666669</v>
      </c>
      <c r="Q533" t="s">
        <v>1888</v>
      </c>
    </row>
    <row r="534" spans="1:17" x14ac:dyDescent="0.25">
      <c r="A534" t="s">
        <v>2881</v>
      </c>
      <c r="B534" t="s">
        <v>1100</v>
      </c>
      <c r="C534" t="s">
        <v>20</v>
      </c>
      <c r="D534" t="s">
        <v>1560</v>
      </c>
      <c r="E534" t="s">
        <v>2900</v>
      </c>
      <c r="F534" s="17">
        <v>0</v>
      </c>
      <c r="G534" s="17">
        <v>0.55000000000000004</v>
      </c>
      <c r="H534" s="17">
        <v>0</v>
      </c>
      <c r="I534" s="17">
        <v>1.73</v>
      </c>
      <c r="J534" s="18">
        <v>0.18333333333333335</v>
      </c>
      <c r="Q534" t="s">
        <v>1888</v>
      </c>
    </row>
    <row r="535" spans="1:17" x14ac:dyDescent="0.25">
      <c r="A535" t="s">
        <v>2882</v>
      </c>
      <c r="B535" t="s">
        <v>1100</v>
      </c>
      <c r="C535" t="s">
        <v>20</v>
      </c>
      <c r="D535" t="s">
        <v>1560</v>
      </c>
      <c r="E535" t="s">
        <v>2900</v>
      </c>
      <c r="F535" s="17">
        <v>5.48</v>
      </c>
      <c r="G535" s="17">
        <v>1.76</v>
      </c>
      <c r="H535" s="17">
        <v>5.03</v>
      </c>
      <c r="I535" s="17">
        <v>0.5</v>
      </c>
      <c r="J535" s="18">
        <v>4.09</v>
      </c>
      <c r="Q535" t="s">
        <v>1888</v>
      </c>
    </row>
    <row r="536" spans="1:17" x14ac:dyDescent="0.25">
      <c r="A536" t="s">
        <v>2883</v>
      </c>
      <c r="B536" t="s">
        <v>1100</v>
      </c>
      <c r="C536" t="s">
        <v>20</v>
      </c>
      <c r="D536" t="s">
        <v>1560</v>
      </c>
      <c r="E536" t="s">
        <v>2900</v>
      </c>
      <c r="F536" s="17">
        <v>1.9</v>
      </c>
      <c r="G536" s="17">
        <v>0</v>
      </c>
      <c r="H536" s="17">
        <v>0</v>
      </c>
      <c r="I536" s="17">
        <v>1.73</v>
      </c>
      <c r="J536" s="18">
        <v>0.6333333333333333</v>
      </c>
      <c r="Q536" t="s">
        <v>1888</v>
      </c>
    </row>
    <row r="537" spans="1:17" x14ac:dyDescent="0.25">
      <c r="A537" t="s">
        <v>2884</v>
      </c>
      <c r="B537" t="s">
        <v>1100</v>
      </c>
      <c r="C537" t="s">
        <v>20</v>
      </c>
      <c r="D537" t="s">
        <v>1560</v>
      </c>
      <c r="E537" t="s">
        <v>2900</v>
      </c>
      <c r="F537" s="17">
        <v>9.9700000000000006</v>
      </c>
      <c r="G537" s="17">
        <v>19.399999999999999</v>
      </c>
      <c r="H537" s="17">
        <v>23.02</v>
      </c>
      <c r="I537" s="17">
        <v>0.39</v>
      </c>
      <c r="J537" s="18">
        <v>17.463333333333335</v>
      </c>
      <c r="Q537" t="s">
        <v>1888</v>
      </c>
    </row>
    <row r="538" spans="1:17" x14ac:dyDescent="0.25">
      <c r="A538" t="s">
        <v>2885</v>
      </c>
      <c r="B538" t="s">
        <v>439</v>
      </c>
      <c r="C538" t="s">
        <v>20</v>
      </c>
      <c r="D538" t="s">
        <v>1560</v>
      </c>
      <c r="E538" t="s">
        <v>2900</v>
      </c>
      <c r="F538" s="17">
        <v>14.35</v>
      </c>
      <c r="G538" s="17">
        <v>11.04</v>
      </c>
      <c r="H538" s="17">
        <v>21.69</v>
      </c>
      <c r="I538" s="17">
        <v>0.35</v>
      </c>
      <c r="J538" s="18">
        <v>15.693333333333333</v>
      </c>
      <c r="Q538" t="s">
        <v>1888</v>
      </c>
    </row>
    <row r="539" spans="1:17" x14ac:dyDescent="0.25">
      <c r="A539" t="s">
        <v>2886</v>
      </c>
      <c r="B539" t="s">
        <v>439</v>
      </c>
      <c r="C539" t="s">
        <v>20</v>
      </c>
      <c r="D539" t="s">
        <v>1560</v>
      </c>
      <c r="E539" t="s">
        <v>2900</v>
      </c>
      <c r="F539" s="17">
        <v>3.64</v>
      </c>
      <c r="G539" s="17">
        <v>3.59</v>
      </c>
      <c r="H539" s="17">
        <v>10.63</v>
      </c>
      <c r="I539" s="17">
        <v>0.68</v>
      </c>
      <c r="J539" s="18">
        <v>5.9533333333333331</v>
      </c>
      <c r="Q539" t="s">
        <v>1888</v>
      </c>
    </row>
    <row r="540" spans="1:17" x14ac:dyDescent="0.25">
      <c r="A540" t="s">
        <v>2887</v>
      </c>
      <c r="B540" t="s">
        <v>439</v>
      </c>
      <c r="C540" t="s">
        <v>20</v>
      </c>
      <c r="D540" t="s">
        <v>1560</v>
      </c>
      <c r="E540" t="s">
        <v>2900</v>
      </c>
      <c r="F540" s="17">
        <v>10</v>
      </c>
      <c r="G540" s="17">
        <v>4.78</v>
      </c>
      <c r="H540" s="17">
        <v>4.5599999999999996</v>
      </c>
      <c r="I540" s="17">
        <v>0.48</v>
      </c>
      <c r="J540" s="18">
        <v>6.4466666666666663</v>
      </c>
      <c r="Q540" t="s">
        <v>1888</v>
      </c>
    </row>
    <row r="541" spans="1:17" x14ac:dyDescent="0.25">
      <c r="A541" t="s">
        <v>2888</v>
      </c>
      <c r="B541" t="s">
        <v>439</v>
      </c>
      <c r="C541" t="s">
        <v>20</v>
      </c>
      <c r="D541" t="s">
        <v>1560</v>
      </c>
      <c r="E541" t="s">
        <v>2900</v>
      </c>
      <c r="F541" s="17">
        <v>6.34</v>
      </c>
      <c r="G541" s="17">
        <v>2.63</v>
      </c>
      <c r="H541" s="17">
        <v>6.38</v>
      </c>
      <c r="I541" s="17">
        <v>0.42</v>
      </c>
      <c r="J541" s="18">
        <v>5.1166666666666663</v>
      </c>
      <c r="Q541" t="s">
        <v>1888</v>
      </c>
    </row>
    <row r="542" spans="1:17" x14ac:dyDescent="0.25">
      <c r="A542" t="s">
        <v>2889</v>
      </c>
      <c r="B542" t="s">
        <v>439</v>
      </c>
      <c r="C542" t="s">
        <v>20</v>
      </c>
      <c r="D542" t="s">
        <v>1560</v>
      </c>
      <c r="E542" t="s">
        <v>2900</v>
      </c>
      <c r="F542" s="17">
        <v>1.02</v>
      </c>
      <c r="G542" s="17">
        <v>0</v>
      </c>
      <c r="H542" s="17">
        <v>0.52</v>
      </c>
      <c r="I542" s="17">
        <v>0.99</v>
      </c>
      <c r="J542" s="18">
        <v>0.51333333333333331</v>
      </c>
      <c r="Q542" t="s">
        <v>1888</v>
      </c>
    </row>
    <row r="543" spans="1:17" x14ac:dyDescent="0.25">
      <c r="A543" t="s">
        <v>2890</v>
      </c>
      <c r="B543" t="s">
        <v>439</v>
      </c>
      <c r="C543" t="s">
        <v>20</v>
      </c>
      <c r="D543" t="s">
        <v>1560</v>
      </c>
      <c r="E543" t="s">
        <v>2900</v>
      </c>
      <c r="F543" s="17">
        <v>1.17</v>
      </c>
      <c r="G543" s="17">
        <v>0</v>
      </c>
      <c r="H543" s="17">
        <v>0.6</v>
      </c>
      <c r="I543" s="17">
        <v>0.99</v>
      </c>
      <c r="J543" s="18">
        <v>0.59</v>
      </c>
      <c r="Q543" t="s">
        <v>1888</v>
      </c>
    </row>
    <row r="544" spans="1:17" x14ac:dyDescent="0.25">
      <c r="A544" t="s">
        <v>2891</v>
      </c>
      <c r="B544" t="s">
        <v>439</v>
      </c>
      <c r="C544" t="s">
        <v>20</v>
      </c>
      <c r="D544" t="s">
        <v>1560</v>
      </c>
      <c r="E544" t="s">
        <v>2900</v>
      </c>
      <c r="F544" s="17">
        <v>4.2</v>
      </c>
      <c r="G544" s="17">
        <v>3.17</v>
      </c>
      <c r="H544" s="17">
        <v>8.35</v>
      </c>
      <c r="I544" s="17">
        <v>0.52</v>
      </c>
      <c r="J544" s="18">
        <v>5.2399999999999993</v>
      </c>
      <c r="Q544" t="s">
        <v>1888</v>
      </c>
    </row>
    <row r="545" spans="1:17" x14ac:dyDescent="0.25">
      <c r="A545" t="s">
        <v>2892</v>
      </c>
      <c r="B545" t="s">
        <v>439</v>
      </c>
      <c r="C545" t="s">
        <v>20</v>
      </c>
      <c r="D545" t="s">
        <v>1560</v>
      </c>
      <c r="E545" t="s">
        <v>2900</v>
      </c>
      <c r="F545" s="17">
        <v>0</v>
      </c>
      <c r="G545" s="17">
        <v>0</v>
      </c>
      <c r="H545" s="17">
        <v>0</v>
      </c>
      <c r="I545" s="17">
        <v>0</v>
      </c>
      <c r="J545" s="18">
        <v>0</v>
      </c>
      <c r="Q545" t="s">
        <v>1888</v>
      </c>
    </row>
    <row r="546" spans="1:17" x14ac:dyDescent="0.25">
      <c r="A546" t="s">
        <v>2893</v>
      </c>
      <c r="B546" t="s">
        <v>439</v>
      </c>
      <c r="C546" t="s">
        <v>20</v>
      </c>
      <c r="D546" t="s">
        <v>1560</v>
      </c>
      <c r="E546" t="s">
        <v>2900</v>
      </c>
      <c r="F546" s="17">
        <v>0</v>
      </c>
      <c r="G546" s="17">
        <v>0.84</v>
      </c>
      <c r="H546" s="17">
        <v>0.53</v>
      </c>
      <c r="I546" s="17">
        <v>0.93</v>
      </c>
      <c r="J546" s="18">
        <v>0.45666666666666672</v>
      </c>
      <c r="Q546" t="s">
        <v>1888</v>
      </c>
    </row>
    <row r="547" spans="1:17" x14ac:dyDescent="0.25">
      <c r="A547" t="s">
        <v>2894</v>
      </c>
      <c r="B547" t="s">
        <v>439</v>
      </c>
      <c r="C547" t="s">
        <v>20</v>
      </c>
      <c r="D547" t="s">
        <v>1560</v>
      </c>
      <c r="E547" t="s">
        <v>2900</v>
      </c>
      <c r="F547" s="17">
        <v>15.41</v>
      </c>
      <c r="G547" s="17">
        <v>8.73</v>
      </c>
      <c r="H547" s="17">
        <v>18.79</v>
      </c>
      <c r="I547" s="17">
        <v>0.36</v>
      </c>
      <c r="J547" s="18">
        <v>14.31</v>
      </c>
      <c r="Q547" t="s">
        <v>1888</v>
      </c>
    </row>
    <row r="548" spans="1:17" x14ac:dyDescent="0.25">
      <c r="A548" t="s">
        <v>2895</v>
      </c>
      <c r="B548" t="s">
        <v>1527</v>
      </c>
      <c r="C548" t="s">
        <v>19</v>
      </c>
      <c r="D548" t="s">
        <v>903</v>
      </c>
      <c r="E548" t="s">
        <v>2901</v>
      </c>
      <c r="F548" s="17">
        <v>0.6</v>
      </c>
      <c r="G548" s="17">
        <v>0.95</v>
      </c>
      <c r="H548" s="17">
        <v>0.3</v>
      </c>
      <c r="I548" s="17">
        <v>0.53</v>
      </c>
      <c r="J548" s="18">
        <v>0.61666666666666659</v>
      </c>
      <c r="Q548" t="s">
        <v>1888</v>
      </c>
    </row>
    <row r="549" spans="1:17" x14ac:dyDescent="0.25">
      <c r="A549" t="s">
        <v>2896</v>
      </c>
      <c r="B549" t="s">
        <v>1527</v>
      </c>
      <c r="C549" t="s">
        <v>19</v>
      </c>
      <c r="D549" t="s">
        <v>903</v>
      </c>
      <c r="E549" t="s">
        <v>2901</v>
      </c>
      <c r="F549" s="17">
        <v>19.55</v>
      </c>
      <c r="G549" s="17">
        <v>18</v>
      </c>
      <c r="H549" s="17">
        <v>89.01</v>
      </c>
      <c r="I549" s="17">
        <v>0.96</v>
      </c>
      <c r="J549" s="18">
        <v>42.186666666666667</v>
      </c>
      <c r="Q549" t="s">
        <v>1888</v>
      </c>
    </row>
    <row r="550" spans="1:17" x14ac:dyDescent="0.25">
      <c r="A550" t="s">
        <v>2897</v>
      </c>
      <c r="B550" t="s">
        <v>2899</v>
      </c>
      <c r="C550" t="s">
        <v>19</v>
      </c>
      <c r="D550" t="s">
        <v>903</v>
      </c>
      <c r="E550" t="s">
        <v>2901</v>
      </c>
      <c r="F550" s="17">
        <v>0</v>
      </c>
      <c r="G550" s="17">
        <v>1.37</v>
      </c>
      <c r="H550" s="17">
        <v>0.15</v>
      </c>
      <c r="I550" s="17">
        <v>1.48</v>
      </c>
      <c r="J550" s="18">
        <v>0.50666666666666671</v>
      </c>
      <c r="Q550" t="s">
        <v>1888</v>
      </c>
    </row>
    <row r="551" spans="1:17" x14ac:dyDescent="0.25">
      <c r="A551" t="s">
        <v>2898</v>
      </c>
      <c r="B551" t="s">
        <v>2899</v>
      </c>
      <c r="C551" t="s">
        <v>19</v>
      </c>
      <c r="D551" t="s">
        <v>903</v>
      </c>
      <c r="E551" t="s">
        <v>2901</v>
      </c>
      <c r="F551" s="17">
        <v>0</v>
      </c>
      <c r="G551" s="17">
        <v>0</v>
      </c>
      <c r="H551" s="17">
        <v>0.15</v>
      </c>
      <c r="I551" s="17">
        <v>1.73</v>
      </c>
      <c r="J551" s="18">
        <v>4.9999999999999996E-2</v>
      </c>
      <c r="Q551" t="s">
        <v>1888</v>
      </c>
    </row>
    <row r="552" spans="1:17" x14ac:dyDescent="0.25">
      <c r="A552" t="s">
        <v>2902</v>
      </c>
      <c r="B552" t="s">
        <v>604</v>
      </c>
      <c r="C552" t="s">
        <v>42</v>
      </c>
      <c r="D552" t="s">
        <v>2903</v>
      </c>
      <c r="E552" t="s">
        <v>2904</v>
      </c>
      <c r="F552" s="17">
        <v>0</v>
      </c>
      <c r="G552" s="17">
        <v>0</v>
      </c>
      <c r="H552" s="17">
        <v>0.81</v>
      </c>
      <c r="I552" s="17">
        <v>1.73</v>
      </c>
      <c r="J552" s="18">
        <v>0.27</v>
      </c>
      <c r="Q552" t="s">
        <v>1888</v>
      </c>
    </row>
    <row r="553" spans="1:17" x14ac:dyDescent="0.25">
      <c r="A553" t="s">
        <v>2905</v>
      </c>
      <c r="B553" t="s">
        <v>1519</v>
      </c>
      <c r="C553" t="s">
        <v>10</v>
      </c>
      <c r="D553" t="s">
        <v>1520</v>
      </c>
      <c r="E553" t="s">
        <v>2906</v>
      </c>
      <c r="F553" s="17">
        <v>16.47</v>
      </c>
      <c r="G553" s="17">
        <v>24.77</v>
      </c>
      <c r="H553" s="17">
        <v>18.53</v>
      </c>
      <c r="I553" s="17">
        <v>0.22</v>
      </c>
      <c r="J553" s="18">
        <v>19.923333333333332</v>
      </c>
      <c r="Q553" t="s">
        <v>1888</v>
      </c>
    </row>
    <row r="554" spans="1:17" x14ac:dyDescent="0.25">
      <c r="A554" t="s">
        <v>2907</v>
      </c>
      <c r="B554" t="s">
        <v>1439</v>
      </c>
      <c r="C554" t="s">
        <v>47</v>
      </c>
      <c r="D554" t="s">
        <v>1440</v>
      </c>
      <c r="E554" t="s">
        <v>2909</v>
      </c>
      <c r="F554" s="17">
        <v>0</v>
      </c>
      <c r="G554" s="17">
        <v>0</v>
      </c>
      <c r="H554" s="17">
        <v>0</v>
      </c>
      <c r="I554" s="17">
        <v>0</v>
      </c>
      <c r="J554" s="18">
        <v>0</v>
      </c>
      <c r="Q554" t="s">
        <v>1888</v>
      </c>
    </row>
    <row r="555" spans="1:17" x14ac:dyDescent="0.25">
      <c r="A555" t="s">
        <v>2908</v>
      </c>
      <c r="B555" t="s">
        <v>1439</v>
      </c>
      <c r="C555" t="s">
        <v>47</v>
      </c>
      <c r="D555" t="s">
        <v>1440</v>
      </c>
      <c r="E555" t="s">
        <v>2909</v>
      </c>
      <c r="F555" s="17">
        <v>0</v>
      </c>
      <c r="G555" s="17">
        <v>1.2</v>
      </c>
      <c r="H555" s="17">
        <v>0</v>
      </c>
      <c r="I555" s="17">
        <v>1.73</v>
      </c>
      <c r="J555" s="18">
        <v>0.39999999999999997</v>
      </c>
      <c r="Q555" t="s">
        <v>1888</v>
      </c>
    </row>
    <row r="556" spans="1:17" x14ac:dyDescent="0.25">
      <c r="A556" t="s">
        <v>2910</v>
      </c>
      <c r="B556" t="s">
        <v>884</v>
      </c>
      <c r="C556" t="s">
        <v>27</v>
      </c>
      <c r="D556" t="s">
        <v>400</v>
      </c>
      <c r="E556" t="s">
        <v>2913</v>
      </c>
      <c r="F556" s="17">
        <v>1.21</v>
      </c>
      <c r="G556" s="17">
        <v>5.96</v>
      </c>
      <c r="H556" s="17">
        <v>4.87</v>
      </c>
      <c r="I556" s="17">
        <v>0.62</v>
      </c>
      <c r="J556" s="18">
        <v>4.0133333333333328</v>
      </c>
      <c r="Q556" t="s">
        <v>1888</v>
      </c>
    </row>
    <row r="557" spans="1:17" x14ac:dyDescent="0.25">
      <c r="A557" t="s">
        <v>2911</v>
      </c>
      <c r="B557" t="s">
        <v>2912</v>
      </c>
      <c r="C557" t="s">
        <v>27</v>
      </c>
      <c r="D557" t="s">
        <v>400</v>
      </c>
      <c r="E557" t="s">
        <v>2913</v>
      </c>
      <c r="F557" s="17">
        <v>3.22</v>
      </c>
      <c r="G557" s="17">
        <v>8.6199999999999992</v>
      </c>
      <c r="H557" s="17">
        <v>4.28</v>
      </c>
      <c r="I557" s="17">
        <v>0.53</v>
      </c>
      <c r="J557" s="18">
        <v>5.373333333333334</v>
      </c>
      <c r="Q557" t="s">
        <v>1888</v>
      </c>
    </row>
    <row r="558" spans="1:17" x14ac:dyDescent="0.25">
      <c r="A558" t="s">
        <v>2914</v>
      </c>
      <c r="B558" t="s">
        <v>1872</v>
      </c>
      <c r="C558" t="s">
        <v>10</v>
      </c>
      <c r="D558" t="s">
        <v>1873</v>
      </c>
      <c r="E558" t="s">
        <v>2915</v>
      </c>
      <c r="F558" s="17">
        <v>0</v>
      </c>
      <c r="G558" s="17">
        <v>0.72</v>
      </c>
      <c r="H558" s="17">
        <v>0.91</v>
      </c>
      <c r="I558" s="17">
        <v>0.88</v>
      </c>
      <c r="J558" s="18">
        <v>0.54333333333333333</v>
      </c>
      <c r="Q558" t="s">
        <v>1888</v>
      </c>
    </row>
    <row r="559" spans="1:17" x14ac:dyDescent="0.25">
      <c r="A559" t="s">
        <v>2916</v>
      </c>
      <c r="B559" t="s">
        <v>1016</v>
      </c>
      <c r="C559" t="s">
        <v>36</v>
      </c>
      <c r="D559" t="s">
        <v>1017</v>
      </c>
      <c r="E559" t="s">
        <v>2917</v>
      </c>
      <c r="F559" s="17">
        <v>1.01</v>
      </c>
      <c r="G559" s="17">
        <v>3.36</v>
      </c>
      <c r="H559" s="17">
        <v>3.24</v>
      </c>
      <c r="I559" s="17">
        <v>0.52</v>
      </c>
      <c r="J559" s="18">
        <v>2.5366666666666666</v>
      </c>
      <c r="Q559" t="s">
        <v>1888</v>
      </c>
    </row>
    <row r="560" spans="1:17" x14ac:dyDescent="0.25">
      <c r="A560" t="s">
        <v>2918</v>
      </c>
      <c r="B560" t="s">
        <v>458</v>
      </c>
      <c r="C560" t="s">
        <v>86</v>
      </c>
      <c r="D560" t="s">
        <v>2922</v>
      </c>
      <c r="E560" t="s">
        <v>2923</v>
      </c>
      <c r="F560" s="17">
        <v>0.92</v>
      </c>
      <c r="G560" s="17">
        <v>0</v>
      </c>
      <c r="H560" s="17">
        <v>0.93</v>
      </c>
      <c r="I560" s="17">
        <v>0.87</v>
      </c>
      <c r="J560" s="18">
        <v>0.6166666666666667</v>
      </c>
      <c r="Q560" t="s">
        <v>1888</v>
      </c>
    </row>
    <row r="561" spans="1:17" x14ac:dyDescent="0.25">
      <c r="A561" t="s">
        <v>2919</v>
      </c>
      <c r="B561" t="s">
        <v>458</v>
      </c>
      <c r="C561" t="s">
        <v>86</v>
      </c>
      <c r="D561" t="s">
        <v>2922</v>
      </c>
      <c r="E561" t="s">
        <v>2923</v>
      </c>
      <c r="F561" s="17">
        <v>18.920000000000002</v>
      </c>
      <c r="G561" s="17">
        <v>21.5</v>
      </c>
      <c r="H561" s="17">
        <v>27.68</v>
      </c>
      <c r="I561" s="17">
        <v>0.2</v>
      </c>
      <c r="J561" s="18">
        <v>22.7</v>
      </c>
      <c r="Q561" t="s">
        <v>1888</v>
      </c>
    </row>
    <row r="562" spans="1:17" x14ac:dyDescent="0.25">
      <c r="A562" t="s">
        <v>2920</v>
      </c>
      <c r="B562" t="s">
        <v>458</v>
      </c>
      <c r="C562" t="s">
        <v>86</v>
      </c>
      <c r="D562" t="s">
        <v>2922</v>
      </c>
      <c r="E562" t="s">
        <v>2923</v>
      </c>
      <c r="F562" s="17">
        <v>2.44</v>
      </c>
      <c r="G562" s="17">
        <v>0.65</v>
      </c>
      <c r="H562" s="17">
        <v>0</v>
      </c>
      <c r="I562" s="17">
        <v>1.23</v>
      </c>
      <c r="J562" s="18">
        <v>1.03</v>
      </c>
      <c r="Q562" t="s">
        <v>1888</v>
      </c>
    </row>
    <row r="563" spans="1:17" x14ac:dyDescent="0.25">
      <c r="A563" t="s">
        <v>2921</v>
      </c>
      <c r="B563" t="s">
        <v>458</v>
      </c>
      <c r="C563" t="s">
        <v>86</v>
      </c>
      <c r="D563" t="s">
        <v>2922</v>
      </c>
      <c r="E563" t="s">
        <v>2923</v>
      </c>
      <c r="F563" s="17">
        <v>24.69</v>
      </c>
      <c r="G563" s="17">
        <v>29.82</v>
      </c>
      <c r="H563" s="17">
        <v>27.87</v>
      </c>
      <c r="I563" s="17">
        <v>0.09</v>
      </c>
      <c r="J563" s="18">
        <v>27.460000000000004</v>
      </c>
      <c r="Q563" t="s">
        <v>1888</v>
      </c>
    </row>
    <row r="564" spans="1:17" x14ac:dyDescent="0.25">
      <c r="A564" t="s">
        <v>2924</v>
      </c>
      <c r="B564" t="s">
        <v>1480</v>
      </c>
      <c r="C564" t="s">
        <v>29</v>
      </c>
      <c r="D564" t="s">
        <v>737</v>
      </c>
      <c r="E564" t="s">
        <v>2927</v>
      </c>
      <c r="F564" s="17">
        <v>9.8699999999999992</v>
      </c>
      <c r="G564" s="17">
        <v>8.39</v>
      </c>
      <c r="H564" s="17">
        <v>10.44</v>
      </c>
      <c r="I564" s="17">
        <v>0.11</v>
      </c>
      <c r="J564" s="18">
        <v>9.5666666666666647</v>
      </c>
      <c r="Q564" t="s">
        <v>1888</v>
      </c>
    </row>
    <row r="565" spans="1:17" x14ac:dyDescent="0.25">
      <c r="A565" t="s">
        <v>2925</v>
      </c>
      <c r="B565" t="s">
        <v>736</v>
      </c>
      <c r="C565" t="s">
        <v>29</v>
      </c>
      <c r="D565" t="s">
        <v>737</v>
      </c>
      <c r="E565" t="s">
        <v>2927</v>
      </c>
      <c r="F565" s="17">
        <v>0.7</v>
      </c>
      <c r="G565" s="17">
        <v>0</v>
      </c>
      <c r="H565" s="17">
        <v>0</v>
      </c>
      <c r="I565" s="17">
        <v>1.73</v>
      </c>
      <c r="J565" s="18">
        <v>0.23333333333333331</v>
      </c>
      <c r="Q565" t="s">
        <v>1888</v>
      </c>
    </row>
    <row r="566" spans="1:17" x14ac:dyDescent="0.25">
      <c r="A566" t="s">
        <v>2926</v>
      </c>
      <c r="B566" t="s">
        <v>736</v>
      </c>
      <c r="C566" t="s">
        <v>29</v>
      </c>
      <c r="D566" t="s">
        <v>737</v>
      </c>
      <c r="E566" t="s">
        <v>2927</v>
      </c>
      <c r="F566" s="17">
        <v>7.81</v>
      </c>
      <c r="G566" s="17">
        <v>5.42</v>
      </c>
      <c r="H566" s="17">
        <v>3.71</v>
      </c>
      <c r="I566" s="17">
        <v>0.36</v>
      </c>
      <c r="J566" s="18">
        <v>5.6466666666666674</v>
      </c>
      <c r="Q566" t="s">
        <v>1888</v>
      </c>
    </row>
    <row r="567" spans="1:17" x14ac:dyDescent="0.25">
      <c r="A567" t="s">
        <v>2928</v>
      </c>
      <c r="B567" t="s">
        <v>1843</v>
      </c>
      <c r="C567" t="s">
        <v>27</v>
      </c>
      <c r="D567" t="s">
        <v>2931</v>
      </c>
      <c r="E567" t="s">
        <v>2932</v>
      </c>
      <c r="F567" s="17">
        <v>0.48</v>
      </c>
      <c r="G567" s="17">
        <v>0</v>
      </c>
      <c r="H567" s="17">
        <v>1.22</v>
      </c>
      <c r="I567" s="17">
        <v>1.08</v>
      </c>
      <c r="J567" s="18">
        <v>0.56666666666666665</v>
      </c>
      <c r="Q567" t="s">
        <v>1888</v>
      </c>
    </row>
    <row r="568" spans="1:17" x14ac:dyDescent="0.25">
      <c r="A568" t="s">
        <v>2929</v>
      </c>
      <c r="B568" t="s">
        <v>1004</v>
      </c>
      <c r="C568" t="s">
        <v>27</v>
      </c>
      <c r="D568" t="s">
        <v>2931</v>
      </c>
      <c r="E568" t="s">
        <v>2932</v>
      </c>
      <c r="F568" s="17">
        <v>1.1000000000000001</v>
      </c>
      <c r="G568" s="17">
        <v>0</v>
      </c>
      <c r="H568" s="17">
        <v>0.83</v>
      </c>
      <c r="I568" s="17">
        <v>0.89</v>
      </c>
      <c r="J568" s="18">
        <v>0.64333333333333342</v>
      </c>
      <c r="Q568" t="s">
        <v>1888</v>
      </c>
    </row>
    <row r="569" spans="1:17" x14ac:dyDescent="0.25">
      <c r="A569" t="s">
        <v>2930</v>
      </c>
      <c r="B569" t="s">
        <v>1004</v>
      </c>
      <c r="C569" t="s">
        <v>27</v>
      </c>
      <c r="D569" t="s">
        <v>2931</v>
      </c>
      <c r="E569" t="s">
        <v>2932</v>
      </c>
      <c r="F569" s="17">
        <v>0.42</v>
      </c>
      <c r="G569" s="17">
        <v>0.66</v>
      </c>
      <c r="H569" s="17">
        <v>0.63</v>
      </c>
      <c r="I569" s="17">
        <v>0.23</v>
      </c>
      <c r="J569" s="18">
        <v>0.56999999999999995</v>
      </c>
      <c r="Q569" t="s">
        <v>1888</v>
      </c>
    </row>
    <row r="570" spans="1:17" x14ac:dyDescent="0.25">
      <c r="A570" t="s">
        <v>2933</v>
      </c>
      <c r="B570" t="s">
        <v>1375</v>
      </c>
      <c r="C570" t="s">
        <v>5</v>
      </c>
      <c r="D570" t="s">
        <v>1376</v>
      </c>
      <c r="E570" t="s">
        <v>2938</v>
      </c>
      <c r="F570" s="17">
        <v>3.11</v>
      </c>
      <c r="G570" s="17">
        <v>5.13</v>
      </c>
      <c r="H570" s="17">
        <v>6.27</v>
      </c>
      <c r="I570" s="17">
        <v>0.33</v>
      </c>
      <c r="J570" s="18">
        <v>4.8366666666666669</v>
      </c>
      <c r="Q570" t="s">
        <v>1888</v>
      </c>
    </row>
    <row r="571" spans="1:17" x14ac:dyDescent="0.25">
      <c r="A571" t="s">
        <v>2934</v>
      </c>
      <c r="B571" t="s">
        <v>688</v>
      </c>
      <c r="C571" t="s">
        <v>2937</v>
      </c>
      <c r="D571" t="s">
        <v>689</v>
      </c>
      <c r="E571" t="s">
        <v>2939</v>
      </c>
      <c r="F571" s="17">
        <v>2.12</v>
      </c>
      <c r="G571" s="17">
        <v>1.46</v>
      </c>
      <c r="H571" s="17">
        <v>3.3</v>
      </c>
      <c r="I571" s="17">
        <v>0.41</v>
      </c>
      <c r="J571" s="18">
        <v>2.2933333333333334</v>
      </c>
      <c r="Q571" t="s">
        <v>1888</v>
      </c>
    </row>
    <row r="572" spans="1:17" x14ac:dyDescent="0.25">
      <c r="A572" t="s">
        <v>2935</v>
      </c>
      <c r="B572" t="s">
        <v>2936</v>
      </c>
      <c r="C572" t="s">
        <v>2937</v>
      </c>
      <c r="D572" t="s">
        <v>689</v>
      </c>
      <c r="E572" t="s">
        <v>2939</v>
      </c>
      <c r="F572" s="17">
        <v>0</v>
      </c>
      <c r="G572" s="17">
        <v>0.8</v>
      </c>
      <c r="H572" s="17">
        <v>0</v>
      </c>
      <c r="I572" s="17">
        <v>1.73</v>
      </c>
      <c r="J572" s="18">
        <v>0.26666666666666666</v>
      </c>
      <c r="Q572" t="s">
        <v>1888</v>
      </c>
    </row>
    <row r="573" spans="1:17" x14ac:dyDescent="0.25">
      <c r="A573" t="s">
        <v>2940</v>
      </c>
      <c r="B573" t="s">
        <v>2942</v>
      </c>
      <c r="C573" t="s">
        <v>6</v>
      </c>
      <c r="D573" t="s">
        <v>941</v>
      </c>
      <c r="E573" t="s">
        <v>2943</v>
      </c>
      <c r="F573" s="17">
        <v>2.66</v>
      </c>
      <c r="G573" s="17">
        <v>2.4700000000000002</v>
      </c>
      <c r="H573" s="17">
        <v>3.81</v>
      </c>
      <c r="I573" s="17">
        <v>0.24</v>
      </c>
      <c r="J573" s="18">
        <v>2.9800000000000004</v>
      </c>
      <c r="Q573" t="s">
        <v>1888</v>
      </c>
    </row>
    <row r="574" spans="1:17" x14ac:dyDescent="0.25">
      <c r="A574" t="s">
        <v>2941</v>
      </c>
      <c r="B574" t="s">
        <v>2942</v>
      </c>
      <c r="C574" t="s">
        <v>6</v>
      </c>
      <c r="D574" t="s">
        <v>941</v>
      </c>
      <c r="E574" t="s">
        <v>2943</v>
      </c>
      <c r="F574" s="17">
        <v>0</v>
      </c>
      <c r="G574" s="17">
        <v>0.79</v>
      </c>
      <c r="H574" s="17">
        <v>0</v>
      </c>
      <c r="I574" s="17">
        <v>1.73</v>
      </c>
      <c r="J574" s="18">
        <v>0.26333333333333336</v>
      </c>
      <c r="Q574" t="s">
        <v>1888</v>
      </c>
    </row>
    <row r="575" spans="1:17" x14ac:dyDescent="0.25">
      <c r="A575" t="s">
        <v>2944</v>
      </c>
      <c r="B575" t="s">
        <v>2945</v>
      </c>
      <c r="C575" t="s">
        <v>61</v>
      </c>
      <c r="D575" t="s">
        <v>2946</v>
      </c>
      <c r="E575" t="s">
        <v>2947</v>
      </c>
      <c r="F575" s="17">
        <v>6.25</v>
      </c>
      <c r="G575" s="17">
        <v>2.67</v>
      </c>
      <c r="H575" s="17">
        <v>3.67</v>
      </c>
      <c r="I575" s="17">
        <v>0.44</v>
      </c>
      <c r="J575" s="18">
        <v>4.1966666666666663</v>
      </c>
      <c r="Q575" t="s">
        <v>1888</v>
      </c>
    </row>
    <row r="576" spans="1:17" x14ac:dyDescent="0.25">
      <c r="A576" t="s">
        <v>2948</v>
      </c>
      <c r="B576" t="s">
        <v>1079</v>
      </c>
      <c r="C576" t="s">
        <v>7</v>
      </c>
      <c r="D576" t="s">
        <v>982</v>
      </c>
      <c r="E576" t="s">
        <v>2954</v>
      </c>
      <c r="F576" s="17">
        <v>0</v>
      </c>
      <c r="G576" s="17">
        <v>0</v>
      </c>
      <c r="H576" s="17">
        <v>1.17</v>
      </c>
      <c r="I576" s="17">
        <v>1.73</v>
      </c>
      <c r="J576" s="18">
        <v>0.38999999999999996</v>
      </c>
      <c r="Q576" t="s">
        <v>1888</v>
      </c>
    </row>
    <row r="577" spans="1:17" x14ac:dyDescent="0.25">
      <c r="A577" t="s">
        <v>2949</v>
      </c>
      <c r="B577" t="s">
        <v>958</v>
      </c>
      <c r="C577" t="s">
        <v>7</v>
      </c>
      <c r="D577" t="s">
        <v>982</v>
      </c>
      <c r="E577" t="s">
        <v>2954</v>
      </c>
      <c r="F577" s="17">
        <v>0</v>
      </c>
      <c r="G577" s="17">
        <v>0</v>
      </c>
      <c r="H577" s="17">
        <v>2.06</v>
      </c>
      <c r="I577" s="17">
        <v>1.73</v>
      </c>
      <c r="J577" s="18">
        <v>0.68666666666666665</v>
      </c>
      <c r="Q577" t="s">
        <v>1888</v>
      </c>
    </row>
    <row r="578" spans="1:17" x14ac:dyDescent="0.25">
      <c r="A578" t="s">
        <v>2950</v>
      </c>
      <c r="B578" t="s">
        <v>958</v>
      </c>
      <c r="C578" t="s">
        <v>7</v>
      </c>
      <c r="D578" t="s">
        <v>982</v>
      </c>
      <c r="E578" t="s">
        <v>2954</v>
      </c>
      <c r="F578" s="17">
        <v>0.32</v>
      </c>
      <c r="G578" s="17">
        <v>2.2200000000000002</v>
      </c>
      <c r="H578" s="17">
        <v>0</v>
      </c>
      <c r="I578" s="17">
        <v>1.42</v>
      </c>
      <c r="J578" s="18">
        <v>0.84666666666666668</v>
      </c>
      <c r="Q578" t="s">
        <v>1888</v>
      </c>
    </row>
    <row r="579" spans="1:17" x14ac:dyDescent="0.25">
      <c r="A579" t="s">
        <v>2951</v>
      </c>
      <c r="B579" t="s">
        <v>958</v>
      </c>
      <c r="C579" t="s">
        <v>7</v>
      </c>
      <c r="D579" t="s">
        <v>982</v>
      </c>
      <c r="E579" t="s">
        <v>2954</v>
      </c>
      <c r="F579" s="17">
        <v>1.4</v>
      </c>
      <c r="G579" s="17">
        <v>0</v>
      </c>
      <c r="H579" s="17">
        <v>0</v>
      </c>
      <c r="I579" s="17">
        <v>1.73</v>
      </c>
      <c r="J579" s="18">
        <v>0.46666666666666662</v>
      </c>
      <c r="Q579" t="s">
        <v>1888</v>
      </c>
    </row>
    <row r="580" spans="1:17" x14ac:dyDescent="0.25">
      <c r="A580" t="s">
        <v>2952</v>
      </c>
      <c r="B580" t="s">
        <v>2953</v>
      </c>
      <c r="C580" t="s">
        <v>7</v>
      </c>
      <c r="D580" t="s">
        <v>982</v>
      </c>
      <c r="E580" t="s">
        <v>2954</v>
      </c>
      <c r="F580" s="17">
        <v>0.86</v>
      </c>
      <c r="G580" s="17">
        <v>1.37</v>
      </c>
      <c r="H580" s="17">
        <v>1.31</v>
      </c>
      <c r="I580" s="17">
        <v>0.24</v>
      </c>
      <c r="J580" s="18">
        <v>1.18</v>
      </c>
      <c r="Q580" t="s">
        <v>1888</v>
      </c>
    </row>
    <row r="581" spans="1:17" x14ac:dyDescent="0.25">
      <c r="A581" t="s">
        <v>2955</v>
      </c>
      <c r="B581" t="s">
        <v>770</v>
      </c>
      <c r="C581" t="s">
        <v>23</v>
      </c>
      <c r="D581" t="s">
        <v>627</v>
      </c>
      <c r="E581" t="s">
        <v>2962</v>
      </c>
      <c r="F581" s="17">
        <v>5.45</v>
      </c>
      <c r="G581" s="17">
        <v>0</v>
      </c>
      <c r="H581" s="17">
        <v>0.51</v>
      </c>
      <c r="I581" s="17">
        <v>1.52</v>
      </c>
      <c r="J581" s="18">
        <v>1.9866666666666666</v>
      </c>
      <c r="Q581" t="s">
        <v>1888</v>
      </c>
    </row>
    <row r="582" spans="1:17" x14ac:dyDescent="0.25">
      <c r="A582" t="s">
        <v>2956</v>
      </c>
      <c r="B582" t="s">
        <v>626</v>
      </c>
      <c r="C582" t="s">
        <v>23</v>
      </c>
      <c r="D582" t="s">
        <v>627</v>
      </c>
      <c r="E582" t="s">
        <v>2962</v>
      </c>
      <c r="F582" s="17">
        <v>9.0299999999999994</v>
      </c>
      <c r="G582" s="17">
        <v>11.01</v>
      </c>
      <c r="H582" s="17">
        <v>15.46</v>
      </c>
      <c r="I582" s="17">
        <v>0.28000000000000003</v>
      </c>
      <c r="J582" s="18">
        <v>11.833333333333334</v>
      </c>
      <c r="Q582" t="s">
        <v>1888</v>
      </c>
    </row>
    <row r="583" spans="1:17" x14ac:dyDescent="0.25">
      <c r="A583" t="s">
        <v>2957</v>
      </c>
      <c r="B583" t="s">
        <v>626</v>
      </c>
      <c r="C583" t="s">
        <v>23</v>
      </c>
      <c r="D583" t="s">
        <v>627</v>
      </c>
      <c r="E583" t="s">
        <v>2962</v>
      </c>
      <c r="F583" s="17">
        <v>0</v>
      </c>
      <c r="G583" s="17">
        <v>0.46</v>
      </c>
      <c r="H583" s="17">
        <v>0</v>
      </c>
      <c r="I583" s="17">
        <v>1.73</v>
      </c>
      <c r="J583" s="18">
        <v>0.15333333333333335</v>
      </c>
      <c r="Q583" t="s">
        <v>1888</v>
      </c>
    </row>
    <row r="584" spans="1:17" x14ac:dyDescent="0.25">
      <c r="A584" t="s">
        <v>2958</v>
      </c>
      <c r="B584" t="s">
        <v>626</v>
      </c>
      <c r="C584" t="s">
        <v>23</v>
      </c>
      <c r="D584" t="s">
        <v>627</v>
      </c>
      <c r="E584" t="s">
        <v>2962</v>
      </c>
      <c r="F584" s="17">
        <v>1.74</v>
      </c>
      <c r="G584" s="17">
        <v>0.69</v>
      </c>
      <c r="H584" s="17">
        <v>0.44</v>
      </c>
      <c r="I584" s="17">
        <v>0.72</v>
      </c>
      <c r="J584" s="18">
        <v>0.95666666666666655</v>
      </c>
      <c r="Q584" t="s">
        <v>1888</v>
      </c>
    </row>
    <row r="585" spans="1:17" x14ac:dyDescent="0.25">
      <c r="A585" t="s">
        <v>2959</v>
      </c>
      <c r="B585" t="s">
        <v>626</v>
      </c>
      <c r="C585" t="s">
        <v>23</v>
      </c>
      <c r="D585" t="s">
        <v>627</v>
      </c>
      <c r="E585" t="s">
        <v>2962</v>
      </c>
      <c r="F585" s="17">
        <v>0</v>
      </c>
      <c r="G585" s="17">
        <v>0</v>
      </c>
      <c r="H585" s="17">
        <v>0</v>
      </c>
      <c r="I585" s="17">
        <v>0</v>
      </c>
      <c r="J585" s="18">
        <v>0</v>
      </c>
      <c r="Q585" t="s">
        <v>1888</v>
      </c>
    </row>
    <row r="586" spans="1:17" x14ac:dyDescent="0.25">
      <c r="A586" t="s">
        <v>2960</v>
      </c>
      <c r="B586" t="s">
        <v>626</v>
      </c>
      <c r="C586" t="s">
        <v>23</v>
      </c>
      <c r="D586" t="s">
        <v>627</v>
      </c>
      <c r="E586" t="s">
        <v>2962</v>
      </c>
      <c r="F586" s="17">
        <v>5.42</v>
      </c>
      <c r="G586" s="17">
        <v>2.02</v>
      </c>
      <c r="H586" s="17">
        <v>2.0099999999999998</v>
      </c>
      <c r="I586" s="17">
        <v>0.62</v>
      </c>
      <c r="J586" s="18">
        <v>3.15</v>
      </c>
      <c r="Q586" t="s">
        <v>1888</v>
      </c>
    </row>
    <row r="587" spans="1:17" x14ac:dyDescent="0.25">
      <c r="A587" t="s">
        <v>2961</v>
      </c>
      <c r="B587" t="s">
        <v>626</v>
      </c>
      <c r="C587" t="s">
        <v>23</v>
      </c>
      <c r="D587" t="s">
        <v>627</v>
      </c>
      <c r="E587" t="s">
        <v>2962</v>
      </c>
      <c r="F587" s="17">
        <v>0</v>
      </c>
      <c r="G587" s="17">
        <v>0</v>
      </c>
      <c r="H587" s="17">
        <v>0.55000000000000004</v>
      </c>
      <c r="I587" s="17">
        <v>1.73</v>
      </c>
      <c r="J587" s="18">
        <v>0.18333333333333335</v>
      </c>
      <c r="Q587" t="s">
        <v>1888</v>
      </c>
    </row>
    <row r="588" spans="1:17" x14ac:dyDescent="0.25">
      <c r="A588" t="s">
        <v>2963</v>
      </c>
      <c r="B588" t="s">
        <v>119</v>
      </c>
      <c r="C588" t="s">
        <v>11</v>
      </c>
      <c r="D588" t="s">
        <v>101</v>
      </c>
      <c r="E588" t="s">
        <v>2966</v>
      </c>
      <c r="F588" s="17">
        <v>0.75</v>
      </c>
      <c r="G588" s="17">
        <v>0.99</v>
      </c>
      <c r="H588" s="17">
        <v>1.26</v>
      </c>
      <c r="I588" s="17">
        <v>0.26</v>
      </c>
      <c r="J588" s="18">
        <v>1</v>
      </c>
      <c r="Q588" t="s">
        <v>1888</v>
      </c>
    </row>
    <row r="589" spans="1:17" x14ac:dyDescent="0.25">
      <c r="A589" t="s">
        <v>2964</v>
      </c>
      <c r="B589" t="s">
        <v>1610</v>
      </c>
      <c r="C589" t="s">
        <v>30</v>
      </c>
      <c r="D589" t="s">
        <v>1611</v>
      </c>
      <c r="E589" t="s">
        <v>2967</v>
      </c>
      <c r="F589" s="17">
        <v>46.71</v>
      </c>
      <c r="G589" s="17">
        <v>56.26</v>
      </c>
      <c r="H589" s="17">
        <v>71.150000000000006</v>
      </c>
      <c r="I589" s="17">
        <v>0.21</v>
      </c>
      <c r="J589" s="18">
        <v>58.04</v>
      </c>
      <c r="Q589" t="s">
        <v>1888</v>
      </c>
    </row>
    <row r="590" spans="1:17" x14ac:dyDescent="0.25">
      <c r="A590" t="s">
        <v>2965</v>
      </c>
      <c r="B590" t="s">
        <v>1610</v>
      </c>
      <c r="C590" t="s">
        <v>30</v>
      </c>
      <c r="D590" t="s">
        <v>1611</v>
      </c>
      <c r="E590" t="s">
        <v>2967</v>
      </c>
      <c r="F590" s="17">
        <v>32.11</v>
      </c>
      <c r="G590" s="17">
        <v>28.72</v>
      </c>
      <c r="H590" s="17">
        <v>19.02</v>
      </c>
      <c r="I590" s="17">
        <v>0.26</v>
      </c>
      <c r="J590" s="18">
        <v>26.616666666666664</v>
      </c>
      <c r="Q590" t="s">
        <v>1888</v>
      </c>
    </row>
    <row r="591" spans="1:17" x14ac:dyDescent="0.25">
      <c r="A591" t="s">
        <v>2968</v>
      </c>
      <c r="B591" t="s">
        <v>1543</v>
      </c>
      <c r="C591" t="s">
        <v>20</v>
      </c>
      <c r="D591" t="s">
        <v>1544</v>
      </c>
      <c r="E591" t="s">
        <v>2969</v>
      </c>
      <c r="F591" s="17">
        <v>17.16</v>
      </c>
      <c r="G591" s="17">
        <v>15.62</v>
      </c>
      <c r="H591" s="17">
        <v>13.14</v>
      </c>
      <c r="I591" s="17">
        <v>0.13</v>
      </c>
      <c r="J591" s="18">
        <v>15.306666666666667</v>
      </c>
      <c r="Q591" t="s">
        <v>1888</v>
      </c>
    </row>
    <row r="592" spans="1:17" x14ac:dyDescent="0.25">
      <c r="A592" t="s">
        <v>2970</v>
      </c>
      <c r="B592" t="s">
        <v>1005</v>
      </c>
      <c r="C592" t="s">
        <v>72</v>
      </c>
      <c r="D592" t="s">
        <v>2973</v>
      </c>
      <c r="E592" t="s">
        <v>2974</v>
      </c>
      <c r="F592" s="17">
        <v>0.82</v>
      </c>
      <c r="G592" s="17">
        <v>0</v>
      </c>
      <c r="H592" s="17">
        <v>0.84</v>
      </c>
      <c r="I592" s="17">
        <v>0.87</v>
      </c>
      <c r="J592" s="18">
        <v>0.55333333333333334</v>
      </c>
      <c r="Q592" t="s">
        <v>1888</v>
      </c>
    </row>
    <row r="593" spans="1:17" x14ac:dyDescent="0.25">
      <c r="A593" t="s">
        <v>2971</v>
      </c>
      <c r="B593" t="s">
        <v>2972</v>
      </c>
      <c r="C593" t="s">
        <v>72</v>
      </c>
      <c r="D593" t="s">
        <v>2973</v>
      </c>
      <c r="E593" t="s">
        <v>2974</v>
      </c>
      <c r="F593" s="17">
        <v>2.74</v>
      </c>
      <c r="G593" s="17">
        <v>2.2599999999999998</v>
      </c>
      <c r="H593" s="17">
        <v>0.92</v>
      </c>
      <c r="I593" s="17">
        <v>0.48</v>
      </c>
      <c r="J593" s="18">
        <v>1.9733333333333334</v>
      </c>
      <c r="Q593" t="s">
        <v>1888</v>
      </c>
    </row>
    <row r="594" spans="1:17" x14ac:dyDescent="0.25">
      <c r="A594" t="s">
        <v>2975</v>
      </c>
      <c r="B594" t="s">
        <v>439</v>
      </c>
      <c r="C594" t="s">
        <v>20</v>
      </c>
      <c r="D594" t="s">
        <v>440</v>
      </c>
      <c r="E594" t="s">
        <v>2980</v>
      </c>
      <c r="F594" s="17">
        <v>2.19</v>
      </c>
      <c r="G594" s="17">
        <v>0.87</v>
      </c>
      <c r="H594" s="17">
        <v>0.74</v>
      </c>
      <c r="I594" s="17">
        <v>0.63</v>
      </c>
      <c r="J594" s="18">
        <v>1.2666666666666666</v>
      </c>
      <c r="Q594" t="s">
        <v>1888</v>
      </c>
    </row>
    <row r="595" spans="1:17" x14ac:dyDescent="0.25">
      <c r="A595" t="s">
        <v>2976</v>
      </c>
      <c r="B595" t="s">
        <v>439</v>
      </c>
      <c r="C595" t="s">
        <v>20</v>
      </c>
      <c r="D595" t="s">
        <v>440</v>
      </c>
      <c r="E595" t="s">
        <v>2980</v>
      </c>
      <c r="F595" s="17">
        <v>3.57</v>
      </c>
      <c r="G595" s="17">
        <v>1.48</v>
      </c>
      <c r="H595" s="17">
        <v>4.78</v>
      </c>
      <c r="I595" s="17">
        <v>0.51</v>
      </c>
      <c r="J595" s="18">
        <v>3.2766666666666668</v>
      </c>
      <c r="Q595" t="s">
        <v>1888</v>
      </c>
    </row>
    <row r="596" spans="1:17" x14ac:dyDescent="0.25">
      <c r="A596" t="s">
        <v>2977</v>
      </c>
      <c r="B596" t="s">
        <v>439</v>
      </c>
      <c r="C596" t="s">
        <v>20</v>
      </c>
      <c r="D596" t="s">
        <v>440</v>
      </c>
      <c r="E596" t="s">
        <v>2980</v>
      </c>
      <c r="F596" s="17">
        <v>4.5599999999999996</v>
      </c>
      <c r="G596" s="17">
        <v>2.31</v>
      </c>
      <c r="H596" s="17">
        <v>1.88</v>
      </c>
      <c r="I596" s="17">
        <v>0.49</v>
      </c>
      <c r="J596" s="18">
        <v>2.9166666666666665</v>
      </c>
      <c r="Q596" t="s">
        <v>1888</v>
      </c>
    </row>
    <row r="597" spans="1:17" x14ac:dyDescent="0.25">
      <c r="A597" t="s">
        <v>2978</v>
      </c>
      <c r="B597" t="s">
        <v>439</v>
      </c>
      <c r="C597" t="s">
        <v>20</v>
      </c>
      <c r="D597" t="s">
        <v>440</v>
      </c>
      <c r="E597" t="s">
        <v>2980</v>
      </c>
      <c r="F597" s="17">
        <v>1.65</v>
      </c>
      <c r="G597" s="17">
        <v>0.44</v>
      </c>
      <c r="H597" s="17">
        <v>0.84</v>
      </c>
      <c r="I597" s="17">
        <v>0.63</v>
      </c>
      <c r="J597" s="18">
        <v>0.97666666666666657</v>
      </c>
      <c r="Q597" t="s">
        <v>1888</v>
      </c>
    </row>
    <row r="598" spans="1:17" x14ac:dyDescent="0.25">
      <c r="A598" t="s">
        <v>2979</v>
      </c>
      <c r="B598" t="s">
        <v>439</v>
      </c>
      <c r="C598" t="s">
        <v>20</v>
      </c>
      <c r="D598" t="s">
        <v>440</v>
      </c>
      <c r="E598" t="s">
        <v>2980</v>
      </c>
      <c r="F598" s="17">
        <v>3.66</v>
      </c>
      <c r="G598" s="17">
        <v>0.32</v>
      </c>
      <c r="H598" s="17">
        <v>0.82</v>
      </c>
      <c r="I598" s="17">
        <v>1.1299999999999999</v>
      </c>
      <c r="J598" s="18">
        <v>1.5999999999999999</v>
      </c>
      <c r="Q598" t="s">
        <v>1888</v>
      </c>
    </row>
    <row r="599" spans="1:17" x14ac:dyDescent="0.25">
      <c r="A599" t="s">
        <v>2981</v>
      </c>
      <c r="B599" t="s">
        <v>191</v>
      </c>
      <c r="C599" t="s">
        <v>16</v>
      </c>
      <c r="D599" t="s">
        <v>192</v>
      </c>
      <c r="E599" t="s">
        <v>2982</v>
      </c>
      <c r="F599" s="17">
        <v>4.38</v>
      </c>
      <c r="G599" s="17">
        <v>5.51</v>
      </c>
      <c r="H599" s="17">
        <v>8.4700000000000006</v>
      </c>
      <c r="I599" s="17">
        <v>0.35</v>
      </c>
      <c r="J599" s="18">
        <v>6.12</v>
      </c>
      <c r="Q599" t="s">
        <v>1888</v>
      </c>
    </row>
    <row r="600" spans="1:17" x14ac:dyDescent="0.25">
      <c r="A600" t="s">
        <v>2983</v>
      </c>
      <c r="B600" t="s">
        <v>1094</v>
      </c>
      <c r="C600" t="s">
        <v>39</v>
      </c>
      <c r="D600" t="s">
        <v>110</v>
      </c>
      <c r="E600" t="s">
        <v>2985</v>
      </c>
      <c r="F600" s="17">
        <v>0.74</v>
      </c>
      <c r="G600" s="17">
        <v>1.18</v>
      </c>
      <c r="H600" s="17">
        <v>0.12</v>
      </c>
      <c r="I600" s="17">
        <v>0.78</v>
      </c>
      <c r="J600" s="18">
        <v>0.68</v>
      </c>
      <c r="Q600" t="s">
        <v>1888</v>
      </c>
    </row>
    <row r="601" spans="1:17" x14ac:dyDescent="0.25">
      <c r="A601" t="s">
        <v>2984</v>
      </c>
      <c r="B601" t="s">
        <v>1094</v>
      </c>
      <c r="C601" t="s">
        <v>39</v>
      </c>
      <c r="D601" t="s">
        <v>110</v>
      </c>
      <c r="E601" t="s">
        <v>2985</v>
      </c>
      <c r="F601" s="17">
        <v>0</v>
      </c>
      <c r="G601" s="17">
        <v>1.18</v>
      </c>
      <c r="H601" s="17">
        <v>0.12</v>
      </c>
      <c r="I601" s="17">
        <v>1.5</v>
      </c>
      <c r="J601" s="18">
        <v>0.43333333333333329</v>
      </c>
      <c r="Q601" t="s">
        <v>1888</v>
      </c>
    </row>
    <row r="602" spans="1:17" x14ac:dyDescent="0.25">
      <c r="A602" t="s">
        <v>2986</v>
      </c>
      <c r="B602" t="s">
        <v>790</v>
      </c>
      <c r="C602" t="s">
        <v>27</v>
      </c>
      <c r="D602" t="s">
        <v>2995</v>
      </c>
      <c r="E602" t="s">
        <v>2996</v>
      </c>
      <c r="F602" s="17">
        <v>0</v>
      </c>
      <c r="G602" s="17">
        <v>0</v>
      </c>
      <c r="H602" s="17">
        <v>1.77</v>
      </c>
      <c r="I602" s="17">
        <v>1.73</v>
      </c>
      <c r="J602" s="18">
        <v>0.59</v>
      </c>
      <c r="Q602" t="s">
        <v>1888</v>
      </c>
    </row>
    <row r="603" spans="1:17" x14ac:dyDescent="0.25">
      <c r="A603" t="s">
        <v>2987</v>
      </c>
      <c r="B603" t="s">
        <v>790</v>
      </c>
      <c r="C603" t="s">
        <v>27</v>
      </c>
      <c r="D603" t="s">
        <v>2995</v>
      </c>
      <c r="E603" t="s">
        <v>2996</v>
      </c>
      <c r="F603" s="17">
        <v>10.46</v>
      </c>
      <c r="G603" s="17">
        <v>14.98</v>
      </c>
      <c r="H603" s="17">
        <v>19.920000000000002</v>
      </c>
      <c r="I603" s="17">
        <v>0.31</v>
      </c>
      <c r="J603" s="18">
        <v>15.12</v>
      </c>
      <c r="Q603" t="s">
        <v>1888</v>
      </c>
    </row>
    <row r="604" spans="1:17" x14ac:dyDescent="0.25">
      <c r="A604" t="s">
        <v>2988</v>
      </c>
      <c r="B604" t="s">
        <v>645</v>
      </c>
      <c r="C604" t="s">
        <v>27</v>
      </c>
      <c r="D604" t="s">
        <v>2995</v>
      </c>
      <c r="E604" t="s">
        <v>2996</v>
      </c>
      <c r="F604" s="17">
        <v>9.34</v>
      </c>
      <c r="G604" s="17">
        <v>0</v>
      </c>
      <c r="H604" s="17">
        <v>0</v>
      </c>
      <c r="I604" s="17">
        <v>1.73</v>
      </c>
      <c r="J604" s="18">
        <v>3.1133333333333333</v>
      </c>
      <c r="Q604" t="s">
        <v>1888</v>
      </c>
    </row>
    <row r="605" spans="1:17" x14ac:dyDescent="0.25">
      <c r="A605" t="s">
        <v>2989</v>
      </c>
      <c r="B605" t="s">
        <v>645</v>
      </c>
      <c r="C605" t="s">
        <v>27</v>
      </c>
      <c r="D605" t="s">
        <v>2995</v>
      </c>
      <c r="E605" t="s">
        <v>2996</v>
      </c>
      <c r="F605" s="17">
        <v>0</v>
      </c>
      <c r="G605" s="17">
        <v>4.45</v>
      </c>
      <c r="H605" s="17">
        <v>5.76</v>
      </c>
      <c r="I605" s="17">
        <v>0.89</v>
      </c>
      <c r="J605" s="18">
        <v>3.4033333333333338</v>
      </c>
      <c r="Q605" t="s">
        <v>1888</v>
      </c>
    </row>
    <row r="606" spans="1:17" x14ac:dyDescent="0.25">
      <c r="A606" t="s">
        <v>2990</v>
      </c>
      <c r="B606" t="s">
        <v>645</v>
      </c>
      <c r="C606" t="s">
        <v>27</v>
      </c>
      <c r="D606" t="s">
        <v>2995</v>
      </c>
      <c r="E606" t="s">
        <v>2996</v>
      </c>
      <c r="F606" s="17">
        <v>0</v>
      </c>
      <c r="G606" s="17">
        <v>0</v>
      </c>
      <c r="H606" s="17">
        <v>9.32</v>
      </c>
      <c r="I606" s="17">
        <v>1.73</v>
      </c>
      <c r="J606" s="18">
        <v>3.1066666666666669</v>
      </c>
      <c r="Q606" t="s">
        <v>1888</v>
      </c>
    </row>
    <row r="607" spans="1:17" x14ac:dyDescent="0.25">
      <c r="A607" t="s">
        <v>2991</v>
      </c>
      <c r="B607" t="s">
        <v>645</v>
      </c>
      <c r="C607" t="s">
        <v>27</v>
      </c>
      <c r="D607" t="s">
        <v>2995</v>
      </c>
      <c r="E607" t="s">
        <v>2996</v>
      </c>
      <c r="F607" s="17">
        <v>0</v>
      </c>
      <c r="G607" s="17">
        <v>0</v>
      </c>
      <c r="H607" s="17">
        <v>2.41</v>
      </c>
      <c r="I607" s="17">
        <v>1.73</v>
      </c>
      <c r="J607" s="18">
        <v>0.80333333333333334</v>
      </c>
      <c r="Q607" t="s">
        <v>1888</v>
      </c>
    </row>
    <row r="608" spans="1:17" x14ac:dyDescent="0.25">
      <c r="A608" t="s">
        <v>2992</v>
      </c>
      <c r="B608" t="s">
        <v>645</v>
      </c>
      <c r="C608" t="s">
        <v>27</v>
      </c>
      <c r="D608" t="s">
        <v>2995</v>
      </c>
      <c r="E608" t="s">
        <v>2996</v>
      </c>
      <c r="F608" s="17">
        <v>0</v>
      </c>
      <c r="G608" s="17">
        <v>0</v>
      </c>
      <c r="H608" s="17">
        <v>0</v>
      </c>
      <c r="I608" s="17">
        <v>0</v>
      </c>
      <c r="J608" s="18">
        <v>0</v>
      </c>
      <c r="Q608" t="s">
        <v>1888</v>
      </c>
    </row>
    <row r="609" spans="1:17" x14ac:dyDescent="0.25">
      <c r="A609" t="s">
        <v>2993</v>
      </c>
      <c r="B609" t="s">
        <v>645</v>
      </c>
      <c r="C609" t="s">
        <v>27</v>
      </c>
      <c r="D609" t="s">
        <v>2995</v>
      </c>
      <c r="E609" t="s">
        <v>2996</v>
      </c>
      <c r="F609" s="17">
        <v>0</v>
      </c>
      <c r="G609" s="17">
        <v>4.5599999999999996</v>
      </c>
      <c r="H609" s="17">
        <v>1.49</v>
      </c>
      <c r="I609" s="17">
        <v>1.1499999999999999</v>
      </c>
      <c r="J609" s="18">
        <v>2.0166666666666666</v>
      </c>
      <c r="Q609" t="s">
        <v>1888</v>
      </c>
    </row>
    <row r="610" spans="1:17" x14ac:dyDescent="0.25">
      <c r="A610" t="s">
        <v>2994</v>
      </c>
      <c r="B610" t="s">
        <v>1281</v>
      </c>
      <c r="C610" t="s">
        <v>27</v>
      </c>
      <c r="D610" t="s">
        <v>2995</v>
      </c>
      <c r="E610" t="s">
        <v>2996</v>
      </c>
      <c r="F610" s="17">
        <v>5.48</v>
      </c>
      <c r="G610" s="17">
        <v>10.53</v>
      </c>
      <c r="H610" s="17">
        <v>17.87</v>
      </c>
      <c r="I610" s="17">
        <v>0.55000000000000004</v>
      </c>
      <c r="J610" s="18">
        <v>11.293333333333331</v>
      </c>
      <c r="Q610" t="s">
        <v>1888</v>
      </c>
    </row>
    <row r="611" spans="1:17" x14ac:dyDescent="0.25">
      <c r="A611" t="s">
        <v>2997</v>
      </c>
      <c r="B611" t="s">
        <v>1183</v>
      </c>
      <c r="C611" t="s">
        <v>61</v>
      </c>
      <c r="D611" t="s">
        <v>2998</v>
      </c>
      <c r="E611" t="s">
        <v>2999</v>
      </c>
      <c r="F611" s="17">
        <v>3.55</v>
      </c>
      <c r="G611" s="17">
        <v>0.87</v>
      </c>
      <c r="H611" s="17">
        <v>3.03</v>
      </c>
      <c r="I611" s="17">
        <v>0.56999999999999995</v>
      </c>
      <c r="J611" s="18">
        <v>2.4833333333333329</v>
      </c>
      <c r="Q611" t="s">
        <v>1888</v>
      </c>
    </row>
    <row r="612" spans="1:17" x14ac:dyDescent="0.25">
      <c r="A612" t="s">
        <v>3000</v>
      </c>
      <c r="B612" t="s">
        <v>2364</v>
      </c>
      <c r="C612" t="s">
        <v>1929</v>
      </c>
      <c r="D612" t="s">
        <v>3001</v>
      </c>
      <c r="E612" t="s">
        <v>3002</v>
      </c>
      <c r="F612" s="17">
        <v>34.090000000000003</v>
      </c>
      <c r="G612" s="17">
        <v>17.05</v>
      </c>
      <c r="H612" s="17">
        <v>23.11</v>
      </c>
      <c r="I612" s="17">
        <v>0.35</v>
      </c>
      <c r="J612" s="18">
        <v>24.75</v>
      </c>
      <c r="Q612" t="s">
        <v>1888</v>
      </c>
    </row>
    <row r="613" spans="1:17" x14ac:dyDescent="0.25">
      <c r="A613" t="s">
        <v>3003</v>
      </c>
      <c r="B613" t="s">
        <v>1239</v>
      </c>
      <c r="C613" t="s">
        <v>19</v>
      </c>
      <c r="D613" t="s">
        <v>198</v>
      </c>
      <c r="E613" t="s">
        <v>3015</v>
      </c>
      <c r="F613" s="17">
        <v>12.09</v>
      </c>
      <c r="G613" s="17">
        <v>17.5</v>
      </c>
      <c r="H613" s="17">
        <v>17.02</v>
      </c>
      <c r="I613" s="17">
        <v>0.19</v>
      </c>
      <c r="J613" s="18">
        <v>15.536666666666667</v>
      </c>
      <c r="Q613" t="s">
        <v>1888</v>
      </c>
    </row>
    <row r="614" spans="1:17" x14ac:dyDescent="0.25">
      <c r="A614" t="s">
        <v>3004</v>
      </c>
      <c r="B614" t="s">
        <v>1098</v>
      </c>
      <c r="C614" t="s">
        <v>19</v>
      </c>
      <c r="D614" t="s">
        <v>198</v>
      </c>
      <c r="E614" t="s">
        <v>3015</v>
      </c>
      <c r="F614" s="17">
        <v>8.8699999999999992</v>
      </c>
      <c r="G614" s="17">
        <v>8.2100000000000009</v>
      </c>
      <c r="H614" s="17">
        <v>13.28</v>
      </c>
      <c r="I614" s="17">
        <v>0.27</v>
      </c>
      <c r="J614" s="18">
        <v>10.119999999999999</v>
      </c>
      <c r="Q614" t="s">
        <v>1888</v>
      </c>
    </row>
    <row r="615" spans="1:17" x14ac:dyDescent="0.25">
      <c r="A615" t="s">
        <v>3005</v>
      </c>
      <c r="B615" t="s">
        <v>1098</v>
      </c>
      <c r="C615" t="s">
        <v>19</v>
      </c>
      <c r="D615" t="s">
        <v>198</v>
      </c>
      <c r="E615" t="s">
        <v>3015</v>
      </c>
      <c r="F615" s="17">
        <v>0</v>
      </c>
      <c r="G615" s="17">
        <v>0</v>
      </c>
      <c r="H615" s="17">
        <v>0.82</v>
      </c>
      <c r="I615" s="17">
        <v>1.73</v>
      </c>
      <c r="J615" s="18">
        <v>0.27333333333333332</v>
      </c>
      <c r="Q615" t="s">
        <v>1888</v>
      </c>
    </row>
    <row r="616" spans="1:17" x14ac:dyDescent="0.25">
      <c r="A616" t="s">
        <v>3006</v>
      </c>
      <c r="B616" t="s">
        <v>309</v>
      </c>
      <c r="C616" t="s">
        <v>19</v>
      </c>
      <c r="D616" t="s">
        <v>198</v>
      </c>
      <c r="E616" t="s">
        <v>3015</v>
      </c>
      <c r="F616" s="17">
        <v>2.85</v>
      </c>
      <c r="G616" s="17">
        <v>6.43</v>
      </c>
      <c r="H616" s="17">
        <v>4.1900000000000004</v>
      </c>
      <c r="I616" s="17">
        <v>0.4</v>
      </c>
      <c r="J616" s="18">
        <v>4.4899999999999993</v>
      </c>
      <c r="Q616" t="s">
        <v>1888</v>
      </c>
    </row>
    <row r="617" spans="1:17" x14ac:dyDescent="0.25">
      <c r="A617" t="s">
        <v>3007</v>
      </c>
      <c r="B617" t="s">
        <v>309</v>
      </c>
      <c r="C617" t="s">
        <v>19</v>
      </c>
      <c r="D617" t="s">
        <v>198</v>
      </c>
      <c r="E617" t="s">
        <v>3015</v>
      </c>
      <c r="F617" s="17">
        <v>3.14</v>
      </c>
      <c r="G617" s="17">
        <v>10.029999999999999</v>
      </c>
      <c r="H617" s="17">
        <v>10.210000000000001</v>
      </c>
      <c r="I617" s="17">
        <v>0.52</v>
      </c>
      <c r="J617" s="18">
        <v>7.7933333333333339</v>
      </c>
      <c r="Q617" t="s">
        <v>1888</v>
      </c>
    </row>
    <row r="618" spans="1:17" x14ac:dyDescent="0.25">
      <c r="A618" t="s">
        <v>3008</v>
      </c>
      <c r="B618" t="s">
        <v>309</v>
      </c>
      <c r="C618" t="s">
        <v>19</v>
      </c>
      <c r="D618" t="s">
        <v>198</v>
      </c>
      <c r="E618" t="s">
        <v>3015</v>
      </c>
      <c r="F618" s="17">
        <v>1.1100000000000001</v>
      </c>
      <c r="G618" s="17">
        <v>2.57</v>
      </c>
      <c r="H618" s="17">
        <v>6.41</v>
      </c>
      <c r="I618" s="17">
        <v>0.81</v>
      </c>
      <c r="J618" s="18">
        <v>3.3633333333333333</v>
      </c>
      <c r="Q618" t="s">
        <v>1888</v>
      </c>
    </row>
    <row r="619" spans="1:17" x14ac:dyDescent="0.25">
      <c r="A619" t="s">
        <v>3009</v>
      </c>
      <c r="B619" t="s">
        <v>309</v>
      </c>
      <c r="C619" t="s">
        <v>19</v>
      </c>
      <c r="D619" t="s">
        <v>198</v>
      </c>
      <c r="E619" t="s">
        <v>3015</v>
      </c>
      <c r="F619" s="17">
        <v>14.2</v>
      </c>
      <c r="G619" s="17">
        <v>25.19</v>
      </c>
      <c r="H619" s="17">
        <v>24.95</v>
      </c>
      <c r="I619" s="17">
        <v>0.28999999999999998</v>
      </c>
      <c r="J619" s="18">
        <v>21.446666666666669</v>
      </c>
      <c r="Q619" t="s">
        <v>1888</v>
      </c>
    </row>
    <row r="620" spans="1:17" x14ac:dyDescent="0.25">
      <c r="A620" t="s">
        <v>3010</v>
      </c>
      <c r="B620" t="s">
        <v>309</v>
      </c>
      <c r="C620" t="s">
        <v>19</v>
      </c>
      <c r="D620" t="s">
        <v>198</v>
      </c>
      <c r="E620" t="s">
        <v>3015</v>
      </c>
      <c r="F620" s="17">
        <v>8.0500000000000007</v>
      </c>
      <c r="G620" s="17">
        <v>9.98</v>
      </c>
      <c r="H620" s="17">
        <v>11.08</v>
      </c>
      <c r="I620" s="17">
        <v>0.16</v>
      </c>
      <c r="J620" s="18">
        <v>9.7033333333333331</v>
      </c>
      <c r="Q620" t="s">
        <v>1888</v>
      </c>
    </row>
    <row r="621" spans="1:17" x14ac:dyDescent="0.25">
      <c r="A621" t="s">
        <v>3011</v>
      </c>
      <c r="B621" t="s">
        <v>3014</v>
      </c>
      <c r="C621" t="s">
        <v>19</v>
      </c>
      <c r="D621" t="s">
        <v>198</v>
      </c>
      <c r="E621" t="s">
        <v>3015</v>
      </c>
      <c r="F621" s="17">
        <v>29.75</v>
      </c>
      <c r="G621" s="17">
        <v>40.5</v>
      </c>
      <c r="H621" s="17">
        <v>29.3</v>
      </c>
      <c r="I621" s="17">
        <v>0.19</v>
      </c>
      <c r="J621" s="18">
        <v>33.18333333333333</v>
      </c>
      <c r="Q621" t="s">
        <v>1888</v>
      </c>
    </row>
    <row r="622" spans="1:17" x14ac:dyDescent="0.25">
      <c r="A622" t="s">
        <v>3012</v>
      </c>
      <c r="B622" t="s">
        <v>1010</v>
      </c>
      <c r="C622" t="s">
        <v>19</v>
      </c>
      <c r="D622" t="s">
        <v>198</v>
      </c>
      <c r="E622" t="s">
        <v>3015</v>
      </c>
      <c r="F622" s="17">
        <v>0.92</v>
      </c>
      <c r="G622" s="17">
        <v>4.96</v>
      </c>
      <c r="H622" s="17">
        <v>4.6399999999999997</v>
      </c>
      <c r="I622" s="17">
        <v>0.64</v>
      </c>
      <c r="J622" s="18">
        <v>3.5066666666666664</v>
      </c>
      <c r="Q622" t="s">
        <v>1888</v>
      </c>
    </row>
    <row r="623" spans="1:17" x14ac:dyDescent="0.25">
      <c r="A623" t="s">
        <v>3013</v>
      </c>
      <c r="B623" t="s">
        <v>1010</v>
      </c>
      <c r="C623" t="s">
        <v>19</v>
      </c>
      <c r="D623" t="s">
        <v>198</v>
      </c>
      <c r="E623" t="s">
        <v>3015</v>
      </c>
      <c r="F623" s="17">
        <v>2.4700000000000002</v>
      </c>
      <c r="G623" s="17">
        <v>0.88</v>
      </c>
      <c r="H623" s="17">
        <v>1.19</v>
      </c>
      <c r="I623" s="17">
        <v>0.56000000000000005</v>
      </c>
      <c r="J623" s="18">
        <v>1.5133333333333334</v>
      </c>
      <c r="Q623" t="s">
        <v>1888</v>
      </c>
    </row>
    <row r="624" spans="1:17" x14ac:dyDescent="0.25">
      <c r="A624" t="s">
        <v>3016</v>
      </c>
      <c r="B624" t="s">
        <v>170</v>
      </c>
      <c r="C624" t="s">
        <v>10</v>
      </c>
      <c r="D624" t="s">
        <v>171</v>
      </c>
      <c r="E624" t="s">
        <v>3020</v>
      </c>
      <c r="F624" s="17">
        <v>0.34</v>
      </c>
      <c r="G624" s="17">
        <v>0</v>
      </c>
      <c r="H624" s="17">
        <v>0.69</v>
      </c>
      <c r="I624" s="17">
        <v>1</v>
      </c>
      <c r="J624" s="18">
        <v>0.34333333333333332</v>
      </c>
      <c r="Q624" t="s">
        <v>1888</v>
      </c>
    </row>
    <row r="625" spans="1:17" x14ac:dyDescent="0.25">
      <c r="A625" t="s">
        <v>3017</v>
      </c>
      <c r="B625" t="s">
        <v>170</v>
      </c>
      <c r="C625" t="s">
        <v>10</v>
      </c>
      <c r="D625" t="s">
        <v>171</v>
      </c>
      <c r="E625" t="s">
        <v>3020</v>
      </c>
      <c r="F625" s="17">
        <v>5.57</v>
      </c>
      <c r="G625" s="17">
        <v>1.45</v>
      </c>
      <c r="H625" s="17">
        <v>6.61</v>
      </c>
      <c r="I625" s="17">
        <v>0.6</v>
      </c>
      <c r="J625" s="18">
        <v>4.5433333333333339</v>
      </c>
      <c r="Q625" t="s">
        <v>1888</v>
      </c>
    </row>
    <row r="626" spans="1:17" x14ac:dyDescent="0.25">
      <c r="A626" t="s">
        <v>3018</v>
      </c>
      <c r="B626" t="s">
        <v>269</v>
      </c>
      <c r="C626" t="s">
        <v>10</v>
      </c>
      <c r="D626" t="s">
        <v>171</v>
      </c>
      <c r="E626" t="s">
        <v>3020</v>
      </c>
      <c r="F626" s="17">
        <v>2.29</v>
      </c>
      <c r="G626" s="17">
        <v>0</v>
      </c>
      <c r="H626" s="17">
        <v>1.75</v>
      </c>
      <c r="I626" s="17">
        <v>0.89</v>
      </c>
      <c r="J626" s="18">
        <v>1.3466666666666667</v>
      </c>
      <c r="Q626" t="s">
        <v>1888</v>
      </c>
    </row>
    <row r="627" spans="1:17" x14ac:dyDescent="0.25">
      <c r="A627" t="s">
        <v>3019</v>
      </c>
      <c r="B627" t="s">
        <v>269</v>
      </c>
      <c r="C627" t="s">
        <v>10</v>
      </c>
      <c r="D627" t="s">
        <v>171</v>
      </c>
      <c r="E627" t="s">
        <v>3020</v>
      </c>
      <c r="F627" s="17">
        <v>1.39</v>
      </c>
      <c r="G627" s="17">
        <v>0</v>
      </c>
      <c r="H627" s="17">
        <v>0.35</v>
      </c>
      <c r="I627" s="17">
        <v>1.25</v>
      </c>
      <c r="J627" s="18">
        <v>0.57999999999999996</v>
      </c>
      <c r="Q627" t="s">
        <v>1888</v>
      </c>
    </row>
    <row r="628" spans="1:17" x14ac:dyDescent="0.25">
      <c r="A628" t="s">
        <v>3021</v>
      </c>
      <c r="B628" t="s">
        <v>3025</v>
      </c>
      <c r="C628" t="s">
        <v>5</v>
      </c>
      <c r="D628" t="s">
        <v>3027</v>
      </c>
      <c r="E628" t="s">
        <v>3029</v>
      </c>
      <c r="F628" s="17">
        <v>0.26</v>
      </c>
      <c r="G628" s="17">
        <v>1.43</v>
      </c>
      <c r="H628" s="17">
        <v>0.39</v>
      </c>
      <c r="I628" s="17">
        <v>0.92</v>
      </c>
      <c r="J628" s="18">
        <v>0.69333333333333336</v>
      </c>
      <c r="Q628" t="s">
        <v>1888</v>
      </c>
    </row>
    <row r="629" spans="1:17" x14ac:dyDescent="0.25">
      <c r="A629" t="s">
        <v>3022</v>
      </c>
      <c r="B629" t="s">
        <v>3026</v>
      </c>
      <c r="C629" t="s">
        <v>5</v>
      </c>
      <c r="D629" t="s">
        <v>3027</v>
      </c>
      <c r="E629" t="s">
        <v>3029</v>
      </c>
      <c r="F629" s="17">
        <v>4.43</v>
      </c>
      <c r="G629" s="17">
        <v>2.3199999999999998</v>
      </c>
      <c r="H629" s="17">
        <v>1.51</v>
      </c>
      <c r="I629" s="17">
        <v>0.55000000000000004</v>
      </c>
      <c r="J629" s="18">
        <v>2.7533333333333334</v>
      </c>
      <c r="Q629" t="s">
        <v>1888</v>
      </c>
    </row>
    <row r="630" spans="1:17" x14ac:dyDescent="0.25">
      <c r="A630" t="s">
        <v>3023</v>
      </c>
      <c r="B630" t="s">
        <v>1246</v>
      </c>
      <c r="C630" t="s">
        <v>10</v>
      </c>
      <c r="D630" t="s">
        <v>3028</v>
      </c>
      <c r="E630" t="s">
        <v>3030</v>
      </c>
      <c r="F630" s="17">
        <v>1</v>
      </c>
      <c r="G630" s="17">
        <v>0.56999999999999995</v>
      </c>
      <c r="H630" s="17">
        <v>0.91</v>
      </c>
      <c r="I630" s="17">
        <v>0.27</v>
      </c>
      <c r="J630" s="18">
        <v>0.82666666666666666</v>
      </c>
      <c r="Q630" t="s">
        <v>1888</v>
      </c>
    </row>
    <row r="631" spans="1:17" x14ac:dyDescent="0.25">
      <c r="A631" t="s">
        <v>3024</v>
      </c>
      <c r="B631" t="s">
        <v>1246</v>
      </c>
      <c r="C631" t="s">
        <v>10</v>
      </c>
      <c r="D631" t="s">
        <v>3028</v>
      </c>
      <c r="E631" t="s">
        <v>3030</v>
      </c>
      <c r="F631" s="17">
        <v>0</v>
      </c>
      <c r="G631" s="17">
        <v>0.51</v>
      </c>
      <c r="H631" s="17">
        <v>0</v>
      </c>
      <c r="I631" s="17">
        <v>1.73</v>
      </c>
      <c r="J631" s="18">
        <v>0.17</v>
      </c>
      <c r="Q631" t="s">
        <v>1888</v>
      </c>
    </row>
    <row r="632" spans="1:17" x14ac:dyDescent="0.25">
      <c r="A632" t="s">
        <v>3031</v>
      </c>
      <c r="B632" t="s">
        <v>1180</v>
      </c>
      <c r="C632" t="s">
        <v>46</v>
      </c>
      <c r="D632" t="s">
        <v>1181</v>
      </c>
      <c r="E632" t="s">
        <v>3032</v>
      </c>
      <c r="F632" s="17">
        <v>2.99</v>
      </c>
      <c r="G632" s="17">
        <v>10.79</v>
      </c>
      <c r="H632" s="17">
        <v>2.92</v>
      </c>
      <c r="I632" s="17">
        <v>0.81</v>
      </c>
      <c r="J632" s="18">
        <v>5.5666666666666664</v>
      </c>
      <c r="Q632" t="s">
        <v>1888</v>
      </c>
    </row>
    <row r="633" spans="1:17" x14ac:dyDescent="0.25">
      <c r="A633" t="s">
        <v>3033</v>
      </c>
      <c r="B633" t="s">
        <v>185</v>
      </c>
      <c r="C633" t="s">
        <v>7</v>
      </c>
      <c r="D633" t="s">
        <v>992</v>
      </c>
      <c r="E633" t="s">
        <v>3040</v>
      </c>
      <c r="F633" s="17">
        <v>0</v>
      </c>
      <c r="G633" s="17">
        <v>0.7</v>
      </c>
      <c r="H633" s="17">
        <v>2.65</v>
      </c>
      <c r="I633" s="17">
        <v>1.23</v>
      </c>
      <c r="J633" s="18">
        <v>1.1166666666666665</v>
      </c>
      <c r="Q633" t="s">
        <v>1888</v>
      </c>
    </row>
    <row r="634" spans="1:17" x14ac:dyDescent="0.25">
      <c r="A634" t="s">
        <v>3034</v>
      </c>
      <c r="B634" t="s">
        <v>185</v>
      </c>
      <c r="C634" t="s">
        <v>7</v>
      </c>
      <c r="D634" t="s">
        <v>992</v>
      </c>
      <c r="E634" t="s">
        <v>3040</v>
      </c>
      <c r="F634" s="17">
        <v>9.3000000000000007</v>
      </c>
      <c r="G634" s="17">
        <v>11.22</v>
      </c>
      <c r="H634" s="17">
        <v>13.53</v>
      </c>
      <c r="I634" s="17">
        <v>0.19</v>
      </c>
      <c r="J634" s="18">
        <v>11.350000000000001</v>
      </c>
      <c r="Q634" t="s">
        <v>1888</v>
      </c>
    </row>
    <row r="635" spans="1:17" x14ac:dyDescent="0.25">
      <c r="A635" t="s">
        <v>3035</v>
      </c>
      <c r="B635" t="s">
        <v>1700</v>
      </c>
      <c r="C635" t="s">
        <v>7</v>
      </c>
      <c r="D635" t="s">
        <v>992</v>
      </c>
      <c r="E635" t="s">
        <v>3040</v>
      </c>
      <c r="F635" s="17">
        <v>23.3</v>
      </c>
      <c r="G635" s="17">
        <v>26.11</v>
      </c>
      <c r="H635" s="17">
        <v>19.510000000000002</v>
      </c>
      <c r="I635" s="17">
        <v>0.14000000000000001</v>
      </c>
      <c r="J635" s="18">
        <v>22.973333333333333</v>
      </c>
      <c r="Q635" t="s">
        <v>1888</v>
      </c>
    </row>
    <row r="636" spans="1:17" x14ac:dyDescent="0.25">
      <c r="A636" t="s">
        <v>3036</v>
      </c>
      <c r="B636" t="s">
        <v>958</v>
      </c>
      <c r="C636" t="s">
        <v>7</v>
      </c>
      <c r="D636" t="s">
        <v>992</v>
      </c>
      <c r="E636" t="s">
        <v>3040</v>
      </c>
      <c r="F636" s="17">
        <v>0.61</v>
      </c>
      <c r="G636" s="17">
        <v>0</v>
      </c>
      <c r="H636" s="17">
        <v>0.31</v>
      </c>
      <c r="I636" s="17">
        <v>0.99</v>
      </c>
      <c r="J636" s="18">
        <v>0.30666666666666664</v>
      </c>
      <c r="Q636" t="s">
        <v>1888</v>
      </c>
    </row>
    <row r="637" spans="1:17" x14ac:dyDescent="0.25">
      <c r="A637" t="s">
        <v>3037</v>
      </c>
      <c r="B637" t="s">
        <v>958</v>
      </c>
      <c r="C637" t="s">
        <v>7</v>
      </c>
      <c r="D637" t="s">
        <v>992</v>
      </c>
      <c r="E637" t="s">
        <v>3040</v>
      </c>
      <c r="F637" s="17">
        <v>0.61</v>
      </c>
      <c r="G637" s="17">
        <v>1.94</v>
      </c>
      <c r="H637" s="17">
        <v>0.31</v>
      </c>
      <c r="I637" s="17">
        <v>0.91</v>
      </c>
      <c r="J637" s="18">
        <v>0.95333333333333325</v>
      </c>
      <c r="Q637" t="s">
        <v>1888</v>
      </c>
    </row>
    <row r="638" spans="1:17" x14ac:dyDescent="0.25">
      <c r="A638" t="s">
        <v>3038</v>
      </c>
      <c r="B638" t="s">
        <v>1774</v>
      </c>
      <c r="C638" t="s">
        <v>2173</v>
      </c>
      <c r="D638" t="s">
        <v>3039</v>
      </c>
      <c r="E638" t="s">
        <v>3041</v>
      </c>
      <c r="F638" s="17">
        <v>0</v>
      </c>
      <c r="G638" s="17">
        <v>2.89</v>
      </c>
      <c r="H638" s="17">
        <v>2.75</v>
      </c>
      <c r="I638" s="17">
        <v>0.87</v>
      </c>
      <c r="J638" s="18">
        <v>1.8800000000000001</v>
      </c>
      <c r="Q638" t="s">
        <v>1888</v>
      </c>
    </row>
    <row r="639" spans="1:17" x14ac:dyDescent="0.25">
      <c r="A639" t="s">
        <v>3042</v>
      </c>
      <c r="B639" t="s">
        <v>3045</v>
      </c>
      <c r="C639" t="s">
        <v>13</v>
      </c>
      <c r="D639" t="s">
        <v>178</v>
      </c>
      <c r="E639" t="s">
        <v>2089</v>
      </c>
      <c r="F639" s="17">
        <v>0.85</v>
      </c>
      <c r="G639" s="17">
        <v>0</v>
      </c>
      <c r="H639" s="17">
        <v>0</v>
      </c>
      <c r="I639" s="17">
        <v>1.73</v>
      </c>
      <c r="J639" s="18">
        <v>0.28333333333333333</v>
      </c>
      <c r="Q639" t="s">
        <v>1888</v>
      </c>
    </row>
    <row r="640" spans="1:17" x14ac:dyDescent="0.25">
      <c r="A640" t="s">
        <v>3043</v>
      </c>
      <c r="B640" t="s">
        <v>1012</v>
      </c>
      <c r="C640" t="s">
        <v>13</v>
      </c>
      <c r="D640" t="s">
        <v>178</v>
      </c>
      <c r="E640" t="s">
        <v>2089</v>
      </c>
      <c r="F640" s="17">
        <v>1.08</v>
      </c>
      <c r="G640" s="17">
        <v>0</v>
      </c>
      <c r="H640" s="17">
        <v>0.55000000000000004</v>
      </c>
      <c r="I640" s="17">
        <v>0.99</v>
      </c>
      <c r="J640" s="18">
        <v>0.54333333333333333</v>
      </c>
      <c r="Q640" t="s">
        <v>1888</v>
      </c>
    </row>
    <row r="641" spans="1:17" x14ac:dyDescent="0.25">
      <c r="A641" t="s">
        <v>3044</v>
      </c>
      <c r="B641" t="s">
        <v>289</v>
      </c>
      <c r="C641" t="s">
        <v>13</v>
      </c>
      <c r="D641" t="s">
        <v>178</v>
      </c>
      <c r="E641" t="s">
        <v>2089</v>
      </c>
      <c r="F641" s="17">
        <v>0</v>
      </c>
      <c r="G641" s="17">
        <v>1.28</v>
      </c>
      <c r="H641" s="17">
        <v>0</v>
      </c>
      <c r="I641" s="17">
        <v>1.73</v>
      </c>
      <c r="J641" s="18">
        <v>0.42666666666666669</v>
      </c>
      <c r="Q641" t="s">
        <v>1888</v>
      </c>
    </row>
    <row r="642" spans="1:17" x14ac:dyDescent="0.25">
      <c r="A642" t="s">
        <v>3046</v>
      </c>
      <c r="B642" t="s">
        <v>715</v>
      </c>
      <c r="C642" t="s">
        <v>18</v>
      </c>
      <c r="D642" t="s">
        <v>527</v>
      </c>
      <c r="E642" t="s">
        <v>3047</v>
      </c>
      <c r="F642" s="17">
        <v>3.05</v>
      </c>
      <c r="G642" s="17">
        <v>3.9</v>
      </c>
      <c r="H642" s="17">
        <v>5</v>
      </c>
      <c r="I642" s="17">
        <v>0.25</v>
      </c>
      <c r="J642" s="18">
        <v>3.9833333333333329</v>
      </c>
      <c r="Q642" t="s">
        <v>1888</v>
      </c>
    </row>
    <row r="643" spans="1:17" x14ac:dyDescent="0.25">
      <c r="A643" t="s">
        <v>3048</v>
      </c>
      <c r="B643" t="s">
        <v>172</v>
      </c>
      <c r="C643" t="s">
        <v>5</v>
      </c>
      <c r="D643" t="s">
        <v>173</v>
      </c>
      <c r="E643" t="s">
        <v>2019</v>
      </c>
      <c r="F643" s="17">
        <v>1.02</v>
      </c>
      <c r="G643" s="17">
        <v>0</v>
      </c>
      <c r="H643" s="17">
        <v>0.52</v>
      </c>
      <c r="I643" s="17">
        <v>0.99</v>
      </c>
      <c r="J643" s="18">
        <v>0.51333333333333331</v>
      </c>
      <c r="Q643" t="s">
        <v>1888</v>
      </c>
    </row>
    <row r="644" spans="1:17" x14ac:dyDescent="0.25">
      <c r="A644" t="s">
        <v>3049</v>
      </c>
      <c r="B644" t="s">
        <v>172</v>
      </c>
      <c r="C644" t="s">
        <v>5</v>
      </c>
      <c r="D644" t="s">
        <v>173</v>
      </c>
      <c r="E644" t="s">
        <v>2019</v>
      </c>
      <c r="F644" s="17">
        <v>2.0299999999999998</v>
      </c>
      <c r="G644" s="17">
        <v>0.28999999999999998</v>
      </c>
      <c r="H644" s="17">
        <v>1.1399999999999999</v>
      </c>
      <c r="I644" s="17">
        <v>0.75</v>
      </c>
      <c r="J644" s="18">
        <v>1.1533333333333333</v>
      </c>
      <c r="Q644" t="s">
        <v>1888</v>
      </c>
    </row>
    <row r="645" spans="1:17" x14ac:dyDescent="0.25">
      <c r="A645" t="s">
        <v>3050</v>
      </c>
      <c r="B645" t="s">
        <v>3054</v>
      </c>
      <c r="C645" t="s">
        <v>5</v>
      </c>
      <c r="D645" t="s">
        <v>173</v>
      </c>
      <c r="E645" t="s">
        <v>2019</v>
      </c>
      <c r="F645" s="17">
        <v>1.1499999999999999</v>
      </c>
      <c r="G645" s="17">
        <v>0.27</v>
      </c>
      <c r="H645" s="17">
        <v>0.64</v>
      </c>
      <c r="I645" s="17">
        <v>0.64</v>
      </c>
      <c r="J645" s="18">
        <v>0.68666666666666665</v>
      </c>
      <c r="Q645" t="s">
        <v>1888</v>
      </c>
    </row>
    <row r="646" spans="1:17" x14ac:dyDescent="0.25">
      <c r="A646" t="s">
        <v>3051</v>
      </c>
      <c r="B646" t="s">
        <v>186</v>
      </c>
      <c r="C646" t="s">
        <v>60</v>
      </c>
      <c r="D646" t="s">
        <v>187</v>
      </c>
      <c r="E646" t="s">
        <v>3055</v>
      </c>
      <c r="F646" s="17">
        <v>13.44</v>
      </c>
      <c r="G646" s="17">
        <v>22.98</v>
      </c>
      <c r="H646" s="17">
        <v>37.409999999999997</v>
      </c>
      <c r="I646" s="17">
        <v>0.49</v>
      </c>
      <c r="J646" s="18">
        <v>24.61</v>
      </c>
      <c r="Q646" t="s">
        <v>1888</v>
      </c>
    </row>
    <row r="647" spans="1:17" x14ac:dyDescent="0.25">
      <c r="A647" t="s">
        <v>3052</v>
      </c>
      <c r="B647" t="s">
        <v>186</v>
      </c>
      <c r="C647" t="s">
        <v>60</v>
      </c>
      <c r="D647" t="s">
        <v>187</v>
      </c>
      <c r="E647" t="s">
        <v>3055</v>
      </c>
      <c r="F647" s="17">
        <v>11.31</v>
      </c>
      <c r="G647" s="17">
        <v>10.15</v>
      </c>
      <c r="H647" s="17">
        <v>21.83</v>
      </c>
      <c r="I647" s="17">
        <v>0.45</v>
      </c>
      <c r="J647" s="18">
        <v>14.43</v>
      </c>
      <c r="Q647" t="s">
        <v>1888</v>
      </c>
    </row>
    <row r="648" spans="1:17" x14ac:dyDescent="0.25">
      <c r="A648" t="s">
        <v>3053</v>
      </c>
      <c r="B648" t="s">
        <v>1312</v>
      </c>
      <c r="C648" t="s">
        <v>60</v>
      </c>
      <c r="D648" t="s">
        <v>187</v>
      </c>
      <c r="E648" t="s">
        <v>3055</v>
      </c>
      <c r="F648" s="17">
        <v>0</v>
      </c>
      <c r="G648" s="17">
        <v>0.79</v>
      </c>
      <c r="H648" s="17">
        <v>0.5</v>
      </c>
      <c r="I648" s="17">
        <v>0.93</v>
      </c>
      <c r="J648" s="18">
        <v>0.43</v>
      </c>
      <c r="Q648" t="s">
        <v>1888</v>
      </c>
    </row>
    <row r="649" spans="1:17" x14ac:dyDescent="0.25">
      <c r="A649" t="s">
        <v>3056</v>
      </c>
      <c r="B649" t="s">
        <v>1027</v>
      </c>
      <c r="C649" t="s">
        <v>18</v>
      </c>
      <c r="D649" t="s">
        <v>717</v>
      </c>
      <c r="E649" t="s">
        <v>3060</v>
      </c>
      <c r="F649" s="17">
        <v>2.89</v>
      </c>
      <c r="G649" s="17">
        <v>2.2999999999999998</v>
      </c>
      <c r="H649" s="17">
        <v>6.94</v>
      </c>
      <c r="I649" s="17">
        <v>0.62</v>
      </c>
      <c r="J649" s="18">
        <v>4.043333333333333</v>
      </c>
      <c r="Q649" t="s">
        <v>1888</v>
      </c>
    </row>
    <row r="650" spans="1:17" x14ac:dyDescent="0.25">
      <c r="A650" t="s">
        <v>3057</v>
      </c>
      <c r="B650" t="s">
        <v>1027</v>
      </c>
      <c r="C650" t="s">
        <v>18</v>
      </c>
      <c r="D650" t="s">
        <v>717</v>
      </c>
      <c r="E650" t="s">
        <v>3060</v>
      </c>
      <c r="F650" s="17">
        <v>27.6</v>
      </c>
      <c r="G650" s="17">
        <v>33.93</v>
      </c>
      <c r="H650" s="17">
        <v>68.8</v>
      </c>
      <c r="I650" s="17">
        <v>0.51</v>
      </c>
      <c r="J650" s="18">
        <v>43.443333333333328</v>
      </c>
      <c r="Q650" t="s">
        <v>1888</v>
      </c>
    </row>
    <row r="651" spans="1:17" x14ac:dyDescent="0.25">
      <c r="A651" t="s">
        <v>3058</v>
      </c>
      <c r="B651" t="s">
        <v>3059</v>
      </c>
      <c r="C651" t="s">
        <v>18</v>
      </c>
      <c r="D651" t="s">
        <v>717</v>
      </c>
      <c r="E651" t="s">
        <v>3060</v>
      </c>
      <c r="F651" s="17">
        <v>17.47</v>
      </c>
      <c r="G651" s="17">
        <v>10.28</v>
      </c>
      <c r="H651" s="17">
        <v>24.11</v>
      </c>
      <c r="I651" s="17">
        <v>0.4</v>
      </c>
      <c r="J651" s="18">
        <v>17.286666666666665</v>
      </c>
      <c r="Q651" t="s">
        <v>1888</v>
      </c>
    </row>
    <row r="652" spans="1:17" x14ac:dyDescent="0.25">
      <c r="A652" t="s">
        <v>3061</v>
      </c>
      <c r="B652" t="s">
        <v>899</v>
      </c>
      <c r="C652" t="s">
        <v>7</v>
      </c>
      <c r="D652" t="s">
        <v>656</v>
      </c>
      <c r="E652" t="s">
        <v>3064</v>
      </c>
      <c r="F652" s="17">
        <v>0.66</v>
      </c>
      <c r="G652" s="17">
        <v>0</v>
      </c>
      <c r="H652" s="17">
        <v>0.5</v>
      </c>
      <c r="I652" s="17">
        <v>0.89</v>
      </c>
      <c r="J652" s="18">
        <v>0.38666666666666671</v>
      </c>
      <c r="Q652" t="s">
        <v>1888</v>
      </c>
    </row>
    <row r="653" spans="1:17" x14ac:dyDescent="0.25">
      <c r="A653" t="s">
        <v>3062</v>
      </c>
      <c r="B653" t="s">
        <v>1685</v>
      </c>
      <c r="C653" t="s">
        <v>7</v>
      </c>
      <c r="D653" t="s">
        <v>656</v>
      </c>
      <c r="E653" t="s">
        <v>3064</v>
      </c>
      <c r="F653" s="17">
        <v>9.49</v>
      </c>
      <c r="G653" s="17">
        <v>13.93</v>
      </c>
      <c r="H653" s="17">
        <v>11.57</v>
      </c>
      <c r="I653" s="17">
        <v>0.19</v>
      </c>
      <c r="J653" s="18">
        <v>11.663333333333334</v>
      </c>
      <c r="Q653" t="s">
        <v>1888</v>
      </c>
    </row>
    <row r="654" spans="1:17" x14ac:dyDescent="0.25">
      <c r="A654" t="s">
        <v>3063</v>
      </c>
      <c r="B654" t="s">
        <v>1648</v>
      </c>
      <c r="C654" t="s">
        <v>7</v>
      </c>
      <c r="D654" t="s">
        <v>656</v>
      </c>
      <c r="E654" t="s">
        <v>3064</v>
      </c>
      <c r="F654" s="17">
        <v>1.2</v>
      </c>
      <c r="G654" s="17">
        <v>0.38</v>
      </c>
      <c r="H654" s="17">
        <v>0.36</v>
      </c>
      <c r="I654" s="17">
        <v>0.74</v>
      </c>
      <c r="J654" s="18">
        <v>0.64666666666666661</v>
      </c>
      <c r="Q654" t="s">
        <v>1888</v>
      </c>
    </row>
    <row r="655" spans="1:17" x14ac:dyDescent="0.25">
      <c r="A655" t="s">
        <v>3065</v>
      </c>
      <c r="B655" t="s">
        <v>3067</v>
      </c>
      <c r="C655" t="s">
        <v>18</v>
      </c>
      <c r="D655" t="s">
        <v>3068</v>
      </c>
      <c r="E655" t="s">
        <v>3069</v>
      </c>
      <c r="F655" s="17">
        <v>4.57</v>
      </c>
      <c r="G655" s="17">
        <v>3.27</v>
      </c>
      <c r="H655" s="17">
        <v>11.23</v>
      </c>
      <c r="I655" s="17">
        <v>0.67</v>
      </c>
      <c r="J655" s="18">
        <v>6.3566666666666665</v>
      </c>
      <c r="Q655" t="s">
        <v>1888</v>
      </c>
    </row>
    <row r="656" spans="1:17" x14ac:dyDescent="0.25">
      <c r="A656" t="s">
        <v>3066</v>
      </c>
      <c r="B656" t="s">
        <v>1027</v>
      </c>
      <c r="C656" t="s">
        <v>18</v>
      </c>
      <c r="D656" t="s">
        <v>3068</v>
      </c>
      <c r="E656" t="s">
        <v>3069</v>
      </c>
      <c r="F656" s="17">
        <v>0</v>
      </c>
      <c r="G656" s="17">
        <v>1.81</v>
      </c>
      <c r="H656" s="17">
        <v>0</v>
      </c>
      <c r="I656" s="17">
        <v>1.73</v>
      </c>
      <c r="J656" s="18">
        <v>0.60333333333333339</v>
      </c>
      <c r="Q656" t="s">
        <v>1888</v>
      </c>
    </row>
    <row r="657" spans="1:17" x14ac:dyDescent="0.25">
      <c r="A657" t="s">
        <v>3070</v>
      </c>
      <c r="B657" t="s">
        <v>1419</v>
      </c>
      <c r="C657" t="s">
        <v>28</v>
      </c>
      <c r="D657" t="s">
        <v>1108</v>
      </c>
      <c r="E657" t="s">
        <v>3076</v>
      </c>
      <c r="F657" s="17">
        <v>0</v>
      </c>
      <c r="G657" s="17">
        <v>0</v>
      </c>
      <c r="H657" s="17">
        <v>2.19</v>
      </c>
      <c r="I657" s="17">
        <v>1.73</v>
      </c>
      <c r="J657" s="18">
        <v>0.73</v>
      </c>
      <c r="Q657" t="s">
        <v>1888</v>
      </c>
    </row>
    <row r="658" spans="1:17" x14ac:dyDescent="0.25">
      <c r="A658" t="s">
        <v>3071</v>
      </c>
      <c r="B658" t="s">
        <v>1107</v>
      </c>
      <c r="C658" t="s">
        <v>28</v>
      </c>
      <c r="D658" t="s">
        <v>1108</v>
      </c>
      <c r="E658" t="s">
        <v>3076</v>
      </c>
      <c r="F658" s="17">
        <v>4.47</v>
      </c>
      <c r="G658" s="17">
        <v>7.05</v>
      </c>
      <c r="H658" s="17">
        <v>9.98</v>
      </c>
      <c r="I658" s="17">
        <v>0.38</v>
      </c>
      <c r="J658" s="18">
        <v>7.166666666666667</v>
      </c>
      <c r="Q658" t="s">
        <v>1888</v>
      </c>
    </row>
    <row r="659" spans="1:17" x14ac:dyDescent="0.25">
      <c r="A659" t="s">
        <v>3072</v>
      </c>
      <c r="B659" t="s">
        <v>1209</v>
      </c>
      <c r="C659" t="s">
        <v>29</v>
      </c>
      <c r="D659" t="s">
        <v>572</v>
      </c>
      <c r="E659" t="s">
        <v>3077</v>
      </c>
      <c r="F659" s="17">
        <v>0</v>
      </c>
      <c r="G659" s="17">
        <v>0</v>
      </c>
      <c r="H659" s="17">
        <v>1.32</v>
      </c>
      <c r="I659" s="17">
        <v>1.73</v>
      </c>
      <c r="J659" s="18">
        <v>0.44</v>
      </c>
      <c r="Q659" t="s">
        <v>1888</v>
      </c>
    </row>
    <row r="660" spans="1:17" x14ac:dyDescent="0.25">
      <c r="A660" t="s">
        <v>3073</v>
      </c>
      <c r="B660" t="s">
        <v>1209</v>
      </c>
      <c r="C660" t="s">
        <v>29</v>
      </c>
      <c r="D660" t="s">
        <v>572</v>
      </c>
      <c r="E660" t="s">
        <v>3077</v>
      </c>
      <c r="F660" s="17">
        <v>18.22</v>
      </c>
      <c r="G660" s="17">
        <v>22.55</v>
      </c>
      <c r="H660" s="17">
        <v>33.99</v>
      </c>
      <c r="I660" s="17">
        <v>0.33</v>
      </c>
      <c r="J660" s="18">
        <v>24.919999999999998</v>
      </c>
      <c r="Q660" t="s">
        <v>1888</v>
      </c>
    </row>
    <row r="661" spans="1:17" x14ac:dyDescent="0.25">
      <c r="A661" t="s">
        <v>3074</v>
      </c>
      <c r="B661" t="s">
        <v>1730</v>
      </c>
      <c r="C661" t="s">
        <v>18</v>
      </c>
      <c r="D661" t="s">
        <v>3075</v>
      </c>
      <c r="E661" t="s">
        <v>3078</v>
      </c>
      <c r="F661" s="17">
        <v>0.75</v>
      </c>
      <c r="G661" s="17">
        <v>0</v>
      </c>
      <c r="H661" s="17">
        <v>0.76</v>
      </c>
      <c r="I661" s="17">
        <v>0.87</v>
      </c>
      <c r="J661" s="18">
        <v>0.5033333333333333</v>
      </c>
      <c r="Q661" t="s">
        <v>1888</v>
      </c>
    </row>
    <row r="662" spans="1:17" x14ac:dyDescent="0.25">
      <c r="A662" t="s">
        <v>3079</v>
      </c>
      <c r="B662" t="s">
        <v>759</v>
      </c>
      <c r="C662" t="s">
        <v>29</v>
      </c>
      <c r="D662" t="s">
        <v>1043</v>
      </c>
      <c r="E662" t="s">
        <v>2096</v>
      </c>
      <c r="F662" s="17">
        <v>16.66</v>
      </c>
      <c r="G662" s="17">
        <v>43.02</v>
      </c>
      <c r="H662" s="17">
        <v>20.13</v>
      </c>
      <c r="I662" s="17">
        <v>0.54</v>
      </c>
      <c r="J662" s="18">
        <v>26.603333333333335</v>
      </c>
      <c r="Q662" t="s">
        <v>1888</v>
      </c>
    </row>
    <row r="663" spans="1:17" x14ac:dyDescent="0.25">
      <c r="A663" t="s">
        <v>3080</v>
      </c>
      <c r="B663" t="s">
        <v>759</v>
      </c>
      <c r="C663" t="s">
        <v>29</v>
      </c>
      <c r="D663" t="s">
        <v>1043</v>
      </c>
      <c r="E663" t="s">
        <v>2096</v>
      </c>
      <c r="F663" s="17">
        <v>3.37</v>
      </c>
      <c r="G663" s="17">
        <v>3.22</v>
      </c>
      <c r="H663" s="17">
        <v>3.59</v>
      </c>
      <c r="I663" s="17">
        <v>0.05</v>
      </c>
      <c r="J663" s="18">
        <v>3.3933333333333331</v>
      </c>
      <c r="Q663" t="s">
        <v>1888</v>
      </c>
    </row>
    <row r="664" spans="1:17" x14ac:dyDescent="0.25">
      <c r="A664" t="s">
        <v>3081</v>
      </c>
      <c r="B664" t="s">
        <v>759</v>
      </c>
      <c r="C664" t="s">
        <v>29</v>
      </c>
      <c r="D664" t="s">
        <v>1043</v>
      </c>
      <c r="E664" t="s">
        <v>2096</v>
      </c>
      <c r="F664" s="17">
        <v>0</v>
      </c>
      <c r="G664" s="17">
        <v>0</v>
      </c>
      <c r="H664" s="17">
        <v>0</v>
      </c>
      <c r="I664" s="17">
        <v>0</v>
      </c>
      <c r="J664" s="18">
        <v>0</v>
      </c>
      <c r="Q664" t="s">
        <v>1888</v>
      </c>
    </row>
    <row r="665" spans="1:17" x14ac:dyDescent="0.25">
      <c r="A665" t="s">
        <v>3082</v>
      </c>
      <c r="B665" t="s">
        <v>759</v>
      </c>
      <c r="C665" t="s">
        <v>29</v>
      </c>
      <c r="D665" t="s">
        <v>1043</v>
      </c>
      <c r="E665" t="s">
        <v>2096</v>
      </c>
      <c r="F665" s="17">
        <v>2.09</v>
      </c>
      <c r="G665" s="17">
        <v>5.1100000000000003</v>
      </c>
      <c r="H665" s="17">
        <v>4.7300000000000004</v>
      </c>
      <c r="I665" s="17">
        <v>0.41</v>
      </c>
      <c r="J665" s="18">
        <v>3.9766666666666666</v>
      </c>
      <c r="Q665" t="s">
        <v>1888</v>
      </c>
    </row>
    <row r="666" spans="1:17" x14ac:dyDescent="0.25">
      <c r="A666" t="s">
        <v>3083</v>
      </c>
      <c r="B666" t="s">
        <v>759</v>
      </c>
      <c r="C666" t="s">
        <v>29</v>
      </c>
      <c r="D666" t="s">
        <v>1043</v>
      </c>
      <c r="E666" t="s">
        <v>2096</v>
      </c>
      <c r="F666" s="17">
        <v>17.12</v>
      </c>
      <c r="G666" s="17">
        <v>13.21</v>
      </c>
      <c r="H666" s="17">
        <v>32</v>
      </c>
      <c r="I666" s="17">
        <v>0.48</v>
      </c>
      <c r="J666" s="18">
        <v>20.776666666666667</v>
      </c>
      <c r="Q666" t="s">
        <v>1888</v>
      </c>
    </row>
    <row r="667" spans="1:17" x14ac:dyDescent="0.25">
      <c r="A667" t="s">
        <v>3084</v>
      </c>
      <c r="B667" t="s">
        <v>1654</v>
      </c>
      <c r="C667" t="s">
        <v>44</v>
      </c>
      <c r="D667" t="s">
        <v>1655</v>
      </c>
      <c r="E667" t="s">
        <v>3085</v>
      </c>
      <c r="F667" s="17">
        <v>1.37</v>
      </c>
      <c r="G667" s="17">
        <v>2.1800000000000002</v>
      </c>
      <c r="H667" s="17">
        <v>3.41</v>
      </c>
      <c r="I667" s="17">
        <v>0.44</v>
      </c>
      <c r="J667" s="18">
        <v>2.3200000000000003</v>
      </c>
      <c r="Q667" t="s">
        <v>1888</v>
      </c>
    </row>
    <row r="668" spans="1:17" x14ac:dyDescent="0.25">
      <c r="A668" t="s">
        <v>3086</v>
      </c>
      <c r="B668" t="s">
        <v>831</v>
      </c>
      <c r="C668" t="s">
        <v>29</v>
      </c>
      <c r="D668" t="s">
        <v>1052</v>
      </c>
      <c r="E668" t="s">
        <v>3087</v>
      </c>
      <c r="F668" s="17">
        <v>9.73</v>
      </c>
      <c r="G668" s="17">
        <v>11.19</v>
      </c>
      <c r="H668" s="17">
        <v>13.9</v>
      </c>
      <c r="I668" s="17">
        <v>0.18</v>
      </c>
      <c r="J668" s="18">
        <v>11.606666666666667</v>
      </c>
      <c r="Q668" t="s">
        <v>1888</v>
      </c>
    </row>
    <row r="669" spans="1:17" x14ac:dyDescent="0.25">
      <c r="A669" t="s">
        <v>3088</v>
      </c>
      <c r="B669" t="s">
        <v>1115</v>
      </c>
      <c r="C669" t="s">
        <v>36</v>
      </c>
      <c r="D669" t="s">
        <v>1116</v>
      </c>
      <c r="E669" t="s">
        <v>3089</v>
      </c>
      <c r="F669" s="17">
        <v>0.44</v>
      </c>
      <c r="G669" s="17">
        <v>1.99</v>
      </c>
      <c r="H669" s="17">
        <v>1.71</v>
      </c>
      <c r="I669" s="17">
        <v>0.6</v>
      </c>
      <c r="J669" s="18">
        <v>1.3800000000000001</v>
      </c>
      <c r="Q669" t="s">
        <v>1888</v>
      </c>
    </row>
    <row r="670" spans="1:17" x14ac:dyDescent="0.25">
      <c r="A670" t="s">
        <v>3090</v>
      </c>
      <c r="B670" t="s">
        <v>1869</v>
      </c>
      <c r="C670" t="s">
        <v>6</v>
      </c>
      <c r="D670" t="s">
        <v>3092</v>
      </c>
      <c r="E670" t="s">
        <v>3093</v>
      </c>
      <c r="F670" s="17">
        <v>0</v>
      </c>
      <c r="G670" s="17">
        <v>0</v>
      </c>
      <c r="H670" s="17">
        <v>4.08</v>
      </c>
      <c r="I670" s="17">
        <v>1.73</v>
      </c>
      <c r="J670" s="18">
        <v>1.36</v>
      </c>
      <c r="Q670" t="s">
        <v>1888</v>
      </c>
    </row>
    <row r="671" spans="1:17" x14ac:dyDescent="0.25">
      <c r="A671" t="s">
        <v>3091</v>
      </c>
      <c r="B671" t="s">
        <v>1869</v>
      </c>
      <c r="C671" t="s">
        <v>6</v>
      </c>
      <c r="D671" t="s">
        <v>3092</v>
      </c>
      <c r="E671" t="s">
        <v>3093</v>
      </c>
      <c r="F671" s="17">
        <v>4.43</v>
      </c>
      <c r="G671" s="17">
        <v>2.12</v>
      </c>
      <c r="H671" s="17">
        <v>2.6</v>
      </c>
      <c r="I671" s="17">
        <v>0.4</v>
      </c>
      <c r="J671" s="18">
        <v>3.0500000000000003</v>
      </c>
      <c r="Q671" t="s">
        <v>1888</v>
      </c>
    </row>
    <row r="672" spans="1:17" x14ac:dyDescent="0.25">
      <c r="A672" t="s">
        <v>3094</v>
      </c>
      <c r="B672" t="s">
        <v>1274</v>
      </c>
      <c r="C672" t="s">
        <v>25</v>
      </c>
      <c r="D672" t="s">
        <v>1104</v>
      </c>
      <c r="E672" t="s">
        <v>3095</v>
      </c>
      <c r="F672" s="17">
        <v>15.5</v>
      </c>
      <c r="G672" s="17">
        <v>41.43</v>
      </c>
      <c r="H672" s="17">
        <v>26.11</v>
      </c>
      <c r="I672" s="17">
        <v>0.47</v>
      </c>
      <c r="J672" s="18">
        <v>27.679999999999996</v>
      </c>
      <c r="Q672" t="s">
        <v>1888</v>
      </c>
    </row>
    <row r="673" spans="1:17" x14ac:dyDescent="0.25">
      <c r="A673" t="s">
        <v>3096</v>
      </c>
      <c r="B673" t="s">
        <v>1887</v>
      </c>
      <c r="C673" t="s">
        <v>13</v>
      </c>
      <c r="D673" t="s">
        <v>3097</v>
      </c>
      <c r="E673" t="s">
        <v>3098</v>
      </c>
      <c r="F673" s="17">
        <v>0</v>
      </c>
      <c r="G673" s="17">
        <v>0</v>
      </c>
      <c r="H673" s="17">
        <v>0.99</v>
      </c>
      <c r="I673" s="17">
        <v>1.73</v>
      </c>
      <c r="J673" s="18">
        <v>0.33</v>
      </c>
      <c r="Q673" t="s">
        <v>1888</v>
      </c>
    </row>
    <row r="674" spans="1:17" x14ac:dyDescent="0.25">
      <c r="A674" t="s">
        <v>3099</v>
      </c>
      <c r="B674" t="s">
        <v>3102</v>
      </c>
      <c r="C674" t="s">
        <v>87</v>
      </c>
      <c r="D674" t="s">
        <v>3103</v>
      </c>
      <c r="E674" t="s">
        <v>3105</v>
      </c>
      <c r="F674" s="17">
        <v>5.81</v>
      </c>
      <c r="G674" s="17">
        <v>16.260000000000002</v>
      </c>
      <c r="H674" s="17">
        <v>25.91</v>
      </c>
      <c r="I674" s="17">
        <v>0.63</v>
      </c>
      <c r="J674" s="18">
        <v>15.993333333333334</v>
      </c>
      <c r="Q674" t="s">
        <v>1888</v>
      </c>
    </row>
    <row r="675" spans="1:17" x14ac:dyDescent="0.25">
      <c r="A675" t="s">
        <v>3100</v>
      </c>
      <c r="B675" t="s">
        <v>655</v>
      </c>
      <c r="C675" t="s">
        <v>61</v>
      </c>
      <c r="D675" t="s">
        <v>3104</v>
      </c>
      <c r="E675" t="s">
        <v>3106</v>
      </c>
      <c r="F675" s="17">
        <v>4.3499999999999996</v>
      </c>
      <c r="G675" s="17">
        <v>2.98</v>
      </c>
      <c r="H675" s="17">
        <v>2.92</v>
      </c>
      <c r="I675" s="17">
        <v>0.24</v>
      </c>
      <c r="J675" s="18">
        <v>3.4166666666666665</v>
      </c>
      <c r="Q675" t="s">
        <v>1888</v>
      </c>
    </row>
    <row r="676" spans="1:17" x14ac:dyDescent="0.25">
      <c r="A676" t="s">
        <v>3101</v>
      </c>
      <c r="B676" t="s">
        <v>931</v>
      </c>
      <c r="C676" t="s">
        <v>61</v>
      </c>
      <c r="D676" t="s">
        <v>3104</v>
      </c>
      <c r="E676" t="s">
        <v>3106</v>
      </c>
      <c r="F676" s="17">
        <v>0.4</v>
      </c>
      <c r="G676" s="17">
        <v>0.32</v>
      </c>
      <c r="H676" s="17">
        <v>0.5</v>
      </c>
      <c r="I676" s="17">
        <v>0.22</v>
      </c>
      <c r="J676" s="18">
        <v>0.40666666666666668</v>
      </c>
      <c r="Q676" t="s">
        <v>1888</v>
      </c>
    </row>
    <row r="677" spans="1:17" x14ac:dyDescent="0.25">
      <c r="A677" t="s">
        <v>3107</v>
      </c>
      <c r="B677" t="s">
        <v>813</v>
      </c>
      <c r="C677" t="s">
        <v>8</v>
      </c>
      <c r="D677" t="s">
        <v>814</v>
      </c>
      <c r="E677" t="s">
        <v>3108</v>
      </c>
      <c r="F677" s="17">
        <v>14.64</v>
      </c>
      <c r="G677" s="17">
        <v>21.63</v>
      </c>
      <c r="H677" s="17">
        <v>18.43</v>
      </c>
      <c r="I677" s="17">
        <v>0.19</v>
      </c>
      <c r="J677" s="18">
        <v>18.233333333333331</v>
      </c>
      <c r="Q677" t="s">
        <v>1888</v>
      </c>
    </row>
    <row r="678" spans="1:17" x14ac:dyDescent="0.25">
      <c r="A678" t="s">
        <v>3109</v>
      </c>
      <c r="B678" t="s">
        <v>3110</v>
      </c>
      <c r="C678" t="s">
        <v>33</v>
      </c>
      <c r="D678" t="s">
        <v>3111</v>
      </c>
      <c r="E678" t="s">
        <v>3112</v>
      </c>
      <c r="F678" s="17">
        <v>14.79</v>
      </c>
      <c r="G678" s="17">
        <v>21.78</v>
      </c>
      <c r="H678" s="17">
        <v>16.43</v>
      </c>
      <c r="I678" s="17">
        <v>0.21</v>
      </c>
      <c r="J678" s="18">
        <v>17.666666666666668</v>
      </c>
      <c r="Q678" t="s">
        <v>1888</v>
      </c>
    </row>
    <row r="679" spans="1:17" x14ac:dyDescent="0.25">
      <c r="A679" t="s">
        <v>3113</v>
      </c>
      <c r="B679" t="s">
        <v>1486</v>
      </c>
      <c r="C679" t="s">
        <v>41</v>
      </c>
      <c r="D679" t="s">
        <v>1487</v>
      </c>
      <c r="E679" t="s">
        <v>3114</v>
      </c>
      <c r="F679" s="17">
        <v>46.88</v>
      </c>
      <c r="G679" s="17">
        <v>64.900000000000006</v>
      </c>
      <c r="H679" s="17">
        <v>83.89</v>
      </c>
      <c r="I679" s="17">
        <v>0.28000000000000003</v>
      </c>
      <c r="J679" s="18">
        <v>65.223333333333343</v>
      </c>
      <c r="Q679" t="s">
        <v>1888</v>
      </c>
    </row>
    <row r="680" spans="1:17" x14ac:dyDescent="0.25">
      <c r="A680" t="s">
        <v>3115</v>
      </c>
      <c r="B680" t="s">
        <v>1486</v>
      </c>
      <c r="C680" t="s">
        <v>41</v>
      </c>
      <c r="D680" t="s">
        <v>1487</v>
      </c>
      <c r="E680" t="s">
        <v>3114</v>
      </c>
      <c r="F680" s="17">
        <v>41.52</v>
      </c>
      <c r="G680" s="17">
        <v>51.56</v>
      </c>
      <c r="H680" s="17">
        <v>67.8</v>
      </c>
      <c r="I680" s="17">
        <v>0.25</v>
      </c>
      <c r="J680" s="18">
        <v>53.626666666666665</v>
      </c>
      <c r="Q680" t="s">
        <v>1888</v>
      </c>
    </row>
    <row r="681" spans="1:17" x14ac:dyDescent="0.25">
      <c r="A681" t="s">
        <v>3116</v>
      </c>
      <c r="B681" t="s">
        <v>261</v>
      </c>
      <c r="C681" t="s">
        <v>47</v>
      </c>
      <c r="D681" t="s">
        <v>262</v>
      </c>
      <c r="E681" t="s">
        <v>3121</v>
      </c>
      <c r="F681" s="17">
        <v>2.25</v>
      </c>
      <c r="G681" s="17">
        <v>0.36</v>
      </c>
      <c r="H681" s="17">
        <v>3.17</v>
      </c>
      <c r="I681" s="17">
        <v>0.74</v>
      </c>
      <c r="J681" s="18">
        <v>1.9266666666666665</v>
      </c>
      <c r="Q681" t="s">
        <v>1888</v>
      </c>
    </row>
    <row r="682" spans="1:17" x14ac:dyDescent="0.25">
      <c r="A682" t="s">
        <v>3117</v>
      </c>
      <c r="B682" t="s">
        <v>3119</v>
      </c>
      <c r="C682" t="s">
        <v>47</v>
      </c>
      <c r="D682" t="s">
        <v>262</v>
      </c>
      <c r="E682" t="s">
        <v>3121</v>
      </c>
      <c r="F682" s="17">
        <v>5.63</v>
      </c>
      <c r="G682" s="17">
        <v>2.69</v>
      </c>
      <c r="H682" s="17">
        <v>6.37</v>
      </c>
      <c r="I682" s="17">
        <v>0.4</v>
      </c>
      <c r="J682" s="18">
        <v>4.8966666666666674</v>
      </c>
      <c r="Q682" t="s">
        <v>1888</v>
      </c>
    </row>
    <row r="683" spans="1:17" x14ac:dyDescent="0.25">
      <c r="A683" t="s">
        <v>3118</v>
      </c>
      <c r="B683" t="s">
        <v>3120</v>
      </c>
      <c r="C683" t="s">
        <v>47</v>
      </c>
      <c r="D683" t="s">
        <v>262</v>
      </c>
      <c r="E683" t="s">
        <v>3121</v>
      </c>
      <c r="F683" s="17">
        <v>0.77</v>
      </c>
      <c r="G683" s="17">
        <v>0</v>
      </c>
      <c r="H683" s="17">
        <v>0.78</v>
      </c>
      <c r="I683" s="17">
        <v>0.87</v>
      </c>
      <c r="J683" s="18">
        <v>0.51666666666666672</v>
      </c>
      <c r="Q683" t="s">
        <v>1888</v>
      </c>
    </row>
    <row r="684" spans="1:17" x14ac:dyDescent="0.25">
      <c r="A684" t="s">
        <v>3122</v>
      </c>
      <c r="B684" t="s">
        <v>1240</v>
      </c>
      <c r="C684" t="s">
        <v>25</v>
      </c>
      <c r="D684" t="s">
        <v>1241</v>
      </c>
      <c r="E684" t="s">
        <v>3126</v>
      </c>
      <c r="F684" s="17">
        <v>37.33</v>
      </c>
      <c r="G684" s="17">
        <v>42.76</v>
      </c>
      <c r="H684" s="17">
        <v>69.010000000000005</v>
      </c>
      <c r="I684" s="17">
        <v>0.34</v>
      </c>
      <c r="J684" s="18">
        <v>49.70000000000001</v>
      </c>
      <c r="Q684" t="s">
        <v>1888</v>
      </c>
    </row>
    <row r="685" spans="1:17" x14ac:dyDescent="0.25">
      <c r="A685" t="s">
        <v>3123</v>
      </c>
      <c r="B685" t="s">
        <v>1240</v>
      </c>
      <c r="C685" t="s">
        <v>25</v>
      </c>
      <c r="D685" t="s">
        <v>1241</v>
      </c>
      <c r="E685" t="s">
        <v>3126</v>
      </c>
      <c r="F685" s="17">
        <v>25.18</v>
      </c>
      <c r="G685" s="17">
        <v>50.02</v>
      </c>
      <c r="H685" s="17">
        <v>60.22</v>
      </c>
      <c r="I685" s="17">
        <v>0.4</v>
      </c>
      <c r="J685" s="18">
        <v>45.140000000000008</v>
      </c>
      <c r="Q685" t="s">
        <v>1888</v>
      </c>
    </row>
    <row r="686" spans="1:17" x14ac:dyDescent="0.25">
      <c r="A686" t="s">
        <v>3124</v>
      </c>
      <c r="B686" t="s">
        <v>1293</v>
      </c>
      <c r="C686" t="s">
        <v>25</v>
      </c>
      <c r="D686" t="s">
        <v>3125</v>
      </c>
      <c r="E686" t="s">
        <v>3127</v>
      </c>
      <c r="F686" s="17">
        <v>0</v>
      </c>
      <c r="G686" s="17">
        <v>0</v>
      </c>
      <c r="H686" s="17">
        <v>2.98</v>
      </c>
      <c r="I686" s="17">
        <v>1.73</v>
      </c>
      <c r="J686" s="18">
        <v>0.99333333333333329</v>
      </c>
      <c r="Q686" t="s">
        <v>1888</v>
      </c>
    </row>
    <row r="687" spans="1:17" x14ac:dyDescent="0.25">
      <c r="A687" t="s">
        <v>3128</v>
      </c>
      <c r="B687" t="s">
        <v>797</v>
      </c>
      <c r="C687" t="s">
        <v>30</v>
      </c>
      <c r="D687" t="s">
        <v>798</v>
      </c>
      <c r="E687" t="s">
        <v>3129</v>
      </c>
      <c r="F687" s="17">
        <v>18.98</v>
      </c>
      <c r="G687" s="17">
        <v>22.87</v>
      </c>
      <c r="H687" s="17">
        <v>21.15</v>
      </c>
      <c r="I687" s="17">
        <v>0.09</v>
      </c>
      <c r="J687" s="18">
        <v>21</v>
      </c>
      <c r="Q687" t="s">
        <v>1888</v>
      </c>
    </row>
    <row r="688" spans="1:17" x14ac:dyDescent="0.25">
      <c r="A688" t="s">
        <v>3130</v>
      </c>
      <c r="B688" t="s">
        <v>1492</v>
      </c>
      <c r="C688" t="s">
        <v>6</v>
      </c>
      <c r="D688" t="s">
        <v>3131</v>
      </c>
      <c r="E688" t="s">
        <v>3132</v>
      </c>
      <c r="F688" s="17">
        <v>4.22</v>
      </c>
      <c r="G688" s="17">
        <v>2.4</v>
      </c>
      <c r="H688" s="17">
        <v>2.59</v>
      </c>
      <c r="I688" s="17">
        <v>0.33</v>
      </c>
      <c r="J688" s="18">
        <v>3.07</v>
      </c>
      <c r="Q688" t="s">
        <v>1888</v>
      </c>
    </row>
    <row r="689" spans="1:17" x14ac:dyDescent="0.25">
      <c r="A689" t="s">
        <v>3133</v>
      </c>
      <c r="B689" t="s">
        <v>1515</v>
      </c>
      <c r="C689" t="s">
        <v>22</v>
      </c>
      <c r="D689" t="s">
        <v>1516</v>
      </c>
      <c r="E689" t="s">
        <v>3134</v>
      </c>
      <c r="F689" s="17">
        <v>19.47</v>
      </c>
      <c r="G689" s="17">
        <v>40.26</v>
      </c>
      <c r="H689" s="17">
        <v>27.85</v>
      </c>
      <c r="I689" s="17">
        <v>0.36</v>
      </c>
      <c r="J689" s="18">
        <v>29.193333333333332</v>
      </c>
      <c r="Q689" t="s">
        <v>1888</v>
      </c>
    </row>
    <row r="690" spans="1:17" x14ac:dyDescent="0.25">
      <c r="A690" t="s">
        <v>3135</v>
      </c>
      <c r="B690" t="s">
        <v>3140</v>
      </c>
      <c r="C690" t="s">
        <v>7</v>
      </c>
      <c r="D690" t="s">
        <v>591</v>
      </c>
      <c r="E690" t="s">
        <v>3141</v>
      </c>
      <c r="F690" s="17">
        <v>2.4900000000000002</v>
      </c>
      <c r="G690" s="17">
        <v>5.55</v>
      </c>
      <c r="H690" s="17">
        <v>2.76</v>
      </c>
      <c r="I690" s="17">
        <v>0.47</v>
      </c>
      <c r="J690" s="18">
        <v>3.5999999999999996</v>
      </c>
      <c r="Q690" t="s">
        <v>1888</v>
      </c>
    </row>
    <row r="691" spans="1:17" x14ac:dyDescent="0.25">
      <c r="A691" t="s">
        <v>3136</v>
      </c>
      <c r="B691" t="s">
        <v>1080</v>
      </c>
      <c r="C691" t="s">
        <v>7</v>
      </c>
      <c r="D691" t="s">
        <v>591</v>
      </c>
      <c r="E691" t="s">
        <v>3141</v>
      </c>
      <c r="F691" s="17">
        <v>3.97</v>
      </c>
      <c r="G691" s="17">
        <v>3.59</v>
      </c>
      <c r="H691" s="17">
        <v>5.38</v>
      </c>
      <c r="I691" s="17">
        <v>0.22</v>
      </c>
      <c r="J691" s="18">
        <v>4.3133333333333335</v>
      </c>
      <c r="Q691" t="s">
        <v>1888</v>
      </c>
    </row>
    <row r="692" spans="1:17" x14ac:dyDescent="0.25">
      <c r="A692" t="s">
        <v>3137</v>
      </c>
      <c r="B692" t="s">
        <v>1080</v>
      </c>
      <c r="C692" t="s">
        <v>7</v>
      </c>
      <c r="D692" t="s">
        <v>591</v>
      </c>
      <c r="E692" t="s">
        <v>3141</v>
      </c>
      <c r="F692" s="17">
        <v>4.2300000000000004</v>
      </c>
      <c r="G692" s="17">
        <v>2.11</v>
      </c>
      <c r="H692" s="17">
        <v>2.13</v>
      </c>
      <c r="I692" s="17">
        <v>0.43</v>
      </c>
      <c r="J692" s="18">
        <v>2.8233333333333328</v>
      </c>
      <c r="Q692" t="s">
        <v>1888</v>
      </c>
    </row>
    <row r="693" spans="1:17" x14ac:dyDescent="0.25">
      <c r="A693" t="s">
        <v>3138</v>
      </c>
      <c r="B693" t="s">
        <v>1080</v>
      </c>
      <c r="C693" t="s">
        <v>7</v>
      </c>
      <c r="D693" t="s">
        <v>591</v>
      </c>
      <c r="E693" t="s">
        <v>3141</v>
      </c>
      <c r="F693" s="17">
        <v>0</v>
      </c>
      <c r="G693" s="17">
        <v>0</v>
      </c>
      <c r="H693" s="17">
        <v>1.31</v>
      </c>
      <c r="I693" s="17">
        <v>1.73</v>
      </c>
      <c r="J693" s="18">
        <v>0.4366666666666667</v>
      </c>
      <c r="Q693" t="s">
        <v>1888</v>
      </c>
    </row>
    <row r="694" spans="1:17" x14ac:dyDescent="0.25">
      <c r="A694" t="s">
        <v>3139</v>
      </c>
      <c r="B694" t="s">
        <v>1080</v>
      </c>
      <c r="C694" t="s">
        <v>7</v>
      </c>
      <c r="D694" t="s">
        <v>591</v>
      </c>
      <c r="E694" t="s">
        <v>3141</v>
      </c>
      <c r="F694" s="17">
        <v>0.66</v>
      </c>
      <c r="G694" s="17">
        <v>1.57</v>
      </c>
      <c r="H694" s="17">
        <v>1.66</v>
      </c>
      <c r="I694" s="17">
        <v>0.43</v>
      </c>
      <c r="J694" s="18">
        <v>1.2966666666666666</v>
      </c>
      <c r="Q694" t="s">
        <v>1888</v>
      </c>
    </row>
    <row r="695" spans="1:17" x14ac:dyDescent="0.25">
      <c r="A695" t="s">
        <v>3142</v>
      </c>
      <c r="B695" t="s">
        <v>3143</v>
      </c>
      <c r="C695" t="s">
        <v>22</v>
      </c>
      <c r="D695" t="s">
        <v>3144</v>
      </c>
      <c r="E695" t="s">
        <v>3145</v>
      </c>
      <c r="F695" s="17">
        <v>8.1</v>
      </c>
      <c r="G695" s="17">
        <v>8.52</v>
      </c>
      <c r="H695" s="17">
        <v>10.71</v>
      </c>
      <c r="I695" s="17">
        <v>0.15</v>
      </c>
      <c r="J695" s="18">
        <v>9.11</v>
      </c>
      <c r="Q695" t="s">
        <v>1888</v>
      </c>
    </row>
    <row r="696" spans="1:17" x14ac:dyDescent="0.25">
      <c r="A696" t="s">
        <v>3146</v>
      </c>
      <c r="B696" t="s">
        <v>1465</v>
      </c>
      <c r="C696" t="s">
        <v>43</v>
      </c>
      <c r="D696" t="s">
        <v>482</v>
      </c>
      <c r="E696" t="s">
        <v>3156</v>
      </c>
      <c r="F696" s="17">
        <v>1.72</v>
      </c>
      <c r="G696" s="17">
        <v>2.4</v>
      </c>
      <c r="H696" s="17">
        <v>1.95</v>
      </c>
      <c r="I696" s="17">
        <v>0.17</v>
      </c>
      <c r="J696" s="18">
        <v>2.0233333333333334</v>
      </c>
      <c r="Q696" t="s">
        <v>1888</v>
      </c>
    </row>
    <row r="697" spans="1:17" x14ac:dyDescent="0.25">
      <c r="A697" t="s">
        <v>3147</v>
      </c>
      <c r="B697" t="s">
        <v>1465</v>
      </c>
      <c r="C697" t="s">
        <v>43</v>
      </c>
      <c r="D697" t="s">
        <v>482</v>
      </c>
      <c r="E697" t="s">
        <v>3156</v>
      </c>
      <c r="F697" s="17">
        <v>0.87</v>
      </c>
      <c r="G697" s="17">
        <v>1.1599999999999999</v>
      </c>
      <c r="H697" s="17">
        <v>0.88</v>
      </c>
      <c r="I697" s="17">
        <v>0.17</v>
      </c>
      <c r="J697" s="18">
        <v>0.96999999999999986</v>
      </c>
      <c r="Q697" t="s">
        <v>1888</v>
      </c>
    </row>
    <row r="698" spans="1:17" x14ac:dyDescent="0.25">
      <c r="A698" t="s">
        <v>3148</v>
      </c>
      <c r="B698" t="s">
        <v>480</v>
      </c>
      <c r="C698" t="s">
        <v>43</v>
      </c>
      <c r="D698" t="s">
        <v>482</v>
      </c>
      <c r="E698" t="s">
        <v>3156</v>
      </c>
      <c r="F698" s="17">
        <v>4.82</v>
      </c>
      <c r="G698" s="17">
        <v>7.14</v>
      </c>
      <c r="H698" s="17">
        <v>10.37</v>
      </c>
      <c r="I698" s="17">
        <v>0.37</v>
      </c>
      <c r="J698" s="18">
        <v>7.4433333333333325</v>
      </c>
      <c r="Q698" t="s">
        <v>1888</v>
      </c>
    </row>
    <row r="699" spans="1:17" x14ac:dyDescent="0.25">
      <c r="A699" t="s">
        <v>3149</v>
      </c>
      <c r="B699" t="s">
        <v>480</v>
      </c>
      <c r="C699" t="s">
        <v>43</v>
      </c>
      <c r="D699" t="s">
        <v>482</v>
      </c>
      <c r="E699" t="s">
        <v>3156</v>
      </c>
      <c r="F699" s="17">
        <v>12.58</v>
      </c>
      <c r="G699" s="17">
        <v>10.11</v>
      </c>
      <c r="H699" s="17">
        <v>21.75</v>
      </c>
      <c r="I699" s="17">
        <v>0.41</v>
      </c>
      <c r="J699" s="18">
        <v>14.813333333333333</v>
      </c>
      <c r="Q699" t="s">
        <v>1888</v>
      </c>
    </row>
    <row r="700" spans="1:17" x14ac:dyDescent="0.25">
      <c r="A700" t="s">
        <v>3150</v>
      </c>
      <c r="B700" t="s">
        <v>231</v>
      </c>
      <c r="C700" t="s">
        <v>43</v>
      </c>
      <c r="D700" t="s">
        <v>482</v>
      </c>
      <c r="E700" t="s">
        <v>3156</v>
      </c>
      <c r="F700" s="17">
        <v>0</v>
      </c>
      <c r="G700" s="17">
        <v>1.25</v>
      </c>
      <c r="H700" s="17">
        <v>0</v>
      </c>
      <c r="I700" s="17">
        <v>1.73</v>
      </c>
      <c r="J700" s="18">
        <v>0.41666666666666669</v>
      </c>
      <c r="Q700" t="s">
        <v>1888</v>
      </c>
    </row>
    <row r="701" spans="1:17" x14ac:dyDescent="0.25">
      <c r="A701" t="s">
        <v>3151</v>
      </c>
      <c r="B701" t="s">
        <v>231</v>
      </c>
      <c r="C701" t="s">
        <v>43</v>
      </c>
      <c r="D701" t="s">
        <v>482</v>
      </c>
      <c r="E701" t="s">
        <v>3156</v>
      </c>
      <c r="F701" s="17">
        <v>1.08</v>
      </c>
      <c r="G701" s="17">
        <v>0</v>
      </c>
      <c r="H701" s="17">
        <v>0</v>
      </c>
      <c r="I701" s="17">
        <v>1.73</v>
      </c>
      <c r="J701" s="18">
        <v>0.36000000000000004</v>
      </c>
      <c r="Q701" t="s">
        <v>1888</v>
      </c>
    </row>
    <row r="702" spans="1:17" x14ac:dyDescent="0.25">
      <c r="A702" t="s">
        <v>3152</v>
      </c>
      <c r="B702" t="s">
        <v>231</v>
      </c>
      <c r="C702" t="s">
        <v>43</v>
      </c>
      <c r="D702" t="s">
        <v>482</v>
      </c>
      <c r="E702" t="s">
        <v>3156</v>
      </c>
      <c r="F702" s="17">
        <v>0</v>
      </c>
      <c r="G702" s="17">
        <v>0</v>
      </c>
      <c r="H702" s="17">
        <v>1.26</v>
      </c>
      <c r="I702" s="17">
        <v>1.73</v>
      </c>
      <c r="J702" s="18">
        <v>0.42</v>
      </c>
      <c r="Q702" t="s">
        <v>1888</v>
      </c>
    </row>
    <row r="703" spans="1:17" x14ac:dyDescent="0.25">
      <c r="A703" t="s">
        <v>3153</v>
      </c>
      <c r="B703" t="s">
        <v>231</v>
      </c>
      <c r="C703" t="s">
        <v>43</v>
      </c>
      <c r="D703" t="s">
        <v>482</v>
      </c>
      <c r="E703" t="s">
        <v>3156</v>
      </c>
      <c r="F703" s="17">
        <v>1.18</v>
      </c>
      <c r="G703" s="17">
        <v>0.93</v>
      </c>
      <c r="H703" s="17">
        <v>1.79</v>
      </c>
      <c r="I703" s="17">
        <v>0.34</v>
      </c>
      <c r="J703" s="18">
        <v>1.3</v>
      </c>
      <c r="Q703" t="s">
        <v>1888</v>
      </c>
    </row>
    <row r="704" spans="1:17" x14ac:dyDescent="0.25">
      <c r="A704" t="s">
        <v>3154</v>
      </c>
      <c r="B704" t="s">
        <v>231</v>
      </c>
      <c r="C704" t="s">
        <v>43</v>
      </c>
      <c r="D704" t="s">
        <v>482</v>
      </c>
      <c r="E704" t="s">
        <v>3156</v>
      </c>
      <c r="F704" s="17">
        <v>9.1199999999999992</v>
      </c>
      <c r="G704" s="17">
        <v>7.36</v>
      </c>
      <c r="H704" s="17">
        <v>11.38</v>
      </c>
      <c r="I704" s="17">
        <v>0.22</v>
      </c>
      <c r="J704" s="18">
        <v>9.2866666666666671</v>
      </c>
      <c r="Q704" t="s">
        <v>1888</v>
      </c>
    </row>
    <row r="705" spans="1:17" x14ac:dyDescent="0.25">
      <c r="A705" t="s">
        <v>3155</v>
      </c>
      <c r="B705" t="s">
        <v>231</v>
      </c>
      <c r="C705" t="s">
        <v>43</v>
      </c>
      <c r="D705" t="s">
        <v>482</v>
      </c>
      <c r="E705" t="s">
        <v>3156</v>
      </c>
      <c r="F705" s="17">
        <v>0.82</v>
      </c>
      <c r="G705" s="17">
        <v>1.95</v>
      </c>
      <c r="H705" s="17">
        <v>1.86</v>
      </c>
      <c r="I705" s="17">
        <v>0.41</v>
      </c>
      <c r="J705" s="18">
        <v>1.5433333333333332</v>
      </c>
      <c r="Q705" t="s">
        <v>1888</v>
      </c>
    </row>
    <row r="706" spans="1:17" x14ac:dyDescent="0.25">
      <c r="A706" t="s">
        <v>3157</v>
      </c>
      <c r="B706" t="s">
        <v>1730</v>
      </c>
      <c r="C706" t="s">
        <v>18</v>
      </c>
      <c r="D706" t="s">
        <v>1609</v>
      </c>
      <c r="E706" t="s">
        <v>3158</v>
      </c>
      <c r="F706" s="17">
        <v>4.03</v>
      </c>
      <c r="G706" s="17">
        <v>3.93</v>
      </c>
      <c r="H706" s="17">
        <v>5.95</v>
      </c>
      <c r="I706" s="17">
        <v>0.25</v>
      </c>
      <c r="J706" s="18">
        <v>4.6366666666666667</v>
      </c>
      <c r="Q706" t="s">
        <v>1888</v>
      </c>
    </row>
    <row r="707" spans="1:17" x14ac:dyDescent="0.25">
      <c r="A707" t="s">
        <v>3159</v>
      </c>
      <c r="B707" t="s">
        <v>1103</v>
      </c>
      <c r="C707" t="s">
        <v>25</v>
      </c>
      <c r="D707" t="s">
        <v>3160</v>
      </c>
      <c r="E707" t="s">
        <v>3161</v>
      </c>
      <c r="F707" s="17">
        <v>1.65</v>
      </c>
      <c r="G707" s="17">
        <v>0.22</v>
      </c>
      <c r="H707" s="17">
        <v>0.97</v>
      </c>
      <c r="I707" s="17">
        <v>0.76</v>
      </c>
      <c r="J707" s="18">
        <v>0.94666666666666666</v>
      </c>
      <c r="Q707" t="s">
        <v>1888</v>
      </c>
    </row>
    <row r="708" spans="1:17" x14ac:dyDescent="0.25">
      <c r="A708" t="s">
        <v>3162</v>
      </c>
      <c r="B708" t="s">
        <v>607</v>
      </c>
      <c r="C708" t="s">
        <v>23</v>
      </c>
      <c r="D708" t="s">
        <v>705</v>
      </c>
      <c r="E708" t="s">
        <v>3165</v>
      </c>
      <c r="F708" s="17">
        <v>0</v>
      </c>
      <c r="G708" s="17">
        <v>0</v>
      </c>
      <c r="H708" s="17">
        <v>5.0999999999999996</v>
      </c>
      <c r="I708" s="17">
        <v>1.73</v>
      </c>
      <c r="J708" s="18">
        <v>1.7</v>
      </c>
      <c r="Q708" t="s">
        <v>1888</v>
      </c>
    </row>
    <row r="709" spans="1:17" x14ac:dyDescent="0.25">
      <c r="A709" t="s">
        <v>3163</v>
      </c>
      <c r="B709" t="s">
        <v>607</v>
      </c>
      <c r="C709" t="s">
        <v>23</v>
      </c>
      <c r="D709" t="s">
        <v>705</v>
      </c>
      <c r="E709" t="s">
        <v>3165</v>
      </c>
      <c r="F709" s="17">
        <v>2.5</v>
      </c>
      <c r="G709" s="17">
        <v>2</v>
      </c>
      <c r="H709" s="17">
        <v>0</v>
      </c>
      <c r="I709" s="17">
        <v>0.88</v>
      </c>
      <c r="J709" s="18">
        <v>1.5</v>
      </c>
      <c r="Q709" t="s">
        <v>1888</v>
      </c>
    </row>
    <row r="710" spans="1:17" x14ac:dyDescent="0.25">
      <c r="A710" t="s">
        <v>3164</v>
      </c>
      <c r="B710" t="s">
        <v>607</v>
      </c>
      <c r="C710" t="s">
        <v>23</v>
      </c>
      <c r="D710" t="s">
        <v>705</v>
      </c>
      <c r="E710" t="s">
        <v>3165</v>
      </c>
      <c r="F710" s="17">
        <v>0</v>
      </c>
      <c r="G710" s="17">
        <v>0</v>
      </c>
      <c r="H710" s="17">
        <v>5.74</v>
      </c>
      <c r="I710" s="17">
        <v>1.73</v>
      </c>
      <c r="J710" s="18">
        <v>1.9133333333333333</v>
      </c>
      <c r="Q710" t="s">
        <v>1888</v>
      </c>
    </row>
    <row r="711" spans="1:17" x14ac:dyDescent="0.25">
      <c r="A711" t="s">
        <v>3166</v>
      </c>
      <c r="B711" t="s">
        <v>1172</v>
      </c>
      <c r="C711" t="s">
        <v>56</v>
      </c>
      <c r="D711" t="s">
        <v>1162</v>
      </c>
      <c r="E711" t="s">
        <v>3167</v>
      </c>
      <c r="F711" s="17">
        <v>0.4</v>
      </c>
      <c r="G711" s="17">
        <v>0</v>
      </c>
      <c r="H711" s="17">
        <v>0</v>
      </c>
      <c r="I711" s="17">
        <v>1.73</v>
      </c>
      <c r="J711" s="18">
        <v>0.13333333333333333</v>
      </c>
      <c r="Q711" t="s">
        <v>1888</v>
      </c>
    </row>
    <row r="712" spans="1:17" x14ac:dyDescent="0.25">
      <c r="A712" t="s">
        <v>3168</v>
      </c>
      <c r="B712" t="s">
        <v>1484</v>
      </c>
      <c r="C712" t="s">
        <v>21</v>
      </c>
      <c r="D712" t="s">
        <v>3170</v>
      </c>
      <c r="E712" t="s">
        <v>3171</v>
      </c>
      <c r="F712" s="17">
        <v>5.71</v>
      </c>
      <c r="G712" s="17">
        <v>5.6</v>
      </c>
      <c r="H712" s="17">
        <v>7.38</v>
      </c>
      <c r="I712" s="17">
        <v>0.16</v>
      </c>
      <c r="J712" s="18">
        <v>6.2299999999999995</v>
      </c>
      <c r="Q712" t="s">
        <v>1888</v>
      </c>
    </row>
    <row r="713" spans="1:17" x14ac:dyDescent="0.25">
      <c r="A713" t="s">
        <v>3169</v>
      </c>
      <c r="B713" t="s">
        <v>263</v>
      </c>
      <c r="C713" t="s">
        <v>21</v>
      </c>
      <c r="D713" t="s">
        <v>3170</v>
      </c>
      <c r="E713" t="s">
        <v>3171</v>
      </c>
      <c r="F713" s="17">
        <v>7.36</v>
      </c>
      <c r="G713" s="17">
        <v>5.77</v>
      </c>
      <c r="H713" s="17">
        <v>10.85</v>
      </c>
      <c r="I713" s="17">
        <v>0.33</v>
      </c>
      <c r="J713" s="18">
        <v>7.9933333333333323</v>
      </c>
      <c r="Q713" t="s">
        <v>1888</v>
      </c>
    </row>
    <row r="714" spans="1:17" x14ac:dyDescent="0.25">
      <c r="A714" t="s">
        <v>3172</v>
      </c>
      <c r="B714" t="s">
        <v>1031</v>
      </c>
      <c r="C714" t="s">
        <v>27</v>
      </c>
      <c r="D714" t="s">
        <v>1088</v>
      </c>
      <c r="E714" t="s">
        <v>3176</v>
      </c>
      <c r="F714" s="17">
        <v>5.0599999999999996</v>
      </c>
      <c r="G714" s="17">
        <v>7.57</v>
      </c>
      <c r="H714" s="17">
        <v>1.6</v>
      </c>
      <c r="I714" s="17">
        <v>0.63</v>
      </c>
      <c r="J714" s="18">
        <v>4.7433333333333332</v>
      </c>
      <c r="Q714" t="s">
        <v>1888</v>
      </c>
    </row>
    <row r="715" spans="1:17" x14ac:dyDescent="0.25">
      <c r="A715" t="s">
        <v>3173</v>
      </c>
      <c r="B715" t="s">
        <v>3175</v>
      </c>
      <c r="C715" t="s">
        <v>27</v>
      </c>
      <c r="D715" t="s">
        <v>1088</v>
      </c>
      <c r="E715" t="s">
        <v>3176</v>
      </c>
      <c r="F715" s="17">
        <v>6.73</v>
      </c>
      <c r="G715" s="17">
        <v>5.36</v>
      </c>
      <c r="H715" s="17">
        <v>8.2200000000000006</v>
      </c>
      <c r="I715" s="17">
        <v>0.21</v>
      </c>
      <c r="J715" s="18">
        <v>6.7700000000000005</v>
      </c>
      <c r="Q715" t="s">
        <v>1888</v>
      </c>
    </row>
    <row r="716" spans="1:17" x14ac:dyDescent="0.25">
      <c r="A716" t="s">
        <v>3174</v>
      </c>
      <c r="B716" t="s">
        <v>3175</v>
      </c>
      <c r="C716" t="s">
        <v>27</v>
      </c>
      <c r="D716" t="s">
        <v>1088</v>
      </c>
      <c r="E716" t="s">
        <v>3176</v>
      </c>
      <c r="F716" s="17">
        <v>2.67</v>
      </c>
      <c r="G716" s="17">
        <v>3.26</v>
      </c>
      <c r="H716" s="17">
        <v>2.36</v>
      </c>
      <c r="I716" s="17">
        <v>0.17</v>
      </c>
      <c r="J716" s="18">
        <v>2.7633333333333332</v>
      </c>
      <c r="Q716" t="s">
        <v>1888</v>
      </c>
    </row>
    <row r="717" spans="1:17" x14ac:dyDescent="0.25">
      <c r="A717" t="s">
        <v>3177</v>
      </c>
      <c r="B717" t="s">
        <v>3178</v>
      </c>
      <c r="C717" t="s">
        <v>5</v>
      </c>
      <c r="D717" t="s">
        <v>3179</v>
      </c>
      <c r="E717" t="s">
        <v>3180</v>
      </c>
      <c r="F717" s="17">
        <v>0.83</v>
      </c>
      <c r="G717" s="17">
        <v>0</v>
      </c>
      <c r="H717" s="17">
        <v>0</v>
      </c>
      <c r="I717" s="17">
        <v>1.73</v>
      </c>
      <c r="J717" s="18">
        <v>0.27666666666666667</v>
      </c>
      <c r="Q717" t="s">
        <v>1888</v>
      </c>
    </row>
    <row r="718" spans="1:17" x14ac:dyDescent="0.25">
      <c r="A718" t="s">
        <v>3181</v>
      </c>
      <c r="B718" t="s">
        <v>264</v>
      </c>
      <c r="C718" t="s">
        <v>21</v>
      </c>
      <c r="D718" t="s">
        <v>265</v>
      </c>
      <c r="E718" t="s">
        <v>3182</v>
      </c>
      <c r="F718" s="17">
        <v>12.16</v>
      </c>
      <c r="G718" s="17">
        <v>9.34</v>
      </c>
      <c r="H718" s="17">
        <v>14.86</v>
      </c>
      <c r="I718" s="17">
        <v>0.23</v>
      </c>
      <c r="J718" s="18">
        <v>12.12</v>
      </c>
      <c r="Q718" t="s">
        <v>1888</v>
      </c>
    </row>
    <row r="719" spans="1:17" x14ac:dyDescent="0.25">
      <c r="A719" t="s">
        <v>3183</v>
      </c>
      <c r="B719" t="s">
        <v>3185</v>
      </c>
      <c r="C719" t="s">
        <v>43</v>
      </c>
      <c r="D719" t="s">
        <v>3187</v>
      </c>
      <c r="E719" t="s">
        <v>3188</v>
      </c>
      <c r="F719" s="17">
        <v>3.19</v>
      </c>
      <c r="G719" s="17">
        <v>2.77</v>
      </c>
      <c r="H719" s="17">
        <v>7.75</v>
      </c>
      <c r="I719" s="17">
        <v>0.6</v>
      </c>
      <c r="J719" s="18">
        <v>4.57</v>
      </c>
      <c r="Q719" t="s">
        <v>1888</v>
      </c>
    </row>
    <row r="720" spans="1:17" x14ac:dyDescent="0.25">
      <c r="A720" t="s">
        <v>3184</v>
      </c>
      <c r="B720" t="s">
        <v>3186</v>
      </c>
      <c r="C720" t="s">
        <v>43</v>
      </c>
      <c r="D720" t="s">
        <v>3187</v>
      </c>
      <c r="E720" t="s">
        <v>3188</v>
      </c>
      <c r="F720" s="17">
        <v>0</v>
      </c>
      <c r="G720" s="17">
        <v>0</v>
      </c>
      <c r="H720" s="17">
        <v>0.68</v>
      </c>
      <c r="I720" s="17">
        <v>1.73</v>
      </c>
      <c r="J720" s="18">
        <v>0.22666666666666668</v>
      </c>
      <c r="Q720" t="s">
        <v>1888</v>
      </c>
    </row>
    <row r="721" spans="1:17" x14ac:dyDescent="0.25">
      <c r="A721" t="s">
        <v>3189</v>
      </c>
      <c r="B721" t="s">
        <v>805</v>
      </c>
      <c r="C721" t="s">
        <v>2937</v>
      </c>
      <c r="D721" t="s">
        <v>806</v>
      </c>
      <c r="E721" t="s">
        <v>3190</v>
      </c>
      <c r="F721" s="17">
        <v>9.77</v>
      </c>
      <c r="G721" s="17">
        <v>10.11</v>
      </c>
      <c r="H721" s="17">
        <v>17.53</v>
      </c>
      <c r="I721" s="17">
        <v>0.35</v>
      </c>
      <c r="J721" s="18">
        <v>12.469999999999999</v>
      </c>
      <c r="Q721" t="s">
        <v>1888</v>
      </c>
    </row>
    <row r="722" spans="1:17" x14ac:dyDescent="0.25">
      <c r="A722" t="s">
        <v>3191</v>
      </c>
      <c r="B722" t="s">
        <v>363</v>
      </c>
      <c r="C722" t="s">
        <v>5</v>
      </c>
      <c r="D722" t="s">
        <v>1548</v>
      </c>
      <c r="E722" t="s">
        <v>3192</v>
      </c>
      <c r="F722" s="17">
        <v>0.91</v>
      </c>
      <c r="G722" s="17">
        <v>2.1800000000000002</v>
      </c>
      <c r="H722" s="17">
        <v>1.53</v>
      </c>
      <c r="I722" s="17">
        <v>0.41</v>
      </c>
      <c r="J722" s="18">
        <v>1.54</v>
      </c>
      <c r="Q722" t="s">
        <v>1888</v>
      </c>
    </row>
    <row r="723" spans="1:17" x14ac:dyDescent="0.25">
      <c r="A723" t="s">
        <v>3193</v>
      </c>
      <c r="B723" t="s">
        <v>741</v>
      </c>
      <c r="C723" t="s">
        <v>30</v>
      </c>
      <c r="D723" t="s">
        <v>742</v>
      </c>
      <c r="E723" t="s">
        <v>3197</v>
      </c>
      <c r="F723" s="17">
        <v>12.61</v>
      </c>
      <c r="G723" s="17">
        <v>10.79</v>
      </c>
      <c r="H723" s="17">
        <v>8.7799999999999994</v>
      </c>
      <c r="I723" s="17">
        <v>0.18</v>
      </c>
      <c r="J723" s="18">
        <v>10.726666666666667</v>
      </c>
      <c r="Q723" t="s">
        <v>1888</v>
      </c>
    </row>
    <row r="724" spans="1:17" x14ac:dyDescent="0.25">
      <c r="A724" t="s">
        <v>3194</v>
      </c>
      <c r="B724" t="s">
        <v>741</v>
      </c>
      <c r="C724" t="s">
        <v>30</v>
      </c>
      <c r="D724" t="s">
        <v>742</v>
      </c>
      <c r="E724" t="s">
        <v>3197</v>
      </c>
      <c r="F724" s="17">
        <v>24.69</v>
      </c>
      <c r="G724" s="17">
        <v>22.12</v>
      </c>
      <c r="H724" s="17">
        <v>35.68</v>
      </c>
      <c r="I724" s="17">
        <v>0.26</v>
      </c>
      <c r="J724" s="18">
        <v>27.49666666666667</v>
      </c>
      <c r="Q724" t="s">
        <v>1888</v>
      </c>
    </row>
    <row r="725" spans="1:17" x14ac:dyDescent="0.25">
      <c r="A725" t="s">
        <v>3195</v>
      </c>
      <c r="B725" t="s">
        <v>1605</v>
      </c>
      <c r="C725" t="s">
        <v>6</v>
      </c>
      <c r="D725" t="s">
        <v>3196</v>
      </c>
      <c r="E725" t="s">
        <v>3198</v>
      </c>
      <c r="F725" s="17">
        <v>1.98</v>
      </c>
      <c r="G725" s="17">
        <v>2.54</v>
      </c>
      <c r="H725" s="17">
        <v>3.65</v>
      </c>
      <c r="I725" s="17">
        <v>0.31</v>
      </c>
      <c r="J725" s="18">
        <v>2.7233333333333332</v>
      </c>
      <c r="Q725" t="s">
        <v>1888</v>
      </c>
    </row>
    <row r="726" spans="1:17" x14ac:dyDescent="0.25">
      <c r="A726" t="s">
        <v>3199</v>
      </c>
      <c r="B726" t="s">
        <v>543</v>
      </c>
      <c r="C726" t="s">
        <v>20</v>
      </c>
      <c r="D726" t="s">
        <v>570</v>
      </c>
      <c r="E726" t="s">
        <v>3202</v>
      </c>
      <c r="F726" s="17">
        <v>13.5</v>
      </c>
      <c r="G726" s="17">
        <v>5.72</v>
      </c>
      <c r="H726" s="17">
        <v>9.4</v>
      </c>
      <c r="I726" s="17">
        <v>0.41</v>
      </c>
      <c r="J726" s="18">
        <v>9.5399999999999991</v>
      </c>
      <c r="Q726" t="s">
        <v>1888</v>
      </c>
    </row>
    <row r="727" spans="1:17" x14ac:dyDescent="0.25">
      <c r="A727" t="s">
        <v>3200</v>
      </c>
      <c r="B727" t="s">
        <v>543</v>
      </c>
      <c r="C727" t="s">
        <v>20</v>
      </c>
      <c r="D727" t="s">
        <v>570</v>
      </c>
      <c r="E727" t="s">
        <v>3202</v>
      </c>
      <c r="F727" s="17">
        <v>3.64</v>
      </c>
      <c r="G727" s="17">
        <v>0.57999999999999996</v>
      </c>
      <c r="H727" s="17">
        <v>2.58</v>
      </c>
      <c r="I727" s="17">
        <v>0.69</v>
      </c>
      <c r="J727" s="18">
        <v>2.2666666666666666</v>
      </c>
      <c r="Q727" t="s">
        <v>1888</v>
      </c>
    </row>
    <row r="728" spans="1:17" x14ac:dyDescent="0.25">
      <c r="A728" t="s">
        <v>3201</v>
      </c>
      <c r="B728" t="s">
        <v>543</v>
      </c>
      <c r="C728" t="s">
        <v>20</v>
      </c>
      <c r="D728" t="s">
        <v>570</v>
      </c>
      <c r="E728" t="s">
        <v>3202</v>
      </c>
      <c r="F728" s="17">
        <v>36.229999999999997</v>
      </c>
      <c r="G728" s="17">
        <v>16.29</v>
      </c>
      <c r="H728" s="17">
        <v>76.23</v>
      </c>
      <c r="I728" s="17">
        <v>0.71</v>
      </c>
      <c r="J728" s="18">
        <v>42.916666666666664</v>
      </c>
      <c r="Q728" t="s">
        <v>1888</v>
      </c>
    </row>
    <row r="729" spans="1:17" x14ac:dyDescent="0.25">
      <c r="A729" t="s">
        <v>3203</v>
      </c>
      <c r="B729" t="s">
        <v>306</v>
      </c>
      <c r="C729" t="s">
        <v>59</v>
      </c>
      <c r="D729" t="s">
        <v>2101</v>
      </c>
      <c r="E729" t="s">
        <v>2102</v>
      </c>
      <c r="F729" s="17">
        <v>31.4</v>
      </c>
      <c r="G729" s="17">
        <v>16.5</v>
      </c>
      <c r="H729" s="17">
        <v>11.85</v>
      </c>
      <c r="I729" s="17">
        <v>0.51</v>
      </c>
      <c r="J729" s="18">
        <v>19.916666666666668</v>
      </c>
      <c r="Q729" t="s">
        <v>1888</v>
      </c>
    </row>
    <row r="730" spans="1:17" x14ac:dyDescent="0.25">
      <c r="A730" t="s">
        <v>3204</v>
      </c>
      <c r="B730" t="s">
        <v>306</v>
      </c>
      <c r="C730" t="s">
        <v>59</v>
      </c>
      <c r="D730" t="s">
        <v>2101</v>
      </c>
      <c r="E730" t="s">
        <v>2102</v>
      </c>
      <c r="F730" s="17">
        <v>33.049999999999997</v>
      </c>
      <c r="G730" s="17">
        <v>12.93</v>
      </c>
      <c r="H730" s="17">
        <v>17.43</v>
      </c>
      <c r="I730" s="17">
        <v>0.5</v>
      </c>
      <c r="J730" s="18">
        <v>21.136666666666667</v>
      </c>
      <c r="Q730" t="s">
        <v>1888</v>
      </c>
    </row>
    <row r="731" spans="1:17" x14ac:dyDescent="0.25">
      <c r="A731" t="s">
        <v>3205</v>
      </c>
      <c r="B731" t="s">
        <v>1208</v>
      </c>
      <c r="C731" t="s">
        <v>59</v>
      </c>
      <c r="D731" t="s">
        <v>2101</v>
      </c>
      <c r="E731" t="s">
        <v>2102</v>
      </c>
      <c r="F731" s="17">
        <v>5.7</v>
      </c>
      <c r="G731" s="17">
        <v>6.83</v>
      </c>
      <c r="H731" s="17">
        <v>4.91</v>
      </c>
      <c r="I731" s="17">
        <v>0.17</v>
      </c>
      <c r="J731" s="18">
        <v>5.8133333333333335</v>
      </c>
      <c r="Q731" t="s">
        <v>1888</v>
      </c>
    </row>
    <row r="732" spans="1:17" x14ac:dyDescent="0.25">
      <c r="A732" t="s">
        <v>3206</v>
      </c>
      <c r="B732" t="s">
        <v>1208</v>
      </c>
      <c r="C732" t="s">
        <v>59</v>
      </c>
      <c r="D732" t="s">
        <v>2101</v>
      </c>
      <c r="E732" t="s">
        <v>2102</v>
      </c>
      <c r="F732" s="17">
        <v>8.66</v>
      </c>
      <c r="G732" s="17">
        <v>3.62</v>
      </c>
      <c r="H732" s="17">
        <v>1.66</v>
      </c>
      <c r="I732" s="17">
        <v>0.78</v>
      </c>
      <c r="J732" s="18">
        <v>4.6466666666666674</v>
      </c>
      <c r="Q732" t="s">
        <v>1888</v>
      </c>
    </row>
    <row r="733" spans="1:17" x14ac:dyDescent="0.25">
      <c r="A733" t="s">
        <v>3207</v>
      </c>
      <c r="B733" t="s">
        <v>1208</v>
      </c>
      <c r="C733" t="s">
        <v>59</v>
      </c>
      <c r="D733" t="s">
        <v>2101</v>
      </c>
      <c r="E733" t="s">
        <v>2102</v>
      </c>
      <c r="F733" s="17">
        <v>4.6500000000000004</v>
      </c>
      <c r="G733" s="17">
        <v>1.86</v>
      </c>
      <c r="H733" s="17">
        <v>5.34</v>
      </c>
      <c r="I733" s="17">
        <v>0.47</v>
      </c>
      <c r="J733" s="18">
        <v>3.9500000000000006</v>
      </c>
      <c r="Q733" t="s">
        <v>1888</v>
      </c>
    </row>
    <row r="734" spans="1:17" x14ac:dyDescent="0.25">
      <c r="A734" t="s">
        <v>3208</v>
      </c>
      <c r="B734" t="s">
        <v>1208</v>
      </c>
      <c r="C734" t="s">
        <v>59</v>
      </c>
      <c r="D734" t="s">
        <v>2101</v>
      </c>
      <c r="E734" t="s">
        <v>2102</v>
      </c>
      <c r="F734" s="17">
        <v>2.76</v>
      </c>
      <c r="G734" s="17">
        <v>0.69</v>
      </c>
      <c r="H734" s="17">
        <v>0.9</v>
      </c>
      <c r="I734" s="17">
        <v>0.79</v>
      </c>
      <c r="J734" s="18">
        <v>1.45</v>
      </c>
      <c r="Q734" t="s">
        <v>1888</v>
      </c>
    </row>
    <row r="735" spans="1:17" x14ac:dyDescent="0.25">
      <c r="A735" t="s">
        <v>3209</v>
      </c>
      <c r="B735" t="s">
        <v>426</v>
      </c>
      <c r="C735" t="s">
        <v>5</v>
      </c>
      <c r="D735" t="s">
        <v>427</v>
      </c>
      <c r="E735" t="s">
        <v>3210</v>
      </c>
      <c r="F735" s="17">
        <v>11.93</v>
      </c>
      <c r="G735" s="17">
        <v>10.7</v>
      </c>
      <c r="H735" s="17">
        <v>10.28</v>
      </c>
      <c r="I735" s="17">
        <v>0.08</v>
      </c>
      <c r="J735" s="18">
        <v>10.969999999999999</v>
      </c>
      <c r="Q735" t="s">
        <v>1888</v>
      </c>
    </row>
    <row r="736" spans="1:17" x14ac:dyDescent="0.25">
      <c r="A736" t="s">
        <v>3211</v>
      </c>
      <c r="B736" t="s">
        <v>1883</v>
      </c>
      <c r="C736" t="s">
        <v>17</v>
      </c>
      <c r="D736" t="s">
        <v>3214</v>
      </c>
      <c r="E736" t="s">
        <v>3215</v>
      </c>
      <c r="F736" s="17">
        <v>0</v>
      </c>
      <c r="G736" s="17">
        <v>0.63</v>
      </c>
      <c r="H736" s="17">
        <v>4.37</v>
      </c>
      <c r="I736" s="17">
        <v>1.42</v>
      </c>
      <c r="J736" s="18">
        <v>1.6666666666666667</v>
      </c>
      <c r="Q736" t="s">
        <v>1888</v>
      </c>
    </row>
    <row r="737" spans="1:17" x14ac:dyDescent="0.25">
      <c r="A737" t="s">
        <v>3212</v>
      </c>
      <c r="B737" t="s">
        <v>1328</v>
      </c>
      <c r="C737" t="s">
        <v>17</v>
      </c>
      <c r="D737" t="s">
        <v>3214</v>
      </c>
      <c r="E737" t="s">
        <v>3215</v>
      </c>
      <c r="F737" s="17">
        <v>8.26</v>
      </c>
      <c r="G737" s="17">
        <v>24.72</v>
      </c>
      <c r="H737" s="17">
        <v>18.68</v>
      </c>
      <c r="I737" s="17">
        <v>0.48</v>
      </c>
      <c r="J737" s="18">
        <v>17.22</v>
      </c>
      <c r="Q737" t="s">
        <v>1888</v>
      </c>
    </row>
    <row r="738" spans="1:17" x14ac:dyDescent="0.25">
      <c r="A738" t="s">
        <v>3213</v>
      </c>
      <c r="B738" t="s">
        <v>1328</v>
      </c>
      <c r="C738" t="s">
        <v>17</v>
      </c>
      <c r="D738" t="s">
        <v>3214</v>
      </c>
      <c r="E738" t="s">
        <v>3215</v>
      </c>
      <c r="F738" s="17">
        <v>1.49</v>
      </c>
      <c r="G738" s="17">
        <v>1.19</v>
      </c>
      <c r="H738" s="17">
        <v>0</v>
      </c>
      <c r="I738" s="17">
        <v>0.88</v>
      </c>
      <c r="J738" s="18">
        <v>0.8933333333333332</v>
      </c>
      <c r="Q738" t="s">
        <v>1888</v>
      </c>
    </row>
    <row r="739" spans="1:17" x14ac:dyDescent="0.25">
      <c r="A739" t="s">
        <v>3216</v>
      </c>
      <c r="B739" t="s">
        <v>3220</v>
      </c>
      <c r="C739" t="s">
        <v>11</v>
      </c>
      <c r="D739" t="s">
        <v>3221</v>
      </c>
      <c r="E739" t="s">
        <v>3222</v>
      </c>
      <c r="F739" s="17">
        <v>4.38</v>
      </c>
      <c r="G739" s="17">
        <v>0</v>
      </c>
      <c r="H739" s="17">
        <v>0.26</v>
      </c>
      <c r="I739" s="17">
        <v>1.59</v>
      </c>
      <c r="J739" s="18">
        <v>1.5466666666666666</v>
      </c>
      <c r="Q739" t="s">
        <v>1888</v>
      </c>
    </row>
    <row r="740" spans="1:17" x14ac:dyDescent="0.25">
      <c r="A740" t="s">
        <v>3217</v>
      </c>
      <c r="B740" t="s">
        <v>3220</v>
      </c>
      <c r="C740" t="s">
        <v>11</v>
      </c>
      <c r="D740" t="s">
        <v>3221</v>
      </c>
      <c r="E740" t="s">
        <v>3222</v>
      </c>
      <c r="F740" s="17">
        <v>0</v>
      </c>
      <c r="G740" s="17">
        <v>0</v>
      </c>
      <c r="H740" s="17">
        <v>0.77</v>
      </c>
      <c r="I740" s="17">
        <v>1.73</v>
      </c>
      <c r="J740" s="18">
        <v>0.25666666666666665</v>
      </c>
      <c r="Q740" t="s">
        <v>1888</v>
      </c>
    </row>
    <row r="741" spans="1:17" x14ac:dyDescent="0.25">
      <c r="A741" t="s">
        <v>3218</v>
      </c>
      <c r="B741" t="s">
        <v>1607</v>
      </c>
      <c r="C741" t="s">
        <v>11</v>
      </c>
      <c r="D741" t="s">
        <v>3221</v>
      </c>
      <c r="E741" t="s">
        <v>3222</v>
      </c>
      <c r="F741" s="17">
        <v>0</v>
      </c>
      <c r="G741" s="17">
        <v>0</v>
      </c>
      <c r="H741" s="17">
        <v>1</v>
      </c>
      <c r="I741" s="17">
        <v>1.73</v>
      </c>
      <c r="J741" s="18">
        <v>0.33333333333333331</v>
      </c>
      <c r="Q741" t="s">
        <v>1888</v>
      </c>
    </row>
    <row r="742" spans="1:17" x14ac:dyDescent="0.25">
      <c r="A742" t="s">
        <v>3219</v>
      </c>
      <c r="B742" t="s">
        <v>1607</v>
      </c>
      <c r="C742" t="s">
        <v>11</v>
      </c>
      <c r="D742" t="s">
        <v>3221</v>
      </c>
      <c r="E742" t="s">
        <v>3222</v>
      </c>
      <c r="F742" s="17">
        <v>24.14</v>
      </c>
      <c r="G742" s="17">
        <v>14.95</v>
      </c>
      <c r="H742" s="17">
        <v>24.79</v>
      </c>
      <c r="I742" s="17">
        <v>0.26</v>
      </c>
      <c r="J742" s="18">
        <v>21.293333333333333</v>
      </c>
      <c r="Q742" t="s">
        <v>1888</v>
      </c>
    </row>
    <row r="743" spans="1:17" x14ac:dyDescent="0.25">
      <c r="A743" t="s">
        <v>3223</v>
      </c>
      <c r="B743" t="s">
        <v>497</v>
      </c>
      <c r="C743" t="s">
        <v>23</v>
      </c>
      <c r="D743" t="s">
        <v>496</v>
      </c>
      <c r="E743" t="s">
        <v>1980</v>
      </c>
      <c r="F743" s="17">
        <v>0</v>
      </c>
      <c r="G743" s="17">
        <v>0</v>
      </c>
      <c r="H743" s="17">
        <v>0.57999999999999996</v>
      </c>
      <c r="I743" s="17">
        <v>1.73</v>
      </c>
      <c r="J743" s="18">
        <v>0.19333333333333333</v>
      </c>
      <c r="Q743" t="s">
        <v>1888</v>
      </c>
    </row>
    <row r="744" spans="1:17" x14ac:dyDescent="0.25">
      <c r="A744" t="s">
        <v>3224</v>
      </c>
      <c r="B744" t="s">
        <v>497</v>
      </c>
      <c r="C744" t="s">
        <v>23</v>
      </c>
      <c r="D744" t="s">
        <v>496</v>
      </c>
      <c r="E744" t="s">
        <v>1980</v>
      </c>
      <c r="F744" s="17">
        <v>0</v>
      </c>
      <c r="G744" s="17">
        <v>1.24</v>
      </c>
      <c r="H744" s="17">
        <v>0</v>
      </c>
      <c r="I744" s="17">
        <v>1.73</v>
      </c>
      <c r="J744" s="18">
        <v>0.41333333333333333</v>
      </c>
      <c r="Q744" t="s">
        <v>1888</v>
      </c>
    </row>
    <row r="745" spans="1:17" x14ac:dyDescent="0.25">
      <c r="A745" t="s">
        <v>3225</v>
      </c>
      <c r="B745" t="s">
        <v>497</v>
      </c>
      <c r="C745" t="s">
        <v>23</v>
      </c>
      <c r="D745" t="s">
        <v>496</v>
      </c>
      <c r="E745" t="s">
        <v>1980</v>
      </c>
      <c r="F745" s="17">
        <v>5.99</v>
      </c>
      <c r="G745" s="17">
        <v>1.27</v>
      </c>
      <c r="H745" s="17">
        <v>1.01</v>
      </c>
      <c r="I745" s="17">
        <v>1.02</v>
      </c>
      <c r="J745" s="18">
        <v>2.7566666666666664</v>
      </c>
      <c r="Q745" t="s">
        <v>1888</v>
      </c>
    </row>
    <row r="746" spans="1:17" x14ac:dyDescent="0.25">
      <c r="A746" t="s">
        <v>3226</v>
      </c>
      <c r="B746" t="s">
        <v>1832</v>
      </c>
      <c r="C746" t="s">
        <v>58</v>
      </c>
      <c r="D746" t="s">
        <v>1713</v>
      </c>
      <c r="E746" t="s">
        <v>3231</v>
      </c>
      <c r="F746" s="17">
        <v>0.39</v>
      </c>
      <c r="G746" s="17">
        <v>1.99</v>
      </c>
      <c r="H746" s="17">
        <v>4.57</v>
      </c>
      <c r="I746" s="17">
        <v>0.91</v>
      </c>
      <c r="J746" s="18">
        <v>2.3166666666666669</v>
      </c>
      <c r="Q746" t="s">
        <v>1888</v>
      </c>
    </row>
    <row r="747" spans="1:17" x14ac:dyDescent="0.25">
      <c r="A747" t="s">
        <v>3227</v>
      </c>
      <c r="B747" t="s">
        <v>3230</v>
      </c>
      <c r="C747" t="s">
        <v>58</v>
      </c>
      <c r="D747" t="s">
        <v>1713</v>
      </c>
      <c r="E747" t="s">
        <v>3231</v>
      </c>
      <c r="F747" s="17">
        <v>21.02</v>
      </c>
      <c r="G747" s="17">
        <v>15.61</v>
      </c>
      <c r="H747" s="17">
        <v>27.68</v>
      </c>
      <c r="I747" s="17">
        <v>0.28000000000000003</v>
      </c>
      <c r="J747" s="18">
        <v>21.436666666666667</v>
      </c>
      <c r="Q747" t="s">
        <v>1888</v>
      </c>
    </row>
    <row r="748" spans="1:17" x14ac:dyDescent="0.25">
      <c r="A748" t="s">
        <v>3228</v>
      </c>
      <c r="B748" t="s">
        <v>280</v>
      </c>
      <c r="C748" t="s">
        <v>58</v>
      </c>
      <c r="D748" t="s">
        <v>1713</v>
      </c>
      <c r="E748" t="s">
        <v>3231</v>
      </c>
      <c r="F748" s="17">
        <v>8.44</v>
      </c>
      <c r="G748" s="17">
        <v>11.53</v>
      </c>
      <c r="H748" s="17">
        <v>16.57</v>
      </c>
      <c r="I748" s="17">
        <v>0.34</v>
      </c>
      <c r="J748" s="18">
        <v>12.18</v>
      </c>
      <c r="Q748" t="s">
        <v>1888</v>
      </c>
    </row>
    <row r="749" spans="1:17" x14ac:dyDescent="0.25">
      <c r="A749" t="s">
        <v>3229</v>
      </c>
      <c r="B749" t="s">
        <v>1846</v>
      </c>
      <c r="C749" t="s">
        <v>58</v>
      </c>
      <c r="D749" t="s">
        <v>1713</v>
      </c>
      <c r="E749" t="s">
        <v>3231</v>
      </c>
      <c r="F749" s="17">
        <v>0</v>
      </c>
      <c r="G749" s="17">
        <v>0.62</v>
      </c>
      <c r="H749" s="17">
        <v>0</v>
      </c>
      <c r="I749" s="17">
        <v>1.73</v>
      </c>
      <c r="J749" s="18">
        <v>0.20666666666666667</v>
      </c>
      <c r="Q749" t="s">
        <v>1888</v>
      </c>
    </row>
    <row r="750" spans="1:17" x14ac:dyDescent="0.25">
      <c r="A750" t="s">
        <v>3232</v>
      </c>
      <c r="B750" t="s">
        <v>3235</v>
      </c>
      <c r="C750" t="s">
        <v>89</v>
      </c>
      <c r="D750" t="s">
        <v>3236</v>
      </c>
      <c r="E750" t="s">
        <v>3237</v>
      </c>
      <c r="F750" s="17">
        <v>16.920000000000002</v>
      </c>
      <c r="G750" s="17">
        <v>40.06</v>
      </c>
      <c r="H750" s="17">
        <v>16.04</v>
      </c>
      <c r="I750" s="17">
        <v>0.56000000000000005</v>
      </c>
      <c r="J750" s="18">
        <v>24.340000000000003</v>
      </c>
      <c r="Q750" t="s">
        <v>1888</v>
      </c>
    </row>
    <row r="751" spans="1:17" x14ac:dyDescent="0.25">
      <c r="A751" t="s">
        <v>3233</v>
      </c>
      <c r="B751" t="s">
        <v>3235</v>
      </c>
      <c r="C751" t="s">
        <v>89</v>
      </c>
      <c r="D751" t="s">
        <v>3236</v>
      </c>
      <c r="E751" t="s">
        <v>3237</v>
      </c>
      <c r="F751" s="17">
        <v>0</v>
      </c>
      <c r="G751" s="17">
        <v>0</v>
      </c>
      <c r="H751" s="17">
        <v>1.1200000000000001</v>
      </c>
      <c r="I751" s="17">
        <v>1.73</v>
      </c>
      <c r="J751" s="18">
        <v>0.37333333333333335</v>
      </c>
      <c r="Q751" t="s">
        <v>1888</v>
      </c>
    </row>
    <row r="752" spans="1:17" x14ac:dyDescent="0.25">
      <c r="A752" t="s">
        <v>3234</v>
      </c>
      <c r="B752" t="s">
        <v>3235</v>
      </c>
      <c r="C752" t="s">
        <v>89</v>
      </c>
      <c r="D752" t="s">
        <v>3236</v>
      </c>
      <c r="E752" t="s">
        <v>3237</v>
      </c>
      <c r="F752" s="17">
        <v>1.47</v>
      </c>
      <c r="G752" s="17">
        <v>0</v>
      </c>
      <c r="H752" s="17">
        <v>0</v>
      </c>
      <c r="I752" s="17">
        <v>1.73</v>
      </c>
      <c r="J752" s="18">
        <v>0.49</v>
      </c>
      <c r="Q752" t="s">
        <v>1888</v>
      </c>
    </row>
    <row r="753" spans="1:17" x14ac:dyDescent="0.25">
      <c r="A753" t="s">
        <v>3238</v>
      </c>
      <c r="B753" t="s">
        <v>231</v>
      </c>
      <c r="C753" t="s">
        <v>43</v>
      </c>
      <c r="D753" t="s">
        <v>232</v>
      </c>
      <c r="E753" t="s">
        <v>3240</v>
      </c>
      <c r="F753" s="17">
        <v>0.75</v>
      </c>
      <c r="G753" s="17">
        <v>0</v>
      </c>
      <c r="H753" s="17">
        <v>1</v>
      </c>
      <c r="I753" s="17">
        <v>0.89</v>
      </c>
      <c r="J753" s="18">
        <v>0.58333333333333337</v>
      </c>
      <c r="Q753" t="s">
        <v>1888</v>
      </c>
    </row>
    <row r="754" spans="1:17" x14ac:dyDescent="0.25">
      <c r="A754" t="s">
        <v>3239</v>
      </c>
      <c r="B754" t="s">
        <v>231</v>
      </c>
      <c r="C754" t="s">
        <v>43</v>
      </c>
      <c r="D754" t="s">
        <v>232</v>
      </c>
      <c r="E754" t="s">
        <v>3240</v>
      </c>
      <c r="F754" s="17">
        <v>0.72</v>
      </c>
      <c r="G754" s="17">
        <v>0</v>
      </c>
      <c r="H754" s="17">
        <v>1.83</v>
      </c>
      <c r="I754" s="17">
        <v>1.08</v>
      </c>
      <c r="J754" s="18">
        <v>0.85</v>
      </c>
      <c r="Q754" t="s">
        <v>1888</v>
      </c>
    </row>
    <row r="755" spans="1:17" x14ac:dyDescent="0.25">
      <c r="A755" t="s">
        <v>3241</v>
      </c>
      <c r="B755" t="s">
        <v>3242</v>
      </c>
      <c r="C755" t="s">
        <v>41</v>
      </c>
      <c r="D755" t="s">
        <v>3243</v>
      </c>
      <c r="E755" t="s">
        <v>3244</v>
      </c>
      <c r="F755" s="17">
        <v>0</v>
      </c>
      <c r="G755" s="17">
        <v>0</v>
      </c>
      <c r="H755" s="17">
        <v>0.5</v>
      </c>
      <c r="I755" s="17">
        <v>1.73</v>
      </c>
      <c r="J755" s="18">
        <v>0.16666666666666666</v>
      </c>
      <c r="Q755" t="s">
        <v>1888</v>
      </c>
    </row>
    <row r="756" spans="1:17" x14ac:dyDescent="0.25">
      <c r="A756" t="s">
        <v>3245</v>
      </c>
      <c r="B756" t="s">
        <v>1122</v>
      </c>
      <c r="C756" t="s">
        <v>6</v>
      </c>
      <c r="D756" t="s">
        <v>1123</v>
      </c>
      <c r="E756" t="s">
        <v>3246</v>
      </c>
      <c r="F756" s="17">
        <v>0.23</v>
      </c>
      <c r="G756" s="17">
        <v>5.27</v>
      </c>
      <c r="H756" s="17">
        <v>2.5299999999999998</v>
      </c>
      <c r="I756" s="17">
        <v>0.94</v>
      </c>
      <c r="J756" s="18">
        <v>2.6766666666666663</v>
      </c>
      <c r="Q756" t="s">
        <v>1888</v>
      </c>
    </row>
    <row r="757" spans="1:17" x14ac:dyDescent="0.25">
      <c r="A757" t="s">
        <v>3247</v>
      </c>
      <c r="B757" t="s">
        <v>1236</v>
      </c>
      <c r="C757" t="s">
        <v>6</v>
      </c>
      <c r="D757" t="s">
        <v>322</v>
      </c>
      <c r="E757" t="s">
        <v>3255</v>
      </c>
      <c r="F757" s="17">
        <v>8.27</v>
      </c>
      <c r="G757" s="17">
        <v>3.3</v>
      </c>
      <c r="H757" s="17">
        <v>14.46</v>
      </c>
      <c r="I757" s="17">
        <v>0.64</v>
      </c>
      <c r="J757" s="18">
        <v>8.6766666666666676</v>
      </c>
      <c r="Q757" t="s">
        <v>1888</v>
      </c>
    </row>
    <row r="758" spans="1:17" x14ac:dyDescent="0.25">
      <c r="A758" t="s">
        <v>3248</v>
      </c>
      <c r="B758" t="s">
        <v>1236</v>
      </c>
      <c r="C758" t="s">
        <v>6</v>
      </c>
      <c r="D758" t="s">
        <v>322</v>
      </c>
      <c r="E758" t="s">
        <v>3255</v>
      </c>
      <c r="F758" s="17">
        <v>2.27</v>
      </c>
      <c r="G758" s="17">
        <v>4.5199999999999996</v>
      </c>
      <c r="H758" s="17">
        <v>5.41</v>
      </c>
      <c r="I758" s="17">
        <v>0.4</v>
      </c>
      <c r="J758" s="18">
        <v>4.0666666666666664</v>
      </c>
      <c r="Q758" t="s">
        <v>1888</v>
      </c>
    </row>
    <row r="759" spans="1:17" x14ac:dyDescent="0.25">
      <c r="A759" t="s">
        <v>3249</v>
      </c>
      <c r="B759" t="s">
        <v>323</v>
      </c>
      <c r="C759" t="s">
        <v>6</v>
      </c>
      <c r="D759" t="s">
        <v>322</v>
      </c>
      <c r="E759" t="s">
        <v>3255</v>
      </c>
      <c r="F759" s="17">
        <v>4.1500000000000004</v>
      </c>
      <c r="G759" s="17">
        <v>27.21</v>
      </c>
      <c r="H759" s="17">
        <v>37.299999999999997</v>
      </c>
      <c r="I759" s="17">
        <v>0.74</v>
      </c>
      <c r="J759" s="18">
        <v>22.886666666666667</v>
      </c>
      <c r="Q759" t="s">
        <v>1888</v>
      </c>
    </row>
    <row r="760" spans="1:17" x14ac:dyDescent="0.25">
      <c r="A760" t="s">
        <v>3250</v>
      </c>
      <c r="B760" t="s">
        <v>323</v>
      </c>
      <c r="C760" t="s">
        <v>6</v>
      </c>
      <c r="D760" t="s">
        <v>322</v>
      </c>
      <c r="E760" t="s">
        <v>3255</v>
      </c>
      <c r="F760" s="17">
        <v>8.33</v>
      </c>
      <c r="G760" s="17">
        <v>51.17</v>
      </c>
      <c r="H760" s="17">
        <v>21.88</v>
      </c>
      <c r="I760" s="17">
        <v>0.81</v>
      </c>
      <c r="J760" s="18">
        <v>27.126666666666665</v>
      </c>
      <c r="Q760" t="s">
        <v>1888</v>
      </c>
    </row>
    <row r="761" spans="1:17" x14ac:dyDescent="0.25">
      <c r="A761" t="s">
        <v>3251</v>
      </c>
      <c r="B761" t="s">
        <v>323</v>
      </c>
      <c r="C761" t="s">
        <v>6</v>
      </c>
      <c r="D761" t="s">
        <v>322</v>
      </c>
      <c r="E761" t="s">
        <v>3255</v>
      </c>
      <c r="F761" s="17">
        <v>2.2200000000000002</v>
      </c>
      <c r="G761" s="17">
        <v>6.38</v>
      </c>
      <c r="H761" s="17">
        <v>1.57</v>
      </c>
      <c r="I761" s="17">
        <v>0.77</v>
      </c>
      <c r="J761" s="18">
        <v>3.39</v>
      </c>
      <c r="Q761" t="s">
        <v>1888</v>
      </c>
    </row>
    <row r="762" spans="1:17" x14ac:dyDescent="0.25">
      <c r="A762" t="s">
        <v>3252</v>
      </c>
      <c r="B762" t="s">
        <v>323</v>
      </c>
      <c r="C762" t="s">
        <v>6</v>
      </c>
      <c r="D762" t="s">
        <v>322</v>
      </c>
      <c r="E762" t="s">
        <v>3255</v>
      </c>
      <c r="F762" s="17">
        <v>0</v>
      </c>
      <c r="G762" s="17">
        <v>0</v>
      </c>
      <c r="H762" s="17">
        <v>1.56</v>
      </c>
      <c r="I762" s="17">
        <v>1.73</v>
      </c>
      <c r="J762" s="18">
        <v>0.52</v>
      </c>
      <c r="Q762" t="s">
        <v>1888</v>
      </c>
    </row>
    <row r="763" spans="1:17" x14ac:dyDescent="0.25">
      <c r="A763" t="s">
        <v>3253</v>
      </c>
      <c r="B763" t="s">
        <v>323</v>
      </c>
      <c r="C763" t="s">
        <v>6</v>
      </c>
      <c r="D763" t="s">
        <v>322</v>
      </c>
      <c r="E763" t="s">
        <v>3255</v>
      </c>
      <c r="F763" s="17">
        <v>0.78</v>
      </c>
      <c r="G763" s="17">
        <v>5.93</v>
      </c>
      <c r="H763" s="17">
        <v>1.19</v>
      </c>
      <c r="I763" s="17">
        <v>1.0900000000000001</v>
      </c>
      <c r="J763" s="18">
        <v>2.6333333333333333</v>
      </c>
      <c r="Q763" t="s">
        <v>1888</v>
      </c>
    </row>
    <row r="764" spans="1:17" x14ac:dyDescent="0.25">
      <c r="A764" t="s">
        <v>3254</v>
      </c>
      <c r="B764" t="s">
        <v>323</v>
      </c>
      <c r="C764" t="s">
        <v>6</v>
      </c>
      <c r="D764" t="s">
        <v>322</v>
      </c>
      <c r="E764" t="s">
        <v>3255</v>
      </c>
      <c r="F764" s="17">
        <v>0</v>
      </c>
      <c r="G764" s="17">
        <v>0</v>
      </c>
      <c r="H764" s="17">
        <v>0.95</v>
      </c>
      <c r="I764" s="17">
        <v>1.73</v>
      </c>
      <c r="J764" s="18">
        <v>0.31666666666666665</v>
      </c>
      <c r="Q764" t="s">
        <v>1888</v>
      </c>
    </row>
    <row r="765" spans="1:17" x14ac:dyDescent="0.25">
      <c r="A765" t="s">
        <v>3256</v>
      </c>
      <c r="B765" t="s">
        <v>1067</v>
      </c>
      <c r="C765" t="s">
        <v>10</v>
      </c>
      <c r="D765" t="s">
        <v>826</v>
      </c>
      <c r="E765" t="s">
        <v>3257</v>
      </c>
      <c r="F765" s="17">
        <v>20.329999999999998</v>
      </c>
      <c r="G765" s="17">
        <v>19.850000000000001</v>
      </c>
      <c r="H765" s="17">
        <v>10.08</v>
      </c>
      <c r="I765" s="17">
        <v>0.35</v>
      </c>
      <c r="J765" s="18">
        <v>16.753333333333334</v>
      </c>
      <c r="Q765" t="s">
        <v>1888</v>
      </c>
    </row>
    <row r="766" spans="1:17" x14ac:dyDescent="0.25">
      <c r="A766" t="s">
        <v>3258</v>
      </c>
      <c r="B766" t="s">
        <v>807</v>
      </c>
      <c r="C766" t="s">
        <v>2173</v>
      </c>
      <c r="D766" t="s">
        <v>808</v>
      </c>
      <c r="E766" t="s">
        <v>3268</v>
      </c>
      <c r="F766" s="17">
        <v>19.88</v>
      </c>
      <c r="G766" s="17">
        <v>20.399999999999999</v>
      </c>
      <c r="H766" s="17">
        <v>31.69</v>
      </c>
      <c r="I766" s="17">
        <v>0.28000000000000003</v>
      </c>
      <c r="J766" s="18">
        <v>23.99</v>
      </c>
      <c r="Q766" t="s">
        <v>1888</v>
      </c>
    </row>
    <row r="767" spans="1:17" x14ac:dyDescent="0.25">
      <c r="A767" t="s">
        <v>3259</v>
      </c>
      <c r="B767" t="s">
        <v>1739</v>
      </c>
      <c r="C767" t="s">
        <v>2173</v>
      </c>
      <c r="D767" t="s">
        <v>808</v>
      </c>
      <c r="E767" t="s">
        <v>3268</v>
      </c>
      <c r="F767" s="17">
        <v>0</v>
      </c>
      <c r="G767" s="17">
        <v>0</v>
      </c>
      <c r="H767" s="17">
        <v>1.69</v>
      </c>
      <c r="I767" s="17">
        <v>1.73</v>
      </c>
      <c r="J767" s="18">
        <v>0.56333333333333335</v>
      </c>
      <c r="Q767" t="s">
        <v>1888</v>
      </c>
    </row>
    <row r="768" spans="1:17" x14ac:dyDescent="0.25">
      <c r="A768" t="s">
        <v>3260</v>
      </c>
      <c r="B768" t="s">
        <v>1726</v>
      </c>
      <c r="C768" t="s">
        <v>20</v>
      </c>
      <c r="D768" t="s">
        <v>3267</v>
      </c>
      <c r="E768" t="s">
        <v>3269</v>
      </c>
      <c r="F768" s="17">
        <v>7.99</v>
      </c>
      <c r="G768" s="17">
        <v>9.57</v>
      </c>
      <c r="H768" s="17">
        <v>12.11</v>
      </c>
      <c r="I768" s="17">
        <v>0.21</v>
      </c>
      <c r="J768" s="18">
        <v>9.89</v>
      </c>
      <c r="Q768" t="s">
        <v>1888</v>
      </c>
    </row>
    <row r="769" spans="1:17" x14ac:dyDescent="0.25">
      <c r="A769" t="s">
        <v>3261</v>
      </c>
      <c r="B769" t="s">
        <v>2109</v>
      </c>
      <c r="C769" t="s">
        <v>7</v>
      </c>
      <c r="D769" t="s">
        <v>2111</v>
      </c>
      <c r="E769" t="s">
        <v>2112</v>
      </c>
      <c r="F769" s="17">
        <v>1.17</v>
      </c>
      <c r="G769" s="17">
        <v>0.66</v>
      </c>
      <c r="H769" s="17">
        <v>3.67</v>
      </c>
      <c r="I769" s="17">
        <v>0.88</v>
      </c>
      <c r="J769" s="18">
        <v>1.8333333333333333</v>
      </c>
      <c r="Q769" t="s">
        <v>1888</v>
      </c>
    </row>
    <row r="770" spans="1:17" x14ac:dyDescent="0.25">
      <c r="A770" t="s">
        <v>3262</v>
      </c>
      <c r="B770" t="s">
        <v>2109</v>
      </c>
      <c r="C770" t="s">
        <v>7</v>
      </c>
      <c r="D770" t="s">
        <v>2111</v>
      </c>
      <c r="E770" t="s">
        <v>2112</v>
      </c>
      <c r="F770" s="17">
        <v>0.95</v>
      </c>
      <c r="G770" s="17">
        <v>1.52</v>
      </c>
      <c r="H770" s="17">
        <v>6.46</v>
      </c>
      <c r="I770" s="17">
        <v>1.02</v>
      </c>
      <c r="J770" s="18">
        <v>2.9766666666666666</v>
      </c>
      <c r="Q770" t="s">
        <v>1888</v>
      </c>
    </row>
    <row r="771" spans="1:17" x14ac:dyDescent="0.25">
      <c r="A771" t="s">
        <v>3263</v>
      </c>
      <c r="B771" t="s">
        <v>2109</v>
      </c>
      <c r="C771" t="s">
        <v>7</v>
      </c>
      <c r="D771" t="s">
        <v>2111</v>
      </c>
      <c r="E771" t="s">
        <v>2112</v>
      </c>
      <c r="F771" s="17">
        <v>0.95</v>
      </c>
      <c r="G771" s="17">
        <v>1.52</v>
      </c>
      <c r="H771" s="17">
        <v>9.4499999999999993</v>
      </c>
      <c r="I771" s="17">
        <v>1.2</v>
      </c>
      <c r="J771" s="18">
        <v>3.9733333333333327</v>
      </c>
      <c r="Q771" t="s">
        <v>1888</v>
      </c>
    </row>
    <row r="772" spans="1:17" x14ac:dyDescent="0.25">
      <c r="A772" t="s">
        <v>3264</v>
      </c>
      <c r="B772" t="s">
        <v>3266</v>
      </c>
      <c r="C772" t="s">
        <v>7</v>
      </c>
      <c r="D772" t="s">
        <v>2111</v>
      </c>
      <c r="E772" t="s">
        <v>2112</v>
      </c>
      <c r="F772" s="17">
        <v>0</v>
      </c>
      <c r="G772" s="17">
        <v>0</v>
      </c>
      <c r="H772" s="17">
        <v>0.63</v>
      </c>
      <c r="I772" s="17">
        <v>1.73</v>
      </c>
      <c r="J772" s="18">
        <v>0.21</v>
      </c>
      <c r="Q772" t="s">
        <v>1888</v>
      </c>
    </row>
    <row r="773" spans="1:17" x14ac:dyDescent="0.25">
      <c r="A773" t="s">
        <v>3265</v>
      </c>
      <c r="B773" t="s">
        <v>379</v>
      </c>
      <c r="C773" t="s">
        <v>7</v>
      </c>
      <c r="D773" t="s">
        <v>2111</v>
      </c>
      <c r="E773" t="s">
        <v>2112</v>
      </c>
      <c r="F773" s="17">
        <v>1.46</v>
      </c>
      <c r="G773" s="17">
        <v>18.07</v>
      </c>
      <c r="H773" s="17">
        <v>24</v>
      </c>
      <c r="I773" s="17">
        <v>0.81</v>
      </c>
      <c r="J773" s="18">
        <v>14.51</v>
      </c>
      <c r="Q773" t="s">
        <v>1888</v>
      </c>
    </row>
    <row r="774" spans="1:17" x14ac:dyDescent="0.25">
      <c r="A774" t="s">
        <v>3270</v>
      </c>
      <c r="B774" t="s">
        <v>238</v>
      </c>
      <c r="C774" t="s">
        <v>10</v>
      </c>
      <c r="D774" t="s">
        <v>146</v>
      </c>
      <c r="E774" t="s">
        <v>3272</v>
      </c>
      <c r="F774" s="17">
        <v>0</v>
      </c>
      <c r="G774" s="17">
        <v>1.0900000000000001</v>
      </c>
      <c r="H774" s="17">
        <v>0.69</v>
      </c>
      <c r="I774" s="17">
        <v>0.93</v>
      </c>
      <c r="J774" s="18">
        <v>0.59333333333333338</v>
      </c>
      <c r="Q774" t="s">
        <v>1888</v>
      </c>
    </row>
    <row r="775" spans="1:17" x14ac:dyDescent="0.25">
      <c r="A775" t="s">
        <v>3271</v>
      </c>
      <c r="B775" t="s">
        <v>1044</v>
      </c>
      <c r="C775" t="s">
        <v>10</v>
      </c>
      <c r="D775" t="s">
        <v>146</v>
      </c>
      <c r="E775" t="s">
        <v>3272</v>
      </c>
      <c r="F775" s="17">
        <v>0.41</v>
      </c>
      <c r="G775" s="17">
        <v>3.33</v>
      </c>
      <c r="H775" s="17">
        <v>2.2400000000000002</v>
      </c>
      <c r="I775" s="17">
        <v>0.74</v>
      </c>
      <c r="J775" s="18">
        <v>1.9933333333333334</v>
      </c>
      <c r="Q775" t="s">
        <v>1888</v>
      </c>
    </row>
    <row r="776" spans="1:17" x14ac:dyDescent="0.25">
      <c r="A776" t="s">
        <v>3273</v>
      </c>
      <c r="B776" t="s">
        <v>1673</v>
      </c>
      <c r="C776" t="s">
        <v>27</v>
      </c>
      <c r="D776" t="s">
        <v>3274</v>
      </c>
      <c r="E776" t="s">
        <v>3275</v>
      </c>
      <c r="F776" s="17">
        <v>0</v>
      </c>
      <c r="G776" s="17">
        <v>0</v>
      </c>
      <c r="H776" s="17">
        <v>0</v>
      </c>
      <c r="I776" s="17">
        <v>0</v>
      </c>
      <c r="J776" s="18">
        <v>0</v>
      </c>
      <c r="Q776" t="s">
        <v>1888</v>
      </c>
    </row>
    <row r="777" spans="1:17" x14ac:dyDescent="0.25">
      <c r="A777" t="s">
        <v>3276</v>
      </c>
      <c r="B777" t="s">
        <v>227</v>
      </c>
      <c r="C777" t="s">
        <v>7</v>
      </c>
      <c r="D777" t="s">
        <v>162</v>
      </c>
      <c r="E777" t="s">
        <v>3277</v>
      </c>
      <c r="F777" s="17">
        <v>0.82</v>
      </c>
      <c r="G777" s="17">
        <v>2.61</v>
      </c>
      <c r="H777" s="17">
        <v>3.09</v>
      </c>
      <c r="I777" s="17">
        <v>0.55000000000000004</v>
      </c>
      <c r="J777" s="18">
        <v>2.1733333333333333</v>
      </c>
      <c r="Q777" t="s">
        <v>1888</v>
      </c>
    </row>
    <row r="778" spans="1:17" x14ac:dyDescent="0.25">
      <c r="A778" t="s">
        <v>3278</v>
      </c>
      <c r="B778" t="s">
        <v>3283</v>
      </c>
      <c r="C778" t="s">
        <v>6</v>
      </c>
      <c r="D778" t="s">
        <v>105</v>
      </c>
      <c r="E778" t="s">
        <v>3284</v>
      </c>
      <c r="F778" s="17">
        <v>1.1399999999999999</v>
      </c>
      <c r="G778" s="17">
        <v>0.3</v>
      </c>
      <c r="H778" s="17">
        <v>1.35</v>
      </c>
      <c r="I778" s="17">
        <v>0.6</v>
      </c>
      <c r="J778" s="18">
        <v>0.93</v>
      </c>
      <c r="Q778" t="s">
        <v>1888</v>
      </c>
    </row>
    <row r="779" spans="1:17" x14ac:dyDescent="0.25">
      <c r="A779" t="s">
        <v>3279</v>
      </c>
      <c r="B779" t="s">
        <v>104</v>
      </c>
      <c r="C779" t="s">
        <v>6</v>
      </c>
      <c r="D779" t="s">
        <v>105</v>
      </c>
      <c r="E779" t="s">
        <v>3284</v>
      </c>
      <c r="F779" s="17">
        <v>8.9700000000000006</v>
      </c>
      <c r="G779" s="17">
        <v>6.97</v>
      </c>
      <c r="H779" s="17">
        <v>24.71</v>
      </c>
      <c r="I779" s="17">
        <v>0.72</v>
      </c>
      <c r="J779" s="18">
        <v>13.550000000000002</v>
      </c>
      <c r="Q779" t="s">
        <v>1888</v>
      </c>
    </row>
    <row r="780" spans="1:17" x14ac:dyDescent="0.25">
      <c r="A780" t="s">
        <v>3280</v>
      </c>
      <c r="B780" t="s">
        <v>104</v>
      </c>
      <c r="C780" t="s">
        <v>6</v>
      </c>
      <c r="D780" t="s">
        <v>105</v>
      </c>
      <c r="E780" t="s">
        <v>3284</v>
      </c>
      <c r="F780" s="17">
        <v>6.06</v>
      </c>
      <c r="G780" s="17">
        <v>2.73</v>
      </c>
      <c r="H780" s="17">
        <v>21.51</v>
      </c>
      <c r="I780" s="17">
        <v>0.99</v>
      </c>
      <c r="J780" s="18">
        <v>10.1</v>
      </c>
      <c r="Q780" t="s">
        <v>1888</v>
      </c>
    </row>
    <row r="781" spans="1:17" x14ac:dyDescent="0.25">
      <c r="A781" t="s">
        <v>3281</v>
      </c>
      <c r="B781" t="s">
        <v>301</v>
      </c>
      <c r="C781" t="s">
        <v>6</v>
      </c>
      <c r="D781" t="s">
        <v>105</v>
      </c>
      <c r="E781" t="s">
        <v>3284</v>
      </c>
      <c r="F781" s="17">
        <v>3.43</v>
      </c>
      <c r="G781" s="17">
        <v>6.04</v>
      </c>
      <c r="H781" s="17">
        <v>6.37</v>
      </c>
      <c r="I781" s="17">
        <v>0.31</v>
      </c>
      <c r="J781" s="18">
        <v>5.28</v>
      </c>
      <c r="Q781" t="s">
        <v>1888</v>
      </c>
    </row>
    <row r="782" spans="1:17" x14ac:dyDescent="0.25">
      <c r="A782" t="s">
        <v>3282</v>
      </c>
      <c r="B782" t="s">
        <v>301</v>
      </c>
      <c r="C782" t="s">
        <v>6</v>
      </c>
      <c r="D782" t="s">
        <v>105</v>
      </c>
      <c r="E782" t="s">
        <v>3284</v>
      </c>
      <c r="F782" s="17">
        <v>1.92</v>
      </c>
      <c r="G782" s="17">
        <v>0.96</v>
      </c>
      <c r="H782" s="17">
        <v>8.7100000000000009</v>
      </c>
      <c r="I782" s="17">
        <v>1.0900000000000001</v>
      </c>
      <c r="J782" s="18">
        <v>3.8633333333333333</v>
      </c>
      <c r="Q782" t="s">
        <v>1888</v>
      </c>
    </row>
    <row r="783" spans="1:17" x14ac:dyDescent="0.25">
      <c r="A783" t="s">
        <v>3285</v>
      </c>
      <c r="B783" t="s">
        <v>1683</v>
      </c>
      <c r="C783" t="s">
        <v>31</v>
      </c>
      <c r="D783" t="s">
        <v>1684</v>
      </c>
      <c r="E783" t="s">
        <v>3286</v>
      </c>
      <c r="F783" s="17">
        <v>1.1499999999999999</v>
      </c>
      <c r="G783" s="17">
        <v>0.91</v>
      </c>
      <c r="H783" s="17">
        <v>2.3199999999999998</v>
      </c>
      <c r="I783" s="17">
        <v>0.52</v>
      </c>
      <c r="J783" s="18">
        <v>1.46</v>
      </c>
      <c r="Q783" t="s">
        <v>1888</v>
      </c>
    </row>
    <row r="784" spans="1:17" x14ac:dyDescent="0.25">
      <c r="A784" t="s">
        <v>3287</v>
      </c>
      <c r="B784" t="s">
        <v>647</v>
      </c>
      <c r="C784" t="s">
        <v>20</v>
      </c>
      <c r="D784" t="s">
        <v>648</v>
      </c>
      <c r="E784" t="s">
        <v>3288</v>
      </c>
      <c r="F784" s="17">
        <v>13.01</v>
      </c>
      <c r="G784" s="17">
        <v>12.43</v>
      </c>
      <c r="H784" s="17">
        <v>16.13</v>
      </c>
      <c r="I784" s="17">
        <v>0.14000000000000001</v>
      </c>
      <c r="J784" s="18">
        <v>13.856666666666664</v>
      </c>
      <c r="Q784" t="s">
        <v>1888</v>
      </c>
    </row>
    <row r="785" spans="1:17" x14ac:dyDescent="0.25">
      <c r="A785" t="s">
        <v>3289</v>
      </c>
      <c r="B785" t="s">
        <v>1118</v>
      </c>
      <c r="C785" t="s">
        <v>27</v>
      </c>
      <c r="D785" t="s">
        <v>3297</v>
      </c>
      <c r="E785" t="s">
        <v>3298</v>
      </c>
      <c r="F785" s="17">
        <v>1.1200000000000001</v>
      </c>
      <c r="G785" s="17">
        <v>0</v>
      </c>
      <c r="H785" s="17">
        <v>0</v>
      </c>
      <c r="I785" s="17">
        <v>1.73</v>
      </c>
      <c r="J785" s="18">
        <v>0.37333333333333335</v>
      </c>
      <c r="Q785" t="s">
        <v>1888</v>
      </c>
    </row>
    <row r="786" spans="1:17" x14ac:dyDescent="0.25">
      <c r="A786" t="s">
        <v>3290</v>
      </c>
      <c r="B786" t="s">
        <v>645</v>
      </c>
      <c r="C786" t="s">
        <v>27</v>
      </c>
      <c r="D786" t="s">
        <v>3297</v>
      </c>
      <c r="E786" t="s">
        <v>3298</v>
      </c>
      <c r="F786" s="17">
        <v>0</v>
      </c>
      <c r="G786" s="17">
        <v>5.03</v>
      </c>
      <c r="H786" s="17">
        <v>10.28</v>
      </c>
      <c r="I786" s="17">
        <v>1.01</v>
      </c>
      <c r="J786" s="18">
        <v>5.1033333333333326</v>
      </c>
      <c r="Q786" t="s">
        <v>1888</v>
      </c>
    </row>
    <row r="787" spans="1:17" x14ac:dyDescent="0.25">
      <c r="A787" t="s">
        <v>3291</v>
      </c>
      <c r="B787" t="s">
        <v>645</v>
      </c>
      <c r="C787" t="s">
        <v>27</v>
      </c>
      <c r="D787" t="s">
        <v>3297</v>
      </c>
      <c r="E787" t="s">
        <v>3298</v>
      </c>
      <c r="F787" s="17">
        <v>0</v>
      </c>
      <c r="G787" s="17">
        <v>8.49</v>
      </c>
      <c r="H787" s="17">
        <v>0</v>
      </c>
      <c r="I787" s="17">
        <v>1.73</v>
      </c>
      <c r="J787" s="18">
        <v>2.83</v>
      </c>
      <c r="Q787" t="s">
        <v>1888</v>
      </c>
    </row>
    <row r="788" spans="1:17" x14ac:dyDescent="0.25">
      <c r="A788" t="s">
        <v>3292</v>
      </c>
      <c r="B788" t="s">
        <v>645</v>
      </c>
      <c r="C788" t="s">
        <v>27</v>
      </c>
      <c r="D788" t="s">
        <v>3297</v>
      </c>
      <c r="E788" t="s">
        <v>3298</v>
      </c>
      <c r="F788" s="17">
        <v>13.31</v>
      </c>
      <c r="G788" s="17">
        <v>5.3</v>
      </c>
      <c r="H788" s="17">
        <v>17.37</v>
      </c>
      <c r="I788" s="17">
        <v>0.51</v>
      </c>
      <c r="J788" s="18">
        <v>11.993333333333334</v>
      </c>
      <c r="Q788" t="s">
        <v>1888</v>
      </c>
    </row>
    <row r="789" spans="1:17" x14ac:dyDescent="0.25">
      <c r="A789" t="s">
        <v>3293</v>
      </c>
      <c r="B789" t="s">
        <v>1032</v>
      </c>
      <c r="C789" t="s">
        <v>27</v>
      </c>
      <c r="D789" t="s">
        <v>3297</v>
      </c>
      <c r="E789" t="s">
        <v>3298</v>
      </c>
      <c r="F789" s="17">
        <v>40.14</v>
      </c>
      <c r="G789" s="17">
        <v>30.01</v>
      </c>
      <c r="H789" s="17">
        <v>42.61</v>
      </c>
      <c r="I789" s="17">
        <v>0.18</v>
      </c>
      <c r="J789" s="18">
        <v>37.586666666666666</v>
      </c>
      <c r="Q789" t="s">
        <v>1888</v>
      </c>
    </row>
    <row r="790" spans="1:17" x14ac:dyDescent="0.25">
      <c r="A790" t="s">
        <v>3294</v>
      </c>
      <c r="B790" t="s">
        <v>1032</v>
      </c>
      <c r="C790" t="s">
        <v>27</v>
      </c>
      <c r="D790" t="s">
        <v>3297</v>
      </c>
      <c r="E790" t="s">
        <v>3298</v>
      </c>
      <c r="F790" s="17">
        <v>26.38</v>
      </c>
      <c r="G790" s="17">
        <v>35.119999999999997</v>
      </c>
      <c r="H790" s="17">
        <v>38.869999999999997</v>
      </c>
      <c r="I790" s="17">
        <v>0.19</v>
      </c>
      <c r="J790" s="18">
        <v>33.456666666666671</v>
      </c>
      <c r="Q790" t="s">
        <v>1888</v>
      </c>
    </row>
    <row r="791" spans="1:17" x14ac:dyDescent="0.25">
      <c r="A791" t="s">
        <v>3295</v>
      </c>
      <c r="B791" t="s">
        <v>1032</v>
      </c>
      <c r="C791" t="s">
        <v>27</v>
      </c>
      <c r="D791" t="s">
        <v>3297</v>
      </c>
      <c r="E791" t="s">
        <v>3298</v>
      </c>
      <c r="F791" s="17">
        <v>4.4800000000000004</v>
      </c>
      <c r="G791" s="17">
        <v>3.58</v>
      </c>
      <c r="H791" s="17">
        <v>12.87</v>
      </c>
      <c r="I791" s="17">
        <v>0.73</v>
      </c>
      <c r="J791" s="18">
        <v>6.9766666666666666</v>
      </c>
      <c r="Q791" t="s">
        <v>1888</v>
      </c>
    </row>
    <row r="792" spans="1:17" x14ac:dyDescent="0.25">
      <c r="A792" t="s">
        <v>3296</v>
      </c>
      <c r="B792" t="s">
        <v>1032</v>
      </c>
      <c r="C792" t="s">
        <v>27</v>
      </c>
      <c r="D792" t="s">
        <v>3297</v>
      </c>
      <c r="E792" t="s">
        <v>3298</v>
      </c>
      <c r="F792" s="17">
        <v>6.74</v>
      </c>
      <c r="G792" s="17">
        <v>4.21</v>
      </c>
      <c r="H792" s="17">
        <v>12.28</v>
      </c>
      <c r="I792" s="17">
        <v>0.53</v>
      </c>
      <c r="J792" s="18">
        <v>7.7433333333333323</v>
      </c>
      <c r="Q792" t="s">
        <v>1888</v>
      </c>
    </row>
    <row r="793" spans="1:17" x14ac:dyDescent="0.25">
      <c r="A793" t="s">
        <v>3299</v>
      </c>
      <c r="B793" t="s">
        <v>1393</v>
      </c>
      <c r="C793" t="s">
        <v>45</v>
      </c>
      <c r="D793" t="s">
        <v>1582</v>
      </c>
      <c r="E793" t="s">
        <v>3307</v>
      </c>
      <c r="F793" s="17">
        <v>0.69</v>
      </c>
      <c r="G793" s="17">
        <v>0</v>
      </c>
      <c r="H793" s="17">
        <v>2.4</v>
      </c>
      <c r="I793" s="17">
        <v>1.2</v>
      </c>
      <c r="J793" s="18">
        <v>1.03</v>
      </c>
      <c r="Q793" t="s">
        <v>1888</v>
      </c>
    </row>
    <row r="794" spans="1:17" x14ac:dyDescent="0.25">
      <c r="A794" t="s">
        <v>3300</v>
      </c>
      <c r="B794" t="s">
        <v>3304</v>
      </c>
      <c r="C794" t="s">
        <v>45</v>
      </c>
      <c r="D794" t="s">
        <v>1582</v>
      </c>
      <c r="E794" t="s">
        <v>3307</v>
      </c>
      <c r="F794" s="17">
        <v>0.53</v>
      </c>
      <c r="G794" s="17">
        <v>1.51</v>
      </c>
      <c r="H794" s="17">
        <v>4.28</v>
      </c>
      <c r="I794" s="17">
        <v>0.92</v>
      </c>
      <c r="J794" s="18">
        <v>2.1066666666666669</v>
      </c>
      <c r="Q794" t="s">
        <v>1888</v>
      </c>
    </row>
    <row r="795" spans="1:17" x14ac:dyDescent="0.25">
      <c r="A795" t="s">
        <v>3301</v>
      </c>
      <c r="B795" t="s">
        <v>3305</v>
      </c>
      <c r="C795" t="s">
        <v>45</v>
      </c>
      <c r="D795" t="s">
        <v>1582</v>
      </c>
      <c r="E795" t="s">
        <v>3307</v>
      </c>
      <c r="F795" s="17">
        <v>0.64</v>
      </c>
      <c r="G795" s="17">
        <v>2.0299999999999998</v>
      </c>
      <c r="H795" s="17">
        <v>1.77</v>
      </c>
      <c r="I795" s="17">
        <v>0.5</v>
      </c>
      <c r="J795" s="18">
        <v>1.4799999999999998</v>
      </c>
      <c r="Q795" t="s">
        <v>1888</v>
      </c>
    </row>
    <row r="796" spans="1:17" x14ac:dyDescent="0.25">
      <c r="A796" t="s">
        <v>3302</v>
      </c>
      <c r="B796" t="s">
        <v>2844</v>
      </c>
      <c r="C796" t="s">
        <v>45</v>
      </c>
      <c r="D796" t="s">
        <v>1582</v>
      </c>
      <c r="E796" t="s">
        <v>3307</v>
      </c>
      <c r="F796" s="17">
        <v>0</v>
      </c>
      <c r="G796" s="17">
        <v>1.1200000000000001</v>
      </c>
      <c r="H796" s="17">
        <v>1.42</v>
      </c>
      <c r="I796" s="17">
        <v>0.88</v>
      </c>
      <c r="J796" s="18">
        <v>0.84666666666666668</v>
      </c>
      <c r="Q796" t="s">
        <v>1888</v>
      </c>
    </row>
    <row r="797" spans="1:17" x14ac:dyDescent="0.25">
      <c r="A797" t="s">
        <v>3303</v>
      </c>
      <c r="B797" t="s">
        <v>3306</v>
      </c>
      <c r="C797" t="s">
        <v>45</v>
      </c>
      <c r="D797" t="s">
        <v>1582</v>
      </c>
      <c r="E797" t="s">
        <v>3307</v>
      </c>
      <c r="F797" s="17">
        <v>4.8899999999999997</v>
      </c>
      <c r="G797" s="17">
        <v>10.51</v>
      </c>
      <c r="H797" s="17">
        <v>11.72</v>
      </c>
      <c r="I797" s="17">
        <v>0.4</v>
      </c>
      <c r="J797" s="18">
        <v>9.0399999999999991</v>
      </c>
      <c r="Q797" t="s">
        <v>1888</v>
      </c>
    </row>
    <row r="798" spans="1:17" x14ac:dyDescent="0.25">
      <c r="A798" t="s">
        <v>3308</v>
      </c>
      <c r="B798" t="s">
        <v>1063</v>
      </c>
      <c r="C798" t="s">
        <v>39</v>
      </c>
      <c r="D798" t="s">
        <v>1064</v>
      </c>
      <c r="E798" t="s">
        <v>3311</v>
      </c>
      <c r="F798" s="17">
        <v>1.92</v>
      </c>
      <c r="G798" s="17">
        <v>1.36</v>
      </c>
      <c r="H798" s="17">
        <v>2.46</v>
      </c>
      <c r="I798" s="17">
        <v>0.28999999999999998</v>
      </c>
      <c r="J798" s="18">
        <v>1.9133333333333333</v>
      </c>
      <c r="Q798" t="s">
        <v>1888</v>
      </c>
    </row>
    <row r="799" spans="1:17" x14ac:dyDescent="0.25">
      <c r="A799" t="s">
        <v>3309</v>
      </c>
      <c r="B799" t="s">
        <v>1063</v>
      </c>
      <c r="C799" t="s">
        <v>39</v>
      </c>
      <c r="D799" t="s">
        <v>1064</v>
      </c>
      <c r="E799" t="s">
        <v>3311</v>
      </c>
      <c r="F799" s="17">
        <v>6.23</v>
      </c>
      <c r="G799" s="17">
        <v>2.4</v>
      </c>
      <c r="H799" s="17">
        <v>11.37</v>
      </c>
      <c r="I799" s="17">
        <v>0.68</v>
      </c>
      <c r="J799" s="18">
        <v>6.666666666666667</v>
      </c>
      <c r="Q799" t="s">
        <v>1888</v>
      </c>
    </row>
    <row r="800" spans="1:17" x14ac:dyDescent="0.25">
      <c r="A800" t="s">
        <v>3310</v>
      </c>
      <c r="B800" t="s">
        <v>1063</v>
      </c>
      <c r="C800" t="s">
        <v>39</v>
      </c>
      <c r="D800" t="s">
        <v>1064</v>
      </c>
      <c r="E800" t="s">
        <v>3311</v>
      </c>
      <c r="F800" s="17">
        <v>0</v>
      </c>
      <c r="G800" s="17">
        <v>0</v>
      </c>
      <c r="H800" s="17">
        <v>0.91</v>
      </c>
      <c r="I800" s="17">
        <v>1.73</v>
      </c>
      <c r="J800" s="18">
        <v>0.30333333333333334</v>
      </c>
      <c r="Q800" t="s">
        <v>1888</v>
      </c>
    </row>
    <row r="801" spans="1:17" x14ac:dyDescent="0.25">
      <c r="A801" t="s">
        <v>3312</v>
      </c>
      <c r="B801" t="s">
        <v>666</v>
      </c>
      <c r="C801" t="s">
        <v>5</v>
      </c>
      <c r="D801" t="s">
        <v>665</v>
      </c>
      <c r="E801" t="s">
        <v>3315</v>
      </c>
      <c r="F801" s="17">
        <v>2.89</v>
      </c>
      <c r="G801" s="17">
        <v>2.25</v>
      </c>
      <c r="H801" s="17">
        <v>1.3</v>
      </c>
      <c r="I801" s="17">
        <v>0.37</v>
      </c>
      <c r="J801" s="18">
        <v>2.1466666666666669</v>
      </c>
      <c r="Q801" t="s">
        <v>1888</v>
      </c>
    </row>
    <row r="802" spans="1:17" x14ac:dyDescent="0.25">
      <c r="A802" t="s">
        <v>3313</v>
      </c>
      <c r="B802" t="s">
        <v>708</v>
      </c>
      <c r="C802" t="s">
        <v>5</v>
      </c>
      <c r="D802" t="s">
        <v>665</v>
      </c>
      <c r="E802" t="s">
        <v>3315</v>
      </c>
      <c r="F802" s="17">
        <v>1.1599999999999999</v>
      </c>
      <c r="G802" s="17">
        <v>2.54</v>
      </c>
      <c r="H802" s="17">
        <v>1.9</v>
      </c>
      <c r="I802" s="17">
        <v>0.37</v>
      </c>
      <c r="J802" s="18">
        <v>1.8666666666666665</v>
      </c>
      <c r="Q802" t="s">
        <v>1888</v>
      </c>
    </row>
    <row r="803" spans="1:17" x14ac:dyDescent="0.25">
      <c r="A803" t="s">
        <v>3314</v>
      </c>
      <c r="B803" t="s">
        <v>282</v>
      </c>
      <c r="C803" t="s">
        <v>5</v>
      </c>
      <c r="D803" t="s">
        <v>665</v>
      </c>
      <c r="E803" t="s">
        <v>3315</v>
      </c>
      <c r="F803" s="17">
        <v>8.3800000000000008</v>
      </c>
      <c r="G803" s="17">
        <v>6.71</v>
      </c>
      <c r="H803" s="17">
        <v>9.1999999999999993</v>
      </c>
      <c r="I803" s="17">
        <v>0.16</v>
      </c>
      <c r="J803" s="18">
        <v>8.0966666666666658</v>
      </c>
      <c r="Q803" t="s">
        <v>1888</v>
      </c>
    </row>
    <row r="804" spans="1:17" x14ac:dyDescent="0.25">
      <c r="A804" t="s">
        <v>3316</v>
      </c>
      <c r="B804" t="s">
        <v>3318</v>
      </c>
      <c r="C804" t="s">
        <v>20</v>
      </c>
      <c r="D804" t="s">
        <v>3319</v>
      </c>
      <c r="E804" t="s">
        <v>3320</v>
      </c>
      <c r="F804" s="17">
        <v>48.84</v>
      </c>
      <c r="G804" s="17">
        <v>25.74</v>
      </c>
      <c r="H804" s="17">
        <v>50.98</v>
      </c>
      <c r="I804" s="17">
        <v>0.33</v>
      </c>
      <c r="J804" s="18">
        <v>41.853333333333332</v>
      </c>
      <c r="Q804" t="s">
        <v>1888</v>
      </c>
    </row>
    <row r="805" spans="1:17" x14ac:dyDescent="0.25">
      <c r="A805" t="s">
        <v>3317</v>
      </c>
      <c r="B805" t="s">
        <v>3318</v>
      </c>
      <c r="C805" t="s">
        <v>20</v>
      </c>
      <c r="D805" t="s">
        <v>3319</v>
      </c>
      <c r="E805" t="s">
        <v>3320</v>
      </c>
      <c r="F805" s="17">
        <v>15.34</v>
      </c>
      <c r="G805" s="17">
        <v>12.05</v>
      </c>
      <c r="H805" s="17">
        <v>17.079999999999998</v>
      </c>
      <c r="I805" s="17">
        <v>0.17</v>
      </c>
      <c r="J805" s="18">
        <v>14.823333333333332</v>
      </c>
      <c r="Q805" t="s">
        <v>1888</v>
      </c>
    </row>
    <row r="806" spans="1:17" x14ac:dyDescent="0.25">
      <c r="A806" t="s">
        <v>3321</v>
      </c>
      <c r="B806" t="s">
        <v>1676</v>
      </c>
      <c r="C806" t="s">
        <v>66</v>
      </c>
      <c r="D806" t="s">
        <v>639</v>
      </c>
      <c r="E806" t="s">
        <v>3322</v>
      </c>
      <c r="F806" s="17">
        <v>2.59</v>
      </c>
      <c r="G806" s="17">
        <v>1.38</v>
      </c>
      <c r="H806" s="17">
        <v>4.1500000000000004</v>
      </c>
      <c r="I806" s="17">
        <v>0.51</v>
      </c>
      <c r="J806" s="18">
        <v>2.706666666666667</v>
      </c>
      <c r="Q806" t="s">
        <v>1888</v>
      </c>
    </row>
    <row r="807" spans="1:17" x14ac:dyDescent="0.25">
      <c r="A807" t="s">
        <v>3323</v>
      </c>
      <c r="B807" t="s">
        <v>3325</v>
      </c>
      <c r="C807" t="s">
        <v>39</v>
      </c>
      <c r="D807" t="s">
        <v>934</v>
      </c>
      <c r="E807" t="s">
        <v>3326</v>
      </c>
      <c r="F807" s="17">
        <v>0</v>
      </c>
      <c r="G807" s="17">
        <v>0</v>
      </c>
      <c r="H807" s="17">
        <v>0</v>
      </c>
      <c r="I807" s="17">
        <v>0</v>
      </c>
      <c r="J807" s="18">
        <v>0</v>
      </c>
      <c r="Q807" t="s">
        <v>1888</v>
      </c>
    </row>
    <row r="808" spans="1:17" x14ac:dyDescent="0.25">
      <c r="A808" t="s">
        <v>3324</v>
      </c>
      <c r="B808" t="s">
        <v>1253</v>
      </c>
      <c r="C808" t="s">
        <v>39</v>
      </c>
      <c r="D808" t="s">
        <v>934</v>
      </c>
      <c r="E808" t="s">
        <v>3326</v>
      </c>
      <c r="F808" s="17">
        <v>0.15</v>
      </c>
      <c r="G808" s="17">
        <v>3.94</v>
      </c>
      <c r="H808" s="17">
        <v>3.4</v>
      </c>
      <c r="I808" s="17">
        <v>0.82</v>
      </c>
      <c r="J808" s="18">
        <v>2.4966666666666666</v>
      </c>
      <c r="Q808" t="s">
        <v>1888</v>
      </c>
    </row>
    <row r="809" spans="1:17" x14ac:dyDescent="0.25">
      <c r="A809" t="s">
        <v>3327</v>
      </c>
      <c r="B809" t="s">
        <v>721</v>
      </c>
      <c r="C809" t="s">
        <v>32</v>
      </c>
      <c r="D809" t="s">
        <v>722</v>
      </c>
      <c r="E809" t="s">
        <v>3328</v>
      </c>
      <c r="F809" s="17">
        <v>13.4</v>
      </c>
      <c r="G809" s="17">
        <v>11.17</v>
      </c>
      <c r="H809" s="17">
        <v>8.98</v>
      </c>
      <c r="I809" s="17">
        <v>0.2</v>
      </c>
      <c r="J809" s="18">
        <v>11.183333333333332</v>
      </c>
      <c r="Q809" t="s">
        <v>1888</v>
      </c>
    </row>
    <row r="810" spans="1:17" x14ac:dyDescent="0.25">
      <c r="A810" t="s">
        <v>3329</v>
      </c>
      <c r="B810" t="s">
        <v>1506</v>
      </c>
      <c r="C810" t="s">
        <v>11</v>
      </c>
      <c r="D810" t="s">
        <v>1507</v>
      </c>
      <c r="E810" t="s">
        <v>3330</v>
      </c>
      <c r="F810" s="17">
        <v>4.1900000000000004</v>
      </c>
      <c r="G810" s="17">
        <v>8.08</v>
      </c>
      <c r="H810" s="17">
        <v>6.62</v>
      </c>
      <c r="I810" s="17">
        <v>0.31</v>
      </c>
      <c r="J810" s="18">
        <v>6.2966666666666669</v>
      </c>
      <c r="Q810" t="s">
        <v>1888</v>
      </c>
    </row>
    <row r="811" spans="1:17" x14ac:dyDescent="0.25">
      <c r="A811" t="s">
        <v>3331</v>
      </c>
      <c r="B811" t="s">
        <v>343</v>
      </c>
      <c r="C811" t="s">
        <v>1929</v>
      </c>
      <c r="D811" t="s">
        <v>344</v>
      </c>
      <c r="E811" t="s">
        <v>3334</v>
      </c>
      <c r="F811" s="17">
        <v>10.43</v>
      </c>
      <c r="G811" s="17">
        <v>14.72</v>
      </c>
      <c r="H811" s="17">
        <v>1.62</v>
      </c>
      <c r="I811" s="17">
        <v>0.75</v>
      </c>
      <c r="J811" s="18">
        <v>8.9233333333333338</v>
      </c>
      <c r="Q811" t="s">
        <v>1888</v>
      </c>
    </row>
    <row r="812" spans="1:17" x14ac:dyDescent="0.25">
      <c r="A812" t="s">
        <v>3332</v>
      </c>
      <c r="B812" t="s">
        <v>3333</v>
      </c>
      <c r="C812" t="s">
        <v>1929</v>
      </c>
      <c r="D812" t="s">
        <v>344</v>
      </c>
      <c r="E812" t="s">
        <v>3334</v>
      </c>
      <c r="F812" s="17">
        <v>21.17</v>
      </c>
      <c r="G812" s="17">
        <v>14.88</v>
      </c>
      <c r="H812" s="17">
        <v>14.11</v>
      </c>
      <c r="I812" s="17">
        <v>0.23</v>
      </c>
      <c r="J812" s="18">
        <v>16.720000000000002</v>
      </c>
      <c r="Q812" t="s">
        <v>1888</v>
      </c>
    </row>
    <row r="813" spans="1:17" x14ac:dyDescent="0.25">
      <c r="A813" t="s">
        <v>3335</v>
      </c>
      <c r="B813" t="s">
        <v>217</v>
      </c>
      <c r="C813" t="s">
        <v>36</v>
      </c>
      <c r="D813" t="s">
        <v>218</v>
      </c>
      <c r="E813" t="s">
        <v>3336</v>
      </c>
      <c r="F813" s="17">
        <v>21.56</v>
      </c>
      <c r="G813" s="17">
        <v>23.22</v>
      </c>
      <c r="H813" s="17">
        <v>26.68</v>
      </c>
      <c r="I813" s="17">
        <v>0.11</v>
      </c>
      <c r="J813" s="18">
        <v>23.820000000000004</v>
      </c>
      <c r="Q813" t="s">
        <v>1888</v>
      </c>
    </row>
    <row r="814" spans="1:17" x14ac:dyDescent="0.25">
      <c r="A814" t="s">
        <v>3337</v>
      </c>
      <c r="B814" t="s">
        <v>1481</v>
      </c>
      <c r="C814" t="s">
        <v>19</v>
      </c>
      <c r="D814" t="s">
        <v>3346</v>
      </c>
      <c r="E814" t="s">
        <v>3347</v>
      </c>
      <c r="F814" s="17">
        <v>3.18</v>
      </c>
      <c r="G814" s="17">
        <v>3.8</v>
      </c>
      <c r="H814" s="17">
        <v>4.49</v>
      </c>
      <c r="I814" s="17">
        <v>0.17</v>
      </c>
      <c r="J814" s="18">
        <v>3.8233333333333337</v>
      </c>
      <c r="Q814" t="s">
        <v>1888</v>
      </c>
    </row>
    <row r="815" spans="1:17" x14ac:dyDescent="0.25">
      <c r="A815" t="s">
        <v>3338</v>
      </c>
      <c r="B815" t="s">
        <v>1481</v>
      </c>
      <c r="C815" t="s">
        <v>19</v>
      </c>
      <c r="D815" t="s">
        <v>3346</v>
      </c>
      <c r="E815" t="s">
        <v>3347</v>
      </c>
      <c r="F815" s="17">
        <v>0</v>
      </c>
      <c r="G815" s="17">
        <v>3.21</v>
      </c>
      <c r="H815" s="17">
        <v>3.39</v>
      </c>
      <c r="I815" s="17">
        <v>0.87</v>
      </c>
      <c r="J815" s="18">
        <v>2.1999999999999997</v>
      </c>
      <c r="Q815" t="s">
        <v>1888</v>
      </c>
    </row>
    <row r="816" spans="1:17" x14ac:dyDescent="0.25">
      <c r="A816" t="s">
        <v>3339</v>
      </c>
      <c r="B816" t="s">
        <v>919</v>
      </c>
      <c r="C816" t="s">
        <v>19</v>
      </c>
      <c r="D816" t="s">
        <v>3346</v>
      </c>
      <c r="E816" t="s">
        <v>3347</v>
      </c>
      <c r="F816" s="17">
        <v>3.52</v>
      </c>
      <c r="G816" s="17">
        <v>5.23</v>
      </c>
      <c r="H816" s="17">
        <v>8.15</v>
      </c>
      <c r="I816" s="17">
        <v>0.42</v>
      </c>
      <c r="J816" s="18">
        <v>5.6333333333333329</v>
      </c>
      <c r="Q816" t="s">
        <v>1888</v>
      </c>
    </row>
    <row r="817" spans="1:17" x14ac:dyDescent="0.25">
      <c r="A817" t="s">
        <v>3340</v>
      </c>
      <c r="B817" t="s">
        <v>919</v>
      </c>
      <c r="C817" t="s">
        <v>19</v>
      </c>
      <c r="D817" t="s">
        <v>3346</v>
      </c>
      <c r="E817" t="s">
        <v>3347</v>
      </c>
      <c r="F817" s="17">
        <v>15.32</v>
      </c>
      <c r="G817" s="17">
        <v>12.75</v>
      </c>
      <c r="H817" s="17">
        <v>23.71</v>
      </c>
      <c r="I817" s="17">
        <v>0.33</v>
      </c>
      <c r="J817" s="18">
        <v>17.260000000000002</v>
      </c>
      <c r="Q817" t="s">
        <v>1888</v>
      </c>
    </row>
    <row r="818" spans="1:17" x14ac:dyDescent="0.25">
      <c r="A818" t="s">
        <v>3341</v>
      </c>
      <c r="B818" t="s">
        <v>919</v>
      </c>
      <c r="C818" t="s">
        <v>19</v>
      </c>
      <c r="D818" t="s">
        <v>3346</v>
      </c>
      <c r="E818" t="s">
        <v>3347</v>
      </c>
      <c r="F818" s="17">
        <v>1.75</v>
      </c>
      <c r="G818" s="17">
        <v>0.47</v>
      </c>
      <c r="H818" s="17">
        <v>0.3</v>
      </c>
      <c r="I818" s="17">
        <v>0.94</v>
      </c>
      <c r="J818" s="18">
        <v>0.83999999999999986</v>
      </c>
      <c r="Q818" t="s">
        <v>1888</v>
      </c>
    </row>
    <row r="819" spans="1:17" x14ac:dyDescent="0.25">
      <c r="A819" t="s">
        <v>3342</v>
      </c>
      <c r="B819" t="s">
        <v>255</v>
      </c>
      <c r="C819" t="s">
        <v>19</v>
      </c>
      <c r="D819" t="s">
        <v>3346</v>
      </c>
      <c r="E819" t="s">
        <v>3347</v>
      </c>
      <c r="F819" s="17">
        <v>1.4</v>
      </c>
      <c r="G819" s="17">
        <v>3.02</v>
      </c>
      <c r="H819" s="17">
        <v>2.38</v>
      </c>
      <c r="I819" s="17">
        <v>0.36</v>
      </c>
      <c r="J819" s="18">
        <v>2.2666666666666666</v>
      </c>
      <c r="Q819" t="s">
        <v>1888</v>
      </c>
    </row>
    <row r="820" spans="1:17" x14ac:dyDescent="0.25">
      <c r="A820" t="s">
        <v>3343</v>
      </c>
      <c r="B820" t="s">
        <v>1128</v>
      </c>
      <c r="C820" t="s">
        <v>19</v>
      </c>
      <c r="D820" t="s">
        <v>3346</v>
      </c>
      <c r="E820" t="s">
        <v>3347</v>
      </c>
      <c r="F820" s="17">
        <v>0.7</v>
      </c>
      <c r="G820" s="17">
        <v>0</v>
      </c>
      <c r="H820" s="17">
        <v>1.41</v>
      </c>
      <c r="I820" s="17">
        <v>1</v>
      </c>
      <c r="J820" s="18">
        <v>0.70333333333333325</v>
      </c>
      <c r="Q820" t="s">
        <v>1888</v>
      </c>
    </row>
    <row r="821" spans="1:17" x14ac:dyDescent="0.25">
      <c r="A821" t="s">
        <v>3344</v>
      </c>
      <c r="B821" t="s">
        <v>1128</v>
      </c>
      <c r="C821" t="s">
        <v>19</v>
      </c>
      <c r="D821" t="s">
        <v>3346</v>
      </c>
      <c r="E821" t="s">
        <v>3347</v>
      </c>
      <c r="F821" s="17">
        <v>13.08</v>
      </c>
      <c r="G821" s="17">
        <v>14.18</v>
      </c>
      <c r="H821" s="17">
        <v>16.559999999999999</v>
      </c>
      <c r="I821" s="17">
        <v>0.12</v>
      </c>
      <c r="J821" s="18">
        <v>14.606666666666664</v>
      </c>
      <c r="Q821" t="s">
        <v>1888</v>
      </c>
    </row>
    <row r="822" spans="1:17" x14ac:dyDescent="0.25">
      <c r="A822" t="s">
        <v>3345</v>
      </c>
      <c r="B822" t="s">
        <v>135</v>
      </c>
      <c r="C822" t="s">
        <v>7</v>
      </c>
      <c r="D822" t="s">
        <v>2124</v>
      </c>
      <c r="E822" t="s">
        <v>2125</v>
      </c>
      <c r="F822" s="17">
        <v>0</v>
      </c>
      <c r="G822" s="17">
        <v>0</v>
      </c>
      <c r="H822" s="17">
        <v>1.61</v>
      </c>
      <c r="I822" s="17">
        <v>1.73</v>
      </c>
      <c r="J822" s="18">
        <v>0.53666666666666674</v>
      </c>
      <c r="Q822" t="s">
        <v>1888</v>
      </c>
    </row>
    <row r="823" spans="1:17" x14ac:dyDescent="0.25">
      <c r="A823" t="s">
        <v>3348</v>
      </c>
      <c r="B823" t="s">
        <v>3349</v>
      </c>
      <c r="C823" t="s">
        <v>6</v>
      </c>
      <c r="D823" t="s">
        <v>944</v>
      </c>
      <c r="E823" t="s">
        <v>3350</v>
      </c>
      <c r="F823" s="17">
        <v>0</v>
      </c>
      <c r="G823" s="17">
        <v>0.53</v>
      </c>
      <c r="H823" s="17">
        <v>1</v>
      </c>
      <c r="I823" s="17">
        <v>0.98</v>
      </c>
      <c r="J823" s="18">
        <v>0.51</v>
      </c>
      <c r="Q823" t="s">
        <v>1888</v>
      </c>
    </row>
    <row r="824" spans="1:17" x14ac:dyDescent="0.25">
      <c r="A824" t="s">
        <v>3351</v>
      </c>
      <c r="B824" t="s">
        <v>3355</v>
      </c>
      <c r="C824" t="s">
        <v>60</v>
      </c>
      <c r="D824" t="s">
        <v>3356</v>
      </c>
      <c r="E824" t="s">
        <v>3357</v>
      </c>
      <c r="F824" s="17">
        <v>3.3</v>
      </c>
      <c r="G824" s="17">
        <v>5.4</v>
      </c>
      <c r="H824" s="17">
        <v>5.95</v>
      </c>
      <c r="I824" s="17">
        <v>0.28999999999999998</v>
      </c>
      <c r="J824" s="18">
        <v>4.8833333333333329</v>
      </c>
      <c r="Q824" t="s">
        <v>1888</v>
      </c>
    </row>
    <row r="825" spans="1:17" x14ac:dyDescent="0.25">
      <c r="A825" t="s">
        <v>3352</v>
      </c>
      <c r="B825" t="s">
        <v>1871</v>
      </c>
      <c r="C825" t="s">
        <v>60</v>
      </c>
      <c r="D825" t="s">
        <v>3356</v>
      </c>
      <c r="E825" t="s">
        <v>3357</v>
      </c>
      <c r="F825" s="17">
        <v>13.36</v>
      </c>
      <c r="G825" s="17">
        <v>8.1199999999999992</v>
      </c>
      <c r="H825" s="17">
        <v>12.23</v>
      </c>
      <c r="I825" s="17">
        <v>0.25</v>
      </c>
      <c r="J825" s="18">
        <v>11.236666666666665</v>
      </c>
      <c r="Q825" t="s">
        <v>1888</v>
      </c>
    </row>
    <row r="826" spans="1:17" x14ac:dyDescent="0.25">
      <c r="A826" t="s">
        <v>3353</v>
      </c>
      <c r="B826" t="s">
        <v>563</v>
      </c>
      <c r="C826" t="s">
        <v>20</v>
      </c>
      <c r="D826" t="s">
        <v>564</v>
      </c>
      <c r="E826" t="s">
        <v>3358</v>
      </c>
      <c r="F826" s="17">
        <v>7.45</v>
      </c>
      <c r="G826" s="17">
        <v>4.95</v>
      </c>
      <c r="H826" s="17">
        <v>4.17</v>
      </c>
      <c r="I826" s="17">
        <v>0.31</v>
      </c>
      <c r="J826" s="18">
        <v>5.5233333333333334</v>
      </c>
      <c r="Q826" t="s">
        <v>1888</v>
      </c>
    </row>
    <row r="827" spans="1:17" x14ac:dyDescent="0.25">
      <c r="A827" t="s">
        <v>3354</v>
      </c>
      <c r="B827" t="s">
        <v>563</v>
      </c>
      <c r="C827" t="s">
        <v>20</v>
      </c>
      <c r="D827" t="s">
        <v>564</v>
      </c>
      <c r="E827" t="s">
        <v>3358</v>
      </c>
      <c r="F827" s="17">
        <v>6.65</v>
      </c>
      <c r="G827" s="17">
        <v>8.27</v>
      </c>
      <c r="H827" s="17">
        <v>4.5599999999999996</v>
      </c>
      <c r="I827" s="17">
        <v>0.28999999999999998</v>
      </c>
      <c r="J827" s="18">
        <v>6.4933333333333332</v>
      </c>
      <c r="Q827" t="s">
        <v>1888</v>
      </c>
    </row>
    <row r="828" spans="1:17" x14ac:dyDescent="0.25">
      <c r="A828" t="s">
        <v>3359</v>
      </c>
      <c r="B828" t="s">
        <v>338</v>
      </c>
      <c r="C828" t="s">
        <v>5</v>
      </c>
      <c r="D828" t="s">
        <v>339</v>
      </c>
      <c r="E828" t="s">
        <v>3360</v>
      </c>
      <c r="F828" s="17">
        <v>10.86</v>
      </c>
      <c r="G828" s="17">
        <v>12.98</v>
      </c>
      <c r="H828" s="17">
        <v>12.61</v>
      </c>
      <c r="I828" s="17">
        <v>0.09</v>
      </c>
      <c r="J828" s="18">
        <v>12.15</v>
      </c>
      <c r="Q828" t="s">
        <v>1888</v>
      </c>
    </row>
    <row r="829" spans="1:17" x14ac:dyDescent="0.25">
      <c r="A829" t="s">
        <v>3361</v>
      </c>
      <c r="B829" t="s">
        <v>1465</v>
      </c>
      <c r="C829" t="s">
        <v>43</v>
      </c>
      <c r="D829" t="s">
        <v>1886</v>
      </c>
      <c r="E829" t="s">
        <v>3370</v>
      </c>
      <c r="F829" s="17">
        <v>1.9</v>
      </c>
      <c r="G829" s="17">
        <v>1.52</v>
      </c>
      <c r="H829" s="17">
        <v>1.27</v>
      </c>
      <c r="I829" s="17">
        <v>0.2</v>
      </c>
      <c r="J829" s="18">
        <v>1.5633333333333332</v>
      </c>
      <c r="Q829" t="s">
        <v>1888</v>
      </c>
    </row>
    <row r="830" spans="1:17" x14ac:dyDescent="0.25">
      <c r="A830" t="s">
        <v>3362</v>
      </c>
      <c r="B830" t="s">
        <v>1465</v>
      </c>
      <c r="C830" t="s">
        <v>43</v>
      </c>
      <c r="D830" t="s">
        <v>1886</v>
      </c>
      <c r="E830" t="s">
        <v>3370</v>
      </c>
      <c r="F830" s="17">
        <v>7.4</v>
      </c>
      <c r="G830" s="17">
        <v>21.57</v>
      </c>
      <c r="H830" s="17">
        <v>18.71</v>
      </c>
      <c r="I830" s="17">
        <v>0.47</v>
      </c>
      <c r="J830" s="18">
        <v>15.893333333333333</v>
      </c>
      <c r="Q830" t="s">
        <v>1888</v>
      </c>
    </row>
    <row r="831" spans="1:17" x14ac:dyDescent="0.25">
      <c r="A831" t="s">
        <v>3363</v>
      </c>
      <c r="B831" t="s">
        <v>231</v>
      </c>
      <c r="C831" t="s">
        <v>43</v>
      </c>
      <c r="D831" t="s">
        <v>1886</v>
      </c>
      <c r="E831" t="s">
        <v>3370</v>
      </c>
      <c r="F831" s="17">
        <v>15.47</v>
      </c>
      <c r="G831" s="17">
        <v>20.96</v>
      </c>
      <c r="H831" s="17">
        <v>22.62</v>
      </c>
      <c r="I831" s="17">
        <v>0.19</v>
      </c>
      <c r="J831" s="18">
        <v>19.683333333333334</v>
      </c>
      <c r="Q831" t="s">
        <v>1888</v>
      </c>
    </row>
    <row r="832" spans="1:17" x14ac:dyDescent="0.25">
      <c r="A832" t="s">
        <v>3364</v>
      </c>
      <c r="B832" t="s">
        <v>1885</v>
      </c>
      <c r="C832" t="s">
        <v>43</v>
      </c>
      <c r="D832" t="s">
        <v>1886</v>
      </c>
      <c r="E832" t="s">
        <v>3370</v>
      </c>
      <c r="F832" s="17">
        <v>0</v>
      </c>
      <c r="G832" s="17">
        <v>0</v>
      </c>
      <c r="H832" s="17">
        <v>0</v>
      </c>
      <c r="I832" s="17">
        <v>0</v>
      </c>
      <c r="J832" s="18">
        <v>0</v>
      </c>
      <c r="Q832" t="s">
        <v>1888</v>
      </c>
    </row>
    <row r="833" spans="1:17" x14ac:dyDescent="0.25">
      <c r="A833" t="s">
        <v>3365</v>
      </c>
      <c r="B833" t="s">
        <v>827</v>
      </c>
      <c r="C833" t="s">
        <v>5</v>
      </c>
      <c r="D833" t="s">
        <v>125</v>
      </c>
      <c r="E833" t="s">
        <v>3371</v>
      </c>
      <c r="F833" s="17">
        <v>0</v>
      </c>
      <c r="G833" s="17">
        <v>0</v>
      </c>
      <c r="H833" s="17">
        <v>1.34</v>
      </c>
      <c r="I833" s="17">
        <v>1.73</v>
      </c>
      <c r="J833" s="18">
        <v>0.44666666666666671</v>
      </c>
      <c r="Q833" t="s">
        <v>1888</v>
      </c>
    </row>
    <row r="834" spans="1:17" x14ac:dyDescent="0.25">
      <c r="A834" t="s">
        <v>3366</v>
      </c>
      <c r="B834" t="s">
        <v>3369</v>
      </c>
      <c r="C834" t="s">
        <v>5</v>
      </c>
      <c r="D834" t="s">
        <v>125</v>
      </c>
      <c r="E834" t="s">
        <v>3371</v>
      </c>
      <c r="F834" s="17">
        <v>0</v>
      </c>
      <c r="G834" s="17">
        <v>0.56000000000000005</v>
      </c>
      <c r="H834" s="17">
        <v>0</v>
      </c>
      <c r="I834" s="17">
        <v>1.73</v>
      </c>
      <c r="J834" s="18">
        <v>0.18666666666666668</v>
      </c>
      <c r="Q834" t="s">
        <v>1888</v>
      </c>
    </row>
    <row r="835" spans="1:17" x14ac:dyDescent="0.25">
      <c r="A835" t="s">
        <v>3367</v>
      </c>
      <c r="B835" t="s">
        <v>3369</v>
      </c>
      <c r="C835" t="s">
        <v>5</v>
      </c>
      <c r="D835" t="s">
        <v>125</v>
      </c>
      <c r="E835" t="s">
        <v>3371</v>
      </c>
      <c r="F835" s="17">
        <v>4.72</v>
      </c>
      <c r="G835" s="17">
        <v>8.61</v>
      </c>
      <c r="H835" s="17">
        <v>2.85</v>
      </c>
      <c r="I835" s="17">
        <v>0.54</v>
      </c>
      <c r="J835" s="18">
        <v>5.3933333333333335</v>
      </c>
      <c r="Q835" t="s">
        <v>1888</v>
      </c>
    </row>
    <row r="836" spans="1:17" x14ac:dyDescent="0.25">
      <c r="A836" t="s">
        <v>3368</v>
      </c>
      <c r="B836" t="s">
        <v>3369</v>
      </c>
      <c r="C836" t="s">
        <v>5</v>
      </c>
      <c r="D836" t="s">
        <v>125</v>
      </c>
      <c r="E836" t="s">
        <v>3371</v>
      </c>
      <c r="F836" s="17">
        <v>0</v>
      </c>
      <c r="G836" s="17">
        <v>2.31</v>
      </c>
      <c r="H836" s="17">
        <v>1.07</v>
      </c>
      <c r="I836" s="17">
        <v>1.03</v>
      </c>
      <c r="J836" s="18">
        <v>1.1266666666666667</v>
      </c>
      <c r="Q836" t="s">
        <v>1888</v>
      </c>
    </row>
    <row r="837" spans="1:17" x14ac:dyDescent="0.25">
      <c r="A837" t="s">
        <v>3372</v>
      </c>
      <c r="B837" t="s">
        <v>827</v>
      </c>
      <c r="C837" t="s">
        <v>5</v>
      </c>
      <c r="D837" t="s">
        <v>828</v>
      </c>
      <c r="E837" t="s">
        <v>3377</v>
      </c>
      <c r="F837" s="17">
        <v>5.85</v>
      </c>
      <c r="G837" s="17">
        <v>6.83</v>
      </c>
      <c r="H837" s="17">
        <v>4.0599999999999996</v>
      </c>
      <c r="I837" s="17">
        <v>0.25</v>
      </c>
      <c r="J837" s="18">
        <v>5.5799999999999992</v>
      </c>
      <c r="Q837" t="s">
        <v>1888</v>
      </c>
    </row>
    <row r="838" spans="1:17" x14ac:dyDescent="0.25">
      <c r="A838" t="s">
        <v>3373</v>
      </c>
      <c r="B838" t="s">
        <v>827</v>
      </c>
      <c r="C838" t="s">
        <v>5</v>
      </c>
      <c r="D838" t="s">
        <v>828</v>
      </c>
      <c r="E838" t="s">
        <v>3377</v>
      </c>
      <c r="F838" s="17">
        <v>13.43</v>
      </c>
      <c r="G838" s="17">
        <v>15.67</v>
      </c>
      <c r="H838" s="17">
        <v>25.27</v>
      </c>
      <c r="I838" s="17">
        <v>0.35</v>
      </c>
      <c r="J838" s="18">
        <v>18.123333333333335</v>
      </c>
      <c r="Q838" t="s">
        <v>1888</v>
      </c>
    </row>
    <row r="839" spans="1:17" x14ac:dyDescent="0.25">
      <c r="A839" t="s">
        <v>3374</v>
      </c>
      <c r="B839" t="s">
        <v>827</v>
      </c>
      <c r="C839" t="s">
        <v>5</v>
      </c>
      <c r="D839" t="s">
        <v>828</v>
      </c>
      <c r="E839" t="s">
        <v>3377</v>
      </c>
      <c r="F839" s="17">
        <v>4.55</v>
      </c>
      <c r="G839" s="17">
        <v>5.47</v>
      </c>
      <c r="H839" s="17">
        <v>10.42</v>
      </c>
      <c r="I839" s="17">
        <v>0.46</v>
      </c>
      <c r="J839" s="18">
        <v>6.8133333333333326</v>
      </c>
      <c r="Q839" t="s">
        <v>1888</v>
      </c>
    </row>
    <row r="840" spans="1:17" x14ac:dyDescent="0.25">
      <c r="A840" t="s">
        <v>3375</v>
      </c>
      <c r="B840" t="s">
        <v>827</v>
      </c>
      <c r="C840" t="s">
        <v>5</v>
      </c>
      <c r="D840" t="s">
        <v>828</v>
      </c>
      <c r="E840" t="s">
        <v>3377</v>
      </c>
      <c r="F840" s="17">
        <v>0.66</v>
      </c>
      <c r="G840" s="17">
        <v>2.5099999999999998</v>
      </c>
      <c r="H840" s="17">
        <v>0.35</v>
      </c>
      <c r="I840" s="17">
        <v>1</v>
      </c>
      <c r="J840" s="18">
        <v>1.1733333333333333</v>
      </c>
      <c r="Q840" t="s">
        <v>1888</v>
      </c>
    </row>
    <row r="841" spans="1:17" x14ac:dyDescent="0.25">
      <c r="A841" t="s">
        <v>3376</v>
      </c>
      <c r="B841" t="s">
        <v>827</v>
      </c>
      <c r="C841" t="s">
        <v>5</v>
      </c>
      <c r="D841" t="s">
        <v>828</v>
      </c>
      <c r="E841" t="s">
        <v>3377</v>
      </c>
      <c r="F841" s="17">
        <v>4.4800000000000004</v>
      </c>
      <c r="G841" s="17">
        <v>14.03</v>
      </c>
      <c r="H841" s="17">
        <v>15.06</v>
      </c>
      <c r="I841" s="17">
        <v>0.52</v>
      </c>
      <c r="J841" s="18">
        <v>11.19</v>
      </c>
      <c r="Q841" t="s">
        <v>1888</v>
      </c>
    </row>
    <row r="842" spans="1:17" x14ac:dyDescent="0.25">
      <c r="A842" t="s">
        <v>3378</v>
      </c>
      <c r="B842" t="s">
        <v>1453</v>
      </c>
      <c r="C842" t="s">
        <v>60</v>
      </c>
      <c r="D842" t="s">
        <v>1741</v>
      </c>
      <c r="E842" t="s">
        <v>3383</v>
      </c>
      <c r="F842" s="17">
        <v>12.24</v>
      </c>
      <c r="G842" s="17">
        <v>7.86</v>
      </c>
      <c r="H842" s="17">
        <v>5.47</v>
      </c>
      <c r="I842" s="17">
        <v>0.4</v>
      </c>
      <c r="J842" s="18">
        <v>8.5233333333333334</v>
      </c>
      <c r="Q842" t="s">
        <v>1888</v>
      </c>
    </row>
    <row r="843" spans="1:17" x14ac:dyDescent="0.25">
      <c r="A843" t="s">
        <v>3379</v>
      </c>
      <c r="B843" t="s">
        <v>1740</v>
      </c>
      <c r="C843" t="s">
        <v>60</v>
      </c>
      <c r="D843" t="s">
        <v>1741</v>
      </c>
      <c r="E843" t="s">
        <v>3383</v>
      </c>
      <c r="F843" s="17">
        <v>0</v>
      </c>
      <c r="G843" s="17">
        <v>0</v>
      </c>
      <c r="H843" s="17">
        <v>0.56000000000000005</v>
      </c>
      <c r="I843" s="17">
        <v>1.73</v>
      </c>
      <c r="J843" s="18">
        <v>0.18666666666666668</v>
      </c>
      <c r="Q843" t="s">
        <v>1888</v>
      </c>
    </row>
    <row r="844" spans="1:17" x14ac:dyDescent="0.25">
      <c r="A844" t="s">
        <v>3380</v>
      </c>
      <c r="B844" t="s">
        <v>1740</v>
      </c>
      <c r="C844" t="s">
        <v>60</v>
      </c>
      <c r="D844" t="s">
        <v>1741</v>
      </c>
      <c r="E844" t="s">
        <v>3383</v>
      </c>
      <c r="F844" s="17">
        <v>1.46</v>
      </c>
      <c r="G844" s="17">
        <v>2.33</v>
      </c>
      <c r="H844" s="17">
        <v>1.77</v>
      </c>
      <c r="I844" s="17">
        <v>0.24</v>
      </c>
      <c r="J844" s="18">
        <v>1.8533333333333335</v>
      </c>
      <c r="Q844" t="s">
        <v>1888</v>
      </c>
    </row>
    <row r="845" spans="1:17" x14ac:dyDescent="0.25">
      <c r="A845" t="s">
        <v>3381</v>
      </c>
      <c r="B845" t="s">
        <v>1740</v>
      </c>
      <c r="C845" t="s">
        <v>60</v>
      </c>
      <c r="D845" t="s">
        <v>1741</v>
      </c>
      <c r="E845" t="s">
        <v>3383</v>
      </c>
      <c r="F845" s="17">
        <v>1.18</v>
      </c>
      <c r="G845" s="17">
        <v>2.71</v>
      </c>
      <c r="H845" s="17">
        <v>1.51</v>
      </c>
      <c r="I845" s="17">
        <v>0.45</v>
      </c>
      <c r="J845" s="18">
        <v>1.7999999999999998</v>
      </c>
      <c r="Q845" t="s">
        <v>1888</v>
      </c>
    </row>
    <row r="846" spans="1:17" x14ac:dyDescent="0.25">
      <c r="A846" t="s">
        <v>3382</v>
      </c>
      <c r="B846" t="s">
        <v>1740</v>
      </c>
      <c r="C846" t="s">
        <v>60</v>
      </c>
      <c r="D846" t="s">
        <v>1741</v>
      </c>
      <c r="E846" t="s">
        <v>3383</v>
      </c>
      <c r="F846" s="17">
        <v>5.6</v>
      </c>
      <c r="G846" s="17">
        <v>9.08</v>
      </c>
      <c r="H846" s="17">
        <v>15.09</v>
      </c>
      <c r="I846" s="17">
        <v>0.48</v>
      </c>
      <c r="J846" s="18">
        <v>9.9233333333333338</v>
      </c>
      <c r="Q846" t="s">
        <v>1888</v>
      </c>
    </row>
    <row r="847" spans="1:17" x14ac:dyDescent="0.25">
      <c r="A847" t="s">
        <v>3384</v>
      </c>
      <c r="B847" t="s">
        <v>1482</v>
      </c>
      <c r="C847" t="s">
        <v>33</v>
      </c>
      <c r="D847" t="s">
        <v>3385</v>
      </c>
      <c r="E847" t="s">
        <v>3386</v>
      </c>
      <c r="F847" s="17">
        <v>13.33</v>
      </c>
      <c r="G847" s="17">
        <v>10.96</v>
      </c>
      <c r="H847" s="17">
        <v>14.95</v>
      </c>
      <c r="I847" s="17">
        <v>0.15</v>
      </c>
      <c r="J847" s="18">
        <v>13.079999999999998</v>
      </c>
      <c r="Q847" t="s">
        <v>1888</v>
      </c>
    </row>
    <row r="848" spans="1:17" x14ac:dyDescent="0.25">
      <c r="A848" t="s">
        <v>3387</v>
      </c>
      <c r="B848" t="s">
        <v>1392</v>
      </c>
      <c r="C848" t="s">
        <v>30</v>
      </c>
      <c r="D848" t="s">
        <v>909</v>
      </c>
      <c r="E848" t="s">
        <v>3392</v>
      </c>
      <c r="F848" s="17">
        <v>5.39</v>
      </c>
      <c r="G848" s="17">
        <v>11.48</v>
      </c>
      <c r="H848" s="17">
        <v>10.78</v>
      </c>
      <c r="I848" s="17">
        <v>0.36</v>
      </c>
      <c r="J848" s="18">
        <v>9.2166666666666668</v>
      </c>
      <c r="Q848" t="s">
        <v>1888</v>
      </c>
    </row>
    <row r="849" spans="1:17" x14ac:dyDescent="0.25">
      <c r="A849" t="s">
        <v>3388</v>
      </c>
      <c r="B849" t="s">
        <v>3391</v>
      </c>
      <c r="C849" t="s">
        <v>30</v>
      </c>
      <c r="D849" t="s">
        <v>909</v>
      </c>
      <c r="E849" t="s">
        <v>3392</v>
      </c>
      <c r="F849" s="17">
        <v>12.8</v>
      </c>
      <c r="G849" s="17">
        <v>5.7</v>
      </c>
      <c r="H849" s="17">
        <v>19.63</v>
      </c>
      <c r="I849" s="17">
        <v>0.55000000000000004</v>
      </c>
      <c r="J849" s="18">
        <v>12.709999999999999</v>
      </c>
      <c r="Q849" t="s">
        <v>1888</v>
      </c>
    </row>
    <row r="850" spans="1:17" x14ac:dyDescent="0.25">
      <c r="A850" t="s">
        <v>3389</v>
      </c>
      <c r="B850" t="s">
        <v>1831</v>
      </c>
      <c r="C850" t="s">
        <v>47</v>
      </c>
      <c r="D850" t="s">
        <v>1327</v>
      </c>
      <c r="E850" t="s">
        <v>3393</v>
      </c>
      <c r="F850" s="17">
        <v>1.33</v>
      </c>
      <c r="G850" s="17">
        <v>2.83</v>
      </c>
      <c r="H850" s="17">
        <v>1.79</v>
      </c>
      <c r="I850" s="17">
        <v>0.39</v>
      </c>
      <c r="J850" s="18">
        <v>1.9833333333333334</v>
      </c>
      <c r="Q850" t="s">
        <v>1888</v>
      </c>
    </row>
    <row r="851" spans="1:17" x14ac:dyDescent="0.25">
      <c r="A851" t="s">
        <v>3390</v>
      </c>
      <c r="B851" t="s">
        <v>208</v>
      </c>
      <c r="C851" t="s">
        <v>47</v>
      </c>
      <c r="D851" t="s">
        <v>1327</v>
      </c>
      <c r="E851" t="s">
        <v>3393</v>
      </c>
      <c r="F851" s="17">
        <v>0.53</v>
      </c>
      <c r="G851" s="17">
        <v>0.42</v>
      </c>
      <c r="H851" s="17">
        <v>0.27</v>
      </c>
      <c r="I851" s="17">
        <v>0.32</v>
      </c>
      <c r="J851" s="18">
        <v>0.40666666666666668</v>
      </c>
      <c r="Q851" t="s">
        <v>1888</v>
      </c>
    </row>
    <row r="852" spans="1:17" x14ac:dyDescent="0.25">
      <c r="A852" t="s">
        <v>3394</v>
      </c>
      <c r="B852" t="s">
        <v>827</v>
      </c>
      <c r="C852" t="s">
        <v>5</v>
      </c>
      <c r="D852" t="s">
        <v>3395</v>
      </c>
      <c r="E852" t="s">
        <v>3396</v>
      </c>
      <c r="F852" s="17">
        <v>1.38</v>
      </c>
      <c r="G852" s="17">
        <v>0</v>
      </c>
      <c r="H852" s="17">
        <v>1.05</v>
      </c>
      <c r="I852" s="17">
        <v>0.89</v>
      </c>
      <c r="J852" s="18">
        <v>0.80999999999999994</v>
      </c>
      <c r="Q852" t="s">
        <v>1888</v>
      </c>
    </row>
    <row r="853" spans="1:17" x14ac:dyDescent="0.25">
      <c r="A853" t="s">
        <v>3397</v>
      </c>
      <c r="B853" t="s">
        <v>970</v>
      </c>
      <c r="C853" t="s">
        <v>30</v>
      </c>
      <c r="D853" t="s">
        <v>892</v>
      </c>
      <c r="E853" t="s">
        <v>3399</v>
      </c>
      <c r="F853" s="17">
        <v>6.16</v>
      </c>
      <c r="G853" s="17">
        <v>9.24</v>
      </c>
      <c r="H853" s="17">
        <v>12.21</v>
      </c>
      <c r="I853" s="17">
        <v>0.33</v>
      </c>
      <c r="J853" s="18">
        <v>9.2033333333333331</v>
      </c>
      <c r="Q853" t="s">
        <v>1888</v>
      </c>
    </row>
    <row r="854" spans="1:17" x14ac:dyDescent="0.25">
      <c r="A854" t="s">
        <v>3398</v>
      </c>
      <c r="B854" t="s">
        <v>970</v>
      </c>
      <c r="C854" t="s">
        <v>30</v>
      </c>
      <c r="D854" t="s">
        <v>892</v>
      </c>
      <c r="E854" t="s">
        <v>3399</v>
      </c>
      <c r="F854" s="17">
        <v>6.92</v>
      </c>
      <c r="G854" s="17">
        <v>9.3000000000000007</v>
      </c>
      <c r="H854" s="17">
        <v>9.69</v>
      </c>
      <c r="I854" s="17">
        <v>0.17</v>
      </c>
      <c r="J854" s="18">
        <v>8.6366666666666649</v>
      </c>
      <c r="Q854" t="s">
        <v>1888</v>
      </c>
    </row>
    <row r="855" spans="1:17" x14ac:dyDescent="0.25">
      <c r="A855" t="s">
        <v>3400</v>
      </c>
      <c r="B855" t="s">
        <v>1404</v>
      </c>
      <c r="C855" t="s">
        <v>10</v>
      </c>
      <c r="D855" t="s">
        <v>239</v>
      </c>
      <c r="E855" t="s">
        <v>3401</v>
      </c>
      <c r="F855" s="17">
        <v>0</v>
      </c>
      <c r="G855" s="17">
        <v>1.1599999999999999</v>
      </c>
      <c r="H855" s="17">
        <v>2.95</v>
      </c>
      <c r="I855" s="17">
        <v>1.08</v>
      </c>
      <c r="J855" s="18">
        <v>1.37</v>
      </c>
      <c r="Q855" t="s">
        <v>1888</v>
      </c>
    </row>
    <row r="856" spans="1:17" x14ac:dyDescent="0.25">
      <c r="A856" t="s">
        <v>3402</v>
      </c>
      <c r="B856" t="s">
        <v>3403</v>
      </c>
      <c r="C856" t="s">
        <v>9</v>
      </c>
      <c r="D856" t="s">
        <v>3404</v>
      </c>
      <c r="E856" t="s">
        <v>3405</v>
      </c>
      <c r="F856" s="17">
        <v>2.14</v>
      </c>
      <c r="G856" s="17">
        <v>2.19</v>
      </c>
      <c r="H856" s="17">
        <v>1.36</v>
      </c>
      <c r="I856" s="17">
        <v>0.25</v>
      </c>
      <c r="J856" s="18">
        <v>1.8966666666666667</v>
      </c>
      <c r="Q856" t="s">
        <v>1888</v>
      </c>
    </row>
    <row r="857" spans="1:17" x14ac:dyDescent="0.25">
      <c r="A857" t="s">
        <v>3406</v>
      </c>
      <c r="B857" t="s">
        <v>506</v>
      </c>
      <c r="C857" t="s">
        <v>5</v>
      </c>
      <c r="D857" t="s">
        <v>507</v>
      </c>
      <c r="E857" t="s">
        <v>3409</v>
      </c>
      <c r="F857" s="17">
        <v>11.31</v>
      </c>
      <c r="G857" s="17">
        <v>7.42</v>
      </c>
      <c r="H857" s="17">
        <v>11.96</v>
      </c>
      <c r="I857" s="17">
        <v>0.24</v>
      </c>
      <c r="J857" s="18">
        <v>10.23</v>
      </c>
      <c r="Q857" t="s">
        <v>1888</v>
      </c>
    </row>
    <row r="858" spans="1:17" x14ac:dyDescent="0.25">
      <c r="A858" t="s">
        <v>3407</v>
      </c>
      <c r="B858" t="s">
        <v>506</v>
      </c>
      <c r="C858" t="s">
        <v>5</v>
      </c>
      <c r="D858" t="s">
        <v>507</v>
      </c>
      <c r="E858" t="s">
        <v>3409</v>
      </c>
      <c r="F858" s="17">
        <v>3.58</v>
      </c>
      <c r="G858" s="17">
        <v>0.95</v>
      </c>
      <c r="H858" s="17">
        <v>2.0499999999999998</v>
      </c>
      <c r="I858" s="17">
        <v>0.6</v>
      </c>
      <c r="J858" s="18">
        <v>2.1933333333333334</v>
      </c>
      <c r="Q858" t="s">
        <v>1888</v>
      </c>
    </row>
    <row r="859" spans="1:17" x14ac:dyDescent="0.25">
      <c r="A859" t="s">
        <v>3408</v>
      </c>
      <c r="B859" t="s">
        <v>506</v>
      </c>
      <c r="C859" t="s">
        <v>5</v>
      </c>
      <c r="D859" t="s">
        <v>507</v>
      </c>
      <c r="E859" t="s">
        <v>3409</v>
      </c>
      <c r="F859" s="17">
        <v>0</v>
      </c>
      <c r="G859" s="17">
        <v>0</v>
      </c>
      <c r="H859" s="17">
        <v>0</v>
      </c>
      <c r="I859" s="17">
        <v>0</v>
      </c>
      <c r="J859" s="18">
        <v>0</v>
      </c>
      <c r="Q859" t="s">
        <v>1888</v>
      </c>
    </row>
    <row r="860" spans="1:17" x14ac:dyDescent="0.25">
      <c r="A860" t="s">
        <v>3410</v>
      </c>
      <c r="B860" t="s">
        <v>2185</v>
      </c>
      <c r="C860" t="s">
        <v>55</v>
      </c>
      <c r="D860" t="s">
        <v>3411</v>
      </c>
      <c r="E860" t="s">
        <v>3412</v>
      </c>
      <c r="F860" s="17">
        <v>1.65</v>
      </c>
      <c r="G860" s="17">
        <v>0</v>
      </c>
      <c r="H860" s="17">
        <v>2.92</v>
      </c>
      <c r="I860" s="17">
        <v>0.96</v>
      </c>
      <c r="J860" s="18">
        <v>1.5233333333333334</v>
      </c>
      <c r="Q860" t="s">
        <v>1888</v>
      </c>
    </row>
    <row r="861" spans="1:17" x14ac:dyDescent="0.25">
      <c r="A861" t="s">
        <v>3413</v>
      </c>
      <c r="B861" t="s">
        <v>3414</v>
      </c>
      <c r="C861" t="s">
        <v>27</v>
      </c>
      <c r="D861" t="s">
        <v>1633</v>
      </c>
      <c r="E861" t="s">
        <v>3415</v>
      </c>
      <c r="F861" s="17">
        <v>11.04</v>
      </c>
      <c r="G861" s="17">
        <v>10.99</v>
      </c>
      <c r="H861" s="17">
        <v>10.49</v>
      </c>
      <c r="I861" s="17">
        <v>0.03</v>
      </c>
      <c r="J861" s="18">
        <v>10.840000000000002</v>
      </c>
      <c r="Q861" t="s">
        <v>1888</v>
      </c>
    </row>
    <row r="862" spans="1:17" x14ac:dyDescent="0.25">
      <c r="A862" t="s">
        <v>3416</v>
      </c>
      <c r="B862" t="s">
        <v>844</v>
      </c>
      <c r="C862" t="s">
        <v>28</v>
      </c>
      <c r="D862" t="s">
        <v>845</v>
      </c>
      <c r="E862" t="s">
        <v>3417</v>
      </c>
      <c r="F862" s="17">
        <v>4.33</v>
      </c>
      <c r="G862" s="17">
        <v>3.44</v>
      </c>
      <c r="H862" s="17">
        <v>4.53</v>
      </c>
      <c r="I862" s="17">
        <v>0.14000000000000001</v>
      </c>
      <c r="J862" s="18">
        <v>4.1000000000000005</v>
      </c>
      <c r="Q862" t="s">
        <v>1888</v>
      </c>
    </row>
    <row r="863" spans="1:17" x14ac:dyDescent="0.25">
      <c r="A863" t="s">
        <v>3418</v>
      </c>
      <c r="B863" t="s">
        <v>3419</v>
      </c>
      <c r="C863" t="s">
        <v>21</v>
      </c>
      <c r="D863" t="s">
        <v>3420</v>
      </c>
      <c r="E863" t="s">
        <v>3421</v>
      </c>
      <c r="F863" s="17">
        <v>5.0999999999999996</v>
      </c>
      <c r="G863" s="17">
        <v>2.73</v>
      </c>
      <c r="H863" s="17">
        <v>3.93</v>
      </c>
      <c r="I863" s="17">
        <v>0.3</v>
      </c>
      <c r="J863" s="18">
        <v>3.92</v>
      </c>
      <c r="Q863" t="s">
        <v>1888</v>
      </c>
    </row>
    <row r="864" spans="1:17" x14ac:dyDescent="0.25">
      <c r="A864" t="s">
        <v>3422</v>
      </c>
      <c r="B864" t="s">
        <v>950</v>
      </c>
      <c r="C864" t="s">
        <v>5</v>
      </c>
      <c r="D864" t="s">
        <v>2137</v>
      </c>
      <c r="E864" t="s">
        <v>2140</v>
      </c>
      <c r="F864" s="17">
        <v>14.54</v>
      </c>
      <c r="G864" s="17">
        <v>2.1</v>
      </c>
      <c r="H864" s="17">
        <v>12.9</v>
      </c>
      <c r="I864" s="17">
        <v>0.69</v>
      </c>
      <c r="J864" s="18">
        <v>9.8466666666666658</v>
      </c>
      <c r="Q864" t="s">
        <v>1888</v>
      </c>
    </row>
    <row r="865" spans="1:17" x14ac:dyDescent="0.25">
      <c r="A865" t="s">
        <v>3423</v>
      </c>
      <c r="B865" t="s">
        <v>950</v>
      </c>
      <c r="C865" t="s">
        <v>5</v>
      </c>
      <c r="D865" t="s">
        <v>2137</v>
      </c>
      <c r="E865" t="s">
        <v>2140</v>
      </c>
      <c r="F865" s="17">
        <v>0</v>
      </c>
      <c r="G865" s="17">
        <v>3.16</v>
      </c>
      <c r="H865" s="17">
        <v>0</v>
      </c>
      <c r="I865" s="17">
        <v>1.73</v>
      </c>
      <c r="J865" s="18">
        <v>1.0533333333333335</v>
      </c>
      <c r="Q865" t="s">
        <v>1888</v>
      </c>
    </row>
    <row r="866" spans="1:17" x14ac:dyDescent="0.25">
      <c r="A866" t="s">
        <v>3424</v>
      </c>
      <c r="B866" t="s">
        <v>950</v>
      </c>
      <c r="C866" t="s">
        <v>5</v>
      </c>
      <c r="D866" t="s">
        <v>2137</v>
      </c>
      <c r="E866" t="s">
        <v>2140</v>
      </c>
      <c r="F866" s="17">
        <v>3.08</v>
      </c>
      <c r="G866" s="17">
        <v>0.64</v>
      </c>
      <c r="H866" s="17">
        <v>2.97</v>
      </c>
      <c r="I866" s="17">
        <v>0.62</v>
      </c>
      <c r="J866" s="18">
        <v>2.23</v>
      </c>
      <c r="Q866" t="s">
        <v>1888</v>
      </c>
    </row>
    <row r="867" spans="1:17" x14ac:dyDescent="0.25">
      <c r="A867" t="s">
        <v>3425</v>
      </c>
      <c r="B867" t="s">
        <v>103</v>
      </c>
      <c r="C867" t="s">
        <v>61</v>
      </c>
      <c r="D867" t="s">
        <v>2138</v>
      </c>
      <c r="E867" t="s">
        <v>2141</v>
      </c>
      <c r="F867" s="17">
        <v>2.69</v>
      </c>
      <c r="G867" s="17">
        <v>2.5</v>
      </c>
      <c r="H867" s="17">
        <v>1.1299999999999999</v>
      </c>
      <c r="I867" s="17">
        <v>0.4</v>
      </c>
      <c r="J867" s="18">
        <v>2.1066666666666665</v>
      </c>
      <c r="Q867" t="s">
        <v>1888</v>
      </c>
    </row>
    <row r="868" spans="1:17" x14ac:dyDescent="0.25">
      <c r="A868" t="s">
        <v>3426</v>
      </c>
      <c r="B868" t="s">
        <v>1280</v>
      </c>
      <c r="C868" t="s">
        <v>11</v>
      </c>
      <c r="D868" t="s">
        <v>2139</v>
      </c>
      <c r="E868" t="s">
        <v>2142</v>
      </c>
      <c r="F868" s="17">
        <v>12.9</v>
      </c>
      <c r="G868" s="17">
        <v>20.96</v>
      </c>
      <c r="H868" s="17">
        <v>13.14</v>
      </c>
      <c r="I868" s="17">
        <v>0.28999999999999998</v>
      </c>
      <c r="J868" s="18">
        <v>15.666666666666666</v>
      </c>
      <c r="Q868" t="s">
        <v>1888</v>
      </c>
    </row>
    <row r="869" spans="1:17" x14ac:dyDescent="0.25">
      <c r="A869" t="s">
        <v>3427</v>
      </c>
      <c r="B869" t="s">
        <v>1198</v>
      </c>
      <c r="C869" t="s">
        <v>11</v>
      </c>
      <c r="D869" t="s">
        <v>2139</v>
      </c>
      <c r="E869" t="s">
        <v>2142</v>
      </c>
      <c r="F869" s="17">
        <v>14.04</v>
      </c>
      <c r="G869" s="17">
        <v>9.82</v>
      </c>
      <c r="H869" s="17">
        <v>13.09</v>
      </c>
      <c r="I869" s="17">
        <v>0.18</v>
      </c>
      <c r="J869" s="18">
        <v>12.316666666666668</v>
      </c>
      <c r="Q869" t="s">
        <v>1888</v>
      </c>
    </row>
    <row r="870" spans="1:17" x14ac:dyDescent="0.25">
      <c r="A870" t="s">
        <v>3428</v>
      </c>
      <c r="B870" t="s">
        <v>1198</v>
      </c>
      <c r="C870" t="s">
        <v>11</v>
      </c>
      <c r="D870" t="s">
        <v>2139</v>
      </c>
      <c r="E870" t="s">
        <v>2142</v>
      </c>
      <c r="F870" s="17">
        <v>6.41</v>
      </c>
      <c r="G870" s="17">
        <v>6.41</v>
      </c>
      <c r="H870" s="17">
        <v>12.3</v>
      </c>
      <c r="I870" s="17">
        <v>0.41</v>
      </c>
      <c r="J870" s="18">
        <v>8.3733333333333331</v>
      </c>
      <c r="Q870" t="s">
        <v>1888</v>
      </c>
    </row>
    <row r="871" spans="1:17" x14ac:dyDescent="0.25">
      <c r="A871" t="s">
        <v>3429</v>
      </c>
      <c r="B871" t="s">
        <v>3444</v>
      </c>
      <c r="C871" t="s">
        <v>11</v>
      </c>
      <c r="D871" t="s">
        <v>2139</v>
      </c>
      <c r="E871" t="s">
        <v>2142</v>
      </c>
      <c r="F871" s="17">
        <v>3.05</v>
      </c>
      <c r="G871" s="17">
        <v>2.92</v>
      </c>
      <c r="H871" s="17">
        <v>5.87</v>
      </c>
      <c r="I871" s="17">
        <v>0.42</v>
      </c>
      <c r="J871" s="18">
        <v>3.9466666666666668</v>
      </c>
      <c r="Q871" t="s">
        <v>1888</v>
      </c>
    </row>
    <row r="872" spans="1:17" x14ac:dyDescent="0.25">
      <c r="A872" t="s">
        <v>3430</v>
      </c>
      <c r="B872" t="s">
        <v>3444</v>
      </c>
      <c r="C872" t="s">
        <v>11</v>
      </c>
      <c r="D872" t="s">
        <v>2139</v>
      </c>
      <c r="E872" t="s">
        <v>2142</v>
      </c>
      <c r="F872" s="17">
        <v>5.53</v>
      </c>
      <c r="G872" s="17">
        <v>11.23</v>
      </c>
      <c r="H872" s="17">
        <v>16.52</v>
      </c>
      <c r="I872" s="17">
        <v>0.5</v>
      </c>
      <c r="J872" s="18">
        <v>11.093333333333334</v>
      </c>
      <c r="Q872" t="s">
        <v>1888</v>
      </c>
    </row>
    <row r="873" spans="1:17" x14ac:dyDescent="0.25">
      <c r="A873" t="s">
        <v>3431</v>
      </c>
      <c r="B873" t="s">
        <v>3444</v>
      </c>
      <c r="C873" t="s">
        <v>11</v>
      </c>
      <c r="D873" t="s">
        <v>2139</v>
      </c>
      <c r="E873" t="s">
        <v>2142</v>
      </c>
      <c r="F873" s="17">
        <v>12.56</v>
      </c>
      <c r="G873" s="17">
        <v>13.76</v>
      </c>
      <c r="H873" s="17">
        <v>26.8</v>
      </c>
      <c r="I873" s="17">
        <v>0.45</v>
      </c>
      <c r="J873" s="18">
        <v>17.706666666666667</v>
      </c>
      <c r="Q873" t="s">
        <v>1888</v>
      </c>
    </row>
    <row r="874" spans="1:17" x14ac:dyDescent="0.25">
      <c r="A874" t="s">
        <v>3432</v>
      </c>
      <c r="B874" t="s">
        <v>3444</v>
      </c>
      <c r="C874" t="s">
        <v>11</v>
      </c>
      <c r="D874" t="s">
        <v>2139</v>
      </c>
      <c r="E874" t="s">
        <v>2142</v>
      </c>
      <c r="F874" s="17">
        <v>4.62</v>
      </c>
      <c r="G874" s="17">
        <v>9.57</v>
      </c>
      <c r="H874" s="17">
        <v>14</v>
      </c>
      <c r="I874" s="17">
        <v>0.5</v>
      </c>
      <c r="J874" s="18">
        <v>9.3966666666666665</v>
      </c>
      <c r="Q874" t="s">
        <v>1888</v>
      </c>
    </row>
    <row r="875" spans="1:17" x14ac:dyDescent="0.25">
      <c r="A875" t="s">
        <v>3433</v>
      </c>
      <c r="B875" t="s">
        <v>783</v>
      </c>
      <c r="C875" t="s">
        <v>11</v>
      </c>
      <c r="D875" t="s">
        <v>2139</v>
      </c>
      <c r="E875" t="s">
        <v>2142</v>
      </c>
      <c r="F875" s="17">
        <v>6.25</v>
      </c>
      <c r="G875" s="17">
        <v>10.61</v>
      </c>
      <c r="H875" s="17">
        <v>11.53</v>
      </c>
      <c r="I875" s="17">
        <v>0.3</v>
      </c>
      <c r="J875" s="18">
        <v>9.4633333333333329</v>
      </c>
      <c r="Q875" t="s">
        <v>1888</v>
      </c>
    </row>
    <row r="876" spans="1:17" x14ac:dyDescent="0.25">
      <c r="A876" t="s">
        <v>3434</v>
      </c>
      <c r="B876" t="s">
        <v>783</v>
      </c>
      <c r="C876" t="s">
        <v>11</v>
      </c>
      <c r="D876" t="s">
        <v>2139</v>
      </c>
      <c r="E876" t="s">
        <v>2142</v>
      </c>
      <c r="F876" s="17">
        <v>2.1</v>
      </c>
      <c r="G876" s="17">
        <v>14.64</v>
      </c>
      <c r="H876" s="17">
        <v>15.12</v>
      </c>
      <c r="I876" s="17">
        <v>0.7</v>
      </c>
      <c r="J876" s="18">
        <v>10.62</v>
      </c>
      <c r="Q876" t="s">
        <v>1888</v>
      </c>
    </row>
    <row r="877" spans="1:17" x14ac:dyDescent="0.25">
      <c r="A877" t="s">
        <v>3435</v>
      </c>
      <c r="B877" t="s">
        <v>1034</v>
      </c>
      <c r="C877" t="s">
        <v>11</v>
      </c>
      <c r="D877" t="s">
        <v>2139</v>
      </c>
      <c r="E877" t="s">
        <v>2142</v>
      </c>
      <c r="F877" s="17">
        <v>6.62</v>
      </c>
      <c r="G877" s="17">
        <v>6.03</v>
      </c>
      <c r="H877" s="17">
        <v>13.16</v>
      </c>
      <c r="I877" s="17">
        <v>0.46</v>
      </c>
      <c r="J877" s="18">
        <v>8.6033333333333335</v>
      </c>
      <c r="Q877" t="s">
        <v>1888</v>
      </c>
    </row>
    <row r="878" spans="1:17" x14ac:dyDescent="0.25">
      <c r="A878" t="s">
        <v>3436</v>
      </c>
      <c r="B878" t="s">
        <v>1508</v>
      </c>
      <c r="C878" t="s">
        <v>11</v>
      </c>
      <c r="D878" t="s">
        <v>2139</v>
      </c>
      <c r="E878" t="s">
        <v>2142</v>
      </c>
      <c r="F878" s="17">
        <v>13.34</v>
      </c>
      <c r="G878" s="17">
        <v>15.39</v>
      </c>
      <c r="H878" s="17">
        <v>19.690000000000001</v>
      </c>
      <c r="I878" s="17">
        <v>0.2</v>
      </c>
      <c r="J878" s="18">
        <v>16.14</v>
      </c>
      <c r="Q878" t="s">
        <v>1888</v>
      </c>
    </row>
    <row r="879" spans="1:17" x14ac:dyDescent="0.25">
      <c r="A879" t="s">
        <v>3437</v>
      </c>
      <c r="B879" t="s">
        <v>1508</v>
      </c>
      <c r="C879" t="s">
        <v>11</v>
      </c>
      <c r="D879" t="s">
        <v>2139</v>
      </c>
      <c r="E879" t="s">
        <v>2142</v>
      </c>
      <c r="F879" s="17">
        <v>12.81</v>
      </c>
      <c r="G879" s="17">
        <v>20.05</v>
      </c>
      <c r="H879" s="17">
        <v>21.18</v>
      </c>
      <c r="I879" s="17">
        <v>0.25</v>
      </c>
      <c r="J879" s="18">
        <v>18.013333333333332</v>
      </c>
      <c r="Q879" t="s">
        <v>1888</v>
      </c>
    </row>
    <row r="880" spans="1:17" x14ac:dyDescent="0.25">
      <c r="A880" t="s">
        <v>3438</v>
      </c>
      <c r="B880" t="s">
        <v>1508</v>
      </c>
      <c r="C880" t="s">
        <v>11</v>
      </c>
      <c r="D880" t="s">
        <v>2139</v>
      </c>
      <c r="E880" t="s">
        <v>2142</v>
      </c>
      <c r="F880" s="17">
        <v>5.83</v>
      </c>
      <c r="G880" s="17">
        <v>6.72</v>
      </c>
      <c r="H880" s="17">
        <v>8.89</v>
      </c>
      <c r="I880" s="17">
        <v>0.22</v>
      </c>
      <c r="J880" s="18">
        <v>7.1466666666666674</v>
      </c>
      <c r="Q880" t="s">
        <v>1888</v>
      </c>
    </row>
    <row r="881" spans="1:17" x14ac:dyDescent="0.25">
      <c r="A881" t="s">
        <v>3439</v>
      </c>
      <c r="B881" t="s">
        <v>1508</v>
      </c>
      <c r="C881" t="s">
        <v>11</v>
      </c>
      <c r="D881" t="s">
        <v>2139</v>
      </c>
      <c r="E881" t="s">
        <v>2142</v>
      </c>
      <c r="F881" s="17">
        <v>10.36</v>
      </c>
      <c r="G881" s="17">
        <v>16.690000000000001</v>
      </c>
      <c r="H881" s="17">
        <v>12.86</v>
      </c>
      <c r="I881" s="17">
        <v>0.24</v>
      </c>
      <c r="J881" s="18">
        <v>13.303333333333333</v>
      </c>
      <c r="Q881" t="s">
        <v>1888</v>
      </c>
    </row>
    <row r="882" spans="1:17" x14ac:dyDescent="0.25">
      <c r="A882" t="s">
        <v>3440</v>
      </c>
      <c r="B882" t="s">
        <v>1536</v>
      </c>
      <c r="C882" t="s">
        <v>11</v>
      </c>
      <c r="D882" t="s">
        <v>2139</v>
      </c>
      <c r="E882" t="s">
        <v>2142</v>
      </c>
      <c r="F882" s="17">
        <v>22.27</v>
      </c>
      <c r="G882" s="17">
        <v>23.05</v>
      </c>
      <c r="H882" s="17">
        <v>25.87</v>
      </c>
      <c r="I882" s="17">
        <v>0.08</v>
      </c>
      <c r="J882" s="18">
        <v>23.73</v>
      </c>
      <c r="Q882" t="s">
        <v>1888</v>
      </c>
    </row>
    <row r="883" spans="1:17" x14ac:dyDescent="0.25">
      <c r="A883" t="s">
        <v>3441</v>
      </c>
      <c r="B883" t="s">
        <v>1536</v>
      </c>
      <c r="C883" t="s">
        <v>11</v>
      </c>
      <c r="D883" t="s">
        <v>2139</v>
      </c>
      <c r="E883" t="s">
        <v>2142</v>
      </c>
      <c r="F883" s="17">
        <v>4.92</v>
      </c>
      <c r="G883" s="17">
        <v>3.92</v>
      </c>
      <c r="H883" s="17">
        <v>4.1500000000000004</v>
      </c>
      <c r="I883" s="17">
        <v>0.12</v>
      </c>
      <c r="J883" s="18">
        <v>4.33</v>
      </c>
      <c r="Q883" t="s">
        <v>1888</v>
      </c>
    </row>
    <row r="884" spans="1:17" x14ac:dyDescent="0.25">
      <c r="A884" t="s">
        <v>3442</v>
      </c>
      <c r="B884" t="s">
        <v>424</v>
      </c>
      <c r="C884" t="s">
        <v>11</v>
      </c>
      <c r="D884" t="s">
        <v>2139</v>
      </c>
      <c r="E884" t="s">
        <v>2142</v>
      </c>
      <c r="F884" s="17">
        <v>5.82</v>
      </c>
      <c r="G884" s="17">
        <v>6.71</v>
      </c>
      <c r="H884" s="17">
        <v>5.9</v>
      </c>
      <c r="I884" s="17">
        <v>0.08</v>
      </c>
      <c r="J884" s="18">
        <v>6.1433333333333335</v>
      </c>
      <c r="Q884" t="s">
        <v>1888</v>
      </c>
    </row>
    <row r="885" spans="1:17" x14ac:dyDescent="0.25">
      <c r="A885" t="s">
        <v>3443</v>
      </c>
      <c r="B885" t="s">
        <v>424</v>
      </c>
      <c r="C885" t="s">
        <v>11</v>
      </c>
      <c r="D885" t="s">
        <v>2139</v>
      </c>
      <c r="E885" t="s">
        <v>2142</v>
      </c>
      <c r="F885" s="17">
        <v>4.8099999999999996</v>
      </c>
      <c r="G885" s="17">
        <v>9.82</v>
      </c>
      <c r="H885" s="17">
        <v>0</v>
      </c>
      <c r="I885" s="17">
        <v>1.01</v>
      </c>
      <c r="J885" s="18">
        <v>4.876666666666666</v>
      </c>
      <c r="Q885" t="s">
        <v>1888</v>
      </c>
    </row>
    <row r="886" spans="1:17" x14ac:dyDescent="0.25">
      <c r="A886" t="s">
        <v>3445</v>
      </c>
      <c r="B886" t="s">
        <v>453</v>
      </c>
      <c r="C886" t="s">
        <v>1929</v>
      </c>
      <c r="D886" t="s">
        <v>3447</v>
      </c>
      <c r="E886" t="s">
        <v>3448</v>
      </c>
      <c r="F886" s="17">
        <v>5.22</v>
      </c>
      <c r="G886" s="17">
        <v>10.1</v>
      </c>
      <c r="H886" s="17">
        <v>32.58</v>
      </c>
      <c r="I886" s="17">
        <v>0.91</v>
      </c>
      <c r="J886" s="18">
        <v>15.966666666666667</v>
      </c>
      <c r="Q886" t="s">
        <v>1888</v>
      </c>
    </row>
    <row r="887" spans="1:17" x14ac:dyDescent="0.25">
      <c r="A887" t="s">
        <v>3446</v>
      </c>
      <c r="B887" t="s">
        <v>453</v>
      </c>
      <c r="C887" t="s">
        <v>1929</v>
      </c>
      <c r="D887" t="s">
        <v>3447</v>
      </c>
      <c r="E887" t="s">
        <v>3448</v>
      </c>
      <c r="F887" s="17">
        <v>11.03</v>
      </c>
      <c r="G887" s="17">
        <v>1.91</v>
      </c>
      <c r="H887" s="17">
        <v>16.18</v>
      </c>
      <c r="I887" s="17">
        <v>0.74</v>
      </c>
      <c r="J887" s="18">
        <v>9.7066666666666652</v>
      </c>
      <c r="Q887" t="s">
        <v>1888</v>
      </c>
    </row>
    <row r="888" spans="1:17" x14ac:dyDescent="0.25">
      <c r="A888" t="s">
        <v>3449</v>
      </c>
      <c r="B888" t="s">
        <v>932</v>
      </c>
      <c r="C888" t="s">
        <v>25</v>
      </c>
      <c r="D888" t="s">
        <v>3450</v>
      </c>
      <c r="E888" t="s">
        <v>3451</v>
      </c>
      <c r="F888" s="17">
        <v>16.61</v>
      </c>
      <c r="G888" s="17">
        <v>22.53</v>
      </c>
      <c r="H888" s="17">
        <v>23.9</v>
      </c>
      <c r="I888" s="17">
        <v>0.18</v>
      </c>
      <c r="J888" s="18">
        <v>21.013333333333332</v>
      </c>
      <c r="Q888" t="s">
        <v>1888</v>
      </c>
    </row>
    <row r="889" spans="1:17" x14ac:dyDescent="0.25">
      <c r="A889" t="s">
        <v>3452</v>
      </c>
      <c r="B889" t="s">
        <v>158</v>
      </c>
      <c r="C889" t="s">
        <v>29</v>
      </c>
      <c r="D889" t="s">
        <v>159</v>
      </c>
      <c r="E889" t="s">
        <v>3453</v>
      </c>
      <c r="F889" s="17">
        <v>9.2200000000000006</v>
      </c>
      <c r="G889" s="17">
        <v>18.27</v>
      </c>
      <c r="H889" s="17">
        <v>13.91</v>
      </c>
      <c r="I889" s="17">
        <v>0.33</v>
      </c>
      <c r="J889" s="18">
        <v>13.800000000000002</v>
      </c>
      <c r="Q889" t="s">
        <v>1888</v>
      </c>
    </row>
    <row r="890" spans="1:17" x14ac:dyDescent="0.25">
      <c r="A890" t="s">
        <v>3454</v>
      </c>
      <c r="B890" t="s">
        <v>319</v>
      </c>
      <c r="C890" t="s">
        <v>28</v>
      </c>
      <c r="D890" t="s">
        <v>320</v>
      </c>
      <c r="E890" t="s">
        <v>3457</v>
      </c>
      <c r="F890" s="17">
        <v>4.87</v>
      </c>
      <c r="G890" s="17">
        <v>8.49</v>
      </c>
      <c r="H890" s="17">
        <v>11.75</v>
      </c>
      <c r="I890" s="17">
        <v>0.41</v>
      </c>
      <c r="J890" s="18">
        <v>8.3699999999999992</v>
      </c>
      <c r="Q890" t="s">
        <v>1888</v>
      </c>
    </row>
    <row r="891" spans="1:17" x14ac:dyDescent="0.25">
      <c r="A891" t="s">
        <v>3455</v>
      </c>
      <c r="B891" t="s">
        <v>733</v>
      </c>
      <c r="C891" t="s">
        <v>28</v>
      </c>
      <c r="D891" t="s">
        <v>320</v>
      </c>
      <c r="E891" t="s">
        <v>3457</v>
      </c>
      <c r="F891" s="17">
        <v>14.19</v>
      </c>
      <c r="G891" s="17">
        <v>17.77</v>
      </c>
      <c r="H891" s="17">
        <v>21.83</v>
      </c>
      <c r="I891" s="17">
        <v>0.21</v>
      </c>
      <c r="J891" s="18">
        <v>17.93</v>
      </c>
      <c r="Q891" t="s">
        <v>1888</v>
      </c>
    </row>
    <row r="892" spans="1:17" x14ac:dyDescent="0.25">
      <c r="A892" t="s">
        <v>3456</v>
      </c>
      <c r="B892" t="s">
        <v>1746</v>
      </c>
      <c r="C892" t="s">
        <v>69</v>
      </c>
      <c r="D892" t="s">
        <v>1747</v>
      </c>
      <c r="E892" t="s">
        <v>3458</v>
      </c>
      <c r="F892" s="17">
        <v>4.9000000000000004</v>
      </c>
      <c r="G892" s="17">
        <v>11.4</v>
      </c>
      <c r="H892" s="17">
        <v>11.13</v>
      </c>
      <c r="I892" s="17">
        <v>0.4</v>
      </c>
      <c r="J892" s="18">
        <v>9.1433333333333326</v>
      </c>
      <c r="Q892" t="s">
        <v>1888</v>
      </c>
    </row>
    <row r="893" spans="1:17" x14ac:dyDescent="0.25">
      <c r="A893" t="s">
        <v>3459</v>
      </c>
      <c r="B893" t="s">
        <v>3460</v>
      </c>
      <c r="C893" t="s">
        <v>27</v>
      </c>
      <c r="D893" t="s">
        <v>1838</v>
      </c>
      <c r="E893" t="s">
        <v>3461</v>
      </c>
      <c r="F893" s="17">
        <v>0</v>
      </c>
      <c r="G893" s="17">
        <v>0</v>
      </c>
      <c r="H893" s="17">
        <v>0.3</v>
      </c>
      <c r="I893" s="17">
        <v>1.73</v>
      </c>
      <c r="J893" s="18">
        <v>9.9999999999999992E-2</v>
      </c>
      <c r="Q893" t="s">
        <v>1888</v>
      </c>
    </row>
    <row r="894" spans="1:17" x14ac:dyDescent="0.25">
      <c r="A894" t="s">
        <v>3462</v>
      </c>
      <c r="B894" t="s">
        <v>3464</v>
      </c>
      <c r="C894" t="s">
        <v>61</v>
      </c>
      <c r="D894" t="s">
        <v>3465</v>
      </c>
      <c r="E894" t="s">
        <v>3466</v>
      </c>
      <c r="F894" s="17">
        <v>0.61</v>
      </c>
      <c r="G894" s="17">
        <v>0</v>
      </c>
      <c r="H894" s="17">
        <v>0.93</v>
      </c>
      <c r="I894" s="17">
        <v>0.92</v>
      </c>
      <c r="J894" s="18">
        <v>0.51333333333333331</v>
      </c>
      <c r="Q894" t="s">
        <v>1888</v>
      </c>
    </row>
    <row r="895" spans="1:17" x14ac:dyDescent="0.25">
      <c r="A895" t="s">
        <v>3463</v>
      </c>
      <c r="B895" t="s">
        <v>1420</v>
      </c>
      <c r="C895" t="s">
        <v>61</v>
      </c>
      <c r="D895" t="s">
        <v>3465</v>
      </c>
      <c r="E895" t="s">
        <v>3466</v>
      </c>
      <c r="F895" s="17">
        <v>3.02</v>
      </c>
      <c r="G895" s="17">
        <v>0.88</v>
      </c>
      <c r="H895" s="17">
        <v>1.66</v>
      </c>
      <c r="I895" s="17">
        <v>0.57999999999999996</v>
      </c>
      <c r="J895" s="18">
        <v>1.8533333333333333</v>
      </c>
      <c r="Q895" t="s">
        <v>1888</v>
      </c>
    </row>
    <row r="896" spans="1:17" x14ac:dyDescent="0.25">
      <c r="A896" t="s">
        <v>3467</v>
      </c>
      <c r="B896" t="s">
        <v>3469</v>
      </c>
      <c r="C896" t="s">
        <v>34</v>
      </c>
      <c r="D896" t="s">
        <v>3470</v>
      </c>
      <c r="E896" t="s">
        <v>3471</v>
      </c>
      <c r="F896" s="17">
        <v>0</v>
      </c>
      <c r="G896" s="17">
        <v>0.63</v>
      </c>
      <c r="H896" s="17">
        <v>1.2</v>
      </c>
      <c r="I896" s="17">
        <v>0.98</v>
      </c>
      <c r="J896" s="18">
        <v>0.61</v>
      </c>
      <c r="Q896" t="s">
        <v>1888</v>
      </c>
    </row>
    <row r="897" spans="1:17" x14ac:dyDescent="0.25">
      <c r="A897" t="s">
        <v>3468</v>
      </c>
      <c r="B897" t="s">
        <v>3469</v>
      </c>
      <c r="C897" t="s">
        <v>34</v>
      </c>
      <c r="D897" t="s">
        <v>3470</v>
      </c>
      <c r="E897" t="s">
        <v>3471</v>
      </c>
      <c r="F897" s="17">
        <v>0.83</v>
      </c>
      <c r="G897" s="17">
        <v>0</v>
      </c>
      <c r="H897" s="17">
        <v>0.84</v>
      </c>
      <c r="I897" s="17">
        <v>0.87</v>
      </c>
      <c r="J897" s="18">
        <v>0.55666666666666664</v>
      </c>
      <c r="Q897" t="s">
        <v>1888</v>
      </c>
    </row>
    <row r="898" spans="1:17" x14ac:dyDescent="0.25">
      <c r="A898" t="s">
        <v>3472</v>
      </c>
      <c r="B898" t="s">
        <v>1500</v>
      </c>
      <c r="C898" t="s">
        <v>33</v>
      </c>
      <c r="D898" t="s">
        <v>3474</v>
      </c>
      <c r="E898" t="s">
        <v>3475</v>
      </c>
      <c r="F898" s="17">
        <v>13.23</v>
      </c>
      <c r="G898" s="17">
        <v>29.26</v>
      </c>
      <c r="H898" s="17">
        <v>18.86</v>
      </c>
      <c r="I898" s="17">
        <v>0.4</v>
      </c>
      <c r="J898" s="18">
        <v>20.45</v>
      </c>
      <c r="Q898" t="s">
        <v>1888</v>
      </c>
    </row>
    <row r="899" spans="1:17" x14ac:dyDescent="0.25">
      <c r="A899" t="s">
        <v>3473</v>
      </c>
      <c r="B899" t="s">
        <v>1500</v>
      </c>
      <c r="C899" t="s">
        <v>33</v>
      </c>
      <c r="D899" t="s">
        <v>3474</v>
      </c>
      <c r="E899" t="s">
        <v>3475</v>
      </c>
      <c r="F899" s="17">
        <v>6.16</v>
      </c>
      <c r="G899" s="17">
        <v>15.97</v>
      </c>
      <c r="H899" s="17">
        <v>5.24</v>
      </c>
      <c r="I899" s="17">
        <v>0.65</v>
      </c>
      <c r="J899" s="18">
        <v>9.1233333333333348</v>
      </c>
      <c r="Q899" t="s">
        <v>1888</v>
      </c>
    </row>
    <row r="900" spans="1:17" x14ac:dyDescent="0.25">
      <c r="A900" t="s">
        <v>3476</v>
      </c>
      <c r="B900" t="s">
        <v>1630</v>
      </c>
      <c r="C900" t="s">
        <v>1929</v>
      </c>
      <c r="D900" t="s">
        <v>1014</v>
      </c>
      <c r="E900" t="s">
        <v>3480</v>
      </c>
      <c r="F900" s="17">
        <v>0.6</v>
      </c>
      <c r="G900" s="17">
        <v>0.48</v>
      </c>
      <c r="H900" s="17">
        <v>0.61</v>
      </c>
      <c r="I900" s="17">
        <v>0.13</v>
      </c>
      <c r="J900" s="18">
        <v>0.56333333333333335</v>
      </c>
      <c r="Q900" t="s">
        <v>1888</v>
      </c>
    </row>
    <row r="901" spans="1:17" x14ac:dyDescent="0.25">
      <c r="A901" t="s">
        <v>3477</v>
      </c>
      <c r="B901" t="s">
        <v>1013</v>
      </c>
      <c r="C901" t="s">
        <v>1929</v>
      </c>
      <c r="D901" t="s">
        <v>1014</v>
      </c>
      <c r="E901" t="s">
        <v>3480</v>
      </c>
      <c r="F901" s="17">
        <v>11.92</v>
      </c>
      <c r="G901" s="17">
        <v>11.27</v>
      </c>
      <c r="H901" s="17">
        <v>17.21</v>
      </c>
      <c r="I901" s="17">
        <v>0.24</v>
      </c>
      <c r="J901" s="18">
        <v>13.466666666666667</v>
      </c>
      <c r="Q901" t="s">
        <v>1888</v>
      </c>
    </row>
    <row r="902" spans="1:17" x14ac:dyDescent="0.25">
      <c r="A902" t="s">
        <v>3478</v>
      </c>
      <c r="B902" t="s">
        <v>1013</v>
      </c>
      <c r="C902" t="s">
        <v>1929</v>
      </c>
      <c r="D902" t="s">
        <v>1014</v>
      </c>
      <c r="E902" t="s">
        <v>3480</v>
      </c>
      <c r="F902" s="17">
        <v>60.6</v>
      </c>
      <c r="G902" s="17">
        <v>85.77</v>
      </c>
      <c r="H902" s="17">
        <v>84.26</v>
      </c>
      <c r="I902" s="17">
        <v>0.18</v>
      </c>
      <c r="J902" s="18">
        <v>76.876666666666665</v>
      </c>
      <c r="Q902" t="s">
        <v>1888</v>
      </c>
    </row>
    <row r="903" spans="1:17" x14ac:dyDescent="0.25">
      <c r="A903" t="s">
        <v>3479</v>
      </c>
      <c r="B903" t="s">
        <v>1013</v>
      </c>
      <c r="C903" t="s">
        <v>1929</v>
      </c>
      <c r="D903" t="s">
        <v>1014</v>
      </c>
      <c r="E903" t="s">
        <v>3480</v>
      </c>
      <c r="F903" s="17">
        <v>0</v>
      </c>
      <c r="G903" s="17">
        <v>0</v>
      </c>
      <c r="H903" s="17">
        <v>1.48</v>
      </c>
      <c r="I903" s="17">
        <v>1.73</v>
      </c>
      <c r="J903" s="18">
        <v>0.49333333333333335</v>
      </c>
      <c r="Q903" t="s">
        <v>1888</v>
      </c>
    </row>
    <row r="904" spans="1:17" x14ac:dyDescent="0.25">
      <c r="A904" t="s">
        <v>3481</v>
      </c>
      <c r="B904" t="s">
        <v>1840</v>
      </c>
      <c r="C904" t="s">
        <v>6</v>
      </c>
      <c r="D904" t="s">
        <v>1841</v>
      </c>
      <c r="E904" t="s">
        <v>3482</v>
      </c>
      <c r="F904" s="17">
        <v>2.2200000000000002</v>
      </c>
      <c r="G904" s="17">
        <v>0</v>
      </c>
      <c r="H904" s="17">
        <v>2.83</v>
      </c>
      <c r="I904" s="17">
        <v>0.88</v>
      </c>
      <c r="J904" s="18">
        <v>1.6833333333333336</v>
      </c>
      <c r="Q904" t="s">
        <v>1888</v>
      </c>
    </row>
    <row r="905" spans="1:17" x14ac:dyDescent="0.25">
      <c r="A905" t="s">
        <v>3483</v>
      </c>
      <c r="B905" t="s">
        <v>738</v>
      </c>
      <c r="C905" t="s">
        <v>25</v>
      </c>
      <c r="D905" t="s">
        <v>542</v>
      </c>
      <c r="E905" t="s">
        <v>3488</v>
      </c>
      <c r="F905" s="17">
        <v>3.69</v>
      </c>
      <c r="G905" s="17">
        <v>3.88</v>
      </c>
      <c r="H905" s="17">
        <v>6.77</v>
      </c>
      <c r="I905" s="17">
        <v>0.36</v>
      </c>
      <c r="J905" s="18">
        <v>4.78</v>
      </c>
      <c r="Q905" t="s">
        <v>1888</v>
      </c>
    </row>
    <row r="906" spans="1:17" x14ac:dyDescent="0.25">
      <c r="A906" t="s">
        <v>3484</v>
      </c>
      <c r="B906" t="s">
        <v>738</v>
      </c>
      <c r="C906" t="s">
        <v>25</v>
      </c>
      <c r="D906" t="s">
        <v>542</v>
      </c>
      <c r="E906" t="s">
        <v>3488</v>
      </c>
      <c r="F906" s="17">
        <v>11.22</v>
      </c>
      <c r="G906" s="17">
        <v>21.35</v>
      </c>
      <c r="H906" s="17">
        <v>15.09</v>
      </c>
      <c r="I906" s="17">
        <v>0.32</v>
      </c>
      <c r="J906" s="18">
        <v>15.886666666666665</v>
      </c>
      <c r="Q906" t="s">
        <v>1888</v>
      </c>
    </row>
    <row r="907" spans="1:17" x14ac:dyDescent="0.25">
      <c r="A907" t="s">
        <v>3485</v>
      </c>
      <c r="B907" t="s">
        <v>349</v>
      </c>
      <c r="C907" t="s">
        <v>25</v>
      </c>
      <c r="D907" t="s">
        <v>542</v>
      </c>
      <c r="E907" t="s">
        <v>3488</v>
      </c>
      <c r="F907" s="17">
        <v>10.220000000000001</v>
      </c>
      <c r="G907" s="17">
        <v>15.44</v>
      </c>
      <c r="H907" s="17">
        <v>17.059999999999999</v>
      </c>
      <c r="I907" s="17">
        <v>0.25</v>
      </c>
      <c r="J907" s="18">
        <v>14.24</v>
      </c>
      <c r="Q907" t="s">
        <v>1888</v>
      </c>
    </row>
    <row r="908" spans="1:17" x14ac:dyDescent="0.25">
      <c r="A908" t="s">
        <v>3486</v>
      </c>
      <c r="B908" t="s">
        <v>349</v>
      </c>
      <c r="C908" t="s">
        <v>25</v>
      </c>
      <c r="D908" t="s">
        <v>542</v>
      </c>
      <c r="E908" t="s">
        <v>3488</v>
      </c>
      <c r="F908" s="17">
        <v>0</v>
      </c>
      <c r="G908" s="17">
        <v>0.28000000000000003</v>
      </c>
      <c r="H908" s="17">
        <v>2.86</v>
      </c>
      <c r="I908" s="17">
        <v>1.51</v>
      </c>
      <c r="J908" s="18">
        <v>1.0466666666666666</v>
      </c>
      <c r="Q908" t="s">
        <v>1888</v>
      </c>
    </row>
    <row r="909" spans="1:17" x14ac:dyDescent="0.25">
      <c r="A909" t="s">
        <v>3487</v>
      </c>
      <c r="B909" t="s">
        <v>349</v>
      </c>
      <c r="C909" t="s">
        <v>25</v>
      </c>
      <c r="D909" t="s">
        <v>542</v>
      </c>
      <c r="E909" t="s">
        <v>3488</v>
      </c>
      <c r="F909" s="17">
        <v>0</v>
      </c>
      <c r="G909" s="17">
        <v>0.46</v>
      </c>
      <c r="H909" s="17">
        <v>0.88</v>
      </c>
      <c r="I909" s="17">
        <v>0.99</v>
      </c>
      <c r="J909" s="18">
        <v>0.44666666666666671</v>
      </c>
      <c r="Q909" t="s">
        <v>1888</v>
      </c>
    </row>
    <row r="910" spans="1:17" x14ac:dyDescent="0.25">
      <c r="A910" t="s">
        <v>3489</v>
      </c>
      <c r="B910" t="s">
        <v>699</v>
      </c>
      <c r="C910" t="s">
        <v>30</v>
      </c>
      <c r="D910" t="s">
        <v>1334</v>
      </c>
      <c r="E910" t="s">
        <v>3490</v>
      </c>
      <c r="F910" s="17">
        <v>21.98</v>
      </c>
      <c r="G910" s="17">
        <v>17.05</v>
      </c>
      <c r="H910" s="17">
        <v>22.36</v>
      </c>
      <c r="I910" s="17">
        <v>0.14000000000000001</v>
      </c>
      <c r="J910" s="18">
        <v>20.463333333333335</v>
      </c>
      <c r="Q910" t="s">
        <v>1888</v>
      </c>
    </row>
    <row r="911" spans="1:17" x14ac:dyDescent="0.25">
      <c r="A911" t="s">
        <v>3491</v>
      </c>
      <c r="B911" t="s">
        <v>630</v>
      </c>
      <c r="C911" t="s">
        <v>6</v>
      </c>
      <c r="D911" t="s">
        <v>1665</v>
      </c>
      <c r="E911" t="s">
        <v>3493</v>
      </c>
      <c r="F911" s="17">
        <v>33.54</v>
      </c>
      <c r="G911" s="17">
        <v>33.659999999999997</v>
      </c>
      <c r="H911" s="17">
        <v>46.43</v>
      </c>
      <c r="I911" s="17">
        <v>0.2</v>
      </c>
      <c r="J911" s="18">
        <v>37.876666666666665</v>
      </c>
      <c r="Q911" t="s">
        <v>1888</v>
      </c>
    </row>
    <row r="912" spans="1:17" x14ac:dyDescent="0.25">
      <c r="A912" t="s">
        <v>3492</v>
      </c>
      <c r="B912" t="s">
        <v>301</v>
      </c>
      <c r="C912" t="s">
        <v>6</v>
      </c>
      <c r="D912" t="s">
        <v>1665</v>
      </c>
      <c r="E912" t="s">
        <v>3493</v>
      </c>
      <c r="F912" s="17">
        <v>1.22</v>
      </c>
      <c r="G912" s="17">
        <v>1.94</v>
      </c>
      <c r="H912" s="17">
        <v>6.77</v>
      </c>
      <c r="I912" s="17">
        <v>0.91</v>
      </c>
      <c r="J912" s="18">
        <v>3.31</v>
      </c>
      <c r="Q912" t="s">
        <v>1888</v>
      </c>
    </row>
    <row r="913" spans="1:17" x14ac:dyDescent="0.25">
      <c r="A913" t="s">
        <v>3494</v>
      </c>
      <c r="B913" t="s">
        <v>1580</v>
      </c>
      <c r="C913" t="s">
        <v>68</v>
      </c>
      <c r="D913" t="s">
        <v>1061</v>
      </c>
      <c r="E913" t="s">
        <v>3498</v>
      </c>
      <c r="F913" s="17">
        <v>0</v>
      </c>
      <c r="G913" s="17">
        <v>0</v>
      </c>
      <c r="H913" s="17">
        <v>1.62</v>
      </c>
      <c r="I913" s="17">
        <v>1.73</v>
      </c>
      <c r="J913" s="18">
        <v>0.54</v>
      </c>
      <c r="Q913" t="s">
        <v>1888</v>
      </c>
    </row>
    <row r="914" spans="1:17" x14ac:dyDescent="0.25">
      <c r="A914" t="s">
        <v>3495</v>
      </c>
      <c r="B914" t="s">
        <v>3497</v>
      </c>
      <c r="C914" t="s">
        <v>7</v>
      </c>
      <c r="D914" t="s">
        <v>2144</v>
      </c>
      <c r="E914" t="s">
        <v>2145</v>
      </c>
      <c r="F914" s="17">
        <v>7.23</v>
      </c>
      <c r="G914" s="17">
        <v>3.17</v>
      </c>
      <c r="H914" s="17">
        <v>11.86</v>
      </c>
      <c r="I914" s="17">
        <v>0.59</v>
      </c>
      <c r="J914" s="18">
        <v>7.419999999999999</v>
      </c>
      <c r="Q914" t="s">
        <v>1888</v>
      </c>
    </row>
    <row r="915" spans="1:17" x14ac:dyDescent="0.25">
      <c r="A915" t="s">
        <v>3496</v>
      </c>
      <c r="B915" t="s">
        <v>1037</v>
      </c>
      <c r="C915" t="s">
        <v>7</v>
      </c>
      <c r="D915" t="s">
        <v>2144</v>
      </c>
      <c r="E915" t="s">
        <v>2145</v>
      </c>
      <c r="F915" s="17">
        <v>0</v>
      </c>
      <c r="G915" s="17">
        <v>1.01</v>
      </c>
      <c r="H915" s="17">
        <v>0.8</v>
      </c>
      <c r="I915" s="17">
        <v>0.88</v>
      </c>
      <c r="J915" s="18">
        <v>0.60333333333333339</v>
      </c>
      <c r="Q915" t="s">
        <v>1888</v>
      </c>
    </row>
    <row r="916" spans="1:17" x14ac:dyDescent="0.25">
      <c r="A916" t="s">
        <v>3499</v>
      </c>
      <c r="B916" t="s">
        <v>1714</v>
      </c>
      <c r="C916" t="s">
        <v>36</v>
      </c>
      <c r="D916" t="s">
        <v>1081</v>
      </c>
      <c r="E916" t="s">
        <v>3500</v>
      </c>
      <c r="F916" s="17">
        <v>11.56</v>
      </c>
      <c r="G916" s="17">
        <v>9.6300000000000008</v>
      </c>
      <c r="H916" s="17">
        <v>6.92</v>
      </c>
      <c r="I916" s="17">
        <v>0.25</v>
      </c>
      <c r="J916" s="18">
        <v>9.3699999999999992</v>
      </c>
      <c r="Q916" t="s">
        <v>1888</v>
      </c>
    </row>
    <row r="917" spans="1:17" x14ac:dyDescent="0.25">
      <c r="A917" t="s">
        <v>3501</v>
      </c>
      <c r="B917" t="s">
        <v>1809</v>
      </c>
      <c r="C917" t="s">
        <v>64</v>
      </c>
      <c r="D917" t="s">
        <v>1810</v>
      </c>
      <c r="E917" t="s">
        <v>3502</v>
      </c>
      <c r="F917" s="17">
        <v>22.39</v>
      </c>
      <c r="G917" s="17">
        <v>21.85</v>
      </c>
      <c r="H917" s="17">
        <v>28.66</v>
      </c>
      <c r="I917" s="17">
        <v>0.16</v>
      </c>
      <c r="J917" s="18">
        <v>24.3</v>
      </c>
      <c r="Q917" t="s">
        <v>1888</v>
      </c>
    </row>
    <row r="918" spans="1:17" x14ac:dyDescent="0.25">
      <c r="A918" t="s">
        <v>3503</v>
      </c>
      <c r="B918" t="s">
        <v>761</v>
      </c>
      <c r="C918" t="s">
        <v>8</v>
      </c>
      <c r="D918" t="s">
        <v>762</v>
      </c>
      <c r="E918" t="s">
        <v>3504</v>
      </c>
      <c r="F918" s="17">
        <v>12.18</v>
      </c>
      <c r="G918" s="17">
        <v>7.31</v>
      </c>
      <c r="H918" s="17">
        <v>12.57</v>
      </c>
      <c r="I918" s="17">
        <v>0.27</v>
      </c>
      <c r="J918" s="18">
        <v>10.686666666666667</v>
      </c>
      <c r="Q918" t="s">
        <v>1888</v>
      </c>
    </row>
    <row r="919" spans="1:17" x14ac:dyDescent="0.25">
      <c r="A919" t="s">
        <v>3505</v>
      </c>
      <c r="B919" t="s">
        <v>1465</v>
      </c>
      <c r="C919" t="s">
        <v>43</v>
      </c>
      <c r="D919" t="s">
        <v>1087</v>
      </c>
      <c r="E919" t="s">
        <v>3507</v>
      </c>
      <c r="F919" s="17">
        <v>0.68</v>
      </c>
      <c r="G919" s="17">
        <v>0.54</v>
      </c>
      <c r="H919" s="17">
        <v>2.06</v>
      </c>
      <c r="I919" s="17">
        <v>0.77</v>
      </c>
      <c r="J919" s="18">
        <v>1.0933333333333335</v>
      </c>
      <c r="Q919" t="s">
        <v>1888</v>
      </c>
    </row>
    <row r="920" spans="1:17" x14ac:dyDescent="0.25">
      <c r="A920" t="s">
        <v>3506</v>
      </c>
      <c r="B920" t="s">
        <v>896</v>
      </c>
      <c r="C920" t="s">
        <v>43</v>
      </c>
      <c r="D920" t="s">
        <v>1087</v>
      </c>
      <c r="E920" t="s">
        <v>3507</v>
      </c>
      <c r="F920" s="17">
        <v>2.41</v>
      </c>
      <c r="G920" s="17">
        <v>4.95</v>
      </c>
      <c r="H920" s="17">
        <v>8.39</v>
      </c>
      <c r="I920" s="17">
        <v>0.56999999999999995</v>
      </c>
      <c r="J920" s="18">
        <v>5.25</v>
      </c>
      <c r="Q920" t="s">
        <v>1888</v>
      </c>
    </row>
    <row r="921" spans="1:17" x14ac:dyDescent="0.25">
      <c r="A921" t="s">
        <v>3508</v>
      </c>
      <c r="B921" t="s">
        <v>701</v>
      </c>
      <c r="C921" t="s">
        <v>30</v>
      </c>
      <c r="D921" t="s">
        <v>702</v>
      </c>
      <c r="E921" t="s">
        <v>3511</v>
      </c>
      <c r="F921" s="17">
        <v>21.71</v>
      </c>
      <c r="G921" s="17">
        <v>25.99</v>
      </c>
      <c r="H921" s="17">
        <v>29.27</v>
      </c>
      <c r="I921" s="17">
        <v>0.15</v>
      </c>
      <c r="J921" s="18">
        <v>25.656666666666666</v>
      </c>
      <c r="Q921" t="s">
        <v>1888</v>
      </c>
    </row>
    <row r="922" spans="1:17" x14ac:dyDescent="0.25">
      <c r="A922" t="s">
        <v>3509</v>
      </c>
      <c r="B922" t="s">
        <v>701</v>
      </c>
      <c r="C922" t="s">
        <v>30</v>
      </c>
      <c r="D922" t="s">
        <v>702</v>
      </c>
      <c r="E922" t="s">
        <v>3511</v>
      </c>
      <c r="F922" s="17">
        <v>16.27</v>
      </c>
      <c r="G922" s="17">
        <v>23.04</v>
      </c>
      <c r="H922" s="17">
        <v>35.82</v>
      </c>
      <c r="I922" s="17">
        <v>0.4</v>
      </c>
      <c r="J922" s="18">
        <v>25.043333333333333</v>
      </c>
      <c r="Q922" t="s">
        <v>1888</v>
      </c>
    </row>
    <row r="923" spans="1:17" x14ac:dyDescent="0.25">
      <c r="A923" t="s">
        <v>3510</v>
      </c>
      <c r="B923" t="s">
        <v>701</v>
      </c>
      <c r="C923" t="s">
        <v>30</v>
      </c>
      <c r="D923" t="s">
        <v>702</v>
      </c>
      <c r="E923" t="s">
        <v>3511</v>
      </c>
      <c r="F923" s="17">
        <v>18.37</v>
      </c>
      <c r="G923" s="17">
        <v>56.59</v>
      </c>
      <c r="H923" s="17">
        <v>41.29</v>
      </c>
      <c r="I923" s="17">
        <v>0.5</v>
      </c>
      <c r="J923" s="18">
        <v>38.75</v>
      </c>
      <c r="Q923" t="s">
        <v>1888</v>
      </c>
    </row>
    <row r="924" spans="1:17" x14ac:dyDescent="0.25">
      <c r="A924" t="s">
        <v>3512</v>
      </c>
      <c r="B924" t="s">
        <v>131</v>
      </c>
      <c r="C924" t="s">
        <v>6</v>
      </c>
      <c r="D924" t="s">
        <v>132</v>
      </c>
      <c r="E924" t="s">
        <v>3513</v>
      </c>
      <c r="F924" s="17">
        <v>5.84</v>
      </c>
      <c r="G924" s="17">
        <v>1.24</v>
      </c>
      <c r="H924" s="17">
        <v>3.73</v>
      </c>
      <c r="I924" s="17">
        <v>0.64</v>
      </c>
      <c r="J924" s="18">
        <v>3.6033333333333335</v>
      </c>
      <c r="Q924" t="s">
        <v>1888</v>
      </c>
    </row>
    <row r="925" spans="1:17" x14ac:dyDescent="0.25">
      <c r="A925" t="s">
        <v>3514</v>
      </c>
      <c r="B925" t="s">
        <v>588</v>
      </c>
      <c r="C925" t="s">
        <v>10</v>
      </c>
      <c r="D925" t="s">
        <v>589</v>
      </c>
      <c r="E925" t="s">
        <v>3520</v>
      </c>
      <c r="F925" s="17">
        <v>0</v>
      </c>
      <c r="G925" s="17">
        <v>0.85</v>
      </c>
      <c r="H925" s="17">
        <v>1.01</v>
      </c>
      <c r="I925" s="17">
        <v>0.88</v>
      </c>
      <c r="J925" s="18">
        <v>0.62</v>
      </c>
      <c r="Q925" t="s">
        <v>1888</v>
      </c>
    </row>
    <row r="926" spans="1:17" x14ac:dyDescent="0.25">
      <c r="A926" t="s">
        <v>3515</v>
      </c>
      <c r="B926" t="s">
        <v>588</v>
      </c>
      <c r="C926" t="s">
        <v>10</v>
      </c>
      <c r="D926" t="s">
        <v>589</v>
      </c>
      <c r="E926" t="s">
        <v>3520</v>
      </c>
      <c r="F926" s="17">
        <v>0</v>
      </c>
      <c r="G926" s="17">
        <v>0</v>
      </c>
      <c r="H926" s="17">
        <v>3.25</v>
      </c>
      <c r="I926" s="17">
        <v>1.73</v>
      </c>
      <c r="J926" s="18">
        <v>1.0833333333333333</v>
      </c>
      <c r="Q926" t="s">
        <v>1888</v>
      </c>
    </row>
    <row r="927" spans="1:17" x14ac:dyDescent="0.25">
      <c r="A927" t="s">
        <v>3516</v>
      </c>
      <c r="B927" t="s">
        <v>588</v>
      </c>
      <c r="C927" t="s">
        <v>10</v>
      </c>
      <c r="D927" t="s">
        <v>589</v>
      </c>
      <c r="E927" t="s">
        <v>3520</v>
      </c>
      <c r="F927" s="17">
        <v>1.1000000000000001</v>
      </c>
      <c r="G927" s="17">
        <v>6.61</v>
      </c>
      <c r="H927" s="17">
        <v>8.24</v>
      </c>
      <c r="I927" s="17">
        <v>0.7</v>
      </c>
      <c r="J927" s="18">
        <v>5.3166666666666673</v>
      </c>
      <c r="Q927" t="s">
        <v>1888</v>
      </c>
    </row>
    <row r="928" spans="1:17" x14ac:dyDescent="0.25">
      <c r="A928" t="s">
        <v>3517</v>
      </c>
      <c r="B928" t="s">
        <v>588</v>
      </c>
      <c r="C928" t="s">
        <v>10</v>
      </c>
      <c r="D928" t="s">
        <v>589</v>
      </c>
      <c r="E928" t="s">
        <v>3520</v>
      </c>
      <c r="F928" s="17">
        <v>0</v>
      </c>
      <c r="G928" s="17">
        <v>0</v>
      </c>
      <c r="H928" s="17">
        <v>0</v>
      </c>
      <c r="I928" s="17">
        <v>0</v>
      </c>
      <c r="J928" s="18">
        <v>0</v>
      </c>
      <c r="Q928" t="s">
        <v>1888</v>
      </c>
    </row>
    <row r="929" spans="1:17" x14ac:dyDescent="0.25">
      <c r="A929" t="s">
        <v>3518</v>
      </c>
      <c r="B929" t="s">
        <v>588</v>
      </c>
      <c r="C929" t="s">
        <v>10</v>
      </c>
      <c r="D929" t="s">
        <v>589</v>
      </c>
      <c r="E929" t="s">
        <v>3520</v>
      </c>
      <c r="F929" s="17">
        <v>4.7300000000000004</v>
      </c>
      <c r="G929" s="17">
        <v>4.1399999999999997</v>
      </c>
      <c r="H929" s="17">
        <v>1.7</v>
      </c>
      <c r="I929" s="17">
        <v>0.46</v>
      </c>
      <c r="J929" s="18">
        <v>3.5233333333333334</v>
      </c>
      <c r="Q929" t="s">
        <v>1888</v>
      </c>
    </row>
    <row r="930" spans="1:17" x14ac:dyDescent="0.25">
      <c r="A930" t="s">
        <v>3519</v>
      </c>
      <c r="B930" t="s">
        <v>588</v>
      </c>
      <c r="C930" t="s">
        <v>10</v>
      </c>
      <c r="D930" t="s">
        <v>589</v>
      </c>
      <c r="E930" t="s">
        <v>3520</v>
      </c>
      <c r="F930" s="17">
        <v>3.88</v>
      </c>
      <c r="G930" s="17">
        <v>2.34</v>
      </c>
      <c r="H930" s="17">
        <v>2.5299999999999998</v>
      </c>
      <c r="I930" s="17">
        <v>0.28999999999999998</v>
      </c>
      <c r="J930" s="18">
        <v>2.9166666666666665</v>
      </c>
      <c r="Q930" t="s">
        <v>1888</v>
      </c>
    </row>
    <row r="931" spans="1:17" x14ac:dyDescent="0.25">
      <c r="A931" t="s">
        <v>3521</v>
      </c>
      <c r="B931" t="s">
        <v>772</v>
      </c>
      <c r="C931" t="s">
        <v>52</v>
      </c>
      <c r="D931" t="s">
        <v>1756</v>
      </c>
      <c r="E931" t="s">
        <v>3522</v>
      </c>
      <c r="F931" s="17">
        <v>17</v>
      </c>
      <c r="G931" s="17">
        <v>23.16</v>
      </c>
      <c r="H931" s="17">
        <v>24.61</v>
      </c>
      <c r="I931" s="17">
        <v>0.19</v>
      </c>
      <c r="J931" s="18">
        <v>21.59</v>
      </c>
      <c r="Q931" t="s">
        <v>1888</v>
      </c>
    </row>
    <row r="932" spans="1:17" x14ac:dyDescent="0.25">
      <c r="A932" t="s">
        <v>3523</v>
      </c>
      <c r="B932" t="s">
        <v>449</v>
      </c>
      <c r="C932" t="s">
        <v>72</v>
      </c>
      <c r="D932" t="s">
        <v>3524</v>
      </c>
      <c r="E932" t="s">
        <v>3525</v>
      </c>
      <c r="F932" s="17">
        <v>0</v>
      </c>
      <c r="G932" s="17">
        <v>0</v>
      </c>
      <c r="H932" s="17">
        <v>0.71</v>
      </c>
      <c r="I932" s="17">
        <v>1.73</v>
      </c>
      <c r="J932" s="18">
        <v>0.23666666666666666</v>
      </c>
      <c r="Q932" t="s">
        <v>1888</v>
      </c>
    </row>
    <row r="933" spans="1:17" x14ac:dyDescent="0.25">
      <c r="A933" t="s">
        <v>3526</v>
      </c>
      <c r="B933" t="s">
        <v>298</v>
      </c>
      <c r="C933" t="s">
        <v>58</v>
      </c>
      <c r="D933" t="s">
        <v>3527</v>
      </c>
      <c r="E933" t="s">
        <v>3528</v>
      </c>
      <c r="F933" s="17">
        <v>0</v>
      </c>
      <c r="G933" s="17">
        <v>1.5</v>
      </c>
      <c r="H933" s="17">
        <v>4.28</v>
      </c>
      <c r="I933" s="17">
        <v>1.1299999999999999</v>
      </c>
      <c r="J933" s="18">
        <v>1.9266666666666667</v>
      </c>
      <c r="Q933" t="s">
        <v>1888</v>
      </c>
    </row>
    <row r="934" spans="1:17" x14ac:dyDescent="0.25">
      <c r="A934" t="s">
        <v>3529</v>
      </c>
      <c r="B934" t="s">
        <v>1113</v>
      </c>
      <c r="C934" t="s">
        <v>51</v>
      </c>
      <c r="D934" t="s">
        <v>1114</v>
      </c>
      <c r="E934" t="s">
        <v>2032</v>
      </c>
      <c r="F934" s="17">
        <v>0.83</v>
      </c>
      <c r="G934" s="17">
        <v>0.83</v>
      </c>
      <c r="H934" s="17">
        <v>1.04</v>
      </c>
      <c r="I934" s="17">
        <v>0.13</v>
      </c>
      <c r="J934" s="18">
        <v>0.9</v>
      </c>
      <c r="Q934" t="s">
        <v>1888</v>
      </c>
    </row>
    <row r="935" spans="1:17" x14ac:dyDescent="0.25">
      <c r="A935" t="s">
        <v>3530</v>
      </c>
      <c r="B935" t="s">
        <v>3531</v>
      </c>
      <c r="C935" t="s">
        <v>5</v>
      </c>
      <c r="D935" t="s">
        <v>3532</v>
      </c>
      <c r="E935" t="s">
        <v>3533</v>
      </c>
      <c r="F935" s="17">
        <v>0.25</v>
      </c>
      <c r="G935" s="17">
        <v>1.19</v>
      </c>
      <c r="H935" s="17">
        <v>1.63</v>
      </c>
      <c r="I935" s="17">
        <v>0.69</v>
      </c>
      <c r="J935" s="18">
        <v>1.0233333333333332</v>
      </c>
      <c r="Q935" t="s">
        <v>1888</v>
      </c>
    </row>
    <row r="936" spans="1:17" x14ac:dyDescent="0.25">
      <c r="A936" t="s">
        <v>3534</v>
      </c>
      <c r="B936" t="s">
        <v>521</v>
      </c>
      <c r="C936" t="s">
        <v>11</v>
      </c>
      <c r="D936" t="s">
        <v>522</v>
      </c>
      <c r="E936" t="s">
        <v>3536</v>
      </c>
      <c r="F936" s="17">
        <v>14.58</v>
      </c>
      <c r="G936" s="17">
        <v>31.68</v>
      </c>
      <c r="H936" s="17">
        <v>51.43</v>
      </c>
      <c r="I936" s="17">
        <v>0.56999999999999995</v>
      </c>
      <c r="J936" s="18">
        <v>32.563333333333333</v>
      </c>
      <c r="Q936" t="s">
        <v>1888</v>
      </c>
    </row>
    <row r="937" spans="1:17" x14ac:dyDescent="0.25">
      <c r="A937" t="s">
        <v>3535</v>
      </c>
      <c r="B937" t="s">
        <v>521</v>
      </c>
      <c r="C937" t="s">
        <v>11</v>
      </c>
      <c r="D937" t="s">
        <v>522</v>
      </c>
      <c r="E937" t="s">
        <v>3536</v>
      </c>
      <c r="F937" s="17">
        <v>3.68</v>
      </c>
      <c r="G937" s="17">
        <v>3.26</v>
      </c>
      <c r="H937" s="17">
        <v>4.75</v>
      </c>
      <c r="I937" s="17">
        <v>0.2</v>
      </c>
      <c r="J937" s="18">
        <v>3.8966666666666665</v>
      </c>
      <c r="Q937" t="s">
        <v>1888</v>
      </c>
    </row>
    <row r="938" spans="1:17" x14ac:dyDescent="0.25">
      <c r="A938" t="s">
        <v>3537</v>
      </c>
      <c r="B938" t="s">
        <v>200</v>
      </c>
      <c r="C938" t="s">
        <v>23</v>
      </c>
      <c r="D938" t="s">
        <v>201</v>
      </c>
      <c r="E938" t="s">
        <v>3538</v>
      </c>
      <c r="F938" s="17">
        <v>9.57</v>
      </c>
      <c r="G938" s="17">
        <v>8.99</v>
      </c>
      <c r="H938" s="17">
        <v>5.79</v>
      </c>
      <c r="I938" s="17">
        <v>0.25</v>
      </c>
      <c r="J938" s="18">
        <v>8.1166666666666671</v>
      </c>
      <c r="Q938" t="s">
        <v>1888</v>
      </c>
    </row>
    <row r="939" spans="1:17" x14ac:dyDescent="0.25">
      <c r="A939" t="s">
        <v>3539</v>
      </c>
      <c r="B939" t="s">
        <v>984</v>
      </c>
      <c r="C939" t="s">
        <v>13</v>
      </c>
      <c r="D939" t="s">
        <v>983</v>
      </c>
      <c r="E939" t="s">
        <v>3549</v>
      </c>
      <c r="F939" s="17">
        <v>1.1399999999999999</v>
      </c>
      <c r="G939" s="17">
        <v>0.46</v>
      </c>
      <c r="H939" s="17">
        <v>4.03</v>
      </c>
      <c r="I939" s="17">
        <v>1.01</v>
      </c>
      <c r="J939" s="18">
        <v>1.8766666666666667</v>
      </c>
      <c r="Q939" t="s">
        <v>1888</v>
      </c>
    </row>
    <row r="940" spans="1:17" x14ac:dyDescent="0.25">
      <c r="A940" t="s">
        <v>3540</v>
      </c>
      <c r="B940" t="s">
        <v>984</v>
      </c>
      <c r="C940" t="s">
        <v>13</v>
      </c>
      <c r="D940" t="s">
        <v>983</v>
      </c>
      <c r="E940" t="s">
        <v>3549</v>
      </c>
      <c r="F940" s="17">
        <v>0.54</v>
      </c>
      <c r="G940" s="17">
        <v>0</v>
      </c>
      <c r="H940" s="17">
        <v>0.82</v>
      </c>
      <c r="I940" s="17">
        <v>0.92</v>
      </c>
      <c r="J940" s="18">
        <v>0.45333333333333331</v>
      </c>
      <c r="Q940" t="s">
        <v>1888</v>
      </c>
    </row>
    <row r="941" spans="1:17" x14ac:dyDescent="0.25">
      <c r="A941" t="s">
        <v>3541</v>
      </c>
      <c r="B941" t="s">
        <v>3547</v>
      </c>
      <c r="C941" t="s">
        <v>13</v>
      </c>
      <c r="D941" t="s">
        <v>983</v>
      </c>
      <c r="E941" t="s">
        <v>3549</v>
      </c>
      <c r="F941" s="17">
        <v>0</v>
      </c>
      <c r="G941" s="17">
        <v>0.6</v>
      </c>
      <c r="H941" s="17">
        <v>0</v>
      </c>
      <c r="I941" s="17">
        <v>1.73</v>
      </c>
      <c r="J941" s="18">
        <v>0.19999999999999998</v>
      </c>
      <c r="Q941" t="s">
        <v>1888</v>
      </c>
    </row>
    <row r="942" spans="1:17" x14ac:dyDescent="0.25">
      <c r="A942" t="s">
        <v>3542</v>
      </c>
      <c r="B942" t="s">
        <v>3547</v>
      </c>
      <c r="C942" t="s">
        <v>13</v>
      </c>
      <c r="D942" t="s">
        <v>983</v>
      </c>
      <c r="E942" t="s">
        <v>3549</v>
      </c>
      <c r="F942" s="17">
        <v>0.61</v>
      </c>
      <c r="G942" s="17">
        <v>0</v>
      </c>
      <c r="H942" s="17">
        <v>0.62</v>
      </c>
      <c r="I942" s="17">
        <v>0.87</v>
      </c>
      <c r="J942" s="18">
        <v>0.41</v>
      </c>
      <c r="Q942" t="s">
        <v>1888</v>
      </c>
    </row>
    <row r="943" spans="1:17" x14ac:dyDescent="0.25">
      <c r="A943" t="s">
        <v>3543</v>
      </c>
      <c r="B943" t="s">
        <v>3548</v>
      </c>
      <c r="C943" t="s">
        <v>13</v>
      </c>
      <c r="D943" t="s">
        <v>983</v>
      </c>
      <c r="E943" t="s">
        <v>3549</v>
      </c>
      <c r="F943" s="17">
        <v>0</v>
      </c>
      <c r="G943" s="17">
        <v>0.43</v>
      </c>
      <c r="H943" s="17">
        <v>1.64</v>
      </c>
      <c r="I943" s="17">
        <v>1.23</v>
      </c>
      <c r="J943" s="18">
        <v>0.69</v>
      </c>
      <c r="Q943" t="s">
        <v>1888</v>
      </c>
    </row>
    <row r="944" spans="1:17" x14ac:dyDescent="0.25">
      <c r="A944" t="s">
        <v>3544</v>
      </c>
      <c r="B944" t="s">
        <v>1878</v>
      </c>
      <c r="C944" t="s">
        <v>13</v>
      </c>
      <c r="D944" t="s">
        <v>983</v>
      </c>
      <c r="E944" t="s">
        <v>3549</v>
      </c>
      <c r="F944" s="17">
        <v>0</v>
      </c>
      <c r="G944" s="17">
        <v>0</v>
      </c>
      <c r="H944" s="17">
        <v>0.45</v>
      </c>
      <c r="I944" s="17">
        <v>1.73</v>
      </c>
      <c r="J944" s="18">
        <v>0.15</v>
      </c>
      <c r="Q944" t="s">
        <v>1888</v>
      </c>
    </row>
    <row r="945" spans="1:17" x14ac:dyDescent="0.25">
      <c r="A945" t="s">
        <v>3545</v>
      </c>
      <c r="B945" t="s">
        <v>1255</v>
      </c>
      <c r="C945" t="s">
        <v>13</v>
      </c>
      <c r="D945" t="s">
        <v>983</v>
      </c>
      <c r="E945" t="s">
        <v>3549</v>
      </c>
      <c r="F945" s="17">
        <v>6.86</v>
      </c>
      <c r="G945" s="17">
        <v>20.8</v>
      </c>
      <c r="H945" s="17">
        <v>15.94</v>
      </c>
      <c r="I945" s="17">
        <v>0.49</v>
      </c>
      <c r="J945" s="18">
        <v>14.533333333333333</v>
      </c>
      <c r="Q945" t="s">
        <v>1888</v>
      </c>
    </row>
    <row r="946" spans="1:17" x14ac:dyDescent="0.25">
      <c r="A946" t="s">
        <v>3546</v>
      </c>
      <c r="B946" t="s">
        <v>1255</v>
      </c>
      <c r="C946" t="s">
        <v>13</v>
      </c>
      <c r="D946" t="s">
        <v>983</v>
      </c>
      <c r="E946" t="s">
        <v>3549</v>
      </c>
      <c r="F946" s="17">
        <v>0</v>
      </c>
      <c r="G946" s="17">
        <v>0</v>
      </c>
      <c r="H946" s="17">
        <v>0</v>
      </c>
      <c r="I946" s="17">
        <v>0</v>
      </c>
      <c r="J946" s="18">
        <v>0</v>
      </c>
      <c r="Q946" t="s">
        <v>1888</v>
      </c>
    </row>
    <row r="947" spans="1:17" x14ac:dyDescent="0.25">
      <c r="A947" t="s">
        <v>3550</v>
      </c>
      <c r="B947" t="s">
        <v>1862</v>
      </c>
      <c r="C947" t="s">
        <v>58</v>
      </c>
      <c r="D947" t="s">
        <v>3551</v>
      </c>
      <c r="E947" t="s">
        <v>3552</v>
      </c>
      <c r="F947" s="17">
        <v>18.91</v>
      </c>
      <c r="G947" s="17">
        <v>56.4</v>
      </c>
      <c r="H947" s="17">
        <v>75.900000000000006</v>
      </c>
      <c r="I947" s="17">
        <v>0.56999999999999995</v>
      </c>
      <c r="J947" s="18">
        <v>50.403333333333336</v>
      </c>
      <c r="Q947" t="s">
        <v>1888</v>
      </c>
    </row>
    <row r="948" spans="1:17" x14ac:dyDescent="0.25">
      <c r="A948" t="s">
        <v>3553</v>
      </c>
      <c r="B948" t="s">
        <v>3554</v>
      </c>
      <c r="C948" t="s">
        <v>20</v>
      </c>
      <c r="D948" t="s">
        <v>540</v>
      </c>
      <c r="E948" t="s">
        <v>3555</v>
      </c>
      <c r="F948" s="17">
        <v>7.33</v>
      </c>
      <c r="G948" s="17">
        <v>12.11</v>
      </c>
      <c r="H948" s="17">
        <v>16.09</v>
      </c>
      <c r="I948" s="17">
        <v>0.37</v>
      </c>
      <c r="J948" s="18">
        <v>11.843333333333334</v>
      </c>
      <c r="Q948" t="s">
        <v>1888</v>
      </c>
    </row>
    <row r="949" spans="1:17" x14ac:dyDescent="0.25">
      <c r="A949" t="s">
        <v>3556</v>
      </c>
      <c r="B949" t="s">
        <v>538</v>
      </c>
      <c r="C949" t="s">
        <v>49</v>
      </c>
      <c r="D949" t="s">
        <v>861</v>
      </c>
      <c r="E949" t="s">
        <v>3557</v>
      </c>
      <c r="F949" s="17">
        <v>1.26</v>
      </c>
      <c r="G949" s="17">
        <v>0.77</v>
      </c>
      <c r="H949" s="17">
        <v>1.1299999999999999</v>
      </c>
      <c r="I949" s="17">
        <v>0.24</v>
      </c>
      <c r="J949" s="18">
        <v>1.0533333333333335</v>
      </c>
      <c r="Q949" t="s">
        <v>1888</v>
      </c>
    </row>
    <row r="950" spans="1:17" x14ac:dyDescent="0.25">
      <c r="A950" t="s">
        <v>3558</v>
      </c>
      <c r="B950" t="s">
        <v>1860</v>
      </c>
      <c r="C950" t="s">
        <v>12</v>
      </c>
      <c r="D950" t="s">
        <v>145</v>
      </c>
      <c r="E950" t="s">
        <v>3566</v>
      </c>
      <c r="F950" s="17">
        <v>3.63</v>
      </c>
      <c r="G950" s="17">
        <v>12.55</v>
      </c>
      <c r="H950" s="17">
        <v>12.36</v>
      </c>
      <c r="I950" s="17">
        <v>0.54</v>
      </c>
      <c r="J950" s="18">
        <v>9.5133333333333336</v>
      </c>
      <c r="Q950" t="s">
        <v>1888</v>
      </c>
    </row>
    <row r="951" spans="1:17" x14ac:dyDescent="0.25">
      <c r="A951" t="s">
        <v>3559</v>
      </c>
      <c r="B951" t="s">
        <v>144</v>
      </c>
      <c r="C951" t="s">
        <v>12</v>
      </c>
      <c r="D951" t="s">
        <v>145</v>
      </c>
      <c r="E951" t="s">
        <v>3566</v>
      </c>
      <c r="F951" s="17">
        <v>47.07</v>
      </c>
      <c r="G951" s="17">
        <v>79.48</v>
      </c>
      <c r="H951" s="17">
        <v>63.12</v>
      </c>
      <c r="I951" s="17">
        <v>0.26</v>
      </c>
      <c r="J951" s="18">
        <v>63.223333333333336</v>
      </c>
      <c r="Q951" t="s">
        <v>1888</v>
      </c>
    </row>
    <row r="952" spans="1:17" x14ac:dyDescent="0.25">
      <c r="A952" t="s">
        <v>3560</v>
      </c>
      <c r="B952" t="s">
        <v>144</v>
      </c>
      <c r="C952" t="s">
        <v>12</v>
      </c>
      <c r="D952" t="s">
        <v>145</v>
      </c>
      <c r="E952" t="s">
        <v>3566</v>
      </c>
      <c r="F952" s="17">
        <v>26.21</v>
      </c>
      <c r="G952" s="17">
        <v>64.28</v>
      </c>
      <c r="H952" s="17">
        <v>45.37</v>
      </c>
      <c r="I952" s="17">
        <v>0.42</v>
      </c>
      <c r="J952" s="18">
        <v>45.286666666666669</v>
      </c>
      <c r="Q952" t="s">
        <v>1888</v>
      </c>
    </row>
    <row r="953" spans="1:17" x14ac:dyDescent="0.25">
      <c r="A953" t="s">
        <v>3561</v>
      </c>
      <c r="B953" t="s">
        <v>144</v>
      </c>
      <c r="C953" t="s">
        <v>12</v>
      </c>
      <c r="D953" t="s">
        <v>145</v>
      </c>
      <c r="E953" t="s">
        <v>3566</v>
      </c>
      <c r="F953" s="17">
        <v>29.47</v>
      </c>
      <c r="G953" s="17">
        <v>80.31</v>
      </c>
      <c r="H953" s="17">
        <v>56.36</v>
      </c>
      <c r="I953" s="17">
        <v>0.46</v>
      </c>
      <c r="J953" s="18">
        <v>55.379999999999995</v>
      </c>
      <c r="Q953" t="s">
        <v>1888</v>
      </c>
    </row>
    <row r="954" spans="1:17" x14ac:dyDescent="0.25">
      <c r="A954" t="s">
        <v>3562</v>
      </c>
      <c r="B954" t="s">
        <v>1623</v>
      </c>
      <c r="C954" t="s">
        <v>57</v>
      </c>
      <c r="D954" t="s">
        <v>1670</v>
      </c>
      <c r="E954" t="s">
        <v>3567</v>
      </c>
      <c r="F954" s="17">
        <v>0</v>
      </c>
      <c r="G954" s="17">
        <v>0.63</v>
      </c>
      <c r="H954" s="17">
        <v>1.61</v>
      </c>
      <c r="I954" s="17">
        <v>1.0900000000000001</v>
      </c>
      <c r="J954" s="18">
        <v>0.7466666666666667</v>
      </c>
      <c r="Q954" t="s">
        <v>1888</v>
      </c>
    </row>
    <row r="955" spans="1:17" x14ac:dyDescent="0.25">
      <c r="A955" t="s">
        <v>3563</v>
      </c>
      <c r="B955" t="s">
        <v>1669</v>
      </c>
      <c r="C955" t="s">
        <v>57</v>
      </c>
      <c r="D955" t="s">
        <v>1670</v>
      </c>
      <c r="E955" t="s">
        <v>3567</v>
      </c>
      <c r="F955" s="17">
        <v>7.33</v>
      </c>
      <c r="G955" s="17">
        <v>6.55</v>
      </c>
      <c r="H955" s="17">
        <v>10.02</v>
      </c>
      <c r="I955" s="17">
        <v>0.23</v>
      </c>
      <c r="J955" s="18">
        <v>7.9666666666666659</v>
      </c>
      <c r="Q955" t="s">
        <v>1888</v>
      </c>
    </row>
    <row r="956" spans="1:17" x14ac:dyDescent="0.25">
      <c r="A956" t="s">
        <v>3564</v>
      </c>
      <c r="B956" t="s">
        <v>1669</v>
      </c>
      <c r="C956" t="s">
        <v>57</v>
      </c>
      <c r="D956" t="s">
        <v>1670</v>
      </c>
      <c r="E956" t="s">
        <v>3567</v>
      </c>
      <c r="F956" s="17">
        <v>2.83</v>
      </c>
      <c r="G956" s="17">
        <v>3.74</v>
      </c>
      <c r="H956" s="17">
        <v>6.1</v>
      </c>
      <c r="I956" s="17">
        <v>0.4</v>
      </c>
      <c r="J956" s="18">
        <v>4.2233333333333336</v>
      </c>
      <c r="Q956" t="s">
        <v>1888</v>
      </c>
    </row>
    <row r="957" spans="1:17" x14ac:dyDescent="0.25">
      <c r="A957" t="s">
        <v>3565</v>
      </c>
      <c r="B957" t="s">
        <v>1669</v>
      </c>
      <c r="C957" t="s">
        <v>57</v>
      </c>
      <c r="D957" t="s">
        <v>1670</v>
      </c>
      <c r="E957" t="s">
        <v>3567</v>
      </c>
      <c r="F957" s="17">
        <v>0.35</v>
      </c>
      <c r="G957" s="17">
        <v>0.85</v>
      </c>
      <c r="H957" s="17">
        <v>2.14</v>
      </c>
      <c r="I957" s="17">
        <v>0.83</v>
      </c>
      <c r="J957" s="18">
        <v>1.1133333333333333</v>
      </c>
      <c r="Q957" t="s">
        <v>1888</v>
      </c>
    </row>
    <row r="958" spans="1:17" x14ac:dyDescent="0.25">
      <c r="A958" t="s">
        <v>3568</v>
      </c>
      <c r="B958" t="s">
        <v>1860</v>
      </c>
      <c r="C958" t="s">
        <v>12</v>
      </c>
      <c r="D958" t="s">
        <v>1861</v>
      </c>
      <c r="E958" t="s">
        <v>2147</v>
      </c>
      <c r="F958" s="17">
        <v>0.67</v>
      </c>
      <c r="G958" s="17">
        <v>1.1000000000000001</v>
      </c>
      <c r="H958" s="17">
        <v>7.61</v>
      </c>
      <c r="I958" s="17">
        <v>1.24</v>
      </c>
      <c r="J958" s="18">
        <v>3.1266666666666669</v>
      </c>
      <c r="Q958" t="s">
        <v>1888</v>
      </c>
    </row>
    <row r="959" spans="1:17" x14ac:dyDescent="0.25">
      <c r="A959" t="s">
        <v>3569</v>
      </c>
      <c r="B959" t="s">
        <v>1860</v>
      </c>
      <c r="C959" t="s">
        <v>12</v>
      </c>
      <c r="D959" t="s">
        <v>1861</v>
      </c>
      <c r="E959" t="s">
        <v>2147</v>
      </c>
      <c r="F959" s="17">
        <v>0.15</v>
      </c>
      <c r="G959" s="17">
        <v>0</v>
      </c>
      <c r="H959" s="17">
        <v>1.47</v>
      </c>
      <c r="I959" s="17">
        <v>1.5</v>
      </c>
      <c r="J959" s="18">
        <v>0.53999999999999992</v>
      </c>
      <c r="Q959" t="s">
        <v>1888</v>
      </c>
    </row>
    <row r="960" spans="1:17" x14ac:dyDescent="0.25">
      <c r="A960" t="s">
        <v>3570</v>
      </c>
      <c r="B960" t="s">
        <v>144</v>
      </c>
      <c r="C960" t="s">
        <v>12</v>
      </c>
      <c r="D960" t="s">
        <v>1861</v>
      </c>
      <c r="E960" t="s">
        <v>2147</v>
      </c>
      <c r="F960" s="17">
        <v>0</v>
      </c>
      <c r="G960" s="17">
        <v>0</v>
      </c>
      <c r="H960" s="17">
        <v>1.45</v>
      </c>
      <c r="I960" s="17">
        <v>1.73</v>
      </c>
      <c r="J960" s="18">
        <v>0.48333333333333334</v>
      </c>
      <c r="Q960" t="s">
        <v>1888</v>
      </c>
    </row>
    <row r="961" spans="1:17" x14ac:dyDescent="0.25">
      <c r="A961" t="s">
        <v>3571</v>
      </c>
      <c r="B961" t="s">
        <v>144</v>
      </c>
      <c r="C961" t="s">
        <v>12</v>
      </c>
      <c r="D961" t="s">
        <v>1861</v>
      </c>
      <c r="E961" t="s">
        <v>2147</v>
      </c>
      <c r="F961" s="17">
        <v>19.57</v>
      </c>
      <c r="G961" s="17">
        <v>14.48</v>
      </c>
      <c r="H961" s="17">
        <v>26.45</v>
      </c>
      <c r="I961" s="17">
        <v>0.3</v>
      </c>
      <c r="J961" s="18">
        <v>20.166666666666668</v>
      </c>
      <c r="Q961" t="s">
        <v>1888</v>
      </c>
    </row>
    <row r="962" spans="1:17" x14ac:dyDescent="0.25">
      <c r="A962" t="s">
        <v>3572</v>
      </c>
      <c r="B962" t="s">
        <v>781</v>
      </c>
      <c r="C962" t="s">
        <v>40</v>
      </c>
      <c r="D962" t="s">
        <v>782</v>
      </c>
      <c r="E962" t="s">
        <v>1957</v>
      </c>
      <c r="F962" s="17">
        <v>5.09</v>
      </c>
      <c r="G962" s="17">
        <v>4.17</v>
      </c>
      <c r="H962" s="17">
        <v>8.76</v>
      </c>
      <c r="I962" s="17">
        <v>0.4</v>
      </c>
      <c r="J962" s="18">
        <v>6.0066666666666668</v>
      </c>
      <c r="Q962" t="s">
        <v>1888</v>
      </c>
    </row>
    <row r="963" spans="1:17" x14ac:dyDescent="0.25">
      <c r="A963" t="s">
        <v>3573</v>
      </c>
      <c r="B963" t="s">
        <v>781</v>
      </c>
      <c r="C963" t="s">
        <v>40</v>
      </c>
      <c r="D963" t="s">
        <v>782</v>
      </c>
      <c r="E963" t="s">
        <v>1957</v>
      </c>
      <c r="F963" s="17">
        <v>4.1900000000000004</v>
      </c>
      <c r="G963" s="17">
        <v>5.16</v>
      </c>
      <c r="H963" s="17">
        <v>24.24</v>
      </c>
      <c r="I963" s="17">
        <v>1.01</v>
      </c>
      <c r="J963" s="18">
        <v>11.196666666666667</v>
      </c>
      <c r="Q963" t="s">
        <v>1888</v>
      </c>
    </row>
    <row r="964" spans="1:17" x14ac:dyDescent="0.25">
      <c r="A964" t="s">
        <v>3574</v>
      </c>
      <c r="B964" t="s">
        <v>781</v>
      </c>
      <c r="C964" t="s">
        <v>40</v>
      </c>
      <c r="D964" t="s">
        <v>782</v>
      </c>
      <c r="E964" t="s">
        <v>1957</v>
      </c>
      <c r="F964" s="17">
        <v>0</v>
      </c>
      <c r="G964" s="17">
        <v>0</v>
      </c>
      <c r="H964" s="17">
        <v>0.35</v>
      </c>
      <c r="I964" s="17">
        <v>1.73</v>
      </c>
      <c r="J964" s="18">
        <v>0.11666666666666665</v>
      </c>
      <c r="Q964" t="s">
        <v>1888</v>
      </c>
    </row>
    <row r="965" spans="1:17" x14ac:dyDescent="0.25">
      <c r="A965" t="s">
        <v>3575</v>
      </c>
      <c r="B965" t="s">
        <v>781</v>
      </c>
      <c r="C965" t="s">
        <v>40</v>
      </c>
      <c r="D965" t="s">
        <v>782</v>
      </c>
      <c r="E965" t="s">
        <v>1957</v>
      </c>
      <c r="F965" s="17">
        <v>0</v>
      </c>
      <c r="G965" s="17">
        <v>0</v>
      </c>
      <c r="H965" s="17">
        <v>1.83</v>
      </c>
      <c r="I965" s="17">
        <v>1.73</v>
      </c>
      <c r="J965" s="18">
        <v>0.61</v>
      </c>
      <c r="Q965" t="s">
        <v>1888</v>
      </c>
    </row>
    <row r="966" spans="1:17" x14ac:dyDescent="0.25">
      <c r="A966" t="s">
        <v>3576</v>
      </c>
      <c r="B966" t="s">
        <v>781</v>
      </c>
      <c r="C966" t="s">
        <v>40</v>
      </c>
      <c r="D966" t="s">
        <v>782</v>
      </c>
      <c r="E966" t="s">
        <v>1957</v>
      </c>
      <c r="F966" s="17">
        <v>1.69</v>
      </c>
      <c r="G966" s="17">
        <v>1.01</v>
      </c>
      <c r="H966" s="17">
        <v>1.85</v>
      </c>
      <c r="I966" s="17">
        <v>0.28999999999999998</v>
      </c>
      <c r="J966" s="18">
        <v>1.5166666666666668</v>
      </c>
      <c r="Q966" t="s">
        <v>1888</v>
      </c>
    </row>
    <row r="967" spans="1:17" x14ac:dyDescent="0.25">
      <c r="A967" t="s">
        <v>3577</v>
      </c>
      <c r="B967" t="s">
        <v>781</v>
      </c>
      <c r="C967" t="s">
        <v>40</v>
      </c>
      <c r="D967" t="s">
        <v>782</v>
      </c>
      <c r="E967" t="s">
        <v>1957</v>
      </c>
      <c r="F967" s="17">
        <v>0</v>
      </c>
      <c r="G967" s="17">
        <v>0.78</v>
      </c>
      <c r="H967" s="17">
        <v>3.41</v>
      </c>
      <c r="I967" s="17">
        <v>1.28</v>
      </c>
      <c r="J967" s="18">
        <v>1.3966666666666667</v>
      </c>
      <c r="Q967" t="s">
        <v>1888</v>
      </c>
    </row>
    <row r="968" spans="1:17" x14ac:dyDescent="0.25">
      <c r="A968" t="s">
        <v>3578</v>
      </c>
      <c r="B968" t="s">
        <v>781</v>
      </c>
      <c r="C968" t="s">
        <v>40</v>
      </c>
      <c r="D968" t="s">
        <v>782</v>
      </c>
      <c r="E968" t="s">
        <v>1957</v>
      </c>
      <c r="F968" s="17">
        <v>13.05</v>
      </c>
      <c r="G968" s="17">
        <v>22.03</v>
      </c>
      <c r="H968" s="17">
        <v>17.63</v>
      </c>
      <c r="I968" s="17">
        <v>0.26</v>
      </c>
      <c r="J968" s="18">
        <v>17.569999999999997</v>
      </c>
      <c r="Q968" t="s">
        <v>1888</v>
      </c>
    </row>
    <row r="969" spans="1:17" x14ac:dyDescent="0.25">
      <c r="A969" t="s">
        <v>3579</v>
      </c>
      <c r="B969" t="s">
        <v>781</v>
      </c>
      <c r="C969" t="s">
        <v>40</v>
      </c>
      <c r="D969" t="s">
        <v>782</v>
      </c>
      <c r="E969" t="s">
        <v>1957</v>
      </c>
      <c r="F969" s="17">
        <v>2.74</v>
      </c>
      <c r="G969" s="17">
        <v>1.63</v>
      </c>
      <c r="H969" s="17">
        <v>6.85</v>
      </c>
      <c r="I969" s="17">
        <v>0.74</v>
      </c>
      <c r="J969" s="18">
        <v>3.7399999999999998</v>
      </c>
      <c r="Q969" t="s">
        <v>1888</v>
      </c>
    </row>
    <row r="970" spans="1:17" x14ac:dyDescent="0.25">
      <c r="A970" t="s">
        <v>3580</v>
      </c>
      <c r="B970" t="s">
        <v>781</v>
      </c>
      <c r="C970" t="s">
        <v>40</v>
      </c>
      <c r="D970" t="s">
        <v>782</v>
      </c>
      <c r="E970" t="s">
        <v>1957</v>
      </c>
      <c r="F970" s="17">
        <v>3.31</v>
      </c>
      <c r="G970" s="17">
        <v>1.32</v>
      </c>
      <c r="H970" s="17">
        <v>3.78</v>
      </c>
      <c r="I970" s="17">
        <v>0.47</v>
      </c>
      <c r="J970" s="18">
        <v>2.8033333333333332</v>
      </c>
      <c r="Q970" t="s">
        <v>1888</v>
      </c>
    </row>
    <row r="971" spans="1:17" x14ac:dyDescent="0.25">
      <c r="A971" t="s">
        <v>3581</v>
      </c>
      <c r="B971" t="s">
        <v>781</v>
      </c>
      <c r="C971" t="s">
        <v>40</v>
      </c>
      <c r="D971" t="s">
        <v>782</v>
      </c>
      <c r="E971" t="s">
        <v>1957</v>
      </c>
      <c r="F971" s="17">
        <v>0</v>
      </c>
      <c r="G971" s="17">
        <v>0</v>
      </c>
      <c r="H971" s="17">
        <v>1.71</v>
      </c>
      <c r="I971" s="17">
        <v>1.73</v>
      </c>
      <c r="J971" s="18">
        <v>0.56999999999999995</v>
      </c>
      <c r="Q971" t="s">
        <v>1888</v>
      </c>
    </row>
    <row r="972" spans="1:17" x14ac:dyDescent="0.25">
      <c r="A972" t="s">
        <v>3582</v>
      </c>
      <c r="B972" t="s">
        <v>781</v>
      </c>
      <c r="C972" t="s">
        <v>40</v>
      </c>
      <c r="D972" t="s">
        <v>782</v>
      </c>
      <c r="E972" t="s">
        <v>1957</v>
      </c>
      <c r="F972" s="17">
        <v>0.89</v>
      </c>
      <c r="G972" s="17">
        <v>1.42</v>
      </c>
      <c r="H972" s="17">
        <v>2.25</v>
      </c>
      <c r="I972" s="17">
        <v>0.45</v>
      </c>
      <c r="J972" s="18">
        <v>1.5200000000000002</v>
      </c>
      <c r="Q972" t="s">
        <v>1888</v>
      </c>
    </row>
    <row r="973" spans="1:17" x14ac:dyDescent="0.25">
      <c r="A973" t="s">
        <v>3583</v>
      </c>
      <c r="B973" t="s">
        <v>1137</v>
      </c>
      <c r="C973" t="s">
        <v>25</v>
      </c>
      <c r="D973" t="s">
        <v>1138</v>
      </c>
      <c r="E973" t="s">
        <v>3588</v>
      </c>
      <c r="F973" s="17">
        <v>25.83</v>
      </c>
      <c r="G973" s="17">
        <v>60.56</v>
      </c>
      <c r="H973" s="17">
        <v>75.05</v>
      </c>
      <c r="I973" s="17">
        <v>0.47</v>
      </c>
      <c r="J973" s="18">
        <v>53.813333333333333</v>
      </c>
      <c r="Q973" t="s">
        <v>1888</v>
      </c>
    </row>
    <row r="974" spans="1:17" x14ac:dyDescent="0.25">
      <c r="A974" t="s">
        <v>3584</v>
      </c>
      <c r="B974" t="s">
        <v>566</v>
      </c>
      <c r="C974" t="s">
        <v>5</v>
      </c>
      <c r="D974" t="s">
        <v>567</v>
      </c>
      <c r="E974" t="s">
        <v>3589</v>
      </c>
      <c r="F974" s="17">
        <v>0</v>
      </c>
      <c r="G974" s="17">
        <v>0</v>
      </c>
      <c r="H974" s="17">
        <v>0.81</v>
      </c>
      <c r="I974" s="17">
        <v>1.73</v>
      </c>
      <c r="J974" s="18">
        <v>0.27</v>
      </c>
      <c r="Q974" t="s">
        <v>1888</v>
      </c>
    </row>
    <row r="975" spans="1:17" x14ac:dyDescent="0.25">
      <c r="A975" t="s">
        <v>3585</v>
      </c>
      <c r="B975" t="s">
        <v>566</v>
      </c>
      <c r="C975" t="s">
        <v>5</v>
      </c>
      <c r="D975" t="s">
        <v>567</v>
      </c>
      <c r="E975" t="s">
        <v>3589</v>
      </c>
      <c r="F975" s="17">
        <v>6.65</v>
      </c>
      <c r="G975" s="17">
        <v>3.79</v>
      </c>
      <c r="H975" s="17">
        <v>13</v>
      </c>
      <c r="I975" s="17">
        <v>0.6</v>
      </c>
      <c r="J975" s="18">
        <v>7.8133333333333335</v>
      </c>
      <c r="Q975" t="s">
        <v>1888</v>
      </c>
    </row>
    <row r="976" spans="1:17" x14ac:dyDescent="0.25">
      <c r="A976" t="s">
        <v>3586</v>
      </c>
      <c r="B976" t="s">
        <v>3587</v>
      </c>
      <c r="C976" t="s">
        <v>20</v>
      </c>
      <c r="D976" t="s">
        <v>877</v>
      </c>
      <c r="E976" t="s">
        <v>3590</v>
      </c>
      <c r="F976" s="17">
        <v>0</v>
      </c>
      <c r="G976" s="17">
        <v>0</v>
      </c>
      <c r="H976" s="17">
        <v>0.53</v>
      </c>
      <c r="I976" s="17">
        <v>1.73</v>
      </c>
      <c r="J976" s="18">
        <v>0.17666666666666667</v>
      </c>
      <c r="Q976" t="s">
        <v>1888</v>
      </c>
    </row>
    <row r="977" spans="1:17" x14ac:dyDescent="0.25">
      <c r="A977" t="s">
        <v>3591</v>
      </c>
      <c r="B977" t="s">
        <v>1801</v>
      </c>
      <c r="C977" t="s">
        <v>69</v>
      </c>
      <c r="D977" t="s">
        <v>383</v>
      </c>
      <c r="E977" t="s">
        <v>3595</v>
      </c>
      <c r="F977" s="17">
        <v>1.83</v>
      </c>
      <c r="G977" s="17">
        <v>3.36</v>
      </c>
      <c r="H977" s="17">
        <v>6.79</v>
      </c>
      <c r="I977" s="17">
        <v>0.64</v>
      </c>
      <c r="J977" s="18">
        <v>3.9933333333333336</v>
      </c>
      <c r="Q977" t="s">
        <v>1888</v>
      </c>
    </row>
    <row r="978" spans="1:17" x14ac:dyDescent="0.25">
      <c r="A978" t="s">
        <v>3592</v>
      </c>
      <c r="B978" t="s">
        <v>1801</v>
      </c>
      <c r="C978" t="s">
        <v>69</v>
      </c>
      <c r="D978" t="s">
        <v>383</v>
      </c>
      <c r="E978" t="s">
        <v>3595</v>
      </c>
      <c r="F978" s="17">
        <v>1.21</v>
      </c>
      <c r="G978" s="17">
        <v>0.46</v>
      </c>
      <c r="H978" s="17">
        <v>0.83</v>
      </c>
      <c r="I978" s="17">
        <v>0.45</v>
      </c>
      <c r="J978" s="18">
        <v>0.83333333333333337</v>
      </c>
      <c r="Q978" t="s">
        <v>1888</v>
      </c>
    </row>
    <row r="979" spans="1:17" x14ac:dyDescent="0.25">
      <c r="A979" t="s">
        <v>3593</v>
      </c>
      <c r="B979" t="s">
        <v>1801</v>
      </c>
      <c r="C979" t="s">
        <v>69</v>
      </c>
      <c r="D979" t="s">
        <v>383</v>
      </c>
      <c r="E979" t="s">
        <v>3595</v>
      </c>
      <c r="F979" s="17">
        <v>3.04</v>
      </c>
      <c r="G979" s="17">
        <v>0</v>
      </c>
      <c r="H979" s="17">
        <v>0</v>
      </c>
      <c r="I979" s="17">
        <v>1.73</v>
      </c>
      <c r="J979" s="18">
        <v>1.0133333333333334</v>
      </c>
      <c r="Q979" t="s">
        <v>1888</v>
      </c>
    </row>
    <row r="980" spans="1:17" x14ac:dyDescent="0.25">
      <c r="A980" t="s">
        <v>3594</v>
      </c>
      <c r="B980" t="s">
        <v>1775</v>
      </c>
      <c r="C980" t="s">
        <v>69</v>
      </c>
      <c r="D980" t="s">
        <v>383</v>
      </c>
      <c r="E980" t="s">
        <v>3595</v>
      </c>
      <c r="F980" s="17">
        <v>2.02</v>
      </c>
      <c r="G980" s="17">
        <v>8.36</v>
      </c>
      <c r="H980" s="17">
        <v>6.13</v>
      </c>
      <c r="I980" s="17">
        <v>0.57999999999999996</v>
      </c>
      <c r="J980" s="18">
        <v>5.503333333333333</v>
      </c>
      <c r="Q980" t="s">
        <v>1888</v>
      </c>
    </row>
    <row r="981" spans="1:17" x14ac:dyDescent="0.25">
      <c r="A981" t="s">
        <v>3596</v>
      </c>
      <c r="B981" t="s">
        <v>602</v>
      </c>
      <c r="C981" t="s">
        <v>42</v>
      </c>
      <c r="D981" t="s">
        <v>1214</v>
      </c>
      <c r="E981" t="s">
        <v>3597</v>
      </c>
      <c r="F981" s="17">
        <v>5.0999999999999996</v>
      </c>
      <c r="G981" s="17">
        <v>8.24</v>
      </c>
      <c r="H981" s="17">
        <v>2.74</v>
      </c>
      <c r="I981" s="17">
        <v>0.51</v>
      </c>
      <c r="J981" s="18">
        <v>5.3599999999999994</v>
      </c>
      <c r="Q981" t="s">
        <v>1888</v>
      </c>
    </row>
    <row r="982" spans="1:17" x14ac:dyDescent="0.25">
      <c r="A982" t="s">
        <v>3598</v>
      </c>
      <c r="B982" t="s">
        <v>1317</v>
      </c>
      <c r="C982" t="s">
        <v>41</v>
      </c>
      <c r="D982" t="s">
        <v>260</v>
      </c>
      <c r="E982" t="s">
        <v>3610</v>
      </c>
      <c r="F982" s="17">
        <v>0</v>
      </c>
      <c r="G982" s="17">
        <v>0.8</v>
      </c>
      <c r="H982" s="17">
        <v>0</v>
      </c>
      <c r="I982" s="17">
        <v>1.73</v>
      </c>
      <c r="J982" s="18">
        <v>0.26666666666666666</v>
      </c>
      <c r="Q982" t="s">
        <v>1888</v>
      </c>
    </row>
    <row r="983" spans="1:17" x14ac:dyDescent="0.25">
      <c r="A983" t="s">
        <v>3599</v>
      </c>
      <c r="B983" t="s">
        <v>1317</v>
      </c>
      <c r="C983" t="s">
        <v>41</v>
      </c>
      <c r="D983" t="s">
        <v>260</v>
      </c>
      <c r="E983" t="s">
        <v>3610</v>
      </c>
      <c r="F983" s="17">
        <v>2.91</v>
      </c>
      <c r="G983" s="17">
        <v>0</v>
      </c>
      <c r="H983" s="17">
        <v>0</v>
      </c>
      <c r="I983" s="17">
        <v>1.73</v>
      </c>
      <c r="J983" s="18">
        <v>0.97000000000000008</v>
      </c>
      <c r="Q983" t="s">
        <v>1888</v>
      </c>
    </row>
    <row r="984" spans="1:17" x14ac:dyDescent="0.25">
      <c r="A984" t="s">
        <v>3600</v>
      </c>
      <c r="B984" t="s">
        <v>1317</v>
      </c>
      <c r="C984" t="s">
        <v>41</v>
      </c>
      <c r="D984" t="s">
        <v>260</v>
      </c>
      <c r="E984" t="s">
        <v>3610</v>
      </c>
      <c r="F984" s="17">
        <v>0</v>
      </c>
      <c r="G984" s="17">
        <v>0</v>
      </c>
      <c r="H984" s="17">
        <v>1.31</v>
      </c>
      <c r="I984" s="17">
        <v>1.73</v>
      </c>
      <c r="J984" s="18">
        <v>0.4366666666666667</v>
      </c>
      <c r="Q984" t="s">
        <v>1888</v>
      </c>
    </row>
    <row r="985" spans="1:17" x14ac:dyDescent="0.25">
      <c r="A985" t="s">
        <v>3601</v>
      </c>
      <c r="B985" t="s">
        <v>1317</v>
      </c>
      <c r="C985" t="s">
        <v>41</v>
      </c>
      <c r="D985" t="s">
        <v>260</v>
      </c>
      <c r="E985" t="s">
        <v>3610</v>
      </c>
      <c r="F985" s="17">
        <v>0</v>
      </c>
      <c r="G985" s="17">
        <v>0</v>
      </c>
      <c r="H985" s="17">
        <v>0.66</v>
      </c>
      <c r="I985" s="17">
        <v>1.73</v>
      </c>
      <c r="J985" s="18">
        <v>0.22</v>
      </c>
      <c r="Q985" t="s">
        <v>1888</v>
      </c>
    </row>
    <row r="986" spans="1:17" x14ac:dyDescent="0.25">
      <c r="A986" t="s">
        <v>3602</v>
      </c>
      <c r="B986" t="s">
        <v>1317</v>
      </c>
      <c r="C986" t="s">
        <v>41</v>
      </c>
      <c r="D986" t="s">
        <v>260</v>
      </c>
      <c r="E986" t="s">
        <v>3610</v>
      </c>
      <c r="F986" s="17">
        <v>0</v>
      </c>
      <c r="G986" s="17">
        <v>0</v>
      </c>
      <c r="H986" s="17">
        <v>0</v>
      </c>
      <c r="I986" s="17">
        <v>0</v>
      </c>
      <c r="J986" s="18">
        <v>0</v>
      </c>
      <c r="Q986" t="s">
        <v>1888</v>
      </c>
    </row>
    <row r="987" spans="1:17" x14ac:dyDescent="0.25">
      <c r="A987" t="s">
        <v>3603</v>
      </c>
      <c r="B987" t="s">
        <v>1317</v>
      </c>
      <c r="C987" t="s">
        <v>41</v>
      </c>
      <c r="D987" t="s">
        <v>260</v>
      </c>
      <c r="E987" t="s">
        <v>3610</v>
      </c>
      <c r="F987" s="17">
        <v>10.98</v>
      </c>
      <c r="G987" s="17">
        <v>15.39</v>
      </c>
      <c r="H987" s="17">
        <v>28.89</v>
      </c>
      <c r="I987" s="17">
        <v>0.51</v>
      </c>
      <c r="J987" s="18">
        <v>18.420000000000002</v>
      </c>
      <c r="Q987" t="s">
        <v>1888</v>
      </c>
    </row>
    <row r="988" spans="1:17" x14ac:dyDescent="0.25">
      <c r="A988" t="s">
        <v>3604</v>
      </c>
      <c r="B988" t="s">
        <v>259</v>
      </c>
      <c r="C988" t="s">
        <v>41</v>
      </c>
      <c r="D988" t="s">
        <v>260</v>
      </c>
      <c r="E988" t="s">
        <v>3610</v>
      </c>
      <c r="F988" s="17">
        <v>38.56</v>
      </c>
      <c r="G988" s="17">
        <v>50.26</v>
      </c>
      <c r="H988" s="17">
        <v>55.51</v>
      </c>
      <c r="I988" s="17">
        <v>0.18</v>
      </c>
      <c r="J988" s="18">
        <v>48.109999999999992</v>
      </c>
      <c r="Q988" t="s">
        <v>1888</v>
      </c>
    </row>
    <row r="989" spans="1:17" x14ac:dyDescent="0.25">
      <c r="A989" t="s">
        <v>3605</v>
      </c>
      <c r="B989" t="s">
        <v>259</v>
      </c>
      <c r="C989" t="s">
        <v>41</v>
      </c>
      <c r="D989" t="s">
        <v>260</v>
      </c>
      <c r="E989" t="s">
        <v>3610</v>
      </c>
      <c r="F989" s="17">
        <v>5.37</v>
      </c>
      <c r="G989" s="17">
        <v>4.28</v>
      </c>
      <c r="H989" s="17">
        <v>11.56</v>
      </c>
      <c r="I989" s="17">
        <v>0.56000000000000005</v>
      </c>
      <c r="J989" s="18">
        <v>7.07</v>
      </c>
      <c r="Q989" t="s">
        <v>1888</v>
      </c>
    </row>
    <row r="990" spans="1:17" x14ac:dyDescent="0.25">
      <c r="A990" t="s">
        <v>3606</v>
      </c>
      <c r="B990" t="s">
        <v>259</v>
      </c>
      <c r="C990" t="s">
        <v>41</v>
      </c>
      <c r="D990" t="s">
        <v>260</v>
      </c>
      <c r="E990" t="s">
        <v>3610</v>
      </c>
      <c r="F990" s="17">
        <v>3.02</v>
      </c>
      <c r="G990" s="17">
        <v>3.02</v>
      </c>
      <c r="H990" s="17">
        <v>3.45</v>
      </c>
      <c r="I990" s="17">
        <v>0.08</v>
      </c>
      <c r="J990" s="18">
        <v>3.1633333333333336</v>
      </c>
      <c r="Q990" t="s">
        <v>1888</v>
      </c>
    </row>
    <row r="991" spans="1:17" x14ac:dyDescent="0.25">
      <c r="A991" t="s">
        <v>3607</v>
      </c>
      <c r="B991" t="s">
        <v>259</v>
      </c>
      <c r="C991" t="s">
        <v>41</v>
      </c>
      <c r="D991" t="s">
        <v>260</v>
      </c>
      <c r="E991" t="s">
        <v>3610</v>
      </c>
      <c r="F991" s="17">
        <v>3.53</v>
      </c>
      <c r="G991" s="17">
        <v>3.39</v>
      </c>
      <c r="H991" s="17">
        <v>2.15</v>
      </c>
      <c r="I991" s="17">
        <v>0.25</v>
      </c>
      <c r="J991" s="18">
        <v>3.0233333333333334</v>
      </c>
      <c r="Q991" t="s">
        <v>1888</v>
      </c>
    </row>
    <row r="992" spans="1:17" x14ac:dyDescent="0.25">
      <c r="A992" t="s">
        <v>3608</v>
      </c>
      <c r="B992" t="s">
        <v>259</v>
      </c>
      <c r="C992" t="s">
        <v>41</v>
      </c>
      <c r="D992" t="s">
        <v>260</v>
      </c>
      <c r="E992" t="s">
        <v>3610</v>
      </c>
      <c r="F992" s="17">
        <v>2.4500000000000002</v>
      </c>
      <c r="G992" s="17">
        <v>9.8000000000000007</v>
      </c>
      <c r="H992" s="17">
        <v>5.39</v>
      </c>
      <c r="I992" s="17">
        <v>0.63</v>
      </c>
      <c r="J992" s="18">
        <v>5.88</v>
      </c>
      <c r="Q992" t="s">
        <v>1888</v>
      </c>
    </row>
    <row r="993" spans="1:17" x14ac:dyDescent="0.25">
      <c r="A993" t="s">
        <v>3609</v>
      </c>
      <c r="B993" t="s">
        <v>259</v>
      </c>
      <c r="C993" t="s">
        <v>41</v>
      </c>
      <c r="D993" t="s">
        <v>260</v>
      </c>
      <c r="E993" t="s">
        <v>3610</v>
      </c>
      <c r="F993" s="17">
        <v>5.81</v>
      </c>
      <c r="G993" s="17">
        <v>2.33</v>
      </c>
      <c r="H993" s="17">
        <v>9.86</v>
      </c>
      <c r="I993" s="17">
        <v>0.63</v>
      </c>
      <c r="J993" s="18">
        <v>6</v>
      </c>
      <c r="Q993" t="s">
        <v>1888</v>
      </c>
    </row>
    <row r="994" spans="1:17" x14ac:dyDescent="0.25">
      <c r="A994" t="s">
        <v>3611</v>
      </c>
      <c r="B994" t="s">
        <v>278</v>
      </c>
      <c r="C994" t="s">
        <v>63</v>
      </c>
      <c r="D994" t="s">
        <v>2149</v>
      </c>
      <c r="E994" t="s">
        <v>2150</v>
      </c>
      <c r="F994" s="17">
        <v>0</v>
      </c>
      <c r="G994" s="17">
        <v>2.25</v>
      </c>
      <c r="H994" s="17">
        <v>0.28999999999999998</v>
      </c>
      <c r="I994" s="17">
        <v>1.45</v>
      </c>
      <c r="J994" s="18">
        <v>0.84666666666666668</v>
      </c>
      <c r="Q994" t="s">
        <v>1888</v>
      </c>
    </row>
    <row r="995" spans="1:17" x14ac:dyDescent="0.25">
      <c r="A995" t="s">
        <v>3612</v>
      </c>
      <c r="B995" t="s">
        <v>554</v>
      </c>
      <c r="C995" t="s">
        <v>57</v>
      </c>
      <c r="D995" t="s">
        <v>555</v>
      </c>
      <c r="E995" t="s">
        <v>3616</v>
      </c>
      <c r="F995" s="17">
        <v>5.41</v>
      </c>
      <c r="G995" s="17">
        <v>2.12</v>
      </c>
      <c r="H995" s="17">
        <v>1.73</v>
      </c>
      <c r="I995" s="17">
        <v>0.65</v>
      </c>
      <c r="J995" s="18">
        <v>3.0866666666666664</v>
      </c>
      <c r="Q995" t="s">
        <v>1888</v>
      </c>
    </row>
    <row r="996" spans="1:17" x14ac:dyDescent="0.25">
      <c r="A996" t="s">
        <v>3613</v>
      </c>
      <c r="B996" t="s">
        <v>554</v>
      </c>
      <c r="C996" t="s">
        <v>57</v>
      </c>
      <c r="D996" t="s">
        <v>555</v>
      </c>
      <c r="E996" t="s">
        <v>3616</v>
      </c>
      <c r="F996" s="17">
        <v>14.33</v>
      </c>
      <c r="G996" s="17">
        <v>19.920000000000002</v>
      </c>
      <c r="H996" s="17">
        <v>26.81</v>
      </c>
      <c r="I996" s="17">
        <v>0.31</v>
      </c>
      <c r="J996" s="18">
        <v>20.353333333333335</v>
      </c>
      <c r="Q996" t="s">
        <v>1888</v>
      </c>
    </row>
    <row r="997" spans="1:17" x14ac:dyDescent="0.25">
      <c r="A997" t="s">
        <v>3614</v>
      </c>
      <c r="B997" t="s">
        <v>554</v>
      </c>
      <c r="C997" t="s">
        <v>57</v>
      </c>
      <c r="D997" t="s">
        <v>555</v>
      </c>
      <c r="E997" t="s">
        <v>3616</v>
      </c>
      <c r="F997" s="17">
        <v>0</v>
      </c>
      <c r="G997" s="17">
        <v>1.7</v>
      </c>
      <c r="H997" s="17">
        <v>0.47</v>
      </c>
      <c r="I997" s="17">
        <v>1.21</v>
      </c>
      <c r="J997" s="18">
        <v>0.72333333333333327</v>
      </c>
      <c r="Q997" t="s">
        <v>1888</v>
      </c>
    </row>
    <row r="998" spans="1:17" x14ac:dyDescent="0.25">
      <c r="A998" t="s">
        <v>3615</v>
      </c>
      <c r="B998" t="s">
        <v>1623</v>
      </c>
      <c r="C998" t="s">
        <v>57</v>
      </c>
      <c r="D998" t="s">
        <v>1624</v>
      </c>
      <c r="E998" t="s">
        <v>3617</v>
      </c>
      <c r="F998" s="17">
        <v>1.07</v>
      </c>
      <c r="G998" s="17">
        <v>0</v>
      </c>
      <c r="H998" s="17">
        <v>0.55000000000000004</v>
      </c>
      <c r="I998" s="17">
        <v>0.99</v>
      </c>
      <c r="J998" s="18">
        <v>0.54</v>
      </c>
      <c r="Q998" t="s">
        <v>1888</v>
      </c>
    </row>
    <row r="999" spans="1:17" x14ac:dyDescent="0.25">
      <c r="A999" t="s">
        <v>3618</v>
      </c>
      <c r="B999" t="s">
        <v>441</v>
      </c>
      <c r="C999" t="s">
        <v>22</v>
      </c>
      <c r="D999" t="s">
        <v>375</v>
      </c>
      <c r="E999" t="s">
        <v>3627</v>
      </c>
      <c r="F999" s="17">
        <v>0</v>
      </c>
      <c r="G999" s="17">
        <v>0</v>
      </c>
      <c r="H999" s="17">
        <v>0</v>
      </c>
      <c r="I999" s="17">
        <v>0</v>
      </c>
      <c r="J999" s="18">
        <v>0</v>
      </c>
      <c r="Q999" t="s">
        <v>1888</v>
      </c>
    </row>
    <row r="1000" spans="1:17" x14ac:dyDescent="0.25">
      <c r="A1000" t="s">
        <v>3619</v>
      </c>
      <c r="B1000" t="s">
        <v>2123</v>
      </c>
      <c r="C1000" t="s">
        <v>7</v>
      </c>
      <c r="D1000" t="s">
        <v>375</v>
      </c>
      <c r="E1000" t="s">
        <v>3627</v>
      </c>
      <c r="F1000" s="17">
        <v>0</v>
      </c>
      <c r="G1000" s="17">
        <v>0</v>
      </c>
      <c r="H1000" s="17">
        <v>0.59</v>
      </c>
      <c r="I1000" s="17">
        <v>1.73</v>
      </c>
      <c r="J1000" s="18">
        <v>0.19666666666666666</v>
      </c>
      <c r="Q1000" t="s">
        <v>1888</v>
      </c>
    </row>
    <row r="1001" spans="1:17" x14ac:dyDescent="0.25">
      <c r="A1001" t="s">
        <v>3620</v>
      </c>
      <c r="B1001" t="s">
        <v>2123</v>
      </c>
      <c r="C1001" t="s">
        <v>7</v>
      </c>
      <c r="D1001" t="s">
        <v>375</v>
      </c>
      <c r="E1001" t="s">
        <v>3627</v>
      </c>
      <c r="F1001" s="17">
        <v>0</v>
      </c>
      <c r="G1001" s="17">
        <v>0</v>
      </c>
      <c r="H1001" s="17">
        <v>0</v>
      </c>
      <c r="I1001" s="17">
        <v>0</v>
      </c>
      <c r="J1001" s="18">
        <v>0</v>
      </c>
      <c r="Q1001" t="s">
        <v>1888</v>
      </c>
    </row>
    <row r="1002" spans="1:17" x14ac:dyDescent="0.25">
      <c r="A1002" t="s">
        <v>3621</v>
      </c>
      <c r="B1002" t="s">
        <v>991</v>
      </c>
      <c r="C1002" t="s">
        <v>7</v>
      </c>
      <c r="D1002" t="s">
        <v>375</v>
      </c>
      <c r="E1002" t="s">
        <v>3627</v>
      </c>
      <c r="F1002" s="17">
        <v>0</v>
      </c>
      <c r="G1002" s="17">
        <v>6.39</v>
      </c>
      <c r="H1002" s="17">
        <v>0</v>
      </c>
      <c r="I1002" s="17">
        <v>1.73</v>
      </c>
      <c r="J1002" s="18">
        <v>2.13</v>
      </c>
      <c r="Q1002" t="s">
        <v>1888</v>
      </c>
    </row>
    <row r="1003" spans="1:17" x14ac:dyDescent="0.25">
      <c r="A1003" t="s">
        <v>3622</v>
      </c>
      <c r="B1003" t="s">
        <v>3626</v>
      </c>
      <c r="C1003" t="s">
        <v>7</v>
      </c>
      <c r="D1003" t="s">
        <v>375</v>
      </c>
      <c r="E1003" t="s">
        <v>3627</v>
      </c>
      <c r="F1003" s="17">
        <v>0.53</v>
      </c>
      <c r="G1003" s="17">
        <v>2.11</v>
      </c>
      <c r="H1003" s="17">
        <v>0.8</v>
      </c>
      <c r="I1003" s="17">
        <v>0.74</v>
      </c>
      <c r="J1003" s="18">
        <v>1.1466666666666665</v>
      </c>
      <c r="Q1003" t="s">
        <v>1888</v>
      </c>
    </row>
    <row r="1004" spans="1:17" x14ac:dyDescent="0.25">
      <c r="A1004" t="s">
        <v>3623</v>
      </c>
      <c r="B1004" t="s">
        <v>1171</v>
      </c>
      <c r="C1004" t="s">
        <v>7</v>
      </c>
      <c r="D1004" t="s">
        <v>375</v>
      </c>
      <c r="E1004" t="s">
        <v>3627</v>
      </c>
      <c r="F1004" s="17">
        <v>5.31</v>
      </c>
      <c r="G1004" s="17">
        <v>16.04</v>
      </c>
      <c r="H1004" s="17">
        <v>1.06</v>
      </c>
      <c r="I1004" s="17">
        <v>1.03</v>
      </c>
      <c r="J1004" s="18">
        <v>7.4699999999999989</v>
      </c>
      <c r="Q1004" t="s">
        <v>1888</v>
      </c>
    </row>
    <row r="1005" spans="1:17" x14ac:dyDescent="0.25">
      <c r="A1005" t="s">
        <v>3624</v>
      </c>
      <c r="B1005" t="s">
        <v>590</v>
      </c>
      <c r="C1005" t="s">
        <v>7</v>
      </c>
      <c r="D1005" t="s">
        <v>375</v>
      </c>
      <c r="E1005" t="s">
        <v>3627</v>
      </c>
      <c r="F1005" s="17">
        <v>0</v>
      </c>
      <c r="G1005" s="17">
        <v>0.25</v>
      </c>
      <c r="H1005" s="17">
        <v>5.46</v>
      </c>
      <c r="I1005" s="17">
        <v>1.62</v>
      </c>
      <c r="J1005" s="18">
        <v>1.9033333333333333</v>
      </c>
      <c r="Q1005" t="s">
        <v>1888</v>
      </c>
    </row>
    <row r="1006" spans="1:17" x14ac:dyDescent="0.25">
      <c r="A1006" t="s">
        <v>3625</v>
      </c>
      <c r="B1006" t="s">
        <v>590</v>
      </c>
      <c r="C1006" t="s">
        <v>7</v>
      </c>
      <c r="D1006" t="s">
        <v>375</v>
      </c>
      <c r="E1006" t="s">
        <v>3627</v>
      </c>
      <c r="F1006" s="17">
        <v>0</v>
      </c>
      <c r="G1006" s="17">
        <v>0</v>
      </c>
      <c r="H1006" s="17">
        <v>0</v>
      </c>
      <c r="I1006" s="17">
        <v>0</v>
      </c>
      <c r="J1006" s="18">
        <v>0</v>
      </c>
      <c r="Q1006" t="s">
        <v>1888</v>
      </c>
    </row>
    <row r="1007" spans="1:17" x14ac:dyDescent="0.25">
      <c r="A1007" t="s">
        <v>3628</v>
      </c>
      <c r="B1007" t="s">
        <v>3631</v>
      </c>
      <c r="C1007" t="s">
        <v>21</v>
      </c>
      <c r="D1007" t="s">
        <v>316</v>
      </c>
      <c r="E1007" t="s">
        <v>3632</v>
      </c>
      <c r="F1007" s="17">
        <v>11.92</v>
      </c>
      <c r="G1007" s="17">
        <v>13.59</v>
      </c>
      <c r="H1007" s="17">
        <v>14.56</v>
      </c>
      <c r="I1007" s="17">
        <v>0.1</v>
      </c>
      <c r="J1007" s="18">
        <v>13.356666666666667</v>
      </c>
      <c r="Q1007" t="s">
        <v>1888</v>
      </c>
    </row>
    <row r="1008" spans="1:17" x14ac:dyDescent="0.25">
      <c r="A1008" t="s">
        <v>3629</v>
      </c>
      <c r="B1008" t="s">
        <v>1542</v>
      </c>
      <c r="C1008" t="s">
        <v>21</v>
      </c>
      <c r="D1008" t="s">
        <v>316</v>
      </c>
      <c r="E1008" t="s">
        <v>3632</v>
      </c>
      <c r="F1008" s="17">
        <v>0.74</v>
      </c>
      <c r="G1008" s="17">
        <v>0.98</v>
      </c>
      <c r="H1008" s="17">
        <v>3.6</v>
      </c>
      <c r="I1008" s="17">
        <v>0.89</v>
      </c>
      <c r="J1008" s="18">
        <v>1.7733333333333334</v>
      </c>
      <c r="Q1008" t="s">
        <v>1888</v>
      </c>
    </row>
    <row r="1009" spans="1:17" x14ac:dyDescent="0.25">
      <c r="A1009" t="s">
        <v>3630</v>
      </c>
      <c r="B1009" t="s">
        <v>1542</v>
      </c>
      <c r="C1009" t="s">
        <v>21</v>
      </c>
      <c r="D1009" t="s">
        <v>316</v>
      </c>
      <c r="E1009" t="s">
        <v>3632</v>
      </c>
      <c r="F1009" s="17">
        <v>3.04</v>
      </c>
      <c r="G1009" s="17">
        <v>4.1100000000000003</v>
      </c>
      <c r="H1009" s="17">
        <v>4.12</v>
      </c>
      <c r="I1009" s="17">
        <v>0.17</v>
      </c>
      <c r="J1009" s="18">
        <v>3.7566666666666664</v>
      </c>
      <c r="Q1009" t="s">
        <v>1888</v>
      </c>
    </row>
    <row r="1010" spans="1:17" x14ac:dyDescent="0.25">
      <c r="A1010" t="s">
        <v>3633</v>
      </c>
      <c r="B1010" t="s">
        <v>668</v>
      </c>
      <c r="C1010" t="s">
        <v>20</v>
      </c>
      <c r="D1010" t="s">
        <v>3634</v>
      </c>
      <c r="E1010" t="s">
        <v>3635</v>
      </c>
      <c r="F1010" s="17">
        <v>6.45</v>
      </c>
      <c r="G1010" s="17">
        <v>5.0999999999999996</v>
      </c>
      <c r="H1010" s="17">
        <v>8.0500000000000007</v>
      </c>
      <c r="I1010" s="17">
        <v>0.23</v>
      </c>
      <c r="J1010" s="18">
        <v>6.5333333333333341</v>
      </c>
      <c r="Q1010" t="s">
        <v>1888</v>
      </c>
    </row>
    <row r="1011" spans="1:17" x14ac:dyDescent="0.25">
      <c r="A1011" t="s">
        <v>3636</v>
      </c>
      <c r="B1011" t="s">
        <v>3637</v>
      </c>
      <c r="C1011" t="s">
        <v>24</v>
      </c>
      <c r="D1011" t="s">
        <v>1651</v>
      </c>
      <c r="E1011" t="s">
        <v>3638</v>
      </c>
      <c r="F1011" s="17">
        <v>5.05</v>
      </c>
      <c r="G1011" s="17">
        <v>5.88</v>
      </c>
      <c r="H1011" s="17">
        <v>8.8800000000000008</v>
      </c>
      <c r="I1011" s="17">
        <v>0.31</v>
      </c>
      <c r="J1011" s="18">
        <v>6.6033333333333344</v>
      </c>
      <c r="Q1011" t="s">
        <v>1888</v>
      </c>
    </row>
    <row r="1012" spans="1:17" x14ac:dyDescent="0.25">
      <c r="A1012" t="s">
        <v>3639</v>
      </c>
      <c r="B1012" t="s">
        <v>3643</v>
      </c>
      <c r="C1012" t="s">
        <v>5</v>
      </c>
      <c r="D1012" t="s">
        <v>854</v>
      </c>
      <c r="E1012" t="s">
        <v>3644</v>
      </c>
      <c r="F1012" s="17">
        <v>12.06</v>
      </c>
      <c r="G1012" s="17">
        <v>21.67</v>
      </c>
      <c r="H1012" s="17">
        <v>26.31</v>
      </c>
      <c r="I1012" s="17">
        <v>0.36</v>
      </c>
      <c r="J1012" s="18">
        <v>20.013333333333335</v>
      </c>
      <c r="Q1012" t="s">
        <v>1888</v>
      </c>
    </row>
    <row r="1013" spans="1:17" x14ac:dyDescent="0.25">
      <c r="A1013" t="s">
        <v>3640</v>
      </c>
      <c r="B1013" t="s">
        <v>3643</v>
      </c>
      <c r="C1013" t="s">
        <v>5</v>
      </c>
      <c r="D1013" t="s">
        <v>854</v>
      </c>
      <c r="E1013" t="s">
        <v>3644</v>
      </c>
      <c r="F1013" s="17">
        <v>0</v>
      </c>
      <c r="G1013" s="17">
        <v>0</v>
      </c>
      <c r="H1013" s="17">
        <v>0.97</v>
      </c>
      <c r="I1013" s="17">
        <v>1.73</v>
      </c>
      <c r="J1013" s="18">
        <v>0.32333333333333331</v>
      </c>
      <c r="Q1013" t="s">
        <v>1888</v>
      </c>
    </row>
    <row r="1014" spans="1:17" x14ac:dyDescent="0.25">
      <c r="A1014" t="s">
        <v>3641</v>
      </c>
      <c r="B1014" t="s">
        <v>853</v>
      </c>
      <c r="C1014" t="s">
        <v>5</v>
      </c>
      <c r="D1014" t="s">
        <v>854</v>
      </c>
      <c r="E1014" t="s">
        <v>3644</v>
      </c>
      <c r="F1014" s="17">
        <v>0.66</v>
      </c>
      <c r="G1014" s="17">
        <v>0.15</v>
      </c>
      <c r="H1014" s="17">
        <v>3.33</v>
      </c>
      <c r="I1014" s="17">
        <v>1.24</v>
      </c>
      <c r="J1014" s="18">
        <v>1.3800000000000001</v>
      </c>
      <c r="Q1014" t="s">
        <v>1888</v>
      </c>
    </row>
    <row r="1015" spans="1:17" x14ac:dyDescent="0.25">
      <c r="A1015" t="s">
        <v>3642</v>
      </c>
      <c r="B1015" t="s">
        <v>853</v>
      </c>
      <c r="C1015" t="s">
        <v>5</v>
      </c>
      <c r="D1015" t="s">
        <v>854</v>
      </c>
      <c r="E1015" t="s">
        <v>3644</v>
      </c>
      <c r="F1015" s="17">
        <v>0.43</v>
      </c>
      <c r="G1015" s="17">
        <v>0</v>
      </c>
      <c r="H1015" s="17">
        <v>0</v>
      </c>
      <c r="I1015" s="17">
        <v>1.73</v>
      </c>
      <c r="J1015" s="18">
        <v>0.14333333333333334</v>
      </c>
      <c r="Q1015" t="s">
        <v>1888</v>
      </c>
    </row>
    <row r="1016" spans="1:17" x14ac:dyDescent="0.25">
      <c r="A1016" t="s">
        <v>3645</v>
      </c>
      <c r="B1016" t="s">
        <v>2804</v>
      </c>
      <c r="C1016" t="s">
        <v>47</v>
      </c>
      <c r="D1016" t="s">
        <v>3646</v>
      </c>
      <c r="E1016" t="s">
        <v>3647</v>
      </c>
      <c r="F1016" s="17">
        <v>0.42</v>
      </c>
      <c r="G1016" s="17">
        <v>0</v>
      </c>
      <c r="H1016" s="17">
        <v>0.84</v>
      </c>
      <c r="I1016" s="17">
        <v>1</v>
      </c>
      <c r="J1016" s="18">
        <v>0.42</v>
      </c>
      <c r="Q1016" t="s">
        <v>1888</v>
      </c>
    </row>
    <row r="1017" spans="1:17" x14ac:dyDescent="0.25">
      <c r="A1017" t="s">
        <v>3648</v>
      </c>
      <c r="B1017" t="s">
        <v>1792</v>
      </c>
      <c r="C1017" t="s">
        <v>20</v>
      </c>
      <c r="D1017" t="s">
        <v>1415</v>
      </c>
      <c r="E1017" t="s">
        <v>3649</v>
      </c>
      <c r="F1017" s="17">
        <v>48.61</v>
      </c>
      <c r="G1017" s="17">
        <v>54.88</v>
      </c>
      <c r="H1017" s="17">
        <v>71.58</v>
      </c>
      <c r="I1017" s="17">
        <v>0.2</v>
      </c>
      <c r="J1017" s="18">
        <v>58.356666666666662</v>
      </c>
      <c r="Q1017" t="s">
        <v>1888</v>
      </c>
    </row>
    <row r="1018" spans="1:17" x14ac:dyDescent="0.25">
      <c r="A1018" t="s">
        <v>3650</v>
      </c>
      <c r="B1018" t="s">
        <v>1818</v>
      </c>
      <c r="C1018" t="s">
        <v>60</v>
      </c>
      <c r="D1018" t="s">
        <v>1819</v>
      </c>
      <c r="E1018" t="s">
        <v>3652</v>
      </c>
      <c r="F1018" s="17">
        <v>13.63</v>
      </c>
      <c r="G1018" s="17">
        <v>7.77</v>
      </c>
      <c r="H1018" s="17">
        <v>20.39</v>
      </c>
      <c r="I1018" s="17">
        <v>0.45</v>
      </c>
      <c r="J1018" s="18">
        <v>13.93</v>
      </c>
      <c r="Q1018" t="s">
        <v>1888</v>
      </c>
    </row>
    <row r="1019" spans="1:17" x14ac:dyDescent="0.25">
      <c r="A1019" t="s">
        <v>3651</v>
      </c>
      <c r="B1019" t="s">
        <v>1818</v>
      </c>
      <c r="C1019" t="s">
        <v>60</v>
      </c>
      <c r="D1019" t="s">
        <v>1819</v>
      </c>
      <c r="E1019" t="s">
        <v>3652</v>
      </c>
      <c r="F1019" s="17">
        <v>6.91</v>
      </c>
      <c r="G1019" s="17">
        <v>6.01</v>
      </c>
      <c r="H1019" s="17">
        <v>14.59</v>
      </c>
      <c r="I1019" s="17">
        <v>0.51</v>
      </c>
      <c r="J1019" s="18">
        <v>9.17</v>
      </c>
      <c r="Q1019" t="s">
        <v>1888</v>
      </c>
    </row>
    <row r="1020" spans="1:17" x14ac:dyDescent="0.25">
      <c r="A1020" t="s">
        <v>3653</v>
      </c>
      <c r="B1020" t="s">
        <v>953</v>
      </c>
      <c r="C1020" t="s">
        <v>69</v>
      </c>
      <c r="D1020" t="s">
        <v>954</v>
      </c>
      <c r="E1020" t="s">
        <v>3658</v>
      </c>
      <c r="F1020" s="17">
        <v>13.54</v>
      </c>
      <c r="G1020" s="17">
        <v>11.46</v>
      </c>
      <c r="H1020" s="17">
        <v>20.27</v>
      </c>
      <c r="I1020" s="17">
        <v>0.31</v>
      </c>
      <c r="J1020" s="18">
        <v>15.089999999999998</v>
      </c>
      <c r="Q1020" t="s">
        <v>1888</v>
      </c>
    </row>
    <row r="1021" spans="1:17" x14ac:dyDescent="0.25">
      <c r="A1021" t="s">
        <v>3654</v>
      </c>
      <c r="B1021" t="s">
        <v>953</v>
      </c>
      <c r="C1021" t="s">
        <v>69</v>
      </c>
      <c r="D1021" t="s">
        <v>954</v>
      </c>
      <c r="E1021" t="s">
        <v>3658</v>
      </c>
      <c r="F1021" s="17">
        <v>14.1</v>
      </c>
      <c r="G1021" s="17">
        <v>10.82</v>
      </c>
      <c r="H1021" s="17">
        <v>16.05</v>
      </c>
      <c r="I1021" s="17">
        <v>0.19</v>
      </c>
      <c r="J1021" s="18">
        <v>13.656666666666666</v>
      </c>
      <c r="Q1021" t="s">
        <v>1888</v>
      </c>
    </row>
    <row r="1022" spans="1:17" x14ac:dyDescent="0.25">
      <c r="A1022" t="s">
        <v>3655</v>
      </c>
      <c r="B1022" t="s">
        <v>953</v>
      </c>
      <c r="C1022" t="s">
        <v>69</v>
      </c>
      <c r="D1022" t="s">
        <v>954</v>
      </c>
      <c r="E1022" t="s">
        <v>3658</v>
      </c>
      <c r="F1022" s="17">
        <v>23.29</v>
      </c>
      <c r="G1022" s="17">
        <v>35.590000000000003</v>
      </c>
      <c r="H1022" s="17">
        <v>38.950000000000003</v>
      </c>
      <c r="I1022" s="17">
        <v>0.25</v>
      </c>
      <c r="J1022" s="18">
        <v>32.610000000000007</v>
      </c>
      <c r="Q1022" t="s">
        <v>1888</v>
      </c>
    </row>
    <row r="1023" spans="1:17" x14ac:dyDescent="0.25">
      <c r="A1023" t="s">
        <v>3656</v>
      </c>
      <c r="B1023" t="s">
        <v>953</v>
      </c>
      <c r="C1023" t="s">
        <v>69</v>
      </c>
      <c r="D1023" t="s">
        <v>954</v>
      </c>
      <c r="E1023" t="s">
        <v>3658</v>
      </c>
      <c r="F1023" s="17">
        <v>33.130000000000003</v>
      </c>
      <c r="G1023" s="17">
        <v>21.29</v>
      </c>
      <c r="H1023" s="17">
        <v>30.36</v>
      </c>
      <c r="I1023" s="17">
        <v>0.22</v>
      </c>
      <c r="J1023" s="18">
        <v>28.26</v>
      </c>
      <c r="Q1023" t="s">
        <v>1888</v>
      </c>
    </row>
    <row r="1024" spans="1:17" x14ac:dyDescent="0.25">
      <c r="A1024" t="s">
        <v>3657</v>
      </c>
      <c r="B1024" t="s">
        <v>953</v>
      </c>
      <c r="C1024" t="s">
        <v>69</v>
      </c>
      <c r="D1024" t="s">
        <v>954</v>
      </c>
      <c r="E1024" t="s">
        <v>3658</v>
      </c>
      <c r="F1024" s="17">
        <v>26.85</v>
      </c>
      <c r="G1024" s="17">
        <v>35.11</v>
      </c>
      <c r="H1024" s="17">
        <v>26.69</v>
      </c>
      <c r="I1024" s="17">
        <v>0.16</v>
      </c>
      <c r="J1024" s="18">
        <v>29.55</v>
      </c>
      <c r="Q1024" t="s">
        <v>1888</v>
      </c>
    </row>
    <row r="1025" spans="1:17" x14ac:dyDescent="0.25">
      <c r="A1025" t="s">
        <v>3659</v>
      </c>
      <c r="B1025" t="s">
        <v>3660</v>
      </c>
      <c r="C1025" t="s">
        <v>29</v>
      </c>
      <c r="D1025" t="s">
        <v>3661</v>
      </c>
      <c r="E1025" t="s">
        <v>3662</v>
      </c>
      <c r="F1025" s="17">
        <v>1.03</v>
      </c>
      <c r="G1025" s="17">
        <v>0</v>
      </c>
      <c r="H1025" s="17">
        <v>0</v>
      </c>
      <c r="I1025" s="17">
        <v>1.73</v>
      </c>
      <c r="J1025" s="18">
        <v>0.34333333333333332</v>
      </c>
      <c r="Q1025" t="s">
        <v>1888</v>
      </c>
    </row>
    <row r="1026" spans="1:17" x14ac:dyDescent="0.25">
      <c r="A1026" t="s">
        <v>3663</v>
      </c>
      <c r="B1026" t="s">
        <v>657</v>
      </c>
      <c r="C1026" t="s">
        <v>13</v>
      </c>
      <c r="D1026" t="s">
        <v>658</v>
      </c>
      <c r="E1026" t="s">
        <v>3665</v>
      </c>
      <c r="F1026" s="17">
        <v>1.68</v>
      </c>
      <c r="G1026" s="17">
        <v>0</v>
      </c>
      <c r="H1026" s="17">
        <v>0</v>
      </c>
      <c r="I1026" s="17">
        <v>1.73</v>
      </c>
      <c r="J1026" s="18">
        <v>0.55999999999999994</v>
      </c>
      <c r="Q1026" t="s">
        <v>1888</v>
      </c>
    </row>
    <row r="1027" spans="1:17" x14ac:dyDescent="0.25">
      <c r="A1027" t="s">
        <v>3664</v>
      </c>
      <c r="B1027" t="s">
        <v>659</v>
      </c>
      <c r="C1027" t="s">
        <v>13</v>
      </c>
      <c r="D1027" t="s">
        <v>658</v>
      </c>
      <c r="E1027" t="s">
        <v>3665</v>
      </c>
      <c r="F1027" s="17">
        <v>0</v>
      </c>
      <c r="G1027" s="17">
        <v>0.49</v>
      </c>
      <c r="H1027" s="17">
        <v>0</v>
      </c>
      <c r="I1027" s="17">
        <v>1.73</v>
      </c>
      <c r="J1027" s="18">
        <v>0.16333333333333333</v>
      </c>
      <c r="Q1027" t="s">
        <v>1888</v>
      </c>
    </row>
    <row r="1028" spans="1:17" x14ac:dyDescent="0.25">
      <c r="A1028" t="s">
        <v>3666</v>
      </c>
      <c r="B1028" t="s">
        <v>942</v>
      </c>
      <c r="C1028" t="s">
        <v>47</v>
      </c>
      <c r="D1028" t="s">
        <v>943</v>
      </c>
      <c r="E1028" t="s">
        <v>3667</v>
      </c>
      <c r="F1028" s="17">
        <v>3.86</v>
      </c>
      <c r="G1028" s="17">
        <v>6.8</v>
      </c>
      <c r="H1028" s="17">
        <v>1.06</v>
      </c>
      <c r="I1028" s="17">
        <v>0.73</v>
      </c>
      <c r="J1028" s="18">
        <v>3.9066666666666667</v>
      </c>
      <c r="Q1028" t="s">
        <v>1888</v>
      </c>
    </row>
    <row r="1029" spans="1:17" x14ac:dyDescent="0.25">
      <c r="A1029" t="s">
        <v>3668</v>
      </c>
      <c r="B1029" t="s">
        <v>3671</v>
      </c>
      <c r="C1029" t="s">
        <v>41</v>
      </c>
      <c r="D1029" t="s">
        <v>1022</v>
      </c>
      <c r="E1029" t="s">
        <v>3672</v>
      </c>
      <c r="F1029" s="17">
        <v>0</v>
      </c>
      <c r="G1029" s="17">
        <v>0.46</v>
      </c>
      <c r="H1029" s="17">
        <v>0</v>
      </c>
      <c r="I1029" s="17">
        <v>1.73</v>
      </c>
      <c r="J1029" s="18">
        <v>0.15333333333333335</v>
      </c>
      <c r="Q1029" t="s">
        <v>1888</v>
      </c>
    </row>
    <row r="1030" spans="1:17" x14ac:dyDescent="0.25">
      <c r="A1030" t="s">
        <v>3669</v>
      </c>
      <c r="B1030" t="s">
        <v>3671</v>
      </c>
      <c r="C1030" t="s">
        <v>41</v>
      </c>
      <c r="D1030" t="s">
        <v>1022</v>
      </c>
      <c r="E1030" t="s">
        <v>3672</v>
      </c>
      <c r="F1030" s="17">
        <v>0</v>
      </c>
      <c r="G1030" s="17">
        <v>0.46</v>
      </c>
      <c r="H1030" s="17">
        <v>0</v>
      </c>
      <c r="I1030" s="17">
        <v>1.73</v>
      </c>
      <c r="J1030" s="18">
        <v>0.15333333333333335</v>
      </c>
      <c r="Q1030" t="s">
        <v>1888</v>
      </c>
    </row>
    <row r="1031" spans="1:17" x14ac:dyDescent="0.25">
      <c r="A1031" t="s">
        <v>3670</v>
      </c>
      <c r="B1031" t="s">
        <v>3671</v>
      </c>
      <c r="C1031" t="s">
        <v>41</v>
      </c>
      <c r="D1031" t="s">
        <v>1022</v>
      </c>
      <c r="E1031" t="s">
        <v>3672</v>
      </c>
      <c r="F1031" s="17">
        <v>3.3</v>
      </c>
      <c r="G1031" s="17">
        <v>4.8899999999999997</v>
      </c>
      <c r="H1031" s="17">
        <v>1.77</v>
      </c>
      <c r="I1031" s="17">
        <v>0.47</v>
      </c>
      <c r="J1031" s="18">
        <v>3.32</v>
      </c>
      <c r="Q1031" t="s">
        <v>1888</v>
      </c>
    </row>
    <row r="1032" spans="1:17" x14ac:dyDescent="0.25">
      <c r="A1032" t="s">
        <v>3673</v>
      </c>
      <c r="B1032" t="s">
        <v>3675</v>
      </c>
      <c r="C1032" t="s">
        <v>60</v>
      </c>
      <c r="D1032" t="s">
        <v>1313</v>
      </c>
      <c r="E1032" t="s">
        <v>3676</v>
      </c>
      <c r="F1032" s="17">
        <v>16.829999999999998</v>
      </c>
      <c r="G1032" s="17">
        <v>13.55</v>
      </c>
      <c r="H1032" s="17">
        <v>25.53</v>
      </c>
      <c r="I1032" s="17">
        <v>0.33</v>
      </c>
      <c r="J1032" s="18">
        <v>18.636666666666667</v>
      </c>
      <c r="Q1032" t="s">
        <v>1888</v>
      </c>
    </row>
    <row r="1033" spans="1:17" x14ac:dyDescent="0.25">
      <c r="A1033" t="s">
        <v>3674</v>
      </c>
      <c r="B1033" t="s">
        <v>1312</v>
      </c>
      <c r="C1033" t="s">
        <v>60</v>
      </c>
      <c r="D1033" t="s">
        <v>1313</v>
      </c>
      <c r="E1033" t="s">
        <v>3676</v>
      </c>
      <c r="F1033" s="17">
        <v>10.84</v>
      </c>
      <c r="G1033" s="17">
        <v>10.23</v>
      </c>
      <c r="H1033" s="17">
        <v>14.12</v>
      </c>
      <c r="I1033" s="17">
        <v>0.18</v>
      </c>
      <c r="J1033" s="18">
        <v>11.729999999999999</v>
      </c>
      <c r="Q1033" t="s">
        <v>1888</v>
      </c>
    </row>
    <row r="1034" spans="1:17" x14ac:dyDescent="0.25">
      <c r="A1034" t="s">
        <v>3677</v>
      </c>
      <c r="B1034" t="s">
        <v>246</v>
      </c>
      <c r="C1034" t="s">
        <v>17</v>
      </c>
      <c r="D1034" t="s">
        <v>3688</v>
      </c>
      <c r="E1034" t="s">
        <v>3691</v>
      </c>
      <c r="F1034" s="17">
        <v>26.4</v>
      </c>
      <c r="G1034" s="17">
        <v>6.02</v>
      </c>
      <c r="H1034" s="17">
        <v>28.06</v>
      </c>
      <c r="I1034" s="17">
        <v>0.61</v>
      </c>
      <c r="J1034" s="18">
        <v>20.16</v>
      </c>
      <c r="Q1034" t="s">
        <v>1888</v>
      </c>
    </row>
    <row r="1035" spans="1:17" x14ac:dyDescent="0.25">
      <c r="A1035" t="s">
        <v>3678</v>
      </c>
      <c r="B1035" t="s">
        <v>246</v>
      </c>
      <c r="C1035" t="s">
        <v>17</v>
      </c>
      <c r="D1035" t="s">
        <v>3688</v>
      </c>
      <c r="E1035" t="s">
        <v>3691</v>
      </c>
      <c r="F1035" s="17">
        <v>2.16</v>
      </c>
      <c r="G1035" s="17">
        <v>3.44</v>
      </c>
      <c r="H1035" s="17">
        <v>1.57</v>
      </c>
      <c r="I1035" s="17">
        <v>0.4</v>
      </c>
      <c r="J1035" s="18">
        <v>2.39</v>
      </c>
      <c r="Q1035" t="s">
        <v>1888</v>
      </c>
    </row>
    <row r="1036" spans="1:17" x14ac:dyDescent="0.25">
      <c r="A1036" t="s">
        <v>3679</v>
      </c>
      <c r="B1036" t="s">
        <v>246</v>
      </c>
      <c r="C1036" t="s">
        <v>17</v>
      </c>
      <c r="D1036" t="s">
        <v>3688</v>
      </c>
      <c r="E1036" t="s">
        <v>3691</v>
      </c>
      <c r="F1036" s="17">
        <v>2.54</v>
      </c>
      <c r="G1036" s="17">
        <v>0.51</v>
      </c>
      <c r="H1036" s="17">
        <v>2.56</v>
      </c>
      <c r="I1036" s="17">
        <v>0.63</v>
      </c>
      <c r="J1036" s="18">
        <v>1.8699999999999999</v>
      </c>
      <c r="Q1036" t="s">
        <v>1888</v>
      </c>
    </row>
    <row r="1037" spans="1:17" x14ac:dyDescent="0.25">
      <c r="A1037" t="s">
        <v>3680</v>
      </c>
      <c r="B1037" t="s">
        <v>3685</v>
      </c>
      <c r="C1037" t="s">
        <v>17</v>
      </c>
      <c r="D1037" t="s">
        <v>3688</v>
      </c>
      <c r="E1037" t="s">
        <v>3691</v>
      </c>
      <c r="F1037" s="17">
        <v>0</v>
      </c>
      <c r="G1037" s="17">
        <v>0</v>
      </c>
      <c r="H1037" s="17">
        <v>0</v>
      </c>
      <c r="I1037" s="17">
        <v>0</v>
      </c>
      <c r="J1037" s="18">
        <v>0</v>
      </c>
      <c r="Q1037" t="s">
        <v>1888</v>
      </c>
    </row>
    <row r="1038" spans="1:17" x14ac:dyDescent="0.25">
      <c r="A1038" t="s">
        <v>3681</v>
      </c>
      <c r="B1038" t="s">
        <v>1033</v>
      </c>
      <c r="C1038" t="s">
        <v>25</v>
      </c>
      <c r="D1038" t="s">
        <v>3689</v>
      </c>
      <c r="E1038" t="s">
        <v>3692</v>
      </c>
      <c r="F1038" s="17">
        <v>0</v>
      </c>
      <c r="G1038" s="17">
        <v>1.02</v>
      </c>
      <c r="H1038" s="17">
        <v>0.32</v>
      </c>
      <c r="I1038" s="17">
        <v>1.17</v>
      </c>
      <c r="J1038" s="18">
        <v>0.44666666666666671</v>
      </c>
      <c r="Q1038" t="s">
        <v>1888</v>
      </c>
    </row>
    <row r="1039" spans="1:17" x14ac:dyDescent="0.25">
      <c r="A1039" t="s">
        <v>3682</v>
      </c>
      <c r="B1039" t="s">
        <v>3686</v>
      </c>
      <c r="C1039" t="s">
        <v>25</v>
      </c>
      <c r="D1039" t="s">
        <v>3689</v>
      </c>
      <c r="E1039" t="s">
        <v>3692</v>
      </c>
      <c r="F1039" s="17">
        <v>1.08</v>
      </c>
      <c r="G1039" s="17">
        <v>0</v>
      </c>
      <c r="H1039" s="17">
        <v>0.54</v>
      </c>
      <c r="I1039" s="17">
        <v>1</v>
      </c>
      <c r="J1039" s="18">
        <v>0.54</v>
      </c>
      <c r="Q1039" t="s">
        <v>1888</v>
      </c>
    </row>
    <row r="1040" spans="1:17" x14ac:dyDescent="0.25">
      <c r="A1040" t="s">
        <v>3683</v>
      </c>
      <c r="B1040" t="s">
        <v>3687</v>
      </c>
      <c r="C1040" t="s">
        <v>25</v>
      </c>
      <c r="D1040" t="s">
        <v>3689</v>
      </c>
      <c r="E1040" t="s">
        <v>3692</v>
      </c>
      <c r="F1040" s="17">
        <v>0</v>
      </c>
      <c r="G1040" s="17">
        <v>1.69</v>
      </c>
      <c r="H1040" s="17">
        <v>1.5</v>
      </c>
      <c r="I1040" s="17">
        <v>0.87</v>
      </c>
      <c r="J1040" s="18">
        <v>1.0633333333333332</v>
      </c>
      <c r="Q1040" t="s">
        <v>1888</v>
      </c>
    </row>
    <row r="1041" spans="1:17" x14ac:dyDescent="0.25">
      <c r="A1041" t="s">
        <v>3684</v>
      </c>
      <c r="B1041" t="s">
        <v>165</v>
      </c>
      <c r="C1041" t="s">
        <v>5</v>
      </c>
      <c r="D1041" t="s">
        <v>3690</v>
      </c>
      <c r="E1041" t="s">
        <v>3693</v>
      </c>
      <c r="F1041" s="17">
        <v>4.18</v>
      </c>
      <c r="G1041" s="17">
        <v>9.2899999999999991</v>
      </c>
      <c r="H1041" s="17">
        <v>8.2200000000000006</v>
      </c>
      <c r="I1041" s="17">
        <v>0.37</v>
      </c>
      <c r="J1041" s="18">
        <v>7.2299999999999995</v>
      </c>
      <c r="Q1041" t="s">
        <v>1888</v>
      </c>
    </row>
    <row r="1042" spans="1:17" x14ac:dyDescent="0.25">
      <c r="A1042" t="s">
        <v>3694</v>
      </c>
      <c r="B1042" t="s">
        <v>729</v>
      </c>
      <c r="C1042" t="s">
        <v>10</v>
      </c>
      <c r="D1042" t="s">
        <v>1247</v>
      </c>
      <c r="E1042" t="s">
        <v>3696</v>
      </c>
      <c r="F1042" s="17">
        <v>1.62</v>
      </c>
      <c r="G1042" s="17">
        <v>12.1</v>
      </c>
      <c r="H1042" s="17">
        <v>2.29</v>
      </c>
      <c r="I1042" s="17">
        <v>1.1000000000000001</v>
      </c>
      <c r="J1042" s="18">
        <v>5.336666666666666</v>
      </c>
      <c r="Q1042" t="s">
        <v>1888</v>
      </c>
    </row>
    <row r="1043" spans="1:17" x14ac:dyDescent="0.25">
      <c r="A1043" t="s">
        <v>3695</v>
      </c>
      <c r="B1043" t="s">
        <v>1435</v>
      </c>
      <c r="C1043" t="s">
        <v>10</v>
      </c>
      <c r="D1043" t="s">
        <v>1247</v>
      </c>
      <c r="E1043" t="s">
        <v>3696</v>
      </c>
      <c r="F1043" s="17">
        <v>1</v>
      </c>
      <c r="G1043" s="17">
        <v>0.8</v>
      </c>
      <c r="H1043" s="17">
        <v>2.0299999999999998</v>
      </c>
      <c r="I1043" s="17">
        <v>0.52</v>
      </c>
      <c r="J1043" s="18">
        <v>1.2766666666666666</v>
      </c>
      <c r="Q1043" t="s">
        <v>1888</v>
      </c>
    </row>
    <row r="1044" spans="1:17" x14ac:dyDescent="0.25">
      <c r="A1044" t="s">
        <v>3697</v>
      </c>
      <c r="B1044" t="s">
        <v>913</v>
      </c>
      <c r="C1044" t="s">
        <v>13</v>
      </c>
      <c r="D1044" t="s">
        <v>610</v>
      </c>
      <c r="E1044" t="s">
        <v>3722</v>
      </c>
      <c r="F1044" s="17">
        <v>0.72</v>
      </c>
      <c r="G1044" s="17">
        <v>1.45</v>
      </c>
      <c r="H1044" s="17">
        <v>0.37</v>
      </c>
      <c r="I1044" s="17">
        <v>0.65</v>
      </c>
      <c r="J1044" s="18">
        <v>0.84666666666666668</v>
      </c>
      <c r="Q1044" t="s">
        <v>1888</v>
      </c>
    </row>
    <row r="1045" spans="1:17" x14ac:dyDescent="0.25">
      <c r="A1045" t="s">
        <v>3698</v>
      </c>
      <c r="B1045" t="s">
        <v>913</v>
      </c>
      <c r="C1045" t="s">
        <v>13</v>
      </c>
      <c r="D1045" t="s">
        <v>610</v>
      </c>
      <c r="E1045" t="s">
        <v>3722</v>
      </c>
      <c r="F1045" s="17">
        <v>1.02</v>
      </c>
      <c r="G1045" s="17">
        <v>6.8</v>
      </c>
      <c r="H1045" s="17">
        <v>1.21</v>
      </c>
      <c r="I1045" s="17">
        <v>1.0900000000000001</v>
      </c>
      <c r="J1045" s="18">
        <v>3.0100000000000002</v>
      </c>
      <c r="Q1045" t="s">
        <v>1888</v>
      </c>
    </row>
    <row r="1046" spans="1:17" x14ac:dyDescent="0.25">
      <c r="A1046" t="s">
        <v>3699</v>
      </c>
      <c r="B1046" t="s">
        <v>1413</v>
      </c>
      <c r="C1046" t="s">
        <v>13</v>
      </c>
      <c r="D1046" t="s">
        <v>610</v>
      </c>
      <c r="E1046" t="s">
        <v>3722</v>
      </c>
      <c r="F1046" s="17">
        <v>3.74</v>
      </c>
      <c r="G1046" s="17">
        <v>5.35</v>
      </c>
      <c r="H1046" s="17">
        <v>3.93</v>
      </c>
      <c r="I1046" s="17">
        <v>0.2</v>
      </c>
      <c r="J1046" s="18">
        <v>4.34</v>
      </c>
      <c r="Q1046" t="s">
        <v>1888</v>
      </c>
    </row>
    <row r="1047" spans="1:17" x14ac:dyDescent="0.25">
      <c r="A1047" t="s">
        <v>3700</v>
      </c>
      <c r="B1047" t="s">
        <v>1413</v>
      </c>
      <c r="C1047" t="s">
        <v>13</v>
      </c>
      <c r="D1047" t="s">
        <v>610</v>
      </c>
      <c r="E1047" t="s">
        <v>3722</v>
      </c>
      <c r="F1047" s="17">
        <v>0.95</v>
      </c>
      <c r="G1047" s="17">
        <v>5.3</v>
      </c>
      <c r="H1047" s="17">
        <v>3.35</v>
      </c>
      <c r="I1047" s="17">
        <v>0.68</v>
      </c>
      <c r="J1047" s="18">
        <v>3.1999999999999997</v>
      </c>
      <c r="Q1047" t="s">
        <v>1888</v>
      </c>
    </row>
    <row r="1048" spans="1:17" x14ac:dyDescent="0.25">
      <c r="A1048" t="s">
        <v>3701</v>
      </c>
      <c r="B1048" t="s">
        <v>1413</v>
      </c>
      <c r="C1048" t="s">
        <v>13</v>
      </c>
      <c r="D1048" t="s">
        <v>610</v>
      </c>
      <c r="E1048" t="s">
        <v>3722</v>
      </c>
      <c r="F1048" s="17">
        <v>4.59</v>
      </c>
      <c r="G1048" s="17">
        <v>37.89</v>
      </c>
      <c r="H1048" s="17">
        <v>8.77</v>
      </c>
      <c r="I1048" s="17">
        <v>1.06</v>
      </c>
      <c r="J1048" s="18">
        <v>17.083333333333332</v>
      </c>
      <c r="Q1048" t="s">
        <v>1888</v>
      </c>
    </row>
    <row r="1049" spans="1:17" x14ac:dyDescent="0.25">
      <c r="A1049" t="s">
        <v>3702</v>
      </c>
      <c r="B1049" t="s">
        <v>993</v>
      </c>
      <c r="C1049" t="s">
        <v>13</v>
      </c>
      <c r="D1049" t="s">
        <v>610</v>
      </c>
      <c r="E1049" t="s">
        <v>3722</v>
      </c>
      <c r="F1049" s="17">
        <v>0</v>
      </c>
      <c r="G1049" s="17">
        <v>0.91</v>
      </c>
      <c r="H1049" s="17">
        <v>0</v>
      </c>
      <c r="I1049" s="17">
        <v>1.73</v>
      </c>
      <c r="J1049" s="18">
        <v>0.30333333333333334</v>
      </c>
      <c r="Q1049" t="s">
        <v>1888</v>
      </c>
    </row>
    <row r="1050" spans="1:17" x14ac:dyDescent="0.25">
      <c r="A1050" t="s">
        <v>3703</v>
      </c>
      <c r="B1050" t="s">
        <v>993</v>
      </c>
      <c r="C1050" t="s">
        <v>13</v>
      </c>
      <c r="D1050" t="s">
        <v>610</v>
      </c>
      <c r="E1050" t="s">
        <v>3722</v>
      </c>
      <c r="F1050" s="17">
        <v>7.07</v>
      </c>
      <c r="G1050" s="17">
        <v>22.72</v>
      </c>
      <c r="H1050" s="17">
        <v>20.170000000000002</v>
      </c>
      <c r="I1050" s="17">
        <v>0.5</v>
      </c>
      <c r="J1050" s="18">
        <v>16.653333333333332</v>
      </c>
      <c r="Q1050" t="s">
        <v>1888</v>
      </c>
    </row>
    <row r="1051" spans="1:17" x14ac:dyDescent="0.25">
      <c r="A1051" t="s">
        <v>3704</v>
      </c>
      <c r="B1051" t="s">
        <v>1575</v>
      </c>
      <c r="C1051" t="s">
        <v>13</v>
      </c>
      <c r="D1051" t="s">
        <v>610</v>
      </c>
      <c r="E1051" t="s">
        <v>3722</v>
      </c>
      <c r="F1051" s="17">
        <v>0.72</v>
      </c>
      <c r="G1051" s="17">
        <v>2.64</v>
      </c>
      <c r="H1051" s="17">
        <v>6.64</v>
      </c>
      <c r="I1051" s="17">
        <v>0.91</v>
      </c>
      <c r="J1051" s="18">
        <v>3.3333333333333335</v>
      </c>
      <c r="Q1051" t="s">
        <v>1888</v>
      </c>
    </row>
    <row r="1052" spans="1:17" x14ac:dyDescent="0.25">
      <c r="A1052" t="s">
        <v>3705</v>
      </c>
      <c r="B1052" t="s">
        <v>1575</v>
      </c>
      <c r="C1052" t="s">
        <v>13</v>
      </c>
      <c r="D1052" t="s">
        <v>610</v>
      </c>
      <c r="E1052" t="s">
        <v>3722</v>
      </c>
      <c r="F1052" s="17">
        <v>2.0499999999999998</v>
      </c>
      <c r="G1052" s="17">
        <v>0</v>
      </c>
      <c r="H1052" s="17">
        <v>4.7699999999999996</v>
      </c>
      <c r="I1052" s="17">
        <v>1.05</v>
      </c>
      <c r="J1052" s="18">
        <v>2.273333333333333</v>
      </c>
      <c r="Q1052" t="s">
        <v>1888</v>
      </c>
    </row>
    <row r="1053" spans="1:17" x14ac:dyDescent="0.25">
      <c r="A1053" t="s">
        <v>3706</v>
      </c>
      <c r="B1053" t="s">
        <v>1575</v>
      </c>
      <c r="C1053" t="s">
        <v>13</v>
      </c>
      <c r="D1053" t="s">
        <v>610</v>
      </c>
      <c r="E1053" t="s">
        <v>3722</v>
      </c>
      <c r="F1053" s="17">
        <v>2.0299999999999998</v>
      </c>
      <c r="G1053" s="17">
        <v>0</v>
      </c>
      <c r="H1053" s="17">
        <v>3.31</v>
      </c>
      <c r="I1053" s="17">
        <v>0.94</v>
      </c>
      <c r="J1053" s="18">
        <v>1.78</v>
      </c>
      <c r="Q1053" t="s">
        <v>1888</v>
      </c>
    </row>
    <row r="1054" spans="1:17" x14ac:dyDescent="0.25">
      <c r="A1054" t="s">
        <v>3707</v>
      </c>
      <c r="B1054" t="s">
        <v>1575</v>
      </c>
      <c r="C1054" t="s">
        <v>13</v>
      </c>
      <c r="D1054" t="s">
        <v>610</v>
      </c>
      <c r="E1054" t="s">
        <v>3722</v>
      </c>
      <c r="F1054" s="17">
        <v>1.19</v>
      </c>
      <c r="G1054" s="17">
        <v>1.98</v>
      </c>
      <c r="H1054" s="17">
        <v>6.19</v>
      </c>
      <c r="I1054" s="17">
        <v>0.86</v>
      </c>
      <c r="J1054" s="18">
        <v>3.1199999999999997</v>
      </c>
      <c r="Q1054" t="s">
        <v>1888</v>
      </c>
    </row>
    <row r="1055" spans="1:17" x14ac:dyDescent="0.25">
      <c r="A1055" t="s">
        <v>3708</v>
      </c>
      <c r="B1055" t="s">
        <v>1575</v>
      </c>
      <c r="C1055" t="s">
        <v>13</v>
      </c>
      <c r="D1055" t="s">
        <v>610</v>
      </c>
      <c r="E1055" t="s">
        <v>3722</v>
      </c>
      <c r="F1055" s="17">
        <v>0</v>
      </c>
      <c r="G1055" s="17">
        <v>1.04</v>
      </c>
      <c r="H1055" s="17">
        <v>0.36</v>
      </c>
      <c r="I1055" s="17">
        <v>1.1299999999999999</v>
      </c>
      <c r="J1055" s="18">
        <v>0.46666666666666662</v>
      </c>
      <c r="Q1055" t="s">
        <v>1888</v>
      </c>
    </row>
    <row r="1056" spans="1:17" x14ac:dyDescent="0.25">
      <c r="A1056" t="s">
        <v>3709</v>
      </c>
      <c r="B1056" t="s">
        <v>1575</v>
      </c>
      <c r="C1056" t="s">
        <v>13</v>
      </c>
      <c r="D1056" t="s">
        <v>610</v>
      </c>
      <c r="E1056" t="s">
        <v>3722</v>
      </c>
      <c r="F1056" s="17">
        <v>4.8600000000000003</v>
      </c>
      <c r="G1056" s="17">
        <v>1.74</v>
      </c>
      <c r="H1056" s="17">
        <v>8.23</v>
      </c>
      <c r="I1056" s="17">
        <v>0.66</v>
      </c>
      <c r="J1056" s="18">
        <v>4.9433333333333342</v>
      </c>
      <c r="Q1056" t="s">
        <v>1888</v>
      </c>
    </row>
    <row r="1057" spans="1:17" x14ac:dyDescent="0.25">
      <c r="A1057" t="s">
        <v>3710</v>
      </c>
      <c r="B1057" t="s">
        <v>1575</v>
      </c>
      <c r="C1057" t="s">
        <v>13</v>
      </c>
      <c r="D1057" t="s">
        <v>610</v>
      </c>
      <c r="E1057" t="s">
        <v>3722</v>
      </c>
      <c r="F1057" s="17">
        <v>1.78</v>
      </c>
      <c r="G1057" s="17">
        <v>22.41</v>
      </c>
      <c r="H1057" s="17">
        <v>14.54</v>
      </c>
      <c r="I1057" s="17">
        <v>0.81</v>
      </c>
      <c r="J1057" s="18">
        <v>12.910000000000002</v>
      </c>
      <c r="Q1057" t="s">
        <v>1888</v>
      </c>
    </row>
    <row r="1058" spans="1:17" x14ac:dyDescent="0.25">
      <c r="A1058" t="s">
        <v>3711</v>
      </c>
      <c r="B1058" t="s">
        <v>1575</v>
      </c>
      <c r="C1058" t="s">
        <v>13</v>
      </c>
      <c r="D1058" t="s">
        <v>610</v>
      </c>
      <c r="E1058" t="s">
        <v>3722</v>
      </c>
      <c r="F1058" s="17">
        <v>7.53</v>
      </c>
      <c r="G1058" s="17">
        <v>35.49</v>
      </c>
      <c r="H1058" s="17">
        <v>27.93</v>
      </c>
      <c r="I1058" s="17">
        <v>0.61</v>
      </c>
      <c r="J1058" s="18">
        <v>23.650000000000002</v>
      </c>
      <c r="Q1058" t="s">
        <v>1888</v>
      </c>
    </row>
    <row r="1059" spans="1:17" x14ac:dyDescent="0.25">
      <c r="A1059" t="s">
        <v>3712</v>
      </c>
      <c r="B1059" t="s">
        <v>1575</v>
      </c>
      <c r="C1059" t="s">
        <v>13</v>
      </c>
      <c r="D1059" t="s">
        <v>610</v>
      </c>
      <c r="E1059" t="s">
        <v>3722</v>
      </c>
      <c r="F1059" s="17">
        <v>1.2</v>
      </c>
      <c r="G1059" s="17">
        <v>0</v>
      </c>
      <c r="H1059" s="17">
        <v>0.61</v>
      </c>
      <c r="I1059" s="17">
        <v>0.99</v>
      </c>
      <c r="J1059" s="18">
        <v>0.60333333333333339</v>
      </c>
      <c r="Q1059" t="s">
        <v>1888</v>
      </c>
    </row>
    <row r="1060" spans="1:17" x14ac:dyDescent="0.25">
      <c r="A1060" t="s">
        <v>3713</v>
      </c>
      <c r="B1060" t="s">
        <v>1575</v>
      </c>
      <c r="C1060" t="s">
        <v>13</v>
      </c>
      <c r="D1060" t="s">
        <v>610</v>
      </c>
      <c r="E1060" t="s">
        <v>3722</v>
      </c>
      <c r="F1060" s="17">
        <v>4.57</v>
      </c>
      <c r="G1060" s="17">
        <v>16.14</v>
      </c>
      <c r="H1060" s="17">
        <v>20.28</v>
      </c>
      <c r="I1060" s="17">
        <v>0.6</v>
      </c>
      <c r="J1060" s="18">
        <v>13.663333333333334</v>
      </c>
      <c r="Q1060" t="s">
        <v>1888</v>
      </c>
    </row>
    <row r="1061" spans="1:17" x14ac:dyDescent="0.25">
      <c r="A1061" t="s">
        <v>3714</v>
      </c>
      <c r="B1061" t="s">
        <v>1575</v>
      </c>
      <c r="C1061" t="s">
        <v>13</v>
      </c>
      <c r="D1061" t="s">
        <v>610</v>
      </c>
      <c r="E1061" t="s">
        <v>3722</v>
      </c>
      <c r="F1061" s="17">
        <v>0</v>
      </c>
      <c r="G1061" s="17">
        <v>0.77</v>
      </c>
      <c r="H1061" s="17">
        <v>8.76</v>
      </c>
      <c r="I1061" s="17">
        <v>1.53</v>
      </c>
      <c r="J1061" s="18">
        <v>3.1766666666666663</v>
      </c>
      <c r="Q1061" t="s">
        <v>1888</v>
      </c>
    </row>
    <row r="1062" spans="1:17" x14ac:dyDescent="0.25">
      <c r="A1062" t="s">
        <v>3715</v>
      </c>
      <c r="B1062" t="s">
        <v>609</v>
      </c>
      <c r="C1062" t="s">
        <v>13</v>
      </c>
      <c r="D1062" t="s">
        <v>610</v>
      </c>
      <c r="E1062" t="s">
        <v>3722</v>
      </c>
      <c r="F1062" s="17">
        <v>0</v>
      </c>
      <c r="G1062" s="17">
        <v>0</v>
      </c>
      <c r="H1062" s="17">
        <v>1.33</v>
      </c>
      <c r="I1062" s="17">
        <v>1.73</v>
      </c>
      <c r="J1062" s="18">
        <v>0.44333333333333336</v>
      </c>
      <c r="Q1062" t="s">
        <v>1888</v>
      </c>
    </row>
    <row r="1063" spans="1:17" x14ac:dyDescent="0.25">
      <c r="A1063" t="s">
        <v>3716</v>
      </c>
      <c r="B1063" t="s">
        <v>609</v>
      </c>
      <c r="C1063" t="s">
        <v>13</v>
      </c>
      <c r="D1063" t="s">
        <v>610</v>
      </c>
      <c r="E1063" t="s">
        <v>3722</v>
      </c>
      <c r="F1063" s="17">
        <v>0</v>
      </c>
      <c r="G1063" s="17">
        <v>0</v>
      </c>
      <c r="H1063" s="17">
        <v>0</v>
      </c>
      <c r="I1063" s="17">
        <v>0</v>
      </c>
      <c r="J1063" s="18">
        <v>0</v>
      </c>
      <c r="Q1063" t="s">
        <v>1888</v>
      </c>
    </row>
    <row r="1064" spans="1:17" x14ac:dyDescent="0.25">
      <c r="A1064" t="s">
        <v>3717</v>
      </c>
      <c r="B1064" t="s">
        <v>609</v>
      </c>
      <c r="C1064" t="s">
        <v>13</v>
      </c>
      <c r="D1064" t="s">
        <v>610</v>
      </c>
      <c r="E1064" t="s">
        <v>3722</v>
      </c>
      <c r="F1064" s="17">
        <v>0</v>
      </c>
      <c r="G1064" s="17">
        <v>2.08</v>
      </c>
      <c r="H1064" s="17">
        <v>0</v>
      </c>
      <c r="I1064" s="17">
        <v>1.73</v>
      </c>
      <c r="J1064" s="18">
        <v>0.69333333333333336</v>
      </c>
      <c r="Q1064" t="s">
        <v>1888</v>
      </c>
    </row>
    <row r="1065" spans="1:17" x14ac:dyDescent="0.25">
      <c r="A1065" t="s">
        <v>3718</v>
      </c>
      <c r="B1065" t="s">
        <v>609</v>
      </c>
      <c r="C1065" t="s">
        <v>13</v>
      </c>
      <c r="D1065" t="s">
        <v>610</v>
      </c>
      <c r="E1065" t="s">
        <v>3722</v>
      </c>
      <c r="F1065" s="17">
        <v>2.98</v>
      </c>
      <c r="G1065" s="17">
        <v>5.35</v>
      </c>
      <c r="H1065" s="17">
        <v>6.42</v>
      </c>
      <c r="I1065" s="17">
        <v>0.36</v>
      </c>
      <c r="J1065" s="18">
        <v>4.916666666666667</v>
      </c>
      <c r="Q1065" t="s">
        <v>1888</v>
      </c>
    </row>
    <row r="1066" spans="1:17" x14ac:dyDescent="0.25">
      <c r="A1066" t="s">
        <v>3719</v>
      </c>
      <c r="B1066" t="s">
        <v>609</v>
      </c>
      <c r="C1066" t="s">
        <v>13</v>
      </c>
      <c r="D1066" t="s">
        <v>610</v>
      </c>
      <c r="E1066" t="s">
        <v>3722</v>
      </c>
      <c r="F1066" s="17">
        <v>2.33</v>
      </c>
      <c r="G1066" s="17">
        <v>5.82</v>
      </c>
      <c r="H1066" s="17">
        <v>5.51</v>
      </c>
      <c r="I1066" s="17">
        <v>0.42</v>
      </c>
      <c r="J1066" s="18">
        <v>4.5533333333333337</v>
      </c>
      <c r="Q1066" t="s">
        <v>1888</v>
      </c>
    </row>
    <row r="1067" spans="1:17" x14ac:dyDescent="0.25">
      <c r="A1067" t="s">
        <v>3720</v>
      </c>
      <c r="B1067" t="s">
        <v>609</v>
      </c>
      <c r="C1067" t="s">
        <v>13</v>
      </c>
      <c r="D1067" t="s">
        <v>610</v>
      </c>
      <c r="E1067" t="s">
        <v>3722</v>
      </c>
      <c r="F1067" s="17">
        <v>0.44</v>
      </c>
      <c r="G1067" s="17">
        <v>0.69</v>
      </c>
      <c r="H1067" s="17">
        <v>0.88</v>
      </c>
      <c r="I1067" s="17">
        <v>0.33</v>
      </c>
      <c r="J1067" s="18">
        <v>0.66999999999999993</v>
      </c>
      <c r="Q1067" t="s">
        <v>1888</v>
      </c>
    </row>
    <row r="1068" spans="1:17" x14ac:dyDescent="0.25">
      <c r="A1068" t="s">
        <v>3721</v>
      </c>
      <c r="B1068" t="s">
        <v>609</v>
      </c>
      <c r="C1068" t="s">
        <v>13</v>
      </c>
      <c r="D1068" t="s">
        <v>610</v>
      </c>
      <c r="E1068" t="s">
        <v>3722</v>
      </c>
      <c r="F1068" s="17">
        <v>1.55</v>
      </c>
      <c r="G1068" s="17">
        <v>1.24</v>
      </c>
      <c r="H1068" s="17">
        <v>0</v>
      </c>
      <c r="I1068" s="17">
        <v>0.88</v>
      </c>
      <c r="J1068" s="18">
        <v>0.93</v>
      </c>
      <c r="Q1068" t="s">
        <v>1888</v>
      </c>
    </row>
    <row r="1069" spans="1:17" x14ac:dyDescent="0.25">
      <c r="A1069" t="s">
        <v>3723</v>
      </c>
      <c r="B1069" t="s">
        <v>3724</v>
      </c>
      <c r="C1069" t="s">
        <v>5</v>
      </c>
      <c r="D1069" t="s">
        <v>3725</v>
      </c>
      <c r="E1069" t="s">
        <v>3726</v>
      </c>
      <c r="F1069" s="17">
        <v>0</v>
      </c>
      <c r="G1069" s="17">
        <v>0</v>
      </c>
      <c r="H1069" s="17">
        <v>0.36</v>
      </c>
      <c r="I1069" s="17">
        <v>1.73</v>
      </c>
      <c r="J1069" s="18">
        <v>0.12</v>
      </c>
      <c r="Q1069" t="s">
        <v>1888</v>
      </c>
    </row>
    <row r="1070" spans="1:17" x14ac:dyDescent="0.25">
      <c r="A1070" t="s">
        <v>3727</v>
      </c>
      <c r="B1070" t="s">
        <v>1678</v>
      </c>
      <c r="C1070" t="s">
        <v>25</v>
      </c>
      <c r="D1070" t="s">
        <v>3728</v>
      </c>
      <c r="E1070" t="s">
        <v>3729</v>
      </c>
      <c r="F1070" s="17">
        <v>0</v>
      </c>
      <c r="G1070" s="17">
        <v>0</v>
      </c>
      <c r="H1070" s="17">
        <v>0.64</v>
      </c>
      <c r="I1070" s="17">
        <v>1.73</v>
      </c>
      <c r="J1070" s="18">
        <v>0.21333333333333335</v>
      </c>
      <c r="Q1070" t="s">
        <v>1888</v>
      </c>
    </row>
    <row r="1071" spans="1:17" x14ac:dyDescent="0.25">
      <c r="A1071" t="s">
        <v>3730</v>
      </c>
      <c r="B1071" t="s">
        <v>1673</v>
      </c>
      <c r="C1071" t="s">
        <v>27</v>
      </c>
      <c r="D1071" t="s">
        <v>1674</v>
      </c>
      <c r="E1071" t="s">
        <v>3732</v>
      </c>
      <c r="F1071" s="17">
        <v>0</v>
      </c>
      <c r="G1071" s="17">
        <v>1.1100000000000001</v>
      </c>
      <c r="H1071" s="17">
        <v>0</v>
      </c>
      <c r="I1071" s="17">
        <v>1.73</v>
      </c>
      <c r="J1071" s="18">
        <v>0.37000000000000005</v>
      </c>
      <c r="Q1071" t="s">
        <v>1888</v>
      </c>
    </row>
    <row r="1072" spans="1:17" x14ac:dyDescent="0.25">
      <c r="A1072" t="s">
        <v>3731</v>
      </c>
      <c r="B1072" t="s">
        <v>1673</v>
      </c>
      <c r="C1072" t="s">
        <v>27</v>
      </c>
      <c r="D1072" t="s">
        <v>1674</v>
      </c>
      <c r="E1072" t="s">
        <v>3732</v>
      </c>
      <c r="F1072" s="17">
        <v>18.07</v>
      </c>
      <c r="G1072" s="17">
        <v>32.130000000000003</v>
      </c>
      <c r="H1072" s="17">
        <v>43.95</v>
      </c>
      <c r="I1072" s="17">
        <v>0.41</v>
      </c>
      <c r="J1072" s="18">
        <v>31.383333333333336</v>
      </c>
      <c r="Q1072" t="s">
        <v>1888</v>
      </c>
    </row>
    <row r="1073" spans="1:17" x14ac:dyDescent="0.25">
      <c r="A1073" t="s">
        <v>3733</v>
      </c>
      <c r="B1073" t="s">
        <v>3734</v>
      </c>
      <c r="C1073" t="s">
        <v>5</v>
      </c>
      <c r="D1073" t="s">
        <v>3735</v>
      </c>
      <c r="E1073" t="s">
        <v>3736</v>
      </c>
      <c r="F1073" s="17">
        <v>1.52</v>
      </c>
      <c r="G1073" s="17">
        <v>2.44</v>
      </c>
      <c r="H1073" s="17">
        <v>0</v>
      </c>
      <c r="I1073" s="17">
        <v>0.93</v>
      </c>
      <c r="J1073" s="18">
        <v>1.32</v>
      </c>
      <c r="Q1073" t="s">
        <v>1888</v>
      </c>
    </row>
    <row r="1074" spans="1:17" x14ac:dyDescent="0.25">
      <c r="A1074" t="s">
        <v>3737</v>
      </c>
      <c r="B1074" t="s">
        <v>3740</v>
      </c>
      <c r="C1074" t="s">
        <v>30</v>
      </c>
      <c r="D1074" t="s">
        <v>508</v>
      </c>
      <c r="E1074" t="s">
        <v>3743</v>
      </c>
      <c r="F1074" s="17">
        <v>7.46</v>
      </c>
      <c r="G1074" s="17">
        <v>7.53</v>
      </c>
      <c r="H1074" s="17">
        <v>10.029999999999999</v>
      </c>
      <c r="I1074" s="17">
        <v>0.18</v>
      </c>
      <c r="J1074" s="18">
        <v>8.34</v>
      </c>
      <c r="Q1074" t="s">
        <v>1888</v>
      </c>
    </row>
    <row r="1075" spans="1:17" x14ac:dyDescent="0.25">
      <c r="A1075" t="s">
        <v>3738</v>
      </c>
      <c r="B1075" t="s">
        <v>3741</v>
      </c>
      <c r="C1075" t="s">
        <v>47</v>
      </c>
      <c r="D1075" t="s">
        <v>3742</v>
      </c>
      <c r="E1075" t="s">
        <v>3744</v>
      </c>
      <c r="F1075" s="17">
        <v>0</v>
      </c>
      <c r="G1075" s="17">
        <v>0</v>
      </c>
      <c r="H1075" s="17">
        <v>0.56999999999999995</v>
      </c>
      <c r="I1075" s="17">
        <v>1.73</v>
      </c>
      <c r="J1075" s="18">
        <v>0.18999999999999997</v>
      </c>
      <c r="Q1075" t="s">
        <v>1888</v>
      </c>
    </row>
    <row r="1076" spans="1:17" x14ac:dyDescent="0.25">
      <c r="A1076" t="s">
        <v>3739</v>
      </c>
      <c r="B1076" t="s">
        <v>942</v>
      </c>
      <c r="C1076" t="s">
        <v>47</v>
      </c>
      <c r="D1076" t="s">
        <v>3742</v>
      </c>
      <c r="E1076" t="s">
        <v>3744</v>
      </c>
      <c r="F1076" s="17">
        <v>0</v>
      </c>
      <c r="G1076" s="17">
        <v>0</v>
      </c>
      <c r="H1076" s="17">
        <v>1.6</v>
      </c>
      <c r="I1076" s="17">
        <v>1.73</v>
      </c>
      <c r="J1076" s="18">
        <v>0.53333333333333333</v>
      </c>
      <c r="Q1076" t="s">
        <v>1888</v>
      </c>
    </row>
    <row r="1077" spans="1:17" x14ac:dyDescent="0.25">
      <c r="A1077" t="s">
        <v>3745</v>
      </c>
      <c r="B1077" t="s">
        <v>2389</v>
      </c>
      <c r="C1077" t="s">
        <v>20</v>
      </c>
      <c r="D1077" t="s">
        <v>3747</v>
      </c>
      <c r="E1077" t="s">
        <v>3748</v>
      </c>
      <c r="F1077" s="17">
        <v>0</v>
      </c>
      <c r="G1077" s="17">
        <v>0.87</v>
      </c>
      <c r="H1077" s="17">
        <v>0</v>
      </c>
      <c r="I1077" s="17">
        <v>1.73</v>
      </c>
      <c r="J1077" s="18">
        <v>0.28999999999999998</v>
      </c>
      <c r="Q1077" t="s">
        <v>1888</v>
      </c>
    </row>
    <row r="1078" spans="1:17" x14ac:dyDescent="0.25">
      <c r="A1078" t="s">
        <v>3746</v>
      </c>
      <c r="B1078" t="s">
        <v>543</v>
      </c>
      <c r="C1078" t="s">
        <v>20</v>
      </c>
      <c r="D1078" t="s">
        <v>3747</v>
      </c>
      <c r="E1078" t="s">
        <v>3748</v>
      </c>
      <c r="F1078" s="17">
        <v>0</v>
      </c>
      <c r="G1078" s="17">
        <v>0</v>
      </c>
      <c r="H1078" s="17">
        <v>0</v>
      </c>
      <c r="I1078" s="17">
        <v>0</v>
      </c>
      <c r="J1078" s="18">
        <v>0</v>
      </c>
      <c r="Q1078" t="s">
        <v>1888</v>
      </c>
    </row>
    <row r="1079" spans="1:17" x14ac:dyDescent="0.25">
      <c r="A1079" t="s">
        <v>3749</v>
      </c>
      <c r="B1079" t="s">
        <v>3753</v>
      </c>
      <c r="C1079" t="s">
        <v>37</v>
      </c>
      <c r="D1079" t="s">
        <v>1782</v>
      </c>
      <c r="E1079" t="s">
        <v>3754</v>
      </c>
      <c r="F1079" s="17">
        <v>3.15</v>
      </c>
      <c r="G1079" s="17">
        <v>0</v>
      </c>
      <c r="H1079" s="17">
        <v>0.2</v>
      </c>
      <c r="I1079" s="17">
        <v>1.58</v>
      </c>
      <c r="J1079" s="18">
        <v>1.1166666666666667</v>
      </c>
      <c r="Q1079" t="s">
        <v>1888</v>
      </c>
    </row>
    <row r="1080" spans="1:17" x14ac:dyDescent="0.25">
      <c r="A1080" t="s">
        <v>3750</v>
      </c>
      <c r="B1080" t="s">
        <v>3753</v>
      </c>
      <c r="C1080" t="s">
        <v>37</v>
      </c>
      <c r="D1080" t="s">
        <v>1782</v>
      </c>
      <c r="E1080" t="s">
        <v>3754</v>
      </c>
      <c r="F1080" s="17">
        <v>0</v>
      </c>
      <c r="G1080" s="17">
        <v>0</v>
      </c>
      <c r="H1080" s="17">
        <v>0.2</v>
      </c>
      <c r="I1080" s="17">
        <v>1.73</v>
      </c>
      <c r="J1080" s="18">
        <v>6.6666666666666666E-2</v>
      </c>
      <c r="Q1080" t="s">
        <v>1888</v>
      </c>
    </row>
    <row r="1081" spans="1:17" x14ac:dyDescent="0.25">
      <c r="A1081" t="s">
        <v>3751</v>
      </c>
      <c r="B1081" t="s">
        <v>1781</v>
      </c>
      <c r="C1081" t="s">
        <v>37</v>
      </c>
      <c r="D1081" t="s">
        <v>1782</v>
      </c>
      <c r="E1081" t="s">
        <v>3754</v>
      </c>
      <c r="F1081" s="17">
        <v>1.38</v>
      </c>
      <c r="G1081" s="17">
        <v>1.05</v>
      </c>
      <c r="H1081" s="17">
        <v>2.12</v>
      </c>
      <c r="I1081" s="17">
        <v>0.36</v>
      </c>
      <c r="J1081" s="18">
        <v>1.5166666666666666</v>
      </c>
      <c r="Q1081" t="s">
        <v>1888</v>
      </c>
    </row>
    <row r="1082" spans="1:17" x14ac:dyDescent="0.25">
      <c r="A1082" t="s">
        <v>3752</v>
      </c>
      <c r="B1082" t="s">
        <v>1781</v>
      </c>
      <c r="C1082" t="s">
        <v>37</v>
      </c>
      <c r="D1082" t="s">
        <v>1782</v>
      </c>
      <c r="E1082" t="s">
        <v>3754</v>
      </c>
      <c r="F1082" s="17">
        <v>0.84</v>
      </c>
      <c r="G1082" s="17">
        <v>0</v>
      </c>
      <c r="H1082" s="17">
        <v>0.86</v>
      </c>
      <c r="I1082" s="17">
        <v>0.87</v>
      </c>
      <c r="J1082" s="18">
        <v>0.56666666666666665</v>
      </c>
      <c r="Q1082" t="s">
        <v>1888</v>
      </c>
    </row>
    <row r="1083" spans="1:17" x14ac:dyDescent="0.25">
      <c r="A1083" t="s">
        <v>3755</v>
      </c>
      <c r="B1083" t="s">
        <v>3757</v>
      </c>
      <c r="C1083" t="s">
        <v>41</v>
      </c>
      <c r="D1083" t="s">
        <v>388</v>
      </c>
      <c r="E1083" t="s">
        <v>3758</v>
      </c>
      <c r="F1083" s="17">
        <v>3.17</v>
      </c>
      <c r="G1083" s="17">
        <v>5.0199999999999996</v>
      </c>
      <c r="H1083" s="17">
        <v>4.67</v>
      </c>
      <c r="I1083" s="17">
        <v>0.23</v>
      </c>
      <c r="J1083" s="18">
        <v>4.2866666666666662</v>
      </c>
      <c r="Q1083" t="s">
        <v>1888</v>
      </c>
    </row>
    <row r="1084" spans="1:17" x14ac:dyDescent="0.25">
      <c r="A1084" t="s">
        <v>3756</v>
      </c>
      <c r="B1084" t="s">
        <v>387</v>
      </c>
      <c r="C1084" t="s">
        <v>49</v>
      </c>
      <c r="D1084" t="s">
        <v>388</v>
      </c>
      <c r="E1084" t="s">
        <v>3758</v>
      </c>
      <c r="F1084" s="17">
        <v>7.34</v>
      </c>
      <c r="G1084" s="17">
        <v>10.58</v>
      </c>
      <c r="H1084" s="17">
        <v>17.2</v>
      </c>
      <c r="I1084" s="17">
        <v>0.43</v>
      </c>
      <c r="J1084" s="18">
        <v>11.706666666666669</v>
      </c>
      <c r="Q1084" t="s">
        <v>1888</v>
      </c>
    </row>
    <row r="1085" spans="1:17" x14ac:dyDescent="0.25">
      <c r="A1085" t="s">
        <v>3759</v>
      </c>
      <c r="B1085" t="s">
        <v>3760</v>
      </c>
      <c r="C1085" t="s">
        <v>22</v>
      </c>
      <c r="D1085" t="s">
        <v>1039</v>
      </c>
      <c r="E1085" t="s">
        <v>3761</v>
      </c>
      <c r="F1085" s="17">
        <v>14.84</v>
      </c>
      <c r="G1085" s="17">
        <v>37.86</v>
      </c>
      <c r="H1085" s="17">
        <v>38.28</v>
      </c>
      <c r="I1085" s="17">
        <v>0.44</v>
      </c>
      <c r="J1085" s="18">
        <v>30.326666666666668</v>
      </c>
      <c r="Q1085" t="s">
        <v>1888</v>
      </c>
    </row>
    <row r="1086" spans="1:17" x14ac:dyDescent="0.25">
      <c r="A1086" t="s">
        <v>3762</v>
      </c>
      <c r="B1086" t="s">
        <v>1401</v>
      </c>
      <c r="C1086" t="s">
        <v>23</v>
      </c>
      <c r="D1086" t="s">
        <v>1402</v>
      </c>
      <c r="E1086" t="s">
        <v>3763</v>
      </c>
      <c r="F1086" s="17">
        <v>5.67</v>
      </c>
      <c r="G1086" s="17">
        <v>2.38</v>
      </c>
      <c r="H1086" s="17">
        <v>9.18</v>
      </c>
      <c r="I1086" s="17">
        <v>0.59</v>
      </c>
      <c r="J1086" s="18">
        <v>5.7433333333333332</v>
      </c>
      <c r="Q1086" t="s">
        <v>1888</v>
      </c>
    </row>
    <row r="1087" spans="1:17" x14ac:dyDescent="0.25">
      <c r="A1087" t="s">
        <v>3764</v>
      </c>
      <c r="B1087" t="s">
        <v>3765</v>
      </c>
      <c r="C1087" t="s">
        <v>37</v>
      </c>
      <c r="D1087" t="s">
        <v>3766</v>
      </c>
      <c r="E1087" t="s">
        <v>3767</v>
      </c>
      <c r="F1087" s="17">
        <v>1.1000000000000001</v>
      </c>
      <c r="G1087" s="17">
        <v>0.28999999999999998</v>
      </c>
      <c r="H1087" s="17">
        <v>0.19</v>
      </c>
      <c r="I1087" s="17">
        <v>0.95</v>
      </c>
      <c r="J1087" s="18">
        <v>0.52666666666666673</v>
      </c>
      <c r="Q1087" t="s">
        <v>1888</v>
      </c>
    </row>
    <row r="1088" spans="1:17" x14ac:dyDescent="0.25">
      <c r="A1088" t="s">
        <v>3768</v>
      </c>
      <c r="B1088" t="s">
        <v>604</v>
      </c>
      <c r="C1088" t="s">
        <v>42</v>
      </c>
      <c r="D1088" t="s">
        <v>603</v>
      </c>
      <c r="E1088" t="s">
        <v>3769</v>
      </c>
      <c r="F1088" s="17">
        <v>2.89</v>
      </c>
      <c r="G1088" s="17">
        <v>5.77</v>
      </c>
      <c r="H1088" s="17">
        <v>10.53</v>
      </c>
      <c r="I1088" s="17">
        <v>0.6</v>
      </c>
      <c r="J1088" s="18">
        <v>6.3966666666666656</v>
      </c>
      <c r="Q1088" t="s">
        <v>1888</v>
      </c>
    </row>
    <row r="1089" spans="1:17" x14ac:dyDescent="0.25">
      <c r="A1089" t="s">
        <v>3770</v>
      </c>
      <c r="B1089" t="s">
        <v>1171</v>
      </c>
      <c r="C1089" t="s">
        <v>7</v>
      </c>
      <c r="D1089" t="s">
        <v>822</v>
      </c>
      <c r="E1089" t="s">
        <v>3778</v>
      </c>
      <c r="F1089" s="17">
        <v>0.66</v>
      </c>
      <c r="G1089" s="17">
        <v>0</v>
      </c>
      <c r="H1089" s="17">
        <v>0.33</v>
      </c>
      <c r="I1089" s="17">
        <v>1</v>
      </c>
      <c r="J1089" s="18">
        <v>0.33</v>
      </c>
      <c r="Q1089" t="s">
        <v>1888</v>
      </c>
    </row>
    <row r="1090" spans="1:17" x14ac:dyDescent="0.25">
      <c r="A1090" t="s">
        <v>3771</v>
      </c>
      <c r="B1090" t="s">
        <v>1171</v>
      </c>
      <c r="C1090" t="s">
        <v>7</v>
      </c>
      <c r="D1090" t="s">
        <v>822</v>
      </c>
      <c r="E1090" t="s">
        <v>3778</v>
      </c>
      <c r="F1090" s="17">
        <v>0</v>
      </c>
      <c r="G1090" s="17">
        <v>0</v>
      </c>
      <c r="H1090" s="17">
        <v>0</v>
      </c>
      <c r="I1090" s="17">
        <v>0</v>
      </c>
      <c r="J1090" s="18">
        <v>0</v>
      </c>
      <c r="Q1090" t="s">
        <v>1888</v>
      </c>
    </row>
    <row r="1091" spans="1:17" x14ac:dyDescent="0.25">
      <c r="A1091" t="s">
        <v>3772</v>
      </c>
      <c r="B1091" t="s">
        <v>1171</v>
      </c>
      <c r="C1091" t="s">
        <v>7</v>
      </c>
      <c r="D1091" t="s">
        <v>822</v>
      </c>
      <c r="E1091" t="s">
        <v>3778</v>
      </c>
      <c r="F1091" s="17">
        <v>3.71</v>
      </c>
      <c r="G1091" s="17">
        <v>4.7300000000000004</v>
      </c>
      <c r="H1091" s="17">
        <v>13.29</v>
      </c>
      <c r="I1091" s="17">
        <v>0.73</v>
      </c>
      <c r="J1091" s="18">
        <v>7.2433333333333332</v>
      </c>
      <c r="Q1091" t="s">
        <v>1888</v>
      </c>
    </row>
    <row r="1092" spans="1:17" x14ac:dyDescent="0.25">
      <c r="A1092" t="s">
        <v>3773</v>
      </c>
      <c r="B1092" t="s">
        <v>1171</v>
      </c>
      <c r="C1092" t="s">
        <v>7</v>
      </c>
      <c r="D1092" t="s">
        <v>822</v>
      </c>
      <c r="E1092" t="s">
        <v>3778</v>
      </c>
      <c r="F1092" s="17">
        <v>0</v>
      </c>
      <c r="G1092" s="17">
        <v>2.2400000000000002</v>
      </c>
      <c r="H1092" s="17">
        <v>0</v>
      </c>
      <c r="I1092" s="17">
        <v>1.73</v>
      </c>
      <c r="J1092" s="18">
        <v>0.7466666666666667</v>
      </c>
      <c r="Q1092" t="s">
        <v>1888</v>
      </c>
    </row>
    <row r="1093" spans="1:17" x14ac:dyDescent="0.25">
      <c r="A1093" t="s">
        <v>3774</v>
      </c>
      <c r="B1093" t="s">
        <v>821</v>
      </c>
      <c r="C1093" t="s">
        <v>7</v>
      </c>
      <c r="D1093" t="s">
        <v>822</v>
      </c>
      <c r="E1093" t="s">
        <v>3778</v>
      </c>
      <c r="F1093" s="17">
        <v>1.99</v>
      </c>
      <c r="G1093" s="17">
        <v>0.4</v>
      </c>
      <c r="H1093" s="17">
        <v>0.76</v>
      </c>
      <c r="I1093" s="17">
        <v>0.79</v>
      </c>
      <c r="J1093" s="18">
        <v>1.05</v>
      </c>
      <c r="Q1093" t="s">
        <v>1888</v>
      </c>
    </row>
    <row r="1094" spans="1:17" x14ac:dyDescent="0.25">
      <c r="A1094" t="s">
        <v>3775</v>
      </c>
      <c r="B1094" t="s">
        <v>3777</v>
      </c>
      <c r="C1094" t="s">
        <v>7</v>
      </c>
      <c r="D1094" t="s">
        <v>822</v>
      </c>
      <c r="E1094" t="s">
        <v>3778</v>
      </c>
      <c r="F1094" s="17">
        <v>1.03</v>
      </c>
      <c r="G1094" s="17">
        <v>0.41</v>
      </c>
      <c r="H1094" s="17">
        <v>1.31</v>
      </c>
      <c r="I1094" s="17">
        <v>0.5</v>
      </c>
      <c r="J1094" s="18">
        <v>0.91666666666666663</v>
      </c>
      <c r="Q1094" t="s">
        <v>1888</v>
      </c>
    </row>
    <row r="1095" spans="1:17" x14ac:dyDescent="0.25">
      <c r="A1095" t="s">
        <v>3776</v>
      </c>
      <c r="B1095" t="s">
        <v>2953</v>
      </c>
      <c r="C1095" t="s">
        <v>7</v>
      </c>
      <c r="D1095" t="s">
        <v>822</v>
      </c>
      <c r="E1095" t="s">
        <v>3778</v>
      </c>
      <c r="F1095" s="17">
        <v>4.38</v>
      </c>
      <c r="G1095" s="17">
        <v>4.76</v>
      </c>
      <c r="H1095" s="17">
        <v>5.43</v>
      </c>
      <c r="I1095" s="17">
        <v>0.11</v>
      </c>
      <c r="J1095" s="18">
        <v>4.8566666666666665</v>
      </c>
      <c r="Q1095" t="s">
        <v>1888</v>
      </c>
    </row>
    <row r="1096" spans="1:17" x14ac:dyDescent="0.25">
      <c r="A1096" t="s">
        <v>3779</v>
      </c>
      <c r="B1096" t="s">
        <v>3782</v>
      </c>
      <c r="C1096" t="s">
        <v>6</v>
      </c>
      <c r="D1096" t="s">
        <v>471</v>
      </c>
      <c r="E1096" t="s">
        <v>3783</v>
      </c>
      <c r="F1096" s="17">
        <v>1.44</v>
      </c>
      <c r="G1096" s="17">
        <v>1.04</v>
      </c>
      <c r="H1096" s="17">
        <v>3.83</v>
      </c>
      <c r="I1096" s="17">
        <v>0.72</v>
      </c>
      <c r="J1096" s="18">
        <v>2.1033333333333335</v>
      </c>
      <c r="Q1096" t="s">
        <v>1888</v>
      </c>
    </row>
    <row r="1097" spans="1:17" x14ac:dyDescent="0.25">
      <c r="A1097" t="s">
        <v>3780</v>
      </c>
      <c r="B1097" t="s">
        <v>784</v>
      </c>
      <c r="C1097" t="s">
        <v>6</v>
      </c>
      <c r="D1097" t="s">
        <v>785</v>
      </c>
      <c r="E1097" t="s">
        <v>3784</v>
      </c>
      <c r="F1097" s="17">
        <v>1.56</v>
      </c>
      <c r="G1097" s="17">
        <v>5.34</v>
      </c>
      <c r="H1097" s="17">
        <v>4.3899999999999997</v>
      </c>
      <c r="I1097" s="17">
        <v>0.52</v>
      </c>
      <c r="J1097" s="18">
        <v>3.7633333333333332</v>
      </c>
      <c r="Q1097" t="s">
        <v>1888</v>
      </c>
    </row>
    <row r="1098" spans="1:17" x14ac:dyDescent="0.25">
      <c r="A1098" t="s">
        <v>3781</v>
      </c>
      <c r="B1098" t="s">
        <v>784</v>
      </c>
      <c r="C1098" t="s">
        <v>6</v>
      </c>
      <c r="D1098" t="s">
        <v>785</v>
      </c>
      <c r="E1098" t="s">
        <v>3784</v>
      </c>
      <c r="F1098" s="17">
        <v>0.38</v>
      </c>
      <c r="G1098" s="17">
        <v>2.42</v>
      </c>
      <c r="H1098" s="17">
        <v>4.21</v>
      </c>
      <c r="I1098" s="17">
        <v>0.82</v>
      </c>
      <c r="J1098" s="18">
        <v>2.3366666666666664</v>
      </c>
      <c r="Q1098" t="s">
        <v>1888</v>
      </c>
    </row>
    <row r="1099" spans="1:17" x14ac:dyDescent="0.25">
      <c r="A1099" t="s">
        <v>3785</v>
      </c>
      <c r="B1099" t="s">
        <v>1176</v>
      </c>
      <c r="C1099" t="s">
        <v>26</v>
      </c>
      <c r="D1099" t="s">
        <v>1136</v>
      </c>
      <c r="E1099" t="s">
        <v>3787</v>
      </c>
      <c r="F1099" s="17">
        <v>1.08</v>
      </c>
      <c r="G1099" s="17">
        <v>2.93</v>
      </c>
      <c r="H1099" s="17">
        <v>3.81</v>
      </c>
      <c r="I1099" s="17">
        <v>0.53</v>
      </c>
      <c r="J1099" s="18">
        <v>2.6066666666666669</v>
      </c>
      <c r="Q1099" t="s">
        <v>1888</v>
      </c>
    </row>
    <row r="1100" spans="1:17" x14ac:dyDescent="0.25">
      <c r="A1100" t="s">
        <v>3786</v>
      </c>
      <c r="B1100" t="s">
        <v>1176</v>
      </c>
      <c r="C1100" t="s">
        <v>26</v>
      </c>
      <c r="D1100" t="s">
        <v>1136</v>
      </c>
      <c r="E1100" t="s">
        <v>3787</v>
      </c>
      <c r="F1100" s="17">
        <v>21.69</v>
      </c>
      <c r="G1100" s="17">
        <v>31.36</v>
      </c>
      <c r="H1100" s="17">
        <v>35.29</v>
      </c>
      <c r="I1100" s="17">
        <v>0.24</v>
      </c>
      <c r="J1100" s="18">
        <v>29.446666666666669</v>
      </c>
      <c r="Q1100" t="s">
        <v>1888</v>
      </c>
    </row>
    <row r="1101" spans="1:17" x14ac:dyDescent="0.25">
      <c r="A1101" t="s">
        <v>3788</v>
      </c>
      <c r="B1101" t="s">
        <v>243</v>
      </c>
      <c r="C1101" t="s">
        <v>13</v>
      </c>
      <c r="D1101" t="s">
        <v>223</v>
      </c>
      <c r="E1101" t="s">
        <v>3792</v>
      </c>
      <c r="F1101" s="17">
        <v>4.67</v>
      </c>
      <c r="G1101" s="17">
        <v>6.39</v>
      </c>
      <c r="H1101" s="17">
        <v>6.53</v>
      </c>
      <c r="I1101" s="17">
        <v>0.18</v>
      </c>
      <c r="J1101" s="18">
        <v>5.8633333333333333</v>
      </c>
      <c r="Q1101" t="s">
        <v>1888</v>
      </c>
    </row>
    <row r="1102" spans="1:17" x14ac:dyDescent="0.25">
      <c r="A1102" t="s">
        <v>3789</v>
      </c>
      <c r="B1102" t="s">
        <v>221</v>
      </c>
      <c r="C1102" t="s">
        <v>13</v>
      </c>
      <c r="D1102" t="s">
        <v>223</v>
      </c>
      <c r="E1102" t="s">
        <v>3792</v>
      </c>
      <c r="F1102" s="17">
        <v>2.04</v>
      </c>
      <c r="G1102" s="17">
        <v>0.81</v>
      </c>
      <c r="H1102" s="17">
        <v>0.26</v>
      </c>
      <c r="I1102" s="17">
        <v>0.88</v>
      </c>
      <c r="J1102" s="18">
        <v>1.0366666666666668</v>
      </c>
      <c r="Q1102" t="s">
        <v>1888</v>
      </c>
    </row>
    <row r="1103" spans="1:17" x14ac:dyDescent="0.25">
      <c r="A1103" t="s">
        <v>3790</v>
      </c>
      <c r="B1103" t="s">
        <v>221</v>
      </c>
      <c r="C1103" t="s">
        <v>13</v>
      </c>
      <c r="D1103" t="s">
        <v>223</v>
      </c>
      <c r="E1103" t="s">
        <v>3792</v>
      </c>
      <c r="F1103" s="17">
        <v>0.77</v>
      </c>
      <c r="G1103" s="17">
        <v>0</v>
      </c>
      <c r="H1103" s="17">
        <v>0</v>
      </c>
      <c r="I1103" s="17">
        <v>1.73</v>
      </c>
      <c r="J1103" s="18">
        <v>0.25666666666666665</v>
      </c>
      <c r="Q1103" t="s">
        <v>1888</v>
      </c>
    </row>
    <row r="1104" spans="1:17" x14ac:dyDescent="0.25">
      <c r="A1104" t="s">
        <v>3791</v>
      </c>
      <c r="B1104" t="s">
        <v>221</v>
      </c>
      <c r="C1104" t="s">
        <v>13</v>
      </c>
      <c r="D1104" t="s">
        <v>223</v>
      </c>
      <c r="E1104" t="s">
        <v>3792</v>
      </c>
      <c r="F1104" s="17">
        <v>2.93</v>
      </c>
      <c r="G1104" s="17">
        <v>2.75</v>
      </c>
      <c r="H1104" s="17">
        <v>2</v>
      </c>
      <c r="I1104" s="17">
        <v>0.19</v>
      </c>
      <c r="J1104" s="18">
        <v>2.56</v>
      </c>
      <c r="Q1104" t="s">
        <v>1888</v>
      </c>
    </row>
    <row r="1105" spans="1:17" x14ac:dyDescent="0.25">
      <c r="A1105" t="s">
        <v>3793</v>
      </c>
      <c r="B1105" t="s">
        <v>967</v>
      </c>
      <c r="C1105" t="s">
        <v>30</v>
      </c>
      <c r="D1105" t="s">
        <v>968</v>
      </c>
      <c r="E1105" t="s">
        <v>3794</v>
      </c>
      <c r="F1105" s="17">
        <v>4.7699999999999996</v>
      </c>
      <c r="G1105" s="17">
        <v>8.09</v>
      </c>
      <c r="H1105" s="17">
        <v>8.27</v>
      </c>
      <c r="I1105" s="17">
        <v>0.28000000000000003</v>
      </c>
      <c r="J1105" s="18">
        <v>7.043333333333333</v>
      </c>
      <c r="Q1105" t="s">
        <v>1888</v>
      </c>
    </row>
    <row r="1106" spans="1:17" x14ac:dyDescent="0.25">
      <c r="A1106" t="s">
        <v>3795</v>
      </c>
      <c r="B1106" t="s">
        <v>920</v>
      </c>
      <c r="C1106" t="s">
        <v>10</v>
      </c>
      <c r="D1106" t="s">
        <v>921</v>
      </c>
      <c r="E1106" t="s">
        <v>3796</v>
      </c>
      <c r="F1106" s="17">
        <v>0.42</v>
      </c>
      <c r="G1106" s="17">
        <v>0.68</v>
      </c>
      <c r="H1106" s="17">
        <v>2.25</v>
      </c>
      <c r="I1106" s="17">
        <v>0.89</v>
      </c>
      <c r="J1106" s="18">
        <v>1.1166666666666667</v>
      </c>
      <c r="Q1106" t="s">
        <v>1888</v>
      </c>
    </row>
    <row r="1107" spans="1:17" x14ac:dyDescent="0.25">
      <c r="A1107" t="s">
        <v>3797</v>
      </c>
      <c r="B1107" t="s">
        <v>3799</v>
      </c>
      <c r="C1107" t="s">
        <v>15</v>
      </c>
      <c r="D1107" t="s">
        <v>425</v>
      </c>
      <c r="E1107" t="s">
        <v>3800</v>
      </c>
      <c r="F1107" s="17">
        <v>11.07</v>
      </c>
      <c r="G1107" s="17">
        <v>8.44</v>
      </c>
      <c r="H1107" s="17">
        <v>11.94</v>
      </c>
      <c r="I1107" s="17">
        <v>0.17</v>
      </c>
      <c r="J1107" s="18">
        <v>10.483333333333333</v>
      </c>
      <c r="Q1107" t="s">
        <v>1888</v>
      </c>
    </row>
    <row r="1108" spans="1:17" x14ac:dyDescent="0.25">
      <c r="A1108" t="s">
        <v>3798</v>
      </c>
      <c r="B1108" t="s">
        <v>1826</v>
      </c>
      <c r="C1108" t="s">
        <v>15</v>
      </c>
      <c r="D1108" t="s">
        <v>425</v>
      </c>
      <c r="E1108" t="s">
        <v>3800</v>
      </c>
      <c r="F1108" s="17">
        <v>8.5299999999999994</v>
      </c>
      <c r="G1108" s="17">
        <v>12.57</v>
      </c>
      <c r="H1108" s="17">
        <v>13.65</v>
      </c>
      <c r="I1108" s="17">
        <v>0.23</v>
      </c>
      <c r="J1108" s="18">
        <v>11.583333333333334</v>
      </c>
      <c r="Q1108" t="s">
        <v>1888</v>
      </c>
    </row>
    <row r="1109" spans="1:17" x14ac:dyDescent="0.25">
      <c r="A1109" t="s">
        <v>3801</v>
      </c>
      <c r="B1109" t="s">
        <v>3802</v>
      </c>
      <c r="C1109" t="s">
        <v>16</v>
      </c>
      <c r="D1109" t="s">
        <v>249</v>
      </c>
      <c r="E1109" t="s">
        <v>2157</v>
      </c>
      <c r="F1109" s="17">
        <v>32.65</v>
      </c>
      <c r="G1109" s="17">
        <v>52.15</v>
      </c>
      <c r="H1109" s="17">
        <v>56.03</v>
      </c>
      <c r="I1109" s="17">
        <v>0.27</v>
      </c>
      <c r="J1109" s="18">
        <v>46.943333333333328</v>
      </c>
      <c r="Q1109" t="s">
        <v>1888</v>
      </c>
    </row>
    <row r="1110" spans="1:17" x14ac:dyDescent="0.25">
      <c r="A1110" t="s">
        <v>3803</v>
      </c>
      <c r="B1110" t="s">
        <v>618</v>
      </c>
      <c r="C1110" t="s">
        <v>45</v>
      </c>
      <c r="D1110" t="s">
        <v>3805</v>
      </c>
      <c r="E1110" t="s">
        <v>3806</v>
      </c>
      <c r="F1110" s="17">
        <v>7.86</v>
      </c>
      <c r="G1110" s="17">
        <v>21.77</v>
      </c>
      <c r="H1110" s="17">
        <v>8.91</v>
      </c>
      <c r="I1110" s="17">
        <v>0.6</v>
      </c>
      <c r="J1110" s="18">
        <v>12.846666666666666</v>
      </c>
      <c r="Q1110" t="s">
        <v>1888</v>
      </c>
    </row>
    <row r="1111" spans="1:17" x14ac:dyDescent="0.25">
      <c r="A1111" t="s">
        <v>3804</v>
      </c>
      <c r="B1111" t="s">
        <v>618</v>
      </c>
      <c r="C1111" t="s">
        <v>45</v>
      </c>
      <c r="D1111" t="s">
        <v>3805</v>
      </c>
      <c r="E1111" t="s">
        <v>3806</v>
      </c>
      <c r="F1111" s="17">
        <v>6.01</v>
      </c>
      <c r="G1111" s="17">
        <v>19.260000000000002</v>
      </c>
      <c r="H1111" s="17">
        <v>26.25</v>
      </c>
      <c r="I1111" s="17">
        <v>0.6</v>
      </c>
      <c r="J1111" s="18">
        <v>17.173333333333336</v>
      </c>
      <c r="Q1111" t="s">
        <v>1888</v>
      </c>
    </row>
    <row r="1112" spans="1:17" x14ac:dyDescent="0.25">
      <c r="A1112" t="s">
        <v>3807</v>
      </c>
      <c r="B1112" t="s">
        <v>466</v>
      </c>
      <c r="C1112" t="s">
        <v>55</v>
      </c>
      <c r="D1112" t="s">
        <v>467</v>
      </c>
      <c r="E1112" t="s">
        <v>3816</v>
      </c>
      <c r="F1112" s="17">
        <v>8.44</v>
      </c>
      <c r="G1112" s="17">
        <v>5.97</v>
      </c>
      <c r="H1112" s="17">
        <v>9.49</v>
      </c>
      <c r="I1112" s="17">
        <v>0.23</v>
      </c>
      <c r="J1112" s="18">
        <v>7.9666666666666659</v>
      </c>
      <c r="Q1112" t="s">
        <v>1888</v>
      </c>
    </row>
    <row r="1113" spans="1:17" x14ac:dyDescent="0.25">
      <c r="A1113" t="s">
        <v>3808</v>
      </c>
      <c r="B1113" t="s">
        <v>3815</v>
      </c>
      <c r="C1113" t="s">
        <v>26</v>
      </c>
      <c r="D1113" t="s">
        <v>288</v>
      </c>
      <c r="E1113" t="s">
        <v>3817</v>
      </c>
      <c r="F1113" s="17">
        <v>21.49</v>
      </c>
      <c r="G1113" s="17">
        <v>16.649999999999999</v>
      </c>
      <c r="H1113" s="17">
        <v>32.39</v>
      </c>
      <c r="I1113" s="17">
        <v>0.34</v>
      </c>
      <c r="J1113" s="18">
        <v>23.51</v>
      </c>
      <c r="Q1113" t="s">
        <v>1888</v>
      </c>
    </row>
    <row r="1114" spans="1:17" x14ac:dyDescent="0.25">
      <c r="A1114" t="s">
        <v>3809</v>
      </c>
      <c r="B1114" t="s">
        <v>287</v>
      </c>
      <c r="C1114" t="s">
        <v>26</v>
      </c>
      <c r="D1114" t="s">
        <v>288</v>
      </c>
      <c r="E1114" t="s">
        <v>3817</v>
      </c>
      <c r="F1114" s="17">
        <v>2.9</v>
      </c>
      <c r="G1114" s="17">
        <v>3.34</v>
      </c>
      <c r="H1114" s="17">
        <v>2.27</v>
      </c>
      <c r="I1114" s="17">
        <v>0.19</v>
      </c>
      <c r="J1114" s="18">
        <v>2.8366666666666664</v>
      </c>
      <c r="Q1114" t="s">
        <v>1888</v>
      </c>
    </row>
    <row r="1115" spans="1:17" x14ac:dyDescent="0.25">
      <c r="A1115" t="s">
        <v>3810</v>
      </c>
      <c r="B1115" t="s">
        <v>287</v>
      </c>
      <c r="C1115" t="s">
        <v>26</v>
      </c>
      <c r="D1115" t="s">
        <v>288</v>
      </c>
      <c r="E1115" t="s">
        <v>3817</v>
      </c>
      <c r="F1115" s="17">
        <v>4.66</v>
      </c>
      <c r="G1115" s="17">
        <v>3.31</v>
      </c>
      <c r="H1115" s="17">
        <v>2.88</v>
      </c>
      <c r="I1115" s="17">
        <v>0.26</v>
      </c>
      <c r="J1115" s="18">
        <v>3.6166666666666671</v>
      </c>
      <c r="Q1115" t="s">
        <v>1888</v>
      </c>
    </row>
    <row r="1116" spans="1:17" x14ac:dyDescent="0.25">
      <c r="A1116" t="s">
        <v>3811</v>
      </c>
      <c r="B1116" t="s">
        <v>1337</v>
      </c>
      <c r="C1116" t="s">
        <v>26</v>
      </c>
      <c r="D1116" t="s">
        <v>288</v>
      </c>
      <c r="E1116" t="s">
        <v>3817</v>
      </c>
      <c r="F1116" s="17">
        <v>13.92</v>
      </c>
      <c r="G1116" s="17">
        <v>38.57</v>
      </c>
      <c r="H1116" s="17">
        <v>24.2</v>
      </c>
      <c r="I1116" s="17">
        <v>0.48</v>
      </c>
      <c r="J1116" s="18">
        <v>25.563333333333333</v>
      </c>
      <c r="Q1116" t="s">
        <v>1888</v>
      </c>
    </row>
    <row r="1117" spans="1:17" x14ac:dyDescent="0.25">
      <c r="A1117" t="s">
        <v>3812</v>
      </c>
      <c r="B1117" t="s">
        <v>1337</v>
      </c>
      <c r="C1117" t="s">
        <v>26</v>
      </c>
      <c r="D1117" t="s">
        <v>288</v>
      </c>
      <c r="E1117" t="s">
        <v>3817</v>
      </c>
      <c r="F1117" s="17">
        <v>37.22</v>
      </c>
      <c r="G1117" s="17">
        <v>49.54</v>
      </c>
      <c r="H1117" s="17">
        <v>63.4</v>
      </c>
      <c r="I1117" s="17">
        <v>0.26</v>
      </c>
      <c r="J1117" s="18">
        <v>50.053333333333335</v>
      </c>
      <c r="Q1117" t="s">
        <v>1888</v>
      </c>
    </row>
    <row r="1118" spans="1:17" x14ac:dyDescent="0.25">
      <c r="A1118" t="s">
        <v>3813</v>
      </c>
      <c r="B1118" t="s">
        <v>1830</v>
      </c>
      <c r="C1118" t="s">
        <v>6</v>
      </c>
      <c r="D1118" t="s">
        <v>1598</v>
      </c>
      <c r="E1118" t="s">
        <v>3818</v>
      </c>
      <c r="F1118" s="17">
        <v>3.39</v>
      </c>
      <c r="G1118" s="17">
        <v>0.56999999999999995</v>
      </c>
      <c r="H1118" s="17">
        <v>3.22</v>
      </c>
      <c r="I1118" s="17">
        <v>0.66</v>
      </c>
      <c r="J1118" s="18">
        <v>2.3933333333333331</v>
      </c>
      <c r="Q1118" t="s">
        <v>1888</v>
      </c>
    </row>
    <row r="1119" spans="1:17" x14ac:dyDescent="0.25">
      <c r="A1119" t="s">
        <v>3814</v>
      </c>
      <c r="B1119" t="s">
        <v>268</v>
      </c>
      <c r="C1119" t="s">
        <v>6</v>
      </c>
      <c r="D1119" t="s">
        <v>1598</v>
      </c>
      <c r="E1119" t="s">
        <v>3818</v>
      </c>
      <c r="F1119" s="17">
        <v>2.95</v>
      </c>
      <c r="G1119" s="17">
        <v>0.28999999999999998</v>
      </c>
      <c r="H1119" s="17">
        <v>0.19</v>
      </c>
      <c r="I1119" s="17">
        <v>1.37</v>
      </c>
      <c r="J1119" s="18">
        <v>1.1433333333333333</v>
      </c>
      <c r="Q1119" t="s">
        <v>1888</v>
      </c>
    </row>
    <row r="1120" spans="1:17" x14ac:dyDescent="0.25">
      <c r="A1120" t="s">
        <v>3819</v>
      </c>
      <c r="B1120" t="s">
        <v>777</v>
      </c>
      <c r="C1120" t="s">
        <v>5</v>
      </c>
      <c r="D1120" t="s">
        <v>778</v>
      </c>
      <c r="E1120" t="s">
        <v>2159</v>
      </c>
      <c r="F1120" s="17">
        <v>45.79</v>
      </c>
      <c r="G1120" s="17">
        <v>36.72</v>
      </c>
      <c r="H1120" s="17">
        <v>75.03</v>
      </c>
      <c r="I1120" s="17">
        <v>0.38</v>
      </c>
      <c r="J1120" s="18">
        <v>52.513333333333328</v>
      </c>
      <c r="Q1120" t="s">
        <v>1888</v>
      </c>
    </row>
    <row r="1121" spans="1:17" x14ac:dyDescent="0.25">
      <c r="A1121" t="s">
        <v>3820</v>
      </c>
      <c r="B1121" t="s">
        <v>1237</v>
      </c>
      <c r="C1121" t="s">
        <v>10</v>
      </c>
      <c r="D1121" t="s">
        <v>1238</v>
      </c>
      <c r="E1121" t="s">
        <v>3822</v>
      </c>
      <c r="F1121" s="17">
        <v>0</v>
      </c>
      <c r="G1121" s="17">
        <v>0.86</v>
      </c>
      <c r="H1121" s="17">
        <v>0.59</v>
      </c>
      <c r="I1121" s="17">
        <v>0.91</v>
      </c>
      <c r="J1121" s="18">
        <v>0.48333333333333334</v>
      </c>
      <c r="Q1121" t="s">
        <v>1888</v>
      </c>
    </row>
    <row r="1122" spans="1:17" x14ac:dyDescent="0.25">
      <c r="A1122" t="s">
        <v>3821</v>
      </c>
      <c r="B1122" t="s">
        <v>1237</v>
      </c>
      <c r="C1122" t="s">
        <v>10</v>
      </c>
      <c r="D1122" t="s">
        <v>1238</v>
      </c>
      <c r="E1122" t="s">
        <v>3822</v>
      </c>
      <c r="F1122" s="17">
        <v>0</v>
      </c>
      <c r="G1122" s="17">
        <v>0.46</v>
      </c>
      <c r="H1122" s="17">
        <v>1.82</v>
      </c>
      <c r="I1122" s="17">
        <v>1.25</v>
      </c>
      <c r="J1122" s="18">
        <v>0.76000000000000012</v>
      </c>
      <c r="Q1122" t="s">
        <v>1888</v>
      </c>
    </row>
    <row r="1123" spans="1:17" x14ac:dyDescent="0.25">
      <c r="A1123" t="s">
        <v>3823</v>
      </c>
      <c r="B1123" t="s">
        <v>683</v>
      </c>
      <c r="C1123" t="s">
        <v>9</v>
      </c>
      <c r="D1123" t="s">
        <v>3839</v>
      </c>
      <c r="E1123" t="s">
        <v>3840</v>
      </c>
      <c r="F1123" s="17">
        <v>0</v>
      </c>
      <c r="G1123" s="17">
        <v>0.84</v>
      </c>
      <c r="H1123" s="17">
        <v>0</v>
      </c>
      <c r="I1123" s="17">
        <v>1.73</v>
      </c>
      <c r="J1123" s="18">
        <v>0.27999999999999997</v>
      </c>
      <c r="Q1123" t="s">
        <v>1888</v>
      </c>
    </row>
    <row r="1124" spans="1:17" x14ac:dyDescent="0.25">
      <c r="A1124" t="s">
        <v>3824</v>
      </c>
      <c r="B1124" t="s">
        <v>683</v>
      </c>
      <c r="C1124" t="s">
        <v>9</v>
      </c>
      <c r="D1124" t="s">
        <v>3839</v>
      </c>
      <c r="E1124" t="s">
        <v>3840</v>
      </c>
      <c r="F1124" s="17">
        <v>0</v>
      </c>
      <c r="G1124" s="17">
        <v>0</v>
      </c>
      <c r="H1124" s="17">
        <v>0</v>
      </c>
      <c r="I1124" s="17">
        <v>0</v>
      </c>
      <c r="J1124" s="18">
        <v>0</v>
      </c>
      <c r="Q1124" t="s">
        <v>1888</v>
      </c>
    </row>
    <row r="1125" spans="1:17" x14ac:dyDescent="0.25">
      <c r="A1125" t="s">
        <v>3825</v>
      </c>
      <c r="B1125" t="s">
        <v>683</v>
      </c>
      <c r="C1125" t="s">
        <v>9</v>
      </c>
      <c r="D1125" t="s">
        <v>3839</v>
      </c>
      <c r="E1125" t="s">
        <v>3840</v>
      </c>
      <c r="F1125" s="17">
        <v>0</v>
      </c>
      <c r="G1125" s="17">
        <v>0</v>
      </c>
      <c r="H1125" s="17">
        <v>2.13</v>
      </c>
      <c r="I1125" s="17">
        <v>1.73</v>
      </c>
      <c r="J1125" s="18">
        <v>0.71</v>
      </c>
      <c r="Q1125" t="s">
        <v>1888</v>
      </c>
    </row>
    <row r="1126" spans="1:17" x14ac:dyDescent="0.25">
      <c r="A1126" t="s">
        <v>3826</v>
      </c>
      <c r="B1126" t="s">
        <v>683</v>
      </c>
      <c r="C1126" t="s">
        <v>9</v>
      </c>
      <c r="D1126" t="s">
        <v>3839</v>
      </c>
      <c r="E1126" t="s">
        <v>3840</v>
      </c>
      <c r="F1126" s="17">
        <v>0</v>
      </c>
      <c r="G1126" s="17">
        <v>0</v>
      </c>
      <c r="H1126" s="17">
        <v>3.08</v>
      </c>
      <c r="I1126" s="17">
        <v>1.73</v>
      </c>
      <c r="J1126" s="18">
        <v>1.0266666666666666</v>
      </c>
      <c r="Q1126" t="s">
        <v>1888</v>
      </c>
    </row>
    <row r="1127" spans="1:17" x14ac:dyDescent="0.25">
      <c r="A1127" t="s">
        <v>3827</v>
      </c>
      <c r="B1127" t="s">
        <v>683</v>
      </c>
      <c r="C1127" t="s">
        <v>9</v>
      </c>
      <c r="D1127" t="s">
        <v>3839</v>
      </c>
      <c r="E1127" t="s">
        <v>3840</v>
      </c>
      <c r="F1127" s="17">
        <v>2.04</v>
      </c>
      <c r="G1127" s="17">
        <v>2.19</v>
      </c>
      <c r="H1127" s="17">
        <v>2.09</v>
      </c>
      <c r="I1127" s="17">
        <v>0.04</v>
      </c>
      <c r="J1127" s="18">
        <v>2.1066666666666669</v>
      </c>
      <c r="Q1127" t="s">
        <v>1888</v>
      </c>
    </row>
    <row r="1128" spans="1:17" x14ac:dyDescent="0.25">
      <c r="A1128" t="s">
        <v>3828</v>
      </c>
      <c r="B1128" t="s">
        <v>683</v>
      </c>
      <c r="C1128" t="s">
        <v>9</v>
      </c>
      <c r="D1128" t="s">
        <v>3839</v>
      </c>
      <c r="E1128" t="s">
        <v>3840</v>
      </c>
      <c r="F1128" s="17">
        <v>2.11</v>
      </c>
      <c r="G1128" s="17">
        <v>0</v>
      </c>
      <c r="H1128" s="17">
        <v>0.72</v>
      </c>
      <c r="I1128" s="17">
        <v>1.1399999999999999</v>
      </c>
      <c r="J1128" s="18">
        <v>0.94333333333333336</v>
      </c>
      <c r="Q1128" t="s">
        <v>1888</v>
      </c>
    </row>
    <row r="1129" spans="1:17" x14ac:dyDescent="0.25">
      <c r="A1129" t="s">
        <v>3829</v>
      </c>
      <c r="B1129" t="s">
        <v>683</v>
      </c>
      <c r="C1129" t="s">
        <v>9</v>
      </c>
      <c r="D1129" t="s">
        <v>3839</v>
      </c>
      <c r="E1129" t="s">
        <v>3840</v>
      </c>
      <c r="F1129" s="17">
        <v>1.1599999999999999</v>
      </c>
      <c r="G1129" s="17">
        <v>0.93</v>
      </c>
      <c r="H1129" s="17">
        <v>1.61</v>
      </c>
      <c r="I1129" s="17">
        <v>0.28000000000000003</v>
      </c>
      <c r="J1129" s="18">
        <v>1.2333333333333334</v>
      </c>
      <c r="Q1129" t="s">
        <v>1888</v>
      </c>
    </row>
    <row r="1130" spans="1:17" x14ac:dyDescent="0.25">
      <c r="A1130" t="s">
        <v>3830</v>
      </c>
      <c r="B1130" t="s">
        <v>683</v>
      </c>
      <c r="C1130" t="s">
        <v>9</v>
      </c>
      <c r="D1130" t="s">
        <v>3839</v>
      </c>
      <c r="E1130" t="s">
        <v>3840</v>
      </c>
      <c r="F1130" s="17">
        <v>0.77</v>
      </c>
      <c r="G1130" s="17">
        <v>0.62</v>
      </c>
      <c r="H1130" s="17">
        <v>1.37</v>
      </c>
      <c r="I1130" s="17">
        <v>0.43</v>
      </c>
      <c r="J1130" s="18">
        <v>0.92</v>
      </c>
      <c r="Q1130" t="s">
        <v>1888</v>
      </c>
    </row>
    <row r="1131" spans="1:17" x14ac:dyDescent="0.25">
      <c r="A1131" t="s">
        <v>3831</v>
      </c>
      <c r="B1131" t="s">
        <v>3837</v>
      </c>
      <c r="C1131" t="s">
        <v>9</v>
      </c>
      <c r="D1131" t="s">
        <v>3839</v>
      </c>
      <c r="E1131" t="s">
        <v>3840</v>
      </c>
      <c r="F1131" s="17">
        <v>1.5</v>
      </c>
      <c r="G1131" s="17">
        <v>0.6</v>
      </c>
      <c r="H1131" s="17">
        <v>0</v>
      </c>
      <c r="I1131" s="17">
        <v>1.08</v>
      </c>
      <c r="J1131" s="18">
        <v>0.70000000000000007</v>
      </c>
      <c r="Q1131" t="s">
        <v>1888</v>
      </c>
    </row>
    <row r="1132" spans="1:17" x14ac:dyDescent="0.25">
      <c r="A1132" t="s">
        <v>3832</v>
      </c>
      <c r="B1132" t="s">
        <v>3837</v>
      </c>
      <c r="C1132" t="s">
        <v>9</v>
      </c>
      <c r="D1132" t="s">
        <v>3839</v>
      </c>
      <c r="E1132" t="s">
        <v>3840</v>
      </c>
      <c r="F1132" s="17">
        <v>2.91</v>
      </c>
      <c r="G1132" s="17">
        <v>0</v>
      </c>
      <c r="H1132" s="17">
        <v>0.99</v>
      </c>
      <c r="I1132" s="17">
        <v>1.1399999999999999</v>
      </c>
      <c r="J1132" s="18">
        <v>1.3</v>
      </c>
      <c r="Q1132" t="s">
        <v>1888</v>
      </c>
    </row>
    <row r="1133" spans="1:17" x14ac:dyDescent="0.25">
      <c r="A1133" t="s">
        <v>3833</v>
      </c>
      <c r="B1133" t="s">
        <v>3837</v>
      </c>
      <c r="C1133" t="s">
        <v>9</v>
      </c>
      <c r="D1133" t="s">
        <v>3839</v>
      </c>
      <c r="E1133" t="s">
        <v>3840</v>
      </c>
      <c r="F1133" s="17">
        <v>6.17</v>
      </c>
      <c r="G1133" s="17">
        <v>3.45</v>
      </c>
      <c r="H1133" s="17">
        <v>13.43</v>
      </c>
      <c r="I1133" s="17">
        <v>0.67</v>
      </c>
      <c r="J1133" s="18">
        <v>7.6833333333333336</v>
      </c>
      <c r="Q1133" t="s">
        <v>1888</v>
      </c>
    </row>
    <row r="1134" spans="1:17" x14ac:dyDescent="0.25">
      <c r="A1134" t="s">
        <v>3834</v>
      </c>
      <c r="B1134" t="s">
        <v>3837</v>
      </c>
      <c r="C1134" t="s">
        <v>9</v>
      </c>
      <c r="D1134" t="s">
        <v>3839</v>
      </c>
      <c r="E1134" t="s">
        <v>3840</v>
      </c>
      <c r="F1134" s="17">
        <v>6.92</v>
      </c>
      <c r="G1134" s="17">
        <v>1.03</v>
      </c>
      <c r="H1134" s="17">
        <v>6.99</v>
      </c>
      <c r="I1134" s="17">
        <v>0.69</v>
      </c>
      <c r="J1134" s="18">
        <v>4.9800000000000004</v>
      </c>
      <c r="Q1134" t="s">
        <v>1888</v>
      </c>
    </row>
    <row r="1135" spans="1:17" x14ac:dyDescent="0.25">
      <c r="A1135" t="s">
        <v>3835</v>
      </c>
      <c r="B1135" t="s">
        <v>3837</v>
      </c>
      <c r="C1135" t="s">
        <v>9</v>
      </c>
      <c r="D1135" t="s">
        <v>3839</v>
      </c>
      <c r="E1135" t="s">
        <v>3840</v>
      </c>
      <c r="F1135" s="17">
        <v>1.38</v>
      </c>
      <c r="G1135" s="17">
        <v>0</v>
      </c>
      <c r="H1135" s="17">
        <v>2.0499999999999998</v>
      </c>
      <c r="I1135" s="17">
        <v>0.91</v>
      </c>
      <c r="J1135" s="18">
        <v>1.1433333333333333</v>
      </c>
      <c r="Q1135" t="s">
        <v>1888</v>
      </c>
    </row>
    <row r="1136" spans="1:17" x14ac:dyDescent="0.25">
      <c r="A1136" t="s">
        <v>3836</v>
      </c>
      <c r="B1136" t="s">
        <v>3838</v>
      </c>
      <c r="C1136" t="s">
        <v>19</v>
      </c>
      <c r="D1136" t="s">
        <v>1129</v>
      </c>
      <c r="E1136" t="s">
        <v>3841</v>
      </c>
      <c r="F1136" s="17">
        <v>3.77</v>
      </c>
      <c r="G1136" s="17">
        <v>10.18</v>
      </c>
      <c r="H1136" s="17">
        <v>20.21</v>
      </c>
      <c r="I1136" s="17">
        <v>0.73</v>
      </c>
      <c r="J1136" s="18">
        <v>11.386666666666665</v>
      </c>
      <c r="Q1136" t="s">
        <v>1888</v>
      </c>
    </row>
    <row r="1137" spans="1:17" x14ac:dyDescent="0.25">
      <c r="A1137" t="s">
        <v>3842</v>
      </c>
      <c r="B1137" t="s">
        <v>1320</v>
      </c>
      <c r="C1137" t="s">
        <v>2173</v>
      </c>
      <c r="D1137" t="s">
        <v>3843</v>
      </c>
      <c r="E1137" t="s">
        <v>3844</v>
      </c>
      <c r="F1137" s="17">
        <v>2.19</v>
      </c>
      <c r="G1137" s="17">
        <v>0.5</v>
      </c>
      <c r="H1137" s="17">
        <v>0.95</v>
      </c>
      <c r="I1137" s="17">
        <v>0.72</v>
      </c>
      <c r="J1137" s="18">
        <v>1.2133333333333332</v>
      </c>
      <c r="Q1137" t="s">
        <v>1888</v>
      </c>
    </row>
    <row r="1138" spans="1:17" x14ac:dyDescent="0.25">
      <c r="A1138" t="s">
        <v>3845</v>
      </c>
      <c r="B1138" t="s">
        <v>3847</v>
      </c>
      <c r="C1138" t="s">
        <v>43</v>
      </c>
      <c r="D1138" t="s">
        <v>1729</v>
      </c>
      <c r="E1138" t="s">
        <v>3849</v>
      </c>
      <c r="F1138" s="17">
        <v>1.52</v>
      </c>
      <c r="G1138" s="17">
        <v>1.22</v>
      </c>
      <c r="H1138" s="17">
        <v>0</v>
      </c>
      <c r="I1138" s="17">
        <v>0.88</v>
      </c>
      <c r="J1138" s="18">
        <v>0.91333333333333344</v>
      </c>
      <c r="Q1138" t="s">
        <v>1888</v>
      </c>
    </row>
    <row r="1139" spans="1:17" x14ac:dyDescent="0.25">
      <c r="A1139" t="s">
        <v>3846</v>
      </c>
      <c r="B1139" t="s">
        <v>3848</v>
      </c>
      <c r="C1139" t="s">
        <v>43</v>
      </c>
      <c r="D1139" t="s">
        <v>1729</v>
      </c>
      <c r="E1139" t="s">
        <v>3849</v>
      </c>
      <c r="F1139" s="17">
        <v>14.4</v>
      </c>
      <c r="G1139" s="17">
        <v>9.27</v>
      </c>
      <c r="H1139" s="17">
        <v>10.06</v>
      </c>
      <c r="I1139" s="17">
        <v>0.25</v>
      </c>
      <c r="J1139" s="18">
        <v>11.243333333333334</v>
      </c>
      <c r="Q1139" t="s">
        <v>1888</v>
      </c>
    </row>
    <row r="1140" spans="1:17" x14ac:dyDescent="0.25">
      <c r="A1140" t="s">
        <v>3850</v>
      </c>
      <c r="B1140" t="s">
        <v>3852</v>
      </c>
      <c r="C1140" t="s">
        <v>10</v>
      </c>
      <c r="D1140" t="s">
        <v>631</v>
      </c>
      <c r="E1140" t="s">
        <v>3853</v>
      </c>
      <c r="F1140" s="17">
        <v>10.68</v>
      </c>
      <c r="G1140" s="17">
        <v>14.18</v>
      </c>
      <c r="H1140" s="17">
        <v>15.56</v>
      </c>
      <c r="I1140" s="17">
        <v>0.19</v>
      </c>
      <c r="J1140" s="18">
        <v>13.473333333333334</v>
      </c>
      <c r="Q1140" t="s">
        <v>1888</v>
      </c>
    </row>
    <row r="1141" spans="1:17" x14ac:dyDescent="0.25">
      <c r="A1141" t="s">
        <v>3851</v>
      </c>
      <c r="B1141" t="s">
        <v>1579</v>
      </c>
      <c r="C1141" t="s">
        <v>10</v>
      </c>
      <c r="D1141" t="s">
        <v>631</v>
      </c>
      <c r="E1141" t="s">
        <v>3853</v>
      </c>
      <c r="F1141" s="17">
        <v>5.56</v>
      </c>
      <c r="G1141" s="17">
        <v>3.92</v>
      </c>
      <c r="H1141" s="17">
        <v>6.58</v>
      </c>
      <c r="I1141" s="17">
        <v>0.25</v>
      </c>
      <c r="J1141" s="18">
        <v>5.3533333333333344</v>
      </c>
      <c r="Q1141" t="s">
        <v>1888</v>
      </c>
    </row>
    <row r="1142" spans="1:17" x14ac:dyDescent="0.25">
      <c r="A1142" t="s">
        <v>3854</v>
      </c>
      <c r="B1142" t="s">
        <v>1289</v>
      </c>
      <c r="C1142" t="s">
        <v>7</v>
      </c>
      <c r="D1142" t="s">
        <v>3856</v>
      </c>
      <c r="E1142" t="s">
        <v>3857</v>
      </c>
      <c r="F1142" s="17">
        <v>0.51</v>
      </c>
      <c r="G1142" s="17">
        <v>0</v>
      </c>
      <c r="H1142" s="17">
        <v>1.28</v>
      </c>
      <c r="I1142" s="17">
        <v>1.08</v>
      </c>
      <c r="J1142" s="18">
        <v>0.59666666666666668</v>
      </c>
      <c r="Q1142" t="s">
        <v>1888</v>
      </c>
    </row>
    <row r="1143" spans="1:17" x14ac:dyDescent="0.25">
      <c r="A1143" t="s">
        <v>3855</v>
      </c>
      <c r="B1143" t="s">
        <v>2227</v>
      </c>
      <c r="C1143" t="s">
        <v>7</v>
      </c>
      <c r="D1143" t="s">
        <v>3856</v>
      </c>
      <c r="E1143" t="s">
        <v>3857</v>
      </c>
      <c r="F1143" s="17">
        <v>0</v>
      </c>
      <c r="G1143" s="17">
        <v>1.37</v>
      </c>
      <c r="H1143" s="17">
        <v>0.43</v>
      </c>
      <c r="I1143" s="17">
        <v>1.17</v>
      </c>
      <c r="J1143" s="18">
        <v>0.6</v>
      </c>
      <c r="Q1143" t="s">
        <v>1888</v>
      </c>
    </row>
    <row r="1144" spans="1:17" x14ac:dyDescent="0.25">
      <c r="A1144" t="s">
        <v>3858</v>
      </c>
      <c r="B1144" t="s">
        <v>328</v>
      </c>
      <c r="C1144" t="s">
        <v>24</v>
      </c>
      <c r="D1144" t="s">
        <v>329</v>
      </c>
      <c r="E1144" t="s">
        <v>3859</v>
      </c>
      <c r="F1144" s="17">
        <v>3.58</v>
      </c>
      <c r="G1144" s="17">
        <v>9.41</v>
      </c>
      <c r="H1144" s="17">
        <v>7.75</v>
      </c>
      <c r="I1144" s="17">
        <v>0.43</v>
      </c>
      <c r="J1144" s="18">
        <v>6.913333333333334</v>
      </c>
      <c r="Q1144" t="s">
        <v>1888</v>
      </c>
    </row>
    <row r="1145" spans="1:17" x14ac:dyDescent="0.25">
      <c r="A1145" t="s">
        <v>3860</v>
      </c>
      <c r="B1145" t="s">
        <v>3861</v>
      </c>
      <c r="C1145" t="s">
        <v>22</v>
      </c>
      <c r="D1145" t="s">
        <v>3862</v>
      </c>
      <c r="E1145" t="s">
        <v>3863</v>
      </c>
      <c r="F1145" s="17">
        <v>2.21</v>
      </c>
      <c r="G1145" s="17">
        <v>6.1</v>
      </c>
      <c r="H1145" s="17">
        <v>24.32</v>
      </c>
      <c r="I1145" s="17">
        <v>1.0900000000000001</v>
      </c>
      <c r="J1145" s="18">
        <v>10.876666666666665</v>
      </c>
      <c r="Q1145" t="s">
        <v>1888</v>
      </c>
    </row>
    <row r="1146" spans="1:17" x14ac:dyDescent="0.25">
      <c r="A1146" t="s">
        <v>3864</v>
      </c>
      <c r="B1146" t="s">
        <v>910</v>
      </c>
      <c r="C1146" t="s">
        <v>10</v>
      </c>
      <c r="D1146" t="s">
        <v>2162</v>
      </c>
      <c r="E1146" t="s">
        <v>2163</v>
      </c>
      <c r="F1146" s="17">
        <v>0.59</v>
      </c>
      <c r="G1146" s="17">
        <v>13.58</v>
      </c>
      <c r="H1146" s="17">
        <v>1.49</v>
      </c>
      <c r="I1146" s="17">
        <v>1.39</v>
      </c>
      <c r="J1146" s="18">
        <v>5.22</v>
      </c>
      <c r="Q1146" t="s">
        <v>1888</v>
      </c>
    </row>
    <row r="1147" spans="1:17" x14ac:dyDescent="0.25">
      <c r="A1147" t="s">
        <v>3865</v>
      </c>
      <c r="B1147" t="s">
        <v>1466</v>
      </c>
      <c r="C1147" t="s">
        <v>82</v>
      </c>
      <c r="D1147" t="s">
        <v>1467</v>
      </c>
      <c r="E1147" t="s">
        <v>3866</v>
      </c>
      <c r="F1147" s="17">
        <v>12.33</v>
      </c>
      <c r="G1147" s="17">
        <v>11.3</v>
      </c>
      <c r="H1147" s="17">
        <v>17.829999999999998</v>
      </c>
      <c r="I1147" s="17">
        <v>0.25</v>
      </c>
      <c r="J1147" s="18">
        <v>13.82</v>
      </c>
      <c r="Q1147" t="s">
        <v>1888</v>
      </c>
    </row>
    <row r="1148" spans="1:17" x14ac:dyDescent="0.25">
      <c r="A1148" t="s">
        <v>3867</v>
      </c>
      <c r="B1148" t="s">
        <v>3878</v>
      </c>
      <c r="C1148" t="s">
        <v>13</v>
      </c>
      <c r="D1148" t="s">
        <v>3884</v>
      </c>
      <c r="E1148" t="s">
        <v>3885</v>
      </c>
      <c r="F1148" s="17">
        <v>0</v>
      </c>
      <c r="G1148" s="17">
        <v>0</v>
      </c>
      <c r="H1148" s="17">
        <v>1.05</v>
      </c>
      <c r="I1148" s="17">
        <v>1.73</v>
      </c>
      <c r="J1148" s="18">
        <v>0.35000000000000003</v>
      </c>
      <c r="Q1148" t="s">
        <v>1888</v>
      </c>
    </row>
    <row r="1149" spans="1:17" x14ac:dyDescent="0.25">
      <c r="A1149" t="s">
        <v>3868</v>
      </c>
      <c r="B1149" t="s">
        <v>3879</v>
      </c>
      <c r="C1149" t="s">
        <v>13</v>
      </c>
      <c r="D1149" t="s">
        <v>3884</v>
      </c>
      <c r="E1149" t="s">
        <v>3885</v>
      </c>
      <c r="F1149" s="17">
        <v>28.17</v>
      </c>
      <c r="G1149" s="17">
        <v>21.78</v>
      </c>
      <c r="H1149" s="17">
        <v>28.1</v>
      </c>
      <c r="I1149" s="17">
        <v>0.14000000000000001</v>
      </c>
      <c r="J1149" s="18">
        <v>26.016666666666669</v>
      </c>
      <c r="Q1149" t="s">
        <v>1888</v>
      </c>
    </row>
    <row r="1150" spans="1:17" x14ac:dyDescent="0.25">
      <c r="A1150" t="s">
        <v>3869</v>
      </c>
      <c r="B1150" t="s">
        <v>3880</v>
      </c>
      <c r="C1150" t="s">
        <v>13</v>
      </c>
      <c r="D1150" t="s">
        <v>3884</v>
      </c>
      <c r="E1150" t="s">
        <v>3885</v>
      </c>
      <c r="F1150" s="17">
        <v>2.12</v>
      </c>
      <c r="G1150" s="17">
        <v>0</v>
      </c>
      <c r="H1150" s="17">
        <v>0</v>
      </c>
      <c r="I1150" s="17">
        <v>1.73</v>
      </c>
      <c r="J1150" s="18">
        <v>0.70666666666666667</v>
      </c>
      <c r="Q1150" t="s">
        <v>1888</v>
      </c>
    </row>
    <row r="1151" spans="1:17" x14ac:dyDescent="0.25">
      <c r="A1151" t="s">
        <v>3870</v>
      </c>
      <c r="B1151" t="s">
        <v>3881</v>
      </c>
      <c r="C1151" t="s">
        <v>13</v>
      </c>
      <c r="D1151" t="s">
        <v>3884</v>
      </c>
      <c r="E1151" t="s">
        <v>3885</v>
      </c>
      <c r="F1151" s="17">
        <v>15.96</v>
      </c>
      <c r="G1151" s="17">
        <v>5.12</v>
      </c>
      <c r="H1151" s="17">
        <v>12.02</v>
      </c>
      <c r="I1151" s="17">
        <v>0.5</v>
      </c>
      <c r="J1151" s="18">
        <v>11.033333333333333</v>
      </c>
      <c r="Q1151" t="s">
        <v>1888</v>
      </c>
    </row>
    <row r="1152" spans="1:17" x14ac:dyDescent="0.25">
      <c r="A1152" t="s">
        <v>3871</v>
      </c>
      <c r="B1152" t="s">
        <v>612</v>
      </c>
      <c r="C1152" t="s">
        <v>13</v>
      </c>
      <c r="D1152" t="s">
        <v>3884</v>
      </c>
      <c r="E1152" t="s">
        <v>3885</v>
      </c>
      <c r="F1152" s="17">
        <v>0.27</v>
      </c>
      <c r="G1152" s="17">
        <v>0.85</v>
      </c>
      <c r="H1152" s="17">
        <v>2.0499999999999998</v>
      </c>
      <c r="I1152" s="17">
        <v>0.86</v>
      </c>
      <c r="J1152" s="18">
        <v>1.0566666666666666</v>
      </c>
      <c r="Q1152" t="s">
        <v>1888</v>
      </c>
    </row>
    <row r="1153" spans="1:17" x14ac:dyDescent="0.25">
      <c r="A1153" t="s">
        <v>3872</v>
      </c>
      <c r="B1153" t="s">
        <v>1379</v>
      </c>
      <c r="C1153" t="s">
        <v>13</v>
      </c>
      <c r="D1153" t="s">
        <v>3884</v>
      </c>
      <c r="E1153" t="s">
        <v>3885</v>
      </c>
      <c r="F1153" s="17">
        <v>8.8800000000000008</v>
      </c>
      <c r="G1153" s="17">
        <v>7.08</v>
      </c>
      <c r="H1153" s="17">
        <v>3.27</v>
      </c>
      <c r="I1153" s="17">
        <v>0.45</v>
      </c>
      <c r="J1153" s="18">
        <v>6.41</v>
      </c>
      <c r="Q1153" t="s">
        <v>1888</v>
      </c>
    </row>
    <row r="1154" spans="1:17" x14ac:dyDescent="0.25">
      <c r="A1154" t="s">
        <v>3873</v>
      </c>
      <c r="B1154" t="s">
        <v>1379</v>
      </c>
      <c r="C1154" t="s">
        <v>13</v>
      </c>
      <c r="D1154" t="s">
        <v>3884</v>
      </c>
      <c r="E1154" t="s">
        <v>3885</v>
      </c>
      <c r="F1154" s="17">
        <v>8.64</v>
      </c>
      <c r="G1154" s="17">
        <v>12.2</v>
      </c>
      <c r="H1154" s="17">
        <v>9.33</v>
      </c>
      <c r="I1154" s="17">
        <v>0.19</v>
      </c>
      <c r="J1154" s="18">
        <v>10.056666666666667</v>
      </c>
      <c r="Q1154" t="s">
        <v>1888</v>
      </c>
    </row>
    <row r="1155" spans="1:17" x14ac:dyDescent="0.25">
      <c r="A1155" t="s">
        <v>3874</v>
      </c>
      <c r="B1155" t="s">
        <v>3882</v>
      </c>
      <c r="C1155" t="s">
        <v>13</v>
      </c>
      <c r="D1155" t="s">
        <v>3884</v>
      </c>
      <c r="E1155" t="s">
        <v>3885</v>
      </c>
      <c r="F1155" s="17">
        <v>0.77</v>
      </c>
      <c r="G1155" s="17">
        <v>0.31</v>
      </c>
      <c r="H1155" s="17">
        <v>1.75</v>
      </c>
      <c r="I1155" s="17">
        <v>0.78</v>
      </c>
      <c r="J1155" s="18">
        <v>0.94333333333333336</v>
      </c>
      <c r="Q1155" t="s">
        <v>1888</v>
      </c>
    </row>
    <row r="1156" spans="1:17" x14ac:dyDescent="0.25">
      <c r="A1156" t="s">
        <v>3875</v>
      </c>
      <c r="B1156" t="s">
        <v>3883</v>
      </c>
      <c r="C1156" t="s">
        <v>13</v>
      </c>
      <c r="D1156" t="s">
        <v>3884</v>
      </c>
      <c r="E1156" t="s">
        <v>3885</v>
      </c>
      <c r="F1156" s="17">
        <v>2.98</v>
      </c>
      <c r="G1156" s="17">
        <v>11.47</v>
      </c>
      <c r="H1156" s="17">
        <v>9.07</v>
      </c>
      <c r="I1156" s="17">
        <v>0.56000000000000005</v>
      </c>
      <c r="J1156" s="18">
        <v>7.8400000000000007</v>
      </c>
      <c r="Q1156" t="s">
        <v>1888</v>
      </c>
    </row>
    <row r="1157" spans="1:17" x14ac:dyDescent="0.25">
      <c r="A1157" t="s">
        <v>3876</v>
      </c>
      <c r="B1157" t="s">
        <v>1118</v>
      </c>
      <c r="C1157" t="s">
        <v>27</v>
      </c>
      <c r="D1157" t="s">
        <v>646</v>
      </c>
      <c r="E1157" t="s">
        <v>3886</v>
      </c>
      <c r="F1157" s="17">
        <v>2.62</v>
      </c>
      <c r="G1157" s="17">
        <v>2.38</v>
      </c>
      <c r="H1157" s="17">
        <v>5.18</v>
      </c>
      <c r="I1157" s="17">
        <v>0.46</v>
      </c>
      <c r="J1157" s="18">
        <v>3.3933333333333331</v>
      </c>
      <c r="Q1157" t="s">
        <v>1888</v>
      </c>
    </row>
    <row r="1158" spans="1:17" x14ac:dyDescent="0.25">
      <c r="A1158" t="s">
        <v>3877</v>
      </c>
      <c r="B1158" t="s">
        <v>1879</v>
      </c>
      <c r="C1158" t="s">
        <v>27</v>
      </c>
      <c r="D1158" t="s">
        <v>646</v>
      </c>
      <c r="E1158" t="s">
        <v>3886</v>
      </c>
      <c r="F1158" s="17">
        <v>1.02</v>
      </c>
      <c r="G1158" s="17">
        <v>7.79</v>
      </c>
      <c r="H1158" s="17">
        <v>4.41</v>
      </c>
      <c r="I1158" s="17">
        <v>0.77</v>
      </c>
      <c r="J1158" s="18">
        <v>4.4066666666666672</v>
      </c>
      <c r="Q1158" t="s">
        <v>1888</v>
      </c>
    </row>
    <row r="1159" spans="1:17" x14ac:dyDescent="0.25">
      <c r="A1159" t="s">
        <v>3887</v>
      </c>
      <c r="B1159" t="s">
        <v>1734</v>
      </c>
      <c r="C1159" t="s">
        <v>24</v>
      </c>
      <c r="D1159" t="s">
        <v>1169</v>
      </c>
      <c r="E1159" t="s">
        <v>3888</v>
      </c>
      <c r="F1159" s="17">
        <v>21.8</v>
      </c>
      <c r="G1159" s="17">
        <v>20.45</v>
      </c>
      <c r="H1159" s="17">
        <v>27.31</v>
      </c>
      <c r="I1159" s="17">
        <v>0.16</v>
      </c>
      <c r="J1159" s="18">
        <v>23.186666666666667</v>
      </c>
      <c r="Q1159" t="s">
        <v>1888</v>
      </c>
    </row>
    <row r="1160" spans="1:17" x14ac:dyDescent="0.25">
      <c r="A1160" t="s">
        <v>3889</v>
      </c>
      <c r="B1160" t="s">
        <v>817</v>
      </c>
      <c r="C1160" t="s">
        <v>21</v>
      </c>
      <c r="D1160" t="s">
        <v>818</v>
      </c>
      <c r="E1160" t="s">
        <v>3891</v>
      </c>
      <c r="F1160" s="17">
        <v>0</v>
      </c>
      <c r="G1160" s="17">
        <v>0</v>
      </c>
      <c r="H1160" s="17">
        <v>0.32</v>
      </c>
      <c r="I1160" s="17">
        <v>1.73</v>
      </c>
      <c r="J1160" s="18">
        <v>0.10666666666666667</v>
      </c>
      <c r="Q1160" t="s">
        <v>1888</v>
      </c>
    </row>
    <row r="1161" spans="1:17" x14ac:dyDescent="0.25">
      <c r="A1161" t="s">
        <v>3890</v>
      </c>
      <c r="B1161" t="s">
        <v>817</v>
      </c>
      <c r="C1161" t="s">
        <v>21</v>
      </c>
      <c r="D1161" t="s">
        <v>818</v>
      </c>
      <c r="E1161" t="s">
        <v>3891</v>
      </c>
      <c r="F1161" s="17">
        <v>1.58</v>
      </c>
      <c r="G1161" s="17">
        <v>1.36</v>
      </c>
      <c r="H1161" s="17">
        <v>2.72</v>
      </c>
      <c r="I1161" s="17">
        <v>0.39</v>
      </c>
      <c r="J1161" s="18">
        <v>1.8866666666666667</v>
      </c>
      <c r="Q1161" t="s">
        <v>1888</v>
      </c>
    </row>
    <row r="1162" spans="1:17" x14ac:dyDescent="0.25">
      <c r="A1162" t="s">
        <v>3892</v>
      </c>
      <c r="B1162" t="s">
        <v>301</v>
      </c>
      <c r="C1162" t="s">
        <v>6</v>
      </c>
      <c r="D1162" t="s">
        <v>358</v>
      </c>
      <c r="E1162" t="s">
        <v>3893</v>
      </c>
      <c r="F1162" s="17">
        <v>2.2200000000000002</v>
      </c>
      <c r="G1162" s="17">
        <v>0.28999999999999998</v>
      </c>
      <c r="H1162" s="17">
        <v>0.75</v>
      </c>
      <c r="I1162" s="17">
        <v>0.93</v>
      </c>
      <c r="J1162" s="18">
        <v>1.0866666666666667</v>
      </c>
      <c r="Q1162" t="s">
        <v>1888</v>
      </c>
    </row>
    <row r="1163" spans="1:17" x14ac:dyDescent="0.25">
      <c r="A1163" t="s">
        <v>3894</v>
      </c>
      <c r="B1163" t="s">
        <v>940</v>
      </c>
      <c r="C1163" t="s">
        <v>7</v>
      </c>
      <c r="D1163" t="s">
        <v>169</v>
      </c>
      <c r="E1163" t="s">
        <v>2166</v>
      </c>
      <c r="F1163" s="17">
        <v>0</v>
      </c>
      <c r="G1163" s="17">
        <v>0</v>
      </c>
      <c r="H1163" s="17">
        <v>0.79</v>
      </c>
      <c r="I1163" s="17">
        <v>1.73</v>
      </c>
      <c r="J1163" s="18">
        <v>0.26333333333333336</v>
      </c>
      <c r="Q1163" t="s">
        <v>1888</v>
      </c>
    </row>
    <row r="1164" spans="1:17" x14ac:dyDescent="0.25">
      <c r="A1164" t="s">
        <v>3895</v>
      </c>
      <c r="B1164" t="s">
        <v>3909</v>
      </c>
      <c r="C1164" t="s">
        <v>7</v>
      </c>
      <c r="D1164" t="s">
        <v>169</v>
      </c>
      <c r="E1164" t="s">
        <v>2166</v>
      </c>
      <c r="F1164" s="17">
        <v>0.68</v>
      </c>
      <c r="G1164" s="17">
        <v>12.37</v>
      </c>
      <c r="H1164" s="17">
        <v>1.96</v>
      </c>
      <c r="I1164" s="17">
        <v>1.28</v>
      </c>
      <c r="J1164" s="18">
        <v>5.003333333333333</v>
      </c>
      <c r="Q1164" t="s">
        <v>1888</v>
      </c>
    </row>
    <row r="1165" spans="1:17" x14ac:dyDescent="0.25">
      <c r="A1165" t="s">
        <v>3896</v>
      </c>
      <c r="B1165" t="s">
        <v>3910</v>
      </c>
      <c r="C1165" t="s">
        <v>7</v>
      </c>
      <c r="D1165" t="s">
        <v>169</v>
      </c>
      <c r="E1165" t="s">
        <v>2166</v>
      </c>
      <c r="F1165" s="17">
        <v>0</v>
      </c>
      <c r="G1165" s="17">
        <v>0</v>
      </c>
      <c r="H1165" s="17">
        <v>0</v>
      </c>
      <c r="I1165" s="17">
        <v>0</v>
      </c>
      <c r="J1165" s="18">
        <v>0</v>
      </c>
      <c r="Q1165" t="s">
        <v>1888</v>
      </c>
    </row>
    <row r="1166" spans="1:17" x14ac:dyDescent="0.25">
      <c r="A1166" t="s">
        <v>3897</v>
      </c>
      <c r="B1166" t="s">
        <v>3910</v>
      </c>
      <c r="C1166" t="s">
        <v>7</v>
      </c>
      <c r="D1166" t="s">
        <v>169</v>
      </c>
      <c r="E1166" t="s">
        <v>2166</v>
      </c>
      <c r="F1166" s="17">
        <v>10.42</v>
      </c>
      <c r="G1166" s="17">
        <v>16.59</v>
      </c>
      <c r="H1166" s="17">
        <v>4.3899999999999997</v>
      </c>
      <c r="I1166" s="17">
        <v>0.57999999999999996</v>
      </c>
      <c r="J1166" s="18">
        <v>10.466666666666667</v>
      </c>
      <c r="Q1166" t="s">
        <v>1888</v>
      </c>
    </row>
    <row r="1167" spans="1:17" x14ac:dyDescent="0.25">
      <c r="A1167" t="s">
        <v>3898</v>
      </c>
      <c r="B1167" t="s">
        <v>3910</v>
      </c>
      <c r="C1167" t="s">
        <v>7</v>
      </c>
      <c r="D1167" t="s">
        <v>169</v>
      </c>
      <c r="E1167" t="s">
        <v>2166</v>
      </c>
      <c r="F1167" s="17">
        <v>15.52</v>
      </c>
      <c r="G1167" s="17">
        <v>30.52</v>
      </c>
      <c r="H1167" s="17">
        <v>29.25</v>
      </c>
      <c r="I1167" s="17">
        <v>0.33</v>
      </c>
      <c r="J1167" s="18">
        <v>25.096666666666664</v>
      </c>
      <c r="Q1167" t="s">
        <v>1888</v>
      </c>
    </row>
    <row r="1168" spans="1:17" x14ac:dyDescent="0.25">
      <c r="A1168" t="s">
        <v>3899</v>
      </c>
      <c r="B1168" t="s">
        <v>3910</v>
      </c>
      <c r="C1168" t="s">
        <v>7</v>
      </c>
      <c r="D1168" t="s">
        <v>169</v>
      </c>
      <c r="E1168" t="s">
        <v>2166</v>
      </c>
      <c r="F1168" s="17">
        <v>1.1299999999999999</v>
      </c>
      <c r="G1168" s="17">
        <v>0.9</v>
      </c>
      <c r="H1168" s="17">
        <v>0</v>
      </c>
      <c r="I1168" s="17">
        <v>0.88</v>
      </c>
      <c r="J1168" s="18">
        <v>0.67666666666666664</v>
      </c>
      <c r="Q1168" t="s">
        <v>1888</v>
      </c>
    </row>
    <row r="1169" spans="1:17" x14ac:dyDescent="0.25">
      <c r="A1169" t="s">
        <v>3900</v>
      </c>
      <c r="B1169" t="s">
        <v>3910</v>
      </c>
      <c r="C1169" t="s">
        <v>7</v>
      </c>
      <c r="D1169" t="s">
        <v>169</v>
      </c>
      <c r="E1169" t="s">
        <v>2166</v>
      </c>
      <c r="F1169" s="17">
        <v>4.41</v>
      </c>
      <c r="G1169" s="17">
        <v>0.88</v>
      </c>
      <c r="H1169" s="17">
        <v>7.26</v>
      </c>
      <c r="I1169" s="17">
        <v>0.76</v>
      </c>
      <c r="J1169" s="18">
        <v>4.1833333333333336</v>
      </c>
      <c r="Q1169" t="s">
        <v>1888</v>
      </c>
    </row>
    <row r="1170" spans="1:17" x14ac:dyDescent="0.25">
      <c r="A1170" t="s">
        <v>3901</v>
      </c>
      <c r="B1170" t="s">
        <v>3910</v>
      </c>
      <c r="C1170" t="s">
        <v>7</v>
      </c>
      <c r="D1170" t="s">
        <v>169</v>
      </c>
      <c r="E1170" t="s">
        <v>2166</v>
      </c>
      <c r="F1170" s="17">
        <v>0</v>
      </c>
      <c r="G1170" s="17">
        <v>1.76</v>
      </c>
      <c r="H1170" s="17">
        <v>0</v>
      </c>
      <c r="I1170" s="17">
        <v>1.73</v>
      </c>
      <c r="J1170" s="18">
        <v>0.58666666666666667</v>
      </c>
      <c r="Q1170" t="s">
        <v>1888</v>
      </c>
    </row>
    <row r="1171" spans="1:17" x14ac:dyDescent="0.25">
      <c r="A1171" t="s">
        <v>3902</v>
      </c>
      <c r="B1171" t="s">
        <v>3910</v>
      </c>
      <c r="C1171" t="s">
        <v>7</v>
      </c>
      <c r="D1171" t="s">
        <v>169</v>
      </c>
      <c r="E1171" t="s">
        <v>2166</v>
      </c>
      <c r="F1171" s="17">
        <v>24.04</v>
      </c>
      <c r="G1171" s="17">
        <v>29.1</v>
      </c>
      <c r="H1171" s="17">
        <v>25.94</v>
      </c>
      <c r="I1171" s="17">
        <v>0.1</v>
      </c>
      <c r="J1171" s="18">
        <v>26.36</v>
      </c>
      <c r="Q1171" t="s">
        <v>1888</v>
      </c>
    </row>
    <row r="1172" spans="1:17" x14ac:dyDescent="0.25">
      <c r="A1172" t="s">
        <v>3903</v>
      </c>
      <c r="B1172" t="s">
        <v>739</v>
      </c>
      <c r="C1172" t="s">
        <v>7</v>
      </c>
      <c r="D1172" t="s">
        <v>169</v>
      </c>
      <c r="E1172" t="s">
        <v>2166</v>
      </c>
      <c r="F1172" s="17">
        <v>10.59</v>
      </c>
      <c r="G1172" s="17">
        <v>11.29</v>
      </c>
      <c r="H1172" s="17">
        <v>9.5299999999999994</v>
      </c>
      <c r="I1172" s="17">
        <v>0.08</v>
      </c>
      <c r="J1172" s="18">
        <v>10.469999999999999</v>
      </c>
      <c r="Q1172" t="s">
        <v>1888</v>
      </c>
    </row>
    <row r="1173" spans="1:17" x14ac:dyDescent="0.25">
      <c r="A1173" t="s">
        <v>3904</v>
      </c>
      <c r="B1173" t="s">
        <v>1510</v>
      </c>
      <c r="C1173" t="s">
        <v>7</v>
      </c>
      <c r="D1173" t="s">
        <v>169</v>
      </c>
      <c r="E1173" t="s">
        <v>2166</v>
      </c>
      <c r="F1173" s="17">
        <v>2.09</v>
      </c>
      <c r="G1173" s="17">
        <v>1.92</v>
      </c>
      <c r="H1173" s="17">
        <v>2.98</v>
      </c>
      <c r="I1173" s="17">
        <v>0.24</v>
      </c>
      <c r="J1173" s="18">
        <v>2.33</v>
      </c>
      <c r="Q1173" t="s">
        <v>1888</v>
      </c>
    </row>
    <row r="1174" spans="1:17" x14ac:dyDescent="0.25">
      <c r="A1174" t="s">
        <v>3905</v>
      </c>
      <c r="B1174" t="s">
        <v>1510</v>
      </c>
      <c r="C1174" t="s">
        <v>7</v>
      </c>
      <c r="D1174" t="s">
        <v>169</v>
      </c>
      <c r="E1174" t="s">
        <v>2166</v>
      </c>
      <c r="F1174" s="17">
        <v>0</v>
      </c>
      <c r="G1174" s="17">
        <v>0.55000000000000004</v>
      </c>
      <c r="H1174" s="17">
        <v>0</v>
      </c>
      <c r="I1174" s="17">
        <v>1.73</v>
      </c>
      <c r="J1174" s="18">
        <v>0.18333333333333335</v>
      </c>
      <c r="Q1174" t="s">
        <v>1888</v>
      </c>
    </row>
    <row r="1175" spans="1:17" x14ac:dyDescent="0.25">
      <c r="A1175" t="s">
        <v>3906</v>
      </c>
      <c r="B1175" t="s">
        <v>245</v>
      </c>
      <c r="C1175" t="s">
        <v>7</v>
      </c>
      <c r="D1175" t="s">
        <v>169</v>
      </c>
      <c r="E1175" t="s">
        <v>2166</v>
      </c>
      <c r="F1175" s="17">
        <v>7.76</v>
      </c>
      <c r="G1175" s="17">
        <v>4.6399999999999997</v>
      </c>
      <c r="H1175" s="17">
        <v>4.16</v>
      </c>
      <c r="I1175" s="17">
        <v>0.35</v>
      </c>
      <c r="J1175" s="18">
        <v>5.52</v>
      </c>
      <c r="Q1175" t="s">
        <v>1888</v>
      </c>
    </row>
    <row r="1176" spans="1:17" x14ac:dyDescent="0.25">
      <c r="A1176" t="s">
        <v>3907</v>
      </c>
      <c r="B1176" t="s">
        <v>168</v>
      </c>
      <c r="C1176" t="s">
        <v>7</v>
      </c>
      <c r="D1176" t="s">
        <v>169</v>
      </c>
      <c r="E1176" t="s">
        <v>2166</v>
      </c>
      <c r="F1176" s="17">
        <v>51.01</v>
      </c>
      <c r="G1176" s="17">
        <v>14.28</v>
      </c>
      <c r="H1176" s="17">
        <v>23.09</v>
      </c>
      <c r="I1176" s="17">
        <v>0.65</v>
      </c>
      <c r="J1176" s="18">
        <v>29.459999999999997</v>
      </c>
      <c r="Q1176" t="s">
        <v>1888</v>
      </c>
    </row>
    <row r="1177" spans="1:17" x14ac:dyDescent="0.25">
      <c r="A1177" t="s">
        <v>3908</v>
      </c>
      <c r="B1177" t="s">
        <v>168</v>
      </c>
      <c r="C1177" t="s">
        <v>7</v>
      </c>
      <c r="D1177" t="s">
        <v>169</v>
      </c>
      <c r="E1177" t="s">
        <v>2166</v>
      </c>
      <c r="F1177" s="17">
        <v>5.25</v>
      </c>
      <c r="G1177" s="17">
        <v>1.64</v>
      </c>
      <c r="H1177" s="17">
        <v>4.3600000000000003</v>
      </c>
      <c r="I1177" s="17">
        <v>0.5</v>
      </c>
      <c r="J1177" s="18">
        <v>3.75</v>
      </c>
      <c r="Q1177" t="s">
        <v>1888</v>
      </c>
    </row>
    <row r="1178" spans="1:17" x14ac:dyDescent="0.25">
      <c r="A1178" t="s">
        <v>3911</v>
      </c>
      <c r="B1178" t="s">
        <v>1155</v>
      </c>
      <c r="C1178" t="s">
        <v>6</v>
      </c>
      <c r="D1178" t="s">
        <v>1757</v>
      </c>
      <c r="E1178" t="s">
        <v>3912</v>
      </c>
      <c r="F1178" s="17">
        <v>0</v>
      </c>
      <c r="G1178" s="17">
        <v>0</v>
      </c>
      <c r="H1178" s="17">
        <v>1.41</v>
      </c>
      <c r="I1178" s="17">
        <v>1.73</v>
      </c>
      <c r="J1178" s="18">
        <v>0.47</v>
      </c>
      <c r="Q1178" t="s">
        <v>1888</v>
      </c>
    </row>
    <row r="1179" spans="1:17" x14ac:dyDescent="0.25">
      <c r="A1179" t="s">
        <v>3913</v>
      </c>
      <c r="B1179" t="s">
        <v>614</v>
      </c>
      <c r="C1179" t="s">
        <v>69</v>
      </c>
      <c r="D1179" t="s">
        <v>3914</v>
      </c>
      <c r="E1179" t="s">
        <v>3915</v>
      </c>
      <c r="F1179" s="17">
        <v>7.78</v>
      </c>
      <c r="G1179" s="17">
        <v>3.71</v>
      </c>
      <c r="H1179" s="17">
        <v>9.6</v>
      </c>
      <c r="I1179" s="17">
        <v>0.43</v>
      </c>
      <c r="J1179" s="18">
        <v>7.03</v>
      </c>
      <c r="Q1179" t="s">
        <v>1888</v>
      </c>
    </row>
    <row r="1180" spans="1:17" x14ac:dyDescent="0.25">
      <c r="A1180" t="s">
        <v>3916</v>
      </c>
      <c r="B1180" t="s">
        <v>853</v>
      </c>
      <c r="C1180" t="s">
        <v>5</v>
      </c>
      <c r="D1180" t="s">
        <v>3917</v>
      </c>
      <c r="E1180" t="s">
        <v>3918</v>
      </c>
      <c r="F1180" s="17">
        <v>0.74</v>
      </c>
      <c r="G1180" s="17">
        <v>0.59</v>
      </c>
      <c r="H1180" s="17">
        <v>0.75</v>
      </c>
      <c r="I1180" s="17">
        <v>0.13</v>
      </c>
      <c r="J1180" s="18">
        <v>0.69333333333333336</v>
      </c>
      <c r="Q1180" t="s">
        <v>1888</v>
      </c>
    </row>
    <row r="1181" spans="1:17" x14ac:dyDescent="0.25">
      <c r="A1181" t="s">
        <v>3919</v>
      </c>
      <c r="B1181" t="s">
        <v>708</v>
      </c>
      <c r="C1181" t="s">
        <v>5</v>
      </c>
      <c r="D1181" t="s">
        <v>483</v>
      </c>
      <c r="E1181" t="s">
        <v>3926</v>
      </c>
      <c r="F1181" s="17">
        <v>29.29</v>
      </c>
      <c r="G1181" s="17">
        <v>32.1</v>
      </c>
      <c r="H1181" s="17">
        <v>33.020000000000003</v>
      </c>
      <c r="I1181" s="17">
        <v>0.06</v>
      </c>
      <c r="J1181" s="18">
        <v>31.47</v>
      </c>
      <c r="Q1181" t="s">
        <v>1888</v>
      </c>
    </row>
    <row r="1182" spans="1:17" x14ac:dyDescent="0.25">
      <c r="A1182" t="s">
        <v>3920</v>
      </c>
      <c r="B1182" t="s">
        <v>709</v>
      </c>
      <c r="C1182" t="s">
        <v>5</v>
      </c>
      <c r="D1182" t="s">
        <v>483</v>
      </c>
      <c r="E1182" t="s">
        <v>3926</v>
      </c>
      <c r="F1182" s="17">
        <v>24.72</v>
      </c>
      <c r="G1182" s="17">
        <v>20.48</v>
      </c>
      <c r="H1182" s="17">
        <v>54.96</v>
      </c>
      <c r="I1182" s="17">
        <v>0.56000000000000005</v>
      </c>
      <c r="J1182" s="18">
        <v>33.386666666666663</v>
      </c>
      <c r="Q1182" t="s">
        <v>1888</v>
      </c>
    </row>
    <row r="1183" spans="1:17" x14ac:dyDescent="0.25">
      <c r="A1183" t="s">
        <v>3921</v>
      </c>
      <c r="B1183" t="s">
        <v>709</v>
      </c>
      <c r="C1183" t="s">
        <v>5</v>
      </c>
      <c r="D1183" t="s">
        <v>483</v>
      </c>
      <c r="E1183" t="s">
        <v>3926</v>
      </c>
      <c r="F1183" s="17">
        <v>0</v>
      </c>
      <c r="G1183" s="17">
        <v>0</v>
      </c>
      <c r="H1183" s="17">
        <v>0</v>
      </c>
      <c r="I1183" s="17">
        <v>0</v>
      </c>
      <c r="J1183" s="18">
        <v>0</v>
      </c>
      <c r="Q1183" t="s">
        <v>1888</v>
      </c>
    </row>
    <row r="1184" spans="1:17" x14ac:dyDescent="0.25">
      <c r="A1184" t="s">
        <v>3922</v>
      </c>
      <c r="B1184" t="s">
        <v>282</v>
      </c>
      <c r="C1184" t="s">
        <v>5</v>
      </c>
      <c r="D1184" t="s">
        <v>483</v>
      </c>
      <c r="E1184" t="s">
        <v>3926</v>
      </c>
      <c r="F1184" s="17">
        <v>1.85</v>
      </c>
      <c r="G1184" s="17">
        <v>11.96</v>
      </c>
      <c r="H1184" s="17">
        <v>5.08</v>
      </c>
      <c r="I1184" s="17">
        <v>0.82</v>
      </c>
      <c r="J1184" s="18">
        <v>6.2966666666666669</v>
      </c>
      <c r="Q1184" t="s">
        <v>1888</v>
      </c>
    </row>
    <row r="1185" spans="1:17" x14ac:dyDescent="0.25">
      <c r="A1185" t="s">
        <v>3923</v>
      </c>
      <c r="B1185" t="s">
        <v>3925</v>
      </c>
      <c r="C1185" t="s">
        <v>5</v>
      </c>
      <c r="D1185" t="s">
        <v>483</v>
      </c>
      <c r="E1185" t="s">
        <v>3926</v>
      </c>
      <c r="F1185" s="17">
        <v>1.28</v>
      </c>
      <c r="G1185" s="17">
        <v>0</v>
      </c>
      <c r="H1185" s="17">
        <v>0</v>
      </c>
      <c r="I1185" s="17">
        <v>1.73</v>
      </c>
      <c r="J1185" s="18">
        <v>0.42666666666666669</v>
      </c>
      <c r="Q1185" t="s">
        <v>1888</v>
      </c>
    </row>
    <row r="1186" spans="1:17" x14ac:dyDescent="0.25">
      <c r="A1186" t="s">
        <v>3924</v>
      </c>
      <c r="B1186" t="s">
        <v>3925</v>
      </c>
      <c r="C1186" t="s">
        <v>5</v>
      </c>
      <c r="D1186" t="s">
        <v>483</v>
      </c>
      <c r="E1186" t="s">
        <v>3926</v>
      </c>
      <c r="F1186" s="17">
        <v>0</v>
      </c>
      <c r="G1186" s="17">
        <v>0.98</v>
      </c>
      <c r="H1186" s="17">
        <v>0</v>
      </c>
      <c r="I1186" s="17">
        <v>1.73</v>
      </c>
      <c r="J1186" s="18">
        <v>0.32666666666666666</v>
      </c>
      <c r="Q1186" t="s">
        <v>1888</v>
      </c>
    </row>
    <row r="1187" spans="1:17" x14ac:dyDescent="0.25">
      <c r="A1187" t="s">
        <v>3927</v>
      </c>
      <c r="B1187" t="s">
        <v>165</v>
      </c>
      <c r="C1187" t="s">
        <v>5</v>
      </c>
      <c r="D1187" t="s">
        <v>166</v>
      </c>
      <c r="E1187" t="s">
        <v>3931</v>
      </c>
      <c r="F1187" s="17">
        <v>11.83</v>
      </c>
      <c r="G1187" s="17">
        <v>19.54</v>
      </c>
      <c r="H1187" s="17">
        <v>22.86</v>
      </c>
      <c r="I1187" s="17">
        <v>0.31</v>
      </c>
      <c r="J1187" s="18">
        <v>18.076666666666664</v>
      </c>
      <c r="Q1187" t="s">
        <v>1888</v>
      </c>
    </row>
    <row r="1188" spans="1:17" x14ac:dyDescent="0.25">
      <c r="A1188" t="s">
        <v>3928</v>
      </c>
      <c r="B1188" t="s">
        <v>3930</v>
      </c>
      <c r="C1188" t="s">
        <v>5</v>
      </c>
      <c r="D1188" t="s">
        <v>166</v>
      </c>
      <c r="E1188" t="s">
        <v>3931</v>
      </c>
      <c r="F1188" s="17">
        <v>24.73</v>
      </c>
      <c r="G1188" s="17">
        <v>17.32</v>
      </c>
      <c r="H1188" s="17">
        <v>14.53</v>
      </c>
      <c r="I1188" s="17">
        <v>0.28000000000000003</v>
      </c>
      <c r="J1188" s="18">
        <v>18.86</v>
      </c>
      <c r="Q1188" t="s">
        <v>1888</v>
      </c>
    </row>
    <row r="1189" spans="1:17" x14ac:dyDescent="0.25">
      <c r="A1189" t="s">
        <v>3929</v>
      </c>
      <c r="B1189" t="s">
        <v>1657</v>
      </c>
      <c r="C1189" t="s">
        <v>5</v>
      </c>
      <c r="D1189" t="s">
        <v>166</v>
      </c>
      <c r="E1189" t="s">
        <v>3931</v>
      </c>
      <c r="F1189" s="17">
        <v>10.97</v>
      </c>
      <c r="G1189" s="17">
        <v>7.75</v>
      </c>
      <c r="H1189" s="17">
        <v>12.87</v>
      </c>
      <c r="I1189" s="17">
        <v>0.25</v>
      </c>
      <c r="J1189" s="18">
        <v>10.53</v>
      </c>
      <c r="Q1189" t="s">
        <v>1888</v>
      </c>
    </row>
    <row r="1190" spans="1:17" x14ac:dyDescent="0.25">
      <c r="A1190" t="s">
        <v>3932</v>
      </c>
      <c r="B1190" t="s">
        <v>1446</v>
      </c>
      <c r="C1190" t="s">
        <v>6</v>
      </c>
      <c r="D1190" t="s">
        <v>3938</v>
      </c>
      <c r="E1190" t="s">
        <v>3939</v>
      </c>
      <c r="F1190" s="17">
        <v>45.26</v>
      </c>
      <c r="G1190" s="17">
        <v>42.35</v>
      </c>
      <c r="H1190" s="17">
        <v>40.06</v>
      </c>
      <c r="I1190" s="17">
        <v>0.06</v>
      </c>
      <c r="J1190" s="18">
        <v>42.556666666666665</v>
      </c>
      <c r="Q1190" t="s">
        <v>1888</v>
      </c>
    </row>
    <row r="1191" spans="1:17" x14ac:dyDescent="0.25">
      <c r="A1191" t="s">
        <v>3933</v>
      </c>
      <c r="B1191" t="s">
        <v>1446</v>
      </c>
      <c r="C1191" t="s">
        <v>6</v>
      </c>
      <c r="D1191" t="s">
        <v>3938</v>
      </c>
      <c r="E1191" t="s">
        <v>3939</v>
      </c>
      <c r="F1191" s="17">
        <v>5.96</v>
      </c>
      <c r="G1191" s="17">
        <v>7.65</v>
      </c>
      <c r="H1191" s="17">
        <v>2.59</v>
      </c>
      <c r="I1191" s="17">
        <v>0.48</v>
      </c>
      <c r="J1191" s="18">
        <v>5.3999999999999995</v>
      </c>
      <c r="Q1191" t="s">
        <v>1888</v>
      </c>
    </row>
    <row r="1192" spans="1:17" x14ac:dyDescent="0.25">
      <c r="A1192" t="s">
        <v>3934</v>
      </c>
      <c r="B1192" t="s">
        <v>1446</v>
      </c>
      <c r="C1192" t="s">
        <v>6</v>
      </c>
      <c r="D1192" t="s">
        <v>3938</v>
      </c>
      <c r="E1192" t="s">
        <v>3939</v>
      </c>
      <c r="F1192" s="17">
        <v>30.44</v>
      </c>
      <c r="G1192" s="17">
        <v>24.24</v>
      </c>
      <c r="H1192" s="17">
        <v>29.84</v>
      </c>
      <c r="I1192" s="17">
        <v>0.12</v>
      </c>
      <c r="J1192" s="18">
        <v>28.173333333333332</v>
      </c>
      <c r="Q1192" t="s">
        <v>1888</v>
      </c>
    </row>
    <row r="1193" spans="1:17" x14ac:dyDescent="0.25">
      <c r="A1193" t="s">
        <v>3935</v>
      </c>
      <c r="B1193" t="s">
        <v>202</v>
      </c>
      <c r="C1193" t="s">
        <v>6</v>
      </c>
      <c r="D1193" t="s">
        <v>3938</v>
      </c>
      <c r="E1193" t="s">
        <v>3939</v>
      </c>
      <c r="F1193" s="17">
        <v>0.36</v>
      </c>
      <c r="G1193" s="17">
        <v>2.0299999999999998</v>
      </c>
      <c r="H1193" s="17">
        <v>0</v>
      </c>
      <c r="I1193" s="17">
        <v>1.36</v>
      </c>
      <c r="J1193" s="18">
        <v>0.79666666666666652</v>
      </c>
      <c r="Q1193" t="s">
        <v>1888</v>
      </c>
    </row>
    <row r="1194" spans="1:17" x14ac:dyDescent="0.25">
      <c r="A1194" t="s">
        <v>3936</v>
      </c>
      <c r="B1194" t="s">
        <v>3937</v>
      </c>
      <c r="C1194" t="s">
        <v>6</v>
      </c>
      <c r="D1194" t="s">
        <v>3938</v>
      </c>
      <c r="E1194" t="s">
        <v>3939</v>
      </c>
      <c r="F1194" s="17">
        <v>4.7699999999999996</v>
      </c>
      <c r="G1194" s="17">
        <v>4.0599999999999996</v>
      </c>
      <c r="H1194" s="17">
        <v>3.53</v>
      </c>
      <c r="I1194" s="17">
        <v>0.15</v>
      </c>
      <c r="J1194" s="18">
        <v>4.1199999999999992</v>
      </c>
      <c r="Q1194" t="s">
        <v>1888</v>
      </c>
    </row>
    <row r="1195" spans="1:17" x14ac:dyDescent="0.25">
      <c r="A1195" t="s">
        <v>3940</v>
      </c>
      <c r="B1195" t="s">
        <v>3943</v>
      </c>
      <c r="C1195" t="s">
        <v>41</v>
      </c>
      <c r="D1195" t="s">
        <v>3946</v>
      </c>
      <c r="E1195" t="s">
        <v>3948</v>
      </c>
      <c r="F1195" s="17">
        <v>1.61</v>
      </c>
      <c r="G1195" s="17">
        <v>2.14</v>
      </c>
      <c r="H1195" s="17">
        <v>6.8</v>
      </c>
      <c r="I1195" s="17">
        <v>0.81</v>
      </c>
      <c r="J1195" s="18">
        <v>3.5166666666666671</v>
      </c>
      <c r="Q1195" t="s">
        <v>1888</v>
      </c>
    </row>
    <row r="1196" spans="1:17" x14ac:dyDescent="0.25">
      <c r="A1196" t="s">
        <v>3941</v>
      </c>
      <c r="B1196" t="s">
        <v>3944</v>
      </c>
      <c r="C1196" t="s">
        <v>27</v>
      </c>
      <c r="D1196" t="s">
        <v>3947</v>
      </c>
      <c r="E1196" t="s">
        <v>3949</v>
      </c>
      <c r="F1196" s="17">
        <v>0</v>
      </c>
      <c r="G1196" s="17">
        <v>0</v>
      </c>
      <c r="H1196" s="17">
        <v>1.46</v>
      </c>
      <c r="I1196" s="17">
        <v>1.73</v>
      </c>
      <c r="J1196" s="18">
        <v>0.48666666666666664</v>
      </c>
      <c r="Q1196" t="s">
        <v>1888</v>
      </c>
    </row>
    <row r="1197" spans="1:17" x14ac:dyDescent="0.25">
      <c r="A1197" t="s">
        <v>3942</v>
      </c>
      <c r="B1197" t="s">
        <v>3945</v>
      </c>
      <c r="C1197" t="s">
        <v>27</v>
      </c>
      <c r="D1197" t="s">
        <v>3947</v>
      </c>
      <c r="E1197" t="s">
        <v>3949</v>
      </c>
      <c r="F1197" s="17">
        <v>3.43</v>
      </c>
      <c r="G1197" s="17">
        <v>3.01</v>
      </c>
      <c r="H1197" s="17">
        <v>11.07</v>
      </c>
      <c r="I1197" s="17">
        <v>0.78</v>
      </c>
      <c r="J1197" s="18">
        <v>5.836666666666666</v>
      </c>
      <c r="Q1197" t="s">
        <v>1888</v>
      </c>
    </row>
    <row r="1198" spans="1:17" x14ac:dyDescent="0.25">
      <c r="A1198" t="s">
        <v>3950</v>
      </c>
      <c r="B1198" t="s">
        <v>121</v>
      </c>
      <c r="C1198" t="s">
        <v>60</v>
      </c>
      <c r="D1198" t="s">
        <v>122</v>
      </c>
      <c r="E1198" t="s">
        <v>3951</v>
      </c>
      <c r="F1198" s="17">
        <v>1.17</v>
      </c>
      <c r="G1198" s="17">
        <v>0</v>
      </c>
      <c r="H1198" s="17">
        <v>0</v>
      </c>
      <c r="I1198" s="17">
        <v>1.73</v>
      </c>
      <c r="J1198" s="18">
        <v>0.38999999999999996</v>
      </c>
      <c r="Q1198" t="s">
        <v>1888</v>
      </c>
    </row>
    <row r="1199" spans="1:17" x14ac:dyDescent="0.25">
      <c r="A1199" t="s">
        <v>3952</v>
      </c>
      <c r="B1199" t="s">
        <v>1021</v>
      </c>
      <c r="C1199" t="s">
        <v>7</v>
      </c>
      <c r="D1199" t="s">
        <v>3953</v>
      </c>
      <c r="E1199" t="s">
        <v>3954</v>
      </c>
      <c r="F1199" s="17">
        <v>0</v>
      </c>
      <c r="G1199" s="17">
        <v>1.3</v>
      </c>
      <c r="H1199" s="17">
        <v>0.41</v>
      </c>
      <c r="I1199" s="17">
        <v>1.17</v>
      </c>
      <c r="J1199" s="18">
        <v>0.56999999999999995</v>
      </c>
      <c r="Q1199" t="s">
        <v>1888</v>
      </c>
    </row>
    <row r="1200" spans="1:17" x14ac:dyDescent="0.25">
      <c r="A1200" t="s">
        <v>3955</v>
      </c>
      <c r="B1200" t="s">
        <v>1251</v>
      </c>
      <c r="C1200" t="s">
        <v>32</v>
      </c>
      <c r="D1200" t="s">
        <v>3956</v>
      </c>
      <c r="E1200" t="s">
        <v>3957</v>
      </c>
      <c r="F1200" s="17">
        <v>15.08</v>
      </c>
      <c r="G1200" s="17">
        <v>26.66</v>
      </c>
      <c r="H1200" s="17">
        <v>19.53</v>
      </c>
      <c r="I1200" s="17">
        <v>0.28999999999999998</v>
      </c>
      <c r="J1200" s="18">
        <v>20.423333333333336</v>
      </c>
      <c r="Q1200" t="s">
        <v>1888</v>
      </c>
    </row>
    <row r="1201" spans="1:17" x14ac:dyDescent="0.25">
      <c r="A1201" t="s">
        <v>3958</v>
      </c>
      <c r="B1201" t="s">
        <v>384</v>
      </c>
      <c r="C1201" t="s">
        <v>10</v>
      </c>
      <c r="D1201" t="s">
        <v>385</v>
      </c>
      <c r="E1201" t="s">
        <v>3961</v>
      </c>
      <c r="F1201" s="17">
        <v>3.5</v>
      </c>
      <c r="G1201" s="17">
        <v>7.75</v>
      </c>
      <c r="H1201" s="17">
        <v>15.51</v>
      </c>
      <c r="I1201" s="17">
        <v>0.68</v>
      </c>
      <c r="J1201" s="18">
        <v>8.92</v>
      </c>
      <c r="Q1201" t="s">
        <v>1888</v>
      </c>
    </row>
    <row r="1202" spans="1:17" x14ac:dyDescent="0.25">
      <c r="A1202" t="s">
        <v>3959</v>
      </c>
      <c r="B1202" t="s">
        <v>384</v>
      </c>
      <c r="C1202" t="s">
        <v>10</v>
      </c>
      <c r="D1202" t="s">
        <v>385</v>
      </c>
      <c r="E1202" t="s">
        <v>3961</v>
      </c>
      <c r="F1202" s="17">
        <v>10</v>
      </c>
      <c r="G1202" s="17">
        <v>17.03</v>
      </c>
      <c r="H1202" s="17">
        <v>17.97</v>
      </c>
      <c r="I1202" s="17">
        <v>0.28999999999999998</v>
      </c>
      <c r="J1202" s="18">
        <v>15</v>
      </c>
      <c r="Q1202" t="s">
        <v>1888</v>
      </c>
    </row>
    <row r="1203" spans="1:17" x14ac:dyDescent="0.25">
      <c r="A1203" t="s">
        <v>3960</v>
      </c>
      <c r="B1203" t="s">
        <v>533</v>
      </c>
      <c r="C1203" t="s">
        <v>10</v>
      </c>
      <c r="D1203" t="s">
        <v>385</v>
      </c>
      <c r="E1203" t="s">
        <v>3961</v>
      </c>
      <c r="F1203" s="17">
        <v>1.84</v>
      </c>
      <c r="G1203" s="17">
        <v>2.64</v>
      </c>
      <c r="H1203" s="17">
        <v>12.4</v>
      </c>
      <c r="I1203" s="17">
        <v>1.04</v>
      </c>
      <c r="J1203" s="18">
        <v>5.6266666666666678</v>
      </c>
      <c r="Q1203" t="s">
        <v>1888</v>
      </c>
    </row>
    <row r="1204" spans="1:17" x14ac:dyDescent="0.25">
      <c r="A1204" t="s">
        <v>3962</v>
      </c>
      <c r="B1204" t="s">
        <v>330</v>
      </c>
      <c r="C1204" t="s">
        <v>5</v>
      </c>
      <c r="D1204" t="s">
        <v>3965</v>
      </c>
      <c r="E1204" t="s">
        <v>3966</v>
      </c>
      <c r="F1204" s="17">
        <v>17</v>
      </c>
      <c r="G1204" s="17">
        <v>22.6</v>
      </c>
      <c r="H1204" s="17">
        <v>14.8</v>
      </c>
      <c r="I1204" s="17">
        <v>0.22</v>
      </c>
      <c r="J1204" s="18">
        <v>18.133333333333336</v>
      </c>
      <c r="Q1204" t="s">
        <v>1888</v>
      </c>
    </row>
    <row r="1205" spans="1:17" x14ac:dyDescent="0.25">
      <c r="A1205" t="s">
        <v>3963</v>
      </c>
      <c r="B1205" t="s">
        <v>1531</v>
      </c>
      <c r="C1205" t="s">
        <v>72</v>
      </c>
      <c r="D1205" t="s">
        <v>3965</v>
      </c>
      <c r="E1205" t="s">
        <v>3966</v>
      </c>
      <c r="F1205" s="17">
        <v>7.95</v>
      </c>
      <c r="G1205" s="17">
        <v>15.31</v>
      </c>
      <c r="H1205" s="17">
        <v>14.37</v>
      </c>
      <c r="I1205" s="17">
        <v>0.32</v>
      </c>
      <c r="J1205" s="18">
        <v>12.543333333333335</v>
      </c>
      <c r="Q1205" t="s">
        <v>1888</v>
      </c>
    </row>
    <row r="1206" spans="1:17" x14ac:dyDescent="0.25">
      <c r="A1206" t="s">
        <v>3964</v>
      </c>
      <c r="B1206" t="s">
        <v>1531</v>
      </c>
      <c r="C1206" t="s">
        <v>72</v>
      </c>
      <c r="D1206" t="s">
        <v>3965</v>
      </c>
      <c r="E1206" t="s">
        <v>3966</v>
      </c>
      <c r="F1206" s="17">
        <v>10.67</v>
      </c>
      <c r="G1206" s="17">
        <v>23.72</v>
      </c>
      <c r="H1206" s="17">
        <v>32.840000000000003</v>
      </c>
      <c r="I1206" s="17">
        <v>0.5</v>
      </c>
      <c r="J1206" s="18">
        <v>22.41</v>
      </c>
      <c r="Q1206" t="s">
        <v>1888</v>
      </c>
    </row>
    <row r="1207" spans="1:17" x14ac:dyDescent="0.25">
      <c r="A1207" t="s">
        <v>3967</v>
      </c>
      <c r="B1207" t="s">
        <v>1468</v>
      </c>
      <c r="C1207" t="s">
        <v>27</v>
      </c>
      <c r="D1207" t="s">
        <v>1469</v>
      </c>
      <c r="E1207" t="s">
        <v>3973</v>
      </c>
      <c r="F1207" s="17">
        <v>23.78</v>
      </c>
      <c r="G1207" s="17">
        <v>23.39</v>
      </c>
      <c r="H1207" s="17">
        <v>38.6</v>
      </c>
      <c r="I1207" s="17">
        <v>0.3</v>
      </c>
      <c r="J1207" s="18">
        <v>28.590000000000003</v>
      </c>
      <c r="Q1207" t="s">
        <v>1888</v>
      </c>
    </row>
    <row r="1208" spans="1:17" x14ac:dyDescent="0.25">
      <c r="A1208" t="s">
        <v>3968</v>
      </c>
      <c r="B1208" t="s">
        <v>1468</v>
      </c>
      <c r="C1208" t="s">
        <v>27</v>
      </c>
      <c r="D1208" t="s">
        <v>1469</v>
      </c>
      <c r="E1208" t="s">
        <v>3973</v>
      </c>
      <c r="F1208" s="17">
        <v>13.11</v>
      </c>
      <c r="G1208" s="17">
        <v>7.31</v>
      </c>
      <c r="H1208" s="17">
        <v>10.9</v>
      </c>
      <c r="I1208" s="17">
        <v>0.28000000000000003</v>
      </c>
      <c r="J1208" s="18">
        <v>10.44</v>
      </c>
      <c r="Q1208" t="s">
        <v>1888</v>
      </c>
    </row>
    <row r="1209" spans="1:17" x14ac:dyDescent="0.25">
      <c r="A1209" t="s">
        <v>3969</v>
      </c>
      <c r="B1209" t="s">
        <v>1468</v>
      </c>
      <c r="C1209" t="s">
        <v>27</v>
      </c>
      <c r="D1209" t="s">
        <v>1469</v>
      </c>
      <c r="E1209" t="s">
        <v>3973</v>
      </c>
      <c r="F1209" s="17">
        <v>20.11</v>
      </c>
      <c r="G1209" s="17">
        <v>26.87</v>
      </c>
      <c r="H1209" s="17">
        <v>34.36</v>
      </c>
      <c r="I1209" s="17">
        <v>0.26</v>
      </c>
      <c r="J1209" s="18">
        <v>27.113333333333333</v>
      </c>
      <c r="Q1209" t="s">
        <v>1888</v>
      </c>
    </row>
    <row r="1210" spans="1:17" x14ac:dyDescent="0.25">
      <c r="A1210" t="s">
        <v>3970</v>
      </c>
      <c r="B1210" t="s">
        <v>1468</v>
      </c>
      <c r="C1210" t="s">
        <v>27</v>
      </c>
      <c r="D1210" t="s">
        <v>1469</v>
      </c>
      <c r="E1210" t="s">
        <v>3973</v>
      </c>
      <c r="F1210" s="17">
        <v>11.28</v>
      </c>
      <c r="G1210" s="17">
        <v>11.32</v>
      </c>
      <c r="H1210" s="17">
        <v>14.55</v>
      </c>
      <c r="I1210" s="17">
        <v>0.15</v>
      </c>
      <c r="J1210" s="18">
        <v>12.383333333333335</v>
      </c>
      <c r="Q1210" t="s">
        <v>1888</v>
      </c>
    </row>
    <row r="1211" spans="1:17" x14ac:dyDescent="0.25">
      <c r="A1211" t="s">
        <v>3971</v>
      </c>
      <c r="B1211" t="s">
        <v>1468</v>
      </c>
      <c r="C1211" t="s">
        <v>27</v>
      </c>
      <c r="D1211" t="s">
        <v>1469</v>
      </c>
      <c r="E1211" t="s">
        <v>3973</v>
      </c>
      <c r="F1211" s="17">
        <v>24.02</v>
      </c>
      <c r="G1211" s="17">
        <v>28.19</v>
      </c>
      <c r="H1211" s="17">
        <v>29.7</v>
      </c>
      <c r="I1211" s="17">
        <v>0.11</v>
      </c>
      <c r="J1211" s="18">
        <v>27.303333333333331</v>
      </c>
      <c r="Q1211" t="s">
        <v>1888</v>
      </c>
    </row>
    <row r="1212" spans="1:17" x14ac:dyDescent="0.25">
      <c r="A1212" t="s">
        <v>3972</v>
      </c>
      <c r="B1212" t="s">
        <v>1461</v>
      </c>
      <c r="C1212" t="s">
        <v>27</v>
      </c>
      <c r="D1212" t="s">
        <v>1469</v>
      </c>
      <c r="E1212" t="s">
        <v>3973</v>
      </c>
      <c r="F1212" s="17">
        <v>0.24</v>
      </c>
      <c r="G1212" s="17">
        <v>2.27</v>
      </c>
      <c r="H1212" s="17">
        <v>3.75</v>
      </c>
      <c r="I1212" s="17">
        <v>0.84</v>
      </c>
      <c r="J1212" s="18">
        <v>2.0866666666666664</v>
      </c>
      <c r="Q1212" t="s">
        <v>1888</v>
      </c>
    </row>
    <row r="1213" spans="1:17" x14ac:dyDescent="0.25">
      <c r="A1213" t="s">
        <v>3974</v>
      </c>
      <c r="B1213" t="s">
        <v>3975</v>
      </c>
      <c r="C1213" t="s">
        <v>29</v>
      </c>
      <c r="D1213" t="s">
        <v>1096</v>
      </c>
      <c r="E1213" t="s">
        <v>3976</v>
      </c>
      <c r="F1213" s="17">
        <v>22.82</v>
      </c>
      <c r="G1213" s="17">
        <v>25.19</v>
      </c>
      <c r="H1213" s="17">
        <v>27.61</v>
      </c>
      <c r="I1213" s="17">
        <v>0.1</v>
      </c>
      <c r="J1213" s="18">
        <v>25.206666666666667</v>
      </c>
      <c r="Q1213" t="s">
        <v>1888</v>
      </c>
    </row>
    <row r="1214" spans="1:17" x14ac:dyDescent="0.25">
      <c r="A1214" t="s">
        <v>3977</v>
      </c>
      <c r="B1214" t="s">
        <v>1001</v>
      </c>
      <c r="C1214" t="s">
        <v>6</v>
      </c>
      <c r="D1214" t="s">
        <v>1002</v>
      </c>
      <c r="E1214" t="s">
        <v>3979</v>
      </c>
      <c r="F1214" s="17">
        <v>1.07</v>
      </c>
      <c r="G1214" s="17">
        <v>0.43</v>
      </c>
      <c r="H1214" s="17">
        <v>0.68</v>
      </c>
      <c r="I1214" s="17">
        <v>0.44</v>
      </c>
      <c r="J1214" s="18">
        <v>0.72666666666666668</v>
      </c>
      <c r="Q1214" t="s">
        <v>1888</v>
      </c>
    </row>
    <row r="1215" spans="1:17" x14ac:dyDescent="0.25">
      <c r="A1215" t="s">
        <v>3978</v>
      </c>
      <c r="B1215" t="s">
        <v>1001</v>
      </c>
      <c r="C1215" t="s">
        <v>6</v>
      </c>
      <c r="D1215" t="s">
        <v>1002</v>
      </c>
      <c r="E1215" t="s">
        <v>3979</v>
      </c>
      <c r="F1215" s="17">
        <v>0.74</v>
      </c>
      <c r="G1215" s="17">
        <v>0.39</v>
      </c>
      <c r="H1215" s="17">
        <v>0.87</v>
      </c>
      <c r="I1215" s="17">
        <v>0.37</v>
      </c>
      <c r="J1215" s="18">
        <v>0.66666666666666663</v>
      </c>
      <c r="Q1215" t="s">
        <v>1888</v>
      </c>
    </row>
    <row r="1216" spans="1:17" x14ac:dyDescent="0.25">
      <c r="A1216" t="s">
        <v>3980</v>
      </c>
      <c r="B1216" t="s">
        <v>1551</v>
      </c>
      <c r="C1216" t="s">
        <v>5</v>
      </c>
      <c r="D1216" t="s">
        <v>167</v>
      </c>
      <c r="E1216" t="s">
        <v>3981</v>
      </c>
      <c r="F1216" s="17">
        <v>1.88</v>
      </c>
      <c r="G1216" s="17">
        <v>0</v>
      </c>
      <c r="H1216" s="17">
        <v>0.95</v>
      </c>
      <c r="I1216" s="17">
        <v>1</v>
      </c>
      <c r="J1216" s="18">
        <v>0.94333333333333336</v>
      </c>
      <c r="Q1216" t="s">
        <v>1888</v>
      </c>
    </row>
    <row r="1217" spans="1:17" x14ac:dyDescent="0.25">
      <c r="A1217" t="s">
        <v>3982</v>
      </c>
      <c r="B1217" t="s">
        <v>1360</v>
      </c>
      <c r="C1217" t="s">
        <v>25</v>
      </c>
      <c r="D1217" t="s">
        <v>1361</v>
      </c>
      <c r="E1217" t="s">
        <v>3983</v>
      </c>
      <c r="F1217" s="17">
        <v>42.7</v>
      </c>
      <c r="G1217" s="17">
        <v>24.03</v>
      </c>
      <c r="H1217" s="17">
        <v>39.65</v>
      </c>
      <c r="I1217" s="17">
        <v>0.28000000000000003</v>
      </c>
      <c r="J1217" s="18">
        <v>35.46</v>
      </c>
      <c r="Q1217" t="s">
        <v>1888</v>
      </c>
    </row>
    <row r="1218" spans="1:17" x14ac:dyDescent="0.25">
      <c r="A1218" t="s">
        <v>3984</v>
      </c>
      <c r="B1218" t="s">
        <v>870</v>
      </c>
      <c r="C1218" t="s">
        <v>32</v>
      </c>
      <c r="D1218" t="s">
        <v>396</v>
      </c>
      <c r="E1218" t="s">
        <v>3985</v>
      </c>
      <c r="F1218" s="17">
        <v>25.92</v>
      </c>
      <c r="G1218" s="17">
        <v>26.39</v>
      </c>
      <c r="H1218" s="17">
        <v>34.15</v>
      </c>
      <c r="I1218" s="17">
        <v>0.16</v>
      </c>
      <c r="J1218" s="18">
        <v>28.820000000000004</v>
      </c>
      <c r="Q1218" t="s">
        <v>1888</v>
      </c>
    </row>
    <row r="1219" spans="1:17" x14ac:dyDescent="0.25">
      <c r="A1219" t="s">
        <v>3986</v>
      </c>
      <c r="B1219" t="s">
        <v>331</v>
      </c>
      <c r="C1219" t="s">
        <v>5</v>
      </c>
      <c r="D1219" t="s">
        <v>332</v>
      </c>
      <c r="E1219" t="s">
        <v>3988</v>
      </c>
      <c r="F1219" s="17">
        <v>1.37</v>
      </c>
      <c r="G1219" s="17">
        <v>4.68</v>
      </c>
      <c r="H1219" s="17">
        <v>2.02</v>
      </c>
      <c r="I1219" s="17">
        <v>0.65</v>
      </c>
      <c r="J1219" s="18">
        <v>2.69</v>
      </c>
      <c r="Q1219" t="s">
        <v>1888</v>
      </c>
    </row>
    <row r="1220" spans="1:17" x14ac:dyDescent="0.25">
      <c r="A1220" t="s">
        <v>3987</v>
      </c>
      <c r="B1220" t="s">
        <v>331</v>
      </c>
      <c r="C1220" t="s">
        <v>5</v>
      </c>
      <c r="D1220" t="s">
        <v>332</v>
      </c>
      <c r="E1220" t="s">
        <v>3988</v>
      </c>
      <c r="F1220" s="17">
        <v>2.2000000000000002</v>
      </c>
      <c r="G1220" s="17">
        <v>1.76</v>
      </c>
      <c r="H1220" s="17">
        <v>1.03</v>
      </c>
      <c r="I1220" s="17">
        <v>0.36</v>
      </c>
      <c r="J1220" s="18">
        <v>1.6633333333333333</v>
      </c>
      <c r="Q1220" t="s">
        <v>1888</v>
      </c>
    </row>
    <row r="1221" spans="1:17" x14ac:dyDescent="0.25">
      <c r="A1221" t="s">
        <v>3989</v>
      </c>
      <c r="B1221" t="s">
        <v>235</v>
      </c>
      <c r="C1221" t="s">
        <v>39</v>
      </c>
      <c r="D1221" t="s">
        <v>236</v>
      </c>
      <c r="E1221" t="s">
        <v>3990</v>
      </c>
      <c r="F1221" s="17">
        <v>1.31</v>
      </c>
      <c r="G1221" s="17">
        <v>0.87</v>
      </c>
      <c r="H1221" s="17">
        <v>2.21</v>
      </c>
      <c r="I1221" s="17">
        <v>0.47</v>
      </c>
      <c r="J1221" s="18">
        <v>1.4633333333333336</v>
      </c>
      <c r="Q1221" t="s">
        <v>1888</v>
      </c>
    </row>
    <row r="1222" spans="1:17" x14ac:dyDescent="0.25">
      <c r="A1222" t="s">
        <v>3991</v>
      </c>
      <c r="B1222" t="s">
        <v>691</v>
      </c>
      <c r="C1222" t="s">
        <v>19</v>
      </c>
      <c r="D1222" t="s">
        <v>692</v>
      </c>
      <c r="E1222" t="s">
        <v>3998</v>
      </c>
      <c r="F1222" s="17">
        <v>2.65</v>
      </c>
      <c r="G1222" s="17">
        <v>3.33</v>
      </c>
      <c r="H1222" s="17">
        <v>4.54</v>
      </c>
      <c r="I1222" s="17">
        <v>0.27</v>
      </c>
      <c r="J1222" s="18">
        <v>3.5066666666666664</v>
      </c>
      <c r="Q1222" t="s">
        <v>1888</v>
      </c>
    </row>
    <row r="1223" spans="1:17" x14ac:dyDescent="0.25">
      <c r="A1223" t="s">
        <v>3992</v>
      </c>
      <c r="B1223" t="s">
        <v>691</v>
      </c>
      <c r="C1223" t="s">
        <v>19</v>
      </c>
      <c r="D1223" t="s">
        <v>692</v>
      </c>
      <c r="E1223" t="s">
        <v>3998</v>
      </c>
      <c r="F1223" s="17">
        <v>1.27</v>
      </c>
      <c r="G1223" s="17">
        <v>2.0299999999999998</v>
      </c>
      <c r="H1223" s="17">
        <v>1.72</v>
      </c>
      <c r="I1223" s="17">
        <v>0.23</v>
      </c>
      <c r="J1223" s="18">
        <v>1.6733333333333331</v>
      </c>
      <c r="Q1223" t="s">
        <v>1888</v>
      </c>
    </row>
    <row r="1224" spans="1:17" x14ac:dyDescent="0.25">
      <c r="A1224" t="s">
        <v>3993</v>
      </c>
      <c r="B1224" t="s">
        <v>691</v>
      </c>
      <c r="C1224" t="s">
        <v>19</v>
      </c>
      <c r="D1224" t="s">
        <v>692</v>
      </c>
      <c r="E1224" t="s">
        <v>3998</v>
      </c>
      <c r="F1224" s="17">
        <v>0</v>
      </c>
      <c r="G1224" s="17">
        <v>0.51</v>
      </c>
      <c r="H1224" s="17">
        <v>5.54</v>
      </c>
      <c r="I1224" s="17">
        <v>1.52</v>
      </c>
      <c r="J1224" s="18">
        <v>2.0166666666666666</v>
      </c>
      <c r="Q1224" t="s">
        <v>1888</v>
      </c>
    </row>
    <row r="1225" spans="1:17" x14ac:dyDescent="0.25">
      <c r="A1225" t="s">
        <v>3994</v>
      </c>
      <c r="B1225" t="s">
        <v>1276</v>
      </c>
      <c r="C1225" t="s">
        <v>19</v>
      </c>
      <c r="D1225" t="s">
        <v>692</v>
      </c>
      <c r="E1225" t="s">
        <v>3998</v>
      </c>
      <c r="F1225" s="17">
        <v>1.25</v>
      </c>
      <c r="G1225" s="17">
        <v>6.97</v>
      </c>
      <c r="H1225" s="17">
        <v>2.21</v>
      </c>
      <c r="I1225" s="17">
        <v>0.88</v>
      </c>
      <c r="J1225" s="18">
        <v>3.4766666666666666</v>
      </c>
      <c r="Q1225" t="s">
        <v>1888</v>
      </c>
    </row>
    <row r="1226" spans="1:17" x14ac:dyDescent="0.25">
      <c r="A1226" t="s">
        <v>3995</v>
      </c>
      <c r="B1226" t="s">
        <v>1276</v>
      </c>
      <c r="C1226" t="s">
        <v>19</v>
      </c>
      <c r="D1226" t="s">
        <v>692</v>
      </c>
      <c r="E1226" t="s">
        <v>3998</v>
      </c>
      <c r="F1226" s="17">
        <v>1.62</v>
      </c>
      <c r="G1226" s="17">
        <v>0.13</v>
      </c>
      <c r="H1226" s="17">
        <v>0</v>
      </c>
      <c r="I1226" s="17">
        <v>1.54</v>
      </c>
      <c r="J1226" s="18">
        <v>0.58333333333333337</v>
      </c>
      <c r="Q1226" t="s">
        <v>1888</v>
      </c>
    </row>
    <row r="1227" spans="1:17" x14ac:dyDescent="0.25">
      <c r="A1227" t="s">
        <v>3996</v>
      </c>
      <c r="B1227" t="s">
        <v>1276</v>
      </c>
      <c r="C1227" t="s">
        <v>19</v>
      </c>
      <c r="D1227" t="s">
        <v>692</v>
      </c>
      <c r="E1227" t="s">
        <v>3998</v>
      </c>
      <c r="F1227" s="17">
        <v>0</v>
      </c>
      <c r="G1227" s="17">
        <v>2.04</v>
      </c>
      <c r="H1227" s="17">
        <v>2.5099999999999998</v>
      </c>
      <c r="I1227" s="17">
        <v>0.88</v>
      </c>
      <c r="J1227" s="18">
        <v>1.5166666666666666</v>
      </c>
      <c r="Q1227" t="s">
        <v>1888</v>
      </c>
    </row>
    <row r="1228" spans="1:17" x14ac:dyDescent="0.25">
      <c r="A1228" t="s">
        <v>3997</v>
      </c>
      <c r="B1228" t="s">
        <v>1276</v>
      </c>
      <c r="C1228" t="s">
        <v>19</v>
      </c>
      <c r="D1228" t="s">
        <v>692</v>
      </c>
      <c r="E1228" t="s">
        <v>3998</v>
      </c>
      <c r="F1228" s="17">
        <v>3.9</v>
      </c>
      <c r="G1228" s="17">
        <v>6.65</v>
      </c>
      <c r="H1228" s="17">
        <v>10.36</v>
      </c>
      <c r="I1228" s="17">
        <v>0.47</v>
      </c>
      <c r="J1228" s="18">
        <v>6.97</v>
      </c>
      <c r="Q1228" t="s">
        <v>1888</v>
      </c>
    </row>
    <row r="1229" spans="1:17" x14ac:dyDescent="0.25">
      <c r="A1229" t="s">
        <v>3999</v>
      </c>
      <c r="B1229" t="s">
        <v>860</v>
      </c>
      <c r="C1229" t="s">
        <v>49</v>
      </c>
      <c r="D1229" t="s">
        <v>539</v>
      </c>
      <c r="E1229" t="s">
        <v>4006</v>
      </c>
      <c r="F1229" s="17">
        <v>9.81</v>
      </c>
      <c r="G1229" s="17">
        <v>26.69</v>
      </c>
      <c r="H1229" s="17">
        <v>23.22</v>
      </c>
      <c r="I1229" s="17">
        <v>0.45</v>
      </c>
      <c r="J1229" s="18">
        <v>19.906666666666666</v>
      </c>
      <c r="Q1229" t="s">
        <v>1888</v>
      </c>
    </row>
    <row r="1230" spans="1:17" x14ac:dyDescent="0.25">
      <c r="A1230" t="s">
        <v>4000</v>
      </c>
      <c r="B1230" t="s">
        <v>860</v>
      </c>
      <c r="C1230" t="s">
        <v>49</v>
      </c>
      <c r="D1230" t="s">
        <v>539</v>
      </c>
      <c r="E1230" t="s">
        <v>4006</v>
      </c>
      <c r="F1230" s="17">
        <v>12.64</v>
      </c>
      <c r="G1230" s="17">
        <v>14.39</v>
      </c>
      <c r="H1230" s="17">
        <v>21.5</v>
      </c>
      <c r="I1230" s="17">
        <v>0.28999999999999998</v>
      </c>
      <c r="J1230" s="18">
        <v>16.176666666666666</v>
      </c>
      <c r="Q1230" t="s">
        <v>1888</v>
      </c>
    </row>
    <row r="1231" spans="1:17" x14ac:dyDescent="0.25">
      <c r="A1231" t="s">
        <v>4001</v>
      </c>
      <c r="B1231" t="s">
        <v>860</v>
      </c>
      <c r="C1231" t="s">
        <v>49</v>
      </c>
      <c r="D1231" t="s">
        <v>539</v>
      </c>
      <c r="E1231" t="s">
        <v>4006</v>
      </c>
      <c r="F1231" s="17">
        <v>0</v>
      </c>
      <c r="G1231" s="17">
        <v>0.63</v>
      </c>
      <c r="H1231" s="17">
        <v>0</v>
      </c>
      <c r="I1231" s="17">
        <v>1.73</v>
      </c>
      <c r="J1231" s="18">
        <v>0.21</v>
      </c>
      <c r="Q1231" t="s">
        <v>1888</v>
      </c>
    </row>
    <row r="1232" spans="1:17" x14ac:dyDescent="0.25">
      <c r="A1232" t="s">
        <v>4002</v>
      </c>
      <c r="B1232" t="s">
        <v>538</v>
      </c>
      <c r="C1232" t="s">
        <v>49</v>
      </c>
      <c r="D1232" t="s">
        <v>539</v>
      </c>
      <c r="E1232" t="s">
        <v>4006</v>
      </c>
      <c r="F1232" s="17">
        <v>2.1</v>
      </c>
      <c r="G1232" s="17">
        <v>1.05</v>
      </c>
      <c r="H1232" s="17">
        <v>1.72</v>
      </c>
      <c r="I1232" s="17">
        <v>0.33</v>
      </c>
      <c r="J1232" s="18">
        <v>1.6233333333333333</v>
      </c>
      <c r="Q1232" t="s">
        <v>1888</v>
      </c>
    </row>
    <row r="1233" spans="1:17" x14ac:dyDescent="0.25">
      <c r="A1233" t="s">
        <v>4003</v>
      </c>
      <c r="B1233" t="s">
        <v>538</v>
      </c>
      <c r="C1233" t="s">
        <v>49</v>
      </c>
      <c r="D1233" t="s">
        <v>539</v>
      </c>
      <c r="E1233" t="s">
        <v>4006</v>
      </c>
      <c r="F1233" s="17">
        <v>0</v>
      </c>
      <c r="G1233" s="17">
        <v>0</v>
      </c>
      <c r="H1233" s="17">
        <v>1.64</v>
      </c>
      <c r="I1233" s="17">
        <v>1.73</v>
      </c>
      <c r="J1233" s="18">
        <v>0.54666666666666663</v>
      </c>
      <c r="Q1233" t="s">
        <v>1888</v>
      </c>
    </row>
    <row r="1234" spans="1:17" x14ac:dyDescent="0.25">
      <c r="A1234" t="s">
        <v>4004</v>
      </c>
      <c r="B1234" t="s">
        <v>4005</v>
      </c>
      <c r="C1234" t="s">
        <v>49</v>
      </c>
      <c r="D1234" t="s">
        <v>539</v>
      </c>
      <c r="E1234" t="s">
        <v>4006</v>
      </c>
      <c r="F1234" s="17">
        <v>5.7</v>
      </c>
      <c r="G1234" s="17">
        <v>5.19</v>
      </c>
      <c r="H1234" s="17">
        <v>6.18</v>
      </c>
      <c r="I1234" s="17">
        <v>0.09</v>
      </c>
      <c r="J1234" s="18">
        <v>5.69</v>
      </c>
      <c r="Q1234" t="s">
        <v>1888</v>
      </c>
    </row>
    <row r="1235" spans="1:17" x14ac:dyDescent="0.25">
      <c r="A1235" t="s">
        <v>4007</v>
      </c>
      <c r="B1235" t="s">
        <v>4008</v>
      </c>
      <c r="C1235" t="s">
        <v>34</v>
      </c>
      <c r="D1235" t="s">
        <v>4009</v>
      </c>
      <c r="E1235" t="s">
        <v>4010</v>
      </c>
      <c r="F1235" s="17">
        <v>0</v>
      </c>
      <c r="G1235" s="17">
        <v>0.69</v>
      </c>
      <c r="H1235" s="17">
        <v>0.87</v>
      </c>
      <c r="I1235" s="17">
        <v>0.88</v>
      </c>
      <c r="J1235" s="18">
        <v>0.52</v>
      </c>
      <c r="Q1235" t="s">
        <v>1888</v>
      </c>
    </row>
    <row r="1236" spans="1:17" x14ac:dyDescent="0.25">
      <c r="A1236" t="s">
        <v>4011</v>
      </c>
      <c r="B1236" t="s">
        <v>1805</v>
      </c>
      <c r="C1236" t="s">
        <v>1929</v>
      </c>
      <c r="D1236" t="s">
        <v>1806</v>
      </c>
      <c r="E1236" t="s">
        <v>1934</v>
      </c>
      <c r="F1236" s="17">
        <v>0.69</v>
      </c>
      <c r="G1236" s="17">
        <v>1.66</v>
      </c>
      <c r="H1236" s="17">
        <v>0</v>
      </c>
      <c r="I1236" s="17">
        <v>1.06</v>
      </c>
      <c r="J1236" s="18">
        <v>0.78333333333333321</v>
      </c>
      <c r="Q1236" t="s">
        <v>1888</v>
      </c>
    </row>
    <row r="1237" spans="1:17" x14ac:dyDescent="0.25">
      <c r="A1237" t="s">
        <v>4012</v>
      </c>
      <c r="B1237" t="s">
        <v>4015</v>
      </c>
      <c r="C1237" t="s">
        <v>25</v>
      </c>
      <c r="D1237" t="s">
        <v>4016</v>
      </c>
      <c r="E1237" t="s">
        <v>4017</v>
      </c>
      <c r="F1237" s="17">
        <v>8.51</v>
      </c>
      <c r="G1237" s="17">
        <v>13.15</v>
      </c>
      <c r="H1237" s="17">
        <v>9.1199999999999992</v>
      </c>
      <c r="I1237" s="17">
        <v>0.25</v>
      </c>
      <c r="J1237" s="18">
        <v>10.26</v>
      </c>
      <c r="Q1237" t="s">
        <v>1888</v>
      </c>
    </row>
    <row r="1238" spans="1:17" x14ac:dyDescent="0.25">
      <c r="A1238" t="s">
        <v>4013</v>
      </c>
      <c r="B1238" t="s">
        <v>1168</v>
      </c>
      <c r="C1238" t="s">
        <v>24</v>
      </c>
      <c r="D1238" t="s">
        <v>1785</v>
      </c>
      <c r="E1238" t="s">
        <v>4018</v>
      </c>
      <c r="F1238" s="17">
        <v>1.82</v>
      </c>
      <c r="G1238" s="17">
        <v>3.88</v>
      </c>
      <c r="H1238" s="17">
        <v>6.78</v>
      </c>
      <c r="I1238" s="17">
        <v>0.6</v>
      </c>
      <c r="J1238" s="18">
        <v>4.16</v>
      </c>
      <c r="Q1238" t="s">
        <v>1888</v>
      </c>
    </row>
    <row r="1239" spans="1:17" x14ac:dyDescent="0.25">
      <c r="A1239" t="s">
        <v>4014</v>
      </c>
      <c r="B1239" t="s">
        <v>1168</v>
      </c>
      <c r="C1239" t="s">
        <v>24</v>
      </c>
      <c r="D1239" t="s">
        <v>1785</v>
      </c>
      <c r="E1239" t="s">
        <v>4018</v>
      </c>
      <c r="F1239" s="17">
        <v>7.36</v>
      </c>
      <c r="G1239" s="17">
        <v>8.82</v>
      </c>
      <c r="H1239" s="17">
        <v>10.83</v>
      </c>
      <c r="I1239" s="17">
        <v>0.19</v>
      </c>
      <c r="J1239" s="18">
        <v>9.0033333333333321</v>
      </c>
      <c r="Q1239" t="s">
        <v>1888</v>
      </c>
    </row>
    <row r="1240" spans="1:17" x14ac:dyDescent="0.25">
      <c r="A1240" t="s">
        <v>4019</v>
      </c>
      <c r="B1240" t="s">
        <v>758</v>
      </c>
      <c r="C1240" t="s">
        <v>27</v>
      </c>
      <c r="D1240" t="s">
        <v>4020</v>
      </c>
      <c r="E1240" t="s">
        <v>4021</v>
      </c>
      <c r="F1240" s="17">
        <v>24.49</v>
      </c>
      <c r="G1240" s="17">
        <v>35.450000000000003</v>
      </c>
      <c r="H1240" s="17">
        <v>39.549999999999997</v>
      </c>
      <c r="I1240" s="17">
        <v>0.23</v>
      </c>
      <c r="J1240" s="18">
        <v>33.163333333333334</v>
      </c>
      <c r="Q1240" t="s">
        <v>1888</v>
      </c>
    </row>
    <row r="1241" spans="1:17" x14ac:dyDescent="0.25">
      <c r="A1241" t="s">
        <v>4022</v>
      </c>
      <c r="B1241" t="s">
        <v>1395</v>
      </c>
      <c r="C1241" t="s">
        <v>13</v>
      </c>
      <c r="D1241" t="s">
        <v>1003</v>
      </c>
      <c r="E1241" t="s">
        <v>4026</v>
      </c>
      <c r="F1241" s="17">
        <v>11.92</v>
      </c>
      <c r="G1241" s="17">
        <v>23.6</v>
      </c>
      <c r="H1241" s="17">
        <v>25.74</v>
      </c>
      <c r="I1241" s="17">
        <v>0.36</v>
      </c>
      <c r="J1241" s="18">
        <v>20.420000000000002</v>
      </c>
      <c r="Q1241" t="s">
        <v>1888</v>
      </c>
    </row>
    <row r="1242" spans="1:17" x14ac:dyDescent="0.25">
      <c r="A1242" t="s">
        <v>4023</v>
      </c>
      <c r="B1242" t="s">
        <v>592</v>
      </c>
      <c r="C1242" t="s">
        <v>13</v>
      </c>
      <c r="D1242" t="s">
        <v>1003</v>
      </c>
      <c r="E1242" t="s">
        <v>4026</v>
      </c>
      <c r="F1242" s="17">
        <v>1.1000000000000001</v>
      </c>
      <c r="G1242" s="17">
        <v>1.32</v>
      </c>
      <c r="H1242" s="17">
        <v>6.96</v>
      </c>
      <c r="I1242" s="17">
        <v>1.06</v>
      </c>
      <c r="J1242" s="18">
        <v>3.1266666666666665</v>
      </c>
      <c r="Q1242" t="s">
        <v>1888</v>
      </c>
    </row>
    <row r="1243" spans="1:17" x14ac:dyDescent="0.25">
      <c r="A1243" t="s">
        <v>4024</v>
      </c>
      <c r="B1243" t="s">
        <v>1641</v>
      </c>
      <c r="C1243" t="s">
        <v>13</v>
      </c>
      <c r="D1243" t="s">
        <v>1003</v>
      </c>
      <c r="E1243" t="s">
        <v>4026</v>
      </c>
      <c r="F1243" s="17">
        <v>0</v>
      </c>
      <c r="G1243" s="17">
        <v>0</v>
      </c>
      <c r="H1243" s="17">
        <v>0</v>
      </c>
      <c r="I1243" s="17">
        <v>0</v>
      </c>
      <c r="J1243" s="18">
        <v>0</v>
      </c>
      <c r="Q1243" t="s">
        <v>1888</v>
      </c>
    </row>
    <row r="1244" spans="1:17" x14ac:dyDescent="0.25">
      <c r="A1244" t="s">
        <v>4025</v>
      </c>
      <c r="B1244" t="s">
        <v>1641</v>
      </c>
      <c r="C1244" t="s">
        <v>13</v>
      </c>
      <c r="D1244" t="s">
        <v>1003</v>
      </c>
      <c r="E1244" t="s">
        <v>4026</v>
      </c>
      <c r="F1244" s="17">
        <v>0</v>
      </c>
      <c r="G1244" s="17">
        <v>0</v>
      </c>
      <c r="H1244" s="17">
        <v>0</v>
      </c>
      <c r="I1244" s="17">
        <v>0</v>
      </c>
      <c r="J1244" s="18">
        <v>0</v>
      </c>
      <c r="Q1244" t="s">
        <v>1888</v>
      </c>
    </row>
    <row r="1245" spans="1:17" x14ac:dyDescent="0.25">
      <c r="A1245" t="s">
        <v>4027</v>
      </c>
      <c r="B1245" t="s">
        <v>411</v>
      </c>
      <c r="C1245" t="s">
        <v>10</v>
      </c>
      <c r="D1245" t="s">
        <v>504</v>
      </c>
      <c r="E1245" t="s">
        <v>4036</v>
      </c>
      <c r="F1245" s="17">
        <v>1.61</v>
      </c>
      <c r="G1245" s="17">
        <v>1.29</v>
      </c>
      <c r="H1245" s="17">
        <v>2.2400000000000002</v>
      </c>
      <c r="I1245" s="17">
        <v>0.28000000000000003</v>
      </c>
      <c r="J1245" s="18">
        <v>1.7133333333333336</v>
      </c>
      <c r="Q1245" t="s">
        <v>1888</v>
      </c>
    </row>
    <row r="1246" spans="1:17" x14ac:dyDescent="0.25">
      <c r="A1246" t="s">
        <v>4028</v>
      </c>
      <c r="B1246" t="s">
        <v>1573</v>
      </c>
      <c r="C1246" t="s">
        <v>10</v>
      </c>
      <c r="D1246" t="s">
        <v>504</v>
      </c>
      <c r="E1246" t="s">
        <v>4036</v>
      </c>
      <c r="F1246" s="17">
        <v>0.48</v>
      </c>
      <c r="G1246" s="17">
        <v>0.19</v>
      </c>
      <c r="H1246" s="17">
        <v>0.73</v>
      </c>
      <c r="I1246" s="17">
        <v>0.57999999999999996</v>
      </c>
      <c r="J1246" s="18">
        <v>0.46666666666666662</v>
      </c>
      <c r="Q1246" t="s">
        <v>1888</v>
      </c>
    </row>
    <row r="1247" spans="1:17" x14ac:dyDescent="0.25">
      <c r="A1247" t="s">
        <v>4029</v>
      </c>
      <c r="B1247" t="s">
        <v>1573</v>
      </c>
      <c r="C1247" t="s">
        <v>10</v>
      </c>
      <c r="D1247" t="s">
        <v>504</v>
      </c>
      <c r="E1247" t="s">
        <v>4036</v>
      </c>
      <c r="F1247" s="17">
        <v>0.63</v>
      </c>
      <c r="G1247" s="17">
        <v>1.35</v>
      </c>
      <c r="H1247" s="17">
        <v>2.4500000000000002</v>
      </c>
      <c r="I1247" s="17">
        <v>0.62</v>
      </c>
      <c r="J1247" s="18">
        <v>1.4766666666666666</v>
      </c>
      <c r="Q1247" t="s">
        <v>1888</v>
      </c>
    </row>
    <row r="1248" spans="1:17" x14ac:dyDescent="0.25">
      <c r="A1248" t="s">
        <v>4030</v>
      </c>
      <c r="B1248" t="s">
        <v>237</v>
      </c>
      <c r="C1248" t="s">
        <v>10</v>
      </c>
      <c r="D1248" t="s">
        <v>504</v>
      </c>
      <c r="E1248" t="s">
        <v>4036</v>
      </c>
      <c r="F1248" s="17">
        <v>3.75</v>
      </c>
      <c r="G1248" s="17">
        <v>4.3099999999999996</v>
      </c>
      <c r="H1248" s="17">
        <v>5.88</v>
      </c>
      <c r="I1248" s="17">
        <v>0.24</v>
      </c>
      <c r="J1248" s="18">
        <v>4.6466666666666656</v>
      </c>
      <c r="Q1248" t="s">
        <v>1888</v>
      </c>
    </row>
    <row r="1249" spans="1:17" x14ac:dyDescent="0.25">
      <c r="A1249" t="s">
        <v>4031</v>
      </c>
      <c r="B1249" t="s">
        <v>237</v>
      </c>
      <c r="C1249" t="s">
        <v>10</v>
      </c>
      <c r="D1249" t="s">
        <v>504</v>
      </c>
      <c r="E1249" t="s">
        <v>4036</v>
      </c>
      <c r="F1249" s="17">
        <v>0</v>
      </c>
      <c r="G1249" s="17">
        <v>0.86</v>
      </c>
      <c r="H1249" s="17">
        <v>1.45</v>
      </c>
      <c r="I1249" s="17">
        <v>0.95</v>
      </c>
      <c r="J1249" s="18">
        <v>0.77</v>
      </c>
      <c r="Q1249" t="s">
        <v>1888</v>
      </c>
    </row>
    <row r="1250" spans="1:17" x14ac:dyDescent="0.25">
      <c r="A1250" t="s">
        <v>4032</v>
      </c>
      <c r="B1250" t="s">
        <v>1044</v>
      </c>
      <c r="C1250" t="s">
        <v>10</v>
      </c>
      <c r="D1250" t="s">
        <v>504</v>
      </c>
      <c r="E1250" t="s">
        <v>4036</v>
      </c>
      <c r="F1250" s="17">
        <v>0</v>
      </c>
      <c r="G1250" s="17">
        <v>1.71</v>
      </c>
      <c r="H1250" s="17">
        <v>0.96</v>
      </c>
      <c r="I1250" s="17">
        <v>0.96</v>
      </c>
      <c r="J1250" s="18">
        <v>0.89</v>
      </c>
      <c r="Q1250" t="s">
        <v>1888</v>
      </c>
    </row>
    <row r="1251" spans="1:17" x14ac:dyDescent="0.25">
      <c r="A1251" t="s">
        <v>4033</v>
      </c>
      <c r="B1251" t="s">
        <v>1044</v>
      </c>
      <c r="C1251" t="s">
        <v>10</v>
      </c>
      <c r="D1251" t="s">
        <v>504</v>
      </c>
      <c r="E1251" t="s">
        <v>4036</v>
      </c>
      <c r="F1251" s="17">
        <v>0.95</v>
      </c>
      <c r="G1251" s="17">
        <v>0</v>
      </c>
      <c r="H1251" s="17">
        <v>0</v>
      </c>
      <c r="I1251" s="17">
        <v>1.73</v>
      </c>
      <c r="J1251" s="18">
        <v>0.31666666666666665</v>
      </c>
      <c r="Q1251" t="s">
        <v>1888</v>
      </c>
    </row>
    <row r="1252" spans="1:17" x14ac:dyDescent="0.25">
      <c r="A1252" t="s">
        <v>4034</v>
      </c>
      <c r="B1252" t="s">
        <v>1453</v>
      </c>
      <c r="C1252" t="s">
        <v>60</v>
      </c>
      <c r="D1252" t="s">
        <v>1449</v>
      </c>
      <c r="E1252" t="s">
        <v>4037</v>
      </c>
      <c r="F1252" s="17">
        <v>9.49</v>
      </c>
      <c r="G1252" s="17">
        <v>15.73</v>
      </c>
      <c r="H1252" s="17">
        <v>9.9499999999999993</v>
      </c>
      <c r="I1252" s="17">
        <v>0.3</v>
      </c>
      <c r="J1252" s="18">
        <v>11.723333333333334</v>
      </c>
      <c r="Q1252" t="s">
        <v>1888</v>
      </c>
    </row>
    <row r="1253" spans="1:17" x14ac:dyDescent="0.25">
      <c r="A1253" t="s">
        <v>4035</v>
      </c>
      <c r="B1253" t="s">
        <v>2854</v>
      </c>
      <c r="C1253" t="s">
        <v>60</v>
      </c>
      <c r="D1253" t="s">
        <v>1449</v>
      </c>
      <c r="E1253" t="s">
        <v>4037</v>
      </c>
      <c r="F1253" s="17">
        <v>8.9600000000000009</v>
      </c>
      <c r="G1253" s="17">
        <v>11.1</v>
      </c>
      <c r="H1253" s="17">
        <v>12.11</v>
      </c>
      <c r="I1253" s="17">
        <v>0.15</v>
      </c>
      <c r="J1253" s="18">
        <v>10.723333333333334</v>
      </c>
      <c r="Q1253" t="s">
        <v>1888</v>
      </c>
    </row>
    <row r="1254" spans="1:17" x14ac:dyDescent="0.25">
      <c r="A1254" t="s">
        <v>4038</v>
      </c>
      <c r="B1254" t="s">
        <v>1650</v>
      </c>
      <c r="C1254" t="s">
        <v>33</v>
      </c>
      <c r="D1254" t="s">
        <v>4039</v>
      </c>
      <c r="E1254" t="s">
        <v>4040</v>
      </c>
      <c r="F1254" s="17">
        <v>23.07</v>
      </c>
      <c r="G1254" s="17">
        <v>22.74</v>
      </c>
      <c r="H1254" s="17">
        <v>33.479999999999997</v>
      </c>
      <c r="I1254" s="17">
        <v>0.23</v>
      </c>
      <c r="J1254" s="18">
        <v>26.429999999999996</v>
      </c>
      <c r="Q1254" t="s">
        <v>1888</v>
      </c>
    </row>
    <row r="1255" spans="1:17" x14ac:dyDescent="0.25">
      <c r="A1255" t="s">
        <v>4041</v>
      </c>
      <c r="B1255" t="s">
        <v>354</v>
      </c>
      <c r="C1255" t="s">
        <v>22</v>
      </c>
      <c r="D1255" t="s">
        <v>355</v>
      </c>
      <c r="E1255" t="s">
        <v>4044</v>
      </c>
      <c r="F1255" s="17">
        <v>8.8699999999999992</v>
      </c>
      <c r="G1255" s="17">
        <v>9.89</v>
      </c>
      <c r="H1255" s="17">
        <v>20.059999999999999</v>
      </c>
      <c r="I1255" s="17">
        <v>0.48</v>
      </c>
      <c r="J1255" s="18">
        <v>12.939999999999998</v>
      </c>
      <c r="Q1255" t="s">
        <v>1888</v>
      </c>
    </row>
    <row r="1256" spans="1:17" x14ac:dyDescent="0.25">
      <c r="A1256" t="s">
        <v>4042</v>
      </c>
      <c r="B1256" t="s">
        <v>1230</v>
      </c>
      <c r="C1256" t="s">
        <v>47</v>
      </c>
      <c r="D1256" t="s">
        <v>4043</v>
      </c>
      <c r="E1256" t="s">
        <v>4045</v>
      </c>
      <c r="F1256" s="17">
        <v>0</v>
      </c>
      <c r="G1256" s="17">
        <v>2.61</v>
      </c>
      <c r="H1256" s="17">
        <v>1.45</v>
      </c>
      <c r="I1256" s="17">
        <v>0.97</v>
      </c>
      <c r="J1256" s="18">
        <v>1.3533333333333333</v>
      </c>
      <c r="Q1256" t="s">
        <v>1888</v>
      </c>
    </row>
    <row r="1257" spans="1:17" x14ac:dyDescent="0.25">
      <c r="A1257" t="s">
        <v>4046</v>
      </c>
      <c r="B1257" t="s">
        <v>1482</v>
      </c>
      <c r="C1257" t="s">
        <v>33</v>
      </c>
      <c r="D1257" t="s">
        <v>1483</v>
      </c>
      <c r="E1257" t="s">
        <v>4047</v>
      </c>
      <c r="F1257" s="17">
        <v>10.16</v>
      </c>
      <c r="G1257" s="17">
        <v>16.37</v>
      </c>
      <c r="H1257" s="17">
        <v>23.78</v>
      </c>
      <c r="I1257" s="17">
        <v>0.41</v>
      </c>
      <c r="J1257" s="18">
        <v>16.77</v>
      </c>
      <c r="Q1257" t="s">
        <v>1888</v>
      </c>
    </row>
    <row r="1258" spans="1:17" x14ac:dyDescent="0.25">
      <c r="A1258" t="s">
        <v>4048</v>
      </c>
      <c r="B1258" t="s">
        <v>1159</v>
      </c>
      <c r="C1258" t="s">
        <v>44</v>
      </c>
      <c r="D1258" t="s">
        <v>1160</v>
      </c>
      <c r="E1258" t="s">
        <v>4049</v>
      </c>
      <c r="F1258" s="17">
        <v>9.23</v>
      </c>
      <c r="G1258" s="17">
        <v>12.44</v>
      </c>
      <c r="H1258" s="17">
        <v>14.94</v>
      </c>
      <c r="I1258" s="17">
        <v>0.23</v>
      </c>
      <c r="J1258" s="18">
        <v>12.203333333333333</v>
      </c>
      <c r="Q1258" t="s">
        <v>1888</v>
      </c>
    </row>
    <row r="1259" spans="1:17" x14ac:dyDescent="0.25">
      <c r="A1259" t="s">
        <v>4050</v>
      </c>
      <c r="B1259" t="s">
        <v>2586</v>
      </c>
      <c r="C1259" t="s">
        <v>25</v>
      </c>
      <c r="D1259" t="s">
        <v>4053</v>
      </c>
      <c r="E1259" t="s">
        <v>4054</v>
      </c>
      <c r="F1259" s="17">
        <v>17.98</v>
      </c>
      <c r="G1259" s="17">
        <v>23.71</v>
      </c>
      <c r="H1259" s="17">
        <v>20.77</v>
      </c>
      <c r="I1259" s="17">
        <v>0.14000000000000001</v>
      </c>
      <c r="J1259" s="18">
        <v>20.819999999999997</v>
      </c>
      <c r="Q1259" t="s">
        <v>1888</v>
      </c>
    </row>
    <row r="1260" spans="1:17" x14ac:dyDescent="0.25">
      <c r="A1260" t="s">
        <v>4051</v>
      </c>
      <c r="B1260" t="s">
        <v>932</v>
      </c>
      <c r="C1260" t="s">
        <v>25</v>
      </c>
      <c r="D1260" t="s">
        <v>933</v>
      </c>
      <c r="E1260" t="s">
        <v>4055</v>
      </c>
      <c r="F1260" s="17">
        <v>17.16</v>
      </c>
      <c r="G1260" s="17">
        <v>20.86</v>
      </c>
      <c r="H1260" s="17">
        <v>7.04</v>
      </c>
      <c r="I1260" s="17">
        <v>0.48</v>
      </c>
      <c r="J1260" s="18">
        <v>15.019999999999998</v>
      </c>
      <c r="Q1260" t="s">
        <v>1888</v>
      </c>
    </row>
    <row r="1261" spans="1:17" x14ac:dyDescent="0.25">
      <c r="A1261" t="s">
        <v>4052</v>
      </c>
      <c r="B1261" t="s">
        <v>2586</v>
      </c>
      <c r="C1261" t="s">
        <v>25</v>
      </c>
      <c r="D1261" t="s">
        <v>370</v>
      </c>
      <c r="E1261" t="s">
        <v>4056</v>
      </c>
      <c r="F1261" s="17">
        <v>20.68</v>
      </c>
      <c r="G1261" s="17">
        <v>8.9600000000000009</v>
      </c>
      <c r="H1261" s="17">
        <v>29.73</v>
      </c>
      <c r="I1261" s="17">
        <v>0.53</v>
      </c>
      <c r="J1261" s="18">
        <v>19.790000000000003</v>
      </c>
      <c r="Q1261" t="s">
        <v>1888</v>
      </c>
    </row>
    <row r="1262" spans="1:17" x14ac:dyDescent="0.25">
      <c r="A1262" t="s">
        <v>4057</v>
      </c>
      <c r="B1262" t="s">
        <v>1723</v>
      </c>
      <c r="C1262" t="s">
        <v>33</v>
      </c>
      <c r="D1262" t="s">
        <v>1724</v>
      </c>
      <c r="E1262" t="s">
        <v>4058</v>
      </c>
      <c r="F1262" s="17">
        <v>5.23</v>
      </c>
      <c r="G1262" s="17">
        <v>12.38</v>
      </c>
      <c r="H1262" s="17">
        <v>5.86</v>
      </c>
      <c r="I1262" s="17">
        <v>0.51</v>
      </c>
      <c r="J1262" s="18">
        <v>7.8233333333333333</v>
      </c>
      <c r="Q1262" t="s">
        <v>1888</v>
      </c>
    </row>
    <row r="1263" spans="1:17" x14ac:dyDescent="0.25">
      <c r="A1263" t="s">
        <v>4059</v>
      </c>
      <c r="B1263" t="s">
        <v>184</v>
      </c>
      <c r="C1263" t="s">
        <v>35</v>
      </c>
      <c r="D1263" t="s">
        <v>4061</v>
      </c>
      <c r="E1263" t="s">
        <v>4062</v>
      </c>
      <c r="F1263" s="17">
        <v>8.43</v>
      </c>
      <c r="G1263" s="17">
        <v>7.85</v>
      </c>
      <c r="H1263" s="17">
        <v>4.7300000000000004</v>
      </c>
      <c r="I1263" s="17">
        <v>0.28000000000000003</v>
      </c>
      <c r="J1263" s="18">
        <v>7.0033333333333339</v>
      </c>
      <c r="Q1263" t="s">
        <v>1888</v>
      </c>
    </row>
    <row r="1264" spans="1:17" x14ac:dyDescent="0.25">
      <c r="A1264" t="s">
        <v>4060</v>
      </c>
      <c r="B1264" t="s">
        <v>743</v>
      </c>
      <c r="C1264" t="s">
        <v>35</v>
      </c>
      <c r="D1264" t="s">
        <v>4061</v>
      </c>
      <c r="E1264" t="s">
        <v>4062</v>
      </c>
      <c r="F1264" s="17">
        <v>11.62</v>
      </c>
      <c r="G1264" s="17">
        <v>6.7</v>
      </c>
      <c r="H1264" s="17">
        <v>10.01</v>
      </c>
      <c r="I1264" s="17">
        <v>0.27</v>
      </c>
      <c r="J1264" s="18">
        <v>9.4433333333333334</v>
      </c>
      <c r="Q1264" t="s">
        <v>1888</v>
      </c>
    </row>
    <row r="1265" spans="1:17" x14ac:dyDescent="0.25">
      <c r="A1265" t="s">
        <v>4063</v>
      </c>
      <c r="B1265" t="s">
        <v>1368</v>
      </c>
      <c r="C1265" t="s">
        <v>32</v>
      </c>
      <c r="D1265" t="s">
        <v>1367</v>
      </c>
      <c r="E1265" t="s">
        <v>2178</v>
      </c>
      <c r="F1265" s="17">
        <v>6.85</v>
      </c>
      <c r="G1265" s="17">
        <v>2.4300000000000002</v>
      </c>
      <c r="H1265" s="17">
        <v>27.76</v>
      </c>
      <c r="I1265" s="17">
        <v>1.1000000000000001</v>
      </c>
      <c r="J1265" s="18">
        <v>12.346666666666666</v>
      </c>
      <c r="Q1265" t="s">
        <v>1888</v>
      </c>
    </row>
    <row r="1266" spans="1:17" x14ac:dyDescent="0.25">
      <c r="A1266" t="s">
        <v>4064</v>
      </c>
      <c r="B1266" t="s">
        <v>4065</v>
      </c>
      <c r="C1266" t="s">
        <v>39</v>
      </c>
      <c r="D1266" t="s">
        <v>937</v>
      </c>
      <c r="E1266" t="s">
        <v>4066</v>
      </c>
      <c r="F1266" s="17">
        <v>4.07</v>
      </c>
      <c r="G1266" s="17">
        <v>6.2</v>
      </c>
      <c r="H1266" s="17">
        <v>4.37</v>
      </c>
      <c r="I1266" s="17">
        <v>0.24</v>
      </c>
      <c r="J1266" s="18">
        <v>4.88</v>
      </c>
      <c r="Q1266" t="s">
        <v>1888</v>
      </c>
    </row>
    <row r="1267" spans="1:17" x14ac:dyDescent="0.25">
      <c r="A1267" t="s">
        <v>4067</v>
      </c>
      <c r="B1267" t="s">
        <v>113</v>
      </c>
      <c r="C1267" t="s">
        <v>27</v>
      </c>
      <c r="D1267" t="s">
        <v>114</v>
      </c>
      <c r="E1267" t="s">
        <v>4077</v>
      </c>
      <c r="F1267" s="17">
        <v>5.0599999999999996</v>
      </c>
      <c r="G1267" s="17">
        <v>5.82</v>
      </c>
      <c r="H1267" s="17">
        <v>8.51</v>
      </c>
      <c r="I1267" s="17">
        <v>0.28000000000000003</v>
      </c>
      <c r="J1267" s="18">
        <v>6.4633333333333338</v>
      </c>
      <c r="Q1267" t="s">
        <v>1888</v>
      </c>
    </row>
    <row r="1268" spans="1:17" x14ac:dyDescent="0.25">
      <c r="A1268" t="s">
        <v>4068</v>
      </c>
      <c r="B1268" t="s">
        <v>423</v>
      </c>
      <c r="C1268" t="s">
        <v>27</v>
      </c>
      <c r="D1268" t="s">
        <v>114</v>
      </c>
      <c r="E1268" t="s">
        <v>4077</v>
      </c>
      <c r="F1268" s="17">
        <v>9.11</v>
      </c>
      <c r="G1268" s="17">
        <v>48.74</v>
      </c>
      <c r="H1268" s="17">
        <v>38.71</v>
      </c>
      <c r="I1268" s="17">
        <v>0.64</v>
      </c>
      <c r="J1268" s="18">
        <v>32.186666666666667</v>
      </c>
      <c r="Q1268" t="s">
        <v>1888</v>
      </c>
    </row>
    <row r="1269" spans="1:17" x14ac:dyDescent="0.25">
      <c r="A1269" t="s">
        <v>4069</v>
      </c>
      <c r="B1269" t="s">
        <v>423</v>
      </c>
      <c r="C1269" t="s">
        <v>27</v>
      </c>
      <c r="D1269" t="s">
        <v>114</v>
      </c>
      <c r="E1269" t="s">
        <v>4077</v>
      </c>
      <c r="F1269" s="17">
        <v>12.02</v>
      </c>
      <c r="G1269" s="17">
        <v>7.07</v>
      </c>
      <c r="H1269" s="17">
        <v>16.670000000000002</v>
      </c>
      <c r="I1269" s="17">
        <v>0.4</v>
      </c>
      <c r="J1269" s="18">
        <v>11.920000000000002</v>
      </c>
      <c r="Q1269" t="s">
        <v>1888</v>
      </c>
    </row>
    <row r="1270" spans="1:17" x14ac:dyDescent="0.25">
      <c r="A1270" t="s">
        <v>4070</v>
      </c>
      <c r="B1270" t="s">
        <v>423</v>
      </c>
      <c r="C1270" t="s">
        <v>27</v>
      </c>
      <c r="D1270" t="s">
        <v>114</v>
      </c>
      <c r="E1270" t="s">
        <v>4077</v>
      </c>
      <c r="F1270" s="17">
        <v>8.09</v>
      </c>
      <c r="G1270" s="17">
        <v>5.49</v>
      </c>
      <c r="H1270" s="17">
        <v>7.67</v>
      </c>
      <c r="I1270" s="17">
        <v>0.2</v>
      </c>
      <c r="J1270" s="18">
        <v>7.083333333333333</v>
      </c>
      <c r="Q1270" t="s">
        <v>1888</v>
      </c>
    </row>
    <row r="1271" spans="1:17" x14ac:dyDescent="0.25">
      <c r="A1271" t="s">
        <v>4071</v>
      </c>
      <c r="B1271" t="s">
        <v>4074</v>
      </c>
      <c r="C1271" t="s">
        <v>27</v>
      </c>
      <c r="D1271" t="s">
        <v>114</v>
      </c>
      <c r="E1271" t="s">
        <v>4077</v>
      </c>
      <c r="F1271" s="17">
        <v>1.92</v>
      </c>
      <c r="G1271" s="17">
        <v>5.25</v>
      </c>
      <c r="H1271" s="17">
        <v>7.2</v>
      </c>
      <c r="I1271" s="17">
        <v>0.56000000000000005</v>
      </c>
      <c r="J1271" s="18">
        <v>4.79</v>
      </c>
      <c r="Q1271" t="s">
        <v>1888</v>
      </c>
    </row>
    <row r="1272" spans="1:17" x14ac:dyDescent="0.25">
      <c r="A1272" t="s">
        <v>4072</v>
      </c>
      <c r="B1272" t="s">
        <v>4074</v>
      </c>
      <c r="C1272" t="s">
        <v>27</v>
      </c>
      <c r="D1272" t="s">
        <v>114</v>
      </c>
      <c r="E1272" t="s">
        <v>4077</v>
      </c>
      <c r="F1272" s="17">
        <v>9.74</v>
      </c>
      <c r="G1272" s="17">
        <v>2.84</v>
      </c>
      <c r="H1272" s="17">
        <v>30.31</v>
      </c>
      <c r="I1272" s="17">
        <v>1</v>
      </c>
      <c r="J1272" s="18">
        <v>14.296666666666667</v>
      </c>
      <c r="Q1272" t="s">
        <v>1888</v>
      </c>
    </row>
    <row r="1273" spans="1:17" x14ac:dyDescent="0.25">
      <c r="A1273" t="s">
        <v>4073</v>
      </c>
      <c r="B1273" t="s">
        <v>4075</v>
      </c>
      <c r="C1273" t="s">
        <v>16</v>
      </c>
      <c r="D1273" t="s">
        <v>4076</v>
      </c>
      <c r="E1273" t="s">
        <v>4078</v>
      </c>
      <c r="F1273" s="17">
        <v>57.78</v>
      </c>
      <c r="G1273" s="17">
        <v>60.27</v>
      </c>
      <c r="H1273" s="17">
        <v>60.36</v>
      </c>
      <c r="I1273" s="17">
        <v>0.02</v>
      </c>
      <c r="J1273" s="18">
        <v>59.470000000000006</v>
      </c>
      <c r="Q1273" t="s">
        <v>1888</v>
      </c>
    </row>
    <row r="1274" spans="1:17" x14ac:dyDescent="0.25">
      <c r="A1274" t="s">
        <v>4079</v>
      </c>
      <c r="B1274" t="s">
        <v>99</v>
      </c>
      <c r="C1274" t="s">
        <v>7</v>
      </c>
      <c r="D1274" t="s">
        <v>981</v>
      </c>
      <c r="E1274" t="s">
        <v>4081</v>
      </c>
      <c r="F1274" s="17">
        <v>0</v>
      </c>
      <c r="G1274" s="17">
        <v>1.1000000000000001</v>
      </c>
      <c r="H1274" s="17">
        <v>2.44</v>
      </c>
      <c r="I1274" s="17">
        <v>1.04</v>
      </c>
      <c r="J1274" s="18">
        <v>1.18</v>
      </c>
      <c r="Q1274" t="s">
        <v>1888</v>
      </c>
    </row>
    <row r="1275" spans="1:17" x14ac:dyDescent="0.25">
      <c r="A1275" t="s">
        <v>4080</v>
      </c>
      <c r="B1275" t="s">
        <v>958</v>
      </c>
      <c r="C1275" t="s">
        <v>7</v>
      </c>
      <c r="D1275" t="s">
        <v>981</v>
      </c>
      <c r="E1275" t="s">
        <v>4081</v>
      </c>
      <c r="F1275" s="17">
        <v>0</v>
      </c>
      <c r="G1275" s="17">
        <v>0</v>
      </c>
      <c r="H1275" s="17">
        <v>0</v>
      </c>
      <c r="I1275" s="17">
        <v>0</v>
      </c>
      <c r="J1275" s="18">
        <v>0</v>
      </c>
      <c r="Q1275" t="s">
        <v>1888</v>
      </c>
    </row>
    <row r="1276" spans="1:17" x14ac:dyDescent="0.25">
      <c r="A1276" t="s">
        <v>4082</v>
      </c>
      <c r="B1276" t="s">
        <v>2670</v>
      </c>
      <c r="C1276" t="s">
        <v>58</v>
      </c>
      <c r="D1276" t="s">
        <v>4083</v>
      </c>
      <c r="E1276" t="s">
        <v>4084</v>
      </c>
      <c r="F1276" s="17">
        <v>0</v>
      </c>
      <c r="G1276" s="17">
        <v>1.46</v>
      </c>
      <c r="H1276" s="17">
        <v>0.62</v>
      </c>
      <c r="I1276" s="17">
        <v>1.06</v>
      </c>
      <c r="J1276" s="18">
        <v>0.69333333333333336</v>
      </c>
      <c r="Q1276" t="s">
        <v>1888</v>
      </c>
    </row>
    <row r="1277" spans="1:17" x14ac:dyDescent="0.25">
      <c r="A1277" t="s">
        <v>4085</v>
      </c>
      <c r="B1277" t="s">
        <v>176</v>
      </c>
      <c r="C1277" t="s">
        <v>1929</v>
      </c>
      <c r="D1277" t="s">
        <v>2180</v>
      </c>
      <c r="E1277" t="s">
        <v>2181</v>
      </c>
      <c r="F1277" s="17">
        <v>0.94</v>
      </c>
      <c r="G1277" s="17">
        <v>9.0299999999999994</v>
      </c>
      <c r="H1277" s="17">
        <v>4.99</v>
      </c>
      <c r="I1277" s="17">
        <v>0.81</v>
      </c>
      <c r="J1277" s="18">
        <v>4.9866666666666664</v>
      </c>
      <c r="Q1277" t="s">
        <v>1888</v>
      </c>
    </row>
    <row r="1278" spans="1:17" x14ac:dyDescent="0.25">
      <c r="A1278" t="s">
        <v>4086</v>
      </c>
      <c r="B1278" t="s">
        <v>176</v>
      </c>
      <c r="C1278" t="s">
        <v>59</v>
      </c>
      <c r="D1278" t="s">
        <v>2180</v>
      </c>
      <c r="E1278" t="s">
        <v>2181</v>
      </c>
      <c r="F1278" s="17">
        <v>53.23</v>
      </c>
      <c r="G1278" s="17">
        <v>60.41</v>
      </c>
      <c r="H1278" s="17">
        <v>42.18</v>
      </c>
      <c r="I1278" s="17">
        <v>0.18</v>
      </c>
      <c r="J1278" s="18">
        <v>51.94</v>
      </c>
      <c r="Q1278" t="s">
        <v>1888</v>
      </c>
    </row>
    <row r="1279" spans="1:17" x14ac:dyDescent="0.25">
      <c r="A1279" t="s">
        <v>4087</v>
      </c>
      <c r="B1279" t="s">
        <v>4090</v>
      </c>
      <c r="C1279" t="s">
        <v>59</v>
      </c>
      <c r="D1279" t="s">
        <v>2180</v>
      </c>
      <c r="E1279" t="s">
        <v>2181</v>
      </c>
      <c r="F1279" s="17">
        <v>57.16</v>
      </c>
      <c r="G1279" s="17">
        <v>49.05</v>
      </c>
      <c r="H1279" s="17">
        <v>49.09</v>
      </c>
      <c r="I1279" s="17">
        <v>0.09</v>
      </c>
      <c r="J1279" s="18">
        <v>51.766666666666673</v>
      </c>
      <c r="Q1279" t="s">
        <v>1888</v>
      </c>
    </row>
    <row r="1280" spans="1:17" x14ac:dyDescent="0.25">
      <c r="A1280" t="s">
        <v>4088</v>
      </c>
      <c r="B1280" t="s">
        <v>525</v>
      </c>
      <c r="C1280" t="s">
        <v>18</v>
      </c>
      <c r="D1280" t="s">
        <v>632</v>
      </c>
      <c r="E1280" t="s">
        <v>4091</v>
      </c>
      <c r="F1280" s="17">
        <v>12.49</v>
      </c>
      <c r="G1280" s="17">
        <v>7.82</v>
      </c>
      <c r="H1280" s="17">
        <v>9.19</v>
      </c>
      <c r="I1280" s="17">
        <v>0.24</v>
      </c>
      <c r="J1280" s="18">
        <v>9.8333333333333339</v>
      </c>
      <c r="Q1280" t="s">
        <v>1888</v>
      </c>
    </row>
    <row r="1281" spans="1:17" x14ac:dyDescent="0.25">
      <c r="A1281" t="s">
        <v>4089</v>
      </c>
      <c r="B1281" t="s">
        <v>525</v>
      </c>
      <c r="C1281" t="s">
        <v>18</v>
      </c>
      <c r="D1281" t="s">
        <v>632</v>
      </c>
      <c r="E1281" t="s">
        <v>4091</v>
      </c>
      <c r="F1281" s="17">
        <v>3.55</v>
      </c>
      <c r="G1281" s="17">
        <v>4.07</v>
      </c>
      <c r="H1281" s="17">
        <v>4.1500000000000004</v>
      </c>
      <c r="I1281" s="17">
        <v>0.08</v>
      </c>
      <c r="J1281" s="18">
        <v>3.9233333333333333</v>
      </c>
      <c r="Q1281" t="s">
        <v>1888</v>
      </c>
    </row>
    <row r="1282" spans="1:17" x14ac:dyDescent="0.25">
      <c r="A1282" t="s">
        <v>4092</v>
      </c>
      <c r="B1282" t="s">
        <v>786</v>
      </c>
      <c r="C1282" t="s">
        <v>9</v>
      </c>
      <c r="D1282" t="s">
        <v>787</v>
      </c>
      <c r="E1282" t="s">
        <v>4102</v>
      </c>
      <c r="F1282" s="17">
        <v>2.08</v>
      </c>
      <c r="G1282" s="17">
        <v>0</v>
      </c>
      <c r="H1282" s="17">
        <v>0</v>
      </c>
      <c r="I1282" s="17">
        <v>1.73</v>
      </c>
      <c r="J1282" s="18">
        <v>0.69333333333333336</v>
      </c>
      <c r="Q1282" t="s">
        <v>1888</v>
      </c>
    </row>
    <row r="1283" spans="1:17" x14ac:dyDescent="0.25">
      <c r="A1283" t="s">
        <v>4093</v>
      </c>
      <c r="B1283" t="s">
        <v>786</v>
      </c>
      <c r="C1283" t="s">
        <v>9</v>
      </c>
      <c r="D1283" t="s">
        <v>787</v>
      </c>
      <c r="E1283" t="s">
        <v>4102</v>
      </c>
      <c r="F1283" s="17">
        <v>0</v>
      </c>
      <c r="G1283" s="17">
        <v>0</v>
      </c>
      <c r="H1283" s="17">
        <v>0</v>
      </c>
      <c r="I1283" s="17">
        <v>0</v>
      </c>
      <c r="J1283" s="18">
        <v>0</v>
      </c>
      <c r="Q1283" t="s">
        <v>1888</v>
      </c>
    </row>
    <row r="1284" spans="1:17" x14ac:dyDescent="0.25">
      <c r="A1284" t="s">
        <v>4094</v>
      </c>
      <c r="B1284" t="s">
        <v>786</v>
      </c>
      <c r="C1284" t="s">
        <v>9</v>
      </c>
      <c r="D1284" t="s">
        <v>787</v>
      </c>
      <c r="E1284" t="s">
        <v>4102</v>
      </c>
      <c r="F1284" s="17">
        <v>26.06</v>
      </c>
      <c r="G1284" s="17">
        <v>36.56</v>
      </c>
      <c r="H1284" s="17">
        <v>63.5</v>
      </c>
      <c r="I1284" s="17">
        <v>0.46</v>
      </c>
      <c r="J1284" s="18">
        <v>42.04</v>
      </c>
      <c r="Q1284" t="s">
        <v>1888</v>
      </c>
    </row>
    <row r="1285" spans="1:17" x14ac:dyDescent="0.25">
      <c r="A1285" t="s">
        <v>4095</v>
      </c>
      <c r="B1285" t="s">
        <v>786</v>
      </c>
      <c r="C1285" t="s">
        <v>9</v>
      </c>
      <c r="D1285" t="s">
        <v>787</v>
      </c>
      <c r="E1285" t="s">
        <v>4102</v>
      </c>
      <c r="F1285" s="17">
        <v>21.7</v>
      </c>
      <c r="G1285" s="17">
        <v>20.59</v>
      </c>
      <c r="H1285" s="17">
        <v>30.92</v>
      </c>
      <c r="I1285" s="17">
        <v>0.23</v>
      </c>
      <c r="J1285" s="18">
        <v>24.403333333333336</v>
      </c>
      <c r="Q1285" t="s">
        <v>1888</v>
      </c>
    </row>
    <row r="1286" spans="1:17" x14ac:dyDescent="0.25">
      <c r="A1286" t="s">
        <v>4096</v>
      </c>
      <c r="B1286" t="s">
        <v>786</v>
      </c>
      <c r="C1286" t="s">
        <v>9</v>
      </c>
      <c r="D1286" t="s">
        <v>787</v>
      </c>
      <c r="E1286" t="s">
        <v>4102</v>
      </c>
      <c r="F1286" s="17">
        <v>0.56999999999999995</v>
      </c>
      <c r="G1286" s="17">
        <v>0.52</v>
      </c>
      <c r="H1286" s="17">
        <v>1.2</v>
      </c>
      <c r="I1286" s="17">
        <v>0.5</v>
      </c>
      <c r="J1286" s="18">
        <v>0.76333333333333331</v>
      </c>
      <c r="Q1286" t="s">
        <v>1888</v>
      </c>
    </row>
    <row r="1287" spans="1:17" x14ac:dyDescent="0.25">
      <c r="A1287" t="s">
        <v>4097</v>
      </c>
      <c r="B1287" t="s">
        <v>786</v>
      </c>
      <c r="C1287" t="s">
        <v>9</v>
      </c>
      <c r="D1287" t="s">
        <v>787</v>
      </c>
      <c r="E1287" t="s">
        <v>4102</v>
      </c>
      <c r="F1287" s="17">
        <v>6.05</v>
      </c>
      <c r="G1287" s="17">
        <v>0.54</v>
      </c>
      <c r="H1287" s="17">
        <v>2.93</v>
      </c>
      <c r="I1287" s="17">
        <v>0.87</v>
      </c>
      <c r="J1287" s="18">
        <v>3.1733333333333333</v>
      </c>
      <c r="Q1287" t="s">
        <v>1888</v>
      </c>
    </row>
    <row r="1288" spans="1:17" x14ac:dyDescent="0.25">
      <c r="A1288" t="s">
        <v>4098</v>
      </c>
      <c r="B1288" t="s">
        <v>4100</v>
      </c>
      <c r="C1288" t="s">
        <v>5</v>
      </c>
      <c r="D1288" t="s">
        <v>710</v>
      </c>
      <c r="E1288" t="s">
        <v>4103</v>
      </c>
      <c r="F1288" s="17">
        <v>6.56</v>
      </c>
      <c r="G1288" s="17">
        <v>14.26</v>
      </c>
      <c r="H1288" s="17">
        <v>7.58</v>
      </c>
      <c r="I1288" s="17">
        <v>0.44</v>
      </c>
      <c r="J1288" s="18">
        <v>9.4666666666666668</v>
      </c>
      <c r="Q1288" t="s">
        <v>1888</v>
      </c>
    </row>
    <row r="1289" spans="1:17" x14ac:dyDescent="0.25">
      <c r="A1289" t="s">
        <v>4099</v>
      </c>
      <c r="B1289" t="s">
        <v>4101</v>
      </c>
      <c r="C1289" t="s">
        <v>5</v>
      </c>
      <c r="D1289" t="s">
        <v>710</v>
      </c>
      <c r="E1289" t="s">
        <v>4103</v>
      </c>
      <c r="F1289" s="17">
        <v>1.57</v>
      </c>
      <c r="G1289" s="17">
        <v>0.83</v>
      </c>
      <c r="H1289" s="17">
        <v>2.72</v>
      </c>
      <c r="I1289" s="17">
        <v>0.56000000000000005</v>
      </c>
      <c r="J1289" s="18">
        <v>1.7066666666666668</v>
      </c>
      <c r="Q1289" t="s">
        <v>1888</v>
      </c>
    </row>
    <row r="1290" spans="1:17" x14ac:dyDescent="0.25">
      <c r="A1290" t="s">
        <v>4104</v>
      </c>
      <c r="B1290" t="s">
        <v>1224</v>
      </c>
      <c r="C1290" t="s">
        <v>6</v>
      </c>
      <c r="D1290" t="s">
        <v>1170</v>
      </c>
      <c r="E1290" t="s">
        <v>4107</v>
      </c>
      <c r="F1290" s="17">
        <v>2.4500000000000002</v>
      </c>
      <c r="G1290" s="17">
        <v>1.47</v>
      </c>
      <c r="H1290" s="17">
        <v>2.79</v>
      </c>
      <c r="I1290" s="17">
        <v>0.31</v>
      </c>
      <c r="J1290" s="18">
        <v>2.2366666666666668</v>
      </c>
      <c r="Q1290" t="s">
        <v>1888</v>
      </c>
    </row>
    <row r="1291" spans="1:17" x14ac:dyDescent="0.25">
      <c r="A1291" t="s">
        <v>4105</v>
      </c>
      <c r="B1291" t="s">
        <v>1224</v>
      </c>
      <c r="C1291" t="s">
        <v>6</v>
      </c>
      <c r="D1291" t="s">
        <v>1170</v>
      </c>
      <c r="E1291" t="s">
        <v>4107</v>
      </c>
      <c r="F1291" s="17">
        <v>3.1</v>
      </c>
      <c r="G1291" s="17">
        <v>0.93</v>
      </c>
      <c r="H1291" s="17">
        <v>2.94</v>
      </c>
      <c r="I1291" s="17">
        <v>0.52</v>
      </c>
      <c r="J1291" s="18">
        <v>2.3233333333333337</v>
      </c>
      <c r="Q1291" t="s">
        <v>1888</v>
      </c>
    </row>
    <row r="1292" spans="1:17" x14ac:dyDescent="0.25">
      <c r="A1292" t="s">
        <v>4106</v>
      </c>
      <c r="B1292" t="s">
        <v>104</v>
      </c>
      <c r="C1292" t="s">
        <v>6</v>
      </c>
      <c r="D1292" t="s">
        <v>1170</v>
      </c>
      <c r="E1292" t="s">
        <v>4107</v>
      </c>
      <c r="F1292" s="17">
        <v>19.75</v>
      </c>
      <c r="G1292" s="17">
        <v>3.51</v>
      </c>
      <c r="H1292" s="17">
        <v>36.31</v>
      </c>
      <c r="I1292" s="17">
        <v>0.83</v>
      </c>
      <c r="J1292" s="18">
        <v>19.856666666666666</v>
      </c>
      <c r="Q1292" t="s">
        <v>1888</v>
      </c>
    </row>
    <row r="1293" spans="1:17" x14ac:dyDescent="0.25">
      <c r="A1293" t="s">
        <v>4108</v>
      </c>
      <c r="B1293" t="s">
        <v>255</v>
      </c>
      <c r="C1293" t="s">
        <v>19</v>
      </c>
      <c r="D1293" t="s">
        <v>4110</v>
      </c>
      <c r="E1293" t="s">
        <v>4111</v>
      </c>
      <c r="F1293" s="17">
        <v>1.07</v>
      </c>
      <c r="G1293" s="17">
        <v>0.71</v>
      </c>
      <c r="H1293" s="17">
        <v>1.71</v>
      </c>
      <c r="I1293" s="17">
        <v>0.44</v>
      </c>
      <c r="J1293" s="18">
        <v>1.1633333333333333</v>
      </c>
      <c r="Q1293" t="s">
        <v>1888</v>
      </c>
    </row>
    <row r="1294" spans="1:17" x14ac:dyDescent="0.25">
      <c r="A1294" t="s">
        <v>4109</v>
      </c>
      <c r="B1294" t="s">
        <v>255</v>
      </c>
      <c r="C1294" t="s">
        <v>19</v>
      </c>
      <c r="D1294" t="s">
        <v>4110</v>
      </c>
      <c r="E1294" t="s">
        <v>4111</v>
      </c>
      <c r="F1294" s="17">
        <v>1.44</v>
      </c>
      <c r="G1294" s="17">
        <v>2.16</v>
      </c>
      <c r="H1294" s="17">
        <v>1.61</v>
      </c>
      <c r="I1294" s="17">
        <v>0.22</v>
      </c>
      <c r="J1294" s="18">
        <v>1.7366666666666666</v>
      </c>
      <c r="Q1294" t="s">
        <v>1888</v>
      </c>
    </row>
    <row r="1295" spans="1:17" x14ac:dyDescent="0.25">
      <c r="A1295" t="s">
        <v>4112</v>
      </c>
      <c r="B1295" t="s">
        <v>449</v>
      </c>
      <c r="C1295" t="s">
        <v>72</v>
      </c>
      <c r="D1295" t="s">
        <v>4115</v>
      </c>
      <c r="E1295" t="s">
        <v>4116</v>
      </c>
      <c r="F1295" s="17">
        <v>0</v>
      </c>
      <c r="G1295" s="17">
        <v>0.57999999999999996</v>
      </c>
      <c r="H1295" s="17">
        <v>1.1000000000000001</v>
      </c>
      <c r="I1295" s="17">
        <v>0.98</v>
      </c>
      <c r="J1295" s="18">
        <v>0.56000000000000005</v>
      </c>
      <c r="Q1295" t="s">
        <v>1888</v>
      </c>
    </row>
    <row r="1296" spans="1:17" x14ac:dyDescent="0.25">
      <c r="A1296" t="s">
        <v>4113</v>
      </c>
      <c r="B1296" t="s">
        <v>1005</v>
      </c>
      <c r="C1296" t="s">
        <v>72</v>
      </c>
      <c r="D1296" t="s">
        <v>4115</v>
      </c>
      <c r="E1296" t="s">
        <v>4116</v>
      </c>
      <c r="F1296" s="17">
        <v>4.84</v>
      </c>
      <c r="G1296" s="17">
        <v>2.0699999999999998</v>
      </c>
      <c r="H1296" s="17">
        <v>3.64</v>
      </c>
      <c r="I1296" s="17">
        <v>0.4</v>
      </c>
      <c r="J1296" s="18">
        <v>3.5166666666666671</v>
      </c>
      <c r="Q1296" t="s">
        <v>1888</v>
      </c>
    </row>
    <row r="1297" spans="1:17" x14ac:dyDescent="0.25">
      <c r="A1297" t="s">
        <v>4114</v>
      </c>
      <c r="B1297" t="s">
        <v>1664</v>
      </c>
      <c r="C1297" t="s">
        <v>72</v>
      </c>
      <c r="D1297" t="s">
        <v>4115</v>
      </c>
      <c r="E1297" t="s">
        <v>4116</v>
      </c>
      <c r="F1297" s="17">
        <v>12.77</v>
      </c>
      <c r="G1297" s="17">
        <v>7.71</v>
      </c>
      <c r="H1297" s="17">
        <v>14.01</v>
      </c>
      <c r="I1297" s="17">
        <v>0.28999999999999998</v>
      </c>
      <c r="J1297" s="18">
        <v>11.496666666666668</v>
      </c>
      <c r="Q1297" t="s">
        <v>1888</v>
      </c>
    </row>
    <row r="1298" spans="1:17" x14ac:dyDescent="0.25">
      <c r="A1298" t="s">
        <v>4117</v>
      </c>
      <c r="B1298" t="s">
        <v>628</v>
      </c>
      <c r="C1298" t="s">
        <v>23</v>
      </c>
      <c r="D1298" t="s">
        <v>629</v>
      </c>
      <c r="E1298" t="s">
        <v>2183</v>
      </c>
      <c r="F1298" s="17">
        <v>2.9</v>
      </c>
      <c r="G1298" s="17">
        <v>9.76</v>
      </c>
      <c r="H1298" s="17">
        <v>11.13</v>
      </c>
      <c r="I1298" s="17">
        <v>0.56000000000000005</v>
      </c>
      <c r="J1298" s="18">
        <v>7.93</v>
      </c>
      <c r="Q1298" t="s">
        <v>1888</v>
      </c>
    </row>
    <row r="1299" spans="1:17" x14ac:dyDescent="0.25">
      <c r="A1299" t="s">
        <v>4118</v>
      </c>
      <c r="B1299" t="s">
        <v>628</v>
      </c>
      <c r="C1299" t="s">
        <v>23</v>
      </c>
      <c r="D1299" t="s">
        <v>629</v>
      </c>
      <c r="E1299" t="s">
        <v>2183</v>
      </c>
      <c r="F1299" s="17">
        <v>9.14</v>
      </c>
      <c r="G1299" s="17">
        <v>4.84</v>
      </c>
      <c r="H1299" s="17">
        <v>25.07</v>
      </c>
      <c r="I1299" s="17">
        <v>0.82</v>
      </c>
      <c r="J1299" s="18">
        <v>13.016666666666666</v>
      </c>
      <c r="Q1299" t="s">
        <v>1888</v>
      </c>
    </row>
    <row r="1300" spans="1:17" x14ac:dyDescent="0.25">
      <c r="A1300" t="s">
        <v>4119</v>
      </c>
      <c r="B1300" t="s">
        <v>628</v>
      </c>
      <c r="C1300" t="s">
        <v>23</v>
      </c>
      <c r="D1300" t="s">
        <v>629</v>
      </c>
      <c r="E1300" t="s">
        <v>2183</v>
      </c>
      <c r="F1300" s="17">
        <v>0</v>
      </c>
      <c r="G1300" s="17">
        <v>2.0699999999999998</v>
      </c>
      <c r="H1300" s="17">
        <v>5.19</v>
      </c>
      <c r="I1300" s="17">
        <v>1.08</v>
      </c>
      <c r="J1300" s="18">
        <v>2.42</v>
      </c>
      <c r="Q1300" t="s">
        <v>1888</v>
      </c>
    </row>
    <row r="1301" spans="1:17" x14ac:dyDescent="0.25">
      <c r="A1301" t="s">
        <v>4120</v>
      </c>
      <c r="B1301" t="s">
        <v>628</v>
      </c>
      <c r="C1301" t="s">
        <v>23</v>
      </c>
      <c r="D1301" t="s">
        <v>629</v>
      </c>
      <c r="E1301" t="s">
        <v>2183</v>
      </c>
      <c r="F1301" s="17">
        <v>0</v>
      </c>
      <c r="G1301" s="17">
        <v>0.59</v>
      </c>
      <c r="H1301" s="17">
        <v>0</v>
      </c>
      <c r="I1301" s="17">
        <v>1.73</v>
      </c>
      <c r="J1301" s="18">
        <v>0.19666666666666666</v>
      </c>
      <c r="Q1301" t="s">
        <v>1888</v>
      </c>
    </row>
    <row r="1302" spans="1:17" x14ac:dyDescent="0.25">
      <c r="A1302" t="s">
        <v>4121</v>
      </c>
      <c r="B1302" t="s">
        <v>628</v>
      </c>
      <c r="C1302" t="s">
        <v>23</v>
      </c>
      <c r="D1302" t="s">
        <v>629</v>
      </c>
      <c r="E1302" t="s">
        <v>2183</v>
      </c>
      <c r="F1302" s="17">
        <v>0</v>
      </c>
      <c r="G1302" s="17">
        <v>1.1299999999999999</v>
      </c>
      <c r="H1302" s="17">
        <v>0</v>
      </c>
      <c r="I1302" s="17">
        <v>1.73</v>
      </c>
      <c r="J1302" s="18">
        <v>0.37666666666666665</v>
      </c>
      <c r="Q1302" t="s">
        <v>1888</v>
      </c>
    </row>
    <row r="1303" spans="1:17" x14ac:dyDescent="0.25">
      <c r="A1303" t="s">
        <v>4122</v>
      </c>
      <c r="B1303" t="s">
        <v>628</v>
      </c>
      <c r="C1303" t="s">
        <v>23</v>
      </c>
      <c r="D1303" t="s">
        <v>629</v>
      </c>
      <c r="E1303" t="s">
        <v>2183</v>
      </c>
      <c r="F1303" s="17">
        <v>17.34</v>
      </c>
      <c r="G1303" s="17">
        <v>21.4</v>
      </c>
      <c r="H1303" s="17">
        <v>38.409999999999997</v>
      </c>
      <c r="I1303" s="17">
        <v>0.43</v>
      </c>
      <c r="J1303" s="18">
        <v>25.716666666666665</v>
      </c>
      <c r="Q1303" t="s">
        <v>1888</v>
      </c>
    </row>
    <row r="1304" spans="1:17" x14ac:dyDescent="0.25">
      <c r="A1304" t="s">
        <v>4123</v>
      </c>
      <c r="B1304" t="s">
        <v>1167</v>
      </c>
      <c r="C1304" t="s">
        <v>23</v>
      </c>
      <c r="D1304" t="s">
        <v>629</v>
      </c>
      <c r="E1304" t="s">
        <v>2183</v>
      </c>
      <c r="F1304" s="17">
        <v>4.46</v>
      </c>
      <c r="G1304" s="17">
        <v>0</v>
      </c>
      <c r="H1304" s="17">
        <v>0</v>
      </c>
      <c r="I1304" s="17">
        <v>1.73</v>
      </c>
      <c r="J1304" s="18">
        <v>1.4866666666666666</v>
      </c>
      <c r="Q1304" t="s">
        <v>1888</v>
      </c>
    </row>
    <row r="1305" spans="1:17" x14ac:dyDescent="0.25">
      <c r="A1305" t="s">
        <v>4124</v>
      </c>
      <c r="B1305" t="s">
        <v>575</v>
      </c>
      <c r="C1305" t="s">
        <v>23</v>
      </c>
      <c r="D1305" t="s">
        <v>629</v>
      </c>
      <c r="E1305" t="s">
        <v>2183</v>
      </c>
      <c r="F1305" s="17">
        <v>0</v>
      </c>
      <c r="G1305" s="17">
        <v>0</v>
      </c>
      <c r="H1305" s="17">
        <v>3.56</v>
      </c>
      <c r="I1305" s="17">
        <v>1.73</v>
      </c>
      <c r="J1305" s="18">
        <v>1.1866666666666668</v>
      </c>
      <c r="Q1305" t="s">
        <v>1888</v>
      </c>
    </row>
    <row r="1306" spans="1:17" x14ac:dyDescent="0.25">
      <c r="A1306" t="s">
        <v>4125</v>
      </c>
      <c r="B1306" t="s">
        <v>1019</v>
      </c>
      <c r="C1306" t="s">
        <v>39</v>
      </c>
      <c r="D1306" t="s">
        <v>1020</v>
      </c>
      <c r="E1306" t="s">
        <v>4129</v>
      </c>
      <c r="F1306" s="17">
        <v>0.54</v>
      </c>
      <c r="G1306" s="17">
        <v>2.82</v>
      </c>
      <c r="H1306" s="17">
        <v>1.32</v>
      </c>
      <c r="I1306" s="17">
        <v>0.74</v>
      </c>
      <c r="J1306" s="18">
        <v>1.5599999999999998</v>
      </c>
      <c r="Q1306" t="s">
        <v>1888</v>
      </c>
    </row>
    <row r="1307" spans="1:17" x14ac:dyDescent="0.25">
      <c r="A1307" t="s">
        <v>4126</v>
      </c>
      <c r="B1307" t="s">
        <v>1019</v>
      </c>
      <c r="C1307" t="s">
        <v>39</v>
      </c>
      <c r="D1307" t="s">
        <v>1020</v>
      </c>
      <c r="E1307" t="s">
        <v>4129</v>
      </c>
      <c r="F1307" s="17">
        <v>6.62</v>
      </c>
      <c r="G1307" s="17">
        <v>9.83</v>
      </c>
      <c r="H1307" s="17">
        <v>12.38</v>
      </c>
      <c r="I1307" s="17">
        <v>0.3</v>
      </c>
      <c r="J1307" s="18">
        <v>9.61</v>
      </c>
      <c r="Q1307" t="s">
        <v>1888</v>
      </c>
    </row>
    <row r="1308" spans="1:17" x14ac:dyDescent="0.25">
      <c r="A1308" t="s">
        <v>4127</v>
      </c>
      <c r="B1308" t="s">
        <v>1019</v>
      </c>
      <c r="C1308" t="s">
        <v>39</v>
      </c>
      <c r="D1308" t="s">
        <v>1020</v>
      </c>
      <c r="E1308" t="s">
        <v>4129</v>
      </c>
      <c r="F1308" s="17">
        <v>0.52</v>
      </c>
      <c r="G1308" s="17">
        <v>0.41</v>
      </c>
      <c r="H1308" s="17">
        <v>0.89</v>
      </c>
      <c r="I1308" s="17">
        <v>0.41</v>
      </c>
      <c r="J1308" s="18">
        <v>0.60666666666666658</v>
      </c>
      <c r="Q1308" t="s">
        <v>1888</v>
      </c>
    </row>
    <row r="1309" spans="1:17" x14ac:dyDescent="0.25">
      <c r="A1309" t="s">
        <v>4128</v>
      </c>
      <c r="B1309" t="s">
        <v>1019</v>
      </c>
      <c r="C1309" t="s">
        <v>39</v>
      </c>
      <c r="D1309" t="s">
        <v>1020</v>
      </c>
      <c r="E1309" t="s">
        <v>4129</v>
      </c>
      <c r="F1309" s="17">
        <v>3.15</v>
      </c>
      <c r="G1309" s="17">
        <v>5.57</v>
      </c>
      <c r="H1309" s="17">
        <v>3.68</v>
      </c>
      <c r="I1309" s="17">
        <v>0.31</v>
      </c>
      <c r="J1309" s="18">
        <v>4.1333333333333337</v>
      </c>
      <c r="Q1309" t="s">
        <v>1888</v>
      </c>
    </row>
    <row r="1310" spans="1:17" x14ac:dyDescent="0.25">
      <c r="A1310" t="s">
        <v>4130</v>
      </c>
      <c r="B1310" t="s">
        <v>1124</v>
      </c>
      <c r="C1310" t="s">
        <v>6</v>
      </c>
      <c r="D1310" t="s">
        <v>978</v>
      </c>
      <c r="E1310" t="s">
        <v>4135</v>
      </c>
      <c r="F1310" s="17">
        <v>0</v>
      </c>
      <c r="G1310" s="17">
        <v>0</v>
      </c>
      <c r="H1310" s="17">
        <v>0</v>
      </c>
      <c r="I1310" s="17">
        <v>0</v>
      </c>
      <c r="J1310" s="18">
        <v>0</v>
      </c>
      <c r="Q1310" t="s">
        <v>1888</v>
      </c>
    </row>
    <row r="1311" spans="1:17" x14ac:dyDescent="0.25">
      <c r="A1311" t="s">
        <v>4131</v>
      </c>
      <c r="B1311" t="s">
        <v>1124</v>
      </c>
      <c r="C1311" t="s">
        <v>6</v>
      </c>
      <c r="D1311" t="s">
        <v>978</v>
      </c>
      <c r="E1311" t="s">
        <v>4135</v>
      </c>
      <c r="F1311" s="17">
        <v>0</v>
      </c>
      <c r="G1311" s="17">
        <v>0</v>
      </c>
      <c r="H1311" s="17">
        <v>1.64</v>
      </c>
      <c r="I1311" s="17">
        <v>1.73</v>
      </c>
      <c r="J1311" s="18">
        <v>0.54666666666666663</v>
      </c>
      <c r="Q1311" t="s">
        <v>1888</v>
      </c>
    </row>
    <row r="1312" spans="1:17" x14ac:dyDescent="0.25">
      <c r="A1312" t="s">
        <v>4132</v>
      </c>
      <c r="B1312" t="s">
        <v>977</v>
      </c>
      <c r="C1312" t="s">
        <v>6</v>
      </c>
      <c r="D1312" t="s">
        <v>978</v>
      </c>
      <c r="E1312" t="s">
        <v>4135</v>
      </c>
      <c r="F1312" s="17">
        <v>18.87</v>
      </c>
      <c r="G1312" s="17">
        <v>7.15</v>
      </c>
      <c r="H1312" s="17">
        <v>25.01</v>
      </c>
      <c r="I1312" s="17">
        <v>0.53</v>
      </c>
      <c r="J1312" s="18">
        <v>17.010000000000002</v>
      </c>
      <c r="Q1312" t="s">
        <v>1888</v>
      </c>
    </row>
    <row r="1313" spans="1:17" x14ac:dyDescent="0.25">
      <c r="A1313" t="s">
        <v>4133</v>
      </c>
      <c r="B1313" t="s">
        <v>977</v>
      </c>
      <c r="C1313" t="s">
        <v>6</v>
      </c>
      <c r="D1313" t="s">
        <v>978</v>
      </c>
      <c r="E1313" t="s">
        <v>4135</v>
      </c>
      <c r="F1313" s="17">
        <v>27.59</v>
      </c>
      <c r="G1313" s="17">
        <v>10.35</v>
      </c>
      <c r="H1313" s="17">
        <v>56.75</v>
      </c>
      <c r="I1313" s="17">
        <v>0.74</v>
      </c>
      <c r="J1313" s="18">
        <v>31.563333333333333</v>
      </c>
      <c r="Q1313" t="s">
        <v>1888</v>
      </c>
    </row>
    <row r="1314" spans="1:17" x14ac:dyDescent="0.25">
      <c r="A1314" t="s">
        <v>4134</v>
      </c>
      <c r="B1314" t="s">
        <v>977</v>
      </c>
      <c r="C1314" t="s">
        <v>6</v>
      </c>
      <c r="D1314" t="s">
        <v>978</v>
      </c>
      <c r="E1314" t="s">
        <v>4135</v>
      </c>
      <c r="F1314" s="17">
        <v>0.28999999999999998</v>
      </c>
      <c r="G1314" s="17">
        <v>1.86</v>
      </c>
      <c r="H1314" s="17">
        <v>0</v>
      </c>
      <c r="I1314" s="17">
        <v>1.4</v>
      </c>
      <c r="J1314" s="18">
        <v>0.71666666666666667</v>
      </c>
      <c r="Q1314" t="s">
        <v>1888</v>
      </c>
    </row>
    <row r="1315" spans="1:17" x14ac:dyDescent="0.25">
      <c r="A1315" t="s">
        <v>4136</v>
      </c>
      <c r="B1315" t="s">
        <v>4138</v>
      </c>
      <c r="C1315" t="s">
        <v>43</v>
      </c>
      <c r="D1315" t="s">
        <v>1728</v>
      </c>
      <c r="E1315" t="s">
        <v>4139</v>
      </c>
      <c r="F1315" s="17">
        <v>0.61</v>
      </c>
      <c r="G1315" s="17">
        <v>3.92</v>
      </c>
      <c r="H1315" s="17">
        <v>1.86</v>
      </c>
      <c r="I1315" s="17">
        <v>0.78</v>
      </c>
      <c r="J1315" s="18">
        <v>2.1300000000000003</v>
      </c>
      <c r="Q1315" t="s">
        <v>1888</v>
      </c>
    </row>
    <row r="1316" spans="1:17" x14ac:dyDescent="0.25">
      <c r="A1316" t="s">
        <v>4137</v>
      </c>
      <c r="B1316" t="s">
        <v>896</v>
      </c>
      <c r="C1316" t="s">
        <v>43</v>
      </c>
      <c r="D1316" t="s">
        <v>1728</v>
      </c>
      <c r="E1316" t="s">
        <v>4139</v>
      </c>
      <c r="F1316" s="17">
        <v>2.93</v>
      </c>
      <c r="G1316" s="17">
        <v>1.86</v>
      </c>
      <c r="H1316" s="17">
        <v>4.8099999999999996</v>
      </c>
      <c r="I1316" s="17">
        <v>0.47</v>
      </c>
      <c r="J1316" s="18">
        <v>3.1999999999999997</v>
      </c>
      <c r="Q1316" t="s">
        <v>1888</v>
      </c>
    </row>
    <row r="1317" spans="1:17" x14ac:dyDescent="0.25">
      <c r="A1317" t="s">
        <v>4140</v>
      </c>
      <c r="B1317" t="s">
        <v>838</v>
      </c>
      <c r="C1317" t="s">
        <v>20</v>
      </c>
      <c r="D1317" t="s">
        <v>839</v>
      </c>
      <c r="E1317" t="s">
        <v>4141</v>
      </c>
      <c r="F1317" s="17">
        <v>13.26</v>
      </c>
      <c r="G1317" s="17">
        <v>11.12</v>
      </c>
      <c r="H1317" s="17">
        <v>5.32</v>
      </c>
      <c r="I1317" s="17">
        <v>0.41</v>
      </c>
      <c r="J1317" s="18">
        <v>9.9</v>
      </c>
      <c r="Q1317" t="s">
        <v>1888</v>
      </c>
    </row>
    <row r="1318" spans="1:17" x14ac:dyDescent="0.25">
      <c r="A1318" t="s">
        <v>4142</v>
      </c>
      <c r="B1318" t="s">
        <v>1173</v>
      </c>
      <c r="C1318" t="s">
        <v>55</v>
      </c>
      <c r="D1318" t="s">
        <v>1174</v>
      </c>
      <c r="E1318" t="s">
        <v>2186</v>
      </c>
      <c r="F1318" s="17">
        <v>18.5</v>
      </c>
      <c r="G1318" s="17">
        <v>21.67</v>
      </c>
      <c r="H1318" s="17">
        <v>34.22</v>
      </c>
      <c r="I1318" s="17">
        <v>0.34</v>
      </c>
      <c r="J1318" s="18">
        <v>24.796666666666667</v>
      </c>
      <c r="Q1318" t="s">
        <v>1888</v>
      </c>
    </row>
    <row r="1319" spans="1:17" x14ac:dyDescent="0.25">
      <c r="A1319" t="s">
        <v>4143</v>
      </c>
      <c r="B1319" t="s">
        <v>276</v>
      </c>
      <c r="C1319" t="s">
        <v>24</v>
      </c>
      <c r="D1319" t="s">
        <v>277</v>
      </c>
      <c r="E1319" t="s">
        <v>4144</v>
      </c>
      <c r="F1319" s="17">
        <v>0.75</v>
      </c>
      <c r="G1319" s="17">
        <v>1.49</v>
      </c>
      <c r="H1319" s="17">
        <v>1.23</v>
      </c>
      <c r="I1319" s="17">
        <v>0.32</v>
      </c>
      <c r="J1319" s="18">
        <v>1.1566666666666667</v>
      </c>
      <c r="Q1319" t="s">
        <v>1888</v>
      </c>
    </row>
    <row r="1320" spans="1:17" x14ac:dyDescent="0.25">
      <c r="A1320" t="s">
        <v>4145</v>
      </c>
      <c r="B1320" t="s">
        <v>1299</v>
      </c>
      <c r="C1320" t="s">
        <v>24</v>
      </c>
      <c r="D1320" t="s">
        <v>1300</v>
      </c>
      <c r="E1320" t="s">
        <v>4147</v>
      </c>
      <c r="F1320" s="17">
        <v>8.82</v>
      </c>
      <c r="G1320" s="17">
        <v>7.89</v>
      </c>
      <c r="H1320" s="17">
        <v>8.42</v>
      </c>
      <c r="I1320" s="17">
        <v>0.06</v>
      </c>
      <c r="J1320" s="18">
        <v>8.3766666666666669</v>
      </c>
      <c r="Q1320" t="s">
        <v>1888</v>
      </c>
    </row>
    <row r="1321" spans="1:17" x14ac:dyDescent="0.25">
      <c r="A1321" t="s">
        <v>4146</v>
      </c>
      <c r="B1321" t="s">
        <v>807</v>
      </c>
      <c r="C1321" t="s">
        <v>2173</v>
      </c>
      <c r="D1321" t="s">
        <v>809</v>
      </c>
      <c r="E1321" t="s">
        <v>4148</v>
      </c>
      <c r="F1321" s="17">
        <v>20.32</v>
      </c>
      <c r="G1321" s="17">
        <v>32.92</v>
      </c>
      <c r="H1321" s="17">
        <v>28.07</v>
      </c>
      <c r="I1321" s="17">
        <v>0.23</v>
      </c>
      <c r="J1321" s="18">
        <v>27.103333333333335</v>
      </c>
      <c r="Q1321" t="s">
        <v>1888</v>
      </c>
    </row>
    <row r="1322" spans="1:17" x14ac:dyDescent="0.25">
      <c r="A1322" t="s">
        <v>4149</v>
      </c>
      <c r="B1322" t="s">
        <v>1694</v>
      </c>
      <c r="C1322" t="s">
        <v>46</v>
      </c>
      <c r="D1322" t="s">
        <v>1046</v>
      </c>
      <c r="E1322" t="s">
        <v>4151</v>
      </c>
      <c r="F1322" s="17">
        <v>0</v>
      </c>
      <c r="G1322" s="17">
        <v>0</v>
      </c>
      <c r="H1322" s="17">
        <v>3.19</v>
      </c>
      <c r="I1322" s="17">
        <v>1.73</v>
      </c>
      <c r="J1322" s="18">
        <v>1.0633333333333332</v>
      </c>
      <c r="Q1322" t="s">
        <v>1888</v>
      </c>
    </row>
    <row r="1323" spans="1:17" x14ac:dyDescent="0.25">
      <c r="A1323" t="s">
        <v>4150</v>
      </c>
      <c r="B1323" t="s">
        <v>918</v>
      </c>
      <c r="C1323" t="s">
        <v>46</v>
      </c>
      <c r="D1323" t="s">
        <v>1046</v>
      </c>
      <c r="E1323" t="s">
        <v>4151</v>
      </c>
      <c r="F1323" s="17">
        <v>0.66</v>
      </c>
      <c r="G1323" s="17">
        <v>0.52</v>
      </c>
      <c r="H1323" s="17">
        <v>1.1599999999999999</v>
      </c>
      <c r="I1323" s="17">
        <v>0.43</v>
      </c>
      <c r="J1323" s="18">
        <v>0.77999999999999992</v>
      </c>
      <c r="Q1323" t="s">
        <v>1888</v>
      </c>
    </row>
    <row r="1324" spans="1:17" x14ac:dyDescent="0.25">
      <c r="A1324" t="s">
        <v>4152</v>
      </c>
      <c r="B1324" t="s">
        <v>4153</v>
      </c>
      <c r="C1324" t="s">
        <v>27</v>
      </c>
      <c r="D1324" t="s">
        <v>4154</v>
      </c>
      <c r="E1324" t="s">
        <v>4155</v>
      </c>
      <c r="F1324" s="17">
        <v>0</v>
      </c>
      <c r="G1324" s="17">
        <v>0</v>
      </c>
      <c r="H1324" s="17">
        <v>0.72</v>
      </c>
      <c r="I1324" s="17">
        <v>1.73</v>
      </c>
      <c r="J1324" s="18">
        <v>0.24</v>
      </c>
      <c r="Q1324" t="s">
        <v>1888</v>
      </c>
    </row>
    <row r="1325" spans="1:17" x14ac:dyDescent="0.25">
      <c r="A1325" t="s">
        <v>4156</v>
      </c>
      <c r="B1325" t="s">
        <v>1461</v>
      </c>
      <c r="C1325" t="s">
        <v>27</v>
      </c>
      <c r="D1325" t="s">
        <v>1462</v>
      </c>
      <c r="E1325" t="s">
        <v>4157</v>
      </c>
      <c r="F1325" s="17">
        <v>0</v>
      </c>
      <c r="G1325" s="17">
        <v>0.68</v>
      </c>
      <c r="H1325" s="17">
        <v>1.07</v>
      </c>
      <c r="I1325" s="17">
        <v>0.93</v>
      </c>
      <c r="J1325" s="18">
        <v>0.58333333333333337</v>
      </c>
      <c r="Q1325" t="s">
        <v>1888</v>
      </c>
    </row>
    <row r="1326" spans="1:17" x14ac:dyDescent="0.25">
      <c r="A1326" t="s">
        <v>4158</v>
      </c>
      <c r="B1326" t="s">
        <v>1497</v>
      </c>
      <c r="C1326" t="s">
        <v>20</v>
      </c>
      <c r="D1326" t="s">
        <v>422</v>
      </c>
      <c r="E1326" t="s">
        <v>4159</v>
      </c>
      <c r="F1326" s="17">
        <v>23.37</v>
      </c>
      <c r="G1326" s="17">
        <v>26.81</v>
      </c>
      <c r="H1326" s="17">
        <v>35.299999999999997</v>
      </c>
      <c r="I1326" s="17">
        <v>0.22</v>
      </c>
      <c r="J1326" s="18">
        <v>28.493333333333329</v>
      </c>
      <c r="Q1326" t="s">
        <v>1888</v>
      </c>
    </row>
    <row r="1327" spans="1:17" x14ac:dyDescent="0.25">
      <c r="A1327" t="s">
        <v>4160</v>
      </c>
      <c r="B1327" t="s">
        <v>294</v>
      </c>
      <c r="C1327" t="s">
        <v>36</v>
      </c>
      <c r="D1327" t="s">
        <v>792</v>
      </c>
      <c r="E1327" t="s">
        <v>4162</v>
      </c>
      <c r="F1327" s="17">
        <v>15.39</v>
      </c>
      <c r="G1327" s="17">
        <v>11.74</v>
      </c>
      <c r="H1327" s="17">
        <v>22.37</v>
      </c>
      <c r="I1327" s="17">
        <v>0.33</v>
      </c>
      <c r="J1327" s="18">
        <v>16.5</v>
      </c>
      <c r="Q1327" t="s">
        <v>1888</v>
      </c>
    </row>
    <row r="1328" spans="1:17" x14ac:dyDescent="0.25">
      <c r="A1328" t="s">
        <v>4161</v>
      </c>
      <c r="B1328" t="s">
        <v>292</v>
      </c>
      <c r="C1328" t="s">
        <v>36</v>
      </c>
      <c r="D1328" t="s">
        <v>792</v>
      </c>
      <c r="E1328" t="s">
        <v>4162</v>
      </c>
      <c r="F1328" s="17">
        <v>0.91</v>
      </c>
      <c r="G1328" s="17">
        <v>1.45</v>
      </c>
      <c r="H1328" s="17">
        <v>4.1500000000000004</v>
      </c>
      <c r="I1328" s="17">
        <v>0.8</v>
      </c>
      <c r="J1328" s="18">
        <v>2.17</v>
      </c>
      <c r="Q1328" t="s">
        <v>1888</v>
      </c>
    </row>
    <row r="1329" spans="1:17" x14ac:dyDescent="0.25">
      <c r="A1329" t="s">
        <v>4163</v>
      </c>
      <c r="B1329" t="s">
        <v>4164</v>
      </c>
      <c r="C1329" t="s">
        <v>16</v>
      </c>
      <c r="D1329" t="s">
        <v>126</v>
      </c>
      <c r="E1329" t="s">
        <v>4165</v>
      </c>
      <c r="F1329" s="17">
        <v>2.7</v>
      </c>
      <c r="G1329" s="17">
        <v>1.44</v>
      </c>
      <c r="H1329" s="17">
        <v>10.52</v>
      </c>
      <c r="I1329" s="17">
        <v>1.01</v>
      </c>
      <c r="J1329" s="18">
        <v>4.8866666666666667</v>
      </c>
      <c r="Q1329" t="s">
        <v>1888</v>
      </c>
    </row>
    <row r="1330" spans="1:17" x14ac:dyDescent="0.25">
      <c r="A1330" t="s">
        <v>4166</v>
      </c>
      <c r="B1330" t="s">
        <v>428</v>
      </c>
      <c r="C1330" t="s">
        <v>23</v>
      </c>
      <c r="D1330" t="s">
        <v>429</v>
      </c>
      <c r="E1330" t="s">
        <v>1981</v>
      </c>
      <c r="F1330" s="17">
        <v>55.1</v>
      </c>
      <c r="G1330" s="17">
        <v>37.39</v>
      </c>
      <c r="H1330" s="17">
        <v>45.55</v>
      </c>
      <c r="I1330" s="17">
        <v>0.19</v>
      </c>
      <c r="J1330" s="18">
        <v>46.013333333333343</v>
      </c>
      <c r="Q1330" t="s">
        <v>1888</v>
      </c>
    </row>
    <row r="1331" spans="1:17" x14ac:dyDescent="0.25">
      <c r="A1331" t="s">
        <v>4167</v>
      </c>
      <c r="B1331" t="s">
        <v>1278</v>
      </c>
      <c r="C1331" t="s">
        <v>23</v>
      </c>
      <c r="D1331" t="s">
        <v>429</v>
      </c>
      <c r="E1331" t="s">
        <v>1981</v>
      </c>
      <c r="F1331" s="17">
        <v>10.77</v>
      </c>
      <c r="G1331" s="17">
        <v>37.71</v>
      </c>
      <c r="H1331" s="17">
        <v>33.479999999999997</v>
      </c>
      <c r="I1331" s="17">
        <v>0.53</v>
      </c>
      <c r="J1331" s="18">
        <v>27.320000000000004</v>
      </c>
      <c r="Q1331" t="s">
        <v>1888</v>
      </c>
    </row>
    <row r="1332" spans="1:17" x14ac:dyDescent="0.25">
      <c r="A1332" t="s">
        <v>4168</v>
      </c>
      <c r="B1332" t="s">
        <v>919</v>
      </c>
      <c r="C1332" t="s">
        <v>19</v>
      </c>
      <c r="D1332" t="s">
        <v>1286</v>
      </c>
      <c r="E1332" t="s">
        <v>4172</v>
      </c>
      <c r="F1332" s="17">
        <v>4.07</v>
      </c>
      <c r="G1332" s="17">
        <v>0.97</v>
      </c>
      <c r="H1332" s="17">
        <v>1.23</v>
      </c>
      <c r="I1332" s="17">
        <v>0.82</v>
      </c>
      <c r="J1332" s="18">
        <v>2.09</v>
      </c>
      <c r="Q1332" t="s">
        <v>1888</v>
      </c>
    </row>
    <row r="1333" spans="1:17" x14ac:dyDescent="0.25">
      <c r="A1333" t="s">
        <v>4169</v>
      </c>
      <c r="B1333" t="s">
        <v>541</v>
      </c>
      <c r="C1333" t="s">
        <v>51</v>
      </c>
      <c r="D1333" t="s">
        <v>1286</v>
      </c>
      <c r="E1333" t="s">
        <v>4172</v>
      </c>
      <c r="F1333" s="17">
        <v>10.199999999999999</v>
      </c>
      <c r="G1333" s="17">
        <v>16.61</v>
      </c>
      <c r="H1333" s="17">
        <v>12.68</v>
      </c>
      <c r="I1333" s="17">
        <v>0.25</v>
      </c>
      <c r="J1333" s="18">
        <v>13.163333333333332</v>
      </c>
      <c r="Q1333" t="s">
        <v>1888</v>
      </c>
    </row>
    <row r="1334" spans="1:17" x14ac:dyDescent="0.25">
      <c r="A1334" t="s">
        <v>4170</v>
      </c>
      <c r="B1334" t="s">
        <v>541</v>
      </c>
      <c r="C1334" t="s">
        <v>51</v>
      </c>
      <c r="D1334" t="s">
        <v>1286</v>
      </c>
      <c r="E1334" t="s">
        <v>4172</v>
      </c>
      <c r="F1334" s="17">
        <v>0</v>
      </c>
      <c r="G1334" s="17">
        <v>0</v>
      </c>
      <c r="H1334" s="17">
        <v>0.38</v>
      </c>
      <c r="I1334" s="17">
        <v>1.73</v>
      </c>
      <c r="J1334" s="18">
        <v>0.12666666666666668</v>
      </c>
      <c r="Q1334" t="s">
        <v>1888</v>
      </c>
    </row>
    <row r="1335" spans="1:17" x14ac:dyDescent="0.25">
      <c r="A1335" t="s">
        <v>4171</v>
      </c>
      <c r="B1335" t="s">
        <v>541</v>
      </c>
      <c r="C1335" t="s">
        <v>51</v>
      </c>
      <c r="D1335" t="s">
        <v>1286</v>
      </c>
      <c r="E1335" t="s">
        <v>4172</v>
      </c>
      <c r="F1335" s="17">
        <v>0.42</v>
      </c>
      <c r="G1335" s="17">
        <v>0.67</v>
      </c>
      <c r="H1335" s="17">
        <v>1.88</v>
      </c>
      <c r="I1335" s="17">
        <v>0.79</v>
      </c>
      <c r="J1335" s="18">
        <v>0.98999999999999988</v>
      </c>
      <c r="Q1335" t="s">
        <v>1888</v>
      </c>
    </row>
    <row r="1336" spans="1:17" x14ac:dyDescent="0.25">
      <c r="A1336" t="s">
        <v>4173</v>
      </c>
      <c r="B1336" t="s">
        <v>928</v>
      </c>
      <c r="C1336" t="s">
        <v>33</v>
      </c>
      <c r="D1336" t="s">
        <v>929</v>
      </c>
      <c r="E1336" t="s">
        <v>4174</v>
      </c>
      <c r="F1336" s="17">
        <v>8.94</v>
      </c>
      <c r="G1336" s="17">
        <v>11.31</v>
      </c>
      <c r="H1336" s="17">
        <v>20.13</v>
      </c>
      <c r="I1336" s="17">
        <v>0.44</v>
      </c>
      <c r="J1336" s="18">
        <v>13.459999999999999</v>
      </c>
      <c r="Q1336" t="s">
        <v>1888</v>
      </c>
    </row>
    <row r="1337" spans="1:17" x14ac:dyDescent="0.25">
      <c r="A1337" t="s">
        <v>4175</v>
      </c>
      <c r="B1337" t="s">
        <v>718</v>
      </c>
      <c r="C1337" t="s">
        <v>43</v>
      </c>
      <c r="D1337" t="s">
        <v>4180</v>
      </c>
      <c r="E1337" t="s">
        <v>4181</v>
      </c>
      <c r="F1337" s="17">
        <v>1.78</v>
      </c>
      <c r="G1337" s="17">
        <v>0</v>
      </c>
      <c r="H1337" s="17">
        <v>0.45</v>
      </c>
      <c r="I1337" s="17">
        <v>1.25</v>
      </c>
      <c r="J1337" s="18">
        <v>0.74333333333333329</v>
      </c>
      <c r="Q1337" t="s">
        <v>1888</v>
      </c>
    </row>
    <row r="1338" spans="1:17" x14ac:dyDescent="0.25">
      <c r="A1338" t="s">
        <v>4176</v>
      </c>
      <c r="B1338" t="s">
        <v>718</v>
      </c>
      <c r="C1338" t="s">
        <v>43</v>
      </c>
      <c r="D1338" t="s">
        <v>4180</v>
      </c>
      <c r="E1338" t="s">
        <v>4181</v>
      </c>
      <c r="F1338" s="17">
        <v>0</v>
      </c>
      <c r="G1338" s="17">
        <v>0</v>
      </c>
      <c r="H1338" s="17">
        <v>1.24</v>
      </c>
      <c r="I1338" s="17">
        <v>1.73</v>
      </c>
      <c r="J1338" s="18">
        <v>0.41333333333333333</v>
      </c>
      <c r="Q1338" t="s">
        <v>1888</v>
      </c>
    </row>
    <row r="1339" spans="1:17" x14ac:dyDescent="0.25">
      <c r="A1339" t="s">
        <v>4177</v>
      </c>
      <c r="B1339" t="s">
        <v>718</v>
      </c>
      <c r="C1339" t="s">
        <v>43</v>
      </c>
      <c r="D1339" t="s">
        <v>4180</v>
      </c>
      <c r="E1339" t="s">
        <v>4181</v>
      </c>
      <c r="F1339" s="17">
        <v>1.0900000000000001</v>
      </c>
      <c r="G1339" s="17">
        <v>1.39</v>
      </c>
      <c r="H1339" s="17">
        <v>0.99</v>
      </c>
      <c r="I1339" s="17">
        <v>0.18</v>
      </c>
      <c r="J1339" s="18">
        <v>1.1566666666666665</v>
      </c>
      <c r="Q1339" t="s">
        <v>1888</v>
      </c>
    </row>
    <row r="1340" spans="1:17" x14ac:dyDescent="0.25">
      <c r="A1340" t="s">
        <v>4178</v>
      </c>
      <c r="B1340" t="s">
        <v>1501</v>
      </c>
      <c r="C1340" t="s">
        <v>43</v>
      </c>
      <c r="D1340" t="s">
        <v>4180</v>
      </c>
      <c r="E1340" t="s">
        <v>4181</v>
      </c>
      <c r="F1340" s="17">
        <v>2.54</v>
      </c>
      <c r="G1340" s="17">
        <v>6.74</v>
      </c>
      <c r="H1340" s="17">
        <v>12.71</v>
      </c>
      <c r="I1340" s="17">
        <v>0.7</v>
      </c>
      <c r="J1340" s="18">
        <v>7.330000000000001</v>
      </c>
      <c r="Q1340" t="s">
        <v>1888</v>
      </c>
    </row>
    <row r="1341" spans="1:17" x14ac:dyDescent="0.25">
      <c r="A1341" t="s">
        <v>4179</v>
      </c>
      <c r="B1341" t="s">
        <v>364</v>
      </c>
      <c r="C1341" t="s">
        <v>43</v>
      </c>
      <c r="D1341" t="s">
        <v>4180</v>
      </c>
      <c r="E1341" t="s">
        <v>4181</v>
      </c>
      <c r="F1341" s="17">
        <v>0.39</v>
      </c>
      <c r="G1341" s="17">
        <v>0.31</v>
      </c>
      <c r="H1341" s="17">
        <v>2.56</v>
      </c>
      <c r="I1341" s="17">
        <v>1.17</v>
      </c>
      <c r="J1341" s="18">
        <v>1.0866666666666667</v>
      </c>
      <c r="Q1341" t="s">
        <v>1888</v>
      </c>
    </row>
    <row r="1342" spans="1:17" x14ac:dyDescent="0.25">
      <c r="A1342" t="s">
        <v>4182</v>
      </c>
      <c r="B1342" t="s">
        <v>1403</v>
      </c>
      <c r="C1342" t="s">
        <v>2173</v>
      </c>
      <c r="D1342" t="s">
        <v>1321</v>
      </c>
      <c r="E1342" t="s">
        <v>4183</v>
      </c>
      <c r="F1342" s="17">
        <v>0</v>
      </c>
      <c r="G1342" s="17">
        <v>0</v>
      </c>
      <c r="H1342" s="17">
        <v>0</v>
      </c>
      <c r="I1342" s="17">
        <v>0</v>
      </c>
      <c r="J1342" s="18">
        <v>0</v>
      </c>
      <c r="Q1342" t="s">
        <v>1888</v>
      </c>
    </row>
    <row r="1343" spans="1:17" x14ac:dyDescent="0.25">
      <c r="A1343" t="s">
        <v>4184</v>
      </c>
      <c r="B1343" t="s">
        <v>1695</v>
      </c>
      <c r="C1343" t="s">
        <v>25</v>
      </c>
      <c r="D1343" t="s">
        <v>1696</v>
      </c>
      <c r="E1343" t="s">
        <v>4185</v>
      </c>
      <c r="F1343" s="17">
        <v>9.1199999999999992</v>
      </c>
      <c r="G1343" s="17">
        <v>22.34</v>
      </c>
      <c r="H1343" s="17">
        <v>25.23</v>
      </c>
      <c r="I1343" s="17">
        <v>0.45</v>
      </c>
      <c r="J1343" s="18">
        <v>18.896666666666665</v>
      </c>
      <c r="Q1343" t="s">
        <v>1888</v>
      </c>
    </row>
    <row r="1344" spans="1:17" x14ac:dyDescent="0.25">
      <c r="A1344" t="s">
        <v>4186</v>
      </c>
      <c r="B1344" t="s">
        <v>106</v>
      </c>
      <c r="C1344" t="s">
        <v>70</v>
      </c>
      <c r="D1344" t="s">
        <v>107</v>
      </c>
      <c r="E1344" t="s">
        <v>4187</v>
      </c>
      <c r="F1344" s="17">
        <v>5.43</v>
      </c>
      <c r="G1344" s="17">
        <v>17.079999999999998</v>
      </c>
      <c r="H1344" s="17">
        <v>22.99</v>
      </c>
      <c r="I1344" s="17">
        <v>0.59</v>
      </c>
      <c r="J1344" s="18">
        <v>15.166666666666666</v>
      </c>
      <c r="Q1344" t="s">
        <v>1888</v>
      </c>
    </row>
    <row r="1345" spans="1:17" x14ac:dyDescent="0.25">
      <c r="A1345" t="s">
        <v>4188</v>
      </c>
      <c r="B1345" t="s">
        <v>121</v>
      </c>
      <c r="C1345" t="s">
        <v>60</v>
      </c>
      <c r="D1345" t="s">
        <v>1421</v>
      </c>
      <c r="E1345" t="s">
        <v>4190</v>
      </c>
      <c r="F1345" s="17">
        <v>7.51</v>
      </c>
      <c r="G1345" s="17">
        <v>5.98</v>
      </c>
      <c r="H1345" s="17">
        <v>7.96</v>
      </c>
      <c r="I1345" s="17">
        <v>0.15</v>
      </c>
      <c r="J1345" s="18">
        <v>7.1499999999999995</v>
      </c>
      <c r="Q1345" t="s">
        <v>1888</v>
      </c>
    </row>
    <row r="1346" spans="1:17" x14ac:dyDescent="0.25">
      <c r="A1346" t="s">
        <v>4189</v>
      </c>
      <c r="B1346" t="s">
        <v>121</v>
      </c>
      <c r="C1346" t="s">
        <v>60</v>
      </c>
      <c r="D1346" t="s">
        <v>1421</v>
      </c>
      <c r="E1346" t="s">
        <v>4190</v>
      </c>
      <c r="F1346" s="17">
        <v>7.54</v>
      </c>
      <c r="G1346" s="17">
        <v>3.58</v>
      </c>
      <c r="H1346" s="17">
        <v>3.07</v>
      </c>
      <c r="I1346" s="17">
        <v>0.52</v>
      </c>
      <c r="J1346" s="18">
        <v>4.7300000000000004</v>
      </c>
      <c r="Q1346" t="s">
        <v>1888</v>
      </c>
    </row>
    <row r="1347" spans="1:17" x14ac:dyDescent="0.25">
      <c r="A1347" t="s">
        <v>4191</v>
      </c>
      <c r="B1347" t="s">
        <v>734</v>
      </c>
      <c r="C1347" t="s">
        <v>9</v>
      </c>
      <c r="D1347" t="s">
        <v>1738</v>
      </c>
      <c r="E1347" t="s">
        <v>4194</v>
      </c>
      <c r="F1347" s="17">
        <v>1.8</v>
      </c>
      <c r="G1347" s="17">
        <v>0.72</v>
      </c>
      <c r="H1347" s="17">
        <v>2.74</v>
      </c>
      <c r="I1347" s="17">
        <v>0.57999999999999996</v>
      </c>
      <c r="J1347" s="18">
        <v>1.7533333333333332</v>
      </c>
      <c r="Q1347" t="s">
        <v>1888</v>
      </c>
    </row>
    <row r="1348" spans="1:17" x14ac:dyDescent="0.25">
      <c r="A1348" t="s">
        <v>4192</v>
      </c>
      <c r="B1348" t="s">
        <v>734</v>
      </c>
      <c r="C1348" t="s">
        <v>9</v>
      </c>
      <c r="D1348" t="s">
        <v>1738</v>
      </c>
      <c r="E1348" t="s">
        <v>4194</v>
      </c>
      <c r="F1348" s="17">
        <v>0</v>
      </c>
      <c r="G1348" s="17">
        <v>0</v>
      </c>
      <c r="H1348" s="17">
        <v>0</v>
      </c>
      <c r="I1348" s="17">
        <v>0</v>
      </c>
      <c r="J1348" s="18">
        <v>0</v>
      </c>
      <c r="Q1348" t="s">
        <v>1888</v>
      </c>
    </row>
    <row r="1349" spans="1:17" x14ac:dyDescent="0.25">
      <c r="A1349" t="s">
        <v>4193</v>
      </c>
      <c r="B1349" t="s">
        <v>734</v>
      </c>
      <c r="C1349" t="s">
        <v>9</v>
      </c>
      <c r="D1349" t="s">
        <v>1738</v>
      </c>
      <c r="E1349" t="s">
        <v>4194</v>
      </c>
      <c r="F1349" s="17">
        <v>2.12</v>
      </c>
      <c r="G1349" s="17">
        <v>1.01</v>
      </c>
      <c r="H1349" s="17">
        <v>3.43</v>
      </c>
      <c r="I1349" s="17">
        <v>0.55000000000000004</v>
      </c>
      <c r="J1349" s="18">
        <v>2.186666666666667</v>
      </c>
      <c r="Q1349" t="s">
        <v>1888</v>
      </c>
    </row>
    <row r="1350" spans="1:17" x14ac:dyDescent="0.25">
      <c r="A1350" t="s">
        <v>4195</v>
      </c>
      <c r="B1350" t="s">
        <v>1168</v>
      </c>
      <c r="C1350" t="s">
        <v>24</v>
      </c>
      <c r="D1350" t="s">
        <v>1169</v>
      </c>
      <c r="E1350" t="s">
        <v>4196</v>
      </c>
      <c r="F1350" s="17">
        <v>13.46</v>
      </c>
      <c r="G1350" s="17">
        <v>12.72</v>
      </c>
      <c r="H1350" s="17">
        <v>14.86</v>
      </c>
      <c r="I1350" s="17">
        <v>0.08</v>
      </c>
      <c r="J1350" s="18">
        <v>13.68</v>
      </c>
      <c r="Q1350" t="s">
        <v>1888</v>
      </c>
    </row>
    <row r="1351" spans="1:17" x14ac:dyDescent="0.25">
      <c r="A1351" t="s">
        <v>4197</v>
      </c>
      <c r="B1351" t="s">
        <v>1848</v>
      </c>
      <c r="C1351" t="s">
        <v>10</v>
      </c>
      <c r="D1351" t="s">
        <v>1849</v>
      </c>
      <c r="E1351" t="s">
        <v>4198</v>
      </c>
      <c r="F1351" s="17">
        <v>0.28999999999999998</v>
      </c>
      <c r="G1351" s="17">
        <v>1.1599999999999999</v>
      </c>
      <c r="H1351" s="17">
        <v>0.59</v>
      </c>
      <c r="I1351" s="17">
        <v>0.65</v>
      </c>
      <c r="J1351" s="18">
        <v>0.68</v>
      </c>
      <c r="Q1351" t="s">
        <v>1888</v>
      </c>
    </row>
    <row r="1352" spans="1:17" x14ac:dyDescent="0.25">
      <c r="A1352" t="s">
        <v>4199</v>
      </c>
      <c r="B1352" t="s">
        <v>213</v>
      </c>
      <c r="C1352" t="s">
        <v>10</v>
      </c>
      <c r="D1352" t="s">
        <v>4217</v>
      </c>
      <c r="E1352" t="s">
        <v>4219</v>
      </c>
      <c r="F1352" s="17">
        <v>10.31</v>
      </c>
      <c r="G1352" s="17">
        <v>13.68</v>
      </c>
      <c r="H1352" s="17">
        <v>16.52</v>
      </c>
      <c r="I1352" s="17">
        <v>0.23</v>
      </c>
      <c r="J1352" s="18">
        <v>13.503333333333336</v>
      </c>
      <c r="Q1352" t="s">
        <v>1888</v>
      </c>
    </row>
    <row r="1353" spans="1:17" x14ac:dyDescent="0.25">
      <c r="A1353" t="s">
        <v>4200</v>
      </c>
      <c r="B1353" t="s">
        <v>1404</v>
      </c>
      <c r="C1353" t="s">
        <v>10</v>
      </c>
      <c r="D1353" t="s">
        <v>4217</v>
      </c>
      <c r="E1353" t="s">
        <v>4219</v>
      </c>
      <c r="F1353" s="17">
        <v>0</v>
      </c>
      <c r="G1353" s="17">
        <v>4.17</v>
      </c>
      <c r="H1353" s="17">
        <v>2.76</v>
      </c>
      <c r="I1353" s="17">
        <v>0.92</v>
      </c>
      <c r="J1353" s="18">
        <v>2.31</v>
      </c>
      <c r="Q1353" t="s">
        <v>1888</v>
      </c>
    </row>
    <row r="1354" spans="1:17" x14ac:dyDescent="0.25">
      <c r="A1354" t="s">
        <v>4201</v>
      </c>
      <c r="B1354" t="s">
        <v>1404</v>
      </c>
      <c r="C1354" t="s">
        <v>10</v>
      </c>
      <c r="D1354" t="s">
        <v>4217</v>
      </c>
      <c r="E1354" t="s">
        <v>4219</v>
      </c>
      <c r="F1354" s="17">
        <v>0</v>
      </c>
      <c r="G1354" s="17">
        <v>0</v>
      </c>
      <c r="H1354" s="17">
        <v>1.17</v>
      </c>
      <c r="I1354" s="17">
        <v>1.73</v>
      </c>
      <c r="J1354" s="18">
        <v>0.38999999999999996</v>
      </c>
      <c r="Q1354" t="s">
        <v>1888</v>
      </c>
    </row>
    <row r="1355" spans="1:17" x14ac:dyDescent="0.25">
      <c r="A1355" t="s">
        <v>4202</v>
      </c>
      <c r="B1355" t="s">
        <v>1404</v>
      </c>
      <c r="C1355" t="s">
        <v>10</v>
      </c>
      <c r="D1355" t="s">
        <v>4217</v>
      </c>
      <c r="E1355" t="s">
        <v>4219</v>
      </c>
      <c r="F1355" s="17">
        <v>0</v>
      </c>
      <c r="G1355" s="17">
        <v>0</v>
      </c>
      <c r="H1355" s="17">
        <v>1.95</v>
      </c>
      <c r="I1355" s="17">
        <v>1.73</v>
      </c>
      <c r="J1355" s="18">
        <v>0.65</v>
      </c>
      <c r="Q1355" t="s">
        <v>1888</v>
      </c>
    </row>
    <row r="1356" spans="1:17" x14ac:dyDescent="0.25">
      <c r="A1356" t="s">
        <v>4203</v>
      </c>
      <c r="B1356" t="s">
        <v>1404</v>
      </c>
      <c r="C1356" t="s">
        <v>10</v>
      </c>
      <c r="D1356" t="s">
        <v>4217</v>
      </c>
      <c r="E1356" t="s">
        <v>4219</v>
      </c>
      <c r="F1356" s="17">
        <v>0</v>
      </c>
      <c r="G1356" s="17">
        <v>0</v>
      </c>
      <c r="H1356" s="17">
        <v>0</v>
      </c>
      <c r="I1356" s="17">
        <v>0</v>
      </c>
      <c r="J1356" s="18">
        <v>0</v>
      </c>
      <c r="Q1356" t="s">
        <v>1888</v>
      </c>
    </row>
    <row r="1357" spans="1:17" x14ac:dyDescent="0.25">
      <c r="A1357" t="s">
        <v>4204</v>
      </c>
      <c r="B1357" t="s">
        <v>1404</v>
      </c>
      <c r="C1357" t="s">
        <v>10</v>
      </c>
      <c r="D1357" t="s">
        <v>4217</v>
      </c>
      <c r="E1357" t="s">
        <v>4219</v>
      </c>
      <c r="F1357" s="17">
        <v>2.58</v>
      </c>
      <c r="G1357" s="17">
        <v>2.4700000000000002</v>
      </c>
      <c r="H1357" s="17">
        <v>6.34</v>
      </c>
      <c r="I1357" s="17">
        <v>0.57999999999999996</v>
      </c>
      <c r="J1357" s="18">
        <v>3.7966666666666669</v>
      </c>
      <c r="Q1357" t="s">
        <v>1888</v>
      </c>
    </row>
    <row r="1358" spans="1:17" x14ac:dyDescent="0.25">
      <c r="A1358" t="s">
        <v>4205</v>
      </c>
      <c r="B1358" t="s">
        <v>1404</v>
      </c>
      <c r="C1358" t="s">
        <v>10</v>
      </c>
      <c r="D1358" t="s">
        <v>4217</v>
      </c>
      <c r="E1358" t="s">
        <v>4219</v>
      </c>
      <c r="F1358" s="17">
        <v>7.46</v>
      </c>
      <c r="G1358" s="17">
        <v>3.85</v>
      </c>
      <c r="H1358" s="17">
        <v>7.54</v>
      </c>
      <c r="I1358" s="17">
        <v>0.34</v>
      </c>
      <c r="J1358" s="18">
        <v>6.2833333333333341</v>
      </c>
      <c r="Q1358" t="s">
        <v>1888</v>
      </c>
    </row>
    <row r="1359" spans="1:17" x14ac:dyDescent="0.25">
      <c r="A1359" t="s">
        <v>4206</v>
      </c>
      <c r="B1359" t="s">
        <v>1404</v>
      </c>
      <c r="C1359" t="s">
        <v>10</v>
      </c>
      <c r="D1359" t="s">
        <v>4217</v>
      </c>
      <c r="E1359" t="s">
        <v>4219</v>
      </c>
      <c r="F1359" s="17">
        <v>1.38</v>
      </c>
      <c r="G1359" s="17">
        <v>7.73</v>
      </c>
      <c r="H1359" s="17">
        <v>4.4400000000000004</v>
      </c>
      <c r="I1359" s="17">
        <v>0.7</v>
      </c>
      <c r="J1359" s="18">
        <v>4.5166666666666666</v>
      </c>
      <c r="Q1359" t="s">
        <v>1888</v>
      </c>
    </row>
    <row r="1360" spans="1:17" x14ac:dyDescent="0.25">
      <c r="A1360" t="s">
        <v>4207</v>
      </c>
      <c r="B1360" t="s">
        <v>1404</v>
      </c>
      <c r="C1360" t="s">
        <v>10</v>
      </c>
      <c r="D1360" t="s">
        <v>4217</v>
      </c>
      <c r="E1360" t="s">
        <v>4219</v>
      </c>
      <c r="F1360" s="17">
        <v>0</v>
      </c>
      <c r="G1360" s="17">
        <v>0</v>
      </c>
      <c r="H1360" s="17">
        <v>1.38</v>
      </c>
      <c r="I1360" s="17">
        <v>1.73</v>
      </c>
      <c r="J1360" s="18">
        <v>0.45999999999999996</v>
      </c>
      <c r="Q1360" t="s">
        <v>1888</v>
      </c>
    </row>
    <row r="1361" spans="1:17" x14ac:dyDescent="0.25">
      <c r="A1361" t="s">
        <v>4208</v>
      </c>
      <c r="B1361" t="s">
        <v>1404</v>
      </c>
      <c r="C1361" t="s">
        <v>10</v>
      </c>
      <c r="D1361" t="s">
        <v>4217</v>
      </c>
      <c r="E1361" t="s">
        <v>4219</v>
      </c>
      <c r="F1361" s="17">
        <v>0</v>
      </c>
      <c r="G1361" s="17">
        <v>1.25</v>
      </c>
      <c r="H1361" s="17">
        <v>0</v>
      </c>
      <c r="I1361" s="17">
        <v>1.73</v>
      </c>
      <c r="J1361" s="18">
        <v>0.41666666666666669</v>
      </c>
      <c r="Q1361" t="s">
        <v>1888</v>
      </c>
    </row>
    <row r="1362" spans="1:17" x14ac:dyDescent="0.25">
      <c r="A1362" t="s">
        <v>4209</v>
      </c>
      <c r="B1362" t="s">
        <v>1834</v>
      </c>
      <c r="C1362" t="s">
        <v>10</v>
      </c>
      <c r="D1362" t="s">
        <v>189</v>
      </c>
      <c r="E1362" t="s">
        <v>4220</v>
      </c>
      <c r="F1362" s="17">
        <v>0.76</v>
      </c>
      <c r="G1362" s="17">
        <v>1.22</v>
      </c>
      <c r="H1362" s="17">
        <v>0.77</v>
      </c>
      <c r="I1362" s="17">
        <v>0.28999999999999998</v>
      </c>
      <c r="J1362" s="18">
        <v>0.91666666666666663</v>
      </c>
      <c r="Q1362" t="s">
        <v>1888</v>
      </c>
    </row>
    <row r="1363" spans="1:17" x14ac:dyDescent="0.25">
      <c r="A1363" t="s">
        <v>4210</v>
      </c>
      <c r="B1363" t="s">
        <v>1237</v>
      </c>
      <c r="C1363" t="s">
        <v>10</v>
      </c>
      <c r="D1363" t="s">
        <v>189</v>
      </c>
      <c r="E1363" t="s">
        <v>4220</v>
      </c>
      <c r="F1363" s="17">
        <v>0.87</v>
      </c>
      <c r="G1363" s="17">
        <v>2.1</v>
      </c>
      <c r="H1363" s="17">
        <v>3.11</v>
      </c>
      <c r="I1363" s="17">
        <v>0.55000000000000004</v>
      </c>
      <c r="J1363" s="18">
        <v>2.0266666666666668</v>
      </c>
      <c r="Q1363" t="s">
        <v>1888</v>
      </c>
    </row>
    <row r="1364" spans="1:17" x14ac:dyDescent="0.25">
      <c r="A1364" t="s">
        <v>4211</v>
      </c>
      <c r="B1364" t="s">
        <v>857</v>
      </c>
      <c r="C1364" t="s">
        <v>10</v>
      </c>
      <c r="D1364" t="s">
        <v>858</v>
      </c>
      <c r="E1364" t="s">
        <v>4221</v>
      </c>
      <c r="F1364" s="17">
        <v>16.89</v>
      </c>
      <c r="G1364" s="17">
        <v>16.79</v>
      </c>
      <c r="H1364" s="17">
        <v>20.34</v>
      </c>
      <c r="I1364" s="17">
        <v>0.11</v>
      </c>
      <c r="J1364" s="18">
        <v>18.006666666666664</v>
      </c>
      <c r="Q1364" t="s">
        <v>1888</v>
      </c>
    </row>
    <row r="1365" spans="1:17" x14ac:dyDescent="0.25">
      <c r="A1365" t="s">
        <v>4212</v>
      </c>
      <c r="B1365" t="s">
        <v>509</v>
      </c>
      <c r="C1365" t="s">
        <v>10</v>
      </c>
      <c r="D1365" t="s">
        <v>510</v>
      </c>
      <c r="E1365" t="s">
        <v>4222</v>
      </c>
      <c r="F1365" s="17">
        <v>0.71</v>
      </c>
      <c r="G1365" s="17">
        <v>0.99</v>
      </c>
      <c r="H1365" s="17">
        <v>1.97</v>
      </c>
      <c r="I1365" s="17">
        <v>0.54</v>
      </c>
      <c r="J1365" s="18">
        <v>1.2233333333333334</v>
      </c>
      <c r="Q1365" t="s">
        <v>1888</v>
      </c>
    </row>
    <row r="1366" spans="1:17" x14ac:dyDescent="0.25">
      <c r="A1366" t="s">
        <v>4213</v>
      </c>
      <c r="B1366" t="s">
        <v>509</v>
      </c>
      <c r="C1366" t="s">
        <v>10</v>
      </c>
      <c r="D1366" t="s">
        <v>510</v>
      </c>
      <c r="E1366" t="s">
        <v>4222</v>
      </c>
      <c r="F1366" s="17">
        <v>0</v>
      </c>
      <c r="G1366" s="17">
        <v>4.79</v>
      </c>
      <c r="H1366" s="17">
        <v>3.05</v>
      </c>
      <c r="I1366" s="17">
        <v>0.93</v>
      </c>
      <c r="J1366" s="18">
        <v>2.6133333333333333</v>
      </c>
      <c r="Q1366" t="s">
        <v>1888</v>
      </c>
    </row>
    <row r="1367" spans="1:17" x14ac:dyDescent="0.25">
      <c r="A1367" t="s">
        <v>4214</v>
      </c>
      <c r="B1367" t="s">
        <v>1549</v>
      </c>
      <c r="C1367" t="s">
        <v>54</v>
      </c>
      <c r="D1367" t="s">
        <v>4218</v>
      </c>
      <c r="E1367" t="s">
        <v>4223</v>
      </c>
      <c r="F1367" s="17">
        <v>2.62</v>
      </c>
      <c r="G1367" s="17">
        <v>2.1</v>
      </c>
      <c r="H1367" s="17">
        <v>4.4400000000000004</v>
      </c>
      <c r="I1367" s="17">
        <v>0.4</v>
      </c>
      <c r="J1367" s="18">
        <v>3.0533333333333332</v>
      </c>
      <c r="Q1367" t="s">
        <v>1888</v>
      </c>
    </row>
    <row r="1368" spans="1:17" x14ac:dyDescent="0.25">
      <c r="A1368" t="s">
        <v>4215</v>
      </c>
      <c r="B1368" t="s">
        <v>691</v>
      </c>
      <c r="C1368" t="s">
        <v>19</v>
      </c>
      <c r="D1368" t="s">
        <v>1277</v>
      </c>
      <c r="E1368" t="s">
        <v>4224</v>
      </c>
      <c r="F1368" s="17">
        <v>3.87</v>
      </c>
      <c r="G1368" s="17">
        <v>3.85</v>
      </c>
      <c r="H1368" s="17">
        <v>6.92</v>
      </c>
      <c r="I1368" s="17">
        <v>0.36</v>
      </c>
      <c r="J1368" s="18">
        <v>4.88</v>
      </c>
      <c r="Q1368" t="s">
        <v>1888</v>
      </c>
    </row>
    <row r="1369" spans="1:17" x14ac:dyDescent="0.25">
      <c r="A1369" t="s">
        <v>4216</v>
      </c>
      <c r="B1369" t="s">
        <v>691</v>
      </c>
      <c r="C1369" t="s">
        <v>19</v>
      </c>
      <c r="D1369" t="s">
        <v>1277</v>
      </c>
      <c r="E1369" t="s">
        <v>4224</v>
      </c>
      <c r="F1369" s="17">
        <v>3.74</v>
      </c>
      <c r="G1369" s="17">
        <v>5.96</v>
      </c>
      <c r="H1369" s="17">
        <v>7.82</v>
      </c>
      <c r="I1369" s="17">
        <v>0.35</v>
      </c>
      <c r="J1369" s="18">
        <v>5.84</v>
      </c>
      <c r="Q1369" t="s">
        <v>1888</v>
      </c>
    </row>
    <row r="1370" spans="1:17" x14ac:dyDescent="0.25">
      <c r="A1370" t="s">
        <v>4225</v>
      </c>
      <c r="B1370" t="s">
        <v>1596</v>
      </c>
      <c r="C1370" t="s">
        <v>34</v>
      </c>
      <c r="D1370" t="s">
        <v>4226</v>
      </c>
      <c r="E1370" t="s">
        <v>4227</v>
      </c>
      <c r="F1370" s="17">
        <v>6.3</v>
      </c>
      <c r="G1370" s="17">
        <v>6.86</v>
      </c>
      <c r="H1370" s="17">
        <v>42.54</v>
      </c>
      <c r="I1370" s="17">
        <v>1.1200000000000001</v>
      </c>
      <c r="J1370" s="18">
        <v>18.566666666666666</v>
      </c>
      <c r="Q1370" t="s">
        <v>1888</v>
      </c>
    </row>
    <row r="1371" spans="1:17" x14ac:dyDescent="0.25">
      <c r="A1371" t="s">
        <v>4228</v>
      </c>
      <c r="B1371" t="s">
        <v>708</v>
      </c>
      <c r="C1371" t="s">
        <v>5</v>
      </c>
      <c r="D1371" t="s">
        <v>300</v>
      </c>
      <c r="E1371" t="s">
        <v>4229</v>
      </c>
      <c r="F1371" s="17">
        <v>0.55000000000000004</v>
      </c>
      <c r="G1371" s="17">
        <v>1.75</v>
      </c>
      <c r="H1371" s="17">
        <v>0.55000000000000004</v>
      </c>
      <c r="I1371" s="17">
        <v>0.73</v>
      </c>
      <c r="J1371" s="18">
        <v>0.94999999999999984</v>
      </c>
      <c r="Q1371" t="s">
        <v>1888</v>
      </c>
    </row>
    <row r="1372" spans="1:17" x14ac:dyDescent="0.25">
      <c r="A1372" t="s">
        <v>4230</v>
      </c>
      <c r="B1372" t="s">
        <v>4236</v>
      </c>
      <c r="C1372" t="s">
        <v>13</v>
      </c>
      <c r="D1372" t="s">
        <v>491</v>
      </c>
      <c r="E1372" t="s">
        <v>4238</v>
      </c>
      <c r="F1372" s="17">
        <v>3.23</v>
      </c>
      <c r="G1372" s="17">
        <v>0.64</v>
      </c>
      <c r="H1372" s="17">
        <v>2.4500000000000002</v>
      </c>
      <c r="I1372" s="17">
        <v>0.63</v>
      </c>
      <c r="J1372" s="18">
        <v>2.1066666666666669</v>
      </c>
      <c r="Q1372" t="s">
        <v>1888</v>
      </c>
    </row>
    <row r="1373" spans="1:17" x14ac:dyDescent="0.25">
      <c r="A1373" t="s">
        <v>4231</v>
      </c>
      <c r="B1373" t="s">
        <v>4236</v>
      </c>
      <c r="C1373" t="s">
        <v>13</v>
      </c>
      <c r="D1373" t="s">
        <v>491</v>
      </c>
      <c r="E1373" t="s">
        <v>4238</v>
      </c>
      <c r="F1373" s="17">
        <v>0</v>
      </c>
      <c r="G1373" s="17">
        <v>0</v>
      </c>
      <c r="H1373" s="17">
        <v>1.18</v>
      </c>
      <c r="I1373" s="17">
        <v>1.73</v>
      </c>
      <c r="J1373" s="18">
        <v>0.39333333333333331</v>
      </c>
      <c r="Q1373" t="s">
        <v>1888</v>
      </c>
    </row>
    <row r="1374" spans="1:17" x14ac:dyDescent="0.25">
      <c r="A1374" t="s">
        <v>4232</v>
      </c>
      <c r="B1374" t="s">
        <v>243</v>
      </c>
      <c r="C1374" t="s">
        <v>13</v>
      </c>
      <c r="D1374" t="s">
        <v>491</v>
      </c>
      <c r="E1374" t="s">
        <v>4238</v>
      </c>
      <c r="F1374" s="17">
        <v>0</v>
      </c>
      <c r="G1374" s="17">
        <v>0.82</v>
      </c>
      <c r="H1374" s="17">
        <v>0</v>
      </c>
      <c r="I1374" s="17">
        <v>1.73</v>
      </c>
      <c r="J1374" s="18">
        <v>0.27333333333333332</v>
      </c>
      <c r="Q1374" t="s">
        <v>1888</v>
      </c>
    </row>
    <row r="1375" spans="1:17" x14ac:dyDescent="0.25">
      <c r="A1375" t="s">
        <v>4233</v>
      </c>
      <c r="B1375" t="s">
        <v>1231</v>
      </c>
      <c r="C1375" t="s">
        <v>13</v>
      </c>
      <c r="D1375" t="s">
        <v>491</v>
      </c>
      <c r="E1375" t="s">
        <v>4238</v>
      </c>
      <c r="F1375" s="17">
        <v>9.51</v>
      </c>
      <c r="G1375" s="17">
        <v>13.26</v>
      </c>
      <c r="H1375" s="17">
        <v>36.24</v>
      </c>
      <c r="I1375" s="17">
        <v>0.74</v>
      </c>
      <c r="J1375" s="18">
        <v>19.670000000000002</v>
      </c>
      <c r="Q1375" t="s">
        <v>1888</v>
      </c>
    </row>
    <row r="1376" spans="1:17" x14ac:dyDescent="0.25">
      <c r="A1376" t="s">
        <v>4234</v>
      </c>
      <c r="B1376" t="s">
        <v>4237</v>
      </c>
      <c r="C1376" t="s">
        <v>13</v>
      </c>
      <c r="D1376" t="s">
        <v>491</v>
      </c>
      <c r="E1376" t="s">
        <v>4238</v>
      </c>
      <c r="F1376" s="17">
        <v>0.7</v>
      </c>
      <c r="G1376" s="17">
        <v>0</v>
      </c>
      <c r="H1376" s="17">
        <v>0</v>
      </c>
      <c r="I1376" s="17">
        <v>1.73</v>
      </c>
      <c r="J1376" s="18">
        <v>0.23333333333333331</v>
      </c>
      <c r="Q1376" t="s">
        <v>1888</v>
      </c>
    </row>
    <row r="1377" spans="1:17" x14ac:dyDescent="0.25">
      <c r="A1377" t="s">
        <v>4235</v>
      </c>
      <c r="B1377" t="s">
        <v>1851</v>
      </c>
      <c r="C1377" t="s">
        <v>13</v>
      </c>
      <c r="D1377" t="s">
        <v>491</v>
      </c>
      <c r="E1377" t="s">
        <v>4238</v>
      </c>
      <c r="F1377" s="17">
        <v>2.4900000000000002</v>
      </c>
      <c r="G1377" s="17">
        <v>3.23</v>
      </c>
      <c r="H1377" s="17">
        <v>4.45</v>
      </c>
      <c r="I1377" s="17">
        <v>0.28999999999999998</v>
      </c>
      <c r="J1377" s="18">
        <v>3.3900000000000006</v>
      </c>
      <c r="Q1377" t="s">
        <v>1888</v>
      </c>
    </row>
    <row r="1378" spans="1:17" x14ac:dyDescent="0.25">
      <c r="A1378" t="s">
        <v>4239</v>
      </c>
      <c r="B1378" t="s">
        <v>1305</v>
      </c>
      <c r="C1378" t="s">
        <v>46</v>
      </c>
      <c r="D1378" t="s">
        <v>1540</v>
      </c>
      <c r="E1378" t="s">
        <v>2192</v>
      </c>
      <c r="F1378" s="17">
        <v>5.98</v>
      </c>
      <c r="G1378" s="17">
        <v>9.56</v>
      </c>
      <c r="H1378" s="17">
        <v>24.29</v>
      </c>
      <c r="I1378" s="17">
        <v>0.73</v>
      </c>
      <c r="J1378" s="18">
        <v>13.276666666666666</v>
      </c>
      <c r="Q1378" t="s">
        <v>1888</v>
      </c>
    </row>
    <row r="1379" spans="1:17" x14ac:dyDescent="0.25">
      <c r="A1379" t="s">
        <v>4240</v>
      </c>
      <c r="B1379" t="s">
        <v>628</v>
      </c>
      <c r="C1379" t="s">
        <v>23</v>
      </c>
      <c r="D1379" t="s">
        <v>577</v>
      </c>
      <c r="E1379" t="s">
        <v>2053</v>
      </c>
      <c r="F1379" s="17">
        <v>2.23</v>
      </c>
      <c r="G1379" s="17">
        <v>0.3</v>
      </c>
      <c r="H1379" s="17">
        <v>3.57</v>
      </c>
      <c r="I1379" s="17">
        <v>0.81</v>
      </c>
      <c r="J1379" s="18">
        <v>2.0333333333333332</v>
      </c>
      <c r="Q1379" t="s">
        <v>1888</v>
      </c>
    </row>
    <row r="1380" spans="1:17" x14ac:dyDescent="0.25">
      <c r="A1380" t="s">
        <v>4241</v>
      </c>
      <c r="B1380" t="s">
        <v>628</v>
      </c>
      <c r="C1380" t="s">
        <v>23</v>
      </c>
      <c r="D1380" t="s">
        <v>577</v>
      </c>
      <c r="E1380" t="s">
        <v>2053</v>
      </c>
      <c r="F1380" s="17">
        <v>6.45</v>
      </c>
      <c r="G1380" s="17">
        <v>0.86</v>
      </c>
      <c r="H1380" s="17">
        <v>2.19</v>
      </c>
      <c r="I1380" s="17">
        <v>0.92</v>
      </c>
      <c r="J1380" s="18">
        <v>3.1666666666666665</v>
      </c>
      <c r="Q1380" t="s">
        <v>1888</v>
      </c>
    </row>
    <row r="1381" spans="1:17" x14ac:dyDescent="0.25">
      <c r="A1381" t="s">
        <v>4242</v>
      </c>
      <c r="B1381" t="s">
        <v>575</v>
      </c>
      <c r="C1381" t="s">
        <v>23</v>
      </c>
      <c r="D1381" t="s">
        <v>577</v>
      </c>
      <c r="E1381" t="s">
        <v>2053</v>
      </c>
      <c r="F1381" s="17">
        <v>9.85</v>
      </c>
      <c r="G1381" s="17">
        <v>17.52</v>
      </c>
      <c r="H1381" s="17">
        <v>12.13</v>
      </c>
      <c r="I1381" s="17">
        <v>0.3</v>
      </c>
      <c r="J1381" s="18">
        <v>13.166666666666666</v>
      </c>
      <c r="Q1381" t="s">
        <v>1888</v>
      </c>
    </row>
    <row r="1382" spans="1:17" x14ac:dyDescent="0.25">
      <c r="A1382" t="s">
        <v>4243</v>
      </c>
      <c r="B1382" t="s">
        <v>575</v>
      </c>
      <c r="C1382" t="s">
        <v>23</v>
      </c>
      <c r="D1382" t="s">
        <v>577</v>
      </c>
      <c r="E1382" t="s">
        <v>2053</v>
      </c>
      <c r="F1382" s="17">
        <v>0</v>
      </c>
      <c r="G1382" s="17">
        <v>0</v>
      </c>
      <c r="H1382" s="17">
        <v>1.71</v>
      </c>
      <c r="I1382" s="17">
        <v>1.73</v>
      </c>
      <c r="J1382" s="18">
        <v>0.56999999999999995</v>
      </c>
      <c r="Q1382" t="s">
        <v>1888</v>
      </c>
    </row>
    <row r="1383" spans="1:17" x14ac:dyDescent="0.25">
      <c r="A1383" t="s">
        <v>4244</v>
      </c>
      <c r="B1383" t="s">
        <v>1259</v>
      </c>
      <c r="C1383" t="s">
        <v>60</v>
      </c>
      <c r="D1383" t="s">
        <v>1260</v>
      </c>
      <c r="E1383" t="s">
        <v>4249</v>
      </c>
      <c r="F1383" s="17">
        <v>9.8000000000000007</v>
      </c>
      <c r="G1383" s="17">
        <v>1.78</v>
      </c>
      <c r="H1383" s="17">
        <v>6.77</v>
      </c>
      <c r="I1383" s="17">
        <v>0.66</v>
      </c>
      <c r="J1383" s="18">
        <v>6.1166666666666671</v>
      </c>
      <c r="Q1383" t="s">
        <v>1888</v>
      </c>
    </row>
    <row r="1384" spans="1:17" x14ac:dyDescent="0.25">
      <c r="A1384" t="s">
        <v>4245</v>
      </c>
      <c r="B1384" t="s">
        <v>1259</v>
      </c>
      <c r="C1384" t="s">
        <v>60</v>
      </c>
      <c r="D1384" t="s">
        <v>1260</v>
      </c>
      <c r="E1384" t="s">
        <v>4249</v>
      </c>
      <c r="F1384" s="17">
        <v>1.2</v>
      </c>
      <c r="G1384" s="17">
        <v>0</v>
      </c>
      <c r="H1384" s="17">
        <v>0</v>
      </c>
      <c r="I1384" s="17">
        <v>1.73</v>
      </c>
      <c r="J1384" s="18">
        <v>0.39999999999999997</v>
      </c>
      <c r="Q1384" t="s">
        <v>1888</v>
      </c>
    </row>
    <row r="1385" spans="1:17" x14ac:dyDescent="0.25">
      <c r="A1385" t="s">
        <v>4246</v>
      </c>
      <c r="B1385" t="s">
        <v>1259</v>
      </c>
      <c r="C1385" t="s">
        <v>60</v>
      </c>
      <c r="D1385" t="s">
        <v>1260</v>
      </c>
      <c r="E1385" t="s">
        <v>4249</v>
      </c>
      <c r="F1385" s="17">
        <v>60.53</v>
      </c>
      <c r="G1385" s="17">
        <v>58.33</v>
      </c>
      <c r="H1385" s="17">
        <v>54.1</v>
      </c>
      <c r="I1385" s="17">
        <v>0.06</v>
      </c>
      <c r="J1385" s="18">
        <v>57.653333333333336</v>
      </c>
      <c r="Q1385" t="s">
        <v>1888</v>
      </c>
    </row>
    <row r="1386" spans="1:17" x14ac:dyDescent="0.25">
      <c r="A1386" t="s">
        <v>4247</v>
      </c>
      <c r="B1386" t="s">
        <v>1259</v>
      </c>
      <c r="C1386" t="s">
        <v>60</v>
      </c>
      <c r="D1386" t="s">
        <v>1260</v>
      </c>
      <c r="E1386" t="s">
        <v>4249</v>
      </c>
      <c r="F1386" s="17">
        <v>10.51</v>
      </c>
      <c r="G1386" s="17">
        <v>8.26</v>
      </c>
      <c r="H1386" s="17">
        <v>16.489999999999998</v>
      </c>
      <c r="I1386" s="17">
        <v>0.36</v>
      </c>
      <c r="J1386" s="18">
        <v>11.753333333333332</v>
      </c>
      <c r="Q1386" t="s">
        <v>1888</v>
      </c>
    </row>
    <row r="1387" spans="1:17" x14ac:dyDescent="0.25">
      <c r="A1387" t="s">
        <v>4248</v>
      </c>
      <c r="B1387" t="s">
        <v>1259</v>
      </c>
      <c r="C1387" t="s">
        <v>60</v>
      </c>
      <c r="D1387" t="s">
        <v>1260</v>
      </c>
      <c r="E1387" t="s">
        <v>4249</v>
      </c>
      <c r="F1387" s="17">
        <v>25.08</v>
      </c>
      <c r="G1387" s="17">
        <v>12.87</v>
      </c>
      <c r="H1387" s="17">
        <v>20.12</v>
      </c>
      <c r="I1387" s="17">
        <v>0.32</v>
      </c>
      <c r="J1387" s="18">
        <v>19.356666666666666</v>
      </c>
      <c r="Q1387" t="s">
        <v>1888</v>
      </c>
    </row>
    <row r="1388" spans="1:17" x14ac:dyDescent="0.25">
      <c r="A1388" t="s">
        <v>4250</v>
      </c>
      <c r="B1388" t="s">
        <v>1709</v>
      </c>
      <c r="C1388" t="s">
        <v>29</v>
      </c>
      <c r="D1388" t="s">
        <v>4251</v>
      </c>
      <c r="E1388" t="s">
        <v>4252</v>
      </c>
      <c r="F1388" s="17">
        <v>13.35</v>
      </c>
      <c r="G1388" s="17">
        <v>12.7</v>
      </c>
      <c r="H1388" s="17">
        <v>19.25</v>
      </c>
      <c r="I1388" s="17">
        <v>0.24</v>
      </c>
      <c r="J1388" s="18">
        <v>15.1</v>
      </c>
      <c r="Q1388" t="s">
        <v>1888</v>
      </c>
    </row>
    <row r="1389" spans="1:17" x14ac:dyDescent="0.25">
      <c r="A1389" t="s">
        <v>4253</v>
      </c>
      <c r="B1389" t="s">
        <v>1783</v>
      </c>
      <c r="C1389" t="s">
        <v>41</v>
      </c>
      <c r="D1389" t="s">
        <v>1784</v>
      </c>
      <c r="E1389" t="s">
        <v>4254</v>
      </c>
      <c r="F1389" s="17">
        <v>19.510000000000002</v>
      </c>
      <c r="G1389" s="17">
        <v>18.27</v>
      </c>
      <c r="H1389" s="17">
        <v>28.45</v>
      </c>
      <c r="I1389" s="17">
        <v>0.25</v>
      </c>
      <c r="J1389" s="18">
        <v>22.076666666666668</v>
      </c>
      <c r="Q1389" t="s">
        <v>1888</v>
      </c>
    </row>
    <row r="1390" spans="1:17" x14ac:dyDescent="0.25">
      <c r="A1390" t="s">
        <v>4255</v>
      </c>
      <c r="B1390" t="s">
        <v>3637</v>
      </c>
      <c r="C1390" t="s">
        <v>24</v>
      </c>
      <c r="D1390" t="s">
        <v>1870</v>
      </c>
      <c r="E1390" t="s">
        <v>4256</v>
      </c>
      <c r="F1390" s="17">
        <v>1.79</v>
      </c>
      <c r="G1390" s="17">
        <v>3.57</v>
      </c>
      <c r="H1390" s="17">
        <v>5.2</v>
      </c>
      <c r="I1390" s="17">
        <v>0.48</v>
      </c>
      <c r="J1390" s="18">
        <v>3.5199999999999996</v>
      </c>
      <c r="Q1390" t="s">
        <v>1888</v>
      </c>
    </row>
    <row r="1391" spans="1:17" x14ac:dyDescent="0.25">
      <c r="A1391" t="s">
        <v>4257</v>
      </c>
      <c r="B1391" t="s">
        <v>394</v>
      </c>
      <c r="C1391" t="s">
        <v>26</v>
      </c>
      <c r="D1391" t="s">
        <v>393</v>
      </c>
      <c r="E1391" t="s">
        <v>4261</v>
      </c>
      <c r="F1391" s="17">
        <v>5.14</v>
      </c>
      <c r="G1391" s="17">
        <v>5.0599999999999996</v>
      </c>
      <c r="H1391" s="17">
        <v>6.14</v>
      </c>
      <c r="I1391" s="17">
        <v>0.11</v>
      </c>
      <c r="J1391" s="18">
        <v>5.4466666666666663</v>
      </c>
      <c r="Q1391" t="s">
        <v>1888</v>
      </c>
    </row>
    <row r="1392" spans="1:17" x14ac:dyDescent="0.25">
      <c r="A1392" t="s">
        <v>4258</v>
      </c>
      <c r="B1392" t="s">
        <v>392</v>
      </c>
      <c r="C1392" t="s">
        <v>26</v>
      </c>
      <c r="D1392" t="s">
        <v>393</v>
      </c>
      <c r="E1392" t="s">
        <v>4261</v>
      </c>
      <c r="F1392" s="17">
        <v>0</v>
      </c>
      <c r="G1392" s="17">
        <v>0</v>
      </c>
      <c r="H1392" s="17">
        <v>0.46</v>
      </c>
      <c r="I1392" s="17">
        <v>1.73</v>
      </c>
      <c r="J1392" s="18">
        <v>0.15333333333333335</v>
      </c>
      <c r="Q1392" t="s">
        <v>1888</v>
      </c>
    </row>
    <row r="1393" spans="1:17" x14ac:dyDescent="0.25">
      <c r="A1393" t="s">
        <v>4259</v>
      </c>
      <c r="B1393" t="s">
        <v>392</v>
      </c>
      <c r="C1393" t="s">
        <v>26</v>
      </c>
      <c r="D1393" t="s">
        <v>393</v>
      </c>
      <c r="E1393" t="s">
        <v>4261</v>
      </c>
      <c r="F1393" s="17">
        <v>0</v>
      </c>
      <c r="G1393" s="17">
        <v>0</v>
      </c>
      <c r="H1393" s="17">
        <v>0.8</v>
      </c>
      <c r="I1393" s="17">
        <v>1.73</v>
      </c>
      <c r="J1393" s="18">
        <v>0.26666666666666666</v>
      </c>
      <c r="Q1393" t="s">
        <v>1888</v>
      </c>
    </row>
    <row r="1394" spans="1:17" x14ac:dyDescent="0.25">
      <c r="A1394" t="s">
        <v>4260</v>
      </c>
      <c r="B1394" t="s">
        <v>392</v>
      </c>
      <c r="C1394" t="s">
        <v>26</v>
      </c>
      <c r="D1394" t="s">
        <v>393</v>
      </c>
      <c r="E1394" t="s">
        <v>4261</v>
      </c>
      <c r="F1394" s="17">
        <v>1.78</v>
      </c>
      <c r="G1394" s="17">
        <v>0</v>
      </c>
      <c r="H1394" s="17">
        <v>0</v>
      </c>
      <c r="I1394" s="17">
        <v>1.73</v>
      </c>
      <c r="J1394" s="18">
        <v>0.59333333333333338</v>
      </c>
      <c r="Q1394" t="s">
        <v>1888</v>
      </c>
    </row>
    <row r="1395" spans="1:17" x14ac:dyDescent="0.25">
      <c r="A1395" t="s">
        <v>4262</v>
      </c>
      <c r="B1395" t="s">
        <v>1523</v>
      </c>
      <c r="C1395" t="s">
        <v>1929</v>
      </c>
      <c r="D1395" t="s">
        <v>1524</v>
      </c>
      <c r="E1395" t="s">
        <v>4263</v>
      </c>
      <c r="F1395" s="17">
        <v>60.11</v>
      </c>
      <c r="G1395" s="17">
        <v>74.819999999999993</v>
      </c>
      <c r="H1395" s="17">
        <v>60.54</v>
      </c>
      <c r="I1395" s="17">
        <v>0.13</v>
      </c>
      <c r="J1395" s="18">
        <v>65.156666666666666</v>
      </c>
      <c r="Q1395" t="s">
        <v>1888</v>
      </c>
    </row>
    <row r="1396" spans="1:17" x14ac:dyDescent="0.25">
      <c r="A1396" t="s">
        <v>4264</v>
      </c>
      <c r="B1396" t="s">
        <v>1523</v>
      </c>
      <c r="C1396" t="s">
        <v>1929</v>
      </c>
      <c r="D1396" t="s">
        <v>1524</v>
      </c>
      <c r="E1396" t="s">
        <v>4263</v>
      </c>
      <c r="F1396" s="17">
        <v>9.9700000000000006</v>
      </c>
      <c r="G1396" s="17">
        <v>17.149999999999999</v>
      </c>
      <c r="H1396" s="17">
        <v>9.27</v>
      </c>
      <c r="I1396" s="17">
        <v>0.36</v>
      </c>
      <c r="J1396" s="18">
        <v>12.13</v>
      </c>
      <c r="Q1396" t="s">
        <v>1888</v>
      </c>
    </row>
    <row r="1397" spans="1:17" x14ac:dyDescent="0.25">
      <c r="A1397" t="s">
        <v>4265</v>
      </c>
      <c r="B1397" t="s">
        <v>1523</v>
      </c>
      <c r="C1397" t="s">
        <v>1929</v>
      </c>
      <c r="D1397" t="s">
        <v>1524</v>
      </c>
      <c r="E1397" t="s">
        <v>4263</v>
      </c>
      <c r="F1397" s="17">
        <v>7.79</v>
      </c>
      <c r="G1397" s="17">
        <v>10.68</v>
      </c>
      <c r="H1397" s="17">
        <v>20.21</v>
      </c>
      <c r="I1397" s="17">
        <v>0.5</v>
      </c>
      <c r="J1397" s="18">
        <v>12.893333333333333</v>
      </c>
      <c r="Q1397" t="s">
        <v>1888</v>
      </c>
    </row>
    <row r="1398" spans="1:17" x14ac:dyDescent="0.25">
      <c r="A1398" t="s">
        <v>4266</v>
      </c>
      <c r="B1398" t="s">
        <v>447</v>
      </c>
      <c r="C1398" t="s">
        <v>44</v>
      </c>
      <c r="D1398" t="s">
        <v>448</v>
      </c>
      <c r="E1398" t="s">
        <v>4267</v>
      </c>
      <c r="F1398" s="17">
        <v>13.66</v>
      </c>
      <c r="G1398" s="17">
        <v>18.61</v>
      </c>
      <c r="H1398" s="17">
        <v>22.57</v>
      </c>
      <c r="I1398" s="17">
        <v>0.24</v>
      </c>
      <c r="J1398" s="18">
        <v>18.279999999999998</v>
      </c>
      <c r="Q1398" t="s">
        <v>1888</v>
      </c>
    </row>
    <row r="1399" spans="1:17" x14ac:dyDescent="0.25">
      <c r="A1399" t="s">
        <v>4268</v>
      </c>
      <c r="B1399" t="s">
        <v>1447</v>
      </c>
      <c r="C1399" t="s">
        <v>22</v>
      </c>
      <c r="D1399" t="s">
        <v>1448</v>
      </c>
      <c r="E1399" t="s">
        <v>4269</v>
      </c>
      <c r="F1399" s="17">
        <v>14.93</v>
      </c>
      <c r="G1399" s="17">
        <v>12.76</v>
      </c>
      <c r="H1399" s="17">
        <v>13.87</v>
      </c>
      <c r="I1399" s="17">
        <v>0.08</v>
      </c>
      <c r="J1399" s="18">
        <v>13.853333333333332</v>
      </c>
      <c r="Q1399" t="s">
        <v>1888</v>
      </c>
    </row>
    <row r="1400" spans="1:17" x14ac:dyDescent="0.25">
      <c r="A1400" t="s">
        <v>4270</v>
      </c>
      <c r="B1400" t="s">
        <v>846</v>
      </c>
      <c r="C1400" t="s">
        <v>25</v>
      </c>
      <c r="D1400" t="s">
        <v>1148</v>
      </c>
      <c r="E1400" t="s">
        <v>4272</v>
      </c>
      <c r="F1400" s="17">
        <v>11.91</v>
      </c>
      <c r="G1400" s="17">
        <v>14.85</v>
      </c>
      <c r="H1400" s="17">
        <v>9.2100000000000009</v>
      </c>
      <c r="I1400" s="17">
        <v>0.24</v>
      </c>
      <c r="J1400" s="18">
        <v>11.99</v>
      </c>
      <c r="Q1400" t="s">
        <v>1888</v>
      </c>
    </row>
    <row r="1401" spans="1:17" x14ac:dyDescent="0.25">
      <c r="A1401" t="s">
        <v>4271</v>
      </c>
      <c r="B1401" t="s">
        <v>846</v>
      </c>
      <c r="C1401" t="s">
        <v>25</v>
      </c>
      <c r="D1401" t="s">
        <v>1148</v>
      </c>
      <c r="E1401" t="s">
        <v>4272</v>
      </c>
      <c r="F1401" s="17">
        <v>20.22</v>
      </c>
      <c r="G1401" s="17">
        <v>16.59</v>
      </c>
      <c r="H1401" s="17">
        <v>18.899999999999999</v>
      </c>
      <c r="I1401" s="17">
        <v>0.1</v>
      </c>
      <c r="J1401" s="18">
        <v>18.57</v>
      </c>
      <c r="Q1401" t="s">
        <v>1888</v>
      </c>
    </row>
    <row r="1402" spans="1:17" x14ac:dyDescent="0.25">
      <c r="A1402" t="s">
        <v>4273</v>
      </c>
      <c r="B1402" t="s">
        <v>4274</v>
      </c>
      <c r="C1402" t="s">
        <v>25</v>
      </c>
      <c r="D1402" t="s">
        <v>4275</v>
      </c>
      <c r="E1402" t="s">
        <v>4276</v>
      </c>
      <c r="F1402" s="17">
        <v>4.8099999999999996</v>
      </c>
      <c r="G1402" s="17">
        <v>12.99</v>
      </c>
      <c r="H1402" s="17">
        <v>10.47</v>
      </c>
      <c r="I1402" s="17">
        <v>0.44</v>
      </c>
      <c r="J1402" s="18">
        <v>9.4233333333333338</v>
      </c>
      <c r="Q1402" t="s">
        <v>1888</v>
      </c>
    </row>
    <row r="1403" spans="1:17" x14ac:dyDescent="0.25">
      <c r="A1403" t="s">
        <v>4277</v>
      </c>
      <c r="B1403" t="s">
        <v>757</v>
      </c>
      <c r="C1403" t="s">
        <v>21</v>
      </c>
      <c r="D1403" t="s">
        <v>4278</v>
      </c>
      <c r="E1403" t="s">
        <v>4279</v>
      </c>
      <c r="F1403" s="17">
        <v>2.06</v>
      </c>
      <c r="G1403" s="17">
        <v>2.5099999999999998</v>
      </c>
      <c r="H1403" s="17">
        <v>3.54</v>
      </c>
      <c r="I1403" s="17">
        <v>0.28000000000000003</v>
      </c>
      <c r="J1403" s="18">
        <v>2.7033333333333331</v>
      </c>
      <c r="Q1403" t="s">
        <v>1888</v>
      </c>
    </row>
    <row r="1404" spans="1:17" x14ac:dyDescent="0.25">
      <c r="A1404" t="s">
        <v>4280</v>
      </c>
      <c r="B1404" t="s">
        <v>4281</v>
      </c>
      <c r="C1404" t="s">
        <v>27</v>
      </c>
      <c r="D1404" t="s">
        <v>4282</v>
      </c>
      <c r="E1404" t="s">
        <v>4283</v>
      </c>
      <c r="F1404" s="17">
        <v>0</v>
      </c>
      <c r="G1404" s="17">
        <v>0</v>
      </c>
      <c r="H1404" s="17">
        <v>1.32</v>
      </c>
      <c r="I1404" s="17">
        <v>1.73</v>
      </c>
      <c r="J1404" s="18">
        <v>0.44</v>
      </c>
      <c r="Q1404" t="s">
        <v>1888</v>
      </c>
    </row>
    <row r="1405" spans="1:17" x14ac:dyDescent="0.25">
      <c r="A1405" t="s">
        <v>4284</v>
      </c>
      <c r="B1405" t="s">
        <v>4285</v>
      </c>
      <c r="C1405" t="s">
        <v>27</v>
      </c>
      <c r="D1405" t="s">
        <v>556</v>
      </c>
      <c r="E1405" t="s">
        <v>4286</v>
      </c>
      <c r="F1405" s="17">
        <v>16.27</v>
      </c>
      <c r="G1405" s="17">
        <v>21.15</v>
      </c>
      <c r="H1405" s="17">
        <v>18</v>
      </c>
      <c r="I1405" s="17">
        <v>0.13</v>
      </c>
      <c r="J1405" s="18">
        <v>18.473333333333333</v>
      </c>
      <c r="Q1405" t="s">
        <v>1888</v>
      </c>
    </row>
    <row r="1406" spans="1:17" x14ac:dyDescent="0.25">
      <c r="A1406" t="s">
        <v>4287</v>
      </c>
      <c r="B1406" t="s">
        <v>4291</v>
      </c>
      <c r="C1406" t="s">
        <v>2173</v>
      </c>
      <c r="D1406" t="s">
        <v>4292</v>
      </c>
      <c r="E1406" t="s">
        <v>4293</v>
      </c>
      <c r="F1406" s="17">
        <v>3.77</v>
      </c>
      <c r="G1406" s="17">
        <v>0.35</v>
      </c>
      <c r="H1406" s="17">
        <v>0.61</v>
      </c>
      <c r="I1406" s="17">
        <v>1.21</v>
      </c>
      <c r="J1406" s="18">
        <v>1.5766666666666669</v>
      </c>
      <c r="Q1406" t="s">
        <v>1888</v>
      </c>
    </row>
    <row r="1407" spans="1:17" x14ac:dyDescent="0.25">
      <c r="A1407" t="s">
        <v>4288</v>
      </c>
      <c r="B1407" t="s">
        <v>272</v>
      </c>
      <c r="C1407" t="s">
        <v>2173</v>
      </c>
      <c r="D1407" t="s">
        <v>4292</v>
      </c>
      <c r="E1407" t="s">
        <v>4293</v>
      </c>
      <c r="F1407" s="17">
        <v>21.08</v>
      </c>
      <c r="G1407" s="17">
        <v>17.52</v>
      </c>
      <c r="H1407" s="17">
        <v>9.4</v>
      </c>
      <c r="I1407" s="17">
        <v>0.37</v>
      </c>
      <c r="J1407" s="18">
        <v>15.999999999999998</v>
      </c>
      <c r="Q1407" t="s">
        <v>1888</v>
      </c>
    </row>
    <row r="1408" spans="1:17" x14ac:dyDescent="0.25">
      <c r="A1408" t="s">
        <v>4289</v>
      </c>
      <c r="B1408" t="s">
        <v>272</v>
      </c>
      <c r="C1408" t="s">
        <v>2173</v>
      </c>
      <c r="D1408" t="s">
        <v>4292</v>
      </c>
      <c r="E1408" t="s">
        <v>4293</v>
      </c>
      <c r="F1408" s="17">
        <v>11.91</v>
      </c>
      <c r="G1408" s="17">
        <v>27.35</v>
      </c>
      <c r="H1408" s="17">
        <v>49.83</v>
      </c>
      <c r="I1408" s="17">
        <v>0.64</v>
      </c>
      <c r="J1408" s="18">
        <v>29.696666666666669</v>
      </c>
      <c r="Q1408" t="s">
        <v>1888</v>
      </c>
    </row>
    <row r="1409" spans="1:17" x14ac:dyDescent="0.25">
      <c r="A1409" t="s">
        <v>4290</v>
      </c>
      <c r="B1409" t="s">
        <v>272</v>
      </c>
      <c r="C1409" t="s">
        <v>2173</v>
      </c>
      <c r="D1409" t="s">
        <v>4292</v>
      </c>
      <c r="E1409" t="s">
        <v>4293</v>
      </c>
      <c r="F1409" s="17">
        <v>16.36</v>
      </c>
      <c r="G1409" s="17">
        <v>32.979999999999997</v>
      </c>
      <c r="H1409" s="17">
        <v>38.86</v>
      </c>
      <c r="I1409" s="17">
        <v>0.4</v>
      </c>
      <c r="J1409" s="18">
        <v>29.399999999999995</v>
      </c>
      <c r="Q1409" t="s">
        <v>1888</v>
      </c>
    </row>
    <row r="1410" spans="1:17" x14ac:dyDescent="0.25">
      <c r="A1410" t="s">
        <v>4294</v>
      </c>
      <c r="B1410" t="s">
        <v>637</v>
      </c>
      <c r="C1410" t="s">
        <v>73</v>
      </c>
      <c r="D1410" t="s">
        <v>638</v>
      </c>
      <c r="E1410" t="s">
        <v>2195</v>
      </c>
      <c r="F1410" s="17">
        <v>10.54</v>
      </c>
      <c r="G1410" s="17">
        <v>7.27</v>
      </c>
      <c r="H1410" s="17">
        <v>18.920000000000002</v>
      </c>
      <c r="I1410" s="17">
        <v>0.49</v>
      </c>
      <c r="J1410" s="18">
        <v>12.243333333333334</v>
      </c>
      <c r="Q1410" t="s">
        <v>1888</v>
      </c>
    </row>
    <row r="1411" spans="1:17" x14ac:dyDescent="0.25">
      <c r="A1411" t="s">
        <v>4295</v>
      </c>
      <c r="B1411" t="s">
        <v>637</v>
      </c>
      <c r="C1411" t="s">
        <v>73</v>
      </c>
      <c r="D1411" t="s">
        <v>638</v>
      </c>
      <c r="E1411" t="s">
        <v>2195</v>
      </c>
      <c r="F1411" s="17">
        <v>4.1399999999999997</v>
      </c>
      <c r="G1411" s="17">
        <v>8.7899999999999991</v>
      </c>
      <c r="H1411" s="17">
        <v>12.57</v>
      </c>
      <c r="I1411" s="17">
        <v>0.5</v>
      </c>
      <c r="J1411" s="18">
        <v>8.5</v>
      </c>
      <c r="Q1411" t="s">
        <v>1888</v>
      </c>
    </row>
    <row r="1412" spans="1:17" x14ac:dyDescent="0.25">
      <c r="A1412" t="s">
        <v>4296</v>
      </c>
      <c r="B1412" t="s">
        <v>918</v>
      </c>
      <c r="C1412" t="s">
        <v>46</v>
      </c>
      <c r="D1412" t="s">
        <v>405</v>
      </c>
      <c r="E1412" t="s">
        <v>4301</v>
      </c>
      <c r="F1412" s="17">
        <v>22.53</v>
      </c>
      <c r="G1412" s="17">
        <v>29.11</v>
      </c>
      <c r="H1412" s="17">
        <v>17.8</v>
      </c>
      <c r="I1412" s="17">
        <v>0.25</v>
      </c>
      <c r="J1412" s="18">
        <v>23.146666666666665</v>
      </c>
      <c r="Q1412" t="s">
        <v>1888</v>
      </c>
    </row>
    <row r="1413" spans="1:17" x14ac:dyDescent="0.25">
      <c r="A1413" t="s">
        <v>4297</v>
      </c>
      <c r="B1413" t="s">
        <v>403</v>
      </c>
      <c r="C1413" t="s">
        <v>46</v>
      </c>
      <c r="D1413" t="s">
        <v>405</v>
      </c>
      <c r="E1413" t="s">
        <v>4301</v>
      </c>
      <c r="F1413" s="17">
        <v>15.59</v>
      </c>
      <c r="G1413" s="17">
        <v>20.18</v>
      </c>
      <c r="H1413" s="17">
        <v>21.52</v>
      </c>
      <c r="I1413" s="17">
        <v>0.16</v>
      </c>
      <c r="J1413" s="18">
        <v>19.096666666666664</v>
      </c>
      <c r="Q1413" t="s">
        <v>1888</v>
      </c>
    </row>
    <row r="1414" spans="1:17" x14ac:dyDescent="0.25">
      <c r="A1414" t="s">
        <v>4298</v>
      </c>
      <c r="B1414" t="s">
        <v>403</v>
      </c>
      <c r="C1414" t="s">
        <v>46</v>
      </c>
      <c r="D1414" t="s">
        <v>405</v>
      </c>
      <c r="E1414" t="s">
        <v>4301</v>
      </c>
      <c r="F1414" s="17">
        <v>9.48</v>
      </c>
      <c r="G1414" s="17">
        <v>0</v>
      </c>
      <c r="H1414" s="17">
        <v>0</v>
      </c>
      <c r="I1414" s="17">
        <v>1.73</v>
      </c>
      <c r="J1414" s="18">
        <v>3.16</v>
      </c>
      <c r="Q1414" t="s">
        <v>1888</v>
      </c>
    </row>
    <row r="1415" spans="1:17" x14ac:dyDescent="0.25">
      <c r="A1415" t="s">
        <v>4299</v>
      </c>
      <c r="B1415" t="s">
        <v>403</v>
      </c>
      <c r="C1415" t="s">
        <v>46</v>
      </c>
      <c r="D1415" t="s">
        <v>405</v>
      </c>
      <c r="E1415" t="s">
        <v>4301</v>
      </c>
      <c r="F1415" s="17">
        <v>29.34</v>
      </c>
      <c r="G1415" s="17">
        <v>48.55</v>
      </c>
      <c r="H1415" s="17">
        <v>29.66</v>
      </c>
      <c r="I1415" s="17">
        <v>0.31</v>
      </c>
      <c r="J1415" s="18">
        <v>35.85</v>
      </c>
      <c r="Q1415" t="s">
        <v>1888</v>
      </c>
    </row>
    <row r="1416" spans="1:17" x14ac:dyDescent="0.25">
      <c r="A1416" t="s">
        <v>4300</v>
      </c>
      <c r="B1416" t="s">
        <v>403</v>
      </c>
      <c r="C1416" t="s">
        <v>46</v>
      </c>
      <c r="D1416" t="s">
        <v>405</v>
      </c>
      <c r="E1416" t="s">
        <v>4301</v>
      </c>
      <c r="F1416" s="17">
        <v>19.52</v>
      </c>
      <c r="G1416" s="17">
        <v>38.17</v>
      </c>
      <c r="H1416" s="17">
        <v>40.630000000000003</v>
      </c>
      <c r="I1416" s="17">
        <v>0.35</v>
      </c>
      <c r="J1416" s="18">
        <v>32.773333333333333</v>
      </c>
      <c r="Q1416" t="s">
        <v>1888</v>
      </c>
    </row>
    <row r="1417" spans="1:17" x14ac:dyDescent="0.25">
      <c r="A1417" t="s">
        <v>4302</v>
      </c>
      <c r="B1417" t="s">
        <v>1552</v>
      </c>
      <c r="C1417" t="s">
        <v>22</v>
      </c>
      <c r="D1417" t="s">
        <v>1553</v>
      </c>
      <c r="E1417" t="s">
        <v>4303</v>
      </c>
      <c r="F1417" s="17">
        <v>21</v>
      </c>
      <c r="G1417" s="17">
        <v>20.440000000000001</v>
      </c>
      <c r="H1417" s="17">
        <v>24.75</v>
      </c>
      <c r="I1417" s="17">
        <v>0.11</v>
      </c>
      <c r="J1417" s="18">
        <v>22.063333333333333</v>
      </c>
      <c r="Q1417" t="s">
        <v>1888</v>
      </c>
    </row>
    <row r="1418" spans="1:17" x14ac:dyDescent="0.25">
      <c r="A1418" t="s">
        <v>4304</v>
      </c>
      <c r="B1418" t="s">
        <v>1196</v>
      </c>
      <c r="C1418" t="s">
        <v>69</v>
      </c>
      <c r="D1418" t="s">
        <v>1197</v>
      </c>
      <c r="E1418" t="s">
        <v>4305</v>
      </c>
      <c r="F1418" s="17">
        <v>5.47</v>
      </c>
      <c r="G1418" s="17">
        <v>3.85</v>
      </c>
      <c r="H1418" s="17">
        <v>5.64</v>
      </c>
      <c r="I1418" s="17">
        <v>0.2</v>
      </c>
      <c r="J1418" s="18">
        <v>4.9866666666666672</v>
      </c>
      <c r="Q1418" t="s">
        <v>1888</v>
      </c>
    </row>
    <row r="1419" spans="1:17" x14ac:dyDescent="0.25">
      <c r="A1419" t="s">
        <v>4306</v>
      </c>
      <c r="B1419" t="s">
        <v>887</v>
      </c>
      <c r="C1419" t="s">
        <v>10</v>
      </c>
      <c r="D1419" t="s">
        <v>888</v>
      </c>
      <c r="E1419" t="s">
        <v>4310</v>
      </c>
      <c r="F1419" s="17">
        <v>2.44</v>
      </c>
      <c r="G1419" s="17">
        <v>0.91</v>
      </c>
      <c r="H1419" s="17">
        <v>1.53</v>
      </c>
      <c r="I1419" s="17">
        <v>0.47</v>
      </c>
      <c r="J1419" s="18">
        <v>1.6266666666666667</v>
      </c>
      <c r="Q1419" t="s">
        <v>1888</v>
      </c>
    </row>
    <row r="1420" spans="1:17" x14ac:dyDescent="0.25">
      <c r="A1420" t="s">
        <v>4307</v>
      </c>
      <c r="B1420" t="s">
        <v>4309</v>
      </c>
      <c r="C1420" t="s">
        <v>10</v>
      </c>
      <c r="D1420" t="s">
        <v>888</v>
      </c>
      <c r="E1420" t="s">
        <v>4310</v>
      </c>
      <c r="F1420" s="17">
        <v>0</v>
      </c>
      <c r="G1420" s="17">
        <v>0.93</v>
      </c>
      <c r="H1420" s="17">
        <v>0.79</v>
      </c>
      <c r="I1420" s="17">
        <v>0.87</v>
      </c>
      <c r="J1420" s="18">
        <v>0.57333333333333336</v>
      </c>
      <c r="Q1420" t="s">
        <v>1888</v>
      </c>
    </row>
    <row r="1421" spans="1:17" x14ac:dyDescent="0.25">
      <c r="A1421" t="s">
        <v>4308</v>
      </c>
      <c r="B1421" t="s">
        <v>4309</v>
      </c>
      <c r="C1421" t="s">
        <v>10</v>
      </c>
      <c r="D1421" t="s">
        <v>888</v>
      </c>
      <c r="E1421" t="s">
        <v>4310</v>
      </c>
      <c r="F1421" s="17">
        <v>0.72</v>
      </c>
      <c r="G1421" s="17">
        <v>0</v>
      </c>
      <c r="H1421" s="17">
        <v>0</v>
      </c>
      <c r="I1421" s="17">
        <v>1.73</v>
      </c>
      <c r="J1421" s="18">
        <v>0.24</v>
      </c>
      <c r="Q1421" t="s">
        <v>1888</v>
      </c>
    </row>
    <row r="1422" spans="1:17" x14ac:dyDescent="0.25">
      <c r="A1422" t="s">
        <v>4311</v>
      </c>
      <c r="B1422" t="s">
        <v>670</v>
      </c>
      <c r="C1422" t="s">
        <v>22</v>
      </c>
      <c r="D1422" t="s">
        <v>671</v>
      </c>
      <c r="E1422" t="s">
        <v>4320</v>
      </c>
      <c r="F1422" s="17">
        <v>2.09</v>
      </c>
      <c r="G1422" s="17">
        <v>2.78</v>
      </c>
      <c r="H1422" s="17">
        <v>1.41</v>
      </c>
      <c r="I1422" s="17">
        <v>0.33</v>
      </c>
      <c r="J1422" s="18">
        <v>2.0933333333333333</v>
      </c>
      <c r="Q1422" t="s">
        <v>1888</v>
      </c>
    </row>
    <row r="1423" spans="1:17" x14ac:dyDescent="0.25">
      <c r="A1423" t="s">
        <v>4312</v>
      </c>
      <c r="B1423" t="s">
        <v>670</v>
      </c>
      <c r="C1423" t="s">
        <v>22</v>
      </c>
      <c r="D1423" t="s">
        <v>671</v>
      </c>
      <c r="E1423" t="s">
        <v>4320</v>
      </c>
      <c r="F1423" s="17">
        <v>4.28</v>
      </c>
      <c r="G1423" s="17">
        <v>4.59</v>
      </c>
      <c r="H1423" s="17">
        <v>0.93</v>
      </c>
      <c r="I1423" s="17">
        <v>0.62</v>
      </c>
      <c r="J1423" s="18">
        <v>3.2666666666666671</v>
      </c>
      <c r="Q1423" t="s">
        <v>1888</v>
      </c>
    </row>
    <row r="1424" spans="1:17" x14ac:dyDescent="0.25">
      <c r="A1424" t="s">
        <v>4313</v>
      </c>
      <c r="B1424" t="s">
        <v>670</v>
      </c>
      <c r="C1424" t="s">
        <v>22</v>
      </c>
      <c r="D1424" t="s">
        <v>671</v>
      </c>
      <c r="E1424" t="s">
        <v>4320</v>
      </c>
      <c r="F1424" s="17">
        <v>15.79</v>
      </c>
      <c r="G1424" s="17">
        <v>19.510000000000002</v>
      </c>
      <c r="H1424" s="17">
        <v>23.28</v>
      </c>
      <c r="I1424" s="17">
        <v>0.19</v>
      </c>
      <c r="J1424" s="18">
        <v>19.526666666666667</v>
      </c>
      <c r="Q1424" t="s">
        <v>1888</v>
      </c>
    </row>
    <row r="1425" spans="1:17" x14ac:dyDescent="0.25">
      <c r="A1425" t="s">
        <v>4314</v>
      </c>
      <c r="B1425" t="s">
        <v>3760</v>
      </c>
      <c r="C1425" t="s">
        <v>22</v>
      </c>
      <c r="D1425" t="s">
        <v>671</v>
      </c>
      <c r="E1425" t="s">
        <v>4320</v>
      </c>
      <c r="F1425" s="17">
        <v>4.0199999999999996</v>
      </c>
      <c r="G1425" s="17">
        <v>2.52</v>
      </c>
      <c r="H1425" s="17">
        <v>3.23</v>
      </c>
      <c r="I1425" s="17">
        <v>0.23</v>
      </c>
      <c r="J1425" s="18">
        <v>3.2566666666666664</v>
      </c>
      <c r="Q1425" t="s">
        <v>1888</v>
      </c>
    </row>
    <row r="1426" spans="1:17" x14ac:dyDescent="0.25">
      <c r="A1426" t="s">
        <v>4315</v>
      </c>
      <c r="B1426" t="s">
        <v>1399</v>
      </c>
      <c r="C1426" t="s">
        <v>10</v>
      </c>
      <c r="D1426" t="s">
        <v>1400</v>
      </c>
      <c r="E1426" t="s">
        <v>2198</v>
      </c>
      <c r="F1426" s="17">
        <v>0</v>
      </c>
      <c r="G1426" s="17">
        <v>0</v>
      </c>
      <c r="H1426" s="17">
        <v>0.55000000000000004</v>
      </c>
      <c r="I1426" s="17">
        <v>1.73</v>
      </c>
      <c r="J1426" s="18">
        <v>0.18333333333333335</v>
      </c>
      <c r="Q1426" t="s">
        <v>1888</v>
      </c>
    </row>
    <row r="1427" spans="1:17" x14ac:dyDescent="0.25">
      <c r="A1427" t="s">
        <v>4316</v>
      </c>
      <c r="B1427" t="s">
        <v>1399</v>
      </c>
      <c r="C1427" t="s">
        <v>10</v>
      </c>
      <c r="D1427" t="s">
        <v>1400</v>
      </c>
      <c r="E1427" t="s">
        <v>2198</v>
      </c>
      <c r="F1427" s="17">
        <v>0.59</v>
      </c>
      <c r="G1427" s="17">
        <v>1.42</v>
      </c>
      <c r="H1427" s="17">
        <v>0.3</v>
      </c>
      <c r="I1427" s="17">
        <v>0.75</v>
      </c>
      <c r="J1427" s="18">
        <v>0.76999999999999991</v>
      </c>
      <c r="Q1427" t="s">
        <v>1888</v>
      </c>
    </row>
    <row r="1428" spans="1:17" x14ac:dyDescent="0.25">
      <c r="A1428" t="s">
        <v>4317</v>
      </c>
      <c r="B1428" t="s">
        <v>1399</v>
      </c>
      <c r="C1428" t="s">
        <v>10</v>
      </c>
      <c r="D1428" t="s">
        <v>1400</v>
      </c>
      <c r="E1428" t="s">
        <v>2198</v>
      </c>
      <c r="F1428" s="17">
        <v>0</v>
      </c>
      <c r="G1428" s="17">
        <v>0</v>
      </c>
      <c r="H1428" s="17">
        <v>0.49</v>
      </c>
      <c r="I1428" s="17">
        <v>1.73</v>
      </c>
      <c r="J1428" s="18">
        <v>0.16333333333333333</v>
      </c>
      <c r="Q1428" t="s">
        <v>1888</v>
      </c>
    </row>
    <row r="1429" spans="1:17" x14ac:dyDescent="0.25">
      <c r="A1429" t="s">
        <v>4318</v>
      </c>
      <c r="B1429" t="s">
        <v>1399</v>
      </c>
      <c r="C1429" t="s">
        <v>10</v>
      </c>
      <c r="D1429" t="s">
        <v>1400</v>
      </c>
      <c r="E1429" t="s">
        <v>2198</v>
      </c>
      <c r="F1429" s="17">
        <v>0</v>
      </c>
      <c r="G1429" s="17">
        <v>0</v>
      </c>
      <c r="H1429" s="17">
        <v>0</v>
      </c>
      <c r="I1429" s="17">
        <v>0</v>
      </c>
      <c r="J1429" s="18">
        <v>0</v>
      </c>
      <c r="Q1429" t="s">
        <v>1888</v>
      </c>
    </row>
    <row r="1430" spans="1:17" x14ac:dyDescent="0.25">
      <c r="A1430" t="s">
        <v>4319</v>
      </c>
      <c r="B1430" t="s">
        <v>1399</v>
      </c>
      <c r="C1430" t="s">
        <v>10</v>
      </c>
      <c r="D1430" t="s">
        <v>1400</v>
      </c>
      <c r="E1430" t="s">
        <v>2198</v>
      </c>
      <c r="F1430" s="17">
        <v>0</v>
      </c>
      <c r="G1430" s="17">
        <v>0.72</v>
      </c>
      <c r="H1430" s="17">
        <v>0.76</v>
      </c>
      <c r="I1430" s="17">
        <v>0.87</v>
      </c>
      <c r="J1430" s="18">
        <v>0.49333333333333335</v>
      </c>
      <c r="Q1430" t="s">
        <v>1888</v>
      </c>
    </row>
    <row r="1431" spans="1:17" x14ac:dyDescent="0.25">
      <c r="A1431" t="s">
        <v>4321</v>
      </c>
      <c r="B1431" t="s">
        <v>1212</v>
      </c>
      <c r="C1431" t="s">
        <v>42</v>
      </c>
      <c r="D1431" t="s">
        <v>1214</v>
      </c>
      <c r="E1431" t="s">
        <v>4322</v>
      </c>
      <c r="F1431" s="17">
        <v>3.19</v>
      </c>
      <c r="G1431" s="17">
        <v>2.99</v>
      </c>
      <c r="H1431" s="17">
        <v>1.47</v>
      </c>
      <c r="I1431" s="17">
        <v>0.37</v>
      </c>
      <c r="J1431" s="18">
        <v>2.5499999999999998</v>
      </c>
      <c r="Q1431" t="s">
        <v>1888</v>
      </c>
    </row>
    <row r="1432" spans="1:17" x14ac:dyDescent="0.25">
      <c r="A1432" t="s">
        <v>4323</v>
      </c>
      <c r="B1432" t="s">
        <v>1147</v>
      </c>
      <c r="C1432" t="s">
        <v>7</v>
      </c>
      <c r="D1432" t="s">
        <v>229</v>
      </c>
      <c r="E1432" t="s">
        <v>4339</v>
      </c>
      <c r="F1432" s="17">
        <v>6.26</v>
      </c>
      <c r="G1432" s="17">
        <v>9.73</v>
      </c>
      <c r="H1432" s="17">
        <v>13.76</v>
      </c>
      <c r="I1432" s="17">
        <v>0.38</v>
      </c>
      <c r="J1432" s="18">
        <v>9.9166666666666661</v>
      </c>
      <c r="Q1432" t="s">
        <v>1888</v>
      </c>
    </row>
    <row r="1433" spans="1:17" x14ac:dyDescent="0.25">
      <c r="A1433" t="s">
        <v>4324</v>
      </c>
      <c r="B1433" t="s">
        <v>990</v>
      </c>
      <c r="C1433" t="s">
        <v>7</v>
      </c>
      <c r="D1433" t="s">
        <v>229</v>
      </c>
      <c r="E1433" t="s">
        <v>4339</v>
      </c>
      <c r="F1433" s="17">
        <v>3.11</v>
      </c>
      <c r="G1433" s="17">
        <v>7.13</v>
      </c>
      <c r="H1433" s="17">
        <v>4.32</v>
      </c>
      <c r="I1433" s="17">
        <v>0.42</v>
      </c>
      <c r="J1433" s="18">
        <v>4.8533333333333335</v>
      </c>
      <c r="Q1433" t="s">
        <v>1888</v>
      </c>
    </row>
    <row r="1434" spans="1:17" x14ac:dyDescent="0.25">
      <c r="A1434" t="s">
        <v>4325</v>
      </c>
      <c r="B1434" t="s">
        <v>990</v>
      </c>
      <c r="C1434" t="s">
        <v>7</v>
      </c>
      <c r="D1434" t="s">
        <v>229</v>
      </c>
      <c r="E1434" t="s">
        <v>4339</v>
      </c>
      <c r="F1434" s="17">
        <v>8.33</v>
      </c>
      <c r="G1434" s="17">
        <v>18.04</v>
      </c>
      <c r="H1434" s="17">
        <v>9.42</v>
      </c>
      <c r="I1434" s="17">
        <v>0.45</v>
      </c>
      <c r="J1434" s="18">
        <v>11.93</v>
      </c>
      <c r="Q1434" t="s">
        <v>1888</v>
      </c>
    </row>
    <row r="1435" spans="1:17" x14ac:dyDescent="0.25">
      <c r="A1435" t="s">
        <v>4326</v>
      </c>
      <c r="B1435" t="s">
        <v>4338</v>
      </c>
      <c r="C1435" t="s">
        <v>7</v>
      </c>
      <c r="D1435" t="s">
        <v>229</v>
      </c>
      <c r="E1435" t="s">
        <v>4339</v>
      </c>
      <c r="F1435" s="17">
        <v>6.83</v>
      </c>
      <c r="G1435" s="17">
        <v>10.72</v>
      </c>
      <c r="H1435" s="17">
        <v>14.07</v>
      </c>
      <c r="I1435" s="17">
        <v>0.34</v>
      </c>
      <c r="J1435" s="18">
        <v>10.540000000000001</v>
      </c>
      <c r="Q1435" t="s">
        <v>1888</v>
      </c>
    </row>
    <row r="1436" spans="1:17" x14ac:dyDescent="0.25">
      <c r="A1436" t="s">
        <v>4327</v>
      </c>
      <c r="B1436" t="s">
        <v>4338</v>
      </c>
      <c r="C1436" t="s">
        <v>7</v>
      </c>
      <c r="D1436" t="s">
        <v>229</v>
      </c>
      <c r="E1436" t="s">
        <v>4339</v>
      </c>
      <c r="F1436" s="17">
        <v>3.9</v>
      </c>
      <c r="G1436" s="17">
        <v>4.03</v>
      </c>
      <c r="H1436" s="17">
        <v>6.23</v>
      </c>
      <c r="I1436" s="17">
        <v>0.28000000000000003</v>
      </c>
      <c r="J1436" s="18">
        <v>4.72</v>
      </c>
      <c r="Q1436" t="s">
        <v>1888</v>
      </c>
    </row>
    <row r="1437" spans="1:17" x14ac:dyDescent="0.25">
      <c r="A1437" t="s">
        <v>4328</v>
      </c>
      <c r="B1437" t="s">
        <v>4338</v>
      </c>
      <c r="C1437" t="s">
        <v>7</v>
      </c>
      <c r="D1437" t="s">
        <v>229</v>
      </c>
      <c r="E1437" t="s">
        <v>4339</v>
      </c>
      <c r="F1437" s="17">
        <v>5.77</v>
      </c>
      <c r="G1437" s="17">
        <v>6.14</v>
      </c>
      <c r="H1437" s="17">
        <v>8.02</v>
      </c>
      <c r="I1437" s="17">
        <v>0.18</v>
      </c>
      <c r="J1437" s="18">
        <v>6.6433333333333335</v>
      </c>
      <c r="Q1437" t="s">
        <v>1888</v>
      </c>
    </row>
    <row r="1438" spans="1:17" x14ac:dyDescent="0.25">
      <c r="A1438" t="s">
        <v>4329</v>
      </c>
      <c r="B1438" t="s">
        <v>1612</v>
      </c>
      <c r="C1438" t="s">
        <v>7</v>
      </c>
      <c r="D1438" t="s">
        <v>229</v>
      </c>
      <c r="E1438" t="s">
        <v>4339</v>
      </c>
      <c r="F1438" s="17">
        <v>8.82</v>
      </c>
      <c r="G1438" s="17">
        <v>26.77</v>
      </c>
      <c r="H1438" s="17">
        <v>29.82</v>
      </c>
      <c r="I1438" s="17">
        <v>0.52</v>
      </c>
      <c r="J1438" s="18">
        <v>21.803333333333331</v>
      </c>
      <c r="Q1438" t="s">
        <v>1888</v>
      </c>
    </row>
    <row r="1439" spans="1:17" x14ac:dyDescent="0.25">
      <c r="A1439" t="s">
        <v>4330</v>
      </c>
      <c r="B1439" t="s">
        <v>1612</v>
      </c>
      <c r="C1439" t="s">
        <v>7</v>
      </c>
      <c r="D1439" t="s">
        <v>229</v>
      </c>
      <c r="E1439" t="s">
        <v>4339</v>
      </c>
      <c r="F1439" s="17">
        <v>16.600000000000001</v>
      </c>
      <c r="G1439" s="17">
        <v>26.36</v>
      </c>
      <c r="H1439" s="17">
        <v>14.28</v>
      </c>
      <c r="I1439" s="17">
        <v>0.34</v>
      </c>
      <c r="J1439" s="18">
        <v>19.080000000000002</v>
      </c>
      <c r="Q1439" t="s">
        <v>1888</v>
      </c>
    </row>
    <row r="1440" spans="1:17" x14ac:dyDescent="0.25">
      <c r="A1440" t="s">
        <v>4331</v>
      </c>
      <c r="B1440" t="s">
        <v>1612</v>
      </c>
      <c r="C1440" t="s">
        <v>7</v>
      </c>
      <c r="D1440" t="s">
        <v>229</v>
      </c>
      <c r="E1440" t="s">
        <v>4339</v>
      </c>
      <c r="F1440" s="17">
        <v>3.17</v>
      </c>
      <c r="G1440" s="17">
        <v>2.2400000000000002</v>
      </c>
      <c r="H1440" s="17">
        <v>7.1</v>
      </c>
      <c r="I1440" s="17">
        <v>0.62</v>
      </c>
      <c r="J1440" s="18">
        <v>4.17</v>
      </c>
      <c r="Q1440" t="s">
        <v>1888</v>
      </c>
    </row>
    <row r="1441" spans="1:17" x14ac:dyDescent="0.25">
      <c r="A1441" t="s">
        <v>4332</v>
      </c>
      <c r="B1441" t="s">
        <v>1612</v>
      </c>
      <c r="C1441" t="s">
        <v>7</v>
      </c>
      <c r="D1441" t="s">
        <v>229</v>
      </c>
      <c r="E1441" t="s">
        <v>4339</v>
      </c>
      <c r="F1441" s="17">
        <v>10.82</v>
      </c>
      <c r="G1441" s="17">
        <v>26.37</v>
      </c>
      <c r="H1441" s="17">
        <v>18.88</v>
      </c>
      <c r="I1441" s="17">
        <v>0.42</v>
      </c>
      <c r="J1441" s="18">
        <v>18.689999999999998</v>
      </c>
      <c r="Q1441" t="s">
        <v>1888</v>
      </c>
    </row>
    <row r="1442" spans="1:17" x14ac:dyDescent="0.25">
      <c r="A1442" t="s">
        <v>4333</v>
      </c>
      <c r="B1442" t="s">
        <v>1612</v>
      </c>
      <c r="C1442" t="s">
        <v>7</v>
      </c>
      <c r="D1442" t="s">
        <v>229</v>
      </c>
      <c r="E1442" t="s">
        <v>4339</v>
      </c>
      <c r="F1442" s="17">
        <v>9.52</v>
      </c>
      <c r="G1442" s="17">
        <v>5.75</v>
      </c>
      <c r="H1442" s="17">
        <v>10.62</v>
      </c>
      <c r="I1442" s="17">
        <v>0.3</v>
      </c>
      <c r="J1442" s="18">
        <v>8.6300000000000008</v>
      </c>
      <c r="Q1442" t="s">
        <v>1888</v>
      </c>
    </row>
    <row r="1443" spans="1:17" x14ac:dyDescent="0.25">
      <c r="A1443" t="s">
        <v>4334</v>
      </c>
      <c r="B1443" t="s">
        <v>395</v>
      </c>
      <c r="C1443" t="s">
        <v>22</v>
      </c>
      <c r="D1443" t="s">
        <v>229</v>
      </c>
      <c r="E1443" t="s">
        <v>4339</v>
      </c>
      <c r="F1443" s="17">
        <v>1.51</v>
      </c>
      <c r="G1443" s="17">
        <v>1.8</v>
      </c>
      <c r="H1443" s="17">
        <v>1.23</v>
      </c>
      <c r="I1443" s="17">
        <v>0.19</v>
      </c>
      <c r="J1443" s="18">
        <v>1.5133333333333334</v>
      </c>
      <c r="Q1443" t="s">
        <v>1888</v>
      </c>
    </row>
    <row r="1444" spans="1:17" x14ac:dyDescent="0.25">
      <c r="A1444" t="s">
        <v>4335</v>
      </c>
      <c r="B1444" t="s">
        <v>395</v>
      </c>
      <c r="C1444" t="s">
        <v>22</v>
      </c>
      <c r="D1444" t="s">
        <v>229</v>
      </c>
      <c r="E1444" t="s">
        <v>4339</v>
      </c>
      <c r="F1444" s="17">
        <v>2.21</v>
      </c>
      <c r="G1444" s="17">
        <v>3.18</v>
      </c>
      <c r="H1444" s="17">
        <v>4.92</v>
      </c>
      <c r="I1444" s="17">
        <v>0.4</v>
      </c>
      <c r="J1444" s="18">
        <v>3.436666666666667</v>
      </c>
      <c r="Q1444" t="s">
        <v>1888</v>
      </c>
    </row>
    <row r="1445" spans="1:17" x14ac:dyDescent="0.25">
      <c r="A1445" t="s">
        <v>4336</v>
      </c>
      <c r="B1445" t="s">
        <v>395</v>
      </c>
      <c r="C1445" t="s">
        <v>22</v>
      </c>
      <c r="D1445" t="s">
        <v>229</v>
      </c>
      <c r="E1445" t="s">
        <v>4339</v>
      </c>
      <c r="F1445" s="17">
        <v>0.72</v>
      </c>
      <c r="G1445" s="17">
        <v>1.1399999999999999</v>
      </c>
      <c r="H1445" s="17">
        <v>1.27</v>
      </c>
      <c r="I1445" s="17">
        <v>0.28000000000000003</v>
      </c>
      <c r="J1445" s="18">
        <v>1.0433333333333332</v>
      </c>
      <c r="Q1445" t="s">
        <v>1888</v>
      </c>
    </row>
    <row r="1446" spans="1:17" x14ac:dyDescent="0.25">
      <c r="A1446" t="s">
        <v>4337</v>
      </c>
      <c r="B1446" t="s">
        <v>1406</v>
      </c>
      <c r="C1446" t="s">
        <v>18</v>
      </c>
      <c r="D1446" t="s">
        <v>1407</v>
      </c>
      <c r="E1446" t="s">
        <v>4340</v>
      </c>
      <c r="F1446" s="17">
        <v>12.41</v>
      </c>
      <c r="G1446" s="17">
        <v>22.55</v>
      </c>
      <c r="H1446" s="17">
        <v>25.43</v>
      </c>
      <c r="I1446" s="17">
        <v>0.34</v>
      </c>
      <c r="J1446" s="18">
        <v>20.13</v>
      </c>
      <c r="Q1446" t="s">
        <v>1888</v>
      </c>
    </row>
    <row r="1447" spans="1:17" x14ac:dyDescent="0.25">
      <c r="A1447" t="s">
        <v>4341</v>
      </c>
      <c r="B1447" t="s">
        <v>127</v>
      </c>
      <c r="C1447" t="s">
        <v>10</v>
      </c>
      <c r="D1447" t="s">
        <v>128</v>
      </c>
      <c r="E1447" t="s">
        <v>4347</v>
      </c>
      <c r="F1447" s="17">
        <v>12.77</v>
      </c>
      <c r="G1447" s="17">
        <v>3.2</v>
      </c>
      <c r="H1447" s="17">
        <v>12.83</v>
      </c>
      <c r="I1447" s="17">
        <v>0.57999999999999996</v>
      </c>
      <c r="J1447" s="18">
        <v>9.6</v>
      </c>
      <c r="Q1447" t="s">
        <v>1888</v>
      </c>
    </row>
    <row r="1448" spans="1:17" x14ac:dyDescent="0.25">
      <c r="A1448" t="s">
        <v>4342</v>
      </c>
      <c r="B1448" t="s">
        <v>127</v>
      </c>
      <c r="C1448" t="s">
        <v>10</v>
      </c>
      <c r="D1448" t="s">
        <v>128</v>
      </c>
      <c r="E1448" t="s">
        <v>4347</v>
      </c>
      <c r="F1448" s="17">
        <v>5.98</v>
      </c>
      <c r="G1448" s="17">
        <v>3.74</v>
      </c>
      <c r="H1448" s="17">
        <v>5.35</v>
      </c>
      <c r="I1448" s="17">
        <v>0.23</v>
      </c>
      <c r="J1448" s="18">
        <v>5.0233333333333334</v>
      </c>
      <c r="Q1448" t="s">
        <v>1888</v>
      </c>
    </row>
    <row r="1449" spans="1:17" x14ac:dyDescent="0.25">
      <c r="A1449" t="s">
        <v>4343</v>
      </c>
      <c r="B1449" t="s">
        <v>127</v>
      </c>
      <c r="C1449" t="s">
        <v>10</v>
      </c>
      <c r="D1449" t="s">
        <v>128</v>
      </c>
      <c r="E1449" t="s">
        <v>4347</v>
      </c>
      <c r="F1449" s="17">
        <v>1.68</v>
      </c>
      <c r="G1449" s="17">
        <v>0</v>
      </c>
      <c r="H1449" s="17">
        <v>0.43</v>
      </c>
      <c r="I1449" s="17">
        <v>1.24</v>
      </c>
      <c r="J1449" s="18">
        <v>0.70333333333333325</v>
      </c>
      <c r="Q1449" t="s">
        <v>1888</v>
      </c>
    </row>
    <row r="1450" spans="1:17" x14ac:dyDescent="0.25">
      <c r="A1450" t="s">
        <v>4344</v>
      </c>
      <c r="B1450" t="s">
        <v>127</v>
      </c>
      <c r="C1450" t="s">
        <v>10</v>
      </c>
      <c r="D1450" t="s">
        <v>128</v>
      </c>
      <c r="E1450" t="s">
        <v>4347</v>
      </c>
      <c r="F1450" s="17">
        <v>7.98</v>
      </c>
      <c r="G1450" s="17">
        <v>2.71</v>
      </c>
      <c r="H1450" s="17">
        <v>6.26</v>
      </c>
      <c r="I1450" s="17">
        <v>0.48</v>
      </c>
      <c r="J1450" s="18">
        <v>5.6500000000000012</v>
      </c>
      <c r="Q1450" t="s">
        <v>1888</v>
      </c>
    </row>
    <row r="1451" spans="1:17" x14ac:dyDescent="0.25">
      <c r="A1451" t="s">
        <v>4345</v>
      </c>
      <c r="B1451" t="s">
        <v>127</v>
      </c>
      <c r="C1451" t="s">
        <v>10</v>
      </c>
      <c r="D1451" t="s">
        <v>128</v>
      </c>
      <c r="E1451" t="s">
        <v>4347</v>
      </c>
      <c r="F1451" s="17">
        <v>1.41</v>
      </c>
      <c r="G1451" s="17">
        <v>0.28000000000000003</v>
      </c>
      <c r="H1451" s="17">
        <v>0.36</v>
      </c>
      <c r="I1451" s="17">
        <v>0.92</v>
      </c>
      <c r="J1451" s="18">
        <v>0.68333333333333324</v>
      </c>
      <c r="Q1451" t="s">
        <v>1888</v>
      </c>
    </row>
    <row r="1452" spans="1:17" x14ac:dyDescent="0.25">
      <c r="A1452" t="s">
        <v>4346</v>
      </c>
      <c r="B1452" t="s">
        <v>857</v>
      </c>
      <c r="C1452" t="s">
        <v>10</v>
      </c>
      <c r="D1452" t="s">
        <v>128</v>
      </c>
      <c r="E1452" t="s">
        <v>4347</v>
      </c>
      <c r="F1452" s="17">
        <v>16.93</v>
      </c>
      <c r="G1452" s="17">
        <v>13.08</v>
      </c>
      <c r="H1452" s="17">
        <v>21.27</v>
      </c>
      <c r="I1452" s="17">
        <v>0.24</v>
      </c>
      <c r="J1452" s="18">
        <v>17.093333333333334</v>
      </c>
      <c r="Q1452" t="s">
        <v>1888</v>
      </c>
    </row>
    <row r="1453" spans="1:17" x14ac:dyDescent="0.25">
      <c r="A1453" t="s">
        <v>4348</v>
      </c>
      <c r="B1453" t="s">
        <v>1671</v>
      </c>
      <c r="C1453" t="s">
        <v>68</v>
      </c>
      <c r="D1453" t="s">
        <v>1672</v>
      </c>
      <c r="E1453" t="s">
        <v>4349</v>
      </c>
      <c r="F1453" s="17">
        <v>12</v>
      </c>
      <c r="G1453" s="17">
        <v>5.95</v>
      </c>
      <c r="H1453" s="17">
        <v>7.14</v>
      </c>
      <c r="I1453" s="17">
        <v>0.38</v>
      </c>
      <c r="J1453" s="18">
        <v>8.3633333333333333</v>
      </c>
      <c r="Q1453" t="s">
        <v>1888</v>
      </c>
    </row>
    <row r="1454" spans="1:17" x14ac:dyDescent="0.25">
      <c r="A1454" t="s">
        <v>4350</v>
      </c>
      <c r="B1454" t="s">
        <v>1392</v>
      </c>
      <c r="C1454" t="s">
        <v>30</v>
      </c>
      <c r="D1454" t="s">
        <v>1109</v>
      </c>
      <c r="E1454" t="s">
        <v>2203</v>
      </c>
      <c r="F1454" s="17">
        <v>44.74</v>
      </c>
      <c r="G1454" s="17">
        <v>51.35</v>
      </c>
      <c r="H1454" s="17">
        <v>68.040000000000006</v>
      </c>
      <c r="I1454" s="17">
        <v>0.22</v>
      </c>
      <c r="J1454" s="18">
        <v>54.71</v>
      </c>
      <c r="Q1454" t="s">
        <v>1888</v>
      </c>
    </row>
    <row r="1455" spans="1:17" x14ac:dyDescent="0.25">
      <c r="A1455" t="s">
        <v>4351</v>
      </c>
      <c r="B1455" t="s">
        <v>1392</v>
      </c>
      <c r="C1455" t="s">
        <v>30</v>
      </c>
      <c r="D1455" t="s">
        <v>1109</v>
      </c>
      <c r="E1455" t="s">
        <v>2203</v>
      </c>
      <c r="F1455" s="17">
        <v>19.16</v>
      </c>
      <c r="G1455" s="17">
        <v>16.91</v>
      </c>
      <c r="H1455" s="17">
        <v>18.14</v>
      </c>
      <c r="I1455" s="17">
        <v>0.06</v>
      </c>
      <c r="J1455" s="18">
        <v>18.07</v>
      </c>
      <c r="Q1455" t="s">
        <v>1888</v>
      </c>
    </row>
    <row r="1456" spans="1:17" x14ac:dyDescent="0.25">
      <c r="A1456" t="s">
        <v>4352</v>
      </c>
      <c r="B1456" t="s">
        <v>3391</v>
      </c>
      <c r="C1456" t="s">
        <v>30</v>
      </c>
      <c r="D1456" t="s">
        <v>1109</v>
      </c>
      <c r="E1456" t="s">
        <v>2203</v>
      </c>
      <c r="F1456" s="17">
        <v>40.83</v>
      </c>
      <c r="G1456" s="17">
        <v>33.19</v>
      </c>
      <c r="H1456" s="17">
        <v>52.3</v>
      </c>
      <c r="I1456" s="17">
        <v>0.23</v>
      </c>
      <c r="J1456" s="18">
        <v>42.106666666666662</v>
      </c>
      <c r="Q1456" t="s">
        <v>1888</v>
      </c>
    </row>
    <row r="1457" spans="1:17" x14ac:dyDescent="0.25">
      <c r="A1457" t="s">
        <v>4353</v>
      </c>
      <c r="B1457" t="s">
        <v>1444</v>
      </c>
      <c r="C1457" t="s">
        <v>24</v>
      </c>
      <c r="D1457" t="s">
        <v>4354</v>
      </c>
      <c r="E1457" t="s">
        <v>4355</v>
      </c>
      <c r="F1457" s="17">
        <v>2.46</v>
      </c>
      <c r="G1457" s="17">
        <v>0</v>
      </c>
      <c r="H1457" s="17">
        <v>0.83</v>
      </c>
      <c r="I1457" s="17">
        <v>1.1399999999999999</v>
      </c>
      <c r="J1457" s="18">
        <v>1.0966666666666667</v>
      </c>
      <c r="Q1457" t="s">
        <v>1888</v>
      </c>
    </row>
    <row r="1458" spans="1:17" x14ac:dyDescent="0.25">
      <c r="A1458" t="s">
        <v>4356</v>
      </c>
      <c r="B1458" t="s">
        <v>4358</v>
      </c>
      <c r="C1458" t="s">
        <v>5</v>
      </c>
      <c r="D1458" t="s">
        <v>4359</v>
      </c>
      <c r="E1458" t="s">
        <v>4360</v>
      </c>
      <c r="F1458" s="17">
        <v>1</v>
      </c>
      <c r="G1458" s="17">
        <v>0.4</v>
      </c>
      <c r="H1458" s="17">
        <v>0</v>
      </c>
      <c r="I1458" s="17">
        <v>1.08</v>
      </c>
      <c r="J1458" s="18">
        <v>0.46666666666666662</v>
      </c>
      <c r="Q1458" t="s">
        <v>1888</v>
      </c>
    </row>
    <row r="1459" spans="1:17" x14ac:dyDescent="0.25">
      <c r="A1459" t="s">
        <v>4357</v>
      </c>
      <c r="B1459" t="s">
        <v>484</v>
      </c>
      <c r="C1459" t="s">
        <v>5</v>
      </c>
      <c r="D1459" t="s">
        <v>1561</v>
      </c>
      <c r="E1459" t="s">
        <v>4361</v>
      </c>
      <c r="F1459" s="17">
        <v>0</v>
      </c>
      <c r="G1459" s="17">
        <v>0</v>
      </c>
      <c r="H1459" s="17">
        <v>0.69</v>
      </c>
      <c r="I1459" s="17">
        <v>1.73</v>
      </c>
      <c r="J1459" s="18">
        <v>0.22999999999999998</v>
      </c>
      <c r="Q1459" t="s">
        <v>1888</v>
      </c>
    </row>
    <row r="1460" spans="1:17" x14ac:dyDescent="0.25">
      <c r="A1460" t="s">
        <v>4362</v>
      </c>
      <c r="B1460" t="s">
        <v>494</v>
      </c>
      <c r="C1460" t="s">
        <v>5</v>
      </c>
      <c r="D1460" t="s">
        <v>495</v>
      </c>
      <c r="E1460" t="s">
        <v>4365</v>
      </c>
      <c r="F1460" s="17">
        <v>5.43</v>
      </c>
      <c r="G1460" s="17">
        <v>7.11</v>
      </c>
      <c r="H1460" s="17">
        <v>12.39</v>
      </c>
      <c r="I1460" s="17">
        <v>0.44</v>
      </c>
      <c r="J1460" s="18">
        <v>8.31</v>
      </c>
      <c r="Q1460" t="s">
        <v>1888</v>
      </c>
    </row>
    <row r="1461" spans="1:17" x14ac:dyDescent="0.25">
      <c r="A1461" t="s">
        <v>4363</v>
      </c>
      <c r="B1461" t="s">
        <v>494</v>
      </c>
      <c r="C1461" t="s">
        <v>5</v>
      </c>
      <c r="D1461" t="s">
        <v>495</v>
      </c>
      <c r="E1461" t="s">
        <v>4365</v>
      </c>
      <c r="F1461" s="17">
        <v>2.39</v>
      </c>
      <c r="G1461" s="17">
        <v>4.97</v>
      </c>
      <c r="H1461" s="17">
        <v>10.95</v>
      </c>
      <c r="I1461" s="17">
        <v>0.72</v>
      </c>
      <c r="J1461" s="18">
        <v>6.1033333333333326</v>
      </c>
      <c r="Q1461" t="s">
        <v>1888</v>
      </c>
    </row>
    <row r="1462" spans="1:17" x14ac:dyDescent="0.25">
      <c r="A1462" t="s">
        <v>4364</v>
      </c>
      <c r="B1462" t="s">
        <v>494</v>
      </c>
      <c r="C1462" t="s">
        <v>5</v>
      </c>
      <c r="D1462" t="s">
        <v>495</v>
      </c>
      <c r="E1462" t="s">
        <v>4365</v>
      </c>
      <c r="F1462" s="17">
        <v>3.55</v>
      </c>
      <c r="G1462" s="17">
        <v>6.2</v>
      </c>
      <c r="H1462" s="17">
        <v>8.35</v>
      </c>
      <c r="I1462" s="17">
        <v>0.4</v>
      </c>
      <c r="J1462" s="18">
        <v>6.0333333333333341</v>
      </c>
      <c r="Q1462" t="s">
        <v>1888</v>
      </c>
    </row>
    <row r="1463" spans="1:17" x14ac:dyDescent="0.25">
      <c r="A1463" t="s">
        <v>4366</v>
      </c>
      <c r="B1463" t="s">
        <v>2185</v>
      </c>
      <c r="C1463" t="s">
        <v>55</v>
      </c>
      <c r="D1463" t="s">
        <v>1235</v>
      </c>
      <c r="E1463" t="s">
        <v>4369</v>
      </c>
      <c r="F1463" s="17">
        <v>4.17</v>
      </c>
      <c r="G1463" s="17">
        <v>5</v>
      </c>
      <c r="H1463" s="17">
        <v>17.28</v>
      </c>
      <c r="I1463" s="17">
        <v>0.83</v>
      </c>
      <c r="J1463" s="18">
        <v>8.8166666666666682</v>
      </c>
      <c r="Q1463" t="s">
        <v>1888</v>
      </c>
    </row>
    <row r="1464" spans="1:17" x14ac:dyDescent="0.25">
      <c r="A1464" t="s">
        <v>4367</v>
      </c>
      <c r="B1464" t="s">
        <v>2185</v>
      </c>
      <c r="C1464" t="s">
        <v>55</v>
      </c>
      <c r="D1464" t="s">
        <v>1235</v>
      </c>
      <c r="E1464" t="s">
        <v>4369</v>
      </c>
      <c r="F1464" s="17">
        <v>47.66</v>
      </c>
      <c r="G1464" s="17">
        <v>35.79</v>
      </c>
      <c r="H1464" s="17">
        <v>58.43</v>
      </c>
      <c r="I1464" s="17">
        <v>0.24</v>
      </c>
      <c r="J1464" s="18">
        <v>47.293333333333329</v>
      </c>
      <c r="Q1464" t="s">
        <v>1888</v>
      </c>
    </row>
    <row r="1465" spans="1:17" x14ac:dyDescent="0.25">
      <c r="A1465" t="s">
        <v>4368</v>
      </c>
      <c r="B1465" t="s">
        <v>1173</v>
      </c>
      <c r="C1465" t="s">
        <v>55</v>
      </c>
      <c r="D1465" t="s">
        <v>1235</v>
      </c>
      <c r="E1465" t="s">
        <v>4369</v>
      </c>
      <c r="F1465" s="17">
        <v>27.6</v>
      </c>
      <c r="G1465" s="17">
        <v>53.42</v>
      </c>
      <c r="H1465" s="17">
        <v>55.53</v>
      </c>
      <c r="I1465" s="17">
        <v>0.34</v>
      </c>
      <c r="J1465" s="18">
        <v>45.516666666666673</v>
      </c>
      <c r="Q1465" t="s">
        <v>1888</v>
      </c>
    </row>
    <row r="1466" spans="1:17" x14ac:dyDescent="0.25">
      <c r="A1466" t="s">
        <v>4370</v>
      </c>
      <c r="B1466" t="s">
        <v>633</v>
      </c>
      <c r="C1466" t="s">
        <v>9</v>
      </c>
      <c r="D1466" t="s">
        <v>634</v>
      </c>
      <c r="E1466" t="s">
        <v>4378</v>
      </c>
      <c r="F1466" s="17">
        <v>3.26</v>
      </c>
      <c r="G1466" s="17">
        <v>0.37</v>
      </c>
      <c r="H1466" s="17">
        <v>1.65</v>
      </c>
      <c r="I1466" s="17">
        <v>0.82</v>
      </c>
      <c r="J1466" s="18">
        <v>1.7599999999999998</v>
      </c>
      <c r="Q1466" t="s">
        <v>1888</v>
      </c>
    </row>
    <row r="1467" spans="1:17" x14ac:dyDescent="0.25">
      <c r="A1467" t="s">
        <v>4371</v>
      </c>
      <c r="B1467" t="s">
        <v>1417</v>
      </c>
      <c r="C1467" t="s">
        <v>9</v>
      </c>
      <c r="D1467" t="s">
        <v>634</v>
      </c>
      <c r="E1467" t="s">
        <v>4378</v>
      </c>
      <c r="F1467" s="17">
        <v>1.06</v>
      </c>
      <c r="G1467" s="17">
        <v>1.2</v>
      </c>
      <c r="H1467" s="17">
        <v>1.78</v>
      </c>
      <c r="I1467" s="17">
        <v>0.28000000000000003</v>
      </c>
      <c r="J1467" s="18">
        <v>1.3466666666666667</v>
      </c>
      <c r="Q1467" t="s">
        <v>1888</v>
      </c>
    </row>
    <row r="1468" spans="1:17" x14ac:dyDescent="0.25">
      <c r="A1468" t="s">
        <v>4372</v>
      </c>
      <c r="B1468" t="s">
        <v>1417</v>
      </c>
      <c r="C1468" t="s">
        <v>9</v>
      </c>
      <c r="D1468" t="s">
        <v>634</v>
      </c>
      <c r="E1468" t="s">
        <v>4378</v>
      </c>
      <c r="F1468" s="17">
        <v>0.66</v>
      </c>
      <c r="G1468" s="17">
        <v>0.79</v>
      </c>
      <c r="H1468" s="17">
        <v>1.33</v>
      </c>
      <c r="I1468" s="17">
        <v>0.38</v>
      </c>
      <c r="J1468" s="18">
        <v>0.92666666666666675</v>
      </c>
      <c r="Q1468" t="s">
        <v>1888</v>
      </c>
    </row>
    <row r="1469" spans="1:17" x14ac:dyDescent="0.25">
      <c r="A1469" t="s">
        <v>4373</v>
      </c>
      <c r="B1469" t="s">
        <v>1417</v>
      </c>
      <c r="C1469" t="s">
        <v>9</v>
      </c>
      <c r="D1469" t="s">
        <v>634</v>
      </c>
      <c r="E1469" t="s">
        <v>4378</v>
      </c>
      <c r="F1469" s="17">
        <v>23.78</v>
      </c>
      <c r="G1469" s="17">
        <v>27.68</v>
      </c>
      <c r="H1469" s="17">
        <v>38.909999999999997</v>
      </c>
      <c r="I1469" s="17">
        <v>0.26</v>
      </c>
      <c r="J1469" s="18">
        <v>30.123333333333335</v>
      </c>
      <c r="Q1469" t="s">
        <v>1888</v>
      </c>
    </row>
    <row r="1470" spans="1:17" x14ac:dyDescent="0.25">
      <c r="A1470" t="s">
        <v>4374</v>
      </c>
      <c r="B1470" t="s">
        <v>1417</v>
      </c>
      <c r="C1470" t="s">
        <v>9</v>
      </c>
      <c r="D1470" t="s">
        <v>634</v>
      </c>
      <c r="E1470" t="s">
        <v>4378</v>
      </c>
      <c r="F1470" s="17">
        <v>24.48</v>
      </c>
      <c r="G1470" s="17">
        <v>48.23</v>
      </c>
      <c r="H1470" s="17">
        <v>82.23</v>
      </c>
      <c r="I1470" s="17">
        <v>0.56000000000000005</v>
      </c>
      <c r="J1470" s="18">
        <v>51.646666666666668</v>
      </c>
      <c r="Q1470" t="s">
        <v>1888</v>
      </c>
    </row>
    <row r="1471" spans="1:17" x14ac:dyDescent="0.25">
      <c r="A1471" t="s">
        <v>4375</v>
      </c>
      <c r="B1471" t="s">
        <v>1417</v>
      </c>
      <c r="C1471" t="s">
        <v>9</v>
      </c>
      <c r="D1471" t="s">
        <v>634</v>
      </c>
      <c r="E1471" t="s">
        <v>4378</v>
      </c>
      <c r="F1471" s="17">
        <v>0.51</v>
      </c>
      <c r="G1471" s="17">
        <v>0</v>
      </c>
      <c r="H1471" s="17">
        <v>0.13</v>
      </c>
      <c r="I1471" s="17">
        <v>1.24</v>
      </c>
      <c r="J1471" s="18">
        <v>0.21333333333333335</v>
      </c>
      <c r="Q1471" t="s">
        <v>1888</v>
      </c>
    </row>
    <row r="1472" spans="1:17" x14ac:dyDescent="0.25">
      <c r="A1472" t="s">
        <v>4376</v>
      </c>
      <c r="B1472" t="s">
        <v>1417</v>
      </c>
      <c r="C1472" t="s">
        <v>9</v>
      </c>
      <c r="D1472" t="s">
        <v>634</v>
      </c>
      <c r="E1472" t="s">
        <v>4378</v>
      </c>
      <c r="F1472" s="17">
        <v>0</v>
      </c>
      <c r="G1472" s="17">
        <v>0</v>
      </c>
      <c r="H1472" s="17">
        <v>0</v>
      </c>
      <c r="I1472" s="17">
        <v>0</v>
      </c>
      <c r="J1472" s="18">
        <v>0</v>
      </c>
      <c r="Q1472" t="s">
        <v>1888</v>
      </c>
    </row>
    <row r="1473" spans="1:17" x14ac:dyDescent="0.25">
      <c r="A1473" t="s">
        <v>4377</v>
      </c>
      <c r="B1473" t="s">
        <v>1417</v>
      </c>
      <c r="C1473" t="s">
        <v>9</v>
      </c>
      <c r="D1473" t="s">
        <v>634</v>
      </c>
      <c r="E1473" t="s">
        <v>4378</v>
      </c>
      <c r="F1473" s="17">
        <v>0</v>
      </c>
      <c r="G1473" s="17">
        <v>1.42</v>
      </c>
      <c r="H1473" s="17">
        <v>1.81</v>
      </c>
      <c r="I1473" s="17">
        <v>0.88</v>
      </c>
      <c r="J1473" s="18">
        <v>1.0766666666666667</v>
      </c>
      <c r="Q1473" t="s">
        <v>1888</v>
      </c>
    </row>
    <row r="1474" spans="1:17" x14ac:dyDescent="0.25">
      <c r="A1474" t="s">
        <v>4379</v>
      </c>
      <c r="B1474" t="s">
        <v>1705</v>
      </c>
      <c r="C1474" t="s">
        <v>21</v>
      </c>
      <c r="D1474" t="s">
        <v>1706</v>
      </c>
      <c r="E1474" t="s">
        <v>4380</v>
      </c>
      <c r="F1474" s="17">
        <v>12.28</v>
      </c>
      <c r="G1474" s="17">
        <v>15.81</v>
      </c>
      <c r="H1474" s="17">
        <v>17.600000000000001</v>
      </c>
      <c r="I1474" s="17">
        <v>0.18</v>
      </c>
      <c r="J1474" s="18">
        <v>15.229999999999999</v>
      </c>
      <c r="Q1474" t="s">
        <v>1888</v>
      </c>
    </row>
    <row r="1475" spans="1:17" x14ac:dyDescent="0.25">
      <c r="A1475" t="s">
        <v>4381</v>
      </c>
      <c r="B1475" t="s">
        <v>1342</v>
      </c>
      <c r="C1475" t="s">
        <v>21</v>
      </c>
      <c r="D1475" t="s">
        <v>1263</v>
      </c>
      <c r="E1475" t="s">
        <v>4385</v>
      </c>
      <c r="F1475" s="17">
        <v>19.78</v>
      </c>
      <c r="G1475" s="17">
        <v>16.61</v>
      </c>
      <c r="H1475" s="17">
        <v>17.809999999999999</v>
      </c>
      <c r="I1475" s="17">
        <v>0.09</v>
      </c>
      <c r="J1475" s="18">
        <v>18.066666666666666</v>
      </c>
      <c r="Q1475" t="s">
        <v>1888</v>
      </c>
    </row>
    <row r="1476" spans="1:17" x14ac:dyDescent="0.25">
      <c r="A1476" t="s">
        <v>4382</v>
      </c>
      <c r="B1476" t="s">
        <v>1262</v>
      </c>
      <c r="C1476" t="s">
        <v>21</v>
      </c>
      <c r="D1476" t="s">
        <v>1263</v>
      </c>
      <c r="E1476" t="s">
        <v>4385</v>
      </c>
      <c r="F1476" s="17">
        <v>2.2400000000000002</v>
      </c>
      <c r="G1476" s="17">
        <v>0</v>
      </c>
      <c r="H1476" s="17">
        <v>0</v>
      </c>
      <c r="I1476" s="17">
        <v>1.73</v>
      </c>
      <c r="J1476" s="18">
        <v>0.7466666666666667</v>
      </c>
      <c r="Q1476" t="s">
        <v>1888</v>
      </c>
    </row>
    <row r="1477" spans="1:17" x14ac:dyDescent="0.25">
      <c r="A1477" t="s">
        <v>4383</v>
      </c>
      <c r="B1477" t="s">
        <v>1262</v>
      </c>
      <c r="C1477" t="s">
        <v>21</v>
      </c>
      <c r="D1477" t="s">
        <v>1263</v>
      </c>
      <c r="E1477" t="s">
        <v>4385</v>
      </c>
      <c r="F1477" s="17">
        <v>1.17</v>
      </c>
      <c r="G1477" s="17">
        <v>0</v>
      </c>
      <c r="H1477" s="17">
        <v>1.79</v>
      </c>
      <c r="I1477" s="17">
        <v>0.92</v>
      </c>
      <c r="J1477" s="18">
        <v>0.98666666666666669</v>
      </c>
      <c r="Q1477" t="s">
        <v>1888</v>
      </c>
    </row>
    <row r="1478" spans="1:17" x14ac:dyDescent="0.25">
      <c r="A1478" t="s">
        <v>4384</v>
      </c>
      <c r="B1478" t="s">
        <v>1262</v>
      </c>
      <c r="C1478" t="s">
        <v>21</v>
      </c>
      <c r="D1478" t="s">
        <v>1263</v>
      </c>
      <c r="E1478" t="s">
        <v>4385</v>
      </c>
      <c r="F1478" s="17">
        <v>0</v>
      </c>
      <c r="G1478" s="17">
        <v>0</v>
      </c>
      <c r="H1478" s="17">
        <v>0.8</v>
      </c>
      <c r="I1478" s="17">
        <v>1.73</v>
      </c>
      <c r="J1478" s="18">
        <v>0.26666666666666666</v>
      </c>
      <c r="Q1478" t="s">
        <v>1888</v>
      </c>
    </row>
    <row r="1479" spans="1:17" x14ac:dyDescent="0.25">
      <c r="A1479" t="s">
        <v>4386</v>
      </c>
      <c r="B1479" t="s">
        <v>628</v>
      </c>
      <c r="C1479" t="s">
        <v>23</v>
      </c>
      <c r="D1479" t="s">
        <v>576</v>
      </c>
      <c r="E1479" t="s">
        <v>4395</v>
      </c>
      <c r="F1479" s="17">
        <v>0</v>
      </c>
      <c r="G1479" s="17">
        <v>0</v>
      </c>
      <c r="H1479" s="17">
        <v>1.86</v>
      </c>
      <c r="I1479" s="17">
        <v>1.73</v>
      </c>
      <c r="J1479" s="18">
        <v>0.62</v>
      </c>
      <c r="Q1479" t="s">
        <v>1888</v>
      </c>
    </row>
    <row r="1480" spans="1:17" x14ac:dyDescent="0.25">
      <c r="A1480" t="s">
        <v>4387</v>
      </c>
      <c r="B1480" t="s">
        <v>628</v>
      </c>
      <c r="C1480" t="s">
        <v>23</v>
      </c>
      <c r="D1480" t="s">
        <v>576</v>
      </c>
      <c r="E1480" t="s">
        <v>4395</v>
      </c>
      <c r="F1480" s="17">
        <v>0</v>
      </c>
      <c r="G1480" s="17">
        <v>0</v>
      </c>
      <c r="H1480" s="17">
        <v>4.51</v>
      </c>
      <c r="I1480" s="17">
        <v>1.73</v>
      </c>
      <c r="J1480" s="18">
        <v>1.5033333333333332</v>
      </c>
      <c r="Q1480" t="s">
        <v>1888</v>
      </c>
    </row>
    <row r="1481" spans="1:17" x14ac:dyDescent="0.25">
      <c r="A1481" t="s">
        <v>4388</v>
      </c>
      <c r="B1481" t="s">
        <v>575</v>
      </c>
      <c r="C1481" t="s">
        <v>23</v>
      </c>
      <c r="D1481" t="s">
        <v>576</v>
      </c>
      <c r="E1481" t="s">
        <v>4395</v>
      </c>
      <c r="F1481" s="17">
        <v>2.92</v>
      </c>
      <c r="G1481" s="17">
        <v>1.17</v>
      </c>
      <c r="H1481" s="17">
        <v>4.4800000000000004</v>
      </c>
      <c r="I1481" s="17">
        <v>0.57999999999999996</v>
      </c>
      <c r="J1481" s="18">
        <v>2.8566666666666669</v>
      </c>
      <c r="Q1481" t="s">
        <v>1888</v>
      </c>
    </row>
    <row r="1482" spans="1:17" x14ac:dyDescent="0.25">
      <c r="A1482" t="s">
        <v>4389</v>
      </c>
      <c r="B1482" t="s">
        <v>1570</v>
      </c>
      <c r="C1482" t="s">
        <v>22</v>
      </c>
      <c r="D1482" t="s">
        <v>4394</v>
      </c>
      <c r="E1482" t="s">
        <v>4396</v>
      </c>
      <c r="F1482" s="17">
        <v>0</v>
      </c>
      <c r="G1482" s="17">
        <v>2.68</v>
      </c>
      <c r="H1482" s="17">
        <v>0.56999999999999995</v>
      </c>
      <c r="I1482" s="17">
        <v>1.3</v>
      </c>
      <c r="J1482" s="18">
        <v>1.0833333333333333</v>
      </c>
      <c r="Q1482" t="s">
        <v>1888</v>
      </c>
    </row>
    <row r="1483" spans="1:17" x14ac:dyDescent="0.25">
      <c r="A1483" t="s">
        <v>4390</v>
      </c>
      <c r="B1483" t="s">
        <v>4393</v>
      </c>
      <c r="C1483" t="s">
        <v>22</v>
      </c>
      <c r="D1483" t="s">
        <v>4394</v>
      </c>
      <c r="E1483" t="s">
        <v>4396</v>
      </c>
      <c r="F1483" s="17">
        <v>18.28</v>
      </c>
      <c r="G1483" s="17">
        <v>33.64</v>
      </c>
      <c r="H1483" s="17">
        <v>53.93</v>
      </c>
      <c r="I1483" s="17">
        <v>0.51</v>
      </c>
      <c r="J1483" s="18">
        <v>35.283333333333331</v>
      </c>
      <c r="Q1483" t="s">
        <v>1888</v>
      </c>
    </row>
    <row r="1484" spans="1:17" x14ac:dyDescent="0.25">
      <c r="A1484" t="s">
        <v>4391</v>
      </c>
      <c r="B1484" t="s">
        <v>1133</v>
      </c>
      <c r="C1484" t="s">
        <v>22</v>
      </c>
      <c r="D1484" t="s">
        <v>4394</v>
      </c>
      <c r="E1484" t="s">
        <v>4396</v>
      </c>
      <c r="F1484" s="17">
        <v>8.8800000000000008</v>
      </c>
      <c r="G1484" s="17">
        <v>8.73</v>
      </c>
      <c r="H1484" s="17">
        <v>19.55</v>
      </c>
      <c r="I1484" s="17">
        <v>0.5</v>
      </c>
      <c r="J1484" s="18">
        <v>12.386666666666665</v>
      </c>
      <c r="Q1484" t="s">
        <v>1888</v>
      </c>
    </row>
    <row r="1485" spans="1:17" x14ac:dyDescent="0.25">
      <c r="A1485" t="s">
        <v>4392</v>
      </c>
      <c r="B1485" t="s">
        <v>1133</v>
      </c>
      <c r="C1485" t="s">
        <v>22</v>
      </c>
      <c r="D1485" t="s">
        <v>4394</v>
      </c>
      <c r="E1485" t="s">
        <v>4396</v>
      </c>
      <c r="F1485" s="17">
        <v>1.04</v>
      </c>
      <c r="G1485" s="17">
        <v>0</v>
      </c>
      <c r="H1485" s="17">
        <v>0.53</v>
      </c>
      <c r="I1485" s="17">
        <v>0.99</v>
      </c>
      <c r="J1485" s="18">
        <v>0.52333333333333332</v>
      </c>
      <c r="Q1485" t="s">
        <v>1888</v>
      </c>
    </row>
    <row r="1486" spans="1:17" x14ac:dyDescent="0.25">
      <c r="A1486" t="s">
        <v>4397</v>
      </c>
      <c r="B1486" t="s">
        <v>1722</v>
      </c>
      <c r="C1486" t="s">
        <v>50</v>
      </c>
      <c r="D1486" t="s">
        <v>4399</v>
      </c>
      <c r="E1486" t="s">
        <v>4400</v>
      </c>
      <c r="F1486" s="17">
        <v>2.15</v>
      </c>
      <c r="G1486" s="17">
        <v>3.03</v>
      </c>
      <c r="H1486" s="17">
        <v>4.96</v>
      </c>
      <c r="I1486" s="17">
        <v>0.43</v>
      </c>
      <c r="J1486" s="18">
        <v>3.3800000000000003</v>
      </c>
      <c r="Q1486" t="s">
        <v>1888</v>
      </c>
    </row>
    <row r="1487" spans="1:17" x14ac:dyDescent="0.25">
      <c r="A1487" t="s">
        <v>4398</v>
      </c>
      <c r="B1487" t="s">
        <v>1722</v>
      </c>
      <c r="C1487" t="s">
        <v>50</v>
      </c>
      <c r="D1487" t="s">
        <v>4399</v>
      </c>
      <c r="E1487" t="s">
        <v>4400</v>
      </c>
      <c r="F1487" s="17">
        <v>4.1500000000000004</v>
      </c>
      <c r="G1487" s="17">
        <v>10.43</v>
      </c>
      <c r="H1487" s="17">
        <v>10.94</v>
      </c>
      <c r="I1487" s="17">
        <v>0.44</v>
      </c>
      <c r="J1487" s="18">
        <v>8.5066666666666659</v>
      </c>
      <c r="Q1487" t="s">
        <v>1888</v>
      </c>
    </row>
    <row r="1488" spans="1:17" x14ac:dyDescent="0.25">
      <c r="A1488" t="s">
        <v>4401</v>
      </c>
      <c r="B1488" t="s">
        <v>1250</v>
      </c>
      <c r="C1488" t="s">
        <v>32</v>
      </c>
      <c r="D1488" t="s">
        <v>1252</v>
      </c>
      <c r="E1488" t="s">
        <v>4404</v>
      </c>
      <c r="F1488" s="17">
        <v>0</v>
      </c>
      <c r="G1488" s="17">
        <v>3.32</v>
      </c>
      <c r="H1488" s="17">
        <v>4.01</v>
      </c>
      <c r="I1488" s="17">
        <v>0.88</v>
      </c>
      <c r="J1488" s="18">
        <v>2.4433333333333334</v>
      </c>
      <c r="Q1488" t="s">
        <v>1888</v>
      </c>
    </row>
    <row r="1489" spans="1:17" x14ac:dyDescent="0.25">
      <c r="A1489" t="s">
        <v>4402</v>
      </c>
      <c r="B1489" t="s">
        <v>1250</v>
      </c>
      <c r="C1489" t="s">
        <v>32</v>
      </c>
      <c r="D1489" t="s">
        <v>1252</v>
      </c>
      <c r="E1489" t="s">
        <v>4404</v>
      </c>
      <c r="F1489" s="17">
        <v>0.44</v>
      </c>
      <c r="G1489" s="17">
        <v>2.31</v>
      </c>
      <c r="H1489" s="17">
        <v>2.1800000000000002</v>
      </c>
      <c r="I1489" s="17">
        <v>0.64</v>
      </c>
      <c r="J1489" s="18">
        <v>1.6433333333333333</v>
      </c>
      <c r="Q1489" t="s">
        <v>1888</v>
      </c>
    </row>
    <row r="1490" spans="1:17" x14ac:dyDescent="0.25">
      <c r="A1490" t="s">
        <v>4403</v>
      </c>
      <c r="B1490" t="s">
        <v>1250</v>
      </c>
      <c r="C1490" t="s">
        <v>32</v>
      </c>
      <c r="D1490" t="s">
        <v>1252</v>
      </c>
      <c r="E1490" t="s">
        <v>4404</v>
      </c>
      <c r="F1490" s="17">
        <v>19.91</v>
      </c>
      <c r="G1490" s="17">
        <v>25.23</v>
      </c>
      <c r="H1490" s="17">
        <v>21.98</v>
      </c>
      <c r="I1490" s="17">
        <v>0.12</v>
      </c>
      <c r="J1490" s="18">
        <v>22.373333333333335</v>
      </c>
      <c r="Q1490" t="s">
        <v>1888</v>
      </c>
    </row>
    <row r="1491" spans="1:17" x14ac:dyDescent="0.25">
      <c r="A1491" t="s">
        <v>4405</v>
      </c>
      <c r="B1491" t="s">
        <v>851</v>
      </c>
      <c r="C1491" t="s">
        <v>35</v>
      </c>
      <c r="D1491" t="s">
        <v>4061</v>
      </c>
      <c r="E1491" t="s">
        <v>4406</v>
      </c>
      <c r="F1491" s="17">
        <v>20.100000000000001</v>
      </c>
      <c r="G1491" s="17">
        <v>23.58</v>
      </c>
      <c r="H1491" s="17">
        <v>28.89</v>
      </c>
      <c r="I1491" s="17">
        <v>0.18</v>
      </c>
      <c r="J1491" s="18">
        <v>24.189999999999998</v>
      </c>
      <c r="Q1491" t="s">
        <v>1888</v>
      </c>
    </row>
    <row r="1492" spans="1:17" x14ac:dyDescent="0.25">
      <c r="A1492" t="s">
        <v>4407</v>
      </c>
      <c r="B1492" t="s">
        <v>517</v>
      </c>
      <c r="C1492" t="s">
        <v>57</v>
      </c>
      <c r="D1492" t="s">
        <v>518</v>
      </c>
      <c r="E1492" t="s">
        <v>4408</v>
      </c>
      <c r="F1492" s="17">
        <v>0</v>
      </c>
      <c r="G1492" s="17">
        <v>0</v>
      </c>
      <c r="H1492" s="17">
        <v>0.7</v>
      </c>
      <c r="I1492" s="17">
        <v>1.73</v>
      </c>
      <c r="J1492" s="18">
        <v>0.23333333333333331</v>
      </c>
      <c r="Q1492" t="s">
        <v>1888</v>
      </c>
    </row>
    <row r="1493" spans="1:17" x14ac:dyDescent="0.25">
      <c r="A1493" t="s">
        <v>4409</v>
      </c>
      <c r="B1493" t="s">
        <v>4415</v>
      </c>
      <c r="C1493" t="s">
        <v>60</v>
      </c>
      <c r="D1493" t="s">
        <v>432</v>
      </c>
      <c r="E1493" t="s">
        <v>4418</v>
      </c>
      <c r="F1493" s="17">
        <v>18.97</v>
      </c>
      <c r="G1493" s="17">
        <v>15.53</v>
      </c>
      <c r="H1493" s="17">
        <v>47.26</v>
      </c>
      <c r="I1493" s="17">
        <v>0.64</v>
      </c>
      <c r="J1493" s="18">
        <v>27.25333333333333</v>
      </c>
      <c r="Q1493" t="s">
        <v>1888</v>
      </c>
    </row>
    <row r="1494" spans="1:17" x14ac:dyDescent="0.25">
      <c r="A1494" t="s">
        <v>4410</v>
      </c>
      <c r="B1494" t="s">
        <v>4416</v>
      </c>
      <c r="C1494" t="s">
        <v>60</v>
      </c>
      <c r="D1494" t="s">
        <v>432</v>
      </c>
      <c r="E1494" t="s">
        <v>4418</v>
      </c>
      <c r="F1494" s="17">
        <v>3.9</v>
      </c>
      <c r="G1494" s="17">
        <v>8.82</v>
      </c>
      <c r="H1494" s="17">
        <v>8.67</v>
      </c>
      <c r="I1494" s="17">
        <v>0.39</v>
      </c>
      <c r="J1494" s="18">
        <v>7.13</v>
      </c>
      <c r="Q1494" t="s">
        <v>1888</v>
      </c>
    </row>
    <row r="1495" spans="1:17" x14ac:dyDescent="0.25">
      <c r="A1495" t="s">
        <v>4411</v>
      </c>
      <c r="B1495" t="s">
        <v>4416</v>
      </c>
      <c r="C1495" t="s">
        <v>60</v>
      </c>
      <c r="D1495" t="s">
        <v>432</v>
      </c>
      <c r="E1495" t="s">
        <v>4418</v>
      </c>
      <c r="F1495" s="17">
        <v>24.45</v>
      </c>
      <c r="G1495" s="17">
        <v>15.46</v>
      </c>
      <c r="H1495" s="17">
        <v>16.2</v>
      </c>
      <c r="I1495" s="17">
        <v>0.27</v>
      </c>
      <c r="J1495" s="18">
        <v>18.703333333333333</v>
      </c>
      <c r="Q1495" t="s">
        <v>1888</v>
      </c>
    </row>
    <row r="1496" spans="1:17" x14ac:dyDescent="0.25">
      <c r="A1496" t="s">
        <v>4412</v>
      </c>
      <c r="B1496" t="s">
        <v>285</v>
      </c>
      <c r="C1496" t="s">
        <v>60</v>
      </c>
      <c r="D1496" t="s">
        <v>432</v>
      </c>
      <c r="E1496" t="s">
        <v>4418</v>
      </c>
      <c r="F1496" s="17">
        <v>0</v>
      </c>
      <c r="G1496" s="17">
        <v>1.06</v>
      </c>
      <c r="H1496" s="17">
        <v>1.34</v>
      </c>
      <c r="I1496" s="17">
        <v>0.88</v>
      </c>
      <c r="J1496" s="18">
        <v>0.80000000000000016</v>
      </c>
      <c r="Q1496" t="s">
        <v>1888</v>
      </c>
    </row>
    <row r="1497" spans="1:17" x14ac:dyDescent="0.25">
      <c r="A1497" t="s">
        <v>4413</v>
      </c>
      <c r="B1497" t="s">
        <v>285</v>
      </c>
      <c r="C1497" t="s">
        <v>60</v>
      </c>
      <c r="D1497" t="s">
        <v>432</v>
      </c>
      <c r="E1497" t="s">
        <v>4418</v>
      </c>
      <c r="F1497" s="17">
        <v>13.44</v>
      </c>
      <c r="G1497" s="17">
        <v>10.4</v>
      </c>
      <c r="H1497" s="17">
        <v>20.7</v>
      </c>
      <c r="I1497" s="17">
        <v>0.36</v>
      </c>
      <c r="J1497" s="18">
        <v>14.846666666666666</v>
      </c>
      <c r="Q1497" t="s">
        <v>1888</v>
      </c>
    </row>
    <row r="1498" spans="1:17" x14ac:dyDescent="0.25">
      <c r="A1498" t="s">
        <v>4414</v>
      </c>
      <c r="B1498" t="s">
        <v>4417</v>
      </c>
      <c r="C1498" t="s">
        <v>60</v>
      </c>
      <c r="D1498" t="s">
        <v>432</v>
      </c>
      <c r="E1498" t="s">
        <v>4418</v>
      </c>
      <c r="F1498" s="17">
        <v>7.8</v>
      </c>
      <c r="G1498" s="17">
        <v>7.8</v>
      </c>
      <c r="H1498" s="17">
        <v>11.09</v>
      </c>
      <c r="I1498" s="17">
        <v>0.21</v>
      </c>
      <c r="J1498" s="18">
        <v>8.8966666666666665</v>
      </c>
      <c r="Q1498" t="s">
        <v>1888</v>
      </c>
    </row>
    <row r="1499" spans="1:17" x14ac:dyDescent="0.25">
      <c r="A1499" t="s">
        <v>4419</v>
      </c>
      <c r="B1499" t="s">
        <v>4427</v>
      </c>
      <c r="C1499" t="s">
        <v>7</v>
      </c>
      <c r="D1499" t="s">
        <v>175</v>
      </c>
      <c r="E1499" t="s">
        <v>2207</v>
      </c>
      <c r="F1499" s="17">
        <v>3.29</v>
      </c>
      <c r="G1499" s="17">
        <v>2.63</v>
      </c>
      <c r="H1499" s="17">
        <v>6.59</v>
      </c>
      <c r="I1499" s="17">
        <v>0.51</v>
      </c>
      <c r="J1499" s="18">
        <v>4.17</v>
      </c>
      <c r="Q1499" t="s">
        <v>1888</v>
      </c>
    </row>
    <row r="1500" spans="1:17" x14ac:dyDescent="0.25">
      <c r="A1500" t="s">
        <v>4420</v>
      </c>
      <c r="B1500" t="s">
        <v>2206</v>
      </c>
      <c r="C1500" t="s">
        <v>7</v>
      </c>
      <c r="D1500" t="s">
        <v>175</v>
      </c>
      <c r="E1500" t="s">
        <v>2207</v>
      </c>
      <c r="F1500" s="17">
        <v>0.7</v>
      </c>
      <c r="G1500" s="17">
        <v>13.11</v>
      </c>
      <c r="H1500" s="17">
        <v>1.07</v>
      </c>
      <c r="I1500" s="17">
        <v>1.42</v>
      </c>
      <c r="J1500" s="18">
        <v>4.96</v>
      </c>
      <c r="Q1500" t="s">
        <v>1888</v>
      </c>
    </row>
    <row r="1501" spans="1:17" x14ac:dyDescent="0.25">
      <c r="A1501" t="s">
        <v>4421</v>
      </c>
      <c r="B1501" t="s">
        <v>904</v>
      </c>
      <c r="C1501" t="s">
        <v>7</v>
      </c>
      <c r="D1501" t="s">
        <v>175</v>
      </c>
      <c r="E1501" t="s">
        <v>2207</v>
      </c>
      <c r="F1501" s="17">
        <v>0</v>
      </c>
      <c r="G1501" s="17">
        <v>0</v>
      </c>
      <c r="H1501" s="17">
        <v>0.33</v>
      </c>
      <c r="I1501" s="17">
        <v>1.73</v>
      </c>
      <c r="J1501" s="18">
        <v>0.11</v>
      </c>
      <c r="Q1501" t="s">
        <v>1888</v>
      </c>
    </row>
    <row r="1502" spans="1:17" x14ac:dyDescent="0.25">
      <c r="A1502" t="s">
        <v>4422</v>
      </c>
      <c r="B1502" t="s">
        <v>3266</v>
      </c>
      <c r="C1502" t="s">
        <v>7</v>
      </c>
      <c r="D1502" t="s">
        <v>175</v>
      </c>
      <c r="E1502" t="s">
        <v>2207</v>
      </c>
      <c r="F1502" s="17">
        <v>21.04</v>
      </c>
      <c r="G1502" s="17">
        <v>89.07</v>
      </c>
      <c r="H1502" s="17">
        <v>52.81</v>
      </c>
      <c r="I1502" s="17">
        <v>0.63</v>
      </c>
      <c r="J1502" s="18">
        <v>54.306666666666665</v>
      </c>
      <c r="Q1502" t="s">
        <v>1888</v>
      </c>
    </row>
    <row r="1503" spans="1:17" x14ac:dyDescent="0.25">
      <c r="A1503" t="s">
        <v>4423</v>
      </c>
      <c r="B1503" t="s">
        <v>430</v>
      </c>
      <c r="C1503" t="s">
        <v>7</v>
      </c>
      <c r="D1503" t="s">
        <v>175</v>
      </c>
      <c r="E1503" t="s">
        <v>2207</v>
      </c>
      <c r="F1503" s="17">
        <v>0</v>
      </c>
      <c r="G1503" s="17">
        <v>1.08</v>
      </c>
      <c r="H1503" s="17">
        <v>4.3499999999999996</v>
      </c>
      <c r="I1503" s="17">
        <v>1.25</v>
      </c>
      <c r="J1503" s="18">
        <v>1.8099999999999998</v>
      </c>
      <c r="Q1503" t="s">
        <v>1888</v>
      </c>
    </row>
    <row r="1504" spans="1:17" x14ac:dyDescent="0.25">
      <c r="A1504" t="s">
        <v>4424</v>
      </c>
      <c r="B1504" t="s">
        <v>174</v>
      </c>
      <c r="C1504" t="s">
        <v>7</v>
      </c>
      <c r="D1504" t="s">
        <v>175</v>
      </c>
      <c r="E1504" t="s">
        <v>2207</v>
      </c>
      <c r="F1504" s="17">
        <v>4.24</v>
      </c>
      <c r="G1504" s="17">
        <v>9.4700000000000006</v>
      </c>
      <c r="H1504" s="17">
        <v>11.87</v>
      </c>
      <c r="I1504" s="17">
        <v>0.46</v>
      </c>
      <c r="J1504" s="18">
        <v>8.5266666666666655</v>
      </c>
      <c r="Q1504" t="s">
        <v>1888</v>
      </c>
    </row>
    <row r="1505" spans="1:17" x14ac:dyDescent="0.25">
      <c r="A1505" t="s">
        <v>4425</v>
      </c>
      <c r="B1505" t="s">
        <v>174</v>
      </c>
      <c r="C1505" t="s">
        <v>7</v>
      </c>
      <c r="D1505" t="s">
        <v>175</v>
      </c>
      <c r="E1505" t="s">
        <v>2207</v>
      </c>
      <c r="F1505" s="17">
        <v>4.3</v>
      </c>
      <c r="G1505" s="17">
        <v>9.5299999999999994</v>
      </c>
      <c r="H1505" s="17">
        <v>20.29</v>
      </c>
      <c r="I1505" s="17">
        <v>0.72</v>
      </c>
      <c r="J1505" s="18">
        <v>11.373333333333333</v>
      </c>
      <c r="Q1505" t="s">
        <v>1888</v>
      </c>
    </row>
    <row r="1506" spans="1:17" x14ac:dyDescent="0.25">
      <c r="A1506" t="s">
        <v>4426</v>
      </c>
      <c r="B1506" t="s">
        <v>174</v>
      </c>
      <c r="C1506" t="s">
        <v>7</v>
      </c>
      <c r="D1506" t="s">
        <v>175</v>
      </c>
      <c r="E1506" t="s">
        <v>2207</v>
      </c>
      <c r="F1506" s="17">
        <v>4.7</v>
      </c>
      <c r="G1506" s="17">
        <v>9.98</v>
      </c>
      <c r="H1506" s="17">
        <v>3.65</v>
      </c>
      <c r="I1506" s="17">
        <v>0.56000000000000005</v>
      </c>
      <c r="J1506" s="18">
        <v>6.1099999999999994</v>
      </c>
      <c r="Q1506" t="s">
        <v>1888</v>
      </c>
    </row>
    <row r="1507" spans="1:17" x14ac:dyDescent="0.25">
      <c r="A1507" t="s">
        <v>4428</v>
      </c>
      <c r="B1507" t="s">
        <v>905</v>
      </c>
      <c r="C1507" t="s">
        <v>31</v>
      </c>
      <c r="D1507" t="s">
        <v>906</v>
      </c>
      <c r="E1507" t="s">
        <v>4430</v>
      </c>
      <c r="F1507" s="17">
        <v>4.74</v>
      </c>
      <c r="G1507" s="17">
        <v>5.07</v>
      </c>
      <c r="H1507" s="17">
        <v>14.73</v>
      </c>
      <c r="I1507" s="17">
        <v>0.69</v>
      </c>
      <c r="J1507" s="18">
        <v>8.18</v>
      </c>
      <c r="Q1507" t="s">
        <v>1888</v>
      </c>
    </row>
    <row r="1508" spans="1:17" x14ac:dyDescent="0.25">
      <c r="A1508" t="s">
        <v>4429</v>
      </c>
      <c r="B1508" t="s">
        <v>905</v>
      </c>
      <c r="C1508" t="s">
        <v>31</v>
      </c>
      <c r="D1508" t="s">
        <v>906</v>
      </c>
      <c r="E1508" t="s">
        <v>4430</v>
      </c>
      <c r="F1508" s="17">
        <v>0.36</v>
      </c>
      <c r="G1508" s="17">
        <v>0.28999999999999998</v>
      </c>
      <c r="H1508" s="17">
        <v>1.66</v>
      </c>
      <c r="I1508" s="17">
        <v>1</v>
      </c>
      <c r="J1508" s="18">
        <v>0.76999999999999991</v>
      </c>
      <c r="Q1508" t="s">
        <v>1888</v>
      </c>
    </row>
    <row r="1509" spans="1:17" x14ac:dyDescent="0.25">
      <c r="A1509" t="s">
        <v>4431</v>
      </c>
      <c r="B1509" t="s">
        <v>1571</v>
      </c>
      <c r="C1509" t="s">
        <v>22</v>
      </c>
      <c r="D1509" t="s">
        <v>1572</v>
      </c>
      <c r="E1509" t="s">
        <v>4432</v>
      </c>
      <c r="F1509" s="17">
        <v>12.98</v>
      </c>
      <c r="G1509" s="17">
        <v>57.91</v>
      </c>
      <c r="H1509" s="17">
        <v>18.14</v>
      </c>
      <c r="I1509" s="17">
        <v>0.83</v>
      </c>
      <c r="J1509" s="18">
        <v>29.676666666666666</v>
      </c>
      <c r="Q1509" t="s">
        <v>1888</v>
      </c>
    </row>
    <row r="1510" spans="1:17" x14ac:dyDescent="0.25">
      <c r="A1510" t="s">
        <v>4433</v>
      </c>
      <c r="B1510" t="s">
        <v>1673</v>
      </c>
      <c r="C1510" t="s">
        <v>27</v>
      </c>
      <c r="D1510" t="s">
        <v>4434</v>
      </c>
      <c r="E1510" t="s">
        <v>4435</v>
      </c>
      <c r="F1510" s="17">
        <v>13.4</v>
      </c>
      <c r="G1510" s="17">
        <v>21.64</v>
      </c>
      <c r="H1510" s="17">
        <v>11.27</v>
      </c>
      <c r="I1510" s="17">
        <v>0.35</v>
      </c>
      <c r="J1510" s="18">
        <v>15.436666666666667</v>
      </c>
      <c r="Q1510" t="s">
        <v>1888</v>
      </c>
    </row>
    <row r="1511" spans="1:17" x14ac:dyDescent="0.25">
      <c r="A1511" t="s">
        <v>4436</v>
      </c>
      <c r="B1511" t="s">
        <v>4438</v>
      </c>
      <c r="C1511" t="s">
        <v>26</v>
      </c>
      <c r="D1511" t="s">
        <v>1177</v>
      </c>
      <c r="E1511" t="s">
        <v>4439</v>
      </c>
      <c r="F1511" s="17">
        <v>19.399999999999999</v>
      </c>
      <c r="G1511" s="17">
        <v>11.81</v>
      </c>
      <c r="H1511" s="17">
        <v>18.260000000000002</v>
      </c>
      <c r="I1511" s="17">
        <v>0.25</v>
      </c>
      <c r="J1511" s="18">
        <v>16.489999999999998</v>
      </c>
      <c r="Q1511" t="s">
        <v>1888</v>
      </c>
    </row>
    <row r="1512" spans="1:17" x14ac:dyDescent="0.25">
      <c r="A1512" t="s">
        <v>4437</v>
      </c>
      <c r="B1512" t="s">
        <v>1176</v>
      </c>
      <c r="C1512" t="s">
        <v>26</v>
      </c>
      <c r="D1512" t="s">
        <v>1177</v>
      </c>
      <c r="E1512" t="s">
        <v>4439</v>
      </c>
      <c r="F1512" s="17">
        <v>2.75</v>
      </c>
      <c r="G1512" s="17">
        <v>3.9</v>
      </c>
      <c r="H1512" s="17">
        <v>2.12</v>
      </c>
      <c r="I1512" s="17">
        <v>0.31</v>
      </c>
      <c r="J1512" s="18">
        <v>2.9233333333333333</v>
      </c>
      <c r="Q1512" t="s">
        <v>1888</v>
      </c>
    </row>
    <row r="1513" spans="1:17" x14ac:dyDescent="0.25">
      <c r="A1513" t="s">
        <v>4440</v>
      </c>
      <c r="B1513" t="s">
        <v>4442</v>
      </c>
      <c r="C1513" t="s">
        <v>43</v>
      </c>
      <c r="D1513" t="s">
        <v>4443</v>
      </c>
      <c r="E1513" t="s">
        <v>4444</v>
      </c>
      <c r="F1513" s="17">
        <v>1.88</v>
      </c>
      <c r="G1513" s="17">
        <v>7.88</v>
      </c>
      <c r="H1513" s="17">
        <v>8.09</v>
      </c>
      <c r="I1513" s="17">
        <v>0.59</v>
      </c>
      <c r="J1513" s="18">
        <v>5.95</v>
      </c>
      <c r="Q1513" t="s">
        <v>1888</v>
      </c>
    </row>
    <row r="1514" spans="1:17" x14ac:dyDescent="0.25">
      <c r="A1514" t="s">
        <v>4441</v>
      </c>
      <c r="B1514" t="s">
        <v>364</v>
      </c>
      <c r="C1514" t="s">
        <v>43</v>
      </c>
      <c r="D1514" t="s">
        <v>4443</v>
      </c>
      <c r="E1514" t="s">
        <v>4444</v>
      </c>
      <c r="F1514" s="17">
        <v>0.16</v>
      </c>
      <c r="G1514" s="17">
        <v>0.13</v>
      </c>
      <c r="H1514" s="17">
        <v>3.41</v>
      </c>
      <c r="I1514" s="17">
        <v>1.53</v>
      </c>
      <c r="J1514" s="18">
        <v>1.2333333333333334</v>
      </c>
      <c r="Q1514" t="s">
        <v>1888</v>
      </c>
    </row>
    <row r="1515" spans="1:17" x14ac:dyDescent="0.25">
      <c r="A1515" t="s">
        <v>4445</v>
      </c>
      <c r="B1515" t="s">
        <v>164</v>
      </c>
      <c r="C1515" t="s">
        <v>6</v>
      </c>
      <c r="D1515" t="s">
        <v>314</v>
      </c>
      <c r="E1515" t="s">
        <v>4446</v>
      </c>
      <c r="F1515" s="17">
        <v>6.72</v>
      </c>
      <c r="G1515" s="17">
        <v>7.91</v>
      </c>
      <c r="H1515" s="17">
        <v>5.4</v>
      </c>
      <c r="I1515" s="17">
        <v>0.19</v>
      </c>
      <c r="J1515" s="18">
        <v>6.6766666666666667</v>
      </c>
      <c r="Q1515" t="s">
        <v>1888</v>
      </c>
    </row>
    <row r="1516" spans="1:17" x14ac:dyDescent="0.25">
      <c r="A1516" t="s">
        <v>4447</v>
      </c>
      <c r="B1516" t="s">
        <v>1974</v>
      </c>
      <c r="C1516" t="s">
        <v>23</v>
      </c>
      <c r="D1516" t="s">
        <v>2209</v>
      </c>
      <c r="E1516" t="s">
        <v>2210</v>
      </c>
      <c r="F1516" s="17">
        <v>0.66</v>
      </c>
      <c r="G1516" s="17">
        <v>0.53</v>
      </c>
      <c r="H1516" s="17">
        <v>3.69</v>
      </c>
      <c r="I1516" s="17">
        <v>1.1000000000000001</v>
      </c>
      <c r="J1516" s="18">
        <v>1.6266666666666667</v>
      </c>
      <c r="Q1516" t="s">
        <v>1888</v>
      </c>
    </row>
    <row r="1517" spans="1:17" x14ac:dyDescent="0.25">
      <c r="A1517" t="s">
        <v>4448</v>
      </c>
      <c r="B1517" t="s">
        <v>1074</v>
      </c>
      <c r="C1517" t="s">
        <v>41</v>
      </c>
      <c r="D1517" t="s">
        <v>1075</v>
      </c>
      <c r="E1517" t="s">
        <v>4449</v>
      </c>
      <c r="F1517" s="17">
        <v>8.7100000000000009</v>
      </c>
      <c r="G1517" s="17">
        <v>13.18</v>
      </c>
      <c r="H1517" s="17">
        <v>25.01</v>
      </c>
      <c r="I1517" s="17">
        <v>0.54</v>
      </c>
      <c r="J1517" s="18">
        <v>15.633333333333335</v>
      </c>
      <c r="Q1517" t="s">
        <v>1888</v>
      </c>
    </row>
    <row r="1518" spans="1:17" x14ac:dyDescent="0.25">
      <c r="A1518" t="s">
        <v>4450</v>
      </c>
      <c r="B1518" t="s">
        <v>896</v>
      </c>
      <c r="C1518" t="s">
        <v>43</v>
      </c>
      <c r="D1518" t="s">
        <v>1336</v>
      </c>
      <c r="E1518" t="s">
        <v>4451</v>
      </c>
      <c r="F1518" s="17">
        <v>0.71</v>
      </c>
      <c r="G1518" s="17">
        <v>0.85</v>
      </c>
      <c r="H1518" s="17">
        <v>0.54</v>
      </c>
      <c r="I1518" s="17">
        <v>0.22</v>
      </c>
      <c r="J1518" s="18">
        <v>0.70000000000000007</v>
      </c>
      <c r="Q1518" t="s">
        <v>1888</v>
      </c>
    </row>
    <row r="1519" spans="1:17" x14ac:dyDescent="0.25">
      <c r="A1519" t="s">
        <v>4452</v>
      </c>
      <c r="B1519" t="s">
        <v>2690</v>
      </c>
      <c r="C1519" t="s">
        <v>43</v>
      </c>
      <c r="D1519" t="s">
        <v>4454</v>
      </c>
      <c r="E1519" t="s">
        <v>4455</v>
      </c>
      <c r="F1519" s="17">
        <v>2.39</v>
      </c>
      <c r="G1519" s="17">
        <v>3.05</v>
      </c>
      <c r="H1519" s="17">
        <v>1.21</v>
      </c>
      <c r="I1519" s="17">
        <v>0.42</v>
      </c>
      <c r="J1519" s="18">
        <v>2.2166666666666663</v>
      </c>
      <c r="Q1519" t="s">
        <v>1888</v>
      </c>
    </row>
    <row r="1520" spans="1:17" x14ac:dyDescent="0.25">
      <c r="A1520" t="s">
        <v>4453</v>
      </c>
      <c r="B1520" t="s">
        <v>224</v>
      </c>
      <c r="C1520" t="s">
        <v>43</v>
      </c>
      <c r="D1520" t="s">
        <v>4454</v>
      </c>
      <c r="E1520" t="s">
        <v>4455</v>
      </c>
      <c r="F1520" s="17">
        <v>6.32</v>
      </c>
      <c r="G1520" s="17">
        <v>9.11</v>
      </c>
      <c r="H1520" s="17">
        <v>3.86</v>
      </c>
      <c r="I1520" s="17">
        <v>0.41</v>
      </c>
      <c r="J1520" s="18">
        <v>6.43</v>
      </c>
      <c r="Q1520" t="s">
        <v>1888</v>
      </c>
    </row>
    <row r="1521" spans="1:17" x14ac:dyDescent="0.25">
      <c r="A1521" t="s">
        <v>4456</v>
      </c>
      <c r="B1521" t="s">
        <v>3349</v>
      </c>
      <c r="C1521" t="s">
        <v>6</v>
      </c>
      <c r="D1521" t="s">
        <v>927</v>
      </c>
      <c r="E1521" t="s">
        <v>4459</v>
      </c>
      <c r="F1521" s="17">
        <v>0.36</v>
      </c>
      <c r="G1521" s="17">
        <v>0</v>
      </c>
      <c r="H1521" s="17">
        <v>0.9</v>
      </c>
      <c r="I1521" s="17">
        <v>1.08</v>
      </c>
      <c r="J1521" s="18">
        <v>0.42</v>
      </c>
      <c r="Q1521" t="s">
        <v>1888</v>
      </c>
    </row>
    <row r="1522" spans="1:17" x14ac:dyDescent="0.25">
      <c r="A1522" t="s">
        <v>4457</v>
      </c>
      <c r="B1522" t="s">
        <v>926</v>
      </c>
      <c r="C1522" t="s">
        <v>6</v>
      </c>
      <c r="D1522" t="s">
        <v>927</v>
      </c>
      <c r="E1522" t="s">
        <v>4459</v>
      </c>
      <c r="F1522" s="17">
        <v>6.71</v>
      </c>
      <c r="G1522" s="17">
        <v>6.7</v>
      </c>
      <c r="H1522" s="17">
        <v>8.6999999999999993</v>
      </c>
      <c r="I1522" s="17">
        <v>0.16</v>
      </c>
      <c r="J1522" s="18">
        <v>7.37</v>
      </c>
      <c r="Q1522" t="s">
        <v>1888</v>
      </c>
    </row>
    <row r="1523" spans="1:17" x14ac:dyDescent="0.25">
      <c r="A1523" t="s">
        <v>4458</v>
      </c>
      <c r="B1523" t="s">
        <v>926</v>
      </c>
      <c r="C1523" t="s">
        <v>6</v>
      </c>
      <c r="D1523" t="s">
        <v>927</v>
      </c>
      <c r="E1523" t="s">
        <v>4459</v>
      </c>
      <c r="F1523" s="17">
        <v>4.93</v>
      </c>
      <c r="G1523" s="17">
        <v>1.97</v>
      </c>
      <c r="H1523" s="17">
        <v>12.25</v>
      </c>
      <c r="I1523" s="17">
        <v>0.83</v>
      </c>
      <c r="J1523" s="18">
        <v>6.3833333333333329</v>
      </c>
      <c r="Q1523" t="s">
        <v>1888</v>
      </c>
    </row>
    <row r="1524" spans="1:17" x14ac:dyDescent="0.25">
      <c r="A1524" t="s">
        <v>4460</v>
      </c>
      <c r="B1524" t="s">
        <v>2671</v>
      </c>
      <c r="C1524" t="s">
        <v>6</v>
      </c>
      <c r="D1524" t="s">
        <v>1352</v>
      </c>
      <c r="E1524" t="s">
        <v>4467</v>
      </c>
      <c r="F1524" s="17">
        <v>36.17</v>
      </c>
      <c r="G1524" s="17">
        <v>23.89</v>
      </c>
      <c r="H1524" s="17">
        <v>40.54</v>
      </c>
      <c r="I1524" s="17">
        <v>0.26</v>
      </c>
      <c r="J1524" s="18">
        <v>33.533333333333331</v>
      </c>
      <c r="Q1524" t="s">
        <v>1888</v>
      </c>
    </row>
    <row r="1525" spans="1:17" x14ac:dyDescent="0.25">
      <c r="A1525" t="s">
        <v>4461</v>
      </c>
      <c r="B1525" t="s">
        <v>2671</v>
      </c>
      <c r="C1525" t="s">
        <v>6</v>
      </c>
      <c r="D1525" t="s">
        <v>1352</v>
      </c>
      <c r="E1525" t="s">
        <v>4467</v>
      </c>
      <c r="F1525" s="17">
        <v>4.12</v>
      </c>
      <c r="G1525" s="17">
        <v>16.43</v>
      </c>
      <c r="H1525" s="17">
        <v>5.38</v>
      </c>
      <c r="I1525" s="17">
        <v>0.78</v>
      </c>
      <c r="J1525" s="18">
        <v>8.6433333333333326</v>
      </c>
      <c r="Q1525" t="s">
        <v>1888</v>
      </c>
    </row>
    <row r="1526" spans="1:17" x14ac:dyDescent="0.25">
      <c r="A1526" t="s">
        <v>4462</v>
      </c>
      <c r="B1526" t="s">
        <v>601</v>
      </c>
      <c r="C1526" t="s">
        <v>6</v>
      </c>
      <c r="D1526" t="s">
        <v>1352</v>
      </c>
      <c r="E1526" t="s">
        <v>4467</v>
      </c>
      <c r="F1526" s="17">
        <v>0</v>
      </c>
      <c r="G1526" s="17">
        <v>1.05</v>
      </c>
      <c r="H1526" s="17">
        <v>3.67</v>
      </c>
      <c r="I1526" s="17">
        <v>1.2</v>
      </c>
      <c r="J1526" s="18">
        <v>1.5733333333333333</v>
      </c>
      <c r="Q1526" t="s">
        <v>1888</v>
      </c>
    </row>
    <row r="1527" spans="1:17" x14ac:dyDescent="0.25">
      <c r="A1527" t="s">
        <v>4463</v>
      </c>
      <c r="B1527" t="s">
        <v>882</v>
      </c>
      <c r="C1527" t="s">
        <v>23</v>
      </c>
      <c r="D1527" t="s">
        <v>883</v>
      </c>
      <c r="E1527" t="s">
        <v>1977</v>
      </c>
      <c r="F1527" s="17">
        <v>3.47</v>
      </c>
      <c r="G1527" s="17">
        <v>3.94</v>
      </c>
      <c r="H1527" s="17">
        <v>6.89</v>
      </c>
      <c r="I1527" s="17">
        <v>0.39</v>
      </c>
      <c r="J1527" s="18">
        <v>4.7666666666666666</v>
      </c>
      <c r="Q1527" t="s">
        <v>1888</v>
      </c>
    </row>
    <row r="1528" spans="1:17" x14ac:dyDescent="0.25">
      <c r="A1528" t="s">
        <v>4464</v>
      </c>
      <c r="B1528" t="s">
        <v>882</v>
      </c>
      <c r="C1528" t="s">
        <v>23</v>
      </c>
      <c r="D1528" t="s">
        <v>883</v>
      </c>
      <c r="E1528" t="s">
        <v>1977</v>
      </c>
      <c r="F1528" s="17">
        <v>6.81</v>
      </c>
      <c r="G1528" s="17">
        <v>11.5</v>
      </c>
      <c r="H1528" s="17">
        <v>55.42</v>
      </c>
      <c r="I1528" s="17">
        <v>1.0900000000000001</v>
      </c>
      <c r="J1528" s="18">
        <v>24.576666666666668</v>
      </c>
      <c r="Q1528" t="s">
        <v>1888</v>
      </c>
    </row>
    <row r="1529" spans="1:17" x14ac:dyDescent="0.25">
      <c r="A1529" t="s">
        <v>4465</v>
      </c>
      <c r="B1529" t="s">
        <v>882</v>
      </c>
      <c r="C1529" t="s">
        <v>23</v>
      </c>
      <c r="D1529" t="s">
        <v>883</v>
      </c>
      <c r="E1529" t="s">
        <v>1977</v>
      </c>
      <c r="F1529" s="17">
        <v>30.05</v>
      </c>
      <c r="G1529" s="17">
        <v>49.03</v>
      </c>
      <c r="H1529" s="17">
        <v>73.38</v>
      </c>
      <c r="I1529" s="17">
        <v>0.43</v>
      </c>
      <c r="J1529" s="18">
        <v>50.819999999999993</v>
      </c>
      <c r="Q1529" t="s">
        <v>1888</v>
      </c>
    </row>
    <row r="1530" spans="1:17" x14ac:dyDescent="0.25">
      <c r="A1530" t="s">
        <v>4466</v>
      </c>
      <c r="B1530" t="s">
        <v>882</v>
      </c>
      <c r="C1530" t="s">
        <v>23</v>
      </c>
      <c r="D1530" t="s">
        <v>883</v>
      </c>
      <c r="E1530" t="s">
        <v>1977</v>
      </c>
      <c r="F1530" s="17">
        <v>11.64</v>
      </c>
      <c r="G1530" s="17">
        <v>16.420000000000002</v>
      </c>
      <c r="H1530" s="17">
        <v>43.46</v>
      </c>
      <c r="I1530" s="17">
        <v>0.72</v>
      </c>
      <c r="J1530" s="18">
        <v>23.840000000000003</v>
      </c>
      <c r="Q1530" t="s">
        <v>1888</v>
      </c>
    </row>
    <row r="1531" spans="1:17" x14ac:dyDescent="0.25">
      <c r="A1531" t="s">
        <v>4468</v>
      </c>
      <c r="B1531" t="s">
        <v>208</v>
      </c>
      <c r="C1531" t="s">
        <v>47</v>
      </c>
      <c r="D1531" t="s">
        <v>209</v>
      </c>
      <c r="E1531" t="s">
        <v>4469</v>
      </c>
      <c r="F1531" s="17">
        <v>0</v>
      </c>
      <c r="G1531" s="17">
        <v>0</v>
      </c>
      <c r="H1531" s="17">
        <v>0.65</v>
      </c>
      <c r="I1531" s="17">
        <v>1.73</v>
      </c>
      <c r="J1531" s="18">
        <v>0.21666666666666667</v>
      </c>
      <c r="Q1531" t="s">
        <v>1888</v>
      </c>
    </row>
    <row r="1532" spans="1:17" x14ac:dyDescent="0.25">
      <c r="A1532" t="s">
        <v>4470</v>
      </c>
      <c r="B1532" t="s">
        <v>1464</v>
      </c>
      <c r="C1532" t="s">
        <v>6</v>
      </c>
      <c r="D1532" t="s">
        <v>1463</v>
      </c>
      <c r="E1532" t="s">
        <v>4472</v>
      </c>
      <c r="F1532" s="17">
        <v>1.88</v>
      </c>
      <c r="G1532" s="17">
        <v>2.82</v>
      </c>
      <c r="H1532" s="17">
        <v>1.58</v>
      </c>
      <c r="I1532" s="17">
        <v>0.31</v>
      </c>
      <c r="J1532" s="18">
        <v>2.0933333333333333</v>
      </c>
      <c r="Q1532" t="s">
        <v>1888</v>
      </c>
    </row>
    <row r="1533" spans="1:17" x14ac:dyDescent="0.25">
      <c r="A1533" t="s">
        <v>4471</v>
      </c>
      <c r="B1533" t="s">
        <v>1464</v>
      </c>
      <c r="C1533" t="s">
        <v>6</v>
      </c>
      <c r="D1533" t="s">
        <v>1463</v>
      </c>
      <c r="E1533" t="s">
        <v>4472</v>
      </c>
      <c r="F1533" s="17">
        <v>0.94</v>
      </c>
      <c r="G1533" s="17">
        <v>3.25</v>
      </c>
      <c r="H1533" s="17">
        <v>1.58</v>
      </c>
      <c r="I1533" s="17">
        <v>0.62</v>
      </c>
      <c r="J1533" s="18">
        <v>1.9233333333333331</v>
      </c>
      <c r="Q1533" t="s">
        <v>1888</v>
      </c>
    </row>
    <row r="1534" spans="1:17" x14ac:dyDescent="0.25">
      <c r="A1534" t="s">
        <v>4473</v>
      </c>
      <c r="B1534" t="s">
        <v>1348</v>
      </c>
      <c r="C1534" t="s">
        <v>26</v>
      </c>
      <c r="D1534" t="s">
        <v>1349</v>
      </c>
      <c r="E1534" t="s">
        <v>4475</v>
      </c>
      <c r="F1534" s="17">
        <v>55.71</v>
      </c>
      <c r="G1534" s="17">
        <v>48.43</v>
      </c>
      <c r="H1534" s="17">
        <v>39.299999999999997</v>
      </c>
      <c r="I1534" s="17">
        <v>0.17</v>
      </c>
      <c r="J1534" s="18">
        <v>47.813333333333333</v>
      </c>
      <c r="Q1534" t="s">
        <v>1888</v>
      </c>
    </row>
    <row r="1535" spans="1:17" x14ac:dyDescent="0.25">
      <c r="A1535" t="s">
        <v>4474</v>
      </c>
      <c r="B1535" t="s">
        <v>1348</v>
      </c>
      <c r="C1535" t="s">
        <v>26</v>
      </c>
      <c r="D1535" t="s">
        <v>1349</v>
      </c>
      <c r="E1535" t="s">
        <v>4475</v>
      </c>
      <c r="F1535" s="17">
        <v>38.89</v>
      </c>
      <c r="G1535" s="17">
        <v>14.22</v>
      </c>
      <c r="H1535" s="17">
        <v>20.260000000000002</v>
      </c>
      <c r="I1535" s="17">
        <v>0.53</v>
      </c>
      <c r="J1535" s="18">
        <v>24.456666666666667</v>
      </c>
      <c r="Q1535" t="s">
        <v>1888</v>
      </c>
    </row>
    <row r="1536" spans="1:17" x14ac:dyDescent="0.25">
      <c r="A1536" t="s">
        <v>4476</v>
      </c>
      <c r="B1536" t="s">
        <v>1297</v>
      </c>
      <c r="C1536" t="s">
        <v>43</v>
      </c>
      <c r="D1536" t="s">
        <v>1029</v>
      </c>
      <c r="E1536" t="s">
        <v>4479</v>
      </c>
      <c r="F1536" s="17">
        <v>0</v>
      </c>
      <c r="G1536" s="17">
        <v>0</v>
      </c>
      <c r="H1536" s="17">
        <v>0</v>
      </c>
      <c r="I1536" s="17">
        <v>0</v>
      </c>
      <c r="J1536" s="18">
        <v>0</v>
      </c>
      <c r="Q1536" t="s">
        <v>1888</v>
      </c>
    </row>
    <row r="1537" spans="1:17" x14ac:dyDescent="0.25">
      <c r="A1537" t="s">
        <v>4477</v>
      </c>
      <c r="B1537" t="s">
        <v>1297</v>
      </c>
      <c r="C1537" t="s">
        <v>43</v>
      </c>
      <c r="D1537" t="s">
        <v>1029</v>
      </c>
      <c r="E1537" t="s">
        <v>4479</v>
      </c>
      <c r="F1537" s="17">
        <v>7.89</v>
      </c>
      <c r="G1537" s="17">
        <v>12.2</v>
      </c>
      <c r="H1537" s="17">
        <v>20.59</v>
      </c>
      <c r="I1537" s="17">
        <v>0.48</v>
      </c>
      <c r="J1537" s="18">
        <v>13.56</v>
      </c>
      <c r="Q1537" t="s">
        <v>1888</v>
      </c>
    </row>
    <row r="1538" spans="1:17" x14ac:dyDescent="0.25">
      <c r="A1538" t="s">
        <v>4478</v>
      </c>
      <c r="B1538" t="s">
        <v>1006</v>
      </c>
      <c r="C1538" t="s">
        <v>43</v>
      </c>
      <c r="D1538" t="s">
        <v>1029</v>
      </c>
      <c r="E1538" t="s">
        <v>4479</v>
      </c>
      <c r="F1538" s="17">
        <v>0.77</v>
      </c>
      <c r="G1538" s="17">
        <v>0.62</v>
      </c>
      <c r="H1538" s="17">
        <v>1.96</v>
      </c>
      <c r="I1538" s="17">
        <v>0.66</v>
      </c>
      <c r="J1538" s="18">
        <v>1.1166666666666667</v>
      </c>
      <c r="Q1538" t="s">
        <v>1888</v>
      </c>
    </row>
    <row r="1539" spans="1:17" x14ac:dyDescent="0.25">
      <c r="A1539" t="s">
        <v>4480</v>
      </c>
      <c r="B1539" t="s">
        <v>488</v>
      </c>
      <c r="C1539" t="s">
        <v>34</v>
      </c>
      <c r="D1539" t="s">
        <v>215</v>
      </c>
      <c r="E1539" t="s">
        <v>4483</v>
      </c>
      <c r="F1539" s="17">
        <v>9.8000000000000007</v>
      </c>
      <c r="G1539" s="17">
        <v>19.809999999999999</v>
      </c>
      <c r="H1539" s="17">
        <v>24.06</v>
      </c>
      <c r="I1539" s="17">
        <v>0.41</v>
      </c>
      <c r="J1539" s="18">
        <v>17.89</v>
      </c>
      <c r="Q1539" t="s">
        <v>1888</v>
      </c>
    </row>
    <row r="1540" spans="1:17" x14ac:dyDescent="0.25">
      <c r="A1540" t="s">
        <v>4481</v>
      </c>
      <c r="B1540" t="s">
        <v>488</v>
      </c>
      <c r="C1540" t="s">
        <v>34</v>
      </c>
      <c r="D1540" t="s">
        <v>215</v>
      </c>
      <c r="E1540" t="s">
        <v>4483</v>
      </c>
      <c r="F1540" s="17">
        <v>2.72</v>
      </c>
      <c r="G1540" s="17">
        <v>1.3</v>
      </c>
      <c r="H1540" s="17">
        <v>3.31</v>
      </c>
      <c r="I1540" s="17">
        <v>0.42</v>
      </c>
      <c r="J1540" s="18">
        <v>2.4433333333333334</v>
      </c>
      <c r="Q1540" t="s">
        <v>1888</v>
      </c>
    </row>
    <row r="1541" spans="1:17" x14ac:dyDescent="0.25">
      <c r="A1541" t="s">
        <v>4482</v>
      </c>
      <c r="B1541" t="s">
        <v>488</v>
      </c>
      <c r="C1541" t="s">
        <v>34</v>
      </c>
      <c r="D1541" t="s">
        <v>215</v>
      </c>
      <c r="E1541" t="s">
        <v>4483</v>
      </c>
      <c r="F1541" s="17">
        <v>4.5199999999999996</v>
      </c>
      <c r="G1541" s="17">
        <v>3.01</v>
      </c>
      <c r="H1541" s="17">
        <v>10.69</v>
      </c>
      <c r="I1541" s="17">
        <v>0.67</v>
      </c>
      <c r="J1541" s="18">
        <v>6.0733333333333333</v>
      </c>
      <c r="Q1541" t="s">
        <v>1888</v>
      </c>
    </row>
    <row r="1542" spans="1:17" x14ac:dyDescent="0.25">
      <c r="A1542" t="s">
        <v>4484</v>
      </c>
      <c r="B1542" t="s">
        <v>962</v>
      </c>
      <c r="C1542" t="s">
        <v>56</v>
      </c>
      <c r="D1542" t="s">
        <v>4485</v>
      </c>
      <c r="E1542" t="s">
        <v>4486</v>
      </c>
      <c r="F1542" s="17">
        <v>8.44</v>
      </c>
      <c r="G1542" s="17">
        <v>10.11</v>
      </c>
      <c r="H1542" s="17">
        <v>12.47</v>
      </c>
      <c r="I1542" s="17">
        <v>0.2</v>
      </c>
      <c r="J1542" s="18">
        <v>10.339999999999998</v>
      </c>
      <c r="Q1542" t="s">
        <v>1888</v>
      </c>
    </row>
    <row r="1543" spans="1:17" x14ac:dyDescent="0.25">
      <c r="A1543" t="s">
        <v>4487</v>
      </c>
      <c r="B1543" t="s">
        <v>1465</v>
      </c>
      <c r="C1543" t="s">
        <v>43</v>
      </c>
      <c r="D1543" t="s">
        <v>225</v>
      </c>
      <c r="E1543" t="s">
        <v>4489</v>
      </c>
      <c r="F1543" s="17">
        <v>0</v>
      </c>
      <c r="G1543" s="17">
        <v>0</v>
      </c>
      <c r="H1543" s="17">
        <v>0.74</v>
      </c>
      <c r="I1543" s="17">
        <v>1.73</v>
      </c>
      <c r="J1543" s="18">
        <v>0.24666666666666667</v>
      </c>
      <c r="Q1543" t="s">
        <v>1888</v>
      </c>
    </row>
    <row r="1544" spans="1:17" x14ac:dyDescent="0.25">
      <c r="A1544" t="s">
        <v>4488</v>
      </c>
      <c r="B1544" t="s">
        <v>231</v>
      </c>
      <c r="C1544" t="s">
        <v>43</v>
      </c>
      <c r="D1544" t="s">
        <v>225</v>
      </c>
      <c r="E1544" t="s">
        <v>4489</v>
      </c>
      <c r="F1544" s="17">
        <v>0</v>
      </c>
      <c r="G1544" s="17">
        <v>0.83</v>
      </c>
      <c r="H1544" s="17">
        <v>0</v>
      </c>
      <c r="I1544" s="17">
        <v>1.73</v>
      </c>
      <c r="J1544" s="18">
        <v>0.27666666666666667</v>
      </c>
      <c r="Q1544" t="s">
        <v>1888</v>
      </c>
    </row>
    <row r="1545" spans="1:17" x14ac:dyDescent="0.25">
      <c r="A1545" t="s">
        <v>4490</v>
      </c>
      <c r="B1545" t="s">
        <v>4494</v>
      </c>
      <c r="C1545" t="s">
        <v>68</v>
      </c>
      <c r="D1545" t="s">
        <v>1333</v>
      </c>
      <c r="E1545" t="s">
        <v>4495</v>
      </c>
      <c r="F1545" s="17">
        <v>8.16</v>
      </c>
      <c r="G1545" s="17">
        <v>0</v>
      </c>
      <c r="H1545" s="17">
        <v>0</v>
      </c>
      <c r="I1545" s="17">
        <v>1.73</v>
      </c>
      <c r="J1545" s="18">
        <v>2.72</v>
      </c>
      <c r="Q1545" t="s">
        <v>1888</v>
      </c>
    </row>
    <row r="1546" spans="1:17" x14ac:dyDescent="0.25">
      <c r="A1546" t="s">
        <v>4491</v>
      </c>
      <c r="B1546" t="s">
        <v>4494</v>
      </c>
      <c r="C1546" t="s">
        <v>68</v>
      </c>
      <c r="D1546" t="s">
        <v>1333</v>
      </c>
      <c r="E1546" t="s">
        <v>4495</v>
      </c>
      <c r="F1546" s="17">
        <v>8.67</v>
      </c>
      <c r="G1546" s="17">
        <v>16.29</v>
      </c>
      <c r="H1546" s="17">
        <v>11.76</v>
      </c>
      <c r="I1546" s="17">
        <v>0.31</v>
      </c>
      <c r="J1546" s="18">
        <v>12.24</v>
      </c>
      <c r="Q1546" t="s">
        <v>1888</v>
      </c>
    </row>
    <row r="1547" spans="1:17" x14ac:dyDescent="0.25">
      <c r="A1547" t="s">
        <v>4492</v>
      </c>
      <c r="B1547" t="s">
        <v>4494</v>
      </c>
      <c r="C1547" t="s">
        <v>68</v>
      </c>
      <c r="D1547" t="s">
        <v>1333</v>
      </c>
      <c r="E1547" t="s">
        <v>4495</v>
      </c>
      <c r="F1547" s="17">
        <v>11.06</v>
      </c>
      <c r="G1547" s="17">
        <v>28.76</v>
      </c>
      <c r="H1547" s="17">
        <v>14.53</v>
      </c>
      <c r="I1547" s="17">
        <v>0.52</v>
      </c>
      <c r="J1547" s="18">
        <v>18.116666666666667</v>
      </c>
      <c r="Q1547" t="s">
        <v>1888</v>
      </c>
    </row>
    <row r="1548" spans="1:17" x14ac:dyDescent="0.25">
      <c r="A1548" t="s">
        <v>4493</v>
      </c>
      <c r="B1548" t="s">
        <v>1332</v>
      </c>
      <c r="C1548" t="s">
        <v>68</v>
      </c>
      <c r="D1548" t="s">
        <v>1333</v>
      </c>
      <c r="E1548" t="s">
        <v>4495</v>
      </c>
      <c r="F1548" s="17">
        <v>47.39</v>
      </c>
      <c r="G1548" s="17">
        <v>47.6</v>
      </c>
      <c r="H1548" s="17">
        <v>49.4</v>
      </c>
      <c r="I1548" s="17">
        <v>0.02</v>
      </c>
      <c r="J1548" s="18">
        <v>48.13</v>
      </c>
      <c r="Q1548" t="s">
        <v>1888</v>
      </c>
    </row>
    <row r="1549" spans="1:17" x14ac:dyDescent="0.25">
      <c r="A1549" t="s">
        <v>4496</v>
      </c>
      <c r="B1549" t="s">
        <v>4497</v>
      </c>
      <c r="C1549" t="s">
        <v>47</v>
      </c>
      <c r="D1549" t="s">
        <v>96</v>
      </c>
      <c r="E1549" t="s">
        <v>4498</v>
      </c>
      <c r="F1549" s="17">
        <v>2.76</v>
      </c>
      <c r="G1549" s="17">
        <v>1.65</v>
      </c>
      <c r="H1549" s="17">
        <v>2.96</v>
      </c>
      <c r="I1549" s="17">
        <v>0.28999999999999998</v>
      </c>
      <c r="J1549" s="18">
        <v>2.4566666666666666</v>
      </c>
      <c r="Q1549" t="s">
        <v>1888</v>
      </c>
    </row>
    <row r="1550" spans="1:17" x14ac:dyDescent="0.25">
      <c r="A1550" t="s">
        <v>4499</v>
      </c>
      <c r="B1550" t="s">
        <v>604</v>
      </c>
      <c r="C1550" t="s">
        <v>42</v>
      </c>
      <c r="D1550" t="s">
        <v>606</v>
      </c>
      <c r="E1550" t="s">
        <v>4508</v>
      </c>
      <c r="F1550" s="17">
        <v>1.44</v>
      </c>
      <c r="G1550" s="17">
        <v>2.42</v>
      </c>
      <c r="H1550" s="17">
        <v>2.42</v>
      </c>
      <c r="I1550" s="17">
        <v>0.27</v>
      </c>
      <c r="J1550" s="18">
        <v>2.0933333333333333</v>
      </c>
      <c r="Q1550" t="s">
        <v>1888</v>
      </c>
    </row>
    <row r="1551" spans="1:17" x14ac:dyDescent="0.25">
      <c r="A1551" t="s">
        <v>4500</v>
      </c>
      <c r="B1551" t="s">
        <v>602</v>
      </c>
      <c r="C1551" t="s">
        <v>42</v>
      </c>
      <c r="D1551" t="s">
        <v>606</v>
      </c>
      <c r="E1551" t="s">
        <v>4508</v>
      </c>
      <c r="F1551" s="17">
        <v>0.41</v>
      </c>
      <c r="G1551" s="17">
        <v>0</v>
      </c>
      <c r="H1551" s="17">
        <v>1.04</v>
      </c>
      <c r="I1551" s="17">
        <v>1.08</v>
      </c>
      <c r="J1551" s="18">
        <v>0.48333333333333334</v>
      </c>
      <c r="Q1551" t="s">
        <v>1888</v>
      </c>
    </row>
    <row r="1552" spans="1:17" x14ac:dyDescent="0.25">
      <c r="A1552" t="s">
        <v>4501</v>
      </c>
      <c r="B1552" t="s">
        <v>602</v>
      </c>
      <c r="C1552" t="s">
        <v>42</v>
      </c>
      <c r="D1552" t="s">
        <v>606</v>
      </c>
      <c r="E1552" t="s">
        <v>4508</v>
      </c>
      <c r="F1552" s="17">
        <v>0</v>
      </c>
      <c r="G1552" s="17">
        <v>0</v>
      </c>
      <c r="H1552" s="17">
        <v>0</v>
      </c>
      <c r="I1552" s="17">
        <v>0</v>
      </c>
      <c r="J1552" s="18">
        <v>0</v>
      </c>
      <c r="Q1552" t="s">
        <v>1888</v>
      </c>
    </row>
    <row r="1553" spans="1:17" x14ac:dyDescent="0.25">
      <c r="A1553" t="s">
        <v>4502</v>
      </c>
      <c r="B1553" t="s">
        <v>602</v>
      </c>
      <c r="C1553" t="s">
        <v>42</v>
      </c>
      <c r="D1553" t="s">
        <v>606</v>
      </c>
      <c r="E1553" t="s">
        <v>4508</v>
      </c>
      <c r="F1553" s="17">
        <v>0</v>
      </c>
      <c r="G1553" s="17">
        <v>0</v>
      </c>
      <c r="H1553" s="17">
        <v>1.03</v>
      </c>
      <c r="I1553" s="17">
        <v>1.73</v>
      </c>
      <c r="J1553" s="18">
        <v>0.34333333333333332</v>
      </c>
      <c r="Q1553" t="s">
        <v>1888</v>
      </c>
    </row>
    <row r="1554" spans="1:17" x14ac:dyDescent="0.25">
      <c r="A1554" t="s">
        <v>4503</v>
      </c>
      <c r="B1554" t="s">
        <v>602</v>
      </c>
      <c r="C1554" t="s">
        <v>42</v>
      </c>
      <c r="D1554" t="s">
        <v>606</v>
      </c>
      <c r="E1554" t="s">
        <v>4508</v>
      </c>
      <c r="F1554" s="17">
        <v>7.74</v>
      </c>
      <c r="G1554" s="17">
        <v>7.24</v>
      </c>
      <c r="H1554" s="17">
        <v>9.77</v>
      </c>
      <c r="I1554" s="17">
        <v>0.16</v>
      </c>
      <c r="J1554" s="18">
        <v>8.25</v>
      </c>
      <c r="Q1554" t="s">
        <v>1888</v>
      </c>
    </row>
    <row r="1555" spans="1:17" x14ac:dyDescent="0.25">
      <c r="A1555" t="s">
        <v>4504</v>
      </c>
      <c r="B1555" t="s">
        <v>602</v>
      </c>
      <c r="C1555" t="s">
        <v>42</v>
      </c>
      <c r="D1555" t="s">
        <v>606</v>
      </c>
      <c r="E1555" t="s">
        <v>4508</v>
      </c>
      <c r="F1555" s="17">
        <v>10.64</v>
      </c>
      <c r="G1555" s="17">
        <v>16.579999999999998</v>
      </c>
      <c r="H1555" s="17">
        <v>14.26</v>
      </c>
      <c r="I1555" s="17">
        <v>0.22</v>
      </c>
      <c r="J1555" s="18">
        <v>13.826666666666666</v>
      </c>
      <c r="Q1555" t="s">
        <v>1888</v>
      </c>
    </row>
    <row r="1556" spans="1:17" x14ac:dyDescent="0.25">
      <c r="A1556" t="s">
        <v>4505</v>
      </c>
      <c r="B1556" t="s">
        <v>1494</v>
      </c>
      <c r="C1556" t="s">
        <v>42</v>
      </c>
      <c r="D1556" t="s">
        <v>414</v>
      </c>
      <c r="E1556" t="s">
        <v>4509</v>
      </c>
      <c r="F1556" s="17">
        <v>0</v>
      </c>
      <c r="G1556" s="17">
        <v>0</v>
      </c>
      <c r="H1556" s="17">
        <v>0.67</v>
      </c>
      <c r="I1556" s="17">
        <v>1.73</v>
      </c>
      <c r="J1556" s="18">
        <v>0.22333333333333336</v>
      </c>
      <c r="Q1556" t="s">
        <v>1888</v>
      </c>
    </row>
    <row r="1557" spans="1:17" x14ac:dyDescent="0.25">
      <c r="A1557" t="s">
        <v>4506</v>
      </c>
      <c r="B1557" t="s">
        <v>1175</v>
      </c>
      <c r="C1557" t="s">
        <v>42</v>
      </c>
      <c r="D1557" t="s">
        <v>416</v>
      </c>
      <c r="E1557" t="s">
        <v>4510</v>
      </c>
      <c r="F1557" s="17">
        <v>0</v>
      </c>
      <c r="G1557" s="17">
        <v>1.1499999999999999</v>
      </c>
      <c r="H1557" s="17">
        <v>0</v>
      </c>
      <c r="I1557" s="17">
        <v>1.73</v>
      </c>
      <c r="J1557" s="18">
        <v>0.3833333333333333</v>
      </c>
      <c r="Q1557" t="s">
        <v>1888</v>
      </c>
    </row>
    <row r="1558" spans="1:17" x14ac:dyDescent="0.25">
      <c r="A1558" t="s">
        <v>4507</v>
      </c>
      <c r="B1558" t="s">
        <v>415</v>
      </c>
      <c r="C1558" t="s">
        <v>42</v>
      </c>
      <c r="D1558" t="s">
        <v>416</v>
      </c>
      <c r="E1558" t="s">
        <v>4510</v>
      </c>
      <c r="F1558" s="17">
        <v>0</v>
      </c>
      <c r="G1558" s="17">
        <v>0</v>
      </c>
      <c r="H1558" s="17">
        <v>0.44</v>
      </c>
      <c r="I1558" s="17">
        <v>1.73</v>
      </c>
      <c r="J1558" s="18">
        <v>0.14666666666666667</v>
      </c>
      <c r="Q1558" t="s">
        <v>1888</v>
      </c>
    </row>
    <row r="1559" spans="1:17" x14ac:dyDescent="0.25">
      <c r="A1559" t="s">
        <v>4511</v>
      </c>
      <c r="B1559" t="s">
        <v>1761</v>
      </c>
      <c r="C1559" t="s">
        <v>20</v>
      </c>
      <c r="D1559" t="s">
        <v>1035</v>
      </c>
      <c r="E1559" t="s">
        <v>4514</v>
      </c>
      <c r="F1559" s="17">
        <v>0.31</v>
      </c>
      <c r="G1559" s="17">
        <v>2.2200000000000002</v>
      </c>
      <c r="H1559" s="17">
        <v>2.64</v>
      </c>
      <c r="I1559" s="17">
        <v>0.72</v>
      </c>
      <c r="J1559" s="18">
        <v>1.7233333333333334</v>
      </c>
      <c r="Q1559" t="s">
        <v>1888</v>
      </c>
    </row>
    <row r="1560" spans="1:17" x14ac:dyDescent="0.25">
      <c r="A1560" t="s">
        <v>4512</v>
      </c>
      <c r="B1560" t="s">
        <v>1761</v>
      </c>
      <c r="C1560" t="s">
        <v>20</v>
      </c>
      <c r="D1560" t="s">
        <v>1035</v>
      </c>
      <c r="E1560" t="s">
        <v>4514</v>
      </c>
      <c r="F1560" s="17">
        <v>8.52</v>
      </c>
      <c r="G1560" s="17">
        <v>15.56</v>
      </c>
      <c r="H1560" s="17">
        <v>13.33</v>
      </c>
      <c r="I1560" s="17">
        <v>0.28999999999999998</v>
      </c>
      <c r="J1560" s="18">
        <v>12.469999999999999</v>
      </c>
      <c r="Q1560" t="s">
        <v>1888</v>
      </c>
    </row>
    <row r="1561" spans="1:17" x14ac:dyDescent="0.25">
      <c r="A1561" t="s">
        <v>4513</v>
      </c>
      <c r="B1561" t="s">
        <v>1761</v>
      </c>
      <c r="C1561" t="s">
        <v>20</v>
      </c>
      <c r="D1561" t="s">
        <v>1035</v>
      </c>
      <c r="E1561" t="s">
        <v>4514</v>
      </c>
      <c r="F1561" s="17">
        <v>0</v>
      </c>
      <c r="G1561" s="17">
        <v>0</v>
      </c>
      <c r="H1561" s="17">
        <v>1.31</v>
      </c>
      <c r="I1561" s="17">
        <v>1.73</v>
      </c>
      <c r="J1561" s="18">
        <v>0.4366666666666667</v>
      </c>
      <c r="Q1561" t="s">
        <v>1888</v>
      </c>
    </row>
    <row r="1562" spans="1:17" x14ac:dyDescent="0.25">
      <c r="A1562" t="s">
        <v>4515</v>
      </c>
      <c r="B1562" t="s">
        <v>1707</v>
      </c>
      <c r="C1562" t="s">
        <v>29</v>
      </c>
      <c r="D1562" t="s">
        <v>1708</v>
      </c>
      <c r="E1562" t="s">
        <v>4517</v>
      </c>
      <c r="F1562" s="17">
        <v>18.59</v>
      </c>
      <c r="G1562" s="17">
        <v>16.64</v>
      </c>
      <c r="H1562" s="17">
        <v>37.35</v>
      </c>
      <c r="I1562" s="17">
        <v>0.47</v>
      </c>
      <c r="J1562" s="18">
        <v>24.193333333333339</v>
      </c>
      <c r="Q1562" t="s">
        <v>1888</v>
      </c>
    </row>
    <row r="1563" spans="1:17" x14ac:dyDescent="0.25">
      <c r="A1563" t="s">
        <v>4516</v>
      </c>
      <c r="B1563" t="s">
        <v>834</v>
      </c>
      <c r="C1563" t="s">
        <v>9</v>
      </c>
      <c r="D1563" t="s">
        <v>835</v>
      </c>
      <c r="E1563" t="s">
        <v>4518</v>
      </c>
      <c r="F1563" s="17">
        <v>11.68</v>
      </c>
      <c r="G1563" s="17">
        <v>11.02</v>
      </c>
      <c r="H1563" s="17">
        <v>11.18</v>
      </c>
      <c r="I1563" s="17">
        <v>0.03</v>
      </c>
      <c r="J1563" s="18">
        <v>11.293333333333331</v>
      </c>
      <c r="Q1563" t="s">
        <v>1888</v>
      </c>
    </row>
    <row r="1564" spans="1:17" x14ac:dyDescent="0.25">
      <c r="A1564" t="s">
        <v>4519</v>
      </c>
      <c r="B1564" t="s">
        <v>1593</v>
      </c>
      <c r="C1564" t="s">
        <v>66</v>
      </c>
      <c r="D1564" t="s">
        <v>1677</v>
      </c>
      <c r="E1564" t="s">
        <v>4520</v>
      </c>
      <c r="F1564" s="17">
        <v>8.73</v>
      </c>
      <c r="G1564" s="17">
        <v>14.13</v>
      </c>
      <c r="H1564" s="17">
        <v>11.67</v>
      </c>
      <c r="I1564" s="17">
        <v>0.23</v>
      </c>
      <c r="J1564" s="18">
        <v>11.51</v>
      </c>
      <c r="Q1564" t="s">
        <v>1888</v>
      </c>
    </row>
    <row r="1565" spans="1:17" x14ac:dyDescent="0.25">
      <c r="A1565" t="s">
        <v>4521</v>
      </c>
      <c r="B1565" t="s">
        <v>1549</v>
      </c>
      <c r="C1565" t="s">
        <v>54</v>
      </c>
      <c r="D1565" t="s">
        <v>2214</v>
      </c>
      <c r="E1565" t="s">
        <v>2215</v>
      </c>
      <c r="F1565" s="17">
        <v>21</v>
      </c>
      <c r="G1565" s="17">
        <v>4.95</v>
      </c>
      <c r="H1565" s="17">
        <v>8.69</v>
      </c>
      <c r="I1565" s="17">
        <v>0.73</v>
      </c>
      <c r="J1565" s="18">
        <v>11.546666666666667</v>
      </c>
      <c r="Q1565" t="s">
        <v>1888</v>
      </c>
    </row>
    <row r="1566" spans="1:17" x14ac:dyDescent="0.25">
      <c r="A1566" t="s">
        <v>4522</v>
      </c>
      <c r="B1566" t="s">
        <v>1248</v>
      </c>
      <c r="C1566" t="s">
        <v>54</v>
      </c>
      <c r="D1566" t="s">
        <v>2214</v>
      </c>
      <c r="E1566" t="s">
        <v>2215</v>
      </c>
      <c r="F1566" s="17">
        <v>4.38</v>
      </c>
      <c r="G1566" s="17">
        <v>1.17</v>
      </c>
      <c r="H1566" s="17">
        <v>2.2400000000000002</v>
      </c>
      <c r="I1566" s="17">
        <v>0.63</v>
      </c>
      <c r="J1566" s="18">
        <v>2.5966666666666667</v>
      </c>
      <c r="Q1566" t="s">
        <v>1888</v>
      </c>
    </row>
    <row r="1567" spans="1:17" x14ac:dyDescent="0.25">
      <c r="A1567" t="s">
        <v>4523</v>
      </c>
      <c r="B1567" t="s">
        <v>1842</v>
      </c>
      <c r="C1567" t="s">
        <v>5</v>
      </c>
      <c r="D1567" t="s">
        <v>532</v>
      </c>
      <c r="E1567" t="s">
        <v>4524</v>
      </c>
      <c r="F1567" s="17">
        <v>38.049999999999997</v>
      </c>
      <c r="G1567" s="17">
        <v>46.37</v>
      </c>
      <c r="H1567" s="17">
        <v>41.7</v>
      </c>
      <c r="I1567" s="17">
        <v>0.1</v>
      </c>
      <c r="J1567" s="18">
        <v>42.04</v>
      </c>
      <c r="Q1567" t="s">
        <v>1888</v>
      </c>
    </row>
    <row r="1568" spans="1:17" x14ac:dyDescent="0.25">
      <c r="A1568" t="s">
        <v>4525</v>
      </c>
      <c r="B1568" t="s">
        <v>250</v>
      </c>
      <c r="C1568" t="s">
        <v>13</v>
      </c>
      <c r="D1568" t="s">
        <v>4526</v>
      </c>
      <c r="E1568" t="s">
        <v>4527</v>
      </c>
      <c r="F1568" s="17">
        <v>3.64</v>
      </c>
      <c r="G1568" s="17">
        <v>5.44</v>
      </c>
      <c r="H1568" s="17">
        <v>13.32</v>
      </c>
      <c r="I1568" s="17">
        <v>0.69</v>
      </c>
      <c r="J1568" s="18">
        <v>7.4666666666666659</v>
      </c>
      <c r="Q1568" t="s">
        <v>1888</v>
      </c>
    </row>
    <row r="1569" spans="1:17" x14ac:dyDescent="0.25">
      <c r="A1569" t="s">
        <v>4528</v>
      </c>
      <c r="B1569" t="s">
        <v>460</v>
      </c>
      <c r="C1569" t="s">
        <v>26</v>
      </c>
      <c r="D1569" t="s">
        <v>463</v>
      </c>
      <c r="E1569" t="s">
        <v>4535</v>
      </c>
      <c r="F1569" s="17">
        <v>4.33</v>
      </c>
      <c r="G1569" s="17">
        <v>13.35</v>
      </c>
      <c r="H1569" s="17">
        <v>1.91</v>
      </c>
      <c r="I1569" s="17">
        <v>0.92</v>
      </c>
      <c r="J1569" s="18">
        <v>6.53</v>
      </c>
      <c r="Q1569" t="s">
        <v>1888</v>
      </c>
    </row>
    <row r="1570" spans="1:17" x14ac:dyDescent="0.25">
      <c r="A1570" t="s">
        <v>4529</v>
      </c>
      <c r="B1570" t="s">
        <v>460</v>
      </c>
      <c r="C1570" t="s">
        <v>26</v>
      </c>
      <c r="D1570" t="s">
        <v>463</v>
      </c>
      <c r="E1570" t="s">
        <v>4535</v>
      </c>
      <c r="F1570" s="17">
        <v>13.17</v>
      </c>
      <c r="G1570" s="17">
        <v>11.01</v>
      </c>
      <c r="H1570" s="17">
        <v>15.56</v>
      </c>
      <c r="I1570" s="17">
        <v>0.17</v>
      </c>
      <c r="J1570" s="18">
        <v>13.246666666666668</v>
      </c>
      <c r="Q1570" t="s">
        <v>1888</v>
      </c>
    </row>
    <row r="1571" spans="1:17" x14ac:dyDescent="0.25">
      <c r="A1571" t="s">
        <v>4530</v>
      </c>
      <c r="B1571" t="s">
        <v>462</v>
      </c>
      <c r="C1571" t="s">
        <v>26</v>
      </c>
      <c r="D1571" t="s">
        <v>463</v>
      </c>
      <c r="E1571" t="s">
        <v>4535</v>
      </c>
      <c r="F1571" s="17">
        <v>1.1000000000000001</v>
      </c>
      <c r="G1571" s="17">
        <v>0.88</v>
      </c>
      <c r="H1571" s="17">
        <v>1.1200000000000001</v>
      </c>
      <c r="I1571" s="17">
        <v>0.13</v>
      </c>
      <c r="J1571" s="18">
        <v>1.0333333333333334</v>
      </c>
      <c r="Q1571" t="s">
        <v>1888</v>
      </c>
    </row>
    <row r="1572" spans="1:17" x14ac:dyDescent="0.25">
      <c r="A1572" t="s">
        <v>4531</v>
      </c>
      <c r="B1572" t="s">
        <v>462</v>
      </c>
      <c r="C1572" t="s">
        <v>26</v>
      </c>
      <c r="D1572" t="s">
        <v>463</v>
      </c>
      <c r="E1572" t="s">
        <v>4535</v>
      </c>
      <c r="F1572" s="17">
        <v>1.1100000000000001</v>
      </c>
      <c r="G1572" s="17">
        <v>0</v>
      </c>
      <c r="H1572" s="17">
        <v>0</v>
      </c>
      <c r="I1572" s="17">
        <v>1.73</v>
      </c>
      <c r="J1572" s="18">
        <v>0.37000000000000005</v>
      </c>
      <c r="Q1572" t="s">
        <v>1888</v>
      </c>
    </row>
    <row r="1573" spans="1:17" x14ac:dyDescent="0.25">
      <c r="A1573" t="s">
        <v>4532</v>
      </c>
      <c r="B1573" t="s">
        <v>645</v>
      </c>
      <c r="C1573" t="s">
        <v>27</v>
      </c>
      <c r="D1573" t="s">
        <v>4534</v>
      </c>
      <c r="E1573" t="s">
        <v>4536</v>
      </c>
      <c r="F1573" s="17">
        <v>35.97</v>
      </c>
      <c r="G1573" s="17">
        <v>47.24</v>
      </c>
      <c r="H1573" s="17">
        <v>77.349999999999994</v>
      </c>
      <c r="I1573" s="17">
        <v>0.4</v>
      </c>
      <c r="J1573" s="18">
        <v>53.52</v>
      </c>
      <c r="Q1573" t="s">
        <v>1888</v>
      </c>
    </row>
    <row r="1574" spans="1:17" x14ac:dyDescent="0.25">
      <c r="A1574" t="s">
        <v>4533</v>
      </c>
      <c r="B1574" t="s">
        <v>2388</v>
      </c>
      <c r="C1574" t="s">
        <v>27</v>
      </c>
      <c r="D1574" t="s">
        <v>4534</v>
      </c>
      <c r="E1574" t="s">
        <v>4536</v>
      </c>
      <c r="F1574" s="17">
        <v>0.46</v>
      </c>
      <c r="G1574" s="17">
        <v>4.7300000000000004</v>
      </c>
      <c r="H1574" s="17">
        <v>12.68</v>
      </c>
      <c r="I1574" s="17">
        <v>1.04</v>
      </c>
      <c r="J1574" s="18">
        <v>5.956666666666667</v>
      </c>
      <c r="Q1574" t="s">
        <v>1888</v>
      </c>
    </row>
    <row r="1575" spans="1:17" x14ac:dyDescent="0.25">
      <c r="A1575" t="s">
        <v>4537</v>
      </c>
      <c r="B1575" t="s">
        <v>1457</v>
      </c>
      <c r="C1575" t="s">
        <v>6</v>
      </c>
      <c r="D1575" t="s">
        <v>1458</v>
      </c>
      <c r="E1575" t="s">
        <v>2218</v>
      </c>
      <c r="F1575" s="17">
        <v>6.4</v>
      </c>
      <c r="G1575" s="17">
        <v>10.050000000000001</v>
      </c>
      <c r="H1575" s="17">
        <v>14.59</v>
      </c>
      <c r="I1575" s="17">
        <v>0.4</v>
      </c>
      <c r="J1575" s="18">
        <v>10.346666666666668</v>
      </c>
      <c r="Q1575" t="s">
        <v>1888</v>
      </c>
    </row>
    <row r="1576" spans="1:17" x14ac:dyDescent="0.25">
      <c r="A1576" t="s">
        <v>4538</v>
      </c>
      <c r="B1576" t="s">
        <v>4539</v>
      </c>
      <c r="C1576" t="s">
        <v>41</v>
      </c>
      <c r="D1576" t="s">
        <v>4540</v>
      </c>
      <c r="E1576" t="s">
        <v>4541</v>
      </c>
      <c r="F1576" s="17">
        <v>0.61</v>
      </c>
      <c r="G1576" s="17">
        <v>0.49</v>
      </c>
      <c r="H1576" s="17">
        <v>1.54</v>
      </c>
      <c r="I1576" s="17">
        <v>0.65</v>
      </c>
      <c r="J1576" s="18">
        <v>0.88</v>
      </c>
      <c r="Q1576" t="s">
        <v>1888</v>
      </c>
    </row>
    <row r="1577" spans="1:17" x14ac:dyDescent="0.25">
      <c r="A1577" t="s">
        <v>4542</v>
      </c>
      <c r="B1577" t="s">
        <v>752</v>
      </c>
      <c r="C1577" t="s">
        <v>11</v>
      </c>
      <c r="D1577" t="s">
        <v>1146</v>
      </c>
      <c r="E1577" t="s">
        <v>4548</v>
      </c>
      <c r="F1577" s="17">
        <v>2.17</v>
      </c>
      <c r="G1577" s="17">
        <v>4.2300000000000004</v>
      </c>
      <c r="H1577" s="17">
        <v>2.5299999999999998</v>
      </c>
      <c r="I1577" s="17">
        <v>0.37</v>
      </c>
      <c r="J1577" s="18">
        <v>2.9766666666666666</v>
      </c>
      <c r="Q1577" t="s">
        <v>1888</v>
      </c>
    </row>
    <row r="1578" spans="1:17" x14ac:dyDescent="0.25">
      <c r="A1578" t="s">
        <v>4543</v>
      </c>
      <c r="B1578" t="s">
        <v>1145</v>
      </c>
      <c r="C1578" t="s">
        <v>11</v>
      </c>
      <c r="D1578" t="s">
        <v>1146</v>
      </c>
      <c r="E1578" t="s">
        <v>4548</v>
      </c>
      <c r="F1578" s="17">
        <v>7.01</v>
      </c>
      <c r="G1578" s="17">
        <v>8.3800000000000008</v>
      </c>
      <c r="H1578" s="17">
        <v>12.09</v>
      </c>
      <c r="I1578" s="17">
        <v>0.28999999999999998</v>
      </c>
      <c r="J1578" s="18">
        <v>9.16</v>
      </c>
      <c r="Q1578" t="s">
        <v>1888</v>
      </c>
    </row>
    <row r="1579" spans="1:17" x14ac:dyDescent="0.25">
      <c r="A1579" t="s">
        <v>4544</v>
      </c>
      <c r="B1579" t="s">
        <v>1145</v>
      </c>
      <c r="C1579" t="s">
        <v>11</v>
      </c>
      <c r="D1579" t="s">
        <v>1146</v>
      </c>
      <c r="E1579" t="s">
        <v>4548</v>
      </c>
      <c r="F1579" s="17">
        <v>8.73</v>
      </c>
      <c r="G1579" s="17">
        <v>3.69</v>
      </c>
      <c r="H1579" s="17">
        <v>4.72</v>
      </c>
      <c r="I1579" s="17">
        <v>0.47</v>
      </c>
      <c r="J1579" s="18">
        <v>5.7133333333333338</v>
      </c>
      <c r="Q1579" t="s">
        <v>1888</v>
      </c>
    </row>
    <row r="1580" spans="1:17" x14ac:dyDescent="0.25">
      <c r="A1580" t="s">
        <v>4545</v>
      </c>
      <c r="B1580" t="s">
        <v>1145</v>
      </c>
      <c r="C1580" t="s">
        <v>11</v>
      </c>
      <c r="D1580" t="s">
        <v>1146</v>
      </c>
      <c r="E1580" t="s">
        <v>4548</v>
      </c>
      <c r="F1580" s="17">
        <v>0</v>
      </c>
      <c r="G1580" s="17">
        <v>0</v>
      </c>
      <c r="H1580" s="17">
        <v>3.19</v>
      </c>
      <c r="I1580" s="17">
        <v>1.73</v>
      </c>
      <c r="J1580" s="18">
        <v>1.0633333333333332</v>
      </c>
      <c r="Q1580" t="s">
        <v>1888</v>
      </c>
    </row>
    <row r="1581" spans="1:17" x14ac:dyDescent="0.25">
      <c r="A1581" t="s">
        <v>4546</v>
      </c>
      <c r="B1581" t="s">
        <v>1145</v>
      </c>
      <c r="C1581" t="s">
        <v>11</v>
      </c>
      <c r="D1581" t="s">
        <v>1146</v>
      </c>
      <c r="E1581" t="s">
        <v>4548</v>
      </c>
      <c r="F1581" s="17">
        <v>3.52</v>
      </c>
      <c r="G1581" s="17">
        <v>0.35</v>
      </c>
      <c r="H1581" s="17">
        <v>5.56</v>
      </c>
      <c r="I1581" s="17">
        <v>0.84</v>
      </c>
      <c r="J1581" s="18">
        <v>3.1433333333333331</v>
      </c>
      <c r="Q1581" t="s">
        <v>1888</v>
      </c>
    </row>
    <row r="1582" spans="1:17" x14ac:dyDescent="0.25">
      <c r="A1582" t="s">
        <v>4547</v>
      </c>
      <c r="B1582" t="s">
        <v>1145</v>
      </c>
      <c r="C1582" t="s">
        <v>11</v>
      </c>
      <c r="D1582" t="s">
        <v>1146</v>
      </c>
      <c r="E1582" t="s">
        <v>4548</v>
      </c>
      <c r="F1582" s="17">
        <v>1.03</v>
      </c>
      <c r="G1582" s="17">
        <v>0.83</v>
      </c>
      <c r="H1582" s="17">
        <v>1.58</v>
      </c>
      <c r="I1582" s="17">
        <v>0.34</v>
      </c>
      <c r="J1582" s="18">
        <v>1.1466666666666667</v>
      </c>
      <c r="Q1582" t="s">
        <v>1888</v>
      </c>
    </row>
    <row r="1583" spans="1:17" x14ac:dyDescent="0.25">
      <c r="A1583" t="s">
        <v>4549</v>
      </c>
      <c r="B1583" t="s">
        <v>1422</v>
      </c>
      <c r="C1583" t="s">
        <v>2937</v>
      </c>
      <c r="D1583" t="s">
        <v>216</v>
      </c>
      <c r="E1583" t="s">
        <v>4550</v>
      </c>
      <c r="F1583" s="17">
        <v>0</v>
      </c>
      <c r="G1583" s="17">
        <v>0</v>
      </c>
      <c r="H1583" s="17">
        <v>1.62</v>
      </c>
      <c r="I1583" s="17">
        <v>1.73</v>
      </c>
      <c r="J1583" s="18">
        <v>0.54</v>
      </c>
      <c r="Q1583" t="s">
        <v>1888</v>
      </c>
    </row>
    <row r="1584" spans="1:17" x14ac:dyDescent="0.25">
      <c r="A1584" t="s">
        <v>4551</v>
      </c>
      <c r="B1584" t="s">
        <v>1583</v>
      </c>
      <c r="C1584" t="s">
        <v>5</v>
      </c>
      <c r="D1584" t="s">
        <v>1584</v>
      </c>
      <c r="E1584" t="s">
        <v>4552</v>
      </c>
      <c r="F1584" s="17">
        <v>0.28999999999999998</v>
      </c>
      <c r="G1584" s="17">
        <v>0.86</v>
      </c>
      <c r="H1584" s="17">
        <v>2.2799999999999998</v>
      </c>
      <c r="I1584" s="17">
        <v>0.9</v>
      </c>
      <c r="J1584" s="18">
        <v>1.1433333333333333</v>
      </c>
      <c r="Q1584" t="s">
        <v>1888</v>
      </c>
    </row>
    <row r="1585" spans="1:17" x14ac:dyDescent="0.25">
      <c r="A1585" t="s">
        <v>4553</v>
      </c>
      <c r="B1585" t="s">
        <v>196</v>
      </c>
      <c r="C1585" t="s">
        <v>10</v>
      </c>
      <c r="D1585" t="s">
        <v>226</v>
      </c>
      <c r="E1585" t="s">
        <v>4560</v>
      </c>
      <c r="F1585" s="17">
        <v>1.46</v>
      </c>
      <c r="G1585" s="17">
        <v>3.02</v>
      </c>
      <c r="H1585" s="17">
        <v>1.03</v>
      </c>
      <c r="I1585" s="17">
        <v>0.56999999999999995</v>
      </c>
      <c r="J1585" s="18">
        <v>1.8366666666666669</v>
      </c>
      <c r="Q1585" t="s">
        <v>1888</v>
      </c>
    </row>
    <row r="1586" spans="1:17" x14ac:dyDescent="0.25">
      <c r="A1586" t="s">
        <v>4554</v>
      </c>
      <c r="B1586" t="s">
        <v>196</v>
      </c>
      <c r="C1586" t="s">
        <v>10</v>
      </c>
      <c r="D1586" t="s">
        <v>226</v>
      </c>
      <c r="E1586" t="s">
        <v>4560</v>
      </c>
      <c r="F1586" s="17">
        <v>4.32</v>
      </c>
      <c r="G1586" s="17">
        <v>5.21</v>
      </c>
      <c r="H1586" s="17">
        <v>2.1</v>
      </c>
      <c r="I1586" s="17">
        <v>0.41</v>
      </c>
      <c r="J1586" s="18">
        <v>3.8766666666666669</v>
      </c>
      <c r="Q1586" t="s">
        <v>1888</v>
      </c>
    </row>
    <row r="1587" spans="1:17" x14ac:dyDescent="0.25">
      <c r="A1587" t="s">
        <v>4555</v>
      </c>
      <c r="B1587" t="s">
        <v>994</v>
      </c>
      <c r="C1587" t="s">
        <v>10</v>
      </c>
      <c r="D1587" t="s">
        <v>226</v>
      </c>
      <c r="E1587" t="s">
        <v>4560</v>
      </c>
      <c r="F1587" s="17">
        <v>5.0999999999999996</v>
      </c>
      <c r="G1587" s="17">
        <v>11.02</v>
      </c>
      <c r="H1587" s="17">
        <v>5.12</v>
      </c>
      <c r="I1587" s="17">
        <v>0.48</v>
      </c>
      <c r="J1587" s="18">
        <v>7.0799999999999992</v>
      </c>
      <c r="Q1587" t="s">
        <v>1888</v>
      </c>
    </row>
    <row r="1588" spans="1:17" x14ac:dyDescent="0.25">
      <c r="A1588" t="s">
        <v>4556</v>
      </c>
      <c r="B1588" t="s">
        <v>1829</v>
      </c>
      <c r="C1588" t="s">
        <v>22</v>
      </c>
      <c r="D1588" t="s">
        <v>4559</v>
      </c>
      <c r="E1588" t="s">
        <v>4561</v>
      </c>
      <c r="F1588" s="17">
        <v>26.65</v>
      </c>
      <c r="G1588" s="17">
        <v>31.32</v>
      </c>
      <c r="H1588" s="17">
        <v>36.47</v>
      </c>
      <c r="I1588" s="17">
        <v>0.16</v>
      </c>
      <c r="J1588" s="18">
        <v>31.48</v>
      </c>
      <c r="Q1588" t="s">
        <v>1888</v>
      </c>
    </row>
    <row r="1589" spans="1:17" x14ac:dyDescent="0.25">
      <c r="A1589" t="s">
        <v>4557</v>
      </c>
      <c r="B1589" t="s">
        <v>498</v>
      </c>
      <c r="C1589" t="s">
        <v>22</v>
      </c>
      <c r="D1589" t="s">
        <v>4559</v>
      </c>
      <c r="E1589" t="s">
        <v>4561</v>
      </c>
      <c r="F1589" s="17">
        <v>2.36</v>
      </c>
      <c r="G1589" s="17">
        <v>0.94</v>
      </c>
      <c r="H1589" s="17">
        <v>0</v>
      </c>
      <c r="I1589" s="17">
        <v>1.08</v>
      </c>
      <c r="J1589" s="18">
        <v>1.0999999999999999</v>
      </c>
      <c r="Q1589" t="s">
        <v>1888</v>
      </c>
    </row>
    <row r="1590" spans="1:17" x14ac:dyDescent="0.25">
      <c r="A1590" t="s">
        <v>4558</v>
      </c>
      <c r="B1590" t="s">
        <v>498</v>
      </c>
      <c r="C1590" t="s">
        <v>22</v>
      </c>
      <c r="D1590" t="s">
        <v>4559</v>
      </c>
      <c r="E1590" t="s">
        <v>4561</v>
      </c>
      <c r="F1590" s="17">
        <v>16.5</v>
      </c>
      <c r="G1590" s="17">
        <v>25.72</v>
      </c>
      <c r="H1590" s="17">
        <v>30.06</v>
      </c>
      <c r="I1590" s="17">
        <v>0.28999999999999998</v>
      </c>
      <c r="J1590" s="18">
        <v>24.093333333333334</v>
      </c>
      <c r="Q1590" t="s">
        <v>1888</v>
      </c>
    </row>
    <row r="1591" spans="1:17" x14ac:dyDescent="0.25">
      <c r="A1591" t="s">
        <v>4562</v>
      </c>
      <c r="B1591" t="s">
        <v>4563</v>
      </c>
      <c r="C1591" t="s">
        <v>5</v>
      </c>
      <c r="D1591" t="s">
        <v>4564</v>
      </c>
      <c r="E1591" t="s">
        <v>4565</v>
      </c>
      <c r="F1591" s="17">
        <v>8.9700000000000006</v>
      </c>
      <c r="G1591" s="17">
        <v>10.71</v>
      </c>
      <c r="H1591" s="17">
        <v>13.86</v>
      </c>
      <c r="I1591" s="17">
        <v>0.22</v>
      </c>
      <c r="J1591" s="18">
        <v>11.18</v>
      </c>
      <c r="Q1591" t="s">
        <v>1888</v>
      </c>
    </row>
    <row r="1592" spans="1:17" x14ac:dyDescent="0.25">
      <c r="A1592" t="s">
        <v>4566</v>
      </c>
      <c r="B1592" t="s">
        <v>1186</v>
      </c>
      <c r="C1592" t="s">
        <v>5</v>
      </c>
      <c r="D1592" t="s">
        <v>302</v>
      </c>
      <c r="E1592" t="s">
        <v>4569</v>
      </c>
      <c r="F1592" s="17">
        <v>11.24</v>
      </c>
      <c r="G1592" s="17">
        <v>13.77</v>
      </c>
      <c r="H1592" s="17">
        <v>28.07</v>
      </c>
      <c r="I1592" s="17">
        <v>0.51</v>
      </c>
      <c r="J1592" s="18">
        <v>17.693333333333332</v>
      </c>
      <c r="Q1592" t="s">
        <v>1888</v>
      </c>
    </row>
    <row r="1593" spans="1:17" x14ac:dyDescent="0.25">
      <c r="A1593" t="s">
        <v>4567</v>
      </c>
      <c r="B1593" t="s">
        <v>635</v>
      </c>
      <c r="C1593" t="s">
        <v>24</v>
      </c>
      <c r="D1593" t="s">
        <v>636</v>
      </c>
      <c r="E1593" t="s">
        <v>4570</v>
      </c>
      <c r="F1593" s="17">
        <v>9.1</v>
      </c>
      <c r="G1593" s="17">
        <v>11.37</v>
      </c>
      <c r="H1593" s="17">
        <v>20.99</v>
      </c>
      <c r="I1593" s="17">
        <v>0.46</v>
      </c>
      <c r="J1593" s="18">
        <v>13.819999999999999</v>
      </c>
      <c r="Q1593" t="s">
        <v>1888</v>
      </c>
    </row>
    <row r="1594" spans="1:17" x14ac:dyDescent="0.25">
      <c r="A1594" t="s">
        <v>4568</v>
      </c>
      <c r="B1594" t="s">
        <v>1686</v>
      </c>
      <c r="C1594" t="s">
        <v>85</v>
      </c>
      <c r="D1594" t="s">
        <v>1687</v>
      </c>
      <c r="E1594" t="s">
        <v>4571</v>
      </c>
      <c r="F1594" s="17">
        <v>11.11</v>
      </c>
      <c r="G1594" s="17">
        <v>21.39</v>
      </c>
      <c r="H1594" s="17">
        <v>15.67</v>
      </c>
      <c r="I1594" s="17">
        <v>0.32</v>
      </c>
      <c r="J1594" s="18">
        <v>16.056666666666668</v>
      </c>
      <c r="Q1594" t="s">
        <v>1888</v>
      </c>
    </row>
    <row r="1595" spans="1:17" x14ac:dyDescent="0.25">
      <c r="A1595" t="s">
        <v>4572</v>
      </c>
      <c r="B1595" t="s">
        <v>791</v>
      </c>
      <c r="C1595" t="s">
        <v>29</v>
      </c>
      <c r="D1595" t="s">
        <v>1091</v>
      </c>
      <c r="E1595" t="s">
        <v>4574</v>
      </c>
      <c r="F1595" s="17">
        <v>3.48</v>
      </c>
      <c r="G1595" s="17">
        <v>4.58</v>
      </c>
      <c r="H1595" s="17">
        <v>6.25</v>
      </c>
      <c r="I1595" s="17">
        <v>0.28999999999999998</v>
      </c>
      <c r="J1595" s="18">
        <v>4.7700000000000005</v>
      </c>
      <c r="Q1595" t="s">
        <v>1888</v>
      </c>
    </row>
    <row r="1596" spans="1:17" x14ac:dyDescent="0.25">
      <c r="A1596" t="s">
        <v>4573</v>
      </c>
      <c r="B1596" t="s">
        <v>1090</v>
      </c>
      <c r="C1596" t="s">
        <v>29</v>
      </c>
      <c r="D1596" t="s">
        <v>1091</v>
      </c>
      <c r="E1596" t="s">
        <v>4574</v>
      </c>
      <c r="F1596" s="17">
        <v>8.98</v>
      </c>
      <c r="G1596" s="17">
        <v>10.87</v>
      </c>
      <c r="H1596" s="17">
        <v>11.28</v>
      </c>
      <c r="I1596" s="17">
        <v>0.12</v>
      </c>
      <c r="J1596" s="18">
        <v>10.376666666666667</v>
      </c>
      <c r="Q1596" t="s">
        <v>1888</v>
      </c>
    </row>
    <row r="1597" spans="1:17" x14ac:dyDescent="0.25">
      <c r="A1597" t="s">
        <v>4575</v>
      </c>
      <c r="B1597" t="s">
        <v>1602</v>
      </c>
      <c r="C1597" t="s">
        <v>39</v>
      </c>
      <c r="D1597" t="s">
        <v>654</v>
      </c>
      <c r="E1597" t="s">
        <v>4577</v>
      </c>
      <c r="F1597" s="17">
        <v>3.35</v>
      </c>
      <c r="G1597" s="17">
        <v>4.8</v>
      </c>
      <c r="H1597" s="17">
        <v>3.71</v>
      </c>
      <c r="I1597" s="17">
        <v>0.19</v>
      </c>
      <c r="J1597" s="18">
        <v>3.9533333333333331</v>
      </c>
      <c r="Q1597" t="s">
        <v>1888</v>
      </c>
    </row>
    <row r="1598" spans="1:17" x14ac:dyDescent="0.25">
      <c r="A1598" t="s">
        <v>4576</v>
      </c>
      <c r="B1598" t="s">
        <v>653</v>
      </c>
      <c r="C1598" t="s">
        <v>39</v>
      </c>
      <c r="D1598" t="s">
        <v>654</v>
      </c>
      <c r="E1598" t="s">
        <v>4577</v>
      </c>
      <c r="F1598" s="17">
        <v>8.67</v>
      </c>
      <c r="G1598" s="17">
        <v>6.13</v>
      </c>
      <c r="H1598" s="17">
        <v>15.41</v>
      </c>
      <c r="I1598" s="17">
        <v>0.48</v>
      </c>
      <c r="J1598" s="18">
        <v>10.07</v>
      </c>
      <c r="Q1598" t="s">
        <v>1888</v>
      </c>
    </row>
    <row r="1599" spans="1:17" x14ac:dyDescent="0.25">
      <c r="A1599" t="s">
        <v>4578</v>
      </c>
      <c r="B1599" t="s">
        <v>4579</v>
      </c>
      <c r="C1599" t="s">
        <v>31</v>
      </c>
      <c r="D1599" t="s">
        <v>406</v>
      </c>
      <c r="E1599" t="s">
        <v>4580</v>
      </c>
      <c r="F1599" s="17">
        <v>0.84</v>
      </c>
      <c r="G1599" s="17">
        <v>1.1100000000000001</v>
      </c>
      <c r="H1599" s="17">
        <v>0.84</v>
      </c>
      <c r="I1599" s="17">
        <v>0.17</v>
      </c>
      <c r="J1599" s="18">
        <v>0.93</v>
      </c>
      <c r="Q1599" t="s">
        <v>1888</v>
      </c>
    </row>
    <row r="1600" spans="1:17" x14ac:dyDescent="0.25">
      <c r="A1600" t="s">
        <v>4581</v>
      </c>
      <c r="B1600" t="s">
        <v>790</v>
      </c>
      <c r="C1600" t="s">
        <v>27</v>
      </c>
      <c r="D1600" t="s">
        <v>4585</v>
      </c>
      <c r="E1600" t="s">
        <v>4586</v>
      </c>
      <c r="F1600" s="17">
        <v>1.1299999999999999</v>
      </c>
      <c r="G1600" s="17">
        <v>0</v>
      </c>
      <c r="H1600" s="17">
        <v>0</v>
      </c>
      <c r="I1600" s="17">
        <v>1.73</v>
      </c>
      <c r="J1600" s="18">
        <v>0.37666666666666665</v>
      </c>
      <c r="Q1600" t="s">
        <v>1888</v>
      </c>
    </row>
    <row r="1601" spans="1:17" x14ac:dyDescent="0.25">
      <c r="A1601" t="s">
        <v>4582</v>
      </c>
      <c r="B1601" t="s">
        <v>790</v>
      </c>
      <c r="C1601" t="s">
        <v>27</v>
      </c>
      <c r="D1601" t="s">
        <v>4585</v>
      </c>
      <c r="E1601" t="s">
        <v>4586</v>
      </c>
      <c r="F1601" s="17">
        <v>4.2699999999999996</v>
      </c>
      <c r="G1601" s="17">
        <v>3.49</v>
      </c>
      <c r="H1601" s="17">
        <v>4.93</v>
      </c>
      <c r="I1601" s="17">
        <v>0.17</v>
      </c>
      <c r="J1601" s="18">
        <v>4.2299999999999995</v>
      </c>
      <c r="Q1601" t="s">
        <v>1888</v>
      </c>
    </row>
    <row r="1602" spans="1:17" x14ac:dyDescent="0.25">
      <c r="A1602" t="s">
        <v>4583</v>
      </c>
      <c r="B1602" t="s">
        <v>1408</v>
      </c>
      <c r="C1602" t="s">
        <v>27</v>
      </c>
      <c r="D1602" t="s">
        <v>4585</v>
      </c>
      <c r="E1602" t="s">
        <v>4586</v>
      </c>
      <c r="F1602" s="17">
        <v>1.22</v>
      </c>
      <c r="G1602" s="17">
        <v>2.27</v>
      </c>
      <c r="H1602" s="17">
        <v>1.1299999999999999</v>
      </c>
      <c r="I1602" s="17">
        <v>0.41</v>
      </c>
      <c r="J1602" s="18">
        <v>1.54</v>
      </c>
      <c r="Q1602" t="s">
        <v>1888</v>
      </c>
    </row>
    <row r="1603" spans="1:17" x14ac:dyDescent="0.25">
      <c r="A1603" t="s">
        <v>4584</v>
      </c>
      <c r="B1603" t="s">
        <v>1281</v>
      </c>
      <c r="C1603" t="s">
        <v>27</v>
      </c>
      <c r="D1603" t="s">
        <v>4585</v>
      </c>
      <c r="E1603" t="s">
        <v>4586</v>
      </c>
      <c r="F1603" s="17">
        <v>33.049999999999997</v>
      </c>
      <c r="G1603" s="17">
        <v>55.27</v>
      </c>
      <c r="H1603" s="17">
        <v>59.19</v>
      </c>
      <c r="I1603" s="17">
        <v>0.28999999999999998</v>
      </c>
      <c r="J1603" s="18">
        <v>49.169999999999995</v>
      </c>
      <c r="Q1603" t="s">
        <v>1888</v>
      </c>
    </row>
    <row r="1604" spans="1:17" x14ac:dyDescent="0.25">
      <c r="A1604" t="s">
        <v>4587</v>
      </c>
      <c r="B1604" t="s">
        <v>709</v>
      </c>
      <c r="C1604" t="s">
        <v>5</v>
      </c>
      <c r="D1604" t="s">
        <v>283</v>
      </c>
      <c r="E1604" t="s">
        <v>4589</v>
      </c>
      <c r="F1604" s="17">
        <v>2.31</v>
      </c>
      <c r="G1604" s="17">
        <v>1.71</v>
      </c>
      <c r="H1604" s="17">
        <v>3.4</v>
      </c>
      <c r="I1604" s="17">
        <v>0.35</v>
      </c>
      <c r="J1604" s="18">
        <v>2.4733333333333332</v>
      </c>
      <c r="Q1604" t="s">
        <v>1888</v>
      </c>
    </row>
    <row r="1605" spans="1:17" x14ac:dyDescent="0.25">
      <c r="A1605" t="s">
        <v>4588</v>
      </c>
      <c r="B1605" t="s">
        <v>282</v>
      </c>
      <c r="C1605" t="s">
        <v>5</v>
      </c>
      <c r="D1605" t="s">
        <v>283</v>
      </c>
      <c r="E1605" t="s">
        <v>4589</v>
      </c>
      <c r="F1605" s="17">
        <v>28.55</v>
      </c>
      <c r="G1605" s="17">
        <v>50.58</v>
      </c>
      <c r="H1605" s="17">
        <v>76.900000000000006</v>
      </c>
      <c r="I1605" s="17">
        <v>0.47</v>
      </c>
      <c r="J1605" s="18">
        <v>52.01</v>
      </c>
      <c r="Q1605" t="s">
        <v>1888</v>
      </c>
    </row>
    <row r="1606" spans="1:17" x14ac:dyDescent="0.25">
      <c r="A1606" t="s">
        <v>4590</v>
      </c>
      <c r="B1606" t="s">
        <v>714</v>
      </c>
      <c r="C1606" t="s">
        <v>14</v>
      </c>
      <c r="D1606" t="s">
        <v>713</v>
      </c>
      <c r="E1606" t="s">
        <v>2221</v>
      </c>
      <c r="F1606" s="17">
        <v>12.51</v>
      </c>
      <c r="G1606" s="17">
        <v>20.87</v>
      </c>
      <c r="H1606" s="17">
        <v>17.309999999999999</v>
      </c>
      <c r="I1606" s="17">
        <v>0.25</v>
      </c>
      <c r="J1606" s="18">
        <v>16.896666666666665</v>
      </c>
      <c r="Q1606" t="s">
        <v>1888</v>
      </c>
    </row>
    <row r="1607" spans="1:17" x14ac:dyDescent="0.25">
      <c r="A1607" t="s">
        <v>4591</v>
      </c>
      <c r="B1607" t="s">
        <v>593</v>
      </c>
      <c r="C1607" t="s">
        <v>13</v>
      </c>
      <c r="D1607" t="s">
        <v>4594</v>
      </c>
      <c r="E1607" t="s">
        <v>4595</v>
      </c>
      <c r="F1607" s="17">
        <v>0.83</v>
      </c>
      <c r="G1607" s="17">
        <v>1.32</v>
      </c>
      <c r="H1607" s="17">
        <v>3.58</v>
      </c>
      <c r="I1607" s="17">
        <v>0.77</v>
      </c>
      <c r="J1607" s="18">
        <v>1.9100000000000001</v>
      </c>
      <c r="Q1607" t="s">
        <v>1888</v>
      </c>
    </row>
    <row r="1608" spans="1:17" x14ac:dyDescent="0.25">
      <c r="A1608" t="s">
        <v>4592</v>
      </c>
      <c r="B1608" t="s">
        <v>490</v>
      </c>
      <c r="C1608" t="s">
        <v>13</v>
      </c>
      <c r="D1608" t="s">
        <v>4594</v>
      </c>
      <c r="E1608" t="s">
        <v>4595</v>
      </c>
      <c r="F1608" s="17">
        <v>0</v>
      </c>
      <c r="G1608" s="17">
        <v>0.84</v>
      </c>
      <c r="H1608" s="17">
        <v>1.6</v>
      </c>
      <c r="I1608" s="17">
        <v>0.98</v>
      </c>
      <c r="J1608" s="18">
        <v>0.81333333333333335</v>
      </c>
      <c r="Q1608" t="s">
        <v>1888</v>
      </c>
    </row>
    <row r="1609" spans="1:17" x14ac:dyDescent="0.25">
      <c r="A1609" t="s">
        <v>4593</v>
      </c>
      <c r="B1609" t="s">
        <v>490</v>
      </c>
      <c r="C1609" t="s">
        <v>13</v>
      </c>
      <c r="D1609" t="s">
        <v>4594</v>
      </c>
      <c r="E1609" t="s">
        <v>4595</v>
      </c>
      <c r="F1609" s="17">
        <v>0.47</v>
      </c>
      <c r="G1609" s="17">
        <v>3.17</v>
      </c>
      <c r="H1609" s="17">
        <v>2</v>
      </c>
      <c r="I1609" s="17">
        <v>0.72</v>
      </c>
      <c r="J1609" s="18">
        <v>1.88</v>
      </c>
      <c r="Q1609" t="s">
        <v>1888</v>
      </c>
    </row>
    <row r="1610" spans="1:17" x14ac:dyDescent="0.25">
      <c r="A1610" t="s">
        <v>4596</v>
      </c>
      <c r="B1610" t="s">
        <v>1143</v>
      </c>
      <c r="C1610" t="s">
        <v>5</v>
      </c>
      <c r="D1610" t="s">
        <v>1144</v>
      </c>
      <c r="E1610" t="s">
        <v>4597</v>
      </c>
      <c r="F1610" s="17">
        <v>2.38</v>
      </c>
      <c r="G1610" s="17">
        <v>1.66</v>
      </c>
      <c r="H1610" s="17">
        <v>5.03</v>
      </c>
      <c r="I1610" s="17">
        <v>0.59</v>
      </c>
      <c r="J1610" s="18">
        <v>3.0233333333333334</v>
      </c>
      <c r="Q1610" t="s">
        <v>1888</v>
      </c>
    </row>
    <row r="1611" spans="1:17" x14ac:dyDescent="0.25">
      <c r="A1611" t="s">
        <v>4598</v>
      </c>
      <c r="B1611" t="s">
        <v>460</v>
      </c>
      <c r="C1611" t="s">
        <v>26</v>
      </c>
      <c r="D1611" t="s">
        <v>461</v>
      </c>
      <c r="E1611" t="s">
        <v>4601</v>
      </c>
      <c r="F1611" s="17">
        <v>11.84</v>
      </c>
      <c r="G1611" s="17">
        <v>20.57</v>
      </c>
      <c r="H1611" s="17">
        <v>16.97</v>
      </c>
      <c r="I1611" s="17">
        <v>0.27</v>
      </c>
      <c r="J1611" s="18">
        <v>16.459999999999997</v>
      </c>
      <c r="Q1611" t="s">
        <v>1888</v>
      </c>
    </row>
    <row r="1612" spans="1:17" x14ac:dyDescent="0.25">
      <c r="A1612" t="s">
        <v>4599</v>
      </c>
      <c r="B1612" t="s">
        <v>460</v>
      </c>
      <c r="C1612" t="s">
        <v>26</v>
      </c>
      <c r="D1612" t="s">
        <v>461</v>
      </c>
      <c r="E1612" t="s">
        <v>4601</v>
      </c>
      <c r="F1612" s="17">
        <v>12.22</v>
      </c>
      <c r="G1612" s="17">
        <v>18.41</v>
      </c>
      <c r="H1612" s="17">
        <v>23.8</v>
      </c>
      <c r="I1612" s="17">
        <v>0.32</v>
      </c>
      <c r="J1612" s="18">
        <v>18.143333333333334</v>
      </c>
      <c r="Q1612" t="s">
        <v>1888</v>
      </c>
    </row>
    <row r="1613" spans="1:17" x14ac:dyDescent="0.25">
      <c r="A1613" t="s">
        <v>4600</v>
      </c>
      <c r="B1613" t="s">
        <v>460</v>
      </c>
      <c r="C1613" t="s">
        <v>26</v>
      </c>
      <c r="D1613" t="s">
        <v>461</v>
      </c>
      <c r="E1613" t="s">
        <v>4601</v>
      </c>
      <c r="F1613" s="17">
        <v>23.74</v>
      </c>
      <c r="G1613" s="17">
        <v>8.52</v>
      </c>
      <c r="H1613" s="17">
        <v>9.19</v>
      </c>
      <c r="I1613" s="17">
        <v>0.62</v>
      </c>
      <c r="J1613" s="18">
        <v>13.816666666666665</v>
      </c>
      <c r="Q1613" t="s">
        <v>1888</v>
      </c>
    </row>
    <row r="1614" spans="1:17" x14ac:dyDescent="0.25">
      <c r="A1614" t="s">
        <v>4602</v>
      </c>
      <c r="B1614" t="s">
        <v>4603</v>
      </c>
      <c r="C1614" t="s">
        <v>20</v>
      </c>
      <c r="D1614" t="s">
        <v>669</v>
      </c>
      <c r="E1614" t="s">
        <v>4604</v>
      </c>
      <c r="F1614" s="17">
        <v>10.87</v>
      </c>
      <c r="G1614" s="17">
        <v>30.74</v>
      </c>
      <c r="H1614" s="17">
        <v>18.64</v>
      </c>
      <c r="I1614" s="17">
        <v>0.5</v>
      </c>
      <c r="J1614" s="18">
        <v>20.083333333333332</v>
      </c>
      <c r="Q1614" t="s">
        <v>1888</v>
      </c>
    </row>
    <row r="1615" spans="1:17" x14ac:dyDescent="0.25">
      <c r="A1615" t="s">
        <v>4605</v>
      </c>
      <c r="B1615" t="s">
        <v>1042</v>
      </c>
      <c r="C1615" t="s">
        <v>5</v>
      </c>
      <c r="D1615" t="s">
        <v>989</v>
      </c>
      <c r="E1615" t="s">
        <v>4609</v>
      </c>
      <c r="F1615" s="17">
        <v>0</v>
      </c>
      <c r="G1615" s="17">
        <v>0</v>
      </c>
      <c r="H1615" s="17">
        <v>1.67</v>
      </c>
      <c r="I1615" s="17">
        <v>1.73</v>
      </c>
      <c r="J1615" s="18">
        <v>0.55666666666666664</v>
      </c>
      <c r="Q1615" t="s">
        <v>1888</v>
      </c>
    </row>
    <row r="1616" spans="1:17" x14ac:dyDescent="0.25">
      <c r="A1616" t="s">
        <v>4606</v>
      </c>
      <c r="B1616" t="s">
        <v>1042</v>
      </c>
      <c r="C1616" t="s">
        <v>5</v>
      </c>
      <c r="D1616" t="s">
        <v>989</v>
      </c>
      <c r="E1616" t="s">
        <v>4609</v>
      </c>
      <c r="F1616" s="17">
        <v>0</v>
      </c>
      <c r="G1616" s="17">
        <v>1.58</v>
      </c>
      <c r="H1616" s="17">
        <v>0</v>
      </c>
      <c r="I1616" s="17">
        <v>1.73</v>
      </c>
      <c r="J1616" s="18">
        <v>0.52666666666666673</v>
      </c>
      <c r="Q1616" t="s">
        <v>1888</v>
      </c>
    </row>
    <row r="1617" spans="1:17" x14ac:dyDescent="0.25">
      <c r="A1617" t="s">
        <v>4607</v>
      </c>
      <c r="B1617" t="s">
        <v>4608</v>
      </c>
      <c r="C1617" t="s">
        <v>5</v>
      </c>
      <c r="D1617" t="s">
        <v>989</v>
      </c>
      <c r="E1617" t="s">
        <v>4609</v>
      </c>
      <c r="F1617" s="17">
        <v>0</v>
      </c>
      <c r="G1617" s="17">
        <v>0.39</v>
      </c>
      <c r="H1617" s="17">
        <v>0.75</v>
      </c>
      <c r="I1617" s="17">
        <v>0.99</v>
      </c>
      <c r="J1617" s="18">
        <v>0.38000000000000006</v>
      </c>
      <c r="Q1617" t="s">
        <v>1888</v>
      </c>
    </row>
    <row r="1618" spans="1:17" x14ac:dyDescent="0.25">
      <c r="A1618" t="s">
        <v>4610</v>
      </c>
      <c r="B1618" t="s">
        <v>821</v>
      </c>
      <c r="C1618" t="s">
        <v>7</v>
      </c>
      <c r="D1618" t="s">
        <v>886</v>
      </c>
      <c r="E1618" t="s">
        <v>2230</v>
      </c>
      <c r="F1618" s="17">
        <v>12.58</v>
      </c>
      <c r="G1618" s="17">
        <v>81.75</v>
      </c>
      <c r="H1618" s="17">
        <v>41.15</v>
      </c>
      <c r="I1618" s="17">
        <v>0.77</v>
      </c>
      <c r="J1618" s="18">
        <v>45.16</v>
      </c>
      <c r="Q1618" t="s">
        <v>1888</v>
      </c>
    </row>
    <row r="1619" spans="1:17" x14ac:dyDescent="0.25">
      <c r="A1619" t="s">
        <v>4611</v>
      </c>
      <c r="B1619" t="s">
        <v>821</v>
      </c>
      <c r="C1619" t="s">
        <v>7</v>
      </c>
      <c r="D1619" t="s">
        <v>886</v>
      </c>
      <c r="E1619" t="s">
        <v>2230</v>
      </c>
      <c r="F1619" s="17">
        <v>3.65</v>
      </c>
      <c r="G1619" s="17">
        <v>1.78</v>
      </c>
      <c r="H1619" s="17">
        <v>4.8</v>
      </c>
      <c r="I1619" s="17">
        <v>0.45</v>
      </c>
      <c r="J1619" s="18">
        <v>3.41</v>
      </c>
      <c r="Q1619" t="s">
        <v>1888</v>
      </c>
    </row>
    <row r="1620" spans="1:17" x14ac:dyDescent="0.25">
      <c r="A1620" t="s">
        <v>4612</v>
      </c>
      <c r="B1620" t="s">
        <v>821</v>
      </c>
      <c r="C1620" t="s">
        <v>7</v>
      </c>
      <c r="D1620" t="s">
        <v>886</v>
      </c>
      <c r="E1620" t="s">
        <v>2230</v>
      </c>
      <c r="F1620" s="17">
        <v>1.1200000000000001</v>
      </c>
      <c r="G1620" s="17">
        <v>9.48</v>
      </c>
      <c r="H1620" s="17">
        <v>1.59</v>
      </c>
      <c r="I1620" s="17">
        <v>1.1599999999999999</v>
      </c>
      <c r="J1620" s="18">
        <v>4.0633333333333335</v>
      </c>
      <c r="Q1620" t="s">
        <v>1888</v>
      </c>
    </row>
    <row r="1621" spans="1:17" x14ac:dyDescent="0.25">
      <c r="A1621" t="s">
        <v>4613</v>
      </c>
      <c r="B1621" t="s">
        <v>1340</v>
      </c>
      <c r="C1621" t="s">
        <v>45</v>
      </c>
      <c r="D1621" t="s">
        <v>1341</v>
      </c>
      <c r="E1621" t="s">
        <v>4614</v>
      </c>
      <c r="F1621" s="17">
        <v>7.57</v>
      </c>
      <c r="G1621" s="17">
        <v>6.89</v>
      </c>
      <c r="H1621" s="17">
        <v>6.99</v>
      </c>
      <c r="I1621" s="17">
        <v>0.05</v>
      </c>
      <c r="J1621" s="18">
        <v>7.1500000000000012</v>
      </c>
      <c r="Q1621" t="s">
        <v>1888</v>
      </c>
    </row>
    <row r="1622" spans="1:17" x14ac:dyDescent="0.25">
      <c r="A1622" t="s">
        <v>4615</v>
      </c>
      <c r="B1622" t="s">
        <v>2552</v>
      </c>
      <c r="C1622" t="s">
        <v>76</v>
      </c>
      <c r="D1622" t="s">
        <v>143</v>
      </c>
      <c r="E1622" t="s">
        <v>2231</v>
      </c>
      <c r="F1622" s="17">
        <v>2.33</v>
      </c>
      <c r="G1622" s="17">
        <v>0.93</v>
      </c>
      <c r="H1622" s="17">
        <v>8.77</v>
      </c>
      <c r="I1622" s="17">
        <v>1.04</v>
      </c>
      <c r="J1622" s="18">
        <v>4.01</v>
      </c>
      <c r="Q1622" t="s">
        <v>1888</v>
      </c>
    </row>
    <row r="1623" spans="1:17" x14ac:dyDescent="0.25">
      <c r="A1623" t="s">
        <v>4616</v>
      </c>
      <c r="B1623" t="s">
        <v>142</v>
      </c>
      <c r="C1623" t="s">
        <v>76</v>
      </c>
      <c r="D1623" t="s">
        <v>143</v>
      </c>
      <c r="E1623" t="s">
        <v>2231</v>
      </c>
      <c r="F1623" s="17">
        <v>2.12</v>
      </c>
      <c r="G1623" s="17">
        <v>3.91</v>
      </c>
      <c r="H1623" s="17">
        <v>13.65</v>
      </c>
      <c r="I1623" s="17">
        <v>0.95</v>
      </c>
      <c r="J1623" s="18">
        <v>6.56</v>
      </c>
      <c r="Q1623" t="s">
        <v>1888</v>
      </c>
    </row>
    <row r="1624" spans="1:17" x14ac:dyDescent="0.25">
      <c r="A1624" t="s">
        <v>4617</v>
      </c>
      <c r="B1624" t="s">
        <v>142</v>
      </c>
      <c r="C1624" t="s">
        <v>76</v>
      </c>
      <c r="D1624" t="s">
        <v>143</v>
      </c>
      <c r="E1624" t="s">
        <v>2231</v>
      </c>
      <c r="F1624" s="17">
        <v>13</v>
      </c>
      <c r="G1624" s="17">
        <v>22.14</v>
      </c>
      <c r="H1624" s="17">
        <v>25.39</v>
      </c>
      <c r="I1624" s="17">
        <v>0.32</v>
      </c>
      <c r="J1624" s="18">
        <v>20.176666666666666</v>
      </c>
      <c r="Q1624" t="s">
        <v>1888</v>
      </c>
    </row>
    <row r="1625" spans="1:17" x14ac:dyDescent="0.25">
      <c r="A1625" t="s">
        <v>4618</v>
      </c>
      <c r="B1625" t="s">
        <v>142</v>
      </c>
      <c r="C1625" t="s">
        <v>76</v>
      </c>
      <c r="D1625" t="s">
        <v>143</v>
      </c>
      <c r="E1625" t="s">
        <v>2231</v>
      </c>
      <c r="F1625" s="17">
        <v>4.47</v>
      </c>
      <c r="G1625" s="17">
        <v>1.43</v>
      </c>
      <c r="H1625" s="17">
        <v>8.18</v>
      </c>
      <c r="I1625" s="17">
        <v>0.72</v>
      </c>
      <c r="J1625" s="18">
        <v>4.6933333333333325</v>
      </c>
      <c r="Q1625" t="s">
        <v>1888</v>
      </c>
    </row>
    <row r="1626" spans="1:17" x14ac:dyDescent="0.25">
      <c r="A1626" t="s">
        <v>4619</v>
      </c>
      <c r="B1626" t="s">
        <v>142</v>
      </c>
      <c r="C1626" t="s">
        <v>76</v>
      </c>
      <c r="D1626" t="s">
        <v>143</v>
      </c>
      <c r="E1626" t="s">
        <v>2231</v>
      </c>
      <c r="F1626" s="17">
        <v>0</v>
      </c>
      <c r="G1626" s="17">
        <v>0</v>
      </c>
      <c r="H1626" s="17">
        <v>8.57</v>
      </c>
      <c r="I1626" s="17">
        <v>1.73</v>
      </c>
      <c r="J1626" s="18">
        <v>2.8566666666666669</v>
      </c>
      <c r="Q1626" t="s">
        <v>1888</v>
      </c>
    </row>
    <row r="1627" spans="1:17" x14ac:dyDescent="0.25">
      <c r="A1627" t="s">
        <v>4620</v>
      </c>
      <c r="B1627" t="s">
        <v>142</v>
      </c>
      <c r="C1627" t="s">
        <v>76</v>
      </c>
      <c r="D1627" t="s">
        <v>143</v>
      </c>
      <c r="E1627" t="s">
        <v>2231</v>
      </c>
      <c r="F1627" s="17">
        <v>1.99</v>
      </c>
      <c r="G1627" s="17">
        <v>6.37</v>
      </c>
      <c r="H1627" s="17">
        <v>2.16</v>
      </c>
      <c r="I1627" s="17">
        <v>0.71</v>
      </c>
      <c r="J1627" s="18">
        <v>3.5066666666666664</v>
      </c>
      <c r="Q1627" t="s">
        <v>1888</v>
      </c>
    </row>
    <row r="1628" spans="1:17" x14ac:dyDescent="0.25">
      <c r="A1628" t="s">
        <v>4621</v>
      </c>
      <c r="B1628" t="s">
        <v>950</v>
      </c>
      <c r="C1628" t="s">
        <v>5</v>
      </c>
      <c r="D1628" t="s">
        <v>4626</v>
      </c>
      <c r="E1628" t="s">
        <v>4627</v>
      </c>
      <c r="F1628" s="17">
        <v>5.34</v>
      </c>
      <c r="G1628" s="17">
        <v>0</v>
      </c>
      <c r="H1628" s="17">
        <v>1.04</v>
      </c>
      <c r="I1628" s="17">
        <v>1.33</v>
      </c>
      <c r="J1628" s="18">
        <v>2.1266666666666665</v>
      </c>
      <c r="Q1628" t="s">
        <v>1888</v>
      </c>
    </row>
    <row r="1629" spans="1:17" x14ac:dyDescent="0.25">
      <c r="A1629" t="s">
        <v>4622</v>
      </c>
      <c r="B1629" t="s">
        <v>4624</v>
      </c>
      <c r="C1629" t="s">
        <v>5</v>
      </c>
      <c r="D1629" t="s">
        <v>4626</v>
      </c>
      <c r="E1629" t="s">
        <v>4627</v>
      </c>
      <c r="F1629" s="17">
        <v>3.45</v>
      </c>
      <c r="G1629" s="17">
        <v>0.44</v>
      </c>
      <c r="H1629" s="17">
        <v>3.78</v>
      </c>
      <c r="I1629" s="17">
        <v>0.72</v>
      </c>
      <c r="J1629" s="18">
        <v>2.5566666666666666</v>
      </c>
      <c r="Q1629" t="s">
        <v>1888</v>
      </c>
    </row>
    <row r="1630" spans="1:17" x14ac:dyDescent="0.25">
      <c r="A1630" t="s">
        <v>4623</v>
      </c>
      <c r="B1630" t="s">
        <v>4625</v>
      </c>
      <c r="C1630" t="s">
        <v>5</v>
      </c>
      <c r="D1630" t="s">
        <v>4626</v>
      </c>
      <c r="E1630" t="s">
        <v>4627</v>
      </c>
      <c r="F1630" s="17">
        <v>5.65</v>
      </c>
      <c r="G1630" s="17">
        <v>8.4700000000000006</v>
      </c>
      <c r="H1630" s="17">
        <v>2.87</v>
      </c>
      <c r="I1630" s="17">
        <v>0.49</v>
      </c>
      <c r="J1630" s="18">
        <v>5.663333333333334</v>
      </c>
      <c r="Q1630" t="s">
        <v>1888</v>
      </c>
    </row>
    <row r="1631" spans="1:17" x14ac:dyDescent="0.25">
      <c r="A1631" t="s">
        <v>4628</v>
      </c>
      <c r="B1631" t="s">
        <v>1305</v>
      </c>
      <c r="C1631" t="s">
        <v>46</v>
      </c>
      <c r="D1631" t="s">
        <v>1306</v>
      </c>
      <c r="E1631" t="s">
        <v>4630</v>
      </c>
      <c r="F1631" s="17">
        <v>6.34</v>
      </c>
      <c r="G1631" s="17">
        <v>11.51</v>
      </c>
      <c r="H1631" s="17">
        <v>3.79</v>
      </c>
      <c r="I1631" s="17">
        <v>0.55000000000000004</v>
      </c>
      <c r="J1631" s="18">
        <v>7.2133333333333338</v>
      </c>
      <c r="Q1631" t="s">
        <v>1888</v>
      </c>
    </row>
    <row r="1632" spans="1:17" x14ac:dyDescent="0.25">
      <c r="A1632" t="s">
        <v>4629</v>
      </c>
      <c r="B1632" t="s">
        <v>1305</v>
      </c>
      <c r="C1632" t="s">
        <v>46</v>
      </c>
      <c r="D1632" t="s">
        <v>1306</v>
      </c>
      <c r="E1632" t="s">
        <v>4630</v>
      </c>
      <c r="F1632" s="17">
        <v>7.81</v>
      </c>
      <c r="G1632" s="17">
        <v>9.2100000000000009</v>
      </c>
      <c r="H1632" s="17">
        <v>16.239999999999998</v>
      </c>
      <c r="I1632" s="17">
        <v>0.41</v>
      </c>
      <c r="J1632" s="18">
        <v>11.086666666666666</v>
      </c>
      <c r="Q1632" t="s">
        <v>1888</v>
      </c>
    </row>
    <row r="1633" spans="1:17" x14ac:dyDescent="0.25">
      <c r="A1633" t="s">
        <v>4631</v>
      </c>
      <c r="B1633" t="s">
        <v>1549</v>
      </c>
      <c r="C1633" t="s">
        <v>54</v>
      </c>
      <c r="D1633" t="s">
        <v>4639</v>
      </c>
      <c r="E1633" t="s">
        <v>4640</v>
      </c>
      <c r="F1633" s="17">
        <v>0</v>
      </c>
      <c r="G1633" s="17">
        <v>0</v>
      </c>
      <c r="H1633" s="17">
        <v>4.7699999999999996</v>
      </c>
      <c r="I1633" s="17">
        <v>1.73</v>
      </c>
      <c r="J1633" s="18">
        <v>1.5899999999999999</v>
      </c>
      <c r="Q1633" t="s">
        <v>1888</v>
      </c>
    </row>
    <row r="1634" spans="1:17" x14ac:dyDescent="0.25">
      <c r="A1634" t="s">
        <v>4632</v>
      </c>
      <c r="B1634" t="s">
        <v>441</v>
      </c>
      <c r="C1634" t="s">
        <v>22</v>
      </c>
      <c r="D1634" t="s">
        <v>1164</v>
      </c>
      <c r="E1634" t="s">
        <v>4641</v>
      </c>
      <c r="F1634" s="17">
        <v>0</v>
      </c>
      <c r="G1634" s="17">
        <v>0</v>
      </c>
      <c r="H1634" s="17">
        <v>0</v>
      </c>
      <c r="I1634" s="17">
        <v>0</v>
      </c>
      <c r="J1634" s="18">
        <v>0</v>
      </c>
      <c r="Q1634" t="s">
        <v>1888</v>
      </c>
    </row>
    <row r="1635" spans="1:17" x14ac:dyDescent="0.25">
      <c r="A1635" t="s">
        <v>4633</v>
      </c>
      <c r="B1635" t="s">
        <v>441</v>
      </c>
      <c r="C1635" t="s">
        <v>22</v>
      </c>
      <c r="D1635" t="s">
        <v>1164</v>
      </c>
      <c r="E1635" t="s">
        <v>4641</v>
      </c>
      <c r="F1635" s="17">
        <v>1.1599999999999999</v>
      </c>
      <c r="G1635" s="17">
        <v>0.93</v>
      </c>
      <c r="H1635" s="17">
        <v>0</v>
      </c>
      <c r="I1635" s="17">
        <v>0.88</v>
      </c>
      <c r="J1635" s="18">
        <v>0.69666666666666666</v>
      </c>
      <c r="Q1635" t="s">
        <v>1888</v>
      </c>
    </row>
    <row r="1636" spans="1:17" x14ac:dyDescent="0.25">
      <c r="A1636" t="s">
        <v>4634</v>
      </c>
      <c r="B1636" t="s">
        <v>4637</v>
      </c>
      <c r="C1636" t="s">
        <v>22</v>
      </c>
      <c r="D1636" t="s">
        <v>1164</v>
      </c>
      <c r="E1636" t="s">
        <v>4641</v>
      </c>
      <c r="F1636" s="17">
        <v>7.99</v>
      </c>
      <c r="G1636" s="17">
        <v>22.77</v>
      </c>
      <c r="H1636" s="17">
        <v>7.22</v>
      </c>
      <c r="I1636" s="17">
        <v>0.69</v>
      </c>
      <c r="J1636" s="18">
        <v>12.659999999999998</v>
      </c>
      <c r="Q1636" t="s">
        <v>1888</v>
      </c>
    </row>
    <row r="1637" spans="1:17" x14ac:dyDescent="0.25">
      <c r="A1637" t="s">
        <v>4635</v>
      </c>
      <c r="B1637" t="s">
        <v>4638</v>
      </c>
      <c r="C1637" t="s">
        <v>22</v>
      </c>
      <c r="D1637" t="s">
        <v>1164</v>
      </c>
      <c r="E1637" t="s">
        <v>4641</v>
      </c>
      <c r="F1637" s="17">
        <v>0</v>
      </c>
      <c r="G1637" s="17">
        <v>2.83</v>
      </c>
      <c r="H1637" s="17">
        <v>0.9</v>
      </c>
      <c r="I1637" s="17">
        <v>1.1599999999999999</v>
      </c>
      <c r="J1637" s="18">
        <v>1.2433333333333334</v>
      </c>
      <c r="Q1637" t="s">
        <v>1888</v>
      </c>
    </row>
    <row r="1638" spans="1:17" x14ac:dyDescent="0.25">
      <c r="A1638" t="s">
        <v>4636</v>
      </c>
      <c r="B1638" t="s">
        <v>1163</v>
      </c>
      <c r="C1638" t="s">
        <v>22</v>
      </c>
      <c r="D1638" t="s">
        <v>1164</v>
      </c>
      <c r="E1638" t="s">
        <v>4641</v>
      </c>
      <c r="F1638" s="17">
        <v>11.47</v>
      </c>
      <c r="G1638" s="17">
        <v>31.96</v>
      </c>
      <c r="H1638" s="17">
        <v>30.15</v>
      </c>
      <c r="I1638" s="17">
        <v>0.46</v>
      </c>
      <c r="J1638" s="18">
        <v>24.526666666666667</v>
      </c>
      <c r="Q1638" t="s">
        <v>1888</v>
      </c>
    </row>
    <row r="1639" spans="1:17" x14ac:dyDescent="0.25">
      <c r="A1639" t="s">
        <v>4642</v>
      </c>
      <c r="B1639" t="s">
        <v>1098</v>
      </c>
      <c r="C1639" t="s">
        <v>19</v>
      </c>
      <c r="D1639" t="s">
        <v>230</v>
      </c>
      <c r="E1639" t="s">
        <v>2235</v>
      </c>
      <c r="F1639" s="17">
        <v>8.6300000000000008</v>
      </c>
      <c r="G1639" s="17">
        <v>13.63</v>
      </c>
      <c r="H1639" s="17">
        <v>16.149999999999999</v>
      </c>
      <c r="I1639" s="17">
        <v>0.3</v>
      </c>
      <c r="J1639" s="18">
        <v>12.803333333333333</v>
      </c>
      <c r="Q1639" t="s">
        <v>1888</v>
      </c>
    </row>
    <row r="1640" spans="1:17" x14ac:dyDescent="0.25">
      <c r="A1640" t="s">
        <v>4643</v>
      </c>
      <c r="B1640" t="s">
        <v>1098</v>
      </c>
      <c r="C1640" t="s">
        <v>19</v>
      </c>
      <c r="D1640" t="s">
        <v>230</v>
      </c>
      <c r="E1640" t="s">
        <v>2235</v>
      </c>
      <c r="F1640" s="17">
        <v>18.54</v>
      </c>
      <c r="G1640" s="17">
        <v>35.200000000000003</v>
      </c>
      <c r="H1640" s="17">
        <v>34.65</v>
      </c>
      <c r="I1640" s="17">
        <v>0.32</v>
      </c>
      <c r="J1640" s="18">
        <v>29.463333333333335</v>
      </c>
      <c r="Q1640" t="s">
        <v>1888</v>
      </c>
    </row>
    <row r="1641" spans="1:17" x14ac:dyDescent="0.25">
      <c r="A1641" t="s">
        <v>4644</v>
      </c>
      <c r="B1641" t="s">
        <v>1098</v>
      </c>
      <c r="C1641" t="s">
        <v>19</v>
      </c>
      <c r="D1641" t="s">
        <v>230</v>
      </c>
      <c r="E1641" t="s">
        <v>2235</v>
      </c>
      <c r="F1641" s="17">
        <v>5.54</v>
      </c>
      <c r="G1641" s="17">
        <v>4.25</v>
      </c>
      <c r="H1641" s="17">
        <v>7.46</v>
      </c>
      <c r="I1641" s="17">
        <v>0.28000000000000003</v>
      </c>
      <c r="J1641" s="18">
        <v>5.75</v>
      </c>
      <c r="Q1641" t="s">
        <v>1888</v>
      </c>
    </row>
    <row r="1642" spans="1:17" x14ac:dyDescent="0.25">
      <c r="A1642" t="s">
        <v>4645</v>
      </c>
      <c r="B1642" t="s">
        <v>4652</v>
      </c>
      <c r="C1642" t="s">
        <v>19</v>
      </c>
      <c r="D1642" t="s">
        <v>230</v>
      </c>
      <c r="E1642" t="s">
        <v>2235</v>
      </c>
      <c r="F1642" s="17">
        <v>12.08</v>
      </c>
      <c r="G1642" s="17">
        <v>13.77</v>
      </c>
      <c r="H1642" s="17">
        <v>18.690000000000001</v>
      </c>
      <c r="I1642" s="17">
        <v>0.23</v>
      </c>
      <c r="J1642" s="18">
        <v>14.846666666666669</v>
      </c>
      <c r="Q1642" t="s">
        <v>1888</v>
      </c>
    </row>
    <row r="1643" spans="1:17" x14ac:dyDescent="0.25">
      <c r="A1643" t="s">
        <v>4646</v>
      </c>
      <c r="B1643" t="s">
        <v>4652</v>
      </c>
      <c r="C1643" t="s">
        <v>19</v>
      </c>
      <c r="D1643" t="s">
        <v>230</v>
      </c>
      <c r="E1643" t="s">
        <v>2235</v>
      </c>
      <c r="F1643" s="17">
        <v>27.99</v>
      </c>
      <c r="G1643" s="17">
        <v>35.71</v>
      </c>
      <c r="H1643" s="17">
        <v>39.97</v>
      </c>
      <c r="I1643" s="17">
        <v>0.18</v>
      </c>
      <c r="J1643" s="18">
        <v>34.556666666666665</v>
      </c>
      <c r="Q1643" t="s">
        <v>1888</v>
      </c>
    </row>
    <row r="1644" spans="1:17" x14ac:dyDescent="0.25">
      <c r="A1644" t="s">
        <v>4647</v>
      </c>
      <c r="B1644" t="s">
        <v>643</v>
      </c>
      <c r="C1644" t="s">
        <v>19</v>
      </c>
      <c r="D1644" t="s">
        <v>230</v>
      </c>
      <c r="E1644" t="s">
        <v>2235</v>
      </c>
      <c r="F1644" s="17">
        <v>7.38</v>
      </c>
      <c r="G1644" s="17">
        <v>6.86</v>
      </c>
      <c r="H1644" s="17">
        <v>6.98</v>
      </c>
      <c r="I1644" s="17">
        <v>0.04</v>
      </c>
      <c r="J1644" s="18">
        <v>7.0733333333333333</v>
      </c>
      <c r="Q1644" t="s">
        <v>1888</v>
      </c>
    </row>
    <row r="1645" spans="1:17" x14ac:dyDescent="0.25">
      <c r="A1645" t="s">
        <v>4648</v>
      </c>
      <c r="B1645" t="s">
        <v>643</v>
      </c>
      <c r="C1645" t="s">
        <v>19</v>
      </c>
      <c r="D1645" t="s">
        <v>230</v>
      </c>
      <c r="E1645" t="s">
        <v>2235</v>
      </c>
      <c r="F1645" s="17">
        <v>26.2</v>
      </c>
      <c r="G1645" s="17">
        <v>34.229999999999997</v>
      </c>
      <c r="H1645" s="17">
        <v>70.489999999999995</v>
      </c>
      <c r="I1645" s="17">
        <v>0.54</v>
      </c>
      <c r="J1645" s="18">
        <v>43.639999999999993</v>
      </c>
      <c r="Q1645" t="s">
        <v>1888</v>
      </c>
    </row>
    <row r="1646" spans="1:17" x14ac:dyDescent="0.25">
      <c r="A1646" t="s">
        <v>4649</v>
      </c>
      <c r="B1646" t="s">
        <v>643</v>
      </c>
      <c r="C1646" t="s">
        <v>19</v>
      </c>
      <c r="D1646" t="s">
        <v>230</v>
      </c>
      <c r="E1646" t="s">
        <v>2235</v>
      </c>
      <c r="F1646" s="17">
        <v>2.17</v>
      </c>
      <c r="G1646" s="17">
        <v>1.44</v>
      </c>
      <c r="H1646" s="17">
        <v>0</v>
      </c>
      <c r="I1646" s="17">
        <v>0.92</v>
      </c>
      <c r="J1646" s="18">
        <v>1.2033333333333334</v>
      </c>
      <c r="Q1646" t="s">
        <v>1888</v>
      </c>
    </row>
    <row r="1647" spans="1:17" x14ac:dyDescent="0.25">
      <c r="A1647" t="s">
        <v>4650</v>
      </c>
      <c r="B1647" t="s">
        <v>1378</v>
      </c>
      <c r="C1647" t="s">
        <v>19</v>
      </c>
      <c r="D1647" t="s">
        <v>230</v>
      </c>
      <c r="E1647" t="s">
        <v>2235</v>
      </c>
      <c r="F1647" s="17">
        <v>8</v>
      </c>
      <c r="G1647" s="17">
        <v>13.28</v>
      </c>
      <c r="H1647" s="17">
        <v>7.26</v>
      </c>
      <c r="I1647" s="17">
        <v>0.35</v>
      </c>
      <c r="J1647" s="18">
        <v>9.5133333333333336</v>
      </c>
      <c r="Q1647" t="s">
        <v>1888</v>
      </c>
    </row>
    <row r="1648" spans="1:17" x14ac:dyDescent="0.25">
      <c r="A1648" t="s">
        <v>4651</v>
      </c>
      <c r="B1648" t="s">
        <v>4653</v>
      </c>
      <c r="C1648" t="s">
        <v>19</v>
      </c>
      <c r="D1648" t="s">
        <v>230</v>
      </c>
      <c r="E1648" t="s">
        <v>2235</v>
      </c>
      <c r="F1648" s="17">
        <v>6.8</v>
      </c>
      <c r="G1648" s="17">
        <v>14.87</v>
      </c>
      <c r="H1648" s="17">
        <v>14.54</v>
      </c>
      <c r="I1648" s="17">
        <v>0.38</v>
      </c>
      <c r="J1648" s="18">
        <v>12.069999999999999</v>
      </c>
      <c r="Q1648" t="s">
        <v>1888</v>
      </c>
    </row>
    <row r="1649" spans="1:17" x14ac:dyDescent="0.25">
      <c r="A1649" t="s">
        <v>4654</v>
      </c>
      <c r="B1649" t="s">
        <v>1565</v>
      </c>
      <c r="C1649" t="s">
        <v>68</v>
      </c>
      <c r="D1649" t="s">
        <v>4655</v>
      </c>
      <c r="E1649" t="s">
        <v>4656</v>
      </c>
      <c r="F1649" s="17">
        <v>9.25</v>
      </c>
      <c r="G1649" s="17">
        <v>8.23</v>
      </c>
      <c r="H1649" s="17">
        <v>10.06</v>
      </c>
      <c r="I1649" s="17">
        <v>0.1</v>
      </c>
      <c r="J1649" s="18">
        <v>9.18</v>
      </c>
      <c r="Q1649" t="s">
        <v>1888</v>
      </c>
    </row>
    <row r="1650" spans="1:17" x14ac:dyDescent="0.25">
      <c r="A1650" t="s">
        <v>4657</v>
      </c>
      <c r="B1650" t="s">
        <v>996</v>
      </c>
      <c r="C1650" t="s">
        <v>12</v>
      </c>
      <c r="D1650" t="s">
        <v>4658</v>
      </c>
      <c r="E1650" t="s">
        <v>4659</v>
      </c>
      <c r="F1650" s="17">
        <v>9.41</v>
      </c>
      <c r="G1650" s="17">
        <v>19.239999999999998</v>
      </c>
      <c r="H1650" s="17">
        <v>11.02</v>
      </c>
      <c r="I1650" s="17">
        <v>0.4</v>
      </c>
      <c r="J1650" s="18">
        <v>13.223333333333334</v>
      </c>
      <c r="Q1650" t="s">
        <v>1888</v>
      </c>
    </row>
    <row r="1651" spans="1:17" x14ac:dyDescent="0.25">
      <c r="A1651" t="s">
        <v>4660</v>
      </c>
      <c r="B1651" t="s">
        <v>1311</v>
      </c>
      <c r="C1651" t="s">
        <v>52</v>
      </c>
      <c r="D1651" t="s">
        <v>2064</v>
      </c>
      <c r="E1651" t="s">
        <v>2065</v>
      </c>
      <c r="F1651" s="17">
        <v>3.03</v>
      </c>
      <c r="G1651" s="17">
        <v>0</v>
      </c>
      <c r="H1651" s="17">
        <v>4.91</v>
      </c>
      <c r="I1651" s="17">
        <v>0.94</v>
      </c>
      <c r="J1651" s="18">
        <v>2.6466666666666665</v>
      </c>
      <c r="Q1651" t="s">
        <v>1888</v>
      </c>
    </row>
    <row r="1652" spans="1:17" x14ac:dyDescent="0.25">
      <c r="A1652" t="s">
        <v>4661</v>
      </c>
      <c r="B1652" t="s">
        <v>754</v>
      </c>
      <c r="C1652" t="s">
        <v>15</v>
      </c>
      <c r="D1652" t="s">
        <v>755</v>
      </c>
      <c r="E1652" t="s">
        <v>4663</v>
      </c>
      <c r="F1652" s="17">
        <v>29.88</v>
      </c>
      <c r="G1652" s="17">
        <v>21.85</v>
      </c>
      <c r="H1652" s="17">
        <v>54.3</v>
      </c>
      <c r="I1652" s="17">
        <v>0.48</v>
      </c>
      <c r="J1652" s="18">
        <v>35.343333333333334</v>
      </c>
      <c r="Q1652" t="s">
        <v>1888</v>
      </c>
    </row>
    <row r="1653" spans="1:17" x14ac:dyDescent="0.25">
      <c r="A1653" t="s">
        <v>4662</v>
      </c>
      <c r="B1653" t="s">
        <v>754</v>
      </c>
      <c r="C1653" t="s">
        <v>15</v>
      </c>
      <c r="D1653" t="s">
        <v>755</v>
      </c>
      <c r="E1653" t="s">
        <v>4663</v>
      </c>
      <c r="F1653" s="17">
        <v>21.22</v>
      </c>
      <c r="G1653" s="17">
        <v>19.45</v>
      </c>
      <c r="H1653" s="17">
        <v>30</v>
      </c>
      <c r="I1653" s="17">
        <v>0.24</v>
      </c>
      <c r="J1653" s="18">
        <v>23.556666666666668</v>
      </c>
      <c r="Q1653" t="s">
        <v>1888</v>
      </c>
    </row>
    <row r="1654" spans="1:17" x14ac:dyDescent="0.25">
      <c r="A1654" t="s">
        <v>4664</v>
      </c>
      <c r="B1654" t="s">
        <v>746</v>
      </c>
      <c r="C1654" t="s">
        <v>21</v>
      </c>
      <c r="D1654" t="s">
        <v>747</v>
      </c>
      <c r="E1654" t="s">
        <v>4665</v>
      </c>
      <c r="F1654" s="17">
        <v>0.57999999999999996</v>
      </c>
      <c r="G1654" s="17">
        <v>0.47</v>
      </c>
      <c r="H1654" s="17">
        <v>0.59</v>
      </c>
      <c r="I1654" s="17">
        <v>0.12</v>
      </c>
      <c r="J1654" s="18">
        <v>0.54666666666666652</v>
      </c>
      <c r="Q1654" t="s">
        <v>1888</v>
      </c>
    </row>
    <row r="1655" spans="1:17" x14ac:dyDescent="0.25">
      <c r="A1655" t="s">
        <v>4666</v>
      </c>
      <c r="B1655" t="s">
        <v>102</v>
      </c>
      <c r="C1655" t="s">
        <v>6</v>
      </c>
      <c r="D1655" t="s">
        <v>299</v>
      </c>
      <c r="E1655" t="s">
        <v>4667</v>
      </c>
      <c r="F1655" s="17">
        <v>1.63</v>
      </c>
      <c r="G1655" s="17">
        <v>1.3</v>
      </c>
      <c r="H1655" s="17">
        <v>0</v>
      </c>
      <c r="I1655" s="17">
        <v>0.88</v>
      </c>
      <c r="J1655" s="18">
        <v>0.97666666666666657</v>
      </c>
      <c r="Q1655" t="s">
        <v>1888</v>
      </c>
    </row>
    <row r="1656" spans="1:17" x14ac:dyDescent="0.25">
      <c r="A1656" t="s">
        <v>4668</v>
      </c>
      <c r="B1656" t="s">
        <v>1827</v>
      </c>
      <c r="C1656" t="s">
        <v>24</v>
      </c>
      <c r="D1656" t="s">
        <v>1828</v>
      </c>
      <c r="E1656" t="s">
        <v>4676</v>
      </c>
      <c r="F1656" s="17">
        <v>0</v>
      </c>
      <c r="G1656" s="17">
        <v>2.84</v>
      </c>
      <c r="H1656" s="17">
        <v>1.75</v>
      </c>
      <c r="I1656" s="17">
        <v>0.94</v>
      </c>
      <c r="J1656" s="18">
        <v>1.53</v>
      </c>
      <c r="Q1656" t="s">
        <v>1888</v>
      </c>
    </row>
    <row r="1657" spans="1:17" x14ac:dyDescent="0.25">
      <c r="A1657" t="s">
        <v>4669</v>
      </c>
      <c r="B1657" t="s">
        <v>1827</v>
      </c>
      <c r="C1657" t="s">
        <v>24</v>
      </c>
      <c r="D1657" t="s">
        <v>1828</v>
      </c>
      <c r="E1657" t="s">
        <v>4676</v>
      </c>
      <c r="F1657" s="17">
        <v>0.39</v>
      </c>
      <c r="G1657" s="17">
        <v>0.79</v>
      </c>
      <c r="H1657" s="17">
        <v>2.19</v>
      </c>
      <c r="I1657" s="17">
        <v>0.84</v>
      </c>
      <c r="J1657" s="18">
        <v>1.1233333333333333</v>
      </c>
      <c r="Q1657" t="s">
        <v>1888</v>
      </c>
    </row>
    <row r="1658" spans="1:17" x14ac:dyDescent="0.25">
      <c r="A1658" t="s">
        <v>4670</v>
      </c>
      <c r="B1658" t="s">
        <v>1827</v>
      </c>
      <c r="C1658" t="s">
        <v>24</v>
      </c>
      <c r="D1658" t="s">
        <v>1828</v>
      </c>
      <c r="E1658" t="s">
        <v>4676</v>
      </c>
      <c r="F1658" s="17">
        <v>7.07</v>
      </c>
      <c r="G1658" s="17">
        <v>1.95</v>
      </c>
      <c r="H1658" s="17">
        <v>2.4300000000000002</v>
      </c>
      <c r="I1658" s="17">
        <v>0.74</v>
      </c>
      <c r="J1658" s="18">
        <v>3.8166666666666664</v>
      </c>
      <c r="Q1658" t="s">
        <v>1888</v>
      </c>
    </row>
    <row r="1659" spans="1:17" x14ac:dyDescent="0.25">
      <c r="A1659" t="s">
        <v>4671</v>
      </c>
      <c r="B1659" t="s">
        <v>1827</v>
      </c>
      <c r="C1659" t="s">
        <v>24</v>
      </c>
      <c r="D1659" t="s">
        <v>1828</v>
      </c>
      <c r="E1659" t="s">
        <v>4676</v>
      </c>
      <c r="F1659" s="17">
        <v>1.51</v>
      </c>
      <c r="G1659" s="17">
        <v>1.89</v>
      </c>
      <c r="H1659" s="17">
        <v>2.97</v>
      </c>
      <c r="I1659" s="17">
        <v>0.36</v>
      </c>
      <c r="J1659" s="18">
        <v>2.1233333333333335</v>
      </c>
      <c r="Q1659" t="s">
        <v>1888</v>
      </c>
    </row>
    <row r="1660" spans="1:17" x14ac:dyDescent="0.25">
      <c r="A1660" t="s">
        <v>4672</v>
      </c>
      <c r="B1660" t="s">
        <v>1827</v>
      </c>
      <c r="C1660" t="s">
        <v>24</v>
      </c>
      <c r="D1660" t="s">
        <v>1828</v>
      </c>
      <c r="E1660" t="s">
        <v>4676</v>
      </c>
      <c r="F1660" s="17">
        <v>15.63</v>
      </c>
      <c r="G1660" s="17">
        <v>13.4</v>
      </c>
      <c r="H1660" s="17">
        <v>11.07</v>
      </c>
      <c r="I1660" s="17">
        <v>0.17</v>
      </c>
      <c r="J1660" s="18">
        <v>13.366666666666667</v>
      </c>
      <c r="Q1660" t="s">
        <v>1888</v>
      </c>
    </row>
    <row r="1661" spans="1:17" x14ac:dyDescent="0.25">
      <c r="A1661" t="s">
        <v>4673</v>
      </c>
      <c r="B1661" t="s">
        <v>1827</v>
      </c>
      <c r="C1661" t="s">
        <v>24</v>
      </c>
      <c r="D1661" t="s">
        <v>1828</v>
      </c>
      <c r="E1661" t="s">
        <v>4676</v>
      </c>
      <c r="F1661" s="17">
        <v>3.1</v>
      </c>
      <c r="G1661" s="17">
        <v>0</v>
      </c>
      <c r="H1661" s="17">
        <v>0</v>
      </c>
      <c r="I1661" s="17">
        <v>1.73</v>
      </c>
      <c r="J1661" s="18">
        <v>1.0333333333333334</v>
      </c>
      <c r="Q1661" t="s">
        <v>1888</v>
      </c>
    </row>
    <row r="1662" spans="1:17" x14ac:dyDescent="0.25">
      <c r="A1662" t="s">
        <v>4674</v>
      </c>
      <c r="B1662" t="s">
        <v>1827</v>
      </c>
      <c r="C1662" t="s">
        <v>24</v>
      </c>
      <c r="D1662" t="s">
        <v>1828</v>
      </c>
      <c r="E1662" t="s">
        <v>4676</v>
      </c>
      <c r="F1662" s="17">
        <v>1.5</v>
      </c>
      <c r="G1662" s="17">
        <v>0</v>
      </c>
      <c r="H1662" s="17">
        <v>0.77</v>
      </c>
      <c r="I1662" s="17">
        <v>0.99</v>
      </c>
      <c r="J1662" s="18">
        <v>0.75666666666666671</v>
      </c>
      <c r="Q1662" t="s">
        <v>1888</v>
      </c>
    </row>
    <row r="1663" spans="1:17" x14ac:dyDescent="0.25">
      <c r="A1663" t="s">
        <v>4675</v>
      </c>
      <c r="B1663" t="s">
        <v>1827</v>
      </c>
      <c r="C1663" t="s">
        <v>24</v>
      </c>
      <c r="D1663" t="s">
        <v>1828</v>
      </c>
      <c r="E1663" t="s">
        <v>4676</v>
      </c>
      <c r="F1663" s="17">
        <v>1.1000000000000001</v>
      </c>
      <c r="G1663" s="17">
        <v>0</v>
      </c>
      <c r="H1663" s="17">
        <v>2.2400000000000002</v>
      </c>
      <c r="I1663" s="17">
        <v>1.01</v>
      </c>
      <c r="J1663" s="18">
        <v>1.1133333333333335</v>
      </c>
      <c r="Q1663" t="s">
        <v>1888</v>
      </c>
    </row>
    <row r="1664" spans="1:17" x14ac:dyDescent="0.25">
      <c r="A1664" t="s">
        <v>4677</v>
      </c>
      <c r="B1664" t="s">
        <v>456</v>
      </c>
      <c r="C1664" t="s">
        <v>20</v>
      </c>
      <c r="D1664" t="s">
        <v>457</v>
      </c>
      <c r="E1664" t="s">
        <v>4678</v>
      </c>
      <c r="F1664" s="17">
        <v>9.89</v>
      </c>
      <c r="G1664" s="17">
        <v>24.74</v>
      </c>
      <c r="H1664" s="17">
        <v>33.08</v>
      </c>
      <c r="I1664" s="17">
        <v>0.52</v>
      </c>
      <c r="J1664" s="18">
        <v>22.569999999999997</v>
      </c>
      <c r="Q1664" t="s">
        <v>1888</v>
      </c>
    </row>
    <row r="1665" spans="1:17" x14ac:dyDescent="0.25">
      <c r="A1665" t="s">
        <v>4679</v>
      </c>
      <c r="B1665" t="s">
        <v>585</v>
      </c>
      <c r="C1665" t="s">
        <v>9</v>
      </c>
      <c r="D1665" t="s">
        <v>586</v>
      </c>
      <c r="E1665" t="s">
        <v>4685</v>
      </c>
      <c r="F1665" s="17">
        <v>4.25</v>
      </c>
      <c r="G1665" s="17">
        <v>3.37</v>
      </c>
      <c r="H1665" s="17">
        <v>6.16</v>
      </c>
      <c r="I1665" s="17">
        <v>0.31</v>
      </c>
      <c r="J1665" s="18">
        <v>4.5933333333333337</v>
      </c>
      <c r="Q1665" t="s">
        <v>1888</v>
      </c>
    </row>
    <row r="1666" spans="1:17" x14ac:dyDescent="0.25">
      <c r="A1666" t="s">
        <v>4680</v>
      </c>
      <c r="B1666" t="s">
        <v>585</v>
      </c>
      <c r="C1666" t="s">
        <v>9</v>
      </c>
      <c r="D1666" t="s">
        <v>586</v>
      </c>
      <c r="E1666" t="s">
        <v>4685</v>
      </c>
      <c r="F1666" s="17">
        <v>5.12</v>
      </c>
      <c r="G1666" s="17">
        <v>1.86</v>
      </c>
      <c r="H1666" s="17">
        <v>8.19</v>
      </c>
      <c r="I1666" s="17">
        <v>0.63</v>
      </c>
      <c r="J1666" s="18">
        <v>5.0566666666666666</v>
      </c>
      <c r="Q1666" t="s">
        <v>1888</v>
      </c>
    </row>
    <row r="1667" spans="1:17" x14ac:dyDescent="0.25">
      <c r="A1667" t="s">
        <v>4681</v>
      </c>
      <c r="B1667" t="s">
        <v>585</v>
      </c>
      <c r="C1667" t="s">
        <v>9</v>
      </c>
      <c r="D1667" t="s">
        <v>586</v>
      </c>
      <c r="E1667" t="s">
        <v>4685</v>
      </c>
      <c r="F1667" s="17">
        <v>1.99</v>
      </c>
      <c r="G1667" s="17">
        <v>0.48</v>
      </c>
      <c r="H1667" s="17">
        <v>3.82</v>
      </c>
      <c r="I1667" s="17">
        <v>0.8</v>
      </c>
      <c r="J1667" s="18">
        <v>2.0966666666666662</v>
      </c>
      <c r="Q1667" t="s">
        <v>1888</v>
      </c>
    </row>
    <row r="1668" spans="1:17" x14ac:dyDescent="0.25">
      <c r="A1668" t="s">
        <v>4682</v>
      </c>
      <c r="B1668" t="s">
        <v>585</v>
      </c>
      <c r="C1668" t="s">
        <v>9</v>
      </c>
      <c r="D1668" t="s">
        <v>586</v>
      </c>
      <c r="E1668" t="s">
        <v>4685</v>
      </c>
      <c r="F1668" s="17">
        <v>2.1</v>
      </c>
      <c r="G1668" s="17">
        <v>0.72</v>
      </c>
      <c r="H1668" s="17">
        <v>2.95</v>
      </c>
      <c r="I1668" s="17">
        <v>0.59</v>
      </c>
      <c r="J1668" s="18">
        <v>1.9233333333333336</v>
      </c>
      <c r="Q1668" t="s">
        <v>1888</v>
      </c>
    </row>
    <row r="1669" spans="1:17" x14ac:dyDescent="0.25">
      <c r="A1669" t="s">
        <v>4683</v>
      </c>
      <c r="B1669" t="s">
        <v>585</v>
      </c>
      <c r="C1669" t="s">
        <v>9</v>
      </c>
      <c r="D1669" t="s">
        <v>586</v>
      </c>
      <c r="E1669" t="s">
        <v>4685</v>
      </c>
      <c r="F1669" s="17">
        <v>0</v>
      </c>
      <c r="G1669" s="17">
        <v>0</v>
      </c>
      <c r="H1669" s="17">
        <v>0.84</v>
      </c>
      <c r="I1669" s="17">
        <v>1.73</v>
      </c>
      <c r="J1669" s="18">
        <v>0.27999999999999997</v>
      </c>
      <c r="Q1669" t="s">
        <v>1888</v>
      </c>
    </row>
    <row r="1670" spans="1:17" x14ac:dyDescent="0.25">
      <c r="A1670" t="s">
        <v>4684</v>
      </c>
      <c r="B1670" t="s">
        <v>585</v>
      </c>
      <c r="C1670" t="s">
        <v>9</v>
      </c>
      <c r="D1670" t="s">
        <v>586</v>
      </c>
      <c r="E1670" t="s">
        <v>4685</v>
      </c>
      <c r="F1670" s="17">
        <v>2.75</v>
      </c>
      <c r="G1670" s="17">
        <v>0.73</v>
      </c>
      <c r="H1670" s="17">
        <v>2.08</v>
      </c>
      <c r="I1670" s="17">
        <v>0.56000000000000005</v>
      </c>
      <c r="J1670" s="18">
        <v>1.8533333333333335</v>
      </c>
      <c r="Q1670" t="s">
        <v>1888</v>
      </c>
    </row>
    <row r="1671" spans="1:17" x14ac:dyDescent="0.25">
      <c r="A1671" t="s">
        <v>4686</v>
      </c>
      <c r="B1671" t="s">
        <v>1645</v>
      </c>
      <c r="C1671" t="s">
        <v>13</v>
      </c>
      <c r="D1671" t="s">
        <v>1644</v>
      </c>
      <c r="E1671" t="s">
        <v>2237</v>
      </c>
      <c r="F1671" s="17">
        <v>9.51</v>
      </c>
      <c r="G1671" s="17">
        <v>33.619999999999997</v>
      </c>
      <c r="H1671" s="17">
        <v>47.73</v>
      </c>
      <c r="I1671" s="17">
        <v>0.64</v>
      </c>
      <c r="J1671" s="18">
        <v>30.286666666666662</v>
      </c>
      <c r="Q1671" t="s">
        <v>1888</v>
      </c>
    </row>
    <row r="1672" spans="1:17" x14ac:dyDescent="0.25">
      <c r="A1672" t="s">
        <v>4687</v>
      </c>
      <c r="B1672" t="s">
        <v>1645</v>
      </c>
      <c r="C1672" t="s">
        <v>13</v>
      </c>
      <c r="D1672" t="s">
        <v>1644</v>
      </c>
      <c r="E1672" t="s">
        <v>2237</v>
      </c>
      <c r="F1672" s="17">
        <v>0</v>
      </c>
      <c r="G1672" s="17">
        <v>0</v>
      </c>
      <c r="H1672" s="17">
        <v>0.66</v>
      </c>
      <c r="I1672" s="17">
        <v>1.73</v>
      </c>
      <c r="J1672" s="18">
        <v>0.22</v>
      </c>
      <c r="Q1672" t="s">
        <v>1888</v>
      </c>
    </row>
    <row r="1673" spans="1:17" x14ac:dyDescent="0.25">
      <c r="A1673" t="s">
        <v>4688</v>
      </c>
      <c r="B1673" t="s">
        <v>2239</v>
      </c>
      <c r="C1673" t="s">
        <v>5</v>
      </c>
      <c r="D1673" t="s">
        <v>2240</v>
      </c>
      <c r="E1673" t="s">
        <v>2241</v>
      </c>
      <c r="F1673" s="17">
        <v>0.79</v>
      </c>
      <c r="G1673" s="17">
        <v>0.63</v>
      </c>
      <c r="H1673" s="17">
        <v>0</v>
      </c>
      <c r="I1673" s="17">
        <v>0.88</v>
      </c>
      <c r="J1673" s="18">
        <v>0.47333333333333333</v>
      </c>
      <c r="Q1673" t="s">
        <v>1888</v>
      </c>
    </row>
    <row r="1674" spans="1:17" x14ac:dyDescent="0.25">
      <c r="A1674" t="s">
        <v>4689</v>
      </c>
      <c r="B1674" t="s">
        <v>621</v>
      </c>
      <c r="C1674" t="s">
        <v>20</v>
      </c>
      <c r="D1674" t="s">
        <v>620</v>
      </c>
      <c r="E1674" t="s">
        <v>4693</v>
      </c>
      <c r="F1674" s="17">
        <v>2.23</v>
      </c>
      <c r="G1674" s="17">
        <v>1.88</v>
      </c>
      <c r="H1674" s="17">
        <v>4.6399999999999997</v>
      </c>
      <c r="I1674" s="17">
        <v>0.52</v>
      </c>
      <c r="J1674" s="18">
        <v>2.9166666666666665</v>
      </c>
      <c r="Q1674" t="s">
        <v>1888</v>
      </c>
    </row>
    <row r="1675" spans="1:17" x14ac:dyDescent="0.25">
      <c r="A1675" t="s">
        <v>4690</v>
      </c>
      <c r="B1675" t="s">
        <v>621</v>
      </c>
      <c r="C1675" t="s">
        <v>20</v>
      </c>
      <c r="D1675" t="s">
        <v>620</v>
      </c>
      <c r="E1675" t="s">
        <v>4693</v>
      </c>
      <c r="F1675" s="17">
        <v>1.92</v>
      </c>
      <c r="G1675" s="17">
        <v>0</v>
      </c>
      <c r="H1675" s="17">
        <v>0.49</v>
      </c>
      <c r="I1675" s="17">
        <v>1.24</v>
      </c>
      <c r="J1675" s="18">
        <v>0.80333333333333334</v>
      </c>
      <c r="Q1675" t="s">
        <v>1888</v>
      </c>
    </row>
    <row r="1676" spans="1:17" x14ac:dyDescent="0.25">
      <c r="A1676" t="s">
        <v>4691</v>
      </c>
      <c r="B1676" t="s">
        <v>621</v>
      </c>
      <c r="C1676" t="s">
        <v>20</v>
      </c>
      <c r="D1676" t="s">
        <v>620</v>
      </c>
      <c r="E1676" t="s">
        <v>4693</v>
      </c>
      <c r="F1676" s="17">
        <v>8.39</v>
      </c>
      <c r="G1676" s="17">
        <v>5.52</v>
      </c>
      <c r="H1676" s="17">
        <v>16.07</v>
      </c>
      <c r="I1676" s="17">
        <v>0.55000000000000004</v>
      </c>
      <c r="J1676" s="18">
        <v>9.9933333333333341</v>
      </c>
      <c r="Q1676" t="s">
        <v>1888</v>
      </c>
    </row>
    <row r="1677" spans="1:17" x14ac:dyDescent="0.25">
      <c r="A1677" t="s">
        <v>4692</v>
      </c>
      <c r="B1677" t="s">
        <v>1656</v>
      </c>
      <c r="C1677" t="s">
        <v>20</v>
      </c>
      <c r="D1677" t="s">
        <v>620</v>
      </c>
      <c r="E1677" t="s">
        <v>4693</v>
      </c>
      <c r="F1677" s="17">
        <v>4.3</v>
      </c>
      <c r="G1677" s="17">
        <v>6.67</v>
      </c>
      <c r="H1677" s="17">
        <v>12.53</v>
      </c>
      <c r="I1677" s="17">
        <v>0.54</v>
      </c>
      <c r="J1677" s="18">
        <v>7.833333333333333</v>
      </c>
      <c r="Q1677" t="s">
        <v>1888</v>
      </c>
    </row>
    <row r="1678" spans="1:17" x14ac:dyDescent="0.25">
      <c r="A1678" t="s">
        <v>4694</v>
      </c>
      <c r="B1678" t="s">
        <v>1569</v>
      </c>
      <c r="C1678" t="s">
        <v>20</v>
      </c>
      <c r="D1678" t="s">
        <v>3267</v>
      </c>
      <c r="E1678" t="s">
        <v>4705</v>
      </c>
      <c r="F1678" s="17">
        <v>1.63</v>
      </c>
      <c r="G1678" s="17">
        <v>3.29</v>
      </c>
      <c r="H1678" s="17">
        <v>2.72</v>
      </c>
      <c r="I1678" s="17">
        <v>0.33</v>
      </c>
      <c r="J1678" s="18">
        <v>2.5466666666666669</v>
      </c>
      <c r="Q1678" t="s">
        <v>1888</v>
      </c>
    </row>
    <row r="1679" spans="1:17" x14ac:dyDescent="0.25">
      <c r="A1679" t="s">
        <v>4695</v>
      </c>
      <c r="B1679" t="s">
        <v>1569</v>
      </c>
      <c r="C1679" t="s">
        <v>20</v>
      </c>
      <c r="D1679" t="s">
        <v>3267</v>
      </c>
      <c r="E1679" t="s">
        <v>4705</v>
      </c>
      <c r="F1679" s="17">
        <v>3.17</v>
      </c>
      <c r="G1679" s="17">
        <v>15.07</v>
      </c>
      <c r="H1679" s="17">
        <v>10.91</v>
      </c>
      <c r="I1679" s="17">
        <v>0.62</v>
      </c>
      <c r="J1679" s="18">
        <v>9.7166666666666668</v>
      </c>
      <c r="Q1679" t="s">
        <v>1888</v>
      </c>
    </row>
    <row r="1680" spans="1:17" x14ac:dyDescent="0.25">
      <c r="A1680" t="s">
        <v>4696</v>
      </c>
      <c r="B1680" t="s">
        <v>1569</v>
      </c>
      <c r="C1680" t="s">
        <v>20</v>
      </c>
      <c r="D1680" t="s">
        <v>3267</v>
      </c>
      <c r="E1680" t="s">
        <v>4705</v>
      </c>
      <c r="F1680" s="17">
        <v>18.62</v>
      </c>
      <c r="G1680" s="17">
        <v>28.92</v>
      </c>
      <c r="H1680" s="17">
        <v>21.89</v>
      </c>
      <c r="I1680" s="17">
        <v>0.23</v>
      </c>
      <c r="J1680" s="18">
        <v>23.143333333333334</v>
      </c>
      <c r="Q1680" t="s">
        <v>1888</v>
      </c>
    </row>
    <row r="1681" spans="1:17" x14ac:dyDescent="0.25">
      <c r="A1681" t="s">
        <v>4697</v>
      </c>
      <c r="B1681" t="s">
        <v>974</v>
      </c>
      <c r="C1681" t="s">
        <v>56</v>
      </c>
      <c r="D1681" t="s">
        <v>1162</v>
      </c>
      <c r="E1681" t="s">
        <v>4706</v>
      </c>
      <c r="F1681" s="17">
        <v>1.06</v>
      </c>
      <c r="G1681" s="17">
        <v>2.5499999999999998</v>
      </c>
      <c r="H1681" s="17">
        <v>7.57</v>
      </c>
      <c r="I1681" s="17">
        <v>0.92</v>
      </c>
      <c r="J1681" s="18">
        <v>3.7266666666666666</v>
      </c>
      <c r="Q1681" t="s">
        <v>1888</v>
      </c>
    </row>
    <row r="1682" spans="1:17" x14ac:dyDescent="0.25">
      <c r="A1682" t="s">
        <v>4698</v>
      </c>
      <c r="B1682" t="s">
        <v>974</v>
      </c>
      <c r="C1682" t="s">
        <v>56</v>
      </c>
      <c r="D1682" t="s">
        <v>1162</v>
      </c>
      <c r="E1682" t="s">
        <v>4706</v>
      </c>
      <c r="F1682" s="17">
        <v>25.82</v>
      </c>
      <c r="G1682" s="17">
        <v>48.01</v>
      </c>
      <c r="H1682" s="17">
        <v>37.32</v>
      </c>
      <c r="I1682" s="17">
        <v>0.3</v>
      </c>
      <c r="J1682" s="18">
        <v>37.050000000000004</v>
      </c>
      <c r="Q1682" t="s">
        <v>1888</v>
      </c>
    </row>
    <row r="1683" spans="1:17" x14ac:dyDescent="0.25">
      <c r="A1683" t="s">
        <v>4699</v>
      </c>
      <c r="B1683" t="s">
        <v>1392</v>
      </c>
      <c r="C1683" t="s">
        <v>30</v>
      </c>
      <c r="D1683" t="s">
        <v>909</v>
      </c>
      <c r="E1683" t="s">
        <v>2246</v>
      </c>
      <c r="F1683" s="17">
        <v>4.6500000000000004</v>
      </c>
      <c r="G1683" s="17">
        <v>3.52</v>
      </c>
      <c r="H1683" s="17">
        <v>7.73</v>
      </c>
      <c r="I1683" s="17">
        <v>0.41</v>
      </c>
      <c r="J1683" s="18">
        <v>5.3</v>
      </c>
      <c r="Q1683" t="s">
        <v>1888</v>
      </c>
    </row>
    <row r="1684" spans="1:17" x14ac:dyDescent="0.25">
      <c r="A1684" t="s">
        <v>4700</v>
      </c>
      <c r="B1684" t="s">
        <v>2245</v>
      </c>
      <c r="C1684" t="s">
        <v>30</v>
      </c>
      <c r="D1684" t="s">
        <v>909</v>
      </c>
      <c r="E1684" t="s">
        <v>2246</v>
      </c>
      <c r="F1684" s="17">
        <v>21.27</v>
      </c>
      <c r="G1684" s="17">
        <v>10.64</v>
      </c>
      <c r="H1684" s="17">
        <v>60.55</v>
      </c>
      <c r="I1684" s="17">
        <v>0.85</v>
      </c>
      <c r="J1684" s="18">
        <v>30.819999999999997</v>
      </c>
      <c r="Q1684" t="s">
        <v>1888</v>
      </c>
    </row>
    <row r="1685" spans="1:17" x14ac:dyDescent="0.25">
      <c r="A1685" t="s">
        <v>4701</v>
      </c>
      <c r="B1685" t="s">
        <v>4704</v>
      </c>
      <c r="C1685" t="s">
        <v>30</v>
      </c>
      <c r="D1685" t="s">
        <v>909</v>
      </c>
      <c r="E1685" t="s">
        <v>2246</v>
      </c>
      <c r="F1685" s="17">
        <v>17.34</v>
      </c>
      <c r="G1685" s="17">
        <v>15.75</v>
      </c>
      <c r="H1685" s="17">
        <v>20</v>
      </c>
      <c r="I1685" s="17">
        <v>0.12</v>
      </c>
      <c r="J1685" s="18">
        <v>17.696666666666669</v>
      </c>
      <c r="Q1685" t="s">
        <v>1888</v>
      </c>
    </row>
    <row r="1686" spans="1:17" x14ac:dyDescent="0.25">
      <c r="A1686" t="s">
        <v>4702</v>
      </c>
      <c r="B1686" t="s">
        <v>4704</v>
      </c>
      <c r="C1686" t="s">
        <v>30</v>
      </c>
      <c r="D1686" t="s">
        <v>909</v>
      </c>
      <c r="E1686" t="s">
        <v>2246</v>
      </c>
      <c r="F1686" s="17">
        <v>37.85</v>
      </c>
      <c r="G1686" s="17">
        <v>27.87</v>
      </c>
      <c r="H1686" s="17">
        <v>47.06</v>
      </c>
      <c r="I1686" s="17">
        <v>0.26</v>
      </c>
      <c r="J1686" s="18">
        <v>37.593333333333334</v>
      </c>
      <c r="Q1686" t="s">
        <v>1888</v>
      </c>
    </row>
    <row r="1687" spans="1:17" x14ac:dyDescent="0.25">
      <c r="A1687" t="s">
        <v>4703</v>
      </c>
      <c r="B1687" t="s">
        <v>3391</v>
      </c>
      <c r="C1687" t="s">
        <v>30</v>
      </c>
      <c r="D1687" t="s">
        <v>909</v>
      </c>
      <c r="E1687" t="s">
        <v>2246</v>
      </c>
      <c r="F1687" s="17">
        <v>5</v>
      </c>
      <c r="G1687" s="17">
        <v>6.98</v>
      </c>
      <c r="H1687" s="17">
        <v>17.48</v>
      </c>
      <c r="I1687" s="17">
        <v>0.68</v>
      </c>
      <c r="J1687" s="18">
        <v>9.82</v>
      </c>
      <c r="Q1687" t="s">
        <v>1888</v>
      </c>
    </row>
    <row r="1688" spans="1:17" x14ac:dyDescent="0.25">
      <c r="A1688" t="s">
        <v>4707</v>
      </c>
      <c r="B1688" t="s">
        <v>531</v>
      </c>
      <c r="C1688" t="s">
        <v>2937</v>
      </c>
      <c r="D1688" t="s">
        <v>4708</v>
      </c>
      <c r="E1688" t="s">
        <v>4709</v>
      </c>
      <c r="F1688" s="17">
        <v>16.45</v>
      </c>
      <c r="G1688" s="17">
        <v>16.7</v>
      </c>
      <c r="H1688" s="17">
        <v>22.1</v>
      </c>
      <c r="I1688" s="17">
        <v>0.17</v>
      </c>
      <c r="J1688" s="18">
        <v>18.416666666666668</v>
      </c>
      <c r="Q1688" t="s">
        <v>1888</v>
      </c>
    </row>
    <row r="1689" spans="1:17" x14ac:dyDescent="0.25">
      <c r="A1689" t="s">
        <v>4710</v>
      </c>
      <c r="B1689" t="s">
        <v>1465</v>
      </c>
      <c r="C1689" t="s">
        <v>43</v>
      </c>
      <c r="D1689" t="s">
        <v>1335</v>
      </c>
      <c r="E1689" t="s">
        <v>4716</v>
      </c>
      <c r="F1689" s="17">
        <v>4.9800000000000004</v>
      </c>
      <c r="G1689" s="17">
        <v>47.19</v>
      </c>
      <c r="H1689" s="17">
        <v>26.4</v>
      </c>
      <c r="I1689" s="17">
        <v>0.81</v>
      </c>
      <c r="J1689" s="18">
        <v>26.189999999999998</v>
      </c>
      <c r="Q1689" t="s">
        <v>1888</v>
      </c>
    </row>
    <row r="1690" spans="1:17" x14ac:dyDescent="0.25">
      <c r="A1690" t="s">
        <v>4711</v>
      </c>
      <c r="B1690" t="s">
        <v>1465</v>
      </c>
      <c r="C1690" t="s">
        <v>43</v>
      </c>
      <c r="D1690" t="s">
        <v>1335</v>
      </c>
      <c r="E1690" t="s">
        <v>4716</v>
      </c>
      <c r="F1690" s="17">
        <v>2.69</v>
      </c>
      <c r="G1690" s="17">
        <v>3.75</v>
      </c>
      <c r="H1690" s="17">
        <v>7.8</v>
      </c>
      <c r="I1690" s="17">
        <v>0.56999999999999995</v>
      </c>
      <c r="J1690" s="18">
        <v>4.7466666666666661</v>
      </c>
      <c r="Q1690" t="s">
        <v>1888</v>
      </c>
    </row>
    <row r="1691" spans="1:17" x14ac:dyDescent="0.25">
      <c r="A1691" t="s">
        <v>4712</v>
      </c>
      <c r="B1691" t="s">
        <v>4715</v>
      </c>
      <c r="C1691" t="s">
        <v>13</v>
      </c>
      <c r="D1691" t="s">
        <v>290</v>
      </c>
      <c r="E1691" t="s">
        <v>2243</v>
      </c>
      <c r="F1691" s="17">
        <v>1.5</v>
      </c>
      <c r="G1691" s="17">
        <v>2.46</v>
      </c>
      <c r="H1691" s="17">
        <v>0.67</v>
      </c>
      <c r="I1691" s="17">
        <v>0.57999999999999996</v>
      </c>
      <c r="J1691" s="18">
        <v>1.5433333333333332</v>
      </c>
      <c r="Q1691" t="s">
        <v>1888</v>
      </c>
    </row>
    <row r="1692" spans="1:17" x14ac:dyDescent="0.25">
      <c r="A1692" t="s">
        <v>4713</v>
      </c>
      <c r="B1692" t="s">
        <v>4715</v>
      </c>
      <c r="C1692" t="s">
        <v>13</v>
      </c>
      <c r="D1692" t="s">
        <v>290</v>
      </c>
      <c r="E1692" t="s">
        <v>2243</v>
      </c>
      <c r="F1692" s="17">
        <v>4.3899999999999997</v>
      </c>
      <c r="G1692" s="17">
        <v>32.71</v>
      </c>
      <c r="H1692" s="17">
        <v>11.85</v>
      </c>
      <c r="I1692" s="17">
        <v>0.9</v>
      </c>
      <c r="J1692" s="18">
        <v>16.316666666666666</v>
      </c>
      <c r="Q1692" t="s">
        <v>1888</v>
      </c>
    </row>
    <row r="1693" spans="1:17" x14ac:dyDescent="0.25">
      <c r="A1693" t="s">
        <v>4714</v>
      </c>
      <c r="B1693" t="s">
        <v>1362</v>
      </c>
      <c r="C1693" t="s">
        <v>13</v>
      </c>
      <c r="D1693" t="s">
        <v>290</v>
      </c>
      <c r="E1693" t="s">
        <v>2243</v>
      </c>
      <c r="F1693" s="17">
        <v>0</v>
      </c>
      <c r="G1693" s="17">
        <v>1.1299999999999999</v>
      </c>
      <c r="H1693" s="17">
        <v>0</v>
      </c>
      <c r="I1693" s="17">
        <v>1.73</v>
      </c>
      <c r="J1693" s="18">
        <v>0.37666666666666665</v>
      </c>
      <c r="Q1693" t="s">
        <v>1888</v>
      </c>
    </row>
    <row r="1694" spans="1:17" x14ac:dyDescent="0.25">
      <c r="A1694" t="s">
        <v>4717</v>
      </c>
      <c r="B1694" t="s">
        <v>1600</v>
      </c>
      <c r="C1694" t="s">
        <v>39</v>
      </c>
      <c r="D1694" t="s">
        <v>1254</v>
      </c>
      <c r="E1694" t="s">
        <v>4720</v>
      </c>
      <c r="F1694" s="17">
        <v>2.75</v>
      </c>
      <c r="G1694" s="17">
        <v>2.63</v>
      </c>
      <c r="H1694" s="17">
        <v>4.82</v>
      </c>
      <c r="I1694" s="17">
        <v>0.36</v>
      </c>
      <c r="J1694" s="18">
        <v>3.4</v>
      </c>
      <c r="Q1694" t="s">
        <v>1888</v>
      </c>
    </row>
    <row r="1695" spans="1:17" x14ac:dyDescent="0.25">
      <c r="A1695" t="s">
        <v>4718</v>
      </c>
      <c r="B1695" t="s">
        <v>625</v>
      </c>
      <c r="C1695" t="s">
        <v>39</v>
      </c>
      <c r="D1695" t="s">
        <v>1254</v>
      </c>
      <c r="E1695" t="s">
        <v>4720</v>
      </c>
      <c r="F1695" s="17">
        <v>16.93</v>
      </c>
      <c r="G1695" s="17">
        <v>19.63</v>
      </c>
      <c r="H1695" s="17">
        <v>17.38</v>
      </c>
      <c r="I1695" s="17">
        <v>0.08</v>
      </c>
      <c r="J1695" s="18">
        <v>17.98</v>
      </c>
      <c r="Q1695" t="s">
        <v>1888</v>
      </c>
    </row>
    <row r="1696" spans="1:17" x14ac:dyDescent="0.25">
      <c r="A1696" t="s">
        <v>4719</v>
      </c>
      <c r="B1696" t="s">
        <v>1253</v>
      </c>
      <c r="C1696" t="s">
        <v>39</v>
      </c>
      <c r="D1696" t="s">
        <v>1254</v>
      </c>
      <c r="E1696" t="s">
        <v>4720</v>
      </c>
      <c r="F1696" s="17">
        <v>10.82</v>
      </c>
      <c r="G1696" s="17">
        <v>8.51</v>
      </c>
      <c r="H1696" s="17">
        <v>11.27</v>
      </c>
      <c r="I1696" s="17">
        <v>0.15</v>
      </c>
      <c r="J1696" s="18">
        <v>10.199999999999999</v>
      </c>
      <c r="Q1696" t="s">
        <v>1888</v>
      </c>
    </row>
    <row r="1697" spans="1:17" x14ac:dyDescent="0.25">
      <c r="A1697" t="s">
        <v>4721</v>
      </c>
      <c r="B1697" t="s">
        <v>1227</v>
      </c>
      <c r="C1697" t="s">
        <v>6</v>
      </c>
      <c r="D1697" t="s">
        <v>149</v>
      </c>
      <c r="E1697" t="s">
        <v>4724</v>
      </c>
      <c r="F1697" s="17">
        <v>0.28999999999999998</v>
      </c>
      <c r="G1697" s="17">
        <v>0</v>
      </c>
      <c r="H1697" s="17">
        <v>1.88</v>
      </c>
      <c r="I1697" s="17">
        <v>1.4</v>
      </c>
      <c r="J1697" s="18">
        <v>0.72333333333333327</v>
      </c>
      <c r="Q1697" t="s">
        <v>1888</v>
      </c>
    </row>
    <row r="1698" spans="1:17" x14ac:dyDescent="0.25">
      <c r="A1698" t="s">
        <v>4722</v>
      </c>
      <c r="B1698" t="s">
        <v>1227</v>
      </c>
      <c r="C1698" t="s">
        <v>6</v>
      </c>
      <c r="D1698" t="s">
        <v>149</v>
      </c>
      <c r="E1698" t="s">
        <v>4724</v>
      </c>
      <c r="F1698" s="17">
        <v>0</v>
      </c>
      <c r="G1698" s="17">
        <v>0</v>
      </c>
      <c r="H1698" s="17">
        <v>1.71</v>
      </c>
      <c r="I1698" s="17">
        <v>1.73</v>
      </c>
      <c r="J1698" s="18">
        <v>0.56999999999999995</v>
      </c>
      <c r="Q1698" t="s">
        <v>1888</v>
      </c>
    </row>
    <row r="1699" spans="1:17" x14ac:dyDescent="0.25">
      <c r="A1699" t="s">
        <v>4723</v>
      </c>
      <c r="B1699" t="s">
        <v>1227</v>
      </c>
      <c r="C1699" t="s">
        <v>6</v>
      </c>
      <c r="D1699" t="s">
        <v>149</v>
      </c>
      <c r="E1699" t="s">
        <v>4724</v>
      </c>
      <c r="F1699" s="17">
        <v>0.36</v>
      </c>
      <c r="G1699" s="17">
        <v>0</v>
      </c>
      <c r="H1699" s="17">
        <v>0.62</v>
      </c>
      <c r="I1699" s="17">
        <v>0.95</v>
      </c>
      <c r="J1699" s="18">
        <v>0.32666666666666666</v>
      </c>
      <c r="Q1699" t="s">
        <v>1888</v>
      </c>
    </row>
    <row r="1700" spans="1:17" x14ac:dyDescent="0.25">
      <c r="A1700" t="s">
        <v>4725</v>
      </c>
      <c r="B1700" t="s">
        <v>4726</v>
      </c>
      <c r="C1700" t="s">
        <v>30</v>
      </c>
      <c r="D1700" t="s">
        <v>4727</v>
      </c>
      <c r="E1700" t="s">
        <v>4728</v>
      </c>
      <c r="F1700" s="17">
        <v>0.76</v>
      </c>
      <c r="G1700" s="17">
        <v>0</v>
      </c>
      <c r="H1700" s="17">
        <v>0.77</v>
      </c>
      <c r="I1700" s="17">
        <v>0.87</v>
      </c>
      <c r="J1700" s="18">
        <v>0.51</v>
      </c>
      <c r="Q1700" t="s">
        <v>1888</v>
      </c>
    </row>
    <row r="1701" spans="1:17" x14ac:dyDescent="0.25">
      <c r="A1701" t="s">
        <v>4729</v>
      </c>
      <c r="B1701" t="s">
        <v>1555</v>
      </c>
      <c r="C1701" t="s">
        <v>14</v>
      </c>
      <c r="D1701" t="s">
        <v>1556</v>
      </c>
      <c r="E1701" t="s">
        <v>4730</v>
      </c>
      <c r="F1701" s="17">
        <v>4.87</v>
      </c>
      <c r="G1701" s="17">
        <v>7.91</v>
      </c>
      <c r="H1701" s="17">
        <v>3.81</v>
      </c>
      <c r="I1701" s="17">
        <v>0.38</v>
      </c>
      <c r="J1701" s="18">
        <v>5.53</v>
      </c>
      <c r="Q1701" t="s">
        <v>1888</v>
      </c>
    </row>
    <row r="1702" spans="1:17" x14ac:dyDescent="0.25">
      <c r="A1702" t="s">
        <v>4731</v>
      </c>
      <c r="B1702" t="s">
        <v>1662</v>
      </c>
      <c r="C1702" t="s">
        <v>13</v>
      </c>
      <c r="D1702" t="s">
        <v>286</v>
      </c>
      <c r="E1702" t="s">
        <v>4743</v>
      </c>
      <c r="F1702" s="17">
        <v>2.91</v>
      </c>
      <c r="G1702" s="17">
        <v>1.55</v>
      </c>
      <c r="H1702" s="17">
        <v>3.45</v>
      </c>
      <c r="I1702" s="17">
        <v>0.37</v>
      </c>
      <c r="J1702" s="18">
        <v>2.6366666666666667</v>
      </c>
      <c r="Q1702" t="s">
        <v>1888</v>
      </c>
    </row>
    <row r="1703" spans="1:17" x14ac:dyDescent="0.25">
      <c r="A1703" t="s">
        <v>4732</v>
      </c>
      <c r="B1703" t="s">
        <v>1662</v>
      </c>
      <c r="C1703" t="s">
        <v>13</v>
      </c>
      <c r="D1703" t="s">
        <v>286</v>
      </c>
      <c r="E1703" t="s">
        <v>4743</v>
      </c>
      <c r="F1703" s="17">
        <v>26.01</v>
      </c>
      <c r="G1703" s="17">
        <v>13.7</v>
      </c>
      <c r="H1703" s="17">
        <v>14.44</v>
      </c>
      <c r="I1703" s="17">
        <v>0.38</v>
      </c>
      <c r="J1703" s="18">
        <v>18.05</v>
      </c>
      <c r="Q1703" t="s">
        <v>1888</v>
      </c>
    </row>
    <row r="1704" spans="1:17" x14ac:dyDescent="0.25">
      <c r="A1704" t="s">
        <v>4733</v>
      </c>
      <c r="B1704" t="s">
        <v>1662</v>
      </c>
      <c r="C1704" t="s">
        <v>13</v>
      </c>
      <c r="D1704" t="s">
        <v>286</v>
      </c>
      <c r="E1704" t="s">
        <v>4743</v>
      </c>
      <c r="F1704" s="17">
        <v>8.0500000000000007</v>
      </c>
      <c r="G1704" s="17">
        <v>3.96</v>
      </c>
      <c r="H1704" s="17">
        <v>7.84</v>
      </c>
      <c r="I1704" s="17">
        <v>0.35</v>
      </c>
      <c r="J1704" s="18">
        <v>6.6166666666666671</v>
      </c>
      <c r="Q1704" t="s">
        <v>1888</v>
      </c>
    </row>
    <row r="1705" spans="1:17" x14ac:dyDescent="0.25">
      <c r="A1705" t="s">
        <v>4734</v>
      </c>
      <c r="B1705" t="s">
        <v>4742</v>
      </c>
      <c r="C1705" t="s">
        <v>13</v>
      </c>
      <c r="D1705" t="s">
        <v>286</v>
      </c>
      <c r="E1705" t="s">
        <v>4743</v>
      </c>
      <c r="F1705" s="17">
        <v>0</v>
      </c>
      <c r="G1705" s="17">
        <v>0</v>
      </c>
      <c r="H1705" s="17">
        <v>5.24</v>
      </c>
      <c r="I1705" s="17">
        <v>1.73</v>
      </c>
      <c r="J1705" s="18">
        <v>1.7466666666666668</v>
      </c>
      <c r="Q1705" t="s">
        <v>1888</v>
      </c>
    </row>
    <row r="1706" spans="1:17" x14ac:dyDescent="0.25">
      <c r="A1706" t="s">
        <v>4735</v>
      </c>
      <c r="B1706" t="s">
        <v>4742</v>
      </c>
      <c r="C1706" t="s">
        <v>13</v>
      </c>
      <c r="D1706" t="s">
        <v>286</v>
      </c>
      <c r="E1706" t="s">
        <v>4743</v>
      </c>
      <c r="F1706" s="17">
        <v>0</v>
      </c>
      <c r="G1706" s="17">
        <v>2.78</v>
      </c>
      <c r="H1706" s="17">
        <v>0</v>
      </c>
      <c r="I1706" s="17">
        <v>1.73</v>
      </c>
      <c r="J1706" s="18">
        <v>0.92666666666666664</v>
      </c>
      <c r="Q1706" t="s">
        <v>1888</v>
      </c>
    </row>
    <row r="1707" spans="1:17" x14ac:dyDescent="0.25">
      <c r="A1707" t="s">
        <v>4736</v>
      </c>
      <c r="B1707" t="s">
        <v>4742</v>
      </c>
      <c r="C1707" t="s">
        <v>13</v>
      </c>
      <c r="D1707" t="s">
        <v>286</v>
      </c>
      <c r="E1707" t="s">
        <v>4743</v>
      </c>
      <c r="F1707" s="17">
        <v>6.17</v>
      </c>
      <c r="G1707" s="17">
        <v>4.63</v>
      </c>
      <c r="H1707" s="17">
        <v>0</v>
      </c>
      <c r="I1707" s="17">
        <v>0.89</v>
      </c>
      <c r="J1707" s="18">
        <v>3.6</v>
      </c>
      <c r="Q1707" t="s">
        <v>1888</v>
      </c>
    </row>
    <row r="1708" spans="1:17" x14ac:dyDescent="0.25">
      <c r="A1708" t="s">
        <v>4737</v>
      </c>
      <c r="B1708" t="s">
        <v>4742</v>
      </c>
      <c r="C1708" t="s">
        <v>13</v>
      </c>
      <c r="D1708" t="s">
        <v>286</v>
      </c>
      <c r="E1708" t="s">
        <v>4743</v>
      </c>
      <c r="F1708" s="17">
        <v>5.18</v>
      </c>
      <c r="G1708" s="17">
        <v>8.3000000000000007</v>
      </c>
      <c r="H1708" s="17">
        <v>11.61</v>
      </c>
      <c r="I1708" s="17">
        <v>0.38</v>
      </c>
      <c r="J1708" s="18">
        <v>8.3633333333333333</v>
      </c>
      <c r="Q1708" t="s">
        <v>1888</v>
      </c>
    </row>
    <row r="1709" spans="1:17" x14ac:dyDescent="0.25">
      <c r="A1709" t="s">
        <v>4738</v>
      </c>
      <c r="B1709" t="s">
        <v>1255</v>
      </c>
      <c r="C1709" t="s">
        <v>13</v>
      </c>
      <c r="D1709" t="s">
        <v>286</v>
      </c>
      <c r="E1709" t="s">
        <v>4743</v>
      </c>
      <c r="F1709" s="17">
        <v>20.41</v>
      </c>
      <c r="G1709" s="17">
        <v>29.01</v>
      </c>
      <c r="H1709" s="17">
        <v>38.880000000000003</v>
      </c>
      <c r="I1709" s="17">
        <v>0.31</v>
      </c>
      <c r="J1709" s="18">
        <v>29.433333333333337</v>
      </c>
      <c r="Q1709" t="s">
        <v>1888</v>
      </c>
    </row>
    <row r="1710" spans="1:17" x14ac:dyDescent="0.25">
      <c r="A1710" t="s">
        <v>4739</v>
      </c>
      <c r="B1710" t="s">
        <v>1307</v>
      </c>
      <c r="C1710" t="s">
        <v>13</v>
      </c>
      <c r="D1710" t="s">
        <v>286</v>
      </c>
      <c r="E1710" t="s">
        <v>4743</v>
      </c>
      <c r="F1710" s="17">
        <v>15.6</v>
      </c>
      <c r="G1710" s="17">
        <v>41.72</v>
      </c>
      <c r="H1710" s="17">
        <v>49.84</v>
      </c>
      <c r="I1710" s="17">
        <v>0.5</v>
      </c>
      <c r="J1710" s="18">
        <v>35.72</v>
      </c>
      <c r="Q1710" t="s">
        <v>1888</v>
      </c>
    </row>
    <row r="1711" spans="1:17" x14ac:dyDescent="0.25">
      <c r="A1711" t="s">
        <v>4740</v>
      </c>
      <c r="B1711" t="s">
        <v>1307</v>
      </c>
      <c r="C1711" t="s">
        <v>13</v>
      </c>
      <c r="D1711" t="s">
        <v>286</v>
      </c>
      <c r="E1711" t="s">
        <v>4743</v>
      </c>
      <c r="F1711" s="17">
        <v>13.81</v>
      </c>
      <c r="G1711" s="17">
        <v>29.81</v>
      </c>
      <c r="H1711" s="17">
        <v>18.62</v>
      </c>
      <c r="I1711" s="17">
        <v>0.4</v>
      </c>
      <c r="J1711" s="18">
        <v>20.746666666666666</v>
      </c>
      <c r="Q1711" t="s">
        <v>1888</v>
      </c>
    </row>
    <row r="1712" spans="1:17" x14ac:dyDescent="0.25">
      <c r="A1712" t="s">
        <v>4741</v>
      </c>
      <c r="B1712" t="s">
        <v>1307</v>
      </c>
      <c r="C1712" t="s">
        <v>13</v>
      </c>
      <c r="D1712" t="s">
        <v>286</v>
      </c>
      <c r="E1712" t="s">
        <v>4743</v>
      </c>
      <c r="F1712" s="17">
        <v>17.2</v>
      </c>
      <c r="G1712" s="17">
        <v>56.84</v>
      </c>
      <c r="H1712" s="17">
        <v>73.27</v>
      </c>
      <c r="I1712" s="17">
        <v>0.59</v>
      </c>
      <c r="J1712" s="18">
        <v>49.103333333333332</v>
      </c>
      <c r="Q1712" t="s">
        <v>1888</v>
      </c>
    </row>
    <row r="1713" spans="1:17" x14ac:dyDescent="0.25">
      <c r="A1713" t="s">
        <v>4744</v>
      </c>
      <c r="B1713" t="s">
        <v>1304</v>
      </c>
      <c r="C1713" t="s">
        <v>63</v>
      </c>
      <c r="D1713" t="s">
        <v>1223</v>
      </c>
      <c r="E1713" t="s">
        <v>4747</v>
      </c>
      <c r="F1713" s="17">
        <v>0</v>
      </c>
      <c r="G1713" s="17">
        <v>1.82</v>
      </c>
      <c r="H1713" s="17">
        <v>1.52</v>
      </c>
      <c r="I1713" s="17">
        <v>0.88</v>
      </c>
      <c r="J1713" s="18">
        <v>1.1133333333333333</v>
      </c>
      <c r="Q1713" t="s">
        <v>1888</v>
      </c>
    </row>
    <row r="1714" spans="1:17" x14ac:dyDescent="0.25">
      <c r="A1714" t="s">
        <v>4745</v>
      </c>
      <c r="B1714" t="s">
        <v>1304</v>
      </c>
      <c r="C1714" t="s">
        <v>63</v>
      </c>
      <c r="D1714" t="s">
        <v>1223</v>
      </c>
      <c r="E1714" t="s">
        <v>4747</v>
      </c>
      <c r="F1714" s="17">
        <v>0.44</v>
      </c>
      <c r="G1714" s="17">
        <v>0</v>
      </c>
      <c r="H1714" s="17">
        <v>0.25</v>
      </c>
      <c r="I1714" s="17">
        <v>0.96</v>
      </c>
      <c r="J1714" s="18">
        <v>0.22999999999999998</v>
      </c>
      <c r="Q1714" t="s">
        <v>1888</v>
      </c>
    </row>
    <row r="1715" spans="1:17" x14ac:dyDescent="0.25">
      <c r="A1715" t="s">
        <v>4746</v>
      </c>
      <c r="B1715" t="s">
        <v>1222</v>
      </c>
      <c r="C1715" t="s">
        <v>63</v>
      </c>
      <c r="D1715" t="s">
        <v>1223</v>
      </c>
      <c r="E1715" t="s">
        <v>4747</v>
      </c>
      <c r="F1715" s="17">
        <v>0</v>
      </c>
      <c r="G1715" s="17">
        <v>0.9</v>
      </c>
      <c r="H1715" s="17">
        <v>0.86</v>
      </c>
      <c r="I1715" s="17">
        <v>0.87</v>
      </c>
      <c r="J1715" s="18">
        <v>0.58666666666666667</v>
      </c>
      <c r="Q1715" t="s">
        <v>1888</v>
      </c>
    </row>
    <row r="1716" spans="1:17" x14ac:dyDescent="0.25">
      <c r="A1716" t="s">
        <v>4748</v>
      </c>
      <c r="B1716" t="s">
        <v>3185</v>
      </c>
      <c r="C1716" t="s">
        <v>43</v>
      </c>
      <c r="D1716" t="s">
        <v>1296</v>
      </c>
      <c r="E1716" t="s">
        <v>4752</v>
      </c>
      <c r="F1716" s="17">
        <v>0.46</v>
      </c>
      <c r="G1716" s="17">
        <v>0.36</v>
      </c>
      <c r="H1716" s="17">
        <v>0.48</v>
      </c>
      <c r="I1716" s="17">
        <v>0.15</v>
      </c>
      <c r="J1716" s="18">
        <v>0.43333333333333335</v>
      </c>
      <c r="Q1716" t="s">
        <v>1888</v>
      </c>
    </row>
    <row r="1717" spans="1:17" x14ac:dyDescent="0.25">
      <c r="A1717" t="s">
        <v>4749</v>
      </c>
      <c r="B1717" t="s">
        <v>1028</v>
      </c>
      <c r="C1717" t="s">
        <v>43</v>
      </c>
      <c r="D1717" t="s">
        <v>1296</v>
      </c>
      <c r="E1717" t="s">
        <v>4752</v>
      </c>
      <c r="F1717" s="17">
        <v>1.36</v>
      </c>
      <c r="G1717" s="17">
        <v>0</v>
      </c>
      <c r="H1717" s="17">
        <v>0</v>
      </c>
      <c r="I1717" s="17">
        <v>1.73</v>
      </c>
      <c r="J1717" s="18">
        <v>0.45333333333333337</v>
      </c>
      <c r="Q1717" t="s">
        <v>1888</v>
      </c>
    </row>
    <row r="1718" spans="1:17" x14ac:dyDescent="0.25">
      <c r="A1718" t="s">
        <v>4750</v>
      </c>
      <c r="B1718" t="s">
        <v>1006</v>
      </c>
      <c r="C1718" t="s">
        <v>43</v>
      </c>
      <c r="D1718" t="s">
        <v>1296</v>
      </c>
      <c r="E1718" t="s">
        <v>4752</v>
      </c>
      <c r="F1718" s="17">
        <v>2.41</v>
      </c>
      <c r="G1718" s="17">
        <v>0.48</v>
      </c>
      <c r="H1718" s="17">
        <v>2.44</v>
      </c>
      <c r="I1718" s="17">
        <v>0.63</v>
      </c>
      <c r="J1718" s="18">
        <v>1.7766666666666666</v>
      </c>
      <c r="Q1718" t="s">
        <v>1888</v>
      </c>
    </row>
    <row r="1719" spans="1:17" x14ac:dyDescent="0.25">
      <c r="A1719" t="s">
        <v>4751</v>
      </c>
      <c r="B1719" t="s">
        <v>823</v>
      </c>
      <c r="C1719" t="s">
        <v>2173</v>
      </c>
      <c r="D1719" t="s">
        <v>824</v>
      </c>
      <c r="E1719" t="s">
        <v>4753</v>
      </c>
      <c r="F1719" s="17">
        <v>9.0299999999999994</v>
      </c>
      <c r="G1719" s="17">
        <v>13.53</v>
      </c>
      <c r="H1719" s="17">
        <v>33.46</v>
      </c>
      <c r="I1719" s="17">
        <v>0.7</v>
      </c>
      <c r="J1719" s="18">
        <v>18.673333333333332</v>
      </c>
      <c r="Q1719" t="s">
        <v>1888</v>
      </c>
    </row>
    <row r="1720" spans="1:17" x14ac:dyDescent="0.25">
      <c r="A1720" t="s">
        <v>4754</v>
      </c>
      <c r="B1720" t="s">
        <v>139</v>
      </c>
      <c r="C1720" t="s">
        <v>25</v>
      </c>
      <c r="D1720" t="s">
        <v>140</v>
      </c>
      <c r="E1720" t="s">
        <v>4756</v>
      </c>
      <c r="F1720" s="17">
        <v>0.92</v>
      </c>
      <c r="G1720" s="17">
        <v>11.45</v>
      </c>
      <c r="H1720" s="17">
        <v>4.38</v>
      </c>
      <c r="I1720" s="17">
        <v>0.96</v>
      </c>
      <c r="J1720" s="18">
        <v>5.583333333333333</v>
      </c>
      <c r="Q1720" t="s">
        <v>1888</v>
      </c>
    </row>
    <row r="1721" spans="1:17" x14ac:dyDescent="0.25">
      <c r="A1721" t="s">
        <v>4755</v>
      </c>
      <c r="B1721" t="s">
        <v>139</v>
      </c>
      <c r="C1721" t="s">
        <v>25</v>
      </c>
      <c r="D1721" t="s">
        <v>140</v>
      </c>
      <c r="E1721" t="s">
        <v>4756</v>
      </c>
      <c r="F1721" s="17">
        <v>0</v>
      </c>
      <c r="G1721" s="17">
        <v>3.09</v>
      </c>
      <c r="H1721" s="17">
        <v>1.17</v>
      </c>
      <c r="I1721" s="17">
        <v>1.1000000000000001</v>
      </c>
      <c r="J1721" s="18">
        <v>1.42</v>
      </c>
      <c r="Q1721" t="s">
        <v>1888</v>
      </c>
    </row>
    <row r="1722" spans="1:17" x14ac:dyDescent="0.25">
      <c r="A1722" t="s">
        <v>4757</v>
      </c>
      <c r="B1722" t="s">
        <v>1690</v>
      </c>
      <c r="C1722" t="s">
        <v>69</v>
      </c>
      <c r="D1722" t="s">
        <v>1691</v>
      </c>
      <c r="E1722" t="s">
        <v>4758</v>
      </c>
      <c r="F1722" s="17">
        <v>22.5</v>
      </c>
      <c r="G1722" s="17">
        <v>24.7</v>
      </c>
      <c r="H1722" s="17">
        <v>25.16</v>
      </c>
      <c r="I1722" s="17">
        <v>0.06</v>
      </c>
      <c r="J1722" s="18">
        <v>24.12</v>
      </c>
      <c r="Q1722" t="s">
        <v>1888</v>
      </c>
    </row>
    <row r="1723" spans="1:17" x14ac:dyDescent="0.25">
      <c r="A1723" t="s">
        <v>4759</v>
      </c>
      <c r="B1723" t="s">
        <v>1617</v>
      </c>
      <c r="C1723" t="s">
        <v>24</v>
      </c>
      <c r="D1723" t="s">
        <v>1618</v>
      </c>
      <c r="E1723" t="s">
        <v>4760</v>
      </c>
      <c r="F1723" s="17">
        <v>8.11</v>
      </c>
      <c r="G1723" s="17">
        <v>6.46</v>
      </c>
      <c r="H1723" s="17">
        <v>3.59</v>
      </c>
      <c r="I1723" s="17">
        <v>0.38</v>
      </c>
      <c r="J1723" s="18">
        <v>6.0533333333333337</v>
      </c>
      <c r="Q1723" t="s">
        <v>1888</v>
      </c>
    </row>
    <row r="1724" spans="1:17" x14ac:dyDescent="0.25">
      <c r="A1724" t="s">
        <v>4761</v>
      </c>
      <c r="B1724" t="s">
        <v>1302</v>
      </c>
      <c r="C1724" t="s">
        <v>27</v>
      </c>
      <c r="D1724" t="s">
        <v>1303</v>
      </c>
      <c r="E1724" t="s">
        <v>4762</v>
      </c>
      <c r="F1724" s="17">
        <v>12.44</v>
      </c>
      <c r="G1724" s="17">
        <v>19.72</v>
      </c>
      <c r="H1724" s="17">
        <v>19.27</v>
      </c>
      <c r="I1724" s="17">
        <v>0.24</v>
      </c>
      <c r="J1724" s="18">
        <v>17.143333333333331</v>
      </c>
      <c r="Q1724" t="s">
        <v>1888</v>
      </c>
    </row>
    <row r="1725" spans="1:17" x14ac:dyDescent="0.25">
      <c r="A1725" t="s">
        <v>4763</v>
      </c>
      <c r="B1725" t="s">
        <v>1392</v>
      </c>
      <c r="C1725" t="s">
        <v>30</v>
      </c>
      <c r="D1725" t="s">
        <v>909</v>
      </c>
      <c r="E1725" t="s">
        <v>2246</v>
      </c>
      <c r="F1725" s="17">
        <v>14.8</v>
      </c>
      <c r="G1725" s="17">
        <v>10.44</v>
      </c>
      <c r="H1725" s="17">
        <v>18.91</v>
      </c>
      <c r="I1725" s="17">
        <v>0.28999999999999998</v>
      </c>
      <c r="J1725" s="18">
        <v>14.716666666666669</v>
      </c>
      <c r="Q1725" t="s">
        <v>1888</v>
      </c>
    </row>
    <row r="1726" spans="1:17" x14ac:dyDescent="0.25">
      <c r="A1726" t="s">
        <v>4764</v>
      </c>
      <c r="B1726" t="s">
        <v>4704</v>
      </c>
      <c r="C1726" t="s">
        <v>30</v>
      </c>
      <c r="D1726" t="s">
        <v>909</v>
      </c>
      <c r="E1726" t="s">
        <v>2246</v>
      </c>
      <c r="F1726" s="17">
        <v>22.74</v>
      </c>
      <c r="G1726" s="17">
        <v>5.82</v>
      </c>
      <c r="H1726" s="17">
        <v>34.200000000000003</v>
      </c>
      <c r="I1726" s="17">
        <v>0.68</v>
      </c>
      <c r="J1726" s="18">
        <v>20.92</v>
      </c>
      <c r="Q1726" t="s">
        <v>1888</v>
      </c>
    </row>
    <row r="1727" spans="1:17" x14ac:dyDescent="0.25">
      <c r="A1727" t="s">
        <v>4765</v>
      </c>
      <c r="B1727" t="s">
        <v>607</v>
      </c>
      <c r="C1727" t="s">
        <v>23</v>
      </c>
      <c r="D1727" t="s">
        <v>4767</v>
      </c>
      <c r="E1727" t="s">
        <v>4768</v>
      </c>
      <c r="F1727" s="17">
        <v>4.5199999999999996</v>
      </c>
      <c r="G1727" s="17">
        <v>3.61</v>
      </c>
      <c r="H1727" s="17">
        <v>6.3</v>
      </c>
      <c r="I1727" s="17">
        <v>0.28000000000000003</v>
      </c>
      <c r="J1727" s="18">
        <v>4.8099999999999996</v>
      </c>
      <c r="Q1727" t="s">
        <v>1888</v>
      </c>
    </row>
    <row r="1728" spans="1:17" x14ac:dyDescent="0.25">
      <c r="A1728" t="s">
        <v>4766</v>
      </c>
      <c r="B1728" t="s">
        <v>345</v>
      </c>
      <c r="C1728" t="s">
        <v>23</v>
      </c>
      <c r="D1728" t="s">
        <v>4767</v>
      </c>
      <c r="E1728" t="s">
        <v>4768</v>
      </c>
      <c r="F1728" s="17">
        <v>2.74</v>
      </c>
      <c r="G1728" s="17">
        <v>0</v>
      </c>
      <c r="H1728" s="17">
        <v>0</v>
      </c>
      <c r="I1728" s="17">
        <v>1.73</v>
      </c>
      <c r="J1728" s="18">
        <v>0.91333333333333344</v>
      </c>
      <c r="Q1728" t="s">
        <v>1888</v>
      </c>
    </row>
    <row r="1729" spans="1:17" x14ac:dyDescent="0.25">
      <c r="A1729" t="s">
        <v>4769</v>
      </c>
      <c r="B1729" t="s">
        <v>4771</v>
      </c>
      <c r="C1729" t="s">
        <v>56</v>
      </c>
      <c r="D1729" t="s">
        <v>4772</v>
      </c>
      <c r="E1729" t="s">
        <v>4773</v>
      </c>
      <c r="F1729" s="17">
        <v>4.55</v>
      </c>
      <c r="G1729" s="17">
        <v>6.54</v>
      </c>
      <c r="H1729" s="17">
        <v>10.63</v>
      </c>
      <c r="I1729" s="17">
        <v>0.43</v>
      </c>
      <c r="J1729" s="18">
        <v>7.2399999999999993</v>
      </c>
      <c r="Q1729" t="s">
        <v>1888</v>
      </c>
    </row>
    <row r="1730" spans="1:17" x14ac:dyDescent="0.25">
      <c r="A1730" t="s">
        <v>4770</v>
      </c>
      <c r="B1730" t="s">
        <v>1172</v>
      </c>
      <c r="C1730" t="s">
        <v>56</v>
      </c>
      <c r="D1730" t="s">
        <v>4772</v>
      </c>
      <c r="E1730" t="s">
        <v>4773</v>
      </c>
      <c r="F1730" s="17">
        <v>7.72</v>
      </c>
      <c r="G1730" s="17">
        <v>10.81</v>
      </c>
      <c r="H1730" s="17">
        <v>15.71</v>
      </c>
      <c r="I1730" s="17">
        <v>0.35</v>
      </c>
      <c r="J1730" s="18">
        <v>11.413333333333334</v>
      </c>
      <c r="Q1730" t="s">
        <v>1888</v>
      </c>
    </row>
    <row r="1731" spans="1:17" x14ac:dyDescent="0.25">
      <c r="A1731" t="s">
        <v>4774</v>
      </c>
      <c r="B1731" t="s">
        <v>454</v>
      </c>
      <c r="C1731" t="s">
        <v>24</v>
      </c>
      <c r="D1731" t="s">
        <v>455</v>
      </c>
      <c r="E1731" t="s">
        <v>4775</v>
      </c>
      <c r="F1731" s="17">
        <v>5.41</v>
      </c>
      <c r="G1731" s="17">
        <v>12.59</v>
      </c>
      <c r="H1731" s="17">
        <v>13.65</v>
      </c>
      <c r="I1731" s="17">
        <v>0.42</v>
      </c>
      <c r="J1731" s="18">
        <v>10.549999999999999</v>
      </c>
      <c r="Q1731" t="s">
        <v>1888</v>
      </c>
    </row>
    <row r="1732" spans="1:17" x14ac:dyDescent="0.25">
      <c r="A1732" t="s">
        <v>4776</v>
      </c>
      <c r="B1732" t="s">
        <v>1008</v>
      </c>
      <c r="C1732" t="s">
        <v>76</v>
      </c>
      <c r="D1732" t="s">
        <v>4777</v>
      </c>
      <c r="E1732" t="s">
        <v>4778</v>
      </c>
      <c r="F1732" s="17">
        <v>1.25</v>
      </c>
      <c r="G1732" s="17">
        <v>1</v>
      </c>
      <c r="H1732" s="17">
        <v>1.91</v>
      </c>
      <c r="I1732" s="17">
        <v>0.34</v>
      </c>
      <c r="J1732" s="18">
        <v>1.3866666666666667</v>
      </c>
      <c r="Q1732" t="s">
        <v>1888</v>
      </c>
    </row>
    <row r="1733" spans="1:17" x14ac:dyDescent="0.25">
      <c r="A1733" t="s">
        <v>4779</v>
      </c>
      <c r="B1733" t="s">
        <v>4781</v>
      </c>
      <c r="C1733" t="s">
        <v>5</v>
      </c>
      <c r="D1733" t="s">
        <v>4783</v>
      </c>
      <c r="E1733" t="s">
        <v>4784</v>
      </c>
      <c r="F1733" s="17">
        <v>1.36</v>
      </c>
      <c r="G1733" s="17">
        <v>1.35</v>
      </c>
      <c r="H1733" s="17">
        <v>2.74</v>
      </c>
      <c r="I1733" s="17">
        <v>0.44</v>
      </c>
      <c r="J1733" s="18">
        <v>1.8166666666666667</v>
      </c>
      <c r="Q1733" t="s">
        <v>1888</v>
      </c>
    </row>
    <row r="1734" spans="1:17" x14ac:dyDescent="0.25">
      <c r="A1734" t="s">
        <v>4780</v>
      </c>
      <c r="B1734" t="s">
        <v>4782</v>
      </c>
      <c r="C1734" t="s">
        <v>5</v>
      </c>
      <c r="D1734" t="s">
        <v>4783</v>
      </c>
      <c r="E1734" t="s">
        <v>4784</v>
      </c>
      <c r="F1734" s="17">
        <v>1.1299999999999999</v>
      </c>
      <c r="G1734" s="17">
        <v>0</v>
      </c>
      <c r="H1734" s="17">
        <v>1.1499999999999999</v>
      </c>
      <c r="I1734" s="17">
        <v>0.87</v>
      </c>
      <c r="J1734" s="18">
        <v>0.7599999999999999</v>
      </c>
      <c r="Q1734" t="s">
        <v>1888</v>
      </c>
    </row>
    <row r="1735" spans="1:17" x14ac:dyDescent="0.25">
      <c r="A1735" t="s">
        <v>4785</v>
      </c>
      <c r="B1735" t="s">
        <v>1850</v>
      </c>
      <c r="C1735" t="s">
        <v>22</v>
      </c>
      <c r="D1735" t="s">
        <v>894</v>
      </c>
      <c r="E1735" t="s">
        <v>4793</v>
      </c>
      <c r="F1735" s="17">
        <v>0</v>
      </c>
      <c r="G1735" s="17">
        <v>1.79</v>
      </c>
      <c r="H1735" s="17">
        <v>0</v>
      </c>
      <c r="I1735" s="17">
        <v>1.73</v>
      </c>
      <c r="J1735" s="18">
        <v>0.59666666666666668</v>
      </c>
      <c r="Q1735" t="s">
        <v>1888</v>
      </c>
    </row>
    <row r="1736" spans="1:17" x14ac:dyDescent="0.25">
      <c r="A1736" t="s">
        <v>4786</v>
      </c>
      <c r="B1736" t="s">
        <v>1850</v>
      </c>
      <c r="C1736" t="s">
        <v>7</v>
      </c>
      <c r="D1736" t="s">
        <v>894</v>
      </c>
      <c r="E1736" t="s">
        <v>4793</v>
      </c>
      <c r="F1736" s="17">
        <v>0</v>
      </c>
      <c r="G1736" s="17">
        <v>0.62</v>
      </c>
      <c r="H1736" s="17">
        <v>0.79</v>
      </c>
      <c r="I1736" s="17">
        <v>0.88</v>
      </c>
      <c r="J1736" s="18">
        <v>0.47000000000000003</v>
      </c>
      <c r="Q1736" t="s">
        <v>1888</v>
      </c>
    </row>
    <row r="1737" spans="1:17" x14ac:dyDescent="0.25">
      <c r="A1737" t="s">
        <v>4787</v>
      </c>
      <c r="B1737" t="s">
        <v>185</v>
      </c>
      <c r="C1737" t="s">
        <v>7</v>
      </c>
      <c r="D1737" t="s">
        <v>894</v>
      </c>
      <c r="E1737" t="s">
        <v>4793</v>
      </c>
      <c r="F1737" s="17">
        <v>5.55</v>
      </c>
      <c r="G1737" s="17">
        <v>3.54</v>
      </c>
      <c r="H1737" s="17">
        <v>0.56000000000000005</v>
      </c>
      <c r="I1737" s="17">
        <v>0.78</v>
      </c>
      <c r="J1737" s="18">
        <v>3.2166666666666668</v>
      </c>
      <c r="Q1737" t="s">
        <v>1888</v>
      </c>
    </row>
    <row r="1738" spans="1:17" x14ac:dyDescent="0.25">
      <c r="A1738" t="s">
        <v>4788</v>
      </c>
      <c r="B1738" t="s">
        <v>2227</v>
      </c>
      <c r="C1738" t="s">
        <v>7</v>
      </c>
      <c r="D1738" t="s">
        <v>894</v>
      </c>
      <c r="E1738" t="s">
        <v>4793</v>
      </c>
      <c r="F1738" s="17">
        <v>0</v>
      </c>
      <c r="G1738" s="17">
        <v>1.17</v>
      </c>
      <c r="H1738" s="17">
        <v>1.96</v>
      </c>
      <c r="I1738" s="17">
        <v>0.95</v>
      </c>
      <c r="J1738" s="18">
        <v>1.0433333333333332</v>
      </c>
      <c r="Q1738" t="s">
        <v>1888</v>
      </c>
    </row>
    <row r="1739" spans="1:17" x14ac:dyDescent="0.25">
      <c r="A1739" t="s">
        <v>4789</v>
      </c>
      <c r="B1739" t="s">
        <v>247</v>
      </c>
      <c r="C1739" t="s">
        <v>7</v>
      </c>
      <c r="D1739" t="s">
        <v>894</v>
      </c>
      <c r="E1739" t="s">
        <v>4793</v>
      </c>
      <c r="F1739" s="17">
        <v>1.21</v>
      </c>
      <c r="G1739" s="17">
        <v>0.48</v>
      </c>
      <c r="H1739" s="17">
        <v>2.15</v>
      </c>
      <c r="I1739" s="17">
        <v>0.65</v>
      </c>
      <c r="J1739" s="18">
        <v>1.28</v>
      </c>
      <c r="Q1739" t="s">
        <v>1888</v>
      </c>
    </row>
    <row r="1740" spans="1:17" x14ac:dyDescent="0.25">
      <c r="A1740" t="s">
        <v>4790</v>
      </c>
      <c r="B1740" t="s">
        <v>275</v>
      </c>
      <c r="C1740" t="s">
        <v>7</v>
      </c>
      <c r="D1740" t="s">
        <v>894</v>
      </c>
      <c r="E1740" t="s">
        <v>4793</v>
      </c>
      <c r="F1740" s="17">
        <v>3.47</v>
      </c>
      <c r="G1740" s="17">
        <v>0.69</v>
      </c>
      <c r="H1740" s="17">
        <v>0</v>
      </c>
      <c r="I1740" s="17">
        <v>1.32</v>
      </c>
      <c r="J1740" s="18">
        <v>1.3866666666666667</v>
      </c>
      <c r="Q1740" t="s">
        <v>1888</v>
      </c>
    </row>
    <row r="1741" spans="1:17" x14ac:dyDescent="0.25">
      <c r="A1741" t="s">
        <v>4791</v>
      </c>
      <c r="B1741" t="s">
        <v>275</v>
      </c>
      <c r="C1741" t="s">
        <v>7</v>
      </c>
      <c r="D1741" t="s">
        <v>894</v>
      </c>
      <c r="E1741" t="s">
        <v>4793</v>
      </c>
      <c r="F1741" s="17">
        <v>0</v>
      </c>
      <c r="G1741" s="17">
        <v>0.89</v>
      </c>
      <c r="H1741" s="17">
        <v>0.56999999999999995</v>
      </c>
      <c r="I1741" s="17">
        <v>0.93</v>
      </c>
      <c r="J1741" s="18">
        <v>0.48666666666666664</v>
      </c>
      <c r="Q1741" t="s">
        <v>1888</v>
      </c>
    </row>
    <row r="1742" spans="1:17" x14ac:dyDescent="0.25">
      <c r="A1742" t="s">
        <v>4792</v>
      </c>
      <c r="B1742" t="s">
        <v>1322</v>
      </c>
      <c r="C1742" t="s">
        <v>7</v>
      </c>
      <c r="D1742" t="s">
        <v>894</v>
      </c>
      <c r="E1742" t="s">
        <v>4793</v>
      </c>
      <c r="F1742" s="17">
        <v>5</v>
      </c>
      <c r="G1742" s="17">
        <v>3</v>
      </c>
      <c r="H1742" s="17">
        <v>7.02</v>
      </c>
      <c r="I1742" s="17">
        <v>0.4</v>
      </c>
      <c r="J1742" s="18">
        <v>5.0066666666666668</v>
      </c>
      <c r="Q1742" t="s">
        <v>1888</v>
      </c>
    </row>
    <row r="1743" spans="1:17" x14ac:dyDescent="0.25">
      <c r="A1743" t="s">
        <v>4794</v>
      </c>
      <c r="B1743" t="s">
        <v>257</v>
      </c>
      <c r="C1743" t="s">
        <v>33</v>
      </c>
      <c r="D1743" t="s">
        <v>258</v>
      </c>
      <c r="E1743" t="s">
        <v>4797</v>
      </c>
      <c r="F1743" s="17">
        <v>16.39</v>
      </c>
      <c r="G1743" s="17">
        <v>27.06</v>
      </c>
      <c r="H1743" s="17">
        <v>17.66</v>
      </c>
      <c r="I1743" s="17">
        <v>0.28999999999999998</v>
      </c>
      <c r="J1743" s="18">
        <v>20.37</v>
      </c>
      <c r="Q1743" t="s">
        <v>1888</v>
      </c>
    </row>
    <row r="1744" spans="1:17" x14ac:dyDescent="0.25">
      <c r="A1744" t="s">
        <v>4795</v>
      </c>
      <c r="B1744" t="s">
        <v>1771</v>
      </c>
      <c r="C1744" t="s">
        <v>21</v>
      </c>
      <c r="D1744" t="s">
        <v>4796</v>
      </c>
      <c r="E1744" t="s">
        <v>4798</v>
      </c>
      <c r="F1744" s="17">
        <v>8.6300000000000008</v>
      </c>
      <c r="G1744" s="17">
        <v>6.78</v>
      </c>
      <c r="H1744" s="17">
        <v>9.31</v>
      </c>
      <c r="I1744" s="17">
        <v>0.16</v>
      </c>
      <c r="J1744" s="18">
        <v>8.24</v>
      </c>
      <c r="Q1744" t="s">
        <v>1888</v>
      </c>
    </row>
    <row r="1745" spans="1:17" x14ac:dyDescent="0.25">
      <c r="A1745" t="s">
        <v>4799</v>
      </c>
      <c r="B1745" t="s">
        <v>337</v>
      </c>
      <c r="C1745" t="s">
        <v>2937</v>
      </c>
      <c r="D1745" t="s">
        <v>1423</v>
      </c>
      <c r="E1745" t="s">
        <v>4802</v>
      </c>
      <c r="F1745" s="17">
        <v>5.56</v>
      </c>
      <c r="G1745" s="17">
        <v>10.01</v>
      </c>
      <c r="H1745" s="17">
        <v>10.210000000000001</v>
      </c>
      <c r="I1745" s="17">
        <v>0.31</v>
      </c>
      <c r="J1745" s="18">
        <v>8.5933333333333337</v>
      </c>
      <c r="Q1745" t="s">
        <v>1888</v>
      </c>
    </row>
    <row r="1746" spans="1:17" x14ac:dyDescent="0.25">
      <c r="A1746" t="s">
        <v>4800</v>
      </c>
      <c r="B1746" t="s">
        <v>337</v>
      </c>
      <c r="C1746" t="s">
        <v>2937</v>
      </c>
      <c r="D1746" t="s">
        <v>1423</v>
      </c>
      <c r="E1746" t="s">
        <v>4802</v>
      </c>
      <c r="F1746" s="17">
        <v>13.92</v>
      </c>
      <c r="G1746" s="17">
        <v>14.25</v>
      </c>
      <c r="H1746" s="17">
        <v>10.93</v>
      </c>
      <c r="I1746" s="17">
        <v>0.14000000000000001</v>
      </c>
      <c r="J1746" s="18">
        <v>13.033333333333333</v>
      </c>
      <c r="Q1746" t="s">
        <v>1888</v>
      </c>
    </row>
    <row r="1747" spans="1:17" x14ac:dyDescent="0.25">
      <c r="A1747" t="s">
        <v>4801</v>
      </c>
      <c r="B1747" t="s">
        <v>1422</v>
      </c>
      <c r="C1747" t="s">
        <v>2937</v>
      </c>
      <c r="D1747" t="s">
        <v>1423</v>
      </c>
      <c r="E1747" t="s">
        <v>4802</v>
      </c>
      <c r="F1747" s="17">
        <v>2.62</v>
      </c>
      <c r="G1747" s="17">
        <v>1.39</v>
      </c>
      <c r="H1747" s="17">
        <v>5.96</v>
      </c>
      <c r="I1747" s="17">
        <v>0.71</v>
      </c>
      <c r="J1747" s="18">
        <v>3.3233333333333328</v>
      </c>
      <c r="Q1747" t="s">
        <v>1888</v>
      </c>
    </row>
    <row r="1748" spans="1:17" x14ac:dyDescent="0.25">
      <c r="A1748" t="s">
        <v>4803</v>
      </c>
      <c r="B1748" t="s">
        <v>1234</v>
      </c>
      <c r="C1748" t="s">
        <v>55</v>
      </c>
      <c r="D1748" t="s">
        <v>1343</v>
      </c>
      <c r="E1748" t="s">
        <v>4804</v>
      </c>
      <c r="F1748" s="17">
        <v>6.03</v>
      </c>
      <c r="G1748" s="17">
        <v>20.87</v>
      </c>
      <c r="H1748" s="17">
        <v>7.04</v>
      </c>
      <c r="I1748" s="17">
        <v>0.73</v>
      </c>
      <c r="J1748" s="18">
        <v>11.313333333333334</v>
      </c>
      <c r="Q1748" t="s">
        <v>1888</v>
      </c>
    </row>
    <row r="1749" spans="1:17" x14ac:dyDescent="0.25">
      <c r="A1749" t="s">
        <v>4805</v>
      </c>
      <c r="B1749" t="s">
        <v>675</v>
      </c>
      <c r="C1749" t="s">
        <v>29</v>
      </c>
      <c r="D1749" t="s">
        <v>676</v>
      </c>
      <c r="E1749" t="s">
        <v>4806</v>
      </c>
      <c r="F1749" s="17">
        <v>5.79</v>
      </c>
      <c r="G1749" s="17">
        <v>7.43</v>
      </c>
      <c r="H1749" s="17">
        <v>10.73</v>
      </c>
      <c r="I1749" s="17">
        <v>0.32</v>
      </c>
      <c r="J1749" s="18">
        <v>7.9833333333333334</v>
      </c>
      <c r="Q1749" t="s">
        <v>1888</v>
      </c>
    </row>
    <row r="1750" spans="1:17" x14ac:dyDescent="0.25">
      <c r="A1750" t="s">
        <v>4807</v>
      </c>
      <c r="B1750" t="s">
        <v>1342</v>
      </c>
      <c r="C1750" t="s">
        <v>21</v>
      </c>
      <c r="D1750" t="s">
        <v>4808</v>
      </c>
      <c r="E1750" t="s">
        <v>4809</v>
      </c>
      <c r="F1750" s="17">
        <v>0</v>
      </c>
      <c r="G1750" s="17">
        <v>2.21</v>
      </c>
      <c r="H1750" s="17">
        <v>1.85</v>
      </c>
      <c r="I1750" s="17">
        <v>0.88</v>
      </c>
      <c r="J1750" s="18">
        <v>1.3533333333333335</v>
      </c>
      <c r="Q1750" t="s">
        <v>1888</v>
      </c>
    </row>
    <row r="1751" spans="1:17" x14ac:dyDescent="0.25">
      <c r="A1751" t="s">
        <v>4810</v>
      </c>
      <c r="B1751" t="s">
        <v>1863</v>
      </c>
      <c r="C1751" t="s">
        <v>31</v>
      </c>
      <c r="D1751" t="s">
        <v>4811</v>
      </c>
      <c r="E1751" t="s">
        <v>4812</v>
      </c>
      <c r="F1751" s="17">
        <v>1.98</v>
      </c>
      <c r="G1751" s="17">
        <v>1.05</v>
      </c>
      <c r="H1751" s="17">
        <v>4.32</v>
      </c>
      <c r="I1751" s="17">
        <v>0.69</v>
      </c>
      <c r="J1751" s="18">
        <v>2.4500000000000002</v>
      </c>
      <c r="Q1751" t="s">
        <v>1888</v>
      </c>
    </row>
    <row r="1752" spans="1:17" x14ac:dyDescent="0.25">
      <c r="A1752" t="s">
        <v>4813</v>
      </c>
      <c r="B1752" t="s">
        <v>1813</v>
      </c>
      <c r="C1752" t="s">
        <v>20</v>
      </c>
      <c r="D1752" t="s">
        <v>112</v>
      </c>
      <c r="E1752" t="s">
        <v>4818</v>
      </c>
      <c r="F1752" s="17">
        <v>15.71</v>
      </c>
      <c r="G1752" s="17">
        <v>18.8</v>
      </c>
      <c r="H1752" s="17">
        <v>33.42</v>
      </c>
      <c r="I1752" s="17">
        <v>0.42</v>
      </c>
      <c r="J1752" s="18">
        <v>22.643333333333334</v>
      </c>
      <c r="Q1752" t="s">
        <v>1888</v>
      </c>
    </row>
    <row r="1753" spans="1:17" x14ac:dyDescent="0.25">
      <c r="A1753" t="s">
        <v>4814</v>
      </c>
      <c r="B1753" t="s">
        <v>1813</v>
      </c>
      <c r="C1753" t="s">
        <v>20</v>
      </c>
      <c r="D1753" t="s">
        <v>112</v>
      </c>
      <c r="E1753" t="s">
        <v>4818</v>
      </c>
      <c r="F1753" s="17">
        <v>1.57</v>
      </c>
      <c r="G1753" s="17">
        <v>3.14</v>
      </c>
      <c r="H1753" s="17">
        <v>9.9700000000000006</v>
      </c>
      <c r="I1753" s="17">
        <v>0.91</v>
      </c>
      <c r="J1753" s="18">
        <v>4.8933333333333335</v>
      </c>
      <c r="Q1753" t="s">
        <v>1888</v>
      </c>
    </row>
    <row r="1754" spans="1:17" x14ac:dyDescent="0.25">
      <c r="A1754" t="s">
        <v>4815</v>
      </c>
      <c r="B1754" t="s">
        <v>1813</v>
      </c>
      <c r="C1754" t="s">
        <v>20</v>
      </c>
      <c r="D1754" t="s">
        <v>112</v>
      </c>
      <c r="E1754" t="s">
        <v>4818</v>
      </c>
      <c r="F1754" s="17">
        <v>63.71</v>
      </c>
      <c r="G1754" s="17">
        <v>65.67</v>
      </c>
      <c r="H1754" s="17">
        <v>84.46</v>
      </c>
      <c r="I1754" s="17">
        <v>0.16</v>
      </c>
      <c r="J1754" s="18">
        <v>71.279999999999987</v>
      </c>
      <c r="Q1754" t="s">
        <v>1888</v>
      </c>
    </row>
    <row r="1755" spans="1:17" x14ac:dyDescent="0.25">
      <c r="A1755" t="s">
        <v>4816</v>
      </c>
      <c r="B1755" t="s">
        <v>1813</v>
      </c>
      <c r="C1755" t="s">
        <v>20</v>
      </c>
      <c r="D1755" t="s">
        <v>112</v>
      </c>
      <c r="E1755" t="s">
        <v>4818</v>
      </c>
      <c r="F1755" s="17">
        <v>17.79</v>
      </c>
      <c r="G1755" s="17">
        <v>30.98</v>
      </c>
      <c r="H1755" s="17">
        <v>33.56</v>
      </c>
      <c r="I1755" s="17">
        <v>0.31</v>
      </c>
      <c r="J1755" s="18">
        <v>27.443333333333332</v>
      </c>
      <c r="Q1755" t="s">
        <v>1888</v>
      </c>
    </row>
    <row r="1756" spans="1:17" x14ac:dyDescent="0.25">
      <c r="A1756" t="s">
        <v>4817</v>
      </c>
      <c r="B1756" t="s">
        <v>1256</v>
      </c>
      <c r="C1756" t="s">
        <v>20</v>
      </c>
      <c r="D1756" t="s">
        <v>112</v>
      </c>
      <c r="E1756" t="s">
        <v>4818</v>
      </c>
      <c r="F1756" s="17">
        <v>20.71</v>
      </c>
      <c r="G1756" s="17">
        <v>25.96</v>
      </c>
      <c r="H1756" s="17">
        <v>32.32</v>
      </c>
      <c r="I1756" s="17">
        <v>0.22</v>
      </c>
      <c r="J1756" s="18">
        <v>26.330000000000002</v>
      </c>
      <c r="Q1756" t="s">
        <v>1888</v>
      </c>
    </row>
    <row r="1757" spans="1:17" x14ac:dyDescent="0.25">
      <c r="A1757" t="s">
        <v>4819</v>
      </c>
      <c r="B1757" t="s">
        <v>874</v>
      </c>
      <c r="C1757" t="s">
        <v>22</v>
      </c>
      <c r="D1757" t="s">
        <v>875</v>
      </c>
      <c r="E1757" t="s">
        <v>4820</v>
      </c>
      <c r="F1757" s="17">
        <v>6.85</v>
      </c>
      <c r="G1757" s="17">
        <v>10.55</v>
      </c>
      <c r="H1757" s="17">
        <v>12.36</v>
      </c>
      <c r="I1757" s="17">
        <v>0.28000000000000003</v>
      </c>
      <c r="J1757" s="18">
        <v>9.92</v>
      </c>
      <c r="Q1757" t="s">
        <v>1888</v>
      </c>
    </row>
    <row r="1758" spans="1:17" x14ac:dyDescent="0.25">
      <c r="A1758" t="s">
        <v>4821</v>
      </c>
      <c r="B1758" t="s">
        <v>974</v>
      </c>
      <c r="C1758" t="s">
        <v>56</v>
      </c>
      <c r="D1758" t="s">
        <v>975</v>
      </c>
      <c r="E1758" t="s">
        <v>4822</v>
      </c>
      <c r="F1758" s="17">
        <v>0</v>
      </c>
      <c r="G1758" s="17">
        <v>0</v>
      </c>
      <c r="H1758" s="17">
        <v>0</v>
      </c>
      <c r="I1758" s="17">
        <v>0</v>
      </c>
      <c r="J1758" s="18">
        <v>0</v>
      </c>
      <c r="Q1758" t="s">
        <v>1888</v>
      </c>
    </row>
    <row r="1759" spans="1:17" x14ac:dyDescent="0.25">
      <c r="A1759" t="s">
        <v>4823</v>
      </c>
      <c r="B1759" t="s">
        <v>1692</v>
      </c>
      <c r="C1759" t="s">
        <v>46</v>
      </c>
      <c r="D1759" t="s">
        <v>1716</v>
      </c>
      <c r="E1759" t="s">
        <v>2248</v>
      </c>
      <c r="F1759" s="17">
        <v>39.5</v>
      </c>
      <c r="G1759" s="17">
        <v>63.73</v>
      </c>
      <c r="H1759" s="17">
        <v>44.86</v>
      </c>
      <c r="I1759" s="17">
        <v>0.26</v>
      </c>
      <c r="J1759" s="18">
        <v>49.363333333333323</v>
      </c>
      <c r="Q1759" t="s">
        <v>1888</v>
      </c>
    </row>
    <row r="1760" spans="1:17" x14ac:dyDescent="0.25">
      <c r="A1760" t="s">
        <v>4824</v>
      </c>
      <c r="B1760" t="s">
        <v>1694</v>
      </c>
      <c r="C1760" t="s">
        <v>46</v>
      </c>
      <c r="D1760" t="s">
        <v>1716</v>
      </c>
      <c r="E1760" t="s">
        <v>2248</v>
      </c>
      <c r="F1760" s="17">
        <v>2.66</v>
      </c>
      <c r="G1760" s="17">
        <v>2.65</v>
      </c>
      <c r="H1760" s="17">
        <v>2.69</v>
      </c>
      <c r="I1760" s="17">
        <v>0.01</v>
      </c>
      <c r="J1760" s="18">
        <v>2.6666666666666665</v>
      </c>
      <c r="Q1760" t="s">
        <v>1888</v>
      </c>
    </row>
    <row r="1761" spans="1:17" x14ac:dyDescent="0.25">
      <c r="A1761" t="s">
        <v>4825</v>
      </c>
      <c r="B1761" t="s">
        <v>918</v>
      </c>
      <c r="C1761" t="s">
        <v>46</v>
      </c>
      <c r="D1761" t="s">
        <v>1716</v>
      </c>
      <c r="E1761" t="s">
        <v>2248</v>
      </c>
      <c r="F1761" s="17">
        <v>5.86</v>
      </c>
      <c r="G1761" s="17">
        <v>10.15</v>
      </c>
      <c r="H1761" s="17">
        <v>0</v>
      </c>
      <c r="I1761" s="17">
        <v>0.95</v>
      </c>
      <c r="J1761" s="18">
        <v>5.3366666666666669</v>
      </c>
      <c r="Q1761" t="s">
        <v>1888</v>
      </c>
    </row>
    <row r="1762" spans="1:17" x14ac:dyDescent="0.25">
      <c r="A1762" t="s">
        <v>4826</v>
      </c>
      <c r="B1762" t="s">
        <v>918</v>
      </c>
      <c r="C1762" t="s">
        <v>46</v>
      </c>
      <c r="D1762" t="s">
        <v>1716</v>
      </c>
      <c r="E1762" t="s">
        <v>2248</v>
      </c>
      <c r="F1762" s="17">
        <v>0</v>
      </c>
      <c r="G1762" s="17">
        <v>0</v>
      </c>
      <c r="H1762" s="17">
        <v>7.94</v>
      </c>
      <c r="I1762" s="17">
        <v>1.73</v>
      </c>
      <c r="J1762" s="18">
        <v>2.6466666666666669</v>
      </c>
      <c r="Q1762" t="s">
        <v>1888</v>
      </c>
    </row>
    <row r="1763" spans="1:17" x14ac:dyDescent="0.25">
      <c r="A1763" t="s">
        <v>4827</v>
      </c>
      <c r="B1763" t="s">
        <v>1701</v>
      </c>
      <c r="C1763" t="s">
        <v>29</v>
      </c>
      <c r="D1763" t="s">
        <v>4828</v>
      </c>
      <c r="E1763" t="s">
        <v>4829</v>
      </c>
      <c r="F1763" s="17">
        <v>2.25</v>
      </c>
      <c r="G1763" s="17">
        <v>4.7</v>
      </c>
      <c r="H1763" s="17">
        <v>4.04</v>
      </c>
      <c r="I1763" s="17">
        <v>0.35</v>
      </c>
      <c r="J1763" s="18">
        <v>3.6633333333333336</v>
      </c>
      <c r="Q1763" t="s">
        <v>1888</v>
      </c>
    </row>
    <row r="1764" spans="1:17" x14ac:dyDescent="0.25">
      <c r="A1764" t="s">
        <v>4830</v>
      </c>
      <c r="B1764" t="s">
        <v>519</v>
      </c>
      <c r="C1764" t="s">
        <v>6</v>
      </c>
      <c r="D1764" t="s">
        <v>4832</v>
      </c>
      <c r="E1764" t="s">
        <v>4833</v>
      </c>
      <c r="F1764" s="17">
        <v>0.9</v>
      </c>
      <c r="G1764" s="17">
        <v>0.48</v>
      </c>
      <c r="H1764" s="17">
        <v>0.3</v>
      </c>
      <c r="I1764" s="17">
        <v>0.55000000000000004</v>
      </c>
      <c r="J1764" s="18">
        <v>0.55999999999999994</v>
      </c>
      <c r="Q1764" t="s">
        <v>1888</v>
      </c>
    </row>
    <row r="1765" spans="1:17" x14ac:dyDescent="0.25">
      <c r="A1765" t="s">
        <v>4831</v>
      </c>
      <c r="B1765" t="s">
        <v>268</v>
      </c>
      <c r="C1765" t="s">
        <v>6</v>
      </c>
      <c r="D1765" t="s">
        <v>4832</v>
      </c>
      <c r="E1765" t="s">
        <v>4833</v>
      </c>
      <c r="F1765" s="17">
        <v>4.12</v>
      </c>
      <c r="G1765" s="17">
        <v>0.3</v>
      </c>
      <c r="H1765" s="17">
        <v>1.51</v>
      </c>
      <c r="I1765" s="17">
        <v>0.99</v>
      </c>
      <c r="J1765" s="18">
        <v>1.9766666666666666</v>
      </c>
      <c r="Q1765" t="s">
        <v>1888</v>
      </c>
    </row>
    <row r="1766" spans="1:17" x14ac:dyDescent="0.25">
      <c r="A1766" t="s">
        <v>4834</v>
      </c>
      <c r="B1766" t="s">
        <v>1730</v>
      </c>
      <c r="C1766" t="s">
        <v>18</v>
      </c>
      <c r="D1766" t="s">
        <v>1732</v>
      </c>
      <c r="E1766" t="s">
        <v>4842</v>
      </c>
      <c r="F1766" s="17">
        <v>8.93</v>
      </c>
      <c r="G1766" s="17">
        <v>1.94</v>
      </c>
      <c r="H1766" s="17">
        <v>2.46</v>
      </c>
      <c r="I1766" s="17">
        <v>0.88</v>
      </c>
      <c r="J1766" s="18">
        <v>4.4433333333333325</v>
      </c>
      <c r="Q1766" t="s">
        <v>1888</v>
      </c>
    </row>
    <row r="1767" spans="1:17" x14ac:dyDescent="0.25">
      <c r="A1767" t="s">
        <v>4835</v>
      </c>
      <c r="B1767" t="s">
        <v>3067</v>
      </c>
      <c r="C1767" t="s">
        <v>18</v>
      </c>
      <c r="D1767" t="s">
        <v>1732</v>
      </c>
      <c r="E1767" t="s">
        <v>4842</v>
      </c>
      <c r="F1767" s="17">
        <v>17.62</v>
      </c>
      <c r="G1767" s="17">
        <v>33.21</v>
      </c>
      <c r="H1767" s="17">
        <v>41.97</v>
      </c>
      <c r="I1767" s="17">
        <v>0.4</v>
      </c>
      <c r="J1767" s="18">
        <v>30.933333333333334</v>
      </c>
      <c r="Q1767" t="s">
        <v>1888</v>
      </c>
    </row>
    <row r="1768" spans="1:17" x14ac:dyDescent="0.25">
      <c r="A1768" t="s">
        <v>4836</v>
      </c>
      <c r="B1768" t="s">
        <v>1666</v>
      </c>
      <c r="C1768" t="s">
        <v>18</v>
      </c>
      <c r="D1768" t="s">
        <v>1732</v>
      </c>
      <c r="E1768" t="s">
        <v>4842</v>
      </c>
      <c r="F1768" s="17">
        <v>14.78</v>
      </c>
      <c r="G1768" s="17">
        <v>8.82</v>
      </c>
      <c r="H1768" s="17">
        <v>19.690000000000001</v>
      </c>
      <c r="I1768" s="17">
        <v>0.38</v>
      </c>
      <c r="J1768" s="18">
        <v>14.430000000000001</v>
      </c>
      <c r="Q1768" t="s">
        <v>1888</v>
      </c>
    </row>
    <row r="1769" spans="1:17" x14ac:dyDescent="0.25">
      <c r="A1769" t="s">
        <v>4837</v>
      </c>
      <c r="B1769" t="s">
        <v>473</v>
      </c>
      <c r="C1769" t="s">
        <v>5</v>
      </c>
      <c r="D1769" t="s">
        <v>4841</v>
      </c>
      <c r="E1769" t="s">
        <v>4843</v>
      </c>
      <c r="F1769" s="17">
        <v>0.45</v>
      </c>
      <c r="G1769" s="17">
        <v>0</v>
      </c>
      <c r="H1769" s="17">
        <v>1.36</v>
      </c>
      <c r="I1769" s="17">
        <v>1.1499999999999999</v>
      </c>
      <c r="J1769" s="18">
        <v>0.60333333333333339</v>
      </c>
      <c r="Q1769" t="s">
        <v>1888</v>
      </c>
    </row>
    <row r="1770" spans="1:17" x14ac:dyDescent="0.25">
      <c r="A1770" t="s">
        <v>4838</v>
      </c>
      <c r="B1770" t="s">
        <v>897</v>
      </c>
      <c r="C1770" t="s">
        <v>19</v>
      </c>
      <c r="D1770" t="s">
        <v>256</v>
      </c>
      <c r="E1770" t="s">
        <v>4844</v>
      </c>
      <c r="F1770" s="17">
        <v>0</v>
      </c>
      <c r="G1770" s="17">
        <v>0</v>
      </c>
      <c r="H1770" s="17">
        <v>0.73</v>
      </c>
      <c r="I1770" s="17">
        <v>1.73</v>
      </c>
      <c r="J1770" s="18">
        <v>0.24333333333333332</v>
      </c>
      <c r="Q1770" t="s">
        <v>1888</v>
      </c>
    </row>
    <row r="1771" spans="1:17" x14ac:dyDescent="0.25">
      <c r="A1771" t="s">
        <v>4839</v>
      </c>
      <c r="B1771" t="s">
        <v>789</v>
      </c>
      <c r="C1771" t="s">
        <v>27</v>
      </c>
      <c r="D1771" t="s">
        <v>1768</v>
      </c>
      <c r="E1771" t="s">
        <v>4845</v>
      </c>
      <c r="F1771" s="17">
        <v>1.76</v>
      </c>
      <c r="G1771" s="17">
        <v>3.69</v>
      </c>
      <c r="H1771" s="17">
        <v>6.66</v>
      </c>
      <c r="I1771" s="17">
        <v>0.61</v>
      </c>
      <c r="J1771" s="18">
        <v>4.0366666666666662</v>
      </c>
      <c r="Q1771" t="s">
        <v>1888</v>
      </c>
    </row>
    <row r="1772" spans="1:17" x14ac:dyDescent="0.25">
      <c r="A1772" t="s">
        <v>4840</v>
      </c>
      <c r="B1772" t="s">
        <v>1032</v>
      </c>
      <c r="C1772" t="s">
        <v>27</v>
      </c>
      <c r="D1772" t="s">
        <v>1768</v>
      </c>
      <c r="E1772" t="s">
        <v>4845</v>
      </c>
      <c r="F1772" s="17">
        <v>0.55000000000000004</v>
      </c>
      <c r="G1772" s="17">
        <v>1.0900000000000001</v>
      </c>
      <c r="H1772" s="17">
        <v>1.79</v>
      </c>
      <c r="I1772" s="17">
        <v>0.54</v>
      </c>
      <c r="J1772" s="18">
        <v>1.1433333333333333</v>
      </c>
      <c r="Q1772" t="s">
        <v>1888</v>
      </c>
    </row>
    <row r="1773" spans="1:17" x14ac:dyDescent="0.25">
      <c r="A1773" t="s">
        <v>4846</v>
      </c>
      <c r="B1773" t="s">
        <v>599</v>
      </c>
      <c r="C1773" t="s">
        <v>33</v>
      </c>
      <c r="D1773" t="s">
        <v>600</v>
      </c>
      <c r="E1773" t="s">
        <v>4847</v>
      </c>
      <c r="F1773" s="17">
        <v>0.96</v>
      </c>
      <c r="G1773" s="17">
        <v>0</v>
      </c>
      <c r="H1773" s="17">
        <v>0.97</v>
      </c>
      <c r="I1773" s="17">
        <v>0.87</v>
      </c>
      <c r="J1773" s="18">
        <v>0.64333333333333331</v>
      </c>
      <c r="Q1773" t="s">
        <v>1888</v>
      </c>
    </row>
    <row r="1774" spans="1:17" x14ac:dyDescent="0.25">
      <c r="A1774" t="s">
        <v>4848</v>
      </c>
      <c r="B1774" t="s">
        <v>1240</v>
      </c>
      <c r="C1774" t="s">
        <v>25</v>
      </c>
      <c r="D1774" t="s">
        <v>4849</v>
      </c>
      <c r="E1774" t="s">
        <v>4850</v>
      </c>
      <c r="F1774" s="17">
        <v>22.16</v>
      </c>
      <c r="G1774" s="17">
        <v>16.55</v>
      </c>
      <c r="H1774" s="17">
        <v>19.78</v>
      </c>
      <c r="I1774" s="17">
        <v>0.14000000000000001</v>
      </c>
      <c r="J1774" s="18">
        <v>19.496666666666666</v>
      </c>
      <c r="Q1774" t="s">
        <v>1888</v>
      </c>
    </row>
    <row r="1775" spans="1:17" x14ac:dyDescent="0.25">
      <c r="A1775" t="s">
        <v>4851</v>
      </c>
      <c r="B1775" t="s">
        <v>1167</v>
      </c>
      <c r="C1775" t="s">
        <v>23</v>
      </c>
      <c r="D1775" t="s">
        <v>4852</v>
      </c>
      <c r="E1775" t="s">
        <v>4853</v>
      </c>
      <c r="F1775" s="17">
        <v>1.38</v>
      </c>
      <c r="G1775" s="17">
        <v>1.1100000000000001</v>
      </c>
      <c r="H1775" s="17">
        <v>0</v>
      </c>
      <c r="I1775" s="17">
        <v>0.88</v>
      </c>
      <c r="J1775" s="18">
        <v>0.83000000000000007</v>
      </c>
      <c r="Q1775" t="s">
        <v>1888</v>
      </c>
    </row>
    <row r="1776" spans="1:17" x14ac:dyDescent="0.25">
      <c r="A1776" t="s">
        <v>4854</v>
      </c>
      <c r="B1776" t="s">
        <v>150</v>
      </c>
      <c r="C1776" t="s">
        <v>39</v>
      </c>
      <c r="D1776" t="s">
        <v>151</v>
      </c>
      <c r="E1776" t="s">
        <v>4855</v>
      </c>
      <c r="F1776" s="17">
        <v>12.35</v>
      </c>
      <c r="G1776" s="17">
        <v>6.44</v>
      </c>
      <c r="H1776" s="17">
        <v>2.4300000000000002</v>
      </c>
      <c r="I1776" s="17">
        <v>0.71</v>
      </c>
      <c r="J1776" s="18">
        <v>7.0733333333333333</v>
      </c>
      <c r="Q1776" t="s">
        <v>1888</v>
      </c>
    </row>
    <row r="1777" spans="1:17" x14ac:dyDescent="0.25">
      <c r="A1777" t="s">
        <v>4856</v>
      </c>
      <c r="B1777" t="s">
        <v>871</v>
      </c>
      <c r="C1777" t="s">
        <v>12</v>
      </c>
      <c r="D1777" t="s">
        <v>997</v>
      </c>
      <c r="E1777" t="s">
        <v>4857</v>
      </c>
      <c r="F1777" s="17">
        <v>4.05</v>
      </c>
      <c r="G1777" s="17">
        <v>7.68</v>
      </c>
      <c r="H1777" s="17">
        <v>8.1999999999999993</v>
      </c>
      <c r="I1777" s="17">
        <v>0.34</v>
      </c>
      <c r="J1777" s="18">
        <v>6.6433333333333335</v>
      </c>
      <c r="Q1777" t="s">
        <v>1888</v>
      </c>
    </row>
    <row r="1778" spans="1:17" x14ac:dyDescent="0.25">
      <c r="A1778" t="s">
        <v>4858</v>
      </c>
      <c r="B1778" t="s">
        <v>946</v>
      </c>
      <c r="C1778" t="s">
        <v>31</v>
      </c>
      <c r="D1778" t="s">
        <v>552</v>
      </c>
      <c r="E1778" t="s">
        <v>4864</v>
      </c>
      <c r="F1778" s="17">
        <v>16.88</v>
      </c>
      <c r="G1778" s="17">
        <v>26.1</v>
      </c>
      <c r="H1778" s="17">
        <v>27.28</v>
      </c>
      <c r="I1778" s="17">
        <v>0.24</v>
      </c>
      <c r="J1778" s="18">
        <v>23.42</v>
      </c>
      <c r="Q1778" t="s">
        <v>1888</v>
      </c>
    </row>
    <row r="1779" spans="1:17" x14ac:dyDescent="0.25">
      <c r="A1779" t="s">
        <v>4859</v>
      </c>
      <c r="B1779" t="s">
        <v>1504</v>
      </c>
      <c r="C1779" t="s">
        <v>20</v>
      </c>
      <c r="D1779" t="s">
        <v>570</v>
      </c>
      <c r="E1779" t="s">
        <v>4865</v>
      </c>
      <c r="F1779" s="17">
        <v>25.36</v>
      </c>
      <c r="G1779" s="17">
        <v>29.03</v>
      </c>
      <c r="H1779" s="17">
        <v>44.13</v>
      </c>
      <c r="I1779" s="17">
        <v>0.3</v>
      </c>
      <c r="J1779" s="18">
        <v>32.840000000000003</v>
      </c>
      <c r="Q1779" t="s">
        <v>1888</v>
      </c>
    </row>
    <row r="1780" spans="1:17" x14ac:dyDescent="0.25">
      <c r="A1780" t="s">
        <v>4860</v>
      </c>
      <c r="B1780" t="s">
        <v>633</v>
      </c>
      <c r="C1780" t="s">
        <v>9</v>
      </c>
      <c r="D1780" t="s">
        <v>847</v>
      </c>
      <c r="E1780" t="s">
        <v>4866</v>
      </c>
      <c r="F1780" s="17">
        <v>26.18</v>
      </c>
      <c r="G1780" s="17">
        <v>20.260000000000002</v>
      </c>
      <c r="H1780" s="17">
        <v>85.67</v>
      </c>
      <c r="I1780" s="17">
        <v>0.82</v>
      </c>
      <c r="J1780" s="18">
        <v>44.036666666666669</v>
      </c>
      <c r="Q1780" t="s">
        <v>1888</v>
      </c>
    </row>
    <row r="1781" spans="1:17" x14ac:dyDescent="0.25">
      <c r="A1781" t="s">
        <v>4861</v>
      </c>
      <c r="B1781" t="s">
        <v>1417</v>
      </c>
      <c r="C1781" t="s">
        <v>9</v>
      </c>
      <c r="D1781" t="s">
        <v>847</v>
      </c>
      <c r="E1781" t="s">
        <v>4866</v>
      </c>
      <c r="F1781" s="17">
        <v>0</v>
      </c>
      <c r="G1781" s="17">
        <v>0</v>
      </c>
      <c r="H1781" s="17">
        <v>0.46</v>
      </c>
      <c r="I1781" s="17">
        <v>1.73</v>
      </c>
      <c r="J1781" s="18">
        <v>0.15333333333333335</v>
      </c>
      <c r="Q1781" t="s">
        <v>1888</v>
      </c>
    </row>
    <row r="1782" spans="1:17" x14ac:dyDescent="0.25">
      <c r="A1782" t="s">
        <v>4862</v>
      </c>
      <c r="B1782" t="s">
        <v>1305</v>
      </c>
      <c r="C1782" t="s">
        <v>46</v>
      </c>
      <c r="D1782" t="s">
        <v>1046</v>
      </c>
      <c r="E1782" t="s">
        <v>4867</v>
      </c>
      <c r="F1782" s="17">
        <v>39.4</v>
      </c>
      <c r="G1782" s="17">
        <v>35.06</v>
      </c>
      <c r="H1782" s="17">
        <v>89.93</v>
      </c>
      <c r="I1782" s="17">
        <v>0.56000000000000005</v>
      </c>
      <c r="J1782" s="18">
        <v>54.796666666666674</v>
      </c>
      <c r="Q1782" t="s">
        <v>1888</v>
      </c>
    </row>
    <row r="1783" spans="1:17" x14ac:dyDescent="0.25">
      <c r="A1783" t="s">
        <v>4863</v>
      </c>
      <c r="B1783" t="s">
        <v>1305</v>
      </c>
      <c r="C1783" t="s">
        <v>46</v>
      </c>
      <c r="D1783" t="s">
        <v>1046</v>
      </c>
      <c r="E1783" t="s">
        <v>4867</v>
      </c>
      <c r="F1783" s="17">
        <v>16.190000000000001</v>
      </c>
      <c r="G1783" s="17">
        <v>28.91</v>
      </c>
      <c r="H1783" s="17">
        <v>35.630000000000003</v>
      </c>
      <c r="I1783" s="17">
        <v>0.37</v>
      </c>
      <c r="J1783" s="18">
        <v>26.91</v>
      </c>
      <c r="Q1783" t="s">
        <v>1888</v>
      </c>
    </row>
    <row r="1784" spans="1:17" x14ac:dyDescent="0.25">
      <c r="A1784" t="s">
        <v>4868</v>
      </c>
      <c r="B1784" t="s">
        <v>241</v>
      </c>
      <c r="C1784" t="s">
        <v>20</v>
      </c>
      <c r="D1784" t="s">
        <v>242</v>
      </c>
      <c r="E1784" t="s">
        <v>4871</v>
      </c>
      <c r="F1784" s="17">
        <v>15.45</v>
      </c>
      <c r="G1784" s="17">
        <v>19.04</v>
      </c>
      <c r="H1784" s="17">
        <v>28.64</v>
      </c>
      <c r="I1784" s="17">
        <v>0.32</v>
      </c>
      <c r="J1784" s="18">
        <v>21.043333333333333</v>
      </c>
      <c r="Q1784" t="s">
        <v>1888</v>
      </c>
    </row>
    <row r="1785" spans="1:17" x14ac:dyDescent="0.25">
      <c r="A1785" t="s">
        <v>4869</v>
      </c>
      <c r="B1785" t="s">
        <v>4870</v>
      </c>
      <c r="C1785" t="s">
        <v>20</v>
      </c>
      <c r="D1785" t="s">
        <v>242</v>
      </c>
      <c r="E1785" t="s">
        <v>4871</v>
      </c>
      <c r="F1785" s="17">
        <v>9.8699999999999992</v>
      </c>
      <c r="G1785" s="17">
        <v>9.08</v>
      </c>
      <c r="H1785" s="17">
        <v>12.97</v>
      </c>
      <c r="I1785" s="17">
        <v>0.19</v>
      </c>
      <c r="J1785" s="18">
        <v>10.64</v>
      </c>
      <c r="Q1785" t="s">
        <v>1888</v>
      </c>
    </row>
    <row r="1786" spans="1:17" x14ac:dyDescent="0.25">
      <c r="A1786" t="s">
        <v>4872</v>
      </c>
      <c r="B1786" t="s">
        <v>1183</v>
      </c>
      <c r="C1786" t="s">
        <v>61</v>
      </c>
      <c r="D1786" t="s">
        <v>4874</v>
      </c>
      <c r="E1786" t="s">
        <v>4875</v>
      </c>
      <c r="F1786" s="17">
        <v>2.58</v>
      </c>
      <c r="G1786" s="17">
        <v>3.01</v>
      </c>
      <c r="H1786" s="17">
        <v>1.6</v>
      </c>
      <c r="I1786" s="17">
        <v>0.3</v>
      </c>
      <c r="J1786" s="18">
        <v>2.3966666666666665</v>
      </c>
      <c r="Q1786" t="s">
        <v>1888</v>
      </c>
    </row>
    <row r="1787" spans="1:17" x14ac:dyDescent="0.25">
      <c r="A1787" t="s">
        <v>4873</v>
      </c>
      <c r="B1787" t="s">
        <v>1183</v>
      </c>
      <c r="C1787" t="s">
        <v>61</v>
      </c>
      <c r="D1787" t="s">
        <v>4874</v>
      </c>
      <c r="E1787" t="s">
        <v>4875</v>
      </c>
      <c r="F1787" s="17">
        <v>0.97</v>
      </c>
      <c r="G1787" s="17">
        <v>0</v>
      </c>
      <c r="H1787" s="17">
        <v>0.49</v>
      </c>
      <c r="I1787" s="17">
        <v>1</v>
      </c>
      <c r="J1787" s="18">
        <v>0.48666666666666664</v>
      </c>
      <c r="Q1787" t="s">
        <v>1888</v>
      </c>
    </row>
    <row r="1788" spans="1:17" x14ac:dyDescent="0.25">
      <c r="A1788" t="s">
        <v>4876</v>
      </c>
      <c r="B1788" t="s">
        <v>345</v>
      </c>
      <c r="C1788" t="s">
        <v>23</v>
      </c>
      <c r="D1788" t="s">
        <v>1121</v>
      </c>
      <c r="E1788" t="s">
        <v>4877</v>
      </c>
      <c r="F1788" s="17">
        <v>0</v>
      </c>
      <c r="G1788" s="17">
        <v>2.4300000000000002</v>
      </c>
      <c r="H1788" s="17">
        <v>2.31</v>
      </c>
      <c r="I1788" s="17">
        <v>0.87</v>
      </c>
      <c r="J1788" s="18">
        <v>1.58</v>
      </c>
      <c r="Q1788" t="s">
        <v>1888</v>
      </c>
    </row>
    <row r="1789" spans="1:17" x14ac:dyDescent="0.25">
      <c r="A1789" t="s">
        <v>4878</v>
      </c>
      <c r="B1789" t="s">
        <v>4884</v>
      </c>
      <c r="C1789" t="s">
        <v>80</v>
      </c>
      <c r="D1789" t="s">
        <v>4885</v>
      </c>
      <c r="E1789" t="s">
        <v>4886</v>
      </c>
      <c r="F1789" s="17">
        <v>1.1100000000000001</v>
      </c>
      <c r="G1789" s="17">
        <v>0</v>
      </c>
      <c r="H1789" s="17">
        <v>1.1399999999999999</v>
      </c>
      <c r="I1789" s="17">
        <v>0.87</v>
      </c>
      <c r="J1789" s="18">
        <v>0.75</v>
      </c>
      <c r="Q1789" t="s">
        <v>1888</v>
      </c>
    </row>
    <row r="1790" spans="1:17" x14ac:dyDescent="0.25">
      <c r="A1790" t="s">
        <v>4879</v>
      </c>
      <c r="B1790" t="s">
        <v>1219</v>
      </c>
      <c r="C1790" t="s">
        <v>80</v>
      </c>
      <c r="D1790" t="s">
        <v>1220</v>
      </c>
      <c r="E1790" t="s">
        <v>4887</v>
      </c>
      <c r="F1790" s="17">
        <v>3.87</v>
      </c>
      <c r="G1790" s="17">
        <v>0.56000000000000005</v>
      </c>
      <c r="H1790" s="17">
        <v>1.07</v>
      </c>
      <c r="I1790" s="17">
        <v>0.97</v>
      </c>
      <c r="J1790" s="18">
        <v>1.8333333333333333</v>
      </c>
      <c r="Q1790" t="s">
        <v>1888</v>
      </c>
    </row>
    <row r="1791" spans="1:17" x14ac:dyDescent="0.25">
      <c r="A1791" t="s">
        <v>4880</v>
      </c>
      <c r="B1791" t="s">
        <v>1219</v>
      </c>
      <c r="C1791" t="s">
        <v>80</v>
      </c>
      <c r="D1791" t="s">
        <v>1220</v>
      </c>
      <c r="E1791" t="s">
        <v>4887</v>
      </c>
      <c r="F1791" s="17">
        <v>0.59</v>
      </c>
      <c r="G1791" s="17">
        <v>0.95</v>
      </c>
      <c r="H1791" s="17">
        <v>1.35</v>
      </c>
      <c r="I1791" s="17">
        <v>0.39</v>
      </c>
      <c r="J1791" s="18">
        <v>0.96333333333333337</v>
      </c>
      <c r="Q1791" t="s">
        <v>1888</v>
      </c>
    </row>
    <row r="1792" spans="1:17" x14ac:dyDescent="0.25">
      <c r="A1792" t="s">
        <v>4881</v>
      </c>
      <c r="B1792" t="s">
        <v>1242</v>
      </c>
      <c r="C1792" t="s">
        <v>80</v>
      </c>
      <c r="D1792" t="s">
        <v>1243</v>
      </c>
      <c r="E1792" t="s">
        <v>4888</v>
      </c>
      <c r="F1792" s="17">
        <v>0.37</v>
      </c>
      <c r="G1792" s="17">
        <v>1.0900000000000001</v>
      </c>
      <c r="H1792" s="17">
        <v>1.08</v>
      </c>
      <c r="I1792" s="17">
        <v>0.49</v>
      </c>
      <c r="J1792" s="18">
        <v>0.84666666666666668</v>
      </c>
      <c r="Q1792" t="s">
        <v>1888</v>
      </c>
    </row>
    <row r="1793" spans="1:17" x14ac:dyDescent="0.25">
      <c r="A1793" t="s">
        <v>4882</v>
      </c>
      <c r="B1793" t="s">
        <v>923</v>
      </c>
      <c r="C1793" t="s">
        <v>45</v>
      </c>
      <c r="D1793" t="s">
        <v>565</v>
      </c>
      <c r="E1793" t="s">
        <v>4889</v>
      </c>
      <c r="F1793" s="17">
        <v>0.6</v>
      </c>
      <c r="G1793" s="17">
        <v>1.19</v>
      </c>
      <c r="H1793" s="17">
        <v>0.3</v>
      </c>
      <c r="I1793" s="17">
        <v>0.65</v>
      </c>
      <c r="J1793" s="18">
        <v>0.69666666666666666</v>
      </c>
      <c r="Q1793" t="s">
        <v>1888</v>
      </c>
    </row>
    <row r="1794" spans="1:17" x14ac:dyDescent="0.25">
      <c r="A1794" t="s">
        <v>4883</v>
      </c>
      <c r="B1794" t="s">
        <v>1381</v>
      </c>
      <c r="C1794" t="s">
        <v>45</v>
      </c>
      <c r="D1794" t="s">
        <v>565</v>
      </c>
      <c r="E1794" t="s">
        <v>4889</v>
      </c>
      <c r="F1794" s="17">
        <v>9.73</v>
      </c>
      <c r="G1794" s="17">
        <v>14.51</v>
      </c>
      <c r="H1794" s="17">
        <v>17.52</v>
      </c>
      <c r="I1794" s="17">
        <v>0.28000000000000003</v>
      </c>
      <c r="J1794" s="18">
        <v>13.920000000000002</v>
      </c>
      <c r="Q1794" t="s">
        <v>1888</v>
      </c>
    </row>
    <row r="1795" spans="1:17" x14ac:dyDescent="0.25">
      <c r="A1795" t="s">
        <v>4890</v>
      </c>
      <c r="B1795" t="s">
        <v>1394</v>
      </c>
      <c r="C1795" t="s">
        <v>39</v>
      </c>
      <c r="D1795" t="s">
        <v>4892</v>
      </c>
      <c r="E1795" t="s">
        <v>4893</v>
      </c>
      <c r="F1795" s="17">
        <v>2.25</v>
      </c>
      <c r="G1795" s="17">
        <v>3.75</v>
      </c>
      <c r="H1795" s="17">
        <v>1.34</v>
      </c>
      <c r="I1795" s="17">
        <v>0.5</v>
      </c>
      <c r="J1795" s="18">
        <v>2.4466666666666668</v>
      </c>
      <c r="Q1795" t="s">
        <v>1888</v>
      </c>
    </row>
    <row r="1796" spans="1:17" x14ac:dyDescent="0.25">
      <c r="A1796" t="s">
        <v>4891</v>
      </c>
      <c r="B1796" t="s">
        <v>1166</v>
      </c>
      <c r="C1796" t="s">
        <v>39</v>
      </c>
      <c r="D1796" t="s">
        <v>4892</v>
      </c>
      <c r="E1796" t="s">
        <v>4893</v>
      </c>
      <c r="F1796" s="17">
        <v>5.62</v>
      </c>
      <c r="G1796" s="17">
        <v>0</v>
      </c>
      <c r="H1796" s="17">
        <v>0</v>
      </c>
      <c r="I1796" s="17">
        <v>1.73</v>
      </c>
      <c r="J1796" s="18">
        <v>1.8733333333333333</v>
      </c>
      <c r="Q1796" t="s">
        <v>1888</v>
      </c>
    </row>
    <row r="1797" spans="1:17" x14ac:dyDescent="0.25">
      <c r="A1797" t="s">
        <v>4894</v>
      </c>
      <c r="B1797" t="s">
        <v>1131</v>
      </c>
      <c r="C1797" t="s">
        <v>27</v>
      </c>
      <c r="D1797" t="s">
        <v>1132</v>
      </c>
      <c r="E1797" t="s">
        <v>4895</v>
      </c>
      <c r="F1797" s="17">
        <v>45.77</v>
      </c>
      <c r="G1797" s="17">
        <v>34.65</v>
      </c>
      <c r="H1797" s="17">
        <v>41.75</v>
      </c>
      <c r="I1797" s="17">
        <v>0.14000000000000001</v>
      </c>
      <c r="J1797" s="18">
        <v>40.723333333333336</v>
      </c>
      <c r="Q1797" t="s">
        <v>1888</v>
      </c>
    </row>
    <row r="1798" spans="1:17" x14ac:dyDescent="0.25">
      <c r="A1798" t="s">
        <v>4896</v>
      </c>
      <c r="B1798" t="s">
        <v>1359</v>
      </c>
      <c r="C1798" t="s">
        <v>25</v>
      </c>
      <c r="D1798" t="s">
        <v>194</v>
      </c>
      <c r="E1798" t="s">
        <v>4900</v>
      </c>
      <c r="F1798" s="17">
        <v>3.78</v>
      </c>
      <c r="G1798" s="17">
        <v>8.66</v>
      </c>
      <c r="H1798" s="17">
        <v>12.13</v>
      </c>
      <c r="I1798" s="17">
        <v>0.51</v>
      </c>
      <c r="J1798" s="18">
        <v>8.19</v>
      </c>
      <c r="Q1798" t="s">
        <v>1888</v>
      </c>
    </row>
    <row r="1799" spans="1:17" x14ac:dyDescent="0.25">
      <c r="A1799" t="s">
        <v>4897</v>
      </c>
      <c r="B1799" t="s">
        <v>1599</v>
      </c>
      <c r="C1799" t="s">
        <v>25</v>
      </c>
      <c r="D1799" t="s">
        <v>194</v>
      </c>
      <c r="E1799" t="s">
        <v>4900</v>
      </c>
      <c r="F1799" s="17">
        <v>13.79</v>
      </c>
      <c r="G1799" s="17">
        <v>19.89</v>
      </c>
      <c r="H1799" s="17">
        <v>14.08</v>
      </c>
      <c r="I1799" s="17">
        <v>0.22</v>
      </c>
      <c r="J1799" s="18">
        <v>15.92</v>
      </c>
      <c r="Q1799" t="s">
        <v>1888</v>
      </c>
    </row>
    <row r="1800" spans="1:17" x14ac:dyDescent="0.25">
      <c r="A1800" t="s">
        <v>4898</v>
      </c>
      <c r="B1800" t="s">
        <v>4899</v>
      </c>
      <c r="C1800" t="s">
        <v>25</v>
      </c>
      <c r="D1800" t="s">
        <v>194</v>
      </c>
      <c r="E1800" t="s">
        <v>4900</v>
      </c>
      <c r="F1800" s="17">
        <v>12.5</v>
      </c>
      <c r="G1800" s="17">
        <v>16.86</v>
      </c>
      <c r="H1800" s="17">
        <v>11.55</v>
      </c>
      <c r="I1800" s="17">
        <v>0.21</v>
      </c>
      <c r="J1800" s="18">
        <v>13.636666666666665</v>
      </c>
      <c r="Q1800" t="s">
        <v>1888</v>
      </c>
    </row>
    <row r="1801" spans="1:17" x14ac:dyDescent="0.25">
      <c r="A1801" t="s">
        <v>4901</v>
      </c>
      <c r="B1801" t="s">
        <v>3304</v>
      </c>
      <c r="C1801" t="s">
        <v>45</v>
      </c>
      <c r="D1801" t="s">
        <v>4902</v>
      </c>
      <c r="E1801" t="s">
        <v>4903</v>
      </c>
      <c r="F1801" s="17">
        <v>0</v>
      </c>
      <c r="G1801" s="17">
        <v>0</v>
      </c>
      <c r="H1801" s="17">
        <v>1.39</v>
      </c>
      <c r="I1801" s="17">
        <v>1.73</v>
      </c>
      <c r="J1801" s="18">
        <v>0.46333333333333332</v>
      </c>
      <c r="Q1801" t="s">
        <v>1888</v>
      </c>
    </row>
    <row r="1802" spans="1:17" x14ac:dyDescent="0.25">
      <c r="A1802" t="s">
        <v>4904</v>
      </c>
      <c r="B1802" t="s">
        <v>365</v>
      </c>
      <c r="C1802" t="s">
        <v>45</v>
      </c>
      <c r="D1802" t="s">
        <v>1182</v>
      </c>
      <c r="E1802" t="s">
        <v>4905</v>
      </c>
      <c r="F1802" s="17">
        <v>1.25</v>
      </c>
      <c r="G1802" s="17">
        <v>0</v>
      </c>
      <c r="H1802" s="17">
        <v>0.64</v>
      </c>
      <c r="I1802" s="17">
        <v>0.99</v>
      </c>
      <c r="J1802" s="18">
        <v>0.63</v>
      </c>
      <c r="Q1802" t="s">
        <v>1888</v>
      </c>
    </row>
    <row r="1803" spans="1:17" x14ac:dyDescent="0.25">
      <c r="A1803" t="s">
        <v>4906</v>
      </c>
      <c r="B1803" t="s">
        <v>1134</v>
      </c>
      <c r="C1803" t="s">
        <v>33</v>
      </c>
      <c r="D1803" t="s">
        <v>1135</v>
      </c>
      <c r="E1803" t="s">
        <v>4907</v>
      </c>
      <c r="F1803" s="17">
        <v>30.51</v>
      </c>
      <c r="G1803" s="17">
        <v>37.47</v>
      </c>
      <c r="H1803" s="17">
        <v>21.7</v>
      </c>
      <c r="I1803" s="17">
        <v>0.26</v>
      </c>
      <c r="J1803" s="18">
        <v>29.893333333333334</v>
      </c>
      <c r="Q1803" t="s">
        <v>1888</v>
      </c>
    </row>
    <row r="1804" spans="1:17" x14ac:dyDescent="0.25">
      <c r="A1804" t="s">
        <v>4908</v>
      </c>
      <c r="B1804" t="s">
        <v>1496</v>
      </c>
      <c r="C1804" t="s">
        <v>29</v>
      </c>
      <c r="D1804" t="s">
        <v>795</v>
      </c>
      <c r="E1804" t="s">
        <v>4911</v>
      </c>
      <c r="F1804" s="17">
        <v>19.239999999999998</v>
      </c>
      <c r="G1804" s="17">
        <v>22.77</v>
      </c>
      <c r="H1804" s="17">
        <v>27.9</v>
      </c>
      <c r="I1804" s="17">
        <v>0.19</v>
      </c>
      <c r="J1804" s="18">
        <v>23.303333333333331</v>
      </c>
      <c r="Q1804" t="s">
        <v>1888</v>
      </c>
    </row>
    <row r="1805" spans="1:17" x14ac:dyDescent="0.25">
      <c r="A1805" t="s">
        <v>4909</v>
      </c>
      <c r="B1805" t="s">
        <v>4910</v>
      </c>
      <c r="C1805" t="s">
        <v>29</v>
      </c>
      <c r="D1805" t="s">
        <v>795</v>
      </c>
      <c r="E1805" t="s">
        <v>4911</v>
      </c>
      <c r="F1805" s="17">
        <v>10.5</v>
      </c>
      <c r="G1805" s="17">
        <v>9.2100000000000009</v>
      </c>
      <c r="H1805" s="17">
        <v>10</v>
      </c>
      <c r="I1805" s="17">
        <v>7.0000000000000007E-2</v>
      </c>
      <c r="J1805" s="18">
        <v>9.9033333333333342</v>
      </c>
      <c r="Q1805" t="s">
        <v>1888</v>
      </c>
    </row>
    <row r="1806" spans="1:17" x14ac:dyDescent="0.25">
      <c r="A1806" t="s">
        <v>4912</v>
      </c>
      <c r="B1806" t="s">
        <v>1084</v>
      </c>
      <c r="C1806" t="s">
        <v>81</v>
      </c>
      <c r="D1806" t="s">
        <v>1085</v>
      </c>
      <c r="E1806" t="s">
        <v>4913</v>
      </c>
      <c r="F1806" s="17">
        <v>19.73</v>
      </c>
      <c r="G1806" s="17">
        <v>31.64</v>
      </c>
      <c r="H1806" s="17">
        <v>29.25</v>
      </c>
      <c r="I1806" s="17">
        <v>0.23</v>
      </c>
      <c r="J1806" s="18">
        <v>26.873333333333335</v>
      </c>
      <c r="Q1806" t="s">
        <v>1888</v>
      </c>
    </row>
    <row r="1807" spans="1:17" x14ac:dyDescent="0.25">
      <c r="A1807" t="s">
        <v>4914</v>
      </c>
      <c r="B1807" t="s">
        <v>1815</v>
      </c>
      <c r="C1807" t="s">
        <v>35</v>
      </c>
      <c r="D1807" t="s">
        <v>4061</v>
      </c>
      <c r="E1807" t="s">
        <v>4406</v>
      </c>
      <c r="F1807" s="17">
        <v>7.87</v>
      </c>
      <c r="G1807" s="17">
        <v>11.26</v>
      </c>
      <c r="H1807" s="17">
        <v>17.98</v>
      </c>
      <c r="I1807" s="17">
        <v>0.42</v>
      </c>
      <c r="J1807" s="18">
        <v>12.37</v>
      </c>
      <c r="Q1807" t="s">
        <v>1888</v>
      </c>
    </row>
    <row r="1808" spans="1:17" x14ac:dyDescent="0.25">
      <c r="A1808" t="s">
        <v>4915</v>
      </c>
      <c r="B1808" t="s">
        <v>583</v>
      </c>
      <c r="C1808" t="s">
        <v>21</v>
      </c>
      <c r="D1808" t="s">
        <v>451</v>
      </c>
      <c r="E1808" t="s">
        <v>4916</v>
      </c>
      <c r="F1808" s="17">
        <v>1.36</v>
      </c>
      <c r="G1808" s="17">
        <v>0.96</v>
      </c>
      <c r="H1808" s="17">
        <v>2.4</v>
      </c>
      <c r="I1808" s="17">
        <v>0.47</v>
      </c>
      <c r="J1808" s="18">
        <v>1.5733333333333335</v>
      </c>
      <c r="Q1808" t="s">
        <v>1888</v>
      </c>
    </row>
    <row r="1809" spans="1:17" x14ac:dyDescent="0.25">
      <c r="A1809" t="s">
        <v>4917</v>
      </c>
      <c r="B1809" t="s">
        <v>1752</v>
      </c>
      <c r="C1809" t="s">
        <v>33</v>
      </c>
      <c r="D1809" t="s">
        <v>1753</v>
      </c>
      <c r="E1809" t="s">
        <v>4918</v>
      </c>
      <c r="F1809" s="17">
        <v>5.81</v>
      </c>
      <c r="G1809" s="17">
        <v>8.98</v>
      </c>
      <c r="H1809" s="17">
        <v>13.65</v>
      </c>
      <c r="I1809" s="17">
        <v>0.42</v>
      </c>
      <c r="J1809" s="18">
        <v>9.4799999999999986</v>
      </c>
      <c r="Q1809" t="s">
        <v>1888</v>
      </c>
    </row>
    <row r="1810" spans="1:17" x14ac:dyDescent="0.25">
      <c r="A1810" t="s">
        <v>4919</v>
      </c>
      <c r="B1810" t="s">
        <v>270</v>
      </c>
      <c r="C1810" t="s">
        <v>13</v>
      </c>
      <c r="D1810" t="s">
        <v>271</v>
      </c>
      <c r="E1810" t="s">
        <v>2252</v>
      </c>
      <c r="F1810" s="17">
        <v>19.73</v>
      </c>
      <c r="G1810" s="17">
        <v>18.64</v>
      </c>
      <c r="H1810" s="17">
        <v>34.36</v>
      </c>
      <c r="I1810" s="17">
        <v>0.36</v>
      </c>
      <c r="J1810" s="18">
        <v>24.243333333333336</v>
      </c>
      <c r="Q1810" t="s">
        <v>1888</v>
      </c>
    </row>
    <row r="1811" spans="1:17" x14ac:dyDescent="0.25">
      <c r="A1811" t="s">
        <v>4920</v>
      </c>
      <c r="B1811" t="s">
        <v>1030</v>
      </c>
      <c r="C1811" t="s">
        <v>13</v>
      </c>
      <c r="D1811" t="s">
        <v>271</v>
      </c>
      <c r="E1811" t="s">
        <v>2252</v>
      </c>
      <c r="F1811" s="17">
        <v>0</v>
      </c>
      <c r="G1811" s="17">
        <v>0</v>
      </c>
      <c r="H1811" s="17">
        <v>0.91</v>
      </c>
      <c r="I1811" s="17">
        <v>1.73</v>
      </c>
      <c r="J1811" s="18">
        <v>0.30333333333333334</v>
      </c>
      <c r="Q1811" t="s">
        <v>1888</v>
      </c>
    </row>
    <row r="1812" spans="1:17" x14ac:dyDescent="0.25">
      <c r="A1812" t="s">
        <v>4921</v>
      </c>
      <c r="B1812" t="s">
        <v>1030</v>
      </c>
      <c r="C1812" t="s">
        <v>13</v>
      </c>
      <c r="D1812" t="s">
        <v>271</v>
      </c>
      <c r="E1812" t="s">
        <v>2252</v>
      </c>
      <c r="F1812" s="17">
        <v>1.03</v>
      </c>
      <c r="G1812" s="17">
        <v>14.55</v>
      </c>
      <c r="H1812" s="17">
        <v>4</v>
      </c>
      <c r="I1812" s="17">
        <v>1.0900000000000001</v>
      </c>
      <c r="J1812" s="18">
        <v>6.5266666666666664</v>
      </c>
      <c r="Q1812" t="s">
        <v>1888</v>
      </c>
    </row>
    <row r="1813" spans="1:17" x14ac:dyDescent="0.25">
      <c r="A1813" t="s">
        <v>4922</v>
      </c>
      <c r="B1813" t="s">
        <v>1564</v>
      </c>
      <c r="C1813" t="s">
        <v>13</v>
      </c>
      <c r="D1813" t="s">
        <v>271</v>
      </c>
      <c r="E1813" t="s">
        <v>2252</v>
      </c>
      <c r="F1813" s="17">
        <v>1.77</v>
      </c>
      <c r="G1813" s="17">
        <v>4.4800000000000004</v>
      </c>
      <c r="H1813" s="17">
        <v>1.49</v>
      </c>
      <c r="I1813" s="17">
        <v>0.64</v>
      </c>
      <c r="J1813" s="18">
        <v>2.58</v>
      </c>
      <c r="Q1813" t="s">
        <v>1888</v>
      </c>
    </row>
    <row r="1814" spans="1:17" x14ac:dyDescent="0.25">
      <c r="A1814" t="s">
        <v>4923</v>
      </c>
      <c r="B1814" t="s">
        <v>1102</v>
      </c>
      <c r="C1814" t="s">
        <v>13</v>
      </c>
      <c r="D1814" t="s">
        <v>271</v>
      </c>
      <c r="E1814" t="s">
        <v>2252</v>
      </c>
      <c r="F1814" s="17">
        <v>0.39</v>
      </c>
      <c r="G1814" s="17">
        <v>4.42</v>
      </c>
      <c r="H1814" s="17">
        <v>1.88</v>
      </c>
      <c r="I1814" s="17">
        <v>0.91</v>
      </c>
      <c r="J1814" s="18">
        <v>2.23</v>
      </c>
      <c r="Q1814" t="s">
        <v>1888</v>
      </c>
    </row>
    <row r="1815" spans="1:17" x14ac:dyDescent="0.25">
      <c r="A1815" t="s">
        <v>4924</v>
      </c>
      <c r="B1815" t="s">
        <v>1102</v>
      </c>
      <c r="C1815" t="s">
        <v>13</v>
      </c>
      <c r="D1815" t="s">
        <v>271</v>
      </c>
      <c r="E1815" t="s">
        <v>2252</v>
      </c>
      <c r="F1815" s="17">
        <v>0</v>
      </c>
      <c r="G1815" s="17">
        <v>0</v>
      </c>
      <c r="H1815" s="17">
        <v>1.03</v>
      </c>
      <c r="I1815" s="17">
        <v>1.73</v>
      </c>
      <c r="J1815" s="18">
        <v>0.34333333333333332</v>
      </c>
      <c r="Q1815" t="s">
        <v>1888</v>
      </c>
    </row>
    <row r="1816" spans="1:17" x14ac:dyDescent="0.25">
      <c r="A1816" t="s">
        <v>4925</v>
      </c>
      <c r="B1816" t="s">
        <v>1102</v>
      </c>
      <c r="C1816" t="s">
        <v>13</v>
      </c>
      <c r="D1816" t="s">
        <v>271</v>
      </c>
      <c r="E1816" t="s">
        <v>2252</v>
      </c>
      <c r="F1816" s="17">
        <v>0.55000000000000004</v>
      </c>
      <c r="G1816" s="17">
        <v>0</v>
      </c>
      <c r="H1816" s="17">
        <v>0</v>
      </c>
      <c r="I1816" s="17">
        <v>1.73</v>
      </c>
      <c r="J1816" s="18">
        <v>0.18333333333333335</v>
      </c>
      <c r="Q1816" t="s">
        <v>1888</v>
      </c>
    </row>
    <row r="1817" spans="1:17" x14ac:dyDescent="0.25">
      <c r="A1817" t="s">
        <v>4926</v>
      </c>
      <c r="B1817" t="s">
        <v>1102</v>
      </c>
      <c r="C1817" t="s">
        <v>13</v>
      </c>
      <c r="D1817" t="s">
        <v>271</v>
      </c>
      <c r="E1817" t="s">
        <v>2252</v>
      </c>
      <c r="F1817" s="17">
        <v>0</v>
      </c>
      <c r="G1817" s="17">
        <v>1.29</v>
      </c>
      <c r="H1817" s="17">
        <v>0</v>
      </c>
      <c r="I1817" s="17">
        <v>1.73</v>
      </c>
      <c r="J1817" s="18">
        <v>0.43</v>
      </c>
      <c r="Q1817" t="s">
        <v>1888</v>
      </c>
    </row>
    <row r="1818" spans="1:17" x14ac:dyDescent="0.25">
      <c r="A1818" t="s">
        <v>4927</v>
      </c>
      <c r="B1818" t="s">
        <v>1667</v>
      </c>
      <c r="C1818" t="s">
        <v>24</v>
      </c>
      <c r="D1818" t="s">
        <v>1668</v>
      </c>
      <c r="E1818" t="s">
        <v>4930</v>
      </c>
      <c r="F1818" s="17">
        <v>0</v>
      </c>
      <c r="G1818" s="17">
        <v>1.28</v>
      </c>
      <c r="H1818" s="17">
        <v>2.46</v>
      </c>
      <c r="I1818" s="17">
        <v>0.99</v>
      </c>
      <c r="J1818" s="18">
        <v>1.2466666666666668</v>
      </c>
      <c r="Q1818" t="s">
        <v>1888</v>
      </c>
    </row>
    <row r="1819" spans="1:17" x14ac:dyDescent="0.25">
      <c r="A1819" t="s">
        <v>4928</v>
      </c>
      <c r="B1819" t="s">
        <v>1667</v>
      </c>
      <c r="C1819" t="s">
        <v>24</v>
      </c>
      <c r="D1819" t="s">
        <v>1668</v>
      </c>
      <c r="E1819" t="s">
        <v>4930</v>
      </c>
      <c r="F1819" s="17">
        <v>6.93</v>
      </c>
      <c r="G1819" s="17">
        <v>15.07</v>
      </c>
      <c r="H1819" s="17">
        <v>31.49</v>
      </c>
      <c r="I1819" s="17">
        <v>0.7</v>
      </c>
      <c r="J1819" s="18">
        <v>17.829999999999998</v>
      </c>
      <c r="Q1819" t="s">
        <v>1888</v>
      </c>
    </row>
    <row r="1820" spans="1:17" x14ac:dyDescent="0.25">
      <c r="A1820" t="s">
        <v>4929</v>
      </c>
      <c r="B1820" t="s">
        <v>1206</v>
      </c>
      <c r="C1820" t="s">
        <v>28</v>
      </c>
      <c r="D1820" t="s">
        <v>1207</v>
      </c>
      <c r="E1820" t="s">
        <v>4931</v>
      </c>
      <c r="F1820" s="17">
        <v>15.82</v>
      </c>
      <c r="G1820" s="17">
        <v>20.91</v>
      </c>
      <c r="H1820" s="17">
        <v>12.71</v>
      </c>
      <c r="I1820" s="17">
        <v>0.25</v>
      </c>
      <c r="J1820" s="18">
        <v>16.48</v>
      </c>
      <c r="Q1820" t="s">
        <v>1888</v>
      </c>
    </row>
    <row r="1821" spans="1:17" x14ac:dyDescent="0.25">
      <c r="A1821" t="s">
        <v>4932</v>
      </c>
      <c r="B1821" t="s">
        <v>1557</v>
      </c>
      <c r="C1821" t="s">
        <v>36</v>
      </c>
      <c r="D1821" t="s">
        <v>1558</v>
      </c>
      <c r="E1821" t="s">
        <v>4935</v>
      </c>
      <c r="F1821" s="17">
        <v>25.69</v>
      </c>
      <c r="G1821" s="17">
        <v>35.049999999999997</v>
      </c>
      <c r="H1821" s="17">
        <v>26.34</v>
      </c>
      <c r="I1821" s="17">
        <v>0.18</v>
      </c>
      <c r="J1821" s="18">
        <v>29.026666666666667</v>
      </c>
      <c r="Q1821" t="s">
        <v>1888</v>
      </c>
    </row>
    <row r="1822" spans="1:17" x14ac:dyDescent="0.25">
      <c r="A1822" t="s">
        <v>4933</v>
      </c>
      <c r="B1822" t="s">
        <v>1557</v>
      </c>
      <c r="C1822" t="s">
        <v>36</v>
      </c>
      <c r="D1822" t="s">
        <v>1558</v>
      </c>
      <c r="E1822" t="s">
        <v>4935</v>
      </c>
      <c r="F1822" s="17">
        <v>5.0599999999999996</v>
      </c>
      <c r="G1822" s="17">
        <v>25.32</v>
      </c>
      <c r="H1822" s="17">
        <v>21.39</v>
      </c>
      <c r="I1822" s="17">
        <v>0.62</v>
      </c>
      <c r="J1822" s="18">
        <v>17.256666666666664</v>
      </c>
      <c r="Q1822" t="s">
        <v>1888</v>
      </c>
    </row>
    <row r="1823" spans="1:17" x14ac:dyDescent="0.25">
      <c r="A1823" t="s">
        <v>4934</v>
      </c>
      <c r="B1823" t="s">
        <v>1557</v>
      </c>
      <c r="C1823" t="s">
        <v>36</v>
      </c>
      <c r="D1823" t="s">
        <v>1558</v>
      </c>
      <c r="E1823" t="s">
        <v>4935</v>
      </c>
      <c r="F1823" s="17">
        <v>13.67</v>
      </c>
      <c r="G1823" s="17">
        <v>15.41</v>
      </c>
      <c r="H1823" s="17">
        <v>17.04</v>
      </c>
      <c r="I1823" s="17">
        <v>0.11</v>
      </c>
      <c r="J1823" s="18">
        <v>15.373333333333333</v>
      </c>
      <c r="Q1823" t="s">
        <v>1888</v>
      </c>
    </row>
    <row r="1824" spans="1:17" x14ac:dyDescent="0.25">
      <c r="A1824" t="s">
        <v>4936</v>
      </c>
      <c r="B1824" t="s">
        <v>1311</v>
      </c>
      <c r="C1824" t="s">
        <v>52</v>
      </c>
      <c r="D1824" t="s">
        <v>773</v>
      </c>
      <c r="E1824" t="s">
        <v>4938</v>
      </c>
      <c r="F1824" s="17">
        <v>0</v>
      </c>
      <c r="G1824" s="17">
        <v>1.92</v>
      </c>
      <c r="H1824" s="17">
        <v>0</v>
      </c>
      <c r="I1824" s="17">
        <v>1.73</v>
      </c>
      <c r="J1824" s="18">
        <v>0.64</v>
      </c>
      <c r="Q1824" t="s">
        <v>1888</v>
      </c>
    </row>
    <row r="1825" spans="1:17" x14ac:dyDescent="0.25">
      <c r="A1825" t="s">
        <v>4937</v>
      </c>
      <c r="B1825" t="s">
        <v>772</v>
      </c>
      <c r="C1825" t="s">
        <v>52</v>
      </c>
      <c r="D1825" t="s">
        <v>773</v>
      </c>
      <c r="E1825" t="s">
        <v>4938</v>
      </c>
      <c r="F1825" s="17">
        <v>0.92</v>
      </c>
      <c r="G1825" s="17">
        <v>0</v>
      </c>
      <c r="H1825" s="17">
        <v>0.93</v>
      </c>
      <c r="I1825" s="17">
        <v>0.87</v>
      </c>
      <c r="J1825" s="18">
        <v>0.6166666666666667</v>
      </c>
      <c r="Q1825" t="s">
        <v>1888</v>
      </c>
    </row>
    <row r="1826" spans="1:17" x14ac:dyDescent="0.25">
      <c r="A1826" t="s">
        <v>4939</v>
      </c>
      <c r="B1826" t="s">
        <v>708</v>
      </c>
      <c r="C1826" t="s">
        <v>5</v>
      </c>
      <c r="D1826" t="s">
        <v>516</v>
      </c>
      <c r="E1826" t="s">
        <v>4942</v>
      </c>
      <c r="F1826" s="17">
        <v>12.17</v>
      </c>
      <c r="G1826" s="17">
        <v>12.56</v>
      </c>
      <c r="H1826" s="17">
        <v>20.29</v>
      </c>
      <c r="I1826" s="17">
        <v>0.31</v>
      </c>
      <c r="J1826" s="18">
        <v>15.006666666666666</v>
      </c>
      <c r="Q1826" t="s">
        <v>1888</v>
      </c>
    </row>
    <row r="1827" spans="1:17" x14ac:dyDescent="0.25">
      <c r="A1827" t="s">
        <v>4940</v>
      </c>
      <c r="B1827" t="s">
        <v>708</v>
      </c>
      <c r="C1827" t="s">
        <v>5</v>
      </c>
      <c r="D1827" t="s">
        <v>516</v>
      </c>
      <c r="E1827" t="s">
        <v>4942</v>
      </c>
      <c r="F1827" s="17">
        <v>1.67</v>
      </c>
      <c r="G1827" s="17">
        <v>0</v>
      </c>
      <c r="H1827" s="17">
        <v>0.85</v>
      </c>
      <c r="I1827" s="17">
        <v>0.99</v>
      </c>
      <c r="J1827" s="18">
        <v>0.84</v>
      </c>
      <c r="Q1827" t="s">
        <v>1888</v>
      </c>
    </row>
    <row r="1828" spans="1:17" x14ac:dyDescent="0.25">
      <c r="A1828" t="s">
        <v>4941</v>
      </c>
      <c r="B1828" t="s">
        <v>282</v>
      </c>
      <c r="C1828" t="s">
        <v>5</v>
      </c>
      <c r="D1828" t="s">
        <v>516</v>
      </c>
      <c r="E1828" t="s">
        <v>4942</v>
      </c>
      <c r="F1828" s="17">
        <v>19.41</v>
      </c>
      <c r="G1828" s="17">
        <v>11.3</v>
      </c>
      <c r="H1828" s="17">
        <v>10.3</v>
      </c>
      <c r="I1828" s="17">
        <v>0.37</v>
      </c>
      <c r="J1828" s="18">
        <v>13.670000000000002</v>
      </c>
      <c r="Q1828" t="s">
        <v>1888</v>
      </c>
    </row>
    <row r="1829" spans="1:17" x14ac:dyDescent="0.25">
      <c r="A1829" t="s">
        <v>4943</v>
      </c>
      <c r="B1829" t="s">
        <v>774</v>
      </c>
      <c r="C1829" t="s">
        <v>51</v>
      </c>
      <c r="D1829" t="s">
        <v>775</v>
      </c>
      <c r="E1829" t="s">
        <v>4944</v>
      </c>
      <c r="F1829" s="17">
        <v>18.64</v>
      </c>
      <c r="G1829" s="17">
        <v>34.22</v>
      </c>
      <c r="H1829" s="17">
        <v>49.83</v>
      </c>
      <c r="I1829" s="17">
        <v>0.46</v>
      </c>
      <c r="J1829" s="18">
        <v>34.229999999999997</v>
      </c>
      <c r="Q1829" t="s">
        <v>1888</v>
      </c>
    </row>
    <row r="1830" spans="1:17" x14ac:dyDescent="0.25">
      <c r="A1830" t="s">
        <v>4945</v>
      </c>
      <c r="B1830" t="s">
        <v>1769</v>
      </c>
      <c r="C1830" t="s">
        <v>2173</v>
      </c>
      <c r="D1830" t="s">
        <v>4946</v>
      </c>
      <c r="E1830" t="s">
        <v>4947</v>
      </c>
      <c r="F1830" s="17">
        <v>1.46</v>
      </c>
      <c r="G1830" s="17">
        <v>0.57999999999999996</v>
      </c>
      <c r="H1830" s="17">
        <v>1.1100000000000001</v>
      </c>
      <c r="I1830" s="17">
        <v>0.42</v>
      </c>
      <c r="J1830" s="18">
        <v>1.05</v>
      </c>
      <c r="Q1830" t="s">
        <v>1888</v>
      </c>
    </row>
    <row r="1831" spans="1:17" x14ac:dyDescent="0.25">
      <c r="A1831" t="s">
        <v>4948</v>
      </c>
      <c r="B1831" t="s">
        <v>779</v>
      </c>
      <c r="C1831" t="s">
        <v>29</v>
      </c>
      <c r="D1831" t="s">
        <v>780</v>
      </c>
      <c r="E1831" t="s">
        <v>4950</v>
      </c>
      <c r="F1831" s="17">
        <v>4.09</v>
      </c>
      <c r="G1831" s="17">
        <v>3.53</v>
      </c>
      <c r="H1831" s="17">
        <v>8.2799999999999994</v>
      </c>
      <c r="I1831" s="17">
        <v>0.49</v>
      </c>
      <c r="J1831" s="18">
        <v>5.3</v>
      </c>
      <c r="Q1831" t="s">
        <v>1888</v>
      </c>
    </row>
    <row r="1832" spans="1:17" x14ac:dyDescent="0.25">
      <c r="A1832" t="s">
        <v>4949</v>
      </c>
      <c r="B1832" t="s">
        <v>779</v>
      </c>
      <c r="C1832" t="s">
        <v>29</v>
      </c>
      <c r="D1832" t="s">
        <v>780</v>
      </c>
      <c r="E1832" t="s">
        <v>4950</v>
      </c>
      <c r="F1832" s="17">
        <v>0</v>
      </c>
      <c r="G1832" s="17">
        <v>0.49</v>
      </c>
      <c r="H1832" s="17">
        <v>0</v>
      </c>
      <c r="I1832" s="17">
        <v>1.73</v>
      </c>
      <c r="J1832" s="18">
        <v>0.16333333333333333</v>
      </c>
      <c r="Q1832" t="s">
        <v>1888</v>
      </c>
    </row>
    <row r="1833" spans="1:17" x14ac:dyDescent="0.25">
      <c r="A1833" t="s">
        <v>4951</v>
      </c>
      <c r="B1833" t="s">
        <v>816</v>
      </c>
      <c r="C1833" t="s">
        <v>20</v>
      </c>
      <c r="D1833" t="s">
        <v>1560</v>
      </c>
      <c r="E1833" t="s">
        <v>4954</v>
      </c>
      <c r="F1833" s="17">
        <v>0</v>
      </c>
      <c r="G1833" s="17">
        <v>0.56000000000000005</v>
      </c>
      <c r="H1833" s="17">
        <v>0</v>
      </c>
      <c r="I1833" s="17">
        <v>1.73</v>
      </c>
      <c r="J1833" s="18">
        <v>0.18666666666666668</v>
      </c>
      <c r="Q1833" t="s">
        <v>1888</v>
      </c>
    </row>
    <row r="1834" spans="1:17" x14ac:dyDescent="0.25">
      <c r="A1834" t="s">
        <v>4952</v>
      </c>
      <c r="B1834" t="s">
        <v>816</v>
      </c>
      <c r="C1834" t="s">
        <v>20</v>
      </c>
      <c r="D1834" t="s">
        <v>1560</v>
      </c>
      <c r="E1834" t="s">
        <v>4954</v>
      </c>
      <c r="F1834" s="17">
        <v>1.27</v>
      </c>
      <c r="G1834" s="17">
        <v>2.84</v>
      </c>
      <c r="H1834" s="17">
        <v>9.15</v>
      </c>
      <c r="I1834" s="17">
        <v>0.94</v>
      </c>
      <c r="J1834" s="18">
        <v>4.42</v>
      </c>
      <c r="Q1834" t="s">
        <v>1888</v>
      </c>
    </row>
    <row r="1835" spans="1:17" x14ac:dyDescent="0.25">
      <c r="A1835" t="s">
        <v>4953</v>
      </c>
      <c r="B1835" t="s">
        <v>816</v>
      </c>
      <c r="C1835" t="s">
        <v>20</v>
      </c>
      <c r="D1835" t="s">
        <v>1560</v>
      </c>
      <c r="E1835" t="s">
        <v>4954</v>
      </c>
      <c r="F1835" s="17">
        <v>9.89</v>
      </c>
      <c r="G1835" s="17">
        <v>10.64</v>
      </c>
      <c r="H1835" s="17">
        <v>20.38</v>
      </c>
      <c r="I1835" s="17">
        <v>0.43</v>
      </c>
      <c r="J1835" s="18">
        <v>13.636666666666665</v>
      </c>
      <c r="Q1835" t="s">
        <v>1888</v>
      </c>
    </row>
    <row r="1836" spans="1:17" x14ac:dyDescent="0.25">
      <c r="A1836" t="s">
        <v>4955</v>
      </c>
      <c r="B1836" t="s">
        <v>1049</v>
      </c>
      <c r="C1836" t="s">
        <v>20</v>
      </c>
      <c r="D1836" t="s">
        <v>880</v>
      </c>
      <c r="E1836" t="s">
        <v>4956</v>
      </c>
      <c r="F1836" s="17">
        <v>10.78</v>
      </c>
      <c r="G1836" s="17">
        <v>19.559999999999999</v>
      </c>
      <c r="H1836" s="17">
        <v>17.079999999999998</v>
      </c>
      <c r="I1836" s="17">
        <v>0.28999999999999998</v>
      </c>
      <c r="J1836" s="18">
        <v>15.806666666666665</v>
      </c>
      <c r="Q1836" t="s">
        <v>1888</v>
      </c>
    </row>
    <row r="1837" spans="1:17" x14ac:dyDescent="0.25">
      <c r="A1837" t="s">
        <v>4957</v>
      </c>
      <c r="B1837" t="s">
        <v>683</v>
      </c>
      <c r="C1837" t="s">
        <v>9</v>
      </c>
      <c r="D1837" t="s">
        <v>684</v>
      </c>
      <c r="E1837" t="s">
        <v>4958</v>
      </c>
      <c r="F1837" s="17">
        <v>12.84</v>
      </c>
      <c r="G1837" s="17">
        <v>16.18</v>
      </c>
      <c r="H1837" s="17">
        <v>25.73</v>
      </c>
      <c r="I1837" s="17">
        <v>0.37</v>
      </c>
      <c r="J1837" s="18">
        <v>18.25</v>
      </c>
      <c r="Q1837" t="s">
        <v>1888</v>
      </c>
    </row>
    <row r="1838" spans="1:17" x14ac:dyDescent="0.25">
      <c r="A1838" t="s">
        <v>4959</v>
      </c>
      <c r="B1838" t="s">
        <v>3469</v>
      </c>
      <c r="C1838" t="s">
        <v>34</v>
      </c>
      <c r="D1838" t="s">
        <v>489</v>
      </c>
      <c r="E1838" t="s">
        <v>4960</v>
      </c>
      <c r="F1838" s="17">
        <v>0</v>
      </c>
      <c r="G1838" s="17">
        <v>0</v>
      </c>
      <c r="H1838" s="17">
        <v>1.32</v>
      </c>
      <c r="I1838" s="17">
        <v>1.73</v>
      </c>
      <c r="J1838" s="18">
        <v>0.44</v>
      </c>
      <c r="Q1838" t="s">
        <v>1888</v>
      </c>
    </row>
    <row r="1839" spans="1:17" x14ac:dyDescent="0.25">
      <c r="A1839" t="s">
        <v>4961</v>
      </c>
      <c r="B1839" t="s">
        <v>1822</v>
      </c>
      <c r="C1839" t="s">
        <v>83</v>
      </c>
      <c r="D1839" t="s">
        <v>914</v>
      </c>
      <c r="E1839" t="s">
        <v>4962</v>
      </c>
      <c r="F1839" s="17">
        <v>0</v>
      </c>
      <c r="G1839" s="17">
        <v>0</v>
      </c>
      <c r="H1839" s="17">
        <v>1.28</v>
      </c>
      <c r="I1839" s="17">
        <v>1.73</v>
      </c>
      <c r="J1839" s="18">
        <v>0.42666666666666669</v>
      </c>
      <c r="Q1839" t="s">
        <v>1888</v>
      </c>
    </row>
    <row r="1840" spans="1:17" x14ac:dyDescent="0.25">
      <c r="A1840" t="s">
        <v>4963</v>
      </c>
      <c r="B1840" t="s">
        <v>1350</v>
      </c>
      <c r="C1840" t="s">
        <v>21</v>
      </c>
      <c r="D1840" t="s">
        <v>1351</v>
      </c>
      <c r="E1840" t="s">
        <v>2256</v>
      </c>
      <c r="F1840" s="17">
        <v>20.329999999999998</v>
      </c>
      <c r="G1840" s="17">
        <v>17.47</v>
      </c>
      <c r="H1840" s="17">
        <v>29.27</v>
      </c>
      <c r="I1840" s="17">
        <v>0.28000000000000003</v>
      </c>
      <c r="J1840" s="18">
        <v>22.356666666666666</v>
      </c>
      <c r="Q1840" t="s">
        <v>1888</v>
      </c>
    </row>
    <row r="1841" spans="1:17" x14ac:dyDescent="0.25">
      <c r="A1841" t="s">
        <v>4964</v>
      </c>
      <c r="B1841" t="s">
        <v>1350</v>
      </c>
      <c r="C1841" t="s">
        <v>21</v>
      </c>
      <c r="D1841" t="s">
        <v>1351</v>
      </c>
      <c r="E1841" t="s">
        <v>2256</v>
      </c>
      <c r="F1841" s="17">
        <v>9.1</v>
      </c>
      <c r="G1841" s="17">
        <v>6.8</v>
      </c>
      <c r="H1841" s="17">
        <v>11.1</v>
      </c>
      <c r="I1841" s="17">
        <v>0.24</v>
      </c>
      <c r="J1841" s="18">
        <v>9</v>
      </c>
      <c r="Q1841" t="s">
        <v>1888</v>
      </c>
    </row>
    <row r="1842" spans="1:17" x14ac:dyDescent="0.25">
      <c r="A1842" t="s">
        <v>4965</v>
      </c>
      <c r="B1842" t="s">
        <v>607</v>
      </c>
      <c r="C1842" t="s">
        <v>23</v>
      </c>
      <c r="D1842" t="s">
        <v>1384</v>
      </c>
      <c r="E1842" t="s">
        <v>4967</v>
      </c>
      <c r="F1842" s="17">
        <v>13.5</v>
      </c>
      <c r="G1842" s="17">
        <v>16.170000000000002</v>
      </c>
      <c r="H1842" s="17">
        <v>17.72</v>
      </c>
      <c r="I1842" s="17">
        <v>0.14000000000000001</v>
      </c>
      <c r="J1842" s="18">
        <v>15.796666666666667</v>
      </c>
      <c r="Q1842" t="s">
        <v>1888</v>
      </c>
    </row>
    <row r="1843" spans="1:17" x14ac:dyDescent="0.25">
      <c r="A1843" t="s">
        <v>4966</v>
      </c>
      <c r="B1843" t="s">
        <v>872</v>
      </c>
      <c r="C1843" t="s">
        <v>12</v>
      </c>
      <c r="D1843" t="s">
        <v>873</v>
      </c>
      <c r="E1843" t="s">
        <v>4968</v>
      </c>
      <c r="F1843" s="17">
        <v>18.18</v>
      </c>
      <c r="G1843" s="17">
        <v>21.32</v>
      </c>
      <c r="H1843" s="17">
        <v>9.99</v>
      </c>
      <c r="I1843" s="17">
        <v>0.35</v>
      </c>
      <c r="J1843" s="18">
        <v>16.496666666666666</v>
      </c>
      <c r="Q1843" t="s">
        <v>1888</v>
      </c>
    </row>
    <row r="1844" spans="1:17" x14ac:dyDescent="0.25">
      <c r="A1844" t="s">
        <v>4969</v>
      </c>
      <c r="B1844" t="s">
        <v>2245</v>
      </c>
      <c r="C1844" t="s">
        <v>30</v>
      </c>
      <c r="D1844" t="s">
        <v>4971</v>
      </c>
      <c r="E1844" t="s">
        <v>4972</v>
      </c>
      <c r="F1844" s="17">
        <v>16.95</v>
      </c>
      <c r="G1844" s="17">
        <v>13.14</v>
      </c>
      <c r="H1844" s="17">
        <v>29.63</v>
      </c>
      <c r="I1844" s="17">
        <v>0.43</v>
      </c>
      <c r="J1844" s="18">
        <v>19.906666666666666</v>
      </c>
      <c r="Q1844" t="s">
        <v>1888</v>
      </c>
    </row>
    <row r="1845" spans="1:17" x14ac:dyDescent="0.25">
      <c r="A1845" t="s">
        <v>4970</v>
      </c>
      <c r="B1845" t="s">
        <v>3391</v>
      </c>
      <c r="C1845" t="s">
        <v>30</v>
      </c>
      <c r="D1845" t="s">
        <v>4971</v>
      </c>
      <c r="E1845" t="s">
        <v>4972</v>
      </c>
      <c r="F1845" s="17">
        <v>16.96</v>
      </c>
      <c r="G1845" s="17">
        <v>8.18</v>
      </c>
      <c r="H1845" s="17">
        <v>35.270000000000003</v>
      </c>
      <c r="I1845" s="17">
        <v>0.69</v>
      </c>
      <c r="J1845" s="18">
        <v>20.136666666666667</v>
      </c>
      <c r="Q1845" t="s">
        <v>1888</v>
      </c>
    </row>
    <row r="1846" spans="1:17" x14ac:dyDescent="0.25">
      <c r="A1846" t="s">
        <v>4973</v>
      </c>
      <c r="B1846" t="s">
        <v>642</v>
      </c>
      <c r="C1846" t="s">
        <v>33</v>
      </c>
      <c r="D1846" t="s">
        <v>1135</v>
      </c>
      <c r="E1846" t="s">
        <v>4974</v>
      </c>
      <c r="F1846" s="17">
        <v>1.58</v>
      </c>
      <c r="G1846" s="17">
        <v>0.85</v>
      </c>
      <c r="H1846" s="17">
        <v>8.65</v>
      </c>
      <c r="I1846" s="17">
        <v>1.17</v>
      </c>
      <c r="J1846" s="18">
        <v>3.6933333333333334</v>
      </c>
      <c r="Q1846" t="s">
        <v>1888</v>
      </c>
    </row>
    <row r="1847" spans="1:17" x14ac:dyDescent="0.25">
      <c r="A1847" t="s">
        <v>4975</v>
      </c>
      <c r="B1847" t="s">
        <v>4976</v>
      </c>
      <c r="C1847" t="s">
        <v>41</v>
      </c>
      <c r="D1847" t="s">
        <v>4977</v>
      </c>
      <c r="E1847" t="s">
        <v>4978</v>
      </c>
      <c r="F1847" s="17">
        <v>16.739999999999998</v>
      </c>
      <c r="G1847" s="17">
        <v>23.37</v>
      </c>
      <c r="H1847" s="17">
        <v>32.58</v>
      </c>
      <c r="I1847" s="17">
        <v>0.33</v>
      </c>
      <c r="J1847" s="18">
        <v>24.23</v>
      </c>
      <c r="Q1847" t="s">
        <v>1888</v>
      </c>
    </row>
    <row r="1848" spans="1:17" x14ac:dyDescent="0.25">
      <c r="A1848" t="s">
        <v>4979</v>
      </c>
      <c r="B1848" t="s">
        <v>1800</v>
      </c>
      <c r="C1848" t="s">
        <v>27</v>
      </c>
      <c r="D1848" t="s">
        <v>651</v>
      </c>
      <c r="E1848" t="s">
        <v>4980</v>
      </c>
      <c r="F1848" s="17">
        <v>4.3099999999999996</v>
      </c>
      <c r="G1848" s="17">
        <v>3.61</v>
      </c>
      <c r="H1848" s="17">
        <v>7.5</v>
      </c>
      <c r="I1848" s="17">
        <v>0.4</v>
      </c>
      <c r="J1848" s="18">
        <v>5.14</v>
      </c>
      <c r="Q1848" t="s">
        <v>1888</v>
      </c>
    </row>
    <row r="1849" spans="1:17" x14ac:dyDescent="0.25">
      <c r="A1849" t="s">
        <v>4981</v>
      </c>
      <c r="B1849" t="s">
        <v>1212</v>
      </c>
      <c r="C1849" t="s">
        <v>42</v>
      </c>
      <c r="D1849" t="s">
        <v>1213</v>
      </c>
      <c r="E1849" t="s">
        <v>4989</v>
      </c>
      <c r="F1849" s="17">
        <v>0</v>
      </c>
      <c r="G1849" s="17">
        <v>0</v>
      </c>
      <c r="H1849" s="17">
        <v>0.62</v>
      </c>
      <c r="I1849" s="17">
        <v>1.73</v>
      </c>
      <c r="J1849" s="18">
        <v>0.20666666666666667</v>
      </c>
      <c r="Q1849" t="s">
        <v>1888</v>
      </c>
    </row>
    <row r="1850" spans="1:17" x14ac:dyDescent="0.25">
      <c r="A1850" t="s">
        <v>4982</v>
      </c>
      <c r="B1850" t="s">
        <v>604</v>
      </c>
      <c r="C1850" t="s">
        <v>42</v>
      </c>
      <c r="D1850" t="s">
        <v>1652</v>
      </c>
      <c r="E1850" t="s">
        <v>4990</v>
      </c>
      <c r="F1850" s="17">
        <v>0.72</v>
      </c>
      <c r="G1850" s="17">
        <v>0.48</v>
      </c>
      <c r="H1850" s="17">
        <v>10.130000000000001</v>
      </c>
      <c r="I1850" s="17">
        <v>1.46</v>
      </c>
      <c r="J1850" s="18">
        <v>3.7766666666666668</v>
      </c>
      <c r="Q1850" t="s">
        <v>1888</v>
      </c>
    </row>
    <row r="1851" spans="1:17" x14ac:dyDescent="0.25">
      <c r="A1851" t="s">
        <v>4983</v>
      </c>
      <c r="B1851" t="s">
        <v>604</v>
      </c>
      <c r="C1851" t="s">
        <v>42</v>
      </c>
      <c r="D1851" t="s">
        <v>1652</v>
      </c>
      <c r="E1851" t="s">
        <v>4990</v>
      </c>
      <c r="F1851" s="17">
        <v>2.06</v>
      </c>
      <c r="G1851" s="17">
        <v>0.41</v>
      </c>
      <c r="H1851" s="17">
        <v>1.43</v>
      </c>
      <c r="I1851" s="17">
        <v>0.64</v>
      </c>
      <c r="J1851" s="18">
        <v>1.3</v>
      </c>
      <c r="Q1851" t="s">
        <v>1888</v>
      </c>
    </row>
    <row r="1852" spans="1:17" x14ac:dyDescent="0.25">
      <c r="A1852" t="s">
        <v>4984</v>
      </c>
      <c r="B1852" t="s">
        <v>602</v>
      </c>
      <c r="C1852" t="s">
        <v>42</v>
      </c>
      <c r="D1852" t="s">
        <v>1652</v>
      </c>
      <c r="E1852" t="s">
        <v>4990</v>
      </c>
      <c r="F1852" s="17">
        <v>0</v>
      </c>
      <c r="G1852" s="17">
        <v>0.34</v>
      </c>
      <c r="H1852" s="17">
        <v>1.31</v>
      </c>
      <c r="I1852" s="17">
        <v>1.24</v>
      </c>
      <c r="J1852" s="18">
        <v>0.55000000000000004</v>
      </c>
      <c r="Q1852" t="s">
        <v>1888</v>
      </c>
    </row>
    <row r="1853" spans="1:17" x14ac:dyDescent="0.25">
      <c r="A1853" t="s">
        <v>4985</v>
      </c>
      <c r="B1853" t="s">
        <v>602</v>
      </c>
      <c r="C1853" t="s">
        <v>42</v>
      </c>
      <c r="D1853" t="s">
        <v>1652</v>
      </c>
      <c r="E1853" t="s">
        <v>4990</v>
      </c>
      <c r="F1853" s="17">
        <v>0</v>
      </c>
      <c r="G1853" s="17">
        <v>0</v>
      </c>
      <c r="H1853" s="17">
        <v>0.61</v>
      </c>
      <c r="I1853" s="17">
        <v>1.73</v>
      </c>
      <c r="J1853" s="18">
        <v>0.20333333333333334</v>
      </c>
      <c r="Q1853" t="s">
        <v>1888</v>
      </c>
    </row>
    <row r="1854" spans="1:17" x14ac:dyDescent="0.25">
      <c r="A1854" t="s">
        <v>4986</v>
      </c>
      <c r="B1854" t="s">
        <v>602</v>
      </c>
      <c r="C1854" t="s">
        <v>42</v>
      </c>
      <c r="D1854" t="s">
        <v>603</v>
      </c>
      <c r="E1854" t="s">
        <v>4991</v>
      </c>
      <c r="F1854" s="17">
        <v>0.45</v>
      </c>
      <c r="G1854" s="17">
        <v>0</v>
      </c>
      <c r="H1854" s="17">
        <v>7.0000000000000007E-2</v>
      </c>
      <c r="I1854" s="17">
        <v>1.4</v>
      </c>
      <c r="J1854" s="18">
        <v>0.17333333333333334</v>
      </c>
      <c r="Q1854" t="s">
        <v>1888</v>
      </c>
    </row>
    <row r="1855" spans="1:17" x14ac:dyDescent="0.25">
      <c r="A1855" t="s">
        <v>4987</v>
      </c>
      <c r="B1855" t="s">
        <v>1212</v>
      </c>
      <c r="C1855" t="s">
        <v>42</v>
      </c>
      <c r="D1855" t="s">
        <v>4988</v>
      </c>
      <c r="E1855" t="s">
        <v>4992</v>
      </c>
      <c r="F1855" s="17">
        <v>0</v>
      </c>
      <c r="G1855" s="17">
        <v>0.64</v>
      </c>
      <c r="H1855" s="17">
        <v>0</v>
      </c>
      <c r="I1855" s="17">
        <v>1.73</v>
      </c>
      <c r="J1855" s="18">
        <v>0.21333333333333335</v>
      </c>
      <c r="Q1855" t="s">
        <v>1888</v>
      </c>
    </row>
    <row r="1856" spans="1:17" x14ac:dyDescent="0.25">
      <c r="A1856" t="s">
        <v>4993</v>
      </c>
      <c r="B1856" t="s">
        <v>849</v>
      </c>
      <c r="C1856" t="s">
        <v>29</v>
      </c>
      <c r="D1856" t="s">
        <v>1807</v>
      </c>
      <c r="E1856" t="s">
        <v>2001</v>
      </c>
      <c r="F1856" s="17">
        <v>0.6</v>
      </c>
      <c r="G1856" s="17">
        <v>0.96</v>
      </c>
      <c r="H1856" s="17">
        <v>2.44</v>
      </c>
      <c r="I1856" s="17">
        <v>0.73</v>
      </c>
      <c r="J1856" s="18">
        <v>1.3333333333333333</v>
      </c>
      <c r="Q1856" t="s">
        <v>1888</v>
      </c>
    </row>
    <row r="1857" spans="1:17" x14ac:dyDescent="0.25">
      <c r="A1857" t="s">
        <v>4994</v>
      </c>
      <c r="B1857" t="s">
        <v>849</v>
      </c>
      <c r="C1857" t="s">
        <v>29</v>
      </c>
      <c r="D1857" t="s">
        <v>1807</v>
      </c>
      <c r="E1857" t="s">
        <v>2001</v>
      </c>
      <c r="F1857" s="17">
        <v>0.6</v>
      </c>
      <c r="G1857" s="17">
        <v>0</v>
      </c>
      <c r="H1857" s="17">
        <v>0</v>
      </c>
      <c r="I1857" s="17">
        <v>1.73</v>
      </c>
      <c r="J1857" s="18">
        <v>0.19999999999999998</v>
      </c>
      <c r="Q1857" t="s">
        <v>1888</v>
      </c>
    </row>
    <row r="1858" spans="1:17" x14ac:dyDescent="0.25">
      <c r="A1858" t="s">
        <v>4995</v>
      </c>
      <c r="B1858" t="s">
        <v>5000</v>
      </c>
      <c r="C1858" t="s">
        <v>23</v>
      </c>
      <c r="D1858" t="s">
        <v>1273</v>
      </c>
      <c r="E1858" t="s">
        <v>5001</v>
      </c>
      <c r="F1858" s="17">
        <v>0</v>
      </c>
      <c r="G1858" s="17">
        <v>0</v>
      </c>
      <c r="H1858" s="17">
        <v>0.43</v>
      </c>
      <c r="I1858" s="17">
        <v>1.73</v>
      </c>
      <c r="J1858" s="18">
        <v>0.14333333333333334</v>
      </c>
      <c r="Q1858" t="s">
        <v>1888</v>
      </c>
    </row>
    <row r="1859" spans="1:17" x14ac:dyDescent="0.25">
      <c r="A1859" t="s">
        <v>4996</v>
      </c>
      <c r="B1859" t="s">
        <v>5000</v>
      </c>
      <c r="C1859" t="s">
        <v>23</v>
      </c>
      <c r="D1859" t="s">
        <v>1273</v>
      </c>
      <c r="E1859" t="s">
        <v>5001</v>
      </c>
      <c r="F1859" s="17">
        <v>2.15</v>
      </c>
      <c r="G1859" s="17">
        <v>3.97</v>
      </c>
      <c r="H1859" s="17">
        <v>9.56</v>
      </c>
      <c r="I1859" s="17">
        <v>0.74</v>
      </c>
      <c r="J1859" s="18">
        <v>5.2266666666666666</v>
      </c>
      <c r="Q1859" t="s">
        <v>1888</v>
      </c>
    </row>
    <row r="1860" spans="1:17" x14ac:dyDescent="0.25">
      <c r="A1860" t="s">
        <v>4997</v>
      </c>
      <c r="B1860" t="s">
        <v>5000</v>
      </c>
      <c r="C1860" t="s">
        <v>23</v>
      </c>
      <c r="D1860" t="s">
        <v>1273</v>
      </c>
      <c r="E1860" t="s">
        <v>5001</v>
      </c>
      <c r="F1860" s="17">
        <v>1.1100000000000001</v>
      </c>
      <c r="G1860" s="17">
        <v>0</v>
      </c>
      <c r="H1860" s="17">
        <v>1.1299999999999999</v>
      </c>
      <c r="I1860" s="17">
        <v>0.87</v>
      </c>
      <c r="J1860" s="18">
        <v>0.7466666666666667</v>
      </c>
      <c r="Q1860" t="s">
        <v>1888</v>
      </c>
    </row>
    <row r="1861" spans="1:17" x14ac:dyDescent="0.25">
      <c r="A1861" t="s">
        <v>4998</v>
      </c>
      <c r="B1861" t="s">
        <v>1272</v>
      </c>
      <c r="C1861" t="s">
        <v>23</v>
      </c>
      <c r="D1861" t="s">
        <v>1273</v>
      </c>
      <c r="E1861" t="s">
        <v>5001</v>
      </c>
      <c r="F1861" s="17">
        <v>4.53</v>
      </c>
      <c r="G1861" s="17">
        <v>4.7</v>
      </c>
      <c r="H1861" s="17">
        <v>7.33</v>
      </c>
      <c r="I1861" s="17">
        <v>0.28000000000000003</v>
      </c>
      <c r="J1861" s="18">
        <v>5.5200000000000005</v>
      </c>
      <c r="Q1861" t="s">
        <v>1888</v>
      </c>
    </row>
    <row r="1862" spans="1:17" x14ac:dyDescent="0.25">
      <c r="A1862" t="s">
        <v>4999</v>
      </c>
      <c r="B1862" t="s">
        <v>1272</v>
      </c>
      <c r="C1862" t="s">
        <v>23</v>
      </c>
      <c r="D1862" t="s">
        <v>1273</v>
      </c>
      <c r="E1862" t="s">
        <v>5001</v>
      </c>
      <c r="F1862" s="17">
        <v>12.29</v>
      </c>
      <c r="G1862" s="17">
        <v>17.73</v>
      </c>
      <c r="H1862" s="17">
        <v>15.06</v>
      </c>
      <c r="I1862" s="17">
        <v>0.18</v>
      </c>
      <c r="J1862" s="18">
        <v>15.026666666666666</v>
      </c>
      <c r="Q1862" t="s">
        <v>1888</v>
      </c>
    </row>
    <row r="1863" spans="1:17" x14ac:dyDescent="0.25">
      <c r="A1863" t="s">
        <v>5002</v>
      </c>
      <c r="B1863" t="s">
        <v>1744</v>
      </c>
      <c r="C1863" t="s">
        <v>22</v>
      </c>
      <c r="D1863" t="s">
        <v>902</v>
      </c>
      <c r="E1863" t="s">
        <v>5008</v>
      </c>
      <c r="F1863" s="17">
        <v>7.04</v>
      </c>
      <c r="G1863" s="17">
        <v>9.84</v>
      </c>
      <c r="H1863" s="17">
        <v>10.91</v>
      </c>
      <c r="I1863" s="17">
        <v>0.22</v>
      </c>
      <c r="J1863" s="18">
        <v>9.2633333333333336</v>
      </c>
      <c r="Q1863" t="s">
        <v>1888</v>
      </c>
    </row>
    <row r="1864" spans="1:17" x14ac:dyDescent="0.25">
      <c r="A1864" t="s">
        <v>5003</v>
      </c>
      <c r="B1864" t="s">
        <v>901</v>
      </c>
      <c r="C1864" t="s">
        <v>22</v>
      </c>
      <c r="D1864" t="s">
        <v>902</v>
      </c>
      <c r="E1864" t="s">
        <v>5008</v>
      </c>
      <c r="F1864" s="17">
        <v>1.68</v>
      </c>
      <c r="G1864" s="17">
        <v>1.03</v>
      </c>
      <c r="H1864" s="17">
        <v>3.13</v>
      </c>
      <c r="I1864" s="17">
        <v>0.55000000000000004</v>
      </c>
      <c r="J1864" s="18">
        <v>1.9466666666666665</v>
      </c>
      <c r="Q1864" t="s">
        <v>1888</v>
      </c>
    </row>
    <row r="1865" spans="1:17" x14ac:dyDescent="0.25">
      <c r="A1865" t="s">
        <v>5004</v>
      </c>
      <c r="B1865" t="s">
        <v>901</v>
      </c>
      <c r="C1865" t="s">
        <v>22</v>
      </c>
      <c r="D1865" t="s">
        <v>1653</v>
      </c>
      <c r="E1865" t="s">
        <v>5009</v>
      </c>
      <c r="F1865" s="17">
        <v>0</v>
      </c>
      <c r="G1865" s="17">
        <v>0</v>
      </c>
      <c r="H1865" s="17">
        <v>0.86</v>
      </c>
      <c r="I1865" s="17">
        <v>1.73</v>
      </c>
      <c r="J1865" s="18">
        <v>0.28666666666666668</v>
      </c>
      <c r="Q1865" t="s">
        <v>1888</v>
      </c>
    </row>
    <row r="1866" spans="1:17" x14ac:dyDescent="0.25">
      <c r="A1866" t="s">
        <v>5005</v>
      </c>
      <c r="B1866" t="s">
        <v>901</v>
      </c>
      <c r="C1866" t="s">
        <v>22</v>
      </c>
      <c r="D1866" t="s">
        <v>1653</v>
      </c>
      <c r="E1866" t="s">
        <v>5009</v>
      </c>
      <c r="F1866" s="17">
        <v>0</v>
      </c>
      <c r="G1866" s="17">
        <v>0</v>
      </c>
      <c r="H1866" s="17">
        <v>0.81</v>
      </c>
      <c r="I1866" s="17">
        <v>1.73</v>
      </c>
      <c r="J1866" s="18">
        <v>0.27</v>
      </c>
      <c r="Q1866" t="s">
        <v>1888</v>
      </c>
    </row>
    <row r="1867" spans="1:17" x14ac:dyDescent="0.25">
      <c r="A1867" t="s">
        <v>5006</v>
      </c>
      <c r="B1867" t="s">
        <v>901</v>
      </c>
      <c r="C1867" t="s">
        <v>22</v>
      </c>
      <c r="D1867" t="s">
        <v>1653</v>
      </c>
      <c r="E1867" t="s">
        <v>5009</v>
      </c>
      <c r="F1867" s="17">
        <v>3.04</v>
      </c>
      <c r="G1867" s="17">
        <v>4.72</v>
      </c>
      <c r="H1867" s="17">
        <v>2.15</v>
      </c>
      <c r="I1867" s="17">
        <v>0.4</v>
      </c>
      <c r="J1867" s="18">
        <v>3.3033333333333332</v>
      </c>
      <c r="Q1867" t="s">
        <v>1888</v>
      </c>
    </row>
    <row r="1868" spans="1:17" x14ac:dyDescent="0.25">
      <c r="A1868" t="s">
        <v>5007</v>
      </c>
      <c r="B1868" t="s">
        <v>901</v>
      </c>
      <c r="C1868" t="s">
        <v>22</v>
      </c>
      <c r="D1868" t="s">
        <v>1653</v>
      </c>
      <c r="E1868" t="s">
        <v>5009</v>
      </c>
      <c r="F1868" s="17">
        <v>3.39</v>
      </c>
      <c r="G1868" s="17">
        <v>5.1100000000000003</v>
      </c>
      <c r="H1868" s="17">
        <v>6.88</v>
      </c>
      <c r="I1868" s="17">
        <v>0.34</v>
      </c>
      <c r="J1868" s="18">
        <v>5.126666666666666</v>
      </c>
      <c r="Q1868" t="s">
        <v>1888</v>
      </c>
    </row>
    <row r="1869" spans="1:17" x14ac:dyDescent="0.25">
      <c r="A1869" t="s">
        <v>5010</v>
      </c>
      <c r="B1869" t="s">
        <v>699</v>
      </c>
      <c r="C1869" t="s">
        <v>30</v>
      </c>
      <c r="D1869" t="s">
        <v>700</v>
      </c>
      <c r="E1869" t="s">
        <v>5013</v>
      </c>
      <c r="F1869" s="17">
        <v>15.33</v>
      </c>
      <c r="G1869" s="17">
        <v>4.54</v>
      </c>
      <c r="H1869" s="17">
        <v>15.03</v>
      </c>
      <c r="I1869" s="17">
        <v>0.53</v>
      </c>
      <c r="J1869" s="18">
        <v>11.633333333333333</v>
      </c>
      <c r="Q1869" t="s">
        <v>1888</v>
      </c>
    </row>
    <row r="1870" spans="1:17" x14ac:dyDescent="0.25">
      <c r="A1870" t="s">
        <v>5011</v>
      </c>
      <c r="B1870" t="s">
        <v>1374</v>
      </c>
      <c r="C1870" t="s">
        <v>16</v>
      </c>
      <c r="D1870" t="s">
        <v>5012</v>
      </c>
      <c r="E1870" t="s">
        <v>5014</v>
      </c>
      <c r="F1870" s="17">
        <v>9.01</v>
      </c>
      <c r="G1870" s="17">
        <v>6.84</v>
      </c>
      <c r="H1870" s="17">
        <v>9.58</v>
      </c>
      <c r="I1870" s="17">
        <v>0.17</v>
      </c>
      <c r="J1870" s="18">
        <v>8.4766666666666666</v>
      </c>
      <c r="Q1870" t="s">
        <v>1888</v>
      </c>
    </row>
    <row r="1871" spans="1:17" x14ac:dyDescent="0.25">
      <c r="A1871" t="s">
        <v>5015</v>
      </c>
      <c r="B1871" t="s">
        <v>1374</v>
      </c>
      <c r="C1871" t="s">
        <v>16</v>
      </c>
      <c r="D1871" t="s">
        <v>1525</v>
      </c>
      <c r="E1871" t="s">
        <v>5016</v>
      </c>
      <c r="F1871" s="17">
        <v>20.97</v>
      </c>
      <c r="G1871" s="17">
        <v>22.24</v>
      </c>
      <c r="H1871" s="17">
        <v>24.71</v>
      </c>
      <c r="I1871" s="17">
        <v>0.08</v>
      </c>
      <c r="J1871" s="18">
        <v>22.639999999999997</v>
      </c>
      <c r="Q1871" t="s">
        <v>1888</v>
      </c>
    </row>
    <row r="1872" spans="1:17" x14ac:dyDescent="0.25">
      <c r="A1872" t="s">
        <v>5017</v>
      </c>
      <c r="B1872" t="s">
        <v>1586</v>
      </c>
      <c r="C1872" t="s">
        <v>25</v>
      </c>
      <c r="D1872" t="s">
        <v>195</v>
      </c>
      <c r="E1872" t="s">
        <v>5022</v>
      </c>
      <c r="F1872" s="17">
        <v>1.19</v>
      </c>
      <c r="G1872" s="17">
        <v>0</v>
      </c>
      <c r="H1872" s="17">
        <v>1.2</v>
      </c>
      <c r="I1872" s="17">
        <v>0.87</v>
      </c>
      <c r="J1872" s="18">
        <v>0.79666666666666652</v>
      </c>
      <c r="Q1872" t="s">
        <v>1888</v>
      </c>
    </row>
    <row r="1873" spans="1:17" x14ac:dyDescent="0.25">
      <c r="A1873" t="s">
        <v>5018</v>
      </c>
      <c r="B1873" t="s">
        <v>1586</v>
      </c>
      <c r="C1873" t="s">
        <v>25</v>
      </c>
      <c r="D1873" t="s">
        <v>195</v>
      </c>
      <c r="E1873" t="s">
        <v>5022</v>
      </c>
      <c r="F1873" s="17">
        <v>0.99</v>
      </c>
      <c r="G1873" s="17">
        <v>1.19</v>
      </c>
      <c r="H1873" s="17">
        <v>4.7699999999999996</v>
      </c>
      <c r="I1873" s="17">
        <v>0.92</v>
      </c>
      <c r="J1873" s="18">
        <v>2.3166666666666664</v>
      </c>
      <c r="Q1873" t="s">
        <v>1888</v>
      </c>
    </row>
    <row r="1874" spans="1:17" x14ac:dyDescent="0.25">
      <c r="A1874" t="s">
        <v>5019</v>
      </c>
      <c r="B1874" t="s">
        <v>524</v>
      </c>
      <c r="C1874" t="s">
        <v>25</v>
      </c>
      <c r="D1874" t="s">
        <v>195</v>
      </c>
      <c r="E1874" t="s">
        <v>5022</v>
      </c>
      <c r="F1874" s="17">
        <v>7.06</v>
      </c>
      <c r="G1874" s="17">
        <v>3.53</v>
      </c>
      <c r="H1874" s="17">
        <v>8.1</v>
      </c>
      <c r="I1874" s="17">
        <v>0.38</v>
      </c>
      <c r="J1874" s="18">
        <v>6.2299999999999995</v>
      </c>
      <c r="Q1874" t="s">
        <v>1888</v>
      </c>
    </row>
    <row r="1875" spans="1:17" x14ac:dyDescent="0.25">
      <c r="A1875" t="s">
        <v>5020</v>
      </c>
      <c r="B1875" t="s">
        <v>524</v>
      </c>
      <c r="C1875" t="s">
        <v>25</v>
      </c>
      <c r="D1875" t="s">
        <v>195</v>
      </c>
      <c r="E1875" t="s">
        <v>5022</v>
      </c>
      <c r="F1875" s="17">
        <v>2.86</v>
      </c>
      <c r="G1875" s="17">
        <v>0.87</v>
      </c>
      <c r="H1875" s="17">
        <v>4.12</v>
      </c>
      <c r="I1875" s="17">
        <v>0.63</v>
      </c>
      <c r="J1875" s="18">
        <v>2.6166666666666667</v>
      </c>
      <c r="Q1875" t="s">
        <v>1888</v>
      </c>
    </row>
    <row r="1876" spans="1:17" x14ac:dyDescent="0.25">
      <c r="A1876" t="s">
        <v>5021</v>
      </c>
      <c r="B1876" t="s">
        <v>524</v>
      </c>
      <c r="C1876" t="s">
        <v>25</v>
      </c>
      <c r="D1876" t="s">
        <v>195</v>
      </c>
      <c r="E1876" t="s">
        <v>5022</v>
      </c>
      <c r="F1876" s="17">
        <v>4.2699999999999996</v>
      </c>
      <c r="G1876" s="17">
        <v>3.85</v>
      </c>
      <c r="H1876" s="17">
        <v>5.99</v>
      </c>
      <c r="I1876" s="17">
        <v>0.24</v>
      </c>
      <c r="J1876" s="18">
        <v>4.7033333333333331</v>
      </c>
      <c r="Q1876" t="s">
        <v>1888</v>
      </c>
    </row>
    <row r="1877" spans="1:17" x14ac:dyDescent="0.25">
      <c r="A1877" t="s">
        <v>5023</v>
      </c>
      <c r="B1877" t="s">
        <v>2213</v>
      </c>
      <c r="C1877" t="s">
        <v>54</v>
      </c>
      <c r="D1877" t="s">
        <v>1550</v>
      </c>
      <c r="E1877" t="s">
        <v>2261</v>
      </c>
      <c r="F1877" s="17">
        <v>41.69</v>
      </c>
      <c r="G1877" s="17">
        <v>20.03</v>
      </c>
      <c r="H1877" s="17">
        <v>33.5</v>
      </c>
      <c r="I1877" s="17">
        <v>0.34</v>
      </c>
      <c r="J1877" s="18">
        <v>31.74</v>
      </c>
      <c r="Q1877" t="s">
        <v>1888</v>
      </c>
    </row>
    <row r="1878" spans="1:17" x14ac:dyDescent="0.25">
      <c r="A1878" t="s">
        <v>5024</v>
      </c>
      <c r="B1878" t="s">
        <v>2260</v>
      </c>
      <c r="C1878" t="s">
        <v>54</v>
      </c>
      <c r="D1878" t="s">
        <v>1550</v>
      </c>
      <c r="E1878" t="s">
        <v>2261</v>
      </c>
      <c r="F1878" s="17">
        <v>43.01</v>
      </c>
      <c r="G1878" s="17">
        <v>32</v>
      </c>
      <c r="H1878" s="17">
        <v>42.23</v>
      </c>
      <c r="I1878" s="17">
        <v>0.16</v>
      </c>
      <c r="J1878" s="18">
        <v>39.079999999999991</v>
      </c>
      <c r="Q1878" t="s">
        <v>1888</v>
      </c>
    </row>
    <row r="1879" spans="1:17" x14ac:dyDescent="0.25">
      <c r="A1879" t="s">
        <v>5025</v>
      </c>
      <c r="B1879" t="s">
        <v>1301</v>
      </c>
      <c r="C1879" t="s">
        <v>27</v>
      </c>
      <c r="D1879" t="s">
        <v>252</v>
      </c>
      <c r="E1879" t="s">
        <v>5030</v>
      </c>
      <c r="F1879" s="17">
        <v>0.22</v>
      </c>
      <c r="G1879" s="17">
        <v>4.68</v>
      </c>
      <c r="H1879" s="17">
        <v>2.2999999999999998</v>
      </c>
      <c r="I1879" s="17">
        <v>0.93</v>
      </c>
      <c r="J1879" s="18">
        <v>2.4</v>
      </c>
      <c r="Q1879" t="s">
        <v>1888</v>
      </c>
    </row>
    <row r="1880" spans="1:17" x14ac:dyDescent="0.25">
      <c r="A1880" t="s">
        <v>5026</v>
      </c>
      <c r="B1880" t="s">
        <v>1301</v>
      </c>
      <c r="C1880" t="s">
        <v>27</v>
      </c>
      <c r="D1880" t="s">
        <v>252</v>
      </c>
      <c r="E1880" t="s">
        <v>5030</v>
      </c>
      <c r="F1880" s="17">
        <v>0.44</v>
      </c>
      <c r="G1880" s="17">
        <v>1.93</v>
      </c>
      <c r="H1880" s="17">
        <v>0.11</v>
      </c>
      <c r="I1880" s="17">
        <v>1.17</v>
      </c>
      <c r="J1880" s="18">
        <v>0.82666666666666666</v>
      </c>
      <c r="Q1880" t="s">
        <v>1888</v>
      </c>
    </row>
    <row r="1881" spans="1:17" x14ac:dyDescent="0.25">
      <c r="A1881" t="s">
        <v>5027</v>
      </c>
      <c r="B1881" t="s">
        <v>1301</v>
      </c>
      <c r="C1881" t="s">
        <v>27</v>
      </c>
      <c r="D1881" t="s">
        <v>252</v>
      </c>
      <c r="E1881" t="s">
        <v>5030</v>
      </c>
      <c r="F1881" s="17">
        <v>1.29</v>
      </c>
      <c r="G1881" s="17">
        <v>0.77</v>
      </c>
      <c r="H1881" s="17">
        <v>1.47</v>
      </c>
      <c r="I1881" s="17">
        <v>0.31</v>
      </c>
      <c r="J1881" s="18">
        <v>1.1766666666666667</v>
      </c>
      <c r="Q1881" t="s">
        <v>1888</v>
      </c>
    </row>
    <row r="1882" spans="1:17" x14ac:dyDescent="0.25">
      <c r="A1882" t="s">
        <v>5028</v>
      </c>
      <c r="B1882" t="s">
        <v>115</v>
      </c>
      <c r="C1882" t="s">
        <v>27</v>
      </c>
      <c r="D1882" t="s">
        <v>252</v>
      </c>
      <c r="E1882" t="s">
        <v>5030</v>
      </c>
      <c r="F1882" s="17">
        <v>0.54</v>
      </c>
      <c r="G1882" s="17">
        <v>0.86</v>
      </c>
      <c r="H1882" s="17">
        <v>0.27</v>
      </c>
      <c r="I1882" s="17">
        <v>0.53</v>
      </c>
      <c r="J1882" s="18">
        <v>0.55666666666666664</v>
      </c>
      <c r="Q1882" t="s">
        <v>1888</v>
      </c>
    </row>
    <row r="1883" spans="1:17" x14ac:dyDescent="0.25">
      <c r="A1883" t="s">
        <v>5029</v>
      </c>
      <c r="B1883" t="s">
        <v>251</v>
      </c>
      <c r="C1883" t="s">
        <v>27</v>
      </c>
      <c r="D1883" t="s">
        <v>252</v>
      </c>
      <c r="E1883" t="s">
        <v>5030</v>
      </c>
      <c r="F1883" s="17">
        <v>1.37</v>
      </c>
      <c r="G1883" s="17">
        <v>10.7</v>
      </c>
      <c r="H1883" s="17">
        <v>11.13</v>
      </c>
      <c r="I1883" s="17">
        <v>0.71</v>
      </c>
      <c r="J1883" s="18">
        <v>7.7333333333333343</v>
      </c>
      <c r="Q1883" t="s">
        <v>1888</v>
      </c>
    </row>
    <row r="1884" spans="1:17" x14ac:dyDescent="0.25">
      <c r="A1884" t="s">
        <v>5031</v>
      </c>
      <c r="B1884" t="s">
        <v>849</v>
      </c>
      <c r="C1884" t="s">
        <v>29</v>
      </c>
      <c r="D1884" t="s">
        <v>850</v>
      </c>
      <c r="E1884" t="s">
        <v>2002</v>
      </c>
      <c r="F1884" s="17">
        <v>2.25</v>
      </c>
      <c r="G1884" s="17">
        <v>1.17</v>
      </c>
      <c r="H1884" s="17">
        <v>1.25</v>
      </c>
      <c r="I1884" s="17">
        <v>0.39</v>
      </c>
      <c r="J1884" s="18">
        <v>1.5566666666666666</v>
      </c>
      <c r="Q1884" t="s">
        <v>1888</v>
      </c>
    </row>
    <row r="1885" spans="1:17" x14ac:dyDescent="0.25">
      <c r="A1885" t="s">
        <v>5032</v>
      </c>
      <c r="B1885" t="s">
        <v>849</v>
      </c>
      <c r="C1885" t="s">
        <v>29</v>
      </c>
      <c r="D1885" t="s">
        <v>850</v>
      </c>
      <c r="E1885" t="s">
        <v>2002</v>
      </c>
      <c r="F1885" s="17">
        <v>0</v>
      </c>
      <c r="G1885" s="17">
        <v>0</v>
      </c>
      <c r="H1885" s="17">
        <v>0</v>
      </c>
      <c r="I1885" s="17">
        <v>0</v>
      </c>
      <c r="J1885" s="18">
        <v>0</v>
      </c>
      <c r="Q1885" t="s">
        <v>1888</v>
      </c>
    </row>
    <row r="1886" spans="1:17" x14ac:dyDescent="0.25">
      <c r="A1886" t="s">
        <v>5033</v>
      </c>
      <c r="B1886" t="s">
        <v>849</v>
      </c>
      <c r="C1886" t="s">
        <v>29</v>
      </c>
      <c r="D1886" t="s">
        <v>850</v>
      </c>
      <c r="E1886" t="s">
        <v>2002</v>
      </c>
      <c r="F1886" s="17">
        <v>0</v>
      </c>
      <c r="G1886" s="17">
        <v>0</v>
      </c>
      <c r="H1886" s="17">
        <v>0.55000000000000004</v>
      </c>
      <c r="I1886" s="17">
        <v>1.73</v>
      </c>
      <c r="J1886" s="18">
        <v>0.18333333333333335</v>
      </c>
      <c r="Q1886" t="s">
        <v>1888</v>
      </c>
    </row>
    <row r="1887" spans="1:17" x14ac:dyDescent="0.25">
      <c r="A1887" t="s">
        <v>5034</v>
      </c>
      <c r="B1887" t="s">
        <v>849</v>
      </c>
      <c r="C1887" t="s">
        <v>29</v>
      </c>
      <c r="D1887" t="s">
        <v>850</v>
      </c>
      <c r="E1887" t="s">
        <v>2002</v>
      </c>
      <c r="F1887" s="17">
        <v>0</v>
      </c>
      <c r="G1887" s="17">
        <v>1.25</v>
      </c>
      <c r="H1887" s="17">
        <v>0.8</v>
      </c>
      <c r="I1887" s="17">
        <v>0.93</v>
      </c>
      <c r="J1887" s="18">
        <v>0.68333333333333324</v>
      </c>
      <c r="Q1887" t="s">
        <v>1888</v>
      </c>
    </row>
    <row r="1888" spans="1:17" x14ac:dyDescent="0.25">
      <c r="A1888" t="s">
        <v>5035</v>
      </c>
      <c r="B1888" t="s">
        <v>849</v>
      </c>
      <c r="C1888" t="s">
        <v>29</v>
      </c>
      <c r="D1888" t="s">
        <v>850</v>
      </c>
      <c r="E1888" t="s">
        <v>2002</v>
      </c>
      <c r="F1888" s="17">
        <v>15.85</v>
      </c>
      <c r="G1888" s="17">
        <v>17.010000000000002</v>
      </c>
      <c r="H1888" s="17">
        <v>25.14</v>
      </c>
      <c r="I1888" s="17">
        <v>0.26</v>
      </c>
      <c r="J1888" s="18">
        <v>19.333333333333332</v>
      </c>
      <c r="Q1888" t="s">
        <v>1888</v>
      </c>
    </row>
    <row r="1889" spans="1:17" x14ac:dyDescent="0.25">
      <c r="A1889" t="s">
        <v>5036</v>
      </c>
      <c r="B1889" t="s">
        <v>5040</v>
      </c>
      <c r="C1889" t="s">
        <v>29</v>
      </c>
      <c r="D1889" t="s">
        <v>850</v>
      </c>
      <c r="E1889" t="s">
        <v>2002</v>
      </c>
      <c r="F1889" s="17">
        <v>28.77</v>
      </c>
      <c r="G1889" s="17">
        <v>51.4</v>
      </c>
      <c r="H1889" s="17">
        <v>49.49</v>
      </c>
      <c r="I1889" s="17">
        <v>0.28999999999999998</v>
      </c>
      <c r="J1889" s="18">
        <v>43.22</v>
      </c>
      <c r="Q1889" t="s">
        <v>1888</v>
      </c>
    </row>
    <row r="1890" spans="1:17" x14ac:dyDescent="0.25">
      <c r="A1890" t="s">
        <v>5037</v>
      </c>
      <c r="B1890" t="s">
        <v>211</v>
      </c>
      <c r="C1890" t="s">
        <v>41</v>
      </c>
      <c r="D1890" t="s">
        <v>212</v>
      </c>
      <c r="E1890" t="s">
        <v>2263</v>
      </c>
      <c r="F1890" s="17">
        <v>8</v>
      </c>
      <c r="G1890" s="17">
        <v>0.67</v>
      </c>
      <c r="H1890" s="17">
        <v>1.1399999999999999</v>
      </c>
      <c r="I1890" s="17">
        <v>1.25</v>
      </c>
      <c r="J1890" s="18">
        <v>3.27</v>
      </c>
      <c r="Q1890" t="s">
        <v>1888</v>
      </c>
    </row>
    <row r="1891" spans="1:17" x14ac:dyDescent="0.25">
      <c r="A1891" t="s">
        <v>5038</v>
      </c>
      <c r="B1891" t="s">
        <v>211</v>
      </c>
      <c r="C1891" t="s">
        <v>41</v>
      </c>
      <c r="D1891" t="s">
        <v>212</v>
      </c>
      <c r="E1891" t="s">
        <v>2263</v>
      </c>
      <c r="F1891" s="17">
        <v>8.7200000000000006</v>
      </c>
      <c r="G1891" s="17">
        <v>0.79</v>
      </c>
      <c r="H1891" s="17">
        <v>1.1599999999999999</v>
      </c>
      <c r="I1891" s="17">
        <v>1.26</v>
      </c>
      <c r="J1891" s="18">
        <v>3.5566666666666671</v>
      </c>
      <c r="Q1891" t="s">
        <v>1888</v>
      </c>
    </row>
    <row r="1892" spans="1:17" x14ac:dyDescent="0.25">
      <c r="A1892" t="s">
        <v>5039</v>
      </c>
      <c r="B1892" t="s">
        <v>211</v>
      </c>
      <c r="C1892" t="s">
        <v>41</v>
      </c>
      <c r="D1892" t="s">
        <v>212</v>
      </c>
      <c r="E1892" t="s">
        <v>2263</v>
      </c>
      <c r="F1892" s="17">
        <v>0</v>
      </c>
      <c r="G1892" s="17">
        <v>1.9</v>
      </c>
      <c r="H1892" s="17">
        <v>1.82</v>
      </c>
      <c r="I1892" s="17">
        <v>0.87</v>
      </c>
      <c r="J1892" s="18">
        <v>1.24</v>
      </c>
      <c r="Q1892" t="s">
        <v>1888</v>
      </c>
    </row>
    <row r="1893" spans="1:17" x14ac:dyDescent="0.25">
      <c r="A1893" t="s">
        <v>5041</v>
      </c>
      <c r="B1893" t="s">
        <v>1488</v>
      </c>
      <c r="C1893" t="s">
        <v>8</v>
      </c>
      <c r="D1893" t="s">
        <v>1489</v>
      </c>
      <c r="E1893" t="s">
        <v>5042</v>
      </c>
      <c r="F1893" s="17">
        <v>7.98</v>
      </c>
      <c r="G1893" s="17">
        <v>6.14</v>
      </c>
      <c r="H1893" s="17">
        <v>8.67</v>
      </c>
      <c r="I1893" s="17">
        <v>0.17</v>
      </c>
      <c r="J1893" s="18">
        <v>7.5966666666666667</v>
      </c>
      <c r="Q1893" t="s">
        <v>1888</v>
      </c>
    </row>
    <row r="1894" spans="1:17" x14ac:dyDescent="0.25">
      <c r="A1894" t="s">
        <v>5043</v>
      </c>
      <c r="B1894" t="s">
        <v>272</v>
      </c>
      <c r="C1894" t="s">
        <v>2173</v>
      </c>
      <c r="D1894" t="s">
        <v>1203</v>
      </c>
      <c r="E1894" t="s">
        <v>5044</v>
      </c>
      <c r="F1894" s="17">
        <v>15.54</v>
      </c>
      <c r="G1894" s="17">
        <v>23.92</v>
      </c>
      <c r="H1894" s="17">
        <v>13.57</v>
      </c>
      <c r="I1894" s="17">
        <v>0.31</v>
      </c>
      <c r="J1894" s="18">
        <v>17.676666666666666</v>
      </c>
      <c r="Q1894" t="s">
        <v>1888</v>
      </c>
    </row>
    <row r="1895" spans="1:17" x14ac:dyDescent="0.25">
      <c r="A1895" t="s">
        <v>5045</v>
      </c>
      <c r="B1895" t="s">
        <v>345</v>
      </c>
      <c r="C1895" t="s">
        <v>23</v>
      </c>
      <c r="D1895" t="s">
        <v>1426</v>
      </c>
      <c r="E1895" t="s">
        <v>5046</v>
      </c>
      <c r="F1895" s="17">
        <v>0</v>
      </c>
      <c r="G1895" s="17">
        <v>0</v>
      </c>
      <c r="H1895" s="17">
        <v>1.17</v>
      </c>
      <c r="I1895" s="17">
        <v>1.73</v>
      </c>
      <c r="J1895" s="18">
        <v>0.38999999999999996</v>
      </c>
      <c r="Q1895" t="s">
        <v>1888</v>
      </c>
    </row>
    <row r="1896" spans="1:17" x14ac:dyDescent="0.25">
      <c r="A1896" t="s">
        <v>5047</v>
      </c>
      <c r="B1896" t="s">
        <v>1796</v>
      </c>
      <c r="C1896" t="s">
        <v>22</v>
      </c>
      <c r="D1896" t="s">
        <v>1797</v>
      </c>
      <c r="E1896" t="s">
        <v>5049</v>
      </c>
      <c r="F1896" s="17">
        <v>7.24</v>
      </c>
      <c r="G1896" s="17">
        <v>0.73</v>
      </c>
      <c r="H1896" s="17">
        <v>3.92</v>
      </c>
      <c r="I1896" s="17">
        <v>0.82</v>
      </c>
      <c r="J1896" s="18">
        <v>3.9633333333333334</v>
      </c>
      <c r="Q1896" t="s">
        <v>1888</v>
      </c>
    </row>
    <row r="1897" spans="1:17" x14ac:dyDescent="0.25">
      <c r="A1897" t="s">
        <v>5048</v>
      </c>
      <c r="B1897" t="s">
        <v>1796</v>
      </c>
      <c r="C1897" t="s">
        <v>22</v>
      </c>
      <c r="D1897" t="s">
        <v>1797</v>
      </c>
      <c r="E1897" t="s">
        <v>5049</v>
      </c>
      <c r="F1897" s="17">
        <v>6.13</v>
      </c>
      <c r="G1897" s="17">
        <v>7.91</v>
      </c>
      <c r="H1897" s="17">
        <v>16.21</v>
      </c>
      <c r="I1897" s="17">
        <v>0.53</v>
      </c>
      <c r="J1897" s="18">
        <v>10.083333333333334</v>
      </c>
      <c r="Q1897" t="s">
        <v>1888</v>
      </c>
    </row>
    <row r="1898" spans="1:17" x14ac:dyDescent="0.25">
      <c r="A1898" t="s">
        <v>5050</v>
      </c>
      <c r="B1898" t="s">
        <v>331</v>
      </c>
      <c r="C1898" t="s">
        <v>5</v>
      </c>
      <c r="D1898" t="s">
        <v>308</v>
      </c>
      <c r="E1898" t="s">
        <v>5058</v>
      </c>
      <c r="F1898" s="17">
        <v>0</v>
      </c>
      <c r="G1898" s="17">
        <v>1.1499999999999999</v>
      </c>
      <c r="H1898" s="17">
        <v>0.49</v>
      </c>
      <c r="I1898" s="17">
        <v>1.06</v>
      </c>
      <c r="J1898" s="18">
        <v>0.54666666666666663</v>
      </c>
      <c r="Q1898" t="s">
        <v>1888</v>
      </c>
    </row>
    <row r="1899" spans="1:17" x14ac:dyDescent="0.25">
      <c r="A1899" t="s">
        <v>5051</v>
      </c>
      <c r="B1899" t="s">
        <v>307</v>
      </c>
      <c r="C1899" t="s">
        <v>5</v>
      </c>
      <c r="D1899" t="s">
        <v>308</v>
      </c>
      <c r="E1899" t="s">
        <v>5058</v>
      </c>
      <c r="F1899" s="17">
        <v>0.51</v>
      </c>
      <c r="G1899" s="17">
        <v>1.22</v>
      </c>
      <c r="H1899" s="17">
        <v>1.29</v>
      </c>
      <c r="I1899" s="17">
        <v>0.43</v>
      </c>
      <c r="J1899" s="18">
        <v>1.0066666666666666</v>
      </c>
      <c r="Q1899" t="s">
        <v>1888</v>
      </c>
    </row>
    <row r="1900" spans="1:17" x14ac:dyDescent="0.25">
      <c r="A1900" t="s">
        <v>5052</v>
      </c>
      <c r="B1900" t="s">
        <v>307</v>
      </c>
      <c r="C1900" t="s">
        <v>5</v>
      </c>
      <c r="D1900" t="s">
        <v>308</v>
      </c>
      <c r="E1900" t="s">
        <v>5058</v>
      </c>
      <c r="F1900" s="17">
        <v>0.61</v>
      </c>
      <c r="G1900" s="17">
        <v>2.67</v>
      </c>
      <c r="H1900" s="17">
        <v>1.23</v>
      </c>
      <c r="I1900" s="17">
        <v>0.7</v>
      </c>
      <c r="J1900" s="18">
        <v>1.5033333333333332</v>
      </c>
      <c r="Q1900" t="s">
        <v>1888</v>
      </c>
    </row>
    <row r="1901" spans="1:17" x14ac:dyDescent="0.25">
      <c r="A1901" t="s">
        <v>5053</v>
      </c>
      <c r="B1901" t="s">
        <v>307</v>
      </c>
      <c r="C1901" t="s">
        <v>5</v>
      </c>
      <c r="D1901" t="s">
        <v>308</v>
      </c>
      <c r="E1901" t="s">
        <v>5058</v>
      </c>
      <c r="F1901" s="17">
        <v>0</v>
      </c>
      <c r="G1901" s="17">
        <v>0.61</v>
      </c>
      <c r="H1901" s="17">
        <v>0</v>
      </c>
      <c r="I1901" s="17">
        <v>1.73</v>
      </c>
      <c r="J1901" s="18">
        <v>0.20333333333333334</v>
      </c>
      <c r="Q1901" t="s">
        <v>1888</v>
      </c>
    </row>
    <row r="1902" spans="1:17" x14ac:dyDescent="0.25">
      <c r="A1902" t="s">
        <v>5054</v>
      </c>
      <c r="B1902" t="s">
        <v>307</v>
      </c>
      <c r="C1902" t="s">
        <v>5</v>
      </c>
      <c r="D1902" t="s">
        <v>308</v>
      </c>
      <c r="E1902" t="s">
        <v>5058</v>
      </c>
      <c r="F1902" s="17">
        <v>0.88</v>
      </c>
      <c r="G1902" s="17">
        <v>0.4</v>
      </c>
      <c r="H1902" s="17">
        <v>1.28</v>
      </c>
      <c r="I1902" s="17">
        <v>0.52</v>
      </c>
      <c r="J1902" s="18">
        <v>0.85333333333333339</v>
      </c>
      <c r="Q1902" t="s">
        <v>1888</v>
      </c>
    </row>
    <row r="1903" spans="1:17" x14ac:dyDescent="0.25">
      <c r="A1903" t="s">
        <v>5055</v>
      </c>
      <c r="B1903" t="s">
        <v>307</v>
      </c>
      <c r="C1903" t="s">
        <v>5</v>
      </c>
      <c r="D1903" t="s">
        <v>308</v>
      </c>
      <c r="E1903" t="s">
        <v>5058</v>
      </c>
      <c r="F1903" s="17">
        <v>0.9</v>
      </c>
      <c r="G1903" s="17">
        <v>1.08</v>
      </c>
      <c r="H1903" s="17">
        <v>0</v>
      </c>
      <c r="I1903" s="17">
        <v>0.88</v>
      </c>
      <c r="J1903" s="18">
        <v>0.66</v>
      </c>
      <c r="Q1903" t="s">
        <v>1888</v>
      </c>
    </row>
    <row r="1904" spans="1:17" x14ac:dyDescent="0.25">
      <c r="A1904" t="s">
        <v>5056</v>
      </c>
      <c r="B1904" t="s">
        <v>5057</v>
      </c>
      <c r="C1904" t="s">
        <v>5</v>
      </c>
      <c r="D1904" t="s">
        <v>308</v>
      </c>
      <c r="E1904" t="s">
        <v>5058</v>
      </c>
      <c r="F1904" s="17">
        <v>12.86</v>
      </c>
      <c r="G1904" s="17">
        <v>20.23</v>
      </c>
      <c r="H1904" s="17">
        <v>23.86</v>
      </c>
      <c r="I1904" s="17">
        <v>0.3</v>
      </c>
      <c r="J1904" s="18">
        <v>18.983333333333334</v>
      </c>
      <c r="Q1904" t="s">
        <v>1888</v>
      </c>
    </row>
    <row r="1905" spans="1:17" x14ac:dyDescent="0.25">
      <c r="A1905" t="s">
        <v>5059</v>
      </c>
      <c r="B1905" t="s">
        <v>1821</v>
      </c>
      <c r="C1905" t="s">
        <v>20</v>
      </c>
      <c r="D1905" t="s">
        <v>830</v>
      </c>
      <c r="E1905" t="s">
        <v>5060</v>
      </c>
      <c r="F1905" s="17">
        <v>7.56</v>
      </c>
      <c r="G1905" s="17">
        <v>8.85</v>
      </c>
      <c r="H1905" s="17">
        <v>13.05</v>
      </c>
      <c r="I1905" s="17">
        <v>0.28999999999999998</v>
      </c>
      <c r="J1905" s="18">
        <v>9.82</v>
      </c>
      <c r="Q1905" t="s">
        <v>1888</v>
      </c>
    </row>
    <row r="1906" spans="1:17" x14ac:dyDescent="0.25">
      <c r="A1906" t="s">
        <v>5061</v>
      </c>
      <c r="B1906" t="s">
        <v>683</v>
      </c>
      <c r="C1906" t="s">
        <v>9</v>
      </c>
      <c r="D1906" t="s">
        <v>586</v>
      </c>
      <c r="E1906" t="s">
        <v>5063</v>
      </c>
      <c r="F1906" s="17">
        <v>9.68</v>
      </c>
      <c r="G1906" s="17">
        <v>6.25</v>
      </c>
      <c r="H1906" s="17">
        <v>12.81</v>
      </c>
      <c r="I1906" s="17">
        <v>0.34</v>
      </c>
      <c r="J1906" s="18">
        <v>9.58</v>
      </c>
      <c r="Q1906" t="s">
        <v>1888</v>
      </c>
    </row>
    <row r="1907" spans="1:17" x14ac:dyDescent="0.25">
      <c r="A1907" t="s">
        <v>5062</v>
      </c>
      <c r="B1907" t="s">
        <v>3837</v>
      </c>
      <c r="C1907" t="s">
        <v>9</v>
      </c>
      <c r="D1907" t="s">
        <v>586</v>
      </c>
      <c r="E1907" t="s">
        <v>5063</v>
      </c>
      <c r="F1907" s="17">
        <v>35.44</v>
      </c>
      <c r="G1907" s="17">
        <v>25.1</v>
      </c>
      <c r="H1907" s="17">
        <v>69.78</v>
      </c>
      <c r="I1907" s="17">
        <v>0.54</v>
      </c>
      <c r="J1907" s="18">
        <v>43.44</v>
      </c>
      <c r="Q1907" t="s">
        <v>1888</v>
      </c>
    </row>
    <row r="1908" spans="1:17" x14ac:dyDescent="0.25">
      <c r="A1908" t="s">
        <v>5064</v>
      </c>
      <c r="B1908" t="s">
        <v>1082</v>
      </c>
      <c r="C1908" t="s">
        <v>9</v>
      </c>
      <c r="D1908" t="s">
        <v>735</v>
      </c>
      <c r="E1908" t="s">
        <v>5070</v>
      </c>
      <c r="F1908" s="17">
        <v>0</v>
      </c>
      <c r="G1908" s="17">
        <v>0.55000000000000004</v>
      </c>
      <c r="H1908" s="17">
        <v>0.52</v>
      </c>
      <c r="I1908" s="17">
        <v>0.87</v>
      </c>
      <c r="J1908" s="18">
        <v>0.35666666666666669</v>
      </c>
      <c r="Q1908" t="s">
        <v>1888</v>
      </c>
    </row>
    <row r="1909" spans="1:17" x14ac:dyDescent="0.25">
      <c r="A1909" t="s">
        <v>5065</v>
      </c>
      <c r="B1909" t="s">
        <v>734</v>
      </c>
      <c r="C1909" t="s">
        <v>9</v>
      </c>
      <c r="D1909" t="s">
        <v>735</v>
      </c>
      <c r="E1909" t="s">
        <v>5070</v>
      </c>
      <c r="F1909" s="17">
        <v>5.32</v>
      </c>
      <c r="G1909" s="17">
        <v>14.52</v>
      </c>
      <c r="H1909" s="17">
        <v>14.95</v>
      </c>
      <c r="I1909" s="17">
        <v>0.47</v>
      </c>
      <c r="J1909" s="18">
        <v>11.596666666666666</v>
      </c>
      <c r="Q1909" t="s">
        <v>1888</v>
      </c>
    </row>
    <row r="1910" spans="1:17" x14ac:dyDescent="0.25">
      <c r="A1910" t="s">
        <v>5066</v>
      </c>
      <c r="B1910" t="s">
        <v>734</v>
      </c>
      <c r="C1910" t="s">
        <v>9</v>
      </c>
      <c r="D1910" t="s">
        <v>735</v>
      </c>
      <c r="E1910" t="s">
        <v>5070</v>
      </c>
      <c r="F1910" s="17">
        <v>0</v>
      </c>
      <c r="G1910" s="17">
        <v>0</v>
      </c>
      <c r="H1910" s="17">
        <v>0</v>
      </c>
      <c r="I1910" s="17">
        <v>0</v>
      </c>
      <c r="J1910" s="18">
        <v>0</v>
      </c>
      <c r="Q1910" t="s">
        <v>1888</v>
      </c>
    </row>
    <row r="1911" spans="1:17" x14ac:dyDescent="0.25">
      <c r="A1911" t="s">
        <v>5067</v>
      </c>
      <c r="B1911" t="s">
        <v>734</v>
      </c>
      <c r="C1911" t="s">
        <v>9</v>
      </c>
      <c r="D1911" t="s">
        <v>735</v>
      </c>
      <c r="E1911" t="s">
        <v>5070</v>
      </c>
      <c r="F1911" s="17">
        <v>6.87</v>
      </c>
      <c r="G1911" s="17">
        <v>6.36</v>
      </c>
      <c r="H1911" s="17">
        <v>15.34</v>
      </c>
      <c r="I1911" s="17">
        <v>0.53</v>
      </c>
      <c r="J1911" s="18">
        <v>9.5233333333333334</v>
      </c>
      <c r="Q1911" t="s">
        <v>1888</v>
      </c>
    </row>
    <row r="1912" spans="1:17" x14ac:dyDescent="0.25">
      <c r="A1912" t="s">
        <v>5068</v>
      </c>
      <c r="B1912" t="s">
        <v>734</v>
      </c>
      <c r="C1912" t="s">
        <v>9</v>
      </c>
      <c r="D1912" t="s">
        <v>735</v>
      </c>
      <c r="E1912" t="s">
        <v>5070</v>
      </c>
      <c r="F1912" s="17">
        <v>18.79</v>
      </c>
      <c r="G1912" s="17">
        <v>27.04</v>
      </c>
      <c r="H1912" s="17">
        <v>36.92</v>
      </c>
      <c r="I1912" s="17">
        <v>0.33</v>
      </c>
      <c r="J1912" s="18">
        <v>27.583333333333332</v>
      </c>
      <c r="Q1912" t="s">
        <v>1888</v>
      </c>
    </row>
    <row r="1913" spans="1:17" x14ac:dyDescent="0.25">
      <c r="A1913" t="s">
        <v>5069</v>
      </c>
      <c r="B1913" t="s">
        <v>734</v>
      </c>
      <c r="C1913" t="s">
        <v>9</v>
      </c>
      <c r="D1913" t="s">
        <v>735</v>
      </c>
      <c r="E1913" t="s">
        <v>5070</v>
      </c>
      <c r="F1913" s="17">
        <v>8.61</v>
      </c>
      <c r="G1913" s="17">
        <v>7.07</v>
      </c>
      <c r="H1913" s="17">
        <v>17.98</v>
      </c>
      <c r="I1913" s="17">
        <v>0.53</v>
      </c>
      <c r="J1913" s="18">
        <v>11.219999999999999</v>
      </c>
      <c r="Q1913" t="s">
        <v>1888</v>
      </c>
    </row>
    <row r="1914" spans="1:17" x14ac:dyDescent="0.25">
      <c r="A1914" t="s">
        <v>5071</v>
      </c>
      <c r="B1914" t="s">
        <v>833</v>
      </c>
      <c r="C1914" t="s">
        <v>8</v>
      </c>
      <c r="D1914" t="s">
        <v>5072</v>
      </c>
      <c r="E1914" t="s">
        <v>5073</v>
      </c>
      <c r="F1914" s="17">
        <v>11.93</v>
      </c>
      <c r="G1914" s="17">
        <v>10.63</v>
      </c>
      <c r="H1914" s="17">
        <v>15.32</v>
      </c>
      <c r="I1914" s="17">
        <v>0.19</v>
      </c>
      <c r="J1914" s="18">
        <v>12.626666666666667</v>
      </c>
      <c r="Q1914" t="s">
        <v>1888</v>
      </c>
    </row>
    <row r="1915" spans="1:17" x14ac:dyDescent="0.25">
      <c r="A1915" t="s">
        <v>5074</v>
      </c>
      <c r="B1915" t="s">
        <v>1658</v>
      </c>
      <c r="C1915" t="s">
        <v>35</v>
      </c>
      <c r="D1915" t="s">
        <v>4061</v>
      </c>
      <c r="E1915" t="s">
        <v>5075</v>
      </c>
      <c r="F1915" s="17">
        <v>3.97</v>
      </c>
      <c r="G1915" s="17">
        <v>4.49</v>
      </c>
      <c r="H1915" s="17">
        <v>4.0999999999999996</v>
      </c>
      <c r="I1915" s="17">
        <v>0.06</v>
      </c>
      <c r="J1915" s="18">
        <v>4.1866666666666665</v>
      </c>
      <c r="Q1915" t="s">
        <v>1888</v>
      </c>
    </row>
    <row r="1916" spans="1:17" x14ac:dyDescent="0.25">
      <c r="A1916" t="s">
        <v>5076</v>
      </c>
      <c r="B1916" t="s">
        <v>1615</v>
      </c>
      <c r="C1916" t="s">
        <v>65</v>
      </c>
      <c r="D1916" t="s">
        <v>1616</v>
      </c>
      <c r="E1916" t="s">
        <v>5077</v>
      </c>
      <c r="F1916" s="17">
        <v>27.62</v>
      </c>
      <c r="G1916" s="17">
        <v>33.380000000000003</v>
      </c>
      <c r="H1916" s="17">
        <v>55.22</v>
      </c>
      <c r="I1916" s="17">
        <v>0.38</v>
      </c>
      <c r="J1916" s="18">
        <v>38.74</v>
      </c>
      <c r="Q1916" t="s">
        <v>1888</v>
      </c>
    </row>
    <row r="1917" spans="1:17" x14ac:dyDescent="0.25">
      <c r="A1917" t="s">
        <v>5078</v>
      </c>
      <c r="B1917" t="s">
        <v>5079</v>
      </c>
      <c r="C1917" t="s">
        <v>55</v>
      </c>
      <c r="D1917" t="s">
        <v>5080</v>
      </c>
      <c r="E1917" t="s">
        <v>5081</v>
      </c>
      <c r="F1917" s="17">
        <v>0</v>
      </c>
      <c r="G1917" s="17">
        <v>3.2</v>
      </c>
      <c r="H1917" s="17">
        <v>0</v>
      </c>
      <c r="I1917" s="17">
        <v>1.73</v>
      </c>
      <c r="J1917" s="18">
        <v>1.0666666666666667</v>
      </c>
      <c r="Q1917" t="s">
        <v>1888</v>
      </c>
    </row>
    <row r="1918" spans="1:17" x14ac:dyDescent="0.25">
      <c r="A1918" t="s">
        <v>5082</v>
      </c>
      <c r="B1918" t="s">
        <v>843</v>
      </c>
      <c r="C1918" t="s">
        <v>45</v>
      </c>
      <c r="D1918" t="s">
        <v>5085</v>
      </c>
      <c r="E1918" t="s">
        <v>5086</v>
      </c>
      <c r="F1918" s="17">
        <v>0</v>
      </c>
      <c r="G1918" s="17">
        <v>0.96</v>
      </c>
      <c r="H1918" s="17">
        <v>0.61</v>
      </c>
      <c r="I1918" s="17">
        <v>0.93</v>
      </c>
      <c r="J1918" s="18">
        <v>0.52333333333333332</v>
      </c>
      <c r="Q1918" t="s">
        <v>1888</v>
      </c>
    </row>
    <row r="1919" spans="1:17" x14ac:dyDescent="0.25">
      <c r="A1919" t="s">
        <v>5083</v>
      </c>
      <c r="B1919" t="s">
        <v>841</v>
      </c>
      <c r="C1919" t="s">
        <v>45</v>
      </c>
      <c r="D1919" t="s">
        <v>924</v>
      </c>
      <c r="E1919" t="s">
        <v>5087</v>
      </c>
      <c r="F1919" s="17">
        <v>0</v>
      </c>
      <c r="G1919" s="17">
        <v>0.6</v>
      </c>
      <c r="H1919" s="17">
        <v>0</v>
      </c>
      <c r="I1919" s="17">
        <v>1.73</v>
      </c>
      <c r="J1919" s="18">
        <v>0.19999999999999998</v>
      </c>
      <c r="Q1919" t="s">
        <v>1888</v>
      </c>
    </row>
    <row r="1920" spans="1:17" x14ac:dyDescent="0.25">
      <c r="A1920" t="s">
        <v>5084</v>
      </c>
      <c r="B1920" t="s">
        <v>841</v>
      </c>
      <c r="C1920" t="s">
        <v>45</v>
      </c>
      <c r="D1920" t="s">
        <v>924</v>
      </c>
      <c r="E1920" t="s">
        <v>5087</v>
      </c>
      <c r="F1920" s="17">
        <v>0</v>
      </c>
      <c r="G1920" s="17">
        <v>0</v>
      </c>
      <c r="H1920" s="17">
        <v>0</v>
      </c>
      <c r="I1920" s="17">
        <v>0</v>
      </c>
      <c r="J1920" s="18">
        <v>0</v>
      </c>
      <c r="Q1920" t="s">
        <v>1888</v>
      </c>
    </row>
    <row r="1921" spans="1:17" x14ac:dyDescent="0.25">
      <c r="A1921" t="s">
        <v>5088</v>
      </c>
      <c r="B1921" t="s">
        <v>724</v>
      </c>
      <c r="C1921" t="s">
        <v>56</v>
      </c>
      <c r="D1921" t="s">
        <v>725</v>
      </c>
      <c r="E1921" t="s">
        <v>2268</v>
      </c>
      <c r="F1921" s="17">
        <v>34.86</v>
      </c>
      <c r="G1921" s="17">
        <v>48.08</v>
      </c>
      <c r="H1921" s="17">
        <v>41.71</v>
      </c>
      <c r="I1921" s="17">
        <v>0.16</v>
      </c>
      <c r="J1921" s="18">
        <v>41.550000000000004</v>
      </c>
      <c r="Q1921" t="s">
        <v>1888</v>
      </c>
    </row>
    <row r="1922" spans="1:17" x14ac:dyDescent="0.25">
      <c r="A1922" t="s">
        <v>5089</v>
      </c>
      <c r="B1922" t="s">
        <v>724</v>
      </c>
      <c r="C1922" t="s">
        <v>56</v>
      </c>
      <c r="D1922" t="s">
        <v>725</v>
      </c>
      <c r="E1922" t="s">
        <v>2268</v>
      </c>
      <c r="F1922" s="17">
        <v>13.8</v>
      </c>
      <c r="G1922" s="17">
        <v>13.41</v>
      </c>
      <c r="H1922" s="17">
        <v>23.09</v>
      </c>
      <c r="I1922" s="17">
        <v>0.33</v>
      </c>
      <c r="J1922" s="18">
        <v>16.766666666666666</v>
      </c>
      <c r="Q1922" t="s">
        <v>1888</v>
      </c>
    </row>
    <row r="1923" spans="1:17" x14ac:dyDescent="0.25">
      <c r="A1923" t="s">
        <v>5090</v>
      </c>
      <c r="B1923" t="s">
        <v>724</v>
      </c>
      <c r="C1923" t="s">
        <v>56</v>
      </c>
      <c r="D1923" t="s">
        <v>725</v>
      </c>
      <c r="E1923" t="s">
        <v>2268</v>
      </c>
      <c r="F1923" s="17">
        <v>14.02</v>
      </c>
      <c r="G1923" s="17">
        <v>9.24</v>
      </c>
      <c r="H1923" s="17">
        <v>0</v>
      </c>
      <c r="I1923" s="17">
        <v>0.92</v>
      </c>
      <c r="J1923" s="18">
        <v>7.753333333333333</v>
      </c>
      <c r="Q1923" t="s">
        <v>1888</v>
      </c>
    </row>
    <row r="1924" spans="1:17" x14ac:dyDescent="0.25">
      <c r="A1924" t="s">
        <v>5091</v>
      </c>
      <c r="B1924" t="s">
        <v>1172</v>
      </c>
      <c r="C1924" t="s">
        <v>56</v>
      </c>
      <c r="D1924" t="s">
        <v>725</v>
      </c>
      <c r="E1924" t="s">
        <v>2268</v>
      </c>
      <c r="F1924" s="17">
        <v>5.86</v>
      </c>
      <c r="G1924" s="17">
        <v>2.92</v>
      </c>
      <c r="H1924" s="17">
        <v>1.91</v>
      </c>
      <c r="I1924" s="17">
        <v>0.57999999999999996</v>
      </c>
      <c r="J1924" s="18">
        <v>3.5633333333333339</v>
      </c>
      <c r="Q1924" t="s">
        <v>1888</v>
      </c>
    </row>
    <row r="1925" spans="1:17" x14ac:dyDescent="0.25">
      <c r="A1925" t="s">
        <v>5092</v>
      </c>
      <c r="B1925" t="s">
        <v>1172</v>
      </c>
      <c r="C1925" t="s">
        <v>56</v>
      </c>
      <c r="D1925" t="s">
        <v>725</v>
      </c>
      <c r="E1925" t="s">
        <v>2268</v>
      </c>
      <c r="F1925" s="17">
        <v>45.04</v>
      </c>
      <c r="G1925" s="17">
        <v>35.29</v>
      </c>
      <c r="H1925" s="17">
        <v>30.07</v>
      </c>
      <c r="I1925" s="17">
        <v>0.21</v>
      </c>
      <c r="J1925" s="18">
        <v>36.800000000000004</v>
      </c>
      <c r="Q1925" t="s">
        <v>1888</v>
      </c>
    </row>
    <row r="1926" spans="1:17" x14ac:dyDescent="0.25">
      <c r="A1926" t="s">
        <v>5093</v>
      </c>
      <c r="B1926" t="s">
        <v>1671</v>
      </c>
      <c r="C1926" t="s">
        <v>68</v>
      </c>
      <c r="D1926" t="s">
        <v>5094</v>
      </c>
      <c r="E1926" t="s">
        <v>5095</v>
      </c>
      <c r="F1926" s="17">
        <v>4.16</v>
      </c>
      <c r="G1926" s="17">
        <v>2.5</v>
      </c>
      <c r="H1926" s="17">
        <v>3.18</v>
      </c>
      <c r="I1926" s="17">
        <v>0.25</v>
      </c>
      <c r="J1926" s="18">
        <v>3.28</v>
      </c>
      <c r="Q1926" t="s">
        <v>1888</v>
      </c>
    </row>
    <row r="1927" spans="1:17" x14ac:dyDescent="0.25">
      <c r="A1927" t="s">
        <v>5096</v>
      </c>
      <c r="B1927" t="s">
        <v>1701</v>
      </c>
      <c r="C1927" t="s">
        <v>29</v>
      </c>
      <c r="D1927" t="s">
        <v>5097</v>
      </c>
      <c r="E1927" t="s">
        <v>5098</v>
      </c>
      <c r="F1927" s="17">
        <v>0.95</v>
      </c>
      <c r="G1927" s="17">
        <v>0.76</v>
      </c>
      <c r="H1927" s="17">
        <v>1.29</v>
      </c>
      <c r="I1927" s="17">
        <v>0.27</v>
      </c>
      <c r="J1927" s="18">
        <v>1</v>
      </c>
      <c r="Q1927" t="s">
        <v>1888</v>
      </c>
    </row>
    <row r="1928" spans="1:17" x14ac:dyDescent="0.25">
      <c r="A1928" t="s">
        <v>5099</v>
      </c>
      <c r="B1928" t="s">
        <v>1710</v>
      </c>
      <c r="C1928" t="s">
        <v>80</v>
      </c>
      <c r="D1928" t="s">
        <v>1844</v>
      </c>
      <c r="E1928" t="s">
        <v>5101</v>
      </c>
      <c r="F1928" s="17">
        <v>19.04</v>
      </c>
      <c r="G1928" s="17">
        <v>29.27</v>
      </c>
      <c r="H1928" s="17">
        <v>31.96</v>
      </c>
      <c r="I1928" s="17">
        <v>0.25</v>
      </c>
      <c r="J1928" s="18">
        <v>26.756666666666671</v>
      </c>
      <c r="Q1928" t="s">
        <v>1888</v>
      </c>
    </row>
    <row r="1929" spans="1:17" x14ac:dyDescent="0.25">
      <c r="A1929" t="s">
        <v>5100</v>
      </c>
      <c r="B1929" t="s">
        <v>1710</v>
      </c>
      <c r="C1929" t="s">
        <v>80</v>
      </c>
      <c r="D1929" t="s">
        <v>1844</v>
      </c>
      <c r="E1929" t="s">
        <v>5101</v>
      </c>
      <c r="F1929" s="17">
        <v>0</v>
      </c>
      <c r="G1929" s="17">
        <v>3.56</v>
      </c>
      <c r="H1929" s="17">
        <v>2.78</v>
      </c>
      <c r="I1929" s="17">
        <v>0.89</v>
      </c>
      <c r="J1929" s="18">
        <v>2.1133333333333333</v>
      </c>
      <c r="Q1929" t="s">
        <v>1888</v>
      </c>
    </row>
    <row r="1930" spans="1:17" x14ac:dyDescent="0.25">
      <c r="A1930" t="s">
        <v>5102</v>
      </c>
      <c r="B1930" t="s">
        <v>392</v>
      </c>
      <c r="C1930" t="s">
        <v>26</v>
      </c>
      <c r="D1930" t="s">
        <v>959</v>
      </c>
      <c r="E1930" t="s">
        <v>5105</v>
      </c>
      <c r="F1930" s="17">
        <v>0</v>
      </c>
      <c r="G1930" s="17">
        <v>2.25</v>
      </c>
      <c r="H1930" s="17">
        <v>0.56999999999999995</v>
      </c>
      <c r="I1930" s="17">
        <v>1.24</v>
      </c>
      <c r="J1930" s="18">
        <v>0.94</v>
      </c>
      <c r="Q1930" t="s">
        <v>1888</v>
      </c>
    </row>
    <row r="1931" spans="1:17" x14ac:dyDescent="0.25">
      <c r="A1931" t="s">
        <v>5103</v>
      </c>
      <c r="B1931" t="s">
        <v>392</v>
      </c>
      <c r="C1931" t="s">
        <v>26</v>
      </c>
      <c r="D1931" t="s">
        <v>959</v>
      </c>
      <c r="E1931" t="s">
        <v>5105</v>
      </c>
      <c r="F1931" s="17">
        <v>8.1999999999999993</v>
      </c>
      <c r="G1931" s="17">
        <v>8.68</v>
      </c>
      <c r="H1931" s="17">
        <v>5.44</v>
      </c>
      <c r="I1931" s="17">
        <v>0.24</v>
      </c>
      <c r="J1931" s="18">
        <v>7.44</v>
      </c>
      <c r="Q1931" t="s">
        <v>1888</v>
      </c>
    </row>
    <row r="1932" spans="1:17" x14ac:dyDescent="0.25">
      <c r="A1932" t="s">
        <v>5104</v>
      </c>
      <c r="B1932" t="s">
        <v>580</v>
      </c>
      <c r="C1932" t="s">
        <v>24</v>
      </c>
      <c r="D1932" t="s">
        <v>581</v>
      </c>
      <c r="E1932" t="s">
        <v>5106</v>
      </c>
      <c r="F1932" s="17">
        <v>5.85</v>
      </c>
      <c r="G1932" s="17">
        <v>7.39</v>
      </c>
      <c r="H1932" s="17">
        <v>8.0299999999999994</v>
      </c>
      <c r="I1932" s="17">
        <v>0.16</v>
      </c>
      <c r="J1932" s="18">
        <v>7.089999999999999</v>
      </c>
      <c r="Q1932" t="s">
        <v>1888</v>
      </c>
    </row>
    <row r="1933" spans="1:17" x14ac:dyDescent="0.25">
      <c r="A1933" t="s">
        <v>5107</v>
      </c>
      <c r="B1933" t="s">
        <v>1742</v>
      </c>
      <c r="C1933" t="s">
        <v>29</v>
      </c>
      <c r="D1933" t="s">
        <v>1743</v>
      </c>
      <c r="E1933" t="s">
        <v>5108</v>
      </c>
      <c r="F1933" s="17">
        <v>7.42</v>
      </c>
      <c r="G1933" s="17">
        <v>6.64</v>
      </c>
      <c r="H1933" s="17">
        <v>5.07</v>
      </c>
      <c r="I1933" s="17">
        <v>0.19</v>
      </c>
      <c r="J1933" s="18">
        <v>6.376666666666666</v>
      </c>
      <c r="Q1933" t="s">
        <v>1888</v>
      </c>
    </row>
    <row r="1934" spans="1:17" x14ac:dyDescent="0.25">
      <c r="A1934" t="s">
        <v>5109</v>
      </c>
      <c r="B1934" t="s">
        <v>1594</v>
      </c>
      <c r="C1934" t="s">
        <v>34</v>
      </c>
      <c r="D1934" t="s">
        <v>1646</v>
      </c>
      <c r="E1934" t="s">
        <v>5110</v>
      </c>
      <c r="F1934" s="17">
        <v>8.6999999999999993</v>
      </c>
      <c r="G1934" s="17">
        <v>3.04</v>
      </c>
      <c r="H1934" s="17">
        <v>6.6</v>
      </c>
      <c r="I1934" s="17">
        <v>0.47</v>
      </c>
      <c r="J1934" s="18">
        <v>6.1133333333333324</v>
      </c>
      <c r="Q1934" t="s">
        <v>1888</v>
      </c>
    </row>
    <row r="1935" spans="1:17" x14ac:dyDescent="0.25">
      <c r="A1935" t="s">
        <v>5111</v>
      </c>
      <c r="B1935" t="s">
        <v>621</v>
      </c>
      <c r="C1935" t="s">
        <v>20</v>
      </c>
      <c r="D1935" t="s">
        <v>546</v>
      </c>
      <c r="E1935" t="s">
        <v>5113</v>
      </c>
      <c r="F1935" s="17">
        <v>1.97</v>
      </c>
      <c r="G1935" s="17">
        <v>1.63</v>
      </c>
      <c r="H1935" s="17">
        <v>4.63</v>
      </c>
      <c r="I1935" s="17">
        <v>0.6</v>
      </c>
      <c r="J1935" s="18">
        <v>2.7433333333333336</v>
      </c>
      <c r="Q1935" t="s">
        <v>1888</v>
      </c>
    </row>
    <row r="1936" spans="1:17" x14ac:dyDescent="0.25">
      <c r="A1936" t="s">
        <v>5112</v>
      </c>
      <c r="B1936" t="s">
        <v>621</v>
      </c>
      <c r="C1936" t="s">
        <v>20</v>
      </c>
      <c r="D1936" t="s">
        <v>1689</v>
      </c>
      <c r="E1936" t="s">
        <v>5114</v>
      </c>
      <c r="F1936" s="17">
        <v>5.43</v>
      </c>
      <c r="G1936" s="17">
        <v>6.5</v>
      </c>
      <c r="H1936" s="17">
        <v>16.21</v>
      </c>
      <c r="I1936" s="17">
        <v>0.63</v>
      </c>
      <c r="J1936" s="18">
        <v>9.3800000000000008</v>
      </c>
      <c r="Q1936" t="s">
        <v>1888</v>
      </c>
    </row>
    <row r="1937" spans="1:17" x14ac:dyDescent="0.25">
      <c r="A1937" t="s">
        <v>5115</v>
      </c>
      <c r="B1937" t="s">
        <v>257</v>
      </c>
      <c r="C1937" t="s">
        <v>33</v>
      </c>
      <c r="D1937" t="s">
        <v>1316</v>
      </c>
      <c r="E1937" t="s">
        <v>5118</v>
      </c>
      <c r="F1937" s="17">
        <v>0.62</v>
      </c>
      <c r="G1937" s="17">
        <v>0.98</v>
      </c>
      <c r="H1937" s="17">
        <v>0.62</v>
      </c>
      <c r="I1937" s="17">
        <v>0.28000000000000003</v>
      </c>
      <c r="J1937" s="18">
        <v>0.7400000000000001</v>
      </c>
      <c r="Q1937" t="s">
        <v>1888</v>
      </c>
    </row>
    <row r="1938" spans="1:17" x14ac:dyDescent="0.25">
      <c r="A1938" t="s">
        <v>5116</v>
      </c>
      <c r="B1938" t="s">
        <v>199</v>
      </c>
      <c r="C1938" t="s">
        <v>31</v>
      </c>
      <c r="D1938" t="s">
        <v>5117</v>
      </c>
      <c r="E1938" t="s">
        <v>5119</v>
      </c>
      <c r="F1938" s="17">
        <v>0</v>
      </c>
      <c r="G1938" s="17">
        <v>0</v>
      </c>
      <c r="H1938" s="17">
        <v>3.72</v>
      </c>
      <c r="I1938" s="17">
        <v>1.73</v>
      </c>
      <c r="J1938" s="18">
        <v>1.24</v>
      </c>
      <c r="Q1938" t="s">
        <v>1888</v>
      </c>
    </row>
    <row r="1939" spans="1:17" x14ac:dyDescent="0.25">
      <c r="A1939" t="s">
        <v>5120</v>
      </c>
      <c r="B1939" t="s">
        <v>1346</v>
      </c>
      <c r="C1939" t="s">
        <v>29</v>
      </c>
      <c r="D1939" t="s">
        <v>1347</v>
      </c>
      <c r="E1939" t="s">
        <v>5121</v>
      </c>
      <c r="F1939" s="17">
        <v>9.65</v>
      </c>
      <c r="G1939" s="17">
        <v>10.38</v>
      </c>
      <c r="H1939" s="17">
        <v>13.21</v>
      </c>
      <c r="I1939" s="17">
        <v>0.17</v>
      </c>
      <c r="J1939" s="18">
        <v>11.08</v>
      </c>
      <c r="Q1939" t="s">
        <v>1888</v>
      </c>
    </row>
    <row r="1940" spans="1:17" x14ac:dyDescent="0.25">
      <c r="A1940" t="s">
        <v>5122</v>
      </c>
      <c r="B1940" t="s">
        <v>1575</v>
      </c>
      <c r="C1940" t="s">
        <v>13</v>
      </c>
      <c r="D1940" t="s">
        <v>5124</v>
      </c>
      <c r="E1940" t="s">
        <v>5125</v>
      </c>
      <c r="F1940" s="17">
        <v>0.98</v>
      </c>
      <c r="G1940" s="17">
        <v>1.17</v>
      </c>
      <c r="H1940" s="17">
        <v>0.25</v>
      </c>
      <c r="I1940" s="17">
        <v>0.61</v>
      </c>
      <c r="J1940" s="18">
        <v>0.79999999999999993</v>
      </c>
      <c r="Q1940" t="s">
        <v>1888</v>
      </c>
    </row>
    <row r="1941" spans="1:17" x14ac:dyDescent="0.25">
      <c r="A1941" t="s">
        <v>5123</v>
      </c>
      <c r="B1941" t="s">
        <v>551</v>
      </c>
      <c r="C1941" t="s">
        <v>31</v>
      </c>
      <c r="D1941" t="s">
        <v>553</v>
      </c>
      <c r="E1941" t="s">
        <v>5126</v>
      </c>
      <c r="F1941" s="17">
        <v>7.12</v>
      </c>
      <c r="G1941" s="17">
        <v>16.04</v>
      </c>
      <c r="H1941" s="17">
        <v>13.03</v>
      </c>
      <c r="I1941" s="17">
        <v>0.38</v>
      </c>
      <c r="J1941" s="18">
        <v>12.063333333333333</v>
      </c>
      <c r="Q1941" t="s">
        <v>1888</v>
      </c>
    </row>
    <row r="1942" spans="1:17" x14ac:dyDescent="0.25">
      <c r="A1942" t="s">
        <v>5127</v>
      </c>
      <c r="B1942" t="s">
        <v>640</v>
      </c>
      <c r="C1942" t="s">
        <v>5</v>
      </c>
      <c r="D1942" t="s">
        <v>5128</v>
      </c>
      <c r="E1942" t="s">
        <v>5129</v>
      </c>
      <c r="F1942" s="17">
        <v>19.059999999999999</v>
      </c>
      <c r="G1942" s="17">
        <v>16.7</v>
      </c>
      <c r="H1942" s="17">
        <v>13.08</v>
      </c>
      <c r="I1942" s="17">
        <v>0.19</v>
      </c>
      <c r="J1942" s="18">
        <v>16.279999999999998</v>
      </c>
      <c r="Q1942" t="s">
        <v>1888</v>
      </c>
    </row>
    <row r="1943" spans="1:17" x14ac:dyDescent="0.25">
      <c r="A1943" t="s">
        <v>5130</v>
      </c>
      <c r="B1943" t="s">
        <v>5133</v>
      </c>
      <c r="C1943" t="s">
        <v>22</v>
      </c>
      <c r="D1943" t="s">
        <v>760</v>
      </c>
      <c r="E1943" t="s">
        <v>5135</v>
      </c>
      <c r="F1943" s="17">
        <v>0.47</v>
      </c>
      <c r="G1943" s="17">
        <v>0</v>
      </c>
      <c r="H1943" s="17">
        <v>0.72</v>
      </c>
      <c r="I1943" s="17">
        <v>0.92</v>
      </c>
      <c r="J1943" s="18">
        <v>0.39666666666666667</v>
      </c>
      <c r="Q1943" t="s">
        <v>1888</v>
      </c>
    </row>
    <row r="1944" spans="1:17" x14ac:dyDescent="0.25">
      <c r="A1944" t="s">
        <v>5131</v>
      </c>
      <c r="B1944" t="s">
        <v>908</v>
      </c>
      <c r="C1944" t="s">
        <v>22</v>
      </c>
      <c r="D1944" t="s">
        <v>760</v>
      </c>
      <c r="E1944" t="s">
        <v>5135</v>
      </c>
      <c r="F1944" s="17">
        <v>3.27</v>
      </c>
      <c r="G1944" s="17">
        <v>7.38</v>
      </c>
      <c r="H1944" s="17">
        <v>4.8099999999999996</v>
      </c>
      <c r="I1944" s="17">
        <v>0.4</v>
      </c>
      <c r="J1944" s="18">
        <v>5.1533333333333333</v>
      </c>
      <c r="Q1944" t="s">
        <v>1888</v>
      </c>
    </row>
    <row r="1945" spans="1:17" x14ac:dyDescent="0.25">
      <c r="A1945" t="s">
        <v>5132</v>
      </c>
      <c r="B1945" t="s">
        <v>5134</v>
      </c>
      <c r="C1945" t="s">
        <v>22</v>
      </c>
      <c r="D1945" t="s">
        <v>760</v>
      </c>
      <c r="E1945" t="s">
        <v>5135</v>
      </c>
      <c r="F1945" s="17">
        <v>9.08</v>
      </c>
      <c r="G1945" s="17">
        <v>10.82</v>
      </c>
      <c r="H1945" s="17">
        <v>6.96</v>
      </c>
      <c r="I1945" s="17">
        <v>0.22</v>
      </c>
      <c r="J1945" s="18">
        <v>8.9533333333333331</v>
      </c>
      <c r="Q1945" t="s">
        <v>1888</v>
      </c>
    </row>
    <row r="1946" spans="1:17" x14ac:dyDescent="0.25">
      <c r="A1946" t="s">
        <v>5136</v>
      </c>
      <c r="B1946" t="s">
        <v>363</v>
      </c>
      <c r="C1946" t="s">
        <v>5</v>
      </c>
      <c r="D1946" t="s">
        <v>5137</v>
      </c>
      <c r="E1946" t="s">
        <v>5138</v>
      </c>
      <c r="F1946" s="17">
        <v>0.56999999999999995</v>
      </c>
      <c r="G1946" s="17">
        <v>5.22</v>
      </c>
      <c r="H1946" s="17">
        <v>3.24</v>
      </c>
      <c r="I1946" s="17">
        <v>0.78</v>
      </c>
      <c r="J1946" s="18">
        <v>3.0100000000000002</v>
      </c>
      <c r="Q1946" t="s">
        <v>1888</v>
      </c>
    </row>
    <row r="1947" spans="1:17" x14ac:dyDescent="0.25">
      <c r="A1947" t="s">
        <v>5139</v>
      </c>
      <c r="B1947" t="s">
        <v>545</v>
      </c>
      <c r="C1947" t="s">
        <v>20</v>
      </c>
      <c r="D1947" t="s">
        <v>546</v>
      </c>
      <c r="E1947" t="s">
        <v>5142</v>
      </c>
      <c r="F1947" s="17">
        <v>7.39</v>
      </c>
      <c r="G1947" s="17">
        <v>8.3699999999999992</v>
      </c>
      <c r="H1947" s="17">
        <v>9.16</v>
      </c>
      <c r="I1947" s="17">
        <v>0.11</v>
      </c>
      <c r="J1947" s="18">
        <v>8.3066666666666666</v>
      </c>
      <c r="Q1947" t="s">
        <v>1888</v>
      </c>
    </row>
    <row r="1948" spans="1:17" x14ac:dyDescent="0.25">
      <c r="A1948" t="s">
        <v>5140</v>
      </c>
      <c r="B1948" t="s">
        <v>5141</v>
      </c>
      <c r="C1948" t="s">
        <v>20</v>
      </c>
      <c r="D1948" t="s">
        <v>546</v>
      </c>
      <c r="E1948" t="s">
        <v>5142</v>
      </c>
      <c r="F1948" s="17">
        <v>21.28</v>
      </c>
      <c r="G1948" s="17">
        <v>32.75</v>
      </c>
      <c r="H1948" s="17">
        <v>30.51</v>
      </c>
      <c r="I1948" s="17">
        <v>0.22</v>
      </c>
      <c r="J1948" s="18">
        <v>28.180000000000003</v>
      </c>
      <c r="Q1948" t="s">
        <v>1888</v>
      </c>
    </row>
    <row r="1949" spans="1:17" x14ac:dyDescent="0.25">
      <c r="A1949" t="s">
        <v>5143</v>
      </c>
      <c r="B1949" t="s">
        <v>499</v>
      </c>
      <c r="C1949" t="s">
        <v>6</v>
      </c>
      <c r="D1949" t="s">
        <v>500</v>
      </c>
      <c r="E1949" t="s">
        <v>5145</v>
      </c>
      <c r="F1949" s="17">
        <v>7.11</v>
      </c>
      <c r="G1949" s="17">
        <v>14.46</v>
      </c>
      <c r="H1949" s="17">
        <v>16.079999999999998</v>
      </c>
      <c r="I1949" s="17">
        <v>0.38</v>
      </c>
      <c r="J1949" s="18">
        <v>12.549999999999999</v>
      </c>
      <c r="Q1949" t="s">
        <v>1888</v>
      </c>
    </row>
    <row r="1950" spans="1:17" x14ac:dyDescent="0.25">
      <c r="A1950" t="s">
        <v>5144</v>
      </c>
      <c r="B1950" t="s">
        <v>499</v>
      </c>
      <c r="C1950" t="s">
        <v>6</v>
      </c>
      <c r="D1950" t="s">
        <v>500</v>
      </c>
      <c r="E1950" t="s">
        <v>5145</v>
      </c>
      <c r="F1950" s="17">
        <v>4.1900000000000004</v>
      </c>
      <c r="G1950" s="17">
        <v>8.7799999999999994</v>
      </c>
      <c r="H1950" s="17">
        <v>7.89</v>
      </c>
      <c r="I1950" s="17">
        <v>0.35</v>
      </c>
      <c r="J1950" s="18">
        <v>6.9533333333333331</v>
      </c>
      <c r="Q1950" t="s">
        <v>1888</v>
      </c>
    </row>
    <row r="1951" spans="1:17" x14ac:dyDescent="0.25">
      <c r="A1951" t="s">
        <v>5146</v>
      </c>
      <c r="B1951" t="s">
        <v>623</v>
      </c>
      <c r="C1951" t="s">
        <v>7</v>
      </c>
      <c r="D1951" t="s">
        <v>624</v>
      </c>
      <c r="E1951" t="s">
        <v>5147</v>
      </c>
      <c r="F1951" s="17">
        <v>5.31</v>
      </c>
      <c r="G1951" s="17">
        <v>3.04</v>
      </c>
      <c r="H1951" s="17">
        <v>4.3899999999999997</v>
      </c>
      <c r="I1951" s="17">
        <v>0.27</v>
      </c>
      <c r="J1951" s="18">
        <v>4.2466666666666661</v>
      </c>
      <c r="Q1951" t="s">
        <v>1888</v>
      </c>
    </row>
    <row r="1952" spans="1:17" x14ac:dyDescent="0.25">
      <c r="A1952" t="s">
        <v>5148</v>
      </c>
      <c r="B1952" t="s">
        <v>804</v>
      </c>
      <c r="C1952" t="s">
        <v>8</v>
      </c>
      <c r="D1952" t="s">
        <v>5150</v>
      </c>
      <c r="E1952" t="s">
        <v>5152</v>
      </c>
      <c r="F1952" s="17">
        <v>5.13</v>
      </c>
      <c r="G1952" s="17">
        <v>2.4300000000000002</v>
      </c>
      <c r="H1952" s="17">
        <v>3.56</v>
      </c>
      <c r="I1952" s="17">
        <v>0.37</v>
      </c>
      <c r="J1952" s="18">
        <v>3.706666666666667</v>
      </c>
      <c r="Q1952" t="s">
        <v>1888</v>
      </c>
    </row>
    <row r="1953" spans="1:17" x14ac:dyDescent="0.25">
      <c r="A1953" t="s">
        <v>5149</v>
      </c>
      <c r="B1953" t="s">
        <v>1387</v>
      </c>
      <c r="C1953" t="s">
        <v>2390</v>
      </c>
      <c r="D1953" t="s">
        <v>5151</v>
      </c>
      <c r="E1953" t="s">
        <v>5153</v>
      </c>
      <c r="F1953" s="17">
        <v>1.08</v>
      </c>
      <c r="G1953" s="17">
        <v>0</v>
      </c>
      <c r="H1953" s="17">
        <v>1.1000000000000001</v>
      </c>
      <c r="I1953" s="17">
        <v>0.87</v>
      </c>
      <c r="J1953" s="18">
        <v>0.72666666666666668</v>
      </c>
      <c r="Q1953" t="s">
        <v>1888</v>
      </c>
    </row>
    <row r="1954" spans="1:17" x14ac:dyDescent="0.25">
      <c r="A1954" t="s">
        <v>5154</v>
      </c>
      <c r="B1954" t="s">
        <v>841</v>
      </c>
      <c r="C1954" t="s">
        <v>45</v>
      </c>
      <c r="D1954" t="s">
        <v>842</v>
      </c>
      <c r="E1954" t="s">
        <v>5155</v>
      </c>
      <c r="F1954" s="17">
        <v>0</v>
      </c>
      <c r="G1954" s="17">
        <v>1.46</v>
      </c>
      <c r="H1954" s="17">
        <v>1.18</v>
      </c>
      <c r="I1954" s="17">
        <v>0.88</v>
      </c>
      <c r="J1954" s="18">
        <v>0.87999999999999989</v>
      </c>
      <c r="Q1954" t="s">
        <v>1888</v>
      </c>
    </row>
    <row r="1955" spans="1:17" x14ac:dyDescent="0.25">
      <c r="A1955" t="s">
        <v>5156</v>
      </c>
      <c r="B1955" t="s">
        <v>313</v>
      </c>
      <c r="C1955" t="s">
        <v>7</v>
      </c>
      <c r="D1955" t="s">
        <v>109</v>
      </c>
      <c r="E1955" t="s">
        <v>2275</v>
      </c>
      <c r="F1955" s="17">
        <v>0</v>
      </c>
      <c r="G1955" s="17">
        <v>0.98</v>
      </c>
      <c r="H1955" s="17">
        <v>0.62</v>
      </c>
      <c r="I1955" s="17">
        <v>0.93</v>
      </c>
      <c r="J1955" s="18">
        <v>0.53333333333333333</v>
      </c>
      <c r="Q1955" t="s">
        <v>1888</v>
      </c>
    </row>
    <row r="1956" spans="1:17" x14ac:dyDescent="0.25">
      <c r="A1956" t="s">
        <v>5157</v>
      </c>
      <c r="B1956" t="s">
        <v>917</v>
      </c>
      <c r="C1956" t="s">
        <v>7</v>
      </c>
      <c r="D1956" t="s">
        <v>109</v>
      </c>
      <c r="E1956" t="s">
        <v>2275</v>
      </c>
      <c r="F1956" s="17">
        <v>0</v>
      </c>
      <c r="G1956" s="17">
        <v>0</v>
      </c>
      <c r="H1956" s="17">
        <v>0</v>
      </c>
      <c r="I1956" s="17">
        <v>0</v>
      </c>
      <c r="J1956" s="18">
        <v>0</v>
      </c>
      <c r="Q1956" t="s">
        <v>1888</v>
      </c>
    </row>
    <row r="1957" spans="1:17" x14ac:dyDescent="0.25">
      <c r="A1957" t="s">
        <v>5158</v>
      </c>
      <c r="B1957" t="s">
        <v>108</v>
      </c>
      <c r="C1957" t="s">
        <v>7</v>
      </c>
      <c r="D1957" t="s">
        <v>109</v>
      </c>
      <c r="E1957" t="s">
        <v>2275</v>
      </c>
      <c r="F1957" s="17">
        <v>0</v>
      </c>
      <c r="G1957" s="17">
        <v>3.75</v>
      </c>
      <c r="H1957" s="17">
        <v>0</v>
      </c>
      <c r="I1957" s="17">
        <v>1.73</v>
      </c>
      <c r="J1957" s="18">
        <v>1.25</v>
      </c>
      <c r="Q1957" t="s">
        <v>1888</v>
      </c>
    </row>
    <row r="1958" spans="1:17" x14ac:dyDescent="0.25">
      <c r="A1958" t="s">
        <v>5159</v>
      </c>
      <c r="B1958" t="s">
        <v>108</v>
      </c>
      <c r="C1958" t="s">
        <v>7</v>
      </c>
      <c r="D1958" t="s">
        <v>109</v>
      </c>
      <c r="E1958" t="s">
        <v>2275</v>
      </c>
      <c r="F1958" s="17">
        <v>0</v>
      </c>
      <c r="G1958" s="17">
        <v>0</v>
      </c>
      <c r="H1958" s="17">
        <v>0.99</v>
      </c>
      <c r="I1958" s="17">
        <v>1.73</v>
      </c>
      <c r="J1958" s="18">
        <v>0.33</v>
      </c>
      <c r="Q1958" t="s">
        <v>1888</v>
      </c>
    </row>
    <row r="1959" spans="1:17" x14ac:dyDescent="0.25">
      <c r="A1959" t="s">
        <v>5160</v>
      </c>
      <c r="B1959" t="s">
        <v>1845</v>
      </c>
      <c r="C1959" t="s">
        <v>7</v>
      </c>
      <c r="D1959" t="s">
        <v>109</v>
      </c>
      <c r="E1959" t="s">
        <v>2275</v>
      </c>
      <c r="F1959" s="17">
        <v>0.56000000000000005</v>
      </c>
      <c r="G1959" s="17">
        <v>14.01</v>
      </c>
      <c r="H1959" s="17">
        <v>3.66</v>
      </c>
      <c r="I1959" s="17">
        <v>1.1599999999999999</v>
      </c>
      <c r="J1959" s="18">
        <v>6.0766666666666671</v>
      </c>
      <c r="Q1959" t="s">
        <v>1888</v>
      </c>
    </row>
    <row r="1960" spans="1:17" x14ac:dyDescent="0.25">
      <c r="A1960" t="s">
        <v>5161</v>
      </c>
      <c r="B1960" t="s">
        <v>1845</v>
      </c>
      <c r="C1960" t="s">
        <v>7</v>
      </c>
      <c r="D1960" t="s">
        <v>109</v>
      </c>
      <c r="E1960" t="s">
        <v>2275</v>
      </c>
      <c r="F1960" s="17">
        <v>0</v>
      </c>
      <c r="G1960" s="17">
        <v>5.7</v>
      </c>
      <c r="H1960" s="17">
        <v>1.45</v>
      </c>
      <c r="I1960" s="17">
        <v>1.24</v>
      </c>
      <c r="J1960" s="18">
        <v>2.3833333333333333</v>
      </c>
      <c r="Q1960" t="s">
        <v>1888</v>
      </c>
    </row>
    <row r="1961" spans="1:17" x14ac:dyDescent="0.25">
      <c r="A1961" t="s">
        <v>5162</v>
      </c>
      <c r="B1961" t="s">
        <v>3753</v>
      </c>
      <c r="C1961" t="s">
        <v>37</v>
      </c>
      <c r="D1961" t="s">
        <v>5164</v>
      </c>
      <c r="E1961" t="s">
        <v>5165</v>
      </c>
      <c r="F1961" s="17">
        <v>0</v>
      </c>
      <c r="G1961" s="17">
        <v>0</v>
      </c>
      <c r="H1961" s="17">
        <v>0</v>
      </c>
      <c r="I1961" s="17">
        <v>0</v>
      </c>
      <c r="J1961" s="18">
        <v>0</v>
      </c>
      <c r="Q1961" t="s">
        <v>1888</v>
      </c>
    </row>
    <row r="1962" spans="1:17" x14ac:dyDescent="0.25">
      <c r="A1962" t="s">
        <v>5163</v>
      </c>
      <c r="B1962" t="s">
        <v>3753</v>
      </c>
      <c r="C1962" t="s">
        <v>37</v>
      </c>
      <c r="D1962" t="s">
        <v>5164</v>
      </c>
      <c r="E1962" t="s">
        <v>5165</v>
      </c>
      <c r="F1962" s="17">
        <v>0</v>
      </c>
      <c r="G1962" s="17">
        <v>1.46</v>
      </c>
      <c r="H1962" s="17">
        <v>0.62</v>
      </c>
      <c r="I1962" s="17">
        <v>1.06</v>
      </c>
      <c r="J1962" s="18">
        <v>0.69333333333333336</v>
      </c>
      <c r="Q1962" t="s">
        <v>1888</v>
      </c>
    </row>
    <row r="1963" spans="1:17" x14ac:dyDescent="0.25">
      <c r="A1963" t="s">
        <v>5166</v>
      </c>
      <c r="B1963" t="s">
        <v>2314</v>
      </c>
      <c r="C1963" t="s">
        <v>2173</v>
      </c>
      <c r="D1963" t="s">
        <v>5167</v>
      </c>
      <c r="E1963" t="s">
        <v>5168</v>
      </c>
      <c r="F1963" s="17">
        <v>0</v>
      </c>
      <c r="G1963" s="17">
        <v>1.91</v>
      </c>
      <c r="H1963" s="17">
        <v>0</v>
      </c>
      <c r="I1963" s="17">
        <v>1.73</v>
      </c>
      <c r="J1963" s="18">
        <v>0.6366666666666666</v>
      </c>
      <c r="Q1963" t="s">
        <v>1888</v>
      </c>
    </row>
    <row r="1964" spans="1:17" x14ac:dyDescent="0.25">
      <c r="A1964" t="s">
        <v>5169</v>
      </c>
      <c r="B1964" t="s">
        <v>1697</v>
      </c>
      <c r="C1964" t="s">
        <v>7</v>
      </c>
      <c r="D1964" t="s">
        <v>1698</v>
      </c>
      <c r="E1964" t="s">
        <v>5173</v>
      </c>
      <c r="F1964" s="17">
        <v>36.11</v>
      </c>
      <c r="G1964" s="17">
        <v>42.42</v>
      </c>
      <c r="H1964" s="17">
        <v>48.33</v>
      </c>
      <c r="I1964" s="17">
        <v>0.14000000000000001</v>
      </c>
      <c r="J1964" s="18">
        <v>42.286666666666669</v>
      </c>
      <c r="Q1964" t="s">
        <v>1888</v>
      </c>
    </row>
    <row r="1965" spans="1:17" x14ac:dyDescent="0.25">
      <c r="A1965" t="s">
        <v>5170</v>
      </c>
      <c r="B1965" t="s">
        <v>227</v>
      </c>
      <c r="C1965" t="s">
        <v>7</v>
      </c>
      <c r="D1965" t="s">
        <v>707</v>
      </c>
      <c r="E1965" t="s">
        <v>5174</v>
      </c>
      <c r="F1965" s="17">
        <v>0.6</v>
      </c>
      <c r="G1965" s="17">
        <v>7.6</v>
      </c>
      <c r="H1965" s="17">
        <v>1.34</v>
      </c>
      <c r="I1965" s="17">
        <v>1.21</v>
      </c>
      <c r="J1965" s="18">
        <v>3.1799999999999997</v>
      </c>
      <c r="Q1965" t="s">
        <v>1888</v>
      </c>
    </row>
    <row r="1966" spans="1:17" x14ac:dyDescent="0.25">
      <c r="A1966" t="s">
        <v>5171</v>
      </c>
      <c r="B1966" t="s">
        <v>706</v>
      </c>
      <c r="C1966" t="s">
        <v>7</v>
      </c>
      <c r="D1966" t="s">
        <v>5172</v>
      </c>
      <c r="E1966" t="s">
        <v>5175</v>
      </c>
      <c r="F1966" s="17">
        <v>4.0999999999999996</v>
      </c>
      <c r="G1966" s="17">
        <v>4.49</v>
      </c>
      <c r="H1966" s="17">
        <v>3.44</v>
      </c>
      <c r="I1966" s="17">
        <v>0.13</v>
      </c>
      <c r="J1966" s="18">
        <v>4.01</v>
      </c>
      <c r="Q1966" t="s">
        <v>1888</v>
      </c>
    </row>
    <row r="1967" spans="1:17" x14ac:dyDescent="0.25">
      <c r="A1967" t="s">
        <v>5176</v>
      </c>
      <c r="B1967" t="s">
        <v>1028</v>
      </c>
      <c r="C1967" t="s">
        <v>43</v>
      </c>
      <c r="D1967" t="s">
        <v>1284</v>
      </c>
      <c r="E1967" t="s">
        <v>5180</v>
      </c>
      <c r="F1967" s="17">
        <v>5.32</v>
      </c>
      <c r="G1967" s="17">
        <v>4.53</v>
      </c>
      <c r="H1967" s="17">
        <v>8.65</v>
      </c>
      <c r="I1967" s="17">
        <v>0.35</v>
      </c>
      <c r="J1967" s="18">
        <v>6.166666666666667</v>
      </c>
      <c r="Q1967" t="s">
        <v>1888</v>
      </c>
    </row>
    <row r="1968" spans="1:17" x14ac:dyDescent="0.25">
      <c r="A1968" t="s">
        <v>5177</v>
      </c>
      <c r="B1968" t="s">
        <v>1028</v>
      </c>
      <c r="C1968" t="s">
        <v>43</v>
      </c>
      <c r="D1968" t="s">
        <v>1284</v>
      </c>
      <c r="E1968" t="s">
        <v>5180</v>
      </c>
      <c r="F1968" s="17">
        <v>4.5199999999999996</v>
      </c>
      <c r="G1968" s="17">
        <v>2.3199999999999998</v>
      </c>
      <c r="H1968" s="17">
        <v>3.91</v>
      </c>
      <c r="I1968" s="17">
        <v>0.32</v>
      </c>
      <c r="J1968" s="18">
        <v>3.5833333333333335</v>
      </c>
      <c r="Q1968" t="s">
        <v>1888</v>
      </c>
    </row>
    <row r="1969" spans="1:17" x14ac:dyDescent="0.25">
      <c r="A1969" t="s">
        <v>5178</v>
      </c>
      <c r="B1969" t="s">
        <v>1028</v>
      </c>
      <c r="C1969" t="s">
        <v>43</v>
      </c>
      <c r="D1969" t="s">
        <v>1284</v>
      </c>
      <c r="E1969" t="s">
        <v>5180</v>
      </c>
      <c r="F1969" s="17">
        <v>4.5999999999999996</v>
      </c>
      <c r="G1969" s="17">
        <v>4.8</v>
      </c>
      <c r="H1969" s="17">
        <v>4.29</v>
      </c>
      <c r="I1969" s="17">
        <v>0.06</v>
      </c>
      <c r="J1969" s="18">
        <v>4.5633333333333326</v>
      </c>
      <c r="Q1969" t="s">
        <v>1888</v>
      </c>
    </row>
    <row r="1970" spans="1:17" x14ac:dyDescent="0.25">
      <c r="A1970" t="s">
        <v>5179</v>
      </c>
      <c r="B1970" t="s">
        <v>1028</v>
      </c>
      <c r="C1970" t="s">
        <v>43</v>
      </c>
      <c r="D1970" t="s">
        <v>1284</v>
      </c>
      <c r="E1970" t="s">
        <v>5180</v>
      </c>
      <c r="F1970" s="17">
        <v>0</v>
      </c>
      <c r="G1970" s="17">
        <v>1.01</v>
      </c>
      <c r="H1970" s="17">
        <v>1.5</v>
      </c>
      <c r="I1970" s="17">
        <v>0.91</v>
      </c>
      <c r="J1970" s="18">
        <v>0.83666666666666656</v>
      </c>
      <c r="Q1970" t="s">
        <v>1888</v>
      </c>
    </row>
    <row r="1971" spans="1:17" x14ac:dyDescent="0.25">
      <c r="A1971" t="s">
        <v>5181</v>
      </c>
      <c r="B1971" t="s">
        <v>420</v>
      </c>
      <c r="C1971" t="s">
        <v>24</v>
      </c>
      <c r="D1971" t="s">
        <v>421</v>
      </c>
      <c r="E1971" t="s">
        <v>5182</v>
      </c>
      <c r="F1971" s="17">
        <v>2.92</v>
      </c>
      <c r="G1971" s="17">
        <v>11.13</v>
      </c>
      <c r="H1971" s="17">
        <v>6.94</v>
      </c>
      <c r="I1971" s="17">
        <v>0.59</v>
      </c>
      <c r="J1971" s="18">
        <v>6.996666666666667</v>
      </c>
      <c r="Q1971" t="s">
        <v>1888</v>
      </c>
    </row>
    <row r="1972" spans="1:17" x14ac:dyDescent="0.25">
      <c r="A1972" t="s">
        <v>5183</v>
      </c>
      <c r="B1972" t="s">
        <v>1759</v>
      </c>
      <c r="C1972" t="s">
        <v>27</v>
      </c>
      <c r="D1972" t="s">
        <v>1152</v>
      </c>
      <c r="E1972" t="s">
        <v>5184</v>
      </c>
      <c r="F1972" s="17">
        <v>0.55000000000000004</v>
      </c>
      <c r="G1972" s="17">
        <v>2.84</v>
      </c>
      <c r="H1972" s="17">
        <v>1.52</v>
      </c>
      <c r="I1972" s="17">
        <v>0.7</v>
      </c>
      <c r="J1972" s="18">
        <v>1.6366666666666667</v>
      </c>
      <c r="Q1972" t="s">
        <v>1888</v>
      </c>
    </row>
    <row r="1973" spans="1:17" x14ac:dyDescent="0.25">
      <c r="A1973" t="s">
        <v>5185</v>
      </c>
      <c r="B1973" t="s">
        <v>1271</v>
      </c>
      <c r="C1973" t="s">
        <v>12</v>
      </c>
      <c r="D1973" t="s">
        <v>153</v>
      </c>
      <c r="F1973" s="17">
        <v>25.75</v>
      </c>
      <c r="G1973" s="17">
        <v>12.94</v>
      </c>
      <c r="H1973" s="17">
        <v>13.55</v>
      </c>
      <c r="I1973" s="17">
        <v>0.41</v>
      </c>
      <c r="J1973" s="18">
        <v>17.41333333333333</v>
      </c>
      <c r="Q1973" t="s">
        <v>1888</v>
      </c>
    </row>
    <row r="1974" spans="1:17" x14ac:dyDescent="0.25">
      <c r="A1974" t="s">
        <v>5186</v>
      </c>
      <c r="B1974" t="s">
        <v>996</v>
      </c>
      <c r="C1974" t="s">
        <v>12</v>
      </c>
      <c r="D1974" t="s">
        <v>153</v>
      </c>
      <c r="F1974" s="17">
        <v>2.37</v>
      </c>
      <c r="G1974" s="17">
        <v>9.26</v>
      </c>
      <c r="H1974" s="17">
        <v>16.059999999999999</v>
      </c>
      <c r="I1974" s="17">
        <v>0.74</v>
      </c>
      <c r="J1974" s="18">
        <v>9.2299999999999986</v>
      </c>
      <c r="Q1974" t="s">
        <v>1888</v>
      </c>
    </row>
    <row r="1975" spans="1:17" x14ac:dyDescent="0.25">
      <c r="A1975" t="s">
        <v>5187</v>
      </c>
      <c r="B1975" t="s">
        <v>915</v>
      </c>
      <c r="C1975" t="s">
        <v>27</v>
      </c>
      <c r="D1975" t="s">
        <v>116</v>
      </c>
      <c r="E1975" t="s">
        <v>5193</v>
      </c>
      <c r="F1975" s="17">
        <v>4.57</v>
      </c>
      <c r="G1975" s="17">
        <v>11.93</v>
      </c>
      <c r="H1975" s="17">
        <v>10.7</v>
      </c>
      <c r="I1975" s="17">
        <v>0.43</v>
      </c>
      <c r="J1975" s="18">
        <v>9.0666666666666664</v>
      </c>
      <c r="Q1975" t="s">
        <v>1888</v>
      </c>
    </row>
    <row r="1976" spans="1:17" x14ac:dyDescent="0.25">
      <c r="A1976" t="s">
        <v>5188</v>
      </c>
      <c r="B1976" t="s">
        <v>5190</v>
      </c>
      <c r="C1976" t="s">
        <v>27</v>
      </c>
      <c r="D1976" t="s">
        <v>116</v>
      </c>
      <c r="E1976" t="s">
        <v>5193</v>
      </c>
      <c r="F1976" s="17">
        <v>0.78</v>
      </c>
      <c r="G1976" s="17">
        <v>1.25</v>
      </c>
      <c r="H1976" s="17">
        <v>1.99</v>
      </c>
      <c r="I1976" s="17">
        <v>0.46</v>
      </c>
      <c r="J1976" s="18">
        <v>1.34</v>
      </c>
      <c r="Q1976" t="s">
        <v>1888</v>
      </c>
    </row>
    <row r="1977" spans="1:17" x14ac:dyDescent="0.25">
      <c r="A1977" t="s">
        <v>5189</v>
      </c>
      <c r="B1977" t="s">
        <v>5191</v>
      </c>
      <c r="C1977" t="s">
        <v>33</v>
      </c>
      <c r="D1977" t="s">
        <v>5192</v>
      </c>
      <c r="E1977" t="s">
        <v>5194</v>
      </c>
      <c r="F1977" s="17">
        <v>0</v>
      </c>
      <c r="G1977" s="17">
        <v>0</v>
      </c>
      <c r="H1977" s="17">
        <v>0.85</v>
      </c>
      <c r="I1977" s="17">
        <v>1.73</v>
      </c>
      <c r="J1977" s="18">
        <v>0.28333333333333333</v>
      </c>
      <c r="Q1977" t="s">
        <v>1888</v>
      </c>
    </row>
    <row r="1978" spans="1:17" x14ac:dyDescent="0.25">
      <c r="A1978" t="s">
        <v>5195</v>
      </c>
      <c r="B1978" t="s">
        <v>945</v>
      </c>
      <c r="C1978" t="s">
        <v>6</v>
      </c>
      <c r="D1978" t="s">
        <v>788</v>
      </c>
      <c r="E1978" t="s">
        <v>5200</v>
      </c>
      <c r="F1978" s="17">
        <v>3.67</v>
      </c>
      <c r="G1978" s="17">
        <v>2.76</v>
      </c>
      <c r="H1978" s="17">
        <v>6.77</v>
      </c>
      <c r="I1978" s="17">
        <v>0.48</v>
      </c>
      <c r="J1978" s="18">
        <v>4.3999999999999995</v>
      </c>
      <c r="Q1978" t="s">
        <v>1888</v>
      </c>
    </row>
    <row r="1979" spans="1:17" x14ac:dyDescent="0.25">
      <c r="A1979" t="s">
        <v>5196</v>
      </c>
      <c r="B1979" t="s">
        <v>945</v>
      </c>
      <c r="C1979" t="s">
        <v>6</v>
      </c>
      <c r="D1979" t="s">
        <v>788</v>
      </c>
      <c r="E1979" t="s">
        <v>5200</v>
      </c>
      <c r="F1979" s="17">
        <v>2.5299999999999998</v>
      </c>
      <c r="G1979" s="17">
        <v>4.03</v>
      </c>
      <c r="H1979" s="17">
        <v>4.46</v>
      </c>
      <c r="I1979" s="17">
        <v>0.28000000000000003</v>
      </c>
      <c r="J1979" s="18">
        <v>3.6733333333333333</v>
      </c>
      <c r="Q1979" t="s">
        <v>1888</v>
      </c>
    </row>
    <row r="1980" spans="1:17" x14ac:dyDescent="0.25">
      <c r="A1980" t="s">
        <v>5197</v>
      </c>
      <c r="B1980" t="s">
        <v>102</v>
      </c>
      <c r="C1980" t="s">
        <v>6</v>
      </c>
      <c r="D1980" t="s">
        <v>299</v>
      </c>
      <c r="E1980" t="s">
        <v>4667</v>
      </c>
      <c r="F1980" s="17">
        <v>0</v>
      </c>
      <c r="G1980" s="17">
        <v>0</v>
      </c>
      <c r="H1980" s="17">
        <v>0.71</v>
      </c>
      <c r="I1980" s="17">
        <v>1.73</v>
      </c>
      <c r="J1980" s="18">
        <v>0.23666666666666666</v>
      </c>
      <c r="Q1980" t="s">
        <v>1888</v>
      </c>
    </row>
    <row r="1981" spans="1:17" x14ac:dyDescent="0.25">
      <c r="A1981" t="s">
        <v>5198</v>
      </c>
      <c r="B1981" t="s">
        <v>102</v>
      </c>
      <c r="C1981" t="s">
        <v>6</v>
      </c>
      <c r="D1981" t="s">
        <v>299</v>
      </c>
      <c r="E1981" t="s">
        <v>4667</v>
      </c>
      <c r="F1981" s="17">
        <v>0</v>
      </c>
      <c r="G1981" s="17">
        <v>1.1100000000000001</v>
      </c>
      <c r="H1981" s="17">
        <v>0</v>
      </c>
      <c r="I1981" s="17">
        <v>1.73</v>
      </c>
      <c r="J1981" s="18">
        <v>0.37000000000000005</v>
      </c>
      <c r="Q1981" t="s">
        <v>1888</v>
      </c>
    </row>
    <row r="1982" spans="1:17" x14ac:dyDescent="0.25">
      <c r="A1982" t="s">
        <v>5199</v>
      </c>
      <c r="B1982" t="s">
        <v>102</v>
      </c>
      <c r="C1982" t="s">
        <v>6</v>
      </c>
      <c r="D1982" t="s">
        <v>299</v>
      </c>
      <c r="E1982" t="s">
        <v>4667</v>
      </c>
      <c r="F1982" s="17">
        <v>2.79</v>
      </c>
      <c r="G1982" s="17">
        <v>0</v>
      </c>
      <c r="H1982" s="17">
        <v>0</v>
      </c>
      <c r="I1982" s="17">
        <v>1.73</v>
      </c>
      <c r="J1982" s="18">
        <v>0.93</v>
      </c>
      <c r="Q1982" t="s">
        <v>1888</v>
      </c>
    </row>
    <row r="1983" spans="1:17" x14ac:dyDescent="0.25">
      <c r="A1983" t="s">
        <v>5201</v>
      </c>
      <c r="B1983" t="s">
        <v>4771</v>
      </c>
      <c r="C1983" t="s">
        <v>56</v>
      </c>
      <c r="D1983" t="s">
        <v>963</v>
      </c>
      <c r="E1983" t="s">
        <v>5204</v>
      </c>
      <c r="F1983" s="17">
        <v>1.69</v>
      </c>
      <c r="G1983" s="17">
        <v>2.0699999999999998</v>
      </c>
      <c r="H1983" s="17">
        <v>1.52</v>
      </c>
      <c r="I1983" s="17">
        <v>0.16</v>
      </c>
      <c r="J1983" s="18">
        <v>1.7599999999999998</v>
      </c>
      <c r="Q1983" t="s">
        <v>1888</v>
      </c>
    </row>
    <row r="1984" spans="1:17" x14ac:dyDescent="0.25">
      <c r="A1984" t="s">
        <v>5202</v>
      </c>
      <c r="B1984" t="s">
        <v>962</v>
      </c>
      <c r="C1984" t="s">
        <v>56</v>
      </c>
      <c r="D1984" t="s">
        <v>963</v>
      </c>
      <c r="E1984" t="s">
        <v>5204</v>
      </c>
      <c r="F1984" s="17">
        <v>29.96</v>
      </c>
      <c r="G1984" s="17">
        <v>48.56</v>
      </c>
      <c r="H1984" s="17">
        <v>46.04</v>
      </c>
      <c r="I1984" s="17">
        <v>0.24</v>
      </c>
      <c r="J1984" s="18">
        <v>41.52</v>
      </c>
      <c r="Q1984" t="s">
        <v>1888</v>
      </c>
    </row>
    <row r="1985" spans="1:17" x14ac:dyDescent="0.25">
      <c r="A1985" t="s">
        <v>5203</v>
      </c>
      <c r="B1985" t="s">
        <v>1172</v>
      </c>
      <c r="C1985" t="s">
        <v>56</v>
      </c>
      <c r="D1985" t="s">
        <v>963</v>
      </c>
      <c r="E1985" t="s">
        <v>5204</v>
      </c>
      <c r="F1985" s="17">
        <v>20.3</v>
      </c>
      <c r="G1985" s="17">
        <v>35.549999999999997</v>
      </c>
      <c r="H1985" s="17">
        <v>25.13</v>
      </c>
      <c r="I1985" s="17">
        <v>0.28999999999999998</v>
      </c>
      <c r="J1985" s="18">
        <v>26.993333333333329</v>
      </c>
      <c r="Q1985" t="s">
        <v>1888</v>
      </c>
    </row>
    <row r="1986" spans="1:17" x14ac:dyDescent="0.25">
      <c r="A1986" t="s">
        <v>5205</v>
      </c>
      <c r="B1986" t="s">
        <v>996</v>
      </c>
      <c r="C1986" t="s">
        <v>12</v>
      </c>
      <c r="D1986" t="s">
        <v>153</v>
      </c>
      <c r="E1986" t="s">
        <v>5206</v>
      </c>
      <c r="F1986" s="17">
        <v>5.58</v>
      </c>
      <c r="G1986" s="17">
        <v>2.4700000000000002</v>
      </c>
      <c r="H1986" s="17">
        <v>3.14</v>
      </c>
      <c r="I1986" s="17">
        <v>0.44</v>
      </c>
      <c r="J1986" s="18">
        <v>3.7300000000000004</v>
      </c>
      <c r="Q1986" t="s">
        <v>1888</v>
      </c>
    </row>
    <row r="1987" spans="1:17" x14ac:dyDescent="0.25">
      <c r="A1987" t="s">
        <v>5207</v>
      </c>
      <c r="B1987" t="s">
        <v>1600</v>
      </c>
      <c r="C1987" t="s">
        <v>39</v>
      </c>
      <c r="D1987" t="s">
        <v>1601</v>
      </c>
      <c r="E1987" t="s">
        <v>5209</v>
      </c>
      <c r="F1987" s="17">
        <v>3.68</v>
      </c>
      <c r="G1987" s="17">
        <v>2.78</v>
      </c>
      <c r="H1987" s="17">
        <v>3.51</v>
      </c>
      <c r="I1987" s="17">
        <v>0.14000000000000001</v>
      </c>
      <c r="J1987" s="18">
        <v>3.3233333333333328</v>
      </c>
      <c r="Q1987" t="s">
        <v>1888</v>
      </c>
    </row>
    <row r="1988" spans="1:17" x14ac:dyDescent="0.25">
      <c r="A1988" t="s">
        <v>5208</v>
      </c>
      <c r="B1988" t="s">
        <v>652</v>
      </c>
      <c r="C1988" t="s">
        <v>39</v>
      </c>
      <c r="D1988" t="s">
        <v>1601</v>
      </c>
      <c r="E1988" t="s">
        <v>5209</v>
      </c>
      <c r="F1988" s="17">
        <v>5.88</v>
      </c>
      <c r="G1988" s="17">
        <v>3.99</v>
      </c>
      <c r="H1988" s="17">
        <v>9.41</v>
      </c>
      <c r="I1988" s="17">
        <v>0.43</v>
      </c>
      <c r="J1988" s="18">
        <v>6.4266666666666667</v>
      </c>
      <c r="Q1988" t="s">
        <v>1888</v>
      </c>
    </row>
    <row r="1989" spans="1:17" x14ac:dyDescent="0.25">
      <c r="A1989" t="s">
        <v>5210</v>
      </c>
      <c r="B1989" t="s">
        <v>1650</v>
      </c>
      <c r="C1989" t="s">
        <v>33</v>
      </c>
      <c r="D1989" t="s">
        <v>4039</v>
      </c>
      <c r="E1989" t="s">
        <v>5211</v>
      </c>
      <c r="F1989" s="17">
        <v>17.3</v>
      </c>
      <c r="G1989" s="17">
        <v>18.88</v>
      </c>
      <c r="H1989" s="17">
        <v>27.84</v>
      </c>
      <c r="I1989" s="17">
        <v>0.27</v>
      </c>
      <c r="J1989" s="18">
        <v>21.34</v>
      </c>
      <c r="Q1989" t="s">
        <v>1888</v>
      </c>
    </row>
    <row r="1990" spans="1:17" x14ac:dyDescent="0.25">
      <c r="A1990" t="s">
        <v>5212</v>
      </c>
      <c r="B1990" t="s">
        <v>829</v>
      </c>
      <c r="C1990" t="s">
        <v>20</v>
      </c>
      <c r="D1990" t="s">
        <v>830</v>
      </c>
      <c r="E1990" t="s">
        <v>5213</v>
      </c>
      <c r="F1990" s="17">
        <v>15.9</v>
      </c>
      <c r="G1990" s="17">
        <v>9.19</v>
      </c>
      <c r="H1990" s="17">
        <v>19.14</v>
      </c>
      <c r="I1990" s="17">
        <v>0.34</v>
      </c>
      <c r="J1990" s="18">
        <v>14.743333333333334</v>
      </c>
      <c r="Q1990" t="s">
        <v>1888</v>
      </c>
    </row>
    <row r="1991" spans="1:17" x14ac:dyDescent="0.25">
      <c r="A1991" t="s">
        <v>5214</v>
      </c>
      <c r="B1991" t="s">
        <v>512</v>
      </c>
      <c r="C1991" t="s">
        <v>24</v>
      </c>
      <c r="D1991" t="s">
        <v>513</v>
      </c>
      <c r="E1991" t="s">
        <v>5215</v>
      </c>
      <c r="F1991" s="17">
        <v>4.45</v>
      </c>
      <c r="G1991" s="17">
        <v>6.45</v>
      </c>
      <c r="H1991" s="17">
        <v>8.6199999999999992</v>
      </c>
      <c r="I1991" s="17">
        <v>0.32</v>
      </c>
      <c r="J1991" s="18">
        <v>6.5066666666666668</v>
      </c>
      <c r="Q1991" t="s">
        <v>1888</v>
      </c>
    </row>
    <row r="1992" spans="1:17" x14ac:dyDescent="0.25">
      <c r="A1992" t="s">
        <v>5216</v>
      </c>
      <c r="B1992" t="s">
        <v>5217</v>
      </c>
      <c r="C1992" t="s">
        <v>65</v>
      </c>
      <c r="D1992" t="s">
        <v>1086</v>
      </c>
      <c r="E1992" t="s">
        <v>5218</v>
      </c>
      <c r="F1992" s="17">
        <v>8.41</v>
      </c>
      <c r="G1992" s="17">
        <v>12.77</v>
      </c>
      <c r="H1992" s="17">
        <v>18.100000000000001</v>
      </c>
      <c r="I1992" s="17">
        <v>0.37</v>
      </c>
      <c r="J1992" s="18">
        <v>13.093333333333334</v>
      </c>
      <c r="Q1992" t="s">
        <v>1888</v>
      </c>
    </row>
    <row r="1993" spans="1:17" x14ac:dyDescent="0.25">
      <c r="A1993" t="s">
        <v>5219</v>
      </c>
      <c r="B1993" t="s">
        <v>5225</v>
      </c>
      <c r="C1993" t="s">
        <v>17</v>
      </c>
      <c r="D1993" t="s">
        <v>5227</v>
      </c>
      <c r="E1993" t="s">
        <v>5229</v>
      </c>
      <c r="F1993" s="17">
        <v>2.31</v>
      </c>
      <c r="G1993" s="17">
        <v>3.69</v>
      </c>
      <c r="H1993" s="17">
        <v>2.19</v>
      </c>
      <c r="I1993" s="17">
        <v>0.31</v>
      </c>
      <c r="J1993" s="18">
        <v>2.73</v>
      </c>
      <c r="Q1993" t="s">
        <v>1888</v>
      </c>
    </row>
    <row r="1994" spans="1:17" x14ac:dyDescent="0.25">
      <c r="A1994" t="s">
        <v>5220</v>
      </c>
      <c r="B1994" t="s">
        <v>986</v>
      </c>
      <c r="C1994" t="s">
        <v>17</v>
      </c>
      <c r="D1994" t="s">
        <v>5227</v>
      </c>
      <c r="E1994" t="s">
        <v>5229</v>
      </c>
      <c r="F1994" s="17">
        <v>0</v>
      </c>
      <c r="G1994" s="17">
        <v>0</v>
      </c>
      <c r="H1994" s="17">
        <v>0.05</v>
      </c>
      <c r="I1994" s="17">
        <v>1.73</v>
      </c>
      <c r="J1994" s="18">
        <v>1.6666666666666666E-2</v>
      </c>
      <c r="Q1994" t="s">
        <v>1888</v>
      </c>
    </row>
    <row r="1995" spans="1:17" x14ac:dyDescent="0.25">
      <c r="A1995" t="s">
        <v>5221</v>
      </c>
      <c r="B1995" t="s">
        <v>986</v>
      </c>
      <c r="C1995" t="s">
        <v>17</v>
      </c>
      <c r="D1995" t="s">
        <v>5227</v>
      </c>
      <c r="E1995" t="s">
        <v>5229</v>
      </c>
      <c r="F1995" s="17">
        <v>1.47</v>
      </c>
      <c r="G1995" s="17">
        <v>0</v>
      </c>
      <c r="H1995" s="17">
        <v>0.47</v>
      </c>
      <c r="I1995" s="17">
        <v>1.1599999999999999</v>
      </c>
      <c r="J1995" s="18">
        <v>0.64666666666666661</v>
      </c>
      <c r="Q1995" t="s">
        <v>1888</v>
      </c>
    </row>
    <row r="1996" spans="1:17" x14ac:dyDescent="0.25">
      <c r="A1996" t="s">
        <v>5222</v>
      </c>
      <c r="B1996" t="s">
        <v>708</v>
      </c>
      <c r="C1996" t="s">
        <v>5</v>
      </c>
      <c r="D1996" t="s">
        <v>5228</v>
      </c>
      <c r="E1996" t="s">
        <v>5230</v>
      </c>
      <c r="F1996" s="17">
        <v>21.16</v>
      </c>
      <c r="G1996" s="17">
        <v>49.83</v>
      </c>
      <c r="H1996" s="17">
        <v>28.64</v>
      </c>
      <c r="I1996" s="17">
        <v>0.45</v>
      </c>
      <c r="J1996" s="18">
        <v>33.21</v>
      </c>
      <c r="Q1996" t="s">
        <v>1888</v>
      </c>
    </row>
    <row r="1997" spans="1:17" x14ac:dyDescent="0.25">
      <c r="A1997" t="s">
        <v>5223</v>
      </c>
      <c r="B1997" t="s">
        <v>5226</v>
      </c>
      <c r="C1997" t="s">
        <v>5</v>
      </c>
      <c r="D1997" t="s">
        <v>5228</v>
      </c>
      <c r="E1997" t="s">
        <v>5230</v>
      </c>
      <c r="F1997" s="17">
        <v>23.49</v>
      </c>
      <c r="G1997" s="17">
        <v>25.91</v>
      </c>
      <c r="H1997" s="17">
        <v>51.84</v>
      </c>
      <c r="I1997" s="17">
        <v>0.47</v>
      </c>
      <c r="J1997" s="18">
        <v>33.74666666666667</v>
      </c>
      <c r="Q1997" t="s">
        <v>1888</v>
      </c>
    </row>
    <row r="1998" spans="1:17" x14ac:dyDescent="0.25">
      <c r="A1998" t="s">
        <v>5224</v>
      </c>
      <c r="B1998" t="s">
        <v>464</v>
      </c>
      <c r="C1998" t="s">
        <v>16</v>
      </c>
      <c r="D1998" t="s">
        <v>465</v>
      </c>
      <c r="E1998" t="s">
        <v>5231</v>
      </c>
      <c r="F1998" s="17">
        <v>9.3800000000000008</v>
      </c>
      <c r="G1998" s="17">
        <v>12.9</v>
      </c>
      <c r="H1998" s="17">
        <v>10.98</v>
      </c>
      <c r="I1998" s="17">
        <v>0.16</v>
      </c>
      <c r="J1998" s="18">
        <v>11.086666666666668</v>
      </c>
      <c r="Q1998" t="s">
        <v>1888</v>
      </c>
    </row>
    <row r="1999" spans="1:17" x14ac:dyDescent="0.25">
      <c r="A1999" t="s">
        <v>5232</v>
      </c>
      <c r="B1999" t="s">
        <v>1119</v>
      </c>
      <c r="C1999" t="s">
        <v>17</v>
      </c>
      <c r="D1999" t="s">
        <v>5235</v>
      </c>
      <c r="E1999" t="s">
        <v>5236</v>
      </c>
      <c r="F1999" s="17">
        <v>0</v>
      </c>
      <c r="G1999" s="17">
        <v>0</v>
      </c>
      <c r="H1999" s="17">
        <v>0</v>
      </c>
      <c r="I1999" s="17">
        <v>0</v>
      </c>
      <c r="J1999" s="18">
        <v>0</v>
      </c>
      <c r="Q1999" t="s">
        <v>1888</v>
      </c>
    </row>
    <row r="2000" spans="1:17" x14ac:dyDescent="0.25">
      <c r="A2000" t="s">
        <v>5233</v>
      </c>
      <c r="B2000" t="s">
        <v>1124</v>
      </c>
      <c r="C2000" t="s">
        <v>6</v>
      </c>
      <c r="D2000" t="s">
        <v>1125</v>
      </c>
      <c r="E2000" t="s">
        <v>5237</v>
      </c>
      <c r="F2000" s="17">
        <v>0</v>
      </c>
      <c r="G2000" s="17">
        <v>0.75</v>
      </c>
      <c r="H2000" s="17">
        <v>1.19</v>
      </c>
      <c r="I2000" s="17">
        <v>0.93</v>
      </c>
      <c r="J2000" s="18">
        <v>0.64666666666666661</v>
      </c>
      <c r="Q2000" t="s">
        <v>1888</v>
      </c>
    </row>
    <row r="2001" spans="1:17" x14ac:dyDescent="0.25">
      <c r="A2001" t="s">
        <v>5234</v>
      </c>
      <c r="B2001" t="s">
        <v>1492</v>
      </c>
      <c r="C2001" t="s">
        <v>6</v>
      </c>
      <c r="D2001" t="s">
        <v>1125</v>
      </c>
      <c r="E2001" t="s">
        <v>5237</v>
      </c>
      <c r="F2001" s="17">
        <v>12.6</v>
      </c>
      <c r="G2001" s="17">
        <v>31.52</v>
      </c>
      <c r="H2001" s="17">
        <v>40.270000000000003</v>
      </c>
      <c r="I2001" s="17">
        <v>0.5</v>
      </c>
      <c r="J2001" s="18">
        <v>28.13</v>
      </c>
      <c r="Q2001" t="s">
        <v>1888</v>
      </c>
    </row>
    <row r="2002" spans="1:17" x14ac:dyDescent="0.25">
      <c r="A2002" t="s">
        <v>5238</v>
      </c>
      <c r="B2002" t="s">
        <v>1839</v>
      </c>
      <c r="C2002" t="s">
        <v>12</v>
      </c>
      <c r="D2002" t="s">
        <v>5241</v>
      </c>
      <c r="E2002" t="s">
        <v>5242</v>
      </c>
      <c r="F2002" s="17">
        <v>1.32</v>
      </c>
      <c r="G2002" s="17">
        <v>2.74</v>
      </c>
      <c r="H2002" s="17">
        <v>1.17</v>
      </c>
      <c r="I2002" s="17">
        <v>0.5</v>
      </c>
      <c r="J2002" s="18">
        <v>1.7433333333333334</v>
      </c>
      <c r="Q2002" t="s">
        <v>1888</v>
      </c>
    </row>
    <row r="2003" spans="1:17" x14ac:dyDescent="0.25">
      <c r="A2003" t="s">
        <v>5239</v>
      </c>
      <c r="B2003" t="s">
        <v>1545</v>
      </c>
      <c r="C2003" t="s">
        <v>38</v>
      </c>
      <c r="D2003" t="s">
        <v>1546</v>
      </c>
      <c r="E2003" t="s">
        <v>5243</v>
      </c>
      <c r="F2003" s="17">
        <v>0</v>
      </c>
      <c r="G2003" s="17">
        <v>0</v>
      </c>
      <c r="H2003" s="17">
        <v>0.44</v>
      </c>
      <c r="I2003" s="17">
        <v>1.73</v>
      </c>
      <c r="J2003" s="18">
        <v>0.14666666666666667</v>
      </c>
      <c r="Q2003" t="s">
        <v>1888</v>
      </c>
    </row>
    <row r="2004" spans="1:17" x14ac:dyDescent="0.25">
      <c r="A2004" t="s">
        <v>5240</v>
      </c>
      <c r="B2004" t="s">
        <v>1545</v>
      </c>
      <c r="C2004" t="s">
        <v>38</v>
      </c>
      <c r="D2004" t="s">
        <v>1546</v>
      </c>
      <c r="E2004" t="s">
        <v>5243</v>
      </c>
      <c r="F2004" s="17">
        <v>2.2799999999999998</v>
      </c>
      <c r="G2004" s="17">
        <v>0</v>
      </c>
      <c r="H2004" s="17">
        <v>1.74</v>
      </c>
      <c r="I2004" s="17">
        <v>0.89</v>
      </c>
      <c r="J2004" s="18">
        <v>1.3399999999999999</v>
      </c>
      <c r="Q2004" t="s">
        <v>1888</v>
      </c>
    </row>
    <row r="2005" spans="1:17" x14ac:dyDescent="0.25">
      <c r="A2005" t="s">
        <v>5244</v>
      </c>
      <c r="B2005" t="s">
        <v>5250</v>
      </c>
      <c r="C2005" t="s">
        <v>27</v>
      </c>
      <c r="D2005" t="s">
        <v>157</v>
      </c>
      <c r="E2005" t="s">
        <v>5253</v>
      </c>
      <c r="F2005" s="17">
        <v>1.88</v>
      </c>
      <c r="G2005" s="17">
        <v>1.75</v>
      </c>
      <c r="H2005" s="17">
        <v>0.95</v>
      </c>
      <c r="I2005" s="17">
        <v>0.33</v>
      </c>
      <c r="J2005" s="18">
        <v>1.5266666666666666</v>
      </c>
      <c r="Q2005" t="s">
        <v>1888</v>
      </c>
    </row>
    <row r="2006" spans="1:17" x14ac:dyDescent="0.25">
      <c r="A2006" t="s">
        <v>5245</v>
      </c>
      <c r="B2006" t="s">
        <v>1040</v>
      </c>
      <c r="C2006" t="s">
        <v>27</v>
      </c>
      <c r="D2006" t="s">
        <v>1041</v>
      </c>
      <c r="E2006" t="s">
        <v>5254</v>
      </c>
      <c r="F2006" s="17">
        <v>7.59</v>
      </c>
      <c r="G2006" s="17">
        <v>8.24</v>
      </c>
      <c r="H2006" s="17">
        <v>6.69</v>
      </c>
      <c r="I2006" s="17">
        <v>0.1</v>
      </c>
      <c r="J2006" s="18">
        <v>7.5066666666666668</v>
      </c>
      <c r="Q2006" t="s">
        <v>1888</v>
      </c>
    </row>
    <row r="2007" spans="1:17" x14ac:dyDescent="0.25">
      <c r="A2007" t="s">
        <v>5246</v>
      </c>
      <c r="B2007" t="s">
        <v>5251</v>
      </c>
      <c r="C2007" t="s">
        <v>27</v>
      </c>
      <c r="D2007" t="s">
        <v>1758</v>
      </c>
      <c r="E2007" t="s">
        <v>5255</v>
      </c>
      <c r="F2007" s="17">
        <v>4.43</v>
      </c>
      <c r="G2007" s="17">
        <v>3.84</v>
      </c>
      <c r="H2007" s="17">
        <v>8.93</v>
      </c>
      <c r="I2007" s="17">
        <v>0.49</v>
      </c>
      <c r="J2007" s="18">
        <v>5.7333333333333334</v>
      </c>
      <c r="Q2007" t="s">
        <v>1888</v>
      </c>
    </row>
    <row r="2008" spans="1:17" x14ac:dyDescent="0.25">
      <c r="A2008" t="s">
        <v>5247</v>
      </c>
      <c r="B2008" t="s">
        <v>505</v>
      </c>
      <c r="C2008" t="s">
        <v>27</v>
      </c>
      <c r="D2008" t="s">
        <v>5252</v>
      </c>
      <c r="E2008" t="s">
        <v>5256</v>
      </c>
      <c r="F2008" s="17">
        <v>12.49</v>
      </c>
      <c r="G2008" s="17">
        <v>10.44</v>
      </c>
      <c r="H2008" s="17">
        <v>28.63</v>
      </c>
      <c r="I2008" s="17">
        <v>0.57999999999999996</v>
      </c>
      <c r="J2008" s="18">
        <v>17.186666666666667</v>
      </c>
      <c r="Q2008" t="s">
        <v>1888</v>
      </c>
    </row>
    <row r="2009" spans="1:17" x14ac:dyDescent="0.25">
      <c r="A2009" t="s">
        <v>5248</v>
      </c>
      <c r="B2009" t="s">
        <v>505</v>
      </c>
      <c r="C2009" t="s">
        <v>27</v>
      </c>
      <c r="D2009" t="s">
        <v>5252</v>
      </c>
      <c r="E2009" t="s">
        <v>5256</v>
      </c>
      <c r="F2009" s="17">
        <v>0.83</v>
      </c>
      <c r="G2009" s="17">
        <v>2.65</v>
      </c>
      <c r="H2009" s="17">
        <v>3.83</v>
      </c>
      <c r="I2009" s="17">
        <v>0.62</v>
      </c>
      <c r="J2009" s="18">
        <v>2.436666666666667</v>
      </c>
      <c r="Q2009" t="s">
        <v>1888</v>
      </c>
    </row>
    <row r="2010" spans="1:17" x14ac:dyDescent="0.25">
      <c r="A2010" t="s">
        <v>5249</v>
      </c>
      <c r="B2010" t="s">
        <v>5251</v>
      </c>
      <c r="C2010" t="s">
        <v>27</v>
      </c>
      <c r="D2010" t="s">
        <v>5252</v>
      </c>
      <c r="E2010" t="s">
        <v>5256</v>
      </c>
      <c r="F2010" s="17">
        <v>0</v>
      </c>
      <c r="G2010" s="17">
        <v>0.48</v>
      </c>
      <c r="H2010" s="17">
        <v>0.45</v>
      </c>
      <c r="I2010" s="17">
        <v>0.87</v>
      </c>
      <c r="J2010" s="18">
        <v>0.31</v>
      </c>
      <c r="Q2010" t="s">
        <v>1888</v>
      </c>
    </row>
    <row r="2011" spans="1:17" x14ac:dyDescent="0.25">
      <c r="A2011" t="s">
        <v>5257</v>
      </c>
      <c r="B2011" t="s">
        <v>865</v>
      </c>
      <c r="C2011" t="s">
        <v>25</v>
      </c>
      <c r="D2011" t="s">
        <v>866</v>
      </c>
      <c r="E2011" t="s">
        <v>5258</v>
      </c>
      <c r="F2011" s="17">
        <v>0.5</v>
      </c>
      <c r="G2011" s="17">
        <v>0</v>
      </c>
      <c r="H2011" s="17">
        <v>0.51</v>
      </c>
      <c r="I2011" s="17">
        <v>0.87</v>
      </c>
      <c r="J2011" s="18">
        <v>0.33666666666666667</v>
      </c>
      <c r="Q2011" t="s">
        <v>1888</v>
      </c>
    </row>
    <row r="2012" spans="1:17" x14ac:dyDescent="0.25">
      <c r="A2012" t="s">
        <v>5259</v>
      </c>
      <c r="B2012" t="s">
        <v>726</v>
      </c>
      <c r="C2012" t="s">
        <v>25</v>
      </c>
      <c r="D2012" t="s">
        <v>5260</v>
      </c>
      <c r="E2012" t="s">
        <v>5261</v>
      </c>
      <c r="F2012" s="17">
        <v>2.67</v>
      </c>
      <c r="G2012" s="17">
        <v>0.97</v>
      </c>
      <c r="H2012" s="17">
        <v>2.5299999999999998</v>
      </c>
      <c r="I2012" s="17">
        <v>0.46</v>
      </c>
      <c r="J2012" s="18">
        <v>2.0566666666666666</v>
      </c>
      <c r="Q2012" t="s">
        <v>1888</v>
      </c>
    </row>
    <row r="2013" spans="1:17" x14ac:dyDescent="0.25">
      <c r="A2013" t="s">
        <v>5262</v>
      </c>
      <c r="B2013" t="s">
        <v>604</v>
      </c>
      <c r="C2013" t="s">
        <v>42</v>
      </c>
      <c r="D2013" t="s">
        <v>5263</v>
      </c>
      <c r="E2013" t="s">
        <v>5264</v>
      </c>
      <c r="F2013" s="17">
        <v>0</v>
      </c>
      <c r="G2013" s="17">
        <v>0.93</v>
      </c>
      <c r="H2013" s="17">
        <v>0</v>
      </c>
      <c r="I2013" s="17">
        <v>1.73</v>
      </c>
      <c r="J2013" s="18">
        <v>0.31</v>
      </c>
      <c r="Q2013" t="s">
        <v>1888</v>
      </c>
    </row>
    <row r="2014" spans="1:17" x14ac:dyDescent="0.25">
      <c r="A2014" t="s">
        <v>5265</v>
      </c>
      <c r="B2014" t="s">
        <v>5267</v>
      </c>
      <c r="C2014" t="s">
        <v>5</v>
      </c>
      <c r="D2014" t="s">
        <v>1383</v>
      </c>
      <c r="E2014" t="s">
        <v>5268</v>
      </c>
      <c r="F2014" s="17">
        <v>19.190000000000001</v>
      </c>
      <c r="G2014" s="17">
        <v>14.3</v>
      </c>
      <c r="H2014" s="17">
        <v>44.58</v>
      </c>
      <c r="I2014" s="17">
        <v>0.62</v>
      </c>
      <c r="J2014" s="18">
        <v>26.02333333333333</v>
      </c>
      <c r="Q2014" t="s">
        <v>1888</v>
      </c>
    </row>
    <row r="2015" spans="1:17" x14ac:dyDescent="0.25">
      <c r="A2015" t="s">
        <v>5266</v>
      </c>
      <c r="B2015" t="s">
        <v>5267</v>
      </c>
      <c r="C2015" t="s">
        <v>5</v>
      </c>
      <c r="D2015" t="s">
        <v>1383</v>
      </c>
      <c r="E2015" t="s">
        <v>5268</v>
      </c>
      <c r="F2015" s="17">
        <v>13.34</v>
      </c>
      <c r="G2015" s="17">
        <v>8.7200000000000006</v>
      </c>
      <c r="H2015" s="17">
        <v>34.29</v>
      </c>
      <c r="I2015" s="17">
        <v>0.73</v>
      </c>
      <c r="J2015" s="18">
        <v>18.783333333333335</v>
      </c>
      <c r="Q2015" t="s">
        <v>1888</v>
      </c>
    </row>
    <row r="2016" spans="1:17" x14ac:dyDescent="0.25">
      <c r="A2016" t="s">
        <v>5269</v>
      </c>
      <c r="B2016" t="s">
        <v>865</v>
      </c>
      <c r="C2016" t="s">
        <v>25</v>
      </c>
      <c r="D2016" t="s">
        <v>867</v>
      </c>
      <c r="E2016" t="s">
        <v>5271</v>
      </c>
      <c r="F2016" s="17">
        <v>1.06</v>
      </c>
      <c r="G2016" s="17">
        <v>5.0999999999999996</v>
      </c>
      <c r="H2016" s="17">
        <v>4.16</v>
      </c>
      <c r="I2016" s="17">
        <v>0.61</v>
      </c>
      <c r="J2016" s="18">
        <v>3.44</v>
      </c>
      <c r="Q2016" t="s">
        <v>1888</v>
      </c>
    </row>
    <row r="2017" spans="1:17" x14ac:dyDescent="0.25">
      <c r="A2017" t="s">
        <v>5270</v>
      </c>
      <c r="B2017" t="s">
        <v>865</v>
      </c>
      <c r="C2017" t="s">
        <v>25</v>
      </c>
      <c r="D2017" t="s">
        <v>867</v>
      </c>
      <c r="E2017" t="s">
        <v>5271</v>
      </c>
      <c r="F2017" s="17">
        <v>7.68</v>
      </c>
      <c r="G2017" s="17">
        <v>24.43</v>
      </c>
      <c r="H2017" s="17">
        <v>11.52</v>
      </c>
      <c r="I2017" s="17">
        <v>0.6</v>
      </c>
      <c r="J2017" s="18">
        <v>14.543333333333331</v>
      </c>
      <c r="Q2017" t="s">
        <v>1888</v>
      </c>
    </row>
    <row r="2018" spans="1:17" x14ac:dyDescent="0.25">
      <c r="A2018" t="s">
        <v>5272</v>
      </c>
      <c r="B2018" t="s">
        <v>685</v>
      </c>
      <c r="C2018" t="s">
        <v>25</v>
      </c>
      <c r="D2018" t="s">
        <v>687</v>
      </c>
      <c r="E2018" t="s">
        <v>5273</v>
      </c>
      <c r="F2018" s="17">
        <v>0.79</v>
      </c>
      <c r="G2018" s="17">
        <v>0</v>
      </c>
      <c r="H2018" s="17">
        <v>0.8</v>
      </c>
      <c r="I2018" s="17">
        <v>0.87</v>
      </c>
      <c r="J2018" s="18">
        <v>0.53</v>
      </c>
      <c r="Q2018" t="s">
        <v>1888</v>
      </c>
    </row>
    <row r="2019" spans="1:17" x14ac:dyDescent="0.25">
      <c r="A2019" t="s">
        <v>5274</v>
      </c>
      <c r="B2019" t="s">
        <v>770</v>
      </c>
      <c r="C2019" t="s">
        <v>23</v>
      </c>
      <c r="D2019" t="s">
        <v>771</v>
      </c>
      <c r="E2019" t="s">
        <v>5283</v>
      </c>
      <c r="F2019" s="17">
        <v>2.13</v>
      </c>
      <c r="G2019" s="17">
        <v>0.56999999999999995</v>
      </c>
      <c r="H2019" s="17">
        <v>2.8</v>
      </c>
      <c r="I2019" s="17">
        <v>0.62</v>
      </c>
      <c r="J2019" s="18">
        <v>1.8333333333333333</v>
      </c>
      <c r="Q2019" t="s">
        <v>1888</v>
      </c>
    </row>
    <row r="2020" spans="1:17" x14ac:dyDescent="0.25">
      <c r="A2020" t="s">
        <v>5275</v>
      </c>
      <c r="B2020" t="s">
        <v>770</v>
      </c>
      <c r="C2020" t="s">
        <v>23</v>
      </c>
      <c r="D2020" t="s">
        <v>771</v>
      </c>
      <c r="E2020" t="s">
        <v>5283</v>
      </c>
      <c r="F2020" s="17">
        <v>0</v>
      </c>
      <c r="G2020" s="17">
        <v>0</v>
      </c>
      <c r="H2020" s="17">
        <v>1</v>
      </c>
      <c r="I2020" s="17">
        <v>1.73</v>
      </c>
      <c r="J2020" s="18">
        <v>0.33333333333333331</v>
      </c>
      <c r="Q2020" t="s">
        <v>1888</v>
      </c>
    </row>
    <row r="2021" spans="1:17" x14ac:dyDescent="0.25">
      <c r="A2021" t="s">
        <v>5276</v>
      </c>
      <c r="B2021" t="s">
        <v>1245</v>
      </c>
      <c r="C2021" t="s">
        <v>23</v>
      </c>
      <c r="D2021" t="s">
        <v>771</v>
      </c>
      <c r="E2021" t="s">
        <v>5283</v>
      </c>
      <c r="F2021" s="17">
        <v>0</v>
      </c>
      <c r="G2021" s="17">
        <v>0</v>
      </c>
      <c r="H2021" s="17">
        <v>0.84</v>
      </c>
      <c r="I2021" s="17">
        <v>1.73</v>
      </c>
      <c r="J2021" s="18">
        <v>0.27999999999999997</v>
      </c>
      <c r="Q2021" t="s">
        <v>1888</v>
      </c>
    </row>
    <row r="2022" spans="1:17" x14ac:dyDescent="0.25">
      <c r="A2022" t="s">
        <v>5277</v>
      </c>
      <c r="B2022" t="s">
        <v>1245</v>
      </c>
      <c r="C2022" t="s">
        <v>23</v>
      </c>
      <c r="D2022" t="s">
        <v>771</v>
      </c>
      <c r="E2022" t="s">
        <v>5283</v>
      </c>
      <c r="F2022" s="17">
        <v>0.71</v>
      </c>
      <c r="G2022" s="17">
        <v>0.56999999999999995</v>
      </c>
      <c r="H2022" s="17">
        <v>1.44</v>
      </c>
      <c r="I2022" s="17">
        <v>0.52</v>
      </c>
      <c r="J2022" s="18">
        <v>0.90666666666666662</v>
      </c>
      <c r="Q2022" t="s">
        <v>1888</v>
      </c>
    </row>
    <row r="2023" spans="1:17" x14ac:dyDescent="0.25">
      <c r="A2023" t="s">
        <v>5278</v>
      </c>
      <c r="B2023" t="s">
        <v>752</v>
      </c>
      <c r="C2023" t="s">
        <v>11</v>
      </c>
      <c r="D2023" t="s">
        <v>753</v>
      </c>
      <c r="E2023" t="s">
        <v>5284</v>
      </c>
      <c r="F2023" s="17">
        <v>17.55</v>
      </c>
      <c r="G2023" s="17">
        <v>21.96</v>
      </c>
      <c r="H2023" s="17">
        <v>23.6</v>
      </c>
      <c r="I2023" s="17">
        <v>0.15</v>
      </c>
      <c r="J2023" s="18">
        <v>21.036666666666669</v>
      </c>
      <c r="Q2023" t="s">
        <v>1888</v>
      </c>
    </row>
    <row r="2024" spans="1:17" x14ac:dyDescent="0.25">
      <c r="A2024" t="s">
        <v>5279</v>
      </c>
      <c r="B2024" t="s">
        <v>752</v>
      </c>
      <c r="C2024" t="s">
        <v>11</v>
      </c>
      <c r="D2024" t="s">
        <v>753</v>
      </c>
      <c r="E2024" t="s">
        <v>5284</v>
      </c>
      <c r="F2024" s="17">
        <v>26.47</v>
      </c>
      <c r="G2024" s="17">
        <v>30.2</v>
      </c>
      <c r="H2024" s="17">
        <v>38.49</v>
      </c>
      <c r="I2024" s="17">
        <v>0.19</v>
      </c>
      <c r="J2024" s="18">
        <v>31.72</v>
      </c>
      <c r="Q2024" t="s">
        <v>1888</v>
      </c>
    </row>
    <row r="2025" spans="1:17" x14ac:dyDescent="0.25">
      <c r="A2025" t="s">
        <v>5280</v>
      </c>
      <c r="B2025" t="s">
        <v>752</v>
      </c>
      <c r="C2025" t="s">
        <v>11</v>
      </c>
      <c r="D2025" t="s">
        <v>753</v>
      </c>
      <c r="E2025" t="s">
        <v>5284</v>
      </c>
      <c r="F2025" s="17">
        <v>7.65</v>
      </c>
      <c r="G2025" s="17">
        <v>2.2599999999999998</v>
      </c>
      <c r="H2025" s="17">
        <v>3.05</v>
      </c>
      <c r="I2025" s="17">
        <v>0.67</v>
      </c>
      <c r="J2025" s="18">
        <v>4.32</v>
      </c>
      <c r="Q2025" t="s">
        <v>1888</v>
      </c>
    </row>
    <row r="2026" spans="1:17" x14ac:dyDescent="0.25">
      <c r="A2026" t="s">
        <v>5281</v>
      </c>
      <c r="B2026" t="s">
        <v>752</v>
      </c>
      <c r="C2026" t="s">
        <v>11</v>
      </c>
      <c r="D2026" t="s">
        <v>753</v>
      </c>
      <c r="E2026" t="s">
        <v>5284</v>
      </c>
      <c r="F2026" s="17">
        <v>10.55</v>
      </c>
      <c r="G2026" s="17">
        <v>7.49</v>
      </c>
      <c r="H2026" s="17">
        <v>14.65</v>
      </c>
      <c r="I2026" s="17">
        <v>0.33</v>
      </c>
      <c r="J2026" s="18">
        <v>10.896666666666667</v>
      </c>
      <c r="Q2026" t="s">
        <v>1888</v>
      </c>
    </row>
    <row r="2027" spans="1:17" x14ac:dyDescent="0.25">
      <c r="A2027" t="s">
        <v>5282</v>
      </c>
      <c r="B2027" t="s">
        <v>752</v>
      </c>
      <c r="C2027" t="s">
        <v>11</v>
      </c>
      <c r="D2027" t="s">
        <v>753</v>
      </c>
      <c r="E2027" t="s">
        <v>5284</v>
      </c>
      <c r="F2027" s="17">
        <v>11.59</v>
      </c>
      <c r="G2027" s="17">
        <v>11.33</v>
      </c>
      <c r="H2027" s="17">
        <v>14.92</v>
      </c>
      <c r="I2027" s="17">
        <v>0.16</v>
      </c>
      <c r="J2027" s="18">
        <v>12.613333333333335</v>
      </c>
      <c r="Q2027" t="s">
        <v>1888</v>
      </c>
    </row>
    <row r="2028" spans="1:17" x14ac:dyDescent="0.25">
      <c r="A2028" t="s">
        <v>5285</v>
      </c>
      <c r="B2028" t="s">
        <v>5288</v>
      </c>
      <c r="C2028" t="s">
        <v>11</v>
      </c>
      <c r="D2028" t="s">
        <v>753</v>
      </c>
      <c r="E2028" t="s">
        <v>5284</v>
      </c>
      <c r="F2028" s="17">
        <v>5.65</v>
      </c>
      <c r="G2028" s="17">
        <v>1.29</v>
      </c>
      <c r="H2028" s="17">
        <v>1.64</v>
      </c>
      <c r="I2028" s="17">
        <v>0.85</v>
      </c>
      <c r="J2028" s="18">
        <v>2.86</v>
      </c>
      <c r="Q2028" t="s">
        <v>1888</v>
      </c>
    </row>
    <row r="2029" spans="1:17" x14ac:dyDescent="0.25">
      <c r="A2029" t="s">
        <v>5286</v>
      </c>
      <c r="B2029" t="s">
        <v>5288</v>
      </c>
      <c r="C2029" t="s">
        <v>11</v>
      </c>
      <c r="D2029" t="s">
        <v>753</v>
      </c>
      <c r="E2029" t="s">
        <v>5284</v>
      </c>
      <c r="F2029" s="17">
        <v>0</v>
      </c>
      <c r="G2029" s="17">
        <v>0</v>
      </c>
      <c r="H2029" s="17">
        <v>5.71</v>
      </c>
      <c r="I2029" s="17">
        <v>1.73</v>
      </c>
      <c r="J2029" s="18">
        <v>1.9033333333333333</v>
      </c>
      <c r="Q2029" t="s">
        <v>1888</v>
      </c>
    </row>
    <row r="2030" spans="1:17" x14ac:dyDescent="0.25">
      <c r="A2030" t="s">
        <v>5287</v>
      </c>
      <c r="B2030" t="s">
        <v>1145</v>
      </c>
      <c r="C2030" t="s">
        <v>11</v>
      </c>
      <c r="D2030" t="s">
        <v>753</v>
      </c>
      <c r="E2030" t="s">
        <v>5284</v>
      </c>
      <c r="F2030" s="17">
        <v>0.96</v>
      </c>
      <c r="G2030" s="17">
        <v>0.26</v>
      </c>
      <c r="H2030" s="17">
        <v>1.29</v>
      </c>
      <c r="I2030" s="17">
        <v>0.63</v>
      </c>
      <c r="J2030" s="18">
        <v>0.83666666666666656</v>
      </c>
      <c r="Q2030" t="s">
        <v>1888</v>
      </c>
    </row>
    <row r="2031" spans="1:17" x14ac:dyDescent="0.25">
      <c r="A2031" t="s">
        <v>5289</v>
      </c>
      <c r="B2031" t="s">
        <v>399</v>
      </c>
      <c r="C2031" t="s">
        <v>27</v>
      </c>
      <c r="D2031" t="s">
        <v>885</v>
      </c>
      <c r="E2031" t="s">
        <v>5291</v>
      </c>
      <c r="F2031" s="17">
        <v>1.1100000000000001</v>
      </c>
      <c r="G2031" s="17">
        <v>0</v>
      </c>
      <c r="H2031" s="17">
        <v>0</v>
      </c>
      <c r="I2031" s="17">
        <v>1.73</v>
      </c>
      <c r="J2031" s="18">
        <v>0.37000000000000005</v>
      </c>
      <c r="Q2031" t="s">
        <v>1888</v>
      </c>
    </row>
    <row r="2032" spans="1:17" x14ac:dyDescent="0.25">
      <c r="A2032" t="s">
        <v>5290</v>
      </c>
      <c r="B2032" t="s">
        <v>3847</v>
      </c>
      <c r="C2032" t="s">
        <v>43</v>
      </c>
      <c r="D2032" t="s">
        <v>1876</v>
      </c>
      <c r="E2032" t="s">
        <v>5292</v>
      </c>
      <c r="F2032" s="17">
        <v>1.87</v>
      </c>
      <c r="G2032" s="17">
        <v>1.91</v>
      </c>
      <c r="H2032" s="17">
        <v>5.92</v>
      </c>
      <c r="I2032" s="17">
        <v>0.72</v>
      </c>
      <c r="J2032" s="18">
        <v>3.2333333333333329</v>
      </c>
      <c r="Q2032" t="s">
        <v>1888</v>
      </c>
    </row>
    <row r="2033" spans="1:17" x14ac:dyDescent="0.25">
      <c r="A2033" t="s">
        <v>5293</v>
      </c>
      <c r="B2033" t="s">
        <v>1641</v>
      </c>
      <c r="C2033" t="s">
        <v>13</v>
      </c>
      <c r="D2033" t="s">
        <v>594</v>
      </c>
      <c r="E2033" t="s">
        <v>2278</v>
      </c>
      <c r="F2033" s="17">
        <v>9.35</v>
      </c>
      <c r="G2033" s="17">
        <v>9.6</v>
      </c>
      <c r="H2033" s="17">
        <v>18.95</v>
      </c>
      <c r="I2033" s="17">
        <v>0.43</v>
      </c>
      <c r="J2033" s="18">
        <v>12.633333333333333</v>
      </c>
      <c r="Q2033" t="s">
        <v>1888</v>
      </c>
    </row>
    <row r="2034" spans="1:17" x14ac:dyDescent="0.25">
      <c r="A2034" t="s">
        <v>5294</v>
      </c>
      <c r="B2034" t="s">
        <v>1641</v>
      </c>
      <c r="C2034" t="s">
        <v>13</v>
      </c>
      <c r="D2034" t="s">
        <v>594</v>
      </c>
      <c r="E2034" t="s">
        <v>2278</v>
      </c>
      <c r="F2034" s="17">
        <v>8.74</v>
      </c>
      <c r="G2034" s="17">
        <v>7.94</v>
      </c>
      <c r="H2034" s="17">
        <v>13.83</v>
      </c>
      <c r="I2034" s="17">
        <v>0.31</v>
      </c>
      <c r="J2034" s="18">
        <v>10.17</v>
      </c>
      <c r="Q2034" t="s">
        <v>1888</v>
      </c>
    </row>
    <row r="2035" spans="1:17" x14ac:dyDescent="0.25">
      <c r="A2035" t="s">
        <v>5295</v>
      </c>
      <c r="B2035" t="s">
        <v>381</v>
      </c>
      <c r="C2035" t="s">
        <v>45</v>
      </c>
      <c r="D2035" t="s">
        <v>382</v>
      </c>
      <c r="E2035" t="s">
        <v>5297</v>
      </c>
      <c r="F2035" s="17">
        <v>0</v>
      </c>
      <c r="G2035" s="17">
        <v>0</v>
      </c>
      <c r="H2035" s="17">
        <v>0.54</v>
      </c>
      <c r="I2035" s="17">
        <v>1.73</v>
      </c>
      <c r="J2035" s="18">
        <v>0.18000000000000002</v>
      </c>
      <c r="Q2035" t="s">
        <v>1888</v>
      </c>
    </row>
    <row r="2036" spans="1:17" x14ac:dyDescent="0.25">
      <c r="A2036" t="s">
        <v>5296</v>
      </c>
      <c r="B2036" t="s">
        <v>381</v>
      </c>
      <c r="C2036" t="s">
        <v>45</v>
      </c>
      <c r="D2036" t="s">
        <v>382</v>
      </c>
      <c r="E2036" t="s">
        <v>5297</v>
      </c>
      <c r="F2036" s="17">
        <v>0</v>
      </c>
      <c r="G2036" s="17">
        <v>0</v>
      </c>
      <c r="H2036" s="17">
        <v>0</v>
      </c>
      <c r="I2036" s="17">
        <v>0</v>
      </c>
      <c r="J2036" s="18">
        <v>0</v>
      </c>
      <c r="Q2036" t="s">
        <v>1888</v>
      </c>
    </row>
    <row r="2037" spans="1:17" x14ac:dyDescent="0.25">
      <c r="A2037" t="s">
        <v>5298</v>
      </c>
      <c r="B2037" t="s">
        <v>1832</v>
      </c>
      <c r="C2037" t="s">
        <v>58</v>
      </c>
      <c r="D2037" t="s">
        <v>1847</v>
      </c>
      <c r="E2037" t="s">
        <v>5306</v>
      </c>
      <c r="F2037" s="17">
        <v>0</v>
      </c>
      <c r="G2037" s="17">
        <v>0.97</v>
      </c>
      <c r="H2037" s="17">
        <v>1.53</v>
      </c>
      <c r="I2037" s="17">
        <v>0.93</v>
      </c>
      <c r="J2037" s="18">
        <v>0.83333333333333337</v>
      </c>
      <c r="Q2037" t="s">
        <v>1888</v>
      </c>
    </row>
    <row r="2038" spans="1:17" x14ac:dyDescent="0.25">
      <c r="A2038" t="s">
        <v>5299</v>
      </c>
      <c r="B2038" t="s">
        <v>1832</v>
      </c>
      <c r="C2038" t="s">
        <v>58</v>
      </c>
      <c r="D2038" t="s">
        <v>1847</v>
      </c>
      <c r="E2038" t="s">
        <v>5306</v>
      </c>
      <c r="F2038" s="17">
        <v>20.09</v>
      </c>
      <c r="G2038" s="17">
        <v>43.66</v>
      </c>
      <c r="H2038" s="17">
        <v>29.49</v>
      </c>
      <c r="I2038" s="17">
        <v>0.38</v>
      </c>
      <c r="J2038" s="18">
        <v>31.08</v>
      </c>
      <c r="Q2038" t="s">
        <v>1888</v>
      </c>
    </row>
    <row r="2039" spans="1:17" x14ac:dyDescent="0.25">
      <c r="A2039" t="s">
        <v>5300</v>
      </c>
      <c r="B2039" t="s">
        <v>2670</v>
      </c>
      <c r="C2039" t="s">
        <v>58</v>
      </c>
      <c r="D2039" t="s">
        <v>1847</v>
      </c>
      <c r="E2039" t="s">
        <v>5306</v>
      </c>
      <c r="F2039" s="17">
        <v>0.67</v>
      </c>
      <c r="G2039" s="17">
        <v>3.74</v>
      </c>
      <c r="H2039" s="17">
        <v>0.34</v>
      </c>
      <c r="I2039" s="17">
        <v>1.18</v>
      </c>
      <c r="J2039" s="18">
        <v>1.5833333333333333</v>
      </c>
      <c r="Q2039" t="s">
        <v>1888</v>
      </c>
    </row>
    <row r="2040" spans="1:17" x14ac:dyDescent="0.25">
      <c r="A2040" t="s">
        <v>5301</v>
      </c>
      <c r="B2040" t="s">
        <v>1846</v>
      </c>
      <c r="C2040" t="s">
        <v>58</v>
      </c>
      <c r="D2040" t="s">
        <v>1847</v>
      </c>
      <c r="E2040" t="s">
        <v>5306</v>
      </c>
      <c r="F2040" s="17">
        <v>1.87</v>
      </c>
      <c r="G2040" s="17">
        <v>0.5</v>
      </c>
      <c r="H2040" s="17">
        <v>1.32</v>
      </c>
      <c r="I2040" s="17">
        <v>0.56000000000000005</v>
      </c>
      <c r="J2040" s="18">
        <v>1.2300000000000002</v>
      </c>
      <c r="Q2040" t="s">
        <v>1888</v>
      </c>
    </row>
    <row r="2041" spans="1:17" x14ac:dyDescent="0.25">
      <c r="A2041" t="s">
        <v>5302</v>
      </c>
      <c r="B2041" t="s">
        <v>1846</v>
      </c>
      <c r="C2041" t="s">
        <v>58</v>
      </c>
      <c r="D2041" t="s">
        <v>1847</v>
      </c>
      <c r="E2041" t="s">
        <v>5306</v>
      </c>
      <c r="F2041" s="17">
        <v>18.170000000000002</v>
      </c>
      <c r="G2041" s="17">
        <v>30.58</v>
      </c>
      <c r="H2041" s="17">
        <v>42.82</v>
      </c>
      <c r="I2041" s="17">
        <v>0.4</v>
      </c>
      <c r="J2041" s="18">
        <v>30.52333333333333</v>
      </c>
      <c r="Q2041" t="s">
        <v>1888</v>
      </c>
    </row>
    <row r="2042" spans="1:17" x14ac:dyDescent="0.25">
      <c r="A2042" t="s">
        <v>5303</v>
      </c>
      <c r="B2042" t="s">
        <v>1846</v>
      </c>
      <c r="C2042" t="s">
        <v>58</v>
      </c>
      <c r="D2042" t="s">
        <v>1847</v>
      </c>
      <c r="E2042" t="s">
        <v>5306</v>
      </c>
      <c r="F2042" s="17">
        <v>1.93</v>
      </c>
      <c r="G2042" s="17">
        <v>0</v>
      </c>
      <c r="H2042" s="17">
        <v>2.95</v>
      </c>
      <c r="I2042" s="17">
        <v>0.92</v>
      </c>
      <c r="J2042" s="18">
        <v>1.6266666666666667</v>
      </c>
      <c r="Q2042" t="s">
        <v>1888</v>
      </c>
    </row>
    <row r="2043" spans="1:17" x14ac:dyDescent="0.25">
      <c r="A2043" t="s">
        <v>5304</v>
      </c>
      <c r="B2043" t="s">
        <v>1846</v>
      </c>
      <c r="C2043" t="s">
        <v>58</v>
      </c>
      <c r="D2043" t="s">
        <v>1847</v>
      </c>
      <c r="E2043" t="s">
        <v>5306</v>
      </c>
      <c r="F2043" s="17">
        <v>27.06</v>
      </c>
      <c r="G2043" s="17">
        <v>42.66</v>
      </c>
      <c r="H2043" s="17">
        <v>39.770000000000003</v>
      </c>
      <c r="I2043" s="17">
        <v>0.23</v>
      </c>
      <c r="J2043" s="18">
        <v>36.49666666666667</v>
      </c>
      <c r="Q2043" t="s">
        <v>1888</v>
      </c>
    </row>
    <row r="2044" spans="1:17" x14ac:dyDescent="0.25">
      <c r="A2044" t="s">
        <v>5305</v>
      </c>
      <c r="B2044" t="s">
        <v>1846</v>
      </c>
      <c r="C2044" t="s">
        <v>58</v>
      </c>
      <c r="D2044" t="s">
        <v>1847</v>
      </c>
      <c r="E2044" t="s">
        <v>5306</v>
      </c>
      <c r="F2044" s="17">
        <v>5.5</v>
      </c>
      <c r="G2044" s="17">
        <v>6.22</v>
      </c>
      <c r="H2044" s="17">
        <v>12.45</v>
      </c>
      <c r="I2044" s="17">
        <v>0.47</v>
      </c>
      <c r="J2044" s="18">
        <v>8.0566666666666666</v>
      </c>
      <c r="Q2044" t="s">
        <v>1888</v>
      </c>
    </row>
    <row r="2045" spans="1:17" x14ac:dyDescent="0.25">
      <c r="A2045" t="s">
        <v>5307</v>
      </c>
      <c r="B2045" t="s">
        <v>374</v>
      </c>
      <c r="C2045" t="s">
        <v>7</v>
      </c>
      <c r="D2045" t="s">
        <v>274</v>
      </c>
      <c r="E2045" t="s">
        <v>5316</v>
      </c>
      <c r="F2045" s="17">
        <v>1.2</v>
      </c>
      <c r="G2045" s="17">
        <v>3.18</v>
      </c>
      <c r="H2045" s="17">
        <v>2.82</v>
      </c>
      <c r="I2045" s="17">
        <v>0.44</v>
      </c>
      <c r="J2045" s="18">
        <v>2.4</v>
      </c>
      <c r="Q2045" t="s">
        <v>1888</v>
      </c>
    </row>
    <row r="2046" spans="1:17" x14ac:dyDescent="0.25">
      <c r="A2046" t="s">
        <v>5308</v>
      </c>
      <c r="B2046" t="s">
        <v>1171</v>
      </c>
      <c r="C2046" t="s">
        <v>7</v>
      </c>
      <c r="D2046" t="s">
        <v>274</v>
      </c>
      <c r="E2046" t="s">
        <v>5316</v>
      </c>
      <c r="F2046" s="17">
        <v>13.78</v>
      </c>
      <c r="G2046" s="17">
        <v>60.39</v>
      </c>
      <c r="H2046" s="17">
        <v>24.88</v>
      </c>
      <c r="I2046" s="17">
        <v>0.74</v>
      </c>
      <c r="J2046" s="18">
        <v>33.016666666666666</v>
      </c>
      <c r="Q2046" t="s">
        <v>1888</v>
      </c>
    </row>
    <row r="2047" spans="1:17" x14ac:dyDescent="0.25">
      <c r="A2047" t="s">
        <v>5309</v>
      </c>
      <c r="B2047" t="s">
        <v>5315</v>
      </c>
      <c r="C2047" t="s">
        <v>7</v>
      </c>
      <c r="D2047" t="s">
        <v>820</v>
      </c>
      <c r="E2047" t="s">
        <v>2286</v>
      </c>
      <c r="F2047" s="17">
        <v>14.95</v>
      </c>
      <c r="G2047" s="17">
        <v>15.21</v>
      </c>
      <c r="H2047" s="17">
        <v>22.6</v>
      </c>
      <c r="I2047" s="17">
        <v>0.25</v>
      </c>
      <c r="J2047" s="18">
        <v>17.58666666666667</v>
      </c>
      <c r="Q2047" t="s">
        <v>1888</v>
      </c>
    </row>
    <row r="2048" spans="1:17" x14ac:dyDescent="0.25">
      <c r="A2048" t="s">
        <v>5310</v>
      </c>
      <c r="B2048" t="s">
        <v>819</v>
      </c>
      <c r="C2048" t="s">
        <v>7</v>
      </c>
      <c r="D2048" t="s">
        <v>820</v>
      </c>
      <c r="E2048" t="s">
        <v>2286</v>
      </c>
      <c r="F2048" s="17">
        <v>16.559999999999999</v>
      </c>
      <c r="G2048" s="17">
        <v>18.34</v>
      </c>
      <c r="H2048" s="17">
        <v>21.47</v>
      </c>
      <c r="I2048" s="17">
        <v>0.13</v>
      </c>
      <c r="J2048" s="18">
        <v>18.79</v>
      </c>
      <c r="Q2048" t="s">
        <v>1888</v>
      </c>
    </row>
    <row r="2049" spans="1:17" x14ac:dyDescent="0.25">
      <c r="A2049" t="s">
        <v>5311</v>
      </c>
      <c r="B2049" t="s">
        <v>819</v>
      </c>
      <c r="C2049" t="s">
        <v>7</v>
      </c>
      <c r="D2049" t="s">
        <v>820</v>
      </c>
      <c r="E2049" t="s">
        <v>2286</v>
      </c>
      <c r="F2049" s="17">
        <v>3.76</v>
      </c>
      <c r="G2049" s="17">
        <v>2.37</v>
      </c>
      <c r="H2049" s="17">
        <v>3.69</v>
      </c>
      <c r="I2049" s="17">
        <v>0.24</v>
      </c>
      <c r="J2049" s="18">
        <v>3.2733333333333334</v>
      </c>
      <c r="Q2049" t="s">
        <v>1888</v>
      </c>
    </row>
    <row r="2050" spans="1:17" x14ac:dyDescent="0.25">
      <c r="A2050" t="s">
        <v>5312</v>
      </c>
      <c r="B2050" t="s">
        <v>819</v>
      </c>
      <c r="C2050" t="s">
        <v>7</v>
      </c>
      <c r="D2050" t="s">
        <v>820</v>
      </c>
      <c r="E2050" t="s">
        <v>2286</v>
      </c>
      <c r="F2050" s="17">
        <v>0</v>
      </c>
      <c r="G2050" s="17">
        <v>0</v>
      </c>
      <c r="H2050" s="17">
        <v>0</v>
      </c>
      <c r="I2050" s="17">
        <v>0</v>
      </c>
      <c r="J2050" s="18">
        <v>0</v>
      </c>
      <c r="Q2050" t="s">
        <v>1888</v>
      </c>
    </row>
    <row r="2051" spans="1:17" x14ac:dyDescent="0.25">
      <c r="A2051" t="s">
        <v>5313</v>
      </c>
      <c r="B2051" t="s">
        <v>819</v>
      </c>
      <c r="C2051" t="s">
        <v>7</v>
      </c>
      <c r="D2051" t="s">
        <v>820</v>
      </c>
      <c r="E2051" t="s">
        <v>2286</v>
      </c>
      <c r="F2051" s="17">
        <v>2.39</v>
      </c>
      <c r="G2051" s="17">
        <v>2.14</v>
      </c>
      <c r="H2051" s="17">
        <v>0.45</v>
      </c>
      <c r="I2051" s="17">
        <v>0.64</v>
      </c>
      <c r="J2051" s="18">
        <v>1.6600000000000001</v>
      </c>
      <c r="Q2051" t="s">
        <v>1888</v>
      </c>
    </row>
    <row r="2052" spans="1:17" x14ac:dyDescent="0.25">
      <c r="A2052" t="s">
        <v>5314</v>
      </c>
      <c r="B2052" t="s">
        <v>275</v>
      </c>
      <c r="C2052" t="s">
        <v>7</v>
      </c>
      <c r="D2052" t="s">
        <v>820</v>
      </c>
      <c r="E2052" t="s">
        <v>2286</v>
      </c>
      <c r="F2052" s="17">
        <v>23.25</v>
      </c>
      <c r="G2052" s="17">
        <v>23.5</v>
      </c>
      <c r="H2052" s="17">
        <v>24.02</v>
      </c>
      <c r="I2052" s="17">
        <v>0.02</v>
      </c>
      <c r="J2052" s="18">
        <v>23.59</v>
      </c>
      <c r="Q2052" t="s">
        <v>1888</v>
      </c>
    </row>
    <row r="2053" spans="1:17" x14ac:dyDescent="0.25">
      <c r="A2053" t="s">
        <v>5317</v>
      </c>
      <c r="B2053" t="s">
        <v>161</v>
      </c>
      <c r="C2053" t="s">
        <v>12</v>
      </c>
      <c r="D2053" t="s">
        <v>163</v>
      </c>
      <c r="E2053" t="s">
        <v>5318</v>
      </c>
      <c r="F2053" s="17">
        <v>0</v>
      </c>
      <c r="G2053" s="17">
        <v>1.78</v>
      </c>
      <c r="H2053" s="17">
        <v>0</v>
      </c>
      <c r="I2053" s="17">
        <v>1.73</v>
      </c>
      <c r="J2053" s="18">
        <v>0.59333333333333338</v>
      </c>
      <c r="Q2053" t="s">
        <v>1888</v>
      </c>
    </row>
    <row r="2054" spans="1:17" x14ac:dyDescent="0.25">
      <c r="A2054" t="s">
        <v>5319</v>
      </c>
      <c r="B2054" t="s">
        <v>401</v>
      </c>
      <c r="C2054" t="s">
        <v>34</v>
      </c>
      <c r="D2054" t="s">
        <v>402</v>
      </c>
      <c r="E2054" t="s">
        <v>2287</v>
      </c>
      <c r="F2054" s="17">
        <v>10.26</v>
      </c>
      <c r="G2054" s="17">
        <v>5.19</v>
      </c>
      <c r="H2054" s="17">
        <v>30.59</v>
      </c>
      <c r="I2054" s="17">
        <v>0.88</v>
      </c>
      <c r="J2054" s="18">
        <v>15.346666666666666</v>
      </c>
      <c r="Q2054" t="s">
        <v>1888</v>
      </c>
    </row>
    <row r="2055" spans="1:17" x14ac:dyDescent="0.25">
      <c r="A2055" t="s">
        <v>5320</v>
      </c>
      <c r="B2055" t="s">
        <v>1596</v>
      </c>
      <c r="C2055" t="s">
        <v>34</v>
      </c>
      <c r="D2055" t="s">
        <v>1106</v>
      </c>
      <c r="E2055" t="s">
        <v>5337</v>
      </c>
      <c r="F2055" s="17">
        <v>1.08</v>
      </c>
      <c r="G2055" s="17">
        <v>0.94</v>
      </c>
      <c r="H2055" s="17">
        <v>2.27</v>
      </c>
      <c r="I2055" s="17">
        <v>0.51</v>
      </c>
      <c r="J2055" s="18">
        <v>1.43</v>
      </c>
      <c r="Q2055" t="s">
        <v>1888</v>
      </c>
    </row>
    <row r="2056" spans="1:17" x14ac:dyDescent="0.25">
      <c r="A2056" t="s">
        <v>5321</v>
      </c>
      <c r="B2056" t="s">
        <v>5335</v>
      </c>
      <c r="C2056" t="s">
        <v>34</v>
      </c>
      <c r="D2056" t="s">
        <v>1106</v>
      </c>
      <c r="E2056" t="s">
        <v>5337</v>
      </c>
      <c r="F2056" s="17">
        <v>11.88</v>
      </c>
      <c r="G2056" s="17">
        <v>39.89</v>
      </c>
      <c r="H2056" s="17">
        <v>59.58</v>
      </c>
      <c r="I2056" s="17">
        <v>0.65</v>
      </c>
      <c r="J2056" s="18">
        <v>37.116666666666667</v>
      </c>
      <c r="Q2056" t="s">
        <v>1888</v>
      </c>
    </row>
    <row r="2057" spans="1:17" x14ac:dyDescent="0.25">
      <c r="A2057" t="s">
        <v>5322</v>
      </c>
      <c r="B2057" t="s">
        <v>5335</v>
      </c>
      <c r="C2057" t="s">
        <v>34</v>
      </c>
      <c r="D2057" t="s">
        <v>5336</v>
      </c>
      <c r="E2057" t="s">
        <v>5338</v>
      </c>
      <c r="F2057" s="17">
        <v>0</v>
      </c>
      <c r="G2057" s="17">
        <v>0</v>
      </c>
      <c r="H2057" s="17">
        <v>0</v>
      </c>
      <c r="I2057" s="17">
        <v>0</v>
      </c>
      <c r="J2057" s="18">
        <v>0</v>
      </c>
      <c r="Q2057" t="s">
        <v>1888</v>
      </c>
    </row>
    <row r="2058" spans="1:17" x14ac:dyDescent="0.25">
      <c r="A2058" t="s">
        <v>5323</v>
      </c>
      <c r="B2058" t="s">
        <v>5335</v>
      </c>
      <c r="C2058" t="s">
        <v>34</v>
      </c>
      <c r="D2058" t="s">
        <v>1597</v>
      </c>
      <c r="E2058" t="s">
        <v>2288</v>
      </c>
      <c r="F2058" s="17">
        <v>1.1399999999999999</v>
      </c>
      <c r="G2058" s="17">
        <v>0</v>
      </c>
      <c r="H2058" s="17">
        <v>0</v>
      </c>
      <c r="I2058" s="17">
        <v>1.73</v>
      </c>
      <c r="J2058" s="18">
        <v>0.37999999999999995</v>
      </c>
      <c r="Q2058" t="s">
        <v>1888</v>
      </c>
    </row>
    <row r="2059" spans="1:17" x14ac:dyDescent="0.25">
      <c r="A2059" t="s">
        <v>5324</v>
      </c>
      <c r="B2059" t="s">
        <v>1594</v>
      </c>
      <c r="C2059" t="s">
        <v>34</v>
      </c>
      <c r="D2059" t="s">
        <v>267</v>
      </c>
      <c r="E2059" t="s">
        <v>2289</v>
      </c>
      <c r="F2059" s="17">
        <v>8.43</v>
      </c>
      <c r="G2059" s="17">
        <v>1.49</v>
      </c>
      <c r="H2059" s="17">
        <v>10.65</v>
      </c>
      <c r="I2059" s="17">
        <v>0.7</v>
      </c>
      <c r="J2059" s="18">
        <v>6.8566666666666665</v>
      </c>
      <c r="Q2059" t="s">
        <v>1888</v>
      </c>
    </row>
    <row r="2060" spans="1:17" x14ac:dyDescent="0.25">
      <c r="A2060" t="s">
        <v>5325</v>
      </c>
      <c r="B2060" t="s">
        <v>266</v>
      </c>
      <c r="C2060" t="s">
        <v>34</v>
      </c>
      <c r="D2060" t="s">
        <v>1725</v>
      </c>
      <c r="E2060" t="s">
        <v>5339</v>
      </c>
      <c r="F2060" s="17">
        <v>16.690000000000001</v>
      </c>
      <c r="G2060" s="17">
        <v>4.2699999999999996</v>
      </c>
      <c r="H2060" s="17">
        <v>19.63</v>
      </c>
      <c r="I2060" s="17">
        <v>0.6</v>
      </c>
      <c r="J2060" s="18">
        <v>13.530000000000001</v>
      </c>
      <c r="Q2060" t="s">
        <v>1888</v>
      </c>
    </row>
    <row r="2061" spans="1:17" x14ac:dyDescent="0.25">
      <c r="A2061" t="s">
        <v>5326</v>
      </c>
      <c r="B2061" t="s">
        <v>266</v>
      </c>
      <c r="C2061" t="s">
        <v>34</v>
      </c>
      <c r="D2061" t="s">
        <v>1725</v>
      </c>
      <c r="E2061" t="s">
        <v>5339</v>
      </c>
      <c r="F2061" s="17">
        <v>6.92</v>
      </c>
      <c r="G2061" s="17">
        <v>4.51</v>
      </c>
      <c r="H2061" s="17">
        <v>6.02</v>
      </c>
      <c r="I2061" s="17">
        <v>0.21</v>
      </c>
      <c r="J2061" s="18">
        <v>5.8166666666666664</v>
      </c>
      <c r="Q2061" t="s">
        <v>1888</v>
      </c>
    </row>
    <row r="2062" spans="1:17" x14ac:dyDescent="0.25">
      <c r="A2062" t="s">
        <v>5327</v>
      </c>
      <c r="B2062" t="s">
        <v>266</v>
      </c>
      <c r="C2062" t="s">
        <v>34</v>
      </c>
      <c r="D2062" t="s">
        <v>1725</v>
      </c>
      <c r="E2062" t="s">
        <v>5339</v>
      </c>
      <c r="F2062" s="17">
        <v>0</v>
      </c>
      <c r="G2062" s="17">
        <v>0.93</v>
      </c>
      <c r="H2062" s="17">
        <v>0.59</v>
      </c>
      <c r="I2062" s="17">
        <v>0.93</v>
      </c>
      <c r="J2062" s="18">
        <v>0.50666666666666671</v>
      </c>
      <c r="Q2062" t="s">
        <v>1888</v>
      </c>
    </row>
    <row r="2063" spans="1:17" x14ac:dyDescent="0.25">
      <c r="A2063" t="s">
        <v>5328</v>
      </c>
      <c r="B2063" t="s">
        <v>266</v>
      </c>
      <c r="C2063" t="s">
        <v>34</v>
      </c>
      <c r="D2063" t="s">
        <v>1725</v>
      </c>
      <c r="E2063" t="s">
        <v>5339</v>
      </c>
      <c r="F2063" s="17">
        <v>0</v>
      </c>
      <c r="G2063" s="17">
        <v>0</v>
      </c>
      <c r="H2063" s="17">
        <v>0</v>
      </c>
      <c r="I2063" s="17">
        <v>0</v>
      </c>
      <c r="J2063" s="18">
        <v>0</v>
      </c>
      <c r="Q2063" t="s">
        <v>1888</v>
      </c>
    </row>
    <row r="2064" spans="1:17" x14ac:dyDescent="0.25">
      <c r="A2064" t="s">
        <v>5329</v>
      </c>
      <c r="B2064" t="s">
        <v>1594</v>
      </c>
      <c r="C2064" t="s">
        <v>34</v>
      </c>
      <c r="D2064" t="s">
        <v>1725</v>
      </c>
      <c r="E2064" t="s">
        <v>5339</v>
      </c>
      <c r="F2064" s="17">
        <v>9.19</v>
      </c>
      <c r="G2064" s="17">
        <v>1.37</v>
      </c>
      <c r="H2064" s="17">
        <v>11.33</v>
      </c>
      <c r="I2064" s="17">
        <v>0.72</v>
      </c>
      <c r="J2064" s="18">
        <v>7.2966666666666669</v>
      </c>
      <c r="Q2064" t="s">
        <v>1888</v>
      </c>
    </row>
    <row r="2065" spans="1:17" x14ac:dyDescent="0.25">
      <c r="A2065" t="s">
        <v>5330</v>
      </c>
      <c r="B2065" t="s">
        <v>233</v>
      </c>
      <c r="C2065" t="s">
        <v>34</v>
      </c>
      <c r="D2065" t="s">
        <v>489</v>
      </c>
      <c r="E2065" t="s">
        <v>5340</v>
      </c>
      <c r="F2065" s="17">
        <v>24.27</v>
      </c>
      <c r="G2065" s="17">
        <v>61.81</v>
      </c>
      <c r="H2065" s="17">
        <v>21.65</v>
      </c>
      <c r="I2065" s="17">
        <v>0.63</v>
      </c>
      <c r="J2065" s="18">
        <v>35.909999999999997</v>
      </c>
      <c r="Q2065" t="s">
        <v>1888</v>
      </c>
    </row>
    <row r="2066" spans="1:17" x14ac:dyDescent="0.25">
      <c r="A2066" t="s">
        <v>5331</v>
      </c>
      <c r="B2066" t="s">
        <v>401</v>
      </c>
      <c r="C2066" t="s">
        <v>34</v>
      </c>
      <c r="D2066" t="s">
        <v>489</v>
      </c>
      <c r="E2066" t="s">
        <v>5340</v>
      </c>
      <c r="F2066" s="17">
        <v>0</v>
      </c>
      <c r="G2066" s="17">
        <v>0</v>
      </c>
      <c r="H2066" s="17">
        <v>1.18</v>
      </c>
      <c r="I2066" s="17">
        <v>1.73</v>
      </c>
      <c r="J2066" s="18">
        <v>0.39333333333333331</v>
      </c>
      <c r="Q2066" t="s">
        <v>1888</v>
      </c>
    </row>
    <row r="2067" spans="1:17" x14ac:dyDescent="0.25">
      <c r="A2067" t="s">
        <v>5332</v>
      </c>
      <c r="B2067" t="s">
        <v>401</v>
      </c>
      <c r="C2067" t="s">
        <v>34</v>
      </c>
      <c r="D2067" t="s">
        <v>489</v>
      </c>
      <c r="E2067" t="s">
        <v>5340</v>
      </c>
      <c r="F2067" s="17">
        <v>5.48</v>
      </c>
      <c r="G2067" s="17">
        <v>9.6199999999999992</v>
      </c>
      <c r="H2067" s="17">
        <v>22.04</v>
      </c>
      <c r="I2067" s="17">
        <v>0.7</v>
      </c>
      <c r="J2067" s="18">
        <v>12.38</v>
      </c>
      <c r="Q2067" t="s">
        <v>1888</v>
      </c>
    </row>
    <row r="2068" spans="1:17" x14ac:dyDescent="0.25">
      <c r="A2068" t="s">
        <v>5333</v>
      </c>
      <c r="B2068" t="s">
        <v>401</v>
      </c>
      <c r="C2068" t="s">
        <v>34</v>
      </c>
      <c r="D2068" t="s">
        <v>489</v>
      </c>
      <c r="E2068" t="s">
        <v>5340</v>
      </c>
      <c r="F2068" s="17">
        <v>3.92</v>
      </c>
      <c r="G2068" s="17">
        <v>24.05</v>
      </c>
      <c r="H2068" s="17">
        <v>44.41</v>
      </c>
      <c r="I2068" s="17">
        <v>0.84</v>
      </c>
      <c r="J2068" s="18">
        <v>24.126666666666665</v>
      </c>
      <c r="Q2068" t="s">
        <v>1888</v>
      </c>
    </row>
    <row r="2069" spans="1:17" x14ac:dyDescent="0.25">
      <c r="A2069" t="s">
        <v>5334</v>
      </c>
      <c r="B2069" t="s">
        <v>1105</v>
      </c>
      <c r="C2069" t="s">
        <v>34</v>
      </c>
      <c r="D2069" t="s">
        <v>489</v>
      </c>
      <c r="E2069" t="s">
        <v>5340</v>
      </c>
      <c r="F2069" s="17">
        <v>0</v>
      </c>
      <c r="G2069" s="17">
        <v>1.08</v>
      </c>
      <c r="H2069" s="17">
        <v>3.45</v>
      </c>
      <c r="I2069" s="17">
        <v>1.17</v>
      </c>
      <c r="J2069" s="18">
        <v>1.51</v>
      </c>
      <c r="Q2069" t="s">
        <v>1888</v>
      </c>
    </row>
    <row r="2070" spans="1:17" x14ac:dyDescent="0.25">
      <c r="A2070" t="s">
        <v>5341</v>
      </c>
      <c r="B2070" t="s">
        <v>1762</v>
      </c>
      <c r="C2070" t="s">
        <v>50</v>
      </c>
      <c r="D2070" t="s">
        <v>1763</v>
      </c>
      <c r="E2070" t="s">
        <v>5342</v>
      </c>
      <c r="F2070" s="17">
        <v>8.92</v>
      </c>
      <c r="G2070" s="17">
        <v>13.37</v>
      </c>
      <c r="H2070" s="17">
        <v>16.78</v>
      </c>
      <c r="I2070" s="17">
        <v>0.3</v>
      </c>
      <c r="J2070" s="18">
        <v>13.023333333333333</v>
      </c>
      <c r="Q2070" t="s">
        <v>1888</v>
      </c>
    </row>
    <row r="2071" spans="1:17" x14ac:dyDescent="0.25">
      <c r="A2071" t="s">
        <v>5343</v>
      </c>
      <c r="B2071" t="s">
        <v>1852</v>
      </c>
      <c r="C2071" t="s">
        <v>18</v>
      </c>
      <c r="D2071" t="s">
        <v>156</v>
      </c>
      <c r="E2071" t="s">
        <v>5345</v>
      </c>
      <c r="F2071" s="17">
        <v>0</v>
      </c>
      <c r="G2071" s="17">
        <v>2.36</v>
      </c>
      <c r="H2071" s="17">
        <v>1.5</v>
      </c>
      <c r="I2071" s="17">
        <v>0.93</v>
      </c>
      <c r="J2071" s="18">
        <v>1.2866666666666666</v>
      </c>
      <c r="Q2071" t="s">
        <v>1888</v>
      </c>
    </row>
    <row r="2072" spans="1:17" x14ac:dyDescent="0.25">
      <c r="A2072" t="s">
        <v>5344</v>
      </c>
      <c r="B2072" t="s">
        <v>1027</v>
      </c>
      <c r="C2072" t="s">
        <v>18</v>
      </c>
      <c r="D2072" t="s">
        <v>156</v>
      </c>
      <c r="E2072" t="s">
        <v>5345</v>
      </c>
      <c r="F2072" s="17">
        <v>1.9</v>
      </c>
      <c r="G2072" s="17">
        <v>0</v>
      </c>
      <c r="H2072" s="17">
        <v>0</v>
      </c>
      <c r="I2072" s="17">
        <v>1.73</v>
      </c>
      <c r="J2072" s="18">
        <v>0.6333333333333333</v>
      </c>
      <c r="Q2072" t="s">
        <v>1888</v>
      </c>
    </row>
    <row r="2073" spans="1:17" x14ac:dyDescent="0.25">
      <c r="A2073" t="s">
        <v>5346</v>
      </c>
      <c r="B2073" t="s">
        <v>578</v>
      </c>
      <c r="C2073" t="s">
        <v>39</v>
      </c>
      <c r="D2073" t="s">
        <v>889</v>
      </c>
      <c r="E2073" t="s">
        <v>5347</v>
      </c>
      <c r="F2073" s="17">
        <v>2.0699999999999998</v>
      </c>
      <c r="G2073" s="17">
        <v>4.8</v>
      </c>
      <c r="H2073" s="17">
        <v>1.24</v>
      </c>
      <c r="I2073" s="17">
        <v>0.69</v>
      </c>
      <c r="J2073" s="18">
        <v>2.7033333333333331</v>
      </c>
      <c r="Q2073" t="s">
        <v>1888</v>
      </c>
    </row>
    <row r="2074" spans="1:17" x14ac:dyDescent="0.25">
      <c r="A2074" t="s">
        <v>5348</v>
      </c>
      <c r="B2074" t="s">
        <v>1401</v>
      </c>
      <c r="C2074" t="s">
        <v>23</v>
      </c>
      <c r="D2074" t="s">
        <v>5351</v>
      </c>
      <c r="E2074" t="s">
        <v>5353</v>
      </c>
      <c r="F2074" s="17">
        <v>5.47</v>
      </c>
      <c r="G2074" s="17">
        <v>3.45</v>
      </c>
      <c r="H2074" s="17">
        <v>6.07</v>
      </c>
      <c r="I2074" s="17">
        <v>0.27</v>
      </c>
      <c r="J2074" s="18">
        <v>4.996666666666667</v>
      </c>
      <c r="Q2074" t="s">
        <v>1888</v>
      </c>
    </row>
    <row r="2075" spans="1:17" x14ac:dyDescent="0.25">
      <c r="A2075" t="s">
        <v>5349</v>
      </c>
      <c r="B2075" t="s">
        <v>649</v>
      </c>
      <c r="C2075" t="s">
        <v>8</v>
      </c>
      <c r="D2075" t="s">
        <v>5352</v>
      </c>
      <c r="E2075" t="s">
        <v>5354</v>
      </c>
      <c r="F2075" s="17">
        <v>8.51</v>
      </c>
      <c r="G2075" s="17">
        <v>8.86</v>
      </c>
      <c r="H2075" s="17">
        <v>9.9</v>
      </c>
      <c r="I2075" s="17">
        <v>0.08</v>
      </c>
      <c r="J2075" s="18">
        <v>9.0899999999999981</v>
      </c>
      <c r="Q2075" t="s">
        <v>1888</v>
      </c>
    </row>
    <row r="2076" spans="1:17" x14ac:dyDescent="0.25">
      <c r="A2076" t="s">
        <v>5350</v>
      </c>
      <c r="B2076" t="s">
        <v>649</v>
      </c>
      <c r="C2076" t="s">
        <v>8</v>
      </c>
      <c r="D2076" t="s">
        <v>5352</v>
      </c>
      <c r="E2076" t="s">
        <v>5354</v>
      </c>
      <c r="F2076" s="17">
        <v>1.02</v>
      </c>
      <c r="G2076" s="17">
        <v>0.82</v>
      </c>
      <c r="H2076" s="17">
        <v>1.56</v>
      </c>
      <c r="I2076" s="17">
        <v>0.34</v>
      </c>
      <c r="J2076" s="18">
        <v>1.1333333333333333</v>
      </c>
      <c r="Q2076" t="s">
        <v>1888</v>
      </c>
    </row>
    <row r="2077" spans="1:17" x14ac:dyDescent="0.25">
      <c r="A2077" t="s">
        <v>5355</v>
      </c>
      <c r="B2077" t="s">
        <v>1745</v>
      </c>
      <c r="C2077" t="s">
        <v>2173</v>
      </c>
      <c r="D2077" t="s">
        <v>1268</v>
      </c>
      <c r="E2077" t="s">
        <v>5356</v>
      </c>
      <c r="F2077" s="17">
        <v>17.54</v>
      </c>
      <c r="G2077" s="17">
        <v>21.15</v>
      </c>
      <c r="H2077" s="17">
        <v>19.98</v>
      </c>
      <c r="I2077" s="17">
        <v>0.09</v>
      </c>
      <c r="J2077" s="18">
        <v>19.556666666666668</v>
      </c>
      <c r="Q2077" t="s">
        <v>1888</v>
      </c>
    </row>
    <row r="2078" spans="1:17" x14ac:dyDescent="0.25">
      <c r="A2078" t="s">
        <v>5357</v>
      </c>
      <c r="B2078" t="s">
        <v>228</v>
      </c>
      <c r="C2078" t="s">
        <v>22</v>
      </c>
      <c r="D2078" t="s">
        <v>470</v>
      </c>
      <c r="F2078" s="17">
        <v>7.4</v>
      </c>
      <c r="G2078" s="17">
        <v>45.64</v>
      </c>
      <c r="H2078" s="17">
        <v>12.28</v>
      </c>
      <c r="I2078" s="17">
        <v>0.96</v>
      </c>
      <c r="J2078" s="18">
        <v>21.77333333333333</v>
      </c>
      <c r="Q2078" t="s">
        <v>1888</v>
      </c>
    </row>
    <row r="2079" spans="1:17" x14ac:dyDescent="0.25">
      <c r="A2079" t="s">
        <v>5358</v>
      </c>
      <c r="B2079" t="s">
        <v>5363</v>
      </c>
      <c r="C2079" t="s">
        <v>22</v>
      </c>
      <c r="D2079" t="s">
        <v>470</v>
      </c>
      <c r="F2079" s="17">
        <v>18.7</v>
      </c>
      <c r="G2079" s="17">
        <v>31.86</v>
      </c>
      <c r="H2079" s="17">
        <v>45.62</v>
      </c>
      <c r="I2079" s="17">
        <v>0.42</v>
      </c>
      <c r="J2079" s="18">
        <v>32.06</v>
      </c>
      <c r="Q2079" t="s">
        <v>1888</v>
      </c>
    </row>
    <row r="2080" spans="1:17" x14ac:dyDescent="0.25">
      <c r="A2080" t="s">
        <v>5359</v>
      </c>
      <c r="B2080" t="s">
        <v>5363</v>
      </c>
      <c r="C2080" t="s">
        <v>22</v>
      </c>
      <c r="D2080" t="s">
        <v>470</v>
      </c>
      <c r="F2080" s="17">
        <v>24.95</v>
      </c>
      <c r="G2080" s="17">
        <v>36.21</v>
      </c>
      <c r="H2080" s="17">
        <v>36.4</v>
      </c>
      <c r="I2080" s="17">
        <v>0.2</v>
      </c>
      <c r="J2080" s="18">
        <v>32.520000000000003</v>
      </c>
      <c r="Q2080" t="s">
        <v>1888</v>
      </c>
    </row>
    <row r="2081" spans="1:17" x14ac:dyDescent="0.25">
      <c r="A2081" t="s">
        <v>5360</v>
      </c>
      <c r="B2081" t="s">
        <v>1799</v>
      </c>
      <c r="C2081" t="s">
        <v>22</v>
      </c>
      <c r="D2081" t="s">
        <v>470</v>
      </c>
      <c r="F2081" s="17">
        <v>9.8800000000000008</v>
      </c>
      <c r="G2081" s="17">
        <v>8.61</v>
      </c>
      <c r="H2081" s="17">
        <v>17.72</v>
      </c>
      <c r="I2081" s="17">
        <v>0.41</v>
      </c>
      <c r="J2081" s="18">
        <v>12.07</v>
      </c>
      <c r="Q2081" t="s">
        <v>1888</v>
      </c>
    </row>
    <row r="2082" spans="1:17" x14ac:dyDescent="0.25">
      <c r="A2082" t="s">
        <v>5361</v>
      </c>
      <c r="B2082" t="s">
        <v>1799</v>
      </c>
      <c r="C2082" t="s">
        <v>22</v>
      </c>
      <c r="D2082" t="s">
        <v>470</v>
      </c>
      <c r="F2082" s="17">
        <v>8.31</v>
      </c>
      <c r="G2082" s="17">
        <v>10.7</v>
      </c>
      <c r="H2082" s="17">
        <v>29.04</v>
      </c>
      <c r="I2082" s="17">
        <v>0.71</v>
      </c>
      <c r="J2082" s="18">
        <v>16.016666666666666</v>
      </c>
      <c r="Q2082" t="s">
        <v>1888</v>
      </c>
    </row>
    <row r="2083" spans="1:17" x14ac:dyDescent="0.25">
      <c r="A2083" t="s">
        <v>5362</v>
      </c>
      <c r="B2083" t="s">
        <v>469</v>
      </c>
      <c r="C2083" t="s">
        <v>22</v>
      </c>
      <c r="D2083" t="s">
        <v>470</v>
      </c>
      <c r="F2083" s="17">
        <v>42.26</v>
      </c>
      <c r="G2083" s="17">
        <v>31.16</v>
      </c>
      <c r="H2083" s="17">
        <v>40.26</v>
      </c>
      <c r="I2083" s="17">
        <v>0.16</v>
      </c>
      <c r="J2083" s="18">
        <v>37.893333333333338</v>
      </c>
      <c r="Q2083" t="s">
        <v>1888</v>
      </c>
    </row>
    <row r="2084" spans="1:17" x14ac:dyDescent="0.25">
      <c r="A2084" t="s">
        <v>5364</v>
      </c>
      <c r="B2084" t="s">
        <v>1455</v>
      </c>
      <c r="C2084" t="s">
        <v>27</v>
      </c>
      <c r="D2084" t="s">
        <v>1456</v>
      </c>
      <c r="E2084" t="s">
        <v>5365</v>
      </c>
      <c r="F2084" s="17">
        <v>17.309999999999999</v>
      </c>
      <c r="G2084" s="17">
        <v>31.85</v>
      </c>
      <c r="H2084" s="17">
        <v>36.369999999999997</v>
      </c>
      <c r="I2084" s="17">
        <v>0.35</v>
      </c>
      <c r="J2084" s="18">
        <v>28.51</v>
      </c>
      <c r="Q2084" t="s">
        <v>1888</v>
      </c>
    </row>
    <row r="2085" spans="1:17" x14ac:dyDescent="0.25">
      <c r="A2085" t="s">
        <v>5366</v>
      </c>
      <c r="B2085" t="s">
        <v>1172</v>
      </c>
      <c r="C2085" t="s">
        <v>56</v>
      </c>
      <c r="D2085" t="s">
        <v>5369</v>
      </c>
      <c r="E2085" t="s">
        <v>5371</v>
      </c>
      <c r="F2085" s="17">
        <v>1.51</v>
      </c>
      <c r="G2085" s="17">
        <v>11.06</v>
      </c>
      <c r="H2085" s="17">
        <v>2.27</v>
      </c>
      <c r="I2085" s="17">
        <v>1.07</v>
      </c>
      <c r="J2085" s="18">
        <v>4.9466666666666663</v>
      </c>
      <c r="Q2085" t="s">
        <v>1888</v>
      </c>
    </row>
    <row r="2086" spans="1:17" x14ac:dyDescent="0.25">
      <c r="A2086" t="s">
        <v>5367</v>
      </c>
      <c r="B2086" t="s">
        <v>1172</v>
      </c>
      <c r="C2086" t="s">
        <v>56</v>
      </c>
      <c r="D2086" t="s">
        <v>5369</v>
      </c>
      <c r="E2086" t="s">
        <v>5371</v>
      </c>
      <c r="F2086" s="17">
        <v>0</v>
      </c>
      <c r="G2086" s="17">
        <v>0.61</v>
      </c>
      <c r="H2086" s="17">
        <v>0</v>
      </c>
      <c r="I2086" s="17">
        <v>1.73</v>
      </c>
      <c r="J2086" s="18">
        <v>0.20333333333333334</v>
      </c>
      <c r="Q2086" t="s">
        <v>1888</v>
      </c>
    </row>
    <row r="2087" spans="1:17" x14ac:dyDescent="0.25">
      <c r="A2087" t="s">
        <v>5368</v>
      </c>
      <c r="B2087" t="s">
        <v>863</v>
      </c>
      <c r="C2087" t="s">
        <v>20</v>
      </c>
      <c r="D2087" t="s">
        <v>5370</v>
      </c>
      <c r="E2087" t="s">
        <v>5372</v>
      </c>
      <c r="F2087" s="17">
        <v>0</v>
      </c>
      <c r="G2087" s="17">
        <v>1.19</v>
      </c>
      <c r="H2087" s="17">
        <v>0</v>
      </c>
      <c r="I2087" s="17">
        <v>1.73</v>
      </c>
      <c r="J2087" s="18">
        <v>0.39666666666666667</v>
      </c>
      <c r="Q2087" t="s">
        <v>1888</v>
      </c>
    </row>
    <row r="2088" spans="1:17" x14ac:dyDescent="0.25">
      <c r="A2088" t="s">
        <v>5373</v>
      </c>
      <c r="B2088" t="s">
        <v>409</v>
      </c>
      <c r="C2088" t="s">
        <v>18</v>
      </c>
      <c r="D2088" t="s">
        <v>5374</v>
      </c>
      <c r="E2088" t="s">
        <v>5375</v>
      </c>
      <c r="F2088" s="17">
        <v>9.1999999999999993</v>
      </c>
      <c r="G2088" s="17">
        <v>10.01</v>
      </c>
      <c r="H2088" s="17">
        <v>29.93</v>
      </c>
      <c r="I2088" s="17">
        <v>0.72</v>
      </c>
      <c r="J2088" s="18">
        <v>16.38</v>
      </c>
      <c r="Q2088" t="s">
        <v>1888</v>
      </c>
    </row>
    <row r="2089" spans="1:17" x14ac:dyDescent="0.25">
      <c r="A2089" t="s">
        <v>5376</v>
      </c>
      <c r="B2089" t="s">
        <v>683</v>
      </c>
      <c r="C2089" t="s">
        <v>9</v>
      </c>
      <c r="D2089" t="s">
        <v>5379</v>
      </c>
      <c r="E2089" t="s">
        <v>5380</v>
      </c>
      <c r="F2089" s="17">
        <v>0</v>
      </c>
      <c r="G2089" s="17">
        <v>0</v>
      </c>
      <c r="H2089" s="17">
        <v>0.75</v>
      </c>
      <c r="I2089" s="17">
        <v>1.73</v>
      </c>
      <c r="J2089" s="18">
        <v>0.25</v>
      </c>
      <c r="Q2089" t="s">
        <v>1888</v>
      </c>
    </row>
    <row r="2090" spans="1:17" x14ac:dyDescent="0.25">
      <c r="A2090" t="s">
        <v>5377</v>
      </c>
      <c r="B2090" t="s">
        <v>683</v>
      </c>
      <c r="C2090" t="s">
        <v>9</v>
      </c>
      <c r="D2090" t="s">
        <v>5379</v>
      </c>
      <c r="E2090" t="s">
        <v>5380</v>
      </c>
      <c r="F2090" s="17">
        <v>0</v>
      </c>
      <c r="G2090" s="17">
        <v>0</v>
      </c>
      <c r="H2090" s="17">
        <v>0</v>
      </c>
      <c r="I2090" s="17">
        <v>0</v>
      </c>
      <c r="J2090" s="18">
        <v>0</v>
      </c>
      <c r="Q2090" t="s">
        <v>1888</v>
      </c>
    </row>
    <row r="2091" spans="1:17" x14ac:dyDescent="0.25">
      <c r="A2091" t="s">
        <v>5378</v>
      </c>
      <c r="B2091" t="s">
        <v>3837</v>
      </c>
      <c r="C2091" t="s">
        <v>9</v>
      </c>
      <c r="D2091" t="s">
        <v>5379</v>
      </c>
      <c r="E2091" t="s">
        <v>5380</v>
      </c>
      <c r="F2091" s="17">
        <v>0</v>
      </c>
      <c r="G2091" s="17">
        <v>0</v>
      </c>
      <c r="H2091" s="17">
        <v>0.54</v>
      </c>
      <c r="I2091" s="17">
        <v>1.73</v>
      </c>
      <c r="J2091" s="18">
        <v>0.18000000000000002</v>
      </c>
      <c r="Q2091" t="s">
        <v>1888</v>
      </c>
    </row>
    <row r="2092" spans="1:17" x14ac:dyDescent="0.25">
      <c r="A2092" t="s">
        <v>5381</v>
      </c>
      <c r="B2092" t="s">
        <v>878</v>
      </c>
      <c r="C2092" t="s">
        <v>24</v>
      </c>
      <c r="D2092" t="s">
        <v>879</v>
      </c>
      <c r="E2092" t="s">
        <v>5382</v>
      </c>
      <c r="F2092" s="17">
        <v>10.76</v>
      </c>
      <c r="G2092" s="17">
        <v>8.81</v>
      </c>
      <c r="H2092" s="17">
        <v>19.46</v>
      </c>
      <c r="I2092" s="17">
        <v>0.44</v>
      </c>
      <c r="J2092" s="18">
        <v>13.01</v>
      </c>
      <c r="Q2092" t="s">
        <v>1888</v>
      </c>
    </row>
    <row r="2093" spans="1:17" x14ac:dyDescent="0.25">
      <c r="A2093" t="s">
        <v>5383</v>
      </c>
      <c r="B2093" t="s">
        <v>5384</v>
      </c>
      <c r="C2093" t="s">
        <v>2173</v>
      </c>
      <c r="D2093" t="s">
        <v>2174</v>
      </c>
      <c r="E2093" t="s">
        <v>5385</v>
      </c>
      <c r="F2093" s="17">
        <v>2.78</v>
      </c>
      <c r="G2093" s="17">
        <v>1.83</v>
      </c>
      <c r="H2093" s="17">
        <v>2.69</v>
      </c>
      <c r="I2093" s="17">
        <v>0.22</v>
      </c>
      <c r="J2093" s="18">
        <v>2.4333333333333331</v>
      </c>
      <c r="Q2093" t="s">
        <v>1888</v>
      </c>
    </row>
    <row r="2094" spans="1:17" x14ac:dyDescent="0.25">
      <c r="A2094" t="s">
        <v>5386</v>
      </c>
      <c r="B2094" t="s">
        <v>5267</v>
      </c>
      <c r="C2094" t="s">
        <v>5</v>
      </c>
      <c r="D2094" t="s">
        <v>1715</v>
      </c>
      <c r="E2094" t="s">
        <v>5387</v>
      </c>
      <c r="F2094" s="17">
        <v>1.01</v>
      </c>
      <c r="G2094" s="17">
        <v>6.94</v>
      </c>
      <c r="H2094" s="17">
        <v>1.71</v>
      </c>
      <c r="I2094" s="17">
        <v>1.01</v>
      </c>
      <c r="J2094" s="18">
        <v>3.22</v>
      </c>
      <c r="Q2094" t="s">
        <v>1888</v>
      </c>
    </row>
    <row r="2095" spans="1:17" x14ac:dyDescent="0.25">
      <c r="A2095" t="s">
        <v>5388</v>
      </c>
      <c r="B2095" t="s">
        <v>1780</v>
      </c>
      <c r="C2095" t="s">
        <v>33</v>
      </c>
      <c r="D2095" t="s">
        <v>340</v>
      </c>
      <c r="E2095" t="s">
        <v>5389</v>
      </c>
      <c r="F2095" s="17">
        <v>11.32</v>
      </c>
      <c r="G2095" s="17">
        <v>11.34</v>
      </c>
      <c r="H2095" s="17">
        <v>5.37</v>
      </c>
      <c r="I2095" s="17">
        <v>0.37</v>
      </c>
      <c r="J2095" s="18">
        <v>9.3433333333333337</v>
      </c>
      <c r="Q2095" t="s">
        <v>1888</v>
      </c>
    </row>
    <row r="2096" spans="1:17" x14ac:dyDescent="0.25">
      <c r="A2096" t="s">
        <v>5390</v>
      </c>
      <c r="B2096" t="s">
        <v>1310</v>
      </c>
      <c r="C2096" t="s">
        <v>50</v>
      </c>
      <c r="D2096" t="s">
        <v>907</v>
      </c>
      <c r="E2096" t="s">
        <v>5391</v>
      </c>
      <c r="F2096" s="17">
        <v>0.85</v>
      </c>
      <c r="G2096" s="17">
        <v>0.68</v>
      </c>
      <c r="H2096" s="17">
        <v>0.21</v>
      </c>
      <c r="I2096" s="17">
        <v>0.56999999999999995</v>
      </c>
      <c r="J2096" s="18">
        <v>0.57999999999999996</v>
      </c>
      <c r="Q2096" t="s">
        <v>1888</v>
      </c>
    </row>
    <row r="2097" spans="1:17" x14ac:dyDescent="0.25">
      <c r="A2097" t="s">
        <v>5392</v>
      </c>
      <c r="B2097" t="s">
        <v>389</v>
      </c>
      <c r="C2097" t="s">
        <v>31</v>
      </c>
      <c r="D2097" t="s">
        <v>390</v>
      </c>
      <c r="E2097" t="s">
        <v>5393</v>
      </c>
      <c r="F2097" s="17">
        <v>0</v>
      </c>
      <c r="G2097" s="17">
        <v>0</v>
      </c>
      <c r="H2097" s="17">
        <v>0.38</v>
      </c>
      <c r="I2097" s="17">
        <v>1.73</v>
      </c>
      <c r="J2097" s="18">
        <v>0.12666666666666668</v>
      </c>
      <c r="Q2097" t="s">
        <v>1888</v>
      </c>
    </row>
    <row r="2098" spans="1:17" x14ac:dyDescent="0.25">
      <c r="A2098" t="s">
        <v>5394</v>
      </c>
      <c r="B2098" t="s">
        <v>1884</v>
      </c>
      <c r="C2098" t="s">
        <v>6</v>
      </c>
      <c r="D2098" t="s">
        <v>1099</v>
      </c>
      <c r="E2098" t="s">
        <v>5397</v>
      </c>
      <c r="F2098" s="17">
        <v>17.43</v>
      </c>
      <c r="G2098" s="17">
        <v>33.29</v>
      </c>
      <c r="H2098" s="17">
        <v>22.73</v>
      </c>
      <c r="I2098" s="17">
        <v>0.33</v>
      </c>
      <c r="J2098" s="18">
        <v>24.483333333333334</v>
      </c>
      <c r="Q2098" t="s">
        <v>1888</v>
      </c>
    </row>
    <row r="2099" spans="1:17" x14ac:dyDescent="0.25">
      <c r="A2099" t="s">
        <v>5395</v>
      </c>
      <c r="B2099" t="s">
        <v>4090</v>
      </c>
      <c r="C2099" t="s">
        <v>59</v>
      </c>
      <c r="D2099" t="s">
        <v>5396</v>
      </c>
      <c r="E2099" t="s">
        <v>5398</v>
      </c>
      <c r="F2099" s="17">
        <v>2.99</v>
      </c>
      <c r="G2099" s="17">
        <v>4.17</v>
      </c>
      <c r="H2099" s="17">
        <v>1.68</v>
      </c>
      <c r="I2099" s="17">
        <v>0.42</v>
      </c>
      <c r="J2099" s="18">
        <v>2.9466666666666668</v>
      </c>
      <c r="Q2099" t="s">
        <v>1888</v>
      </c>
    </row>
    <row r="2100" spans="1:17" x14ac:dyDescent="0.25">
      <c r="A2100" t="s">
        <v>5399</v>
      </c>
      <c r="B2100" t="s">
        <v>5133</v>
      </c>
      <c r="C2100" t="s">
        <v>22</v>
      </c>
      <c r="D2100" t="s">
        <v>961</v>
      </c>
      <c r="E2100" t="s">
        <v>5403</v>
      </c>
      <c r="F2100" s="17">
        <v>0.4</v>
      </c>
      <c r="G2100" s="17">
        <v>3.21</v>
      </c>
      <c r="H2100" s="17">
        <v>1.02</v>
      </c>
      <c r="I2100" s="17">
        <v>0.96</v>
      </c>
      <c r="J2100" s="18">
        <v>1.5433333333333332</v>
      </c>
      <c r="Q2100" t="s">
        <v>1888</v>
      </c>
    </row>
    <row r="2101" spans="1:17" x14ac:dyDescent="0.25">
      <c r="A2101" t="s">
        <v>5400</v>
      </c>
      <c r="B2101" t="s">
        <v>908</v>
      </c>
      <c r="C2101" t="s">
        <v>22</v>
      </c>
      <c r="D2101" t="s">
        <v>961</v>
      </c>
      <c r="E2101" t="s">
        <v>5403</v>
      </c>
      <c r="F2101" s="17">
        <v>2.73</v>
      </c>
      <c r="G2101" s="17">
        <v>4.0999999999999996</v>
      </c>
      <c r="H2101" s="17">
        <v>19</v>
      </c>
      <c r="I2101" s="17">
        <v>1.05</v>
      </c>
      <c r="J2101" s="18">
        <v>8.61</v>
      </c>
      <c r="Q2101" t="s">
        <v>1888</v>
      </c>
    </row>
    <row r="2102" spans="1:17" x14ac:dyDescent="0.25">
      <c r="A2102" t="s">
        <v>5401</v>
      </c>
      <c r="B2102" t="s">
        <v>908</v>
      </c>
      <c r="C2102" t="s">
        <v>22</v>
      </c>
      <c r="D2102" t="s">
        <v>961</v>
      </c>
      <c r="E2102" t="s">
        <v>5403</v>
      </c>
      <c r="F2102" s="17">
        <v>3.1</v>
      </c>
      <c r="G2102" s="17">
        <v>7.28</v>
      </c>
      <c r="H2102" s="17">
        <v>11.1</v>
      </c>
      <c r="I2102" s="17">
        <v>0.56000000000000005</v>
      </c>
      <c r="J2102" s="18">
        <v>7.16</v>
      </c>
      <c r="Q2102" t="s">
        <v>1888</v>
      </c>
    </row>
    <row r="2103" spans="1:17" x14ac:dyDescent="0.25">
      <c r="A2103" t="s">
        <v>5402</v>
      </c>
      <c r="B2103" t="s">
        <v>908</v>
      </c>
      <c r="C2103" t="s">
        <v>22</v>
      </c>
      <c r="D2103" t="s">
        <v>961</v>
      </c>
      <c r="E2103" t="s">
        <v>5403</v>
      </c>
      <c r="F2103" s="17">
        <v>0</v>
      </c>
      <c r="G2103" s="17">
        <v>1.18</v>
      </c>
      <c r="H2103" s="17">
        <v>0</v>
      </c>
      <c r="I2103" s="17">
        <v>1.73</v>
      </c>
      <c r="J2103" s="18">
        <v>0.39333333333333331</v>
      </c>
      <c r="Q2103" t="s">
        <v>1888</v>
      </c>
    </row>
    <row r="2104" spans="1:17" x14ac:dyDescent="0.25">
      <c r="A2104" t="s">
        <v>5404</v>
      </c>
      <c r="B2104" t="s">
        <v>1149</v>
      </c>
      <c r="C2104" t="s">
        <v>15</v>
      </c>
      <c r="D2104" t="s">
        <v>1150</v>
      </c>
      <c r="E2104" t="s">
        <v>5405</v>
      </c>
      <c r="F2104" s="17">
        <v>14.52</v>
      </c>
      <c r="G2104" s="17">
        <v>20.68</v>
      </c>
      <c r="H2104" s="17">
        <v>20.57</v>
      </c>
      <c r="I2104" s="17">
        <v>0.19</v>
      </c>
      <c r="J2104" s="18">
        <v>18.59</v>
      </c>
      <c r="Q2104" t="s">
        <v>1888</v>
      </c>
    </row>
    <row r="2105" spans="1:17" x14ac:dyDescent="0.25">
      <c r="A2105" t="s">
        <v>5406</v>
      </c>
      <c r="B2105" t="s">
        <v>1745</v>
      </c>
      <c r="C2105" t="s">
        <v>2173</v>
      </c>
      <c r="D2105" t="s">
        <v>1268</v>
      </c>
      <c r="E2105" t="s">
        <v>5356</v>
      </c>
      <c r="F2105" s="17">
        <v>0.25</v>
      </c>
      <c r="G2105" s="17">
        <v>0</v>
      </c>
      <c r="H2105" s="17">
        <v>0</v>
      </c>
      <c r="I2105" s="17">
        <v>1.73</v>
      </c>
      <c r="J2105" s="18">
        <v>8.3333333333333329E-2</v>
      </c>
      <c r="Q2105" t="s">
        <v>1888</v>
      </c>
    </row>
    <row r="2106" spans="1:17" x14ac:dyDescent="0.25">
      <c r="A2106" t="s">
        <v>5407</v>
      </c>
      <c r="B2106" t="s">
        <v>1745</v>
      </c>
      <c r="C2106" t="s">
        <v>2173</v>
      </c>
      <c r="D2106" t="s">
        <v>1268</v>
      </c>
      <c r="E2106" t="s">
        <v>5356</v>
      </c>
      <c r="F2106" s="17">
        <v>0.25</v>
      </c>
      <c r="G2106" s="17">
        <v>0</v>
      </c>
      <c r="H2106" s="17">
        <v>1.54</v>
      </c>
      <c r="I2106" s="17">
        <v>1.39</v>
      </c>
      <c r="J2106" s="18">
        <v>0.59666666666666668</v>
      </c>
      <c r="Q2106" t="s">
        <v>1888</v>
      </c>
    </row>
    <row r="2107" spans="1:17" x14ac:dyDescent="0.25">
      <c r="A2107" t="s">
        <v>5408</v>
      </c>
      <c r="B2107" t="s">
        <v>1478</v>
      </c>
      <c r="C2107" t="s">
        <v>44</v>
      </c>
      <c r="D2107" t="s">
        <v>1479</v>
      </c>
      <c r="E2107" t="s">
        <v>5409</v>
      </c>
      <c r="F2107" s="17">
        <v>17.41</v>
      </c>
      <c r="G2107" s="17">
        <v>12.47</v>
      </c>
      <c r="H2107" s="17">
        <v>12.42</v>
      </c>
      <c r="I2107" s="17">
        <v>0.2</v>
      </c>
      <c r="J2107" s="18">
        <v>14.100000000000001</v>
      </c>
      <c r="Q2107" t="s">
        <v>1888</v>
      </c>
    </row>
    <row r="2108" spans="1:17" x14ac:dyDescent="0.25">
      <c r="A2108" t="s">
        <v>5410</v>
      </c>
      <c r="B2108" t="s">
        <v>690</v>
      </c>
      <c r="C2108" t="s">
        <v>11</v>
      </c>
      <c r="D2108" t="s">
        <v>5411</v>
      </c>
      <c r="E2108" t="s">
        <v>5412</v>
      </c>
      <c r="F2108" s="17">
        <v>9.31</v>
      </c>
      <c r="G2108" s="17">
        <v>13.77</v>
      </c>
      <c r="H2108" s="17">
        <v>21.19</v>
      </c>
      <c r="I2108" s="17">
        <v>0.41</v>
      </c>
      <c r="J2108" s="18">
        <v>14.756666666666666</v>
      </c>
      <c r="Q2108" t="s">
        <v>1888</v>
      </c>
    </row>
    <row r="2109" spans="1:17" x14ac:dyDescent="0.25">
      <c r="A2109" t="s">
        <v>5413</v>
      </c>
      <c r="B2109" t="s">
        <v>2260</v>
      </c>
      <c r="C2109" t="s">
        <v>54</v>
      </c>
      <c r="D2109" t="s">
        <v>5414</v>
      </c>
      <c r="E2109" t="s">
        <v>5415</v>
      </c>
      <c r="F2109" s="17">
        <v>40.54</v>
      </c>
      <c r="G2109" s="17">
        <v>43.99</v>
      </c>
      <c r="H2109" s="17">
        <v>57.87</v>
      </c>
      <c r="I2109" s="17">
        <v>0.19</v>
      </c>
      <c r="J2109" s="18">
        <v>47.466666666666669</v>
      </c>
      <c r="Q2109" t="s">
        <v>1888</v>
      </c>
    </row>
    <row r="2110" spans="1:17" x14ac:dyDescent="0.25">
      <c r="A2110" t="s">
        <v>5416</v>
      </c>
      <c r="B2110" t="s">
        <v>1820</v>
      </c>
      <c r="C2110" t="s">
        <v>20</v>
      </c>
      <c r="D2110" t="s">
        <v>1050</v>
      </c>
      <c r="E2110" t="s">
        <v>5423</v>
      </c>
      <c r="F2110" s="17">
        <v>0</v>
      </c>
      <c r="G2110" s="17">
        <v>0</v>
      </c>
      <c r="H2110" s="17">
        <v>0.41</v>
      </c>
      <c r="I2110" s="17">
        <v>1.73</v>
      </c>
      <c r="J2110" s="18">
        <v>0.13666666666666666</v>
      </c>
      <c r="Q2110" t="s">
        <v>1888</v>
      </c>
    </row>
    <row r="2111" spans="1:17" x14ac:dyDescent="0.25">
      <c r="A2111" t="s">
        <v>5417</v>
      </c>
      <c r="B2111" t="s">
        <v>1791</v>
      </c>
      <c r="C2111" t="s">
        <v>20</v>
      </c>
      <c r="D2111" t="s">
        <v>1050</v>
      </c>
      <c r="E2111" t="s">
        <v>5423</v>
      </c>
      <c r="F2111" s="17">
        <v>3.3</v>
      </c>
      <c r="G2111" s="17">
        <v>2.83</v>
      </c>
      <c r="H2111" s="17">
        <v>8.32</v>
      </c>
      <c r="I2111" s="17">
        <v>0.63</v>
      </c>
      <c r="J2111" s="18">
        <v>4.8166666666666664</v>
      </c>
      <c r="Q2111" t="s">
        <v>1888</v>
      </c>
    </row>
    <row r="2112" spans="1:17" x14ac:dyDescent="0.25">
      <c r="A2112" t="s">
        <v>5418</v>
      </c>
      <c r="B2112" t="s">
        <v>1791</v>
      </c>
      <c r="C2112" t="s">
        <v>20</v>
      </c>
      <c r="D2112" t="s">
        <v>1050</v>
      </c>
      <c r="E2112" t="s">
        <v>5423</v>
      </c>
      <c r="F2112" s="17">
        <v>2.57</v>
      </c>
      <c r="G2112" s="17">
        <v>0.93</v>
      </c>
      <c r="H2112" s="17">
        <v>1.53</v>
      </c>
      <c r="I2112" s="17">
        <v>0.49</v>
      </c>
      <c r="J2112" s="18">
        <v>1.6766666666666667</v>
      </c>
      <c r="Q2112" t="s">
        <v>1888</v>
      </c>
    </row>
    <row r="2113" spans="1:17" x14ac:dyDescent="0.25">
      <c r="A2113" t="s">
        <v>5419</v>
      </c>
      <c r="B2113" t="s">
        <v>1820</v>
      </c>
      <c r="C2113" t="s">
        <v>20</v>
      </c>
      <c r="D2113" t="s">
        <v>5422</v>
      </c>
      <c r="E2113" t="s">
        <v>5424</v>
      </c>
      <c r="F2113" s="17">
        <v>4.46</v>
      </c>
      <c r="G2113" s="17">
        <v>0.89</v>
      </c>
      <c r="H2113" s="17">
        <v>0</v>
      </c>
      <c r="I2113" s="17">
        <v>1.32</v>
      </c>
      <c r="J2113" s="18">
        <v>1.7833333333333332</v>
      </c>
      <c r="Q2113" t="s">
        <v>1888</v>
      </c>
    </row>
    <row r="2114" spans="1:17" x14ac:dyDescent="0.25">
      <c r="A2114" t="s">
        <v>5420</v>
      </c>
      <c r="B2114" t="s">
        <v>1820</v>
      </c>
      <c r="C2114" t="s">
        <v>20</v>
      </c>
      <c r="D2114" t="s">
        <v>5422</v>
      </c>
      <c r="E2114" t="s">
        <v>5424</v>
      </c>
      <c r="F2114" s="17">
        <v>0</v>
      </c>
      <c r="G2114" s="17">
        <v>0.52</v>
      </c>
      <c r="H2114" s="17">
        <v>3.48</v>
      </c>
      <c r="I2114" s="17">
        <v>1.41</v>
      </c>
      <c r="J2114" s="18">
        <v>1.3333333333333333</v>
      </c>
      <c r="Q2114" t="s">
        <v>1888</v>
      </c>
    </row>
    <row r="2115" spans="1:17" x14ac:dyDescent="0.25">
      <c r="A2115" t="s">
        <v>5421</v>
      </c>
      <c r="B2115" t="s">
        <v>403</v>
      </c>
      <c r="C2115" t="s">
        <v>46</v>
      </c>
      <c r="D2115" t="s">
        <v>404</v>
      </c>
      <c r="E2115" t="s">
        <v>5425</v>
      </c>
      <c r="F2115" s="17">
        <v>42.61</v>
      </c>
      <c r="G2115" s="17">
        <v>57.67</v>
      </c>
      <c r="H2115" s="17">
        <v>59.22</v>
      </c>
      <c r="I2115" s="17">
        <v>0.17</v>
      </c>
      <c r="J2115" s="18">
        <v>53.166666666666664</v>
      </c>
      <c r="Q2115" t="s">
        <v>1888</v>
      </c>
    </row>
    <row r="2116" spans="1:17" x14ac:dyDescent="0.25">
      <c r="A2116" t="s">
        <v>5426</v>
      </c>
      <c r="B2116" t="s">
        <v>1726</v>
      </c>
      <c r="C2116" t="s">
        <v>20</v>
      </c>
      <c r="D2116" t="s">
        <v>1035</v>
      </c>
      <c r="E2116" t="s">
        <v>5427</v>
      </c>
      <c r="F2116" s="17">
        <v>5.7</v>
      </c>
      <c r="G2116" s="17">
        <v>4.71</v>
      </c>
      <c r="H2116" s="17">
        <v>8.1</v>
      </c>
      <c r="I2116" s="17">
        <v>0.28000000000000003</v>
      </c>
      <c r="J2116" s="18">
        <v>6.169999999999999</v>
      </c>
      <c r="Q2116" t="s">
        <v>1888</v>
      </c>
    </row>
    <row r="2117" spans="1:17" x14ac:dyDescent="0.25">
      <c r="A2117" t="s">
        <v>5428</v>
      </c>
      <c r="B2117" t="s">
        <v>418</v>
      </c>
      <c r="C2117" t="s">
        <v>34</v>
      </c>
      <c r="D2117" t="s">
        <v>1106</v>
      </c>
      <c r="E2117" t="s">
        <v>5429</v>
      </c>
      <c r="F2117" s="17">
        <v>0</v>
      </c>
      <c r="G2117" s="17">
        <v>0</v>
      </c>
      <c r="H2117" s="17">
        <v>0</v>
      </c>
      <c r="I2117" s="17">
        <v>0</v>
      </c>
      <c r="J2117" s="18">
        <v>0</v>
      </c>
      <c r="Q2117" t="s">
        <v>1888</v>
      </c>
    </row>
    <row r="2118" spans="1:17" x14ac:dyDescent="0.25">
      <c r="A2118" t="s">
        <v>5430</v>
      </c>
      <c r="B2118" t="s">
        <v>607</v>
      </c>
      <c r="C2118" t="s">
        <v>23</v>
      </c>
      <c r="D2118" t="s">
        <v>608</v>
      </c>
      <c r="E2118" t="s">
        <v>1983</v>
      </c>
      <c r="F2118" s="17">
        <v>6.59</v>
      </c>
      <c r="G2118" s="17">
        <v>0</v>
      </c>
      <c r="H2118" s="17">
        <v>2.2000000000000002</v>
      </c>
      <c r="I2118" s="17">
        <v>1.1499999999999999</v>
      </c>
      <c r="J2118" s="18">
        <v>2.9299999999999997</v>
      </c>
      <c r="Q2118" t="s">
        <v>1888</v>
      </c>
    </row>
    <row r="2119" spans="1:17" x14ac:dyDescent="0.25">
      <c r="A2119" t="s">
        <v>5431</v>
      </c>
      <c r="B2119" t="s">
        <v>607</v>
      </c>
      <c r="C2119" t="s">
        <v>23</v>
      </c>
      <c r="D2119" t="s">
        <v>608</v>
      </c>
      <c r="E2119" t="s">
        <v>1983</v>
      </c>
      <c r="F2119" s="17">
        <v>6.7</v>
      </c>
      <c r="G2119" s="17">
        <v>7.66</v>
      </c>
      <c r="H2119" s="17">
        <v>23.32</v>
      </c>
      <c r="I2119" s="17">
        <v>0.74</v>
      </c>
      <c r="J2119" s="18">
        <v>12.56</v>
      </c>
      <c r="Q2119" t="s">
        <v>1888</v>
      </c>
    </row>
    <row r="2120" spans="1:17" x14ac:dyDescent="0.25">
      <c r="A2120" t="s">
        <v>5432</v>
      </c>
      <c r="B2120" t="s">
        <v>607</v>
      </c>
      <c r="C2120" t="s">
        <v>23</v>
      </c>
      <c r="D2120" t="s">
        <v>608</v>
      </c>
      <c r="E2120" t="s">
        <v>1983</v>
      </c>
      <c r="F2120" s="17">
        <v>3.34</v>
      </c>
      <c r="G2120" s="17">
        <v>1.33</v>
      </c>
      <c r="H2120" s="17">
        <v>6.37</v>
      </c>
      <c r="I2120" s="17">
        <v>0.69</v>
      </c>
      <c r="J2120" s="18">
        <v>3.6799999999999997</v>
      </c>
      <c r="Q2120" t="s">
        <v>1888</v>
      </c>
    </row>
    <row r="2121" spans="1:17" x14ac:dyDescent="0.25">
      <c r="A2121" t="s">
        <v>5433</v>
      </c>
      <c r="B2121" t="s">
        <v>607</v>
      </c>
      <c r="C2121" t="s">
        <v>23</v>
      </c>
      <c r="D2121" t="s">
        <v>608</v>
      </c>
      <c r="E2121" t="s">
        <v>1983</v>
      </c>
      <c r="F2121" s="17">
        <v>0</v>
      </c>
      <c r="G2121" s="17">
        <v>0</v>
      </c>
      <c r="H2121" s="17">
        <v>0.83</v>
      </c>
      <c r="I2121" s="17">
        <v>1.73</v>
      </c>
      <c r="J2121" s="18">
        <v>0.27666666666666667</v>
      </c>
      <c r="Q2121" t="s">
        <v>1888</v>
      </c>
    </row>
    <row r="2122" spans="1:17" x14ac:dyDescent="0.25">
      <c r="A2122" t="s">
        <v>5434</v>
      </c>
      <c r="B2122" t="s">
        <v>607</v>
      </c>
      <c r="C2122" t="s">
        <v>23</v>
      </c>
      <c r="D2122" t="s">
        <v>608</v>
      </c>
      <c r="E2122" t="s">
        <v>1983</v>
      </c>
      <c r="F2122" s="17">
        <v>25.16</v>
      </c>
      <c r="G2122" s="17">
        <v>17.21</v>
      </c>
      <c r="H2122" s="17">
        <v>36.909999999999997</v>
      </c>
      <c r="I2122" s="17">
        <v>0.38</v>
      </c>
      <c r="J2122" s="18">
        <v>26.426666666666666</v>
      </c>
      <c r="Q2122" t="s">
        <v>1888</v>
      </c>
    </row>
    <row r="2123" spans="1:17" x14ac:dyDescent="0.25">
      <c r="A2123" t="s">
        <v>5435</v>
      </c>
      <c r="B2123" t="s">
        <v>607</v>
      </c>
      <c r="C2123" t="s">
        <v>23</v>
      </c>
      <c r="D2123" t="s">
        <v>608</v>
      </c>
      <c r="E2123" t="s">
        <v>1983</v>
      </c>
      <c r="F2123" s="17">
        <v>0</v>
      </c>
      <c r="G2123" s="17">
        <v>0</v>
      </c>
      <c r="H2123" s="17">
        <v>2.0299999999999998</v>
      </c>
      <c r="I2123" s="17">
        <v>1.73</v>
      </c>
      <c r="J2123" s="18">
        <v>0.67666666666666664</v>
      </c>
      <c r="Q2123" t="s">
        <v>1888</v>
      </c>
    </row>
    <row r="2124" spans="1:17" x14ac:dyDescent="0.25">
      <c r="A2124" t="s">
        <v>5436</v>
      </c>
      <c r="B2124" t="s">
        <v>397</v>
      </c>
      <c r="C2124" t="s">
        <v>1929</v>
      </c>
      <c r="D2124" t="s">
        <v>398</v>
      </c>
      <c r="E2124" t="s">
        <v>5442</v>
      </c>
      <c r="F2124" s="17">
        <v>4.62</v>
      </c>
      <c r="G2124" s="17">
        <v>2.94</v>
      </c>
      <c r="H2124" s="17">
        <v>4.8</v>
      </c>
      <c r="I2124" s="17">
        <v>0.25</v>
      </c>
      <c r="J2124" s="18">
        <v>4.12</v>
      </c>
      <c r="Q2124" t="s">
        <v>1888</v>
      </c>
    </row>
    <row r="2125" spans="1:17" x14ac:dyDescent="0.25">
      <c r="A2125" t="s">
        <v>5437</v>
      </c>
      <c r="B2125" t="s">
        <v>397</v>
      </c>
      <c r="C2125" t="s">
        <v>1929</v>
      </c>
      <c r="D2125" t="s">
        <v>398</v>
      </c>
      <c r="E2125" t="s">
        <v>5442</v>
      </c>
      <c r="F2125" s="17">
        <v>0.76</v>
      </c>
      <c r="G2125" s="17">
        <v>0.3</v>
      </c>
      <c r="H2125" s="17">
        <v>1.53</v>
      </c>
      <c r="I2125" s="17">
        <v>0.72</v>
      </c>
      <c r="J2125" s="18">
        <v>0.86333333333333329</v>
      </c>
      <c r="Q2125" t="s">
        <v>1888</v>
      </c>
    </row>
    <row r="2126" spans="1:17" x14ac:dyDescent="0.25">
      <c r="A2126" t="s">
        <v>5438</v>
      </c>
      <c r="B2126" t="s">
        <v>397</v>
      </c>
      <c r="C2126" t="s">
        <v>1929</v>
      </c>
      <c r="D2126" t="s">
        <v>398</v>
      </c>
      <c r="E2126" t="s">
        <v>5442</v>
      </c>
      <c r="F2126" s="17">
        <v>1.27</v>
      </c>
      <c r="G2126" s="17">
        <v>0</v>
      </c>
      <c r="H2126" s="17">
        <v>0</v>
      </c>
      <c r="I2126" s="17">
        <v>1.73</v>
      </c>
      <c r="J2126" s="18">
        <v>0.42333333333333334</v>
      </c>
      <c r="Q2126" t="s">
        <v>1888</v>
      </c>
    </row>
    <row r="2127" spans="1:17" x14ac:dyDescent="0.25">
      <c r="A2127" t="s">
        <v>5439</v>
      </c>
      <c r="B2127" t="s">
        <v>397</v>
      </c>
      <c r="C2127" t="s">
        <v>1929</v>
      </c>
      <c r="D2127" t="s">
        <v>398</v>
      </c>
      <c r="E2127" t="s">
        <v>5442</v>
      </c>
      <c r="F2127" s="17">
        <v>2.5299999999999998</v>
      </c>
      <c r="G2127" s="17">
        <v>1.01</v>
      </c>
      <c r="H2127" s="17">
        <v>2.2400000000000002</v>
      </c>
      <c r="I2127" s="17">
        <v>0.42</v>
      </c>
      <c r="J2127" s="18">
        <v>1.9266666666666667</v>
      </c>
      <c r="Q2127" t="s">
        <v>1888</v>
      </c>
    </row>
    <row r="2128" spans="1:17" x14ac:dyDescent="0.25">
      <c r="A2128" t="s">
        <v>5440</v>
      </c>
      <c r="B2128" t="s">
        <v>397</v>
      </c>
      <c r="C2128" t="s">
        <v>1929</v>
      </c>
      <c r="D2128" t="s">
        <v>398</v>
      </c>
      <c r="E2128" t="s">
        <v>5442</v>
      </c>
      <c r="F2128" s="17">
        <v>1.69</v>
      </c>
      <c r="G2128" s="17">
        <v>2.39</v>
      </c>
      <c r="H2128" s="17">
        <v>5.37</v>
      </c>
      <c r="I2128" s="17">
        <v>0.62</v>
      </c>
      <c r="J2128" s="18">
        <v>3.15</v>
      </c>
      <c r="Q2128" t="s">
        <v>1888</v>
      </c>
    </row>
    <row r="2129" spans="1:17" x14ac:dyDescent="0.25">
      <c r="A2129" t="s">
        <v>5441</v>
      </c>
      <c r="B2129" t="s">
        <v>1523</v>
      </c>
      <c r="C2129" t="s">
        <v>1929</v>
      </c>
      <c r="D2129" t="s">
        <v>398</v>
      </c>
      <c r="E2129" t="s">
        <v>5442</v>
      </c>
      <c r="F2129" s="17">
        <v>7.24</v>
      </c>
      <c r="G2129" s="17">
        <v>18.510000000000002</v>
      </c>
      <c r="H2129" s="17">
        <v>21.39</v>
      </c>
      <c r="I2129" s="17">
        <v>0.48</v>
      </c>
      <c r="J2129" s="18">
        <v>15.713333333333333</v>
      </c>
      <c r="Q2129" t="s">
        <v>1888</v>
      </c>
    </row>
    <row r="2130" spans="1:17" x14ac:dyDescent="0.25">
      <c r="A2130" t="s">
        <v>5443</v>
      </c>
      <c r="B2130" t="s">
        <v>1789</v>
      </c>
      <c r="C2130" t="s">
        <v>27</v>
      </c>
      <c r="D2130" t="s">
        <v>1790</v>
      </c>
      <c r="E2130" t="s">
        <v>5444</v>
      </c>
      <c r="F2130" s="17">
        <v>10.79</v>
      </c>
      <c r="G2130" s="17">
        <v>29.59</v>
      </c>
      <c r="H2130" s="17">
        <v>14.67</v>
      </c>
      <c r="I2130" s="17">
        <v>0.54</v>
      </c>
      <c r="J2130" s="18">
        <v>18.349999999999998</v>
      </c>
      <c r="Q2130" t="s">
        <v>1888</v>
      </c>
    </row>
    <row r="2131" spans="1:17" x14ac:dyDescent="0.25">
      <c r="A2131" t="s">
        <v>5445</v>
      </c>
      <c r="B2131" t="s">
        <v>435</v>
      </c>
      <c r="C2131" t="s">
        <v>1929</v>
      </c>
      <c r="D2131" t="s">
        <v>837</v>
      </c>
      <c r="E2131" t="s">
        <v>5451</v>
      </c>
      <c r="F2131" s="17">
        <v>0</v>
      </c>
      <c r="G2131" s="17">
        <v>0</v>
      </c>
      <c r="H2131" s="17">
        <v>0</v>
      </c>
      <c r="I2131" s="17">
        <v>0</v>
      </c>
      <c r="J2131" s="18">
        <v>0</v>
      </c>
      <c r="Q2131" t="s">
        <v>1888</v>
      </c>
    </row>
    <row r="2132" spans="1:17" x14ac:dyDescent="0.25">
      <c r="A2132" t="s">
        <v>5446</v>
      </c>
      <c r="B2132" t="s">
        <v>435</v>
      </c>
      <c r="C2132" t="s">
        <v>1929</v>
      </c>
      <c r="D2132" t="s">
        <v>837</v>
      </c>
      <c r="E2132" t="s">
        <v>5451</v>
      </c>
      <c r="F2132" s="17">
        <v>0</v>
      </c>
      <c r="G2132" s="17">
        <v>0</v>
      </c>
      <c r="H2132" s="17">
        <v>0.47</v>
      </c>
      <c r="I2132" s="17">
        <v>1.73</v>
      </c>
      <c r="J2132" s="18">
        <v>0.15666666666666665</v>
      </c>
      <c r="Q2132" t="s">
        <v>1888</v>
      </c>
    </row>
    <row r="2133" spans="1:17" x14ac:dyDescent="0.25">
      <c r="A2133" t="s">
        <v>5447</v>
      </c>
      <c r="B2133" t="s">
        <v>435</v>
      </c>
      <c r="C2133" t="s">
        <v>1929</v>
      </c>
      <c r="D2133" t="s">
        <v>837</v>
      </c>
      <c r="E2133" t="s">
        <v>5451</v>
      </c>
      <c r="F2133" s="17">
        <v>9.66</v>
      </c>
      <c r="G2133" s="17">
        <v>6.5</v>
      </c>
      <c r="H2133" s="17">
        <v>17.87</v>
      </c>
      <c r="I2133" s="17">
        <v>0.52</v>
      </c>
      <c r="J2133" s="18">
        <v>11.343333333333334</v>
      </c>
      <c r="Q2133" t="s">
        <v>1888</v>
      </c>
    </row>
    <row r="2134" spans="1:17" x14ac:dyDescent="0.25">
      <c r="A2134" t="s">
        <v>5448</v>
      </c>
      <c r="B2134" t="s">
        <v>435</v>
      </c>
      <c r="C2134" t="s">
        <v>1929</v>
      </c>
      <c r="D2134" t="s">
        <v>837</v>
      </c>
      <c r="E2134" t="s">
        <v>5451</v>
      </c>
      <c r="F2134" s="17">
        <v>3.76</v>
      </c>
      <c r="G2134" s="17">
        <v>1.91</v>
      </c>
      <c r="H2134" s="17">
        <v>7.59</v>
      </c>
      <c r="I2134" s="17">
        <v>0.66</v>
      </c>
      <c r="J2134" s="18">
        <v>4.42</v>
      </c>
      <c r="Q2134" t="s">
        <v>1888</v>
      </c>
    </row>
    <row r="2135" spans="1:17" x14ac:dyDescent="0.25">
      <c r="A2135" t="s">
        <v>5449</v>
      </c>
      <c r="B2135" t="s">
        <v>836</v>
      </c>
      <c r="C2135" t="s">
        <v>1929</v>
      </c>
      <c r="D2135" t="s">
        <v>837</v>
      </c>
      <c r="E2135" t="s">
        <v>5451</v>
      </c>
      <c r="F2135" s="17">
        <v>1.26</v>
      </c>
      <c r="G2135" s="17">
        <v>0.34</v>
      </c>
      <c r="H2135" s="17">
        <v>3.61</v>
      </c>
      <c r="I2135" s="17">
        <v>0.97</v>
      </c>
      <c r="J2135" s="18">
        <v>1.7366666666666666</v>
      </c>
      <c r="Q2135" t="s">
        <v>1888</v>
      </c>
    </row>
    <row r="2136" spans="1:17" x14ac:dyDescent="0.25">
      <c r="A2136" t="s">
        <v>5450</v>
      </c>
      <c r="B2136" t="s">
        <v>836</v>
      </c>
      <c r="C2136" t="s">
        <v>1929</v>
      </c>
      <c r="D2136" t="s">
        <v>837</v>
      </c>
      <c r="E2136" t="s">
        <v>5451</v>
      </c>
      <c r="F2136" s="17">
        <v>21.04</v>
      </c>
      <c r="G2136" s="17">
        <v>8.06</v>
      </c>
      <c r="H2136" s="17">
        <v>15.03</v>
      </c>
      <c r="I2136" s="17">
        <v>0.44</v>
      </c>
      <c r="J2136" s="18">
        <v>14.71</v>
      </c>
      <c r="Q2136" t="s">
        <v>1888</v>
      </c>
    </row>
    <row r="2137" spans="1:17" x14ac:dyDescent="0.25">
      <c r="A2137" t="s">
        <v>5452</v>
      </c>
      <c r="B2137" t="s">
        <v>5453</v>
      </c>
      <c r="C2137" t="s">
        <v>27</v>
      </c>
      <c r="D2137" t="s">
        <v>5454</v>
      </c>
      <c r="E2137" t="s">
        <v>5455</v>
      </c>
      <c r="F2137" s="17">
        <v>7.33</v>
      </c>
      <c r="G2137" s="17">
        <v>15.05</v>
      </c>
      <c r="H2137" s="17">
        <v>12.79</v>
      </c>
      <c r="I2137" s="17">
        <v>0.34</v>
      </c>
      <c r="J2137" s="18">
        <v>11.723333333333334</v>
      </c>
      <c r="Q2137" t="s">
        <v>1888</v>
      </c>
    </row>
    <row r="2138" spans="1:17" x14ac:dyDescent="0.25">
      <c r="A2138" t="s">
        <v>5456</v>
      </c>
      <c r="B2138" t="s">
        <v>295</v>
      </c>
      <c r="C2138" t="s">
        <v>36</v>
      </c>
      <c r="D2138" t="s">
        <v>293</v>
      </c>
      <c r="E2138" t="s">
        <v>5458</v>
      </c>
      <c r="F2138" s="17">
        <v>2.29</v>
      </c>
      <c r="G2138" s="17">
        <v>1.1000000000000001</v>
      </c>
      <c r="H2138" s="17">
        <v>1.62</v>
      </c>
      <c r="I2138" s="17">
        <v>0.36</v>
      </c>
      <c r="J2138" s="18">
        <v>1.67</v>
      </c>
      <c r="Q2138" t="s">
        <v>1888</v>
      </c>
    </row>
    <row r="2139" spans="1:17" x14ac:dyDescent="0.25">
      <c r="A2139" t="s">
        <v>5457</v>
      </c>
      <c r="B2139" t="s">
        <v>294</v>
      </c>
      <c r="C2139" t="s">
        <v>36</v>
      </c>
      <c r="D2139" t="s">
        <v>293</v>
      </c>
      <c r="E2139" t="s">
        <v>5458</v>
      </c>
      <c r="F2139" s="17">
        <v>36.340000000000003</v>
      </c>
      <c r="G2139" s="17">
        <v>60.44</v>
      </c>
      <c r="H2139" s="17">
        <v>65.739999999999995</v>
      </c>
      <c r="I2139" s="17">
        <v>0.28999999999999998</v>
      </c>
      <c r="J2139" s="18">
        <v>54.173333333333325</v>
      </c>
      <c r="Q2139" t="s">
        <v>1888</v>
      </c>
    </row>
    <row r="2140" spans="1:17" x14ac:dyDescent="0.25">
      <c r="A2140" t="s">
        <v>5459</v>
      </c>
      <c r="B2140" t="s">
        <v>5460</v>
      </c>
      <c r="C2140" t="s">
        <v>41</v>
      </c>
      <c r="D2140" t="s">
        <v>5461</v>
      </c>
      <c r="E2140" t="s">
        <v>5462</v>
      </c>
      <c r="F2140" s="17">
        <v>3.86</v>
      </c>
      <c r="G2140" s="17">
        <v>3.53</v>
      </c>
      <c r="H2140" s="17">
        <v>4.93</v>
      </c>
      <c r="I2140" s="17">
        <v>0.18</v>
      </c>
      <c r="J2140" s="18">
        <v>4.1066666666666665</v>
      </c>
      <c r="Q2140" t="s">
        <v>1888</v>
      </c>
    </row>
    <row r="2141" spans="1:17" x14ac:dyDescent="0.25">
      <c r="A2141" t="s">
        <v>5463</v>
      </c>
      <c r="B2141" t="s">
        <v>5464</v>
      </c>
      <c r="C2141" t="s">
        <v>5</v>
      </c>
      <c r="D2141" t="s">
        <v>5465</v>
      </c>
      <c r="E2141" t="s">
        <v>5466</v>
      </c>
      <c r="F2141" s="17">
        <v>0</v>
      </c>
      <c r="G2141" s="17">
        <v>0</v>
      </c>
      <c r="H2141" s="17">
        <v>0.39</v>
      </c>
      <c r="I2141" s="17">
        <v>1.73</v>
      </c>
      <c r="J2141" s="18">
        <v>0.13</v>
      </c>
      <c r="Q2141" t="s">
        <v>1888</v>
      </c>
    </row>
    <row r="2142" spans="1:17" x14ac:dyDescent="0.25">
      <c r="A2142" t="s">
        <v>5467</v>
      </c>
      <c r="B2142" t="s">
        <v>1509</v>
      </c>
      <c r="C2142" t="s">
        <v>21</v>
      </c>
      <c r="D2142" t="s">
        <v>5468</v>
      </c>
      <c r="E2142" t="s">
        <v>5469</v>
      </c>
      <c r="F2142" s="17">
        <v>7.98</v>
      </c>
      <c r="G2142" s="17">
        <v>9.1</v>
      </c>
      <c r="H2142" s="17">
        <v>12.68</v>
      </c>
      <c r="I2142" s="17">
        <v>0.25</v>
      </c>
      <c r="J2142" s="18">
        <v>9.92</v>
      </c>
      <c r="Q2142" t="s">
        <v>1888</v>
      </c>
    </row>
    <row r="2143" spans="1:17" x14ac:dyDescent="0.25">
      <c r="A2143" t="s">
        <v>5470</v>
      </c>
      <c r="B2143" t="s">
        <v>709</v>
      </c>
      <c r="C2143" t="s">
        <v>5</v>
      </c>
      <c r="D2143" t="s">
        <v>1699</v>
      </c>
      <c r="E2143" t="s">
        <v>5474</v>
      </c>
      <c r="F2143" s="17">
        <v>11.14</v>
      </c>
      <c r="G2143" s="17">
        <v>9.15</v>
      </c>
      <c r="H2143" s="17">
        <v>19.309999999999999</v>
      </c>
      <c r="I2143" s="17">
        <v>0.41</v>
      </c>
      <c r="J2143" s="18">
        <v>13.199999999999998</v>
      </c>
      <c r="Q2143" t="s">
        <v>1888</v>
      </c>
    </row>
    <row r="2144" spans="1:17" x14ac:dyDescent="0.25">
      <c r="A2144" t="s">
        <v>5471</v>
      </c>
      <c r="B2144" t="s">
        <v>3925</v>
      </c>
      <c r="C2144" t="s">
        <v>5</v>
      </c>
      <c r="D2144" t="s">
        <v>1699</v>
      </c>
      <c r="E2144" t="s">
        <v>5474</v>
      </c>
      <c r="F2144" s="17">
        <v>0</v>
      </c>
      <c r="G2144" s="17">
        <v>0.61</v>
      </c>
      <c r="H2144" s="17">
        <v>2.33</v>
      </c>
      <c r="I2144" s="17">
        <v>1.23</v>
      </c>
      <c r="J2144" s="18">
        <v>0.98</v>
      </c>
      <c r="Q2144" t="s">
        <v>1888</v>
      </c>
    </row>
    <row r="2145" spans="1:17" x14ac:dyDescent="0.25">
      <c r="A2145" t="s">
        <v>5472</v>
      </c>
      <c r="B2145" t="s">
        <v>5473</v>
      </c>
      <c r="C2145" t="s">
        <v>20</v>
      </c>
      <c r="D2145" t="s">
        <v>839</v>
      </c>
      <c r="E2145" t="s">
        <v>5475</v>
      </c>
      <c r="F2145" s="17">
        <v>18.32</v>
      </c>
      <c r="G2145" s="17">
        <v>16.41</v>
      </c>
      <c r="H2145" s="17">
        <v>41.37</v>
      </c>
      <c r="I2145" s="17">
        <v>0.55000000000000004</v>
      </c>
      <c r="J2145" s="18">
        <v>25.366666666666664</v>
      </c>
      <c r="Q2145" t="s">
        <v>1888</v>
      </c>
    </row>
    <row r="2146" spans="1:17" x14ac:dyDescent="0.25">
      <c r="A2146" t="s">
        <v>5476</v>
      </c>
      <c r="B2146" t="s">
        <v>1867</v>
      </c>
      <c r="C2146" t="s">
        <v>23</v>
      </c>
      <c r="D2146" t="s">
        <v>1868</v>
      </c>
      <c r="E2146" t="s">
        <v>5477</v>
      </c>
      <c r="F2146" s="17">
        <v>1.35</v>
      </c>
      <c r="G2146" s="17">
        <v>0.36</v>
      </c>
      <c r="H2146" s="17">
        <v>0.68</v>
      </c>
      <c r="I2146" s="17">
        <v>0.63</v>
      </c>
      <c r="J2146" s="18">
        <v>0.79666666666666675</v>
      </c>
      <c r="Q2146" t="s">
        <v>1888</v>
      </c>
    </row>
    <row r="2147" spans="1:17" x14ac:dyDescent="0.25">
      <c r="A2147" t="s">
        <v>5478</v>
      </c>
      <c r="B2147" t="s">
        <v>1472</v>
      </c>
      <c r="C2147" t="s">
        <v>7</v>
      </c>
      <c r="D2147" t="s">
        <v>1244</v>
      </c>
      <c r="E2147" t="s">
        <v>5482</v>
      </c>
      <c r="F2147" s="17">
        <v>1.18</v>
      </c>
      <c r="G2147" s="17">
        <v>1.2</v>
      </c>
      <c r="H2147" s="17">
        <v>1.88</v>
      </c>
      <c r="I2147" s="17">
        <v>0.28000000000000003</v>
      </c>
      <c r="J2147" s="18">
        <v>1.42</v>
      </c>
      <c r="Q2147" t="s">
        <v>1888</v>
      </c>
    </row>
    <row r="2148" spans="1:17" x14ac:dyDescent="0.25">
      <c r="A2148" t="s">
        <v>5479</v>
      </c>
      <c r="B2148" t="s">
        <v>1472</v>
      </c>
      <c r="C2148" t="s">
        <v>7</v>
      </c>
      <c r="D2148" t="s">
        <v>1244</v>
      </c>
      <c r="E2148" t="s">
        <v>5482</v>
      </c>
      <c r="F2148" s="17">
        <v>0</v>
      </c>
      <c r="G2148" s="17">
        <v>0</v>
      </c>
      <c r="H2148" s="17">
        <v>1.1100000000000001</v>
      </c>
      <c r="I2148" s="17">
        <v>1.73</v>
      </c>
      <c r="J2148" s="18">
        <v>0.37000000000000005</v>
      </c>
      <c r="Q2148" t="s">
        <v>1888</v>
      </c>
    </row>
    <row r="2149" spans="1:17" x14ac:dyDescent="0.25">
      <c r="A2149" t="s">
        <v>5480</v>
      </c>
      <c r="B2149" t="s">
        <v>1472</v>
      </c>
      <c r="C2149" t="s">
        <v>7</v>
      </c>
      <c r="D2149" t="s">
        <v>1244</v>
      </c>
      <c r="E2149" t="s">
        <v>5482</v>
      </c>
      <c r="F2149" s="17">
        <v>2.5499999999999998</v>
      </c>
      <c r="G2149" s="17">
        <v>0.68</v>
      </c>
      <c r="H2149" s="17">
        <v>2.59</v>
      </c>
      <c r="I2149" s="17">
        <v>0.56000000000000005</v>
      </c>
      <c r="J2149" s="18">
        <v>1.9400000000000002</v>
      </c>
      <c r="Q2149" t="s">
        <v>1888</v>
      </c>
    </row>
    <row r="2150" spans="1:17" x14ac:dyDescent="0.25">
      <c r="A2150" t="s">
        <v>5481</v>
      </c>
      <c r="B2150" t="s">
        <v>1430</v>
      </c>
      <c r="C2150" t="s">
        <v>20</v>
      </c>
      <c r="D2150" t="s">
        <v>1431</v>
      </c>
      <c r="E2150" t="s">
        <v>5483</v>
      </c>
      <c r="F2150" s="17">
        <v>29.64</v>
      </c>
      <c r="G2150" s="17">
        <v>20.82</v>
      </c>
      <c r="H2150" s="17">
        <v>19.8</v>
      </c>
      <c r="I2150" s="17">
        <v>0.23</v>
      </c>
      <c r="J2150" s="18">
        <v>23.42</v>
      </c>
      <c r="Q2150" t="s">
        <v>1888</v>
      </c>
    </row>
    <row r="2151" spans="1:17" x14ac:dyDescent="0.25">
      <c r="A2151" t="s">
        <v>5484</v>
      </c>
      <c r="B2151" t="s">
        <v>1471</v>
      </c>
      <c r="C2151" t="s">
        <v>76</v>
      </c>
      <c r="D2151" t="s">
        <v>5489</v>
      </c>
      <c r="E2151" t="s">
        <v>5491</v>
      </c>
      <c r="F2151" s="17">
        <v>0.39</v>
      </c>
      <c r="G2151" s="17">
        <v>0.62</v>
      </c>
      <c r="H2151" s="17">
        <v>1.57</v>
      </c>
      <c r="I2151" s="17">
        <v>0.73</v>
      </c>
      <c r="J2151" s="18">
        <v>0.86</v>
      </c>
      <c r="Q2151" t="s">
        <v>1888</v>
      </c>
    </row>
    <row r="2152" spans="1:17" x14ac:dyDescent="0.25">
      <c r="A2152" t="s">
        <v>5485</v>
      </c>
      <c r="B2152" t="s">
        <v>628</v>
      </c>
      <c r="C2152" t="s">
        <v>23</v>
      </c>
      <c r="D2152" t="s">
        <v>5490</v>
      </c>
      <c r="E2152" t="s">
        <v>5492</v>
      </c>
      <c r="F2152" s="17">
        <v>1.24</v>
      </c>
      <c r="G2152" s="17">
        <v>0</v>
      </c>
      <c r="H2152" s="17">
        <v>1.45</v>
      </c>
      <c r="I2152" s="17">
        <v>0.87</v>
      </c>
      <c r="J2152" s="18">
        <v>0.89666666666666661</v>
      </c>
      <c r="Q2152" t="s">
        <v>1888</v>
      </c>
    </row>
    <row r="2153" spans="1:17" x14ac:dyDescent="0.25">
      <c r="A2153" t="s">
        <v>5486</v>
      </c>
      <c r="B2153" t="s">
        <v>628</v>
      </c>
      <c r="C2153" t="s">
        <v>23</v>
      </c>
      <c r="D2153" t="s">
        <v>5490</v>
      </c>
      <c r="E2153" t="s">
        <v>5492</v>
      </c>
      <c r="F2153" s="17">
        <v>1.38</v>
      </c>
      <c r="G2153" s="17">
        <v>3.32</v>
      </c>
      <c r="H2153" s="17">
        <v>1.2</v>
      </c>
      <c r="I2153" s="17">
        <v>0.6</v>
      </c>
      <c r="J2153" s="18">
        <v>1.9666666666666666</v>
      </c>
      <c r="Q2153" t="s">
        <v>1888</v>
      </c>
    </row>
    <row r="2154" spans="1:17" x14ac:dyDescent="0.25">
      <c r="A2154" t="s">
        <v>5487</v>
      </c>
      <c r="B2154" t="s">
        <v>1167</v>
      </c>
      <c r="C2154" t="s">
        <v>23</v>
      </c>
      <c r="D2154" t="s">
        <v>5490</v>
      </c>
      <c r="E2154" t="s">
        <v>5492</v>
      </c>
      <c r="F2154" s="17">
        <v>0.92</v>
      </c>
      <c r="G2154" s="17">
        <v>0</v>
      </c>
      <c r="H2154" s="17">
        <v>2.33</v>
      </c>
      <c r="I2154" s="17">
        <v>1.08</v>
      </c>
      <c r="J2154" s="18">
        <v>1.0833333333333333</v>
      </c>
      <c r="Q2154" t="s">
        <v>1888</v>
      </c>
    </row>
    <row r="2155" spans="1:17" x14ac:dyDescent="0.25">
      <c r="A2155" t="s">
        <v>5488</v>
      </c>
      <c r="B2155" t="s">
        <v>816</v>
      </c>
      <c r="C2155" t="s">
        <v>20</v>
      </c>
      <c r="D2155" t="s">
        <v>620</v>
      </c>
      <c r="E2155" t="s">
        <v>5493</v>
      </c>
      <c r="F2155" s="17">
        <v>1.29</v>
      </c>
      <c r="G2155" s="17">
        <v>0.52</v>
      </c>
      <c r="H2155" s="17">
        <v>1.96</v>
      </c>
      <c r="I2155" s="17">
        <v>0.56999999999999995</v>
      </c>
      <c r="J2155" s="18">
        <v>1.2566666666666666</v>
      </c>
      <c r="Q2155" t="s">
        <v>1888</v>
      </c>
    </row>
    <row r="2156" spans="1:17" x14ac:dyDescent="0.25">
      <c r="A2156" t="s">
        <v>5494</v>
      </c>
      <c r="B2156" t="s">
        <v>106</v>
      </c>
      <c r="C2156" t="s">
        <v>70</v>
      </c>
      <c r="D2156" t="s">
        <v>796</v>
      </c>
      <c r="E2156" t="s">
        <v>2292</v>
      </c>
      <c r="F2156" s="17">
        <v>0</v>
      </c>
      <c r="G2156" s="17">
        <v>0</v>
      </c>
      <c r="H2156" s="17">
        <v>0.53</v>
      </c>
      <c r="I2156" s="17">
        <v>1.73</v>
      </c>
      <c r="J2156" s="18">
        <v>0.17666666666666667</v>
      </c>
      <c r="Q2156" t="s">
        <v>1888</v>
      </c>
    </row>
    <row r="2157" spans="1:17" x14ac:dyDescent="0.25">
      <c r="A2157" t="s">
        <v>5495</v>
      </c>
      <c r="B2157" t="s">
        <v>106</v>
      </c>
      <c r="C2157" t="s">
        <v>70</v>
      </c>
      <c r="D2157" t="s">
        <v>796</v>
      </c>
      <c r="E2157" t="s">
        <v>2292</v>
      </c>
      <c r="F2157" s="17">
        <v>0.53</v>
      </c>
      <c r="G2157" s="17">
        <v>0.85</v>
      </c>
      <c r="H2157" s="17">
        <v>4.76</v>
      </c>
      <c r="I2157" s="17">
        <v>1.1499999999999999</v>
      </c>
      <c r="J2157" s="18">
        <v>2.0466666666666664</v>
      </c>
      <c r="Q2157" t="s">
        <v>1888</v>
      </c>
    </row>
    <row r="2158" spans="1:17" x14ac:dyDescent="0.25">
      <c r="A2158" t="s">
        <v>5496</v>
      </c>
      <c r="B2158" t="s">
        <v>672</v>
      </c>
      <c r="C2158" t="s">
        <v>16</v>
      </c>
      <c r="D2158" t="s">
        <v>5497</v>
      </c>
      <c r="E2158" t="s">
        <v>5498</v>
      </c>
      <c r="F2158" s="17">
        <v>5.35</v>
      </c>
      <c r="G2158" s="17">
        <v>2.93</v>
      </c>
      <c r="H2158" s="17">
        <v>2.11</v>
      </c>
      <c r="I2158" s="17">
        <v>0.49</v>
      </c>
      <c r="J2158" s="18">
        <v>3.4633333333333329</v>
      </c>
      <c r="Q2158" t="s">
        <v>1888</v>
      </c>
    </row>
    <row r="2159" spans="1:17" x14ac:dyDescent="0.25">
      <c r="A2159" t="s">
        <v>5499</v>
      </c>
      <c r="B2159" t="s">
        <v>1622</v>
      </c>
      <c r="C2159" t="s">
        <v>44</v>
      </c>
      <c r="D2159" t="s">
        <v>5500</v>
      </c>
      <c r="E2159" t="s">
        <v>5501</v>
      </c>
      <c r="F2159" s="17">
        <v>10.52</v>
      </c>
      <c r="G2159" s="17">
        <v>9.15</v>
      </c>
      <c r="H2159" s="17">
        <v>11.16</v>
      </c>
      <c r="I2159" s="17">
        <v>0.1</v>
      </c>
      <c r="J2159" s="18">
        <v>10.276666666666667</v>
      </c>
      <c r="Q2159" t="s">
        <v>1888</v>
      </c>
    </row>
    <row r="2160" spans="1:17" x14ac:dyDescent="0.25">
      <c r="A2160" t="s">
        <v>5502</v>
      </c>
      <c r="B2160" t="s">
        <v>5505</v>
      </c>
      <c r="C2160" t="s">
        <v>63</v>
      </c>
      <c r="D2160" t="s">
        <v>1319</v>
      </c>
      <c r="E2160" t="s">
        <v>5506</v>
      </c>
      <c r="F2160" s="17">
        <v>0</v>
      </c>
      <c r="G2160" s="17">
        <v>0</v>
      </c>
      <c r="H2160" s="17">
        <v>0.7</v>
      </c>
      <c r="I2160" s="17">
        <v>1.73</v>
      </c>
      <c r="J2160" s="18">
        <v>0.23333333333333331</v>
      </c>
      <c r="Q2160" t="s">
        <v>1888</v>
      </c>
    </row>
    <row r="2161" spans="1:17" x14ac:dyDescent="0.25">
      <c r="A2161" t="s">
        <v>5503</v>
      </c>
      <c r="B2161" t="s">
        <v>2302</v>
      </c>
      <c r="C2161" t="s">
        <v>63</v>
      </c>
      <c r="D2161" t="s">
        <v>1319</v>
      </c>
      <c r="E2161" t="s">
        <v>5506</v>
      </c>
      <c r="F2161" s="17">
        <v>0</v>
      </c>
      <c r="G2161" s="17">
        <v>0.56000000000000005</v>
      </c>
      <c r="H2161" s="17">
        <v>0</v>
      </c>
      <c r="I2161" s="17">
        <v>1.73</v>
      </c>
      <c r="J2161" s="18">
        <v>0.18666666666666668</v>
      </c>
      <c r="Q2161" t="s">
        <v>1888</v>
      </c>
    </row>
    <row r="2162" spans="1:17" x14ac:dyDescent="0.25">
      <c r="A2162" t="s">
        <v>5504</v>
      </c>
      <c r="B2162" t="s">
        <v>1190</v>
      </c>
      <c r="C2162" t="s">
        <v>50</v>
      </c>
      <c r="D2162" t="s">
        <v>1319</v>
      </c>
      <c r="E2162" t="s">
        <v>5506</v>
      </c>
      <c r="F2162" s="17">
        <v>5.44</v>
      </c>
      <c r="G2162" s="17">
        <v>0.87</v>
      </c>
      <c r="H2162" s="17">
        <v>0</v>
      </c>
      <c r="I2162" s="17">
        <v>1.39</v>
      </c>
      <c r="J2162" s="18">
        <v>2.1033333333333335</v>
      </c>
      <c r="Q2162" t="s">
        <v>1888</v>
      </c>
    </row>
    <row r="2163" spans="1:17" x14ac:dyDescent="0.25">
      <c r="A2163" t="s">
        <v>5507</v>
      </c>
      <c r="B2163" t="s">
        <v>5508</v>
      </c>
      <c r="C2163" t="s">
        <v>12</v>
      </c>
      <c r="D2163" t="s">
        <v>5509</v>
      </c>
      <c r="E2163" t="s">
        <v>5510</v>
      </c>
      <c r="F2163" s="17">
        <v>3.07</v>
      </c>
      <c r="G2163" s="17">
        <v>7.33</v>
      </c>
      <c r="H2163" s="17">
        <v>11.16</v>
      </c>
      <c r="I2163" s="17">
        <v>0.56000000000000005</v>
      </c>
      <c r="J2163" s="18">
        <v>7.1866666666666674</v>
      </c>
      <c r="Q2163" t="s">
        <v>1888</v>
      </c>
    </row>
    <row r="2164" spans="1:17" x14ac:dyDescent="0.25">
      <c r="A2164" t="s">
        <v>5511</v>
      </c>
      <c r="B2164" t="s">
        <v>551</v>
      </c>
      <c r="C2164" t="s">
        <v>31</v>
      </c>
      <c r="D2164" t="s">
        <v>947</v>
      </c>
      <c r="E2164" t="s">
        <v>5519</v>
      </c>
      <c r="F2164" s="17">
        <v>9.73</v>
      </c>
      <c r="G2164" s="17">
        <v>7.11</v>
      </c>
      <c r="H2164" s="17">
        <v>9.2899999999999991</v>
      </c>
      <c r="I2164" s="17">
        <v>0.16</v>
      </c>
      <c r="J2164" s="18">
        <v>8.7099999999999991</v>
      </c>
      <c r="Q2164" t="s">
        <v>1888</v>
      </c>
    </row>
    <row r="2165" spans="1:17" x14ac:dyDescent="0.25">
      <c r="A2165" t="s">
        <v>5512</v>
      </c>
      <c r="B2165" t="s">
        <v>551</v>
      </c>
      <c r="C2165" t="s">
        <v>31</v>
      </c>
      <c r="D2165" t="s">
        <v>947</v>
      </c>
      <c r="E2165" t="s">
        <v>5519</v>
      </c>
      <c r="F2165" s="17">
        <v>2.84</v>
      </c>
      <c r="G2165" s="17">
        <v>3.22</v>
      </c>
      <c r="H2165" s="17">
        <v>10.66</v>
      </c>
      <c r="I2165" s="17">
        <v>0.79</v>
      </c>
      <c r="J2165" s="18">
        <v>5.5733333333333333</v>
      </c>
      <c r="Q2165" t="s">
        <v>1888</v>
      </c>
    </row>
    <row r="2166" spans="1:17" x14ac:dyDescent="0.25">
      <c r="A2166" t="s">
        <v>5513</v>
      </c>
      <c r="B2166" t="s">
        <v>551</v>
      </c>
      <c r="C2166" t="s">
        <v>31</v>
      </c>
      <c r="D2166" t="s">
        <v>947</v>
      </c>
      <c r="E2166" t="s">
        <v>5519</v>
      </c>
      <c r="F2166" s="17">
        <v>0</v>
      </c>
      <c r="G2166" s="17">
        <v>0.82</v>
      </c>
      <c r="H2166" s="17">
        <v>1.04</v>
      </c>
      <c r="I2166" s="17">
        <v>0.88</v>
      </c>
      <c r="J2166" s="18">
        <v>0.62</v>
      </c>
      <c r="Q2166" t="s">
        <v>1888</v>
      </c>
    </row>
    <row r="2167" spans="1:17" x14ac:dyDescent="0.25">
      <c r="A2167" t="s">
        <v>5514</v>
      </c>
      <c r="B2167" t="s">
        <v>551</v>
      </c>
      <c r="C2167" t="s">
        <v>31</v>
      </c>
      <c r="D2167" t="s">
        <v>947</v>
      </c>
      <c r="E2167" t="s">
        <v>5519</v>
      </c>
      <c r="F2167" s="17">
        <v>1.29</v>
      </c>
      <c r="G2167" s="17">
        <v>0.68</v>
      </c>
      <c r="H2167" s="17">
        <v>0.22</v>
      </c>
      <c r="I2167" s="17">
        <v>0.74</v>
      </c>
      <c r="J2167" s="18">
        <v>0.73000000000000009</v>
      </c>
      <c r="Q2167" t="s">
        <v>1888</v>
      </c>
    </row>
    <row r="2168" spans="1:17" x14ac:dyDescent="0.25">
      <c r="A2168" t="s">
        <v>5515</v>
      </c>
      <c r="B2168" t="s">
        <v>551</v>
      </c>
      <c r="C2168" t="s">
        <v>31</v>
      </c>
      <c r="D2168" t="s">
        <v>947</v>
      </c>
      <c r="E2168" t="s">
        <v>5519</v>
      </c>
      <c r="F2168" s="17">
        <v>7.51</v>
      </c>
      <c r="G2168" s="17">
        <v>7.45</v>
      </c>
      <c r="H2168" s="17">
        <v>8.32</v>
      </c>
      <c r="I2168" s="17">
        <v>0.06</v>
      </c>
      <c r="J2168" s="18">
        <v>7.7600000000000007</v>
      </c>
      <c r="Q2168" t="s">
        <v>1888</v>
      </c>
    </row>
    <row r="2169" spans="1:17" x14ac:dyDescent="0.25">
      <c r="A2169" t="s">
        <v>5516</v>
      </c>
      <c r="B2169" t="s">
        <v>551</v>
      </c>
      <c r="C2169" t="s">
        <v>31</v>
      </c>
      <c r="D2169" t="s">
        <v>947</v>
      </c>
      <c r="E2169" t="s">
        <v>5519</v>
      </c>
      <c r="F2169" s="17">
        <v>2.42</v>
      </c>
      <c r="G2169" s="17">
        <v>2.2599999999999998</v>
      </c>
      <c r="H2169" s="17">
        <v>1.63</v>
      </c>
      <c r="I2169" s="17">
        <v>0.2</v>
      </c>
      <c r="J2169" s="18">
        <v>2.1033333333333331</v>
      </c>
      <c r="Q2169" t="s">
        <v>1888</v>
      </c>
    </row>
    <row r="2170" spans="1:17" x14ac:dyDescent="0.25">
      <c r="A2170" t="s">
        <v>5517</v>
      </c>
      <c r="B2170" t="s">
        <v>4285</v>
      </c>
      <c r="C2170" t="s">
        <v>27</v>
      </c>
      <c r="D2170" t="s">
        <v>5518</v>
      </c>
      <c r="E2170" t="s">
        <v>5520</v>
      </c>
      <c r="F2170" s="17">
        <v>31.94</v>
      </c>
      <c r="G2170" s="17">
        <v>20.38</v>
      </c>
      <c r="H2170" s="17">
        <v>15.79</v>
      </c>
      <c r="I2170" s="17">
        <v>0.37</v>
      </c>
      <c r="J2170" s="18">
        <v>22.703333333333333</v>
      </c>
      <c r="Q2170" t="s">
        <v>1888</v>
      </c>
    </row>
    <row r="2171" spans="1:17" x14ac:dyDescent="0.25">
      <c r="A2171" t="s">
        <v>5521</v>
      </c>
      <c r="B2171" t="s">
        <v>5522</v>
      </c>
      <c r="C2171" t="s">
        <v>37</v>
      </c>
      <c r="D2171" t="s">
        <v>5523</v>
      </c>
      <c r="E2171" t="s">
        <v>5524</v>
      </c>
      <c r="F2171" s="17">
        <v>0.96</v>
      </c>
      <c r="G2171" s="17">
        <v>0.77</v>
      </c>
      <c r="H2171" s="17">
        <v>0</v>
      </c>
      <c r="I2171" s="17">
        <v>0.88</v>
      </c>
      <c r="J2171" s="18">
        <v>0.57666666666666666</v>
      </c>
      <c r="Q2171" t="s">
        <v>1888</v>
      </c>
    </row>
    <row r="2172" spans="1:17" x14ac:dyDescent="0.25">
      <c r="A2172" t="s">
        <v>5525</v>
      </c>
      <c r="B2172" t="s">
        <v>1820</v>
      </c>
      <c r="C2172" t="s">
        <v>20</v>
      </c>
      <c r="D2172" t="s">
        <v>5529</v>
      </c>
      <c r="E2172" t="s">
        <v>5530</v>
      </c>
      <c r="F2172" s="17">
        <v>10.35</v>
      </c>
      <c r="G2172" s="17">
        <v>14.12</v>
      </c>
      <c r="H2172" s="17">
        <v>23.2</v>
      </c>
      <c r="I2172" s="17">
        <v>0.42</v>
      </c>
      <c r="J2172" s="18">
        <v>15.89</v>
      </c>
      <c r="Q2172" t="s">
        <v>1888</v>
      </c>
    </row>
    <row r="2173" spans="1:17" x14ac:dyDescent="0.25">
      <c r="A2173" t="s">
        <v>5526</v>
      </c>
      <c r="B2173" t="s">
        <v>1820</v>
      </c>
      <c r="C2173" t="s">
        <v>20</v>
      </c>
      <c r="D2173" t="s">
        <v>5529</v>
      </c>
      <c r="E2173" t="s">
        <v>5530</v>
      </c>
      <c r="F2173" s="17">
        <v>20.02</v>
      </c>
      <c r="G2173" s="17">
        <v>15.12</v>
      </c>
      <c r="H2173" s="17">
        <v>24.21</v>
      </c>
      <c r="I2173" s="17">
        <v>0.23</v>
      </c>
      <c r="J2173" s="18">
        <v>19.783333333333335</v>
      </c>
      <c r="Q2173" t="s">
        <v>1888</v>
      </c>
    </row>
    <row r="2174" spans="1:17" x14ac:dyDescent="0.25">
      <c r="A2174" t="s">
        <v>5527</v>
      </c>
      <c r="B2174" t="s">
        <v>5528</v>
      </c>
      <c r="C2174" t="s">
        <v>20</v>
      </c>
      <c r="D2174" t="s">
        <v>5529</v>
      </c>
      <c r="E2174" t="s">
        <v>5530</v>
      </c>
      <c r="F2174" s="17">
        <v>11.37</v>
      </c>
      <c r="G2174" s="17">
        <v>9.1300000000000008</v>
      </c>
      <c r="H2174" s="17">
        <v>12.74</v>
      </c>
      <c r="I2174" s="17">
        <v>0.16</v>
      </c>
      <c r="J2174" s="18">
        <v>11.08</v>
      </c>
      <c r="Q2174" t="s">
        <v>1888</v>
      </c>
    </row>
    <row r="2175" spans="1:17" x14ac:dyDescent="0.25">
      <c r="A2175" t="s">
        <v>5531</v>
      </c>
      <c r="B2175" t="s">
        <v>2213</v>
      </c>
      <c r="C2175" t="s">
        <v>54</v>
      </c>
      <c r="D2175" t="s">
        <v>1249</v>
      </c>
      <c r="E2175" t="s">
        <v>5532</v>
      </c>
      <c r="F2175" s="17">
        <v>2.17</v>
      </c>
      <c r="G2175" s="17">
        <v>3.12</v>
      </c>
      <c r="H2175" s="17">
        <v>3.55</v>
      </c>
      <c r="I2175" s="17">
        <v>0.24</v>
      </c>
      <c r="J2175" s="18">
        <v>2.9466666666666668</v>
      </c>
      <c r="Q2175" t="s">
        <v>1888</v>
      </c>
    </row>
    <row r="2176" spans="1:17" x14ac:dyDescent="0.25">
      <c r="A2176" t="s">
        <v>5533</v>
      </c>
      <c r="B2176" t="s">
        <v>5535</v>
      </c>
      <c r="C2176" t="s">
        <v>69</v>
      </c>
      <c r="D2176" t="s">
        <v>1371</v>
      </c>
      <c r="E2176" t="s">
        <v>5536</v>
      </c>
      <c r="F2176" s="17">
        <v>2.4</v>
      </c>
      <c r="G2176" s="17">
        <v>6.3</v>
      </c>
      <c r="H2176" s="17">
        <v>12.07</v>
      </c>
      <c r="I2176" s="17">
        <v>0.7</v>
      </c>
      <c r="J2176" s="18">
        <v>6.9233333333333329</v>
      </c>
      <c r="Q2176" t="s">
        <v>1888</v>
      </c>
    </row>
    <row r="2177" spans="1:17" x14ac:dyDescent="0.25">
      <c r="A2177" t="s">
        <v>5534</v>
      </c>
      <c r="B2177" t="s">
        <v>1418</v>
      </c>
      <c r="C2177" t="s">
        <v>69</v>
      </c>
      <c r="D2177" t="s">
        <v>1371</v>
      </c>
      <c r="E2177" t="s">
        <v>5536</v>
      </c>
      <c r="F2177" s="17">
        <v>7.88</v>
      </c>
      <c r="G2177" s="17">
        <v>6.19</v>
      </c>
      <c r="H2177" s="17">
        <v>3.88</v>
      </c>
      <c r="I2177" s="17">
        <v>0.34</v>
      </c>
      <c r="J2177" s="18">
        <v>5.9833333333333334</v>
      </c>
      <c r="Q2177" t="s">
        <v>1888</v>
      </c>
    </row>
    <row r="2178" spans="1:17" x14ac:dyDescent="0.25">
      <c r="A2178" t="s">
        <v>5537</v>
      </c>
      <c r="B2178" t="s">
        <v>5538</v>
      </c>
      <c r="C2178" t="s">
        <v>27</v>
      </c>
      <c r="D2178" t="s">
        <v>568</v>
      </c>
      <c r="E2178" t="s">
        <v>5539</v>
      </c>
      <c r="F2178" s="17">
        <v>13.25</v>
      </c>
      <c r="G2178" s="17">
        <v>7.55</v>
      </c>
      <c r="H2178" s="17">
        <v>12.39</v>
      </c>
      <c r="I2178" s="17">
        <v>0.28000000000000003</v>
      </c>
      <c r="J2178" s="18">
        <v>11.063333333333333</v>
      </c>
      <c r="Q2178" t="s">
        <v>1888</v>
      </c>
    </row>
    <row r="2179" spans="1:17" x14ac:dyDescent="0.25">
      <c r="A2179" t="s">
        <v>5540</v>
      </c>
      <c r="B2179" t="s">
        <v>5541</v>
      </c>
      <c r="C2179" t="s">
        <v>8</v>
      </c>
      <c r="D2179" t="s">
        <v>5542</v>
      </c>
      <c r="E2179" t="s">
        <v>5543</v>
      </c>
      <c r="F2179" s="17">
        <v>19.73</v>
      </c>
      <c r="G2179" s="17">
        <v>24.3</v>
      </c>
      <c r="H2179" s="17">
        <v>19.09</v>
      </c>
      <c r="I2179" s="17">
        <v>0.14000000000000001</v>
      </c>
      <c r="J2179" s="18">
        <v>21.040000000000003</v>
      </c>
      <c r="Q2179" t="s">
        <v>1888</v>
      </c>
    </row>
    <row r="2180" spans="1:17" x14ac:dyDescent="0.25">
      <c r="A2180" t="s">
        <v>5544</v>
      </c>
      <c r="B2180" t="s">
        <v>5546</v>
      </c>
      <c r="C2180" t="s">
        <v>23</v>
      </c>
      <c r="D2180" t="s">
        <v>1292</v>
      </c>
      <c r="E2180" t="s">
        <v>2294</v>
      </c>
      <c r="F2180" s="17">
        <v>10.42</v>
      </c>
      <c r="G2180" s="17">
        <v>3.66</v>
      </c>
      <c r="H2180" s="17">
        <v>14.74</v>
      </c>
      <c r="I2180" s="17">
        <v>0.57999999999999996</v>
      </c>
      <c r="J2180" s="18">
        <v>9.6066666666666674</v>
      </c>
      <c r="Q2180" t="s">
        <v>1888</v>
      </c>
    </row>
    <row r="2181" spans="1:17" x14ac:dyDescent="0.25">
      <c r="A2181" t="s">
        <v>5545</v>
      </c>
      <c r="B2181" t="s">
        <v>1291</v>
      </c>
      <c r="C2181" t="s">
        <v>23</v>
      </c>
      <c r="D2181" t="s">
        <v>1292</v>
      </c>
      <c r="E2181" t="s">
        <v>2294</v>
      </c>
      <c r="F2181" s="17">
        <v>9.19</v>
      </c>
      <c r="G2181" s="17">
        <v>18.579999999999998</v>
      </c>
      <c r="H2181" s="17">
        <v>4.96</v>
      </c>
      <c r="I2181" s="17">
        <v>0.64</v>
      </c>
      <c r="J2181" s="18">
        <v>10.909999999999998</v>
      </c>
      <c r="Q2181" t="s">
        <v>1888</v>
      </c>
    </row>
    <row r="2182" spans="1:17" x14ac:dyDescent="0.25">
      <c r="A2182" t="s">
        <v>5547</v>
      </c>
      <c r="B2182" t="s">
        <v>1459</v>
      </c>
      <c r="C2182" t="s">
        <v>69</v>
      </c>
      <c r="D2182" t="s">
        <v>5548</v>
      </c>
      <c r="E2182" t="s">
        <v>5549</v>
      </c>
      <c r="F2182" s="17">
        <v>28.4</v>
      </c>
      <c r="G2182" s="17">
        <v>34.590000000000003</v>
      </c>
      <c r="H2182" s="17">
        <v>22.41</v>
      </c>
      <c r="I2182" s="17">
        <v>0.21</v>
      </c>
      <c r="J2182" s="18">
        <v>28.466666666666669</v>
      </c>
      <c r="Q2182" t="s">
        <v>1888</v>
      </c>
    </row>
    <row r="2183" spans="1:17" x14ac:dyDescent="0.25">
      <c r="A2183" t="s">
        <v>5550</v>
      </c>
      <c r="B2183" t="s">
        <v>673</v>
      </c>
      <c r="C2183" t="s">
        <v>29</v>
      </c>
      <c r="D2183" t="s">
        <v>674</v>
      </c>
      <c r="E2183" t="s">
        <v>5551</v>
      </c>
      <c r="F2183" s="17">
        <v>5.63</v>
      </c>
      <c r="G2183" s="17">
        <v>1.54</v>
      </c>
      <c r="H2183" s="17">
        <v>5.07</v>
      </c>
      <c r="I2183" s="17">
        <v>0.54</v>
      </c>
      <c r="J2183" s="18">
        <v>4.08</v>
      </c>
      <c r="Q2183" t="s">
        <v>1888</v>
      </c>
    </row>
    <row r="2184" spans="1:17" x14ac:dyDescent="0.25">
      <c r="A2184" t="s">
        <v>5552</v>
      </c>
      <c r="B2184" t="s">
        <v>1586</v>
      </c>
      <c r="C2184" t="s">
        <v>25</v>
      </c>
      <c r="D2184" t="s">
        <v>515</v>
      </c>
      <c r="E2184" t="s">
        <v>5556</v>
      </c>
      <c r="F2184" s="17">
        <v>2.67</v>
      </c>
      <c r="G2184" s="17">
        <v>2.5499999999999998</v>
      </c>
      <c r="H2184" s="17">
        <v>4.72</v>
      </c>
      <c r="I2184" s="17">
        <v>0.37</v>
      </c>
      <c r="J2184" s="18">
        <v>3.313333333333333</v>
      </c>
      <c r="Q2184" t="s">
        <v>1888</v>
      </c>
    </row>
    <row r="2185" spans="1:17" x14ac:dyDescent="0.25">
      <c r="A2185" t="s">
        <v>5553</v>
      </c>
      <c r="B2185" t="s">
        <v>1586</v>
      </c>
      <c r="C2185" t="s">
        <v>25</v>
      </c>
      <c r="D2185" t="s">
        <v>515</v>
      </c>
      <c r="E2185" t="s">
        <v>5556</v>
      </c>
      <c r="F2185" s="17">
        <v>13.81</v>
      </c>
      <c r="G2185" s="17">
        <v>17.72</v>
      </c>
      <c r="H2185" s="17">
        <v>14.1</v>
      </c>
      <c r="I2185" s="17">
        <v>0.14000000000000001</v>
      </c>
      <c r="J2185" s="18">
        <v>15.21</v>
      </c>
      <c r="Q2185" t="s">
        <v>1888</v>
      </c>
    </row>
    <row r="2186" spans="1:17" x14ac:dyDescent="0.25">
      <c r="A2186" t="s">
        <v>5554</v>
      </c>
      <c r="B2186" t="s">
        <v>1586</v>
      </c>
      <c r="C2186" t="s">
        <v>25</v>
      </c>
      <c r="D2186" t="s">
        <v>515</v>
      </c>
      <c r="E2186" t="s">
        <v>5556</v>
      </c>
      <c r="F2186" s="17">
        <v>12.7</v>
      </c>
      <c r="G2186" s="17">
        <v>20.43</v>
      </c>
      <c r="H2186" s="17">
        <v>20.34</v>
      </c>
      <c r="I2186" s="17">
        <v>0.25</v>
      </c>
      <c r="J2186" s="18">
        <v>17.823333333333334</v>
      </c>
      <c r="Q2186" t="s">
        <v>1888</v>
      </c>
    </row>
    <row r="2187" spans="1:17" x14ac:dyDescent="0.25">
      <c r="A2187" t="s">
        <v>5555</v>
      </c>
      <c r="B2187" t="s">
        <v>1599</v>
      </c>
      <c r="C2187" t="s">
        <v>25</v>
      </c>
      <c r="D2187" t="s">
        <v>515</v>
      </c>
      <c r="E2187" t="s">
        <v>5556</v>
      </c>
      <c r="F2187" s="17">
        <v>47.31</v>
      </c>
      <c r="G2187" s="17">
        <v>33.65</v>
      </c>
      <c r="H2187" s="17">
        <v>90.78</v>
      </c>
      <c r="I2187" s="17">
        <v>0.52</v>
      </c>
      <c r="J2187" s="18">
        <v>57.24666666666667</v>
      </c>
      <c r="Q2187" t="s">
        <v>1888</v>
      </c>
    </row>
    <row r="2188" spans="1:17" x14ac:dyDescent="0.25">
      <c r="A2188" t="s">
        <v>5557</v>
      </c>
      <c r="B2188" t="s">
        <v>154</v>
      </c>
      <c r="C2188" t="s">
        <v>12</v>
      </c>
      <c r="D2188" t="s">
        <v>155</v>
      </c>
      <c r="E2188" t="s">
        <v>5558</v>
      </c>
      <c r="F2188" s="17">
        <v>6.28</v>
      </c>
      <c r="G2188" s="17">
        <v>9.4499999999999993</v>
      </c>
      <c r="H2188" s="17">
        <v>8.2200000000000006</v>
      </c>
      <c r="I2188" s="17">
        <v>0.2</v>
      </c>
      <c r="J2188" s="18">
        <v>7.9833333333333343</v>
      </c>
      <c r="Q2188" t="s">
        <v>1888</v>
      </c>
    </row>
    <row r="2189" spans="1:17" x14ac:dyDescent="0.25">
      <c r="A2189" t="s">
        <v>5559</v>
      </c>
      <c r="B2189" t="s">
        <v>5560</v>
      </c>
      <c r="C2189" t="s">
        <v>29</v>
      </c>
      <c r="D2189" t="s">
        <v>5561</v>
      </c>
      <c r="E2189" t="s">
        <v>5562</v>
      </c>
      <c r="F2189" s="17">
        <v>0</v>
      </c>
      <c r="G2189" s="17">
        <v>0</v>
      </c>
      <c r="H2189" s="17">
        <v>1.89</v>
      </c>
      <c r="I2189" s="17">
        <v>1.73</v>
      </c>
      <c r="J2189" s="18">
        <v>0.63</v>
      </c>
      <c r="Q2189" t="s">
        <v>1888</v>
      </c>
    </row>
    <row r="2190" spans="1:17" x14ac:dyDescent="0.25">
      <c r="A2190" t="s">
        <v>5563</v>
      </c>
      <c r="B2190" t="s">
        <v>428</v>
      </c>
      <c r="C2190" t="s">
        <v>23</v>
      </c>
      <c r="D2190" t="s">
        <v>1279</v>
      </c>
      <c r="E2190" t="s">
        <v>1978</v>
      </c>
      <c r="F2190" s="17">
        <v>18.88</v>
      </c>
      <c r="G2190" s="17">
        <v>35.42</v>
      </c>
      <c r="H2190" s="17">
        <v>50.79</v>
      </c>
      <c r="I2190" s="17">
        <v>0.46</v>
      </c>
      <c r="J2190" s="18">
        <v>35.03</v>
      </c>
      <c r="Q2190" t="s">
        <v>1888</v>
      </c>
    </row>
    <row r="2191" spans="1:17" x14ac:dyDescent="0.25">
      <c r="A2191" t="s">
        <v>5564</v>
      </c>
      <c r="B2191" t="s">
        <v>1369</v>
      </c>
      <c r="C2191" t="s">
        <v>23</v>
      </c>
      <c r="D2191" t="s">
        <v>1279</v>
      </c>
      <c r="E2191" t="s">
        <v>1978</v>
      </c>
      <c r="F2191" s="17">
        <v>2.57</v>
      </c>
      <c r="G2191" s="17">
        <v>1.27</v>
      </c>
      <c r="H2191" s="17">
        <v>3.01</v>
      </c>
      <c r="I2191" s="17">
        <v>0.4</v>
      </c>
      <c r="J2191" s="18">
        <v>2.2833333333333332</v>
      </c>
      <c r="Q2191" t="s">
        <v>1888</v>
      </c>
    </row>
    <row r="2192" spans="1:17" x14ac:dyDescent="0.25">
      <c r="A2192" t="s">
        <v>5565</v>
      </c>
      <c r="B2192" t="s">
        <v>1975</v>
      </c>
      <c r="C2192" t="s">
        <v>23</v>
      </c>
      <c r="D2192" t="s">
        <v>1279</v>
      </c>
      <c r="E2192" t="s">
        <v>1978</v>
      </c>
      <c r="F2192" s="17">
        <v>11.83</v>
      </c>
      <c r="G2192" s="17">
        <v>11.88</v>
      </c>
      <c r="H2192" s="17">
        <v>11.29</v>
      </c>
      <c r="I2192" s="17">
        <v>0.03</v>
      </c>
      <c r="J2192" s="18">
        <v>11.666666666666666</v>
      </c>
      <c r="Q2192" t="s">
        <v>1888</v>
      </c>
    </row>
    <row r="2193" spans="1:17" x14ac:dyDescent="0.25">
      <c r="A2193" t="s">
        <v>5566</v>
      </c>
      <c r="B2193" t="s">
        <v>324</v>
      </c>
      <c r="C2193" t="s">
        <v>23</v>
      </c>
      <c r="D2193" t="s">
        <v>1279</v>
      </c>
      <c r="E2193" t="s">
        <v>1978</v>
      </c>
      <c r="F2193" s="17">
        <v>19.64</v>
      </c>
      <c r="G2193" s="17">
        <v>43.84</v>
      </c>
      <c r="H2193" s="17">
        <v>74.72</v>
      </c>
      <c r="I2193" s="17">
        <v>0.6</v>
      </c>
      <c r="J2193" s="18">
        <v>46.066666666666663</v>
      </c>
      <c r="Q2193" t="s">
        <v>1888</v>
      </c>
    </row>
    <row r="2194" spans="1:17" x14ac:dyDescent="0.25">
      <c r="A2194" t="s">
        <v>5567</v>
      </c>
      <c r="B2194" t="s">
        <v>324</v>
      </c>
      <c r="C2194" t="s">
        <v>23</v>
      </c>
      <c r="D2194" t="s">
        <v>1279</v>
      </c>
      <c r="E2194" t="s">
        <v>1978</v>
      </c>
      <c r="F2194" s="17">
        <v>11.29</v>
      </c>
      <c r="G2194" s="17">
        <v>18.63</v>
      </c>
      <c r="H2194" s="17">
        <v>27.7</v>
      </c>
      <c r="I2194" s="17">
        <v>0.43</v>
      </c>
      <c r="J2194" s="18">
        <v>19.206666666666667</v>
      </c>
      <c r="Q2194" t="s">
        <v>1888</v>
      </c>
    </row>
    <row r="2195" spans="1:17" x14ac:dyDescent="0.25">
      <c r="A2195" t="s">
        <v>5568</v>
      </c>
      <c r="B2195" t="s">
        <v>1490</v>
      </c>
      <c r="C2195" t="s">
        <v>27</v>
      </c>
      <c r="D2195" t="s">
        <v>5569</v>
      </c>
      <c r="E2195" t="s">
        <v>5570</v>
      </c>
      <c r="F2195" s="17">
        <v>21.63</v>
      </c>
      <c r="G2195" s="17">
        <v>15.93</v>
      </c>
      <c r="H2195" s="17">
        <v>15.96</v>
      </c>
      <c r="I2195" s="17">
        <v>0.18</v>
      </c>
      <c r="J2195" s="18">
        <v>17.84</v>
      </c>
      <c r="Q2195" t="s">
        <v>1888</v>
      </c>
    </row>
    <row r="2196" spans="1:17" x14ac:dyDescent="0.25">
      <c r="A2196" t="s">
        <v>5571</v>
      </c>
      <c r="B2196" t="s">
        <v>703</v>
      </c>
      <c r="C2196" t="s">
        <v>24</v>
      </c>
      <c r="D2196" t="s">
        <v>421</v>
      </c>
      <c r="E2196" t="s">
        <v>5182</v>
      </c>
      <c r="F2196" s="17">
        <v>24.26</v>
      </c>
      <c r="G2196" s="17">
        <v>23.45</v>
      </c>
      <c r="H2196" s="17">
        <v>19.989999999999998</v>
      </c>
      <c r="I2196" s="17">
        <v>0.1</v>
      </c>
      <c r="J2196" s="18">
        <v>22.566666666666666</v>
      </c>
      <c r="Q2196" t="s">
        <v>1888</v>
      </c>
    </row>
    <row r="2197" spans="1:17" x14ac:dyDescent="0.25">
      <c r="A2197" t="s">
        <v>5572</v>
      </c>
      <c r="B2197" t="s">
        <v>443</v>
      </c>
      <c r="C2197" t="s">
        <v>24</v>
      </c>
      <c r="D2197" t="s">
        <v>444</v>
      </c>
      <c r="E2197" t="s">
        <v>5577</v>
      </c>
      <c r="F2197" s="17">
        <v>14.55</v>
      </c>
      <c r="G2197" s="17">
        <v>12.09</v>
      </c>
      <c r="H2197" s="17">
        <v>18.28</v>
      </c>
      <c r="I2197" s="17">
        <v>0.21</v>
      </c>
      <c r="J2197" s="18">
        <v>14.973333333333334</v>
      </c>
      <c r="Q2197" t="s">
        <v>1888</v>
      </c>
    </row>
    <row r="2198" spans="1:17" x14ac:dyDescent="0.25">
      <c r="A2198" t="s">
        <v>5573</v>
      </c>
      <c r="B2198" t="s">
        <v>443</v>
      </c>
      <c r="C2198" t="s">
        <v>24</v>
      </c>
      <c r="D2198" t="s">
        <v>444</v>
      </c>
      <c r="E2198" t="s">
        <v>5577</v>
      </c>
      <c r="F2198" s="17">
        <v>0</v>
      </c>
      <c r="G2198" s="17">
        <v>0</v>
      </c>
      <c r="H2198" s="17">
        <v>1.52</v>
      </c>
      <c r="I2198" s="17">
        <v>1.73</v>
      </c>
      <c r="J2198" s="18">
        <v>0.50666666666666671</v>
      </c>
      <c r="Q2198" t="s">
        <v>1888</v>
      </c>
    </row>
    <row r="2199" spans="1:17" x14ac:dyDescent="0.25">
      <c r="A2199" t="s">
        <v>5574</v>
      </c>
      <c r="B2199" t="s">
        <v>443</v>
      </c>
      <c r="C2199" t="s">
        <v>24</v>
      </c>
      <c r="D2199" t="s">
        <v>444</v>
      </c>
      <c r="E2199" t="s">
        <v>5577</v>
      </c>
      <c r="F2199" s="17">
        <v>0</v>
      </c>
      <c r="G2199" s="17">
        <v>0.3</v>
      </c>
      <c r="H2199" s="17">
        <v>1.33</v>
      </c>
      <c r="I2199" s="17">
        <v>1.28</v>
      </c>
      <c r="J2199" s="18">
        <v>0.54333333333333333</v>
      </c>
      <c r="Q2199" t="s">
        <v>1888</v>
      </c>
    </row>
    <row r="2200" spans="1:17" x14ac:dyDescent="0.25">
      <c r="A2200" t="s">
        <v>5575</v>
      </c>
      <c r="B2200" t="s">
        <v>359</v>
      </c>
      <c r="C2200" t="s">
        <v>34</v>
      </c>
      <c r="D2200" t="s">
        <v>5576</v>
      </c>
      <c r="E2200" t="s">
        <v>5578</v>
      </c>
      <c r="F2200" s="17">
        <v>3.05</v>
      </c>
      <c r="G2200" s="17">
        <v>1.97</v>
      </c>
      <c r="H2200" s="17">
        <v>6.12</v>
      </c>
      <c r="I2200" s="17">
        <v>0.57999999999999996</v>
      </c>
      <c r="J2200" s="18">
        <v>3.7133333333333334</v>
      </c>
      <c r="Q2200" t="s">
        <v>1888</v>
      </c>
    </row>
    <row r="2201" spans="1:17" x14ac:dyDescent="0.25">
      <c r="A2201" t="s">
        <v>5579</v>
      </c>
      <c r="B2201" t="s">
        <v>1726</v>
      </c>
      <c r="C2201" t="s">
        <v>20</v>
      </c>
      <c r="D2201" t="s">
        <v>1604</v>
      </c>
      <c r="E2201" t="s">
        <v>1995</v>
      </c>
      <c r="F2201" s="17">
        <v>1.21</v>
      </c>
      <c r="G2201" s="17">
        <v>7.12</v>
      </c>
      <c r="H2201" s="17">
        <v>14.58</v>
      </c>
      <c r="I2201" s="17">
        <v>0.88</v>
      </c>
      <c r="J2201" s="18">
        <v>7.6366666666666667</v>
      </c>
      <c r="Q2201" t="s">
        <v>1888</v>
      </c>
    </row>
    <row r="2202" spans="1:17" x14ac:dyDescent="0.25">
      <c r="A2202" t="s">
        <v>5580</v>
      </c>
      <c r="B2202" t="s">
        <v>1726</v>
      </c>
      <c r="C2202" t="s">
        <v>20</v>
      </c>
      <c r="D2202" t="s">
        <v>1604</v>
      </c>
      <c r="E2202" t="s">
        <v>1995</v>
      </c>
      <c r="F2202" s="17">
        <v>5.64</v>
      </c>
      <c r="G2202" s="17">
        <v>7.13</v>
      </c>
      <c r="H2202" s="17">
        <v>12.51</v>
      </c>
      <c r="I2202" s="17">
        <v>0.43</v>
      </c>
      <c r="J2202" s="18">
        <v>8.4266666666666676</v>
      </c>
      <c r="Q2202" t="s">
        <v>1888</v>
      </c>
    </row>
    <row r="2203" spans="1:17" x14ac:dyDescent="0.25">
      <c r="A2203" t="s">
        <v>5581</v>
      </c>
      <c r="B2203" t="s">
        <v>1726</v>
      </c>
      <c r="C2203" t="s">
        <v>20</v>
      </c>
      <c r="D2203" t="s">
        <v>1604</v>
      </c>
      <c r="E2203" t="s">
        <v>1995</v>
      </c>
      <c r="F2203" s="17">
        <v>1.76</v>
      </c>
      <c r="G2203" s="17">
        <v>1.43</v>
      </c>
      <c r="H2203" s="17">
        <v>4.49</v>
      </c>
      <c r="I2203" s="17">
        <v>0.66</v>
      </c>
      <c r="J2203" s="18">
        <v>2.56</v>
      </c>
      <c r="Q2203" t="s">
        <v>1888</v>
      </c>
    </row>
    <row r="2204" spans="1:17" x14ac:dyDescent="0.25">
      <c r="A2204" t="s">
        <v>5582</v>
      </c>
      <c r="B2204" t="s">
        <v>1726</v>
      </c>
      <c r="C2204" t="s">
        <v>20</v>
      </c>
      <c r="D2204" t="s">
        <v>1604</v>
      </c>
      <c r="E2204" t="s">
        <v>1995</v>
      </c>
      <c r="F2204" s="17">
        <v>2.34</v>
      </c>
      <c r="G2204" s="17">
        <v>1.07</v>
      </c>
      <c r="H2204" s="17">
        <v>3.55</v>
      </c>
      <c r="I2204" s="17">
        <v>0.53</v>
      </c>
      <c r="J2204" s="18">
        <v>2.3199999999999998</v>
      </c>
      <c r="Q2204" t="s">
        <v>1888</v>
      </c>
    </row>
    <row r="2205" spans="1:17" x14ac:dyDescent="0.25">
      <c r="A2205" t="s">
        <v>5583</v>
      </c>
      <c r="B2205" t="s">
        <v>1875</v>
      </c>
      <c r="C2205" t="s">
        <v>27</v>
      </c>
      <c r="D2205" t="s">
        <v>5584</v>
      </c>
      <c r="E2205" t="s">
        <v>5585</v>
      </c>
      <c r="F2205" s="17">
        <v>4.76</v>
      </c>
      <c r="G2205" s="17">
        <v>4.3600000000000003</v>
      </c>
      <c r="H2205" s="17">
        <v>7.55</v>
      </c>
      <c r="I2205" s="17">
        <v>0.31</v>
      </c>
      <c r="J2205" s="18">
        <v>5.5566666666666675</v>
      </c>
      <c r="Q2205" t="s">
        <v>1888</v>
      </c>
    </row>
    <row r="2206" spans="1:17" x14ac:dyDescent="0.25">
      <c r="A2206" t="s">
        <v>5586</v>
      </c>
      <c r="B2206" t="s">
        <v>677</v>
      </c>
      <c r="C2206" t="s">
        <v>38</v>
      </c>
      <c r="D2206" t="s">
        <v>679</v>
      </c>
      <c r="E2206" t="s">
        <v>2298</v>
      </c>
      <c r="F2206" s="17">
        <v>15.89</v>
      </c>
      <c r="G2206" s="17">
        <v>28.65</v>
      </c>
      <c r="H2206" s="17">
        <v>23.66</v>
      </c>
      <c r="I2206" s="17">
        <v>0.28000000000000003</v>
      </c>
      <c r="J2206" s="18">
        <v>22.733333333333334</v>
      </c>
      <c r="Q2206" t="s">
        <v>1888</v>
      </c>
    </row>
    <row r="2207" spans="1:17" x14ac:dyDescent="0.25">
      <c r="A2207" t="s">
        <v>5587</v>
      </c>
      <c r="B2207" t="s">
        <v>677</v>
      </c>
      <c r="C2207" t="s">
        <v>38</v>
      </c>
      <c r="D2207" t="s">
        <v>679</v>
      </c>
      <c r="E2207" t="s">
        <v>2298</v>
      </c>
      <c r="F2207" s="17">
        <v>0</v>
      </c>
      <c r="G2207" s="17">
        <v>0</v>
      </c>
      <c r="H2207" s="17">
        <v>0</v>
      </c>
      <c r="I2207" s="17">
        <v>0</v>
      </c>
      <c r="J2207" s="18">
        <v>0</v>
      </c>
      <c r="Q2207" t="s">
        <v>1888</v>
      </c>
    </row>
    <row r="2208" spans="1:17" x14ac:dyDescent="0.25">
      <c r="A2208" t="s">
        <v>5588</v>
      </c>
      <c r="B2208" t="s">
        <v>677</v>
      </c>
      <c r="C2208" t="s">
        <v>38</v>
      </c>
      <c r="D2208" t="s">
        <v>679</v>
      </c>
      <c r="E2208" t="s">
        <v>2298</v>
      </c>
      <c r="F2208" s="17">
        <v>0</v>
      </c>
      <c r="G2208" s="17">
        <v>0</v>
      </c>
      <c r="H2208" s="17">
        <v>0</v>
      </c>
      <c r="I2208" s="17">
        <v>0</v>
      </c>
      <c r="J2208" s="18">
        <v>0</v>
      </c>
      <c r="Q2208" t="s">
        <v>1888</v>
      </c>
    </row>
    <row r="2209" spans="1:17" x14ac:dyDescent="0.25">
      <c r="A2209" t="s">
        <v>5589</v>
      </c>
      <c r="B2209" t="s">
        <v>677</v>
      </c>
      <c r="C2209" t="s">
        <v>38</v>
      </c>
      <c r="D2209" t="s">
        <v>679</v>
      </c>
      <c r="E2209" t="s">
        <v>2298</v>
      </c>
      <c r="F2209" s="17">
        <v>0</v>
      </c>
      <c r="G2209" s="17">
        <v>0</v>
      </c>
      <c r="H2209" s="17">
        <v>1.4</v>
      </c>
      <c r="I2209" s="17">
        <v>1.73</v>
      </c>
      <c r="J2209" s="18">
        <v>0.46666666666666662</v>
      </c>
      <c r="Q2209" t="s">
        <v>1888</v>
      </c>
    </row>
    <row r="2210" spans="1:17" x14ac:dyDescent="0.25">
      <c r="A2210" t="s">
        <v>5590</v>
      </c>
      <c r="B2210" t="s">
        <v>677</v>
      </c>
      <c r="C2210" t="s">
        <v>38</v>
      </c>
      <c r="D2210" t="s">
        <v>679</v>
      </c>
      <c r="E2210" t="s">
        <v>2298</v>
      </c>
      <c r="F2210" s="17">
        <v>0</v>
      </c>
      <c r="G2210" s="17">
        <v>0.79</v>
      </c>
      <c r="H2210" s="17">
        <v>3.51</v>
      </c>
      <c r="I2210" s="17">
        <v>1.28</v>
      </c>
      <c r="J2210" s="18">
        <v>1.4333333333333333</v>
      </c>
      <c r="Q2210" t="s">
        <v>1888</v>
      </c>
    </row>
    <row r="2211" spans="1:17" x14ac:dyDescent="0.25">
      <c r="A2211" t="s">
        <v>5591</v>
      </c>
      <c r="B2211" t="s">
        <v>633</v>
      </c>
      <c r="C2211" t="s">
        <v>9</v>
      </c>
      <c r="D2211" t="s">
        <v>847</v>
      </c>
      <c r="E2211" t="s">
        <v>5602</v>
      </c>
      <c r="F2211" s="17">
        <v>0</v>
      </c>
      <c r="G2211" s="17">
        <v>0</v>
      </c>
      <c r="H2211" s="17">
        <v>0.8</v>
      </c>
      <c r="I2211" s="17">
        <v>1.73</v>
      </c>
      <c r="J2211" s="18">
        <v>0.26666666666666666</v>
      </c>
      <c r="Q2211" t="s">
        <v>1888</v>
      </c>
    </row>
    <row r="2212" spans="1:17" x14ac:dyDescent="0.25">
      <c r="A2212" t="s">
        <v>5592</v>
      </c>
      <c r="B2212" t="s">
        <v>848</v>
      </c>
      <c r="C2212" t="s">
        <v>9</v>
      </c>
      <c r="D2212" t="s">
        <v>847</v>
      </c>
      <c r="E2212" t="s">
        <v>5602</v>
      </c>
      <c r="F2212" s="17">
        <v>1.81</v>
      </c>
      <c r="G2212" s="17">
        <v>1.76</v>
      </c>
      <c r="H2212" s="17">
        <v>1.53</v>
      </c>
      <c r="I2212" s="17">
        <v>0.09</v>
      </c>
      <c r="J2212" s="18">
        <v>1.7000000000000002</v>
      </c>
      <c r="Q2212" t="s">
        <v>1888</v>
      </c>
    </row>
    <row r="2213" spans="1:17" x14ac:dyDescent="0.25">
      <c r="A2213" t="s">
        <v>5593</v>
      </c>
      <c r="B2213" t="s">
        <v>848</v>
      </c>
      <c r="C2213" t="s">
        <v>9</v>
      </c>
      <c r="D2213" t="s">
        <v>847</v>
      </c>
      <c r="E2213" t="s">
        <v>5602</v>
      </c>
      <c r="F2213" s="17">
        <v>0.66</v>
      </c>
      <c r="G2213" s="17">
        <v>0</v>
      </c>
      <c r="H2213" s="17">
        <v>0</v>
      </c>
      <c r="I2213" s="17">
        <v>1.73</v>
      </c>
      <c r="J2213" s="18">
        <v>0.22</v>
      </c>
      <c r="Q2213" t="s">
        <v>1888</v>
      </c>
    </row>
    <row r="2214" spans="1:17" x14ac:dyDescent="0.25">
      <c r="A2214" t="s">
        <v>5594</v>
      </c>
      <c r="B2214" t="s">
        <v>848</v>
      </c>
      <c r="C2214" t="s">
        <v>9</v>
      </c>
      <c r="D2214" t="s">
        <v>847</v>
      </c>
      <c r="E2214" t="s">
        <v>5602</v>
      </c>
      <c r="F2214" s="17">
        <v>5.34</v>
      </c>
      <c r="G2214" s="17">
        <v>7.39</v>
      </c>
      <c r="H2214" s="17">
        <v>7.37</v>
      </c>
      <c r="I2214" s="17">
        <v>0.18</v>
      </c>
      <c r="J2214" s="18">
        <v>6.7</v>
      </c>
      <c r="Q2214" t="s">
        <v>1888</v>
      </c>
    </row>
    <row r="2215" spans="1:17" x14ac:dyDescent="0.25">
      <c r="A2215" t="s">
        <v>5595</v>
      </c>
      <c r="B2215" t="s">
        <v>848</v>
      </c>
      <c r="C2215" t="s">
        <v>9</v>
      </c>
      <c r="D2215" t="s">
        <v>847</v>
      </c>
      <c r="E2215" t="s">
        <v>5602</v>
      </c>
      <c r="F2215" s="17">
        <v>0</v>
      </c>
      <c r="G2215" s="17">
        <v>0</v>
      </c>
      <c r="H2215" s="17">
        <v>2.38</v>
      </c>
      <c r="I2215" s="17">
        <v>1.73</v>
      </c>
      <c r="J2215" s="18">
        <v>0.79333333333333333</v>
      </c>
      <c r="Q2215" t="s">
        <v>1888</v>
      </c>
    </row>
    <row r="2216" spans="1:17" x14ac:dyDescent="0.25">
      <c r="A2216" t="s">
        <v>5596</v>
      </c>
      <c r="B2216" t="s">
        <v>848</v>
      </c>
      <c r="C2216" t="s">
        <v>9</v>
      </c>
      <c r="D2216" t="s">
        <v>847</v>
      </c>
      <c r="E2216" t="s">
        <v>5602</v>
      </c>
      <c r="F2216" s="17">
        <v>0</v>
      </c>
      <c r="G2216" s="17">
        <v>0</v>
      </c>
      <c r="H2216" s="17">
        <v>0.53</v>
      </c>
      <c r="I2216" s="17">
        <v>1.73</v>
      </c>
      <c r="J2216" s="18">
        <v>0.17666666666666667</v>
      </c>
      <c r="Q2216" t="s">
        <v>1888</v>
      </c>
    </row>
    <row r="2217" spans="1:17" x14ac:dyDescent="0.25">
      <c r="A2217" t="s">
        <v>5597</v>
      </c>
      <c r="B2217" t="s">
        <v>848</v>
      </c>
      <c r="C2217" t="s">
        <v>9</v>
      </c>
      <c r="D2217" t="s">
        <v>847</v>
      </c>
      <c r="E2217" t="s">
        <v>5602</v>
      </c>
      <c r="F2217" s="17">
        <v>0</v>
      </c>
      <c r="G2217" s="17">
        <v>0</v>
      </c>
      <c r="H2217" s="17">
        <v>0</v>
      </c>
      <c r="I2217" s="17">
        <v>0</v>
      </c>
      <c r="J2217" s="18">
        <v>0</v>
      </c>
      <c r="Q2217" t="s">
        <v>1888</v>
      </c>
    </row>
    <row r="2218" spans="1:17" x14ac:dyDescent="0.25">
      <c r="A2218" t="s">
        <v>5598</v>
      </c>
      <c r="B2218" t="s">
        <v>848</v>
      </c>
      <c r="C2218" t="s">
        <v>9</v>
      </c>
      <c r="D2218" t="s">
        <v>847</v>
      </c>
      <c r="E2218" t="s">
        <v>5602</v>
      </c>
      <c r="F2218" s="17">
        <v>0</v>
      </c>
      <c r="G2218" s="17">
        <v>1.28</v>
      </c>
      <c r="H2218" s="17">
        <v>0.81</v>
      </c>
      <c r="I2218" s="17">
        <v>0.93</v>
      </c>
      <c r="J2218" s="18">
        <v>0.69666666666666666</v>
      </c>
      <c r="Q2218" t="s">
        <v>1888</v>
      </c>
    </row>
    <row r="2219" spans="1:17" x14ac:dyDescent="0.25">
      <c r="A2219" t="s">
        <v>5599</v>
      </c>
      <c r="B2219" t="s">
        <v>848</v>
      </c>
      <c r="C2219" t="s">
        <v>9</v>
      </c>
      <c r="D2219" t="s">
        <v>847</v>
      </c>
      <c r="E2219" t="s">
        <v>5602</v>
      </c>
      <c r="F2219" s="17">
        <v>0</v>
      </c>
      <c r="G2219" s="17">
        <v>0</v>
      </c>
      <c r="H2219" s="17">
        <v>1.03</v>
      </c>
      <c r="I2219" s="17">
        <v>1.73</v>
      </c>
      <c r="J2219" s="18">
        <v>0.34333333333333332</v>
      </c>
      <c r="Q2219" t="s">
        <v>1888</v>
      </c>
    </row>
    <row r="2220" spans="1:17" x14ac:dyDescent="0.25">
      <c r="A2220" t="s">
        <v>5600</v>
      </c>
      <c r="B2220" t="s">
        <v>848</v>
      </c>
      <c r="C2220" t="s">
        <v>9</v>
      </c>
      <c r="D2220" t="s">
        <v>847</v>
      </c>
      <c r="E2220" t="s">
        <v>5602</v>
      </c>
      <c r="F2220" s="17">
        <v>0</v>
      </c>
      <c r="G2220" s="17">
        <v>0</v>
      </c>
      <c r="H2220" s="17">
        <v>0</v>
      </c>
      <c r="I2220" s="17">
        <v>0</v>
      </c>
      <c r="J2220" s="18">
        <v>0</v>
      </c>
      <c r="Q2220" t="s">
        <v>1888</v>
      </c>
    </row>
    <row r="2221" spans="1:17" x14ac:dyDescent="0.25">
      <c r="A2221" t="s">
        <v>5601</v>
      </c>
      <c r="B2221" t="s">
        <v>848</v>
      </c>
      <c r="C2221" t="s">
        <v>9</v>
      </c>
      <c r="D2221" t="s">
        <v>847</v>
      </c>
      <c r="E2221" t="s">
        <v>5602</v>
      </c>
      <c r="F2221" s="17">
        <v>0</v>
      </c>
      <c r="G2221" s="17">
        <v>0</v>
      </c>
      <c r="H2221" s="17">
        <v>1.6</v>
      </c>
      <c r="I2221" s="17">
        <v>1.73</v>
      </c>
      <c r="J2221" s="18">
        <v>0.53333333333333333</v>
      </c>
      <c r="Q2221" t="s">
        <v>1888</v>
      </c>
    </row>
    <row r="2222" spans="1:17" x14ac:dyDescent="0.25">
      <c r="A2222" t="s">
        <v>5603</v>
      </c>
      <c r="B2222" t="s">
        <v>191</v>
      </c>
      <c r="C2222" t="s">
        <v>16</v>
      </c>
      <c r="D2222" t="s">
        <v>1525</v>
      </c>
      <c r="E2222" t="s">
        <v>5604</v>
      </c>
      <c r="F2222" s="17">
        <v>7.7</v>
      </c>
      <c r="G2222" s="17">
        <v>7.89</v>
      </c>
      <c r="H2222" s="17">
        <v>16.420000000000002</v>
      </c>
      <c r="I2222" s="17">
        <v>0.47</v>
      </c>
      <c r="J2222" s="18">
        <v>10.670000000000002</v>
      </c>
      <c r="Q2222" t="s">
        <v>1888</v>
      </c>
    </row>
    <row r="2223" spans="1:17" x14ac:dyDescent="0.25">
      <c r="A2223" t="s">
        <v>5605</v>
      </c>
      <c r="B2223" t="s">
        <v>1778</v>
      </c>
      <c r="C2223" t="s">
        <v>1929</v>
      </c>
      <c r="D2223" t="s">
        <v>5606</v>
      </c>
      <c r="E2223" t="s">
        <v>5607</v>
      </c>
      <c r="F2223" s="17">
        <v>0</v>
      </c>
      <c r="G2223" s="17">
        <v>3.94</v>
      </c>
      <c r="H2223" s="17">
        <v>0.31</v>
      </c>
      <c r="I2223" s="17">
        <v>1.55</v>
      </c>
      <c r="J2223" s="18">
        <v>1.4166666666666667</v>
      </c>
      <c r="Q2223" t="s">
        <v>1888</v>
      </c>
    </row>
    <row r="2224" spans="1:17" x14ac:dyDescent="0.25">
      <c r="A2224" t="s">
        <v>5608</v>
      </c>
      <c r="B2224" t="s">
        <v>979</v>
      </c>
      <c r="C2224" t="s">
        <v>7</v>
      </c>
      <c r="D2224" t="s">
        <v>980</v>
      </c>
      <c r="E2224" t="s">
        <v>5613</v>
      </c>
      <c r="F2224" s="17">
        <v>5.52</v>
      </c>
      <c r="G2224" s="17">
        <v>2.94</v>
      </c>
      <c r="H2224" s="17">
        <v>7.15</v>
      </c>
      <c r="I2224" s="17">
        <v>0.41</v>
      </c>
      <c r="J2224" s="18">
        <v>5.2033333333333331</v>
      </c>
      <c r="Q2224" t="s">
        <v>1888</v>
      </c>
    </row>
    <row r="2225" spans="1:17" x14ac:dyDescent="0.25">
      <c r="A2225" t="s">
        <v>5609</v>
      </c>
      <c r="B2225" t="s">
        <v>979</v>
      </c>
      <c r="C2225" t="s">
        <v>7</v>
      </c>
      <c r="D2225" t="s">
        <v>980</v>
      </c>
      <c r="E2225" t="s">
        <v>5613</v>
      </c>
      <c r="F2225" s="17">
        <v>6.74</v>
      </c>
      <c r="G2225" s="17">
        <v>4.04</v>
      </c>
      <c r="H2225" s="17">
        <v>7.68</v>
      </c>
      <c r="I2225" s="17">
        <v>0.31</v>
      </c>
      <c r="J2225" s="18">
        <v>6.1533333333333333</v>
      </c>
      <c r="Q2225" t="s">
        <v>1888</v>
      </c>
    </row>
    <row r="2226" spans="1:17" x14ac:dyDescent="0.25">
      <c r="A2226" t="s">
        <v>5610</v>
      </c>
      <c r="B2226" t="s">
        <v>979</v>
      </c>
      <c r="C2226" t="s">
        <v>7</v>
      </c>
      <c r="D2226" t="s">
        <v>980</v>
      </c>
      <c r="E2226" t="s">
        <v>5613</v>
      </c>
      <c r="F2226" s="17">
        <v>15.68</v>
      </c>
      <c r="G2226" s="17">
        <v>14.96</v>
      </c>
      <c r="H2226" s="17">
        <v>22.74</v>
      </c>
      <c r="I2226" s="17">
        <v>0.24</v>
      </c>
      <c r="J2226" s="18">
        <v>17.793333333333333</v>
      </c>
      <c r="Q2226" t="s">
        <v>1888</v>
      </c>
    </row>
    <row r="2227" spans="1:17" x14ac:dyDescent="0.25">
      <c r="A2227" t="s">
        <v>5611</v>
      </c>
      <c r="B2227" t="s">
        <v>979</v>
      </c>
      <c r="C2227" t="s">
        <v>7</v>
      </c>
      <c r="D2227" t="s">
        <v>980</v>
      </c>
      <c r="E2227" t="s">
        <v>5613</v>
      </c>
      <c r="F2227" s="17">
        <v>5.68</v>
      </c>
      <c r="G2227" s="17">
        <v>4.5</v>
      </c>
      <c r="H2227" s="17">
        <v>9.57</v>
      </c>
      <c r="I2227" s="17">
        <v>0.4</v>
      </c>
      <c r="J2227" s="18">
        <v>6.583333333333333</v>
      </c>
      <c r="Q2227" t="s">
        <v>1888</v>
      </c>
    </row>
    <row r="2228" spans="1:17" x14ac:dyDescent="0.25">
      <c r="A2228" t="s">
        <v>5612</v>
      </c>
      <c r="B2228" t="s">
        <v>979</v>
      </c>
      <c r="C2228" t="s">
        <v>7</v>
      </c>
      <c r="D2228" t="s">
        <v>980</v>
      </c>
      <c r="E2228" t="s">
        <v>5613</v>
      </c>
      <c r="F2228" s="17">
        <v>0</v>
      </c>
      <c r="G2228" s="17">
        <v>0.47</v>
      </c>
      <c r="H2228" s="17">
        <v>2.0699999999999998</v>
      </c>
      <c r="I2228" s="17">
        <v>1.28</v>
      </c>
      <c r="J2228" s="18">
        <v>0.84666666666666668</v>
      </c>
      <c r="Q2228" t="s">
        <v>1888</v>
      </c>
    </row>
    <row r="2229" spans="1:17" x14ac:dyDescent="0.25">
      <c r="A2229" t="s">
        <v>5614</v>
      </c>
      <c r="B2229" t="s">
        <v>918</v>
      </c>
      <c r="C2229" t="s">
        <v>46</v>
      </c>
      <c r="D2229" t="s">
        <v>5615</v>
      </c>
      <c r="E2229" t="s">
        <v>5616</v>
      </c>
      <c r="F2229" s="17">
        <v>2.66</v>
      </c>
      <c r="G2229" s="17">
        <v>0.16</v>
      </c>
      <c r="H2229" s="17">
        <v>1.21</v>
      </c>
      <c r="I2229" s="17">
        <v>0.93</v>
      </c>
      <c r="J2229" s="18">
        <v>1.3433333333333335</v>
      </c>
      <c r="Q2229" t="s">
        <v>1888</v>
      </c>
    </row>
    <row r="2230" spans="1:17" x14ac:dyDescent="0.25">
      <c r="A2230" t="s">
        <v>5617</v>
      </c>
      <c r="B2230" t="s">
        <v>5618</v>
      </c>
      <c r="C2230" t="s">
        <v>62</v>
      </c>
      <c r="D2230" t="s">
        <v>5615</v>
      </c>
      <c r="E2230" t="s">
        <v>5616</v>
      </c>
      <c r="F2230" s="17">
        <v>2.5299999999999998</v>
      </c>
      <c r="G2230" s="17">
        <v>2.74</v>
      </c>
      <c r="H2230" s="17">
        <v>4.1399999999999997</v>
      </c>
      <c r="I2230" s="17">
        <v>0.28000000000000003</v>
      </c>
      <c r="J2230" s="18">
        <v>3.1366666666666667</v>
      </c>
      <c r="Q2230" t="s">
        <v>1888</v>
      </c>
    </row>
    <row r="2231" spans="1:17" x14ac:dyDescent="0.25">
      <c r="A2231" t="s">
        <v>5619</v>
      </c>
      <c r="B2231" t="s">
        <v>1387</v>
      </c>
      <c r="C2231" t="s">
        <v>2390</v>
      </c>
      <c r="D2231" t="s">
        <v>1130</v>
      </c>
      <c r="E2231" t="s">
        <v>5622</v>
      </c>
      <c r="F2231" s="17">
        <v>0</v>
      </c>
      <c r="G2231" s="17">
        <v>4.18</v>
      </c>
      <c r="H2231" s="17">
        <v>1.6</v>
      </c>
      <c r="I2231" s="17">
        <v>1.0900000000000001</v>
      </c>
      <c r="J2231" s="18">
        <v>1.9266666666666665</v>
      </c>
      <c r="Q2231" t="s">
        <v>1888</v>
      </c>
    </row>
    <row r="2232" spans="1:17" x14ac:dyDescent="0.25">
      <c r="A2232" t="s">
        <v>5620</v>
      </c>
      <c r="B2232" t="s">
        <v>98</v>
      </c>
      <c r="C2232" t="s">
        <v>2390</v>
      </c>
      <c r="D2232" t="s">
        <v>1130</v>
      </c>
      <c r="E2232" t="s">
        <v>5622</v>
      </c>
      <c r="F2232" s="17">
        <v>3.12</v>
      </c>
      <c r="G2232" s="17">
        <v>5.39</v>
      </c>
      <c r="H2232" s="17">
        <v>6.3</v>
      </c>
      <c r="I2232" s="17">
        <v>0.33</v>
      </c>
      <c r="J2232" s="18">
        <v>4.9366666666666665</v>
      </c>
      <c r="Q2232" t="s">
        <v>1888</v>
      </c>
    </row>
    <row r="2233" spans="1:17" x14ac:dyDescent="0.25">
      <c r="A2233" t="s">
        <v>5621</v>
      </c>
      <c r="B2233" t="s">
        <v>98</v>
      </c>
      <c r="C2233" t="s">
        <v>2390</v>
      </c>
      <c r="D2233" t="s">
        <v>1130</v>
      </c>
      <c r="E2233" t="s">
        <v>5622</v>
      </c>
      <c r="F2233" s="17">
        <v>1.37</v>
      </c>
      <c r="G2233" s="17">
        <v>4.92</v>
      </c>
      <c r="H2233" s="17">
        <v>5.55</v>
      </c>
      <c r="I2233" s="17">
        <v>0.56999999999999995</v>
      </c>
      <c r="J2233" s="18">
        <v>3.9466666666666668</v>
      </c>
      <c r="Q2233" t="s">
        <v>1888</v>
      </c>
    </row>
    <row r="2234" spans="1:17" x14ac:dyDescent="0.25">
      <c r="A2234" t="s">
        <v>5623</v>
      </c>
      <c r="B2234" t="s">
        <v>137</v>
      </c>
      <c r="C2234" t="s">
        <v>7</v>
      </c>
      <c r="D2234" t="s">
        <v>138</v>
      </c>
      <c r="E2234" t="s">
        <v>5650</v>
      </c>
      <c r="F2234" s="17">
        <v>4.08</v>
      </c>
      <c r="G2234" s="17">
        <v>19.489999999999998</v>
      </c>
      <c r="H2234" s="17">
        <v>22.8</v>
      </c>
      <c r="I2234" s="17">
        <v>0.65</v>
      </c>
      <c r="J2234" s="18">
        <v>15.456666666666669</v>
      </c>
      <c r="Q2234" t="s">
        <v>1888</v>
      </c>
    </row>
    <row r="2235" spans="1:17" x14ac:dyDescent="0.25">
      <c r="A2235" t="s">
        <v>5624</v>
      </c>
      <c r="B2235" t="s">
        <v>1171</v>
      </c>
      <c r="C2235" t="s">
        <v>7</v>
      </c>
      <c r="D2235" t="s">
        <v>138</v>
      </c>
      <c r="E2235" t="s">
        <v>5650</v>
      </c>
      <c r="F2235" s="17">
        <v>4.67</v>
      </c>
      <c r="G2235" s="17">
        <v>3.73</v>
      </c>
      <c r="H2235" s="17">
        <v>16.559999999999999</v>
      </c>
      <c r="I2235" s="17">
        <v>0.86</v>
      </c>
      <c r="J2235" s="18">
        <v>8.32</v>
      </c>
      <c r="Q2235" t="s">
        <v>1888</v>
      </c>
    </row>
    <row r="2236" spans="1:17" x14ac:dyDescent="0.25">
      <c r="A2236" t="s">
        <v>5625</v>
      </c>
      <c r="B2236" t="s">
        <v>1171</v>
      </c>
      <c r="C2236" t="s">
        <v>7</v>
      </c>
      <c r="D2236" t="s">
        <v>138</v>
      </c>
      <c r="E2236" t="s">
        <v>5650</v>
      </c>
      <c r="F2236" s="17">
        <v>1.1200000000000001</v>
      </c>
      <c r="G2236" s="17">
        <v>18.38</v>
      </c>
      <c r="H2236" s="17">
        <v>4.32</v>
      </c>
      <c r="I2236" s="17">
        <v>1.1599999999999999</v>
      </c>
      <c r="J2236" s="18">
        <v>7.94</v>
      </c>
      <c r="Q2236" t="s">
        <v>1888</v>
      </c>
    </row>
    <row r="2237" spans="1:17" x14ac:dyDescent="0.25">
      <c r="A2237" t="s">
        <v>5626</v>
      </c>
      <c r="B2237" t="s">
        <v>1700</v>
      </c>
      <c r="C2237" t="s">
        <v>7</v>
      </c>
      <c r="D2237" t="s">
        <v>138</v>
      </c>
      <c r="E2237" t="s">
        <v>5650</v>
      </c>
      <c r="F2237" s="17">
        <v>7.91</v>
      </c>
      <c r="G2237" s="17">
        <v>21.3</v>
      </c>
      <c r="H2237" s="17">
        <v>16.37</v>
      </c>
      <c r="I2237" s="17">
        <v>0.45</v>
      </c>
      <c r="J2237" s="18">
        <v>15.193333333333333</v>
      </c>
      <c r="Q2237" t="s">
        <v>1888</v>
      </c>
    </row>
    <row r="2238" spans="1:17" x14ac:dyDescent="0.25">
      <c r="A2238" t="s">
        <v>5627</v>
      </c>
      <c r="B2238" t="s">
        <v>275</v>
      </c>
      <c r="C2238" t="s">
        <v>7</v>
      </c>
      <c r="D2238" t="s">
        <v>138</v>
      </c>
      <c r="E2238" t="s">
        <v>5650</v>
      </c>
      <c r="F2238" s="17">
        <v>0</v>
      </c>
      <c r="G2238" s="17">
        <v>0.69</v>
      </c>
      <c r="H2238" s="17">
        <v>1.32</v>
      </c>
      <c r="I2238" s="17">
        <v>0.99</v>
      </c>
      <c r="J2238" s="18">
        <v>0.66999999999999993</v>
      </c>
      <c r="Q2238" t="s">
        <v>1888</v>
      </c>
    </row>
    <row r="2239" spans="1:17" x14ac:dyDescent="0.25">
      <c r="A2239" t="s">
        <v>5628</v>
      </c>
      <c r="B2239" t="s">
        <v>275</v>
      </c>
      <c r="C2239" t="s">
        <v>7</v>
      </c>
      <c r="D2239" t="s">
        <v>138</v>
      </c>
      <c r="E2239" t="s">
        <v>5650</v>
      </c>
      <c r="F2239" s="17">
        <v>0</v>
      </c>
      <c r="G2239" s="17">
        <v>1.32</v>
      </c>
      <c r="H2239" s="17">
        <v>0.42</v>
      </c>
      <c r="I2239" s="17">
        <v>1.1599999999999999</v>
      </c>
      <c r="J2239" s="18">
        <v>0.57999999999999996</v>
      </c>
      <c r="Q2239" t="s">
        <v>1888</v>
      </c>
    </row>
    <row r="2240" spans="1:17" x14ac:dyDescent="0.25">
      <c r="A2240" t="s">
        <v>5629</v>
      </c>
      <c r="B2240" t="s">
        <v>275</v>
      </c>
      <c r="C2240" t="s">
        <v>7</v>
      </c>
      <c r="D2240" t="s">
        <v>138</v>
      </c>
      <c r="E2240" t="s">
        <v>5650</v>
      </c>
      <c r="F2240" s="17">
        <v>0</v>
      </c>
      <c r="G2240" s="17">
        <v>0</v>
      </c>
      <c r="H2240" s="17">
        <v>0.54</v>
      </c>
      <c r="I2240" s="17">
        <v>1.73</v>
      </c>
      <c r="J2240" s="18">
        <v>0.18000000000000002</v>
      </c>
      <c r="Q2240" t="s">
        <v>1888</v>
      </c>
    </row>
    <row r="2241" spans="1:17" x14ac:dyDescent="0.25">
      <c r="A2241" t="s">
        <v>5630</v>
      </c>
      <c r="B2241" t="s">
        <v>275</v>
      </c>
      <c r="C2241" t="s">
        <v>7</v>
      </c>
      <c r="D2241" t="s">
        <v>138</v>
      </c>
      <c r="E2241" t="s">
        <v>5650</v>
      </c>
      <c r="F2241" s="17">
        <v>2.66</v>
      </c>
      <c r="G2241" s="17">
        <v>21.41</v>
      </c>
      <c r="H2241" s="17">
        <v>11.42</v>
      </c>
      <c r="I2241" s="17">
        <v>0.79</v>
      </c>
      <c r="J2241" s="18">
        <v>11.83</v>
      </c>
      <c r="Q2241" t="s">
        <v>1888</v>
      </c>
    </row>
    <row r="2242" spans="1:17" x14ac:dyDescent="0.25">
      <c r="A2242" t="s">
        <v>5631</v>
      </c>
      <c r="B2242" t="s">
        <v>275</v>
      </c>
      <c r="C2242" t="s">
        <v>7</v>
      </c>
      <c r="D2242" t="s">
        <v>138</v>
      </c>
      <c r="E2242" t="s">
        <v>5650</v>
      </c>
      <c r="F2242" s="17">
        <v>0.95</v>
      </c>
      <c r="G2242" s="17">
        <v>8.3699999999999992</v>
      </c>
      <c r="H2242" s="17">
        <v>3.87</v>
      </c>
      <c r="I2242" s="17">
        <v>0.85</v>
      </c>
      <c r="J2242" s="18">
        <v>4.3966666666666656</v>
      </c>
      <c r="Q2242" t="s">
        <v>1888</v>
      </c>
    </row>
    <row r="2243" spans="1:17" x14ac:dyDescent="0.25">
      <c r="A2243" t="s">
        <v>5632</v>
      </c>
      <c r="B2243" t="s">
        <v>275</v>
      </c>
      <c r="C2243" t="s">
        <v>7</v>
      </c>
      <c r="D2243" t="s">
        <v>138</v>
      </c>
      <c r="E2243" t="s">
        <v>5650</v>
      </c>
      <c r="F2243" s="17">
        <v>3.13</v>
      </c>
      <c r="G2243" s="17">
        <v>31.03</v>
      </c>
      <c r="H2243" s="17">
        <v>16.34</v>
      </c>
      <c r="I2243" s="17">
        <v>0.83</v>
      </c>
      <c r="J2243" s="18">
        <v>16.833333333333332</v>
      </c>
      <c r="Q2243" t="s">
        <v>1888</v>
      </c>
    </row>
    <row r="2244" spans="1:17" x14ac:dyDescent="0.25">
      <c r="A2244" t="s">
        <v>5633</v>
      </c>
      <c r="B2244" t="s">
        <v>275</v>
      </c>
      <c r="C2244" t="s">
        <v>7</v>
      </c>
      <c r="D2244" t="s">
        <v>138</v>
      </c>
      <c r="E2244" t="s">
        <v>5650</v>
      </c>
      <c r="F2244" s="17">
        <v>1.32</v>
      </c>
      <c r="G2244" s="17">
        <v>9</v>
      </c>
      <c r="H2244" s="17">
        <v>10.5</v>
      </c>
      <c r="I2244" s="17">
        <v>0.71</v>
      </c>
      <c r="J2244" s="18">
        <v>6.94</v>
      </c>
      <c r="Q2244" t="s">
        <v>1888</v>
      </c>
    </row>
    <row r="2245" spans="1:17" x14ac:dyDescent="0.25">
      <c r="A2245" t="s">
        <v>5634</v>
      </c>
      <c r="B2245" t="s">
        <v>275</v>
      </c>
      <c r="C2245" t="s">
        <v>7</v>
      </c>
      <c r="D2245" t="s">
        <v>138</v>
      </c>
      <c r="E2245" t="s">
        <v>5650</v>
      </c>
      <c r="F2245" s="17">
        <v>0.91</v>
      </c>
      <c r="G2245" s="17">
        <v>7.25</v>
      </c>
      <c r="H2245" s="17">
        <v>1.38</v>
      </c>
      <c r="I2245" s="17">
        <v>1.1100000000000001</v>
      </c>
      <c r="J2245" s="18">
        <v>3.1799999999999997</v>
      </c>
      <c r="Q2245" t="s">
        <v>1888</v>
      </c>
    </row>
    <row r="2246" spans="1:17" x14ac:dyDescent="0.25">
      <c r="A2246" t="s">
        <v>5635</v>
      </c>
      <c r="B2246" t="s">
        <v>958</v>
      </c>
      <c r="C2246" t="s">
        <v>7</v>
      </c>
      <c r="D2246" t="s">
        <v>138</v>
      </c>
      <c r="E2246" t="s">
        <v>5650</v>
      </c>
      <c r="F2246" s="17">
        <v>0.72</v>
      </c>
      <c r="G2246" s="17">
        <v>0.86</v>
      </c>
      <c r="H2246" s="17">
        <v>0.18</v>
      </c>
      <c r="I2246" s="17">
        <v>0.61</v>
      </c>
      <c r="J2246" s="18">
        <v>0.58666666666666667</v>
      </c>
      <c r="Q2246" t="s">
        <v>1888</v>
      </c>
    </row>
    <row r="2247" spans="1:17" x14ac:dyDescent="0.25">
      <c r="A2247" t="s">
        <v>5636</v>
      </c>
      <c r="B2247" t="s">
        <v>503</v>
      </c>
      <c r="C2247" t="s">
        <v>7</v>
      </c>
      <c r="D2247" t="s">
        <v>380</v>
      </c>
      <c r="E2247" t="s">
        <v>5651</v>
      </c>
      <c r="F2247" s="17">
        <v>1.41</v>
      </c>
      <c r="G2247" s="17">
        <v>2.25</v>
      </c>
      <c r="H2247" s="17">
        <v>1.78</v>
      </c>
      <c r="I2247" s="17">
        <v>0.23</v>
      </c>
      <c r="J2247" s="18">
        <v>1.8133333333333335</v>
      </c>
      <c r="Q2247" t="s">
        <v>1888</v>
      </c>
    </row>
    <row r="2248" spans="1:17" x14ac:dyDescent="0.25">
      <c r="A2248" t="s">
        <v>5637</v>
      </c>
      <c r="B2248" t="s">
        <v>5649</v>
      </c>
      <c r="C2248" t="s">
        <v>7</v>
      </c>
      <c r="D2248" t="s">
        <v>380</v>
      </c>
      <c r="E2248" t="s">
        <v>5651</v>
      </c>
      <c r="F2248" s="17">
        <v>0</v>
      </c>
      <c r="G2248" s="17">
        <v>0</v>
      </c>
      <c r="H2248" s="17">
        <v>0.64</v>
      </c>
      <c r="I2248" s="17">
        <v>1.73</v>
      </c>
      <c r="J2248" s="18">
        <v>0.21333333333333335</v>
      </c>
      <c r="Q2248" t="s">
        <v>1888</v>
      </c>
    </row>
    <row r="2249" spans="1:17" x14ac:dyDescent="0.25">
      <c r="A2249" t="s">
        <v>5638</v>
      </c>
      <c r="B2249" t="s">
        <v>5649</v>
      </c>
      <c r="C2249" t="s">
        <v>7</v>
      </c>
      <c r="D2249" t="s">
        <v>380</v>
      </c>
      <c r="E2249" t="s">
        <v>5651</v>
      </c>
      <c r="F2249" s="17">
        <v>0</v>
      </c>
      <c r="G2249" s="17">
        <v>0</v>
      </c>
      <c r="H2249" s="17">
        <v>1.03</v>
      </c>
      <c r="I2249" s="17">
        <v>1.73</v>
      </c>
      <c r="J2249" s="18">
        <v>0.34333333333333332</v>
      </c>
      <c r="Q2249" t="s">
        <v>1888</v>
      </c>
    </row>
    <row r="2250" spans="1:17" x14ac:dyDescent="0.25">
      <c r="A2250" t="s">
        <v>5639</v>
      </c>
      <c r="B2250" t="s">
        <v>1140</v>
      </c>
      <c r="C2250" t="s">
        <v>7</v>
      </c>
      <c r="D2250" t="s">
        <v>380</v>
      </c>
      <c r="E2250" t="s">
        <v>5651</v>
      </c>
      <c r="F2250" s="17">
        <v>43.79</v>
      </c>
      <c r="G2250" s="17">
        <v>14.85</v>
      </c>
      <c r="H2250" s="17">
        <v>42.68</v>
      </c>
      <c r="I2250" s="17">
        <v>0.49</v>
      </c>
      <c r="J2250" s="18">
        <v>33.773333333333333</v>
      </c>
      <c r="Q2250" t="s">
        <v>1888</v>
      </c>
    </row>
    <row r="2251" spans="1:17" x14ac:dyDescent="0.25">
      <c r="A2251" t="s">
        <v>5640</v>
      </c>
      <c r="B2251" t="s">
        <v>1140</v>
      </c>
      <c r="C2251" t="s">
        <v>7</v>
      </c>
      <c r="D2251" t="s">
        <v>380</v>
      </c>
      <c r="E2251" t="s">
        <v>5651</v>
      </c>
      <c r="F2251" s="17">
        <v>61.15</v>
      </c>
      <c r="G2251" s="17">
        <v>71.66</v>
      </c>
      <c r="H2251" s="17">
        <v>67.010000000000005</v>
      </c>
      <c r="I2251" s="17">
        <v>0.08</v>
      </c>
      <c r="J2251" s="18">
        <v>66.606666666666669</v>
      </c>
      <c r="Q2251" t="s">
        <v>1888</v>
      </c>
    </row>
    <row r="2252" spans="1:17" x14ac:dyDescent="0.25">
      <c r="A2252" t="s">
        <v>5641</v>
      </c>
      <c r="B2252" t="s">
        <v>949</v>
      </c>
      <c r="C2252" t="s">
        <v>7</v>
      </c>
      <c r="D2252" t="s">
        <v>380</v>
      </c>
      <c r="E2252" t="s">
        <v>5651</v>
      </c>
      <c r="F2252" s="17">
        <v>0.43</v>
      </c>
      <c r="G2252" s="17">
        <v>1.71</v>
      </c>
      <c r="H2252" s="17">
        <v>4.55</v>
      </c>
      <c r="I2252" s="17">
        <v>0.95</v>
      </c>
      <c r="J2252" s="18">
        <v>2.23</v>
      </c>
      <c r="Q2252" t="s">
        <v>1888</v>
      </c>
    </row>
    <row r="2253" spans="1:17" x14ac:dyDescent="0.25">
      <c r="A2253" t="s">
        <v>5642</v>
      </c>
      <c r="B2253" t="s">
        <v>1139</v>
      </c>
      <c r="C2253" t="s">
        <v>7</v>
      </c>
      <c r="D2253" t="s">
        <v>380</v>
      </c>
      <c r="E2253" t="s">
        <v>5651</v>
      </c>
      <c r="F2253" s="17">
        <v>0</v>
      </c>
      <c r="G2253" s="17">
        <v>0</v>
      </c>
      <c r="H2253" s="17">
        <v>0.8</v>
      </c>
      <c r="I2253" s="17">
        <v>1.73</v>
      </c>
      <c r="J2253" s="18">
        <v>0.26666666666666666</v>
      </c>
      <c r="Q2253" t="s">
        <v>1888</v>
      </c>
    </row>
    <row r="2254" spans="1:17" x14ac:dyDescent="0.25">
      <c r="A2254" t="s">
        <v>5643</v>
      </c>
      <c r="B2254" t="s">
        <v>1139</v>
      </c>
      <c r="C2254" t="s">
        <v>7</v>
      </c>
      <c r="D2254" t="s">
        <v>380</v>
      </c>
      <c r="E2254" t="s">
        <v>5651</v>
      </c>
      <c r="F2254" s="17">
        <v>0</v>
      </c>
      <c r="G2254" s="17">
        <v>1.17</v>
      </c>
      <c r="H2254" s="17">
        <v>0</v>
      </c>
      <c r="I2254" s="17">
        <v>1.73</v>
      </c>
      <c r="J2254" s="18">
        <v>0.38999999999999996</v>
      </c>
      <c r="Q2254" t="s">
        <v>1888</v>
      </c>
    </row>
    <row r="2255" spans="1:17" x14ac:dyDescent="0.25">
      <c r="A2255" t="s">
        <v>5644</v>
      </c>
      <c r="B2255" t="s">
        <v>1139</v>
      </c>
      <c r="C2255" t="s">
        <v>7</v>
      </c>
      <c r="D2255" t="s">
        <v>380</v>
      </c>
      <c r="E2255" t="s">
        <v>5651</v>
      </c>
      <c r="F2255" s="17">
        <v>0</v>
      </c>
      <c r="G2255" s="17">
        <v>0</v>
      </c>
      <c r="H2255" s="17">
        <v>0.81</v>
      </c>
      <c r="I2255" s="17">
        <v>1.73</v>
      </c>
      <c r="J2255" s="18">
        <v>0.27</v>
      </c>
      <c r="Q2255" t="s">
        <v>1888</v>
      </c>
    </row>
    <row r="2256" spans="1:17" x14ac:dyDescent="0.25">
      <c r="A2256" t="s">
        <v>5645</v>
      </c>
      <c r="B2256" t="s">
        <v>1139</v>
      </c>
      <c r="C2256" t="s">
        <v>7</v>
      </c>
      <c r="D2256" t="s">
        <v>380</v>
      </c>
      <c r="E2256" t="s">
        <v>5651</v>
      </c>
      <c r="F2256" s="17">
        <v>0.85</v>
      </c>
      <c r="G2256" s="17">
        <v>0</v>
      </c>
      <c r="H2256" s="17">
        <v>0.86</v>
      </c>
      <c r="I2256" s="17">
        <v>0.87</v>
      </c>
      <c r="J2256" s="18">
        <v>0.56999999999999995</v>
      </c>
      <c r="Q2256" t="s">
        <v>1888</v>
      </c>
    </row>
    <row r="2257" spans="1:17" x14ac:dyDescent="0.25">
      <c r="A2257" t="s">
        <v>5646</v>
      </c>
      <c r="B2257" t="s">
        <v>1139</v>
      </c>
      <c r="C2257" t="s">
        <v>7</v>
      </c>
      <c r="D2257" t="s">
        <v>380</v>
      </c>
      <c r="E2257" t="s">
        <v>5651</v>
      </c>
      <c r="F2257" s="17">
        <v>4.92</v>
      </c>
      <c r="G2257" s="17">
        <v>1.51</v>
      </c>
      <c r="H2257" s="17">
        <v>6.68</v>
      </c>
      <c r="I2257" s="17">
        <v>0.6</v>
      </c>
      <c r="J2257" s="18">
        <v>4.37</v>
      </c>
      <c r="Q2257" t="s">
        <v>1888</v>
      </c>
    </row>
    <row r="2258" spans="1:17" x14ac:dyDescent="0.25">
      <c r="A2258" t="s">
        <v>5647</v>
      </c>
      <c r="B2258" t="s">
        <v>1139</v>
      </c>
      <c r="C2258" t="s">
        <v>7</v>
      </c>
      <c r="D2258" t="s">
        <v>380</v>
      </c>
      <c r="E2258" t="s">
        <v>5651</v>
      </c>
      <c r="F2258" s="17">
        <v>3.28</v>
      </c>
      <c r="G2258" s="17">
        <v>1.75</v>
      </c>
      <c r="H2258" s="17">
        <v>0</v>
      </c>
      <c r="I2258" s="17">
        <v>0.98</v>
      </c>
      <c r="J2258" s="18">
        <v>1.6766666666666665</v>
      </c>
      <c r="Q2258" t="s">
        <v>1888</v>
      </c>
    </row>
    <row r="2259" spans="1:17" x14ac:dyDescent="0.25">
      <c r="A2259" t="s">
        <v>5648</v>
      </c>
      <c r="B2259" t="s">
        <v>2130</v>
      </c>
      <c r="C2259" t="s">
        <v>7</v>
      </c>
      <c r="D2259" t="s">
        <v>740</v>
      </c>
      <c r="E2259" t="s">
        <v>5652</v>
      </c>
      <c r="F2259" s="17">
        <v>3.77</v>
      </c>
      <c r="G2259" s="17">
        <v>0.5</v>
      </c>
      <c r="H2259" s="17">
        <v>7.64</v>
      </c>
      <c r="I2259" s="17">
        <v>0.9</v>
      </c>
      <c r="J2259" s="18">
        <v>3.97</v>
      </c>
      <c r="Q2259" t="s">
        <v>1888</v>
      </c>
    </row>
    <row r="2260" spans="1:17" x14ac:dyDescent="0.25">
      <c r="A2260" t="s">
        <v>5653</v>
      </c>
      <c r="B2260" t="s">
        <v>2783</v>
      </c>
      <c r="C2260" t="s">
        <v>22</v>
      </c>
      <c r="D2260" t="s">
        <v>1460</v>
      </c>
      <c r="E2260" t="s">
        <v>5656</v>
      </c>
      <c r="F2260" s="17">
        <v>20.63</v>
      </c>
      <c r="G2260" s="17">
        <v>23.47</v>
      </c>
      <c r="H2260" s="17">
        <v>38.25</v>
      </c>
      <c r="I2260" s="17">
        <v>0.34</v>
      </c>
      <c r="J2260" s="18">
        <v>27.45</v>
      </c>
      <c r="Q2260" t="s">
        <v>1888</v>
      </c>
    </row>
    <row r="2261" spans="1:17" x14ac:dyDescent="0.25">
      <c r="A2261" t="s">
        <v>5654</v>
      </c>
      <c r="B2261" t="s">
        <v>2227</v>
      </c>
      <c r="C2261" t="s">
        <v>7</v>
      </c>
      <c r="D2261" t="s">
        <v>1460</v>
      </c>
      <c r="E2261" t="s">
        <v>5656</v>
      </c>
      <c r="F2261" s="17">
        <v>9.86</v>
      </c>
      <c r="G2261" s="17">
        <v>10.28</v>
      </c>
      <c r="H2261" s="17">
        <v>19.600000000000001</v>
      </c>
      <c r="I2261" s="17">
        <v>0.42</v>
      </c>
      <c r="J2261" s="18">
        <v>13.246666666666668</v>
      </c>
      <c r="Q2261" t="s">
        <v>1888</v>
      </c>
    </row>
    <row r="2262" spans="1:17" x14ac:dyDescent="0.25">
      <c r="A2262" t="s">
        <v>5655</v>
      </c>
      <c r="B2262" t="s">
        <v>1322</v>
      </c>
      <c r="C2262" t="s">
        <v>7</v>
      </c>
      <c r="D2262" t="s">
        <v>1460</v>
      </c>
      <c r="E2262" t="s">
        <v>5656</v>
      </c>
      <c r="F2262" s="17">
        <v>1.99</v>
      </c>
      <c r="G2262" s="17">
        <v>1.58</v>
      </c>
      <c r="H2262" s="17">
        <v>5.01</v>
      </c>
      <c r="I2262" s="17">
        <v>0.65</v>
      </c>
      <c r="J2262" s="18">
        <v>2.86</v>
      </c>
      <c r="Q2262" t="s">
        <v>1888</v>
      </c>
    </row>
    <row r="2263" spans="1:17" x14ac:dyDescent="0.25">
      <c r="A2263" t="s">
        <v>5657</v>
      </c>
      <c r="B2263" t="s">
        <v>1054</v>
      </c>
      <c r="C2263" t="s">
        <v>21</v>
      </c>
      <c r="D2263" t="s">
        <v>1055</v>
      </c>
      <c r="E2263" t="s">
        <v>5658</v>
      </c>
      <c r="F2263" s="17">
        <v>8.9499999999999993</v>
      </c>
      <c r="G2263" s="17">
        <v>17.829999999999998</v>
      </c>
      <c r="H2263" s="17">
        <v>22.03</v>
      </c>
      <c r="I2263" s="17">
        <v>0.41</v>
      </c>
      <c r="J2263" s="18">
        <v>16.27</v>
      </c>
      <c r="Q2263" t="s">
        <v>1888</v>
      </c>
    </row>
    <row r="2264" spans="1:17" x14ac:dyDescent="0.25">
      <c r="A2264" t="s">
        <v>5659</v>
      </c>
      <c r="B2264" t="s">
        <v>5660</v>
      </c>
      <c r="C2264" t="s">
        <v>37</v>
      </c>
      <c r="D2264" t="s">
        <v>5661</v>
      </c>
      <c r="E2264" t="s">
        <v>5662</v>
      </c>
      <c r="F2264" s="17">
        <v>8.7100000000000009</v>
      </c>
      <c r="G2264" s="17">
        <v>8.8699999999999992</v>
      </c>
      <c r="H2264" s="17">
        <v>7.81</v>
      </c>
      <c r="I2264" s="17">
        <v>7.0000000000000007E-2</v>
      </c>
      <c r="J2264" s="18">
        <v>8.4633333333333329</v>
      </c>
      <c r="Q2264" t="s">
        <v>1888</v>
      </c>
    </row>
    <row r="2265" spans="1:17" x14ac:dyDescent="0.25">
      <c r="A2265" t="s">
        <v>5663</v>
      </c>
      <c r="B2265" t="s">
        <v>341</v>
      </c>
      <c r="C2265" t="s">
        <v>22</v>
      </c>
      <c r="D2265" t="s">
        <v>1412</v>
      </c>
      <c r="E2265" t="s">
        <v>5664</v>
      </c>
      <c r="F2265" s="17">
        <v>9.6999999999999993</v>
      </c>
      <c r="G2265" s="17">
        <v>11.64</v>
      </c>
      <c r="H2265" s="17">
        <v>16.88</v>
      </c>
      <c r="I2265" s="17">
        <v>0.28999999999999998</v>
      </c>
      <c r="J2265" s="18">
        <v>12.74</v>
      </c>
      <c r="Q2265" t="s">
        <v>1888</v>
      </c>
    </row>
    <row r="2266" spans="1:17" x14ac:dyDescent="0.25">
      <c r="A2266" t="s">
        <v>5665</v>
      </c>
      <c r="B2266" t="s">
        <v>311</v>
      </c>
      <c r="C2266" t="s">
        <v>26</v>
      </c>
      <c r="D2266" t="s">
        <v>895</v>
      </c>
      <c r="E2266" t="s">
        <v>5668</v>
      </c>
      <c r="F2266" s="17">
        <v>5.8</v>
      </c>
      <c r="G2266" s="17">
        <v>33.11</v>
      </c>
      <c r="H2266" s="17">
        <v>20.86</v>
      </c>
      <c r="I2266" s="17">
        <v>0.69</v>
      </c>
      <c r="J2266" s="18">
        <v>19.923333333333332</v>
      </c>
      <c r="Q2266" t="s">
        <v>1888</v>
      </c>
    </row>
    <row r="2267" spans="1:17" x14ac:dyDescent="0.25">
      <c r="A2267" t="s">
        <v>5666</v>
      </c>
      <c r="B2267" t="s">
        <v>311</v>
      </c>
      <c r="C2267" t="s">
        <v>26</v>
      </c>
      <c r="D2267" t="s">
        <v>895</v>
      </c>
      <c r="E2267" t="s">
        <v>5668</v>
      </c>
      <c r="F2267" s="17">
        <v>0</v>
      </c>
      <c r="G2267" s="17">
        <v>0</v>
      </c>
      <c r="H2267" s="17">
        <v>0</v>
      </c>
      <c r="I2267" s="17">
        <v>0</v>
      </c>
      <c r="J2267" s="18">
        <v>0</v>
      </c>
      <c r="Q2267" t="s">
        <v>1888</v>
      </c>
    </row>
    <row r="2268" spans="1:17" x14ac:dyDescent="0.25">
      <c r="A2268" t="s">
        <v>5667</v>
      </c>
      <c r="B2268" t="s">
        <v>311</v>
      </c>
      <c r="C2268" t="s">
        <v>26</v>
      </c>
      <c r="D2268" t="s">
        <v>895</v>
      </c>
      <c r="E2268" t="s">
        <v>5668</v>
      </c>
      <c r="F2268" s="17">
        <v>0.36</v>
      </c>
      <c r="G2268" s="17">
        <v>0.28000000000000003</v>
      </c>
      <c r="H2268" s="17">
        <v>0.54</v>
      </c>
      <c r="I2268" s="17">
        <v>0.34</v>
      </c>
      <c r="J2268" s="18">
        <v>0.39333333333333337</v>
      </c>
      <c r="Q2268" t="s">
        <v>1888</v>
      </c>
    </row>
    <row r="2269" spans="1:17" x14ac:dyDescent="0.25">
      <c r="A2269" t="s">
        <v>5669</v>
      </c>
      <c r="B2269" t="s">
        <v>718</v>
      </c>
      <c r="C2269" t="s">
        <v>43</v>
      </c>
      <c r="D2269" t="s">
        <v>719</v>
      </c>
      <c r="E2269" t="s">
        <v>5672</v>
      </c>
      <c r="F2269" s="17">
        <v>8.56</v>
      </c>
      <c r="G2269" s="17">
        <v>7.29</v>
      </c>
      <c r="H2269" s="17">
        <v>18.77</v>
      </c>
      <c r="I2269" s="17">
        <v>0.55000000000000004</v>
      </c>
      <c r="J2269" s="18">
        <v>11.540000000000001</v>
      </c>
      <c r="Q2269" t="s">
        <v>1888</v>
      </c>
    </row>
    <row r="2270" spans="1:17" x14ac:dyDescent="0.25">
      <c r="A2270" t="s">
        <v>5670</v>
      </c>
      <c r="B2270" t="s">
        <v>2691</v>
      </c>
      <c r="C2270" t="s">
        <v>43</v>
      </c>
      <c r="D2270" t="s">
        <v>5671</v>
      </c>
      <c r="E2270" t="s">
        <v>5673</v>
      </c>
      <c r="F2270" s="17">
        <v>5.99</v>
      </c>
      <c r="G2270" s="17">
        <v>3.8</v>
      </c>
      <c r="H2270" s="17">
        <v>8.5</v>
      </c>
      <c r="I2270" s="17">
        <v>0.39</v>
      </c>
      <c r="J2270" s="18">
        <v>6.0966666666666667</v>
      </c>
      <c r="Q2270" t="s">
        <v>1888</v>
      </c>
    </row>
    <row r="2271" spans="1:17" x14ac:dyDescent="0.25">
      <c r="A2271" t="s">
        <v>5674</v>
      </c>
      <c r="B2271" t="s">
        <v>1635</v>
      </c>
      <c r="C2271" t="s">
        <v>51</v>
      </c>
      <c r="D2271" t="s">
        <v>1476</v>
      </c>
      <c r="E2271" t="s">
        <v>5678</v>
      </c>
      <c r="F2271" s="17">
        <v>14.59</v>
      </c>
      <c r="G2271" s="17">
        <v>16.059999999999999</v>
      </c>
      <c r="H2271" s="17">
        <v>22.72</v>
      </c>
      <c r="I2271" s="17">
        <v>0.24</v>
      </c>
      <c r="J2271" s="18">
        <v>17.79</v>
      </c>
      <c r="Q2271" t="s">
        <v>1888</v>
      </c>
    </row>
    <row r="2272" spans="1:17" x14ac:dyDescent="0.25">
      <c r="A2272" t="s">
        <v>5675</v>
      </c>
      <c r="B2272" t="s">
        <v>1635</v>
      </c>
      <c r="C2272" t="s">
        <v>51</v>
      </c>
      <c r="D2272" t="s">
        <v>1476</v>
      </c>
      <c r="E2272" t="s">
        <v>5678</v>
      </c>
      <c r="F2272" s="17">
        <v>2.56</v>
      </c>
      <c r="G2272" s="17">
        <v>3.7</v>
      </c>
      <c r="H2272" s="17">
        <v>7.76</v>
      </c>
      <c r="I2272" s="17">
        <v>0.57999999999999996</v>
      </c>
      <c r="J2272" s="18">
        <v>4.6733333333333329</v>
      </c>
      <c r="Q2272" t="s">
        <v>1888</v>
      </c>
    </row>
    <row r="2273" spans="1:17" x14ac:dyDescent="0.25">
      <c r="A2273" t="s">
        <v>5676</v>
      </c>
      <c r="B2273" t="s">
        <v>1475</v>
      </c>
      <c r="C2273" t="s">
        <v>51</v>
      </c>
      <c r="D2273" t="s">
        <v>1476</v>
      </c>
      <c r="E2273" t="s">
        <v>5678</v>
      </c>
      <c r="F2273" s="17">
        <v>0</v>
      </c>
      <c r="G2273" s="17">
        <v>0</v>
      </c>
      <c r="H2273" s="17">
        <v>0.6</v>
      </c>
      <c r="I2273" s="17">
        <v>1.73</v>
      </c>
      <c r="J2273" s="18">
        <v>0.19999999999999998</v>
      </c>
      <c r="Q2273" t="s">
        <v>1888</v>
      </c>
    </row>
    <row r="2274" spans="1:17" x14ac:dyDescent="0.25">
      <c r="A2274" t="s">
        <v>5677</v>
      </c>
      <c r="B2274" t="s">
        <v>1475</v>
      </c>
      <c r="C2274" t="s">
        <v>51</v>
      </c>
      <c r="D2274" t="s">
        <v>1476</v>
      </c>
      <c r="E2274" t="s">
        <v>5678</v>
      </c>
      <c r="F2274" s="17">
        <v>2.65</v>
      </c>
      <c r="G2274" s="17">
        <v>1.41</v>
      </c>
      <c r="H2274" s="17">
        <v>1.04</v>
      </c>
      <c r="I2274" s="17">
        <v>0.5</v>
      </c>
      <c r="J2274" s="18">
        <v>1.7</v>
      </c>
      <c r="Q2274" t="s">
        <v>1888</v>
      </c>
    </row>
    <row r="2275" spans="1:17" x14ac:dyDescent="0.25">
      <c r="A2275" t="s">
        <v>5679</v>
      </c>
      <c r="B2275" t="s">
        <v>5680</v>
      </c>
      <c r="C2275" t="s">
        <v>33</v>
      </c>
      <c r="D2275" t="s">
        <v>1773</v>
      </c>
      <c r="E2275" t="s">
        <v>5681</v>
      </c>
      <c r="F2275" s="17">
        <v>25.99</v>
      </c>
      <c r="G2275" s="17">
        <v>34.5</v>
      </c>
      <c r="H2275" s="17">
        <v>29.45</v>
      </c>
      <c r="I2275" s="17">
        <v>0.14000000000000001</v>
      </c>
      <c r="J2275" s="18">
        <v>29.98</v>
      </c>
      <c r="Q2275" t="s">
        <v>1888</v>
      </c>
    </row>
    <row r="2276" spans="1:17" x14ac:dyDescent="0.25">
      <c r="A2276" t="s">
        <v>5682</v>
      </c>
      <c r="B2276" t="s">
        <v>1190</v>
      </c>
      <c r="C2276" t="s">
        <v>63</v>
      </c>
      <c r="D2276" t="s">
        <v>1319</v>
      </c>
      <c r="E2276" t="s">
        <v>5685</v>
      </c>
      <c r="F2276" s="17">
        <v>5.32</v>
      </c>
      <c r="G2276" s="17">
        <v>2.56</v>
      </c>
      <c r="H2276" s="17">
        <v>7.64</v>
      </c>
      <c r="I2276" s="17">
        <v>0.49</v>
      </c>
      <c r="J2276" s="18">
        <v>5.1733333333333329</v>
      </c>
      <c r="Q2276" t="s">
        <v>1888</v>
      </c>
    </row>
    <row r="2277" spans="1:17" x14ac:dyDescent="0.25">
      <c r="A2277" t="s">
        <v>5683</v>
      </c>
      <c r="B2277" t="s">
        <v>278</v>
      </c>
      <c r="C2277" t="s">
        <v>63</v>
      </c>
      <c r="D2277" t="s">
        <v>1331</v>
      </c>
      <c r="E2277" t="s">
        <v>5686</v>
      </c>
      <c r="F2277" s="17">
        <v>0.79</v>
      </c>
      <c r="G2277" s="17">
        <v>3.14</v>
      </c>
      <c r="H2277" s="17">
        <v>1.99</v>
      </c>
      <c r="I2277" s="17">
        <v>0.6</v>
      </c>
      <c r="J2277" s="18">
        <v>1.9733333333333334</v>
      </c>
      <c r="Q2277" t="s">
        <v>1888</v>
      </c>
    </row>
    <row r="2278" spans="1:17" x14ac:dyDescent="0.25">
      <c r="A2278" t="s">
        <v>5684</v>
      </c>
      <c r="B2278" t="s">
        <v>278</v>
      </c>
      <c r="C2278" t="s">
        <v>63</v>
      </c>
      <c r="D2278" t="s">
        <v>1331</v>
      </c>
      <c r="E2278" t="s">
        <v>5686</v>
      </c>
      <c r="F2278" s="17">
        <v>0.94</v>
      </c>
      <c r="G2278" s="17">
        <v>0.75</v>
      </c>
      <c r="H2278" s="17">
        <v>1.67</v>
      </c>
      <c r="I2278" s="17">
        <v>0.43</v>
      </c>
      <c r="J2278" s="18">
        <v>1.1199999999999999</v>
      </c>
      <c r="Q2278" t="s">
        <v>1888</v>
      </c>
    </row>
    <row r="2279" spans="1:17" x14ac:dyDescent="0.25">
      <c r="A2279" t="s">
        <v>5687</v>
      </c>
      <c r="B2279" t="s">
        <v>763</v>
      </c>
      <c r="C2279" t="s">
        <v>50</v>
      </c>
      <c r="D2279" t="s">
        <v>764</v>
      </c>
      <c r="E2279" t="s">
        <v>5688</v>
      </c>
      <c r="F2279" s="17">
        <v>17.07</v>
      </c>
      <c r="G2279" s="17">
        <v>19.03</v>
      </c>
      <c r="H2279" s="17">
        <v>28</v>
      </c>
      <c r="I2279" s="17">
        <v>0.27</v>
      </c>
      <c r="J2279" s="18">
        <v>21.366666666666664</v>
      </c>
      <c r="Q2279" t="s">
        <v>1888</v>
      </c>
    </row>
    <row r="2280" spans="1:17" x14ac:dyDescent="0.25">
      <c r="A2280" t="s">
        <v>5689</v>
      </c>
      <c r="B2280" t="s">
        <v>1675</v>
      </c>
      <c r="C2280" t="s">
        <v>11</v>
      </c>
      <c r="D2280" t="s">
        <v>5691</v>
      </c>
      <c r="E2280" t="s">
        <v>5692</v>
      </c>
      <c r="F2280" s="17">
        <v>32.479999999999997</v>
      </c>
      <c r="G2280" s="17">
        <v>33.82</v>
      </c>
      <c r="H2280" s="17">
        <v>15.21</v>
      </c>
      <c r="I2280" s="17">
        <v>0.38</v>
      </c>
      <c r="J2280" s="18">
        <v>27.169999999999998</v>
      </c>
      <c r="Q2280" t="s">
        <v>1888</v>
      </c>
    </row>
    <row r="2281" spans="1:17" x14ac:dyDescent="0.25">
      <c r="A2281" t="s">
        <v>5690</v>
      </c>
      <c r="B2281" t="s">
        <v>1681</v>
      </c>
      <c r="C2281" t="s">
        <v>22</v>
      </c>
      <c r="D2281" t="s">
        <v>1682</v>
      </c>
      <c r="E2281" t="s">
        <v>2035</v>
      </c>
      <c r="F2281" s="17">
        <v>15.61</v>
      </c>
      <c r="G2281" s="17">
        <v>13.94</v>
      </c>
      <c r="H2281" s="17">
        <v>26.09</v>
      </c>
      <c r="I2281" s="17">
        <v>0.36</v>
      </c>
      <c r="J2281" s="18">
        <v>18.546666666666667</v>
      </c>
      <c r="Q2281" t="s">
        <v>1888</v>
      </c>
    </row>
    <row r="2282" spans="1:17" x14ac:dyDescent="0.25">
      <c r="A2282" t="s">
        <v>5693</v>
      </c>
      <c r="B2282" t="s">
        <v>613</v>
      </c>
      <c r="C2282" t="s">
        <v>7</v>
      </c>
      <c r="D2282" t="s">
        <v>244</v>
      </c>
      <c r="E2282" t="s">
        <v>5695</v>
      </c>
      <c r="F2282" s="17">
        <v>7.62</v>
      </c>
      <c r="G2282" s="17">
        <v>8.6300000000000008</v>
      </c>
      <c r="H2282" s="17">
        <v>12.01</v>
      </c>
      <c r="I2282" s="17">
        <v>0.24</v>
      </c>
      <c r="J2282" s="18">
        <v>9.42</v>
      </c>
      <c r="Q2282" t="s">
        <v>1888</v>
      </c>
    </row>
    <row r="2283" spans="1:17" x14ac:dyDescent="0.25">
      <c r="A2283" t="s">
        <v>5694</v>
      </c>
      <c r="B2283" t="s">
        <v>1796</v>
      </c>
      <c r="C2283" t="s">
        <v>22</v>
      </c>
      <c r="D2283" t="s">
        <v>244</v>
      </c>
      <c r="E2283" t="s">
        <v>5695</v>
      </c>
      <c r="F2283" s="17">
        <v>2.31</v>
      </c>
      <c r="G2283" s="17">
        <v>1.07</v>
      </c>
      <c r="H2283" s="17">
        <v>7.07</v>
      </c>
      <c r="I2283" s="17">
        <v>0.91</v>
      </c>
      <c r="J2283" s="18">
        <v>3.4833333333333329</v>
      </c>
      <c r="Q2283" t="s">
        <v>1888</v>
      </c>
    </row>
    <row r="2284" spans="1:17" x14ac:dyDescent="0.25">
      <c r="A2284" t="s">
        <v>5696</v>
      </c>
      <c r="B2284" t="s">
        <v>1385</v>
      </c>
      <c r="C2284" t="s">
        <v>34</v>
      </c>
      <c r="D2284" t="s">
        <v>360</v>
      </c>
      <c r="E2284" t="s">
        <v>5703</v>
      </c>
      <c r="F2284" s="17">
        <v>3.04</v>
      </c>
      <c r="G2284" s="17">
        <v>1.22</v>
      </c>
      <c r="H2284" s="17">
        <v>3.11</v>
      </c>
      <c r="I2284" s="17">
        <v>0.44</v>
      </c>
      <c r="J2284" s="18">
        <v>2.4566666666666666</v>
      </c>
      <c r="Q2284" t="s">
        <v>1888</v>
      </c>
    </row>
    <row r="2285" spans="1:17" x14ac:dyDescent="0.25">
      <c r="A2285" t="s">
        <v>5697</v>
      </c>
      <c r="B2285" t="s">
        <v>359</v>
      </c>
      <c r="C2285" t="s">
        <v>34</v>
      </c>
      <c r="D2285" t="s">
        <v>360</v>
      </c>
      <c r="E2285" t="s">
        <v>5703</v>
      </c>
      <c r="F2285" s="17">
        <v>1.32</v>
      </c>
      <c r="G2285" s="17">
        <v>1.06</v>
      </c>
      <c r="H2285" s="17">
        <v>0</v>
      </c>
      <c r="I2285" s="17">
        <v>0.88</v>
      </c>
      <c r="J2285" s="18">
        <v>0.79333333333333333</v>
      </c>
      <c r="Q2285" t="s">
        <v>1888</v>
      </c>
    </row>
    <row r="2286" spans="1:17" x14ac:dyDescent="0.25">
      <c r="A2286" t="s">
        <v>5698</v>
      </c>
      <c r="B2286" t="s">
        <v>359</v>
      </c>
      <c r="C2286" t="s">
        <v>34</v>
      </c>
      <c r="D2286" t="s">
        <v>360</v>
      </c>
      <c r="E2286" t="s">
        <v>5703</v>
      </c>
      <c r="F2286" s="17">
        <v>0</v>
      </c>
      <c r="G2286" s="17">
        <v>0</v>
      </c>
      <c r="H2286" s="17">
        <v>2.02</v>
      </c>
      <c r="I2286" s="17">
        <v>1.73</v>
      </c>
      <c r="J2286" s="18">
        <v>0.67333333333333334</v>
      </c>
      <c r="Q2286" t="s">
        <v>1888</v>
      </c>
    </row>
    <row r="2287" spans="1:17" x14ac:dyDescent="0.25">
      <c r="A2287" t="s">
        <v>5699</v>
      </c>
      <c r="B2287" t="s">
        <v>359</v>
      </c>
      <c r="C2287" t="s">
        <v>34</v>
      </c>
      <c r="D2287" t="s">
        <v>360</v>
      </c>
      <c r="E2287" t="s">
        <v>5703</v>
      </c>
      <c r="F2287" s="17">
        <v>0</v>
      </c>
      <c r="G2287" s="17">
        <v>0</v>
      </c>
      <c r="H2287" s="17">
        <v>1.35</v>
      </c>
      <c r="I2287" s="17">
        <v>1.73</v>
      </c>
      <c r="J2287" s="18">
        <v>0.45</v>
      </c>
      <c r="Q2287" t="s">
        <v>1888</v>
      </c>
    </row>
    <row r="2288" spans="1:17" x14ac:dyDescent="0.25">
      <c r="A2288" t="s">
        <v>5700</v>
      </c>
      <c r="B2288" t="s">
        <v>359</v>
      </c>
      <c r="C2288" t="s">
        <v>34</v>
      </c>
      <c r="D2288" t="s">
        <v>5702</v>
      </c>
      <c r="E2288" t="s">
        <v>5704</v>
      </c>
      <c r="F2288" s="17">
        <v>3.42</v>
      </c>
      <c r="G2288" s="17">
        <v>0.68</v>
      </c>
      <c r="H2288" s="17">
        <v>0.43</v>
      </c>
      <c r="I2288" s="17">
        <v>1.1000000000000001</v>
      </c>
      <c r="J2288" s="18">
        <v>1.5099999999999998</v>
      </c>
      <c r="Q2288" t="s">
        <v>1888</v>
      </c>
    </row>
    <row r="2289" spans="1:17" x14ac:dyDescent="0.25">
      <c r="A2289" t="s">
        <v>5701</v>
      </c>
      <c r="B2289" t="s">
        <v>359</v>
      </c>
      <c r="C2289" t="s">
        <v>34</v>
      </c>
      <c r="D2289" t="s">
        <v>5702</v>
      </c>
      <c r="E2289" t="s">
        <v>5704</v>
      </c>
      <c r="F2289" s="17">
        <v>0</v>
      </c>
      <c r="G2289" s="17">
        <v>0</v>
      </c>
      <c r="H2289" s="17">
        <v>1.39</v>
      </c>
      <c r="I2289" s="17">
        <v>1.73</v>
      </c>
      <c r="J2289" s="18">
        <v>0.46333333333333332</v>
      </c>
      <c r="Q2289" t="s">
        <v>1888</v>
      </c>
    </row>
    <row r="2290" spans="1:17" x14ac:dyDescent="0.25">
      <c r="A2290" t="s">
        <v>5705</v>
      </c>
      <c r="B2290" t="s">
        <v>5706</v>
      </c>
      <c r="C2290" t="s">
        <v>2173</v>
      </c>
      <c r="D2290" t="s">
        <v>1053</v>
      </c>
      <c r="E2290" t="s">
        <v>5707</v>
      </c>
      <c r="F2290" s="17">
        <v>17.37</v>
      </c>
      <c r="G2290" s="17">
        <v>35.799999999999997</v>
      </c>
      <c r="H2290" s="17">
        <v>36.71</v>
      </c>
      <c r="I2290" s="17">
        <v>0.36</v>
      </c>
      <c r="J2290" s="18">
        <v>29.959999999999997</v>
      </c>
      <c r="Q2290" t="s">
        <v>1888</v>
      </c>
    </row>
    <row r="2291" spans="1:17" x14ac:dyDescent="0.25">
      <c r="A2291" t="s">
        <v>5708</v>
      </c>
      <c r="B2291" t="s">
        <v>333</v>
      </c>
      <c r="C2291" t="s">
        <v>48</v>
      </c>
      <c r="D2291" t="s">
        <v>334</v>
      </c>
      <c r="E2291" t="s">
        <v>5709</v>
      </c>
      <c r="F2291" s="17">
        <v>12.44</v>
      </c>
      <c r="G2291" s="17">
        <v>11.83</v>
      </c>
      <c r="H2291" s="17">
        <v>12.09</v>
      </c>
      <c r="I2291" s="17">
        <v>0.03</v>
      </c>
      <c r="J2291" s="18">
        <v>12.12</v>
      </c>
      <c r="Q2291" t="s">
        <v>1888</v>
      </c>
    </row>
    <row r="2292" spans="1:17" x14ac:dyDescent="0.25">
      <c r="A2292" t="s">
        <v>5710</v>
      </c>
      <c r="B2292" t="s">
        <v>5713</v>
      </c>
      <c r="C2292" t="s">
        <v>50</v>
      </c>
      <c r="D2292" t="s">
        <v>811</v>
      </c>
      <c r="E2292" t="s">
        <v>5714</v>
      </c>
      <c r="F2292" s="17">
        <v>1.1499999999999999</v>
      </c>
      <c r="G2292" s="17">
        <v>1.22</v>
      </c>
      <c r="H2292" s="17">
        <v>2.5099999999999998</v>
      </c>
      <c r="I2292" s="17">
        <v>0.47</v>
      </c>
      <c r="J2292" s="18">
        <v>1.6266666666666667</v>
      </c>
      <c r="Q2292" t="s">
        <v>1888</v>
      </c>
    </row>
    <row r="2293" spans="1:17" x14ac:dyDescent="0.25">
      <c r="A2293" t="s">
        <v>5711</v>
      </c>
      <c r="B2293" t="s">
        <v>810</v>
      </c>
      <c r="C2293" t="s">
        <v>58</v>
      </c>
      <c r="D2293" t="s">
        <v>811</v>
      </c>
      <c r="E2293" t="s">
        <v>5714</v>
      </c>
      <c r="F2293" s="17">
        <v>7.18</v>
      </c>
      <c r="G2293" s="17">
        <v>7.77</v>
      </c>
      <c r="H2293" s="17">
        <v>5.0599999999999996</v>
      </c>
      <c r="I2293" s="17">
        <v>0.21</v>
      </c>
      <c r="J2293" s="18">
        <v>6.669999999999999</v>
      </c>
      <c r="Q2293" t="s">
        <v>1888</v>
      </c>
    </row>
    <row r="2294" spans="1:17" x14ac:dyDescent="0.25">
      <c r="A2294" t="s">
        <v>5712</v>
      </c>
      <c r="B2294" t="s">
        <v>810</v>
      </c>
      <c r="C2294" t="s">
        <v>58</v>
      </c>
      <c r="D2294" t="s">
        <v>811</v>
      </c>
      <c r="E2294" t="s">
        <v>5714</v>
      </c>
      <c r="F2294" s="17">
        <v>0.96</v>
      </c>
      <c r="G2294" s="17">
        <v>0</v>
      </c>
      <c r="H2294" s="17">
        <v>1.36</v>
      </c>
      <c r="I2294" s="17">
        <v>0.9</v>
      </c>
      <c r="J2294" s="18">
        <v>0.77333333333333343</v>
      </c>
      <c r="Q2294" t="s">
        <v>1888</v>
      </c>
    </row>
    <row r="2295" spans="1:17" x14ac:dyDescent="0.25">
      <c r="A2295" t="s">
        <v>5715</v>
      </c>
      <c r="B2295" t="s">
        <v>2302</v>
      </c>
      <c r="C2295" t="s">
        <v>63</v>
      </c>
      <c r="D2295" t="s">
        <v>5726</v>
      </c>
      <c r="E2295" t="s">
        <v>5727</v>
      </c>
      <c r="F2295" s="17">
        <v>9.91</v>
      </c>
      <c r="G2295" s="17">
        <v>23.53</v>
      </c>
      <c r="H2295" s="17">
        <v>10.220000000000001</v>
      </c>
      <c r="I2295" s="17">
        <v>0.53</v>
      </c>
      <c r="J2295" s="18">
        <v>14.553333333333333</v>
      </c>
      <c r="Q2295" t="s">
        <v>1888</v>
      </c>
    </row>
    <row r="2296" spans="1:17" x14ac:dyDescent="0.25">
      <c r="A2296" t="s">
        <v>5716</v>
      </c>
      <c r="B2296" t="s">
        <v>2302</v>
      </c>
      <c r="C2296" t="s">
        <v>63</v>
      </c>
      <c r="D2296" t="s">
        <v>1191</v>
      </c>
      <c r="E2296" t="s">
        <v>2304</v>
      </c>
      <c r="F2296" s="17">
        <v>5</v>
      </c>
      <c r="G2296" s="17">
        <v>8.51</v>
      </c>
      <c r="H2296" s="17">
        <v>5.16</v>
      </c>
      <c r="I2296" s="17">
        <v>0.32</v>
      </c>
      <c r="J2296" s="18">
        <v>6.2233333333333336</v>
      </c>
      <c r="Q2296" t="s">
        <v>1888</v>
      </c>
    </row>
    <row r="2297" spans="1:17" x14ac:dyDescent="0.25">
      <c r="A2297" t="s">
        <v>5717</v>
      </c>
      <c r="B2297" t="s">
        <v>2302</v>
      </c>
      <c r="C2297" t="s">
        <v>63</v>
      </c>
      <c r="D2297" t="s">
        <v>1191</v>
      </c>
      <c r="E2297" t="s">
        <v>2304</v>
      </c>
      <c r="F2297" s="17">
        <v>6.93</v>
      </c>
      <c r="G2297" s="17">
        <v>17.850000000000001</v>
      </c>
      <c r="H2297" s="17">
        <v>9.3800000000000008</v>
      </c>
      <c r="I2297" s="17">
        <v>0.5</v>
      </c>
      <c r="J2297" s="18">
        <v>11.386666666666668</v>
      </c>
      <c r="Q2297" t="s">
        <v>1888</v>
      </c>
    </row>
    <row r="2298" spans="1:17" x14ac:dyDescent="0.25">
      <c r="A2298" t="s">
        <v>5718</v>
      </c>
      <c r="B2298" t="s">
        <v>2302</v>
      </c>
      <c r="C2298" t="s">
        <v>63</v>
      </c>
      <c r="D2298" t="s">
        <v>1191</v>
      </c>
      <c r="E2298" t="s">
        <v>2304</v>
      </c>
      <c r="F2298" s="17">
        <v>4.7</v>
      </c>
      <c r="G2298" s="17">
        <v>1.94</v>
      </c>
      <c r="H2298" s="17">
        <v>8.23</v>
      </c>
      <c r="I2298" s="17">
        <v>0.64</v>
      </c>
      <c r="J2298" s="18">
        <v>4.956666666666667</v>
      </c>
      <c r="Q2298" t="s">
        <v>1888</v>
      </c>
    </row>
    <row r="2299" spans="1:17" x14ac:dyDescent="0.25">
      <c r="A2299" t="s">
        <v>5719</v>
      </c>
      <c r="B2299" t="s">
        <v>2302</v>
      </c>
      <c r="C2299" t="s">
        <v>63</v>
      </c>
      <c r="D2299" t="s">
        <v>1191</v>
      </c>
      <c r="E2299" t="s">
        <v>2304</v>
      </c>
      <c r="F2299" s="17">
        <v>3.32</v>
      </c>
      <c r="G2299" s="17">
        <v>0.66</v>
      </c>
      <c r="H2299" s="17">
        <v>3.57</v>
      </c>
      <c r="I2299" s="17">
        <v>0.64</v>
      </c>
      <c r="J2299" s="18">
        <v>2.5166666666666666</v>
      </c>
      <c r="Q2299" t="s">
        <v>1888</v>
      </c>
    </row>
    <row r="2300" spans="1:17" x14ac:dyDescent="0.25">
      <c r="A2300" t="s">
        <v>5720</v>
      </c>
      <c r="B2300" t="s">
        <v>2302</v>
      </c>
      <c r="C2300" t="s">
        <v>63</v>
      </c>
      <c r="D2300" t="s">
        <v>1191</v>
      </c>
      <c r="E2300" t="s">
        <v>2304</v>
      </c>
      <c r="F2300" s="17">
        <v>5.46</v>
      </c>
      <c r="G2300" s="17">
        <v>7.84</v>
      </c>
      <c r="H2300" s="17">
        <v>19.68</v>
      </c>
      <c r="I2300" s="17">
        <v>0.69</v>
      </c>
      <c r="J2300" s="18">
        <v>10.993333333333334</v>
      </c>
      <c r="Q2300" t="s">
        <v>1888</v>
      </c>
    </row>
    <row r="2301" spans="1:17" x14ac:dyDescent="0.25">
      <c r="A2301" t="s">
        <v>5721</v>
      </c>
      <c r="B2301" t="s">
        <v>1190</v>
      </c>
      <c r="C2301" t="s">
        <v>63</v>
      </c>
      <c r="D2301" t="s">
        <v>1191</v>
      </c>
      <c r="E2301" t="s">
        <v>2304</v>
      </c>
      <c r="F2301" s="17">
        <v>13.52</v>
      </c>
      <c r="G2301" s="17">
        <v>14.68</v>
      </c>
      <c r="H2301" s="17">
        <v>22.96</v>
      </c>
      <c r="I2301" s="17">
        <v>0.3</v>
      </c>
      <c r="J2301" s="18">
        <v>17.053333333333331</v>
      </c>
      <c r="Q2301" t="s">
        <v>1888</v>
      </c>
    </row>
    <row r="2302" spans="1:17" x14ac:dyDescent="0.25">
      <c r="A2302" t="s">
        <v>5722</v>
      </c>
      <c r="B2302" t="s">
        <v>1190</v>
      </c>
      <c r="C2302" t="s">
        <v>63</v>
      </c>
      <c r="D2302" t="s">
        <v>1191</v>
      </c>
      <c r="E2302" t="s">
        <v>2304</v>
      </c>
      <c r="F2302" s="17">
        <v>3.22</v>
      </c>
      <c r="G2302" s="17">
        <v>2.58</v>
      </c>
      <c r="H2302" s="17">
        <v>4.9400000000000004</v>
      </c>
      <c r="I2302" s="17">
        <v>0.34</v>
      </c>
      <c r="J2302" s="18">
        <v>3.5800000000000005</v>
      </c>
      <c r="Q2302" t="s">
        <v>1888</v>
      </c>
    </row>
    <row r="2303" spans="1:17" x14ac:dyDescent="0.25">
      <c r="A2303" t="s">
        <v>5723</v>
      </c>
      <c r="B2303" t="s">
        <v>1190</v>
      </c>
      <c r="C2303" t="s">
        <v>63</v>
      </c>
      <c r="D2303" t="s">
        <v>1191</v>
      </c>
      <c r="E2303" t="s">
        <v>2304</v>
      </c>
      <c r="F2303" s="17">
        <v>0</v>
      </c>
      <c r="G2303" s="17">
        <v>0</v>
      </c>
      <c r="H2303" s="17">
        <v>0</v>
      </c>
      <c r="I2303" s="17">
        <v>0</v>
      </c>
      <c r="J2303" s="18">
        <v>0</v>
      </c>
      <c r="Q2303" t="s">
        <v>1888</v>
      </c>
    </row>
    <row r="2304" spans="1:17" x14ac:dyDescent="0.25">
      <c r="A2304" t="s">
        <v>5724</v>
      </c>
      <c r="B2304" t="s">
        <v>1190</v>
      </c>
      <c r="C2304" t="s">
        <v>63</v>
      </c>
      <c r="D2304" t="s">
        <v>1191</v>
      </c>
      <c r="E2304" t="s">
        <v>2304</v>
      </c>
      <c r="F2304" s="17">
        <v>5.03</v>
      </c>
      <c r="G2304" s="17">
        <v>10.9</v>
      </c>
      <c r="H2304" s="17">
        <v>10.56</v>
      </c>
      <c r="I2304" s="17">
        <v>0.37</v>
      </c>
      <c r="J2304" s="18">
        <v>8.83</v>
      </c>
      <c r="Q2304" t="s">
        <v>1888</v>
      </c>
    </row>
    <row r="2305" spans="1:17" x14ac:dyDescent="0.25">
      <c r="A2305" t="s">
        <v>5725</v>
      </c>
      <c r="B2305" t="s">
        <v>1190</v>
      </c>
      <c r="C2305" t="s">
        <v>63</v>
      </c>
      <c r="D2305" t="s">
        <v>1191</v>
      </c>
      <c r="E2305" t="s">
        <v>2304</v>
      </c>
      <c r="F2305" s="17">
        <v>11.83</v>
      </c>
      <c r="G2305" s="17">
        <v>13.38</v>
      </c>
      <c r="H2305" s="17">
        <v>14.64</v>
      </c>
      <c r="I2305" s="17">
        <v>0.11</v>
      </c>
      <c r="J2305" s="18">
        <v>13.283333333333333</v>
      </c>
      <c r="Q2305" t="s">
        <v>1888</v>
      </c>
    </row>
    <row r="2306" spans="1:17" x14ac:dyDescent="0.25">
      <c r="A2306" t="s">
        <v>5728</v>
      </c>
      <c r="B2306" t="s">
        <v>1393</v>
      </c>
      <c r="C2306" t="s">
        <v>45</v>
      </c>
      <c r="D2306" t="s">
        <v>617</v>
      </c>
      <c r="E2306" t="s">
        <v>5733</v>
      </c>
      <c r="F2306" s="17">
        <v>0</v>
      </c>
      <c r="G2306" s="17">
        <v>0.39</v>
      </c>
      <c r="H2306" s="17">
        <v>0.25</v>
      </c>
      <c r="I2306" s="17">
        <v>0.93</v>
      </c>
      <c r="J2306" s="18">
        <v>0.21333333333333335</v>
      </c>
      <c r="Q2306" t="s">
        <v>1888</v>
      </c>
    </row>
    <row r="2307" spans="1:17" x14ac:dyDescent="0.25">
      <c r="A2307" t="s">
        <v>5729</v>
      </c>
      <c r="B2307" t="s">
        <v>1393</v>
      </c>
      <c r="C2307" t="s">
        <v>45</v>
      </c>
      <c r="D2307" t="s">
        <v>617</v>
      </c>
      <c r="E2307" t="s">
        <v>5733</v>
      </c>
      <c r="F2307" s="17">
        <v>4.53</v>
      </c>
      <c r="G2307" s="17">
        <v>26.14</v>
      </c>
      <c r="H2307" s="17">
        <v>5</v>
      </c>
      <c r="I2307" s="17">
        <v>1.04</v>
      </c>
      <c r="J2307" s="18">
        <v>11.89</v>
      </c>
      <c r="Q2307" t="s">
        <v>1888</v>
      </c>
    </row>
    <row r="2308" spans="1:17" x14ac:dyDescent="0.25">
      <c r="A2308" t="s">
        <v>5730</v>
      </c>
      <c r="B2308" t="s">
        <v>616</v>
      </c>
      <c r="C2308" t="s">
        <v>45</v>
      </c>
      <c r="D2308" t="s">
        <v>617</v>
      </c>
      <c r="E2308" t="s">
        <v>5733</v>
      </c>
      <c r="F2308" s="17">
        <v>5.1100000000000003</v>
      </c>
      <c r="G2308" s="17">
        <v>5.47</v>
      </c>
      <c r="H2308" s="17">
        <v>4.38</v>
      </c>
      <c r="I2308" s="17">
        <v>0.11</v>
      </c>
      <c r="J2308" s="18">
        <v>4.9866666666666672</v>
      </c>
      <c r="Q2308" t="s">
        <v>1888</v>
      </c>
    </row>
    <row r="2309" spans="1:17" x14ac:dyDescent="0.25">
      <c r="A2309" t="s">
        <v>5731</v>
      </c>
      <c r="B2309" t="s">
        <v>616</v>
      </c>
      <c r="C2309" t="s">
        <v>45</v>
      </c>
      <c r="D2309" t="s">
        <v>617</v>
      </c>
      <c r="E2309" t="s">
        <v>5733</v>
      </c>
      <c r="F2309" s="17">
        <v>1.33</v>
      </c>
      <c r="G2309" s="17">
        <v>4.4400000000000004</v>
      </c>
      <c r="H2309" s="17">
        <v>8.94</v>
      </c>
      <c r="I2309" s="17">
        <v>0.78</v>
      </c>
      <c r="J2309" s="18">
        <v>4.9033333333333333</v>
      </c>
      <c r="Q2309" t="s">
        <v>1888</v>
      </c>
    </row>
    <row r="2310" spans="1:17" x14ac:dyDescent="0.25">
      <c r="A2310" t="s">
        <v>5732</v>
      </c>
      <c r="B2310" t="s">
        <v>616</v>
      </c>
      <c r="C2310" t="s">
        <v>45</v>
      </c>
      <c r="D2310" t="s">
        <v>617</v>
      </c>
      <c r="E2310" t="s">
        <v>5733</v>
      </c>
      <c r="F2310" s="17">
        <v>11.71</v>
      </c>
      <c r="G2310" s="17">
        <v>42.59</v>
      </c>
      <c r="H2310" s="17">
        <v>29.06</v>
      </c>
      <c r="I2310" s="17">
        <v>0.56000000000000005</v>
      </c>
      <c r="J2310" s="18">
        <v>27.786666666666665</v>
      </c>
      <c r="Q2310" t="s">
        <v>1888</v>
      </c>
    </row>
    <row r="2311" spans="1:17" x14ac:dyDescent="0.25">
      <c r="A2311" t="s">
        <v>5734</v>
      </c>
      <c r="B2311" t="s">
        <v>180</v>
      </c>
      <c r="C2311" t="s">
        <v>23</v>
      </c>
      <c r="D2311" t="s">
        <v>181</v>
      </c>
      <c r="E2311" t="s">
        <v>1984</v>
      </c>
      <c r="F2311" s="17">
        <v>1.6</v>
      </c>
      <c r="G2311" s="17">
        <v>6.64</v>
      </c>
      <c r="H2311" s="17">
        <v>3.72</v>
      </c>
      <c r="I2311" s="17">
        <v>0.63</v>
      </c>
      <c r="J2311" s="18">
        <v>3.9866666666666668</v>
      </c>
      <c r="Q2311" t="s">
        <v>1888</v>
      </c>
    </row>
    <row r="2312" spans="1:17" x14ac:dyDescent="0.25">
      <c r="A2312" t="s">
        <v>5735</v>
      </c>
      <c r="B2312" t="s">
        <v>180</v>
      </c>
      <c r="C2312" t="s">
        <v>23</v>
      </c>
      <c r="D2312" t="s">
        <v>181</v>
      </c>
      <c r="E2312" t="s">
        <v>1984</v>
      </c>
      <c r="F2312" s="17">
        <v>0.34</v>
      </c>
      <c r="G2312" s="17">
        <v>0.27</v>
      </c>
      <c r="H2312" s="17">
        <v>2.0299999999999998</v>
      </c>
      <c r="I2312" s="17">
        <v>1.1299999999999999</v>
      </c>
      <c r="J2312" s="18">
        <v>0.87999999999999989</v>
      </c>
      <c r="Q2312" t="s">
        <v>1888</v>
      </c>
    </row>
    <row r="2313" spans="1:17" x14ac:dyDescent="0.25">
      <c r="A2313" t="s">
        <v>5736</v>
      </c>
      <c r="B2313" t="s">
        <v>180</v>
      </c>
      <c r="C2313" t="s">
        <v>23</v>
      </c>
      <c r="D2313" t="s">
        <v>181</v>
      </c>
      <c r="E2313" t="s">
        <v>1984</v>
      </c>
      <c r="F2313" s="17">
        <v>1.61</v>
      </c>
      <c r="G2313" s="17">
        <v>0</v>
      </c>
      <c r="H2313" s="17">
        <v>0.41</v>
      </c>
      <c r="I2313" s="17">
        <v>1.24</v>
      </c>
      <c r="J2313" s="18">
        <v>0.67333333333333334</v>
      </c>
      <c r="Q2313" t="s">
        <v>1888</v>
      </c>
    </row>
    <row r="2314" spans="1:17" x14ac:dyDescent="0.25">
      <c r="A2314" t="s">
        <v>5737</v>
      </c>
      <c r="B2314" t="s">
        <v>1975</v>
      </c>
      <c r="C2314" t="s">
        <v>23</v>
      </c>
      <c r="D2314" t="s">
        <v>181</v>
      </c>
      <c r="E2314" t="s">
        <v>1984</v>
      </c>
      <c r="F2314" s="17">
        <v>1.63</v>
      </c>
      <c r="G2314" s="17">
        <v>7.14</v>
      </c>
      <c r="H2314" s="17">
        <v>3.42</v>
      </c>
      <c r="I2314" s="17">
        <v>0.69</v>
      </c>
      <c r="J2314" s="18">
        <v>4.0633333333333335</v>
      </c>
      <c r="Q2314" t="s">
        <v>1888</v>
      </c>
    </row>
    <row r="2315" spans="1:17" x14ac:dyDescent="0.25">
      <c r="A2315" t="s">
        <v>5738</v>
      </c>
      <c r="B2315" t="s">
        <v>1278</v>
      </c>
      <c r="C2315" t="s">
        <v>23</v>
      </c>
      <c r="D2315" t="s">
        <v>550</v>
      </c>
      <c r="E2315" t="s">
        <v>1979</v>
      </c>
      <c r="F2315" s="17">
        <v>0</v>
      </c>
      <c r="G2315" s="17">
        <v>0</v>
      </c>
      <c r="H2315" s="17">
        <v>0.37</v>
      </c>
      <c r="I2315" s="17">
        <v>1.73</v>
      </c>
      <c r="J2315" s="18">
        <v>0.12333333333333334</v>
      </c>
      <c r="Q2315" t="s">
        <v>1888</v>
      </c>
    </row>
    <row r="2316" spans="1:17" x14ac:dyDescent="0.25">
      <c r="A2316" t="s">
        <v>5739</v>
      </c>
      <c r="B2316" t="s">
        <v>345</v>
      </c>
      <c r="C2316" t="s">
        <v>23</v>
      </c>
      <c r="D2316" t="s">
        <v>346</v>
      </c>
      <c r="E2316" t="s">
        <v>2305</v>
      </c>
      <c r="F2316" s="17">
        <v>0.99</v>
      </c>
      <c r="G2316" s="17">
        <v>0.79</v>
      </c>
      <c r="H2316" s="17">
        <v>2.76</v>
      </c>
      <c r="I2316" s="17">
        <v>0.72</v>
      </c>
      <c r="J2316" s="18">
        <v>1.5133333333333334</v>
      </c>
      <c r="Q2316" t="s">
        <v>1888</v>
      </c>
    </row>
    <row r="2317" spans="1:17" x14ac:dyDescent="0.25">
      <c r="A2317" t="s">
        <v>5740</v>
      </c>
      <c r="B2317" t="s">
        <v>345</v>
      </c>
      <c r="C2317" t="s">
        <v>23</v>
      </c>
      <c r="D2317" t="s">
        <v>346</v>
      </c>
      <c r="E2317" t="s">
        <v>2305</v>
      </c>
      <c r="F2317" s="17">
        <v>2.21</v>
      </c>
      <c r="G2317" s="17">
        <v>0.59</v>
      </c>
      <c r="H2317" s="17">
        <v>0.37</v>
      </c>
      <c r="I2317" s="17">
        <v>0.95</v>
      </c>
      <c r="J2317" s="18">
        <v>1.0566666666666666</v>
      </c>
      <c r="Q2317" t="s">
        <v>1888</v>
      </c>
    </row>
    <row r="2318" spans="1:17" x14ac:dyDescent="0.25">
      <c r="A2318" t="s">
        <v>5741</v>
      </c>
      <c r="B2318" t="s">
        <v>345</v>
      </c>
      <c r="C2318" t="s">
        <v>23</v>
      </c>
      <c r="D2318" t="s">
        <v>346</v>
      </c>
      <c r="E2318" t="s">
        <v>2305</v>
      </c>
      <c r="F2318" s="17">
        <v>0</v>
      </c>
      <c r="G2318" s="17">
        <v>2.48</v>
      </c>
      <c r="H2318" s="17">
        <v>0</v>
      </c>
      <c r="I2318" s="17">
        <v>1.73</v>
      </c>
      <c r="J2318" s="18">
        <v>0.82666666666666666</v>
      </c>
      <c r="Q2318" t="s">
        <v>1888</v>
      </c>
    </row>
    <row r="2319" spans="1:17" x14ac:dyDescent="0.25">
      <c r="A2319" t="s">
        <v>5742</v>
      </c>
      <c r="B2319" t="s">
        <v>5743</v>
      </c>
      <c r="C2319" t="s">
        <v>23</v>
      </c>
      <c r="D2319" t="s">
        <v>346</v>
      </c>
      <c r="E2319" t="s">
        <v>2305</v>
      </c>
      <c r="F2319" s="17">
        <v>2.59</v>
      </c>
      <c r="G2319" s="17">
        <v>4.1399999999999997</v>
      </c>
      <c r="H2319" s="17">
        <v>3.41</v>
      </c>
      <c r="I2319" s="17">
        <v>0.23</v>
      </c>
      <c r="J2319" s="18">
        <v>3.3800000000000003</v>
      </c>
      <c r="Q2319" t="s">
        <v>1888</v>
      </c>
    </row>
    <row r="2320" spans="1:17" x14ac:dyDescent="0.25">
      <c r="A2320" t="s">
        <v>5744</v>
      </c>
      <c r="B2320" t="s">
        <v>1363</v>
      </c>
      <c r="C2320" t="s">
        <v>23</v>
      </c>
      <c r="D2320" t="s">
        <v>1364</v>
      </c>
      <c r="E2320" t="s">
        <v>5754</v>
      </c>
      <c r="F2320" s="17">
        <v>22.52</v>
      </c>
      <c r="G2320" s="17">
        <v>21.43</v>
      </c>
      <c r="H2320" s="17">
        <v>26.95</v>
      </c>
      <c r="I2320" s="17">
        <v>0.12</v>
      </c>
      <c r="J2320" s="18">
        <v>23.633333333333336</v>
      </c>
      <c r="Q2320" t="s">
        <v>1888</v>
      </c>
    </row>
    <row r="2321" spans="1:17" x14ac:dyDescent="0.25">
      <c r="A2321" t="s">
        <v>5745</v>
      </c>
      <c r="B2321" t="s">
        <v>673</v>
      </c>
      <c r="C2321" t="s">
        <v>48</v>
      </c>
      <c r="D2321" t="s">
        <v>5752</v>
      </c>
      <c r="E2321" t="s">
        <v>5755</v>
      </c>
      <c r="F2321" s="17">
        <v>17.02</v>
      </c>
      <c r="G2321" s="17">
        <v>21.74</v>
      </c>
      <c r="H2321" s="17">
        <v>21.05</v>
      </c>
      <c r="I2321" s="17">
        <v>0.13</v>
      </c>
      <c r="J2321" s="18">
        <v>19.936666666666667</v>
      </c>
      <c r="Q2321" t="s">
        <v>1888</v>
      </c>
    </row>
    <row r="2322" spans="1:17" x14ac:dyDescent="0.25">
      <c r="A2322" t="s">
        <v>5746</v>
      </c>
      <c r="B2322" t="s">
        <v>1427</v>
      </c>
      <c r="C2322" t="s">
        <v>23</v>
      </c>
      <c r="D2322" t="s">
        <v>1428</v>
      </c>
      <c r="E2322" t="s">
        <v>5756</v>
      </c>
      <c r="F2322" s="17">
        <v>4.58</v>
      </c>
      <c r="G2322" s="17">
        <v>21.92</v>
      </c>
      <c r="H2322" s="17">
        <v>9.33</v>
      </c>
      <c r="I2322" s="17">
        <v>0.75</v>
      </c>
      <c r="J2322" s="18">
        <v>11.943333333333333</v>
      </c>
      <c r="Q2322" t="s">
        <v>1888</v>
      </c>
    </row>
    <row r="2323" spans="1:17" x14ac:dyDescent="0.25">
      <c r="A2323" t="s">
        <v>5747</v>
      </c>
      <c r="B2323" t="s">
        <v>1427</v>
      </c>
      <c r="C2323" t="s">
        <v>23</v>
      </c>
      <c r="D2323" t="s">
        <v>1428</v>
      </c>
      <c r="E2323" t="s">
        <v>5756</v>
      </c>
      <c r="F2323" s="17">
        <v>6.71</v>
      </c>
      <c r="G2323" s="17">
        <v>2.68</v>
      </c>
      <c r="H2323" s="17">
        <v>6.78</v>
      </c>
      <c r="I2323" s="17">
        <v>0.44</v>
      </c>
      <c r="J2323" s="18">
        <v>5.3900000000000006</v>
      </c>
      <c r="Q2323" t="s">
        <v>1888</v>
      </c>
    </row>
    <row r="2324" spans="1:17" x14ac:dyDescent="0.25">
      <c r="A2324" t="s">
        <v>5748</v>
      </c>
      <c r="B2324" t="s">
        <v>345</v>
      </c>
      <c r="C2324" t="s">
        <v>23</v>
      </c>
      <c r="D2324" t="s">
        <v>1428</v>
      </c>
      <c r="E2324" t="s">
        <v>5756</v>
      </c>
      <c r="F2324" s="17">
        <v>5.04</v>
      </c>
      <c r="G2324" s="17">
        <v>23.9</v>
      </c>
      <c r="H2324" s="17">
        <v>14.78</v>
      </c>
      <c r="I2324" s="17">
        <v>0.65</v>
      </c>
      <c r="J2324" s="18">
        <v>14.573333333333332</v>
      </c>
      <c r="Q2324" t="s">
        <v>1888</v>
      </c>
    </row>
    <row r="2325" spans="1:17" x14ac:dyDescent="0.25">
      <c r="A2325" t="s">
        <v>5749</v>
      </c>
      <c r="B2325" t="s">
        <v>1634</v>
      </c>
      <c r="C2325" t="s">
        <v>23</v>
      </c>
      <c r="D2325" t="s">
        <v>5753</v>
      </c>
      <c r="E2325" t="s">
        <v>5757</v>
      </c>
      <c r="F2325" s="17">
        <v>7.51</v>
      </c>
      <c r="G2325" s="17">
        <v>2.73</v>
      </c>
      <c r="H2325" s="17">
        <v>5.54</v>
      </c>
      <c r="I2325" s="17">
        <v>0.46</v>
      </c>
      <c r="J2325" s="18">
        <v>5.2600000000000007</v>
      </c>
      <c r="Q2325" t="s">
        <v>1888</v>
      </c>
    </row>
    <row r="2326" spans="1:17" x14ac:dyDescent="0.25">
      <c r="A2326" t="s">
        <v>5750</v>
      </c>
      <c r="B2326" t="s">
        <v>1427</v>
      </c>
      <c r="C2326" t="s">
        <v>23</v>
      </c>
      <c r="D2326" t="s">
        <v>5753</v>
      </c>
      <c r="E2326" t="s">
        <v>5757</v>
      </c>
      <c r="F2326" s="17">
        <v>4.62</v>
      </c>
      <c r="G2326" s="17">
        <v>13.1</v>
      </c>
      <c r="H2326" s="17">
        <v>7.98</v>
      </c>
      <c r="I2326" s="17">
        <v>0.5</v>
      </c>
      <c r="J2326" s="18">
        <v>8.5666666666666664</v>
      </c>
      <c r="Q2326" t="s">
        <v>1888</v>
      </c>
    </row>
    <row r="2327" spans="1:17" x14ac:dyDescent="0.25">
      <c r="A2327" t="s">
        <v>5751</v>
      </c>
      <c r="B2327" t="s">
        <v>1291</v>
      </c>
      <c r="C2327" t="s">
        <v>23</v>
      </c>
      <c r="D2327" t="s">
        <v>1976</v>
      </c>
      <c r="E2327" t="s">
        <v>1985</v>
      </c>
      <c r="F2327" s="17">
        <v>10.51</v>
      </c>
      <c r="G2327" s="17">
        <v>18.43</v>
      </c>
      <c r="H2327" s="17">
        <v>13.79</v>
      </c>
      <c r="I2327" s="17">
        <v>0.28000000000000003</v>
      </c>
      <c r="J2327" s="18">
        <v>14.243333333333332</v>
      </c>
      <c r="Q2327" t="s">
        <v>1888</v>
      </c>
    </row>
    <row r="2328" spans="1:17" x14ac:dyDescent="0.25">
      <c r="A2328" t="s">
        <v>5758</v>
      </c>
      <c r="B2328" t="s">
        <v>697</v>
      </c>
      <c r="C2328" t="s">
        <v>44</v>
      </c>
      <c r="D2328" t="s">
        <v>698</v>
      </c>
      <c r="E2328" t="s">
        <v>5760</v>
      </c>
      <c r="F2328" s="17">
        <v>21.29</v>
      </c>
      <c r="G2328" s="17">
        <v>18.03</v>
      </c>
      <c r="H2328" s="17">
        <v>23.02</v>
      </c>
      <c r="I2328" s="17">
        <v>0.12</v>
      </c>
      <c r="J2328" s="18">
        <v>20.78</v>
      </c>
      <c r="Q2328" t="s">
        <v>1888</v>
      </c>
    </row>
    <row r="2329" spans="1:17" x14ac:dyDescent="0.25">
      <c r="A2329" t="s">
        <v>5759</v>
      </c>
      <c r="B2329" t="s">
        <v>697</v>
      </c>
      <c r="C2329" t="s">
        <v>44</v>
      </c>
      <c r="D2329" t="s">
        <v>698</v>
      </c>
      <c r="E2329" t="s">
        <v>5760</v>
      </c>
      <c r="F2329" s="17">
        <v>9.1999999999999993</v>
      </c>
      <c r="G2329" s="17">
        <v>10.61</v>
      </c>
      <c r="H2329" s="17">
        <v>7.5</v>
      </c>
      <c r="I2329" s="17">
        <v>0.17</v>
      </c>
      <c r="J2329" s="18">
        <v>9.1033333333333335</v>
      </c>
      <c r="Q2329" t="s">
        <v>1888</v>
      </c>
    </row>
    <row r="2330" spans="1:17" x14ac:dyDescent="0.25">
      <c r="A2330" t="s">
        <v>5761</v>
      </c>
      <c r="B2330" t="s">
        <v>141</v>
      </c>
      <c r="C2330" t="s">
        <v>25</v>
      </c>
      <c r="D2330" t="s">
        <v>327</v>
      </c>
      <c r="E2330" t="s">
        <v>5768</v>
      </c>
      <c r="F2330" s="17">
        <v>5.77</v>
      </c>
      <c r="G2330" s="17">
        <v>8.1999999999999993</v>
      </c>
      <c r="H2330" s="17">
        <v>8.3000000000000007</v>
      </c>
      <c r="I2330" s="17">
        <v>0.19</v>
      </c>
      <c r="J2330" s="18">
        <v>7.4233333333333329</v>
      </c>
      <c r="Q2330" t="s">
        <v>1888</v>
      </c>
    </row>
    <row r="2331" spans="1:17" x14ac:dyDescent="0.25">
      <c r="A2331" t="s">
        <v>5762</v>
      </c>
      <c r="B2331" t="s">
        <v>141</v>
      </c>
      <c r="C2331" t="s">
        <v>25</v>
      </c>
      <c r="D2331" t="s">
        <v>327</v>
      </c>
      <c r="E2331" t="s">
        <v>5768</v>
      </c>
      <c r="F2331" s="17">
        <v>0.63</v>
      </c>
      <c r="G2331" s="17">
        <v>0</v>
      </c>
      <c r="H2331" s="17">
        <v>0.32</v>
      </c>
      <c r="I2331" s="17">
        <v>0.99</v>
      </c>
      <c r="J2331" s="18">
        <v>0.31666666666666665</v>
      </c>
      <c r="Q2331" t="s">
        <v>1888</v>
      </c>
    </row>
    <row r="2332" spans="1:17" x14ac:dyDescent="0.25">
      <c r="A2332" t="s">
        <v>5763</v>
      </c>
      <c r="B2332" t="s">
        <v>326</v>
      </c>
      <c r="C2332" t="s">
        <v>25</v>
      </c>
      <c r="D2332" t="s">
        <v>327</v>
      </c>
      <c r="E2332" t="s">
        <v>5768</v>
      </c>
      <c r="F2332" s="17">
        <v>0</v>
      </c>
      <c r="G2332" s="17">
        <v>1.1299999999999999</v>
      </c>
      <c r="H2332" s="17">
        <v>0.32</v>
      </c>
      <c r="I2332" s="17">
        <v>1.21</v>
      </c>
      <c r="J2332" s="18">
        <v>0.48333333333333334</v>
      </c>
      <c r="Q2332" t="s">
        <v>1888</v>
      </c>
    </row>
    <row r="2333" spans="1:17" x14ac:dyDescent="0.25">
      <c r="A2333" t="s">
        <v>5764</v>
      </c>
      <c r="B2333" t="s">
        <v>326</v>
      </c>
      <c r="C2333" t="s">
        <v>25</v>
      </c>
      <c r="D2333" t="s">
        <v>327</v>
      </c>
      <c r="E2333" t="s">
        <v>5768</v>
      </c>
      <c r="F2333" s="17">
        <v>3.51</v>
      </c>
      <c r="G2333" s="17">
        <v>5.38</v>
      </c>
      <c r="H2333" s="17">
        <v>3.66</v>
      </c>
      <c r="I2333" s="17">
        <v>0.25</v>
      </c>
      <c r="J2333" s="18">
        <v>4.1833333333333336</v>
      </c>
      <c r="Q2333" t="s">
        <v>1888</v>
      </c>
    </row>
    <row r="2334" spans="1:17" x14ac:dyDescent="0.25">
      <c r="A2334" t="s">
        <v>5765</v>
      </c>
      <c r="B2334" t="s">
        <v>326</v>
      </c>
      <c r="C2334" t="s">
        <v>25</v>
      </c>
      <c r="D2334" t="s">
        <v>327</v>
      </c>
      <c r="E2334" t="s">
        <v>5768</v>
      </c>
      <c r="F2334" s="17">
        <v>10.19</v>
      </c>
      <c r="G2334" s="17">
        <v>11.88</v>
      </c>
      <c r="H2334" s="17">
        <v>16.34</v>
      </c>
      <c r="I2334" s="17">
        <v>0.25</v>
      </c>
      <c r="J2334" s="18">
        <v>12.803333333333333</v>
      </c>
      <c r="Q2334" t="s">
        <v>1888</v>
      </c>
    </row>
    <row r="2335" spans="1:17" x14ac:dyDescent="0.25">
      <c r="A2335" t="s">
        <v>5766</v>
      </c>
      <c r="B2335" t="s">
        <v>1156</v>
      </c>
      <c r="C2335" t="s">
        <v>25</v>
      </c>
      <c r="D2335" t="s">
        <v>1157</v>
      </c>
      <c r="E2335" t="s">
        <v>5769</v>
      </c>
      <c r="F2335" s="17">
        <v>21.99</v>
      </c>
      <c r="G2335" s="17">
        <v>23.94</v>
      </c>
      <c r="H2335" s="17">
        <v>29.52</v>
      </c>
      <c r="I2335" s="17">
        <v>0.16</v>
      </c>
      <c r="J2335" s="18">
        <v>25.150000000000002</v>
      </c>
      <c r="Q2335" t="s">
        <v>1888</v>
      </c>
    </row>
    <row r="2336" spans="1:17" x14ac:dyDescent="0.25">
      <c r="A2336" t="s">
        <v>5767</v>
      </c>
      <c r="B2336" t="s">
        <v>1156</v>
      </c>
      <c r="C2336" t="s">
        <v>25</v>
      </c>
      <c r="D2336" t="s">
        <v>1157</v>
      </c>
      <c r="E2336" t="s">
        <v>5769</v>
      </c>
      <c r="F2336" s="17">
        <v>5.94</v>
      </c>
      <c r="G2336" s="17">
        <v>7.33</v>
      </c>
      <c r="H2336" s="17">
        <v>12.52</v>
      </c>
      <c r="I2336" s="17">
        <v>0.4</v>
      </c>
      <c r="J2336" s="18">
        <v>8.5966666666666658</v>
      </c>
      <c r="Q2336" t="s">
        <v>1888</v>
      </c>
    </row>
    <row r="2337" spans="1:17" x14ac:dyDescent="0.25">
      <c r="A2337" t="s">
        <v>5770</v>
      </c>
      <c r="B2337" t="s">
        <v>2308</v>
      </c>
      <c r="C2337" t="s">
        <v>6</v>
      </c>
      <c r="D2337" t="s">
        <v>1485</v>
      </c>
      <c r="E2337" t="s">
        <v>2309</v>
      </c>
      <c r="F2337" s="17">
        <v>23.96</v>
      </c>
      <c r="G2337" s="17">
        <v>32.21</v>
      </c>
      <c r="H2337" s="17">
        <v>62.69</v>
      </c>
      <c r="I2337" s="17">
        <v>0.51</v>
      </c>
      <c r="J2337" s="18">
        <v>39.619999999999997</v>
      </c>
      <c r="Q2337" t="s">
        <v>1888</v>
      </c>
    </row>
    <row r="2338" spans="1:17" x14ac:dyDescent="0.25">
      <c r="A2338" t="s">
        <v>5771</v>
      </c>
      <c r="B2338" t="s">
        <v>1602</v>
      </c>
      <c r="C2338" t="s">
        <v>39</v>
      </c>
      <c r="D2338" t="s">
        <v>756</v>
      </c>
      <c r="E2338" t="s">
        <v>2311</v>
      </c>
      <c r="F2338" s="17">
        <v>1.4</v>
      </c>
      <c r="G2338" s="17">
        <v>0.5</v>
      </c>
      <c r="H2338" s="17">
        <v>5.48</v>
      </c>
      <c r="I2338" s="17">
        <v>1.08</v>
      </c>
      <c r="J2338" s="18">
        <v>2.4600000000000004</v>
      </c>
      <c r="Q2338" t="s">
        <v>1888</v>
      </c>
    </row>
    <row r="2339" spans="1:17" x14ac:dyDescent="0.25">
      <c r="A2339" t="s">
        <v>5772</v>
      </c>
      <c r="B2339" t="s">
        <v>1602</v>
      </c>
      <c r="C2339" t="s">
        <v>39</v>
      </c>
      <c r="D2339" t="s">
        <v>756</v>
      </c>
      <c r="E2339" t="s">
        <v>2311</v>
      </c>
      <c r="F2339" s="17">
        <v>1.69</v>
      </c>
      <c r="G2339" s="17">
        <v>0</v>
      </c>
      <c r="H2339" s="17">
        <v>1.96</v>
      </c>
      <c r="I2339" s="17">
        <v>0.87</v>
      </c>
      <c r="J2339" s="18">
        <v>1.2166666666666666</v>
      </c>
      <c r="Q2339" t="s">
        <v>1888</v>
      </c>
    </row>
    <row r="2340" spans="1:17" x14ac:dyDescent="0.25">
      <c r="A2340" t="s">
        <v>5773</v>
      </c>
      <c r="B2340" t="s">
        <v>492</v>
      </c>
      <c r="C2340" t="s">
        <v>39</v>
      </c>
      <c r="D2340" t="s">
        <v>1603</v>
      </c>
      <c r="E2340" t="s">
        <v>5775</v>
      </c>
      <c r="F2340" s="17">
        <v>0.83</v>
      </c>
      <c r="G2340" s="17">
        <v>1.33</v>
      </c>
      <c r="H2340" s="17">
        <v>1.69</v>
      </c>
      <c r="I2340" s="17">
        <v>0.34</v>
      </c>
      <c r="J2340" s="18">
        <v>1.2833333333333334</v>
      </c>
      <c r="Q2340" t="s">
        <v>1888</v>
      </c>
    </row>
    <row r="2341" spans="1:17" x14ac:dyDescent="0.25">
      <c r="A2341" t="s">
        <v>5774</v>
      </c>
      <c r="B2341" t="s">
        <v>1253</v>
      </c>
      <c r="C2341" t="s">
        <v>39</v>
      </c>
      <c r="D2341" t="s">
        <v>1603</v>
      </c>
      <c r="E2341" t="s">
        <v>5775</v>
      </c>
      <c r="F2341" s="17">
        <v>0.43</v>
      </c>
      <c r="G2341" s="17">
        <v>0</v>
      </c>
      <c r="H2341" s="17">
        <v>1.31</v>
      </c>
      <c r="I2341" s="17">
        <v>1.1499999999999999</v>
      </c>
      <c r="J2341" s="18">
        <v>0.57999999999999996</v>
      </c>
      <c r="Q2341" t="s">
        <v>1888</v>
      </c>
    </row>
    <row r="2342" spans="1:17" x14ac:dyDescent="0.25">
      <c r="A2342" t="s">
        <v>5776</v>
      </c>
      <c r="B2342" t="s">
        <v>677</v>
      </c>
      <c r="C2342" t="s">
        <v>38</v>
      </c>
      <c r="D2342" t="s">
        <v>680</v>
      </c>
      <c r="F2342" s="17">
        <v>6.68</v>
      </c>
      <c r="G2342" s="17">
        <v>8.93</v>
      </c>
      <c r="H2342" s="17">
        <v>10.58</v>
      </c>
      <c r="I2342" s="17">
        <v>0.22</v>
      </c>
      <c r="J2342" s="18">
        <v>8.7299999999999986</v>
      </c>
      <c r="Q2342" t="s">
        <v>1888</v>
      </c>
    </row>
    <row r="2343" spans="1:17" x14ac:dyDescent="0.25">
      <c r="A2343" t="s">
        <v>5777</v>
      </c>
      <c r="B2343" t="s">
        <v>677</v>
      </c>
      <c r="C2343" t="s">
        <v>38</v>
      </c>
      <c r="D2343" t="s">
        <v>680</v>
      </c>
      <c r="F2343" s="17">
        <v>48.13</v>
      </c>
      <c r="G2343" s="17">
        <v>72.680000000000007</v>
      </c>
      <c r="H2343" s="17">
        <v>81.75</v>
      </c>
      <c r="I2343" s="17">
        <v>0.26</v>
      </c>
      <c r="J2343" s="18">
        <v>67.52</v>
      </c>
      <c r="Q2343" t="s">
        <v>1888</v>
      </c>
    </row>
    <row r="2344" spans="1:17" x14ac:dyDescent="0.25">
      <c r="A2344" t="s">
        <v>5778</v>
      </c>
      <c r="B2344" t="s">
        <v>677</v>
      </c>
      <c r="C2344" t="s">
        <v>38</v>
      </c>
      <c r="D2344" t="s">
        <v>680</v>
      </c>
      <c r="F2344" s="17">
        <v>49.09</v>
      </c>
      <c r="G2344" s="17">
        <v>71.489999999999995</v>
      </c>
      <c r="H2344" s="17">
        <v>72.14</v>
      </c>
      <c r="I2344" s="17">
        <v>0.2</v>
      </c>
      <c r="J2344" s="18">
        <v>64.239999999999995</v>
      </c>
      <c r="Q2344" t="s">
        <v>1888</v>
      </c>
    </row>
    <row r="2345" spans="1:17" x14ac:dyDescent="0.25">
      <c r="A2345" t="s">
        <v>5779</v>
      </c>
      <c r="B2345" t="s">
        <v>1769</v>
      </c>
      <c r="C2345" t="s">
        <v>2173</v>
      </c>
      <c r="D2345" t="s">
        <v>1127</v>
      </c>
      <c r="F2345" s="17">
        <v>0</v>
      </c>
      <c r="G2345" s="17">
        <v>3.02</v>
      </c>
      <c r="H2345" s="17">
        <v>0</v>
      </c>
      <c r="I2345" s="17">
        <v>1.73</v>
      </c>
      <c r="J2345" s="18">
        <v>1.0066666666666666</v>
      </c>
      <c r="Q2345" t="s">
        <v>1888</v>
      </c>
    </row>
    <row r="2346" spans="1:17" x14ac:dyDescent="0.25">
      <c r="A2346" t="s">
        <v>5780</v>
      </c>
      <c r="B2346" t="s">
        <v>1218</v>
      </c>
      <c r="C2346" t="s">
        <v>44</v>
      </c>
      <c r="D2346" t="s">
        <v>5781</v>
      </c>
      <c r="E2346" t="s">
        <v>5782</v>
      </c>
      <c r="F2346" s="17">
        <v>6.69</v>
      </c>
      <c r="G2346" s="17">
        <v>15.14</v>
      </c>
      <c r="H2346" s="17">
        <v>15.2</v>
      </c>
      <c r="I2346" s="17">
        <v>0.4</v>
      </c>
      <c r="J2346" s="18">
        <v>12.343333333333334</v>
      </c>
      <c r="Q2346" t="s">
        <v>1888</v>
      </c>
    </row>
    <row r="2347" spans="1:17" x14ac:dyDescent="0.25">
      <c r="A2347" t="s">
        <v>5783</v>
      </c>
      <c r="B2347" t="s">
        <v>233</v>
      </c>
      <c r="C2347" t="s">
        <v>34</v>
      </c>
      <c r="D2347" t="s">
        <v>5784</v>
      </c>
      <c r="E2347" t="s">
        <v>5785</v>
      </c>
      <c r="F2347" s="17">
        <v>35.56</v>
      </c>
      <c r="G2347" s="17">
        <v>25.79</v>
      </c>
      <c r="H2347" s="17">
        <v>27.97</v>
      </c>
      <c r="I2347" s="17">
        <v>0.17</v>
      </c>
      <c r="J2347" s="18">
        <v>29.77333333333333</v>
      </c>
      <c r="Q2347" t="s">
        <v>1888</v>
      </c>
    </row>
    <row r="2348" spans="1:17" x14ac:dyDescent="0.25">
      <c r="A2348" t="s">
        <v>5786</v>
      </c>
      <c r="B2348" t="s">
        <v>477</v>
      </c>
      <c r="C2348" t="s">
        <v>12</v>
      </c>
      <c r="D2348" t="s">
        <v>478</v>
      </c>
      <c r="E2348" t="s">
        <v>5787</v>
      </c>
      <c r="F2348" s="17">
        <v>8.49</v>
      </c>
      <c r="G2348" s="17">
        <v>11.84</v>
      </c>
      <c r="H2348" s="17">
        <v>6.09</v>
      </c>
      <c r="I2348" s="17">
        <v>0.33</v>
      </c>
      <c r="J2348" s="18">
        <v>8.8066666666666666</v>
      </c>
      <c r="Q2348" t="s">
        <v>1888</v>
      </c>
    </row>
    <row r="2349" spans="1:17" x14ac:dyDescent="0.25">
      <c r="A2349" t="s">
        <v>5788</v>
      </c>
      <c r="B2349" t="s">
        <v>677</v>
      </c>
      <c r="C2349" t="s">
        <v>38</v>
      </c>
      <c r="D2349" t="s">
        <v>680</v>
      </c>
      <c r="F2349" s="17">
        <v>20.85</v>
      </c>
      <c r="G2349" s="17">
        <v>5.56</v>
      </c>
      <c r="H2349" s="17">
        <v>10.029999999999999</v>
      </c>
      <c r="I2349" s="17">
        <v>0.65</v>
      </c>
      <c r="J2349" s="18">
        <v>12.146666666666667</v>
      </c>
      <c r="Q2349" t="s">
        <v>1888</v>
      </c>
    </row>
    <row r="2350" spans="1:17" x14ac:dyDescent="0.25">
      <c r="A2350" t="s">
        <v>5789</v>
      </c>
      <c r="B2350" t="s">
        <v>5384</v>
      </c>
      <c r="C2350" t="s">
        <v>2173</v>
      </c>
      <c r="D2350" t="s">
        <v>5790</v>
      </c>
      <c r="F2350" s="17">
        <v>0</v>
      </c>
      <c r="G2350" s="17">
        <v>1.51</v>
      </c>
      <c r="H2350" s="17">
        <v>0</v>
      </c>
      <c r="I2350" s="17">
        <v>1.73</v>
      </c>
      <c r="J2350" s="18">
        <v>0.5033333333333333</v>
      </c>
      <c r="Q2350" t="s">
        <v>1888</v>
      </c>
    </row>
    <row r="2351" spans="1:17" x14ac:dyDescent="0.25">
      <c r="A2351" t="s">
        <v>5791</v>
      </c>
      <c r="B2351" t="s">
        <v>1764</v>
      </c>
      <c r="C2351" t="s">
        <v>25</v>
      </c>
      <c r="D2351" t="s">
        <v>446</v>
      </c>
      <c r="E2351" t="s">
        <v>2319</v>
      </c>
      <c r="F2351" s="17">
        <v>6.86</v>
      </c>
      <c r="G2351" s="17">
        <v>8.0299999999999994</v>
      </c>
      <c r="H2351" s="17">
        <v>11</v>
      </c>
      <c r="I2351" s="17">
        <v>0.25</v>
      </c>
      <c r="J2351" s="18">
        <v>8.6300000000000008</v>
      </c>
      <c r="Q2351" t="s">
        <v>1888</v>
      </c>
    </row>
    <row r="2352" spans="1:17" x14ac:dyDescent="0.25">
      <c r="A2352" t="s">
        <v>5792</v>
      </c>
      <c r="B2352" t="s">
        <v>1764</v>
      </c>
      <c r="C2352" t="s">
        <v>25</v>
      </c>
      <c r="D2352" t="s">
        <v>446</v>
      </c>
      <c r="E2352" t="s">
        <v>2319</v>
      </c>
      <c r="F2352" s="17">
        <v>0.2</v>
      </c>
      <c r="G2352" s="17">
        <v>1.28</v>
      </c>
      <c r="H2352" s="17">
        <v>0.61</v>
      </c>
      <c r="I2352" s="17">
        <v>0.78</v>
      </c>
      <c r="J2352" s="18">
        <v>0.69666666666666666</v>
      </c>
      <c r="Q2352" t="s">
        <v>1888</v>
      </c>
    </row>
    <row r="2353" spans="1:17" x14ac:dyDescent="0.25">
      <c r="A2353" t="s">
        <v>5793</v>
      </c>
      <c r="B2353" t="s">
        <v>5799</v>
      </c>
      <c r="C2353" t="s">
        <v>25</v>
      </c>
      <c r="D2353" t="s">
        <v>446</v>
      </c>
      <c r="E2353" t="s">
        <v>2319</v>
      </c>
      <c r="F2353" s="17">
        <v>3.3</v>
      </c>
      <c r="G2353" s="17">
        <v>10.87</v>
      </c>
      <c r="H2353" s="17">
        <v>5.99</v>
      </c>
      <c r="I2353" s="17">
        <v>0.56999999999999995</v>
      </c>
      <c r="J2353" s="18">
        <v>6.7199999999999989</v>
      </c>
      <c r="Q2353" t="s">
        <v>1888</v>
      </c>
    </row>
    <row r="2354" spans="1:17" x14ac:dyDescent="0.25">
      <c r="A2354" t="s">
        <v>5794</v>
      </c>
      <c r="B2354" t="s">
        <v>1192</v>
      </c>
      <c r="C2354" t="s">
        <v>25</v>
      </c>
      <c r="D2354" t="s">
        <v>446</v>
      </c>
      <c r="E2354" t="s">
        <v>2319</v>
      </c>
      <c r="F2354" s="17">
        <v>10.220000000000001</v>
      </c>
      <c r="G2354" s="17">
        <v>44.2</v>
      </c>
      <c r="H2354" s="17">
        <v>21.95</v>
      </c>
      <c r="I2354" s="17">
        <v>0.68</v>
      </c>
      <c r="J2354" s="18">
        <v>25.456666666666667</v>
      </c>
      <c r="Q2354" t="s">
        <v>1888</v>
      </c>
    </row>
    <row r="2355" spans="1:17" x14ac:dyDescent="0.25">
      <c r="A2355" t="s">
        <v>5795</v>
      </c>
      <c r="B2355" t="s">
        <v>1192</v>
      </c>
      <c r="C2355" t="s">
        <v>25</v>
      </c>
      <c r="D2355" t="s">
        <v>446</v>
      </c>
      <c r="E2355" t="s">
        <v>2319</v>
      </c>
      <c r="F2355" s="17">
        <v>18.739999999999998</v>
      </c>
      <c r="G2355" s="17">
        <v>33.22</v>
      </c>
      <c r="H2355" s="17">
        <v>24.16</v>
      </c>
      <c r="I2355" s="17">
        <v>0.28999999999999998</v>
      </c>
      <c r="J2355" s="18">
        <v>25.373333333333331</v>
      </c>
      <c r="Q2355" t="s">
        <v>1888</v>
      </c>
    </row>
    <row r="2356" spans="1:17" x14ac:dyDescent="0.25">
      <c r="A2356" t="s">
        <v>5796</v>
      </c>
      <c r="B2356" t="s">
        <v>1192</v>
      </c>
      <c r="C2356" t="s">
        <v>25</v>
      </c>
      <c r="D2356" t="s">
        <v>446</v>
      </c>
      <c r="E2356" t="s">
        <v>2319</v>
      </c>
      <c r="F2356" s="17">
        <v>19.010000000000002</v>
      </c>
      <c r="G2356" s="17">
        <v>28.1</v>
      </c>
      <c r="H2356" s="17">
        <v>22.46</v>
      </c>
      <c r="I2356" s="17">
        <v>0.2</v>
      </c>
      <c r="J2356" s="18">
        <v>23.189999999999998</v>
      </c>
      <c r="Q2356" t="s">
        <v>1888</v>
      </c>
    </row>
    <row r="2357" spans="1:17" x14ac:dyDescent="0.25">
      <c r="A2357" t="s">
        <v>5797</v>
      </c>
      <c r="B2357" t="s">
        <v>445</v>
      </c>
      <c r="C2357" t="s">
        <v>25</v>
      </c>
      <c r="D2357" t="s">
        <v>446</v>
      </c>
      <c r="E2357" t="s">
        <v>2319</v>
      </c>
      <c r="F2357" s="17">
        <v>6.89</v>
      </c>
      <c r="G2357" s="17">
        <v>18.64</v>
      </c>
      <c r="H2357" s="17">
        <v>17.16</v>
      </c>
      <c r="I2357" s="17">
        <v>0.45</v>
      </c>
      <c r="J2357" s="18">
        <v>14.229999999999999</v>
      </c>
      <c r="Q2357" t="s">
        <v>1888</v>
      </c>
    </row>
    <row r="2358" spans="1:17" x14ac:dyDescent="0.25">
      <c r="A2358" t="s">
        <v>5798</v>
      </c>
      <c r="B2358" t="s">
        <v>445</v>
      </c>
      <c r="C2358" t="s">
        <v>25</v>
      </c>
      <c r="D2358" t="s">
        <v>446</v>
      </c>
      <c r="E2358" t="s">
        <v>2319</v>
      </c>
      <c r="F2358" s="17">
        <v>1.88</v>
      </c>
      <c r="G2358" s="17">
        <v>2.96</v>
      </c>
      <c r="H2358" s="17">
        <v>1.1200000000000001</v>
      </c>
      <c r="I2358" s="17">
        <v>0.47</v>
      </c>
      <c r="J2358" s="18">
        <v>1.9866666666666666</v>
      </c>
      <c r="Q2358" t="s">
        <v>1888</v>
      </c>
    </row>
    <row r="2359" spans="1:17" x14ac:dyDescent="0.25">
      <c r="A2359" t="s">
        <v>5800</v>
      </c>
      <c r="B2359" t="s">
        <v>890</v>
      </c>
      <c r="C2359" t="s">
        <v>25</v>
      </c>
      <c r="D2359" t="s">
        <v>686</v>
      </c>
      <c r="F2359" s="17">
        <v>0.26</v>
      </c>
      <c r="G2359" s="17">
        <v>1.46</v>
      </c>
      <c r="H2359" s="17">
        <v>0.53</v>
      </c>
      <c r="I2359" s="17">
        <v>0.84</v>
      </c>
      <c r="J2359" s="18">
        <v>0.75</v>
      </c>
      <c r="Q2359" t="s">
        <v>1888</v>
      </c>
    </row>
    <row r="2360" spans="1:17" x14ac:dyDescent="0.25">
      <c r="A2360" t="s">
        <v>5801</v>
      </c>
      <c r="B2360" t="s">
        <v>5802</v>
      </c>
      <c r="C2360" t="s">
        <v>25</v>
      </c>
      <c r="D2360" t="s">
        <v>373</v>
      </c>
      <c r="F2360" s="17">
        <v>8.6</v>
      </c>
      <c r="G2360" s="17">
        <v>11</v>
      </c>
      <c r="H2360" s="17">
        <v>12.4</v>
      </c>
      <c r="I2360" s="17">
        <v>0.18</v>
      </c>
      <c r="J2360" s="18">
        <v>10.666666666666666</v>
      </c>
      <c r="Q2360" t="s">
        <v>1888</v>
      </c>
    </row>
    <row r="2361" spans="1:17" x14ac:dyDescent="0.25">
      <c r="A2361" t="s">
        <v>5803</v>
      </c>
      <c r="B2361" t="s">
        <v>1149</v>
      </c>
      <c r="C2361" t="s">
        <v>15</v>
      </c>
      <c r="D2361" t="s">
        <v>5804</v>
      </c>
      <c r="E2361" t="s">
        <v>5805</v>
      </c>
      <c r="F2361" s="17">
        <v>18.55</v>
      </c>
      <c r="G2361" s="17">
        <v>21.73</v>
      </c>
      <c r="H2361" s="17">
        <v>22.4</v>
      </c>
      <c r="I2361" s="17">
        <v>0.1</v>
      </c>
      <c r="J2361" s="18">
        <v>20.893333333333334</v>
      </c>
      <c r="Q2361" t="s">
        <v>1888</v>
      </c>
    </row>
    <row r="2362" spans="1:17" x14ac:dyDescent="0.25">
      <c r="A2362" t="s">
        <v>5806</v>
      </c>
      <c r="B2362" t="s">
        <v>3325</v>
      </c>
      <c r="C2362" t="s">
        <v>39</v>
      </c>
      <c r="D2362" t="s">
        <v>1309</v>
      </c>
      <c r="E2362" t="s">
        <v>5808</v>
      </c>
      <c r="F2362" s="17">
        <v>1.19</v>
      </c>
      <c r="G2362" s="17">
        <v>0</v>
      </c>
      <c r="H2362" s="17">
        <v>0</v>
      </c>
      <c r="I2362" s="17">
        <v>1.73</v>
      </c>
      <c r="J2362" s="18">
        <v>0.39666666666666667</v>
      </c>
      <c r="Q2362" t="s">
        <v>1888</v>
      </c>
    </row>
    <row r="2363" spans="1:17" x14ac:dyDescent="0.25">
      <c r="A2363" t="s">
        <v>5807</v>
      </c>
      <c r="B2363" t="s">
        <v>1308</v>
      </c>
      <c r="C2363" t="s">
        <v>39</v>
      </c>
      <c r="D2363" t="s">
        <v>1309</v>
      </c>
      <c r="E2363" t="s">
        <v>5808</v>
      </c>
      <c r="F2363" s="17">
        <v>46.89</v>
      </c>
      <c r="G2363" s="17">
        <v>20</v>
      </c>
      <c r="H2363" s="17">
        <v>12.25</v>
      </c>
      <c r="I2363" s="17">
        <v>0.69</v>
      </c>
      <c r="J2363" s="18">
        <v>26.38</v>
      </c>
      <c r="Q2363" t="s">
        <v>1888</v>
      </c>
    </row>
    <row r="2364" spans="1:17" x14ac:dyDescent="0.25">
      <c r="A2364" t="s">
        <v>5809</v>
      </c>
      <c r="B2364" t="s">
        <v>5810</v>
      </c>
      <c r="C2364" t="s">
        <v>33</v>
      </c>
      <c r="D2364" t="s">
        <v>5811</v>
      </c>
      <c r="F2364" s="17">
        <v>10.79</v>
      </c>
      <c r="G2364" s="17">
        <v>11.68</v>
      </c>
      <c r="H2364" s="17">
        <v>6.66</v>
      </c>
      <c r="I2364" s="17">
        <v>0.28000000000000003</v>
      </c>
      <c r="J2364" s="18">
        <v>9.7099999999999991</v>
      </c>
      <c r="Q2364" t="s">
        <v>1888</v>
      </c>
    </row>
    <row r="2365" spans="1:17" x14ac:dyDescent="0.25">
      <c r="A2365" t="s">
        <v>5812</v>
      </c>
      <c r="B2365" t="s">
        <v>935</v>
      </c>
      <c r="C2365" t="s">
        <v>7</v>
      </c>
      <c r="D2365" t="s">
        <v>5813</v>
      </c>
      <c r="E2365" t="s">
        <v>5814</v>
      </c>
      <c r="F2365" s="17">
        <v>0</v>
      </c>
      <c r="G2365" s="17">
        <v>0</v>
      </c>
      <c r="H2365" s="17">
        <v>1.1100000000000001</v>
      </c>
      <c r="I2365" s="17">
        <v>1.73</v>
      </c>
      <c r="J2365" s="18">
        <v>0.37000000000000005</v>
      </c>
      <c r="Q2365" t="s">
        <v>1888</v>
      </c>
    </row>
    <row r="2366" spans="1:17" x14ac:dyDescent="0.25">
      <c r="A2366" t="s">
        <v>5815</v>
      </c>
      <c r="B2366" t="s">
        <v>1700</v>
      </c>
      <c r="C2366" t="s">
        <v>7</v>
      </c>
      <c r="D2366" t="s">
        <v>204</v>
      </c>
      <c r="F2366" s="17">
        <v>4.58</v>
      </c>
      <c r="G2366" s="17">
        <v>30.18</v>
      </c>
      <c r="H2366" s="17">
        <v>11.79</v>
      </c>
      <c r="I2366" s="17">
        <v>0.85</v>
      </c>
      <c r="J2366" s="18">
        <v>15.516666666666666</v>
      </c>
      <c r="Q2366" t="s">
        <v>1888</v>
      </c>
    </row>
    <row r="2367" spans="1:17" x14ac:dyDescent="0.25">
      <c r="A2367" t="s">
        <v>5816</v>
      </c>
      <c r="B2367" t="s">
        <v>2314</v>
      </c>
      <c r="C2367" t="s">
        <v>2173</v>
      </c>
      <c r="D2367" t="s">
        <v>5167</v>
      </c>
      <c r="F2367" s="17">
        <v>1.33</v>
      </c>
      <c r="G2367" s="17">
        <v>0.82</v>
      </c>
      <c r="H2367" s="17">
        <v>2.0099999999999998</v>
      </c>
      <c r="I2367" s="17">
        <v>0.43</v>
      </c>
      <c r="J2367" s="18">
        <v>1.3866666666666667</v>
      </c>
      <c r="Q2367" t="s">
        <v>1888</v>
      </c>
    </row>
    <row r="2368" spans="1:17" x14ac:dyDescent="0.25">
      <c r="A2368" t="s">
        <v>5817</v>
      </c>
      <c r="B2368" t="s">
        <v>1678</v>
      </c>
      <c r="C2368" t="s">
        <v>25</v>
      </c>
      <c r="D2368" t="s">
        <v>1679</v>
      </c>
      <c r="E2368" t="s">
        <v>5819</v>
      </c>
      <c r="F2368" s="17">
        <v>8.32</v>
      </c>
      <c r="G2368" s="17">
        <v>4.42</v>
      </c>
      <c r="H2368" s="17">
        <v>8.73</v>
      </c>
      <c r="I2368" s="17">
        <v>0.33</v>
      </c>
      <c r="J2368" s="18">
        <v>7.1566666666666663</v>
      </c>
      <c r="Q2368" t="s">
        <v>1888</v>
      </c>
    </row>
    <row r="2369" spans="1:17" x14ac:dyDescent="0.25">
      <c r="A2369" t="s">
        <v>5818</v>
      </c>
      <c r="B2369" t="s">
        <v>1678</v>
      </c>
      <c r="C2369" t="s">
        <v>25</v>
      </c>
      <c r="D2369" t="s">
        <v>1679</v>
      </c>
      <c r="E2369" t="s">
        <v>5819</v>
      </c>
      <c r="F2369" s="17">
        <v>18.63</v>
      </c>
      <c r="G2369" s="17">
        <v>19.11</v>
      </c>
      <c r="H2369" s="17">
        <v>20.53</v>
      </c>
      <c r="I2369" s="17">
        <v>0.05</v>
      </c>
      <c r="J2369" s="18">
        <v>19.423333333333332</v>
      </c>
      <c r="Q2369" t="s">
        <v>1888</v>
      </c>
    </row>
    <row r="2370" spans="1:17" x14ac:dyDescent="0.25">
      <c r="A2370" t="s">
        <v>5820</v>
      </c>
      <c r="B2370" t="s">
        <v>5821</v>
      </c>
      <c r="C2370" t="s">
        <v>34</v>
      </c>
      <c r="D2370" t="s">
        <v>356</v>
      </c>
      <c r="E2370" t="s">
        <v>5822</v>
      </c>
      <c r="F2370" s="17">
        <v>4.6100000000000003</v>
      </c>
      <c r="G2370" s="17">
        <v>0</v>
      </c>
      <c r="H2370" s="17">
        <v>4.03</v>
      </c>
      <c r="I2370" s="17">
        <v>0.87</v>
      </c>
      <c r="J2370" s="18">
        <v>2.8800000000000003</v>
      </c>
      <c r="Q2370" t="s">
        <v>1888</v>
      </c>
    </row>
    <row r="2371" spans="1:17" x14ac:dyDescent="0.25">
      <c r="A2371" t="s">
        <v>5823</v>
      </c>
      <c r="B2371" t="s">
        <v>1289</v>
      </c>
      <c r="C2371" t="s">
        <v>7</v>
      </c>
      <c r="D2371" t="s">
        <v>100</v>
      </c>
      <c r="E2371" t="s">
        <v>5832</v>
      </c>
      <c r="F2371" s="17">
        <v>1.54</v>
      </c>
      <c r="G2371" s="17">
        <v>0</v>
      </c>
      <c r="H2371" s="17">
        <v>0</v>
      </c>
      <c r="I2371" s="17">
        <v>1.73</v>
      </c>
      <c r="J2371" s="18">
        <v>0.51333333333333331</v>
      </c>
      <c r="Q2371" t="s">
        <v>1888</v>
      </c>
    </row>
    <row r="2372" spans="1:17" x14ac:dyDescent="0.25">
      <c r="A2372" t="s">
        <v>5824</v>
      </c>
      <c r="B2372" t="s">
        <v>1700</v>
      </c>
      <c r="C2372" t="s">
        <v>7</v>
      </c>
      <c r="D2372" t="s">
        <v>100</v>
      </c>
      <c r="E2372" t="s">
        <v>5832</v>
      </c>
      <c r="F2372" s="17">
        <v>0</v>
      </c>
      <c r="G2372" s="17">
        <v>0.86</v>
      </c>
      <c r="H2372" s="17">
        <v>0</v>
      </c>
      <c r="I2372" s="17">
        <v>1.73</v>
      </c>
      <c r="J2372" s="18">
        <v>0.28666666666666668</v>
      </c>
      <c r="Q2372" t="s">
        <v>1888</v>
      </c>
    </row>
    <row r="2373" spans="1:17" x14ac:dyDescent="0.25">
      <c r="A2373" t="s">
        <v>5825</v>
      </c>
      <c r="B2373" t="s">
        <v>958</v>
      </c>
      <c r="C2373" t="s">
        <v>7</v>
      </c>
      <c r="D2373" t="s">
        <v>100</v>
      </c>
      <c r="E2373" t="s">
        <v>5832</v>
      </c>
      <c r="F2373" s="17">
        <v>0</v>
      </c>
      <c r="G2373" s="17">
        <v>0</v>
      </c>
      <c r="H2373" s="17">
        <v>0</v>
      </c>
      <c r="I2373" s="17">
        <v>0</v>
      </c>
      <c r="J2373" s="18">
        <v>0</v>
      </c>
      <c r="Q2373" t="s">
        <v>1888</v>
      </c>
    </row>
    <row r="2374" spans="1:17" x14ac:dyDescent="0.25">
      <c r="A2374" t="s">
        <v>5826</v>
      </c>
      <c r="B2374" t="s">
        <v>821</v>
      </c>
      <c r="C2374" t="s">
        <v>7</v>
      </c>
      <c r="D2374" t="s">
        <v>100</v>
      </c>
      <c r="E2374" t="s">
        <v>5832</v>
      </c>
      <c r="F2374" s="17">
        <v>0</v>
      </c>
      <c r="G2374" s="17">
        <v>0</v>
      </c>
      <c r="H2374" s="17">
        <v>1.36</v>
      </c>
      <c r="I2374" s="17">
        <v>1.73</v>
      </c>
      <c r="J2374" s="18">
        <v>0.45333333333333337</v>
      </c>
      <c r="Q2374" t="s">
        <v>1888</v>
      </c>
    </row>
    <row r="2375" spans="1:17" x14ac:dyDescent="0.25">
      <c r="A2375" t="s">
        <v>5827</v>
      </c>
      <c r="B2375" t="s">
        <v>2953</v>
      </c>
      <c r="C2375" t="s">
        <v>7</v>
      </c>
      <c r="D2375" t="s">
        <v>100</v>
      </c>
      <c r="E2375" t="s">
        <v>5832</v>
      </c>
      <c r="F2375" s="17">
        <v>1.33</v>
      </c>
      <c r="G2375" s="17">
        <v>0</v>
      </c>
      <c r="H2375" s="17">
        <v>1.36</v>
      </c>
      <c r="I2375" s="17">
        <v>0.87</v>
      </c>
      <c r="J2375" s="18">
        <v>0.89666666666666683</v>
      </c>
      <c r="Q2375" t="s">
        <v>1888</v>
      </c>
    </row>
    <row r="2376" spans="1:17" x14ac:dyDescent="0.25">
      <c r="A2376" t="s">
        <v>5828</v>
      </c>
      <c r="B2376" t="s">
        <v>2953</v>
      </c>
      <c r="C2376" t="s">
        <v>7</v>
      </c>
      <c r="D2376" t="s">
        <v>100</v>
      </c>
      <c r="E2376" t="s">
        <v>5832</v>
      </c>
      <c r="F2376" s="17">
        <v>5.63</v>
      </c>
      <c r="G2376" s="17">
        <v>2.14</v>
      </c>
      <c r="H2376" s="17">
        <v>3.58</v>
      </c>
      <c r="I2376" s="17">
        <v>0.46</v>
      </c>
      <c r="J2376" s="18">
        <v>3.7833333333333332</v>
      </c>
      <c r="Q2376" t="s">
        <v>1888</v>
      </c>
    </row>
    <row r="2377" spans="1:17" x14ac:dyDescent="0.25">
      <c r="A2377" t="s">
        <v>5829</v>
      </c>
      <c r="B2377" t="s">
        <v>310</v>
      </c>
      <c r="C2377" t="s">
        <v>7</v>
      </c>
      <c r="D2377" t="s">
        <v>100</v>
      </c>
      <c r="E2377" t="s">
        <v>5832</v>
      </c>
      <c r="F2377" s="17">
        <v>5.18</v>
      </c>
      <c r="G2377" s="17">
        <v>13.75</v>
      </c>
      <c r="H2377" s="17">
        <v>8.39</v>
      </c>
      <c r="I2377" s="17">
        <v>0.48</v>
      </c>
      <c r="J2377" s="18">
        <v>9.1066666666666674</v>
      </c>
      <c r="Q2377" t="s">
        <v>1888</v>
      </c>
    </row>
    <row r="2378" spans="1:17" x14ac:dyDescent="0.25">
      <c r="A2378" t="s">
        <v>5830</v>
      </c>
      <c r="B2378" t="s">
        <v>310</v>
      </c>
      <c r="C2378" t="s">
        <v>7</v>
      </c>
      <c r="D2378" t="s">
        <v>100</v>
      </c>
      <c r="E2378" t="s">
        <v>5832</v>
      </c>
      <c r="F2378" s="17">
        <v>1.82</v>
      </c>
      <c r="G2378" s="17">
        <v>3.18</v>
      </c>
      <c r="H2378" s="17">
        <v>9.15</v>
      </c>
      <c r="I2378" s="17">
        <v>0.83</v>
      </c>
      <c r="J2378" s="18">
        <v>4.7166666666666668</v>
      </c>
      <c r="Q2378" t="s">
        <v>1888</v>
      </c>
    </row>
    <row r="2379" spans="1:17" x14ac:dyDescent="0.25">
      <c r="A2379" t="s">
        <v>5831</v>
      </c>
      <c r="B2379" t="s">
        <v>310</v>
      </c>
      <c r="C2379" t="s">
        <v>7</v>
      </c>
      <c r="D2379" t="s">
        <v>100</v>
      </c>
      <c r="E2379" t="s">
        <v>5832</v>
      </c>
      <c r="F2379" s="17">
        <v>6.94</v>
      </c>
      <c r="G2379" s="17">
        <v>16.11</v>
      </c>
      <c r="H2379" s="17">
        <v>10.68</v>
      </c>
      <c r="I2379" s="17">
        <v>0.41</v>
      </c>
      <c r="J2379" s="18">
        <v>11.243333333333334</v>
      </c>
      <c r="Q2379" t="s">
        <v>1888</v>
      </c>
    </row>
    <row r="2380" spans="1:17" x14ac:dyDescent="0.25">
      <c r="A2380" t="s">
        <v>5833</v>
      </c>
      <c r="B2380" t="s">
        <v>1027</v>
      </c>
      <c r="C2380" t="s">
        <v>18</v>
      </c>
      <c r="D2380" t="s">
        <v>410</v>
      </c>
      <c r="E2380" t="s">
        <v>5834</v>
      </c>
      <c r="F2380" s="17">
        <v>0</v>
      </c>
      <c r="G2380" s="17">
        <v>0</v>
      </c>
      <c r="H2380" s="17">
        <v>0</v>
      </c>
      <c r="I2380" s="17">
        <v>0</v>
      </c>
      <c r="J2380" s="18">
        <v>0</v>
      </c>
      <c r="Q2380" t="s">
        <v>1888</v>
      </c>
    </row>
    <row r="2381" spans="1:17" x14ac:dyDescent="0.25">
      <c r="A2381" t="s">
        <v>5835</v>
      </c>
      <c r="B2381" t="s">
        <v>1566</v>
      </c>
      <c r="C2381" t="s">
        <v>68</v>
      </c>
      <c r="D2381" t="s">
        <v>5836</v>
      </c>
      <c r="E2381" t="s">
        <v>5837</v>
      </c>
      <c r="F2381" s="17">
        <v>9.56</v>
      </c>
      <c r="G2381" s="17">
        <v>4.2</v>
      </c>
      <c r="H2381" s="17">
        <v>5.38</v>
      </c>
      <c r="I2381" s="17">
        <v>0.44</v>
      </c>
      <c r="J2381" s="18">
        <v>6.38</v>
      </c>
      <c r="Q2381" t="s">
        <v>1888</v>
      </c>
    </row>
    <row r="2382" spans="1:17" x14ac:dyDescent="0.25">
      <c r="A2382" t="s">
        <v>5838</v>
      </c>
      <c r="B2382" t="s">
        <v>746</v>
      </c>
      <c r="C2382" t="s">
        <v>21</v>
      </c>
      <c r="D2382" t="s">
        <v>748</v>
      </c>
      <c r="E2382" t="s">
        <v>5839</v>
      </c>
      <c r="F2382" s="17">
        <v>9.35</v>
      </c>
      <c r="G2382" s="17">
        <v>21.93</v>
      </c>
      <c r="H2382" s="17">
        <v>9.18</v>
      </c>
      <c r="I2382" s="17">
        <v>0.54</v>
      </c>
      <c r="J2382" s="18">
        <v>13.486666666666666</v>
      </c>
      <c r="Q2382" t="s">
        <v>1888</v>
      </c>
    </row>
    <row r="2383" spans="1:17" x14ac:dyDescent="0.25">
      <c r="A2383" t="s">
        <v>5840</v>
      </c>
      <c r="B2383" t="s">
        <v>5842</v>
      </c>
      <c r="C2383" t="s">
        <v>5</v>
      </c>
      <c r="D2383" t="s">
        <v>5843</v>
      </c>
      <c r="E2383" t="s">
        <v>5844</v>
      </c>
      <c r="F2383" s="17">
        <v>0</v>
      </c>
      <c r="G2383" s="17">
        <v>0</v>
      </c>
      <c r="H2383" s="17">
        <v>0.34</v>
      </c>
      <c r="I2383" s="17">
        <v>1.73</v>
      </c>
      <c r="J2383" s="18">
        <v>0.11333333333333334</v>
      </c>
      <c r="Q2383" t="s">
        <v>1888</v>
      </c>
    </row>
    <row r="2384" spans="1:17" x14ac:dyDescent="0.25">
      <c r="A2384" t="s">
        <v>5841</v>
      </c>
      <c r="B2384" t="s">
        <v>793</v>
      </c>
      <c r="C2384" t="s">
        <v>29</v>
      </c>
      <c r="D2384" t="s">
        <v>794</v>
      </c>
      <c r="E2384" t="s">
        <v>5845</v>
      </c>
      <c r="F2384" s="17">
        <v>6</v>
      </c>
      <c r="G2384" s="17">
        <v>5.28</v>
      </c>
      <c r="H2384" s="17">
        <v>12.14</v>
      </c>
      <c r="I2384" s="17">
        <v>0.48</v>
      </c>
      <c r="J2384" s="18">
        <v>7.8066666666666675</v>
      </c>
      <c r="Q2384" t="s">
        <v>1888</v>
      </c>
    </row>
    <row r="2385" spans="1:17" x14ac:dyDescent="0.25">
      <c r="A2385" t="s">
        <v>5846</v>
      </c>
      <c r="B2385" t="s">
        <v>1011</v>
      </c>
      <c r="C2385" t="s">
        <v>67</v>
      </c>
      <c r="D2385" t="s">
        <v>1058</v>
      </c>
      <c r="E2385" t="s">
        <v>5848</v>
      </c>
      <c r="F2385" s="17">
        <v>36.979999999999997</v>
      </c>
      <c r="G2385" s="17">
        <v>27.73</v>
      </c>
      <c r="H2385" s="17">
        <v>71.150000000000006</v>
      </c>
      <c r="I2385" s="17">
        <v>0.51</v>
      </c>
      <c r="J2385" s="18">
        <v>45.286666666666669</v>
      </c>
      <c r="Q2385" t="s">
        <v>1888</v>
      </c>
    </row>
    <row r="2386" spans="1:17" x14ac:dyDescent="0.25">
      <c r="A2386" t="s">
        <v>5847</v>
      </c>
      <c r="B2386" t="s">
        <v>1221</v>
      </c>
      <c r="C2386" t="s">
        <v>67</v>
      </c>
      <c r="D2386" t="s">
        <v>1058</v>
      </c>
      <c r="E2386" t="s">
        <v>5848</v>
      </c>
      <c r="F2386" s="17">
        <v>0.67</v>
      </c>
      <c r="G2386" s="17">
        <v>0</v>
      </c>
      <c r="H2386" s="17">
        <v>0.68</v>
      </c>
      <c r="I2386" s="17">
        <v>0.87</v>
      </c>
      <c r="J2386" s="18">
        <v>0.45</v>
      </c>
      <c r="Q2386" t="s">
        <v>1888</v>
      </c>
    </row>
    <row r="2387" spans="1:17" x14ac:dyDescent="0.25">
      <c r="A2387" t="s">
        <v>5849</v>
      </c>
      <c r="B2387" t="s">
        <v>1405</v>
      </c>
      <c r="C2387" t="s">
        <v>30</v>
      </c>
      <c r="D2387" t="s">
        <v>530</v>
      </c>
      <c r="E2387" t="s">
        <v>5853</v>
      </c>
      <c r="F2387" s="17">
        <v>0</v>
      </c>
      <c r="G2387" s="17">
        <v>1.1100000000000001</v>
      </c>
      <c r="H2387" s="17">
        <v>0</v>
      </c>
      <c r="I2387" s="17">
        <v>1.73</v>
      </c>
      <c r="J2387" s="18">
        <v>0.37000000000000005</v>
      </c>
      <c r="Q2387" t="s">
        <v>1888</v>
      </c>
    </row>
    <row r="2388" spans="1:17" x14ac:dyDescent="0.25">
      <c r="A2388" t="s">
        <v>5850</v>
      </c>
      <c r="B2388" t="s">
        <v>1184</v>
      </c>
      <c r="C2388" t="s">
        <v>30</v>
      </c>
      <c r="D2388" t="s">
        <v>529</v>
      </c>
      <c r="E2388" t="s">
        <v>2323</v>
      </c>
      <c r="F2388" s="17">
        <v>46.44</v>
      </c>
      <c r="G2388" s="17">
        <v>29.52</v>
      </c>
      <c r="H2388" s="17">
        <v>38.79</v>
      </c>
      <c r="I2388" s="17">
        <v>0.22</v>
      </c>
      <c r="J2388" s="18">
        <v>38.25</v>
      </c>
      <c r="Q2388" t="s">
        <v>1888</v>
      </c>
    </row>
    <row r="2389" spans="1:17" x14ac:dyDescent="0.25">
      <c r="A2389" t="s">
        <v>5851</v>
      </c>
      <c r="B2389" t="s">
        <v>437</v>
      </c>
      <c r="C2389" t="s">
        <v>30</v>
      </c>
      <c r="D2389" t="s">
        <v>529</v>
      </c>
      <c r="E2389" t="s">
        <v>2323</v>
      </c>
      <c r="F2389" s="17">
        <v>15.4</v>
      </c>
      <c r="G2389" s="17">
        <v>12</v>
      </c>
      <c r="H2389" s="17">
        <v>24.02</v>
      </c>
      <c r="I2389" s="17">
        <v>0.36</v>
      </c>
      <c r="J2389" s="18">
        <v>17.14</v>
      </c>
      <c r="Q2389" t="s">
        <v>1888</v>
      </c>
    </row>
    <row r="2390" spans="1:17" x14ac:dyDescent="0.25">
      <c r="A2390" t="s">
        <v>5852</v>
      </c>
      <c r="B2390" t="s">
        <v>437</v>
      </c>
      <c r="C2390" t="s">
        <v>30</v>
      </c>
      <c r="D2390" t="s">
        <v>529</v>
      </c>
      <c r="E2390" t="s">
        <v>2323</v>
      </c>
      <c r="F2390" s="17">
        <v>1.24</v>
      </c>
      <c r="G2390" s="17">
        <v>1</v>
      </c>
      <c r="H2390" s="17">
        <v>0</v>
      </c>
      <c r="I2390" s="17">
        <v>0.88</v>
      </c>
      <c r="J2390" s="18">
        <v>0.7466666666666667</v>
      </c>
      <c r="Q2390" t="s">
        <v>1888</v>
      </c>
    </row>
    <row r="2391" spans="1:17" x14ac:dyDescent="0.25">
      <c r="A2391" t="s">
        <v>5854</v>
      </c>
      <c r="B2391" t="s">
        <v>640</v>
      </c>
      <c r="C2391" t="s">
        <v>5</v>
      </c>
      <c r="D2391" t="s">
        <v>641</v>
      </c>
      <c r="E2391" t="s">
        <v>5857</v>
      </c>
      <c r="F2391" s="17">
        <v>0</v>
      </c>
      <c r="G2391" s="17">
        <v>0</v>
      </c>
      <c r="H2391" s="17">
        <v>0</v>
      </c>
      <c r="I2391" s="17">
        <v>0</v>
      </c>
      <c r="J2391" s="18">
        <v>0</v>
      </c>
      <c r="Q2391" t="s">
        <v>1888</v>
      </c>
    </row>
    <row r="2392" spans="1:17" x14ac:dyDescent="0.25">
      <c r="A2392" t="s">
        <v>5855</v>
      </c>
      <c r="B2392" t="s">
        <v>640</v>
      </c>
      <c r="C2392" t="s">
        <v>5</v>
      </c>
      <c r="D2392" t="s">
        <v>641</v>
      </c>
      <c r="E2392" t="s">
        <v>5857</v>
      </c>
      <c r="F2392" s="17">
        <v>0</v>
      </c>
      <c r="G2392" s="17">
        <v>0.59</v>
      </c>
      <c r="H2392" s="17">
        <v>0.75</v>
      </c>
      <c r="I2392" s="17">
        <v>0.88</v>
      </c>
      <c r="J2392" s="18">
        <v>0.4466666666666666</v>
      </c>
      <c r="Q2392" t="s">
        <v>1888</v>
      </c>
    </row>
    <row r="2393" spans="1:17" x14ac:dyDescent="0.25">
      <c r="A2393" t="s">
        <v>5856</v>
      </c>
      <c r="B2393" t="s">
        <v>640</v>
      </c>
      <c r="C2393" t="s">
        <v>5</v>
      </c>
      <c r="D2393" t="s">
        <v>641</v>
      </c>
      <c r="E2393" t="s">
        <v>5857</v>
      </c>
      <c r="F2393" s="17">
        <v>10.64</v>
      </c>
      <c r="G2393" s="17">
        <v>6.17</v>
      </c>
      <c r="H2393" s="17">
        <v>12.29</v>
      </c>
      <c r="I2393" s="17">
        <v>0.33</v>
      </c>
      <c r="J2393" s="18">
        <v>9.7000000000000011</v>
      </c>
      <c r="Q2393" t="s">
        <v>1888</v>
      </c>
    </row>
    <row r="2394" spans="1:17" x14ac:dyDescent="0.25">
      <c r="A2394" t="s">
        <v>5858</v>
      </c>
      <c r="B2394" t="s">
        <v>5859</v>
      </c>
      <c r="C2394" t="s">
        <v>50</v>
      </c>
      <c r="D2394" t="s">
        <v>5860</v>
      </c>
      <c r="E2394" t="s">
        <v>5861</v>
      </c>
      <c r="F2394" s="17">
        <v>28.19</v>
      </c>
      <c r="G2394" s="17">
        <v>40.82</v>
      </c>
      <c r="H2394" s="17">
        <v>47.54</v>
      </c>
      <c r="I2394" s="17">
        <v>0.25</v>
      </c>
      <c r="J2394" s="18">
        <v>38.85</v>
      </c>
      <c r="Q2394" t="s">
        <v>1888</v>
      </c>
    </row>
    <row r="2395" spans="1:17" x14ac:dyDescent="0.25">
      <c r="A2395" t="s">
        <v>5862</v>
      </c>
      <c r="B2395" t="s">
        <v>359</v>
      </c>
      <c r="C2395" t="s">
        <v>34</v>
      </c>
      <c r="D2395" t="s">
        <v>964</v>
      </c>
      <c r="E2395" t="s">
        <v>5863</v>
      </c>
      <c r="F2395" s="17">
        <v>7.79</v>
      </c>
      <c r="G2395" s="17">
        <v>14.17</v>
      </c>
      <c r="H2395" s="17">
        <v>25.89</v>
      </c>
      <c r="I2395" s="17">
        <v>0.57999999999999996</v>
      </c>
      <c r="J2395" s="18">
        <v>15.950000000000001</v>
      </c>
      <c r="Q2395" t="s">
        <v>1888</v>
      </c>
    </row>
    <row r="2396" spans="1:17" x14ac:dyDescent="0.25">
      <c r="A2396" t="s">
        <v>5864</v>
      </c>
      <c r="B2396" t="s">
        <v>1769</v>
      </c>
      <c r="C2396" t="s">
        <v>2173</v>
      </c>
      <c r="D2396" t="s">
        <v>5167</v>
      </c>
      <c r="E2396" t="s">
        <v>5865</v>
      </c>
      <c r="F2396" s="17">
        <v>0</v>
      </c>
      <c r="G2396" s="17">
        <v>0</v>
      </c>
      <c r="H2396" s="17">
        <v>2.11</v>
      </c>
      <c r="I2396" s="17">
        <v>1.73</v>
      </c>
      <c r="J2396" s="18">
        <v>0.70333333333333325</v>
      </c>
      <c r="Q2396" t="s">
        <v>1888</v>
      </c>
    </row>
    <row r="2397" spans="1:17" x14ac:dyDescent="0.25">
      <c r="A2397" t="s">
        <v>5866</v>
      </c>
      <c r="B2397" t="s">
        <v>1072</v>
      </c>
      <c r="C2397" t="s">
        <v>33</v>
      </c>
      <c r="D2397" t="s">
        <v>1073</v>
      </c>
      <c r="E2397" t="s">
        <v>5869</v>
      </c>
      <c r="F2397" s="17">
        <v>19.52</v>
      </c>
      <c r="G2397" s="17">
        <v>7.58</v>
      </c>
      <c r="H2397" s="17">
        <v>9.65</v>
      </c>
      <c r="I2397" s="17">
        <v>0.52</v>
      </c>
      <c r="J2397" s="18">
        <v>12.25</v>
      </c>
      <c r="Q2397" t="s">
        <v>1888</v>
      </c>
    </row>
    <row r="2398" spans="1:17" x14ac:dyDescent="0.25">
      <c r="A2398" t="s">
        <v>5867</v>
      </c>
      <c r="B2398" t="s">
        <v>5868</v>
      </c>
      <c r="C2398" t="s">
        <v>33</v>
      </c>
      <c r="D2398" t="s">
        <v>1073</v>
      </c>
      <c r="E2398" t="s">
        <v>5869</v>
      </c>
      <c r="F2398" s="17">
        <v>7.35</v>
      </c>
      <c r="G2398" s="17">
        <v>21.81</v>
      </c>
      <c r="H2398" s="17">
        <v>6.14</v>
      </c>
      <c r="I2398" s="17">
        <v>0.74</v>
      </c>
      <c r="J2398" s="18">
        <v>11.766666666666666</v>
      </c>
      <c r="Q2398" t="s">
        <v>1888</v>
      </c>
    </row>
    <row r="2399" spans="1:17" x14ac:dyDescent="0.25">
      <c r="A2399" t="s">
        <v>5870</v>
      </c>
      <c r="B2399" t="s">
        <v>683</v>
      </c>
      <c r="C2399" t="s">
        <v>9</v>
      </c>
      <c r="D2399" t="s">
        <v>5871</v>
      </c>
      <c r="E2399" t="s">
        <v>5872</v>
      </c>
      <c r="F2399" s="17">
        <v>0</v>
      </c>
      <c r="G2399" s="17">
        <v>0.75</v>
      </c>
      <c r="H2399" s="17">
        <v>0</v>
      </c>
      <c r="I2399" s="17">
        <v>1.73</v>
      </c>
      <c r="J2399" s="18">
        <v>0.25</v>
      </c>
      <c r="Q2399" t="s">
        <v>1888</v>
      </c>
    </row>
    <row r="2400" spans="1:17" x14ac:dyDescent="0.25">
      <c r="A2400" t="s">
        <v>5873</v>
      </c>
      <c r="B2400" t="s">
        <v>940</v>
      </c>
      <c r="C2400" t="s">
        <v>7</v>
      </c>
      <c r="D2400" t="s">
        <v>5874</v>
      </c>
      <c r="E2400" t="s">
        <v>5875</v>
      </c>
      <c r="F2400" s="17">
        <v>0</v>
      </c>
      <c r="G2400" s="17">
        <v>0</v>
      </c>
      <c r="H2400" s="17">
        <v>0.54</v>
      </c>
      <c r="I2400" s="17">
        <v>1.73</v>
      </c>
      <c r="J2400" s="18">
        <v>0.18000000000000002</v>
      </c>
      <c r="Q2400" t="s">
        <v>1888</v>
      </c>
    </row>
    <row r="2401" spans="1:17" x14ac:dyDescent="0.25">
      <c r="A2401" t="s">
        <v>5876</v>
      </c>
      <c r="B2401" t="s">
        <v>971</v>
      </c>
      <c r="C2401" t="s">
        <v>29</v>
      </c>
      <c r="D2401" t="s">
        <v>972</v>
      </c>
      <c r="E2401" t="s">
        <v>5878</v>
      </c>
      <c r="F2401" s="17">
        <v>19.48</v>
      </c>
      <c r="G2401" s="17">
        <v>18.27</v>
      </c>
      <c r="H2401" s="17">
        <v>37.32</v>
      </c>
      <c r="I2401" s="17">
        <v>0.43</v>
      </c>
      <c r="J2401" s="18">
        <v>25.02333333333333</v>
      </c>
      <c r="Q2401" t="s">
        <v>1888</v>
      </c>
    </row>
    <row r="2402" spans="1:17" x14ac:dyDescent="0.25">
      <c r="A2402" t="s">
        <v>5877</v>
      </c>
      <c r="B2402" t="s">
        <v>971</v>
      </c>
      <c r="C2402" t="s">
        <v>29</v>
      </c>
      <c r="D2402" t="s">
        <v>972</v>
      </c>
      <c r="E2402" t="s">
        <v>5878</v>
      </c>
      <c r="F2402" s="17">
        <v>1.35</v>
      </c>
      <c r="G2402" s="17">
        <v>1.07</v>
      </c>
      <c r="H2402" s="17">
        <v>5.8</v>
      </c>
      <c r="I2402" s="17">
        <v>0.97</v>
      </c>
      <c r="J2402" s="18">
        <v>2.7399999999999998</v>
      </c>
      <c r="Q2402" t="s">
        <v>1888</v>
      </c>
    </row>
    <row r="2403" spans="1:17" x14ac:dyDescent="0.25">
      <c r="A2403" t="s">
        <v>5879</v>
      </c>
      <c r="B2403" t="s">
        <v>5880</v>
      </c>
      <c r="C2403" t="s">
        <v>22</v>
      </c>
      <c r="D2403" t="s">
        <v>5881</v>
      </c>
      <c r="E2403" t="s">
        <v>5882</v>
      </c>
      <c r="F2403" s="17">
        <v>8.59</v>
      </c>
      <c r="G2403" s="17">
        <v>10.46</v>
      </c>
      <c r="H2403" s="17">
        <v>12.7</v>
      </c>
      <c r="I2403" s="17">
        <v>0.19</v>
      </c>
      <c r="J2403" s="18">
        <v>10.583333333333334</v>
      </c>
      <c r="Q2403" t="s">
        <v>1888</v>
      </c>
    </row>
    <row r="2404" spans="1:17" x14ac:dyDescent="0.25">
      <c r="A2404" t="s">
        <v>5883</v>
      </c>
      <c r="B2404" t="s">
        <v>1051</v>
      </c>
      <c r="C2404" t="s">
        <v>78</v>
      </c>
      <c r="D2404" t="s">
        <v>1052</v>
      </c>
      <c r="E2404" t="s">
        <v>5884</v>
      </c>
      <c r="F2404" s="17">
        <v>4.54</v>
      </c>
      <c r="G2404" s="17">
        <v>2.4900000000000002</v>
      </c>
      <c r="H2404" s="17">
        <v>3.71</v>
      </c>
      <c r="I2404" s="17">
        <v>0.28999999999999998</v>
      </c>
      <c r="J2404" s="18">
        <v>3.58</v>
      </c>
      <c r="Q2404" t="s">
        <v>1888</v>
      </c>
    </row>
    <row r="2405" spans="1:17" x14ac:dyDescent="0.25">
      <c r="A2405" t="s">
        <v>5885</v>
      </c>
      <c r="B2405" t="s">
        <v>5886</v>
      </c>
      <c r="C2405" t="s">
        <v>1929</v>
      </c>
      <c r="D2405" t="s">
        <v>5887</v>
      </c>
      <c r="E2405" t="s">
        <v>5888</v>
      </c>
      <c r="F2405" s="17">
        <v>19.16</v>
      </c>
      <c r="G2405" s="17">
        <v>15.05</v>
      </c>
      <c r="H2405" s="17">
        <v>12.94</v>
      </c>
      <c r="I2405" s="17">
        <v>0.2</v>
      </c>
      <c r="J2405" s="18">
        <v>15.716666666666667</v>
      </c>
      <c r="Q2405" t="s">
        <v>1888</v>
      </c>
    </row>
    <row r="2406" spans="1:17" x14ac:dyDescent="0.25">
      <c r="A2406" t="s">
        <v>5889</v>
      </c>
      <c r="B2406" t="s">
        <v>144</v>
      </c>
      <c r="C2406" t="s">
        <v>12</v>
      </c>
      <c r="D2406" t="s">
        <v>1229</v>
      </c>
      <c r="E2406" t="s">
        <v>5890</v>
      </c>
      <c r="F2406" s="17">
        <v>11.07</v>
      </c>
      <c r="G2406" s="17">
        <v>12.69</v>
      </c>
      <c r="H2406" s="17">
        <v>10.52</v>
      </c>
      <c r="I2406" s="17">
        <v>0.1</v>
      </c>
      <c r="J2406" s="18">
        <v>11.426666666666668</v>
      </c>
      <c r="Q2406" t="s">
        <v>1888</v>
      </c>
    </row>
    <row r="2407" spans="1:17" x14ac:dyDescent="0.25">
      <c r="A2407" t="s">
        <v>5891</v>
      </c>
      <c r="B2407" t="s">
        <v>1835</v>
      </c>
      <c r="C2407" t="s">
        <v>12</v>
      </c>
      <c r="D2407" t="s">
        <v>1881</v>
      </c>
      <c r="E2407" t="s">
        <v>5892</v>
      </c>
      <c r="F2407" s="17">
        <v>0.51</v>
      </c>
      <c r="G2407" s="17">
        <v>0.4</v>
      </c>
      <c r="H2407" s="17">
        <v>1.1499999999999999</v>
      </c>
      <c r="I2407" s="17">
        <v>0.59</v>
      </c>
      <c r="J2407" s="18">
        <v>0.68666666666666665</v>
      </c>
      <c r="Q2407" t="s">
        <v>1888</v>
      </c>
    </row>
    <row r="2408" spans="1:17" x14ac:dyDescent="0.25">
      <c r="A2408" t="s">
        <v>5893</v>
      </c>
      <c r="B2408" t="s">
        <v>660</v>
      </c>
      <c r="C2408" t="s">
        <v>26</v>
      </c>
      <c r="D2408" t="s">
        <v>312</v>
      </c>
      <c r="E2408" t="s">
        <v>2325</v>
      </c>
      <c r="F2408" s="17">
        <v>22.85</v>
      </c>
      <c r="G2408" s="17">
        <v>46.45</v>
      </c>
      <c r="H2408" s="17">
        <v>28.78</v>
      </c>
      <c r="I2408" s="17">
        <v>0.38</v>
      </c>
      <c r="J2408" s="18">
        <v>32.693333333333335</v>
      </c>
      <c r="Q2408" t="s">
        <v>1888</v>
      </c>
    </row>
    <row r="2409" spans="1:17" x14ac:dyDescent="0.25">
      <c r="A2409" t="s">
        <v>5894</v>
      </c>
      <c r="B2409" t="s">
        <v>311</v>
      </c>
      <c r="C2409" t="s">
        <v>26</v>
      </c>
      <c r="D2409" t="s">
        <v>312</v>
      </c>
      <c r="E2409" t="s">
        <v>2325</v>
      </c>
      <c r="F2409" s="17">
        <v>7.11</v>
      </c>
      <c r="G2409" s="17">
        <v>2.74</v>
      </c>
      <c r="H2409" s="17">
        <v>8.5500000000000007</v>
      </c>
      <c r="I2409" s="17">
        <v>0.49</v>
      </c>
      <c r="J2409" s="18">
        <v>6.1333333333333337</v>
      </c>
      <c r="Q2409" t="s">
        <v>1888</v>
      </c>
    </row>
    <row r="2410" spans="1:17" x14ac:dyDescent="0.25">
      <c r="A2410" t="s">
        <v>5895</v>
      </c>
      <c r="B2410" t="s">
        <v>1317</v>
      </c>
      <c r="C2410" t="s">
        <v>41</v>
      </c>
      <c r="D2410" t="s">
        <v>1318</v>
      </c>
      <c r="E2410" t="s">
        <v>5897</v>
      </c>
      <c r="F2410" s="17">
        <v>1.23</v>
      </c>
      <c r="G2410" s="17">
        <v>2.46</v>
      </c>
      <c r="H2410" s="17">
        <v>1.87</v>
      </c>
      <c r="I2410" s="17">
        <v>0.33</v>
      </c>
      <c r="J2410" s="18">
        <v>1.8533333333333335</v>
      </c>
      <c r="Q2410" t="s">
        <v>1888</v>
      </c>
    </row>
    <row r="2411" spans="1:17" x14ac:dyDescent="0.25">
      <c r="A2411" t="s">
        <v>5896</v>
      </c>
      <c r="B2411" t="s">
        <v>259</v>
      </c>
      <c r="C2411" t="s">
        <v>41</v>
      </c>
      <c r="D2411" t="s">
        <v>1318</v>
      </c>
      <c r="E2411" t="s">
        <v>5897</v>
      </c>
      <c r="F2411" s="17">
        <v>1.37</v>
      </c>
      <c r="G2411" s="17">
        <v>2.27</v>
      </c>
      <c r="H2411" s="17">
        <v>2.21</v>
      </c>
      <c r="I2411" s="17">
        <v>0.26</v>
      </c>
      <c r="J2411" s="18">
        <v>1.95</v>
      </c>
      <c r="Q2411" t="s">
        <v>1888</v>
      </c>
    </row>
    <row r="2412" spans="1:17" x14ac:dyDescent="0.25">
      <c r="A2412" t="s">
        <v>5898</v>
      </c>
      <c r="B2412" t="s">
        <v>543</v>
      </c>
      <c r="C2412" t="s">
        <v>20</v>
      </c>
      <c r="D2412" t="s">
        <v>5422</v>
      </c>
      <c r="E2412" t="s">
        <v>5899</v>
      </c>
      <c r="F2412" s="17">
        <v>1</v>
      </c>
      <c r="G2412" s="17">
        <v>0</v>
      </c>
      <c r="H2412" s="17">
        <v>1.02</v>
      </c>
      <c r="I2412" s="17">
        <v>0.87</v>
      </c>
      <c r="J2412" s="18">
        <v>0.67333333333333334</v>
      </c>
      <c r="Q2412" t="s">
        <v>1888</v>
      </c>
    </row>
    <row r="2413" spans="1:17" x14ac:dyDescent="0.25">
      <c r="A2413" t="s">
        <v>5900</v>
      </c>
      <c r="B2413" t="s">
        <v>1566</v>
      </c>
      <c r="C2413" t="s">
        <v>68</v>
      </c>
      <c r="D2413" t="s">
        <v>1581</v>
      </c>
      <c r="E2413" t="s">
        <v>5904</v>
      </c>
      <c r="F2413" s="17">
        <v>6.92</v>
      </c>
      <c r="G2413" s="17">
        <v>4.5599999999999996</v>
      </c>
      <c r="H2413" s="17">
        <v>6.17</v>
      </c>
      <c r="I2413" s="17">
        <v>0.2</v>
      </c>
      <c r="J2413" s="18">
        <v>5.8833333333333329</v>
      </c>
      <c r="Q2413" t="s">
        <v>1888</v>
      </c>
    </row>
    <row r="2414" spans="1:17" x14ac:dyDescent="0.25">
      <c r="A2414" t="s">
        <v>5901</v>
      </c>
      <c r="B2414" t="s">
        <v>1580</v>
      </c>
      <c r="C2414" t="s">
        <v>68</v>
      </c>
      <c r="D2414" t="s">
        <v>1581</v>
      </c>
      <c r="E2414" t="s">
        <v>5904</v>
      </c>
      <c r="F2414" s="17">
        <v>11.41</v>
      </c>
      <c r="G2414" s="17">
        <v>10.45</v>
      </c>
      <c r="H2414" s="17">
        <v>17.350000000000001</v>
      </c>
      <c r="I2414" s="17">
        <v>0.28999999999999998</v>
      </c>
      <c r="J2414" s="18">
        <v>13.07</v>
      </c>
      <c r="Q2414" t="s">
        <v>1888</v>
      </c>
    </row>
    <row r="2415" spans="1:17" x14ac:dyDescent="0.25">
      <c r="A2415" t="s">
        <v>5902</v>
      </c>
      <c r="B2415" t="s">
        <v>285</v>
      </c>
      <c r="C2415" t="s">
        <v>60</v>
      </c>
      <c r="D2415" t="s">
        <v>5903</v>
      </c>
      <c r="E2415" t="s">
        <v>5905</v>
      </c>
      <c r="F2415" s="17">
        <v>0.41</v>
      </c>
      <c r="G2415" s="17">
        <v>0.49</v>
      </c>
      <c r="H2415" s="17">
        <v>2.7</v>
      </c>
      <c r="I2415" s="17">
        <v>1.08</v>
      </c>
      <c r="J2415" s="18">
        <v>1.2</v>
      </c>
      <c r="Q2415" t="s">
        <v>1888</v>
      </c>
    </row>
    <row r="2416" spans="1:17" x14ac:dyDescent="0.25">
      <c r="A2416" t="s">
        <v>5906</v>
      </c>
      <c r="B2416" t="s">
        <v>1498</v>
      </c>
      <c r="C2416" t="s">
        <v>16</v>
      </c>
      <c r="D2416" t="s">
        <v>1499</v>
      </c>
      <c r="E2416" t="s">
        <v>5910</v>
      </c>
      <c r="F2416" s="17">
        <v>1.75</v>
      </c>
      <c r="G2416" s="17">
        <v>5.86</v>
      </c>
      <c r="H2416" s="17">
        <v>5.01</v>
      </c>
      <c r="I2416" s="17">
        <v>0.52</v>
      </c>
      <c r="J2416" s="18">
        <v>4.206666666666667</v>
      </c>
      <c r="Q2416" t="s">
        <v>1888</v>
      </c>
    </row>
    <row r="2417" spans="1:17" x14ac:dyDescent="0.25">
      <c r="A2417" t="s">
        <v>5907</v>
      </c>
      <c r="B2417" t="s">
        <v>1498</v>
      </c>
      <c r="C2417" t="s">
        <v>16</v>
      </c>
      <c r="D2417" t="s">
        <v>1499</v>
      </c>
      <c r="E2417" t="s">
        <v>5910</v>
      </c>
      <c r="F2417" s="17">
        <v>17.96</v>
      </c>
      <c r="G2417" s="17">
        <v>29.84</v>
      </c>
      <c r="H2417" s="17">
        <v>47.43</v>
      </c>
      <c r="I2417" s="17">
        <v>0.47</v>
      </c>
      <c r="J2417" s="18">
        <v>31.743333333333329</v>
      </c>
      <c r="Q2417" t="s">
        <v>1888</v>
      </c>
    </row>
    <row r="2418" spans="1:17" x14ac:dyDescent="0.25">
      <c r="A2418" t="s">
        <v>5908</v>
      </c>
      <c r="B2418" t="s">
        <v>1498</v>
      </c>
      <c r="C2418" t="s">
        <v>16</v>
      </c>
      <c r="D2418" t="s">
        <v>1499</v>
      </c>
      <c r="E2418" t="s">
        <v>5910</v>
      </c>
      <c r="F2418" s="17">
        <v>21.06</v>
      </c>
      <c r="G2418" s="17">
        <v>12.7</v>
      </c>
      <c r="H2418" s="17">
        <v>14.37</v>
      </c>
      <c r="I2418" s="17">
        <v>0.28000000000000003</v>
      </c>
      <c r="J2418" s="18">
        <v>16.043333333333333</v>
      </c>
      <c r="Q2418" t="s">
        <v>1888</v>
      </c>
    </row>
    <row r="2419" spans="1:17" x14ac:dyDescent="0.25">
      <c r="A2419" t="s">
        <v>5909</v>
      </c>
      <c r="B2419" t="s">
        <v>1498</v>
      </c>
      <c r="C2419" t="s">
        <v>16</v>
      </c>
      <c r="D2419" t="s">
        <v>1499</v>
      </c>
      <c r="E2419" t="s">
        <v>5910</v>
      </c>
      <c r="F2419" s="17">
        <v>11.17</v>
      </c>
      <c r="G2419" s="17">
        <v>22.45</v>
      </c>
      <c r="H2419" s="17">
        <v>17.02</v>
      </c>
      <c r="I2419" s="17">
        <v>0.33</v>
      </c>
      <c r="J2419" s="18">
        <v>16.88</v>
      </c>
      <c r="Q2419" t="s">
        <v>1888</v>
      </c>
    </row>
    <row r="2420" spans="1:17" x14ac:dyDescent="0.25">
      <c r="A2420" t="s">
        <v>5911</v>
      </c>
      <c r="B2420" t="s">
        <v>5912</v>
      </c>
      <c r="C2420" t="s">
        <v>2173</v>
      </c>
      <c r="D2420" t="s">
        <v>912</v>
      </c>
      <c r="E2420" t="s">
        <v>5913</v>
      </c>
      <c r="F2420" s="17">
        <v>0</v>
      </c>
      <c r="G2420" s="17">
        <v>0</v>
      </c>
      <c r="H2420" s="17">
        <v>0</v>
      </c>
      <c r="I2420" s="17">
        <v>0</v>
      </c>
      <c r="J2420" s="18">
        <v>0</v>
      </c>
      <c r="Q2420" t="s">
        <v>1888</v>
      </c>
    </row>
    <row r="2421" spans="1:17" x14ac:dyDescent="0.25">
      <c r="A2421" t="s">
        <v>5914</v>
      </c>
      <c r="B2421" t="s">
        <v>2389</v>
      </c>
      <c r="C2421" t="s">
        <v>20</v>
      </c>
      <c r="D2421" t="s">
        <v>544</v>
      </c>
      <c r="E2421" t="s">
        <v>2327</v>
      </c>
      <c r="F2421" s="17">
        <v>0</v>
      </c>
      <c r="G2421" s="17">
        <v>0.82</v>
      </c>
      <c r="H2421" s="17">
        <v>0.52</v>
      </c>
      <c r="I2421" s="17">
        <v>0.93</v>
      </c>
      <c r="J2421" s="18">
        <v>0.4466666666666666</v>
      </c>
      <c r="Q2421" t="s">
        <v>1888</v>
      </c>
    </row>
    <row r="2422" spans="1:17" x14ac:dyDescent="0.25">
      <c r="A2422" t="s">
        <v>5915</v>
      </c>
      <c r="B2422" t="s">
        <v>1432</v>
      </c>
      <c r="C2422" t="s">
        <v>24</v>
      </c>
      <c r="D2422" t="s">
        <v>5919</v>
      </c>
      <c r="E2422" t="s">
        <v>5920</v>
      </c>
      <c r="F2422" s="17">
        <v>8.06</v>
      </c>
      <c r="G2422" s="17">
        <v>6.71</v>
      </c>
      <c r="H2422" s="17">
        <v>8.34</v>
      </c>
      <c r="I2422" s="17">
        <v>0.11</v>
      </c>
      <c r="J2422" s="18">
        <v>7.7033333333333331</v>
      </c>
      <c r="Q2422" t="s">
        <v>1888</v>
      </c>
    </row>
    <row r="2423" spans="1:17" x14ac:dyDescent="0.25">
      <c r="A2423" t="s">
        <v>5916</v>
      </c>
      <c r="B2423" t="s">
        <v>573</v>
      </c>
      <c r="C2423" t="s">
        <v>43</v>
      </c>
      <c r="D2423" t="s">
        <v>574</v>
      </c>
      <c r="E2423" t="s">
        <v>5921</v>
      </c>
      <c r="F2423" s="17">
        <v>14.72</v>
      </c>
      <c r="G2423" s="17">
        <v>18.11</v>
      </c>
      <c r="H2423" s="17">
        <v>33.9</v>
      </c>
      <c r="I2423" s="17">
        <v>0.46</v>
      </c>
      <c r="J2423" s="18">
        <v>22.243333333333329</v>
      </c>
      <c r="Q2423" t="s">
        <v>1888</v>
      </c>
    </row>
    <row r="2424" spans="1:17" x14ac:dyDescent="0.25">
      <c r="A2424" t="s">
        <v>5917</v>
      </c>
      <c r="B2424" t="s">
        <v>3186</v>
      </c>
      <c r="C2424" t="s">
        <v>43</v>
      </c>
      <c r="D2424" t="s">
        <v>574</v>
      </c>
      <c r="E2424" t="s">
        <v>5921</v>
      </c>
      <c r="F2424" s="17">
        <v>1.51</v>
      </c>
      <c r="G2424" s="17">
        <v>2.11</v>
      </c>
      <c r="H2424" s="17">
        <v>0.56999999999999995</v>
      </c>
      <c r="I2424" s="17">
        <v>0.56000000000000005</v>
      </c>
      <c r="J2424" s="18">
        <v>1.3966666666666667</v>
      </c>
      <c r="Q2424" t="s">
        <v>1888</v>
      </c>
    </row>
    <row r="2425" spans="1:17" x14ac:dyDescent="0.25">
      <c r="A2425" t="s">
        <v>5918</v>
      </c>
      <c r="B2425" t="s">
        <v>1727</v>
      </c>
      <c r="C2425" t="s">
        <v>43</v>
      </c>
      <c r="D2425" t="s">
        <v>574</v>
      </c>
      <c r="E2425" t="s">
        <v>5921</v>
      </c>
      <c r="F2425" s="17">
        <v>13.63</v>
      </c>
      <c r="G2425" s="17">
        <v>3.96</v>
      </c>
      <c r="H2425" s="17">
        <v>5.96</v>
      </c>
      <c r="I2425" s="17">
        <v>0.65</v>
      </c>
      <c r="J2425" s="18">
        <v>7.8500000000000005</v>
      </c>
      <c r="Q2425" t="s">
        <v>1888</v>
      </c>
    </row>
    <row r="2426" spans="1:17" x14ac:dyDescent="0.25">
      <c r="A2426" t="s">
        <v>5922</v>
      </c>
      <c r="B2426" t="s">
        <v>5384</v>
      </c>
      <c r="C2426" t="s">
        <v>2173</v>
      </c>
      <c r="D2426" t="s">
        <v>1770</v>
      </c>
      <c r="E2426" t="s">
        <v>5923</v>
      </c>
      <c r="F2426" s="17">
        <v>47.11</v>
      </c>
      <c r="G2426" s="17">
        <v>46.69</v>
      </c>
      <c r="H2426" s="17">
        <v>25.96</v>
      </c>
      <c r="I2426" s="17">
        <v>0.3</v>
      </c>
      <c r="J2426" s="18">
        <v>39.919999999999995</v>
      </c>
      <c r="Q2426" t="s">
        <v>1888</v>
      </c>
    </row>
    <row r="2427" spans="1:17" x14ac:dyDescent="0.25">
      <c r="A2427" t="s">
        <v>5924</v>
      </c>
      <c r="B2427" t="s">
        <v>1710</v>
      </c>
      <c r="C2427" t="s">
        <v>80</v>
      </c>
      <c r="D2427" t="s">
        <v>1711</v>
      </c>
      <c r="E2427" t="s">
        <v>5926</v>
      </c>
      <c r="F2427" s="17">
        <v>0</v>
      </c>
      <c r="G2427" s="17">
        <v>0</v>
      </c>
      <c r="H2427" s="17">
        <v>1.26</v>
      </c>
      <c r="I2427" s="17">
        <v>1.73</v>
      </c>
      <c r="J2427" s="18">
        <v>0.42</v>
      </c>
      <c r="Q2427" t="s">
        <v>1888</v>
      </c>
    </row>
    <row r="2428" spans="1:17" x14ac:dyDescent="0.25">
      <c r="A2428" t="s">
        <v>5925</v>
      </c>
      <c r="B2428" t="s">
        <v>1710</v>
      </c>
      <c r="C2428" t="s">
        <v>80</v>
      </c>
      <c r="D2428" t="s">
        <v>1711</v>
      </c>
      <c r="E2428" t="s">
        <v>5926</v>
      </c>
      <c r="F2428" s="17">
        <v>0</v>
      </c>
      <c r="G2428" s="17">
        <v>1.27</v>
      </c>
      <c r="H2428" s="17">
        <v>0.95</v>
      </c>
      <c r="I2428" s="17">
        <v>0.89</v>
      </c>
      <c r="J2428" s="18">
        <v>0.73999999999999988</v>
      </c>
      <c r="Q2428" t="s">
        <v>1888</v>
      </c>
    </row>
    <row r="2429" spans="1:17" x14ac:dyDescent="0.25">
      <c r="A2429" t="s">
        <v>5927</v>
      </c>
      <c r="B2429" t="s">
        <v>1172</v>
      </c>
      <c r="C2429" t="s">
        <v>56</v>
      </c>
      <c r="D2429" t="s">
        <v>4772</v>
      </c>
      <c r="E2429" t="s">
        <v>5929</v>
      </c>
      <c r="F2429" s="17">
        <v>0</v>
      </c>
      <c r="G2429" s="17">
        <v>5.53</v>
      </c>
      <c r="H2429" s="17">
        <v>5.48</v>
      </c>
      <c r="I2429" s="17">
        <v>0.87</v>
      </c>
      <c r="J2429" s="18">
        <v>3.6700000000000004</v>
      </c>
      <c r="Q2429" t="s">
        <v>1888</v>
      </c>
    </row>
    <row r="2430" spans="1:17" x14ac:dyDescent="0.25">
      <c r="A2430" t="s">
        <v>5928</v>
      </c>
      <c r="B2430" t="s">
        <v>1172</v>
      </c>
      <c r="C2430" t="s">
        <v>56</v>
      </c>
      <c r="D2430" t="s">
        <v>4772</v>
      </c>
      <c r="E2430" t="s">
        <v>5929</v>
      </c>
      <c r="F2430" s="17">
        <v>4.0599999999999996</v>
      </c>
      <c r="G2430" s="17">
        <v>5.81</v>
      </c>
      <c r="H2430" s="17">
        <v>0</v>
      </c>
      <c r="I2430" s="17">
        <v>0.91</v>
      </c>
      <c r="J2430" s="18">
        <v>3.2899999999999996</v>
      </c>
      <c r="Q2430" t="s">
        <v>1888</v>
      </c>
    </row>
    <row r="2431" spans="1:17" x14ac:dyDescent="0.25">
      <c r="A2431" t="s">
        <v>5930</v>
      </c>
      <c r="B2431" t="s">
        <v>5931</v>
      </c>
      <c r="C2431" t="s">
        <v>44</v>
      </c>
      <c r="D2431" t="s">
        <v>5932</v>
      </c>
      <c r="F2431" s="17">
        <v>8.2100000000000009</v>
      </c>
      <c r="G2431" s="17">
        <v>8.6300000000000008</v>
      </c>
      <c r="H2431" s="17">
        <v>24.14</v>
      </c>
      <c r="I2431" s="17">
        <v>0.66</v>
      </c>
      <c r="J2431" s="18">
        <v>13.660000000000002</v>
      </c>
      <c r="Q2431" t="s">
        <v>1888</v>
      </c>
    </row>
    <row r="2432" spans="1:17" x14ac:dyDescent="0.25">
      <c r="A2432" t="s">
        <v>5933</v>
      </c>
      <c r="B2432" t="s">
        <v>5941</v>
      </c>
      <c r="C2432" t="s">
        <v>47</v>
      </c>
      <c r="D2432" t="s">
        <v>5942</v>
      </c>
      <c r="E2432" t="s">
        <v>5943</v>
      </c>
      <c r="F2432" s="17">
        <v>1.49</v>
      </c>
      <c r="G2432" s="17">
        <v>0.59</v>
      </c>
      <c r="H2432" s="17">
        <v>1.05</v>
      </c>
      <c r="I2432" s="17">
        <v>0.43</v>
      </c>
      <c r="J2432" s="18">
        <v>1.0433333333333332</v>
      </c>
      <c r="Q2432" t="s">
        <v>1888</v>
      </c>
    </row>
    <row r="2433" spans="1:17" x14ac:dyDescent="0.25">
      <c r="A2433" t="s">
        <v>5934</v>
      </c>
      <c r="B2433" t="s">
        <v>1411</v>
      </c>
      <c r="C2433" t="s">
        <v>47</v>
      </c>
      <c r="D2433" t="s">
        <v>5942</v>
      </c>
      <c r="E2433" t="s">
        <v>5943</v>
      </c>
      <c r="F2433" s="17">
        <v>0</v>
      </c>
      <c r="G2433" s="17">
        <v>0</v>
      </c>
      <c r="H2433" s="17">
        <v>0.52</v>
      </c>
      <c r="I2433" s="17">
        <v>1.73</v>
      </c>
      <c r="J2433" s="18">
        <v>0.17333333333333334</v>
      </c>
      <c r="Q2433" t="s">
        <v>1888</v>
      </c>
    </row>
    <row r="2434" spans="1:17" x14ac:dyDescent="0.25">
      <c r="A2434" t="s">
        <v>5935</v>
      </c>
      <c r="B2434" t="s">
        <v>957</v>
      </c>
      <c r="C2434" t="s">
        <v>30</v>
      </c>
      <c r="D2434" t="s">
        <v>1639</v>
      </c>
      <c r="E2434" t="s">
        <v>5944</v>
      </c>
      <c r="F2434" s="17">
        <v>2.48</v>
      </c>
      <c r="G2434" s="17">
        <v>1.58</v>
      </c>
      <c r="H2434" s="17">
        <v>2</v>
      </c>
      <c r="I2434" s="17">
        <v>0.22</v>
      </c>
      <c r="J2434" s="18">
        <v>2.02</v>
      </c>
      <c r="Q2434" t="s">
        <v>1888</v>
      </c>
    </row>
    <row r="2435" spans="1:17" x14ac:dyDescent="0.25">
      <c r="A2435" t="s">
        <v>5936</v>
      </c>
      <c r="B2435" t="s">
        <v>1638</v>
      </c>
      <c r="C2435" t="s">
        <v>30</v>
      </c>
      <c r="D2435" t="s">
        <v>1639</v>
      </c>
      <c r="E2435" t="s">
        <v>5944</v>
      </c>
      <c r="F2435" s="17">
        <v>1.94</v>
      </c>
      <c r="G2435" s="17">
        <v>6.56</v>
      </c>
      <c r="H2435" s="17">
        <v>9.98</v>
      </c>
      <c r="I2435" s="17">
        <v>0.66</v>
      </c>
      <c r="J2435" s="18">
        <v>6.16</v>
      </c>
      <c r="Q2435" t="s">
        <v>1888</v>
      </c>
    </row>
    <row r="2436" spans="1:17" x14ac:dyDescent="0.25">
      <c r="A2436" t="s">
        <v>5937</v>
      </c>
      <c r="B2436" t="s">
        <v>1638</v>
      </c>
      <c r="C2436" t="s">
        <v>30</v>
      </c>
      <c r="D2436" t="s">
        <v>1639</v>
      </c>
      <c r="E2436" t="s">
        <v>5944</v>
      </c>
      <c r="F2436" s="17">
        <v>8.92</v>
      </c>
      <c r="G2436" s="17">
        <v>6.5</v>
      </c>
      <c r="H2436" s="17">
        <v>13.8</v>
      </c>
      <c r="I2436" s="17">
        <v>0.38</v>
      </c>
      <c r="J2436" s="18">
        <v>9.74</v>
      </c>
      <c r="Q2436" t="s">
        <v>1888</v>
      </c>
    </row>
    <row r="2437" spans="1:17" x14ac:dyDescent="0.25">
      <c r="A2437" t="s">
        <v>5938</v>
      </c>
      <c r="B2437" t="s">
        <v>1638</v>
      </c>
      <c r="C2437" t="s">
        <v>30</v>
      </c>
      <c r="D2437" t="s">
        <v>1639</v>
      </c>
      <c r="E2437" t="s">
        <v>5944</v>
      </c>
      <c r="F2437" s="17">
        <v>11.68</v>
      </c>
      <c r="G2437" s="17">
        <v>14.97</v>
      </c>
      <c r="H2437" s="17">
        <v>21.9</v>
      </c>
      <c r="I2437" s="17">
        <v>0.32</v>
      </c>
      <c r="J2437" s="18">
        <v>16.183333333333334</v>
      </c>
      <c r="Q2437" t="s">
        <v>1888</v>
      </c>
    </row>
    <row r="2438" spans="1:17" x14ac:dyDescent="0.25">
      <c r="A2438" t="s">
        <v>5939</v>
      </c>
      <c r="B2438" t="s">
        <v>1638</v>
      </c>
      <c r="C2438" t="s">
        <v>30</v>
      </c>
      <c r="D2438" t="s">
        <v>1639</v>
      </c>
      <c r="E2438" t="s">
        <v>5944</v>
      </c>
      <c r="F2438" s="17">
        <v>2.12</v>
      </c>
      <c r="G2438" s="17">
        <v>2.4700000000000002</v>
      </c>
      <c r="H2438" s="17">
        <v>5.96</v>
      </c>
      <c r="I2438" s="17">
        <v>0.6</v>
      </c>
      <c r="J2438" s="18">
        <v>3.5166666666666671</v>
      </c>
      <c r="Q2438" t="s">
        <v>1888</v>
      </c>
    </row>
    <row r="2439" spans="1:17" x14ac:dyDescent="0.25">
      <c r="A2439" t="s">
        <v>5940</v>
      </c>
      <c r="B2439" t="s">
        <v>1638</v>
      </c>
      <c r="C2439" t="s">
        <v>30</v>
      </c>
      <c r="D2439" t="s">
        <v>1639</v>
      </c>
      <c r="E2439" t="s">
        <v>5944</v>
      </c>
      <c r="F2439" s="17">
        <v>6.62</v>
      </c>
      <c r="G2439" s="17">
        <v>15.3</v>
      </c>
      <c r="H2439" s="17">
        <v>14.33</v>
      </c>
      <c r="I2439" s="17">
        <v>0.39</v>
      </c>
      <c r="J2439" s="18">
        <v>12.083333333333334</v>
      </c>
      <c r="Q2439" t="s">
        <v>1888</v>
      </c>
    </row>
    <row r="2440" spans="1:17" x14ac:dyDescent="0.25">
      <c r="A2440" t="s">
        <v>5945</v>
      </c>
      <c r="B2440" t="s">
        <v>473</v>
      </c>
      <c r="C2440" t="s">
        <v>5</v>
      </c>
      <c r="D2440" t="s">
        <v>472</v>
      </c>
      <c r="E2440" t="s">
        <v>5946</v>
      </c>
      <c r="F2440" s="17">
        <v>1.97</v>
      </c>
      <c r="G2440" s="17">
        <v>0</v>
      </c>
      <c r="H2440" s="17">
        <v>2.5299999999999998</v>
      </c>
      <c r="I2440" s="17">
        <v>0.89</v>
      </c>
      <c r="J2440" s="18">
        <v>1.5</v>
      </c>
      <c r="Q2440" t="s">
        <v>1888</v>
      </c>
    </row>
    <row r="2441" spans="1:17" x14ac:dyDescent="0.25">
      <c r="A2441" t="s">
        <v>5947</v>
      </c>
      <c r="B2441" t="s">
        <v>604</v>
      </c>
      <c r="C2441" t="s">
        <v>42</v>
      </c>
      <c r="D2441" t="s">
        <v>605</v>
      </c>
      <c r="E2441" t="s">
        <v>5952</v>
      </c>
      <c r="F2441" s="17">
        <v>0</v>
      </c>
      <c r="G2441" s="17">
        <v>0</v>
      </c>
      <c r="H2441" s="17">
        <v>0</v>
      </c>
      <c r="I2441" s="17">
        <v>0</v>
      </c>
      <c r="J2441" s="18">
        <v>0</v>
      </c>
      <c r="Q2441" t="s">
        <v>1888</v>
      </c>
    </row>
    <row r="2442" spans="1:17" x14ac:dyDescent="0.25">
      <c r="A2442" t="s">
        <v>5948</v>
      </c>
      <c r="B2442" t="s">
        <v>604</v>
      </c>
      <c r="C2442" t="s">
        <v>42</v>
      </c>
      <c r="D2442" t="s">
        <v>605</v>
      </c>
      <c r="E2442" t="s">
        <v>5952</v>
      </c>
      <c r="F2442" s="17">
        <v>4.28</v>
      </c>
      <c r="G2442" s="17">
        <v>1.1399999999999999</v>
      </c>
      <c r="H2442" s="17">
        <v>5.04</v>
      </c>
      <c r="I2442" s="17">
        <v>0.59</v>
      </c>
      <c r="J2442" s="18">
        <v>3.4866666666666668</v>
      </c>
      <c r="Q2442" t="s">
        <v>1888</v>
      </c>
    </row>
    <row r="2443" spans="1:17" x14ac:dyDescent="0.25">
      <c r="A2443" t="s">
        <v>5949</v>
      </c>
      <c r="B2443" t="s">
        <v>604</v>
      </c>
      <c r="C2443" t="s">
        <v>42</v>
      </c>
      <c r="D2443" t="s">
        <v>605</v>
      </c>
      <c r="E2443" t="s">
        <v>5952</v>
      </c>
      <c r="F2443" s="17">
        <v>3.38</v>
      </c>
      <c r="G2443" s="17">
        <v>0.39</v>
      </c>
      <c r="H2443" s="17">
        <v>1.71</v>
      </c>
      <c r="I2443" s="17">
        <v>0.82</v>
      </c>
      <c r="J2443" s="18">
        <v>1.8266666666666669</v>
      </c>
      <c r="Q2443" t="s">
        <v>1888</v>
      </c>
    </row>
    <row r="2444" spans="1:17" x14ac:dyDescent="0.25">
      <c r="A2444" t="s">
        <v>5950</v>
      </c>
      <c r="B2444" t="s">
        <v>604</v>
      </c>
      <c r="C2444" t="s">
        <v>42</v>
      </c>
      <c r="D2444" t="s">
        <v>605</v>
      </c>
      <c r="E2444" t="s">
        <v>5952</v>
      </c>
      <c r="F2444" s="17">
        <v>0.62</v>
      </c>
      <c r="G2444" s="17">
        <v>0</v>
      </c>
      <c r="H2444" s="17">
        <v>1.87</v>
      </c>
      <c r="I2444" s="17">
        <v>1.1499999999999999</v>
      </c>
      <c r="J2444" s="18">
        <v>0.83000000000000007</v>
      </c>
      <c r="Q2444" t="s">
        <v>1888</v>
      </c>
    </row>
    <row r="2445" spans="1:17" x14ac:dyDescent="0.25">
      <c r="A2445" t="s">
        <v>5951</v>
      </c>
      <c r="B2445" t="s">
        <v>604</v>
      </c>
      <c r="C2445" t="s">
        <v>42</v>
      </c>
      <c r="D2445" t="s">
        <v>605</v>
      </c>
      <c r="E2445" t="s">
        <v>5952</v>
      </c>
      <c r="F2445" s="17">
        <v>1.41</v>
      </c>
      <c r="G2445" s="17">
        <v>0</v>
      </c>
      <c r="H2445" s="17">
        <v>1.43</v>
      </c>
      <c r="I2445" s="17">
        <v>0.87</v>
      </c>
      <c r="J2445" s="18">
        <v>0.94666666666666666</v>
      </c>
      <c r="Q2445" t="s">
        <v>1888</v>
      </c>
    </row>
    <row r="2446" spans="1:17" x14ac:dyDescent="0.25">
      <c r="A2446" t="s">
        <v>5953</v>
      </c>
      <c r="B2446" t="s">
        <v>437</v>
      </c>
      <c r="C2446" t="s">
        <v>30</v>
      </c>
      <c r="D2446" t="s">
        <v>438</v>
      </c>
      <c r="E2446" t="s">
        <v>5954</v>
      </c>
      <c r="F2446" s="17">
        <v>4.95</v>
      </c>
      <c r="G2446" s="17">
        <v>6.88</v>
      </c>
      <c r="H2446" s="17">
        <v>10.17</v>
      </c>
      <c r="I2446" s="17">
        <v>0.36</v>
      </c>
      <c r="J2446" s="18">
        <v>7.333333333333333</v>
      </c>
      <c r="Q2446" t="s">
        <v>1888</v>
      </c>
    </row>
    <row r="2447" spans="1:17" x14ac:dyDescent="0.25">
      <c r="A2447" t="s">
        <v>5955</v>
      </c>
      <c r="B2447" t="s">
        <v>366</v>
      </c>
      <c r="C2447" t="s">
        <v>7</v>
      </c>
      <c r="D2447" t="s">
        <v>367</v>
      </c>
      <c r="E2447" t="s">
        <v>5961</v>
      </c>
      <c r="F2447" s="17">
        <v>8.09</v>
      </c>
      <c r="G2447" s="17">
        <v>13.83</v>
      </c>
      <c r="H2447" s="17">
        <v>24.13</v>
      </c>
      <c r="I2447" s="17">
        <v>0.53</v>
      </c>
      <c r="J2447" s="18">
        <v>15.35</v>
      </c>
      <c r="Q2447" t="s">
        <v>1888</v>
      </c>
    </row>
    <row r="2448" spans="1:17" x14ac:dyDescent="0.25">
      <c r="A2448" t="s">
        <v>5956</v>
      </c>
      <c r="B2448" t="s">
        <v>366</v>
      </c>
      <c r="C2448" t="s">
        <v>7</v>
      </c>
      <c r="D2448" t="s">
        <v>367</v>
      </c>
      <c r="E2448" t="s">
        <v>5961</v>
      </c>
      <c r="F2448" s="17">
        <v>0.72</v>
      </c>
      <c r="G2448" s="17">
        <v>1.1299999999999999</v>
      </c>
      <c r="H2448" s="17">
        <v>2.91</v>
      </c>
      <c r="I2448" s="17">
        <v>0.73</v>
      </c>
      <c r="J2448" s="18">
        <v>1.5866666666666667</v>
      </c>
      <c r="Q2448" t="s">
        <v>1888</v>
      </c>
    </row>
    <row r="2449" spans="1:17" x14ac:dyDescent="0.25">
      <c r="A2449" t="s">
        <v>5957</v>
      </c>
      <c r="B2449" t="s">
        <v>366</v>
      </c>
      <c r="C2449" t="s">
        <v>7</v>
      </c>
      <c r="D2449" t="s">
        <v>367</v>
      </c>
      <c r="E2449" t="s">
        <v>5961</v>
      </c>
      <c r="F2449" s="17">
        <v>2.5499999999999998</v>
      </c>
      <c r="G2449" s="17">
        <v>0.68</v>
      </c>
      <c r="H2449" s="17">
        <v>2.36</v>
      </c>
      <c r="I2449" s="17">
        <v>0.55000000000000004</v>
      </c>
      <c r="J2449" s="18">
        <v>1.8633333333333333</v>
      </c>
      <c r="Q2449" t="s">
        <v>1888</v>
      </c>
    </row>
    <row r="2450" spans="1:17" x14ac:dyDescent="0.25">
      <c r="A2450" t="s">
        <v>5958</v>
      </c>
      <c r="B2450" t="s">
        <v>366</v>
      </c>
      <c r="C2450" t="s">
        <v>7</v>
      </c>
      <c r="D2450" t="s">
        <v>367</v>
      </c>
      <c r="E2450" t="s">
        <v>5961</v>
      </c>
      <c r="F2450" s="17">
        <v>1.65</v>
      </c>
      <c r="G2450" s="17">
        <v>1.8</v>
      </c>
      <c r="H2450" s="17">
        <v>0.02</v>
      </c>
      <c r="I2450" s="17">
        <v>0.85</v>
      </c>
      <c r="J2450" s="18">
        <v>1.1566666666666667</v>
      </c>
      <c r="Q2450" t="s">
        <v>1888</v>
      </c>
    </row>
    <row r="2451" spans="1:17" x14ac:dyDescent="0.25">
      <c r="A2451" t="s">
        <v>5959</v>
      </c>
      <c r="B2451" t="s">
        <v>231</v>
      </c>
      <c r="C2451" t="s">
        <v>43</v>
      </c>
      <c r="D2451" t="s">
        <v>1409</v>
      </c>
      <c r="E2451" t="s">
        <v>5962</v>
      </c>
      <c r="F2451" s="17">
        <v>0.57999999999999996</v>
      </c>
      <c r="G2451" s="17">
        <v>0</v>
      </c>
      <c r="H2451" s="17">
        <v>1.18</v>
      </c>
      <c r="I2451" s="17">
        <v>1.01</v>
      </c>
      <c r="J2451" s="18">
        <v>0.58666666666666656</v>
      </c>
      <c r="Q2451" t="s">
        <v>1888</v>
      </c>
    </row>
    <row r="2452" spans="1:17" x14ac:dyDescent="0.25">
      <c r="A2452" t="s">
        <v>5960</v>
      </c>
      <c r="B2452" t="s">
        <v>231</v>
      </c>
      <c r="C2452" t="s">
        <v>43</v>
      </c>
      <c r="D2452" t="s">
        <v>1409</v>
      </c>
      <c r="E2452" t="s">
        <v>5962</v>
      </c>
      <c r="F2452" s="17">
        <v>0</v>
      </c>
      <c r="G2452" s="17">
        <v>0.6</v>
      </c>
      <c r="H2452" s="17">
        <v>0</v>
      </c>
      <c r="I2452" s="17">
        <v>1.73</v>
      </c>
      <c r="J2452" s="18">
        <v>0.19999999999999998</v>
      </c>
      <c r="Q2452" t="s">
        <v>1888</v>
      </c>
    </row>
    <row r="2453" spans="1:17" x14ac:dyDescent="0.25">
      <c r="A2453" t="s">
        <v>5963</v>
      </c>
      <c r="B2453" t="s">
        <v>1748</v>
      </c>
      <c r="C2453" t="s">
        <v>55</v>
      </c>
      <c r="D2453" t="s">
        <v>468</v>
      </c>
      <c r="E2453" t="s">
        <v>5964</v>
      </c>
      <c r="F2453" s="17">
        <v>8.3699999999999992</v>
      </c>
      <c r="G2453" s="17">
        <v>10.44</v>
      </c>
      <c r="H2453" s="17">
        <v>6.61</v>
      </c>
      <c r="I2453" s="17">
        <v>0.23</v>
      </c>
      <c r="J2453" s="18">
        <v>8.4733333333333327</v>
      </c>
      <c r="Q2453" t="s">
        <v>1888</v>
      </c>
    </row>
    <row r="2454" spans="1:17" x14ac:dyDescent="0.25">
      <c r="A2454" t="s">
        <v>5965</v>
      </c>
      <c r="B2454" t="s">
        <v>5966</v>
      </c>
      <c r="C2454" t="s">
        <v>55</v>
      </c>
      <c r="D2454" t="s">
        <v>468</v>
      </c>
      <c r="E2454" t="s">
        <v>5964</v>
      </c>
      <c r="F2454" s="17">
        <v>6.43</v>
      </c>
      <c r="G2454" s="17">
        <v>8.73</v>
      </c>
      <c r="H2454" s="17">
        <v>10.43</v>
      </c>
      <c r="I2454" s="17">
        <v>0.24</v>
      </c>
      <c r="J2454" s="18">
        <v>8.5299999999999994</v>
      </c>
      <c r="Q2454" t="s">
        <v>1888</v>
      </c>
    </row>
    <row r="2455" spans="1:17" x14ac:dyDescent="0.25">
      <c r="A2455" t="s">
        <v>5967</v>
      </c>
      <c r="B2455" t="s">
        <v>1056</v>
      </c>
      <c r="C2455" t="s">
        <v>5</v>
      </c>
      <c r="D2455" t="s">
        <v>1057</v>
      </c>
      <c r="E2455" t="s">
        <v>5969</v>
      </c>
      <c r="F2455" s="17">
        <v>6.98</v>
      </c>
      <c r="G2455" s="17">
        <v>1.26</v>
      </c>
      <c r="H2455" s="17">
        <v>3.56</v>
      </c>
      <c r="I2455" s="17">
        <v>0.73</v>
      </c>
      <c r="J2455" s="18">
        <v>3.9333333333333336</v>
      </c>
      <c r="Q2455" t="s">
        <v>1888</v>
      </c>
    </row>
    <row r="2456" spans="1:17" x14ac:dyDescent="0.25">
      <c r="A2456" t="s">
        <v>5968</v>
      </c>
      <c r="B2456" t="s">
        <v>1056</v>
      </c>
      <c r="C2456" t="s">
        <v>5</v>
      </c>
      <c r="D2456" t="s">
        <v>1057</v>
      </c>
      <c r="E2456" t="s">
        <v>5969</v>
      </c>
      <c r="F2456" s="17">
        <v>5.38</v>
      </c>
      <c r="G2456" s="17">
        <v>6.12</v>
      </c>
      <c r="H2456" s="17">
        <v>10.62</v>
      </c>
      <c r="I2456" s="17">
        <v>0.38</v>
      </c>
      <c r="J2456" s="18">
        <v>7.3733333333333322</v>
      </c>
      <c r="Q2456" t="s">
        <v>1888</v>
      </c>
    </row>
    <row r="2457" spans="1:17" x14ac:dyDescent="0.25">
      <c r="A2457" t="s">
        <v>5970</v>
      </c>
      <c r="B2457" t="s">
        <v>5972</v>
      </c>
      <c r="C2457" t="s">
        <v>5</v>
      </c>
      <c r="D2457" t="s">
        <v>5973</v>
      </c>
      <c r="E2457" t="s">
        <v>5974</v>
      </c>
      <c r="F2457" s="17">
        <v>13.56</v>
      </c>
      <c r="G2457" s="17">
        <v>3.87</v>
      </c>
      <c r="H2457" s="17">
        <v>6.14</v>
      </c>
      <c r="I2457" s="17">
        <v>0.65</v>
      </c>
      <c r="J2457" s="18">
        <v>7.8566666666666665</v>
      </c>
      <c r="Q2457" t="s">
        <v>1888</v>
      </c>
    </row>
    <row r="2458" spans="1:17" x14ac:dyDescent="0.25">
      <c r="A2458" t="s">
        <v>5971</v>
      </c>
      <c r="B2458" t="s">
        <v>5972</v>
      </c>
      <c r="C2458" t="s">
        <v>5</v>
      </c>
      <c r="D2458" t="s">
        <v>5973</v>
      </c>
      <c r="E2458" t="s">
        <v>5974</v>
      </c>
      <c r="F2458" s="17">
        <v>22.55</v>
      </c>
      <c r="G2458" s="17">
        <v>6.35</v>
      </c>
      <c r="H2458" s="17">
        <v>14.13</v>
      </c>
      <c r="I2458" s="17">
        <v>0.56000000000000005</v>
      </c>
      <c r="J2458" s="18">
        <v>14.343333333333334</v>
      </c>
      <c r="Q2458" t="s">
        <v>1888</v>
      </c>
    </row>
    <row r="2459" spans="1:17" x14ac:dyDescent="0.25">
      <c r="A2459" t="s">
        <v>5975</v>
      </c>
      <c r="B2459" t="s">
        <v>119</v>
      </c>
      <c r="C2459" t="s">
        <v>11</v>
      </c>
      <c r="D2459" t="s">
        <v>120</v>
      </c>
      <c r="E2459" t="s">
        <v>5978</v>
      </c>
      <c r="F2459" s="17">
        <v>0.95</v>
      </c>
      <c r="G2459" s="17">
        <v>0</v>
      </c>
      <c r="H2459" s="17">
        <v>0</v>
      </c>
      <c r="I2459" s="17">
        <v>1.73</v>
      </c>
      <c r="J2459" s="18">
        <v>0.31666666666666665</v>
      </c>
      <c r="Q2459" t="s">
        <v>1888</v>
      </c>
    </row>
    <row r="2460" spans="1:17" x14ac:dyDescent="0.25">
      <c r="A2460" t="s">
        <v>5976</v>
      </c>
      <c r="B2460" t="s">
        <v>976</v>
      </c>
      <c r="C2460" t="s">
        <v>33</v>
      </c>
      <c r="D2460" t="s">
        <v>5977</v>
      </c>
      <c r="E2460" t="s">
        <v>5979</v>
      </c>
      <c r="F2460" s="17">
        <v>28.42</v>
      </c>
      <c r="G2460" s="17">
        <v>39.01</v>
      </c>
      <c r="H2460" s="17">
        <v>21.19</v>
      </c>
      <c r="I2460" s="17">
        <v>0.3</v>
      </c>
      <c r="J2460" s="18">
        <v>29.540000000000003</v>
      </c>
      <c r="Q2460" t="s">
        <v>1888</v>
      </c>
    </row>
    <row r="2461" spans="1:17" x14ac:dyDescent="0.25">
      <c r="A2461" t="s">
        <v>5980</v>
      </c>
      <c r="B2461" t="s">
        <v>5982</v>
      </c>
      <c r="C2461" t="s">
        <v>1929</v>
      </c>
      <c r="D2461" t="s">
        <v>220</v>
      </c>
      <c r="E2461" t="s">
        <v>5983</v>
      </c>
      <c r="F2461" s="17">
        <v>2.2599999999999998</v>
      </c>
      <c r="G2461" s="17">
        <v>5.04</v>
      </c>
      <c r="H2461" s="17">
        <v>2.5099999999999998</v>
      </c>
      <c r="I2461" s="17">
        <v>0.47</v>
      </c>
      <c r="J2461" s="18">
        <v>3.2699999999999996</v>
      </c>
      <c r="Q2461" t="s">
        <v>1888</v>
      </c>
    </row>
    <row r="2462" spans="1:17" x14ac:dyDescent="0.25">
      <c r="A2462" t="s">
        <v>5981</v>
      </c>
      <c r="B2462" t="s">
        <v>219</v>
      </c>
      <c r="C2462" t="s">
        <v>1929</v>
      </c>
      <c r="D2462" t="s">
        <v>220</v>
      </c>
      <c r="E2462" t="s">
        <v>5983</v>
      </c>
      <c r="F2462" s="17">
        <v>37.92</v>
      </c>
      <c r="G2462" s="17">
        <v>14.77</v>
      </c>
      <c r="H2462" s="17">
        <v>29.23</v>
      </c>
      <c r="I2462" s="17">
        <v>0.43</v>
      </c>
      <c r="J2462" s="18">
        <v>27.306666666666668</v>
      </c>
      <c r="Q2462" t="s">
        <v>1888</v>
      </c>
    </row>
    <row r="2463" spans="1:17" x14ac:dyDescent="0.25">
      <c r="A2463" t="s">
        <v>5984</v>
      </c>
      <c r="B2463" t="s">
        <v>205</v>
      </c>
      <c r="C2463" t="s">
        <v>6</v>
      </c>
      <c r="D2463" t="s">
        <v>788</v>
      </c>
      <c r="E2463" t="s">
        <v>5994</v>
      </c>
      <c r="F2463" s="17">
        <v>7.13</v>
      </c>
      <c r="G2463" s="17">
        <v>18</v>
      </c>
      <c r="H2463" s="17">
        <v>46.3</v>
      </c>
      <c r="I2463" s="17">
        <v>0.85</v>
      </c>
      <c r="J2463" s="18">
        <v>23.81</v>
      </c>
      <c r="Q2463" t="s">
        <v>1888</v>
      </c>
    </row>
    <row r="2464" spans="1:17" x14ac:dyDescent="0.25">
      <c r="A2464" t="s">
        <v>5985</v>
      </c>
      <c r="B2464" t="s">
        <v>3283</v>
      </c>
      <c r="C2464" t="s">
        <v>6</v>
      </c>
      <c r="D2464" t="s">
        <v>105</v>
      </c>
      <c r="E2464" t="s">
        <v>2332</v>
      </c>
      <c r="F2464" s="17">
        <v>13.79</v>
      </c>
      <c r="G2464" s="17">
        <v>5.53</v>
      </c>
      <c r="H2464" s="17">
        <v>13.38</v>
      </c>
      <c r="I2464" s="17">
        <v>0.43</v>
      </c>
      <c r="J2464" s="18">
        <v>10.9</v>
      </c>
      <c r="Q2464" t="s">
        <v>1888</v>
      </c>
    </row>
    <row r="2465" spans="1:17" x14ac:dyDescent="0.25">
      <c r="A2465" t="s">
        <v>5986</v>
      </c>
      <c r="B2465" t="s">
        <v>104</v>
      </c>
      <c r="C2465" t="s">
        <v>6</v>
      </c>
      <c r="D2465" t="s">
        <v>105</v>
      </c>
      <c r="E2465" t="s">
        <v>2332</v>
      </c>
      <c r="F2465" s="17">
        <v>19.72</v>
      </c>
      <c r="G2465" s="17">
        <v>3.44</v>
      </c>
      <c r="H2465" s="17">
        <v>21.73</v>
      </c>
      <c r="I2465" s="17">
        <v>0.67</v>
      </c>
      <c r="J2465" s="18">
        <v>14.963333333333333</v>
      </c>
      <c r="Q2465" t="s">
        <v>1888</v>
      </c>
    </row>
    <row r="2466" spans="1:17" x14ac:dyDescent="0.25">
      <c r="A2466" t="s">
        <v>5987</v>
      </c>
      <c r="B2466" t="s">
        <v>104</v>
      </c>
      <c r="C2466" t="s">
        <v>6</v>
      </c>
      <c r="D2466" t="s">
        <v>105</v>
      </c>
      <c r="E2466" t="s">
        <v>2332</v>
      </c>
      <c r="F2466" s="17">
        <v>0</v>
      </c>
      <c r="G2466" s="17">
        <v>5.05</v>
      </c>
      <c r="H2466" s="17">
        <v>0.39</v>
      </c>
      <c r="I2466" s="17">
        <v>1.55</v>
      </c>
      <c r="J2466" s="18">
        <v>1.8133333333333332</v>
      </c>
      <c r="Q2466" t="s">
        <v>1888</v>
      </c>
    </row>
    <row r="2467" spans="1:17" x14ac:dyDescent="0.25">
      <c r="A2467" t="s">
        <v>5988</v>
      </c>
      <c r="B2467" t="s">
        <v>104</v>
      </c>
      <c r="C2467" t="s">
        <v>6</v>
      </c>
      <c r="D2467" t="s">
        <v>105</v>
      </c>
      <c r="E2467" t="s">
        <v>2332</v>
      </c>
      <c r="F2467" s="17">
        <v>0</v>
      </c>
      <c r="G2467" s="17">
        <v>4.21</v>
      </c>
      <c r="H2467" s="17">
        <v>1.19</v>
      </c>
      <c r="I2467" s="17">
        <v>1.21</v>
      </c>
      <c r="J2467" s="18">
        <v>1.8</v>
      </c>
      <c r="Q2467" t="s">
        <v>1888</v>
      </c>
    </row>
    <row r="2468" spans="1:17" x14ac:dyDescent="0.25">
      <c r="A2468" t="s">
        <v>5989</v>
      </c>
      <c r="B2468" t="s">
        <v>104</v>
      </c>
      <c r="C2468" t="s">
        <v>6</v>
      </c>
      <c r="D2468" t="s">
        <v>1477</v>
      </c>
      <c r="E2468" t="s">
        <v>5995</v>
      </c>
      <c r="F2468" s="17">
        <v>11.66</v>
      </c>
      <c r="G2468" s="17">
        <v>12.64</v>
      </c>
      <c r="H2468" s="17">
        <v>13.41</v>
      </c>
      <c r="I2468" s="17">
        <v>7.0000000000000007E-2</v>
      </c>
      <c r="J2468" s="18">
        <v>12.57</v>
      </c>
      <c r="Q2468" t="s">
        <v>1888</v>
      </c>
    </row>
    <row r="2469" spans="1:17" x14ac:dyDescent="0.25">
      <c r="A2469" t="s">
        <v>5990</v>
      </c>
      <c r="B2469" t="s">
        <v>301</v>
      </c>
      <c r="C2469" t="s">
        <v>6</v>
      </c>
      <c r="D2469" t="s">
        <v>1477</v>
      </c>
      <c r="E2469" t="s">
        <v>5995</v>
      </c>
      <c r="F2469" s="17">
        <v>24.13</v>
      </c>
      <c r="G2469" s="17">
        <v>47.81</v>
      </c>
      <c r="H2469" s="17">
        <v>42.08</v>
      </c>
      <c r="I2469" s="17">
        <v>0.33</v>
      </c>
      <c r="J2469" s="18">
        <v>38.006666666666668</v>
      </c>
      <c r="Q2469" t="s">
        <v>1888</v>
      </c>
    </row>
    <row r="2470" spans="1:17" x14ac:dyDescent="0.25">
      <c r="A2470" t="s">
        <v>5991</v>
      </c>
      <c r="B2470" t="s">
        <v>301</v>
      </c>
      <c r="C2470" t="s">
        <v>6</v>
      </c>
      <c r="D2470" t="s">
        <v>1477</v>
      </c>
      <c r="E2470" t="s">
        <v>5995</v>
      </c>
      <c r="F2470" s="17">
        <v>0</v>
      </c>
      <c r="G2470" s="17">
        <v>0</v>
      </c>
      <c r="H2470" s="17">
        <v>0</v>
      </c>
      <c r="I2470" s="17">
        <v>0</v>
      </c>
      <c r="J2470" s="18">
        <v>0</v>
      </c>
      <c r="Q2470" t="s">
        <v>1888</v>
      </c>
    </row>
    <row r="2471" spans="1:17" x14ac:dyDescent="0.25">
      <c r="A2471" t="s">
        <v>5992</v>
      </c>
      <c r="B2471" t="s">
        <v>102</v>
      </c>
      <c r="C2471" t="s">
        <v>6</v>
      </c>
      <c r="D2471" t="s">
        <v>124</v>
      </c>
      <c r="E2471" t="s">
        <v>5996</v>
      </c>
      <c r="F2471" s="17">
        <v>1.1200000000000001</v>
      </c>
      <c r="G2471" s="17">
        <v>0</v>
      </c>
      <c r="H2471" s="17">
        <v>0</v>
      </c>
      <c r="I2471" s="17">
        <v>1.73</v>
      </c>
      <c r="J2471" s="18">
        <v>0.37333333333333335</v>
      </c>
      <c r="Q2471" t="s">
        <v>1888</v>
      </c>
    </row>
    <row r="2472" spans="1:17" x14ac:dyDescent="0.25">
      <c r="A2472" t="s">
        <v>5993</v>
      </c>
      <c r="B2472" t="s">
        <v>102</v>
      </c>
      <c r="C2472" t="s">
        <v>6</v>
      </c>
      <c r="D2472" t="s">
        <v>124</v>
      </c>
      <c r="E2472" t="s">
        <v>5996</v>
      </c>
      <c r="F2472" s="17">
        <v>26.9</v>
      </c>
      <c r="G2472" s="17">
        <v>11.35</v>
      </c>
      <c r="H2472" s="17">
        <v>53.5</v>
      </c>
      <c r="I2472" s="17">
        <v>0.7</v>
      </c>
      <c r="J2472" s="18">
        <v>30.583333333333332</v>
      </c>
      <c r="Q2472" t="s">
        <v>1888</v>
      </c>
    </row>
    <row r="2473" spans="1:17" x14ac:dyDescent="0.25">
      <c r="A2473" t="s">
        <v>5997</v>
      </c>
      <c r="B2473" t="s">
        <v>1370</v>
      </c>
      <c r="C2473" t="s">
        <v>69</v>
      </c>
      <c r="D2473" t="s">
        <v>815</v>
      </c>
      <c r="E2473" t="s">
        <v>6003</v>
      </c>
      <c r="F2473" s="17">
        <v>40.1</v>
      </c>
      <c r="G2473" s="17">
        <v>62.52</v>
      </c>
      <c r="H2473" s="17">
        <v>41.33</v>
      </c>
      <c r="I2473" s="17">
        <v>0.26</v>
      </c>
      <c r="J2473" s="18">
        <v>47.983333333333327</v>
      </c>
      <c r="Q2473" t="s">
        <v>1888</v>
      </c>
    </row>
    <row r="2474" spans="1:17" x14ac:dyDescent="0.25">
      <c r="A2474" t="s">
        <v>5998</v>
      </c>
      <c r="B2474" t="s">
        <v>1787</v>
      </c>
      <c r="C2474" t="s">
        <v>69</v>
      </c>
      <c r="D2474" t="s">
        <v>815</v>
      </c>
      <c r="E2474" t="s">
        <v>6003</v>
      </c>
      <c r="F2474" s="17">
        <v>0.62</v>
      </c>
      <c r="G2474" s="17">
        <v>0.48</v>
      </c>
      <c r="H2474" s="17">
        <v>0.93</v>
      </c>
      <c r="I2474" s="17">
        <v>0.34</v>
      </c>
      <c r="J2474" s="18">
        <v>0.67666666666666675</v>
      </c>
      <c r="Q2474" t="s">
        <v>1888</v>
      </c>
    </row>
    <row r="2475" spans="1:17" x14ac:dyDescent="0.25">
      <c r="A2475" t="s">
        <v>5999</v>
      </c>
      <c r="B2475" t="s">
        <v>1787</v>
      </c>
      <c r="C2475" t="s">
        <v>69</v>
      </c>
      <c r="D2475" t="s">
        <v>815</v>
      </c>
      <c r="E2475" t="s">
        <v>6003</v>
      </c>
      <c r="F2475" s="17">
        <v>8.59</v>
      </c>
      <c r="G2475" s="17">
        <v>14.51</v>
      </c>
      <c r="H2475" s="17">
        <v>11.46</v>
      </c>
      <c r="I2475" s="17">
        <v>0.26</v>
      </c>
      <c r="J2475" s="18">
        <v>11.520000000000001</v>
      </c>
      <c r="Q2475" t="s">
        <v>1888</v>
      </c>
    </row>
    <row r="2476" spans="1:17" x14ac:dyDescent="0.25">
      <c r="A2476" t="s">
        <v>6000</v>
      </c>
      <c r="B2476" t="s">
        <v>1814</v>
      </c>
      <c r="C2476" t="s">
        <v>69</v>
      </c>
      <c r="D2476" t="s">
        <v>815</v>
      </c>
      <c r="E2476" t="s">
        <v>6003</v>
      </c>
      <c r="F2476" s="17">
        <v>1.81</v>
      </c>
      <c r="G2476" s="17">
        <v>2.34</v>
      </c>
      <c r="H2476" s="17">
        <v>0.75</v>
      </c>
      <c r="I2476" s="17">
        <v>0.5</v>
      </c>
      <c r="J2476" s="18">
        <v>1.6333333333333335</v>
      </c>
      <c r="Q2476" t="s">
        <v>1888</v>
      </c>
    </row>
    <row r="2477" spans="1:17" x14ac:dyDescent="0.25">
      <c r="A2477" t="s">
        <v>6001</v>
      </c>
      <c r="B2477" t="s">
        <v>1814</v>
      </c>
      <c r="C2477" t="s">
        <v>69</v>
      </c>
      <c r="D2477" t="s">
        <v>815</v>
      </c>
      <c r="E2477" t="s">
        <v>6003</v>
      </c>
      <c r="F2477" s="17">
        <v>0</v>
      </c>
      <c r="G2477" s="17">
        <v>0</v>
      </c>
      <c r="H2477" s="17">
        <v>2.34</v>
      </c>
      <c r="I2477" s="17">
        <v>1.73</v>
      </c>
      <c r="J2477" s="18">
        <v>0.77999999999999992</v>
      </c>
      <c r="Q2477" t="s">
        <v>1888</v>
      </c>
    </row>
    <row r="2478" spans="1:17" x14ac:dyDescent="0.25">
      <c r="A2478" t="s">
        <v>6002</v>
      </c>
      <c r="B2478" t="s">
        <v>1814</v>
      </c>
      <c r="C2478" t="s">
        <v>69</v>
      </c>
      <c r="D2478" t="s">
        <v>815</v>
      </c>
      <c r="E2478" t="s">
        <v>6003</v>
      </c>
      <c r="F2478" s="17">
        <v>9.77</v>
      </c>
      <c r="G2478" s="17">
        <v>19.579999999999998</v>
      </c>
      <c r="H2478" s="17">
        <v>17.12</v>
      </c>
      <c r="I2478" s="17">
        <v>0.33</v>
      </c>
      <c r="J2478" s="18">
        <v>15.49</v>
      </c>
      <c r="Q2478" t="s">
        <v>1888</v>
      </c>
    </row>
    <row r="2479" spans="1:17" x14ac:dyDescent="0.25">
      <c r="A2479" t="s">
        <v>6004</v>
      </c>
      <c r="B2479" t="s">
        <v>1126</v>
      </c>
      <c r="C2479" t="s">
        <v>2173</v>
      </c>
      <c r="D2479" t="s">
        <v>1127</v>
      </c>
      <c r="E2479" t="s">
        <v>6009</v>
      </c>
      <c r="F2479" s="17">
        <v>34.4</v>
      </c>
      <c r="G2479" s="17">
        <v>13.55</v>
      </c>
      <c r="H2479" s="17">
        <v>11.04</v>
      </c>
      <c r="I2479" s="17">
        <v>0.65</v>
      </c>
      <c r="J2479" s="18">
        <v>19.663333333333334</v>
      </c>
      <c r="Q2479" t="s">
        <v>1888</v>
      </c>
    </row>
    <row r="2480" spans="1:17" x14ac:dyDescent="0.25">
      <c r="A2480" t="s">
        <v>6005</v>
      </c>
      <c r="B2480" t="s">
        <v>1126</v>
      </c>
      <c r="C2480" t="s">
        <v>2173</v>
      </c>
      <c r="D2480" t="s">
        <v>1127</v>
      </c>
      <c r="E2480" t="s">
        <v>6009</v>
      </c>
      <c r="F2480" s="17">
        <v>1.46</v>
      </c>
      <c r="G2480" s="17">
        <v>1.17</v>
      </c>
      <c r="H2480" s="17">
        <v>3.74</v>
      </c>
      <c r="I2480" s="17">
        <v>0.66</v>
      </c>
      <c r="J2480" s="18">
        <v>2.1233333333333335</v>
      </c>
      <c r="Q2480" t="s">
        <v>1888</v>
      </c>
    </row>
    <row r="2481" spans="1:17" x14ac:dyDescent="0.25">
      <c r="A2481" t="s">
        <v>6006</v>
      </c>
      <c r="B2481" t="s">
        <v>1126</v>
      </c>
      <c r="C2481" t="s">
        <v>2173</v>
      </c>
      <c r="D2481" t="s">
        <v>1127</v>
      </c>
      <c r="E2481" t="s">
        <v>6009</v>
      </c>
      <c r="F2481" s="17">
        <v>0</v>
      </c>
      <c r="G2481" s="17">
        <v>3.02</v>
      </c>
      <c r="H2481" s="17">
        <v>0</v>
      </c>
      <c r="I2481" s="17">
        <v>1.73</v>
      </c>
      <c r="J2481" s="18">
        <v>1.0066666666666666</v>
      </c>
      <c r="Q2481" t="s">
        <v>1888</v>
      </c>
    </row>
    <row r="2482" spans="1:17" x14ac:dyDescent="0.25">
      <c r="A2482" t="s">
        <v>6007</v>
      </c>
      <c r="B2482" t="s">
        <v>1126</v>
      </c>
      <c r="C2482" t="s">
        <v>2173</v>
      </c>
      <c r="D2482" t="s">
        <v>1127</v>
      </c>
      <c r="E2482" t="s">
        <v>6009</v>
      </c>
      <c r="F2482" s="17">
        <v>0.76</v>
      </c>
      <c r="G2482" s="17">
        <v>0</v>
      </c>
      <c r="H2482" s="17">
        <v>0.51</v>
      </c>
      <c r="I2482" s="17">
        <v>0.91</v>
      </c>
      <c r="J2482" s="18">
        <v>0.42333333333333334</v>
      </c>
      <c r="Q2482" t="s">
        <v>1888</v>
      </c>
    </row>
    <row r="2483" spans="1:17" x14ac:dyDescent="0.25">
      <c r="A2483" t="s">
        <v>6008</v>
      </c>
      <c r="B2483" t="s">
        <v>1126</v>
      </c>
      <c r="C2483" t="s">
        <v>2173</v>
      </c>
      <c r="D2483" t="s">
        <v>1127</v>
      </c>
      <c r="E2483" t="s">
        <v>6009</v>
      </c>
      <c r="F2483" s="17">
        <v>0</v>
      </c>
      <c r="G2483" s="17">
        <v>0</v>
      </c>
      <c r="H2483" s="17">
        <v>1.02</v>
      </c>
      <c r="I2483" s="17">
        <v>1.73</v>
      </c>
      <c r="J2483" s="18">
        <v>0.34</v>
      </c>
      <c r="Q2483" t="s">
        <v>1888</v>
      </c>
    </row>
    <row r="2484" spans="1:17" x14ac:dyDescent="0.25">
      <c r="A2484" t="s">
        <v>6010</v>
      </c>
      <c r="B2484" t="s">
        <v>965</v>
      </c>
      <c r="C2484" t="s">
        <v>71</v>
      </c>
      <c r="D2484" t="s">
        <v>1563</v>
      </c>
      <c r="E2484" t="s">
        <v>2047</v>
      </c>
      <c r="F2484" s="17">
        <v>10.3</v>
      </c>
      <c r="G2484" s="17">
        <v>7.12</v>
      </c>
      <c r="H2484" s="17">
        <v>13.91</v>
      </c>
      <c r="I2484" s="17">
        <v>0.33</v>
      </c>
      <c r="J2484" s="18">
        <v>10.443333333333333</v>
      </c>
      <c r="Q2484" t="s">
        <v>1888</v>
      </c>
    </row>
    <row r="2485" spans="1:17" x14ac:dyDescent="0.25">
      <c r="A2485" t="s">
        <v>6011</v>
      </c>
      <c r="B2485" t="s">
        <v>6012</v>
      </c>
      <c r="C2485" t="s">
        <v>70</v>
      </c>
      <c r="D2485" t="s">
        <v>1454</v>
      </c>
      <c r="E2485" t="s">
        <v>6013</v>
      </c>
      <c r="F2485" s="17">
        <v>5.43</v>
      </c>
      <c r="G2485" s="17">
        <v>20.63</v>
      </c>
      <c r="H2485" s="17">
        <v>6.03</v>
      </c>
      <c r="I2485" s="17">
        <v>0.8</v>
      </c>
      <c r="J2485" s="18">
        <v>10.696666666666665</v>
      </c>
      <c r="Q2485" t="s">
        <v>1888</v>
      </c>
    </row>
    <row r="2486" spans="1:17" x14ac:dyDescent="0.25">
      <c r="A2486" t="s">
        <v>6014</v>
      </c>
      <c r="B2486" t="s">
        <v>1808</v>
      </c>
      <c r="C2486" t="s">
        <v>74</v>
      </c>
      <c r="D2486" t="s">
        <v>852</v>
      </c>
      <c r="E2486" t="s">
        <v>6015</v>
      </c>
      <c r="F2486" s="17">
        <v>7.2</v>
      </c>
      <c r="G2486" s="17">
        <v>12.33</v>
      </c>
      <c r="H2486" s="17">
        <v>13.55</v>
      </c>
      <c r="I2486" s="17">
        <v>0.31</v>
      </c>
      <c r="J2486" s="18">
        <v>11.026666666666666</v>
      </c>
      <c r="Q2486" t="s">
        <v>1888</v>
      </c>
    </row>
    <row r="2487" spans="1:17" x14ac:dyDescent="0.25">
      <c r="A2487" t="s">
        <v>6016</v>
      </c>
      <c r="B2487" t="s">
        <v>6017</v>
      </c>
      <c r="C2487" t="s">
        <v>41</v>
      </c>
      <c r="D2487" t="s">
        <v>6018</v>
      </c>
      <c r="E2487" t="s">
        <v>6019</v>
      </c>
      <c r="F2487" s="17">
        <v>9.09</v>
      </c>
      <c r="G2487" s="17">
        <v>9.1199999999999992</v>
      </c>
      <c r="H2487" s="17">
        <v>11.98</v>
      </c>
      <c r="I2487" s="17">
        <v>0.16</v>
      </c>
      <c r="J2487" s="18">
        <v>10.063333333333334</v>
      </c>
      <c r="Q2487" t="s">
        <v>1888</v>
      </c>
    </row>
    <row r="2488" spans="1:17" x14ac:dyDescent="0.25">
      <c r="A2488" t="s">
        <v>6020</v>
      </c>
      <c r="B2488" t="s">
        <v>1754</v>
      </c>
      <c r="C2488" t="s">
        <v>27</v>
      </c>
      <c r="D2488" t="s">
        <v>1755</v>
      </c>
      <c r="E2488" t="s">
        <v>6021</v>
      </c>
      <c r="F2488" s="17">
        <v>9.27</v>
      </c>
      <c r="G2488" s="17">
        <v>4.3499999999999996</v>
      </c>
      <c r="H2488" s="17">
        <v>9.36</v>
      </c>
      <c r="I2488" s="17">
        <v>0.37</v>
      </c>
      <c r="J2488" s="18">
        <v>7.6599999999999993</v>
      </c>
      <c r="Q2488" t="s">
        <v>1888</v>
      </c>
    </row>
    <row r="2489" spans="1:17" x14ac:dyDescent="0.25">
      <c r="A2489" t="s">
        <v>6022</v>
      </c>
      <c r="B2489" t="s">
        <v>1470</v>
      </c>
      <c r="C2489" t="s">
        <v>33</v>
      </c>
      <c r="D2489" t="s">
        <v>6025</v>
      </c>
      <c r="E2489" t="s">
        <v>6026</v>
      </c>
      <c r="F2489" s="17">
        <v>0</v>
      </c>
      <c r="G2489" s="17">
        <v>1.94</v>
      </c>
      <c r="H2489" s="17">
        <v>0</v>
      </c>
      <c r="I2489" s="17">
        <v>1.73</v>
      </c>
      <c r="J2489" s="18">
        <v>0.64666666666666661</v>
      </c>
      <c r="Q2489" t="s">
        <v>1888</v>
      </c>
    </row>
    <row r="2490" spans="1:17" x14ac:dyDescent="0.25">
      <c r="A2490" t="s">
        <v>6023</v>
      </c>
      <c r="B2490" t="s">
        <v>1470</v>
      </c>
      <c r="C2490" t="s">
        <v>33</v>
      </c>
      <c r="D2490" t="s">
        <v>6025</v>
      </c>
      <c r="E2490" t="s">
        <v>6026</v>
      </c>
      <c r="F2490" s="17">
        <v>1.23</v>
      </c>
      <c r="G2490" s="17">
        <v>2.02</v>
      </c>
      <c r="H2490" s="17">
        <v>3.23</v>
      </c>
      <c r="I2490" s="17">
        <v>0.47</v>
      </c>
      <c r="J2490" s="18">
        <v>2.16</v>
      </c>
      <c r="Q2490" t="s">
        <v>1888</v>
      </c>
    </row>
    <row r="2491" spans="1:17" x14ac:dyDescent="0.25">
      <c r="A2491" t="s">
        <v>6024</v>
      </c>
      <c r="B2491" t="s">
        <v>5191</v>
      </c>
      <c r="C2491" t="s">
        <v>33</v>
      </c>
      <c r="D2491" t="s">
        <v>6025</v>
      </c>
      <c r="E2491" t="s">
        <v>6026</v>
      </c>
      <c r="F2491" s="17">
        <v>0.25</v>
      </c>
      <c r="G2491" s="17">
        <v>2.0099999999999998</v>
      </c>
      <c r="H2491" s="17">
        <v>0</v>
      </c>
      <c r="I2491" s="17">
        <v>1.45</v>
      </c>
      <c r="J2491" s="18">
        <v>0.7533333333333333</v>
      </c>
      <c r="Q2491" t="s">
        <v>1888</v>
      </c>
    </row>
    <row r="2492" spans="1:17" x14ac:dyDescent="0.25">
      <c r="A2492" t="s">
        <v>6027</v>
      </c>
      <c r="B2492" t="s">
        <v>213</v>
      </c>
      <c r="C2492" t="s">
        <v>10</v>
      </c>
      <c r="D2492" t="s">
        <v>214</v>
      </c>
      <c r="E2492" t="s">
        <v>6029</v>
      </c>
      <c r="F2492" s="17">
        <v>0.4</v>
      </c>
      <c r="G2492" s="17">
        <v>1.6</v>
      </c>
      <c r="H2492" s="17">
        <v>1.02</v>
      </c>
      <c r="I2492" s="17">
        <v>0.6</v>
      </c>
      <c r="J2492" s="18">
        <v>1.0066666666666666</v>
      </c>
      <c r="Q2492" t="s">
        <v>1888</v>
      </c>
    </row>
    <row r="2493" spans="1:17" x14ac:dyDescent="0.25">
      <c r="A2493" t="s">
        <v>6028</v>
      </c>
      <c r="B2493" t="s">
        <v>1246</v>
      </c>
      <c r="C2493" t="s">
        <v>10</v>
      </c>
      <c r="D2493" t="s">
        <v>214</v>
      </c>
      <c r="E2493" t="s">
        <v>6029</v>
      </c>
      <c r="F2493" s="17">
        <v>0</v>
      </c>
      <c r="G2493" s="17">
        <v>0</v>
      </c>
      <c r="H2493" s="17">
        <v>0.33</v>
      </c>
      <c r="I2493" s="17">
        <v>1.73</v>
      </c>
      <c r="J2493" s="18">
        <v>0.11</v>
      </c>
      <c r="Q2493" t="s">
        <v>1888</v>
      </c>
    </row>
    <row r="2494" spans="1:17" x14ac:dyDescent="0.25">
      <c r="A2494" t="s">
        <v>6030</v>
      </c>
      <c r="B2494" t="s">
        <v>655</v>
      </c>
      <c r="C2494" t="s">
        <v>61</v>
      </c>
      <c r="D2494" t="s">
        <v>6031</v>
      </c>
      <c r="E2494" t="s">
        <v>6032</v>
      </c>
      <c r="F2494" s="17">
        <v>0</v>
      </c>
      <c r="G2494" s="17">
        <v>2.54</v>
      </c>
      <c r="H2494" s="17">
        <v>0.18</v>
      </c>
      <c r="I2494" s="17">
        <v>1.56</v>
      </c>
      <c r="J2494" s="18">
        <v>0.90666666666666673</v>
      </c>
      <c r="Q2494" t="s">
        <v>1888</v>
      </c>
    </row>
    <row r="2495" spans="1:17" x14ac:dyDescent="0.25">
      <c r="A2495" t="s">
        <v>6033</v>
      </c>
      <c r="B2495" t="s">
        <v>6036</v>
      </c>
      <c r="C2495" t="s">
        <v>38</v>
      </c>
      <c r="D2495" t="s">
        <v>1786</v>
      </c>
      <c r="E2495" t="s">
        <v>6037</v>
      </c>
      <c r="F2495" s="17">
        <v>20.92</v>
      </c>
      <c r="G2495" s="17">
        <v>20.45</v>
      </c>
      <c r="H2495" s="17">
        <v>20.65</v>
      </c>
      <c r="I2495" s="17">
        <v>0.01</v>
      </c>
      <c r="J2495" s="18">
        <v>20.673333333333336</v>
      </c>
      <c r="Q2495" t="s">
        <v>1888</v>
      </c>
    </row>
    <row r="2496" spans="1:17" x14ac:dyDescent="0.25">
      <c r="A2496" t="s">
        <v>6034</v>
      </c>
      <c r="B2496" t="s">
        <v>6036</v>
      </c>
      <c r="C2496" t="s">
        <v>38</v>
      </c>
      <c r="D2496" t="s">
        <v>1786</v>
      </c>
      <c r="E2496" t="s">
        <v>6037</v>
      </c>
      <c r="F2496" s="17">
        <v>1.35</v>
      </c>
      <c r="G2496" s="17">
        <v>0</v>
      </c>
      <c r="H2496" s="17">
        <v>1.82</v>
      </c>
      <c r="I2496" s="17">
        <v>0.89</v>
      </c>
      <c r="J2496" s="18">
        <v>1.0566666666666666</v>
      </c>
      <c r="Q2496" t="s">
        <v>1888</v>
      </c>
    </row>
    <row r="2497" spans="1:17" x14ac:dyDescent="0.25">
      <c r="A2497" t="s">
        <v>6035</v>
      </c>
      <c r="B2497" t="s">
        <v>6036</v>
      </c>
      <c r="C2497" t="s">
        <v>38</v>
      </c>
      <c r="D2497" t="s">
        <v>1786</v>
      </c>
      <c r="E2497" t="s">
        <v>6037</v>
      </c>
      <c r="F2497" s="17">
        <v>1.6</v>
      </c>
      <c r="G2497" s="17">
        <v>0.64</v>
      </c>
      <c r="H2497" s="17">
        <v>2.0299999999999998</v>
      </c>
      <c r="I2497" s="17">
        <v>0.5</v>
      </c>
      <c r="J2497" s="18">
        <v>1.4233333333333331</v>
      </c>
      <c r="Q2497" t="s">
        <v>1888</v>
      </c>
    </row>
    <row r="2498" spans="1:17" x14ac:dyDescent="0.25">
      <c r="A2498" t="s">
        <v>6038</v>
      </c>
      <c r="B2498" t="s">
        <v>1517</v>
      </c>
      <c r="C2498" t="s">
        <v>60</v>
      </c>
      <c r="D2498" t="s">
        <v>1518</v>
      </c>
      <c r="E2498" t="s">
        <v>6047</v>
      </c>
      <c r="F2498" s="17">
        <v>16.05</v>
      </c>
      <c r="G2498" s="17">
        <v>26.35</v>
      </c>
      <c r="H2498" s="17">
        <v>53.63</v>
      </c>
      <c r="I2498" s="17">
        <v>0.61</v>
      </c>
      <c r="J2498" s="18">
        <v>32.01</v>
      </c>
      <c r="Q2498" t="s">
        <v>1888</v>
      </c>
    </row>
    <row r="2499" spans="1:17" x14ac:dyDescent="0.25">
      <c r="A2499" t="s">
        <v>6039</v>
      </c>
      <c r="B2499" t="s">
        <v>1517</v>
      </c>
      <c r="C2499" t="s">
        <v>60</v>
      </c>
      <c r="D2499" t="s">
        <v>1518</v>
      </c>
      <c r="E2499" t="s">
        <v>6047</v>
      </c>
      <c r="F2499" s="17">
        <v>6.5</v>
      </c>
      <c r="G2499" s="17">
        <v>5.18</v>
      </c>
      <c r="H2499" s="17">
        <v>5.2</v>
      </c>
      <c r="I2499" s="17">
        <v>0.13</v>
      </c>
      <c r="J2499" s="18">
        <v>5.626666666666666</v>
      </c>
      <c r="Q2499" t="s">
        <v>1888</v>
      </c>
    </row>
    <row r="2500" spans="1:17" x14ac:dyDescent="0.25">
      <c r="A2500" t="s">
        <v>6040</v>
      </c>
      <c r="B2500" t="s">
        <v>1871</v>
      </c>
      <c r="C2500" t="s">
        <v>60</v>
      </c>
      <c r="D2500" t="s">
        <v>1518</v>
      </c>
      <c r="E2500" t="s">
        <v>6047</v>
      </c>
      <c r="F2500" s="17">
        <v>12.45</v>
      </c>
      <c r="G2500" s="17">
        <v>15.47</v>
      </c>
      <c r="H2500" s="17">
        <v>10.96</v>
      </c>
      <c r="I2500" s="17">
        <v>0.18</v>
      </c>
      <c r="J2500" s="18">
        <v>12.96</v>
      </c>
      <c r="Q2500" t="s">
        <v>1888</v>
      </c>
    </row>
    <row r="2501" spans="1:17" x14ac:dyDescent="0.25">
      <c r="A2501" t="s">
        <v>6041</v>
      </c>
      <c r="B2501" t="s">
        <v>1835</v>
      </c>
      <c r="C2501" t="s">
        <v>12</v>
      </c>
      <c r="D2501" t="s">
        <v>1836</v>
      </c>
      <c r="E2501" t="s">
        <v>6048</v>
      </c>
      <c r="F2501" s="17">
        <v>2.3199999999999998</v>
      </c>
      <c r="G2501" s="17">
        <v>0</v>
      </c>
      <c r="H2501" s="17">
        <v>0.17</v>
      </c>
      <c r="I2501" s="17">
        <v>1.56</v>
      </c>
      <c r="J2501" s="18">
        <v>0.83</v>
      </c>
      <c r="Q2501" t="s">
        <v>1888</v>
      </c>
    </row>
    <row r="2502" spans="1:17" x14ac:dyDescent="0.25">
      <c r="A2502" t="s">
        <v>6042</v>
      </c>
      <c r="B2502" t="s">
        <v>1880</v>
      </c>
      <c r="C2502" t="s">
        <v>12</v>
      </c>
      <c r="D2502" t="s">
        <v>1836</v>
      </c>
      <c r="E2502" t="s">
        <v>6048</v>
      </c>
      <c r="F2502" s="17">
        <v>4.54</v>
      </c>
      <c r="G2502" s="17">
        <v>5.22</v>
      </c>
      <c r="H2502" s="17">
        <v>11.21</v>
      </c>
      <c r="I2502" s="17">
        <v>0.53</v>
      </c>
      <c r="J2502" s="18">
        <v>6.9899999999999993</v>
      </c>
      <c r="Q2502" t="s">
        <v>1888</v>
      </c>
    </row>
    <row r="2503" spans="1:17" x14ac:dyDescent="0.25">
      <c r="A2503" t="s">
        <v>6043</v>
      </c>
      <c r="B2503" t="s">
        <v>1880</v>
      </c>
      <c r="C2503" t="s">
        <v>12</v>
      </c>
      <c r="D2503" t="s">
        <v>1836</v>
      </c>
      <c r="E2503" t="s">
        <v>6048</v>
      </c>
      <c r="F2503" s="17">
        <v>8.85</v>
      </c>
      <c r="G2503" s="17">
        <v>28.19</v>
      </c>
      <c r="H2503" s="17">
        <v>21.87</v>
      </c>
      <c r="I2503" s="17">
        <v>0.5</v>
      </c>
      <c r="J2503" s="18">
        <v>19.636666666666667</v>
      </c>
      <c r="Q2503" t="s">
        <v>1888</v>
      </c>
    </row>
    <row r="2504" spans="1:17" x14ac:dyDescent="0.25">
      <c r="A2504" t="s">
        <v>6044</v>
      </c>
      <c r="B2504" t="s">
        <v>1880</v>
      </c>
      <c r="C2504" t="s">
        <v>12</v>
      </c>
      <c r="D2504" t="s">
        <v>1836</v>
      </c>
      <c r="E2504" t="s">
        <v>6048</v>
      </c>
      <c r="F2504" s="17">
        <v>22.59</v>
      </c>
      <c r="G2504" s="17">
        <v>9.23</v>
      </c>
      <c r="H2504" s="17">
        <v>29.32</v>
      </c>
      <c r="I2504" s="17">
        <v>0.5</v>
      </c>
      <c r="J2504" s="18">
        <v>20.38</v>
      </c>
      <c r="Q2504" t="s">
        <v>1888</v>
      </c>
    </row>
    <row r="2505" spans="1:17" x14ac:dyDescent="0.25">
      <c r="A2505" t="s">
        <v>6045</v>
      </c>
      <c r="B2505" t="s">
        <v>6046</v>
      </c>
      <c r="C2505" t="s">
        <v>12</v>
      </c>
      <c r="D2505" t="s">
        <v>1836</v>
      </c>
      <c r="E2505" t="s">
        <v>6048</v>
      </c>
      <c r="F2505" s="17">
        <v>2.31</v>
      </c>
      <c r="G2505" s="17">
        <v>0.84</v>
      </c>
      <c r="H2505" s="17">
        <v>0.85</v>
      </c>
      <c r="I2505" s="17">
        <v>0.63</v>
      </c>
      <c r="J2505" s="18">
        <v>1.3333333333333333</v>
      </c>
      <c r="Q2505" t="s">
        <v>1888</v>
      </c>
    </row>
    <row r="2506" spans="1:17" x14ac:dyDescent="0.25">
      <c r="A2506" t="s">
        <v>6049</v>
      </c>
      <c r="B2506" t="s">
        <v>2227</v>
      </c>
      <c r="C2506" t="s">
        <v>7</v>
      </c>
      <c r="D2506" t="s">
        <v>6050</v>
      </c>
      <c r="E2506" t="s">
        <v>6051</v>
      </c>
      <c r="F2506" s="17">
        <v>0</v>
      </c>
      <c r="G2506" s="17">
        <v>0</v>
      </c>
      <c r="H2506" s="17">
        <v>0.48</v>
      </c>
      <c r="I2506" s="17">
        <v>1.73</v>
      </c>
      <c r="J2506" s="18">
        <v>0.16</v>
      </c>
      <c r="Q2506" t="s">
        <v>1888</v>
      </c>
    </row>
    <row r="2507" spans="1:17" x14ac:dyDescent="0.25">
      <c r="A2507" t="s">
        <v>6052</v>
      </c>
      <c r="B2507" t="s">
        <v>1062</v>
      </c>
      <c r="C2507" t="s">
        <v>27</v>
      </c>
      <c r="D2507" t="s">
        <v>6053</v>
      </c>
      <c r="E2507" t="s">
        <v>6054</v>
      </c>
      <c r="F2507" s="17">
        <v>18.87</v>
      </c>
      <c r="G2507" s="17">
        <v>23.47</v>
      </c>
      <c r="H2507" s="17">
        <v>29.31</v>
      </c>
      <c r="I2507" s="17">
        <v>0.22</v>
      </c>
      <c r="J2507" s="18">
        <v>23.883333333333336</v>
      </c>
      <c r="Q2507" t="s">
        <v>1888</v>
      </c>
    </row>
    <row r="2508" spans="1:17" x14ac:dyDescent="0.25">
      <c r="A2508" t="s">
        <v>6055</v>
      </c>
      <c r="B2508" t="s">
        <v>341</v>
      </c>
      <c r="C2508" t="s">
        <v>22</v>
      </c>
      <c r="D2508" t="s">
        <v>1412</v>
      </c>
      <c r="E2508" t="s">
        <v>6056</v>
      </c>
      <c r="F2508" s="17">
        <v>4.51</v>
      </c>
      <c r="G2508" s="17">
        <v>3.2</v>
      </c>
      <c r="H2508" s="17">
        <v>2.54</v>
      </c>
      <c r="I2508" s="17">
        <v>0.28999999999999998</v>
      </c>
      <c r="J2508" s="18">
        <v>3.4166666666666665</v>
      </c>
      <c r="Q2508" t="s">
        <v>1888</v>
      </c>
    </row>
    <row r="2509" spans="1:17" x14ac:dyDescent="0.25">
      <c r="A2509" t="s">
        <v>6057</v>
      </c>
      <c r="B2509" t="s">
        <v>2227</v>
      </c>
      <c r="C2509" t="s">
        <v>7</v>
      </c>
      <c r="D2509" t="s">
        <v>6061</v>
      </c>
      <c r="E2509" t="s">
        <v>6063</v>
      </c>
      <c r="F2509" s="17">
        <v>0</v>
      </c>
      <c r="G2509" s="17">
        <v>0</v>
      </c>
      <c r="H2509" s="17">
        <v>0</v>
      </c>
      <c r="I2509" s="17">
        <v>0</v>
      </c>
      <c r="J2509" s="18">
        <v>0</v>
      </c>
      <c r="Q2509" t="s">
        <v>1888</v>
      </c>
    </row>
    <row r="2510" spans="1:17" x14ac:dyDescent="0.25">
      <c r="A2510" t="s">
        <v>6058</v>
      </c>
      <c r="B2510" t="s">
        <v>1322</v>
      </c>
      <c r="C2510" t="s">
        <v>7</v>
      </c>
      <c r="D2510" t="s">
        <v>6061</v>
      </c>
      <c r="E2510" t="s">
        <v>6063</v>
      </c>
      <c r="F2510" s="17">
        <v>0.76</v>
      </c>
      <c r="G2510" s="17">
        <v>2.63</v>
      </c>
      <c r="H2510" s="17">
        <v>0</v>
      </c>
      <c r="I2510" s="17">
        <v>1.2</v>
      </c>
      <c r="J2510" s="18">
        <v>1.1299999999999999</v>
      </c>
      <c r="Q2510" t="s">
        <v>1888</v>
      </c>
    </row>
    <row r="2511" spans="1:17" x14ac:dyDescent="0.25">
      <c r="A2511" t="s">
        <v>6059</v>
      </c>
      <c r="B2511" t="s">
        <v>6060</v>
      </c>
      <c r="C2511" t="s">
        <v>26</v>
      </c>
      <c r="D2511" t="s">
        <v>6062</v>
      </c>
      <c r="E2511" t="s">
        <v>6064</v>
      </c>
      <c r="F2511" s="17">
        <v>4.37</v>
      </c>
      <c r="G2511" s="17">
        <v>0.57999999999999996</v>
      </c>
      <c r="H2511" s="17">
        <v>3.32</v>
      </c>
      <c r="I2511" s="17">
        <v>0.71</v>
      </c>
      <c r="J2511" s="18">
        <v>2.7566666666666664</v>
      </c>
      <c r="Q2511" t="s">
        <v>1888</v>
      </c>
    </row>
    <row r="2512" spans="1:17" x14ac:dyDescent="0.25">
      <c r="A2512" t="s">
        <v>6065</v>
      </c>
      <c r="B2512" t="s">
        <v>1568</v>
      </c>
      <c r="C2512" t="s">
        <v>38</v>
      </c>
      <c r="D2512" t="s">
        <v>678</v>
      </c>
      <c r="E2512" t="s">
        <v>2340</v>
      </c>
      <c r="F2512" s="17">
        <v>0</v>
      </c>
      <c r="G2512" s="17">
        <v>3.32</v>
      </c>
      <c r="H2512" s="17">
        <v>0</v>
      </c>
      <c r="I2512" s="17">
        <v>1.73</v>
      </c>
      <c r="J2512" s="18">
        <v>1.1066666666666667</v>
      </c>
      <c r="Q2512" t="s">
        <v>1888</v>
      </c>
    </row>
    <row r="2513" spans="1:17" x14ac:dyDescent="0.25">
      <c r="A2513" t="s">
        <v>6066</v>
      </c>
      <c r="B2513" t="s">
        <v>1568</v>
      </c>
      <c r="C2513" t="s">
        <v>38</v>
      </c>
      <c r="D2513" t="s">
        <v>678</v>
      </c>
      <c r="E2513" t="s">
        <v>2340</v>
      </c>
      <c r="F2513" s="17">
        <v>0</v>
      </c>
      <c r="G2513" s="17">
        <v>0</v>
      </c>
      <c r="H2513" s="17">
        <v>0</v>
      </c>
      <c r="I2513" s="17">
        <v>0</v>
      </c>
      <c r="J2513" s="18">
        <v>0</v>
      </c>
      <c r="Q2513" t="s">
        <v>1888</v>
      </c>
    </row>
    <row r="2514" spans="1:17" x14ac:dyDescent="0.25">
      <c r="A2514" t="s">
        <v>6067</v>
      </c>
      <c r="B2514" t="s">
        <v>1568</v>
      </c>
      <c r="C2514" t="s">
        <v>38</v>
      </c>
      <c r="D2514" t="s">
        <v>678</v>
      </c>
      <c r="E2514" t="s">
        <v>2340</v>
      </c>
      <c r="F2514" s="17">
        <v>0</v>
      </c>
      <c r="G2514" s="17">
        <v>0</v>
      </c>
      <c r="H2514" s="17">
        <v>0.7</v>
      </c>
      <c r="I2514" s="17">
        <v>1.73</v>
      </c>
      <c r="J2514" s="18">
        <v>0.23333333333333331</v>
      </c>
      <c r="Q2514" t="s">
        <v>1888</v>
      </c>
    </row>
    <row r="2515" spans="1:17" x14ac:dyDescent="0.25">
      <c r="A2515" t="s">
        <v>6068</v>
      </c>
      <c r="B2515" t="s">
        <v>1568</v>
      </c>
      <c r="C2515" t="s">
        <v>38</v>
      </c>
      <c r="D2515" t="s">
        <v>678</v>
      </c>
      <c r="E2515" t="s">
        <v>2340</v>
      </c>
      <c r="F2515" s="17">
        <v>0</v>
      </c>
      <c r="G2515" s="17">
        <v>0</v>
      </c>
      <c r="H2515" s="17">
        <v>0.7</v>
      </c>
      <c r="I2515" s="17">
        <v>1.73</v>
      </c>
      <c r="J2515" s="18">
        <v>0.23333333333333331</v>
      </c>
      <c r="Q2515" t="s">
        <v>1888</v>
      </c>
    </row>
    <row r="2516" spans="1:17" x14ac:dyDescent="0.25">
      <c r="A2516" t="s">
        <v>6069</v>
      </c>
      <c r="B2516" t="s">
        <v>6070</v>
      </c>
      <c r="C2516" t="s">
        <v>6</v>
      </c>
      <c r="D2516" t="s">
        <v>6071</v>
      </c>
      <c r="E2516" t="s">
        <v>6072</v>
      </c>
      <c r="F2516" s="17">
        <v>0.61</v>
      </c>
      <c r="G2516" s="17">
        <v>0.73</v>
      </c>
      <c r="H2516" s="17">
        <v>2</v>
      </c>
      <c r="I2516" s="17">
        <v>0.69</v>
      </c>
      <c r="J2516" s="18">
        <v>1.1133333333333333</v>
      </c>
      <c r="Q2516" t="s">
        <v>1888</v>
      </c>
    </row>
    <row r="2517" spans="1:17" x14ac:dyDescent="0.25">
      <c r="A2517" t="s">
        <v>6073</v>
      </c>
      <c r="B2517" t="s">
        <v>1600</v>
      </c>
      <c r="C2517" t="s">
        <v>39</v>
      </c>
      <c r="D2517" t="s">
        <v>493</v>
      </c>
      <c r="E2517" t="s">
        <v>6074</v>
      </c>
      <c r="F2517" s="17">
        <v>14.68</v>
      </c>
      <c r="G2517" s="17">
        <v>18.34</v>
      </c>
      <c r="H2517" s="17">
        <v>20.96</v>
      </c>
      <c r="I2517" s="17">
        <v>0.18</v>
      </c>
      <c r="J2517" s="18">
        <v>17.993333333333332</v>
      </c>
      <c r="Q2517" t="s">
        <v>1888</v>
      </c>
    </row>
    <row r="2518" spans="1:17" x14ac:dyDescent="0.25">
      <c r="A2518" t="s">
        <v>6075</v>
      </c>
      <c r="B2518" t="s">
        <v>1475</v>
      </c>
      <c r="C2518" t="s">
        <v>51</v>
      </c>
      <c r="D2518" t="s">
        <v>1855</v>
      </c>
      <c r="E2518" t="s">
        <v>2033</v>
      </c>
      <c r="F2518" s="17">
        <v>1.39</v>
      </c>
      <c r="G2518" s="17">
        <v>0</v>
      </c>
      <c r="H2518" s="17">
        <v>0</v>
      </c>
      <c r="I2518" s="17">
        <v>1.73</v>
      </c>
      <c r="J2518" s="18">
        <v>0.46333333333333332</v>
      </c>
      <c r="Q2518" t="s">
        <v>1888</v>
      </c>
    </row>
    <row r="2519" spans="1:17" x14ac:dyDescent="0.25">
      <c r="A2519" t="s">
        <v>6076</v>
      </c>
      <c r="B2519" t="s">
        <v>1475</v>
      </c>
      <c r="C2519" t="s">
        <v>51</v>
      </c>
      <c r="D2519" t="s">
        <v>1855</v>
      </c>
      <c r="E2519" t="s">
        <v>2033</v>
      </c>
      <c r="F2519" s="17">
        <v>0</v>
      </c>
      <c r="G2519" s="17">
        <v>0</v>
      </c>
      <c r="H2519" s="17">
        <v>0.77</v>
      </c>
      <c r="I2519" s="17">
        <v>1.73</v>
      </c>
      <c r="J2519" s="18">
        <v>0.25666666666666665</v>
      </c>
      <c r="Q2519" t="s">
        <v>1888</v>
      </c>
    </row>
    <row r="2520" spans="1:17" x14ac:dyDescent="0.25">
      <c r="A2520" t="s">
        <v>6077</v>
      </c>
      <c r="B2520" t="s">
        <v>240</v>
      </c>
      <c r="C2520" t="s">
        <v>13</v>
      </c>
      <c r="D2520" t="s">
        <v>222</v>
      </c>
      <c r="E2520" t="s">
        <v>6082</v>
      </c>
      <c r="F2520" s="17">
        <v>0.79</v>
      </c>
      <c r="G2520" s="17">
        <v>0.79</v>
      </c>
      <c r="H2520" s="17">
        <v>0.8</v>
      </c>
      <c r="I2520" s="17">
        <v>0.01</v>
      </c>
      <c r="J2520" s="18">
        <v>0.79333333333333333</v>
      </c>
      <c r="Q2520" t="s">
        <v>1888</v>
      </c>
    </row>
    <row r="2521" spans="1:17" x14ac:dyDescent="0.25">
      <c r="A2521" t="s">
        <v>6078</v>
      </c>
      <c r="B2521" t="s">
        <v>240</v>
      </c>
      <c r="C2521" t="s">
        <v>13</v>
      </c>
      <c r="D2521" t="s">
        <v>222</v>
      </c>
      <c r="E2521" t="s">
        <v>6082</v>
      </c>
      <c r="F2521" s="17">
        <v>0</v>
      </c>
      <c r="G2521" s="17">
        <v>0</v>
      </c>
      <c r="H2521" s="17">
        <v>0</v>
      </c>
      <c r="I2521" s="17">
        <v>0</v>
      </c>
      <c r="J2521" s="18">
        <v>0</v>
      </c>
      <c r="Q2521" t="s">
        <v>1888</v>
      </c>
    </row>
    <row r="2522" spans="1:17" x14ac:dyDescent="0.25">
      <c r="A2522" t="s">
        <v>6079</v>
      </c>
      <c r="B2522" t="s">
        <v>240</v>
      </c>
      <c r="C2522" t="s">
        <v>13</v>
      </c>
      <c r="D2522" t="s">
        <v>222</v>
      </c>
      <c r="E2522" t="s">
        <v>6082</v>
      </c>
      <c r="F2522" s="17">
        <v>4</v>
      </c>
      <c r="G2522" s="17">
        <v>5.43</v>
      </c>
      <c r="H2522" s="17">
        <v>3.86</v>
      </c>
      <c r="I2522" s="17">
        <v>0.2</v>
      </c>
      <c r="J2522" s="18">
        <v>4.43</v>
      </c>
      <c r="Q2522" t="s">
        <v>1888</v>
      </c>
    </row>
    <row r="2523" spans="1:17" x14ac:dyDescent="0.25">
      <c r="A2523" t="s">
        <v>6080</v>
      </c>
      <c r="B2523" t="s">
        <v>240</v>
      </c>
      <c r="C2523" t="s">
        <v>13</v>
      </c>
      <c r="D2523" t="s">
        <v>222</v>
      </c>
      <c r="E2523" t="s">
        <v>6082</v>
      </c>
      <c r="F2523" s="17">
        <v>0.35</v>
      </c>
      <c r="G2523" s="17">
        <v>2.82</v>
      </c>
      <c r="H2523" s="17">
        <v>1.25</v>
      </c>
      <c r="I2523" s="17">
        <v>0.85</v>
      </c>
      <c r="J2523" s="18">
        <v>1.4733333333333334</v>
      </c>
      <c r="Q2523" t="s">
        <v>1888</v>
      </c>
    </row>
    <row r="2524" spans="1:17" x14ac:dyDescent="0.25">
      <c r="A2524" t="s">
        <v>6081</v>
      </c>
      <c r="B2524" t="s">
        <v>177</v>
      </c>
      <c r="C2524" t="s">
        <v>13</v>
      </c>
      <c r="D2524" t="s">
        <v>222</v>
      </c>
      <c r="E2524" t="s">
        <v>6082</v>
      </c>
      <c r="F2524" s="17">
        <v>43.08</v>
      </c>
      <c r="G2524" s="17">
        <v>83.14</v>
      </c>
      <c r="H2524" s="17">
        <v>36.61</v>
      </c>
      <c r="I2524" s="17">
        <v>0.46</v>
      </c>
      <c r="J2524" s="18">
        <v>54.276666666666664</v>
      </c>
      <c r="Q2524" t="s">
        <v>1888</v>
      </c>
    </row>
    <row r="2525" spans="1:17" x14ac:dyDescent="0.25">
      <c r="A2525" t="s">
        <v>6083</v>
      </c>
      <c r="B2525" t="s">
        <v>1187</v>
      </c>
      <c r="C2525" t="s">
        <v>25</v>
      </c>
      <c r="D2525" t="s">
        <v>1188</v>
      </c>
      <c r="E2525" t="s">
        <v>6084</v>
      </c>
      <c r="F2525" s="17">
        <v>1.0900000000000001</v>
      </c>
      <c r="G2525" s="17">
        <v>0.87</v>
      </c>
      <c r="H2525" s="17">
        <v>1.1000000000000001</v>
      </c>
      <c r="I2525" s="17">
        <v>0.13</v>
      </c>
      <c r="J2525" s="18">
        <v>1.02</v>
      </c>
      <c r="Q2525" t="s">
        <v>1888</v>
      </c>
    </row>
    <row r="2526" spans="1:17" x14ac:dyDescent="0.25">
      <c r="A2526" t="s">
        <v>6085</v>
      </c>
      <c r="B2526" t="s">
        <v>535</v>
      </c>
      <c r="C2526" t="s">
        <v>64</v>
      </c>
      <c r="D2526" t="s">
        <v>536</v>
      </c>
      <c r="E2526" t="s">
        <v>6089</v>
      </c>
      <c r="F2526" s="17">
        <v>48.11</v>
      </c>
      <c r="G2526" s="17">
        <v>42.79</v>
      </c>
      <c r="H2526" s="17">
        <v>76.430000000000007</v>
      </c>
      <c r="I2526" s="17">
        <v>0.32</v>
      </c>
      <c r="J2526" s="18">
        <v>55.776666666666671</v>
      </c>
      <c r="Q2526" t="s">
        <v>1888</v>
      </c>
    </row>
    <row r="2527" spans="1:17" x14ac:dyDescent="0.25">
      <c r="A2527" t="s">
        <v>6086</v>
      </c>
      <c r="B2527" t="s">
        <v>6087</v>
      </c>
      <c r="C2527" t="s">
        <v>64</v>
      </c>
      <c r="D2527" t="s">
        <v>6088</v>
      </c>
      <c r="E2527" t="s">
        <v>6090</v>
      </c>
      <c r="F2527" s="17">
        <v>10.17</v>
      </c>
      <c r="G2527" s="17">
        <v>11.86</v>
      </c>
      <c r="H2527" s="17">
        <v>15.84</v>
      </c>
      <c r="I2527" s="17">
        <v>0.23</v>
      </c>
      <c r="J2527" s="18">
        <v>12.623333333333335</v>
      </c>
      <c r="Q2527" t="s">
        <v>1888</v>
      </c>
    </row>
    <row r="2528" spans="1:17" x14ac:dyDescent="0.25">
      <c r="A2528" t="s">
        <v>6091</v>
      </c>
      <c r="B2528" t="s">
        <v>1314</v>
      </c>
      <c r="C2528" t="s">
        <v>62</v>
      </c>
      <c r="D2528" t="s">
        <v>769</v>
      </c>
      <c r="E2528" t="s">
        <v>2342</v>
      </c>
      <c r="F2528" s="17">
        <v>0.15</v>
      </c>
      <c r="G2528" s="17">
        <v>3.86</v>
      </c>
      <c r="H2528" s="17">
        <v>5.38</v>
      </c>
      <c r="I2528" s="17">
        <v>0.86</v>
      </c>
      <c r="J2528" s="18">
        <v>3.1300000000000003</v>
      </c>
      <c r="Q2528" t="s">
        <v>1888</v>
      </c>
    </row>
    <row r="2529" spans="1:17" x14ac:dyDescent="0.25">
      <c r="A2529" t="s">
        <v>6092</v>
      </c>
      <c r="B2529" t="s">
        <v>768</v>
      </c>
      <c r="C2529" t="s">
        <v>62</v>
      </c>
      <c r="D2529" t="s">
        <v>769</v>
      </c>
      <c r="E2529" t="s">
        <v>2342</v>
      </c>
      <c r="F2529" s="17">
        <v>3.86</v>
      </c>
      <c r="G2529" s="17">
        <v>0</v>
      </c>
      <c r="H2529" s="17">
        <v>0</v>
      </c>
      <c r="I2529" s="17">
        <v>1.73</v>
      </c>
      <c r="J2529" s="18">
        <v>1.2866666666666666</v>
      </c>
      <c r="Q2529" t="s">
        <v>1888</v>
      </c>
    </row>
    <row r="2530" spans="1:17" x14ac:dyDescent="0.25">
      <c r="A2530" t="s">
        <v>6093</v>
      </c>
      <c r="B2530" t="s">
        <v>768</v>
      </c>
      <c r="C2530" t="s">
        <v>62</v>
      </c>
      <c r="D2530" t="s">
        <v>769</v>
      </c>
      <c r="E2530" t="s">
        <v>2342</v>
      </c>
      <c r="F2530" s="17">
        <v>5.52</v>
      </c>
      <c r="G2530" s="17">
        <v>0</v>
      </c>
      <c r="H2530" s="17">
        <v>0</v>
      </c>
      <c r="I2530" s="17">
        <v>1.73</v>
      </c>
      <c r="J2530" s="18">
        <v>1.8399999999999999</v>
      </c>
      <c r="Q2530" t="s">
        <v>1888</v>
      </c>
    </row>
    <row r="2531" spans="1:17" x14ac:dyDescent="0.25">
      <c r="A2531" t="s">
        <v>6094</v>
      </c>
      <c r="B2531" t="s">
        <v>584</v>
      </c>
      <c r="C2531" t="s">
        <v>34</v>
      </c>
      <c r="D2531" t="s">
        <v>234</v>
      </c>
      <c r="E2531" t="s">
        <v>6097</v>
      </c>
      <c r="F2531" s="17">
        <v>6.01</v>
      </c>
      <c r="G2531" s="17">
        <v>13.84</v>
      </c>
      <c r="H2531" s="17">
        <v>23.03</v>
      </c>
      <c r="I2531" s="17">
        <v>0.6</v>
      </c>
      <c r="J2531" s="18">
        <v>14.293333333333335</v>
      </c>
      <c r="Q2531" t="s">
        <v>1888</v>
      </c>
    </row>
    <row r="2532" spans="1:17" x14ac:dyDescent="0.25">
      <c r="A2532" t="s">
        <v>6095</v>
      </c>
      <c r="B2532" t="s">
        <v>584</v>
      </c>
      <c r="C2532" t="s">
        <v>34</v>
      </c>
      <c r="D2532" t="s">
        <v>234</v>
      </c>
      <c r="E2532" t="s">
        <v>6097</v>
      </c>
      <c r="F2532" s="17">
        <v>32</v>
      </c>
      <c r="G2532" s="17">
        <v>12.76</v>
      </c>
      <c r="H2532" s="17">
        <v>38.54</v>
      </c>
      <c r="I2532" s="17">
        <v>0.48</v>
      </c>
      <c r="J2532" s="18">
        <v>27.766666666666666</v>
      </c>
      <c r="Q2532" t="s">
        <v>1888</v>
      </c>
    </row>
    <row r="2533" spans="1:17" x14ac:dyDescent="0.25">
      <c r="A2533" t="s">
        <v>6096</v>
      </c>
      <c r="B2533" t="s">
        <v>1105</v>
      </c>
      <c r="C2533" t="s">
        <v>34</v>
      </c>
      <c r="D2533" t="s">
        <v>234</v>
      </c>
      <c r="E2533" t="s">
        <v>6097</v>
      </c>
      <c r="F2533" s="17">
        <v>6.83</v>
      </c>
      <c r="G2533" s="17">
        <v>9.08</v>
      </c>
      <c r="H2533" s="17">
        <v>16.899999999999999</v>
      </c>
      <c r="I2533" s="17">
        <v>0.48</v>
      </c>
      <c r="J2533" s="18">
        <v>10.936666666666667</v>
      </c>
      <c r="Q2533" t="s">
        <v>1888</v>
      </c>
    </row>
    <row r="2534" spans="1:17" x14ac:dyDescent="0.25">
      <c r="A2534" t="s">
        <v>6098</v>
      </c>
      <c r="B2534" t="s">
        <v>1465</v>
      </c>
      <c r="C2534" t="s">
        <v>43</v>
      </c>
      <c r="D2534" t="s">
        <v>6099</v>
      </c>
      <c r="E2534" t="s">
        <v>6100</v>
      </c>
      <c r="F2534" s="17">
        <v>1.37</v>
      </c>
      <c r="G2534" s="17">
        <v>1.63</v>
      </c>
      <c r="H2534" s="17">
        <v>1.38</v>
      </c>
      <c r="I2534" s="17">
        <v>0.1</v>
      </c>
      <c r="J2534" s="18">
        <v>1.46</v>
      </c>
      <c r="Q2534" t="s">
        <v>1888</v>
      </c>
    </row>
    <row r="2535" spans="1:17" x14ac:dyDescent="0.25">
      <c r="A2535" t="s">
        <v>6101</v>
      </c>
      <c r="B2535" t="s">
        <v>488</v>
      </c>
      <c r="C2535" t="s">
        <v>34</v>
      </c>
      <c r="D2535" t="s">
        <v>6107</v>
      </c>
      <c r="E2535" t="s">
        <v>6108</v>
      </c>
      <c r="F2535" s="17">
        <v>2.62</v>
      </c>
      <c r="G2535" s="17">
        <v>3.08</v>
      </c>
      <c r="H2535" s="17">
        <v>3.64</v>
      </c>
      <c r="I2535" s="17">
        <v>0.16</v>
      </c>
      <c r="J2535" s="18">
        <v>3.1133333333333333</v>
      </c>
      <c r="Q2535" t="s">
        <v>1888</v>
      </c>
    </row>
    <row r="2536" spans="1:17" x14ac:dyDescent="0.25">
      <c r="A2536" t="s">
        <v>6102</v>
      </c>
      <c r="B2536" t="s">
        <v>1385</v>
      </c>
      <c r="C2536" t="s">
        <v>34</v>
      </c>
      <c r="D2536" t="s">
        <v>1386</v>
      </c>
      <c r="E2536" t="s">
        <v>6109</v>
      </c>
      <c r="F2536" s="17">
        <v>4.22</v>
      </c>
      <c r="G2536" s="17">
        <v>5.47</v>
      </c>
      <c r="H2536" s="17">
        <v>3.2</v>
      </c>
      <c r="I2536" s="17">
        <v>0.26</v>
      </c>
      <c r="J2536" s="18">
        <v>4.2966666666666669</v>
      </c>
      <c r="Q2536" t="s">
        <v>1888</v>
      </c>
    </row>
    <row r="2537" spans="1:17" x14ac:dyDescent="0.25">
      <c r="A2537" t="s">
        <v>6103</v>
      </c>
      <c r="B2537" t="s">
        <v>1385</v>
      </c>
      <c r="C2537" t="s">
        <v>34</v>
      </c>
      <c r="D2537" t="s">
        <v>1386</v>
      </c>
      <c r="E2537" t="s">
        <v>6109</v>
      </c>
      <c r="F2537" s="17">
        <v>0</v>
      </c>
      <c r="G2537" s="17">
        <v>0.99</v>
      </c>
      <c r="H2537" s="17">
        <v>0.63</v>
      </c>
      <c r="I2537" s="17">
        <v>0.93</v>
      </c>
      <c r="J2537" s="18">
        <v>0.54</v>
      </c>
      <c r="Q2537" t="s">
        <v>1888</v>
      </c>
    </row>
    <row r="2538" spans="1:17" x14ac:dyDescent="0.25">
      <c r="A2538" t="s">
        <v>6104</v>
      </c>
      <c r="B2538" t="s">
        <v>401</v>
      </c>
      <c r="C2538" t="s">
        <v>34</v>
      </c>
      <c r="D2538" t="s">
        <v>1386</v>
      </c>
      <c r="E2538" t="s">
        <v>6109</v>
      </c>
      <c r="F2538" s="17">
        <v>14.22</v>
      </c>
      <c r="G2538" s="17">
        <v>22.47</v>
      </c>
      <c r="H2538" s="17">
        <v>30.46</v>
      </c>
      <c r="I2538" s="17">
        <v>0.36</v>
      </c>
      <c r="J2538" s="18">
        <v>22.383333333333336</v>
      </c>
      <c r="Q2538" t="s">
        <v>1888</v>
      </c>
    </row>
    <row r="2539" spans="1:17" x14ac:dyDescent="0.25">
      <c r="A2539" t="s">
        <v>6105</v>
      </c>
      <c r="B2539" t="s">
        <v>1594</v>
      </c>
      <c r="C2539" t="s">
        <v>34</v>
      </c>
      <c r="D2539" t="s">
        <v>1386</v>
      </c>
      <c r="E2539" t="s">
        <v>6109</v>
      </c>
      <c r="F2539" s="17">
        <v>0</v>
      </c>
      <c r="G2539" s="17">
        <v>1.93</v>
      </c>
      <c r="H2539" s="17">
        <v>1.84</v>
      </c>
      <c r="I2539" s="17">
        <v>0.87</v>
      </c>
      <c r="J2539" s="18">
        <v>1.2566666666666666</v>
      </c>
      <c r="Q2539" t="s">
        <v>1888</v>
      </c>
    </row>
    <row r="2540" spans="1:17" x14ac:dyDescent="0.25">
      <c r="A2540" t="s">
        <v>6106</v>
      </c>
      <c r="B2540" t="s">
        <v>1594</v>
      </c>
      <c r="C2540" t="s">
        <v>34</v>
      </c>
      <c r="D2540" t="s">
        <v>1386</v>
      </c>
      <c r="E2540" t="s">
        <v>6109</v>
      </c>
      <c r="F2540" s="17">
        <v>0</v>
      </c>
      <c r="G2540" s="17">
        <v>0</v>
      </c>
      <c r="H2540" s="17">
        <v>0</v>
      </c>
      <c r="I2540" s="17">
        <v>0</v>
      </c>
      <c r="J2540" s="18">
        <v>0</v>
      </c>
      <c r="Q2540" t="s">
        <v>1888</v>
      </c>
    </row>
    <row r="2541" spans="1:17" x14ac:dyDescent="0.25">
      <c r="A2541" t="s">
        <v>6110</v>
      </c>
      <c r="B2541" t="s">
        <v>726</v>
      </c>
      <c r="C2541" t="s">
        <v>25</v>
      </c>
      <c r="D2541" t="s">
        <v>372</v>
      </c>
      <c r="E2541" t="s">
        <v>6115</v>
      </c>
      <c r="F2541" s="17">
        <v>0.82</v>
      </c>
      <c r="G2541" s="17">
        <v>1.0900000000000001</v>
      </c>
      <c r="H2541" s="17">
        <v>0.96</v>
      </c>
      <c r="I2541" s="17">
        <v>0.14000000000000001</v>
      </c>
      <c r="J2541" s="18">
        <v>0.95666666666666667</v>
      </c>
      <c r="Q2541" t="s">
        <v>1888</v>
      </c>
    </row>
    <row r="2542" spans="1:17" x14ac:dyDescent="0.25">
      <c r="A2542" t="s">
        <v>6111</v>
      </c>
      <c r="B2542" t="s">
        <v>726</v>
      </c>
      <c r="C2542" t="s">
        <v>25</v>
      </c>
      <c r="D2542" t="s">
        <v>372</v>
      </c>
      <c r="E2542" t="s">
        <v>6115</v>
      </c>
      <c r="F2542" s="17">
        <v>2.0299999999999998</v>
      </c>
      <c r="G2542" s="17">
        <v>3.64</v>
      </c>
      <c r="H2542" s="17">
        <v>1.79</v>
      </c>
      <c r="I2542" s="17">
        <v>0.4</v>
      </c>
      <c r="J2542" s="18">
        <v>2.4866666666666668</v>
      </c>
      <c r="Q2542" t="s">
        <v>1888</v>
      </c>
    </row>
    <row r="2543" spans="1:17" x14ac:dyDescent="0.25">
      <c r="A2543" t="s">
        <v>6112</v>
      </c>
      <c r="B2543" t="s">
        <v>371</v>
      </c>
      <c r="C2543" t="s">
        <v>25</v>
      </c>
      <c r="D2543" t="s">
        <v>372</v>
      </c>
      <c r="E2543" t="s">
        <v>6115</v>
      </c>
      <c r="F2543" s="17">
        <v>8.8699999999999992</v>
      </c>
      <c r="G2543" s="17">
        <v>17.11</v>
      </c>
      <c r="H2543" s="17">
        <v>11.71</v>
      </c>
      <c r="I2543" s="17">
        <v>0.33</v>
      </c>
      <c r="J2543" s="18">
        <v>12.563333333333333</v>
      </c>
      <c r="Q2543" t="s">
        <v>1888</v>
      </c>
    </row>
    <row r="2544" spans="1:17" x14ac:dyDescent="0.25">
      <c r="A2544" t="s">
        <v>6113</v>
      </c>
      <c r="B2544" t="s">
        <v>685</v>
      </c>
      <c r="C2544" t="s">
        <v>25</v>
      </c>
      <c r="D2544" t="s">
        <v>372</v>
      </c>
      <c r="E2544" t="s">
        <v>6115</v>
      </c>
      <c r="F2544" s="17">
        <v>19.579999999999998</v>
      </c>
      <c r="G2544" s="17">
        <v>33.26</v>
      </c>
      <c r="H2544" s="17">
        <v>33.380000000000003</v>
      </c>
      <c r="I2544" s="17">
        <v>0.28000000000000003</v>
      </c>
      <c r="J2544" s="18">
        <v>28.74</v>
      </c>
      <c r="Q2544" t="s">
        <v>1888</v>
      </c>
    </row>
    <row r="2545" spans="1:17" x14ac:dyDescent="0.25">
      <c r="A2545" t="s">
        <v>6114</v>
      </c>
      <c r="B2545" t="s">
        <v>685</v>
      </c>
      <c r="C2545" t="s">
        <v>25</v>
      </c>
      <c r="D2545" t="s">
        <v>372</v>
      </c>
      <c r="E2545" t="s">
        <v>6115</v>
      </c>
      <c r="F2545" s="17">
        <v>1.9</v>
      </c>
      <c r="G2545" s="17">
        <v>0</v>
      </c>
      <c r="H2545" s="17">
        <v>1.49</v>
      </c>
      <c r="I2545" s="17">
        <v>0.88</v>
      </c>
      <c r="J2545" s="18">
        <v>1.1299999999999999</v>
      </c>
      <c r="Q2545" t="s">
        <v>1888</v>
      </c>
    </row>
    <row r="2546" spans="1:17" x14ac:dyDescent="0.25">
      <c r="A2546" t="s">
        <v>6116</v>
      </c>
      <c r="B2546" t="s">
        <v>663</v>
      </c>
      <c r="C2546" t="s">
        <v>9</v>
      </c>
      <c r="D2546" t="s">
        <v>664</v>
      </c>
      <c r="E2546" t="s">
        <v>6121</v>
      </c>
      <c r="F2546" s="17">
        <v>3.69</v>
      </c>
      <c r="G2546" s="17">
        <v>2.74</v>
      </c>
      <c r="H2546" s="17">
        <v>12.82</v>
      </c>
      <c r="I2546" s="17">
        <v>0.87</v>
      </c>
      <c r="J2546" s="18">
        <v>6.416666666666667</v>
      </c>
      <c r="Q2546" t="s">
        <v>1888</v>
      </c>
    </row>
    <row r="2547" spans="1:17" x14ac:dyDescent="0.25">
      <c r="A2547" t="s">
        <v>6117</v>
      </c>
      <c r="B2547" t="s">
        <v>663</v>
      </c>
      <c r="C2547" t="s">
        <v>9</v>
      </c>
      <c r="D2547" t="s">
        <v>664</v>
      </c>
      <c r="E2547" t="s">
        <v>6121</v>
      </c>
      <c r="F2547" s="17">
        <v>2.0299999999999998</v>
      </c>
      <c r="G2547" s="17">
        <v>6.76</v>
      </c>
      <c r="H2547" s="17">
        <v>5.49</v>
      </c>
      <c r="I2547" s="17">
        <v>0.51</v>
      </c>
      <c r="J2547" s="18">
        <v>4.76</v>
      </c>
      <c r="Q2547" t="s">
        <v>1888</v>
      </c>
    </row>
    <row r="2548" spans="1:17" x14ac:dyDescent="0.25">
      <c r="A2548" t="s">
        <v>6118</v>
      </c>
      <c r="B2548" t="s">
        <v>663</v>
      </c>
      <c r="C2548" t="s">
        <v>9</v>
      </c>
      <c r="D2548" t="s">
        <v>664</v>
      </c>
      <c r="E2548" t="s">
        <v>6121</v>
      </c>
      <c r="F2548" s="17">
        <v>0.79</v>
      </c>
      <c r="G2548" s="17">
        <v>0</v>
      </c>
      <c r="H2548" s="17">
        <v>0</v>
      </c>
      <c r="I2548" s="17">
        <v>1.73</v>
      </c>
      <c r="J2548" s="18">
        <v>0.26333333333333336</v>
      </c>
      <c r="Q2548" t="s">
        <v>1888</v>
      </c>
    </row>
    <row r="2549" spans="1:17" x14ac:dyDescent="0.25">
      <c r="A2549" t="s">
        <v>6119</v>
      </c>
      <c r="B2549" t="s">
        <v>1417</v>
      </c>
      <c r="C2549" t="s">
        <v>9</v>
      </c>
      <c r="D2549" t="s">
        <v>664</v>
      </c>
      <c r="E2549" t="s">
        <v>6121</v>
      </c>
      <c r="F2549" s="17">
        <v>0.34</v>
      </c>
      <c r="G2549" s="17">
        <v>2.19</v>
      </c>
      <c r="H2549" s="17">
        <v>1.73</v>
      </c>
      <c r="I2549" s="17">
        <v>0.68</v>
      </c>
      <c r="J2549" s="18">
        <v>1.42</v>
      </c>
      <c r="Q2549" t="s">
        <v>1888</v>
      </c>
    </row>
    <row r="2550" spans="1:17" x14ac:dyDescent="0.25">
      <c r="A2550" t="s">
        <v>6120</v>
      </c>
      <c r="B2550" t="s">
        <v>1417</v>
      </c>
      <c r="C2550" t="s">
        <v>9</v>
      </c>
      <c r="D2550" t="s">
        <v>664</v>
      </c>
      <c r="E2550" t="s">
        <v>6121</v>
      </c>
      <c r="F2550" s="17">
        <v>7.12</v>
      </c>
      <c r="G2550" s="17">
        <v>4.71</v>
      </c>
      <c r="H2550" s="17">
        <v>11.52</v>
      </c>
      <c r="I2550" s="17">
        <v>0.44</v>
      </c>
      <c r="J2550" s="18">
        <v>7.7833333333333341</v>
      </c>
      <c r="Q2550" t="s">
        <v>1888</v>
      </c>
    </row>
    <row r="2551" spans="1:17" x14ac:dyDescent="0.25">
      <c r="A2551" t="s">
        <v>6122</v>
      </c>
      <c r="B2551" t="s">
        <v>1257</v>
      </c>
      <c r="C2551" t="s">
        <v>5</v>
      </c>
      <c r="D2551" t="s">
        <v>1258</v>
      </c>
      <c r="E2551" t="s">
        <v>6123</v>
      </c>
      <c r="F2551" s="17">
        <v>17.64</v>
      </c>
      <c r="G2551" s="17">
        <v>25.57</v>
      </c>
      <c r="H2551" s="17">
        <v>30.39</v>
      </c>
      <c r="I2551" s="17">
        <v>0.26</v>
      </c>
      <c r="J2551" s="18">
        <v>24.533333333333331</v>
      </c>
      <c r="Q2551" t="s">
        <v>1888</v>
      </c>
    </row>
    <row r="2552" spans="1:17" x14ac:dyDescent="0.25">
      <c r="A2552" t="s">
        <v>6124</v>
      </c>
      <c r="B2552" t="s">
        <v>1338</v>
      </c>
      <c r="C2552" t="s">
        <v>24</v>
      </c>
      <c r="D2552" t="s">
        <v>1339</v>
      </c>
      <c r="E2552" t="s">
        <v>6125</v>
      </c>
      <c r="F2552" s="17">
        <v>23.2</v>
      </c>
      <c r="G2552" s="17">
        <v>28.16</v>
      </c>
      <c r="H2552" s="17">
        <v>37.729999999999997</v>
      </c>
      <c r="I2552" s="17">
        <v>0.25</v>
      </c>
      <c r="J2552" s="18">
        <v>29.696666666666669</v>
      </c>
      <c r="Q2552" t="s">
        <v>1888</v>
      </c>
    </row>
    <row r="2553" spans="1:17" x14ac:dyDescent="0.25">
      <c r="A2553" t="s">
        <v>6126</v>
      </c>
      <c r="B2553" t="s">
        <v>1200</v>
      </c>
      <c r="C2553" t="s">
        <v>2173</v>
      </c>
      <c r="D2553" t="s">
        <v>273</v>
      </c>
      <c r="E2553" t="s">
        <v>6132</v>
      </c>
      <c r="F2553" s="17">
        <v>0.84</v>
      </c>
      <c r="G2553" s="17">
        <v>4.6900000000000004</v>
      </c>
      <c r="H2553" s="17">
        <v>2.98</v>
      </c>
      <c r="I2553" s="17">
        <v>0.68</v>
      </c>
      <c r="J2553" s="18">
        <v>2.8366666666666664</v>
      </c>
      <c r="Q2553" t="s">
        <v>1888</v>
      </c>
    </row>
    <row r="2554" spans="1:17" x14ac:dyDescent="0.25">
      <c r="A2554" t="s">
        <v>6127</v>
      </c>
      <c r="B2554" t="s">
        <v>1200</v>
      </c>
      <c r="C2554" t="s">
        <v>2173</v>
      </c>
      <c r="D2554" t="s">
        <v>273</v>
      </c>
      <c r="E2554" t="s">
        <v>6132</v>
      </c>
      <c r="F2554" s="17">
        <v>2.14</v>
      </c>
      <c r="G2554" s="17">
        <v>3.88</v>
      </c>
      <c r="H2554" s="17">
        <v>6.16</v>
      </c>
      <c r="I2554" s="17">
        <v>0.5</v>
      </c>
      <c r="J2554" s="18">
        <v>4.0599999999999996</v>
      </c>
      <c r="Q2554" t="s">
        <v>1888</v>
      </c>
    </row>
    <row r="2555" spans="1:17" x14ac:dyDescent="0.25">
      <c r="A2555" t="s">
        <v>6128</v>
      </c>
      <c r="B2555" t="s">
        <v>1200</v>
      </c>
      <c r="C2555" t="s">
        <v>2173</v>
      </c>
      <c r="D2555" t="s">
        <v>273</v>
      </c>
      <c r="E2555" t="s">
        <v>6132</v>
      </c>
      <c r="F2555" s="17">
        <v>11.3</v>
      </c>
      <c r="G2555" s="17">
        <v>16.11</v>
      </c>
      <c r="H2555" s="17">
        <v>7.9</v>
      </c>
      <c r="I2555" s="17">
        <v>0.35</v>
      </c>
      <c r="J2555" s="18">
        <v>11.770000000000001</v>
      </c>
      <c r="Q2555" t="s">
        <v>1888</v>
      </c>
    </row>
    <row r="2556" spans="1:17" x14ac:dyDescent="0.25">
      <c r="A2556" t="s">
        <v>6129</v>
      </c>
      <c r="B2556" t="s">
        <v>272</v>
      </c>
      <c r="C2556" t="s">
        <v>2173</v>
      </c>
      <c r="D2556" t="s">
        <v>273</v>
      </c>
      <c r="E2556" t="s">
        <v>6132</v>
      </c>
      <c r="F2556" s="17">
        <v>13.1</v>
      </c>
      <c r="G2556" s="17">
        <v>29.71</v>
      </c>
      <c r="H2556" s="17">
        <v>9.4</v>
      </c>
      <c r="I2556" s="17">
        <v>0.62</v>
      </c>
      <c r="J2556" s="18">
        <v>17.403333333333332</v>
      </c>
      <c r="Q2556" t="s">
        <v>1888</v>
      </c>
    </row>
    <row r="2557" spans="1:17" x14ac:dyDescent="0.25">
      <c r="A2557" t="s">
        <v>6130</v>
      </c>
      <c r="B2557" t="s">
        <v>6131</v>
      </c>
      <c r="C2557" t="s">
        <v>2173</v>
      </c>
      <c r="D2557" t="s">
        <v>273</v>
      </c>
      <c r="E2557" t="s">
        <v>6132</v>
      </c>
      <c r="F2557" s="17">
        <v>34.68</v>
      </c>
      <c r="G2557" s="17">
        <v>44.08</v>
      </c>
      <c r="H2557" s="17">
        <v>54.96</v>
      </c>
      <c r="I2557" s="17">
        <v>0.23</v>
      </c>
      <c r="J2557" s="18">
        <v>44.573333333333331</v>
      </c>
      <c r="Q2557" t="s">
        <v>1888</v>
      </c>
    </row>
    <row r="2558" spans="1:17" x14ac:dyDescent="0.25">
      <c r="A2558" t="s">
        <v>6133</v>
      </c>
      <c r="B2558" t="s">
        <v>6134</v>
      </c>
      <c r="C2558" t="s">
        <v>30</v>
      </c>
      <c r="D2558" t="s">
        <v>1358</v>
      </c>
      <c r="E2558" t="s">
        <v>6135</v>
      </c>
      <c r="F2558" s="17">
        <v>5.98</v>
      </c>
      <c r="G2558" s="17">
        <v>3.51</v>
      </c>
      <c r="H2558" s="17">
        <v>7.67</v>
      </c>
      <c r="I2558" s="17">
        <v>0.37</v>
      </c>
      <c r="J2558" s="18">
        <v>5.72</v>
      </c>
      <c r="Q2558" t="s">
        <v>1888</v>
      </c>
    </row>
    <row r="2559" spans="1:17" x14ac:dyDescent="0.25">
      <c r="A2559" t="s">
        <v>6136</v>
      </c>
      <c r="B2559" t="s">
        <v>693</v>
      </c>
      <c r="C2559" t="s">
        <v>62</v>
      </c>
      <c r="D2559" t="s">
        <v>694</v>
      </c>
      <c r="E2559" t="s">
        <v>6140</v>
      </c>
      <c r="F2559" s="17">
        <v>1.64</v>
      </c>
      <c r="G2559" s="17">
        <v>3.58</v>
      </c>
      <c r="H2559" s="17">
        <v>3.68</v>
      </c>
      <c r="I2559" s="17">
        <v>0.39</v>
      </c>
      <c r="J2559" s="18">
        <v>2.9666666666666668</v>
      </c>
      <c r="Q2559" t="s">
        <v>1888</v>
      </c>
    </row>
    <row r="2560" spans="1:17" x14ac:dyDescent="0.25">
      <c r="A2560" t="s">
        <v>6137</v>
      </c>
      <c r="B2560" t="s">
        <v>693</v>
      </c>
      <c r="C2560" t="s">
        <v>62</v>
      </c>
      <c r="D2560" t="s">
        <v>694</v>
      </c>
      <c r="E2560" t="s">
        <v>6140</v>
      </c>
      <c r="F2560" s="17">
        <v>0.64</v>
      </c>
      <c r="G2560" s="17">
        <v>0.51</v>
      </c>
      <c r="H2560" s="17">
        <v>0.98</v>
      </c>
      <c r="I2560" s="17">
        <v>0.34</v>
      </c>
      <c r="J2560" s="18">
        <v>0.71</v>
      </c>
      <c r="Q2560" t="s">
        <v>1888</v>
      </c>
    </row>
    <row r="2561" spans="1:17" x14ac:dyDescent="0.25">
      <c r="A2561" t="s">
        <v>6138</v>
      </c>
      <c r="B2561" t="s">
        <v>693</v>
      </c>
      <c r="C2561" t="s">
        <v>62</v>
      </c>
      <c r="D2561" t="s">
        <v>694</v>
      </c>
      <c r="E2561" t="s">
        <v>6140</v>
      </c>
      <c r="F2561" s="17">
        <v>10.130000000000001</v>
      </c>
      <c r="G2561" s="17">
        <v>4.1100000000000003</v>
      </c>
      <c r="H2561" s="17">
        <v>13.52</v>
      </c>
      <c r="I2561" s="17">
        <v>0.52</v>
      </c>
      <c r="J2561" s="18">
        <v>9.2533333333333339</v>
      </c>
      <c r="Q2561" t="s">
        <v>1888</v>
      </c>
    </row>
    <row r="2562" spans="1:17" x14ac:dyDescent="0.25">
      <c r="A2562" t="s">
        <v>6139</v>
      </c>
      <c r="B2562" t="s">
        <v>693</v>
      </c>
      <c r="C2562" t="s">
        <v>62</v>
      </c>
      <c r="D2562" t="s">
        <v>694</v>
      </c>
      <c r="E2562" t="s">
        <v>6140</v>
      </c>
      <c r="F2562" s="17">
        <v>0.7</v>
      </c>
      <c r="G2562" s="17">
        <v>1.1100000000000001</v>
      </c>
      <c r="H2562" s="17">
        <v>0.71</v>
      </c>
      <c r="I2562" s="17">
        <v>0.28000000000000003</v>
      </c>
      <c r="J2562" s="18">
        <v>0.84</v>
      </c>
      <c r="Q2562" t="s">
        <v>1888</v>
      </c>
    </row>
    <row r="2563" spans="1:17" x14ac:dyDescent="0.25">
      <c r="A2563" t="s">
        <v>6141</v>
      </c>
      <c r="B2563" t="s">
        <v>1257</v>
      </c>
      <c r="C2563" t="s">
        <v>5</v>
      </c>
      <c r="D2563" t="s">
        <v>1211</v>
      </c>
      <c r="E2563" t="s">
        <v>6142</v>
      </c>
      <c r="F2563" s="17">
        <v>19.34</v>
      </c>
      <c r="G2563" s="17">
        <v>13.08</v>
      </c>
      <c r="H2563" s="17">
        <v>58.62</v>
      </c>
      <c r="I2563" s="17">
        <v>0.81</v>
      </c>
      <c r="J2563" s="18">
        <v>30.346666666666664</v>
      </c>
      <c r="Q2563" t="s">
        <v>1888</v>
      </c>
    </row>
    <row r="2564" spans="1:17" x14ac:dyDescent="0.25">
      <c r="A2564" t="s">
        <v>6143</v>
      </c>
      <c r="B2564" t="s">
        <v>718</v>
      </c>
      <c r="C2564" t="s">
        <v>43</v>
      </c>
      <c r="D2564" t="s">
        <v>6144</v>
      </c>
      <c r="E2564" t="s">
        <v>6145</v>
      </c>
      <c r="F2564" s="17">
        <v>6.29</v>
      </c>
      <c r="G2564" s="17">
        <v>8.9600000000000009</v>
      </c>
      <c r="H2564" s="17">
        <v>5.22</v>
      </c>
      <c r="I2564" s="17">
        <v>0.28000000000000003</v>
      </c>
      <c r="J2564" s="18">
        <v>6.8233333333333333</v>
      </c>
      <c r="Q2564" t="s">
        <v>1888</v>
      </c>
    </row>
    <row r="2565" spans="1:17" x14ac:dyDescent="0.25">
      <c r="A2565" t="s">
        <v>6146</v>
      </c>
      <c r="B2565" t="s">
        <v>127</v>
      </c>
      <c r="C2565" t="s">
        <v>10</v>
      </c>
      <c r="D2565" t="s">
        <v>6151</v>
      </c>
      <c r="E2565" t="s">
        <v>6152</v>
      </c>
      <c r="F2565" s="17">
        <v>0</v>
      </c>
      <c r="G2565" s="17">
        <v>0</v>
      </c>
      <c r="H2565" s="17">
        <v>0</v>
      </c>
      <c r="I2565" s="17">
        <v>0</v>
      </c>
      <c r="J2565" s="18">
        <v>0</v>
      </c>
      <c r="Q2565" t="s">
        <v>1888</v>
      </c>
    </row>
    <row r="2566" spans="1:17" x14ac:dyDescent="0.25">
      <c r="A2566" t="s">
        <v>6147</v>
      </c>
      <c r="B2566" t="s">
        <v>533</v>
      </c>
      <c r="C2566" t="s">
        <v>10</v>
      </c>
      <c r="D2566" t="s">
        <v>534</v>
      </c>
      <c r="E2566" t="s">
        <v>6153</v>
      </c>
      <c r="F2566" s="17">
        <v>5.05</v>
      </c>
      <c r="G2566" s="17">
        <v>21.01</v>
      </c>
      <c r="H2566" s="17">
        <v>14.95</v>
      </c>
      <c r="I2566" s="17">
        <v>0.59</v>
      </c>
      <c r="J2566" s="18">
        <v>13.670000000000002</v>
      </c>
      <c r="Q2566" t="s">
        <v>1888</v>
      </c>
    </row>
    <row r="2567" spans="1:17" x14ac:dyDescent="0.25">
      <c r="A2567" t="s">
        <v>6148</v>
      </c>
      <c r="B2567" t="s">
        <v>533</v>
      </c>
      <c r="C2567" t="s">
        <v>10</v>
      </c>
      <c r="D2567" t="s">
        <v>534</v>
      </c>
      <c r="E2567" t="s">
        <v>6153</v>
      </c>
      <c r="F2567" s="17">
        <v>0.76</v>
      </c>
      <c r="G2567" s="17">
        <v>0.61</v>
      </c>
      <c r="H2567" s="17">
        <v>1.1599999999999999</v>
      </c>
      <c r="I2567" s="17">
        <v>0.34</v>
      </c>
      <c r="J2567" s="18">
        <v>0.84333333333333338</v>
      </c>
      <c r="Q2567" t="s">
        <v>1888</v>
      </c>
    </row>
    <row r="2568" spans="1:17" x14ac:dyDescent="0.25">
      <c r="A2568" t="s">
        <v>6149</v>
      </c>
      <c r="B2568" t="s">
        <v>533</v>
      </c>
      <c r="C2568" t="s">
        <v>10</v>
      </c>
      <c r="D2568" t="s">
        <v>534</v>
      </c>
      <c r="E2568" t="s">
        <v>6153</v>
      </c>
      <c r="F2568" s="17">
        <v>0.43</v>
      </c>
      <c r="G2568" s="17">
        <v>1.02</v>
      </c>
      <c r="H2568" s="17">
        <v>5.69</v>
      </c>
      <c r="I2568" s="17">
        <v>1.21</v>
      </c>
      <c r="J2568" s="18">
        <v>2.3800000000000003</v>
      </c>
      <c r="Q2568" t="s">
        <v>1888</v>
      </c>
    </row>
    <row r="2569" spans="1:17" x14ac:dyDescent="0.25">
      <c r="A2569" t="s">
        <v>6150</v>
      </c>
      <c r="B2569" t="s">
        <v>533</v>
      </c>
      <c r="C2569" t="s">
        <v>10</v>
      </c>
      <c r="D2569" t="s">
        <v>534</v>
      </c>
      <c r="E2569" t="s">
        <v>6153</v>
      </c>
      <c r="F2569" s="17">
        <v>0</v>
      </c>
      <c r="G2569" s="17">
        <v>0.65</v>
      </c>
      <c r="H2569" s="17">
        <v>0</v>
      </c>
      <c r="I2569" s="17">
        <v>1.73</v>
      </c>
      <c r="J2569" s="18">
        <v>0.21666666666666667</v>
      </c>
      <c r="Q2569" t="s">
        <v>1888</v>
      </c>
    </row>
    <row r="2570" spans="1:17" x14ac:dyDescent="0.25">
      <c r="A2570" t="s">
        <v>6154</v>
      </c>
      <c r="B2570" t="s">
        <v>6156</v>
      </c>
      <c r="C2570" t="s">
        <v>5</v>
      </c>
      <c r="D2570" t="s">
        <v>476</v>
      </c>
      <c r="E2570" t="s">
        <v>6157</v>
      </c>
      <c r="F2570" s="17">
        <v>12.31</v>
      </c>
      <c r="G2570" s="17">
        <v>16.12</v>
      </c>
      <c r="H2570" s="17">
        <v>11.24</v>
      </c>
      <c r="I2570" s="17">
        <v>0.19</v>
      </c>
      <c r="J2570" s="18">
        <v>13.223333333333334</v>
      </c>
      <c r="Q2570" t="s">
        <v>1888</v>
      </c>
    </row>
    <row r="2571" spans="1:17" x14ac:dyDescent="0.25">
      <c r="A2571" t="s">
        <v>6155</v>
      </c>
      <c r="B2571" t="s">
        <v>6156</v>
      </c>
      <c r="C2571" t="s">
        <v>5</v>
      </c>
      <c r="D2571" t="s">
        <v>476</v>
      </c>
      <c r="E2571" t="s">
        <v>6157</v>
      </c>
      <c r="F2571" s="17">
        <v>11.4</v>
      </c>
      <c r="G2571" s="17">
        <v>12.85</v>
      </c>
      <c r="H2571" s="17">
        <v>12.45</v>
      </c>
      <c r="I2571" s="17">
        <v>0.06</v>
      </c>
      <c r="J2571" s="18">
        <v>12.233333333333334</v>
      </c>
      <c r="Q2571" t="s">
        <v>1888</v>
      </c>
    </row>
    <row r="2572" spans="1:17" x14ac:dyDescent="0.25">
      <c r="A2572" t="s">
        <v>6158</v>
      </c>
      <c r="B2572" t="s">
        <v>1357</v>
      </c>
      <c r="C2572" t="s">
        <v>50</v>
      </c>
      <c r="D2572" t="s">
        <v>6159</v>
      </c>
      <c r="E2572" t="s">
        <v>6160</v>
      </c>
      <c r="F2572" s="17">
        <v>0</v>
      </c>
      <c r="G2572" s="17">
        <v>1.1599999999999999</v>
      </c>
      <c r="H2572" s="17">
        <v>0.24</v>
      </c>
      <c r="I2572" s="17">
        <v>1.31</v>
      </c>
      <c r="J2572" s="18">
        <v>0.46666666666666662</v>
      </c>
      <c r="Q2572" t="s">
        <v>1888</v>
      </c>
    </row>
    <row r="2573" spans="1:17" x14ac:dyDescent="0.25">
      <c r="A2573" t="s">
        <v>6161</v>
      </c>
      <c r="B2573" t="s">
        <v>2227</v>
      </c>
      <c r="C2573" t="s">
        <v>7</v>
      </c>
      <c r="D2573" t="s">
        <v>136</v>
      </c>
      <c r="E2573" t="s">
        <v>6166</v>
      </c>
      <c r="F2573" s="17">
        <v>1.03</v>
      </c>
      <c r="G2573" s="17">
        <v>2.8</v>
      </c>
      <c r="H2573" s="17">
        <v>2.6</v>
      </c>
      <c r="I2573" s="17">
        <v>0.45</v>
      </c>
      <c r="J2573" s="18">
        <v>2.1433333333333331</v>
      </c>
      <c r="Q2573" t="s">
        <v>1888</v>
      </c>
    </row>
    <row r="2574" spans="1:17" x14ac:dyDescent="0.25">
      <c r="A2574" t="s">
        <v>6162</v>
      </c>
      <c r="B2574" t="s">
        <v>893</v>
      </c>
      <c r="C2574" t="s">
        <v>7</v>
      </c>
      <c r="D2574" t="s">
        <v>136</v>
      </c>
      <c r="E2574" t="s">
        <v>6166</v>
      </c>
      <c r="F2574" s="17">
        <v>2.68</v>
      </c>
      <c r="G2574" s="17">
        <v>1.53</v>
      </c>
      <c r="H2574" s="17">
        <v>0</v>
      </c>
      <c r="I2574" s="17">
        <v>0.96</v>
      </c>
      <c r="J2574" s="18">
        <v>1.4033333333333333</v>
      </c>
      <c r="Q2574" t="s">
        <v>1888</v>
      </c>
    </row>
    <row r="2575" spans="1:17" x14ac:dyDescent="0.25">
      <c r="A2575" t="s">
        <v>6163</v>
      </c>
      <c r="B2575" t="s">
        <v>960</v>
      </c>
      <c r="C2575" t="s">
        <v>7</v>
      </c>
      <c r="D2575" t="s">
        <v>136</v>
      </c>
      <c r="E2575" t="s">
        <v>6166</v>
      </c>
      <c r="F2575" s="17">
        <v>2.02</v>
      </c>
      <c r="G2575" s="17">
        <v>0.81</v>
      </c>
      <c r="H2575" s="17">
        <v>1.54</v>
      </c>
      <c r="I2575" s="17">
        <v>0.42</v>
      </c>
      <c r="J2575" s="18">
        <v>1.4566666666666668</v>
      </c>
      <c r="Q2575" t="s">
        <v>1888</v>
      </c>
    </row>
    <row r="2576" spans="1:17" x14ac:dyDescent="0.25">
      <c r="A2576" t="s">
        <v>6164</v>
      </c>
      <c r="B2576" t="s">
        <v>960</v>
      </c>
      <c r="C2576" t="s">
        <v>7</v>
      </c>
      <c r="D2576" t="s">
        <v>136</v>
      </c>
      <c r="E2576" t="s">
        <v>6166</v>
      </c>
      <c r="F2576" s="17">
        <v>1.4</v>
      </c>
      <c r="G2576" s="17">
        <v>2.2400000000000002</v>
      </c>
      <c r="H2576" s="17">
        <v>0</v>
      </c>
      <c r="I2576" s="17">
        <v>0.93</v>
      </c>
      <c r="J2576" s="18">
        <v>1.2133333333333334</v>
      </c>
      <c r="Q2576" t="s">
        <v>1888</v>
      </c>
    </row>
    <row r="2577" spans="1:17" x14ac:dyDescent="0.25">
      <c r="A2577" t="s">
        <v>6165</v>
      </c>
      <c r="B2577" t="s">
        <v>1585</v>
      </c>
      <c r="C2577" t="s">
        <v>6</v>
      </c>
      <c r="D2577" t="s">
        <v>203</v>
      </c>
      <c r="E2577" t="s">
        <v>6167</v>
      </c>
      <c r="F2577" s="17">
        <v>13.02</v>
      </c>
      <c r="G2577" s="17">
        <v>5.38</v>
      </c>
      <c r="H2577" s="17">
        <v>11.51</v>
      </c>
      <c r="I2577" s="17">
        <v>0.41</v>
      </c>
      <c r="J2577" s="18">
        <v>9.9699999999999989</v>
      </c>
      <c r="Q2577" t="s">
        <v>1888</v>
      </c>
    </row>
    <row r="2578" spans="1:17" x14ac:dyDescent="0.25">
      <c r="A2578" t="s">
        <v>6168</v>
      </c>
      <c r="B2578" t="s">
        <v>407</v>
      </c>
      <c r="C2578" t="s">
        <v>20</v>
      </c>
      <c r="D2578" t="s">
        <v>408</v>
      </c>
      <c r="E2578" t="s">
        <v>6172</v>
      </c>
      <c r="F2578" s="17">
        <v>0</v>
      </c>
      <c r="G2578" s="17">
        <v>0</v>
      </c>
      <c r="H2578" s="17">
        <v>0.5</v>
      </c>
      <c r="I2578" s="17">
        <v>1.73</v>
      </c>
      <c r="J2578" s="18">
        <v>0.16666666666666666</v>
      </c>
      <c r="Q2578" t="s">
        <v>1888</v>
      </c>
    </row>
    <row r="2579" spans="1:17" x14ac:dyDescent="0.25">
      <c r="A2579" t="s">
        <v>6169</v>
      </c>
      <c r="B2579" t="s">
        <v>407</v>
      </c>
      <c r="C2579" t="s">
        <v>20</v>
      </c>
      <c r="D2579" t="s">
        <v>408</v>
      </c>
      <c r="E2579" t="s">
        <v>6172</v>
      </c>
      <c r="F2579" s="17">
        <v>2.29</v>
      </c>
      <c r="G2579" s="17">
        <v>3.05</v>
      </c>
      <c r="H2579" s="17">
        <v>6.06</v>
      </c>
      <c r="I2579" s="17">
        <v>0.52</v>
      </c>
      <c r="J2579" s="18">
        <v>3.7999999999999994</v>
      </c>
      <c r="Q2579" t="s">
        <v>1888</v>
      </c>
    </row>
    <row r="2580" spans="1:17" x14ac:dyDescent="0.25">
      <c r="A2580" t="s">
        <v>6170</v>
      </c>
      <c r="B2580" t="s">
        <v>995</v>
      </c>
      <c r="C2580" t="s">
        <v>39</v>
      </c>
      <c r="D2580" t="s">
        <v>900</v>
      </c>
      <c r="E2580" t="s">
        <v>6173</v>
      </c>
      <c r="F2580" s="17">
        <v>0</v>
      </c>
      <c r="G2580" s="17">
        <v>0</v>
      </c>
      <c r="H2580" s="17">
        <v>0.33</v>
      </c>
      <c r="I2580" s="17">
        <v>1.73</v>
      </c>
      <c r="J2580" s="18">
        <v>0.11</v>
      </c>
      <c r="Q2580" t="s">
        <v>1888</v>
      </c>
    </row>
    <row r="2581" spans="1:17" x14ac:dyDescent="0.25">
      <c r="A2581" t="s">
        <v>6171</v>
      </c>
      <c r="B2581" t="s">
        <v>995</v>
      </c>
      <c r="C2581" t="s">
        <v>39</v>
      </c>
      <c r="D2581" t="s">
        <v>900</v>
      </c>
      <c r="E2581" t="s">
        <v>6173</v>
      </c>
      <c r="F2581" s="17">
        <v>0</v>
      </c>
      <c r="G2581" s="17">
        <v>1.33</v>
      </c>
      <c r="H2581" s="17">
        <v>0.67</v>
      </c>
      <c r="I2581" s="17">
        <v>1</v>
      </c>
      <c r="J2581" s="18">
        <v>0.66666666666666663</v>
      </c>
      <c r="Q2581" t="s">
        <v>1888</v>
      </c>
    </row>
    <row r="2582" spans="1:17" x14ac:dyDescent="0.25">
      <c r="A2582" t="s">
        <v>6174</v>
      </c>
      <c r="B2582" t="s">
        <v>335</v>
      </c>
      <c r="C2582" t="s">
        <v>10</v>
      </c>
      <c r="D2582" t="s">
        <v>336</v>
      </c>
      <c r="E2582" t="s">
        <v>6180</v>
      </c>
      <c r="F2582" s="17">
        <v>0.96</v>
      </c>
      <c r="G2582" s="17">
        <v>26.07</v>
      </c>
      <c r="H2582" s="17">
        <v>4.87</v>
      </c>
      <c r="I2582" s="17">
        <v>1.27</v>
      </c>
      <c r="J2582" s="18">
        <v>10.633333333333335</v>
      </c>
      <c r="Q2582" t="s">
        <v>1888</v>
      </c>
    </row>
    <row r="2583" spans="1:17" x14ac:dyDescent="0.25">
      <c r="A2583" t="s">
        <v>6175</v>
      </c>
      <c r="B2583" t="s">
        <v>1067</v>
      </c>
      <c r="C2583" t="s">
        <v>10</v>
      </c>
      <c r="D2583" t="s">
        <v>336</v>
      </c>
      <c r="E2583" t="s">
        <v>6180</v>
      </c>
      <c r="F2583" s="17">
        <v>11.84</v>
      </c>
      <c r="G2583" s="17">
        <v>13.13</v>
      </c>
      <c r="H2583" s="17">
        <v>6</v>
      </c>
      <c r="I2583" s="17">
        <v>0.37</v>
      </c>
      <c r="J2583" s="18">
        <v>10.323333333333332</v>
      </c>
      <c r="Q2583" t="s">
        <v>1888</v>
      </c>
    </row>
    <row r="2584" spans="1:17" x14ac:dyDescent="0.25">
      <c r="A2584" t="s">
        <v>6176</v>
      </c>
      <c r="B2584" t="s">
        <v>1287</v>
      </c>
      <c r="C2584" t="s">
        <v>10</v>
      </c>
      <c r="D2584" t="s">
        <v>336</v>
      </c>
      <c r="E2584" t="s">
        <v>6180</v>
      </c>
      <c r="F2584" s="17">
        <v>0</v>
      </c>
      <c r="G2584" s="17">
        <v>1.1399999999999999</v>
      </c>
      <c r="H2584" s="17">
        <v>1.45</v>
      </c>
      <c r="I2584" s="17">
        <v>0.88</v>
      </c>
      <c r="J2584" s="18">
        <v>0.86333333333333329</v>
      </c>
      <c r="Q2584" t="s">
        <v>1888</v>
      </c>
    </row>
    <row r="2585" spans="1:17" x14ac:dyDescent="0.25">
      <c r="A2585" t="s">
        <v>6177</v>
      </c>
      <c r="B2585" t="s">
        <v>1047</v>
      </c>
      <c r="C2585" t="s">
        <v>6</v>
      </c>
      <c r="D2585" t="s">
        <v>1353</v>
      </c>
      <c r="E2585" t="s">
        <v>6181</v>
      </c>
      <c r="F2585" s="17">
        <v>0.62</v>
      </c>
      <c r="G2585" s="17">
        <v>2.4700000000000002</v>
      </c>
      <c r="H2585" s="17">
        <v>9.41</v>
      </c>
      <c r="I2585" s="17">
        <v>1.1100000000000001</v>
      </c>
      <c r="J2585" s="18">
        <v>4.166666666666667</v>
      </c>
      <c r="Q2585" t="s">
        <v>1888</v>
      </c>
    </row>
    <row r="2586" spans="1:17" x14ac:dyDescent="0.25">
      <c r="A2586" t="s">
        <v>6178</v>
      </c>
      <c r="B2586" t="s">
        <v>2671</v>
      </c>
      <c r="C2586" t="s">
        <v>6</v>
      </c>
      <c r="D2586" t="s">
        <v>1353</v>
      </c>
      <c r="E2586" t="s">
        <v>6181</v>
      </c>
      <c r="F2586" s="17">
        <v>11.79</v>
      </c>
      <c r="G2586" s="17">
        <v>8.49</v>
      </c>
      <c r="H2586" s="17">
        <v>7.21</v>
      </c>
      <c r="I2586" s="17">
        <v>0.26</v>
      </c>
      <c r="J2586" s="18">
        <v>9.163333333333334</v>
      </c>
      <c r="Q2586" t="s">
        <v>1888</v>
      </c>
    </row>
    <row r="2587" spans="1:17" x14ac:dyDescent="0.25">
      <c r="A2587" t="s">
        <v>6179</v>
      </c>
      <c r="B2587" t="s">
        <v>601</v>
      </c>
      <c r="C2587" t="s">
        <v>6</v>
      </c>
      <c r="D2587" t="s">
        <v>1353</v>
      </c>
      <c r="E2587" t="s">
        <v>6181</v>
      </c>
      <c r="F2587" s="17">
        <v>1.66</v>
      </c>
      <c r="G2587" s="17">
        <v>6.3</v>
      </c>
      <c r="H2587" s="17">
        <v>3.15</v>
      </c>
      <c r="I2587" s="17">
        <v>0.64</v>
      </c>
      <c r="J2587" s="18">
        <v>3.7033333333333331</v>
      </c>
      <c r="Q2587" t="s">
        <v>1888</v>
      </c>
    </row>
    <row r="2588" spans="1:17" x14ac:dyDescent="0.25">
      <c r="A2588" t="s">
        <v>6182</v>
      </c>
      <c r="B2588" t="s">
        <v>1471</v>
      </c>
      <c r="C2588" t="s">
        <v>76</v>
      </c>
      <c r="D2588" t="s">
        <v>1009</v>
      </c>
      <c r="E2588" t="s">
        <v>6183</v>
      </c>
      <c r="F2588" s="17">
        <v>2.2999999999999998</v>
      </c>
      <c r="G2588" s="17">
        <v>0.46</v>
      </c>
      <c r="H2588" s="17">
        <v>2.3199999999999998</v>
      </c>
      <c r="I2588" s="17">
        <v>0.63</v>
      </c>
      <c r="J2588" s="18">
        <v>1.6933333333333334</v>
      </c>
      <c r="Q2588" t="s">
        <v>1888</v>
      </c>
    </row>
    <row r="2589" spans="1:17" x14ac:dyDescent="0.25">
      <c r="A2589" t="s">
        <v>6184</v>
      </c>
      <c r="B2589" t="s">
        <v>5941</v>
      </c>
      <c r="C2589" t="s">
        <v>47</v>
      </c>
      <c r="D2589" t="s">
        <v>6186</v>
      </c>
      <c r="E2589" t="s">
        <v>6187</v>
      </c>
      <c r="F2589" s="17">
        <v>0</v>
      </c>
      <c r="G2589" s="17">
        <v>0</v>
      </c>
      <c r="H2589" s="17">
        <v>1.67</v>
      </c>
      <c r="I2589" s="17">
        <v>1.73</v>
      </c>
      <c r="J2589" s="18">
        <v>0.55666666666666664</v>
      </c>
      <c r="Q2589" t="s">
        <v>1888</v>
      </c>
    </row>
    <row r="2590" spans="1:17" x14ac:dyDescent="0.25">
      <c r="A2590" t="s">
        <v>6185</v>
      </c>
      <c r="B2590" t="s">
        <v>1411</v>
      </c>
      <c r="C2590" t="s">
        <v>47</v>
      </c>
      <c r="D2590" t="s">
        <v>1410</v>
      </c>
      <c r="E2590" t="s">
        <v>6188</v>
      </c>
      <c r="F2590" s="17">
        <v>0.92</v>
      </c>
      <c r="G2590" s="17">
        <v>15.83</v>
      </c>
      <c r="H2590" s="17">
        <v>2.91</v>
      </c>
      <c r="I2590" s="17">
        <v>1.24</v>
      </c>
      <c r="J2590" s="18">
        <v>6.5533333333333337</v>
      </c>
      <c r="Q2590" t="s">
        <v>1888</v>
      </c>
    </row>
    <row r="2591" spans="1:17" x14ac:dyDescent="0.25">
      <c r="A2591" t="s">
        <v>6189</v>
      </c>
      <c r="B2591" t="s">
        <v>441</v>
      </c>
      <c r="C2591" t="s">
        <v>22</v>
      </c>
      <c r="D2591" t="s">
        <v>442</v>
      </c>
      <c r="E2591" t="s">
        <v>2344</v>
      </c>
      <c r="F2591" s="17">
        <v>10.93</v>
      </c>
      <c r="G2591" s="17">
        <v>25.74</v>
      </c>
      <c r="H2591" s="17">
        <v>13.16</v>
      </c>
      <c r="I2591" s="17">
        <v>0.48</v>
      </c>
      <c r="J2591" s="18">
        <v>16.61</v>
      </c>
      <c r="Q2591" t="s">
        <v>1888</v>
      </c>
    </row>
    <row r="2592" spans="1:17" x14ac:dyDescent="0.25">
      <c r="A2592" t="s">
        <v>6190</v>
      </c>
      <c r="B2592" t="s">
        <v>1636</v>
      </c>
      <c r="C2592" t="s">
        <v>64</v>
      </c>
      <c r="D2592" t="s">
        <v>1637</v>
      </c>
      <c r="E2592" t="s">
        <v>6191</v>
      </c>
      <c r="F2592" s="17">
        <v>15.41</v>
      </c>
      <c r="G2592" s="17">
        <v>15.65</v>
      </c>
      <c r="H2592" s="17">
        <v>17.79</v>
      </c>
      <c r="I2592" s="17">
        <v>0.08</v>
      </c>
      <c r="J2592" s="18">
        <v>16.283333333333335</v>
      </c>
      <c r="Q2592" t="s">
        <v>1888</v>
      </c>
    </row>
    <row r="2593" spans="1:17" x14ac:dyDescent="0.25">
      <c r="A2593" t="s">
        <v>6192</v>
      </c>
      <c r="B2593" t="s">
        <v>6193</v>
      </c>
      <c r="C2593" t="s">
        <v>78</v>
      </c>
      <c r="D2593" t="s">
        <v>767</v>
      </c>
      <c r="E2593" t="s">
        <v>6194</v>
      </c>
      <c r="F2593" s="17">
        <v>0</v>
      </c>
      <c r="G2593" s="17">
        <v>0</v>
      </c>
      <c r="H2593" s="17">
        <v>0.57999999999999996</v>
      </c>
      <c r="I2593" s="17">
        <v>1.73</v>
      </c>
      <c r="J2593" s="18">
        <v>0.19333333333333333</v>
      </c>
      <c r="Q2593" t="s">
        <v>1888</v>
      </c>
    </row>
    <row r="2594" spans="1:17" x14ac:dyDescent="0.25">
      <c r="A2594" t="s">
        <v>6195</v>
      </c>
      <c r="B2594" t="s">
        <v>1514</v>
      </c>
      <c r="C2594" t="s">
        <v>22</v>
      </c>
      <c r="D2594" t="s">
        <v>6197</v>
      </c>
      <c r="E2594" t="s">
        <v>6198</v>
      </c>
      <c r="F2594" s="17">
        <v>15.87</v>
      </c>
      <c r="G2594" s="17">
        <v>24.38</v>
      </c>
      <c r="H2594" s="17">
        <v>16.02</v>
      </c>
      <c r="I2594" s="17">
        <v>0.26</v>
      </c>
      <c r="J2594" s="18">
        <v>18.756666666666664</v>
      </c>
      <c r="Q2594" t="s">
        <v>1888</v>
      </c>
    </row>
    <row r="2595" spans="1:17" x14ac:dyDescent="0.25">
      <c r="A2595" t="s">
        <v>6196</v>
      </c>
      <c r="B2595" t="s">
        <v>1750</v>
      </c>
      <c r="C2595" t="s">
        <v>44</v>
      </c>
      <c r="D2595" t="s">
        <v>1751</v>
      </c>
      <c r="E2595" t="s">
        <v>6199</v>
      </c>
      <c r="F2595" s="17">
        <v>15.76</v>
      </c>
      <c r="G2595" s="17">
        <v>27.77</v>
      </c>
      <c r="H2595" s="17">
        <v>25</v>
      </c>
      <c r="I2595" s="17">
        <v>0.28000000000000003</v>
      </c>
      <c r="J2595" s="18">
        <v>22.843333333333334</v>
      </c>
      <c r="Q2595" t="s">
        <v>1888</v>
      </c>
    </row>
    <row r="2596" spans="1:17" x14ac:dyDescent="0.25">
      <c r="A2596" t="s">
        <v>6200</v>
      </c>
      <c r="B2596" t="s">
        <v>315</v>
      </c>
      <c r="C2596" t="s">
        <v>21</v>
      </c>
      <c r="D2596" t="s">
        <v>6201</v>
      </c>
      <c r="E2596" t="s">
        <v>6202</v>
      </c>
      <c r="F2596" s="17">
        <v>8.64</v>
      </c>
      <c r="G2596" s="17">
        <v>10.06</v>
      </c>
      <c r="H2596" s="17">
        <v>11.45</v>
      </c>
      <c r="I2596" s="17">
        <v>0.14000000000000001</v>
      </c>
      <c r="J2596" s="18">
        <v>10.050000000000001</v>
      </c>
      <c r="Q2596" t="s">
        <v>1888</v>
      </c>
    </row>
    <row r="2597" spans="1:17" x14ac:dyDescent="0.25">
      <c r="A2597" t="s">
        <v>6203</v>
      </c>
      <c r="B2597" t="s">
        <v>2314</v>
      </c>
      <c r="C2597" t="s">
        <v>2173</v>
      </c>
      <c r="D2597" t="s">
        <v>6204</v>
      </c>
      <c r="E2597" t="s">
        <v>6205</v>
      </c>
      <c r="F2597" s="17">
        <v>0</v>
      </c>
      <c r="G2597" s="17">
        <v>3.19</v>
      </c>
      <c r="H2597" s="17">
        <v>0</v>
      </c>
      <c r="I2597" s="17">
        <v>1.73</v>
      </c>
      <c r="J2597" s="18">
        <v>1.0633333333333332</v>
      </c>
      <c r="Q2597" t="s">
        <v>1888</v>
      </c>
    </row>
    <row r="2598" spans="1:17" x14ac:dyDescent="0.25">
      <c r="A2598" t="s">
        <v>6206</v>
      </c>
      <c r="B2598" t="s">
        <v>123</v>
      </c>
      <c r="C2598" t="s">
        <v>6</v>
      </c>
      <c r="D2598" t="s">
        <v>1076</v>
      </c>
      <c r="E2598" t="s">
        <v>6207</v>
      </c>
      <c r="F2598" s="17">
        <v>6.5</v>
      </c>
      <c r="G2598" s="17">
        <v>9.6199999999999992</v>
      </c>
      <c r="H2598" s="17">
        <v>11.56</v>
      </c>
      <c r="I2598" s="17">
        <v>0.28000000000000003</v>
      </c>
      <c r="J2598" s="18">
        <v>9.2266666666666666</v>
      </c>
      <c r="Q2598" t="s">
        <v>1888</v>
      </c>
    </row>
    <row r="2599" spans="1:17" x14ac:dyDescent="0.25">
      <c r="A2599" t="s">
        <v>6208</v>
      </c>
      <c r="B2599" t="s">
        <v>1404</v>
      </c>
      <c r="C2599" t="s">
        <v>10</v>
      </c>
      <c r="D2599" t="s">
        <v>730</v>
      </c>
      <c r="E2599" t="s">
        <v>6212</v>
      </c>
      <c r="F2599" s="17">
        <v>0.72</v>
      </c>
      <c r="G2599" s="17">
        <v>2.88</v>
      </c>
      <c r="H2599" s="17">
        <v>2.33</v>
      </c>
      <c r="I2599" s="17">
        <v>0.56999999999999995</v>
      </c>
      <c r="J2599" s="18">
        <v>1.9766666666666666</v>
      </c>
      <c r="Q2599" t="s">
        <v>1888</v>
      </c>
    </row>
    <row r="2600" spans="1:17" x14ac:dyDescent="0.25">
      <c r="A2600" t="s">
        <v>6209</v>
      </c>
      <c r="B2600" t="s">
        <v>729</v>
      </c>
      <c r="C2600" t="s">
        <v>10</v>
      </c>
      <c r="D2600" t="s">
        <v>730</v>
      </c>
      <c r="E2600" t="s">
        <v>6212</v>
      </c>
      <c r="F2600" s="17">
        <v>4.0999999999999996</v>
      </c>
      <c r="G2600" s="17">
        <v>7.83</v>
      </c>
      <c r="H2600" s="17">
        <v>5.59</v>
      </c>
      <c r="I2600" s="17">
        <v>0.32</v>
      </c>
      <c r="J2600" s="18">
        <v>5.84</v>
      </c>
      <c r="Q2600" t="s">
        <v>1888</v>
      </c>
    </row>
    <row r="2601" spans="1:17" x14ac:dyDescent="0.25">
      <c r="A2601" t="s">
        <v>6210</v>
      </c>
      <c r="B2601" t="s">
        <v>729</v>
      </c>
      <c r="C2601" t="s">
        <v>10</v>
      </c>
      <c r="D2601" t="s">
        <v>730</v>
      </c>
      <c r="E2601" t="s">
        <v>6212</v>
      </c>
      <c r="F2601" s="17">
        <v>5.96</v>
      </c>
      <c r="G2601" s="17">
        <v>2.0699999999999998</v>
      </c>
      <c r="H2601" s="17">
        <v>3.93</v>
      </c>
      <c r="I2601" s="17">
        <v>0.49</v>
      </c>
      <c r="J2601" s="18">
        <v>3.9866666666666664</v>
      </c>
      <c r="Q2601" t="s">
        <v>1888</v>
      </c>
    </row>
    <row r="2602" spans="1:17" x14ac:dyDescent="0.25">
      <c r="A2602" t="s">
        <v>6211</v>
      </c>
      <c r="B2602" t="s">
        <v>2698</v>
      </c>
      <c r="C2602" t="s">
        <v>10</v>
      </c>
      <c r="D2602" t="s">
        <v>730</v>
      </c>
      <c r="E2602" t="s">
        <v>6212</v>
      </c>
      <c r="F2602" s="17">
        <v>2.72</v>
      </c>
      <c r="G2602" s="17">
        <v>1.8</v>
      </c>
      <c r="H2602" s="17">
        <v>1.3</v>
      </c>
      <c r="I2602" s="17">
        <v>0.37</v>
      </c>
      <c r="J2602" s="18">
        <v>1.9400000000000002</v>
      </c>
      <c r="Q2602" t="s">
        <v>1888</v>
      </c>
    </row>
    <row r="2603" spans="1:17" x14ac:dyDescent="0.25">
      <c r="A2603" t="s">
        <v>6213</v>
      </c>
      <c r="B2603" t="s">
        <v>3741</v>
      </c>
      <c r="C2603" t="s">
        <v>47</v>
      </c>
      <c r="D2603" t="s">
        <v>6214</v>
      </c>
      <c r="E2603" t="s">
        <v>6215</v>
      </c>
      <c r="F2603" s="17">
        <v>0.51</v>
      </c>
      <c r="G2603" s="17">
        <v>0.2</v>
      </c>
      <c r="H2603" s="17">
        <v>0.38</v>
      </c>
      <c r="I2603" s="17">
        <v>0.43</v>
      </c>
      <c r="J2603" s="18">
        <v>0.36333333333333329</v>
      </c>
      <c r="Q2603" t="s">
        <v>1888</v>
      </c>
    </row>
    <row r="2604" spans="1:17" x14ac:dyDescent="0.25">
      <c r="A2604" t="s">
        <v>6216</v>
      </c>
      <c r="B2604" t="s">
        <v>1216</v>
      </c>
      <c r="C2604" t="s">
        <v>10</v>
      </c>
      <c r="D2604" t="s">
        <v>1576</v>
      </c>
      <c r="E2604" t="s">
        <v>2346</v>
      </c>
      <c r="F2604" s="17">
        <v>18.11</v>
      </c>
      <c r="G2604" s="17">
        <v>20.05</v>
      </c>
      <c r="H2604" s="17">
        <v>16.86</v>
      </c>
      <c r="I2604" s="17">
        <v>0.09</v>
      </c>
      <c r="J2604" s="18">
        <v>18.34</v>
      </c>
      <c r="Q2604" t="s">
        <v>1888</v>
      </c>
    </row>
    <row r="2605" spans="1:17" x14ac:dyDescent="0.25">
      <c r="A2605" t="s">
        <v>6217</v>
      </c>
      <c r="B2605" t="s">
        <v>1216</v>
      </c>
      <c r="C2605" t="s">
        <v>10</v>
      </c>
      <c r="D2605" t="s">
        <v>1576</v>
      </c>
      <c r="E2605" t="s">
        <v>2346</v>
      </c>
      <c r="F2605" s="17">
        <v>18.87</v>
      </c>
      <c r="G2605" s="17">
        <v>23.94</v>
      </c>
      <c r="H2605" s="17">
        <v>11.7</v>
      </c>
      <c r="I2605" s="17">
        <v>0.34</v>
      </c>
      <c r="J2605" s="18">
        <v>18.170000000000002</v>
      </c>
      <c r="Q2605" t="s">
        <v>1888</v>
      </c>
    </row>
    <row r="2606" spans="1:17" x14ac:dyDescent="0.25">
      <c r="A2606" t="s">
        <v>6218</v>
      </c>
      <c r="B2606" t="s">
        <v>5000</v>
      </c>
      <c r="C2606" t="s">
        <v>23</v>
      </c>
      <c r="D2606" t="s">
        <v>6219</v>
      </c>
      <c r="E2606" t="s">
        <v>6220</v>
      </c>
      <c r="F2606" s="17">
        <v>0.8</v>
      </c>
      <c r="G2606" s="17">
        <v>0</v>
      </c>
      <c r="H2606" s="17">
        <v>0.81</v>
      </c>
      <c r="I2606" s="17">
        <v>0.87</v>
      </c>
      <c r="J2606" s="18">
        <v>0.53666666666666674</v>
      </c>
      <c r="Q2606" t="s">
        <v>1888</v>
      </c>
    </row>
    <row r="2607" spans="1:17" x14ac:dyDescent="0.25">
      <c r="A2607" t="s">
        <v>6221</v>
      </c>
      <c r="B2607" t="s">
        <v>1545</v>
      </c>
      <c r="C2607" t="s">
        <v>38</v>
      </c>
      <c r="D2607" t="s">
        <v>1546</v>
      </c>
      <c r="E2607" t="s">
        <v>6224</v>
      </c>
      <c r="F2607" s="17">
        <v>25.55</v>
      </c>
      <c r="G2607" s="17">
        <v>24.4</v>
      </c>
      <c r="H2607" s="17">
        <v>37.01</v>
      </c>
      <c r="I2607" s="17">
        <v>0.24</v>
      </c>
      <c r="J2607" s="18">
        <v>28.986666666666668</v>
      </c>
      <c r="Q2607" t="s">
        <v>1888</v>
      </c>
    </row>
    <row r="2608" spans="1:17" x14ac:dyDescent="0.25">
      <c r="A2608" t="s">
        <v>6222</v>
      </c>
      <c r="B2608" t="s">
        <v>1545</v>
      </c>
      <c r="C2608" t="s">
        <v>38</v>
      </c>
      <c r="D2608" t="s">
        <v>1546</v>
      </c>
      <c r="E2608" t="s">
        <v>6224</v>
      </c>
      <c r="F2608" s="17">
        <v>0</v>
      </c>
      <c r="G2608" s="17">
        <v>0.24</v>
      </c>
      <c r="H2608" s="17">
        <v>1.24</v>
      </c>
      <c r="I2608" s="17">
        <v>1.33</v>
      </c>
      <c r="J2608" s="18">
        <v>0.49333333333333335</v>
      </c>
      <c r="Q2608" t="s">
        <v>1888</v>
      </c>
    </row>
    <row r="2609" spans="1:17" x14ac:dyDescent="0.25">
      <c r="A2609" t="s">
        <v>6223</v>
      </c>
      <c r="B2609" t="s">
        <v>1545</v>
      </c>
      <c r="C2609" t="s">
        <v>38</v>
      </c>
      <c r="D2609" t="s">
        <v>1546</v>
      </c>
      <c r="E2609" t="s">
        <v>6224</v>
      </c>
      <c r="F2609" s="17">
        <v>0</v>
      </c>
      <c r="G2609" s="17">
        <v>0.81</v>
      </c>
      <c r="H2609" s="17">
        <v>0.51</v>
      </c>
      <c r="I2609" s="17">
        <v>0.93</v>
      </c>
      <c r="J2609" s="18">
        <v>0.44</v>
      </c>
      <c r="Q2609" t="s">
        <v>1888</v>
      </c>
    </row>
    <row r="2610" spans="1:17" x14ac:dyDescent="0.25">
      <c r="A2610" t="s">
        <v>6225</v>
      </c>
      <c r="B2610" t="s">
        <v>1208</v>
      </c>
      <c r="C2610" t="s">
        <v>59</v>
      </c>
      <c r="D2610" t="s">
        <v>6226</v>
      </c>
      <c r="E2610" t="s">
        <v>6227</v>
      </c>
      <c r="F2610" s="17">
        <v>7.55</v>
      </c>
      <c r="G2610" s="17">
        <v>6.18</v>
      </c>
      <c r="H2610" s="17">
        <v>4.33</v>
      </c>
      <c r="I2610" s="17">
        <v>0.27</v>
      </c>
      <c r="J2610" s="18">
        <v>6.0200000000000005</v>
      </c>
      <c r="Q2610" t="s">
        <v>1888</v>
      </c>
    </row>
    <row r="2611" spans="1:17" x14ac:dyDescent="0.25">
      <c r="A2611" t="s">
        <v>6228</v>
      </c>
      <c r="B2611" t="s">
        <v>2302</v>
      </c>
      <c r="C2611" t="s">
        <v>63</v>
      </c>
      <c r="D2611" t="s">
        <v>1191</v>
      </c>
      <c r="F2611" s="17">
        <v>4.92</v>
      </c>
      <c r="G2611" s="17">
        <v>5.23</v>
      </c>
      <c r="H2611" s="17">
        <v>10.75</v>
      </c>
      <c r="I2611" s="17">
        <v>0.47</v>
      </c>
      <c r="J2611" s="18">
        <v>6.9666666666666659</v>
      </c>
      <c r="Q2611" t="s">
        <v>1888</v>
      </c>
    </row>
    <row r="2612" spans="1:17" x14ac:dyDescent="0.25">
      <c r="A2612" t="s">
        <v>6229</v>
      </c>
      <c r="B2612" t="s">
        <v>1190</v>
      </c>
      <c r="C2612" t="s">
        <v>63</v>
      </c>
      <c r="D2612" t="s">
        <v>1191</v>
      </c>
      <c r="F2612" s="17">
        <v>6.92</v>
      </c>
      <c r="G2612" s="17">
        <v>4.55</v>
      </c>
      <c r="H2612" s="17">
        <v>3.4</v>
      </c>
      <c r="I2612" s="17">
        <v>0.36</v>
      </c>
      <c r="J2612" s="18">
        <v>4.9566666666666661</v>
      </c>
      <c r="Q2612" t="s">
        <v>1888</v>
      </c>
    </row>
    <row r="2613" spans="1:17" x14ac:dyDescent="0.25">
      <c r="A2613" t="s">
        <v>6230</v>
      </c>
      <c r="B2613" t="s">
        <v>1839</v>
      </c>
      <c r="C2613" t="s">
        <v>12</v>
      </c>
      <c r="D2613" t="s">
        <v>155</v>
      </c>
      <c r="E2613" t="s">
        <v>6231</v>
      </c>
      <c r="F2613" s="17">
        <v>1.1599999999999999</v>
      </c>
      <c r="G2613" s="17">
        <v>0</v>
      </c>
      <c r="H2613" s="17">
        <v>1.19</v>
      </c>
      <c r="I2613" s="17">
        <v>0.87</v>
      </c>
      <c r="J2613" s="18">
        <v>0.78333333333333321</v>
      </c>
      <c r="Q2613" t="s">
        <v>1888</v>
      </c>
    </row>
    <row r="2614" spans="1:17" x14ac:dyDescent="0.25">
      <c r="A2614" t="s">
        <v>6232</v>
      </c>
      <c r="B2614" t="s">
        <v>911</v>
      </c>
      <c r="C2614" t="s">
        <v>2173</v>
      </c>
      <c r="D2614" t="s">
        <v>6237</v>
      </c>
      <c r="E2614" t="s">
        <v>6238</v>
      </c>
      <c r="F2614" s="17">
        <v>1.95</v>
      </c>
      <c r="G2614" s="17">
        <v>1.17</v>
      </c>
      <c r="H2614" s="17">
        <v>0.74</v>
      </c>
      <c r="I2614" s="17">
        <v>0.48</v>
      </c>
      <c r="J2614" s="18">
        <v>1.2866666666666668</v>
      </c>
      <c r="Q2614" t="s">
        <v>1888</v>
      </c>
    </row>
    <row r="2615" spans="1:17" x14ac:dyDescent="0.25">
      <c r="A2615" t="s">
        <v>6233</v>
      </c>
      <c r="B2615" t="s">
        <v>913</v>
      </c>
      <c r="C2615" t="s">
        <v>13</v>
      </c>
      <c r="D2615" t="s">
        <v>732</v>
      </c>
      <c r="E2615" t="s">
        <v>6239</v>
      </c>
      <c r="F2615" s="17">
        <v>0</v>
      </c>
      <c r="G2615" s="17">
        <v>1.44</v>
      </c>
      <c r="H2615" s="17">
        <v>0</v>
      </c>
      <c r="I2615" s="17">
        <v>1.73</v>
      </c>
      <c r="J2615" s="18">
        <v>0.48</v>
      </c>
      <c r="Q2615" t="s">
        <v>1888</v>
      </c>
    </row>
    <row r="2616" spans="1:17" x14ac:dyDescent="0.25">
      <c r="A2616" t="s">
        <v>6234</v>
      </c>
      <c r="B2616" t="s">
        <v>289</v>
      </c>
      <c r="C2616" t="s">
        <v>13</v>
      </c>
      <c r="D2616" t="s">
        <v>732</v>
      </c>
      <c r="E2616" t="s">
        <v>6239</v>
      </c>
      <c r="F2616" s="17">
        <v>0</v>
      </c>
      <c r="G2616" s="17">
        <v>2.5</v>
      </c>
      <c r="H2616" s="17">
        <v>0</v>
      </c>
      <c r="I2616" s="17">
        <v>1.73</v>
      </c>
      <c r="J2616" s="18">
        <v>0.83333333333333337</v>
      </c>
      <c r="Q2616" t="s">
        <v>1888</v>
      </c>
    </row>
    <row r="2617" spans="1:17" x14ac:dyDescent="0.25">
      <c r="A2617" t="s">
        <v>6235</v>
      </c>
      <c r="B2617" t="s">
        <v>731</v>
      </c>
      <c r="C2617" t="s">
        <v>13</v>
      </c>
      <c r="D2617" t="s">
        <v>732</v>
      </c>
      <c r="E2617" t="s">
        <v>6239</v>
      </c>
      <c r="F2617" s="17">
        <v>0</v>
      </c>
      <c r="G2617" s="17">
        <v>0</v>
      </c>
      <c r="H2617" s="17">
        <v>1.04</v>
      </c>
      <c r="I2617" s="17">
        <v>1.73</v>
      </c>
      <c r="J2617" s="18">
        <v>0.34666666666666668</v>
      </c>
      <c r="Q2617" t="s">
        <v>1888</v>
      </c>
    </row>
    <row r="2618" spans="1:17" x14ac:dyDescent="0.25">
      <c r="A2618" t="s">
        <v>6236</v>
      </c>
      <c r="B2618" t="s">
        <v>731</v>
      </c>
      <c r="C2618" t="s">
        <v>13</v>
      </c>
      <c r="D2618" t="s">
        <v>732</v>
      </c>
      <c r="E2618" t="s">
        <v>6239</v>
      </c>
      <c r="F2618" s="17">
        <v>3.13</v>
      </c>
      <c r="G2618" s="17">
        <v>0.81</v>
      </c>
      <c r="H2618" s="17">
        <v>1.05</v>
      </c>
      <c r="I2618" s="17">
        <v>0.77</v>
      </c>
      <c r="J2618" s="18">
        <v>1.6633333333333333</v>
      </c>
      <c r="Q2618" t="s">
        <v>1888</v>
      </c>
    </row>
    <row r="2619" spans="1:17" x14ac:dyDescent="0.25">
      <c r="A2619" t="s">
        <v>6240</v>
      </c>
      <c r="B2619" t="s">
        <v>6243</v>
      </c>
      <c r="C2619" t="s">
        <v>22</v>
      </c>
      <c r="D2619" t="s">
        <v>6244</v>
      </c>
      <c r="E2619" t="s">
        <v>6245</v>
      </c>
      <c r="F2619" s="17">
        <v>0.82</v>
      </c>
      <c r="G2619" s="17">
        <v>1.05</v>
      </c>
      <c r="H2619" s="17">
        <v>9.18</v>
      </c>
      <c r="I2619" s="17">
        <v>1.29</v>
      </c>
      <c r="J2619" s="18">
        <v>3.6833333333333336</v>
      </c>
      <c r="Q2619" t="s">
        <v>1888</v>
      </c>
    </row>
    <row r="2620" spans="1:17" x14ac:dyDescent="0.25">
      <c r="A2620" t="s">
        <v>6241</v>
      </c>
      <c r="B2620" t="s">
        <v>6243</v>
      </c>
      <c r="C2620" t="s">
        <v>22</v>
      </c>
      <c r="D2620" t="s">
        <v>6244</v>
      </c>
      <c r="E2620" t="s">
        <v>6245</v>
      </c>
      <c r="F2620" s="17">
        <v>1.65</v>
      </c>
      <c r="G2620" s="17">
        <v>0.27</v>
      </c>
      <c r="H2620" s="17">
        <v>2.52</v>
      </c>
      <c r="I2620" s="17">
        <v>0.77</v>
      </c>
      <c r="J2620" s="18">
        <v>1.4799999999999998</v>
      </c>
      <c r="Q2620" t="s">
        <v>1888</v>
      </c>
    </row>
    <row r="2621" spans="1:17" x14ac:dyDescent="0.25">
      <c r="A2621" t="s">
        <v>6242</v>
      </c>
      <c r="B2621" t="s">
        <v>6243</v>
      </c>
      <c r="C2621" t="s">
        <v>22</v>
      </c>
      <c r="D2621" t="s">
        <v>6244</v>
      </c>
      <c r="E2621" t="s">
        <v>6245</v>
      </c>
      <c r="F2621" s="17">
        <v>2.17</v>
      </c>
      <c r="G2621" s="17">
        <v>0.92</v>
      </c>
      <c r="H2621" s="17">
        <v>9.42</v>
      </c>
      <c r="I2621" s="17">
        <v>1.1000000000000001</v>
      </c>
      <c r="J2621" s="18">
        <v>4.17</v>
      </c>
      <c r="Q2621" t="s">
        <v>1888</v>
      </c>
    </row>
    <row r="2622" spans="1:17" x14ac:dyDescent="0.25">
      <c r="A2622" t="s">
        <v>6246</v>
      </c>
      <c r="B2622" t="s">
        <v>1688</v>
      </c>
      <c r="C2622" t="s">
        <v>15</v>
      </c>
      <c r="D2622" t="s">
        <v>378</v>
      </c>
      <c r="E2622" t="s">
        <v>6248</v>
      </c>
      <c r="F2622" s="17">
        <v>12.23</v>
      </c>
      <c r="G2622" s="17">
        <v>10.029999999999999</v>
      </c>
      <c r="H2622" s="17">
        <v>17.940000000000001</v>
      </c>
      <c r="I2622" s="17">
        <v>0.3</v>
      </c>
      <c r="J2622" s="18">
        <v>13.4</v>
      </c>
      <c r="Q2622" t="s">
        <v>1888</v>
      </c>
    </row>
    <row r="2623" spans="1:17" x14ac:dyDescent="0.25">
      <c r="A2623" t="s">
        <v>6247</v>
      </c>
      <c r="B2623" t="s">
        <v>1688</v>
      </c>
      <c r="C2623" t="s">
        <v>15</v>
      </c>
      <c r="D2623" t="s">
        <v>378</v>
      </c>
      <c r="E2623" t="s">
        <v>6248</v>
      </c>
      <c r="F2623" s="17">
        <v>14.3</v>
      </c>
      <c r="G2623" s="17">
        <v>24.63</v>
      </c>
      <c r="H2623" s="17">
        <v>38.79</v>
      </c>
      <c r="I2623" s="17">
        <v>0.47</v>
      </c>
      <c r="J2623" s="18">
        <v>25.906666666666666</v>
      </c>
      <c r="Q2623" t="s">
        <v>1888</v>
      </c>
    </row>
    <row r="2624" spans="1:17" x14ac:dyDescent="0.25">
      <c r="A2624" t="s">
        <v>6249</v>
      </c>
      <c r="B2624" t="s">
        <v>571</v>
      </c>
      <c r="C2624" t="s">
        <v>29</v>
      </c>
      <c r="D2624" t="s">
        <v>2009</v>
      </c>
      <c r="E2624" t="s">
        <v>2010</v>
      </c>
      <c r="F2624" s="17">
        <v>1.85</v>
      </c>
      <c r="G2624" s="17">
        <v>0.33</v>
      </c>
      <c r="H2624" s="17">
        <v>0.62</v>
      </c>
      <c r="I2624" s="17">
        <v>0.86</v>
      </c>
      <c r="J2624" s="18">
        <v>0.93333333333333346</v>
      </c>
      <c r="Q2624" t="s">
        <v>1888</v>
      </c>
    </row>
    <row r="2625" spans="1:17" x14ac:dyDescent="0.25">
      <c r="A2625" t="s">
        <v>6250</v>
      </c>
      <c r="B2625" t="s">
        <v>6243</v>
      </c>
      <c r="C2625" t="s">
        <v>22</v>
      </c>
      <c r="D2625" t="s">
        <v>6251</v>
      </c>
      <c r="E2625" t="s">
        <v>6252</v>
      </c>
      <c r="F2625" s="17">
        <v>2.1</v>
      </c>
      <c r="G2625" s="17">
        <v>1.77</v>
      </c>
      <c r="H2625" s="17">
        <v>5.92</v>
      </c>
      <c r="I2625" s="17">
        <v>0.71</v>
      </c>
      <c r="J2625" s="18">
        <v>3.2633333333333332</v>
      </c>
      <c r="Q2625" t="s">
        <v>1888</v>
      </c>
    </row>
    <row r="2626" spans="1:17" x14ac:dyDescent="0.25">
      <c r="A2626" t="s">
        <v>6253</v>
      </c>
      <c r="B2626" t="s">
        <v>1574</v>
      </c>
      <c r="C2626" t="s">
        <v>69</v>
      </c>
      <c r="D2626" t="s">
        <v>615</v>
      </c>
      <c r="E2626" t="s">
        <v>6255</v>
      </c>
      <c r="F2626" s="17">
        <v>2.77</v>
      </c>
      <c r="G2626" s="17">
        <v>0.87</v>
      </c>
      <c r="H2626" s="17">
        <v>0.78</v>
      </c>
      <c r="I2626" s="17">
        <v>0.76</v>
      </c>
      <c r="J2626" s="18">
        <v>1.4733333333333334</v>
      </c>
      <c r="Q2626" t="s">
        <v>1888</v>
      </c>
    </row>
    <row r="2627" spans="1:17" x14ac:dyDescent="0.25">
      <c r="A2627" t="s">
        <v>6254</v>
      </c>
      <c r="B2627" t="s">
        <v>1574</v>
      </c>
      <c r="C2627" t="s">
        <v>69</v>
      </c>
      <c r="D2627" t="s">
        <v>615</v>
      </c>
      <c r="E2627" t="s">
        <v>6255</v>
      </c>
      <c r="F2627" s="17">
        <v>18.72</v>
      </c>
      <c r="G2627" s="17">
        <v>20.62</v>
      </c>
      <c r="H2627" s="17">
        <v>20.51</v>
      </c>
      <c r="I2627" s="17">
        <v>0.05</v>
      </c>
      <c r="J2627" s="18">
        <v>19.950000000000003</v>
      </c>
      <c r="Q2627" t="s">
        <v>1888</v>
      </c>
    </row>
    <row r="2628" spans="1:17" x14ac:dyDescent="0.25">
      <c r="A2628" t="s">
        <v>6256</v>
      </c>
      <c r="B2628" t="s">
        <v>1593</v>
      </c>
      <c r="C2628" t="s">
        <v>66</v>
      </c>
      <c r="D2628" t="s">
        <v>523</v>
      </c>
      <c r="E2628" t="s">
        <v>6259</v>
      </c>
      <c r="F2628" s="17">
        <v>0</v>
      </c>
      <c r="G2628" s="17">
        <v>1.45</v>
      </c>
      <c r="H2628" s="17">
        <v>0.92</v>
      </c>
      <c r="I2628" s="17">
        <v>0.93</v>
      </c>
      <c r="J2628" s="18">
        <v>0.79</v>
      </c>
      <c r="Q2628" t="s">
        <v>1888</v>
      </c>
    </row>
    <row r="2629" spans="1:17" x14ac:dyDescent="0.25">
      <c r="A2629" t="s">
        <v>6257</v>
      </c>
      <c r="B2629" t="s">
        <v>1593</v>
      </c>
      <c r="C2629" t="s">
        <v>66</v>
      </c>
      <c r="D2629" t="s">
        <v>523</v>
      </c>
      <c r="E2629" t="s">
        <v>6259</v>
      </c>
      <c r="F2629" s="17">
        <v>1.0900000000000001</v>
      </c>
      <c r="G2629" s="17">
        <v>0.28999999999999998</v>
      </c>
      <c r="H2629" s="17">
        <v>1.19</v>
      </c>
      <c r="I2629" s="17">
        <v>0.57999999999999996</v>
      </c>
      <c r="J2629" s="18">
        <v>0.8566666666666668</v>
      </c>
      <c r="Q2629" t="s">
        <v>1888</v>
      </c>
    </row>
    <row r="2630" spans="1:17" x14ac:dyDescent="0.25">
      <c r="A2630" t="s">
        <v>6258</v>
      </c>
      <c r="B2630" t="s">
        <v>1593</v>
      </c>
      <c r="C2630" t="s">
        <v>66</v>
      </c>
      <c r="D2630" t="s">
        <v>523</v>
      </c>
      <c r="E2630" t="s">
        <v>6259</v>
      </c>
      <c r="F2630" s="17">
        <v>8.86</v>
      </c>
      <c r="G2630" s="17">
        <v>11.2</v>
      </c>
      <c r="H2630" s="17">
        <v>14.48</v>
      </c>
      <c r="I2630" s="17">
        <v>0.25</v>
      </c>
      <c r="J2630" s="18">
        <v>11.513333333333334</v>
      </c>
      <c r="Q2630" t="s">
        <v>1888</v>
      </c>
    </row>
    <row r="2631" spans="1:17" x14ac:dyDescent="0.25">
      <c r="A2631" t="s">
        <v>6260</v>
      </c>
      <c r="B2631" t="s">
        <v>1562</v>
      </c>
      <c r="C2631" t="s">
        <v>21</v>
      </c>
      <c r="D2631" t="s">
        <v>6261</v>
      </c>
      <c r="E2631" t="s">
        <v>6262</v>
      </c>
      <c r="F2631" s="17">
        <v>11.66</v>
      </c>
      <c r="G2631" s="17">
        <v>12.69</v>
      </c>
      <c r="H2631" s="17">
        <v>16.7</v>
      </c>
      <c r="I2631" s="17">
        <v>0.19</v>
      </c>
      <c r="J2631" s="18">
        <v>13.683333333333332</v>
      </c>
      <c r="Q2631" t="s">
        <v>1888</v>
      </c>
    </row>
    <row r="2632" spans="1:17" x14ac:dyDescent="0.25">
      <c r="A2632" t="s">
        <v>6263</v>
      </c>
      <c r="B2632" t="s">
        <v>376</v>
      </c>
      <c r="C2632" t="s">
        <v>15</v>
      </c>
      <c r="D2632" t="s">
        <v>6264</v>
      </c>
      <c r="E2632" t="s">
        <v>6265</v>
      </c>
      <c r="F2632" s="17">
        <v>9.4</v>
      </c>
      <c r="G2632" s="17">
        <v>12.52</v>
      </c>
      <c r="H2632" s="17">
        <v>19.059999999999999</v>
      </c>
      <c r="I2632" s="17">
        <v>0.36</v>
      </c>
      <c r="J2632" s="18">
        <v>13.660000000000002</v>
      </c>
      <c r="Q2632" t="s">
        <v>1888</v>
      </c>
    </row>
    <row r="2633" spans="1:17" x14ac:dyDescent="0.25">
      <c r="A2633" t="s">
        <v>6266</v>
      </c>
      <c r="B2633" t="s">
        <v>1193</v>
      </c>
      <c r="C2633" t="s">
        <v>88</v>
      </c>
      <c r="D2633" t="s">
        <v>1194</v>
      </c>
      <c r="E2633" t="s">
        <v>6267</v>
      </c>
      <c r="F2633" s="17">
        <v>16.850000000000001</v>
      </c>
      <c r="G2633" s="17">
        <v>14.75</v>
      </c>
      <c r="H2633" s="17">
        <v>10.27</v>
      </c>
      <c r="I2633" s="17">
        <v>0.24</v>
      </c>
      <c r="J2633" s="18">
        <v>13.956666666666669</v>
      </c>
      <c r="Q2633" t="s">
        <v>1888</v>
      </c>
    </row>
    <row r="2634" spans="1:17" x14ac:dyDescent="0.25">
      <c r="A2634" t="s">
        <v>6268</v>
      </c>
      <c r="B2634" t="s">
        <v>1443</v>
      </c>
      <c r="C2634" t="s">
        <v>21</v>
      </c>
      <c r="D2634" t="s">
        <v>6272</v>
      </c>
      <c r="E2634" t="s">
        <v>6273</v>
      </c>
      <c r="F2634" s="17">
        <v>0</v>
      </c>
      <c r="G2634" s="17">
        <v>0.53</v>
      </c>
      <c r="H2634" s="17">
        <v>0.34</v>
      </c>
      <c r="I2634" s="17">
        <v>0.93</v>
      </c>
      <c r="J2634" s="18">
        <v>0.29000000000000004</v>
      </c>
      <c r="Q2634" t="s">
        <v>1888</v>
      </c>
    </row>
    <row r="2635" spans="1:17" x14ac:dyDescent="0.25">
      <c r="A2635" t="s">
        <v>6269</v>
      </c>
      <c r="B2635" t="s">
        <v>1443</v>
      </c>
      <c r="C2635" t="s">
        <v>21</v>
      </c>
      <c r="D2635" t="s">
        <v>6272</v>
      </c>
      <c r="E2635" t="s">
        <v>6273</v>
      </c>
      <c r="F2635" s="17">
        <v>4.43</v>
      </c>
      <c r="G2635" s="17">
        <v>0</v>
      </c>
      <c r="H2635" s="17">
        <v>2.52</v>
      </c>
      <c r="I2635" s="17">
        <v>0.96</v>
      </c>
      <c r="J2635" s="18">
        <v>2.3166666666666664</v>
      </c>
      <c r="Q2635" t="s">
        <v>1888</v>
      </c>
    </row>
    <row r="2636" spans="1:17" x14ac:dyDescent="0.25">
      <c r="A2636" t="s">
        <v>6270</v>
      </c>
      <c r="B2636" t="s">
        <v>1443</v>
      </c>
      <c r="C2636" t="s">
        <v>21</v>
      </c>
      <c r="D2636" t="s">
        <v>6272</v>
      </c>
      <c r="E2636" t="s">
        <v>6273</v>
      </c>
      <c r="F2636" s="17">
        <v>13.71</v>
      </c>
      <c r="G2636" s="17">
        <v>9.74</v>
      </c>
      <c r="H2636" s="17">
        <v>14.89</v>
      </c>
      <c r="I2636" s="17">
        <v>0.21</v>
      </c>
      <c r="J2636" s="18">
        <v>12.780000000000001</v>
      </c>
      <c r="Q2636" t="s">
        <v>1888</v>
      </c>
    </row>
    <row r="2637" spans="1:17" x14ac:dyDescent="0.25">
      <c r="A2637" t="s">
        <v>6271</v>
      </c>
      <c r="B2637" t="s">
        <v>1443</v>
      </c>
      <c r="C2637" t="s">
        <v>21</v>
      </c>
      <c r="D2637" t="s">
        <v>6272</v>
      </c>
      <c r="E2637" t="s">
        <v>6273</v>
      </c>
      <c r="F2637" s="17">
        <v>0</v>
      </c>
      <c r="G2637" s="17">
        <v>0</v>
      </c>
      <c r="H2637" s="17">
        <v>0.55000000000000004</v>
      </c>
      <c r="I2637" s="17">
        <v>1.73</v>
      </c>
      <c r="J2637" s="18">
        <v>0.18333333333333335</v>
      </c>
      <c r="Q2637" t="s">
        <v>1888</v>
      </c>
    </row>
    <row r="2638" spans="1:17" x14ac:dyDescent="0.25">
      <c r="A2638" t="s">
        <v>6274</v>
      </c>
      <c r="B2638" t="s">
        <v>3945</v>
      </c>
      <c r="C2638" t="s">
        <v>27</v>
      </c>
      <c r="D2638" t="s">
        <v>6278</v>
      </c>
      <c r="E2638" t="s">
        <v>6279</v>
      </c>
      <c r="F2638" s="17">
        <v>1.9</v>
      </c>
      <c r="G2638" s="17">
        <v>0.95</v>
      </c>
      <c r="H2638" s="17">
        <v>2.2400000000000002</v>
      </c>
      <c r="I2638" s="17">
        <v>0.39</v>
      </c>
      <c r="J2638" s="18">
        <v>1.6966666666666665</v>
      </c>
      <c r="Q2638" t="s">
        <v>1888</v>
      </c>
    </row>
    <row r="2639" spans="1:17" x14ac:dyDescent="0.25">
      <c r="A2639" t="s">
        <v>6275</v>
      </c>
      <c r="B2639" t="s">
        <v>3945</v>
      </c>
      <c r="C2639" t="s">
        <v>27</v>
      </c>
      <c r="D2639" t="s">
        <v>6278</v>
      </c>
      <c r="E2639" t="s">
        <v>6279</v>
      </c>
      <c r="F2639" s="17">
        <v>11.66</v>
      </c>
      <c r="G2639" s="17">
        <v>7.87</v>
      </c>
      <c r="H2639" s="17">
        <v>13.13</v>
      </c>
      <c r="I2639" s="17">
        <v>0.25</v>
      </c>
      <c r="J2639" s="18">
        <v>10.886666666666668</v>
      </c>
      <c r="Q2639" t="s">
        <v>1888</v>
      </c>
    </row>
    <row r="2640" spans="1:17" x14ac:dyDescent="0.25">
      <c r="A2640" t="s">
        <v>6276</v>
      </c>
      <c r="B2640" t="s">
        <v>3945</v>
      </c>
      <c r="C2640" t="s">
        <v>27</v>
      </c>
      <c r="D2640" t="s">
        <v>6278</v>
      </c>
      <c r="E2640" t="s">
        <v>6279</v>
      </c>
      <c r="F2640" s="17">
        <v>0.72</v>
      </c>
      <c r="G2640" s="17">
        <v>1.1499999999999999</v>
      </c>
      <c r="H2640" s="17">
        <v>0.37</v>
      </c>
      <c r="I2640" s="17">
        <v>0.52</v>
      </c>
      <c r="J2640" s="18">
        <v>0.74666666666666659</v>
      </c>
      <c r="Q2640" t="s">
        <v>1888</v>
      </c>
    </row>
    <row r="2641" spans="1:17" x14ac:dyDescent="0.25">
      <c r="A2641" t="s">
        <v>6277</v>
      </c>
      <c r="B2641" t="s">
        <v>3945</v>
      </c>
      <c r="C2641" t="s">
        <v>27</v>
      </c>
      <c r="D2641" t="s">
        <v>6278</v>
      </c>
      <c r="E2641" t="s">
        <v>6279</v>
      </c>
      <c r="F2641" s="17">
        <v>2.52</v>
      </c>
      <c r="G2641" s="17">
        <v>2.0099999999999998</v>
      </c>
      <c r="H2641" s="17">
        <v>4.5999999999999996</v>
      </c>
      <c r="I2641" s="17">
        <v>0.45</v>
      </c>
      <c r="J2641" s="18">
        <v>3.043333333333333</v>
      </c>
      <c r="Q2641" t="s">
        <v>1888</v>
      </c>
    </row>
    <row r="2642" spans="1:17" x14ac:dyDescent="0.25">
      <c r="A2642" t="s">
        <v>6280</v>
      </c>
      <c r="B2642" t="s">
        <v>193</v>
      </c>
      <c r="C2642" t="s">
        <v>25</v>
      </c>
      <c r="D2642" t="s">
        <v>6281</v>
      </c>
      <c r="E2642" t="s">
        <v>6282</v>
      </c>
      <c r="F2642" s="17">
        <v>3.35</v>
      </c>
      <c r="G2642" s="17">
        <v>0.93</v>
      </c>
      <c r="H2642" s="17">
        <v>0.59</v>
      </c>
      <c r="I2642" s="17">
        <v>0.93</v>
      </c>
      <c r="J2642" s="18">
        <v>1.6233333333333333</v>
      </c>
      <c r="Q2642" t="s">
        <v>1888</v>
      </c>
    </row>
    <row r="2643" spans="1:17" x14ac:dyDescent="0.25">
      <c r="A2643" t="s">
        <v>6283</v>
      </c>
      <c r="B2643" t="s">
        <v>1288</v>
      </c>
      <c r="C2643" t="s">
        <v>21</v>
      </c>
      <c r="D2643" t="s">
        <v>6284</v>
      </c>
      <c r="E2643" t="s">
        <v>6285</v>
      </c>
      <c r="F2643" s="17">
        <v>4.84</v>
      </c>
      <c r="G2643" s="17">
        <v>2.48</v>
      </c>
      <c r="H2643" s="17">
        <v>2.2599999999999998</v>
      </c>
      <c r="I2643" s="17">
        <v>0.45</v>
      </c>
      <c r="J2643" s="18">
        <v>3.1933333333333334</v>
      </c>
      <c r="Q2643" t="s">
        <v>1888</v>
      </c>
    </row>
    <row r="2644" spans="1:17" x14ac:dyDescent="0.25">
      <c r="A2644" t="s">
        <v>6286</v>
      </c>
      <c r="B2644" t="s">
        <v>1178</v>
      </c>
      <c r="C2644" t="s">
        <v>22</v>
      </c>
      <c r="D2644" t="s">
        <v>1179</v>
      </c>
      <c r="E2644" t="s">
        <v>6289</v>
      </c>
      <c r="F2644" s="17">
        <v>19.87</v>
      </c>
      <c r="G2644" s="17">
        <v>18.09</v>
      </c>
      <c r="H2644" s="17">
        <v>16.440000000000001</v>
      </c>
      <c r="I2644" s="17">
        <v>0.09</v>
      </c>
      <c r="J2644" s="18">
        <v>18.133333333333336</v>
      </c>
      <c r="Q2644" t="s">
        <v>1888</v>
      </c>
    </row>
    <row r="2645" spans="1:17" x14ac:dyDescent="0.25">
      <c r="A2645" t="s">
        <v>6287</v>
      </c>
      <c r="B2645" t="s">
        <v>6288</v>
      </c>
      <c r="C2645" t="s">
        <v>22</v>
      </c>
      <c r="D2645" t="s">
        <v>1179</v>
      </c>
      <c r="E2645" t="s">
        <v>6289</v>
      </c>
      <c r="F2645" s="17">
        <v>2.65</v>
      </c>
      <c r="G2645" s="17">
        <v>0.25</v>
      </c>
      <c r="H2645" s="17">
        <v>0.31</v>
      </c>
      <c r="I2645" s="17">
        <v>1.28</v>
      </c>
      <c r="J2645" s="18">
        <v>1.07</v>
      </c>
      <c r="Q2645" t="s">
        <v>1888</v>
      </c>
    </row>
    <row r="2646" spans="1:17" x14ac:dyDescent="0.25">
      <c r="A2646" t="s">
        <v>6290</v>
      </c>
      <c r="B2646" t="s">
        <v>3419</v>
      </c>
      <c r="C2646" t="s">
        <v>21</v>
      </c>
      <c r="D2646" t="s">
        <v>6293</v>
      </c>
      <c r="E2646" t="s">
        <v>6295</v>
      </c>
      <c r="F2646" s="17">
        <v>6.11</v>
      </c>
      <c r="G2646" s="17">
        <v>5.29</v>
      </c>
      <c r="H2646" s="17">
        <v>4.57</v>
      </c>
      <c r="I2646" s="17">
        <v>0.14000000000000001</v>
      </c>
      <c r="J2646" s="18">
        <v>5.3233333333333333</v>
      </c>
      <c r="Q2646" t="s">
        <v>1888</v>
      </c>
    </row>
    <row r="2647" spans="1:17" x14ac:dyDescent="0.25">
      <c r="A2647" t="s">
        <v>6291</v>
      </c>
      <c r="B2647" t="s">
        <v>6292</v>
      </c>
      <c r="C2647" t="s">
        <v>17</v>
      </c>
      <c r="D2647" t="s">
        <v>6294</v>
      </c>
      <c r="E2647" t="s">
        <v>6296</v>
      </c>
      <c r="F2647" s="17">
        <v>5.6</v>
      </c>
      <c r="G2647" s="17">
        <v>0.74</v>
      </c>
      <c r="H2647" s="17">
        <v>1.41</v>
      </c>
      <c r="I2647" s="17">
        <v>1.02</v>
      </c>
      <c r="J2647" s="18">
        <v>2.5833333333333335</v>
      </c>
      <c r="Q2647" t="s">
        <v>1888</v>
      </c>
    </row>
    <row r="2648" spans="1:17" x14ac:dyDescent="0.25">
      <c r="A2648" t="s">
        <v>6297</v>
      </c>
      <c r="B2648" t="s">
        <v>649</v>
      </c>
      <c r="C2648" t="s">
        <v>8</v>
      </c>
      <c r="D2648" t="s">
        <v>6298</v>
      </c>
      <c r="E2648" t="s">
        <v>6299</v>
      </c>
      <c r="F2648" s="17">
        <v>0</v>
      </c>
      <c r="G2648" s="17">
        <v>0</v>
      </c>
      <c r="H2648" s="17">
        <v>0.57999999999999996</v>
      </c>
      <c r="I2648" s="17">
        <v>1.73</v>
      </c>
      <c r="J2648" s="18">
        <v>0.19333333333333333</v>
      </c>
      <c r="Q2648" t="s">
        <v>1888</v>
      </c>
    </row>
    <row r="2649" spans="1:17" x14ac:dyDescent="0.25">
      <c r="A2649" t="s">
        <v>6300</v>
      </c>
      <c r="B2649" t="s">
        <v>862</v>
      </c>
      <c r="C2649" t="s">
        <v>21</v>
      </c>
      <c r="D2649" t="s">
        <v>6301</v>
      </c>
      <c r="E2649" t="s">
        <v>6302</v>
      </c>
      <c r="F2649" s="17">
        <v>11.85</v>
      </c>
      <c r="G2649" s="17">
        <v>11.95</v>
      </c>
      <c r="H2649" s="17">
        <v>7.29</v>
      </c>
      <c r="I2649" s="17">
        <v>0.26</v>
      </c>
      <c r="J2649" s="18">
        <v>10.363333333333332</v>
      </c>
      <c r="Q2649" t="s">
        <v>1888</v>
      </c>
    </row>
    <row r="2650" spans="1:17" x14ac:dyDescent="0.25">
      <c r="A2650" t="s">
        <v>6303</v>
      </c>
      <c r="B2650" t="s">
        <v>751</v>
      </c>
      <c r="C2650" t="s">
        <v>21</v>
      </c>
      <c r="D2650" t="s">
        <v>6304</v>
      </c>
      <c r="E2650" t="s">
        <v>6305</v>
      </c>
      <c r="F2650" s="17">
        <v>10.61</v>
      </c>
      <c r="G2650" s="17">
        <v>17.809999999999999</v>
      </c>
      <c r="H2650" s="17">
        <v>29.05</v>
      </c>
      <c r="I2650" s="17">
        <v>0.49</v>
      </c>
      <c r="J2650" s="18">
        <v>19.156666666666666</v>
      </c>
      <c r="Q2650" t="s">
        <v>1888</v>
      </c>
    </row>
    <row r="2651" spans="1:17" x14ac:dyDescent="0.25">
      <c r="A2651" t="s">
        <v>6306</v>
      </c>
      <c r="B2651" t="s">
        <v>1883</v>
      </c>
      <c r="C2651" t="s">
        <v>17</v>
      </c>
      <c r="D2651" t="s">
        <v>6308</v>
      </c>
      <c r="E2651" t="s">
        <v>6309</v>
      </c>
      <c r="F2651" s="17">
        <v>0.95</v>
      </c>
      <c r="G2651" s="17">
        <v>2.64</v>
      </c>
      <c r="H2651" s="17">
        <v>1.19</v>
      </c>
      <c r="I2651" s="17">
        <v>0.56999999999999995</v>
      </c>
      <c r="J2651" s="18">
        <v>1.593333333333333</v>
      </c>
      <c r="Q2651" t="s">
        <v>1888</v>
      </c>
    </row>
    <row r="2652" spans="1:17" x14ac:dyDescent="0.25">
      <c r="A2652" t="s">
        <v>6307</v>
      </c>
      <c r="B2652" t="s">
        <v>1328</v>
      </c>
      <c r="C2652" t="s">
        <v>17</v>
      </c>
      <c r="D2652" t="s">
        <v>6308</v>
      </c>
      <c r="E2652" t="s">
        <v>6309</v>
      </c>
      <c r="F2652" s="17">
        <v>4.1100000000000003</v>
      </c>
      <c r="G2652" s="17">
        <v>0.82</v>
      </c>
      <c r="H2652" s="17">
        <v>1.81</v>
      </c>
      <c r="I2652" s="17">
        <v>0.75</v>
      </c>
      <c r="J2652" s="18">
        <v>2.2466666666666666</v>
      </c>
      <c r="Q2652" t="s">
        <v>1888</v>
      </c>
    </row>
    <row r="2653" spans="1:17" x14ac:dyDescent="0.25">
      <c r="A2653" t="s">
        <v>6310</v>
      </c>
      <c r="B2653" t="s">
        <v>779</v>
      </c>
      <c r="C2653" t="s">
        <v>29</v>
      </c>
      <c r="D2653" t="s">
        <v>6311</v>
      </c>
      <c r="E2653" t="s">
        <v>6312</v>
      </c>
      <c r="F2653" s="17">
        <v>1.2</v>
      </c>
      <c r="G2653" s="17">
        <v>0.61</v>
      </c>
      <c r="H2653" s="17">
        <v>0.3</v>
      </c>
      <c r="I2653" s="17">
        <v>0.65</v>
      </c>
      <c r="J2653" s="18">
        <v>0.70333333333333325</v>
      </c>
      <c r="Q2653" t="s">
        <v>1888</v>
      </c>
    </row>
    <row r="2654" spans="1:17" x14ac:dyDescent="0.25">
      <c r="A2654" t="s">
        <v>6313</v>
      </c>
      <c r="B2654" t="s">
        <v>1513</v>
      </c>
      <c r="C2654" t="s">
        <v>5</v>
      </c>
      <c r="D2654" t="s">
        <v>6319</v>
      </c>
      <c r="E2654" t="s">
        <v>6321</v>
      </c>
      <c r="F2654" s="17">
        <v>2.19</v>
      </c>
      <c r="G2654" s="17">
        <v>0.97</v>
      </c>
      <c r="H2654" s="17">
        <v>3.84</v>
      </c>
      <c r="I2654" s="17">
        <v>0.62</v>
      </c>
      <c r="J2654" s="18">
        <v>2.3333333333333335</v>
      </c>
      <c r="Q2654" t="s">
        <v>1888</v>
      </c>
    </row>
    <row r="2655" spans="1:17" x14ac:dyDescent="0.25">
      <c r="A2655" t="s">
        <v>6314</v>
      </c>
      <c r="B2655" t="s">
        <v>1513</v>
      </c>
      <c r="C2655" t="s">
        <v>5</v>
      </c>
      <c r="D2655" t="s">
        <v>6319</v>
      </c>
      <c r="E2655" t="s">
        <v>6321</v>
      </c>
      <c r="F2655" s="17">
        <v>9.2899999999999991</v>
      </c>
      <c r="G2655" s="17">
        <v>5.84</v>
      </c>
      <c r="H2655" s="17">
        <v>19.739999999999998</v>
      </c>
      <c r="I2655" s="17">
        <v>0.62</v>
      </c>
      <c r="J2655" s="18">
        <v>11.623333333333333</v>
      </c>
      <c r="Q2655" t="s">
        <v>1888</v>
      </c>
    </row>
    <row r="2656" spans="1:17" x14ac:dyDescent="0.25">
      <c r="A2656" t="s">
        <v>6315</v>
      </c>
      <c r="B2656" t="s">
        <v>1513</v>
      </c>
      <c r="C2656" t="s">
        <v>5</v>
      </c>
      <c r="D2656" t="s">
        <v>6320</v>
      </c>
      <c r="E2656" t="s">
        <v>6321</v>
      </c>
      <c r="F2656" s="17">
        <v>7.8</v>
      </c>
      <c r="G2656" s="17">
        <v>14.72</v>
      </c>
      <c r="H2656" s="17">
        <v>9.9</v>
      </c>
      <c r="I2656" s="17">
        <v>0.33</v>
      </c>
      <c r="J2656" s="18">
        <v>10.806666666666667</v>
      </c>
      <c r="Q2656" t="s">
        <v>1888</v>
      </c>
    </row>
    <row r="2657" spans="1:17" x14ac:dyDescent="0.25">
      <c r="A2657" t="s">
        <v>6316</v>
      </c>
      <c r="B2657" t="s">
        <v>1513</v>
      </c>
      <c r="C2657" t="s">
        <v>5</v>
      </c>
      <c r="D2657" t="s">
        <v>6320</v>
      </c>
      <c r="E2657" t="s">
        <v>6321</v>
      </c>
      <c r="F2657" s="17">
        <v>23.45</v>
      </c>
      <c r="G2657" s="17">
        <v>35.049999999999997</v>
      </c>
      <c r="H2657" s="17">
        <v>35.65</v>
      </c>
      <c r="I2657" s="17">
        <v>0.22</v>
      </c>
      <c r="J2657" s="18">
        <v>31.383333333333336</v>
      </c>
      <c r="Q2657" t="s">
        <v>1888</v>
      </c>
    </row>
    <row r="2658" spans="1:17" x14ac:dyDescent="0.25">
      <c r="A2658" t="s">
        <v>6317</v>
      </c>
      <c r="B2658" t="s">
        <v>1642</v>
      </c>
      <c r="C2658" t="s">
        <v>24</v>
      </c>
      <c r="D2658" t="s">
        <v>704</v>
      </c>
      <c r="E2658" t="s">
        <v>6322</v>
      </c>
      <c r="F2658" s="17">
        <v>2.23</v>
      </c>
      <c r="G2658" s="17">
        <v>2.39</v>
      </c>
      <c r="H2658" s="17">
        <v>4.38</v>
      </c>
      <c r="I2658" s="17">
        <v>0.4</v>
      </c>
      <c r="J2658" s="18">
        <v>3</v>
      </c>
      <c r="Q2658" t="s">
        <v>1888</v>
      </c>
    </row>
    <row r="2659" spans="1:17" x14ac:dyDescent="0.25">
      <c r="A2659" t="s">
        <v>6318</v>
      </c>
      <c r="B2659" t="s">
        <v>869</v>
      </c>
      <c r="C2659" t="s">
        <v>24</v>
      </c>
      <c r="D2659" t="s">
        <v>704</v>
      </c>
      <c r="E2659" t="s">
        <v>6322</v>
      </c>
      <c r="F2659" s="17">
        <v>14.28</v>
      </c>
      <c r="G2659" s="17">
        <v>17.68</v>
      </c>
      <c r="H2659" s="17">
        <v>15.53</v>
      </c>
      <c r="I2659" s="17">
        <v>0.11</v>
      </c>
      <c r="J2659" s="18">
        <v>15.83</v>
      </c>
      <c r="Q2659" t="s">
        <v>1888</v>
      </c>
    </row>
    <row r="2660" spans="1:17" x14ac:dyDescent="0.25">
      <c r="A2660" t="s">
        <v>6323</v>
      </c>
      <c r="B2660" t="s">
        <v>569</v>
      </c>
      <c r="C2660" t="s">
        <v>20</v>
      </c>
      <c r="D2660" t="s">
        <v>1438</v>
      </c>
      <c r="E2660" t="s">
        <v>6324</v>
      </c>
      <c r="F2660" s="17">
        <v>17.79</v>
      </c>
      <c r="G2660" s="17">
        <v>14.43</v>
      </c>
      <c r="H2660" s="17">
        <v>12.73</v>
      </c>
      <c r="I2660" s="17">
        <v>0.17</v>
      </c>
      <c r="J2660" s="18">
        <v>14.983333333333334</v>
      </c>
      <c r="Q2660" t="s">
        <v>1888</v>
      </c>
    </row>
    <row r="2661" spans="1:17" x14ac:dyDescent="0.25">
      <c r="A2661" t="s">
        <v>6325</v>
      </c>
      <c r="B2661" t="s">
        <v>999</v>
      </c>
      <c r="C2661" t="s">
        <v>87</v>
      </c>
      <c r="D2661" t="s">
        <v>6327</v>
      </c>
      <c r="E2661" t="s">
        <v>6328</v>
      </c>
      <c r="F2661" s="17">
        <v>12.22</v>
      </c>
      <c r="G2661" s="17">
        <v>22.87</v>
      </c>
      <c r="H2661" s="17">
        <v>13.77</v>
      </c>
      <c r="I2661" s="17">
        <v>0.35</v>
      </c>
      <c r="J2661" s="18">
        <v>16.286666666666665</v>
      </c>
      <c r="Q2661" t="s">
        <v>1888</v>
      </c>
    </row>
    <row r="2662" spans="1:17" x14ac:dyDescent="0.25">
      <c r="A2662" t="s">
        <v>6326</v>
      </c>
      <c r="B2662" t="s">
        <v>999</v>
      </c>
      <c r="C2662" t="s">
        <v>87</v>
      </c>
      <c r="D2662" t="s">
        <v>6327</v>
      </c>
      <c r="E2662" t="s">
        <v>6328</v>
      </c>
      <c r="F2662" s="17">
        <v>18.43</v>
      </c>
      <c r="G2662" s="17">
        <v>21.56</v>
      </c>
      <c r="H2662" s="17">
        <v>17.079999999999998</v>
      </c>
      <c r="I2662" s="17">
        <v>0.12</v>
      </c>
      <c r="J2662" s="18">
        <v>19.02333333333333</v>
      </c>
      <c r="Q2662" t="s">
        <v>1888</v>
      </c>
    </row>
    <row r="2663" spans="1:17" x14ac:dyDescent="0.25">
      <c r="A2663" t="s">
        <v>6329</v>
      </c>
      <c r="B2663" t="s">
        <v>971</v>
      </c>
      <c r="C2663" t="s">
        <v>29</v>
      </c>
      <c r="D2663" t="s">
        <v>6330</v>
      </c>
      <c r="E2663" t="s">
        <v>6331</v>
      </c>
      <c r="F2663" s="17">
        <v>7.16</v>
      </c>
      <c r="G2663" s="17">
        <v>3.28</v>
      </c>
      <c r="H2663" s="17">
        <v>4.0999999999999996</v>
      </c>
      <c r="I2663" s="17">
        <v>0.42</v>
      </c>
      <c r="J2663" s="18">
        <v>4.8466666666666667</v>
      </c>
      <c r="Q2663" t="s">
        <v>1888</v>
      </c>
    </row>
    <row r="2664" spans="1:17" x14ac:dyDescent="0.25">
      <c r="A2664" t="s">
        <v>6332</v>
      </c>
      <c r="B2664" t="s">
        <v>240</v>
      </c>
      <c r="C2664" t="s">
        <v>13</v>
      </c>
      <c r="D2664" t="s">
        <v>6333</v>
      </c>
      <c r="E2664" t="s">
        <v>6334</v>
      </c>
      <c r="F2664" s="17">
        <v>0</v>
      </c>
      <c r="G2664" s="17">
        <v>2.27</v>
      </c>
      <c r="H2664" s="17">
        <v>0</v>
      </c>
      <c r="I2664" s="17">
        <v>1.73</v>
      </c>
      <c r="J2664" s="18">
        <v>0.75666666666666671</v>
      </c>
      <c r="Q2664" t="s">
        <v>1888</v>
      </c>
    </row>
    <row r="2665" spans="1:17" x14ac:dyDescent="0.25">
      <c r="A2665" t="s">
        <v>6335</v>
      </c>
      <c r="B2665" t="s">
        <v>802</v>
      </c>
      <c r="C2665" t="s">
        <v>8</v>
      </c>
      <c r="D2665" t="s">
        <v>6338</v>
      </c>
      <c r="E2665" t="s">
        <v>6339</v>
      </c>
      <c r="F2665" s="17">
        <v>0.79</v>
      </c>
      <c r="G2665" s="17">
        <v>0.63</v>
      </c>
      <c r="H2665" s="17">
        <v>1.07</v>
      </c>
      <c r="I2665" s="17">
        <v>0.27</v>
      </c>
      <c r="J2665" s="18">
        <v>0.83000000000000007</v>
      </c>
      <c r="Q2665" t="s">
        <v>1888</v>
      </c>
    </row>
    <row r="2666" spans="1:17" x14ac:dyDescent="0.25">
      <c r="A2666" t="s">
        <v>6336</v>
      </c>
      <c r="B2666" t="s">
        <v>802</v>
      </c>
      <c r="C2666" t="s">
        <v>8</v>
      </c>
      <c r="D2666" t="s">
        <v>6338</v>
      </c>
      <c r="E2666" t="s">
        <v>6339</v>
      </c>
      <c r="F2666" s="17">
        <v>43.76</v>
      </c>
      <c r="G2666" s="17">
        <v>38.15</v>
      </c>
      <c r="H2666" s="17">
        <v>41.31</v>
      </c>
      <c r="I2666" s="17">
        <v>7.0000000000000007E-2</v>
      </c>
      <c r="J2666" s="18">
        <v>41.073333333333331</v>
      </c>
      <c r="Q2666" t="s">
        <v>1888</v>
      </c>
    </row>
    <row r="2667" spans="1:17" x14ac:dyDescent="0.25">
      <c r="A2667" t="s">
        <v>6337</v>
      </c>
      <c r="B2667" t="s">
        <v>802</v>
      </c>
      <c r="C2667" t="s">
        <v>8</v>
      </c>
      <c r="D2667" t="s">
        <v>6338</v>
      </c>
      <c r="E2667" t="s">
        <v>6339</v>
      </c>
      <c r="F2667" s="17">
        <v>13.14</v>
      </c>
      <c r="G2667" s="17">
        <v>10.1</v>
      </c>
      <c r="H2667" s="17">
        <v>16.149999999999999</v>
      </c>
      <c r="I2667" s="17">
        <v>0.23</v>
      </c>
      <c r="J2667" s="18">
        <v>13.13</v>
      </c>
      <c r="Q2667" t="s">
        <v>1888</v>
      </c>
    </row>
    <row r="2668" spans="1:17" x14ac:dyDescent="0.25">
      <c r="A2668" t="s">
        <v>6340</v>
      </c>
      <c r="B2668" t="s">
        <v>1092</v>
      </c>
      <c r="C2668" t="s">
        <v>79</v>
      </c>
      <c r="D2668" t="s">
        <v>1093</v>
      </c>
      <c r="E2668" t="s">
        <v>6341</v>
      </c>
      <c r="F2668" s="17">
        <v>12.15</v>
      </c>
      <c r="G2668" s="17">
        <v>11.78</v>
      </c>
      <c r="H2668" s="17">
        <v>16.899999999999999</v>
      </c>
      <c r="I2668" s="17">
        <v>0.21</v>
      </c>
      <c r="J2668" s="18">
        <v>13.61</v>
      </c>
      <c r="Q2668" t="s">
        <v>1888</v>
      </c>
    </row>
    <row r="2669" spans="1:17" x14ac:dyDescent="0.25">
      <c r="A2669" t="s">
        <v>6342</v>
      </c>
      <c r="B2669" t="s">
        <v>973</v>
      </c>
      <c r="C2669" t="s">
        <v>29</v>
      </c>
      <c r="D2669" t="s">
        <v>6343</v>
      </c>
      <c r="E2669" t="s">
        <v>6344</v>
      </c>
      <c r="F2669" s="17">
        <v>4.37</v>
      </c>
      <c r="G2669" s="17">
        <v>4.16</v>
      </c>
      <c r="H2669" s="17">
        <v>2.64</v>
      </c>
      <c r="I2669" s="17">
        <v>0.25</v>
      </c>
      <c r="J2669" s="18">
        <v>3.723333333333334</v>
      </c>
      <c r="Q2669" t="s">
        <v>1888</v>
      </c>
    </row>
    <row r="2670" spans="1:17" x14ac:dyDescent="0.25">
      <c r="A2670" t="s">
        <v>6345</v>
      </c>
      <c r="B2670" t="s">
        <v>776</v>
      </c>
      <c r="C2670" t="s">
        <v>33</v>
      </c>
      <c r="D2670" t="s">
        <v>6346</v>
      </c>
      <c r="E2670" t="s">
        <v>6347</v>
      </c>
      <c r="F2670" s="17">
        <v>17.899999999999999</v>
      </c>
      <c r="G2670" s="17">
        <v>17.59</v>
      </c>
      <c r="H2670" s="17">
        <v>17.34</v>
      </c>
      <c r="I2670" s="17">
        <v>0.02</v>
      </c>
      <c r="J2670" s="18">
        <v>17.61</v>
      </c>
      <c r="Q2670" t="s">
        <v>1888</v>
      </c>
    </row>
    <row r="2671" spans="1:17" x14ac:dyDescent="0.25">
      <c r="A2671" t="s">
        <v>6348</v>
      </c>
      <c r="B2671" t="s">
        <v>1153</v>
      </c>
      <c r="C2671" t="s">
        <v>21</v>
      </c>
      <c r="D2671" t="s">
        <v>6350</v>
      </c>
      <c r="E2671" t="s">
        <v>6351</v>
      </c>
      <c r="F2671" s="17">
        <v>0</v>
      </c>
      <c r="G2671" s="17">
        <v>0</v>
      </c>
      <c r="H2671" s="17">
        <v>0</v>
      </c>
      <c r="I2671" s="17">
        <v>0</v>
      </c>
      <c r="J2671" s="18">
        <v>0</v>
      </c>
      <c r="Q2671" t="s">
        <v>1888</v>
      </c>
    </row>
    <row r="2672" spans="1:17" x14ac:dyDescent="0.25">
      <c r="A2672" t="s">
        <v>6349</v>
      </c>
      <c r="B2672" t="s">
        <v>1153</v>
      </c>
      <c r="C2672" t="s">
        <v>21</v>
      </c>
      <c r="D2672" t="s">
        <v>6350</v>
      </c>
      <c r="E2672" t="s">
        <v>6351</v>
      </c>
      <c r="F2672" s="17">
        <v>5.78</v>
      </c>
      <c r="G2672" s="17">
        <v>4.66</v>
      </c>
      <c r="H2672" s="17">
        <v>7.3</v>
      </c>
      <c r="I2672" s="17">
        <v>0.22</v>
      </c>
      <c r="J2672" s="18">
        <v>5.913333333333334</v>
      </c>
      <c r="Q2672" t="s">
        <v>1888</v>
      </c>
    </row>
    <row r="2673" spans="1:17" x14ac:dyDescent="0.25">
      <c r="A2673" t="s">
        <v>6352</v>
      </c>
      <c r="B2673" t="s">
        <v>1824</v>
      </c>
      <c r="C2673" t="s">
        <v>29</v>
      </c>
      <c r="D2673" t="s">
        <v>1825</v>
      </c>
      <c r="E2673" t="s">
        <v>6353</v>
      </c>
      <c r="F2673" s="17">
        <v>8.5</v>
      </c>
      <c r="G2673" s="17">
        <v>11.95</v>
      </c>
      <c r="H2673" s="17">
        <v>20.61</v>
      </c>
      <c r="I2673" s="17">
        <v>0.46</v>
      </c>
      <c r="J2673" s="18">
        <v>13.686666666666667</v>
      </c>
      <c r="Q2673" t="s">
        <v>1888</v>
      </c>
    </row>
    <row r="2674" spans="1:17" x14ac:dyDescent="0.25">
      <c r="A2674" t="s">
        <v>6354</v>
      </c>
      <c r="B2674" t="s">
        <v>450</v>
      </c>
      <c r="C2674" t="s">
        <v>21</v>
      </c>
      <c r="D2674" t="s">
        <v>452</v>
      </c>
      <c r="E2674" t="s">
        <v>6355</v>
      </c>
      <c r="F2674" s="17">
        <v>43.88</v>
      </c>
      <c r="G2674" s="17">
        <v>11.24</v>
      </c>
      <c r="H2674" s="17">
        <v>9.15</v>
      </c>
      <c r="I2674" s="17">
        <v>0.91</v>
      </c>
      <c r="J2674" s="18">
        <v>21.423333333333336</v>
      </c>
      <c r="Q2674" t="s">
        <v>1888</v>
      </c>
    </row>
    <row r="2675" spans="1:17" x14ac:dyDescent="0.25">
      <c r="A2675" t="s">
        <v>6356</v>
      </c>
      <c r="B2675" t="s">
        <v>1765</v>
      </c>
      <c r="C2675" t="s">
        <v>20</v>
      </c>
      <c r="D2675" t="s">
        <v>6357</v>
      </c>
      <c r="E2675" t="s">
        <v>6358</v>
      </c>
      <c r="F2675" s="17">
        <v>11.97</v>
      </c>
      <c r="G2675" s="17">
        <v>8.1999999999999993</v>
      </c>
      <c r="H2675" s="17">
        <v>10.51</v>
      </c>
      <c r="I2675" s="17">
        <v>0.19</v>
      </c>
      <c r="J2675" s="18">
        <v>10.226666666666667</v>
      </c>
      <c r="Q2675" t="s">
        <v>1888</v>
      </c>
    </row>
    <row r="2676" spans="1:17" x14ac:dyDescent="0.25">
      <c r="A2676" t="s">
        <v>6359</v>
      </c>
      <c r="B2676" t="s">
        <v>6360</v>
      </c>
      <c r="C2676" t="s">
        <v>33</v>
      </c>
      <c r="D2676" t="s">
        <v>6361</v>
      </c>
      <c r="E2676" t="s">
        <v>6362</v>
      </c>
      <c r="F2676" s="17">
        <v>0.7</v>
      </c>
      <c r="G2676" s="17">
        <v>3.04</v>
      </c>
      <c r="H2676" s="17">
        <v>0.23</v>
      </c>
      <c r="I2676" s="17">
        <v>1.1399999999999999</v>
      </c>
      <c r="J2676" s="18">
        <v>1.3233333333333335</v>
      </c>
      <c r="Q2676" t="s">
        <v>1888</v>
      </c>
    </row>
    <row r="2677" spans="1:17" x14ac:dyDescent="0.25">
      <c r="A2677" t="s">
        <v>6363</v>
      </c>
      <c r="B2677" t="s">
        <v>1811</v>
      </c>
      <c r="C2677" t="s">
        <v>33</v>
      </c>
      <c r="D2677" t="s">
        <v>1812</v>
      </c>
      <c r="E2677" t="s">
        <v>6364</v>
      </c>
      <c r="F2677" s="17">
        <v>10.24</v>
      </c>
      <c r="G2677" s="17">
        <v>26.39</v>
      </c>
      <c r="H2677" s="17">
        <v>23.48</v>
      </c>
      <c r="I2677" s="17">
        <v>0.43</v>
      </c>
      <c r="J2677" s="18">
        <v>20.036666666666665</v>
      </c>
      <c r="Q2677" t="s">
        <v>1888</v>
      </c>
    </row>
    <row r="2678" spans="1:17" x14ac:dyDescent="0.25">
      <c r="A2678" t="s">
        <v>6365</v>
      </c>
      <c r="B2678" t="s">
        <v>386</v>
      </c>
      <c r="C2678" t="s">
        <v>13</v>
      </c>
      <c r="D2678" t="s">
        <v>6371</v>
      </c>
      <c r="E2678" t="s">
        <v>6372</v>
      </c>
      <c r="F2678" s="17">
        <v>1.39</v>
      </c>
      <c r="G2678" s="17">
        <v>1.1100000000000001</v>
      </c>
      <c r="H2678" s="17">
        <v>0</v>
      </c>
      <c r="I2678" s="17">
        <v>0.88</v>
      </c>
      <c r="J2678" s="18">
        <v>0.83333333333333337</v>
      </c>
      <c r="Q2678" t="s">
        <v>1888</v>
      </c>
    </row>
    <row r="2679" spans="1:17" x14ac:dyDescent="0.25">
      <c r="A2679" t="s">
        <v>6366</v>
      </c>
      <c r="B2679" t="s">
        <v>386</v>
      </c>
      <c r="C2679" t="s">
        <v>13</v>
      </c>
      <c r="D2679" t="s">
        <v>6371</v>
      </c>
      <c r="E2679" t="s">
        <v>6372</v>
      </c>
      <c r="F2679" s="17">
        <v>1.25</v>
      </c>
      <c r="G2679" s="17">
        <v>0.28000000000000003</v>
      </c>
      <c r="H2679" s="17">
        <v>2.52</v>
      </c>
      <c r="I2679" s="17">
        <v>0.83</v>
      </c>
      <c r="J2679" s="18">
        <v>1.3499999999999999</v>
      </c>
      <c r="Q2679" t="s">
        <v>1888</v>
      </c>
    </row>
    <row r="2680" spans="1:17" x14ac:dyDescent="0.25">
      <c r="A2680" t="s">
        <v>6367</v>
      </c>
      <c r="B2680" t="s">
        <v>243</v>
      </c>
      <c r="C2680" t="s">
        <v>13</v>
      </c>
      <c r="D2680" t="s">
        <v>6371</v>
      </c>
      <c r="E2680" t="s">
        <v>6372</v>
      </c>
      <c r="F2680" s="17">
        <v>0.32</v>
      </c>
      <c r="G2680" s="17">
        <v>3.08</v>
      </c>
      <c r="H2680" s="17">
        <v>1.3</v>
      </c>
      <c r="I2680" s="17">
        <v>0.89</v>
      </c>
      <c r="J2680" s="18">
        <v>1.5666666666666667</v>
      </c>
      <c r="Q2680" t="s">
        <v>1888</v>
      </c>
    </row>
    <row r="2681" spans="1:17" x14ac:dyDescent="0.25">
      <c r="A2681" t="s">
        <v>6368</v>
      </c>
      <c r="B2681" t="s">
        <v>948</v>
      </c>
      <c r="C2681" t="s">
        <v>13</v>
      </c>
      <c r="D2681" t="s">
        <v>6371</v>
      </c>
      <c r="E2681" t="s">
        <v>6372</v>
      </c>
      <c r="F2681" s="17">
        <v>0.47</v>
      </c>
      <c r="G2681" s="17">
        <v>0</v>
      </c>
      <c r="H2681" s="17">
        <v>0.71</v>
      </c>
      <c r="I2681" s="17">
        <v>0.92</v>
      </c>
      <c r="J2681" s="18">
        <v>0.39333333333333331</v>
      </c>
      <c r="Q2681" t="s">
        <v>1888</v>
      </c>
    </row>
    <row r="2682" spans="1:17" x14ac:dyDescent="0.25">
      <c r="A2682" t="s">
        <v>6369</v>
      </c>
      <c r="B2682" t="s">
        <v>6370</v>
      </c>
      <c r="C2682" t="s">
        <v>13</v>
      </c>
      <c r="D2682" t="s">
        <v>6371</v>
      </c>
      <c r="E2682" t="s">
        <v>6372</v>
      </c>
      <c r="F2682" s="17">
        <v>1.48</v>
      </c>
      <c r="G2682" s="17">
        <v>2.36</v>
      </c>
      <c r="H2682" s="17">
        <v>2.16</v>
      </c>
      <c r="I2682" s="17">
        <v>0.23</v>
      </c>
      <c r="J2682" s="18">
        <v>2</v>
      </c>
      <c r="Q2682" t="s">
        <v>1888</v>
      </c>
    </row>
    <row r="2683" spans="1:17" x14ac:dyDescent="0.25">
      <c r="A2683" t="s">
        <v>6373</v>
      </c>
      <c r="B2683" t="s">
        <v>147</v>
      </c>
      <c r="C2683" t="s">
        <v>5</v>
      </c>
      <c r="D2683" t="s">
        <v>148</v>
      </c>
      <c r="E2683" t="s">
        <v>6374</v>
      </c>
      <c r="F2683" s="17">
        <v>0.18</v>
      </c>
      <c r="G2683" s="17">
        <v>3.92</v>
      </c>
      <c r="H2683" s="17">
        <v>1.48</v>
      </c>
      <c r="I2683" s="17">
        <v>1.02</v>
      </c>
      <c r="J2683" s="18">
        <v>1.86</v>
      </c>
      <c r="Q2683" t="s">
        <v>1888</v>
      </c>
    </row>
    <row r="2684" spans="1:17" x14ac:dyDescent="0.25">
      <c r="A2684" t="s">
        <v>6375</v>
      </c>
      <c r="B2684" t="s">
        <v>525</v>
      </c>
      <c r="C2684" t="s">
        <v>18</v>
      </c>
      <c r="D2684" t="s">
        <v>1731</v>
      </c>
      <c r="E2684" t="s">
        <v>6376</v>
      </c>
      <c r="F2684" s="17">
        <v>6.82</v>
      </c>
      <c r="G2684" s="17">
        <v>2.9</v>
      </c>
      <c r="H2684" s="17">
        <v>2.1800000000000002</v>
      </c>
      <c r="I2684" s="17">
        <v>0.63</v>
      </c>
      <c r="J2684" s="18">
        <v>3.9666666666666668</v>
      </c>
      <c r="Q2684" t="s">
        <v>1888</v>
      </c>
    </row>
    <row r="2685" spans="1:17" x14ac:dyDescent="0.25">
      <c r="A2685" t="s">
        <v>6377</v>
      </c>
      <c r="B2685" t="s">
        <v>633</v>
      </c>
      <c r="C2685" t="s">
        <v>9</v>
      </c>
      <c r="D2685" t="s">
        <v>1738</v>
      </c>
      <c r="E2685" t="s">
        <v>6378</v>
      </c>
      <c r="F2685" s="17">
        <v>1.05</v>
      </c>
      <c r="G2685" s="17">
        <v>1.68</v>
      </c>
      <c r="H2685" s="17">
        <v>2.67</v>
      </c>
      <c r="I2685" s="17">
        <v>0.45</v>
      </c>
      <c r="J2685" s="18">
        <v>1.8</v>
      </c>
      <c r="Q2685" t="s">
        <v>1888</v>
      </c>
    </row>
    <row r="2686" spans="1:17" x14ac:dyDescent="0.25">
      <c r="A2686" t="s">
        <v>6379</v>
      </c>
      <c r="B2686" t="s">
        <v>1401</v>
      </c>
      <c r="C2686" t="s">
        <v>23</v>
      </c>
      <c r="D2686" t="s">
        <v>5351</v>
      </c>
      <c r="E2686" t="s">
        <v>6381</v>
      </c>
      <c r="F2686" s="17">
        <v>0</v>
      </c>
      <c r="G2686" s="17">
        <v>0</v>
      </c>
      <c r="H2686" s="17">
        <v>0</v>
      </c>
      <c r="I2686" s="17">
        <v>0</v>
      </c>
      <c r="J2686" s="18">
        <v>0</v>
      </c>
      <c r="Q2686" t="s">
        <v>1888</v>
      </c>
    </row>
    <row r="2687" spans="1:17" x14ac:dyDescent="0.25">
      <c r="A2687" t="s">
        <v>6380</v>
      </c>
      <c r="B2687" t="s">
        <v>1401</v>
      </c>
      <c r="C2687" t="s">
        <v>23</v>
      </c>
      <c r="D2687" t="s">
        <v>5351</v>
      </c>
      <c r="E2687" t="s">
        <v>6381</v>
      </c>
      <c r="F2687" s="17">
        <v>0.99</v>
      </c>
      <c r="G2687" s="17">
        <v>0</v>
      </c>
      <c r="H2687" s="17">
        <v>1.75</v>
      </c>
      <c r="I2687" s="17">
        <v>0.96</v>
      </c>
      <c r="J2687" s="18">
        <v>0.91333333333333344</v>
      </c>
      <c r="Q2687" t="s">
        <v>1888</v>
      </c>
    </row>
    <row r="2688" spans="1:17" x14ac:dyDescent="0.25">
      <c r="A2688" t="s">
        <v>6382</v>
      </c>
      <c r="B2688" t="s">
        <v>1183</v>
      </c>
      <c r="C2688" t="s">
        <v>61</v>
      </c>
      <c r="D2688" t="s">
        <v>4874</v>
      </c>
      <c r="E2688" t="s">
        <v>6385</v>
      </c>
      <c r="F2688" s="17">
        <v>1.69</v>
      </c>
      <c r="G2688" s="17">
        <v>1.08</v>
      </c>
      <c r="H2688" s="17">
        <v>1.53</v>
      </c>
      <c r="I2688" s="17">
        <v>0.22</v>
      </c>
      <c r="J2688" s="18">
        <v>1.4333333333333333</v>
      </c>
      <c r="Q2688" t="s">
        <v>1888</v>
      </c>
    </row>
    <row r="2689" spans="1:17" x14ac:dyDescent="0.25">
      <c r="A2689" t="s">
        <v>6383</v>
      </c>
      <c r="B2689" t="s">
        <v>1183</v>
      </c>
      <c r="C2689" t="s">
        <v>61</v>
      </c>
      <c r="D2689" t="s">
        <v>4874</v>
      </c>
      <c r="E2689" t="s">
        <v>6385</v>
      </c>
      <c r="F2689" s="17">
        <v>0.68</v>
      </c>
      <c r="G2689" s="17">
        <v>2.12</v>
      </c>
      <c r="H2689" s="17">
        <v>2.54</v>
      </c>
      <c r="I2689" s="17">
        <v>0.55000000000000004</v>
      </c>
      <c r="J2689" s="18">
        <v>1.78</v>
      </c>
      <c r="Q2689" t="s">
        <v>1888</v>
      </c>
    </row>
    <row r="2690" spans="1:17" x14ac:dyDescent="0.25">
      <c r="A2690" t="s">
        <v>6384</v>
      </c>
      <c r="B2690" t="s">
        <v>1183</v>
      </c>
      <c r="C2690" t="s">
        <v>61</v>
      </c>
      <c r="D2690" t="s">
        <v>4874</v>
      </c>
      <c r="E2690" t="s">
        <v>6385</v>
      </c>
      <c r="F2690" s="17">
        <v>1.17</v>
      </c>
      <c r="G2690" s="17">
        <v>0.56000000000000005</v>
      </c>
      <c r="H2690" s="17">
        <v>0.97</v>
      </c>
      <c r="I2690" s="17">
        <v>0.35</v>
      </c>
      <c r="J2690" s="18">
        <v>0.9</v>
      </c>
      <c r="Q2690" t="s">
        <v>1888</v>
      </c>
    </row>
    <row r="2691" spans="1:17" x14ac:dyDescent="0.25">
      <c r="A2691" t="s">
        <v>6386</v>
      </c>
      <c r="B2691" t="s">
        <v>5546</v>
      </c>
      <c r="C2691" t="s">
        <v>23</v>
      </c>
      <c r="D2691" t="s">
        <v>1426</v>
      </c>
      <c r="E2691" t="s">
        <v>6390</v>
      </c>
      <c r="F2691" s="17">
        <v>0</v>
      </c>
      <c r="G2691" s="17">
        <v>1.1200000000000001</v>
      </c>
      <c r="H2691" s="17">
        <v>0</v>
      </c>
      <c r="I2691" s="17">
        <v>1.73</v>
      </c>
      <c r="J2691" s="18">
        <v>0.37333333333333335</v>
      </c>
      <c r="Q2691" t="s">
        <v>1888</v>
      </c>
    </row>
    <row r="2692" spans="1:17" x14ac:dyDescent="0.25">
      <c r="A2692" t="s">
        <v>6387</v>
      </c>
      <c r="B2692" t="s">
        <v>5546</v>
      </c>
      <c r="C2692" t="s">
        <v>23</v>
      </c>
      <c r="D2692" t="s">
        <v>1426</v>
      </c>
      <c r="E2692" t="s">
        <v>6390</v>
      </c>
      <c r="F2692" s="17">
        <v>0</v>
      </c>
      <c r="G2692" s="17">
        <v>0</v>
      </c>
      <c r="H2692" s="17">
        <v>2.15</v>
      </c>
      <c r="I2692" s="17">
        <v>1.73</v>
      </c>
      <c r="J2692" s="18">
        <v>0.71666666666666667</v>
      </c>
      <c r="Q2692" t="s">
        <v>1888</v>
      </c>
    </row>
    <row r="2693" spans="1:17" x14ac:dyDescent="0.25">
      <c r="A2693" t="s">
        <v>6388</v>
      </c>
      <c r="B2693" t="s">
        <v>5546</v>
      </c>
      <c r="C2693" t="s">
        <v>23</v>
      </c>
      <c r="D2693" t="s">
        <v>1121</v>
      </c>
      <c r="E2693" t="s">
        <v>6391</v>
      </c>
      <c r="F2693" s="17">
        <v>0</v>
      </c>
      <c r="G2693" s="17">
        <v>0</v>
      </c>
      <c r="H2693" s="17">
        <v>0.73</v>
      </c>
      <c r="I2693" s="17">
        <v>1.73</v>
      </c>
      <c r="J2693" s="18">
        <v>0.24333333333333332</v>
      </c>
      <c r="Q2693" t="s">
        <v>1888</v>
      </c>
    </row>
    <row r="2694" spans="1:17" x14ac:dyDescent="0.25">
      <c r="A2694" t="s">
        <v>6389</v>
      </c>
      <c r="B2694" t="s">
        <v>345</v>
      </c>
      <c r="C2694" t="s">
        <v>23</v>
      </c>
      <c r="D2694" t="s">
        <v>1121</v>
      </c>
      <c r="E2694" t="s">
        <v>6391</v>
      </c>
      <c r="F2694" s="17">
        <v>1.91</v>
      </c>
      <c r="G2694" s="17">
        <v>0.76</v>
      </c>
      <c r="H2694" s="17">
        <v>0</v>
      </c>
      <c r="I2694" s="17">
        <v>1.08</v>
      </c>
      <c r="J2694" s="18">
        <v>0.89</v>
      </c>
      <c r="Q2694" t="s">
        <v>1888</v>
      </c>
    </row>
    <row r="2695" spans="1:17" x14ac:dyDescent="0.25">
      <c r="A2695" t="s">
        <v>6392</v>
      </c>
      <c r="B2695" t="s">
        <v>593</v>
      </c>
      <c r="C2695" t="s">
        <v>13</v>
      </c>
      <c r="D2695" t="s">
        <v>4526</v>
      </c>
      <c r="E2695" t="s">
        <v>6397</v>
      </c>
      <c r="F2695" s="17">
        <v>2.5099999999999998</v>
      </c>
      <c r="G2695" s="17">
        <v>4.67</v>
      </c>
      <c r="H2695" s="17">
        <v>6.79</v>
      </c>
      <c r="I2695" s="17">
        <v>0.46</v>
      </c>
      <c r="J2695" s="18">
        <v>4.6566666666666663</v>
      </c>
      <c r="Q2695" t="s">
        <v>1888</v>
      </c>
    </row>
    <row r="2696" spans="1:17" x14ac:dyDescent="0.25">
      <c r="A2696" t="s">
        <v>6393</v>
      </c>
      <c r="B2696" t="s">
        <v>6396</v>
      </c>
      <c r="C2696" t="s">
        <v>13</v>
      </c>
      <c r="D2696" t="s">
        <v>4526</v>
      </c>
      <c r="E2696" t="s">
        <v>6397</v>
      </c>
      <c r="F2696" s="17">
        <v>3.29</v>
      </c>
      <c r="G2696" s="17">
        <v>1.57</v>
      </c>
      <c r="H2696" s="17">
        <v>5.58</v>
      </c>
      <c r="I2696" s="17">
        <v>0.57999999999999996</v>
      </c>
      <c r="J2696" s="18">
        <v>3.4800000000000004</v>
      </c>
      <c r="Q2696" t="s">
        <v>1888</v>
      </c>
    </row>
    <row r="2697" spans="1:17" x14ac:dyDescent="0.25">
      <c r="A2697" t="s">
        <v>6394</v>
      </c>
      <c r="B2697" t="s">
        <v>3882</v>
      </c>
      <c r="C2697" t="s">
        <v>13</v>
      </c>
      <c r="D2697" t="s">
        <v>4526</v>
      </c>
      <c r="E2697" t="s">
        <v>6397</v>
      </c>
      <c r="F2697" s="17">
        <v>1.07</v>
      </c>
      <c r="G2697" s="17">
        <v>1.1599999999999999</v>
      </c>
      <c r="H2697" s="17">
        <v>0.86</v>
      </c>
      <c r="I2697" s="17">
        <v>0.15</v>
      </c>
      <c r="J2697" s="18">
        <v>1.03</v>
      </c>
      <c r="Q2697" t="s">
        <v>1888</v>
      </c>
    </row>
    <row r="2698" spans="1:17" x14ac:dyDescent="0.25">
      <c r="A2698" t="s">
        <v>6395</v>
      </c>
      <c r="B2698" t="s">
        <v>3882</v>
      </c>
      <c r="C2698" t="s">
        <v>13</v>
      </c>
      <c r="D2698" t="s">
        <v>4526</v>
      </c>
      <c r="E2698" t="s">
        <v>6397</v>
      </c>
      <c r="F2698" s="17">
        <v>9.74</v>
      </c>
      <c r="G2698" s="17">
        <v>10.5</v>
      </c>
      <c r="H2698" s="17">
        <v>12.53</v>
      </c>
      <c r="I2698" s="17">
        <v>0.13</v>
      </c>
      <c r="J2698" s="18">
        <v>10.923333333333334</v>
      </c>
      <c r="Q2698" t="s">
        <v>1888</v>
      </c>
    </row>
    <row r="2699" spans="1:17" x14ac:dyDescent="0.25">
      <c r="A2699" t="s">
        <v>6398</v>
      </c>
      <c r="B2699" t="s">
        <v>715</v>
      </c>
      <c r="C2699" t="s">
        <v>18</v>
      </c>
      <c r="D2699" t="s">
        <v>717</v>
      </c>
      <c r="E2699" t="s">
        <v>6399</v>
      </c>
      <c r="F2699" s="17">
        <v>2.97</v>
      </c>
      <c r="G2699" s="17">
        <v>3.34</v>
      </c>
      <c r="H2699" s="17">
        <v>6.27</v>
      </c>
      <c r="I2699" s="17">
        <v>0.43</v>
      </c>
      <c r="J2699" s="18">
        <v>4.1933333333333334</v>
      </c>
      <c r="Q2699" t="s">
        <v>1888</v>
      </c>
    </row>
    <row r="2700" spans="1:17" x14ac:dyDescent="0.25">
      <c r="A2700" t="s">
        <v>6400</v>
      </c>
      <c r="B2700" t="s">
        <v>2260</v>
      </c>
      <c r="C2700" t="s">
        <v>54</v>
      </c>
      <c r="D2700" t="s">
        <v>5414</v>
      </c>
      <c r="E2700" t="s">
        <v>6401</v>
      </c>
      <c r="F2700" s="17">
        <v>0</v>
      </c>
      <c r="G2700" s="17">
        <v>0.23</v>
      </c>
      <c r="H2700" s="17">
        <v>0.15</v>
      </c>
      <c r="I2700" s="17">
        <v>0.92</v>
      </c>
      <c r="J2700" s="18">
        <v>0.12666666666666668</v>
      </c>
      <c r="Q2700" t="s">
        <v>1888</v>
      </c>
    </row>
    <row r="2701" spans="1:17" x14ac:dyDescent="0.25">
      <c r="A2701" t="s">
        <v>6402</v>
      </c>
      <c r="B2701" t="s">
        <v>6405</v>
      </c>
      <c r="C2701" t="s">
        <v>7</v>
      </c>
      <c r="D2701" t="s">
        <v>1244</v>
      </c>
      <c r="E2701" t="s">
        <v>6406</v>
      </c>
      <c r="F2701" s="17">
        <v>2.79</v>
      </c>
      <c r="G2701" s="17">
        <v>7.63</v>
      </c>
      <c r="H2701" s="17">
        <v>8.52</v>
      </c>
      <c r="I2701" s="17">
        <v>0.49</v>
      </c>
      <c r="J2701" s="18">
        <v>6.3133333333333326</v>
      </c>
      <c r="Q2701" t="s">
        <v>1888</v>
      </c>
    </row>
    <row r="2702" spans="1:17" x14ac:dyDescent="0.25">
      <c r="A2702" t="s">
        <v>6403</v>
      </c>
      <c r="B2702" t="s">
        <v>1097</v>
      </c>
      <c r="C2702" t="s">
        <v>7</v>
      </c>
      <c r="D2702" t="s">
        <v>1244</v>
      </c>
      <c r="E2702" t="s">
        <v>6406</v>
      </c>
      <c r="F2702" s="17">
        <v>9.83</v>
      </c>
      <c r="G2702" s="17">
        <v>15.88</v>
      </c>
      <c r="H2702" s="17">
        <v>13</v>
      </c>
      <c r="I2702" s="17">
        <v>0.23</v>
      </c>
      <c r="J2702" s="18">
        <v>12.903333333333334</v>
      </c>
      <c r="Q2702" t="s">
        <v>1888</v>
      </c>
    </row>
    <row r="2703" spans="1:17" x14ac:dyDescent="0.25">
      <c r="A2703" t="s">
        <v>6404</v>
      </c>
      <c r="B2703" t="s">
        <v>1097</v>
      </c>
      <c r="C2703" t="s">
        <v>7</v>
      </c>
      <c r="D2703" t="s">
        <v>1244</v>
      </c>
      <c r="E2703" t="s">
        <v>6406</v>
      </c>
      <c r="F2703" s="17">
        <v>1.06</v>
      </c>
      <c r="G2703" s="17">
        <v>0.28000000000000003</v>
      </c>
      <c r="H2703" s="17">
        <v>1.43</v>
      </c>
      <c r="I2703" s="17">
        <v>0.64</v>
      </c>
      <c r="J2703" s="18">
        <v>0.92333333333333334</v>
      </c>
      <c r="Q2703" t="s">
        <v>1888</v>
      </c>
    </row>
    <row r="2704" spans="1:17" x14ac:dyDescent="0.25">
      <c r="A2704" t="s">
        <v>6407</v>
      </c>
      <c r="B2704" t="s">
        <v>1798</v>
      </c>
      <c r="C2704" t="s">
        <v>65</v>
      </c>
      <c r="D2704" t="s">
        <v>1616</v>
      </c>
      <c r="E2704" t="s">
        <v>6408</v>
      </c>
      <c r="F2704" s="17">
        <v>18.93</v>
      </c>
      <c r="G2704" s="17">
        <v>18.79</v>
      </c>
      <c r="H2704" s="17">
        <v>27.07</v>
      </c>
      <c r="I2704" s="17">
        <v>0.22</v>
      </c>
      <c r="J2704" s="18">
        <v>21.596666666666664</v>
      </c>
      <c r="Q2704" t="s">
        <v>1888</v>
      </c>
    </row>
    <row r="2705" spans="1:17" x14ac:dyDescent="0.25">
      <c r="A2705" t="s">
        <v>6409</v>
      </c>
      <c r="B2705" t="s">
        <v>4237</v>
      </c>
      <c r="C2705" t="s">
        <v>13</v>
      </c>
      <c r="D2705" t="s">
        <v>6413</v>
      </c>
      <c r="E2705" t="s">
        <v>6415</v>
      </c>
      <c r="F2705" s="17">
        <v>4.03</v>
      </c>
      <c r="G2705" s="17">
        <v>21.05</v>
      </c>
      <c r="H2705" s="17">
        <v>20.04</v>
      </c>
      <c r="I2705" s="17">
        <v>0.63</v>
      </c>
      <c r="J2705" s="18">
        <v>15.040000000000001</v>
      </c>
      <c r="Q2705" t="s">
        <v>1888</v>
      </c>
    </row>
    <row r="2706" spans="1:17" x14ac:dyDescent="0.25">
      <c r="A2706" t="s">
        <v>6410</v>
      </c>
      <c r="B2706" t="s">
        <v>490</v>
      </c>
      <c r="C2706" t="s">
        <v>13</v>
      </c>
      <c r="D2706" t="s">
        <v>6414</v>
      </c>
      <c r="E2706" t="s">
        <v>6416</v>
      </c>
      <c r="F2706" s="17">
        <v>1.04</v>
      </c>
      <c r="G2706" s="17">
        <v>0.83</v>
      </c>
      <c r="H2706" s="17">
        <v>2.64</v>
      </c>
      <c r="I2706" s="17">
        <v>0.66</v>
      </c>
      <c r="J2706" s="18">
        <v>1.5033333333333332</v>
      </c>
      <c r="Q2706" t="s">
        <v>1888</v>
      </c>
    </row>
    <row r="2707" spans="1:17" x14ac:dyDescent="0.25">
      <c r="A2707" t="s">
        <v>6411</v>
      </c>
      <c r="B2707" t="s">
        <v>6412</v>
      </c>
      <c r="C2707" t="s">
        <v>13</v>
      </c>
      <c r="D2707" t="s">
        <v>2359</v>
      </c>
      <c r="E2707" t="s">
        <v>2360</v>
      </c>
      <c r="F2707" s="17">
        <v>3.78</v>
      </c>
      <c r="G2707" s="17">
        <v>2.68</v>
      </c>
      <c r="H2707" s="17">
        <v>5.31</v>
      </c>
      <c r="I2707" s="17">
        <v>0.34</v>
      </c>
      <c r="J2707" s="18">
        <v>3.9233333333333333</v>
      </c>
      <c r="Q2707" t="s">
        <v>1888</v>
      </c>
    </row>
    <row r="2708" spans="1:17" x14ac:dyDescent="0.25">
      <c r="A2708" t="s">
        <v>6417</v>
      </c>
      <c r="B2708" t="s">
        <v>1745</v>
      </c>
      <c r="C2708" t="s">
        <v>2173</v>
      </c>
      <c r="D2708" t="s">
        <v>1268</v>
      </c>
      <c r="E2708" t="s">
        <v>6418</v>
      </c>
      <c r="F2708" s="17">
        <v>2.82</v>
      </c>
      <c r="G2708" s="17">
        <v>8.08</v>
      </c>
      <c r="H2708" s="17">
        <v>7.71</v>
      </c>
      <c r="I2708" s="17">
        <v>0.47</v>
      </c>
      <c r="J2708" s="18">
        <v>6.2033333333333331</v>
      </c>
      <c r="Q2708" t="s">
        <v>1888</v>
      </c>
    </row>
    <row r="2709" spans="1:17" x14ac:dyDescent="0.25">
      <c r="A2709" t="s">
        <v>6419</v>
      </c>
      <c r="B2709" t="s">
        <v>6421</v>
      </c>
      <c r="C2709" t="s">
        <v>60</v>
      </c>
      <c r="D2709" t="s">
        <v>6422</v>
      </c>
      <c r="E2709" t="s">
        <v>6423</v>
      </c>
      <c r="F2709" s="17">
        <v>3.02</v>
      </c>
      <c r="G2709" s="17">
        <v>1.92</v>
      </c>
      <c r="H2709" s="17">
        <v>4.18</v>
      </c>
      <c r="I2709" s="17">
        <v>0.37</v>
      </c>
      <c r="J2709" s="18">
        <v>3.0399999999999996</v>
      </c>
      <c r="Q2709" t="s">
        <v>1888</v>
      </c>
    </row>
    <row r="2710" spans="1:17" x14ac:dyDescent="0.25">
      <c r="A2710" t="s">
        <v>6420</v>
      </c>
      <c r="B2710" t="s">
        <v>6421</v>
      </c>
      <c r="C2710" t="s">
        <v>60</v>
      </c>
      <c r="D2710" t="s">
        <v>6422</v>
      </c>
      <c r="E2710" t="s">
        <v>6423</v>
      </c>
      <c r="F2710" s="17">
        <v>0</v>
      </c>
      <c r="G2710" s="17">
        <v>0.47</v>
      </c>
      <c r="H2710" s="17">
        <v>0.6</v>
      </c>
      <c r="I2710" s="17">
        <v>0.88</v>
      </c>
      <c r="J2710" s="18">
        <v>0.35666666666666663</v>
      </c>
      <c r="Q2710" t="s">
        <v>1888</v>
      </c>
    </row>
    <row r="2711" spans="1:17" x14ac:dyDescent="0.25">
      <c r="A2711" t="s">
        <v>6424</v>
      </c>
      <c r="B2711" t="s">
        <v>387</v>
      </c>
      <c r="C2711" t="s">
        <v>49</v>
      </c>
      <c r="D2711" t="s">
        <v>6425</v>
      </c>
      <c r="F2711" s="17">
        <v>0</v>
      </c>
      <c r="G2711" s="17">
        <v>1.02</v>
      </c>
      <c r="H2711" s="17">
        <v>0.65</v>
      </c>
      <c r="I2711" s="17">
        <v>0.93</v>
      </c>
      <c r="J2711" s="18">
        <v>0.55666666666666664</v>
      </c>
      <c r="Q2711" t="s">
        <v>1888</v>
      </c>
    </row>
    <row r="2712" spans="1:17" x14ac:dyDescent="0.25">
      <c r="A2712" t="s">
        <v>6426</v>
      </c>
      <c r="B2712" t="s">
        <v>2805</v>
      </c>
      <c r="C2712" t="s">
        <v>47</v>
      </c>
      <c r="D2712" t="s">
        <v>6429</v>
      </c>
      <c r="F2712" s="17">
        <v>0</v>
      </c>
      <c r="G2712" s="17">
        <v>0</v>
      </c>
      <c r="H2712" s="17">
        <v>0</v>
      </c>
      <c r="I2712" s="17">
        <v>0</v>
      </c>
      <c r="J2712" s="18">
        <v>0</v>
      </c>
      <c r="Q2712" t="s">
        <v>1888</v>
      </c>
    </row>
    <row r="2713" spans="1:17" x14ac:dyDescent="0.25">
      <c r="A2713" t="s">
        <v>6427</v>
      </c>
      <c r="B2713" t="s">
        <v>2805</v>
      </c>
      <c r="C2713" t="s">
        <v>47</v>
      </c>
      <c r="D2713" t="s">
        <v>6429</v>
      </c>
      <c r="F2713" s="17">
        <v>0</v>
      </c>
      <c r="G2713" s="17">
        <v>0</v>
      </c>
      <c r="H2713" s="17">
        <v>0</v>
      </c>
      <c r="I2713" s="17">
        <v>0</v>
      </c>
      <c r="J2713" s="18">
        <v>0</v>
      </c>
      <c r="Q2713" t="s">
        <v>1888</v>
      </c>
    </row>
    <row r="2714" spans="1:17" x14ac:dyDescent="0.25">
      <c r="A2714" t="s">
        <v>6428</v>
      </c>
      <c r="B2714" t="s">
        <v>2805</v>
      </c>
      <c r="C2714" t="s">
        <v>47</v>
      </c>
      <c r="D2714" t="s">
        <v>6429</v>
      </c>
      <c r="F2714" s="17">
        <v>0</v>
      </c>
      <c r="G2714" s="17">
        <v>2.27</v>
      </c>
      <c r="H2714" s="17">
        <v>0</v>
      </c>
      <c r="I2714" s="17">
        <v>1.73</v>
      </c>
      <c r="J2714" s="18">
        <v>0.75666666666666671</v>
      </c>
      <c r="Q2714" t="s">
        <v>1888</v>
      </c>
    </row>
    <row r="2715" spans="1:17" x14ac:dyDescent="0.25">
      <c r="A2715" t="s">
        <v>6430</v>
      </c>
      <c r="B2715" t="s">
        <v>1032</v>
      </c>
      <c r="C2715" t="s">
        <v>27</v>
      </c>
      <c r="D2715" t="s">
        <v>6431</v>
      </c>
      <c r="F2715" s="17">
        <v>2.92</v>
      </c>
      <c r="G2715" s="17">
        <v>1.9</v>
      </c>
      <c r="H2715" s="17">
        <v>2.54</v>
      </c>
      <c r="I2715" s="17">
        <v>0.21</v>
      </c>
      <c r="J2715" s="18">
        <v>2.4533333333333336</v>
      </c>
      <c r="Q2715" t="s">
        <v>1888</v>
      </c>
    </row>
    <row r="2716" spans="1:17" x14ac:dyDescent="0.25">
      <c r="A2716" t="s">
        <v>6432</v>
      </c>
      <c r="B2716" t="s">
        <v>840</v>
      </c>
      <c r="C2716" t="s">
        <v>45</v>
      </c>
      <c r="D2716" t="s">
        <v>6433</v>
      </c>
      <c r="F2716" s="17">
        <v>0</v>
      </c>
      <c r="G2716" s="17">
        <v>1.23</v>
      </c>
      <c r="H2716" s="17">
        <v>0</v>
      </c>
      <c r="I2716" s="17">
        <v>1.73</v>
      </c>
      <c r="J2716" s="18">
        <v>0.41</v>
      </c>
      <c r="Q2716" t="s">
        <v>1888</v>
      </c>
    </row>
    <row r="2717" spans="1:17" x14ac:dyDescent="0.25">
      <c r="A2717" t="s">
        <v>6434</v>
      </c>
      <c r="B2717" t="s">
        <v>4309</v>
      </c>
      <c r="C2717" t="s">
        <v>10</v>
      </c>
      <c r="D2717" t="s">
        <v>6436</v>
      </c>
      <c r="F2717" s="17">
        <v>9.34</v>
      </c>
      <c r="G2717" s="17">
        <v>4.07</v>
      </c>
      <c r="H2717" s="17">
        <v>6.03</v>
      </c>
      <c r="I2717" s="17">
        <v>0.41</v>
      </c>
      <c r="J2717" s="18">
        <v>6.48</v>
      </c>
      <c r="Q2717" t="s">
        <v>1888</v>
      </c>
    </row>
    <row r="2718" spans="1:17" x14ac:dyDescent="0.25">
      <c r="A2718" t="s">
        <v>6435</v>
      </c>
      <c r="B2718" t="s">
        <v>4309</v>
      </c>
      <c r="C2718" t="s">
        <v>10</v>
      </c>
      <c r="D2718" t="s">
        <v>6436</v>
      </c>
      <c r="F2718" s="17">
        <v>39.380000000000003</v>
      </c>
      <c r="G2718" s="17">
        <v>40.71</v>
      </c>
      <c r="H2718" s="17">
        <v>40.700000000000003</v>
      </c>
      <c r="I2718" s="17">
        <v>0.02</v>
      </c>
      <c r="J2718" s="18">
        <v>40.263333333333335</v>
      </c>
      <c r="Q2718" t="s">
        <v>1888</v>
      </c>
    </row>
    <row r="2719" spans="1:17" x14ac:dyDescent="0.25">
      <c r="A2719" t="s">
        <v>6437</v>
      </c>
      <c r="B2719" t="s">
        <v>1396</v>
      </c>
      <c r="C2719" t="s">
        <v>13</v>
      </c>
      <c r="D2719" t="s">
        <v>6438</v>
      </c>
      <c r="F2719" s="17">
        <v>4.6900000000000004</v>
      </c>
      <c r="G2719" s="17">
        <v>2.82</v>
      </c>
      <c r="H2719" s="17">
        <v>8.9700000000000006</v>
      </c>
      <c r="I2719" s="17">
        <v>0.56999999999999995</v>
      </c>
      <c r="J2719" s="18">
        <v>5.4933333333333332</v>
      </c>
      <c r="Q2719" t="s">
        <v>1888</v>
      </c>
    </row>
    <row r="2720" spans="1:17" x14ac:dyDescent="0.25">
      <c r="A2720" t="s">
        <v>6439</v>
      </c>
      <c r="B2720" t="s">
        <v>1433</v>
      </c>
      <c r="C2720" t="s">
        <v>27</v>
      </c>
      <c r="D2720" t="s">
        <v>1434</v>
      </c>
      <c r="F2720" s="17">
        <v>22.88</v>
      </c>
      <c r="G2720" s="17">
        <v>44.26</v>
      </c>
      <c r="H2720" s="17">
        <v>32.119999999999997</v>
      </c>
      <c r="I2720" s="17">
        <v>0.32</v>
      </c>
      <c r="J2720" s="18">
        <v>33.086666666666666</v>
      </c>
      <c r="Q2720" t="s">
        <v>1888</v>
      </c>
    </row>
    <row r="2721" spans="1:17" x14ac:dyDescent="0.25">
      <c r="A2721" t="s">
        <v>6440</v>
      </c>
      <c r="B2721" t="s">
        <v>1433</v>
      </c>
      <c r="C2721" t="s">
        <v>27</v>
      </c>
      <c r="D2721" t="s">
        <v>1434</v>
      </c>
      <c r="F2721" s="17">
        <v>5.64</v>
      </c>
      <c r="G2721" s="17">
        <v>19.5</v>
      </c>
      <c r="H2721" s="17">
        <v>13.29</v>
      </c>
      <c r="I2721" s="17">
        <v>0.54</v>
      </c>
      <c r="J2721" s="18">
        <v>12.81</v>
      </c>
      <c r="Q2721" t="s">
        <v>1888</v>
      </c>
    </row>
    <row r="2722" spans="1:17" x14ac:dyDescent="0.25">
      <c r="A2722" t="s">
        <v>6441</v>
      </c>
      <c r="B2722" t="s">
        <v>5886</v>
      </c>
      <c r="C2722" t="s">
        <v>1929</v>
      </c>
      <c r="D2722" t="s">
        <v>6442</v>
      </c>
      <c r="F2722" s="17">
        <v>2.96</v>
      </c>
      <c r="G2722" s="17">
        <v>0</v>
      </c>
      <c r="H2722" s="17">
        <v>0.6</v>
      </c>
      <c r="I2722" s="17">
        <v>1.32</v>
      </c>
      <c r="J2722" s="18">
        <v>1.1866666666666668</v>
      </c>
      <c r="Q2722" t="s">
        <v>1888</v>
      </c>
    </row>
    <row r="2723" spans="1:17" x14ac:dyDescent="0.25">
      <c r="A2723" t="s">
        <v>6443</v>
      </c>
      <c r="B2723" t="s">
        <v>609</v>
      </c>
      <c r="C2723" t="s">
        <v>13</v>
      </c>
      <c r="D2723" t="s">
        <v>6444</v>
      </c>
      <c r="F2723" s="17">
        <v>0</v>
      </c>
      <c r="G2723" s="17">
        <v>1.25</v>
      </c>
      <c r="H2723" s="17">
        <v>0</v>
      </c>
      <c r="I2723" s="17">
        <v>1.73</v>
      </c>
      <c r="J2723" s="18">
        <v>0.41666666666666669</v>
      </c>
      <c r="Q2723" t="s">
        <v>1888</v>
      </c>
    </row>
    <row r="2724" spans="1:17" x14ac:dyDescent="0.25">
      <c r="A2724" t="s">
        <v>6445</v>
      </c>
      <c r="B2724" t="s">
        <v>996</v>
      </c>
      <c r="C2724" t="s">
        <v>12</v>
      </c>
      <c r="D2724" t="s">
        <v>6446</v>
      </c>
      <c r="F2724" s="17">
        <v>3.19</v>
      </c>
      <c r="G2724" s="17">
        <v>0.51</v>
      </c>
      <c r="H2724" s="17">
        <v>0.32</v>
      </c>
      <c r="I2724" s="17">
        <v>1.2</v>
      </c>
      <c r="J2724" s="18">
        <v>1.34</v>
      </c>
      <c r="Q2724" t="s">
        <v>1888</v>
      </c>
    </row>
    <row r="2725" spans="1:17" x14ac:dyDescent="0.25">
      <c r="A2725" t="s">
        <v>6447</v>
      </c>
      <c r="B2725" t="s">
        <v>1388</v>
      </c>
      <c r="C2725" t="s">
        <v>9</v>
      </c>
      <c r="D2725" t="s">
        <v>6450</v>
      </c>
      <c r="F2725" s="17">
        <v>1.26</v>
      </c>
      <c r="G2725" s="17">
        <v>0.5</v>
      </c>
      <c r="H2725" s="17">
        <v>1.27</v>
      </c>
      <c r="I2725" s="17">
        <v>0.44</v>
      </c>
      <c r="J2725" s="18">
        <v>1.01</v>
      </c>
      <c r="Q2725" t="s">
        <v>1888</v>
      </c>
    </row>
    <row r="2726" spans="1:17" x14ac:dyDescent="0.25">
      <c r="A2726" t="s">
        <v>6448</v>
      </c>
      <c r="B2726" t="s">
        <v>1388</v>
      </c>
      <c r="C2726" t="s">
        <v>9</v>
      </c>
      <c r="D2726" t="s">
        <v>6450</v>
      </c>
      <c r="F2726" s="17">
        <v>0</v>
      </c>
      <c r="G2726" s="17">
        <v>0</v>
      </c>
      <c r="H2726" s="17">
        <v>0.61</v>
      </c>
      <c r="I2726" s="17">
        <v>1.73</v>
      </c>
      <c r="J2726" s="18">
        <v>0.20333333333333334</v>
      </c>
      <c r="Q2726" t="s">
        <v>1888</v>
      </c>
    </row>
    <row r="2727" spans="1:17" x14ac:dyDescent="0.25">
      <c r="A2727" t="s">
        <v>6449</v>
      </c>
      <c r="B2727" t="s">
        <v>1781</v>
      </c>
      <c r="C2727" t="s">
        <v>37</v>
      </c>
      <c r="D2727" t="s">
        <v>6451</v>
      </c>
      <c r="F2727" s="17">
        <v>2.04</v>
      </c>
      <c r="G2727" s="17">
        <v>0</v>
      </c>
      <c r="H2727" s="17">
        <v>0.77</v>
      </c>
      <c r="I2727" s="17">
        <v>1.1000000000000001</v>
      </c>
      <c r="J2727" s="18">
        <v>0.93666666666666665</v>
      </c>
      <c r="Q2727" t="s">
        <v>1888</v>
      </c>
    </row>
    <row r="2728" spans="1:17" x14ac:dyDescent="0.25">
      <c r="A2728" t="s">
        <v>6452</v>
      </c>
      <c r="B2728" t="s">
        <v>849</v>
      </c>
      <c r="C2728" t="s">
        <v>29</v>
      </c>
      <c r="D2728" t="s">
        <v>6454</v>
      </c>
      <c r="F2728" s="17">
        <v>3.82</v>
      </c>
      <c r="G2728" s="17">
        <v>3.39</v>
      </c>
      <c r="H2728" s="17">
        <v>2.02</v>
      </c>
      <c r="I2728" s="17">
        <v>0.31</v>
      </c>
      <c r="J2728" s="18">
        <v>3.0766666666666667</v>
      </c>
      <c r="Q2728" t="s">
        <v>1888</v>
      </c>
    </row>
    <row r="2729" spans="1:17" x14ac:dyDescent="0.25">
      <c r="A2729" t="s">
        <v>6453</v>
      </c>
      <c r="B2729" t="s">
        <v>849</v>
      </c>
      <c r="C2729" t="s">
        <v>29</v>
      </c>
      <c r="D2729" t="s">
        <v>6454</v>
      </c>
      <c r="F2729" s="17">
        <v>14.92</v>
      </c>
      <c r="G2729" s="17">
        <v>35.07</v>
      </c>
      <c r="H2729" s="17">
        <v>20.47</v>
      </c>
      <c r="I2729" s="17">
        <v>0.44</v>
      </c>
      <c r="J2729" s="18">
        <v>23.486666666666668</v>
      </c>
      <c r="Q2729" t="s">
        <v>1888</v>
      </c>
    </row>
    <row r="2730" spans="1:17" x14ac:dyDescent="0.25">
      <c r="A2730" t="s">
        <v>6455</v>
      </c>
      <c r="B2730" t="s">
        <v>896</v>
      </c>
      <c r="C2730" t="s">
        <v>43</v>
      </c>
      <c r="D2730" t="s">
        <v>936</v>
      </c>
      <c r="F2730" s="17">
        <v>0.99</v>
      </c>
      <c r="G2730" s="17">
        <v>0</v>
      </c>
      <c r="H2730" s="17">
        <v>0</v>
      </c>
      <c r="I2730" s="17">
        <v>1.73</v>
      </c>
      <c r="J2730" s="18">
        <v>0.33</v>
      </c>
      <c r="Q2730" t="s">
        <v>1888</v>
      </c>
    </row>
    <row r="2731" spans="1:17" x14ac:dyDescent="0.25">
      <c r="A2731" t="s">
        <v>6456</v>
      </c>
      <c r="B2731" t="s">
        <v>395</v>
      </c>
      <c r="C2731" t="s">
        <v>22</v>
      </c>
      <c r="D2731" t="s">
        <v>6459</v>
      </c>
      <c r="F2731" s="17">
        <v>0.85</v>
      </c>
      <c r="G2731" s="17">
        <v>0.95</v>
      </c>
      <c r="H2731" s="17">
        <v>1.8</v>
      </c>
      <c r="I2731" s="17">
        <v>0.44</v>
      </c>
      <c r="J2731" s="18">
        <v>1.2</v>
      </c>
      <c r="Q2731" t="s">
        <v>1888</v>
      </c>
    </row>
    <row r="2732" spans="1:17" x14ac:dyDescent="0.25">
      <c r="A2732" t="s">
        <v>6457</v>
      </c>
      <c r="B2732" t="s">
        <v>395</v>
      </c>
      <c r="C2732" t="s">
        <v>22</v>
      </c>
      <c r="D2732" t="s">
        <v>6459</v>
      </c>
      <c r="F2732" s="17">
        <v>0.74</v>
      </c>
      <c r="G2732" s="17">
        <v>0.59</v>
      </c>
      <c r="H2732" s="17">
        <v>0.37</v>
      </c>
      <c r="I2732" s="17">
        <v>0.33</v>
      </c>
      <c r="J2732" s="18">
        <v>0.56666666666666676</v>
      </c>
      <c r="Q2732" t="s">
        <v>1888</v>
      </c>
    </row>
    <row r="2733" spans="1:17" x14ac:dyDescent="0.25">
      <c r="A2733" t="s">
        <v>6458</v>
      </c>
      <c r="B2733" t="s">
        <v>395</v>
      </c>
      <c r="C2733" t="s">
        <v>22</v>
      </c>
      <c r="D2733" t="s">
        <v>6459</v>
      </c>
      <c r="F2733" s="17">
        <v>0</v>
      </c>
      <c r="G2733" s="17">
        <v>0</v>
      </c>
      <c r="H2733" s="17">
        <v>2.39</v>
      </c>
      <c r="I2733" s="17">
        <v>1.73</v>
      </c>
      <c r="J2733" s="18">
        <v>0.79666666666666675</v>
      </c>
      <c r="Q2733" t="s">
        <v>1888</v>
      </c>
    </row>
    <row r="2734" spans="1:17" x14ac:dyDescent="0.25">
      <c r="A2734" t="s">
        <v>6460</v>
      </c>
      <c r="B2734" t="s">
        <v>1815</v>
      </c>
      <c r="C2734" t="s">
        <v>35</v>
      </c>
      <c r="D2734" t="s">
        <v>1816</v>
      </c>
      <c r="F2734" s="17">
        <v>8.4700000000000006</v>
      </c>
      <c r="G2734" s="17">
        <v>8.6300000000000008</v>
      </c>
      <c r="H2734" s="17">
        <v>5.62</v>
      </c>
      <c r="I2734" s="17">
        <v>0.22</v>
      </c>
      <c r="J2734" s="18">
        <v>7.5733333333333341</v>
      </c>
      <c r="Q2734" t="s">
        <v>1888</v>
      </c>
    </row>
    <row r="2735" spans="1:17" x14ac:dyDescent="0.25">
      <c r="A2735" t="s">
        <v>6461</v>
      </c>
      <c r="B2735" t="s">
        <v>1769</v>
      </c>
      <c r="C2735" t="s">
        <v>2173</v>
      </c>
      <c r="D2735" t="s">
        <v>6467</v>
      </c>
      <c r="F2735" s="17">
        <v>2.4900000000000002</v>
      </c>
      <c r="G2735" s="17">
        <v>1</v>
      </c>
      <c r="H2735" s="17">
        <v>0.42</v>
      </c>
      <c r="I2735" s="17">
        <v>0.82</v>
      </c>
      <c r="J2735" s="18">
        <v>1.3033333333333335</v>
      </c>
      <c r="Q2735" t="s">
        <v>1888</v>
      </c>
    </row>
    <row r="2736" spans="1:17" x14ac:dyDescent="0.25">
      <c r="A2736" t="s">
        <v>6462</v>
      </c>
      <c r="B2736" t="s">
        <v>1769</v>
      </c>
      <c r="C2736" t="s">
        <v>2173</v>
      </c>
      <c r="D2736" t="s">
        <v>6467</v>
      </c>
      <c r="F2736" s="17">
        <v>0</v>
      </c>
      <c r="G2736" s="17">
        <v>0.99</v>
      </c>
      <c r="H2736" s="17">
        <v>0</v>
      </c>
      <c r="I2736" s="17">
        <v>1.73</v>
      </c>
      <c r="J2736" s="18">
        <v>0.33</v>
      </c>
      <c r="Q2736" t="s">
        <v>1888</v>
      </c>
    </row>
    <row r="2737" spans="1:17" x14ac:dyDescent="0.25">
      <c r="A2737" t="s">
        <v>6463</v>
      </c>
      <c r="B2737" t="s">
        <v>1864</v>
      </c>
      <c r="C2737" t="s">
        <v>27</v>
      </c>
      <c r="D2737" t="s">
        <v>1865</v>
      </c>
      <c r="F2737" s="17">
        <v>4.03</v>
      </c>
      <c r="G2737" s="17">
        <v>4.38</v>
      </c>
      <c r="H2737" s="17">
        <v>10.25</v>
      </c>
      <c r="I2737" s="17">
        <v>0.56000000000000005</v>
      </c>
      <c r="J2737" s="18">
        <v>6.22</v>
      </c>
      <c r="Q2737" t="s">
        <v>1888</v>
      </c>
    </row>
    <row r="2738" spans="1:17" x14ac:dyDescent="0.25">
      <c r="A2738" t="s">
        <v>6464</v>
      </c>
      <c r="B2738" t="s">
        <v>1864</v>
      </c>
      <c r="C2738" t="s">
        <v>27</v>
      </c>
      <c r="D2738" t="s">
        <v>1865</v>
      </c>
      <c r="F2738" s="17">
        <v>8.6199999999999992</v>
      </c>
      <c r="G2738" s="17">
        <v>8.0500000000000007</v>
      </c>
      <c r="H2738" s="17">
        <v>11.46</v>
      </c>
      <c r="I2738" s="17">
        <v>0.19</v>
      </c>
      <c r="J2738" s="18">
        <v>9.3766666666666669</v>
      </c>
      <c r="Q2738" t="s">
        <v>1888</v>
      </c>
    </row>
    <row r="2739" spans="1:17" x14ac:dyDescent="0.25">
      <c r="A2739" t="s">
        <v>6465</v>
      </c>
      <c r="B2739" t="s">
        <v>1864</v>
      </c>
      <c r="C2739" t="s">
        <v>27</v>
      </c>
      <c r="D2739" t="s">
        <v>1865</v>
      </c>
      <c r="F2739" s="17">
        <v>2.12</v>
      </c>
      <c r="G2739" s="17">
        <v>2.25</v>
      </c>
      <c r="H2739" s="17">
        <v>3.09</v>
      </c>
      <c r="I2739" s="17">
        <v>0.21</v>
      </c>
      <c r="J2739" s="18">
        <v>2.4866666666666668</v>
      </c>
      <c r="Q2739" t="s">
        <v>1888</v>
      </c>
    </row>
    <row r="2740" spans="1:17" x14ac:dyDescent="0.25">
      <c r="A2740" t="s">
        <v>6466</v>
      </c>
      <c r="B2740" t="s">
        <v>1864</v>
      </c>
      <c r="C2740" t="s">
        <v>27</v>
      </c>
      <c r="D2740" t="s">
        <v>1865</v>
      </c>
      <c r="F2740" s="17">
        <v>5.29</v>
      </c>
      <c r="G2740" s="17">
        <v>0.92</v>
      </c>
      <c r="H2740" s="17">
        <v>3.71</v>
      </c>
      <c r="I2740" s="17">
        <v>0.67</v>
      </c>
      <c r="J2740" s="18">
        <v>3.3066666666666666</v>
      </c>
      <c r="Q2740" t="s">
        <v>1888</v>
      </c>
    </row>
    <row r="2741" spans="1:17" x14ac:dyDescent="0.25">
      <c r="A2741" t="s">
        <v>6468</v>
      </c>
      <c r="B2741" t="s">
        <v>1766</v>
      </c>
      <c r="C2741" t="s">
        <v>35</v>
      </c>
      <c r="D2741" t="s">
        <v>1767</v>
      </c>
      <c r="F2741" s="17">
        <v>2.84</v>
      </c>
      <c r="G2741" s="17">
        <v>5.78</v>
      </c>
      <c r="H2741" s="17">
        <v>1.9</v>
      </c>
      <c r="I2741" s="17">
        <v>0.57999999999999996</v>
      </c>
      <c r="J2741" s="18">
        <v>3.5066666666666673</v>
      </c>
      <c r="Q2741" t="s">
        <v>1888</v>
      </c>
    </row>
    <row r="2742" spans="1:17" x14ac:dyDescent="0.25">
      <c r="A2742" t="s">
        <v>6469</v>
      </c>
      <c r="B2742" t="s">
        <v>498</v>
      </c>
      <c r="C2742" t="s">
        <v>22</v>
      </c>
      <c r="D2742" t="s">
        <v>6470</v>
      </c>
      <c r="F2742" s="17">
        <v>0.76</v>
      </c>
      <c r="G2742" s="17">
        <v>2.0099999999999998</v>
      </c>
      <c r="H2742" s="17">
        <v>0.64</v>
      </c>
      <c r="I2742" s="17">
        <v>0.67</v>
      </c>
      <c r="J2742" s="18">
        <v>1.1366666666666665</v>
      </c>
      <c r="Q2742" t="s">
        <v>1888</v>
      </c>
    </row>
    <row r="2743" spans="1:17" x14ac:dyDescent="0.25">
      <c r="A2743" t="s">
        <v>6471</v>
      </c>
      <c r="B2743" t="s">
        <v>1589</v>
      </c>
      <c r="C2743" t="s">
        <v>27</v>
      </c>
      <c r="D2743" t="s">
        <v>1590</v>
      </c>
      <c r="F2743" s="17">
        <v>11.98</v>
      </c>
      <c r="G2743" s="17">
        <v>11.73</v>
      </c>
      <c r="H2743" s="17">
        <v>8.9600000000000009</v>
      </c>
      <c r="I2743" s="17">
        <v>0.15</v>
      </c>
      <c r="J2743" s="18">
        <v>10.89</v>
      </c>
      <c r="Q2743" t="s">
        <v>1888</v>
      </c>
    </row>
    <row r="2744" spans="1:17" x14ac:dyDescent="0.25">
      <c r="A2744" t="s">
        <v>6472</v>
      </c>
      <c r="B2744" t="s">
        <v>928</v>
      </c>
      <c r="C2744" t="s">
        <v>33</v>
      </c>
      <c r="D2744" t="s">
        <v>6473</v>
      </c>
      <c r="F2744" s="17">
        <v>0</v>
      </c>
      <c r="G2744" s="17">
        <v>0</v>
      </c>
      <c r="H2744" s="17">
        <v>0.5</v>
      </c>
      <c r="I2744" s="17">
        <v>1.73</v>
      </c>
      <c r="J2744" s="18">
        <v>0.16666666666666666</v>
      </c>
      <c r="Q2744" t="s">
        <v>1888</v>
      </c>
    </row>
    <row r="2745" spans="1:17" x14ac:dyDescent="0.25">
      <c r="A2745" t="s">
        <v>6474</v>
      </c>
      <c r="B2745" t="s">
        <v>1237</v>
      </c>
      <c r="C2745" t="s">
        <v>10</v>
      </c>
      <c r="D2745" t="s">
        <v>6475</v>
      </c>
      <c r="F2745" s="17">
        <v>0</v>
      </c>
      <c r="G2745" s="17">
        <v>0.72</v>
      </c>
      <c r="H2745" s="17">
        <v>0.45</v>
      </c>
      <c r="I2745" s="17">
        <v>0.93</v>
      </c>
      <c r="J2745" s="18">
        <v>0.38999999999999996</v>
      </c>
      <c r="Q2745" t="s">
        <v>1888</v>
      </c>
    </row>
    <row r="2746" spans="1:17" x14ac:dyDescent="0.25">
      <c r="A2746" t="s">
        <v>6476</v>
      </c>
      <c r="B2746" t="s">
        <v>3925</v>
      </c>
      <c r="C2746" t="s">
        <v>5</v>
      </c>
      <c r="D2746" t="s">
        <v>6478</v>
      </c>
      <c r="F2746" s="17">
        <v>0</v>
      </c>
      <c r="G2746" s="17">
        <v>0</v>
      </c>
      <c r="H2746" s="17">
        <v>0</v>
      </c>
      <c r="I2746" s="17">
        <v>0</v>
      </c>
      <c r="J2746" s="18">
        <v>0</v>
      </c>
      <c r="Q2746" t="s">
        <v>1888</v>
      </c>
    </row>
    <row r="2747" spans="1:17" x14ac:dyDescent="0.25">
      <c r="A2747" t="s">
        <v>6477</v>
      </c>
      <c r="B2747" t="s">
        <v>3925</v>
      </c>
      <c r="C2747" t="s">
        <v>5</v>
      </c>
      <c r="D2747" t="s">
        <v>6478</v>
      </c>
      <c r="F2747" s="17">
        <v>0</v>
      </c>
      <c r="G2747" s="17">
        <v>0</v>
      </c>
      <c r="H2747" s="17">
        <v>0</v>
      </c>
      <c r="I2747" s="17">
        <v>0</v>
      </c>
      <c r="J2747" s="18">
        <v>0</v>
      </c>
      <c r="Q2747" t="s">
        <v>1888</v>
      </c>
    </row>
    <row r="2748" spans="1:17" x14ac:dyDescent="0.25">
      <c r="A2748" t="s">
        <v>6479</v>
      </c>
      <c r="B2748" t="s">
        <v>1478</v>
      </c>
      <c r="C2748" t="s">
        <v>44</v>
      </c>
      <c r="D2748" t="s">
        <v>6480</v>
      </c>
      <c r="F2748" s="17">
        <v>1.1599999999999999</v>
      </c>
      <c r="G2748" s="17">
        <v>0.93</v>
      </c>
      <c r="H2748" s="17">
        <v>0</v>
      </c>
      <c r="I2748" s="17">
        <v>0.88</v>
      </c>
      <c r="J2748" s="18">
        <v>0.69666666666666666</v>
      </c>
      <c r="Q2748" t="s">
        <v>1888</v>
      </c>
    </row>
    <row r="2749" spans="1:17" x14ac:dyDescent="0.25">
      <c r="A2749" t="s">
        <v>6481</v>
      </c>
      <c r="B2749" t="s">
        <v>649</v>
      </c>
      <c r="C2749" t="s">
        <v>8</v>
      </c>
      <c r="D2749" t="s">
        <v>1749</v>
      </c>
      <c r="F2749" s="17">
        <v>0.24</v>
      </c>
      <c r="G2749" s="17">
        <v>0</v>
      </c>
      <c r="H2749" s="17">
        <v>1.1100000000000001</v>
      </c>
      <c r="I2749" s="17">
        <v>1.3</v>
      </c>
      <c r="J2749" s="18">
        <v>0.45</v>
      </c>
      <c r="Q2749" t="s">
        <v>1888</v>
      </c>
    </row>
    <row r="2750" spans="1:17" x14ac:dyDescent="0.25">
      <c r="A2750" t="s">
        <v>6482</v>
      </c>
      <c r="B2750" t="s">
        <v>649</v>
      </c>
      <c r="C2750" t="s">
        <v>8</v>
      </c>
      <c r="D2750" t="s">
        <v>1749</v>
      </c>
      <c r="F2750" s="17">
        <v>0</v>
      </c>
      <c r="G2750" s="17">
        <v>0.63</v>
      </c>
      <c r="H2750" s="17">
        <v>1.19</v>
      </c>
      <c r="I2750" s="17">
        <v>0.98</v>
      </c>
      <c r="J2750" s="18">
        <v>0.60666666666666658</v>
      </c>
      <c r="Q2750" t="s">
        <v>1888</v>
      </c>
    </row>
    <row r="2751" spans="1:17" x14ac:dyDescent="0.25">
      <c r="A2751" t="s">
        <v>6483</v>
      </c>
      <c r="B2751" t="s">
        <v>188</v>
      </c>
      <c r="C2751" t="s">
        <v>10</v>
      </c>
      <c r="D2751" t="s">
        <v>6484</v>
      </c>
      <c r="F2751" s="17">
        <v>0</v>
      </c>
      <c r="G2751" s="17">
        <v>1.91</v>
      </c>
      <c r="H2751" s="17">
        <v>0.86</v>
      </c>
      <c r="I2751" s="17">
        <v>1.04</v>
      </c>
      <c r="J2751" s="18">
        <v>0.92333333333333334</v>
      </c>
      <c r="Q2751" t="s">
        <v>1888</v>
      </c>
    </row>
    <row r="2752" spans="1:17" x14ac:dyDescent="0.25">
      <c r="A2752" t="s">
        <v>6485</v>
      </c>
      <c r="B2752" t="s">
        <v>876</v>
      </c>
      <c r="C2752" t="s">
        <v>20</v>
      </c>
      <c r="D2752" t="s">
        <v>6486</v>
      </c>
      <c r="F2752" s="17">
        <v>1.58</v>
      </c>
      <c r="G2752" s="17">
        <v>0</v>
      </c>
      <c r="H2752" s="17">
        <v>0</v>
      </c>
      <c r="I2752" s="17">
        <v>1.73</v>
      </c>
      <c r="J2752" s="18">
        <v>0.52666666666666673</v>
      </c>
      <c r="Q2752" t="s">
        <v>1888</v>
      </c>
    </row>
    <row r="2753" spans="1:17" x14ac:dyDescent="0.25">
      <c r="A2753" t="s">
        <v>6487</v>
      </c>
      <c r="B2753" t="s">
        <v>301</v>
      </c>
      <c r="C2753" t="s">
        <v>6</v>
      </c>
      <c r="D2753" t="s">
        <v>6490</v>
      </c>
      <c r="F2753" s="17">
        <v>0.56999999999999995</v>
      </c>
      <c r="G2753" s="17">
        <v>0</v>
      </c>
      <c r="H2753" s="17">
        <v>0.57999999999999996</v>
      </c>
      <c r="I2753" s="17">
        <v>0.87</v>
      </c>
      <c r="J2753" s="18">
        <v>0.3833333333333333</v>
      </c>
      <c r="Q2753" t="s">
        <v>1888</v>
      </c>
    </row>
    <row r="2754" spans="1:17" x14ac:dyDescent="0.25">
      <c r="A2754" t="s">
        <v>6488</v>
      </c>
      <c r="B2754" t="s">
        <v>301</v>
      </c>
      <c r="C2754" t="s">
        <v>6</v>
      </c>
      <c r="D2754" t="s">
        <v>6490</v>
      </c>
      <c r="F2754" s="17">
        <v>0</v>
      </c>
      <c r="G2754" s="17">
        <v>0</v>
      </c>
      <c r="H2754" s="17">
        <v>1.1499999999999999</v>
      </c>
      <c r="I2754" s="17">
        <v>1.73</v>
      </c>
      <c r="J2754" s="18">
        <v>0.3833333333333333</v>
      </c>
      <c r="Q2754" t="s">
        <v>1888</v>
      </c>
    </row>
    <row r="2755" spans="1:17" x14ac:dyDescent="0.25">
      <c r="A2755" t="s">
        <v>6489</v>
      </c>
      <c r="B2755" t="s">
        <v>5859</v>
      </c>
      <c r="C2755" t="s">
        <v>50</v>
      </c>
      <c r="D2755" t="s">
        <v>6491</v>
      </c>
      <c r="F2755" s="17">
        <v>1.22</v>
      </c>
      <c r="G2755" s="17">
        <v>0</v>
      </c>
      <c r="H2755" s="17">
        <v>1.25</v>
      </c>
      <c r="I2755" s="17">
        <v>0.87</v>
      </c>
      <c r="J2755" s="18">
        <v>0.82333333333333325</v>
      </c>
      <c r="Q2755" t="s">
        <v>1888</v>
      </c>
    </row>
    <row r="2756" spans="1:17" x14ac:dyDescent="0.25">
      <c r="A2756" t="s">
        <v>6492</v>
      </c>
      <c r="B2756" t="s">
        <v>1332</v>
      </c>
      <c r="C2756" t="s">
        <v>68</v>
      </c>
      <c r="D2756" t="s">
        <v>6493</v>
      </c>
      <c r="F2756" s="17">
        <v>1.38</v>
      </c>
      <c r="G2756" s="17">
        <v>0</v>
      </c>
      <c r="H2756" s="17">
        <v>0</v>
      </c>
      <c r="I2756" s="17">
        <v>1.73</v>
      </c>
      <c r="J2756" s="18">
        <v>0.45999999999999996</v>
      </c>
      <c r="Q2756" t="s">
        <v>1888</v>
      </c>
    </row>
    <row r="2757" spans="1:17" x14ac:dyDescent="0.25">
      <c r="A2757" t="s">
        <v>6494</v>
      </c>
      <c r="B2757" t="s">
        <v>1846</v>
      </c>
      <c r="C2757" t="s">
        <v>58</v>
      </c>
      <c r="D2757" t="s">
        <v>6495</v>
      </c>
      <c r="F2757" s="17">
        <v>3.29</v>
      </c>
      <c r="G2757" s="17">
        <v>3.29</v>
      </c>
      <c r="H2757" s="17">
        <v>8.77</v>
      </c>
      <c r="I2757" s="17">
        <v>0.62</v>
      </c>
      <c r="J2757" s="18">
        <v>5.1166666666666663</v>
      </c>
      <c r="Q2757" t="s">
        <v>1888</v>
      </c>
    </row>
    <row r="2758" spans="1:17" x14ac:dyDescent="0.25">
      <c r="A2758" t="s">
        <v>6496</v>
      </c>
      <c r="B2758" t="s">
        <v>1796</v>
      </c>
      <c r="C2758" t="s">
        <v>22</v>
      </c>
      <c r="D2758" t="s">
        <v>6501</v>
      </c>
      <c r="F2758" s="17">
        <v>4.0599999999999996</v>
      </c>
      <c r="G2758" s="17">
        <v>2.4300000000000002</v>
      </c>
      <c r="H2758" s="17">
        <v>5.13</v>
      </c>
      <c r="I2758" s="17">
        <v>0.35</v>
      </c>
      <c r="J2758" s="18">
        <v>3.8733333333333335</v>
      </c>
      <c r="Q2758" t="s">
        <v>1888</v>
      </c>
    </row>
    <row r="2759" spans="1:17" x14ac:dyDescent="0.25">
      <c r="A2759" t="s">
        <v>6497</v>
      </c>
      <c r="B2759" t="s">
        <v>1796</v>
      </c>
      <c r="C2759" t="s">
        <v>22</v>
      </c>
      <c r="D2759" t="s">
        <v>6501</v>
      </c>
      <c r="F2759" s="17">
        <v>0</v>
      </c>
      <c r="G2759" s="17">
        <v>0</v>
      </c>
      <c r="H2759" s="17">
        <v>1.55</v>
      </c>
      <c r="I2759" s="17">
        <v>1.73</v>
      </c>
      <c r="J2759" s="18">
        <v>0.51666666666666672</v>
      </c>
      <c r="Q2759" t="s">
        <v>1888</v>
      </c>
    </row>
    <row r="2760" spans="1:17" x14ac:dyDescent="0.25">
      <c r="A2760" t="s">
        <v>6498</v>
      </c>
      <c r="B2760" t="s">
        <v>1796</v>
      </c>
      <c r="C2760" t="s">
        <v>22</v>
      </c>
      <c r="D2760" t="s">
        <v>6501</v>
      </c>
      <c r="F2760" s="17">
        <v>3.96</v>
      </c>
      <c r="G2760" s="17">
        <v>1.2</v>
      </c>
      <c r="H2760" s="17">
        <v>2.2999999999999998</v>
      </c>
      <c r="I2760" s="17">
        <v>0.56000000000000005</v>
      </c>
      <c r="J2760" s="18">
        <v>2.4866666666666668</v>
      </c>
      <c r="Q2760" t="s">
        <v>1888</v>
      </c>
    </row>
    <row r="2761" spans="1:17" x14ac:dyDescent="0.25">
      <c r="A2761" t="s">
        <v>6499</v>
      </c>
      <c r="B2761" t="s">
        <v>1796</v>
      </c>
      <c r="C2761" t="s">
        <v>22</v>
      </c>
      <c r="D2761" t="s">
        <v>6501</v>
      </c>
      <c r="F2761" s="17">
        <v>3.58</v>
      </c>
      <c r="G2761" s="17">
        <v>0</v>
      </c>
      <c r="H2761" s="17">
        <v>3.04</v>
      </c>
      <c r="I2761" s="17">
        <v>0.87</v>
      </c>
      <c r="J2761" s="18">
        <v>2.2066666666666666</v>
      </c>
      <c r="Q2761" t="s">
        <v>1888</v>
      </c>
    </row>
    <row r="2762" spans="1:17" x14ac:dyDescent="0.25">
      <c r="A2762" t="s">
        <v>6500</v>
      </c>
      <c r="B2762" t="s">
        <v>1796</v>
      </c>
      <c r="C2762" t="s">
        <v>22</v>
      </c>
      <c r="D2762" t="s">
        <v>6501</v>
      </c>
      <c r="F2762" s="17">
        <v>0</v>
      </c>
      <c r="G2762" s="17">
        <v>0</v>
      </c>
      <c r="H2762" s="17">
        <v>3.3</v>
      </c>
      <c r="I2762" s="17">
        <v>1.73</v>
      </c>
      <c r="J2762" s="18">
        <v>1.0999999999999999</v>
      </c>
      <c r="Q2762" t="s">
        <v>1888</v>
      </c>
    </row>
    <row r="2763" spans="1:17" x14ac:dyDescent="0.25">
      <c r="A2763" t="s">
        <v>6502</v>
      </c>
      <c r="B2763" t="s">
        <v>310</v>
      </c>
      <c r="C2763" t="s">
        <v>7</v>
      </c>
      <c r="D2763" t="s">
        <v>6504</v>
      </c>
      <c r="F2763" s="17">
        <v>24.88</v>
      </c>
      <c r="G2763" s="17">
        <v>21.2</v>
      </c>
      <c r="H2763" s="17">
        <v>17.73</v>
      </c>
      <c r="I2763" s="17">
        <v>0.17</v>
      </c>
      <c r="J2763" s="18">
        <v>21.27</v>
      </c>
      <c r="Q2763" t="s">
        <v>1888</v>
      </c>
    </row>
    <row r="2764" spans="1:17" x14ac:dyDescent="0.25">
      <c r="A2764" t="s">
        <v>6503</v>
      </c>
      <c r="B2764" t="s">
        <v>5538</v>
      </c>
      <c r="C2764" t="s">
        <v>27</v>
      </c>
      <c r="D2764" t="s">
        <v>6505</v>
      </c>
      <c r="F2764" s="17">
        <v>2.33</v>
      </c>
      <c r="G2764" s="17">
        <v>0.48</v>
      </c>
      <c r="H2764" s="17">
        <v>1.18</v>
      </c>
      <c r="I2764" s="17">
        <v>0.7</v>
      </c>
      <c r="J2764" s="18">
        <v>1.33</v>
      </c>
      <c r="Q2764" t="s">
        <v>1888</v>
      </c>
    </row>
    <row r="2765" spans="1:17" x14ac:dyDescent="0.25">
      <c r="A2765" t="s">
        <v>6506</v>
      </c>
      <c r="B2765" t="s">
        <v>3734</v>
      </c>
      <c r="C2765" t="s">
        <v>5</v>
      </c>
      <c r="D2765" t="s">
        <v>6507</v>
      </c>
      <c r="F2765" s="17">
        <v>1.69</v>
      </c>
      <c r="G2765" s="17">
        <v>0</v>
      </c>
      <c r="H2765" s="17">
        <v>1.7</v>
      </c>
      <c r="I2765" s="17">
        <v>0.87</v>
      </c>
      <c r="J2765" s="18">
        <v>1.1299999999999999</v>
      </c>
      <c r="Q2765" t="s">
        <v>1888</v>
      </c>
    </row>
    <row r="2766" spans="1:17" x14ac:dyDescent="0.25">
      <c r="A2766" t="s">
        <v>6508</v>
      </c>
      <c r="B2766" t="s">
        <v>357</v>
      </c>
      <c r="C2766" t="s">
        <v>5</v>
      </c>
      <c r="D2766" t="s">
        <v>6509</v>
      </c>
      <c r="F2766" s="17">
        <v>0</v>
      </c>
      <c r="G2766" s="17">
        <v>0</v>
      </c>
      <c r="H2766" s="17">
        <v>0.73</v>
      </c>
      <c r="I2766" s="17">
        <v>1.73</v>
      </c>
      <c r="J2766" s="18">
        <v>0.24333333333333332</v>
      </c>
      <c r="Q2766" t="s">
        <v>1888</v>
      </c>
    </row>
    <row r="2767" spans="1:17" x14ac:dyDescent="0.25">
      <c r="A2767" t="s">
        <v>6510</v>
      </c>
      <c r="B2767" t="s">
        <v>3837</v>
      </c>
      <c r="C2767" t="s">
        <v>9</v>
      </c>
      <c r="D2767" t="s">
        <v>6512</v>
      </c>
      <c r="F2767" s="17">
        <v>0</v>
      </c>
      <c r="G2767" s="17">
        <v>0</v>
      </c>
      <c r="H2767" s="17">
        <v>0</v>
      </c>
      <c r="I2767" s="17">
        <v>0</v>
      </c>
      <c r="J2767" s="18">
        <v>0</v>
      </c>
      <c r="Q2767" t="s">
        <v>1888</v>
      </c>
    </row>
    <row r="2768" spans="1:17" x14ac:dyDescent="0.25">
      <c r="A2768" t="s">
        <v>6511</v>
      </c>
      <c r="B2768" t="s">
        <v>3837</v>
      </c>
      <c r="C2768" t="s">
        <v>9</v>
      </c>
      <c r="D2768" t="s">
        <v>6512</v>
      </c>
      <c r="F2768" s="17">
        <v>2.17</v>
      </c>
      <c r="G2768" s="17">
        <v>1.28</v>
      </c>
      <c r="H2768" s="17">
        <v>4.8099999999999996</v>
      </c>
      <c r="I2768" s="17">
        <v>0.67</v>
      </c>
      <c r="J2768" s="18">
        <v>2.7533333333333334</v>
      </c>
      <c r="Q2768" t="s">
        <v>1888</v>
      </c>
    </row>
    <row r="2769" spans="1:17" x14ac:dyDescent="0.25">
      <c r="A2769" t="s">
        <v>6513</v>
      </c>
      <c r="B2769" t="s">
        <v>1778</v>
      </c>
      <c r="C2769" t="s">
        <v>1929</v>
      </c>
      <c r="D2769" t="s">
        <v>6514</v>
      </c>
      <c r="F2769" s="17">
        <v>0</v>
      </c>
      <c r="G2769" s="17">
        <v>0.94</v>
      </c>
      <c r="H2769" s="17">
        <v>0.6</v>
      </c>
      <c r="I2769" s="17">
        <v>0.93</v>
      </c>
      <c r="J2769" s="18">
        <v>0.51333333333333331</v>
      </c>
      <c r="Q2769" t="s">
        <v>1888</v>
      </c>
    </row>
    <row r="2770" spans="1:17" x14ac:dyDescent="0.25">
      <c r="A2770" t="s">
        <v>6515</v>
      </c>
      <c r="B2770" t="s">
        <v>174</v>
      </c>
      <c r="C2770" t="s">
        <v>7</v>
      </c>
      <c r="D2770" t="s">
        <v>6516</v>
      </c>
      <c r="F2770" s="17">
        <v>0</v>
      </c>
      <c r="G2770" s="17">
        <v>0.63</v>
      </c>
      <c r="H2770" s="17">
        <v>0.8</v>
      </c>
      <c r="I2770" s="17">
        <v>0.88</v>
      </c>
      <c r="J2770" s="18">
        <v>0.47666666666666674</v>
      </c>
      <c r="Q2770" t="s">
        <v>1888</v>
      </c>
    </row>
    <row r="2771" spans="1:17" x14ac:dyDescent="0.25">
      <c r="A2771" t="s">
        <v>6517</v>
      </c>
      <c r="B2771" t="s">
        <v>1172</v>
      </c>
      <c r="C2771" t="s">
        <v>56</v>
      </c>
      <c r="D2771" t="s">
        <v>6518</v>
      </c>
      <c r="F2771" s="17">
        <v>0.52</v>
      </c>
      <c r="G2771" s="17">
        <v>0</v>
      </c>
      <c r="H2771" s="17">
        <v>1.05</v>
      </c>
      <c r="I2771" s="17">
        <v>1</v>
      </c>
      <c r="J2771" s="18">
        <v>0.52333333333333332</v>
      </c>
      <c r="Q2771" t="s">
        <v>1888</v>
      </c>
    </row>
    <row r="2772" spans="1:17" x14ac:dyDescent="0.25">
      <c r="A2772" t="s">
        <v>6519</v>
      </c>
      <c r="B2772" t="s">
        <v>1190</v>
      </c>
      <c r="C2772" t="s">
        <v>50</v>
      </c>
      <c r="D2772" t="s">
        <v>6524</v>
      </c>
      <c r="F2772" s="17">
        <v>7.83</v>
      </c>
      <c r="G2772" s="17">
        <v>11.5</v>
      </c>
      <c r="H2772" s="17">
        <v>2</v>
      </c>
      <c r="I2772" s="17">
        <v>0.67</v>
      </c>
      <c r="J2772" s="18">
        <v>7.1099999999999994</v>
      </c>
      <c r="Q2772" t="s">
        <v>1888</v>
      </c>
    </row>
    <row r="2773" spans="1:17" x14ac:dyDescent="0.25">
      <c r="A2773" t="s">
        <v>6520</v>
      </c>
      <c r="B2773" t="s">
        <v>1190</v>
      </c>
      <c r="C2773" t="s">
        <v>50</v>
      </c>
      <c r="D2773" t="s">
        <v>6524</v>
      </c>
      <c r="F2773" s="17">
        <v>0</v>
      </c>
      <c r="G2773" s="17">
        <v>0</v>
      </c>
      <c r="H2773" s="17">
        <v>0.34</v>
      </c>
      <c r="I2773" s="17">
        <v>1.73</v>
      </c>
      <c r="J2773" s="18">
        <v>0.11333333333333334</v>
      </c>
      <c r="Q2773" t="s">
        <v>1888</v>
      </c>
    </row>
    <row r="2774" spans="1:17" x14ac:dyDescent="0.25">
      <c r="A2774" t="s">
        <v>6521</v>
      </c>
      <c r="B2774" t="s">
        <v>1190</v>
      </c>
      <c r="C2774" t="s">
        <v>50</v>
      </c>
      <c r="D2774" t="s">
        <v>6524</v>
      </c>
      <c r="F2774" s="17">
        <v>3.04</v>
      </c>
      <c r="G2774" s="17">
        <v>1.86</v>
      </c>
      <c r="H2774" s="17">
        <v>0</v>
      </c>
      <c r="I2774" s="17">
        <v>0.94</v>
      </c>
      <c r="J2774" s="18">
        <v>1.6333333333333335</v>
      </c>
      <c r="Q2774" t="s">
        <v>1888</v>
      </c>
    </row>
    <row r="2775" spans="1:17" x14ac:dyDescent="0.25">
      <c r="A2775" t="s">
        <v>6522</v>
      </c>
      <c r="B2775" t="s">
        <v>1190</v>
      </c>
      <c r="C2775" t="s">
        <v>50</v>
      </c>
      <c r="D2775" t="s">
        <v>6524</v>
      </c>
      <c r="F2775" s="17">
        <v>0</v>
      </c>
      <c r="G2775" s="17">
        <v>1.69</v>
      </c>
      <c r="H2775" s="17">
        <v>3.65</v>
      </c>
      <c r="I2775" s="17">
        <v>1.03</v>
      </c>
      <c r="J2775" s="18">
        <v>1.78</v>
      </c>
      <c r="Q2775" t="s">
        <v>1888</v>
      </c>
    </row>
    <row r="2776" spans="1:17" x14ac:dyDescent="0.25">
      <c r="A2776" t="s">
        <v>6523</v>
      </c>
      <c r="B2776" t="s">
        <v>1190</v>
      </c>
      <c r="C2776" t="s">
        <v>50</v>
      </c>
      <c r="D2776" t="s">
        <v>6524</v>
      </c>
      <c r="F2776" s="17">
        <v>0.4</v>
      </c>
      <c r="G2776" s="17">
        <v>0.32</v>
      </c>
      <c r="H2776" s="17">
        <v>0</v>
      </c>
      <c r="I2776" s="17">
        <v>0.88</v>
      </c>
      <c r="J2776" s="18">
        <v>0.24</v>
      </c>
      <c r="Q2776" t="s">
        <v>1888</v>
      </c>
    </row>
    <row r="2777" spans="1:17" x14ac:dyDescent="0.25">
      <c r="A2777" t="s">
        <v>6525</v>
      </c>
      <c r="B2777" t="s">
        <v>6526</v>
      </c>
      <c r="C2777" t="s">
        <v>13</v>
      </c>
      <c r="D2777" t="s">
        <v>6527</v>
      </c>
      <c r="F2777" s="17">
        <v>0</v>
      </c>
      <c r="G2777" s="17">
        <v>0</v>
      </c>
      <c r="H2777" s="17">
        <v>2.0699999999999998</v>
      </c>
      <c r="I2777" s="17">
        <v>1.73</v>
      </c>
      <c r="J2777" s="18">
        <v>0.69</v>
      </c>
      <c r="Q2777" t="s">
        <v>1888</v>
      </c>
    </row>
    <row r="2778" spans="1:17" x14ac:dyDescent="0.25">
      <c r="A2778" t="s">
        <v>6528</v>
      </c>
      <c r="B2778" t="s">
        <v>1226</v>
      </c>
      <c r="C2778" t="s">
        <v>78</v>
      </c>
      <c r="D2778" t="s">
        <v>6532</v>
      </c>
      <c r="F2778" s="17">
        <v>6.06</v>
      </c>
      <c r="G2778" s="17">
        <v>4.1900000000000004</v>
      </c>
      <c r="H2778" s="17">
        <v>8.35</v>
      </c>
      <c r="I2778" s="17">
        <v>0.34</v>
      </c>
      <c r="J2778" s="18">
        <v>6.2</v>
      </c>
      <c r="Q2778" t="s">
        <v>1888</v>
      </c>
    </row>
    <row r="2779" spans="1:17" x14ac:dyDescent="0.25">
      <c r="A2779" t="s">
        <v>6529</v>
      </c>
      <c r="B2779" t="s">
        <v>1226</v>
      </c>
      <c r="C2779" t="s">
        <v>78</v>
      </c>
      <c r="D2779" t="s">
        <v>6532</v>
      </c>
      <c r="F2779" s="17">
        <v>9.65</v>
      </c>
      <c r="G2779" s="17">
        <v>9.3699999999999992</v>
      </c>
      <c r="H2779" s="17">
        <v>12.85</v>
      </c>
      <c r="I2779" s="17">
        <v>0.18</v>
      </c>
      <c r="J2779" s="18">
        <v>10.623333333333333</v>
      </c>
      <c r="Q2779" t="s">
        <v>1888</v>
      </c>
    </row>
    <row r="2780" spans="1:17" x14ac:dyDescent="0.25">
      <c r="A2780" t="s">
        <v>6530</v>
      </c>
      <c r="B2780" t="s">
        <v>1226</v>
      </c>
      <c r="C2780" t="s">
        <v>78</v>
      </c>
      <c r="D2780" t="s">
        <v>6532</v>
      </c>
      <c r="F2780" s="17">
        <v>0.72</v>
      </c>
      <c r="G2780" s="17">
        <v>1.1599999999999999</v>
      </c>
      <c r="H2780" s="17">
        <v>0</v>
      </c>
      <c r="I2780" s="17">
        <v>0.93</v>
      </c>
      <c r="J2780" s="18">
        <v>0.62666666666666659</v>
      </c>
      <c r="Q2780" t="s">
        <v>1888</v>
      </c>
    </row>
    <row r="2781" spans="1:17" x14ac:dyDescent="0.25">
      <c r="A2781" t="s">
        <v>6531</v>
      </c>
      <c r="B2781" t="s">
        <v>1542</v>
      </c>
      <c r="C2781" t="s">
        <v>21</v>
      </c>
      <c r="D2781" t="s">
        <v>6533</v>
      </c>
      <c r="F2781" s="17">
        <v>0</v>
      </c>
      <c r="G2781" s="17">
        <v>0</v>
      </c>
      <c r="H2781" s="17">
        <v>0</v>
      </c>
      <c r="I2781" s="17">
        <v>0</v>
      </c>
      <c r="J2781" s="18">
        <v>0</v>
      </c>
      <c r="Q2781" t="s">
        <v>1888</v>
      </c>
    </row>
    <row r="2782" spans="1:17" x14ac:dyDescent="0.25">
      <c r="A2782" t="s">
        <v>6534</v>
      </c>
      <c r="B2782" t="s">
        <v>724</v>
      </c>
      <c r="C2782" t="s">
        <v>56</v>
      </c>
      <c r="D2782" t="s">
        <v>6535</v>
      </c>
      <c r="F2782" s="17">
        <v>0.27</v>
      </c>
      <c r="G2782" s="17">
        <v>0.43</v>
      </c>
      <c r="H2782" s="17">
        <v>0.81</v>
      </c>
      <c r="I2782" s="17">
        <v>0.55000000000000004</v>
      </c>
      <c r="J2782" s="18">
        <v>0.5033333333333333</v>
      </c>
      <c r="Q2782" t="s">
        <v>1888</v>
      </c>
    </row>
    <row r="2783" spans="1:17" x14ac:dyDescent="0.25">
      <c r="A2783" t="s">
        <v>6536</v>
      </c>
      <c r="B2783" t="s">
        <v>1640</v>
      </c>
      <c r="C2783" t="s">
        <v>12</v>
      </c>
      <c r="D2783" t="s">
        <v>6537</v>
      </c>
      <c r="F2783" s="17">
        <v>0</v>
      </c>
      <c r="G2783" s="17">
        <v>0</v>
      </c>
      <c r="H2783" s="17">
        <v>0</v>
      </c>
      <c r="I2783" s="17">
        <v>0</v>
      </c>
      <c r="J2783" s="18">
        <v>0</v>
      </c>
      <c r="Q2783" t="s">
        <v>1888</v>
      </c>
    </row>
    <row r="2784" spans="1:17" x14ac:dyDescent="0.25">
      <c r="A2784" t="s">
        <v>6538</v>
      </c>
      <c r="B2784" t="s">
        <v>1667</v>
      </c>
      <c r="C2784" t="s">
        <v>24</v>
      </c>
      <c r="D2784" t="s">
        <v>6539</v>
      </c>
      <c r="F2784" s="17">
        <v>0.86</v>
      </c>
      <c r="G2784" s="17">
        <v>0.69</v>
      </c>
      <c r="H2784" s="17">
        <v>0</v>
      </c>
      <c r="I2784" s="17">
        <v>0.88</v>
      </c>
      <c r="J2784" s="18">
        <v>0.51666666666666661</v>
      </c>
      <c r="Q2784" t="s">
        <v>1888</v>
      </c>
    </row>
    <row r="2785" spans="1:17" x14ac:dyDescent="0.25">
      <c r="A2785" t="s">
        <v>6540</v>
      </c>
      <c r="B2785" t="s">
        <v>779</v>
      </c>
      <c r="C2785" t="s">
        <v>29</v>
      </c>
      <c r="D2785" t="s">
        <v>6541</v>
      </c>
      <c r="F2785" s="17">
        <v>1.19</v>
      </c>
      <c r="G2785" s="17">
        <v>0</v>
      </c>
      <c r="H2785" s="17">
        <v>0</v>
      </c>
      <c r="I2785" s="17">
        <v>1.73</v>
      </c>
      <c r="J2785" s="18">
        <v>0.39666666666666667</v>
      </c>
      <c r="Q2785" t="s">
        <v>1888</v>
      </c>
    </row>
    <row r="2786" spans="1:17" x14ac:dyDescent="0.25">
      <c r="A2786" t="s">
        <v>6542</v>
      </c>
      <c r="B2786" t="s">
        <v>958</v>
      </c>
      <c r="C2786" t="s">
        <v>7</v>
      </c>
      <c r="D2786" t="s">
        <v>6543</v>
      </c>
      <c r="F2786" s="17">
        <v>1.1599999999999999</v>
      </c>
      <c r="G2786" s="17">
        <v>0.31</v>
      </c>
      <c r="H2786" s="17">
        <v>0.59</v>
      </c>
      <c r="I2786" s="17">
        <v>0.63</v>
      </c>
      <c r="J2786" s="18">
        <v>0.68666666666666665</v>
      </c>
      <c r="Q2786" t="s">
        <v>1888</v>
      </c>
    </row>
    <row r="2787" spans="1:17" x14ac:dyDescent="0.25">
      <c r="A2787" t="s">
        <v>6544</v>
      </c>
      <c r="B2787" t="s">
        <v>6545</v>
      </c>
      <c r="C2787" t="s">
        <v>1929</v>
      </c>
      <c r="D2787" t="s">
        <v>6546</v>
      </c>
      <c r="F2787" s="17">
        <v>1.91</v>
      </c>
      <c r="G2787" s="17">
        <v>0.76</v>
      </c>
      <c r="H2787" s="17">
        <v>0.72</v>
      </c>
      <c r="I2787" s="17">
        <v>0.6</v>
      </c>
      <c r="J2787" s="18">
        <v>1.1299999999999999</v>
      </c>
      <c r="Q2787" t="s">
        <v>1888</v>
      </c>
    </row>
    <row r="2788" spans="1:17" x14ac:dyDescent="0.25">
      <c r="A2788" t="s">
        <v>6547</v>
      </c>
      <c r="B2788" t="s">
        <v>6550</v>
      </c>
      <c r="C2788" t="s">
        <v>77</v>
      </c>
      <c r="D2788" t="s">
        <v>6551</v>
      </c>
      <c r="F2788" s="17">
        <v>8.4700000000000006</v>
      </c>
      <c r="G2788" s="17">
        <v>7.83</v>
      </c>
      <c r="H2788" s="17">
        <v>8.1199999999999992</v>
      </c>
      <c r="I2788" s="17">
        <v>0.04</v>
      </c>
      <c r="J2788" s="18">
        <v>8.14</v>
      </c>
      <c r="Q2788" t="s">
        <v>1888</v>
      </c>
    </row>
    <row r="2789" spans="1:17" x14ac:dyDescent="0.25">
      <c r="A2789" t="s">
        <v>6548</v>
      </c>
      <c r="B2789" t="s">
        <v>869</v>
      </c>
      <c r="C2789" t="s">
        <v>24</v>
      </c>
      <c r="D2789" t="s">
        <v>6552</v>
      </c>
      <c r="F2789" s="17">
        <v>0.95</v>
      </c>
      <c r="G2789" s="17">
        <v>0.76</v>
      </c>
      <c r="H2789" s="17">
        <v>0</v>
      </c>
      <c r="I2789" s="17">
        <v>0.88</v>
      </c>
      <c r="J2789" s="18">
        <v>0.56999999999999995</v>
      </c>
      <c r="Q2789" t="s">
        <v>1888</v>
      </c>
    </row>
    <row r="2790" spans="1:17" x14ac:dyDescent="0.25">
      <c r="A2790" t="s">
        <v>6549</v>
      </c>
      <c r="B2790" t="s">
        <v>869</v>
      </c>
      <c r="C2790" t="s">
        <v>24</v>
      </c>
      <c r="D2790" t="s">
        <v>6552</v>
      </c>
      <c r="F2790" s="17">
        <v>0</v>
      </c>
      <c r="G2790" s="17">
        <v>0</v>
      </c>
      <c r="H2790" s="17">
        <v>0.77</v>
      </c>
      <c r="I2790" s="17">
        <v>1.73</v>
      </c>
      <c r="J2790" s="18">
        <v>0.25666666666666665</v>
      </c>
      <c r="Q2790" t="s">
        <v>1888</v>
      </c>
    </row>
    <row r="2791" spans="1:17" x14ac:dyDescent="0.25">
      <c r="A2791" t="s">
        <v>6553</v>
      </c>
      <c r="B2791" t="s">
        <v>1302</v>
      </c>
      <c r="C2791" t="s">
        <v>27</v>
      </c>
      <c r="D2791" t="s">
        <v>6555</v>
      </c>
      <c r="F2791" s="17">
        <v>0.88</v>
      </c>
      <c r="G2791" s="17">
        <v>0</v>
      </c>
      <c r="H2791" s="17">
        <v>0</v>
      </c>
      <c r="I2791" s="17">
        <v>1.73</v>
      </c>
      <c r="J2791" s="18">
        <v>0.29333333333333333</v>
      </c>
      <c r="Q2791" t="s">
        <v>1888</v>
      </c>
    </row>
    <row r="2792" spans="1:17" x14ac:dyDescent="0.25">
      <c r="A2792" t="s">
        <v>6554</v>
      </c>
      <c r="B2792" t="s">
        <v>1302</v>
      </c>
      <c r="C2792" t="s">
        <v>27</v>
      </c>
      <c r="D2792" t="s">
        <v>6555</v>
      </c>
      <c r="F2792" s="17">
        <v>0</v>
      </c>
      <c r="G2792" s="17">
        <v>0.71</v>
      </c>
      <c r="H2792" s="17">
        <v>0</v>
      </c>
      <c r="I2792" s="17">
        <v>1.73</v>
      </c>
      <c r="J2792" s="18">
        <v>0.23666666666666666</v>
      </c>
      <c r="Q2792" t="s">
        <v>1888</v>
      </c>
    </row>
    <row r="2793" spans="1:17" x14ac:dyDescent="0.25">
      <c r="A2793" t="s">
        <v>6556</v>
      </c>
      <c r="B2793" t="s">
        <v>177</v>
      </c>
      <c r="C2793" t="s">
        <v>13</v>
      </c>
      <c r="D2793" t="s">
        <v>6559</v>
      </c>
      <c r="F2793" s="17">
        <v>2.77</v>
      </c>
      <c r="G2793" s="17">
        <v>0</v>
      </c>
      <c r="H2793" s="17">
        <v>0.7</v>
      </c>
      <c r="I2793" s="17">
        <v>1.25</v>
      </c>
      <c r="J2793" s="18">
        <v>1.1566666666666665</v>
      </c>
      <c r="Q2793" t="s">
        <v>1888</v>
      </c>
    </row>
    <row r="2794" spans="1:17" x14ac:dyDescent="0.25">
      <c r="A2794" t="s">
        <v>6557</v>
      </c>
      <c r="B2794" t="s">
        <v>177</v>
      </c>
      <c r="C2794" t="s">
        <v>13</v>
      </c>
      <c r="D2794" t="s">
        <v>6559</v>
      </c>
      <c r="F2794" s="17">
        <v>0</v>
      </c>
      <c r="G2794" s="17">
        <v>0.95</v>
      </c>
      <c r="H2794" s="17">
        <v>0.7</v>
      </c>
      <c r="I2794" s="17">
        <v>0.9</v>
      </c>
      <c r="J2794" s="18">
        <v>0.54999999999999993</v>
      </c>
      <c r="Q2794" t="s">
        <v>1888</v>
      </c>
    </row>
    <row r="2795" spans="1:17" x14ac:dyDescent="0.25">
      <c r="A2795" t="s">
        <v>6558</v>
      </c>
      <c r="B2795" t="s">
        <v>177</v>
      </c>
      <c r="C2795" t="s">
        <v>13</v>
      </c>
      <c r="D2795" t="s">
        <v>6559</v>
      </c>
      <c r="F2795" s="17">
        <v>3.05</v>
      </c>
      <c r="G2795" s="17">
        <v>2.84</v>
      </c>
      <c r="H2795" s="17">
        <v>0.51</v>
      </c>
      <c r="I2795" s="17">
        <v>0.66</v>
      </c>
      <c r="J2795" s="18">
        <v>2.1333333333333333</v>
      </c>
      <c r="Q2795" t="s">
        <v>1888</v>
      </c>
    </row>
    <row r="2796" spans="1:17" x14ac:dyDescent="0.25">
      <c r="A2796" t="s">
        <v>6560</v>
      </c>
      <c r="B2796" t="s">
        <v>379</v>
      </c>
      <c r="C2796" t="s">
        <v>7</v>
      </c>
      <c r="D2796" t="s">
        <v>6562</v>
      </c>
      <c r="F2796" s="17">
        <v>0</v>
      </c>
      <c r="G2796" s="17">
        <v>0</v>
      </c>
      <c r="H2796" s="17">
        <v>0.82</v>
      </c>
      <c r="I2796" s="17">
        <v>1.73</v>
      </c>
      <c r="J2796" s="18">
        <v>0.27333333333333332</v>
      </c>
      <c r="Q2796" t="s">
        <v>1888</v>
      </c>
    </row>
    <row r="2797" spans="1:17" x14ac:dyDescent="0.25">
      <c r="A2797" t="s">
        <v>6561</v>
      </c>
      <c r="B2797" t="s">
        <v>379</v>
      </c>
      <c r="C2797" t="s">
        <v>7</v>
      </c>
      <c r="D2797" t="s">
        <v>6562</v>
      </c>
      <c r="F2797" s="17">
        <v>0</v>
      </c>
      <c r="G2797" s="17">
        <v>0.39</v>
      </c>
      <c r="H2797" s="17">
        <v>0.41</v>
      </c>
      <c r="I2797" s="17">
        <v>0.87</v>
      </c>
      <c r="J2797" s="18">
        <v>0.26666666666666666</v>
      </c>
      <c r="Q2797" t="s">
        <v>1888</v>
      </c>
    </row>
    <row r="2798" spans="1:17" x14ac:dyDescent="0.25">
      <c r="A2798" t="s">
        <v>6563</v>
      </c>
      <c r="B2798" t="s">
        <v>1648</v>
      </c>
      <c r="C2798" t="s">
        <v>7</v>
      </c>
      <c r="D2798" t="s">
        <v>6564</v>
      </c>
      <c r="F2798" s="17">
        <v>0</v>
      </c>
      <c r="G2798" s="17">
        <v>0.28999999999999998</v>
      </c>
      <c r="H2798" s="17">
        <v>0.92</v>
      </c>
      <c r="I2798" s="17">
        <v>1.17</v>
      </c>
      <c r="J2798" s="18">
        <v>0.40333333333333332</v>
      </c>
      <c r="Q2798" t="s">
        <v>1888</v>
      </c>
    </row>
    <row r="2799" spans="1:17" x14ac:dyDescent="0.25">
      <c r="A2799" t="s">
        <v>6565</v>
      </c>
      <c r="B2799" t="s">
        <v>1134</v>
      </c>
      <c r="C2799" t="s">
        <v>33</v>
      </c>
      <c r="D2799" t="s">
        <v>6568</v>
      </c>
      <c r="F2799" s="17">
        <v>0</v>
      </c>
      <c r="G2799" s="17">
        <v>0.34</v>
      </c>
      <c r="H2799" s="17">
        <v>0.22</v>
      </c>
      <c r="I2799" s="17">
        <v>0.92</v>
      </c>
      <c r="J2799" s="18">
        <v>0.18666666666666668</v>
      </c>
      <c r="Q2799" t="s">
        <v>1888</v>
      </c>
    </row>
    <row r="2800" spans="1:17" x14ac:dyDescent="0.25">
      <c r="A2800" t="s">
        <v>6566</v>
      </c>
      <c r="B2800" t="s">
        <v>1134</v>
      </c>
      <c r="C2800" t="s">
        <v>33</v>
      </c>
      <c r="D2800" t="s">
        <v>6568</v>
      </c>
      <c r="F2800" s="17">
        <v>0.23</v>
      </c>
      <c r="G2800" s="17">
        <v>0</v>
      </c>
      <c r="H2800" s="17">
        <v>0.91</v>
      </c>
      <c r="I2800" s="17">
        <v>1.25</v>
      </c>
      <c r="J2800" s="18">
        <v>0.38000000000000006</v>
      </c>
      <c r="Q2800" t="s">
        <v>1888</v>
      </c>
    </row>
    <row r="2801" spans="1:17" x14ac:dyDescent="0.25">
      <c r="A2801" t="s">
        <v>6567</v>
      </c>
      <c r="B2801" t="s">
        <v>1134</v>
      </c>
      <c r="C2801" t="s">
        <v>33</v>
      </c>
      <c r="D2801" t="s">
        <v>6568</v>
      </c>
      <c r="F2801" s="17">
        <v>0.23</v>
      </c>
      <c r="G2801" s="17">
        <v>0</v>
      </c>
      <c r="H2801" s="17">
        <v>0</v>
      </c>
      <c r="I2801" s="17">
        <v>1.73</v>
      </c>
      <c r="J2801" s="18">
        <v>7.6666666666666675E-2</v>
      </c>
      <c r="Q2801" t="s">
        <v>1888</v>
      </c>
    </row>
    <row r="2802" spans="1:17" x14ac:dyDescent="0.25">
      <c r="A2802" t="s">
        <v>6569</v>
      </c>
      <c r="B2802" t="s">
        <v>1528</v>
      </c>
      <c r="C2802" t="s">
        <v>50</v>
      </c>
      <c r="D2802" t="s">
        <v>1529</v>
      </c>
      <c r="F2802" s="17">
        <v>8.58</v>
      </c>
      <c r="G2802" s="17">
        <v>11.57</v>
      </c>
      <c r="H2802" s="17">
        <v>8.4700000000000006</v>
      </c>
      <c r="I2802" s="17">
        <v>0.18</v>
      </c>
      <c r="J2802" s="18">
        <v>9.5399999999999991</v>
      </c>
      <c r="Q2802" t="s">
        <v>1888</v>
      </c>
    </row>
    <row r="2803" spans="1:17" x14ac:dyDescent="0.25">
      <c r="A2803" t="s">
        <v>6570</v>
      </c>
      <c r="B2803" t="s">
        <v>1528</v>
      </c>
      <c r="C2803" t="s">
        <v>50</v>
      </c>
      <c r="D2803" t="s">
        <v>1529</v>
      </c>
      <c r="F2803" s="17">
        <v>4.32</v>
      </c>
      <c r="G2803" s="17">
        <v>4.51</v>
      </c>
      <c r="H2803" s="17">
        <v>0.86</v>
      </c>
      <c r="I2803" s="17">
        <v>0.64</v>
      </c>
      <c r="J2803" s="18">
        <v>3.23</v>
      </c>
      <c r="Q2803" t="s">
        <v>1888</v>
      </c>
    </row>
    <row r="2804" spans="1:17" x14ac:dyDescent="0.25">
      <c r="A2804" t="s">
        <v>6571</v>
      </c>
      <c r="B2804" t="s">
        <v>1528</v>
      </c>
      <c r="C2804" t="s">
        <v>50</v>
      </c>
      <c r="D2804" t="s">
        <v>1529</v>
      </c>
      <c r="F2804" s="17">
        <v>0.6</v>
      </c>
      <c r="G2804" s="17">
        <v>0</v>
      </c>
      <c r="H2804" s="17">
        <v>0.3</v>
      </c>
      <c r="I2804" s="17">
        <v>1</v>
      </c>
      <c r="J2804" s="18">
        <v>0.3</v>
      </c>
      <c r="Q2804" t="s">
        <v>1888</v>
      </c>
    </row>
    <row r="2805" spans="1:17" x14ac:dyDescent="0.25">
      <c r="A2805" t="s">
        <v>6572</v>
      </c>
      <c r="B2805" t="s">
        <v>1673</v>
      </c>
      <c r="C2805" t="s">
        <v>27</v>
      </c>
      <c r="D2805" t="s">
        <v>6573</v>
      </c>
      <c r="F2805" s="17">
        <v>0</v>
      </c>
      <c r="G2805" s="17">
        <v>0.81</v>
      </c>
      <c r="H2805" s="17">
        <v>2.7</v>
      </c>
      <c r="I2805" s="17">
        <v>1.18</v>
      </c>
      <c r="J2805" s="18">
        <v>1.1700000000000002</v>
      </c>
      <c r="Q2805" t="s">
        <v>1888</v>
      </c>
    </row>
    <row r="2806" spans="1:17" x14ac:dyDescent="0.25">
      <c r="A2806" t="s">
        <v>6574</v>
      </c>
      <c r="B2806" t="s">
        <v>1311</v>
      </c>
      <c r="C2806" t="s">
        <v>52</v>
      </c>
      <c r="D2806" t="s">
        <v>6575</v>
      </c>
      <c r="F2806" s="17">
        <v>0</v>
      </c>
      <c r="G2806" s="17">
        <v>0.91</v>
      </c>
      <c r="H2806" s="17">
        <v>0</v>
      </c>
      <c r="I2806" s="17">
        <v>1.73</v>
      </c>
      <c r="J2806" s="18">
        <v>0.30333333333333334</v>
      </c>
      <c r="Q2806" t="s">
        <v>1888</v>
      </c>
    </row>
    <row r="2807" spans="1:17" x14ac:dyDescent="0.25">
      <c r="A2807" t="s">
        <v>6576</v>
      </c>
      <c r="B2807" t="s">
        <v>1641</v>
      </c>
      <c r="C2807" t="s">
        <v>13</v>
      </c>
      <c r="D2807" t="s">
        <v>6578</v>
      </c>
      <c r="F2807" s="17">
        <v>0</v>
      </c>
      <c r="G2807" s="17">
        <v>0.85</v>
      </c>
      <c r="H2807" s="17">
        <v>1.08</v>
      </c>
      <c r="I2807" s="17">
        <v>0.88</v>
      </c>
      <c r="J2807" s="18">
        <v>0.64333333333333342</v>
      </c>
      <c r="Q2807" t="s">
        <v>1888</v>
      </c>
    </row>
    <row r="2808" spans="1:17" x14ac:dyDescent="0.25">
      <c r="A2808" t="s">
        <v>6577</v>
      </c>
      <c r="B2808" t="s">
        <v>1641</v>
      </c>
      <c r="C2808" t="s">
        <v>13</v>
      </c>
      <c r="D2808" t="s">
        <v>6578</v>
      </c>
      <c r="F2808" s="17">
        <v>0</v>
      </c>
      <c r="G2808" s="17">
        <v>1.3</v>
      </c>
      <c r="H2808" s="17">
        <v>0</v>
      </c>
      <c r="I2808" s="17">
        <v>1.73</v>
      </c>
      <c r="J2808" s="18">
        <v>0.43333333333333335</v>
      </c>
      <c r="Q2808" t="s">
        <v>1888</v>
      </c>
    </row>
    <row r="2809" spans="1:17" x14ac:dyDescent="0.25">
      <c r="A2809" t="s">
        <v>6579</v>
      </c>
      <c r="B2809" t="s">
        <v>1612</v>
      </c>
      <c r="C2809" t="s">
        <v>7</v>
      </c>
      <c r="D2809" t="s">
        <v>6580</v>
      </c>
      <c r="F2809" s="17">
        <v>1.35</v>
      </c>
      <c r="G2809" s="17">
        <v>4.5199999999999996</v>
      </c>
      <c r="H2809" s="17">
        <v>5.09</v>
      </c>
      <c r="I2809" s="17">
        <v>0.55000000000000004</v>
      </c>
      <c r="J2809" s="18">
        <v>3.6533333333333329</v>
      </c>
      <c r="Q2809" t="s">
        <v>1888</v>
      </c>
    </row>
    <row r="2810" spans="1:17" x14ac:dyDescent="0.25">
      <c r="A2810" t="s">
        <v>6581</v>
      </c>
      <c r="B2810" t="s">
        <v>345</v>
      </c>
      <c r="C2810" t="s">
        <v>23</v>
      </c>
      <c r="D2810" t="s">
        <v>6582</v>
      </c>
      <c r="F2810" s="17">
        <v>0</v>
      </c>
      <c r="G2810" s="17">
        <v>0</v>
      </c>
      <c r="H2810" s="17">
        <v>0.68</v>
      </c>
      <c r="I2810" s="17">
        <v>1.73</v>
      </c>
      <c r="J2810" s="18">
        <v>0.22666666666666668</v>
      </c>
      <c r="Q2810" t="s">
        <v>1888</v>
      </c>
    </row>
    <row r="2811" spans="1:17" x14ac:dyDescent="0.25">
      <c r="A2811" t="s">
        <v>6583</v>
      </c>
      <c r="B2811" t="s">
        <v>554</v>
      </c>
      <c r="C2811" t="s">
        <v>57</v>
      </c>
      <c r="D2811" t="s">
        <v>6584</v>
      </c>
      <c r="F2811" s="17">
        <v>0</v>
      </c>
      <c r="G2811" s="17">
        <v>0</v>
      </c>
      <c r="H2811" s="17">
        <v>1.27</v>
      </c>
      <c r="I2811" s="17">
        <v>1.73</v>
      </c>
      <c r="J2811" s="18">
        <v>0.42333333333333334</v>
      </c>
      <c r="Q2811" t="s">
        <v>1888</v>
      </c>
    </row>
    <row r="2812" spans="1:17" x14ac:dyDescent="0.25">
      <c r="A2812" t="s">
        <v>6585</v>
      </c>
      <c r="B2812" t="s">
        <v>4153</v>
      </c>
      <c r="C2812" t="s">
        <v>27</v>
      </c>
      <c r="D2812" t="s">
        <v>6586</v>
      </c>
      <c r="F2812" s="17">
        <v>1.9</v>
      </c>
      <c r="G2812" s="17">
        <v>0</v>
      </c>
      <c r="H2812" s="17">
        <v>0.72</v>
      </c>
      <c r="I2812" s="17">
        <v>1.1000000000000001</v>
      </c>
      <c r="J2812" s="18">
        <v>0.87333333333333341</v>
      </c>
      <c r="Q2812" t="s">
        <v>1888</v>
      </c>
    </row>
    <row r="2813" spans="1:17" x14ac:dyDescent="0.25">
      <c r="A2813" t="s">
        <v>6587</v>
      </c>
      <c r="B2813" t="s">
        <v>1133</v>
      </c>
      <c r="C2813" t="s">
        <v>22</v>
      </c>
      <c r="D2813" t="s">
        <v>6588</v>
      </c>
      <c r="F2813" s="17">
        <v>0</v>
      </c>
      <c r="G2813" s="17">
        <v>0</v>
      </c>
      <c r="H2813" s="17">
        <v>0</v>
      </c>
      <c r="I2813" s="17">
        <v>0</v>
      </c>
      <c r="J2813" s="18">
        <v>0</v>
      </c>
      <c r="Q2813" t="s">
        <v>1888</v>
      </c>
    </row>
    <row r="2814" spans="1:17" x14ac:dyDescent="0.25">
      <c r="A2814" t="s">
        <v>6589</v>
      </c>
      <c r="B2814" t="s">
        <v>965</v>
      </c>
      <c r="C2814" t="s">
        <v>71</v>
      </c>
      <c r="D2814" t="s">
        <v>6590</v>
      </c>
      <c r="F2814" s="17">
        <v>41.89</v>
      </c>
      <c r="G2814" s="17">
        <v>66.47</v>
      </c>
      <c r="H2814" s="17">
        <v>78.88</v>
      </c>
      <c r="I2814" s="17">
        <v>0.3</v>
      </c>
      <c r="J2814" s="18">
        <v>62.413333333333334</v>
      </c>
      <c r="Q2814" t="s">
        <v>1888</v>
      </c>
    </row>
    <row r="2815" spans="1:17" x14ac:dyDescent="0.25">
      <c r="A2815" t="s">
        <v>6591</v>
      </c>
      <c r="B2815" t="s">
        <v>1493</v>
      </c>
      <c r="C2815" t="s">
        <v>35</v>
      </c>
      <c r="D2815" t="s">
        <v>6592</v>
      </c>
      <c r="F2815" s="17">
        <v>28.03</v>
      </c>
      <c r="G2815" s="17">
        <v>43.17</v>
      </c>
      <c r="H2815" s="17">
        <v>16.100000000000001</v>
      </c>
      <c r="I2815" s="17">
        <v>0.47</v>
      </c>
      <c r="J2815" s="18">
        <v>29.100000000000005</v>
      </c>
      <c r="Q2815" t="s">
        <v>1888</v>
      </c>
    </row>
    <row r="2816" spans="1:17" x14ac:dyDescent="0.25">
      <c r="A2816" t="s">
        <v>6593</v>
      </c>
      <c r="B2816" t="s">
        <v>1427</v>
      </c>
      <c r="C2816" t="s">
        <v>23</v>
      </c>
      <c r="D2816" t="s">
        <v>6594</v>
      </c>
      <c r="F2816" s="17">
        <v>0.81</v>
      </c>
      <c r="G2816" s="17">
        <v>0</v>
      </c>
      <c r="H2816" s="17">
        <v>0.41</v>
      </c>
      <c r="I2816" s="17">
        <v>1</v>
      </c>
      <c r="J2816" s="18">
        <v>0.40666666666666668</v>
      </c>
      <c r="Q2816" t="s">
        <v>1888</v>
      </c>
    </row>
    <row r="2817" spans="1:17" x14ac:dyDescent="0.25">
      <c r="A2817" t="s">
        <v>6595</v>
      </c>
      <c r="B2817" t="s">
        <v>6596</v>
      </c>
      <c r="C2817" t="s">
        <v>25</v>
      </c>
      <c r="D2817" t="s">
        <v>6597</v>
      </c>
      <c r="F2817" s="17">
        <v>3.49</v>
      </c>
      <c r="G2817" s="17">
        <v>4.29</v>
      </c>
      <c r="H2817" s="17">
        <v>3.68</v>
      </c>
      <c r="I2817" s="17">
        <v>0.11</v>
      </c>
      <c r="J2817" s="18">
        <v>3.8200000000000003</v>
      </c>
      <c r="Q2817" t="s">
        <v>1888</v>
      </c>
    </row>
    <row r="2818" spans="1:17" x14ac:dyDescent="0.25">
      <c r="A2818" t="s">
        <v>6598</v>
      </c>
      <c r="B2818" t="s">
        <v>245</v>
      </c>
      <c r="C2818" t="s">
        <v>7</v>
      </c>
      <c r="D2818" t="s">
        <v>6599</v>
      </c>
      <c r="F2818" s="17">
        <v>0</v>
      </c>
      <c r="G2818" s="17">
        <v>0.54</v>
      </c>
      <c r="H2818" s="17">
        <v>2.0499999999999998</v>
      </c>
      <c r="I2818" s="17">
        <v>1.23</v>
      </c>
      <c r="J2818" s="18">
        <v>0.86333333333333329</v>
      </c>
      <c r="Q2818" t="s">
        <v>1888</v>
      </c>
    </row>
    <row r="2819" spans="1:17" x14ac:dyDescent="0.25">
      <c r="A2819" t="s">
        <v>6600</v>
      </c>
      <c r="B2819" t="s">
        <v>1173</v>
      </c>
      <c r="C2819" t="s">
        <v>55</v>
      </c>
      <c r="D2819" t="s">
        <v>6601</v>
      </c>
      <c r="F2819" s="17">
        <v>0</v>
      </c>
      <c r="G2819" s="17">
        <v>0</v>
      </c>
      <c r="H2819" s="17">
        <v>1.34</v>
      </c>
      <c r="I2819" s="17">
        <v>1.73</v>
      </c>
      <c r="J2819" s="18">
        <v>0.44666666666666671</v>
      </c>
      <c r="Q2819" t="s">
        <v>1888</v>
      </c>
    </row>
    <row r="2820" spans="1:17" x14ac:dyDescent="0.25">
      <c r="A2820" t="s">
        <v>6602</v>
      </c>
      <c r="B2820" t="s">
        <v>133</v>
      </c>
      <c r="C2820" t="s">
        <v>25</v>
      </c>
      <c r="D2820" t="s">
        <v>134</v>
      </c>
      <c r="F2820" s="17">
        <v>0.28999999999999998</v>
      </c>
      <c r="G2820" s="17">
        <v>0.91</v>
      </c>
      <c r="H2820" s="17">
        <v>1.01</v>
      </c>
      <c r="I2820" s="17">
        <v>0.53</v>
      </c>
      <c r="J2820" s="18">
        <v>0.73666666666666669</v>
      </c>
      <c r="Q2820" t="s">
        <v>1888</v>
      </c>
    </row>
    <row r="2821" spans="1:17" x14ac:dyDescent="0.25">
      <c r="A2821" t="s">
        <v>6603</v>
      </c>
      <c r="B2821" t="s">
        <v>133</v>
      </c>
      <c r="C2821" t="s">
        <v>25</v>
      </c>
      <c r="D2821" t="s">
        <v>134</v>
      </c>
      <c r="F2821" s="17">
        <v>21.75</v>
      </c>
      <c r="G2821" s="17">
        <v>30.82</v>
      </c>
      <c r="H2821" s="17">
        <v>32.72</v>
      </c>
      <c r="I2821" s="17">
        <v>0.21</v>
      </c>
      <c r="J2821" s="18">
        <v>28.429999999999996</v>
      </c>
      <c r="Q2821" t="s">
        <v>1888</v>
      </c>
    </row>
    <row r="2822" spans="1:17" x14ac:dyDescent="0.25">
      <c r="A2822" t="s">
        <v>6604</v>
      </c>
      <c r="B2822" t="s">
        <v>133</v>
      </c>
      <c r="C2822" t="s">
        <v>25</v>
      </c>
      <c r="D2822" t="s">
        <v>134</v>
      </c>
      <c r="F2822" s="17">
        <v>11.29</v>
      </c>
      <c r="G2822" s="17">
        <v>14.5</v>
      </c>
      <c r="H2822" s="17">
        <v>24.12</v>
      </c>
      <c r="I2822" s="17">
        <v>0.4</v>
      </c>
      <c r="J2822" s="18">
        <v>16.636666666666667</v>
      </c>
      <c r="Q2822" t="s">
        <v>1888</v>
      </c>
    </row>
    <row r="2823" spans="1:17" x14ac:dyDescent="0.25">
      <c r="A2823" t="s">
        <v>6605</v>
      </c>
      <c r="B2823" t="s">
        <v>298</v>
      </c>
      <c r="C2823" t="s">
        <v>58</v>
      </c>
      <c r="D2823" t="s">
        <v>6606</v>
      </c>
      <c r="F2823" s="17">
        <v>0.63</v>
      </c>
      <c r="G2823" s="17">
        <v>0</v>
      </c>
      <c r="H2823" s="17">
        <v>0.32</v>
      </c>
      <c r="I2823" s="17">
        <v>0.99</v>
      </c>
      <c r="J2823" s="18">
        <v>0.31666666666666665</v>
      </c>
      <c r="Q2823" t="s">
        <v>1888</v>
      </c>
    </row>
    <row r="2824" spans="1:17" x14ac:dyDescent="0.25">
      <c r="A2824" t="s">
        <v>6607</v>
      </c>
      <c r="B2824" t="s">
        <v>1459</v>
      </c>
      <c r="C2824" t="s">
        <v>69</v>
      </c>
      <c r="D2824" t="s">
        <v>6608</v>
      </c>
      <c r="F2824" s="17">
        <v>0.81</v>
      </c>
      <c r="G2824" s="17">
        <v>0</v>
      </c>
      <c r="H2824" s="17">
        <v>0.82</v>
      </c>
      <c r="I2824" s="17">
        <v>0.87</v>
      </c>
      <c r="J2824" s="18">
        <v>0.54333333333333333</v>
      </c>
      <c r="Q2824" t="s">
        <v>1888</v>
      </c>
    </row>
    <row r="2825" spans="1:17" x14ac:dyDescent="0.25">
      <c r="A2825" t="s">
        <v>6609</v>
      </c>
      <c r="B2825" t="s">
        <v>1245</v>
      </c>
      <c r="C2825" t="s">
        <v>23</v>
      </c>
      <c r="D2825" t="s">
        <v>6610</v>
      </c>
      <c r="F2825" s="17">
        <v>0</v>
      </c>
      <c r="G2825" s="17">
        <v>0</v>
      </c>
      <c r="H2825" s="17">
        <v>0</v>
      </c>
      <c r="I2825" s="17">
        <v>0</v>
      </c>
      <c r="J2825" s="18">
        <v>0</v>
      </c>
      <c r="Q2825" t="s">
        <v>1888</v>
      </c>
    </row>
    <row r="2826" spans="1:17" x14ac:dyDescent="0.25">
      <c r="A2826" t="s">
        <v>6611</v>
      </c>
      <c r="B2826" t="s">
        <v>899</v>
      </c>
      <c r="C2826" t="s">
        <v>7</v>
      </c>
      <c r="D2826" t="s">
        <v>6613</v>
      </c>
      <c r="F2826" s="17">
        <v>0</v>
      </c>
      <c r="G2826" s="17">
        <v>0</v>
      </c>
      <c r="H2826" s="17">
        <v>0</v>
      </c>
      <c r="I2826" s="17">
        <v>0</v>
      </c>
      <c r="J2826" s="18">
        <v>0</v>
      </c>
      <c r="Q2826" t="s">
        <v>1888</v>
      </c>
    </row>
    <row r="2827" spans="1:17" x14ac:dyDescent="0.25">
      <c r="A2827" t="s">
        <v>6612</v>
      </c>
      <c r="B2827" t="s">
        <v>899</v>
      </c>
      <c r="C2827" t="s">
        <v>7</v>
      </c>
      <c r="D2827" t="s">
        <v>6613</v>
      </c>
      <c r="F2827" s="17">
        <v>0</v>
      </c>
      <c r="G2827" s="17">
        <v>0</v>
      </c>
      <c r="H2827" s="17">
        <v>0.78</v>
      </c>
      <c r="I2827" s="17">
        <v>1.73</v>
      </c>
      <c r="J2827" s="18">
        <v>0.26</v>
      </c>
      <c r="Q2827" t="s">
        <v>1888</v>
      </c>
    </row>
    <row r="2828" spans="1:17" x14ac:dyDescent="0.25">
      <c r="A2828" t="s">
        <v>6614</v>
      </c>
      <c r="B2828" t="s">
        <v>551</v>
      </c>
      <c r="C2828" t="s">
        <v>31</v>
      </c>
      <c r="D2828" t="s">
        <v>6615</v>
      </c>
      <c r="F2828" s="17">
        <v>2.56</v>
      </c>
      <c r="G2828" s="17">
        <v>2.31</v>
      </c>
      <c r="H2828" s="17">
        <v>5.61</v>
      </c>
      <c r="I2828" s="17">
        <v>0.53</v>
      </c>
      <c r="J2828" s="18">
        <v>3.4933333333333336</v>
      </c>
      <c r="Q2828" t="s">
        <v>1888</v>
      </c>
    </row>
    <row r="2829" spans="1:17" x14ac:dyDescent="0.25">
      <c r="A2829" t="s">
        <v>6616</v>
      </c>
      <c r="B2829" t="s">
        <v>1102</v>
      </c>
      <c r="C2829" t="s">
        <v>13</v>
      </c>
      <c r="D2829" t="s">
        <v>6617</v>
      </c>
      <c r="F2829" s="17">
        <v>0</v>
      </c>
      <c r="G2829" s="17">
        <v>1.47</v>
      </c>
      <c r="H2829" s="17">
        <v>0.94</v>
      </c>
      <c r="I2829" s="17">
        <v>0.93</v>
      </c>
      <c r="J2829" s="18">
        <v>0.80333333333333334</v>
      </c>
      <c r="Q2829" t="s">
        <v>1888</v>
      </c>
    </row>
    <row r="2830" spans="1:17" x14ac:dyDescent="0.25">
      <c r="A2830" t="s">
        <v>6618</v>
      </c>
      <c r="B2830" t="s">
        <v>253</v>
      </c>
      <c r="C2830" t="s">
        <v>34</v>
      </c>
      <c r="D2830" t="s">
        <v>6620</v>
      </c>
      <c r="F2830" s="17">
        <v>2.95</v>
      </c>
      <c r="G2830" s="17">
        <v>2.65</v>
      </c>
      <c r="H2830" s="17">
        <v>2.42</v>
      </c>
      <c r="I2830" s="17">
        <v>0.1</v>
      </c>
      <c r="J2830" s="18">
        <v>2.6733333333333333</v>
      </c>
      <c r="Q2830" t="s">
        <v>1888</v>
      </c>
    </row>
    <row r="2831" spans="1:17" x14ac:dyDescent="0.25">
      <c r="A2831" t="s">
        <v>6619</v>
      </c>
      <c r="B2831" t="s">
        <v>253</v>
      </c>
      <c r="C2831" t="s">
        <v>34</v>
      </c>
      <c r="D2831" t="s">
        <v>6620</v>
      </c>
      <c r="F2831" s="17">
        <v>2.21</v>
      </c>
      <c r="G2831" s="17">
        <v>0.88</v>
      </c>
      <c r="H2831" s="17">
        <v>1.69</v>
      </c>
      <c r="I2831" s="17">
        <v>0.42</v>
      </c>
      <c r="J2831" s="18">
        <v>1.593333333333333</v>
      </c>
      <c r="Q2831" t="s">
        <v>1888</v>
      </c>
    </row>
    <row r="2832" spans="1:17" x14ac:dyDescent="0.25">
      <c r="A2832" t="s">
        <v>6621</v>
      </c>
      <c r="B2832" t="s">
        <v>289</v>
      </c>
      <c r="C2832" t="s">
        <v>13</v>
      </c>
      <c r="D2832" t="s">
        <v>6622</v>
      </c>
      <c r="F2832" s="17">
        <v>0</v>
      </c>
      <c r="G2832" s="17">
        <v>0.91</v>
      </c>
      <c r="H2832" s="17">
        <v>0.57999999999999996</v>
      </c>
      <c r="I2832" s="17">
        <v>0.93</v>
      </c>
      <c r="J2832" s="18">
        <v>0.49666666666666665</v>
      </c>
      <c r="Q2832" t="s">
        <v>1888</v>
      </c>
    </row>
    <row r="2833" spans="1:17" x14ac:dyDescent="0.25">
      <c r="A2833" t="s">
        <v>6623</v>
      </c>
      <c r="B2833" t="s">
        <v>6624</v>
      </c>
      <c r="C2833" t="s">
        <v>33</v>
      </c>
      <c r="D2833" t="s">
        <v>6625</v>
      </c>
      <c r="F2833" s="17">
        <v>2.35</v>
      </c>
      <c r="G2833" s="17">
        <v>10.7</v>
      </c>
      <c r="H2833" s="17">
        <v>5.38</v>
      </c>
      <c r="I2833" s="17">
        <v>0.69</v>
      </c>
      <c r="J2833" s="18">
        <v>6.1433333333333335</v>
      </c>
      <c r="Q2833" t="s">
        <v>1888</v>
      </c>
    </row>
    <row r="2834" spans="1:17" x14ac:dyDescent="0.25">
      <c r="A2834" t="s">
        <v>6626</v>
      </c>
      <c r="B2834" t="s">
        <v>248</v>
      </c>
      <c r="C2834" t="s">
        <v>1929</v>
      </c>
      <c r="D2834" t="s">
        <v>6629</v>
      </c>
      <c r="F2834" s="17">
        <v>0.74</v>
      </c>
      <c r="G2834" s="17">
        <v>0.59</v>
      </c>
      <c r="H2834" s="17">
        <v>4.53</v>
      </c>
      <c r="I2834" s="17">
        <v>1.1399999999999999</v>
      </c>
      <c r="J2834" s="18">
        <v>1.9533333333333334</v>
      </c>
      <c r="Q2834" t="s">
        <v>1888</v>
      </c>
    </row>
    <row r="2835" spans="1:17" x14ac:dyDescent="0.25">
      <c r="A2835" t="s">
        <v>6627</v>
      </c>
      <c r="B2835" t="s">
        <v>248</v>
      </c>
      <c r="C2835" t="s">
        <v>1929</v>
      </c>
      <c r="D2835" t="s">
        <v>6629</v>
      </c>
      <c r="F2835" s="17">
        <v>0</v>
      </c>
      <c r="G2835" s="17">
        <v>0</v>
      </c>
      <c r="H2835" s="17">
        <v>0</v>
      </c>
      <c r="I2835" s="17">
        <v>0</v>
      </c>
      <c r="J2835" s="18">
        <v>0</v>
      </c>
      <c r="Q2835" t="s">
        <v>1888</v>
      </c>
    </row>
    <row r="2836" spans="1:17" x14ac:dyDescent="0.25">
      <c r="A2836" t="s">
        <v>6628</v>
      </c>
      <c r="B2836" t="s">
        <v>248</v>
      </c>
      <c r="C2836" t="s">
        <v>1929</v>
      </c>
      <c r="D2836" t="s">
        <v>6629</v>
      </c>
      <c r="F2836" s="17">
        <v>0.45</v>
      </c>
      <c r="G2836" s="17">
        <v>0</v>
      </c>
      <c r="H2836" s="17">
        <v>4.53</v>
      </c>
      <c r="I2836" s="17">
        <v>1.5</v>
      </c>
      <c r="J2836" s="18">
        <v>1.6600000000000001</v>
      </c>
      <c r="Q2836" t="s">
        <v>1888</v>
      </c>
    </row>
    <row r="2837" spans="1:17" x14ac:dyDescent="0.25">
      <c r="A2837" t="s">
        <v>6630</v>
      </c>
      <c r="B2837" t="s">
        <v>857</v>
      </c>
      <c r="C2837" t="s">
        <v>10</v>
      </c>
      <c r="D2837" t="s">
        <v>6631</v>
      </c>
      <c r="F2837" s="17">
        <v>0.44</v>
      </c>
      <c r="G2837" s="17">
        <v>0.47</v>
      </c>
      <c r="H2837" s="17">
        <v>0.97</v>
      </c>
      <c r="I2837" s="17">
        <v>0.48</v>
      </c>
      <c r="J2837" s="18">
        <v>0.62666666666666659</v>
      </c>
      <c r="Q2837" t="s">
        <v>1888</v>
      </c>
    </row>
    <row r="2838" spans="1:17" x14ac:dyDescent="0.25">
      <c r="A2838" t="s">
        <v>6632</v>
      </c>
      <c r="B2838" t="s">
        <v>6633</v>
      </c>
      <c r="C2838" t="s">
        <v>26</v>
      </c>
      <c r="D2838" t="s">
        <v>6634</v>
      </c>
      <c r="F2838" s="17">
        <v>0</v>
      </c>
      <c r="G2838" s="17">
        <v>0.39</v>
      </c>
      <c r="H2838" s="17">
        <v>0.25</v>
      </c>
      <c r="I2838" s="17">
        <v>0.93</v>
      </c>
      <c r="J2838" s="18">
        <v>0.21333333333333335</v>
      </c>
      <c r="Q2838" t="s">
        <v>1888</v>
      </c>
    </row>
    <row r="2839" spans="1:17" x14ac:dyDescent="0.25">
      <c r="A2839" t="s">
        <v>6635</v>
      </c>
      <c r="B2839" t="s">
        <v>1735</v>
      </c>
      <c r="C2839" t="s">
        <v>27</v>
      </c>
      <c r="D2839" t="s">
        <v>1736</v>
      </c>
      <c r="F2839" s="17">
        <v>9.26</v>
      </c>
      <c r="G2839" s="17">
        <v>6.55</v>
      </c>
      <c r="H2839" s="17">
        <v>8.07</v>
      </c>
      <c r="I2839" s="17">
        <v>0.17</v>
      </c>
      <c r="J2839" s="18">
        <v>7.96</v>
      </c>
      <c r="Q2839" t="s">
        <v>1888</v>
      </c>
    </row>
    <row r="2840" spans="1:17" x14ac:dyDescent="0.25">
      <c r="A2840" t="s">
        <v>6636</v>
      </c>
      <c r="B2840" t="s">
        <v>144</v>
      </c>
      <c r="C2840" t="s">
        <v>12</v>
      </c>
      <c r="D2840" t="s">
        <v>998</v>
      </c>
      <c r="F2840" s="17">
        <v>0</v>
      </c>
      <c r="G2840" s="17">
        <v>9.74</v>
      </c>
      <c r="H2840" s="17">
        <v>2.2000000000000002</v>
      </c>
      <c r="I2840" s="17">
        <v>1.28</v>
      </c>
      <c r="J2840" s="18">
        <v>3.9800000000000004</v>
      </c>
      <c r="Q2840" t="s">
        <v>1888</v>
      </c>
    </row>
    <row r="2841" spans="1:17" x14ac:dyDescent="0.25">
      <c r="A2841" t="s">
        <v>6637</v>
      </c>
      <c r="B2841" t="s">
        <v>144</v>
      </c>
      <c r="C2841" t="s">
        <v>12</v>
      </c>
      <c r="D2841" t="s">
        <v>998</v>
      </c>
      <c r="F2841" s="17">
        <v>4.97</v>
      </c>
      <c r="G2841" s="17">
        <v>8.11</v>
      </c>
      <c r="H2841" s="17">
        <v>0</v>
      </c>
      <c r="I2841" s="17">
        <v>0.94</v>
      </c>
      <c r="J2841" s="18">
        <v>4.3599999999999994</v>
      </c>
      <c r="Q2841" t="s">
        <v>1888</v>
      </c>
    </row>
    <row r="2842" spans="1:17" x14ac:dyDescent="0.25">
      <c r="A2842" t="s">
        <v>6638</v>
      </c>
      <c r="B2842" t="s">
        <v>144</v>
      </c>
      <c r="C2842" t="s">
        <v>12</v>
      </c>
      <c r="D2842" t="s">
        <v>998</v>
      </c>
      <c r="F2842" s="17">
        <v>0</v>
      </c>
      <c r="G2842" s="17">
        <v>0</v>
      </c>
      <c r="H2842" s="17">
        <v>0</v>
      </c>
      <c r="I2842" s="17">
        <v>0</v>
      </c>
      <c r="J2842" s="18">
        <v>0</v>
      </c>
      <c r="Q2842" t="s">
        <v>1888</v>
      </c>
    </row>
    <row r="2843" spans="1:17" x14ac:dyDescent="0.25">
      <c r="A2843" t="s">
        <v>6639</v>
      </c>
      <c r="B2843" t="s">
        <v>144</v>
      </c>
      <c r="C2843" t="s">
        <v>12</v>
      </c>
      <c r="D2843" t="s">
        <v>998</v>
      </c>
      <c r="F2843" s="17">
        <v>0</v>
      </c>
      <c r="G2843" s="17">
        <v>0</v>
      </c>
      <c r="H2843" s="17">
        <v>1.26</v>
      </c>
      <c r="I2843" s="17">
        <v>1.73</v>
      </c>
      <c r="J2843" s="18">
        <v>0.42</v>
      </c>
      <c r="Q2843" t="s">
        <v>1888</v>
      </c>
    </row>
    <row r="2844" spans="1:17" x14ac:dyDescent="0.25">
      <c r="A2844" t="s">
        <v>6640</v>
      </c>
      <c r="B2844" t="s">
        <v>1776</v>
      </c>
      <c r="C2844" t="s">
        <v>15</v>
      </c>
      <c r="D2844" t="s">
        <v>1777</v>
      </c>
      <c r="F2844" s="17">
        <v>11.94</v>
      </c>
      <c r="G2844" s="17">
        <v>7.27</v>
      </c>
      <c r="H2844" s="17">
        <v>12.64</v>
      </c>
      <c r="I2844" s="17">
        <v>0.27</v>
      </c>
      <c r="J2844" s="18">
        <v>10.616666666666667</v>
      </c>
      <c r="Q2844" t="s">
        <v>1888</v>
      </c>
    </row>
    <row r="2845" spans="1:17" x14ac:dyDescent="0.25">
      <c r="A2845" t="s">
        <v>6641</v>
      </c>
      <c r="B2845" t="s">
        <v>1776</v>
      </c>
      <c r="C2845" t="s">
        <v>15</v>
      </c>
      <c r="D2845" t="s">
        <v>1777</v>
      </c>
      <c r="F2845" s="17">
        <v>13.55</v>
      </c>
      <c r="G2845" s="17">
        <v>15.09</v>
      </c>
      <c r="H2845" s="17">
        <v>18.12</v>
      </c>
      <c r="I2845" s="17">
        <v>0.15</v>
      </c>
      <c r="J2845" s="18">
        <v>15.586666666666668</v>
      </c>
      <c r="Q2845" t="s">
        <v>1888</v>
      </c>
    </row>
    <row r="2846" spans="1:17" x14ac:dyDescent="0.25">
      <c r="A2846" t="s">
        <v>6642</v>
      </c>
      <c r="B2846" t="s">
        <v>2603</v>
      </c>
      <c r="C2846" t="s">
        <v>38</v>
      </c>
      <c r="D2846" t="s">
        <v>6643</v>
      </c>
      <c r="F2846" s="17">
        <v>0</v>
      </c>
      <c r="G2846" s="17">
        <v>0</v>
      </c>
      <c r="H2846" s="17">
        <v>0.76</v>
      </c>
      <c r="I2846" s="17">
        <v>1.73</v>
      </c>
      <c r="J2846" s="18">
        <v>0.25333333333333335</v>
      </c>
      <c r="Q2846" t="s">
        <v>1888</v>
      </c>
    </row>
    <row r="2847" spans="1:17" x14ac:dyDescent="0.25">
      <c r="A2847" t="s">
        <v>6644</v>
      </c>
      <c r="B2847" t="s">
        <v>1814</v>
      </c>
      <c r="C2847" t="s">
        <v>69</v>
      </c>
      <c r="D2847" t="s">
        <v>6646</v>
      </c>
      <c r="F2847" s="17">
        <v>4.7</v>
      </c>
      <c r="G2847" s="17">
        <v>0</v>
      </c>
      <c r="H2847" s="17">
        <v>1.85</v>
      </c>
      <c r="I2847" s="17">
        <v>1.08</v>
      </c>
      <c r="J2847" s="18">
        <v>2.1833333333333336</v>
      </c>
      <c r="Q2847" t="s">
        <v>1888</v>
      </c>
    </row>
    <row r="2848" spans="1:17" x14ac:dyDescent="0.25">
      <c r="A2848" t="s">
        <v>6645</v>
      </c>
      <c r="B2848" t="s">
        <v>1814</v>
      </c>
      <c r="C2848" t="s">
        <v>69</v>
      </c>
      <c r="D2848" t="s">
        <v>6646</v>
      </c>
      <c r="F2848" s="17">
        <v>0</v>
      </c>
      <c r="G2848" s="17">
        <v>0</v>
      </c>
      <c r="H2848" s="17">
        <v>0.93</v>
      </c>
      <c r="I2848" s="17">
        <v>1.73</v>
      </c>
      <c r="J2848" s="18">
        <v>0.31</v>
      </c>
      <c r="Q2848" t="s">
        <v>1888</v>
      </c>
    </row>
    <row r="2849" spans="1:17" x14ac:dyDescent="0.25">
      <c r="A2849" t="s">
        <v>6647</v>
      </c>
      <c r="B2849" t="s">
        <v>759</v>
      </c>
      <c r="C2849" t="s">
        <v>29</v>
      </c>
      <c r="D2849" t="s">
        <v>6650</v>
      </c>
      <c r="F2849" s="17">
        <v>3.71</v>
      </c>
      <c r="G2849" s="17">
        <v>2.12</v>
      </c>
      <c r="H2849" s="17">
        <v>4.83</v>
      </c>
      <c r="I2849" s="17">
        <v>0.38</v>
      </c>
      <c r="J2849" s="18">
        <v>3.5533333333333332</v>
      </c>
      <c r="Q2849" t="s">
        <v>1888</v>
      </c>
    </row>
    <row r="2850" spans="1:17" x14ac:dyDescent="0.25">
      <c r="A2850" t="s">
        <v>6648</v>
      </c>
      <c r="B2850" t="s">
        <v>759</v>
      </c>
      <c r="C2850" t="s">
        <v>29</v>
      </c>
      <c r="D2850" t="s">
        <v>6650</v>
      </c>
      <c r="F2850" s="17">
        <v>1.43</v>
      </c>
      <c r="G2850" s="17">
        <v>0.46</v>
      </c>
      <c r="H2850" s="17">
        <v>0.87</v>
      </c>
      <c r="I2850" s="17">
        <v>0.53</v>
      </c>
      <c r="J2850" s="18">
        <v>0.91999999999999993</v>
      </c>
      <c r="Q2850" t="s">
        <v>1888</v>
      </c>
    </row>
    <row r="2851" spans="1:17" x14ac:dyDescent="0.25">
      <c r="A2851" t="s">
        <v>6649</v>
      </c>
      <c r="B2851" t="s">
        <v>759</v>
      </c>
      <c r="C2851" t="s">
        <v>29</v>
      </c>
      <c r="D2851" t="s">
        <v>6650</v>
      </c>
      <c r="F2851" s="17">
        <v>0</v>
      </c>
      <c r="G2851" s="17">
        <v>0</v>
      </c>
      <c r="H2851" s="17">
        <v>0</v>
      </c>
      <c r="I2851" s="17">
        <v>0</v>
      </c>
      <c r="J2851" s="18">
        <v>0</v>
      </c>
      <c r="Q2851" t="s">
        <v>1888</v>
      </c>
    </row>
    <row r="2852" spans="1:17" x14ac:dyDescent="0.25">
      <c r="A2852" t="s">
        <v>6651</v>
      </c>
      <c r="B2852" t="s">
        <v>1857</v>
      </c>
      <c r="C2852" t="s">
        <v>7</v>
      </c>
      <c r="D2852" t="s">
        <v>6652</v>
      </c>
      <c r="F2852" s="17">
        <v>0</v>
      </c>
      <c r="G2852" s="17">
        <v>0</v>
      </c>
      <c r="H2852" s="17">
        <v>0.99</v>
      </c>
      <c r="I2852" s="17">
        <v>1.73</v>
      </c>
      <c r="J2852" s="18">
        <v>0.33</v>
      </c>
      <c r="Q2852" t="s">
        <v>1888</v>
      </c>
    </row>
    <row r="2853" spans="1:17" x14ac:dyDescent="0.25">
      <c r="A2853" t="s">
        <v>6653</v>
      </c>
      <c r="B2853" t="s">
        <v>1780</v>
      </c>
      <c r="C2853" t="s">
        <v>33</v>
      </c>
      <c r="D2853" t="s">
        <v>6656</v>
      </c>
      <c r="F2853" s="17">
        <v>7.33</v>
      </c>
      <c r="G2853" s="17">
        <v>8.94</v>
      </c>
      <c r="H2853" s="17">
        <v>8.85</v>
      </c>
      <c r="I2853" s="17">
        <v>0.11</v>
      </c>
      <c r="J2853" s="18">
        <v>8.3733333333333331</v>
      </c>
      <c r="Q2853" t="s">
        <v>1888</v>
      </c>
    </row>
    <row r="2854" spans="1:17" x14ac:dyDescent="0.25">
      <c r="A2854" t="s">
        <v>6654</v>
      </c>
      <c r="B2854" t="s">
        <v>1780</v>
      </c>
      <c r="C2854" t="s">
        <v>33</v>
      </c>
      <c r="D2854" t="s">
        <v>6656</v>
      </c>
      <c r="F2854" s="17">
        <v>5.55</v>
      </c>
      <c r="G2854" s="17">
        <v>7.51</v>
      </c>
      <c r="H2854" s="17">
        <v>3.63</v>
      </c>
      <c r="I2854" s="17">
        <v>0.35</v>
      </c>
      <c r="J2854" s="18">
        <v>5.5633333333333326</v>
      </c>
      <c r="Q2854" t="s">
        <v>1888</v>
      </c>
    </row>
    <row r="2855" spans="1:17" x14ac:dyDescent="0.25">
      <c r="A2855" t="s">
        <v>6655</v>
      </c>
      <c r="B2855" t="s">
        <v>1780</v>
      </c>
      <c r="C2855" t="s">
        <v>33</v>
      </c>
      <c r="D2855" t="s">
        <v>6656</v>
      </c>
      <c r="F2855" s="17">
        <v>2.33</v>
      </c>
      <c r="G2855" s="17">
        <v>0.75</v>
      </c>
      <c r="H2855" s="17">
        <v>1</v>
      </c>
      <c r="I2855" s="17">
        <v>0.62</v>
      </c>
      <c r="J2855" s="18">
        <v>1.36</v>
      </c>
      <c r="Q2855" t="s">
        <v>1888</v>
      </c>
    </row>
    <row r="2856" spans="1:17" x14ac:dyDescent="0.25">
      <c r="A2856" t="s">
        <v>6657</v>
      </c>
      <c r="B2856" t="s">
        <v>1658</v>
      </c>
      <c r="C2856" t="s">
        <v>35</v>
      </c>
      <c r="D2856" t="s">
        <v>1659</v>
      </c>
      <c r="F2856" s="17">
        <v>1.54</v>
      </c>
      <c r="G2856" s="17">
        <v>2.9</v>
      </c>
      <c r="H2856" s="17">
        <v>3.04</v>
      </c>
      <c r="I2856" s="17">
        <v>0.33</v>
      </c>
      <c r="J2856" s="18">
        <v>2.4933333333333332</v>
      </c>
      <c r="Q2856" t="s">
        <v>1888</v>
      </c>
    </row>
    <row r="2857" spans="1:17" x14ac:dyDescent="0.25">
      <c r="A2857" t="s">
        <v>6658</v>
      </c>
      <c r="B2857" t="s">
        <v>1120</v>
      </c>
      <c r="C2857" t="s">
        <v>7</v>
      </c>
      <c r="D2857" t="s">
        <v>6660</v>
      </c>
      <c r="F2857" s="17">
        <v>0</v>
      </c>
      <c r="G2857" s="17">
        <v>0.62</v>
      </c>
      <c r="H2857" s="17">
        <v>0</v>
      </c>
      <c r="I2857" s="17">
        <v>1.73</v>
      </c>
      <c r="J2857" s="18">
        <v>0.20666666666666667</v>
      </c>
      <c r="Q2857" t="s">
        <v>1888</v>
      </c>
    </row>
    <row r="2858" spans="1:17" x14ac:dyDescent="0.25">
      <c r="A2858" t="s">
        <v>6659</v>
      </c>
      <c r="B2858" t="s">
        <v>1120</v>
      </c>
      <c r="C2858" t="s">
        <v>7</v>
      </c>
      <c r="D2858" t="s">
        <v>6660</v>
      </c>
      <c r="F2858" s="17">
        <v>0</v>
      </c>
      <c r="G2858" s="17">
        <v>0.62</v>
      </c>
      <c r="H2858" s="17">
        <v>0</v>
      </c>
      <c r="I2858" s="17">
        <v>1.73</v>
      </c>
      <c r="J2858" s="18">
        <v>0.20666666666666667</v>
      </c>
      <c r="Q2858" t="s">
        <v>1888</v>
      </c>
    </row>
    <row r="2859" spans="1:17" x14ac:dyDescent="0.25">
      <c r="A2859" t="s">
        <v>6661</v>
      </c>
      <c r="B2859" t="s">
        <v>774</v>
      </c>
      <c r="C2859" t="s">
        <v>51</v>
      </c>
      <c r="D2859" t="s">
        <v>6662</v>
      </c>
      <c r="F2859" s="17">
        <v>0.94</v>
      </c>
      <c r="G2859" s="17">
        <v>0</v>
      </c>
      <c r="H2859" s="17">
        <v>0</v>
      </c>
      <c r="I2859" s="17">
        <v>1.73</v>
      </c>
      <c r="J2859" s="18">
        <v>0.3133333333333333</v>
      </c>
      <c r="Q2859" t="s">
        <v>1888</v>
      </c>
    </row>
    <row r="2860" spans="1:17" x14ac:dyDescent="0.25">
      <c r="A2860" t="s">
        <v>6663</v>
      </c>
      <c r="B2860" t="s">
        <v>1547</v>
      </c>
      <c r="C2860" t="s">
        <v>67</v>
      </c>
      <c r="D2860" t="s">
        <v>1663</v>
      </c>
      <c r="F2860" s="17">
        <v>1.29</v>
      </c>
      <c r="G2860" s="17">
        <v>3.6</v>
      </c>
      <c r="H2860" s="17">
        <v>3.91</v>
      </c>
      <c r="I2860" s="17">
        <v>0.49</v>
      </c>
      <c r="J2860" s="18">
        <v>2.9333333333333336</v>
      </c>
      <c r="Q2860" t="s">
        <v>1888</v>
      </c>
    </row>
    <row r="2861" spans="1:17" x14ac:dyDescent="0.25">
      <c r="A2861" t="s">
        <v>6664</v>
      </c>
      <c r="B2861" t="s">
        <v>1547</v>
      </c>
      <c r="C2861" t="s">
        <v>67</v>
      </c>
      <c r="D2861" t="s">
        <v>1663</v>
      </c>
      <c r="F2861" s="17">
        <v>0</v>
      </c>
      <c r="G2861" s="17">
        <v>0.79</v>
      </c>
      <c r="H2861" s="17">
        <v>0.99</v>
      </c>
      <c r="I2861" s="17">
        <v>0.88</v>
      </c>
      <c r="J2861" s="18">
        <v>0.59333333333333338</v>
      </c>
      <c r="Q2861" t="s">
        <v>1888</v>
      </c>
    </row>
    <row r="2862" spans="1:17" x14ac:dyDescent="0.25">
      <c r="A2862" t="s">
        <v>6665</v>
      </c>
      <c r="B2862" t="s">
        <v>1547</v>
      </c>
      <c r="C2862" t="s">
        <v>67</v>
      </c>
      <c r="D2862" t="s">
        <v>1663</v>
      </c>
      <c r="F2862" s="17">
        <v>0.83</v>
      </c>
      <c r="G2862" s="17">
        <v>1.76</v>
      </c>
      <c r="H2862" s="17">
        <v>0</v>
      </c>
      <c r="I2862" s="17">
        <v>1.02</v>
      </c>
      <c r="J2862" s="18">
        <v>0.86333333333333329</v>
      </c>
      <c r="Q2862" t="s">
        <v>1888</v>
      </c>
    </row>
    <row r="2863" spans="1:17" x14ac:dyDescent="0.25">
      <c r="A2863" t="s">
        <v>6666</v>
      </c>
      <c r="B2863" t="s">
        <v>1547</v>
      </c>
      <c r="C2863" t="s">
        <v>67</v>
      </c>
      <c r="D2863" t="s">
        <v>1663</v>
      </c>
      <c r="F2863" s="17">
        <v>1.39</v>
      </c>
      <c r="G2863" s="17">
        <v>0</v>
      </c>
      <c r="H2863" s="17">
        <v>0</v>
      </c>
      <c r="I2863" s="17">
        <v>1.73</v>
      </c>
      <c r="J2863" s="18">
        <v>0.46333333333333332</v>
      </c>
      <c r="Q2863" t="s">
        <v>1888</v>
      </c>
    </row>
    <row r="2864" spans="1:17" x14ac:dyDescent="0.25">
      <c r="A2864" t="s">
        <v>6667</v>
      </c>
      <c r="B2864" t="s">
        <v>1547</v>
      </c>
      <c r="C2864" t="s">
        <v>67</v>
      </c>
      <c r="D2864" t="s">
        <v>1663</v>
      </c>
      <c r="F2864" s="17">
        <v>0</v>
      </c>
      <c r="G2864" s="17">
        <v>0.6</v>
      </c>
      <c r="H2864" s="17">
        <v>1.19</v>
      </c>
      <c r="I2864" s="17">
        <v>1</v>
      </c>
      <c r="J2864" s="18">
        <v>0.59666666666666668</v>
      </c>
      <c r="Q2864" t="s">
        <v>1888</v>
      </c>
    </row>
    <row r="2865" spans="1:17" x14ac:dyDescent="0.25">
      <c r="A2865" t="s">
        <v>6668</v>
      </c>
      <c r="B2865" t="s">
        <v>1338</v>
      </c>
      <c r="C2865" t="s">
        <v>24</v>
      </c>
      <c r="D2865" t="s">
        <v>6669</v>
      </c>
      <c r="F2865" s="17">
        <v>1.25</v>
      </c>
      <c r="G2865" s="17">
        <v>0</v>
      </c>
      <c r="H2865" s="17">
        <v>0.32</v>
      </c>
      <c r="I2865" s="17">
        <v>1.24</v>
      </c>
      <c r="J2865" s="18">
        <v>0.52333333333333332</v>
      </c>
      <c r="Q2865" t="s">
        <v>1888</v>
      </c>
    </row>
    <row r="2866" spans="1:17" x14ac:dyDescent="0.25">
      <c r="A2866" t="s">
        <v>6670</v>
      </c>
      <c r="B2866" t="s">
        <v>971</v>
      </c>
      <c r="C2866" t="s">
        <v>29</v>
      </c>
      <c r="D2866" t="s">
        <v>6673</v>
      </c>
      <c r="F2866" s="17">
        <v>3.84</v>
      </c>
      <c r="G2866" s="17">
        <v>1.45</v>
      </c>
      <c r="H2866" s="17">
        <v>2.14</v>
      </c>
      <c r="I2866" s="17">
        <v>0.5</v>
      </c>
      <c r="J2866" s="18">
        <v>2.4766666666666666</v>
      </c>
      <c r="Q2866" t="s">
        <v>1888</v>
      </c>
    </row>
    <row r="2867" spans="1:17" x14ac:dyDescent="0.25">
      <c r="A2867" t="s">
        <v>6671</v>
      </c>
      <c r="B2867" t="s">
        <v>971</v>
      </c>
      <c r="C2867" t="s">
        <v>29</v>
      </c>
      <c r="D2867" t="s">
        <v>6673</v>
      </c>
      <c r="F2867" s="17">
        <v>6.65</v>
      </c>
      <c r="G2867" s="17">
        <v>2.38</v>
      </c>
      <c r="H2867" s="17">
        <v>1.39</v>
      </c>
      <c r="I2867" s="17">
        <v>0.8</v>
      </c>
      <c r="J2867" s="18">
        <v>3.473333333333334</v>
      </c>
      <c r="Q2867" t="s">
        <v>1888</v>
      </c>
    </row>
    <row r="2868" spans="1:17" x14ac:dyDescent="0.25">
      <c r="A2868" t="s">
        <v>6672</v>
      </c>
      <c r="B2868" t="s">
        <v>971</v>
      </c>
      <c r="C2868" t="s">
        <v>29</v>
      </c>
      <c r="D2868" t="s">
        <v>6673</v>
      </c>
      <c r="F2868" s="17">
        <v>14.15</v>
      </c>
      <c r="G2868" s="17">
        <v>14.18</v>
      </c>
      <c r="H2868" s="17">
        <v>22.25</v>
      </c>
      <c r="I2868" s="17">
        <v>0.28000000000000003</v>
      </c>
      <c r="J2868" s="18">
        <v>16.86</v>
      </c>
      <c r="Q2868" t="s">
        <v>1888</v>
      </c>
    </row>
    <row r="2869" spans="1:17" x14ac:dyDescent="0.25">
      <c r="A2869" t="s">
        <v>6674</v>
      </c>
      <c r="B2869" t="s">
        <v>418</v>
      </c>
      <c r="C2869" t="s">
        <v>34</v>
      </c>
      <c r="D2869" t="s">
        <v>6676</v>
      </c>
      <c r="F2869" s="17">
        <v>2.84</v>
      </c>
      <c r="G2869" s="17">
        <v>1.36</v>
      </c>
      <c r="H2869" s="17">
        <v>2.34</v>
      </c>
      <c r="I2869" s="17">
        <v>0.35</v>
      </c>
      <c r="J2869" s="18">
        <v>2.1800000000000002</v>
      </c>
      <c r="Q2869" t="s">
        <v>1888</v>
      </c>
    </row>
    <row r="2870" spans="1:17" x14ac:dyDescent="0.25">
      <c r="A2870" t="s">
        <v>6675</v>
      </c>
      <c r="B2870" t="s">
        <v>418</v>
      </c>
      <c r="C2870" t="s">
        <v>34</v>
      </c>
      <c r="D2870" t="s">
        <v>6676</v>
      </c>
      <c r="F2870" s="17">
        <v>0</v>
      </c>
      <c r="G2870" s="17">
        <v>7.15</v>
      </c>
      <c r="H2870" s="17">
        <v>0</v>
      </c>
      <c r="I2870" s="17">
        <v>1.73</v>
      </c>
      <c r="J2870" s="18">
        <v>2.3833333333333333</v>
      </c>
      <c r="Q2870" t="s">
        <v>1888</v>
      </c>
    </row>
    <row r="2871" spans="1:17" x14ac:dyDescent="0.25">
      <c r="A2871" t="s">
        <v>6677</v>
      </c>
      <c r="B2871" t="s">
        <v>6678</v>
      </c>
      <c r="C2871" t="s">
        <v>27</v>
      </c>
      <c r="D2871" t="s">
        <v>6679</v>
      </c>
      <c r="F2871" s="17">
        <v>15.37</v>
      </c>
      <c r="G2871" s="17">
        <v>16.760000000000002</v>
      </c>
      <c r="H2871" s="17">
        <v>21.11</v>
      </c>
      <c r="I2871" s="17">
        <v>0.17</v>
      </c>
      <c r="J2871" s="18">
        <v>17.746666666666666</v>
      </c>
      <c r="Q2871" t="s">
        <v>1888</v>
      </c>
    </row>
    <row r="2872" spans="1:17" x14ac:dyDescent="0.25">
      <c r="A2872" t="s">
        <v>6680</v>
      </c>
      <c r="B2872" t="s">
        <v>1010</v>
      </c>
      <c r="C2872" t="s">
        <v>19</v>
      </c>
      <c r="D2872" t="s">
        <v>6681</v>
      </c>
      <c r="F2872" s="17">
        <v>0.48</v>
      </c>
      <c r="G2872" s="17">
        <v>0.39</v>
      </c>
      <c r="H2872" s="17">
        <v>1.71</v>
      </c>
      <c r="I2872" s="17">
        <v>0.86</v>
      </c>
      <c r="J2872" s="18">
        <v>0.86</v>
      </c>
      <c r="Q2872" t="s">
        <v>1888</v>
      </c>
    </row>
    <row r="2873" spans="1:17" x14ac:dyDescent="0.25">
      <c r="A2873" t="s">
        <v>6682</v>
      </c>
      <c r="B2873" t="s">
        <v>499</v>
      </c>
      <c r="C2873" t="s">
        <v>6</v>
      </c>
      <c r="D2873" t="s">
        <v>6684</v>
      </c>
      <c r="F2873" s="17">
        <v>0</v>
      </c>
      <c r="G2873" s="17">
        <v>0.15</v>
      </c>
      <c r="H2873" s="17">
        <v>1.91</v>
      </c>
      <c r="I2873" s="17">
        <v>1.55</v>
      </c>
      <c r="J2873" s="18">
        <v>0.68666666666666665</v>
      </c>
      <c r="Q2873" t="s">
        <v>1888</v>
      </c>
    </row>
    <row r="2874" spans="1:17" x14ac:dyDescent="0.25">
      <c r="A2874" t="s">
        <v>6683</v>
      </c>
      <c r="B2874" t="s">
        <v>499</v>
      </c>
      <c r="C2874" t="s">
        <v>6</v>
      </c>
      <c r="D2874" t="s">
        <v>6684</v>
      </c>
      <c r="F2874" s="17">
        <v>0</v>
      </c>
      <c r="G2874" s="17">
        <v>0.15</v>
      </c>
      <c r="H2874" s="17">
        <v>0</v>
      </c>
      <c r="I2874" s="17">
        <v>1.73</v>
      </c>
      <c r="J2874" s="18">
        <v>4.9999999999999996E-2</v>
      </c>
      <c r="Q2874" t="s">
        <v>1888</v>
      </c>
    </row>
    <row r="2875" spans="1:17" x14ac:dyDescent="0.25">
      <c r="A2875" t="s">
        <v>6685</v>
      </c>
      <c r="B2875" t="s">
        <v>855</v>
      </c>
      <c r="C2875" t="s">
        <v>50</v>
      </c>
      <c r="D2875" t="s">
        <v>856</v>
      </c>
      <c r="F2875" s="17">
        <v>10.57</v>
      </c>
      <c r="G2875" s="17">
        <v>7.27</v>
      </c>
      <c r="H2875" s="17">
        <v>7.05</v>
      </c>
      <c r="I2875" s="17">
        <v>0.24</v>
      </c>
      <c r="J2875" s="18">
        <v>8.2966666666666669</v>
      </c>
      <c r="Q2875" t="s">
        <v>1888</v>
      </c>
    </row>
    <row r="2876" spans="1:17" x14ac:dyDescent="0.25">
      <c r="A2876" t="s">
        <v>6686</v>
      </c>
      <c r="B2876" t="s">
        <v>547</v>
      </c>
      <c r="C2876" t="s">
        <v>27</v>
      </c>
      <c r="D2876" t="s">
        <v>548</v>
      </c>
      <c r="F2876" s="17">
        <v>2.5099999999999998</v>
      </c>
      <c r="G2876" s="17">
        <v>1.86</v>
      </c>
      <c r="H2876" s="17">
        <v>1.63</v>
      </c>
      <c r="I2876" s="17">
        <v>0.23</v>
      </c>
      <c r="J2876" s="18">
        <v>2</v>
      </c>
      <c r="Q2876" t="s">
        <v>1888</v>
      </c>
    </row>
    <row r="2877" spans="1:17" x14ac:dyDescent="0.25">
      <c r="A2877" t="s">
        <v>6687</v>
      </c>
      <c r="B2877" t="s">
        <v>1880</v>
      </c>
      <c r="C2877" t="s">
        <v>12</v>
      </c>
      <c r="D2877" t="s">
        <v>6689</v>
      </c>
      <c r="F2877" s="17">
        <v>0</v>
      </c>
      <c r="G2877" s="17">
        <v>0</v>
      </c>
      <c r="H2877" s="17">
        <v>0</v>
      </c>
      <c r="I2877" s="17">
        <v>0</v>
      </c>
      <c r="J2877" s="18">
        <v>0</v>
      </c>
      <c r="Q2877" t="s">
        <v>1888</v>
      </c>
    </row>
    <row r="2878" spans="1:17" x14ac:dyDescent="0.25">
      <c r="A2878" t="s">
        <v>6688</v>
      </c>
      <c r="B2878" t="s">
        <v>1880</v>
      </c>
      <c r="C2878" t="s">
        <v>12</v>
      </c>
      <c r="D2878" t="s">
        <v>6689</v>
      </c>
      <c r="F2878" s="17">
        <v>0</v>
      </c>
      <c r="G2878" s="17">
        <v>0</v>
      </c>
      <c r="H2878" s="17">
        <v>0</v>
      </c>
      <c r="I2878" s="17">
        <v>0</v>
      </c>
      <c r="J2878" s="18">
        <v>0</v>
      </c>
      <c r="Q2878" t="s">
        <v>1888</v>
      </c>
    </row>
    <row r="2879" spans="1:17" x14ac:dyDescent="0.25">
      <c r="A2879" t="s">
        <v>6690</v>
      </c>
      <c r="B2879" t="s">
        <v>6692</v>
      </c>
      <c r="C2879" t="s">
        <v>13</v>
      </c>
      <c r="D2879" t="s">
        <v>6693</v>
      </c>
      <c r="F2879" s="17">
        <v>0</v>
      </c>
      <c r="G2879" s="17">
        <v>0</v>
      </c>
      <c r="H2879" s="17">
        <v>0</v>
      </c>
      <c r="I2879" s="17">
        <v>0</v>
      </c>
      <c r="J2879" s="18">
        <v>0</v>
      </c>
      <c r="Q2879" t="s">
        <v>1888</v>
      </c>
    </row>
    <row r="2880" spans="1:17" x14ac:dyDescent="0.25">
      <c r="A2880" t="s">
        <v>6691</v>
      </c>
      <c r="B2880" t="s">
        <v>6692</v>
      </c>
      <c r="C2880" t="s">
        <v>13</v>
      </c>
      <c r="D2880" t="s">
        <v>6693</v>
      </c>
      <c r="F2880" s="17">
        <v>2.39</v>
      </c>
      <c r="G2880" s="17">
        <v>2.87</v>
      </c>
      <c r="H2880" s="17">
        <v>1.22</v>
      </c>
      <c r="I2880" s="17">
        <v>0.39</v>
      </c>
      <c r="J2880" s="18">
        <v>2.1599999999999997</v>
      </c>
      <c r="Q2880" t="s">
        <v>1888</v>
      </c>
    </row>
    <row r="2881" spans="1:17" x14ac:dyDescent="0.25">
      <c r="A2881" t="s">
        <v>6694</v>
      </c>
      <c r="B2881" t="s">
        <v>1070</v>
      </c>
      <c r="C2881" t="s">
        <v>35</v>
      </c>
      <c r="D2881" t="s">
        <v>1071</v>
      </c>
      <c r="F2881" s="17">
        <v>10.48</v>
      </c>
      <c r="G2881" s="17">
        <v>20.37</v>
      </c>
      <c r="H2881" s="17">
        <v>17.2</v>
      </c>
      <c r="I2881" s="17">
        <v>0.32</v>
      </c>
      <c r="J2881" s="18">
        <v>16.016666666666666</v>
      </c>
      <c r="Q2881" t="s">
        <v>1888</v>
      </c>
    </row>
    <row r="2882" spans="1:17" x14ac:dyDescent="0.25">
      <c r="A2882" t="s">
        <v>6695</v>
      </c>
      <c r="B2882" t="s">
        <v>1455</v>
      </c>
      <c r="C2882" t="s">
        <v>27</v>
      </c>
      <c r="D2882" t="s">
        <v>6697</v>
      </c>
      <c r="F2882" s="17">
        <v>0.56000000000000005</v>
      </c>
      <c r="G2882" s="17">
        <v>0.44</v>
      </c>
      <c r="H2882" s="17">
        <v>0.55000000000000004</v>
      </c>
      <c r="I2882" s="17">
        <v>0.13</v>
      </c>
      <c r="J2882" s="18">
        <v>0.51666666666666672</v>
      </c>
      <c r="Q2882" t="s">
        <v>1888</v>
      </c>
    </row>
    <row r="2883" spans="1:17" x14ac:dyDescent="0.25">
      <c r="A2883" t="s">
        <v>6696</v>
      </c>
      <c r="B2883" t="s">
        <v>1455</v>
      </c>
      <c r="C2883" t="s">
        <v>27</v>
      </c>
      <c r="D2883" t="s">
        <v>6697</v>
      </c>
      <c r="F2883" s="17">
        <v>3.44</v>
      </c>
      <c r="G2883" s="17">
        <v>0.38</v>
      </c>
      <c r="H2883" s="17">
        <v>0</v>
      </c>
      <c r="I2883" s="17">
        <v>1.48</v>
      </c>
      <c r="J2883" s="18">
        <v>1.2733333333333332</v>
      </c>
      <c r="Q2883" t="s">
        <v>1888</v>
      </c>
    </row>
    <row r="2884" spans="1:17" x14ac:dyDescent="0.25">
      <c r="A2884" t="s">
        <v>6698</v>
      </c>
      <c r="B2884" t="s">
        <v>846</v>
      </c>
      <c r="C2884" t="s">
        <v>25</v>
      </c>
      <c r="D2884" t="s">
        <v>6699</v>
      </c>
      <c r="F2884" s="17">
        <v>0.46</v>
      </c>
      <c r="G2884" s="17">
        <v>0.73</v>
      </c>
      <c r="H2884" s="17">
        <v>1.39</v>
      </c>
      <c r="I2884" s="17">
        <v>0.56000000000000005</v>
      </c>
      <c r="J2884" s="18">
        <v>0.86</v>
      </c>
      <c r="Q2884" t="s">
        <v>1888</v>
      </c>
    </row>
    <row r="2885" spans="1:17" x14ac:dyDescent="0.25">
      <c r="A2885" t="s">
        <v>6700</v>
      </c>
      <c r="B2885" t="s">
        <v>4100</v>
      </c>
      <c r="C2885" t="s">
        <v>5</v>
      </c>
      <c r="D2885" t="s">
        <v>6702</v>
      </c>
      <c r="F2885" s="17">
        <v>0.53</v>
      </c>
      <c r="G2885" s="17">
        <v>0.42</v>
      </c>
      <c r="H2885" s="17">
        <v>0.81</v>
      </c>
      <c r="I2885" s="17">
        <v>0.34</v>
      </c>
      <c r="J2885" s="18">
        <v>0.58666666666666667</v>
      </c>
      <c r="Q2885" t="s">
        <v>1888</v>
      </c>
    </row>
    <row r="2886" spans="1:17" x14ac:dyDescent="0.25">
      <c r="A2886" t="s">
        <v>6701</v>
      </c>
      <c r="B2886" t="s">
        <v>893</v>
      </c>
      <c r="C2886" t="s">
        <v>7</v>
      </c>
      <c r="D2886" t="s">
        <v>6703</v>
      </c>
      <c r="F2886" s="17">
        <v>0.46</v>
      </c>
      <c r="G2886" s="17">
        <v>0.37</v>
      </c>
      <c r="H2886" s="17">
        <v>0.47</v>
      </c>
      <c r="I2886" s="17">
        <v>0.13</v>
      </c>
      <c r="J2886" s="18">
        <v>0.43333333333333335</v>
      </c>
      <c r="Q2886" t="s">
        <v>1888</v>
      </c>
    </row>
    <row r="2887" spans="1:17" x14ac:dyDescent="0.25">
      <c r="A2887" t="s">
        <v>6704</v>
      </c>
      <c r="B2887" t="s">
        <v>511</v>
      </c>
      <c r="C2887" t="s">
        <v>35</v>
      </c>
      <c r="D2887" t="s">
        <v>6705</v>
      </c>
      <c r="F2887" s="17">
        <v>5.8</v>
      </c>
      <c r="G2887" s="17">
        <v>9.92</v>
      </c>
      <c r="H2887" s="17">
        <v>8.5500000000000007</v>
      </c>
      <c r="I2887" s="17">
        <v>0.26</v>
      </c>
      <c r="J2887" s="18">
        <v>8.09</v>
      </c>
      <c r="Q2887" t="s">
        <v>1888</v>
      </c>
    </row>
    <row r="2888" spans="1:17" x14ac:dyDescent="0.25">
      <c r="A2888" t="s">
        <v>6706</v>
      </c>
      <c r="B2888" t="s">
        <v>1444</v>
      </c>
      <c r="C2888" t="s">
        <v>24</v>
      </c>
      <c r="D2888" t="s">
        <v>6707</v>
      </c>
      <c r="F2888" s="17">
        <v>0.7</v>
      </c>
      <c r="G2888" s="17">
        <v>0.56000000000000005</v>
      </c>
      <c r="H2888" s="17">
        <v>0.36</v>
      </c>
      <c r="I2888" s="17">
        <v>0.32</v>
      </c>
      <c r="J2888" s="18">
        <v>0.54</v>
      </c>
      <c r="Q2888" t="s">
        <v>1888</v>
      </c>
    </row>
    <row r="2889" spans="1:17" x14ac:dyDescent="0.25">
      <c r="A2889" t="s">
        <v>6708</v>
      </c>
      <c r="B2889" t="s">
        <v>1151</v>
      </c>
      <c r="C2889" t="s">
        <v>22</v>
      </c>
      <c r="D2889" t="s">
        <v>6709</v>
      </c>
      <c r="F2889" s="17">
        <v>0</v>
      </c>
      <c r="G2889" s="17">
        <v>2.13</v>
      </c>
      <c r="H2889" s="17">
        <v>0.45</v>
      </c>
      <c r="I2889" s="17">
        <v>1.31</v>
      </c>
      <c r="J2889" s="18">
        <v>0.86</v>
      </c>
      <c r="Q2889" t="s">
        <v>1888</v>
      </c>
    </row>
    <row r="2890" spans="1:17" x14ac:dyDescent="0.25">
      <c r="A2890" t="s">
        <v>6710</v>
      </c>
      <c r="B2890" t="s">
        <v>1802</v>
      </c>
      <c r="C2890" t="s">
        <v>8</v>
      </c>
      <c r="D2890" t="s">
        <v>6711</v>
      </c>
      <c r="F2890" s="17">
        <v>0.78</v>
      </c>
      <c r="G2890" s="17">
        <v>0.31</v>
      </c>
      <c r="H2890" s="17">
        <v>0.59</v>
      </c>
      <c r="I2890" s="17">
        <v>0.42</v>
      </c>
      <c r="J2890" s="18">
        <v>0.56000000000000005</v>
      </c>
      <c r="Q2890" t="s">
        <v>1888</v>
      </c>
    </row>
    <row r="2891" spans="1:17" x14ac:dyDescent="0.25">
      <c r="A2891" t="s">
        <v>6712</v>
      </c>
      <c r="B2891" t="s">
        <v>607</v>
      </c>
      <c r="C2891" t="s">
        <v>23</v>
      </c>
      <c r="D2891" t="s">
        <v>6713</v>
      </c>
      <c r="F2891" s="17">
        <v>1.63</v>
      </c>
      <c r="G2891" s="17">
        <v>0.65</v>
      </c>
      <c r="H2891" s="17">
        <v>1.64</v>
      </c>
      <c r="I2891" s="17">
        <v>0.44</v>
      </c>
      <c r="J2891" s="18">
        <v>1.3066666666666666</v>
      </c>
      <c r="Q2891" t="s">
        <v>1888</v>
      </c>
    </row>
    <row r="2892" spans="1:17" x14ac:dyDescent="0.25">
      <c r="A2892" t="s">
        <v>6714</v>
      </c>
      <c r="B2892" t="s">
        <v>1297</v>
      </c>
      <c r="C2892" t="s">
        <v>43</v>
      </c>
      <c r="D2892" t="s">
        <v>6715</v>
      </c>
      <c r="F2892" s="17">
        <v>0.95</v>
      </c>
      <c r="G2892" s="17">
        <v>0</v>
      </c>
      <c r="H2892" s="17">
        <v>0</v>
      </c>
      <c r="I2892" s="17">
        <v>1.73</v>
      </c>
      <c r="J2892" s="18">
        <v>0.31666666666666665</v>
      </c>
      <c r="Q2892" t="s">
        <v>1888</v>
      </c>
    </row>
    <row r="2893" spans="1:17" x14ac:dyDescent="0.25">
      <c r="A2893" t="s">
        <v>6716</v>
      </c>
      <c r="B2893" t="s">
        <v>1859</v>
      </c>
      <c r="C2893" t="s">
        <v>7</v>
      </c>
      <c r="D2893" t="s">
        <v>6717</v>
      </c>
      <c r="F2893" s="17">
        <v>0.81</v>
      </c>
      <c r="G2893" s="17">
        <v>0.64</v>
      </c>
      <c r="H2893" s="17">
        <v>0</v>
      </c>
      <c r="I2893" s="17">
        <v>0.88</v>
      </c>
      <c r="J2893" s="18">
        <v>0.48333333333333339</v>
      </c>
      <c r="Q2893" t="s">
        <v>1888</v>
      </c>
    </row>
    <row r="2894" spans="1:17" x14ac:dyDescent="0.25">
      <c r="A2894" t="s">
        <v>6718</v>
      </c>
      <c r="B2894" t="s">
        <v>6720</v>
      </c>
      <c r="C2894" t="s">
        <v>23</v>
      </c>
      <c r="D2894" t="s">
        <v>6721</v>
      </c>
      <c r="F2894" s="17">
        <v>0</v>
      </c>
      <c r="G2894" s="17">
        <v>1.23</v>
      </c>
      <c r="H2894" s="17">
        <v>1.56</v>
      </c>
      <c r="I2894" s="17">
        <v>0.88</v>
      </c>
      <c r="J2894" s="18">
        <v>0.93</v>
      </c>
      <c r="Q2894" t="s">
        <v>1888</v>
      </c>
    </row>
    <row r="2895" spans="1:17" x14ac:dyDescent="0.25">
      <c r="A2895" t="s">
        <v>6719</v>
      </c>
      <c r="B2895" t="s">
        <v>6720</v>
      </c>
      <c r="C2895" t="s">
        <v>23</v>
      </c>
      <c r="D2895" t="s">
        <v>6721</v>
      </c>
      <c r="F2895" s="17">
        <v>0</v>
      </c>
      <c r="G2895" s="17">
        <v>0.4</v>
      </c>
      <c r="H2895" s="17">
        <v>1.52</v>
      </c>
      <c r="I2895" s="17">
        <v>1.23</v>
      </c>
      <c r="J2895" s="18">
        <v>0.64</v>
      </c>
      <c r="Q2895" t="s">
        <v>1888</v>
      </c>
    </row>
    <row r="2896" spans="1:17" x14ac:dyDescent="0.25">
      <c r="A2896" t="s">
        <v>6722</v>
      </c>
      <c r="B2896" t="s">
        <v>6723</v>
      </c>
      <c r="C2896" t="s">
        <v>35</v>
      </c>
      <c r="D2896" t="s">
        <v>6724</v>
      </c>
      <c r="F2896" s="17">
        <v>3.13</v>
      </c>
      <c r="G2896" s="17">
        <v>2.68</v>
      </c>
      <c r="H2896" s="17">
        <v>2.2400000000000002</v>
      </c>
      <c r="I2896" s="17">
        <v>0.17</v>
      </c>
      <c r="J2896" s="18">
        <v>2.6833333333333336</v>
      </c>
      <c r="Q2896" t="s">
        <v>1888</v>
      </c>
    </row>
    <row r="2897" spans="1:17" x14ac:dyDescent="0.25">
      <c r="A2897" t="s">
        <v>6725</v>
      </c>
      <c r="B2897" t="s">
        <v>1666</v>
      </c>
      <c r="C2897" t="s">
        <v>18</v>
      </c>
      <c r="D2897" t="s">
        <v>6726</v>
      </c>
      <c r="F2897" s="17">
        <v>0</v>
      </c>
      <c r="G2897" s="17">
        <v>0</v>
      </c>
      <c r="H2897" s="17">
        <v>0</v>
      </c>
      <c r="I2897" s="17">
        <v>0</v>
      </c>
      <c r="J2897" s="18">
        <v>0</v>
      </c>
      <c r="Q2897" t="s">
        <v>1888</v>
      </c>
    </row>
    <row r="2898" spans="1:17" x14ac:dyDescent="0.25">
      <c r="A2898" t="s">
        <v>6727</v>
      </c>
      <c r="B2898" t="s">
        <v>1004</v>
      </c>
      <c r="C2898" t="s">
        <v>27</v>
      </c>
      <c r="D2898" t="s">
        <v>6728</v>
      </c>
      <c r="F2898" s="17">
        <v>0</v>
      </c>
      <c r="G2898" s="17">
        <v>1.08</v>
      </c>
      <c r="H2898" s="17">
        <v>0</v>
      </c>
      <c r="I2898" s="17">
        <v>1.73</v>
      </c>
      <c r="J2898" s="18">
        <v>0.36000000000000004</v>
      </c>
      <c r="Q2898" t="s">
        <v>1888</v>
      </c>
    </row>
    <row r="2899" spans="1:17" x14ac:dyDescent="0.25">
      <c r="A2899" t="s">
        <v>6729</v>
      </c>
      <c r="B2899" t="s">
        <v>1110</v>
      </c>
      <c r="C2899" t="s">
        <v>41</v>
      </c>
      <c r="D2899" t="s">
        <v>6730</v>
      </c>
      <c r="F2899" s="17">
        <v>0</v>
      </c>
      <c r="G2899" s="17">
        <v>0</v>
      </c>
      <c r="H2899" s="17">
        <v>0</v>
      </c>
      <c r="I2899" s="17">
        <v>0</v>
      </c>
      <c r="J2899" s="18">
        <v>0</v>
      </c>
      <c r="Q2899" t="s">
        <v>1888</v>
      </c>
    </row>
    <row r="2900" spans="1:17" x14ac:dyDescent="0.25">
      <c r="A2900" t="s">
        <v>6731</v>
      </c>
      <c r="B2900" t="s">
        <v>349</v>
      </c>
      <c r="C2900" t="s">
        <v>25</v>
      </c>
      <c r="D2900" t="s">
        <v>6732</v>
      </c>
      <c r="F2900" s="17">
        <v>2.58</v>
      </c>
      <c r="G2900" s="17">
        <v>2.92</v>
      </c>
      <c r="H2900" s="17">
        <v>2.5299999999999998</v>
      </c>
      <c r="I2900" s="17">
        <v>0.08</v>
      </c>
      <c r="J2900" s="18">
        <v>2.6766666666666663</v>
      </c>
      <c r="Q2900" t="s">
        <v>1888</v>
      </c>
    </row>
    <row r="2901" spans="1:17" x14ac:dyDescent="0.25">
      <c r="A2901" t="s">
        <v>6733</v>
      </c>
      <c r="B2901" t="s">
        <v>6736</v>
      </c>
      <c r="C2901" t="s">
        <v>25</v>
      </c>
      <c r="D2901" t="s">
        <v>6737</v>
      </c>
      <c r="F2901" s="17">
        <v>0.33</v>
      </c>
      <c r="G2901" s="17">
        <v>0.8</v>
      </c>
      <c r="H2901" s="17">
        <v>1.01</v>
      </c>
      <c r="I2901" s="17">
        <v>0.49</v>
      </c>
      <c r="J2901" s="18">
        <v>0.71333333333333337</v>
      </c>
      <c r="Q2901" t="s">
        <v>1888</v>
      </c>
    </row>
    <row r="2902" spans="1:17" x14ac:dyDescent="0.25">
      <c r="A2902" t="s">
        <v>6734</v>
      </c>
      <c r="B2902" t="s">
        <v>6736</v>
      </c>
      <c r="C2902" t="s">
        <v>25</v>
      </c>
      <c r="D2902" t="s">
        <v>6737</v>
      </c>
      <c r="F2902" s="17">
        <v>1.23</v>
      </c>
      <c r="G2902" s="17">
        <v>0</v>
      </c>
      <c r="H2902" s="17">
        <v>0</v>
      </c>
      <c r="I2902" s="17">
        <v>1.73</v>
      </c>
      <c r="J2902" s="18">
        <v>0.41</v>
      </c>
      <c r="Q2902" t="s">
        <v>1888</v>
      </c>
    </row>
    <row r="2903" spans="1:17" x14ac:dyDescent="0.25">
      <c r="A2903" t="s">
        <v>6735</v>
      </c>
      <c r="B2903" t="s">
        <v>6736</v>
      </c>
      <c r="C2903" t="s">
        <v>25</v>
      </c>
      <c r="D2903" t="s">
        <v>6737</v>
      </c>
      <c r="F2903" s="17">
        <v>0</v>
      </c>
      <c r="G2903" s="17">
        <v>0</v>
      </c>
      <c r="H2903" s="17">
        <v>0</v>
      </c>
      <c r="I2903" s="17">
        <v>0</v>
      </c>
      <c r="J2903" s="18">
        <v>0</v>
      </c>
      <c r="Q2903" t="s">
        <v>1888</v>
      </c>
    </row>
    <row r="2904" spans="1:17" x14ac:dyDescent="0.25">
      <c r="A2904" t="s">
        <v>6738</v>
      </c>
      <c r="B2904" t="s">
        <v>1617</v>
      </c>
      <c r="C2904" t="s">
        <v>24</v>
      </c>
      <c r="D2904" t="s">
        <v>6739</v>
      </c>
      <c r="F2904" s="17">
        <v>0.97</v>
      </c>
      <c r="G2904" s="17">
        <v>0</v>
      </c>
      <c r="H2904" s="17">
        <v>0.25</v>
      </c>
      <c r="I2904" s="17">
        <v>1.24</v>
      </c>
      <c r="J2904" s="18">
        <v>0.40666666666666668</v>
      </c>
      <c r="Q2904" t="s">
        <v>1888</v>
      </c>
    </row>
    <row r="2905" spans="1:17" x14ac:dyDescent="0.25">
      <c r="A2905" t="s">
        <v>6740</v>
      </c>
      <c r="B2905" t="s">
        <v>420</v>
      </c>
      <c r="C2905" t="s">
        <v>24</v>
      </c>
      <c r="D2905" t="s">
        <v>6741</v>
      </c>
      <c r="F2905" s="17">
        <v>0.94</v>
      </c>
      <c r="G2905" s="17">
        <v>2.27</v>
      </c>
      <c r="H2905" s="17">
        <v>1.44</v>
      </c>
      <c r="I2905" s="17">
        <v>0.43</v>
      </c>
      <c r="J2905" s="18">
        <v>1.55</v>
      </c>
      <c r="Q2905" t="s">
        <v>1888</v>
      </c>
    </row>
    <row r="2906" spans="1:17" x14ac:dyDescent="0.25">
      <c r="A2906" t="s">
        <v>6742</v>
      </c>
      <c r="B2906" t="s">
        <v>3305</v>
      </c>
      <c r="C2906" t="s">
        <v>45</v>
      </c>
      <c r="D2906" t="s">
        <v>6743</v>
      </c>
      <c r="F2906" s="17">
        <v>0</v>
      </c>
      <c r="G2906" s="17">
        <v>1.73</v>
      </c>
      <c r="H2906" s="17">
        <v>0.55000000000000004</v>
      </c>
      <c r="I2906" s="17">
        <v>1.1599999999999999</v>
      </c>
      <c r="J2906" s="18">
        <v>0.76000000000000012</v>
      </c>
      <c r="Q2906" t="s">
        <v>1888</v>
      </c>
    </row>
    <row r="2907" spans="1:17" x14ac:dyDescent="0.25">
      <c r="A2907" t="s">
        <v>6744</v>
      </c>
      <c r="B2907" t="s">
        <v>1482</v>
      </c>
      <c r="C2907" t="s">
        <v>33</v>
      </c>
      <c r="D2907" t="s">
        <v>6745</v>
      </c>
      <c r="F2907" s="17">
        <v>0</v>
      </c>
      <c r="G2907" s="17">
        <v>0</v>
      </c>
      <c r="H2907" s="17">
        <v>1.2</v>
      </c>
      <c r="I2907" s="17">
        <v>1.73</v>
      </c>
      <c r="J2907" s="18">
        <v>0.39999999999999997</v>
      </c>
      <c r="Q2907" t="s">
        <v>1888</v>
      </c>
    </row>
    <row r="2908" spans="1:17" x14ac:dyDescent="0.25">
      <c r="A2908" t="s">
        <v>6746</v>
      </c>
      <c r="B2908" t="s">
        <v>6087</v>
      </c>
      <c r="C2908" t="s">
        <v>64</v>
      </c>
      <c r="D2908" t="s">
        <v>6747</v>
      </c>
      <c r="F2908" s="17">
        <v>0</v>
      </c>
      <c r="G2908" s="17">
        <v>0</v>
      </c>
      <c r="H2908" s="17">
        <v>0</v>
      </c>
      <c r="I2908" s="17">
        <v>0</v>
      </c>
      <c r="J2908" s="18">
        <v>0</v>
      </c>
      <c r="Q2908" t="s">
        <v>1888</v>
      </c>
    </row>
    <row r="2909" spans="1:17" x14ac:dyDescent="0.25">
      <c r="A2909" t="s">
        <v>6748</v>
      </c>
      <c r="B2909" t="s">
        <v>6749</v>
      </c>
      <c r="C2909" t="s">
        <v>84</v>
      </c>
      <c r="D2909" t="s">
        <v>6750</v>
      </c>
      <c r="F2909" s="17">
        <v>60.83</v>
      </c>
      <c r="G2909" s="17">
        <v>48.47</v>
      </c>
      <c r="H2909" s="17">
        <v>32.58</v>
      </c>
      <c r="I2909" s="17">
        <v>0.3</v>
      </c>
      <c r="J2909" s="18">
        <v>47.293333333333329</v>
      </c>
      <c r="Q2909" t="s">
        <v>1888</v>
      </c>
    </row>
    <row r="2910" spans="1:17" x14ac:dyDescent="0.25">
      <c r="A2910" t="s">
        <v>6751</v>
      </c>
      <c r="B2910" t="s">
        <v>1697</v>
      </c>
      <c r="C2910" t="s">
        <v>7</v>
      </c>
      <c r="D2910" t="s">
        <v>6753</v>
      </c>
      <c r="F2910" s="17">
        <v>0.86</v>
      </c>
      <c r="G2910" s="17">
        <v>0</v>
      </c>
      <c r="H2910" s="17">
        <v>0.88</v>
      </c>
      <c r="I2910" s="17">
        <v>0.87</v>
      </c>
      <c r="J2910" s="18">
        <v>0.57999999999999996</v>
      </c>
      <c r="Q2910" t="s">
        <v>1888</v>
      </c>
    </row>
    <row r="2911" spans="1:17" x14ac:dyDescent="0.25">
      <c r="A2911" t="s">
        <v>6752</v>
      </c>
      <c r="B2911" t="s">
        <v>1697</v>
      </c>
      <c r="C2911" t="s">
        <v>7</v>
      </c>
      <c r="D2911" t="s">
        <v>6753</v>
      </c>
      <c r="F2911" s="17">
        <v>0</v>
      </c>
      <c r="G2911" s="17">
        <v>0</v>
      </c>
      <c r="H2911" s="17">
        <v>0.44</v>
      </c>
      <c r="I2911" s="17">
        <v>1.73</v>
      </c>
      <c r="J2911" s="18">
        <v>0.14666666666666667</v>
      </c>
      <c r="Q2911" t="s">
        <v>1888</v>
      </c>
    </row>
    <row r="2912" spans="1:17" x14ac:dyDescent="0.25">
      <c r="A2912" t="s">
        <v>6754</v>
      </c>
      <c r="B2912" t="s">
        <v>800</v>
      </c>
      <c r="C2912" t="s">
        <v>25</v>
      </c>
      <c r="D2912" t="s">
        <v>801</v>
      </c>
      <c r="F2912" s="17">
        <v>0.93</v>
      </c>
      <c r="G2912" s="17">
        <v>1.03</v>
      </c>
      <c r="H2912" s="17">
        <v>0.65</v>
      </c>
      <c r="I2912" s="17">
        <v>0.23</v>
      </c>
      <c r="J2912" s="18">
        <v>0.87</v>
      </c>
      <c r="Q2912" t="s">
        <v>1888</v>
      </c>
    </row>
    <row r="2913" spans="1:17" x14ac:dyDescent="0.25">
      <c r="A2913" t="s">
        <v>6755</v>
      </c>
      <c r="B2913" t="s">
        <v>1568</v>
      </c>
      <c r="C2913" t="s">
        <v>38</v>
      </c>
      <c r="D2913" t="s">
        <v>6756</v>
      </c>
      <c r="F2913" s="17">
        <v>2.15</v>
      </c>
      <c r="G2913" s="17">
        <v>1.96</v>
      </c>
      <c r="H2913" s="17">
        <v>1.4</v>
      </c>
      <c r="I2913" s="17">
        <v>0.21</v>
      </c>
      <c r="J2913" s="18">
        <v>1.8366666666666667</v>
      </c>
      <c r="Q2913" t="s">
        <v>1888</v>
      </c>
    </row>
    <row r="2914" spans="1:17" x14ac:dyDescent="0.25">
      <c r="A2914" t="s">
        <v>6757</v>
      </c>
      <c r="B2914" t="s">
        <v>191</v>
      </c>
      <c r="C2914" t="s">
        <v>16</v>
      </c>
      <c r="D2914" t="s">
        <v>6758</v>
      </c>
      <c r="F2914" s="17">
        <v>0.86</v>
      </c>
      <c r="G2914" s="17">
        <v>0</v>
      </c>
      <c r="H2914" s="17">
        <v>0.87</v>
      </c>
      <c r="I2914" s="17">
        <v>0.87</v>
      </c>
      <c r="J2914" s="18">
        <v>0.57666666666666666</v>
      </c>
      <c r="Q2914" t="s">
        <v>1888</v>
      </c>
    </row>
    <row r="2915" spans="1:17" x14ac:dyDescent="0.25">
      <c r="A2915" t="s">
        <v>6759</v>
      </c>
      <c r="B2915" t="s">
        <v>439</v>
      </c>
      <c r="C2915" t="s">
        <v>20</v>
      </c>
      <c r="D2915" t="s">
        <v>6763</v>
      </c>
      <c r="F2915" s="17">
        <v>0.59</v>
      </c>
      <c r="G2915" s="17">
        <v>0</v>
      </c>
      <c r="H2915" s="17">
        <v>0.89</v>
      </c>
      <c r="I2915" s="17">
        <v>0.92</v>
      </c>
      <c r="J2915" s="18">
        <v>0.49333333333333335</v>
      </c>
      <c r="Q2915" t="s">
        <v>1888</v>
      </c>
    </row>
    <row r="2916" spans="1:17" x14ac:dyDescent="0.25">
      <c r="A2916" t="s">
        <v>6760</v>
      </c>
      <c r="B2916" t="s">
        <v>439</v>
      </c>
      <c r="C2916" t="s">
        <v>20</v>
      </c>
      <c r="D2916" t="s">
        <v>6763</v>
      </c>
      <c r="F2916" s="17">
        <v>0.41</v>
      </c>
      <c r="G2916" s="17">
        <v>0</v>
      </c>
      <c r="H2916" s="17">
        <v>0.21</v>
      </c>
      <c r="I2916" s="17">
        <v>0.99</v>
      </c>
      <c r="J2916" s="18">
        <v>0.20666666666666667</v>
      </c>
      <c r="Q2916" t="s">
        <v>1888</v>
      </c>
    </row>
    <row r="2917" spans="1:17" x14ac:dyDescent="0.25">
      <c r="A2917" t="s">
        <v>6761</v>
      </c>
      <c r="B2917" t="s">
        <v>439</v>
      </c>
      <c r="C2917" t="s">
        <v>20</v>
      </c>
      <c r="D2917" t="s">
        <v>6763</v>
      </c>
      <c r="F2917" s="17">
        <v>0</v>
      </c>
      <c r="G2917" s="17">
        <v>0</v>
      </c>
      <c r="H2917" s="17">
        <v>0.82</v>
      </c>
      <c r="I2917" s="17">
        <v>1.73</v>
      </c>
      <c r="J2917" s="18">
        <v>0.27333333333333332</v>
      </c>
      <c r="Q2917" t="s">
        <v>1888</v>
      </c>
    </row>
    <row r="2918" spans="1:17" x14ac:dyDescent="0.25">
      <c r="A2918" t="s">
        <v>6762</v>
      </c>
      <c r="B2918" t="s">
        <v>439</v>
      </c>
      <c r="C2918" t="s">
        <v>20</v>
      </c>
      <c r="D2918" t="s">
        <v>6763</v>
      </c>
      <c r="F2918" s="17">
        <v>0</v>
      </c>
      <c r="G2918" s="17">
        <v>0</v>
      </c>
      <c r="H2918" s="17">
        <v>0</v>
      </c>
      <c r="I2918" s="17">
        <v>0</v>
      </c>
      <c r="J2918" s="18">
        <v>0</v>
      </c>
      <c r="Q2918" t="s">
        <v>1888</v>
      </c>
    </row>
    <row r="2919" spans="1:17" x14ac:dyDescent="0.25">
      <c r="A2919" t="s">
        <v>6764</v>
      </c>
      <c r="B2919" t="s">
        <v>6767</v>
      </c>
      <c r="C2919" t="s">
        <v>65</v>
      </c>
      <c r="D2919" t="s">
        <v>6768</v>
      </c>
      <c r="F2919" s="17">
        <v>24.22</v>
      </c>
      <c r="G2919" s="17">
        <v>48.95</v>
      </c>
      <c r="H2919" s="17">
        <v>59.74</v>
      </c>
      <c r="I2919" s="17">
        <v>0.41</v>
      </c>
      <c r="J2919" s="18">
        <v>44.303333333333335</v>
      </c>
      <c r="Q2919" t="s">
        <v>1888</v>
      </c>
    </row>
    <row r="2920" spans="1:17" x14ac:dyDescent="0.25">
      <c r="A2920" t="s">
        <v>6765</v>
      </c>
      <c r="B2920" t="s">
        <v>6767</v>
      </c>
      <c r="C2920" t="s">
        <v>65</v>
      </c>
      <c r="D2920" t="s">
        <v>6768</v>
      </c>
      <c r="F2920" s="17">
        <v>7.27</v>
      </c>
      <c r="G2920" s="17">
        <v>7.37</v>
      </c>
      <c r="H2920" s="17">
        <v>3.2</v>
      </c>
      <c r="I2920" s="17">
        <v>0.4</v>
      </c>
      <c r="J2920" s="18">
        <v>5.9466666666666663</v>
      </c>
      <c r="Q2920" t="s">
        <v>1888</v>
      </c>
    </row>
    <row r="2921" spans="1:17" x14ac:dyDescent="0.25">
      <c r="A2921" t="s">
        <v>6766</v>
      </c>
      <c r="B2921" t="s">
        <v>6767</v>
      </c>
      <c r="C2921" t="s">
        <v>65</v>
      </c>
      <c r="D2921" t="s">
        <v>6768</v>
      </c>
      <c r="F2921" s="17">
        <v>0</v>
      </c>
      <c r="G2921" s="17">
        <v>2.0099999999999998</v>
      </c>
      <c r="H2921" s="17">
        <v>0.64</v>
      </c>
      <c r="I2921" s="17">
        <v>1.1599999999999999</v>
      </c>
      <c r="J2921" s="18">
        <v>0.8833333333333333</v>
      </c>
      <c r="Q2921" t="s">
        <v>1888</v>
      </c>
    </row>
    <row r="2922" spans="1:17" x14ac:dyDescent="0.25">
      <c r="A2922" t="s">
        <v>6769</v>
      </c>
      <c r="B2922" t="s">
        <v>296</v>
      </c>
      <c r="C2922" t="s">
        <v>1929</v>
      </c>
      <c r="D2922" t="s">
        <v>6770</v>
      </c>
      <c r="F2922" s="17">
        <v>1.38</v>
      </c>
      <c r="G2922" s="17">
        <v>0</v>
      </c>
      <c r="H2922" s="17">
        <v>0.23</v>
      </c>
      <c r="I2922" s="17">
        <v>1.38</v>
      </c>
      <c r="J2922" s="18">
        <v>0.53666666666666663</v>
      </c>
      <c r="Q2922" t="s">
        <v>1888</v>
      </c>
    </row>
    <row r="2923" spans="1:17" x14ac:dyDescent="0.25">
      <c r="A2923" t="s">
        <v>6771</v>
      </c>
      <c r="B2923" t="s">
        <v>376</v>
      </c>
      <c r="C2923" t="s">
        <v>15</v>
      </c>
      <c r="D2923" t="s">
        <v>377</v>
      </c>
      <c r="F2923" s="17">
        <v>1.35</v>
      </c>
      <c r="G2923" s="17">
        <v>1.17</v>
      </c>
      <c r="H2923" s="17">
        <v>2.59</v>
      </c>
      <c r="I2923" s="17">
        <v>0.45</v>
      </c>
      <c r="J2923" s="18">
        <v>1.7033333333333331</v>
      </c>
      <c r="Q2923" t="s">
        <v>1888</v>
      </c>
    </row>
    <row r="2924" spans="1:17" x14ac:dyDescent="0.25">
      <c r="A2924" t="s">
        <v>6772</v>
      </c>
      <c r="B2924" t="s">
        <v>376</v>
      </c>
      <c r="C2924" t="s">
        <v>15</v>
      </c>
      <c r="D2924" t="s">
        <v>377</v>
      </c>
      <c r="F2924" s="17">
        <v>3.19</v>
      </c>
      <c r="G2924" s="17">
        <v>1.27</v>
      </c>
      <c r="H2924" s="17">
        <v>2.14</v>
      </c>
      <c r="I2924" s="17">
        <v>0.44</v>
      </c>
      <c r="J2924" s="18">
        <v>2.1999999999999997</v>
      </c>
      <c r="Q2924" t="s">
        <v>1888</v>
      </c>
    </row>
    <row r="2925" spans="1:17" x14ac:dyDescent="0.25">
      <c r="A2925" t="s">
        <v>6773</v>
      </c>
      <c r="B2925" t="s">
        <v>376</v>
      </c>
      <c r="C2925" t="s">
        <v>15</v>
      </c>
      <c r="D2925" t="s">
        <v>377</v>
      </c>
      <c r="F2925" s="17">
        <v>2.4900000000000002</v>
      </c>
      <c r="G2925" s="17">
        <v>1.08</v>
      </c>
      <c r="H2925" s="17">
        <v>0.68</v>
      </c>
      <c r="I2925" s="17">
        <v>0.67</v>
      </c>
      <c r="J2925" s="18">
        <v>1.4166666666666667</v>
      </c>
      <c r="Q2925" t="s">
        <v>1888</v>
      </c>
    </row>
    <row r="2926" spans="1:17" x14ac:dyDescent="0.25">
      <c r="A2926" t="s">
        <v>6774</v>
      </c>
      <c r="B2926" t="s">
        <v>376</v>
      </c>
      <c r="C2926" t="s">
        <v>15</v>
      </c>
      <c r="D2926" t="s">
        <v>377</v>
      </c>
      <c r="F2926" s="17">
        <v>8.3800000000000008</v>
      </c>
      <c r="G2926" s="17">
        <v>8.0299999999999994</v>
      </c>
      <c r="H2926" s="17">
        <v>9.4600000000000009</v>
      </c>
      <c r="I2926" s="17">
        <v>0.09</v>
      </c>
      <c r="J2926" s="18">
        <v>8.6233333333333331</v>
      </c>
      <c r="Q2926" t="s">
        <v>1888</v>
      </c>
    </row>
    <row r="2927" spans="1:17" x14ac:dyDescent="0.25">
      <c r="A2927" t="s">
        <v>6775</v>
      </c>
      <c r="B2927" t="s">
        <v>376</v>
      </c>
      <c r="C2927" t="s">
        <v>15</v>
      </c>
      <c r="D2927" t="s">
        <v>377</v>
      </c>
      <c r="F2927" s="17">
        <v>0</v>
      </c>
      <c r="G2927" s="17">
        <v>0</v>
      </c>
      <c r="H2927" s="17">
        <v>2.2400000000000002</v>
      </c>
      <c r="I2927" s="17">
        <v>1.73</v>
      </c>
      <c r="J2927" s="18">
        <v>0.7466666666666667</v>
      </c>
      <c r="Q2927" t="s">
        <v>1888</v>
      </c>
    </row>
    <row r="2928" spans="1:17" x14ac:dyDescent="0.25">
      <c r="A2928" t="s">
        <v>6776</v>
      </c>
      <c r="B2928" t="s">
        <v>1161</v>
      </c>
      <c r="C2928" t="s">
        <v>56</v>
      </c>
      <c r="D2928" t="s">
        <v>6778</v>
      </c>
      <c r="F2928" s="17">
        <v>0.92</v>
      </c>
      <c r="G2928" s="17">
        <v>0.57999999999999996</v>
      </c>
      <c r="H2928" s="17">
        <v>1.2</v>
      </c>
      <c r="I2928" s="17">
        <v>0.34</v>
      </c>
      <c r="J2928" s="18">
        <v>0.9</v>
      </c>
      <c r="Q2928" t="s">
        <v>1888</v>
      </c>
    </row>
    <row r="2929" spans="1:17" x14ac:dyDescent="0.25">
      <c r="A2929" t="s">
        <v>6777</v>
      </c>
      <c r="B2929" t="s">
        <v>1161</v>
      </c>
      <c r="C2929" t="s">
        <v>56</v>
      </c>
      <c r="D2929" t="s">
        <v>6778</v>
      </c>
      <c r="F2929" s="17">
        <v>0.44</v>
      </c>
      <c r="G2929" s="17">
        <v>0.35</v>
      </c>
      <c r="H2929" s="17">
        <v>1.32</v>
      </c>
      <c r="I2929" s="17">
        <v>0.76</v>
      </c>
      <c r="J2929" s="18">
        <v>0.70333333333333348</v>
      </c>
      <c r="Q2929" t="s">
        <v>1888</v>
      </c>
    </row>
    <row r="2930" spans="1:17" x14ac:dyDescent="0.25">
      <c r="A2930" t="s">
        <v>6779</v>
      </c>
      <c r="B2930" t="s">
        <v>4625</v>
      </c>
      <c r="C2930" t="s">
        <v>5</v>
      </c>
      <c r="D2930" t="s">
        <v>6781</v>
      </c>
      <c r="F2930" s="17">
        <v>0.73</v>
      </c>
      <c r="G2930" s="17">
        <v>0.57999999999999996</v>
      </c>
      <c r="H2930" s="17">
        <v>0.37</v>
      </c>
      <c r="I2930" s="17">
        <v>0.32</v>
      </c>
      <c r="J2930" s="18">
        <v>0.56000000000000005</v>
      </c>
      <c r="Q2930" t="s">
        <v>1888</v>
      </c>
    </row>
    <row r="2931" spans="1:17" x14ac:dyDescent="0.25">
      <c r="A2931" t="s">
        <v>6780</v>
      </c>
      <c r="B2931" t="s">
        <v>1545</v>
      </c>
      <c r="C2931" t="s">
        <v>38</v>
      </c>
      <c r="D2931" t="s">
        <v>6782</v>
      </c>
      <c r="F2931" s="17">
        <v>2.84</v>
      </c>
      <c r="G2931" s="17">
        <v>0</v>
      </c>
      <c r="H2931" s="17">
        <v>0.32</v>
      </c>
      <c r="I2931" s="17">
        <v>1.48</v>
      </c>
      <c r="J2931" s="18">
        <v>1.0533333333333332</v>
      </c>
      <c r="Q2931" t="s">
        <v>1888</v>
      </c>
    </row>
    <row r="2932" spans="1:17" x14ac:dyDescent="0.25">
      <c r="A2932" t="s">
        <v>6783</v>
      </c>
      <c r="B2932" t="s">
        <v>827</v>
      </c>
      <c r="C2932" t="s">
        <v>5</v>
      </c>
      <c r="D2932" t="s">
        <v>6786</v>
      </c>
      <c r="F2932" s="17">
        <v>0</v>
      </c>
      <c r="G2932" s="17">
        <v>0.81</v>
      </c>
      <c r="H2932" s="17">
        <v>1.52</v>
      </c>
      <c r="I2932" s="17">
        <v>0.98</v>
      </c>
      <c r="J2932" s="18">
        <v>0.77666666666666673</v>
      </c>
      <c r="Q2932" t="s">
        <v>1888</v>
      </c>
    </row>
    <row r="2933" spans="1:17" x14ac:dyDescent="0.25">
      <c r="A2933" t="s">
        <v>6784</v>
      </c>
      <c r="B2933" t="s">
        <v>827</v>
      </c>
      <c r="C2933" t="s">
        <v>5</v>
      </c>
      <c r="D2933" t="s">
        <v>6786</v>
      </c>
      <c r="F2933" s="17">
        <v>0</v>
      </c>
      <c r="G2933" s="17">
        <v>0</v>
      </c>
      <c r="H2933" s="17">
        <v>1.1499999999999999</v>
      </c>
      <c r="I2933" s="17">
        <v>1.73</v>
      </c>
      <c r="J2933" s="18">
        <v>0.3833333333333333</v>
      </c>
      <c r="Q2933" t="s">
        <v>1888</v>
      </c>
    </row>
    <row r="2934" spans="1:17" x14ac:dyDescent="0.25">
      <c r="A2934" t="s">
        <v>6785</v>
      </c>
      <c r="B2934" t="s">
        <v>827</v>
      </c>
      <c r="C2934" t="s">
        <v>5</v>
      </c>
      <c r="D2934" t="s">
        <v>6786</v>
      </c>
      <c r="F2934" s="17">
        <v>0</v>
      </c>
      <c r="G2934" s="17">
        <v>0.9</v>
      </c>
      <c r="H2934" s="17">
        <v>0.57999999999999996</v>
      </c>
      <c r="I2934" s="17">
        <v>0.92</v>
      </c>
      <c r="J2934" s="18">
        <v>0.49333333333333335</v>
      </c>
      <c r="Q2934" t="s">
        <v>1888</v>
      </c>
    </row>
    <row r="2935" spans="1:17" x14ac:dyDescent="0.25">
      <c r="A2935" t="s">
        <v>6787</v>
      </c>
      <c r="B2935" t="s">
        <v>401</v>
      </c>
      <c r="C2935" t="s">
        <v>34</v>
      </c>
      <c r="D2935" t="s">
        <v>6789</v>
      </c>
      <c r="F2935" s="17">
        <v>0</v>
      </c>
      <c r="G2935" s="17">
        <v>2.86</v>
      </c>
      <c r="H2935" s="17">
        <v>0</v>
      </c>
      <c r="I2935" s="17">
        <v>1.73</v>
      </c>
      <c r="J2935" s="18">
        <v>0.95333333333333325</v>
      </c>
      <c r="Q2935" t="s">
        <v>1888</v>
      </c>
    </row>
    <row r="2936" spans="1:17" x14ac:dyDescent="0.25">
      <c r="A2936" t="s">
        <v>6788</v>
      </c>
      <c r="B2936" t="s">
        <v>401</v>
      </c>
      <c r="C2936" t="s">
        <v>34</v>
      </c>
      <c r="D2936" t="s">
        <v>6789</v>
      </c>
      <c r="F2936" s="17">
        <v>0</v>
      </c>
      <c r="G2936" s="17">
        <v>0</v>
      </c>
      <c r="H2936" s="17">
        <v>4.0199999999999996</v>
      </c>
      <c r="I2936" s="17">
        <v>1.73</v>
      </c>
      <c r="J2936" s="18">
        <v>1.3399999999999999</v>
      </c>
      <c r="Q2936" t="s">
        <v>1888</v>
      </c>
    </row>
    <row r="2937" spans="1:17" x14ac:dyDescent="0.25">
      <c r="A2937" t="s">
        <v>6790</v>
      </c>
      <c r="B2937" t="s">
        <v>807</v>
      </c>
      <c r="C2937" t="s">
        <v>2173</v>
      </c>
      <c r="D2937" t="s">
        <v>6791</v>
      </c>
      <c r="F2937" s="17">
        <v>2.34</v>
      </c>
      <c r="G2937" s="17">
        <v>2.4</v>
      </c>
      <c r="H2937" s="17">
        <v>2.0299999999999998</v>
      </c>
      <c r="I2937" s="17">
        <v>0.09</v>
      </c>
      <c r="J2937" s="18">
        <v>2.2566666666666664</v>
      </c>
      <c r="Q2937" t="s">
        <v>1888</v>
      </c>
    </row>
    <row r="2938" spans="1:17" x14ac:dyDescent="0.25">
      <c r="A2938" t="s">
        <v>6792</v>
      </c>
      <c r="B2938" t="s">
        <v>1084</v>
      </c>
      <c r="C2938" t="s">
        <v>81</v>
      </c>
      <c r="D2938" t="s">
        <v>6793</v>
      </c>
      <c r="F2938" s="17">
        <v>0</v>
      </c>
      <c r="G2938" s="17">
        <v>0</v>
      </c>
      <c r="H2938" s="17">
        <v>0.55000000000000004</v>
      </c>
      <c r="I2938" s="17">
        <v>1.73</v>
      </c>
      <c r="J2938" s="18">
        <v>0.18333333333333335</v>
      </c>
      <c r="Q2938" t="s">
        <v>1888</v>
      </c>
    </row>
    <row r="2939" spans="1:17" x14ac:dyDescent="0.25">
      <c r="A2939" t="s">
        <v>6794</v>
      </c>
      <c r="B2939" t="s">
        <v>563</v>
      </c>
      <c r="C2939" t="s">
        <v>20</v>
      </c>
      <c r="D2939" t="s">
        <v>6795</v>
      </c>
      <c r="F2939" s="17">
        <v>1.19</v>
      </c>
      <c r="G2939" s="17">
        <v>0.95</v>
      </c>
      <c r="H2939" s="17">
        <v>2.42</v>
      </c>
      <c r="I2939" s="17">
        <v>0.52</v>
      </c>
      <c r="J2939" s="18">
        <v>1.5199999999999998</v>
      </c>
      <c r="Q2939" t="s">
        <v>1888</v>
      </c>
    </row>
    <row r="2940" spans="1:17" x14ac:dyDescent="0.25">
      <c r="A2940" t="s">
        <v>6796</v>
      </c>
      <c r="B2940" t="s">
        <v>6798</v>
      </c>
      <c r="C2940" t="s">
        <v>35</v>
      </c>
      <c r="D2940" t="s">
        <v>6799</v>
      </c>
      <c r="F2940" s="17">
        <v>18.98</v>
      </c>
      <c r="G2940" s="17">
        <v>24.09</v>
      </c>
      <c r="H2940" s="17">
        <v>6.58</v>
      </c>
      <c r="I2940" s="17">
        <v>0.54</v>
      </c>
      <c r="J2940" s="18">
        <v>16.55</v>
      </c>
      <c r="Q2940" t="s">
        <v>1888</v>
      </c>
    </row>
    <row r="2941" spans="1:17" x14ac:dyDescent="0.25">
      <c r="A2941" t="s">
        <v>6797</v>
      </c>
      <c r="B2941" t="s">
        <v>6798</v>
      </c>
      <c r="C2941" t="s">
        <v>35</v>
      </c>
      <c r="D2941" t="s">
        <v>6799</v>
      </c>
      <c r="F2941" s="17">
        <v>19.22</v>
      </c>
      <c r="G2941" s="17">
        <v>21.46</v>
      </c>
      <c r="H2941" s="17">
        <v>7.42</v>
      </c>
      <c r="I2941" s="17">
        <v>0.47</v>
      </c>
      <c r="J2941" s="18">
        <v>16.033333333333335</v>
      </c>
      <c r="Q2941" t="s">
        <v>1888</v>
      </c>
    </row>
    <row r="2942" spans="1:17" x14ac:dyDescent="0.25">
      <c r="A2942" t="s">
        <v>6800</v>
      </c>
      <c r="B2942" t="s">
        <v>1722</v>
      </c>
      <c r="C2942" t="s">
        <v>50</v>
      </c>
      <c r="D2942" t="s">
        <v>6802</v>
      </c>
      <c r="F2942" s="17">
        <v>0</v>
      </c>
      <c r="G2942" s="17">
        <v>0</v>
      </c>
      <c r="H2942" s="17">
        <v>0</v>
      </c>
      <c r="I2942" s="17">
        <v>0</v>
      </c>
      <c r="J2942" s="18">
        <v>0</v>
      </c>
      <c r="Q2942" t="s">
        <v>1888</v>
      </c>
    </row>
    <row r="2943" spans="1:17" x14ac:dyDescent="0.25">
      <c r="A2943" t="s">
        <v>6801</v>
      </c>
      <c r="B2943" t="s">
        <v>1722</v>
      </c>
      <c r="C2943" t="s">
        <v>50</v>
      </c>
      <c r="D2943" t="s">
        <v>6802</v>
      </c>
      <c r="F2943" s="17">
        <v>0</v>
      </c>
      <c r="G2943" s="17">
        <v>1.1100000000000001</v>
      </c>
      <c r="H2943" s="17">
        <v>0</v>
      </c>
      <c r="I2943" s="17">
        <v>1.73</v>
      </c>
      <c r="J2943" s="18">
        <v>0.37000000000000005</v>
      </c>
      <c r="Q2943" t="s">
        <v>1888</v>
      </c>
    </row>
    <row r="2944" spans="1:17" x14ac:dyDescent="0.25">
      <c r="A2944" t="s">
        <v>6803</v>
      </c>
      <c r="B2944" t="s">
        <v>2116</v>
      </c>
      <c r="C2944" t="s">
        <v>14</v>
      </c>
      <c r="D2944" t="s">
        <v>6804</v>
      </c>
      <c r="F2944" s="17">
        <v>2.39</v>
      </c>
      <c r="G2944" s="17">
        <v>3.19</v>
      </c>
      <c r="H2944" s="17">
        <v>2.83</v>
      </c>
      <c r="I2944" s="17">
        <v>0.14000000000000001</v>
      </c>
      <c r="J2944" s="18">
        <v>2.8033333333333332</v>
      </c>
      <c r="Q2944" t="s">
        <v>1888</v>
      </c>
    </row>
    <row r="2945" spans="1:17" x14ac:dyDescent="0.25">
      <c r="A2945" t="s">
        <v>6805</v>
      </c>
      <c r="B2945" t="s">
        <v>6806</v>
      </c>
      <c r="C2945" t="s">
        <v>26</v>
      </c>
      <c r="D2945" t="s">
        <v>6807</v>
      </c>
      <c r="F2945" s="17">
        <v>10.4</v>
      </c>
      <c r="G2945" s="17">
        <v>7.26</v>
      </c>
      <c r="H2945" s="17">
        <v>6.91</v>
      </c>
      <c r="I2945" s="17">
        <v>0.23</v>
      </c>
      <c r="J2945" s="18">
        <v>8.19</v>
      </c>
      <c r="Q2945" t="s">
        <v>1888</v>
      </c>
    </row>
    <row r="2946" spans="1:17" x14ac:dyDescent="0.25">
      <c r="A2946" t="s">
        <v>6808</v>
      </c>
      <c r="B2946" t="s">
        <v>1799</v>
      </c>
      <c r="C2946" t="s">
        <v>22</v>
      </c>
      <c r="D2946" t="s">
        <v>6809</v>
      </c>
      <c r="F2946" s="17">
        <v>0.72</v>
      </c>
      <c r="G2946" s="17">
        <v>0</v>
      </c>
      <c r="H2946" s="17">
        <v>0</v>
      </c>
      <c r="I2946" s="17">
        <v>1.73</v>
      </c>
      <c r="J2946" s="18">
        <v>0.24</v>
      </c>
      <c r="Q2946" t="s">
        <v>1888</v>
      </c>
    </row>
    <row r="2947" spans="1:17" x14ac:dyDescent="0.25">
      <c r="A2947" t="s">
        <v>6810</v>
      </c>
      <c r="B2947" t="s">
        <v>285</v>
      </c>
      <c r="C2947" t="s">
        <v>60</v>
      </c>
      <c r="D2947" t="s">
        <v>6811</v>
      </c>
      <c r="F2947" s="17">
        <v>20.38</v>
      </c>
      <c r="G2947" s="17">
        <v>23.32</v>
      </c>
      <c r="H2947" s="17">
        <v>32.18</v>
      </c>
      <c r="I2947" s="17">
        <v>0.24</v>
      </c>
      <c r="J2947" s="18">
        <v>25.293333333333333</v>
      </c>
      <c r="Q2947" t="s">
        <v>1888</v>
      </c>
    </row>
    <row r="2948" spans="1:17" x14ac:dyDescent="0.25">
      <c r="A2948" t="s">
        <v>6812</v>
      </c>
      <c r="B2948" t="s">
        <v>1048</v>
      </c>
      <c r="C2948" t="s">
        <v>6</v>
      </c>
      <c r="D2948" t="s">
        <v>6814</v>
      </c>
      <c r="F2948" s="17">
        <v>0</v>
      </c>
      <c r="G2948" s="17">
        <v>0</v>
      </c>
      <c r="H2948" s="17">
        <v>0</v>
      </c>
      <c r="I2948" s="17">
        <v>0</v>
      </c>
      <c r="J2948" s="18">
        <v>0</v>
      </c>
      <c r="Q2948" t="s">
        <v>1888</v>
      </c>
    </row>
    <row r="2949" spans="1:17" x14ac:dyDescent="0.25">
      <c r="A2949" t="s">
        <v>6813</v>
      </c>
      <c r="B2949" t="s">
        <v>1048</v>
      </c>
      <c r="C2949" t="s">
        <v>6</v>
      </c>
      <c r="D2949" t="s">
        <v>6814</v>
      </c>
      <c r="F2949" s="17">
        <v>0</v>
      </c>
      <c r="G2949" s="17">
        <v>0</v>
      </c>
      <c r="H2949" s="17">
        <v>0.42</v>
      </c>
      <c r="I2949" s="17">
        <v>1.73</v>
      </c>
      <c r="J2949" s="18">
        <v>0.13999999999999999</v>
      </c>
      <c r="Q2949" t="s">
        <v>1888</v>
      </c>
    </row>
    <row r="2950" spans="1:17" x14ac:dyDescent="0.25">
      <c r="A2950" t="s">
        <v>6815</v>
      </c>
      <c r="B2950" t="s">
        <v>1403</v>
      </c>
      <c r="C2950" t="s">
        <v>2173</v>
      </c>
      <c r="D2950" t="s">
        <v>6816</v>
      </c>
      <c r="F2950" s="17">
        <v>1.98</v>
      </c>
      <c r="G2950" s="17">
        <v>0</v>
      </c>
      <c r="H2950" s="17">
        <v>0</v>
      </c>
      <c r="I2950" s="17">
        <v>1.73</v>
      </c>
      <c r="J2950" s="18">
        <v>0.66</v>
      </c>
      <c r="Q2950" t="s">
        <v>1888</v>
      </c>
    </row>
    <row r="2951" spans="1:17" x14ac:dyDescent="0.25">
      <c r="A2951" t="s">
        <v>6817</v>
      </c>
      <c r="B2951" t="s">
        <v>1745</v>
      </c>
      <c r="C2951" t="s">
        <v>2173</v>
      </c>
      <c r="D2951" t="s">
        <v>6823</v>
      </c>
      <c r="F2951" s="17">
        <v>0.25</v>
      </c>
      <c r="G2951" s="17">
        <v>0.35</v>
      </c>
      <c r="H2951" s="17">
        <v>0.55000000000000004</v>
      </c>
      <c r="I2951" s="17">
        <v>0.4</v>
      </c>
      <c r="J2951" s="18">
        <v>0.3833333333333333</v>
      </c>
      <c r="Q2951" t="s">
        <v>1888</v>
      </c>
    </row>
    <row r="2952" spans="1:17" x14ac:dyDescent="0.25">
      <c r="A2952" t="s">
        <v>6818</v>
      </c>
      <c r="B2952" t="s">
        <v>1745</v>
      </c>
      <c r="C2952" t="s">
        <v>2173</v>
      </c>
      <c r="D2952" t="s">
        <v>6823</v>
      </c>
      <c r="F2952" s="17">
        <v>0</v>
      </c>
      <c r="G2952" s="17">
        <v>0</v>
      </c>
      <c r="H2952" s="17">
        <v>0.56999999999999995</v>
      </c>
      <c r="I2952" s="17">
        <v>1.73</v>
      </c>
      <c r="J2952" s="18">
        <v>0.18999999999999997</v>
      </c>
      <c r="Q2952" t="s">
        <v>1888</v>
      </c>
    </row>
    <row r="2953" spans="1:17" x14ac:dyDescent="0.25">
      <c r="A2953" t="s">
        <v>6819</v>
      </c>
      <c r="B2953" t="s">
        <v>1745</v>
      </c>
      <c r="C2953" t="s">
        <v>2173</v>
      </c>
      <c r="D2953" t="s">
        <v>6823</v>
      </c>
      <c r="F2953" s="17">
        <v>0</v>
      </c>
      <c r="G2953" s="17">
        <v>0</v>
      </c>
      <c r="H2953" s="17">
        <v>0.67</v>
      </c>
      <c r="I2953" s="17">
        <v>1.73</v>
      </c>
      <c r="J2953" s="18">
        <v>0.22333333333333336</v>
      </c>
      <c r="Q2953" t="s">
        <v>1888</v>
      </c>
    </row>
    <row r="2954" spans="1:17" x14ac:dyDescent="0.25">
      <c r="A2954" t="s">
        <v>6820</v>
      </c>
      <c r="B2954" t="s">
        <v>1745</v>
      </c>
      <c r="C2954" t="s">
        <v>2173</v>
      </c>
      <c r="D2954" t="s">
        <v>6823</v>
      </c>
      <c r="F2954" s="17">
        <v>0</v>
      </c>
      <c r="G2954" s="17">
        <v>0</v>
      </c>
      <c r="H2954" s="17">
        <v>0.42</v>
      </c>
      <c r="I2954" s="17">
        <v>1.73</v>
      </c>
      <c r="J2954" s="18">
        <v>0.13999999999999999</v>
      </c>
      <c r="Q2954" t="s">
        <v>1888</v>
      </c>
    </row>
    <row r="2955" spans="1:17" x14ac:dyDescent="0.25">
      <c r="A2955" t="s">
        <v>6821</v>
      </c>
      <c r="B2955" t="s">
        <v>1745</v>
      </c>
      <c r="C2955" t="s">
        <v>2173</v>
      </c>
      <c r="D2955" t="s">
        <v>6823</v>
      </c>
      <c r="F2955" s="17">
        <v>0.41</v>
      </c>
      <c r="G2955" s="17">
        <v>0.33</v>
      </c>
      <c r="H2955" s="17">
        <v>0.21</v>
      </c>
      <c r="I2955" s="17">
        <v>0.32</v>
      </c>
      <c r="J2955" s="18">
        <v>0.31666666666666665</v>
      </c>
      <c r="Q2955" t="s">
        <v>1888</v>
      </c>
    </row>
    <row r="2956" spans="1:17" x14ac:dyDescent="0.25">
      <c r="A2956" t="s">
        <v>6822</v>
      </c>
      <c r="B2956" t="s">
        <v>1745</v>
      </c>
      <c r="C2956" t="s">
        <v>2173</v>
      </c>
      <c r="D2956" t="s">
        <v>6823</v>
      </c>
      <c r="F2956" s="17">
        <v>1.1399999999999999</v>
      </c>
      <c r="G2956" s="17">
        <v>0</v>
      </c>
      <c r="H2956" s="17">
        <v>0.57999999999999996</v>
      </c>
      <c r="I2956" s="17">
        <v>0.99</v>
      </c>
      <c r="J2956" s="18">
        <v>0.57333333333333325</v>
      </c>
      <c r="Q2956" t="s">
        <v>1888</v>
      </c>
    </row>
    <row r="2957" spans="1:17" x14ac:dyDescent="0.25">
      <c r="A2957" t="s">
        <v>6824</v>
      </c>
      <c r="B2957" t="s">
        <v>1092</v>
      </c>
      <c r="C2957" t="s">
        <v>79</v>
      </c>
      <c r="D2957" t="s">
        <v>6825</v>
      </c>
      <c r="F2957" s="17">
        <v>0.52</v>
      </c>
      <c r="G2957" s="17">
        <v>0.21</v>
      </c>
      <c r="H2957" s="17">
        <v>0.39</v>
      </c>
      <c r="I2957" s="17">
        <v>0.42</v>
      </c>
      <c r="J2957" s="18">
        <v>0.37333333333333335</v>
      </c>
      <c r="Q2957" t="s">
        <v>1888</v>
      </c>
    </row>
    <row r="2958" spans="1:17" x14ac:dyDescent="0.25">
      <c r="A2958" t="s">
        <v>6826</v>
      </c>
      <c r="B2958" t="s">
        <v>974</v>
      </c>
      <c r="C2958" t="s">
        <v>56</v>
      </c>
      <c r="D2958" t="s">
        <v>6827</v>
      </c>
      <c r="F2958" s="17">
        <v>0</v>
      </c>
      <c r="G2958" s="17">
        <v>0.49</v>
      </c>
      <c r="H2958" s="17">
        <v>0</v>
      </c>
      <c r="I2958" s="17">
        <v>1.73</v>
      </c>
      <c r="J2958" s="18">
        <v>0.16333333333333333</v>
      </c>
      <c r="Q2958" t="s">
        <v>1888</v>
      </c>
    </row>
    <row r="2959" spans="1:17" x14ac:dyDescent="0.25">
      <c r="A2959" t="s">
        <v>6828</v>
      </c>
      <c r="B2959" t="s">
        <v>681</v>
      </c>
      <c r="C2959" t="s">
        <v>11</v>
      </c>
      <c r="D2959" t="s">
        <v>682</v>
      </c>
      <c r="F2959" s="17">
        <v>1.38</v>
      </c>
      <c r="G2959" s="17">
        <v>0.82</v>
      </c>
      <c r="H2959" s="17">
        <v>2.4300000000000002</v>
      </c>
      <c r="I2959" s="17">
        <v>0.53</v>
      </c>
      <c r="J2959" s="18">
        <v>1.5433333333333332</v>
      </c>
      <c r="Q2959" t="s">
        <v>1888</v>
      </c>
    </row>
    <row r="2960" spans="1:17" x14ac:dyDescent="0.25">
      <c r="A2960" t="s">
        <v>6829</v>
      </c>
      <c r="B2960" t="s">
        <v>681</v>
      </c>
      <c r="C2960" t="s">
        <v>11</v>
      </c>
      <c r="D2960" t="s">
        <v>682</v>
      </c>
      <c r="F2960" s="17">
        <v>0</v>
      </c>
      <c r="G2960" s="17">
        <v>0</v>
      </c>
      <c r="H2960" s="17">
        <v>4.7699999999999996</v>
      </c>
      <c r="I2960" s="17">
        <v>1.73</v>
      </c>
      <c r="J2960" s="18">
        <v>1.5899999999999999</v>
      </c>
      <c r="Q2960" t="s">
        <v>1888</v>
      </c>
    </row>
    <row r="2961" spans="1:17" x14ac:dyDescent="0.25">
      <c r="A2961" t="s">
        <v>6830</v>
      </c>
      <c r="B2961" t="s">
        <v>681</v>
      </c>
      <c r="C2961" t="s">
        <v>11</v>
      </c>
      <c r="D2961" t="s">
        <v>682</v>
      </c>
      <c r="F2961" s="17">
        <v>8.52</v>
      </c>
      <c r="G2961" s="17">
        <v>11.17</v>
      </c>
      <c r="H2961" s="17">
        <v>4.7699999999999996</v>
      </c>
      <c r="I2961" s="17">
        <v>0.39</v>
      </c>
      <c r="J2961" s="18">
        <v>8.1533333333333324</v>
      </c>
      <c r="Q2961" t="s">
        <v>1888</v>
      </c>
    </row>
    <row r="2962" spans="1:17" x14ac:dyDescent="0.25">
      <c r="A2962" t="s">
        <v>6831</v>
      </c>
      <c r="B2962" t="s">
        <v>703</v>
      </c>
      <c r="C2962" t="s">
        <v>24</v>
      </c>
      <c r="D2962" t="s">
        <v>1717</v>
      </c>
      <c r="F2962" s="17">
        <v>0.14000000000000001</v>
      </c>
      <c r="G2962" s="17">
        <v>0.11</v>
      </c>
      <c r="H2962" s="17">
        <v>0.42</v>
      </c>
      <c r="I2962" s="17">
        <v>0.77</v>
      </c>
      <c r="J2962" s="18">
        <v>0.2233333333333333</v>
      </c>
      <c r="Q2962" t="s">
        <v>1888</v>
      </c>
    </row>
    <row r="2963" spans="1:17" x14ac:dyDescent="0.25">
      <c r="A2963" t="s">
        <v>6832</v>
      </c>
      <c r="B2963" t="s">
        <v>703</v>
      </c>
      <c r="C2963" t="s">
        <v>24</v>
      </c>
      <c r="D2963" t="s">
        <v>1717</v>
      </c>
      <c r="F2963" s="17">
        <v>0.14000000000000001</v>
      </c>
      <c r="G2963" s="17">
        <v>0.11</v>
      </c>
      <c r="H2963" s="17">
        <v>0</v>
      </c>
      <c r="I2963" s="17">
        <v>0.88</v>
      </c>
      <c r="J2963" s="18">
        <v>8.3333333333333329E-2</v>
      </c>
      <c r="Q2963" t="s">
        <v>1888</v>
      </c>
    </row>
    <row r="2964" spans="1:17" x14ac:dyDescent="0.25">
      <c r="A2964" t="s">
        <v>6833</v>
      </c>
      <c r="B2964" t="s">
        <v>2750</v>
      </c>
      <c r="C2964" t="s">
        <v>8</v>
      </c>
      <c r="D2964" t="s">
        <v>6834</v>
      </c>
      <c r="F2964" s="17">
        <v>1.27</v>
      </c>
      <c r="G2964" s="17">
        <v>1.01</v>
      </c>
      <c r="H2964" s="17">
        <v>0.96</v>
      </c>
      <c r="I2964" s="17">
        <v>0.15</v>
      </c>
      <c r="J2964" s="18">
        <v>1.08</v>
      </c>
      <c r="Q2964" t="s">
        <v>1888</v>
      </c>
    </row>
    <row r="2965" spans="1:17" x14ac:dyDescent="0.25">
      <c r="A2965" t="s">
        <v>6835</v>
      </c>
      <c r="B2965" t="s">
        <v>6836</v>
      </c>
      <c r="C2965" t="s">
        <v>5</v>
      </c>
      <c r="D2965" t="s">
        <v>6837</v>
      </c>
      <c r="F2965" s="17">
        <v>0</v>
      </c>
      <c r="G2965" s="17">
        <v>1.66</v>
      </c>
      <c r="H2965" s="17">
        <v>0</v>
      </c>
      <c r="I2965" s="17">
        <v>1.73</v>
      </c>
      <c r="J2965" s="18">
        <v>0.55333333333333334</v>
      </c>
      <c r="Q2965" t="s">
        <v>1888</v>
      </c>
    </row>
    <row r="2966" spans="1:17" x14ac:dyDescent="0.25">
      <c r="A2966" t="s">
        <v>6838</v>
      </c>
      <c r="B2966" t="s">
        <v>831</v>
      </c>
      <c r="C2966" t="s">
        <v>29</v>
      </c>
      <c r="D2966" t="s">
        <v>6839</v>
      </c>
      <c r="F2966" s="17">
        <v>4.9400000000000004</v>
      </c>
      <c r="G2966" s="17">
        <v>0.99</v>
      </c>
      <c r="H2966" s="17">
        <v>3.76</v>
      </c>
      <c r="I2966" s="17">
        <v>0.63</v>
      </c>
      <c r="J2966" s="18">
        <v>3.2300000000000004</v>
      </c>
      <c r="Q2966" t="s">
        <v>1888</v>
      </c>
    </row>
    <row r="2967" spans="1:17" x14ac:dyDescent="0.25">
      <c r="A2967" t="s">
        <v>6840</v>
      </c>
      <c r="B2967" t="s">
        <v>2774</v>
      </c>
      <c r="C2967" t="s">
        <v>77</v>
      </c>
      <c r="D2967" t="s">
        <v>6842</v>
      </c>
      <c r="F2967" s="17">
        <v>13.72</v>
      </c>
      <c r="G2967" s="17">
        <v>9.33</v>
      </c>
      <c r="H2967" s="17">
        <v>28.02</v>
      </c>
      <c r="I2967" s="17">
        <v>0.56999999999999995</v>
      </c>
      <c r="J2967" s="18">
        <v>17.023333333333333</v>
      </c>
      <c r="Q2967" t="s">
        <v>1888</v>
      </c>
    </row>
    <row r="2968" spans="1:17" x14ac:dyDescent="0.25">
      <c r="A2968" t="s">
        <v>6841</v>
      </c>
      <c r="B2968" t="s">
        <v>2774</v>
      </c>
      <c r="C2968" t="s">
        <v>77</v>
      </c>
      <c r="D2968" t="s">
        <v>6842</v>
      </c>
      <c r="F2968" s="17">
        <v>9.0399999999999991</v>
      </c>
      <c r="G2968" s="17">
        <v>11.55</v>
      </c>
      <c r="H2968" s="17">
        <v>18.920000000000002</v>
      </c>
      <c r="I2968" s="17">
        <v>0.39</v>
      </c>
      <c r="J2968" s="18">
        <v>13.170000000000002</v>
      </c>
      <c r="Q2968" t="s">
        <v>1888</v>
      </c>
    </row>
    <row r="2969" spans="1:17" x14ac:dyDescent="0.25">
      <c r="A2969" t="s">
        <v>6843</v>
      </c>
      <c r="B2969" t="s">
        <v>4652</v>
      </c>
      <c r="C2969" t="s">
        <v>19</v>
      </c>
      <c r="D2969" t="s">
        <v>6846</v>
      </c>
      <c r="F2969" s="17">
        <v>0.78</v>
      </c>
      <c r="G2969" s="17">
        <v>0</v>
      </c>
      <c r="H2969" s="17">
        <v>0</v>
      </c>
      <c r="I2969" s="17">
        <v>1.73</v>
      </c>
      <c r="J2969" s="18">
        <v>0.26</v>
      </c>
      <c r="Q2969" t="s">
        <v>1888</v>
      </c>
    </row>
    <row r="2970" spans="1:17" x14ac:dyDescent="0.25">
      <c r="A2970" t="s">
        <v>6844</v>
      </c>
      <c r="B2970" t="s">
        <v>6845</v>
      </c>
      <c r="C2970" t="s">
        <v>13</v>
      </c>
      <c r="D2970" t="s">
        <v>6847</v>
      </c>
      <c r="F2970" s="17">
        <v>10.130000000000001</v>
      </c>
      <c r="G2970" s="17">
        <v>4.78</v>
      </c>
      <c r="H2970" s="17">
        <v>0.28999999999999998</v>
      </c>
      <c r="I2970" s="17">
        <v>0.97</v>
      </c>
      <c r="J2970" s="18">
        <v>5.0666666666666664</v>
      </c>
      <c r="Q2970" t="s">
        <v>1888</v>
      </c>
    </row>
    <row r="2971" spans="1:17" x14ac:dyDescent="0.25">
      <c r="A2971" t="s">
        <v>6848</v>
      </c>
      <c r="B2971" t="s">
        <v>309</v>
      </c>
      <c r="C2971" t="s">
        <v>19</v>
      </c>
      <c r="D2971" t="s">
        <v>6850</v>
      </c>
      <c r="F2971" s="17">
        <v>0</v>
      </c>
      <c r="G2971" s="17">
        <v>0</v>
      </c>
      <c r="H2971" s="17">
        <v>0.56000000000000005</v>
      </c>
      <c r="I2971" s="17">
        <v>1.73</v>
      </c>
      <c r="J2971" s="18">
        <v>0.18666666666666668</v>
      </c>
      <c r="Q2971" t="s">
        <v>1888</v>
      </c>
    </row>
    <row r="2972" spans="1:17" x14ac:dyDescent="0.25">
      <c r="A2972" t="s">
        <v>6849</v>
      </c>
      <c r="B2972" t="s">
        <v>309</v>
      </c>
      <c r="C2972" t="s">
        <v>19</v>
      </c>
      <c r="D2972" t="s">
        <v>6850</v>
      </c>
      <c r="F2972" s="17">
        <v>0.28000000000000003</v>
      </c>
      <c r="G2972" s="17">
        <v>0.22</v>
      </c>
      <c r="H2972" s="17">
        <v>1.7</v>
      </c>
      <c r="I2972" s="17">
        <v>1.1399999999999999</v>
      </c>
      <c r="J2972" s="18">
        <v>0.73333333333333339</v>
      </c>
      <c r="Q2972" t="s">
        <v>1888</v>
      </c>
    </row>
    <row r="2973" spans="1:17" x14ac:dyDescent="0.25">
      <c r="A2973" t="s">
        <v>6851</v>
      </c>
      <c r="B2973" t="s">
        <v>652</v>
      </c>
      <c r="C2973" t="s">
        <v>39</v>
      </c>
      <c r="D2973" t="s">
        <v>6853</v>
      </c>
      <c r="F2973" s="17">
        <v>0</v>
      </c>
      <c r="G2973" s="17">
        <v>0</v>
      </c>
      <c r="H2973" s="17">
        <v>0</v>
      </c>
      <c r="I2973" s="17">
        <v>0</v>
      </c>
      <c r="J2973" s="18">
        <v>0</v>
      </c>
      <c r="Q2973" t="s">
        <v>1888</v>
      </c>
    </row>
    <row r="2974" spans="1:17" x14ac:dyDescent="0.25">
      <c r="A2974" t="s">
        <v>6852</v>
      </c>
      <c r="B2974" t="s">
        <v>2227</v>
      </c>
      <c r="C2974" t="s">
        <v>7</v>
      </c>
      <c r="D2974" t="s">
        <v>6854</v>
      </c>
      <c r="F2974" s="17">
        <v>0</v>
      </c>
      <c r="G2974" s="17">
        <v>0.96</v>
      </c>
      <c r="H2974" s="17">
        <v>0</v>
      </c>
      <c r="I2974" s="17">
        <v>1.73</v>
      </c>
      <c r="J2974" s="18">
        <v>0.32</v>
      </c>
      <c r="Q2974" t="s">
        <v>1888</v>
      </c>
    </row>
    <row r="2975" spans="1:17" x14ac:dyDescent="0.25">
      <c r="A2975" t="s">
        <v>6855</v>
      </c>
      <c r="B2975" t="s">
        <v>1630</v>
      </c>
      <c r="C2975" t="s">
        <v>1929</v>
      </c>
      <c r="D2975" t="s">
        <v>6856</v>
      </c>
      <c r="F2975" s="17">
        <v>1.49</v>
      </c>
      <c r="G2975" s="17">
        <v>0</v>
      </c>
      <c r="H2975" s="17">
        <v>0</v>
      </c>
      <c r="I2975" s="17">
        <v>1.73</v>
      </c>
      <c r="J2975" s="18">
        <v>0.49666666666666665</v>
      </c>
      <c r="Q2975" t="s">
        <v>1888</v>
      </c>
    </row>
    <row r="2976" spans="1:17" x14ac:dyDescent="0.25">
      <c r="A2976" t="s">
        <v>6857</v>
      </c>
      <c r="B2976" t="s">
        <v>6859</v>
      </c>
      <c r="C2976" t="s">
        <v>7</v>
      </c>
      <c r="D2976" t="s">
        <v>6860</v>
      </c>
      <c r="F2976" s="17">
        <v>0</v>
      </c>
      <c r="G2976" s="17">
        <v>0</v>
      </c>
      <c r="H2976" s="17">
        <v>1.49</v>
      </c>
      <c r="I2976" s="17">
        <v>1.73</v>
      </c>
      <c r="J2976" s="18">
        <v>0.49666666666666665</v>
      </c>
      <c r="Q2976" t="s">
        <v>1888</v>
      </c>
    </row>
    <row r="2977" spans="1:17" x14ac:dyDescent="0.25">
      <c r="A2977" t="s">
        <v>6858</v>
      </c>
      <c r="B2977" t="s">
        <v>6859</v>
      </c>
      <c r="C2977" t="s">
        <v>7</v>
      </c>
      <c r="D2977" t="s">
        <v>6860</v>
      </c>
      <c r="F2977" s="17">
        <v>3.8</v>
      </c>
      <c r="G2977" s="17">
        <v>0</v>
      </c>
      <c r="H2977" s="17">
        <v>0</v>
      </c>
      <c r="I2977" s="17">
        <v>1.73</v>
      </c>
      <c r="J2977" s="18">
        <v>1.2666666666666666</v>
      </c>
      <c r="Q2977" t="s">
        <v>1888</v>
      </c>
    </row>
    <row r="2978" spans="1:17" x14ac:dyDescent="0.25">
      <c r="A2978" t="s">
        <v>6861</v>
      </c>
      <c r="B2978" t="s">
        <v>403</v>
      </c>
      <c r="C2978" t="s">
        <v>46</v>
      </c>
      <c r="D2978" t="s">
        <v>6865</v>
      </c>
      <c r="F2978" s="17">
        <v>0</v>
      </c>
      <c r="G2978" s="17">
        <v>0</v>
      </c>
      <c r="H2978" s="17">
        <v>0.5</v>
      </c>
      <c r="I2978" s="17">
        <v>1.73</v>
      </c>
      <c r="J2978" s="18">
        <v>0.16666666666666666</v>
      </c>
      <c r="Q2978" t="s">
        <v>1888</v>
      </c>
    </row>
    <row r="2979" spans="1:17" x14ac:dyDescent="0.25">
      <c r="A2979" t="s">
        <v>6862</v>
      </c>
      <c r="B2979" t="s">
        <v>403</v>
      </c>
      <c r="C2979" t="s">
        <v>46</v>
      </c>
      <c r="D2979" t="s">
        <v>6865</v>
      </c>
      <c r="F2979" s="17">
        <v>0</v>
      </c>
      <c r="G2979" s="17">
        <v>0</v>
      </c>
      <c r="H2979" s="17">
        <v>0.5</v>
      </c>
      <c r="I2979" s="17">
        <v>1.73</v>
      </c>
      <c r="J2979" s="18">
        <v>0.16666666666666666</v>
      </c>
      <c r="Q2979" t="s">
        <v>1888</v>
      </c>
    </row>
    <row r="2980" spans="1:17" x14ac:dyDescent="0.25">
      <c r="A2980" t="s">
        <v>6863</v>
      </c>
      <c r="B2980" t="s">
        <v>403</v>
      </c>
      <c r="C2980" t="s">
        <v>46</v>
      </c>
      <c r="D2980" t="s">
        <v>6865</v>
      </c>
      <c r="F2980" s="17">
        <v>2.09</v>
      </c>
      <c r="G2980" s="17">
        <v>1.1100000000000001</v>
      </c>
      <c r="H2980" s="17">
        <v>1.77</v>
      </c>
      <c r="I2980" s="17">
        <v>0.3</v>
      </c>
      <c r="J2980" s="18">
        <v>1.656666666666667</v>
      </c>
      <c r="Q2980" t="s">
        <v>1888</v>
      </c>
    </row>
    <row r="2981" spans="1:17" x14ac:dyDescent="0.25">
      <c r="A2981" t="s">
        <v>6864</v>
      </c>
      <c r="B2981" t="s">
        <v>1498</v>
      </c>
      <c r="C2981" t="s">
        <v>16</v>
      </c>
      <c r="D2981" t="s">
        <v>6866</v>
      </c>
      <c r="F2981" s="17">
        <v>0</v>
      </c>
      <c r="G2981" s="17">
        <v>0.79</v>
      </c>
      <c r="H2981" s="17">
        <v>0</v>
      </c>
      <c r="I2981" s="17">
        <v>1.73</v>
      </c>
      <c r="J2981" s="18">
        <v>0.26333333333333336</v>
      </c>
      <c r="Q2981" t="s">
        <v>1888</v>
      </c>
    </row>
    <row r="2982" spans="1:17" x14ac:dyDescent="0.25">
      <c r="A2982" t="s">
        <v>6867</v>
      </c>
      <c r="B2982" t="s">
        <v>1514</v>
      </c>
      <c r="C2982" t="s">
        <v>22</v>
      </c>
      <c r="D2982" t="s">
        <v>6868</v>
      </c>
      <c r="F2982" s="17">
        <v>0</v>
      </c>
      <c r="G2982" s="17">
        <v>1.24</v>
      </c>
      <c r="H2982" s="17">
        <v>1.97</v>
      </c>
      <c r="I2982" s="17">
        <v>0.93</v>
      </c>
      <c r="J2982" s="18">
        <v>1.07</v>
      </c>
      <c r="Q2982" t="s">
        <v>1888</v>
      </c>
    </row>
    <row r="2983" spans="1:17" x14ac:dyDescent="0.25">
      <c r="A2983" t="s">
        <v>6869</v>
      </c>
      <c r="B2983" t="s">
        <v>179</v>
      </c>
      <c r="C2983" t="s">
        <v>34</v>
      </c>
      <c r="D2983" t="s">
        <v>6870</v>
      </c>
      <c r="F2983" s="17">
        <v>2.2799999999999998</v>
      </c>
      <c r="G2983" s="17">
        <v>0</v>
      </c>
      <c r="H2983" s="17">
        <v>2.93</v>
      </c>
      <c r="I2983" s="17">
        <v>0.89</v>
      </c>
      <c r="J2983" s="18">
        <v>1.7366666666666666</v>
      </c>
      <c r="Q2983" t="s">
        <v>1888</v>
      </c>
    </row>
    <row r="2984" spans="1:17" x14ac:dyDescent="0.25">
      <c r="A2984" t="s">
        <v>6871</v>
      </c>
      <c r="B2984" t="s">
        <v>2213</v>
      </c>
      <c r="C2984" t="s">
        <v>54</v>
      </c>
      <c r="D2984" t="s">
        <v>6876</v>
      </c>
      <c r="F2984" s="17">
        <v>1.04</v>
      </c>
      <c r="G2984" s="17">
        <v>0</v>
      </c>
      <c r="H2984" s="17">
        <v>0</v>
      </c>
      <c r="I2984" s="17">
        <v>1.73</v>
      </c>
      <c r="J2984" s="18">
        <v>0.34666666666666668</v>
      </c>
      <c r="Q2984" t="s">
        <v>1888</v>
      </c>
    </row>
    <row r="2985" spans="1:17" x14ac:dyDescent="0.25">
      <c r="A2985" t="s">
        <v>6872</v>
      </c>
      <c r="B2985" t="s">
        <v>2213</v>
      </c>
      <c r="C2985" t="s">
        <v>54</v>
      </c>
      <c r="D2985" t="s">
        <v>6876</v>
      </c>
      <c r="F2985" s="17">
        <v>2.08</v>
      </c>
      <c r="G2985" s="17">
        <v>0.62</v>
      </c>
      <c r="H2985" s="17">
        <v>1.19</v>
      </c>
      <c r="I2985" s="17">
        <v>0.56999999999999995</v>
      </c>
      <c r="J2985" s="18">
        <v>1.2966666666666666</v>
      </c>
      <c r="Q2985" t="s">
        <v>1888</v>
      </c>
    </row>
    <row r="2986" spans="1:17" x14ac:dyDescent="0.25">
      <c r="A2986" t="s">
        <v>6873</v>
      </c>
      <c r="B2986" t="s">
        <v>2213</v>
      </c>
      <c r="C2986" t="s">
        <v>54</v>
      </c>
      <c r="D2986" t="s">
        <v>6876</v>
      </c>
      <c r="F2986" s="17">
        <v>1.03</v>
      </c>
      <c r="G2986" s="17">
        <v>0.55000000000000004</v>
      </c>
      <c r="H2986" s="17">
        <v>2.4300000000000002</v>
      </c>
      <c r="I2986" s="17">
        <v>0.73</v>
      </c>
      <c r="J2986" s="18">
        <v>1.3366666666666667</v>
      </c>
      <c r="Q2986" t="s">
        <v>1888</v>
      </c>
    </row>
    <row r="2987" spans="1:17" x14ac:dyDescent="0.25">
      <c r="A2987" t="s">
        <v>6874</v>
      </c>
      <c r="B2987" t="s">
        <v>1645</v>
      </c>
      <c r="C2987" t="s">
        <v>13</v>
      </c>
      <c r="D2987" t="s">
        <v>6877</v>
      </c>
      <c r="F2987" s="17">
        <v>3.38</v>
      </c>
      <c r="G2987" s="17">
        <v>6.74</v>
      </c>
      <c r="H2987" s="17">
        <v>13.11</v>
      </c>
      <c r="I2987" s="17">
        <v>0.64</v>
      </c>
      <c r="J2987" s="18">
        <v>7.7433333333333332</v>
      </c>
      <c r="Q2987" t="s">
        <v>1888</v>
      </c>
    </row>
    <row r="2988" spans="1:17" x14ac:dyDescent="0.25">
      <c r="A2988" t="s">
        <v>6875</v>
      </c>
      <c r="B2988" t="s">
        <v>1645</v>
      </c>
      <c r="C2988" t="s">
        <v>13</v>
      </c>
      <c r="D2988" t="s">
        <v>6877</v>
      </c>
      <c r="F2988" s="17">
        <v>0</v>
      </c>
      <c r="G2988" s="17">
        <v>4.6900000000000004</v>
      </c>
      <c r="H2988" s="17">
        <v>0</v>
      </c>
      <c r="I2988" s="17">
        <v>1.73</v>
      </c>
      <c r="J2988" s="18">
        <v>1.5633333333333335</v>
      </c>
      <c r="Q2988" t="s">
        <v>1888</v>
      </c>
    </row>
    <row r="2989" spans="1:17" x14ac:dyDescent="0.25">
      <c r="A2989" t="s">
        <v>6878</v>
      </c>
      <c r="B2989" t="s">
        <v>1317</v>
      </c>
      <c r="C2989" t="s">
        <v>41</v>
      </c>
      <c r="D2989" t="s">
        <v>6879</v>
      </c>
      <c r="F2989" s="17">
        <v>0</v>
      </c>
      <c r="G2989" s="17">
        <v>0.74</v>
      </c>
      <c r="H2989" s="17">
        <v>0</v>
      </c>
      <c r="I2989" s="17">
        <v>1.73</v>
      </c>
      <c r="J2989" s="18">
        <v>0.24666666666666667</v>
      </c>
      <c r="Q2989" t="s">
        <v>1888</v>
      </c>
    </row>
    <row r="2990" spans="1:17" x14ac:dyDescent="0.25">
      <c r="A2990" t="s">
        <v>6880</v>
      </c>
      <c r="B2990" t="s">
        <v>1748</v>
      </c>
      <c r="C2990" t="s">
        <v>55</v>
      </c>
      <c r="D2990" t="s">
        <v>6881</v>
      </c>
      <c r="F2990" s="17">
        <v>0.45</v>
      </c>
      <c r="G2990" s="17">
        <v>0</v>
      </c>
      <c r="H2990" s="17">
        <v>0</v>
      </c>
      <c r="I2990" s="17">
        <v>1.73</v>
      </c>
      <c r="J2990" s="18">
        <v>0.15</v>
      </c>
      <c r="Q2990" t="s">
        <v>1888</v>
      </c>
    </row>
    <row r="2991" spans="1:17" x14ac:dyDescent="0.25">
      <c r="A2991" t="s">
        <v>6882</v>
      </c>
      <c r="B2991" t="s">
        <v>1065</v>
      </c>
      <c r="C2991" t="s">
        <v>44</v>
      </c>
      <c r="D2991" t="s">
        <v>1066</v>
      </c>
      <c r="F2991" s="17">
        <v>3.7</v>
      </c>
      <c r="G2991" s="17">
        <v>1.74</v>
      </c>
      <c r="H2991" s="17">
        <v>3.21</v>
      </c>
      <c r="I2991" s="17">
        <v>0.35</v>
      </c>
      <c r="J2991" s="18">
        <v>2.8833333333333333</v>
      </c>
      <c r="Q2991" t="s">
        <v>1888</v>
      </c>
    </row>
    <row r="2992" spans="1:17" x14ac:dyDescent="0.25">
      <c r="A2992" t="s">
        <v>6883</v>
      </c>
      <c r="B2992" t="s">
        <v>1065</v>
      </c>
      <c r="C2992" t="s">
        <v>44</v>
      </c>
      <c r="D2992" t="s">
        <v>1066</v>
      </c>
      <c r="F2992" s="17">
        <v>12.69</v>
      </c>
      <c r="G2992" s="17">
        <v>9.67</v>
      </c>
      <c r="H2992" s="17">
        <v>9.17</v>
      </c>
      <c r="I2992" s="17">
        <v>0.18</v>
      </c>
      <c r="J2992" s="18">
        <v>10.51</v>
      </c>
      <c r="Q2992" t="s">
        <v>1888</v>
      </c>
    </row>
    <row r="2993" spans="1:17" x14ac:dyDescent="0.25">
      <c r="A2993" t="s">
        <v>6884</v>
      </c>
      <c r="B2993" t="s">
        <v>1008</v>
      </c>
      <c r="C2993" t="s">
        <v>76</v>
      </c>
      <c r="D2993" t="s">
        <v>6885</v>
      </c>
      <c r="F2993" s="17">
        <v>0</v>
      </c>
      <c r="G2993" s="17">
        <v>0</v>
      </c>
      <c r="H2993" s="17">
        <v>0.64</v>
      </c>
      <c r="I2993" s="17">
        <v>1.73</v>
      </c>
      <c r="J2993" s="18">
        <v>0.21333333333333335</v>
      </c>
      <c r="Q2993" t="s">
        <v>1888</v>
      </c>
    </row>
    <row r="2994" spans="1:17" x14ac:dyDescent="0.25">
      <c r="A2994" t="s">
        <v>6886</v>
      </c>
      <c r="B2994" t="s">
        <v>1198</v>
      </c>
      <c r="C2994" t="s">
        <v>11</v>
      </c>
      <c r="D2994" t="s">
        <v>1199</v>
      </c>
      <c r="F2994" s="17">
        <v>6.75</v>
      </c>
      <c r="G2994" s="17">
        <v>3.39</v>
      </c>
      <c r="H2994" s="17">
        <v>7.77</v>
      </c>
      <c r="I2994" s="17">
        <v>0.38</v>
      </c>
      <c r="J2994" s="18">
        <v>5.97</v>
      </c>
      <c r="Q2994" t="s">
        <v>1888</v>
      </c>
    </row>
    <row r="2995" spans="1:17" x14ac:dyDescent="0.25">
      <c r="A2995" t="s">
        <v>6887</v>
      </c>
      <c r="B2995" t="s">
        <v>6888</v>
      </c>
      <c r="C2995" t="s">
        <v>22</v>
      </c>
      <c r="D2995" t="s">
        <v>6889</v>
      </c>
      <c r="F2995" s="17">
        <v>0.83</v>
      </c>
      <c r="G2995" s="17">
        <v>1.24</v>
      </c>
      <c r="H2995" s="17">
        <v>1.94</v>
      </c>
      <c r="I2995" s="17">
        <v>0.42</v>
      </c>
      <c r="J2995" s="18">
        <v>1.3366666666666667</v>
      </c>
      <c r="Q2995" t="s">
        <v>1888</v>
      </c>
    </row>
    <row r="2996" spans="1:17" x14ac:dyDescent="0.25">
      <c r="A2996" t="s">
        <v>6890</v>
      </c>
      <c r="B2996" t="s">
        <v>1380</v>
      </c>
      <c r="C2996" t="s">
        <v>35</v>
      </c>
      <c r="D2996" t="s">
        <v>6891</v>
      </c>
      <c r="F2996" s="17">
        <v>9.57</v>
      </c>
      <c r="G2996" s="17">
        <v>17.93</v>
      </c>
      <c r="H2996" s="17">
        <v>27.85</v>
      </c>
      <c r="I2996" s="17">
        <v>0.5</v>
      </c>
      <c r="J2996" s="18">
        <v>18.45</v>
      </c>
      <c r="Q2996" t="s">
        <v>1888</v>
      </c>
    </row>
    <row r="2997" spans="1:17" x14ac:dyDescent="0.25">
      <c r="A2997" t="s">
        <v>6892</v>
      </c>
      <c r="B2997" t="s">
        <v>6893</v>
      </c>
      <c r="C2997" t="s">
        <v>5</v>
      </c>
      <c r="D2997" t="s">
        <v>6894</v>
      </c>
      <c r="F2997" s="17">
        <v>3.72</v>
      </c>
      <c r="G2997" s="17">
        <v>2.14</v>
      </c>
      <c r="H2997" s="17">
        <v>5.15</v>
      </c>
      <c r="I2997" s="17">
        <v>0.41</v>
      </c>
      <c r="J2997" s="18">
        <v>3.6700000000000004</v>
      </c>
      <c r="Q2997" t="s">
        <v>1888</v>
      </c>
    </row>
    <row r="2998" spans="1:17" x14ac:dyDescent="0.25">
      <c r="A2998" t="s">
        <v>6895</v>
      </c>
      <c r="B2998" t="s">
        <v>1424</v>
      </c>
      <c r="C2998" t="s">
        <v>1929</v>
      </c>
      <c r="D2998" t="s">
        <v>6896</v>
      </c>
      <c r="F2998" s="17">
        <v>5.87</v>
      </c>
      <c r="G2998" s="17">
        <v>5.21</v>
      </c>
      <c r="H2998" s="17">
        <v>8.6</v>
      </c>
      <c r="I2998" s="17">
        <v>0.27</v>
      </c>
      <c r="J2998" s="18">
        <v>6.56</v>
      </c>
      <c r="Q2998" t="s">
        <v>1888</v>
      </c>
    </row>
    <row r="2999" spans="1:17" x14ac:dyDescent="0.25">
      <c r="A2999" t="s">
        <v>6897</v>
      </c>
      <c r="B2999" t="s">
        <v>799</v>
      </c>
      <c r="C2999" t="s">
        <v>1929</v>
      </c>
      <c r="D2999" t="s">
        <v>6898</v>
      </c>
      <c r="F2999" s="17">
        <v>1.5</v>
      </c>
      <c r="G2999" s="17">
        <v>0.4</v>
      </c>
      <c r="H2999" s="17">
        <v>0.63</v>
      </c>
      <c r="I2999" s="17">
        <v>0.69</v>
      </c>
      <c r="J2999" s="18">
        <v>0.84333333333333327</v>
      </c>
      <c r="Q2999" t="s">
        <v>1888</v>
      </c>
    </row>
    <row r="3000" spans="1:17" x14ac:dyDescent="0.25">
      <c r="A3000" t="s">
        <v>6899</v>
      </c>
      <c r="B3000" t="s">
        <v>1128</v>
      </c>
      <c r="C3000" t="s">
        <v>19</v>
      </c>
      <c r="D3000" t="s">
        <v>6902</v>
      </c>
      <c r="F3000" s="17">
        <v>1.67</v>
      </c>
      <c r="G3000" s="17">
        <v>0.89</v>
      </c>
      <c r="H3000" s="17">
        <v>3.1</v>
      </c>
      <c r="I3000" s="17">
        <v>0.59</v>
      </c>
      <c r="J3000" s="18">
        <v>1.8866666666666667</v>
      </c>
      <c r="Q3000" t="s">
        <v>1888</v>
      </c>
    </row>
    <row r="3001" spans="1:17" x14ac:dyDescent="0.25">
      <c r="A3001" t="s">
        <v>6900</v>
      </c>
      <c r="B3001" t="s">
        <v>1678</v>
      </c>
      <c r="C3001" t="s">
        <v>25</v>
      </c>
      <c r="D3001" t="s">
        <v>6903</v>
      </c>
      <c r="F3001" s="17">
        <v>19.2</v>
      </c>
      <c r="G3001" s="17">
        <v>17.559999999999999</v>
      </c>
      <c r="H3001" s="17">
        <v>21.27</v>
      </c>
      <c r="I3001" s="17">
        <v>0.1</v>
      </c>
      <c r="J3001" s="18">
        <v>19.343333333333334</v>
      </c>
      <c r="Q3001" t="s">
        <v>1888</v>
      </c>
    </row>
    <row r="3002" spans="1:17" x14ac:dyDescent="0.25">
      <c r="A3002" t="s">
        <v>6901</v>
      </c>
      <c r="B3002" t="s">
        <v>1678</v>
      </c>
      <c r="C3002" t="s">
        <v>25</v>
      </c>
      <c r="D3002" t="s">
        <v>6903</v>
      </c>
      <c r="F3002" s="17">
        <v>0</v>
      </c>
      <c r="G3002" s="17">
        <v>0</v>
      </c>
      <c r="H3002" s="17">
        <v>0</v>
      </c>
      <c r="I3002" s="17">
        <v>0</v>
      </c>
      <c r="J3002" s="18">
        <v>0</v>
      </c>
      <c r="Q3002" t="s">
        <v>1888</v>
      </c>
    </row>
    <row r="3003" spans="1:17" x14ac:dyDescent="0.25">
      <c r="A3003" t="s">
        <v>6904</v>
      </c>
      <c r="B3003" t="s">
        <v>675</v>
      </c>
      <c r="C3003" t="s">
        <v>29</v>
      </c>
      <c r="D3003" t="s">
        <v>6905</v>
      </c>
      <c r="F3003" s="17">
        <v>6.66</v>
      </c>
      <c r="G3003" s="17">
        <v>5.32</v>
      </c>
      <c r="H3003" s="17">
        <v>1.53</v>
      </c>
      <c r="I3003" s="17">
        <v>0.59</v>
      </c>
      <c r="J3003" s="18">
        <v>4.503333333333333</v>
      </c>
      <c r="Q3003" t="s">
        <v>1888</v>
      </c>
    </row>
    <row r="3004" spans="1:17" x14ac:dyDescent="0.25">
      <c r="A3004" t="s">
        <v>6906</v>
      </c>
      <c r="B3004" t="s">
        <v>4899</v>
      </c>
      <c r="C3004" t="s">
        <v>25</v>
      </c>
      <c r="D3004" t="s">
        <v>6907</v>
      </c>
      <c r="F3004" s="17">
        <v>1.35</v>
      </c>
      <c r="G3004" s="17">
        <v>1.38</v>
      </c>
      <c r="H3004" s="17">
        <v>1.45</v>
      </c>
      <c r="I3004" s="17">
        <v>0.04</v>
      </c>
      <c r="J3004" s="18">
        <v>1.3933333333333333</v>
      </c>
      <c r="Q3004" t="s">
        <v>1888</v>
      </c>
    </row>
    <row r="3005" spans="1:17" x14ac:dyDescent="0.25">
      <c r="A3005" t="s">
        <v>6908</v>
      </c>
      <c r="B3005" t="s">
        <v>6909</v>
      </c>
      <c r="C3005" t="s">
        <v>19</v>
      </c>
      <c r="D3005" t="s">
        <v>6910</v>
      </c>
      <c r="F3005" s="17">
        <v>0.32</v>
      </c>
      <c r="G3005" s="17">
        <v>1.54</v>
      </c>
      <c r="H3005" s="17">
        <v>0.16</v>
      </c>
      <c r="I3005" s="17">
        <v>1.1200000000000001</v>
      </c>
      <c r="J3005" s="18">
        <v>0.67333333333333334</v>
      </c>
      <c r="Q3005" t="s">
        <v>1888</v>
      </c>
    </row>
    <row r="3006" spans="1:17" x14ac:dyDescent="0.25">
      <c r="A3006" t="s">
        <v>6911</v>
      </c>
      <c r="B3006" t="s">
        <v>1534</v>
      </c>
      <c r="C3006" t="s">
        <v>33</v>
      </c>
      <c r="D3006" t="s">
        <v>1535</v>
      </c>
      <c r="F3006" s="17">
        <v>10.46</v>
      </c>
      <c r="G3006" s="17">
        <v>19.510000000000002</v>
      </c>
      <c r="H3006" s="17">
        <v>9.27</v>
      </c>
      <c r="I3006" s="17">
        <v>0.43</v>
      </c>
      <c r="J3006" s="18">
        <v>13.08</v>
      </c>
      <c r="Q3006" t="s">
        <v>1888</v>
      </c>
    </row>
    <row r="3007" spans="1:17" x14ac:dyDescent="0.25">
      <c r="A3007" t="s">
        <v>6912</v>
      </c>
      <c r="B3007" t="s">
        <v>1534</v>
      </c>
      <c r="C3007" t="s">
        <v>33</v>
      </c>
      <c r="D3007" t="s">
        <v>1535</v>
      </c>
      <c r="F3007" s="17">
        <v>2.8</v>
      </c>
      <c r="G3007" s="17">
        <v>0</v>
      </c>
      <c r="H3007" s="17">
        <v>0</v>
      </c>
      <c r="I3007" s="17">
        <v>1.73</v>
      </c>
      <c r="J3007" s="18">
        <v>0.93333333333333324</v>
      </c>
      <c r="Q3007" t="s">
        <v>1888</v>
      </c>
    </row>
    <row r="3008" spans="1:17" x14ac:dyDescent="0.25">
      <c r="A3008" t="s">
        <v>6913</v>
      </c>
      <c r="B3008" t="s">
        <v>1289</v>
      </c>
      <c r="C3008" t="s">
        <v>7</v>
      </c>
      <c r="D3008" t="s">
        <v>6914</v>
      </c>
      <c r="F3008" s="17">
        <v>0</v>
      </c>
      <c r="G3008" s="17">
        <v>0</v>
      </c>
      <c r="H3008" s="17">
        <v>1.1000000000000001</v>
      </c>
      <c r="I3008" s="17">
        <v>1.73</v>
      </c>
      <c r="J3008" s="18">
        <v>0.3666666666666667</v>
      </c>
      <c r="Q3008" t="s">
        <v>1888</v>
      </c>
    </row>
    <row r="3009" spans="1:17" x14ac:dyDescent="0.25">
      <c r="A3009" t="s">
        <v>6915</v>
      </c>
      <c r="B3009" t="s">
        <v>413</v>
      </c>
      <c r="C3009" t="s">
        <v>42</v>
      </c>
      <c r="D3009" t="s">
        <v>6916</v>
      </c>
      <c r="F3009" s="17">
        <v>2.8</v>
      </c>
      <c r="G3009" s="17">
        <v>0</v>
      </c>
      <c r="H3009" s="17">
        <v>0.72</v>
      </c>
      <c r="I3009" s="17">
        <v>1.24</v>
      </c>
      <c r="J3009" s="18">
        <v>1.1733333333333331</v>
      </c>
      <c r="Q3009" t="s">
        <v>1888</v>
      </c>
    </row>
    <row r="3010" spans="1:17" x14ac:dyDescent="0.25">
      <c r="A3010" t="s">
        <v>6917</v>
      </c>
      <c r="B3010" t="s">
        <v>1441</v>
      </c>
      <c r="C3010" t="s">
        <v>58</v>
      </c>
      <c r="D3010" t="s">
        <v>6920</v>
      </c>
      <c r="F3010" s="17">
        <v>0</v>
      </c>
      <c r="G3010" s="17">
        <v>0.47</v>
      </c>
      <c r="H3010" s="17">
        <v>0.59</v>
      </c>
      <c r="I3010" s="17">
        <v>0.88</v>
      </c>
      <c r="J3010" s="18">
        <v>0.35333333333333333</v>
      </c>
      <c r="Q3010" t="s">
        <v>1888</v>
      </c>
    </row>
    <row r="3011" spans="1:17" x14ac:dyDescent="0.25">
      <c r="A3011" t="s">
        <v>6918</v>
      </c>
      <c r="B3011" t="s">
        <v>1441</v>
      </c>
      <c r="C3011" t="s">
        <v>58</v>
      </c>
      <c r="D3011" t="s">
        <v>6920</v>
      </c>
      <c r="F3011" s="17">
        <v>0</v>
      </c>
      <c r="G3011" s="17">
        <v>0</v>
      </c>
      <c r="H3011" s="17">
        <v>0</v>
      </c>
      <c r="I3011" s="17">
        <v>0</v>
      </c>
      <c r="J3011" s="18">
        <v>0</v>
      </c>
      <c r="Q3011" t="s">
        <v>1888</v>
      </c>
    </row>
    <row r="3012" spans="1:17" x14ac:dyDescent="0.25">
      <c r="A3012" t="s">
        <v>6919</v>
      </c>
      <c r="B3012" t="s">
        <v>1441</v>
      </c>
      <c r="C3012" t="s">
        <v>58</v>
      </c>
      <c r="D3012" t="s">
        <v>6920</v>
      </c>
      <c r="F3012" s="17">
        <v>0</v>
      </c>
      <c r="G3012" s="17">
        <v>0</v>
      </c>
      <c r="H3012" s="17">
        <v>0.4</v>
      </c>
      <c r="I3012" s="17">
        <v>1.73</v>
      </c>
      <c r="J3012" s="18">
        <v>0.13333333333333333</v>
      </c>
      <c r="Q3012" t="s">
        <v>1888</v>
      </c>
    </row>
    <row r="3013" spans="1:17" x14ac:dyDescent="0.25">
      <c r="A3013" t="s">
        <v>6921</v>
      </c>
      <c r="B3013" t="s">
        <v>6922</v>
      </c>
      <c r="C3013" t="s">
        <v>11</v>
      </c>
      <c r="D3013" t="s">
        <v>6923</v>
      </c>
      <c r="F3013" s="17">
        <v>1.39</v>
      </c>
      <c r="G3013" s="17">
        <v>0</v>
      </c>
      <c r="H3013" s="17">
        <v>0</v>
      </c>
      <c r="I3013" s="17">
        <v>1.73</v>
      </c>
      <c r="J3013" s="18">
        <v>0.46333333333333332</v>
      </c>
      <c r="Q3013" t="s">
        <v>1888</v>
      </c>
    </row>
    <row r="3014" spans="1:17" x14ac:dyDescent="0.25">
      <c r="A3014" t="s">
        <v>6924</v>
      </c>
      <c r="B3014" t="s">
        <v>851</v>
      </c>
      <c r="C3014" t="s">
        <v>35</v>
      </c>
      <c r="D3014" t="s">
        <v>6925</v>
      </c>
      <c r="F3014" s="17">
        <v>4.8600000000000003</v>
      </c>
      <c r="G3014" s="17">
        <v>8.92</v>
      </c>
      <c r="H3014" s="17">
        <v>7.03</v>
      </c>
      <c r="I3014" s="17">
        <v>0.28999999999999998</v>
      </c>
      <c r="J3014" s="18">
        <v>6.9366666666666674</v>
      </c>
      <c r="Q3014" t="s">
        <v>1888</v>
      </c>
    </row>
    <row r="3015" spans="1:17" x14ac:dyDescent="0.25">
      <c r="A3015" t="s">
        <v>6926</v>
      </c>
      <c r="B3015" t="s">
        <v>6036</v>
      </c>
      <c r="C3015" t="s">
        <v>38</v>
      </c>
      <c r="D3015" t="s">
        <v>6928</v>
      </c>
      <c r="F3015" s="17">
        <v>0.89</v>
      </c>
      <c r="G3015" s="17">
        <v>0</v>
      </c>
      <c r="H3015" s="17">
        <v>0</v>
      </c>
      <c r="I3015" s="17">
        <v>1.73</v>
      </c>
      <c r="J3015" s="18">
        <v>0.29666666666666669</v>
      </c>
      <c r="Q3015" t="s">
        <v>1888</v>
      </c>
    </row>
    <row r="3016" spans="1:17" x14ac:dyDescent="0.25">
      <c r="A3016" t="s">
        <v>6927</v>
      </c>
      <c r="B3016" t="s">
        <v>6036</v>
      </c>
      <c r="C3016" t="s">
        <v>38</v>
      </c>
      <c r="D3016" t="s">
        <v>6928</v>
      </c>
      <c r="F3016" s="17">
        <v>1.56</v>
      </c>
      <c r="G3016" s="17">
        <v>0</v>
      </c>
      <c r="H3016" s="17">
        <v>0</v>
      </c>
      <c r="I3016" s="17">
        <v>1.73</v>
      </c>
      <c r="J3016" s="18">
        <v>0.52</v>
      </c>
      <c r="Q3016" t="s">
        <v>1888</v>
      </c>
    </row>
    <row r="3017" spans="1:17" x14ac:dyDescent="0.25">
      <c r="A3017" t="s">
        <v>6929</v>
      </c>
      <c r="B3017" t="s">
        <v>597</v>
      </c>
      <c r="C3017" t="s">
        <v>11</v>
      </c>
      <c r="D3017" t="s">
        <v>598</v>
      </c>
      <c r="F3017" s="17">
        <v>7.11</v>
      </c>
      <c r="G3017" s="17">
        <v>8.07</v>
      </c>
      <c r="H3017" s="17">
        <v>11.34</v>
      </c>
      <c r="I3017" s="17">
        <v>0.25</v>
      </c>
      <c r="J3017" s="18">
        <v>8.84</v>
      </c>
      <c r="Q3017" t="s">
        <v>1888</v>
      </c>
    </row>
    <row r="3018" spans="1:17" x14ac:dyDescent="0.25">
      <c r="A3018" t="s">
        <v>6930</v>
      </c>
      <c r="B3018" t="s">
        <v>597</v>
      </c>
      <c r="C3018" t="s">
        <v>11</v>
      </c>
      <c r="D3018" t="s">
        <v>598</v>
      </c>
      <c r="F3018" s="17">
        <v>6</v>
      </c>
      <c r="G3018" s="17">
        <v>4.78</v>
      </c>
      <c r="H3018" s="17">
        <v>4.9800000000000004</v>
      </c>
      <c r="I3018" s="17">
        <v>0.12</v>
      </c>
      <c r="J3018" s="18">
        <v>5.2533333333333339</v>
      </c>
      <c r="Q3018" t="s">
        <v>1888</v>
      </c>
    </row>
    <row r="3019" spans="1:17" x14ac:dyDescent="0.25">
      <c r="A3019" t="s">
        <v>6931</v>
      </c>
      <c r="B3019" t="s">
        <v>6933</v>
      </c>
      <c r="C3019" t="s">
        <v>13</v>
      </c>
      <c r="D3019" t="s">
        <v>6934</v>
      </c>
      <c r="F3019" s="17">
        <v>1.86</v>
      </c>
      <c r="G3019" s="17">
        <v>0</v>
      </c>
      <c r="H3019" s="17">
        <v>0</v>
      </c>
      <c r="I3019" s="17">
        <v>1.73</v>
      </c>
      <c r="J3019" s="18">
        <v>0.62</v>
      </c>
      <c r="Q3019" t="s">
        <v>1888</v>
      </c>
    </row>
    <row r="3020" spans="1:17" x14ac:dyDescent="0.25">
      <c r="A3020" t="s">
        <v>6932</v>
      </c>
      <c r="B3020" t="s">
        <v>6933</v>
      </c>
      <c r="C3020" t="s">
        <v>13</v>
      </c>
      <c r="D3020" t="s">
        <v>6934</v>
      </c>
      <c r="F3020" s="17">
        <v>0</v>
      </c>
      <c r="G3020" s="17">
        <v>0</v>
      </c>
      <c r="H3020" s="17">
        <v>1.89</v>
      </c>
      <c r="I3020" s="17">
        <v>1.73</v>
      </c>
      <c r="J3020" s="18">
        <v>0.63</v>
      </c>
      <c r="Q3020" t="s">
        <v>1888</v>
      </c>
    </row>
    <row r="3021" spans="1:17" x14ac:dyDescent="0.25">
      <c r="A3021" t="s">
        <v>6935</v>
      </c>
      <c r="B3021" t="s">
        <v>6936</v>
      </c>
      <c r="C3021" t="s">
        <v>23</v>
      </c>
      <c r="D3021" t="s">
        <v>6937</v>
      </c>
      <c r="F3021" s="17">
        <v>2</v>
      </c>
      <c r="G3021" s="17">
        <v>2.46</v>
      </c>
      <c r="H3021" s="17">
        <v>4.6100000000000003</v>
      </c>
      <c r="I3021" s="17">
        <v>0.46</v>
      </c>
      <c r="J3021" s="18">
        <v>3.0233333333333334</v>
      </c>
      <c r="Q3021" t="s">
        <v>1888</v>
      </c>
    </row>
    <row r="3022" spans="1:17" x14ac:dyDescent="0.25">
      <c r="A3022" t="s">
        <v>6938</v>
      </c>
      <c r="B3022" t="s">
        <v>514</v>
      </c>
      <c r="C3022" t="s">
        <v>25</v>
      </c>
      <c r="D3022" t="s">
        <v>6941</v>
      </c>
      <c r="F3022" s="17">
        <v>0</v>
      </c>
      <c r="G3022" s="17">
        <v>0</v>
      </c>
      <c r="H3022" s="17">
        <v>1.29</v>
      </c>
      <c r="I3022" s="17">
        <v>1.73</v>
      </c>
      <c r="J3022" s="18">
        <v>0.43</v>
      </c>
      <c r="Q3022" t="s">
        <v>1888</v>
      </c>
    </row>
    <row r="3023" spans="1:17" x14ac:dyDescent="0.25">
      <c r="A3023" t="s">
        <v>6939</v>
      </c>
      <c r="B3023" t="s">
        <v>514</v>
      </c>
      <c r="C3023" t="s">
        <v>25</v>
      </c>
      <c r="D3023" t="s">
        <v>6941</v>
      </c>
      <c r="F3023" s="17">
        <v>0</v>
      </c>
      <c r="G3023" s="17">
        <v>0</v>
      </c>
      <c r="H3023" s="17">
        <v>0.84</v>
      </c>
      <c r="I3023" s="17">
        <v>1.73</v>
      </c>
      <c r="J3023" s="18">
        <v>0.27999999999999997</v>
      </c>
      <c r="Q3023" t="s">
        <v>1888</v>
      </c>
    </row>
    <row r="3024" spans="1:17" x14ac:dyDescent="0.25">
      <c r="A3024" t="s">
        <v>6940</v>
      </c>
      <c r="B3024" t="s">
        <v>514</v>
      </c>
      <c r="C3024" t="s">
        <v>25</v>
      </c>
      <c r="D3024" t="s">
        <v>6941</v>
      </c>
      <c r="F3024" s="17">
        <v>0</v>
      </c>
      <c r="G3024" s="17">
        <v>1.32</v>
      </c>
      <c r="H3024" s="17">
        <v>0</v>
      </c>
      <c r="I3024" s="17">
        <v>1.73</v>
      </c>
      <c r="J3024" s="18">
        <v>0.44</v>
      </c>
      <c r="Q3024" t="s">
        <v>1888</v>
      </c>
    </row>
    <row r="3025" spans="1:17" x14ac:dyDescent="0.25">
      <c r="A3025" t="s">
        <v>6942</v>
      </c>
      <c r="B3025" t="s">
        <v>4608</v>
      </c>
      <c r="C3025" t="s">
        <v>5</v>
      </c>
      <c r="D3025" t="s">
        <v>6943</v>
      </c>
      <c r="F3025" s="17">
        <v>0</v>
      </c>
      <c r="G3025" s="17">
        <v>0</v>
      </c>
      <c r="H3025" s="17">
        <v>0.53</v>
      </c>
      <c r="I3025" s="17">
        <v>1.73</v>
      </c>
      <c r="J3025" s="18">
        <v>0.17666666666666667</v>
      </c>
      <c r="Q3025" t="s">
        <v>1888</v>
      </c>
    </row>
    <row r="3026" spans="1:17" x14ac:dyDescent="0.25">
      <c r="A3026" t="s">
        <v>6944</v>
      </c>
      <c r="B3026" t="s">
        <v>509</v>
      </c>
      <c r="C3026" t="s">
        <v>10</v>
      </c>
      <c r="D3026" t="s">
        <v>6946</v>
      </c>
      <c r="F3026" s="17">
        <v>0</v>
      </c>
      <c r="G3026" s="17">
        <v>0</v>
      </c>
      <c r="H3026" s="17">
        <v>1.1299999999999999</v>
      </c>
      <c r="I3026" s="17">
        <v>1.73</v>
      </c>
      <c r="J3026" s="18">
        <v>0.37666666666666665</v>
      </c>
      <c r="Q3026" t="s">
        <v>1888</v>
      </c>
    </row>
    <row r="3027" spans="1:17" x14ac:dyDescent="0.25">
      <c r="A3027" t="s">
        <v>6945</v>
      </c>
      <c r="B3027" t="s">
        <v>509</v>
      </c>
      <c r="C3027" t="s">
        <v>10</v>
      </c>
      <c r="D3027" t="s">
        <v>6946</v>
      </c>
      <c r="F3027" s="17">
        <v>0</v>
      </c>
      <c r="G3027" s="17">
        <v>0.54</v>
      </c>
      <c r="H3027" s="17">
        <v>0.56999999999999995</v>
      </c>
      <c r="I3027" s="17">
        <v>0.87</v>
      </c>
      <c r="J3027" s="18">
        <v>0.36999999999999994</v>
      </c>
      <c r="Q3027" t="s">
        <v>1888</v>
      </c>
    </row>
    <row r="3028" spans="1:17" x14ac:dyDescent="0.25">
      <c r="A3028" t="s">
        <v>6947</v>
      </c>
      <c r="B3028" t="s">
        <v>1702</v>
      </c>
      <c r="C3028" t="s">
        <v>27</v>
      </c>
      <c r="D3028" t="s">
        <v>1703</v>
      </c>
      <c r="F3028" s="17">
        <v>0.6</v>
      </c>
      <c r="G3028" s="17">
        <v>0.24</v>
      </c>
      <c r="H3028" s="17">
        <v>1.36</v>
      </c>
      <c r="I3028" s="17">
        <v>0.78</v>
      </c>
      <c r="J3028" s="18">
        <v>0.73333333333333339</v>
      </c>
      <c r="Q3028" t="s">
        <v>1888</v>
      </c>
    </row>
    <row r="3029" spans="1:17" x14ac:dyDescent="0.25">
      <c r="A3029" t="s">
        <v>6948</v>
      </c>
      <c r="B3029" t="s">
        <v>1702</v>
      </c>
      <c r="C3029" t="s">
        <v>27</v>
      </c>
      <c r="D3029" t="s">
        <v>1703</v>
      </c>
      <c r="F3029" s="17">
        <v>51.4</v>
      </c>
      <c r="G3029" s="17">
        <v>26.34</v>
      </c>
      <c r="H3029" s="17">
        <v>43.59</v>
      </c>
      <c r="I3029" s="17">
        <v>0.32</v>
      </c>
      <c r="J3029" s="18">
        <v>40.443333333333335</v>
      </c>
      <c r="Q3029" t="s">
        <v>1888</v>
      </c>
    </row>
    <row r="3030" spans="1:17" x14ac:dyDescent="0.25">
      <c r="A3030" t="s">
        <v>6949</v>
      </c>
      <c r="B3030" t="s">
        <v>6950</v>
      </c>
      <c r="C3030" t="s">
        <v>20</v>
      </c>
      <c r="D3030" t="s">
        <v>6951</v>
      </c>
      <c r="F3030" s="17">
        <v>0.43</v>
      </c>
      <c r="G3030" s="17">
        <v>0</v>
      </c>
      <c r="H3030" s="17">
        <v>0.79</v>
      </c>
      <c r="I3030" s="17">
        <v>0.97</v>
      </c>
      <c r="J3030" s="18">
        <v>0.40666666666666668</v>
      </c>
      <c r="Q3030" t="s">
        <v>1888</v>
      </c>
    </row>
    <row r="3031" spans="1:17" x14ac:dyDescent="0.25">
      <c r="A3031" t="s">
        <v>6952</v>
      </c>
      <c r="B3031" t="s">
        <v>1393</v>
      </c>
      <c r="C3031" t="s">
        <v>45</v>
      </c>
      <c r="D3031" t="s">
        <v>6953</v>
      </c>
      <c r="F3031" s="17">
        <v>0</v>
      </c>
      <c r="G3031" s="17">
        <v>0.59</v>
      </c>
      <c r="H3031" s="17">
        <v>0.74</v>
      </c>
      <c r="I3031" s="17">
        <v>0.88</v>
      </c>
      <c r="J3031" s="18">
        <v>0.44333333333333336</v>
      </c>
      <c r="Q3031" t="s">
        <v>1888</v>
      </c>
    </row>
    <row r="3032" spans="1:17" x14ac:dyDescent="0.25">
      <c r="A3032" t="s">
        <v>6954</v>
      </c>
      <c r="B3032" t="s">
        <v>1761</v>
      </c>
      <c r="C3032" t="s">
        <v>20</v>
      </c>
      <c r="D3032" t="s">
        <v>6955</v>
      </c>
      <c r="F3032" s="17">
        <v>0</v>
      </c>
      <c r="G3032" s="17">
        <v>0.38</v>
      </c>
      <c r="H3032" s="17">
        <v>1.21</v>
      </c>
      <c r="I3032" s="17">
        <v>1.17</v>
      </c>
      <c r="J3032" s="18">
        <v>0.52999999999999992</v>
      </c>
      <c r="Q3032" t="s">
        <v>1888</v>
      </c>
    </row>
    <row r="3033" spans="1:17" x14ac:dyDescent="0.25">
      <c r="A3033" t="s">
        <v>6956</v>
      </c>
      <c r="B3033" t="s">
        <v>1142</v>
      </c>
      <c r="C3033" t="s">
        <v>67</v>
      </c>
      <c r="D3033" t="s">
        <v>6957</v>
      </c>
      <c r="F3033" s="17">
        <v>5.32</v>
      </c>
      <c r="G3033" s="17">
        <v>19.09</v>
      </c>
      <c r="H3033" s="17">
        <v>5.72</v>
      </c>
      <c r="I3033" s="17">
        <v>0.78</v>
      </c>
      <c r="J3033" s="18">
        <v>10.043333333333333</v>
      </c>
      <c r="Q3033" t="s">
        <v>1888</v>
      </c>
    </row>
    <row r="3034" spans="1:17" x14ac:dyDescent="0.25">
      <c r="A3034" t="s">
        <v>6958</v>
      </c>
      <c r="B3034" t="s">
        <v>1635</v>
      </c>
      <c r="C3034" t="s">
        <v>51</v>
      </c>
      <c r="D3034" t="s">
        <v>6960</v>
      </c>
      <c r="F3034" s="17">
        <v>0</v>
      </c>
      <c r="G3034" s="17">
        <v>0</v>
      </c>
      <c r="H3034" s="17">
        <v>0.2</v>
      </c>
      <c r="I3034" s="17">
        <v>1.73</v>
      </c>
      <c r="J3034" s="18">
        <v>6.6666666666666666E-2</v>
      </c>
      <c r="Q3034" t="s">
        <v>1888</v>
      </c>
    </row>
    <row r="3035" spans="1:17" x14ac:dyDescent="0.25">
      <c r="A3035" t="s">
        <v>6959</v>
      </c>
      <c r="B3035" t="s">
        <v>1635</v>
      </c>
      <c r="C3035" t="s">
        <v>51</v>
      </c>
      <c r="D3035" t="s">
        <v>6960</v>
      </c>
      <c r="F3035" s="17">
        <v>0</v>
      </c>
      <c r="G3035" s="17">
        <v>0</v>
      </c>
      <c r="H3035" s="17">
        <v>0.2</v>
      </c>
      <c r="I3035" s="17">
        <v>1.73</v>
      </c>
      <c r="J3035" s="18">
        <v>6.6666666666666666E-2</v>
      </c>
      <c r="Q3035" t="s">
        <v>1888</v>
      </c>
    </row>
    <row r="3036" spans="1:17" x14ac:dyDescent="0.25">
      <c r="A3036" t="s">
        <v>6961</v>
      </c>
      <c r="B3036" t="s">
        <v>2443</v>
      </c>
      <c r="C3036" t="s">
        <v>5</v>
      </c>
      <c r="D3036" t="s">
        <v>6962</v>
      </c>
      <c r="F3036" s="17">
        <v>3.58</v>
      </c>
      <c r="G3036" s="17">
        <v>4.76</v>
      </c>
      <c r="H3036" s="17">
        <v>16.899999999999999</v>
      </c>
      <c r="I3036" s="17">
        <v>0.88</v>
      </c>
      <c r="J3036" s="18">
        <v>8.4133333333333322</v>
      </c>
      <c r="Q3036" t="s">
        <v>1888</v>
      </c>
    </row>
    <row r="3037" spans="1:17" x14ac:dyDescent="0.25">
      <c r="A3037" t="s">
        <v>6963</v>
      </c>
      <c r="B3037" t="s">
        <v>1832</v>
      </c>
      <c r="C3037" t="s">
        <v>58</v>
      </c>
      <c r="D3037" t="s">
        <v>6965</v>
      </c>
      <c r="F3037" s="17">
        <v>0</v>
      </c>
      <c r="G3037" s="17">
        <v>0.67</v>
      </c>
      <c r="H3037" s="17">
        <v>0</v>
      </c>
      <c r="I3037" s="17">
        <v>1.73</v>
      </c>
      <c r="J3037" s="18">
        <v>0.22333333333333336</v>
      </c>
      <c r="Q3037" t="s">
        <v>1888</v>
      </c>
    </row>
    <row r="3038" spans="1:17" x14ac:dyDescent="0.25">
      <c r="A3038" t="s">
        <v>6964</v>
      </c>
      <c r="B3038" t="s">
        <v>1832</v>
      </c>
      <c r="C3038" t="s">
        <v>58</v>
      </c>
      <c r="D3038" t="s">
        <v>6965</v>
      </c>
      <c r="F3038" s="17">
        <v>0</v>
      </c>
      <c r="G3038" s="17">
        <v>0</v>
      </c>
      <c r="H3038" s="17">
        <v>0</v>
      </c>
      <c r="I3038" s="17">
        <v>0</v>
      </c>
      <c r="J3038" s="18">
        <v>0</v>
      </c>
      <c r="Q3038" t="s">
        <v>1888</v>
      </c>
    </row>
    <row r="3039" spans="1:17" x14ac:dyDescent="0.25">
      <c r="A3039" t="s">
        <v>6966</v>
      </c>
      <c r="B3039" t="s">
        <v>443</v>
      </c>
      <c r="C3039" t="s">
        <v>24</v>
      </c>
      <c r="D3039" t="s">
        <v>6968</v>
      </c>
      <c r="F3039" s="17">
        <v>0</v>
      </c>
      <c r="G3039" s="17">
        <v>1.42</v>
      </c>
      <c r="H3039" s="17">
        <v>0</v>
      </c>
      <c r="I3039" s="17">
        <v>1.73</v>
      </c>
      <c r="J3039" s="18">
        <v>0.47333333333333333</v>
      </c>
      <c r="Q3039" t="s">
        <v>1888</v>
      </c>
    </row>
    <row r="3040" spans="1:17" x14ac:dyDescent="0.25">
      <c r="A3040" t="s">
        <v>6967</v>
      </c>
      <c r="B3040" t="s">
        <v>443</v>
      </c>
      <c r="C3040" t="s">
        <v>24</v>
      </c>
      <c r="D3040" t="s">
        <v>6968</v>
      </c>
      <c r="F3040" s="17">
        <v>0</v>
      </c>
      <c r="G3040" s="17">
        <v>0</v>
      </c>
      <c r="H3040" s="17">
        <v>0.86</v>
      </c>
      <c r="I3040" s="17">
        <v>1.73</v>
      </c>
      <c r="J3040" s="18">
        <v>0.28666666666666668</v>
      </c>
      <c r="Q3040" t="s">
        <v>1888</v>
      </c>
    </row>
    <row r="3041" spans="1:17" x14ac:dyDescent="0.25">
      <c r="A3041" t="s">
        <v>6969</v>
      </c>
      <c r="B3041" t="s">
        <v>1760</v>
      </c>
      <c r="C3041" t="s">
        <v>33</v>
      </c>
      <c r="D3041" t="s">
        <v>6972</v>
      </c>
      <c r="F3041" s="17">
        <v>0.82</v>
      </c>
      <c r="G3041" s="17">
        <v>0</v>
      </c>
      <c r="H3041" s="17">
        <v>0.83</v>
      </c>
      <c r="I3041" s="17">
        <v>0.87</v>
      </c>
      <c r="J3041" s="18">
        <v>0.54999999999999993</v>
      </c>
      <c r="Q3041" t="s">
        <v>1888</v>
      </c>
    </row>
    <row r="3042" spans="1:17" x14ac:dyDescent="0.25">
      <c r="A3042" t="s">
        <v>6970</v>
      </c>
      <c r="B3042" t="s">
        <v>1680</v>
      </c>
      <c r="C3042" t="s">
        <v>25</v>
      </c>
      <c r="D3042" t="s">
        <v>6973</v>
      </c>
      <c r="F3042" s="17">
        <v>1.31</v>
      </c>
      <c r="G3042" s="17">
        <v>1.83</v>
      </c>
      <c r="H3042" s="17">
        <v>2.99</v>
      </c>
      <c r="I3042" s="17">
        <v>0.42</v>
      </c>
      <c r="J3042" s="18">
        <v>2.0433333333333334</v>
      </c>
      <c r="Q3042" t="s">
        <v>1888</v>
      </c>
    </row>
    <row r="3043" spans="1:17" x14ac:dyDescent="0.25">
      <c r="A3043" t="s">
        <v>6971</v>
      </c>
      <c r="B3043" t="s">
        <v>604</v>
      </c>
      <c r="C3043" t="s">
        <v>42</v>
      </c>
      <c r="D3043" t="s">
        <v>6974</v>
      </c>
      <c r="F3043" s="17">
        <v>0</v>
      </c>
      <c r="G3043" s="17">
        <v>0</v>
      </c>
      <c r="H3043" s="17">
        <v>0.76</v>
      </c>
      <c r="I3043" s="17">
        <v>1.73</v>
      </c>
      <c r="J3043" s="18">
        <v>0.25333333333333335</v>
      </c>
      <c r="Q3043" t="s">
        <v>1888</v>
      </c>
    </row>
    <row r="3044" spans="1:17" x14ac:dyDescent="0.25">
      <c r="A3044" t="s">
        <v>6975</v>
      </c>
      <c r="B3044" t="s">
        <v>1860</v>
      </c>
      <c r="C3044" t="s">
        <v>12</v>
      </c>
      <c r="D3044" t="s">
        <v>6978</v>
      </c>
      <c r="F3044" s="17">
        <v>0</v>
      </c>
      <c r="G3044" s="17">
        <v>0</v>
      </c>
      <c r="H3044" s="17">
        <v>0</v>
      </c>
      <c r="I3044" s="17">
        <v>0</v>
      </c>
      <c r="J3044" s="18">
        <v>0</v>
      </c>
      <c r="Q3044" t="s">
        <v>1888</v>
      </c>
    </row>
    <row r="3045" spans="1:17" x14ac:dyDescent="0.25">
      <c r="A3045" t="s">
        <v>6976</v>
      </c>
      <c r="B3045" t="s">
        <v>1860</v>
      </c>
      <c r="C3045" t="s">
        <v>12</v>
      </c>
      <c r="D3045" t="s">
        <v>6978</v>
      </c>
      <c r="F3045" s="17">
        <v>0</v>
      </c>
      <c r="G3045" s="17">
        <v>0</v>
      </c>
      <c r="H3045" s="17">
        <v>0</v>
      </c>
      <c r="I3045" s="17">
        <v>0</v>
      </c>
      <c r="J3045" s="18">
        <v>0</v>
      </c>
      <c r="Q3045" t="s">
        <v>1888</v>
      </c>
    </row>
    <row r="3046" spans="1:17" x14ac:dyDescent="0.25">
      <c r="A3046" t="s">
        <v>6977</v>
      </c>
      <c r="B3046" t="s">
        <v>1860</v>
      </c>
      <c r="C3046" t="s">
        <v>12</v>
      </c>
      <c r="D3046" t="s">
        <v>6978</v>
      </c>
      <c r="F3046" s="17">
        <v>0</v>
      </c>
      <c r="G3046" s="17">
        <v>0</v>
      </c>
      <c r="H3046" s="17">
        <v>0.72</v>
      </c>
      <c r="I3046" s="17">
        <v>1.73</v>
      </c>
      <c r="J3046" s="18">
        <v>0.24</v>
      </c>
      <c r="Q3046" t="s">
        <v>1888</v>
      </c>
    </row>
    <row r="3047" spans="1:17" x14ac:dyDescent="0.25">
      <c r="A3047" t="s">
        <v>6979</v>
      </c>
      <c r="B3047" t="s">
        <v>1429</v>
      </c>
      <c r="C3047" t="s">
        <v>16</v>
      </c>
      <c r="D3047" t="s">
        <v>6980</v>
      </c>
      <c r="F3047" s="17">
        <v>1.34</v>
      </c>
      <c r="G3047" s="17">
        <v>5.39</v>
      </c>
      <c r="H3047" s="17">
        <v>11.93</v>
      </c>
      <c r="I3047" s="17">
        <v>0.86</v>
      </c>
      <c r="J3047" s="18">
        <v>6.22</v>
      </c>
      <c r="Q3047" t="s">
        <v>1888</v>
      </c>
    </row>
    <row r="3048" spans="1:17" x14ac:dyDescent="0.25">
      <c r="A3048" t="s">
        <v>6981</v>
      </c>
      <c r="B3048" t="s">
        <v>1078</v>
      </c>
      <c r="C3048" t="s">
        <v>61</v>
      </c>
      <c r="D3048" t="s">
        <v>6984</v>
      </c>
      <c r="F3048" s="17">
        <v>3.58</v>
      </c>
      <c r="G3048" s="17">
        <v>8.1300000000000008</v>
      </c>
      <c r="H3048" s="17">
        <v>0.83</v>
      </c>
      <c r="I3048" s="17">
        <v>0.88</v>
      </c>
      <c r="J3048" s="18">
        <v>4.1800000000000006</v>
      </c>
      <c r="Q3048" t="s">
        <v>1888</v>
      </c>
    </row>
    <row r="3049" spans="1:17" x14ac:dyDescent="0.25">
      <c r="A3049" t="s">
        <v>6982</v>
      </c>
      <c r="B3049" t="s">
        <v>5134</v>
      </c>
      <c r="C3049" t="s">
        <v>22</v>
      </c>
      <c r="D3049" t="s">
        <v>6985</v>
      </c>
      <c r="F3049" s="17">
        <v>0</v>
      </c>
      <c r="G3049" s="17">
        <v>0</v>
      </c>
      <c r="H3049" s="17">
        <v>0.59</v>
      </c>
      <c r="I3049" s="17">
        <v>1.73</v>
      </c>
      <c r="J3049" s="18">
        <v>0.19666666666666666</v>
      </c>
      <c r="Q3049" t="s">
        <v>1888</v>
      </c>
    </row>
    <row r="3050" spans="1:17" x14ac:dyDescent="0.25">
      <c r="A3050" t="s">
        <v>6983</v>
      </c>
      <c r="B3050" t="s">
        <v>5134</v>
      </c>
      <c r="C3050" t="s">
        <v>22</v>
      </c>
      <c r="D3050" t="s">
        <v>6985</v>
      </c>
      <c r="F3050" s="17">
        <v>0</v>
      </c>
      <c r="G3050" s="17">
        <v>0</v>
      </c>
      <c r="H3050" s="17">
        <v>0.59</v>
      </c>
      <c r="I3050" s="17">
        <v>1.73</v>
      </c>
      <c r="J3050" s="18">
        <v>0.19666666666666666</v>
      </c>
      <c r="Q3050" t="s">
        <v>1888</v>
      </c>
    </row>
    <row r="3051" spans="1:17" x14ac:dyDescent="0.25">
      <c r="A3051" t="s">
        <v>6986</v>
      </c>
      <c r="B3051" t="s">
        <v>292</v>
      </c>
      <c r="C3051" t="s">
        <v>36</v>
      </c>
      <c r="D3051" t="s">
        <v>6987</v>
      </c>
      <c r="F3051" s="17">
        <v>0.78</v>
      </c>
      <c r="G3051" s="17">
        <v>0.62</v>
      </c>
      <c r="H3051" s="17">
        <v>0.4</v>
      </c>
      <c r="I3051" s="17">
        <v>0.32</v>
      </c>
      <c r="J3051" s="18">
        <v>0.6</v>
      </c>
      <c r="Q3051" t="s">
        <v>1888</v>
      </c>
    </row>
    <row r="3052" spans="1:17" x14ac:dyDescent="0.25">
      <c r="A3052" t="s">
        <v>6988</v>
      </c>
      <c r="B3052" t="s">
        <v>1355</v>
      </c>
      <c r="C3052" t="s">
        <v>58</v>
      </c>
      <c r="D3052" t="s">
        <v>6989</v>
      </c>
      <c r="F3052" s="17">
        <v>1.36</v>
      </c>
      <c r="G3052" s="17">
        <v>1.0900000000000001</v>
      </c>
      <c r="H3052" s="17">
        <v>3.26</v>
      </c>
      <c r="I3052" s="17">
        <v>0.62</v>
      </c>
      <c r="J3052" s="18">
        <v>1.9033333333333333</v>
      </c>
      <c r="Q3052" t="s">
        <v>1888</v>
      </c>
    </row>
    <row r="3053" spans="1:17" x14ac:dyDescent="0.25">
      <c r="A3053" t="s">
        <v>6990</v>
      </c>
      <c r="B3053" t="s">
        <v>1443</v>
      </c>
      <c r="C3053" t="s">
        <v>21</v>
      </c>
      <c r="D3053" t="s">
        <v>6992</v>
      </c>
      <c r="F3053" s="17">
        <v>0</v>
      </c>
      <c r="G3053" s="17">
        <v>0</v>
      </c>
      <c r="H3053" s="17">
        <v>0.8</v>
      </c>
      <c r="I3053" s="17">
        <v>1.73</v>
      </c>
      <c r="J3053" s="18">
        <v>0.26666666666666666</v>
      </c>
      <c r="Q3053" t="s">
        <v>1888</v>
      </c>
    </row>
    <row r="3054" spans="1:17" x14ac:dyDescent="0.25">
      <c r="A3054" t="s">
        <v>6991</v>
      </c>
      <c r="B3054" t="s">
        <v>1443</v>
      </c>
      <c r="C3054" t="s">
        <v>21</v>
      </c>
      <c r="D3054" t="s">
        <v>6992</v>
      </c>
      <c r="F3054" s="17">
        <v>0</v>
      </c>
      <c r="G3054" s="17">
        <v>0</v>
      </c>
      <c r="H3054" s="17">
        <v>0.62</v>
      </c>
      <c r="I3054" s="17">
        <v>1.73</v>
      </c>
      <c r="J3054" s="18">
        <v>0.20666666666666667</v>
      </c>
      <c r="Q3054" t="s">
        <v>1888</v>
      </c>
    </row>
    <row r="3055" spans="1:17" x14ac:dyDescent="0.25">
      <c r="A3055" t="s">
        <v>6993</v>
      </c>
      <c r="B3055" t="s">
        <v>1000</v>
      </c>
      <c r="C3055" t="s">
        <v>10</v>
      </c>
      <c r="D3055" t="s">
        <v>6994</v>
      </c>
      <c r="F3055" s="17">
        <v>2.0299999999999998</v>
      </c>
      <c r="G3055" s="17">
        <v>1.01</v>
      </c>
      <c r="H3055" s="17">
        <v>2.2999999999999998</v>
      </c>
      <c r="I3055" s="17">
        <v>0.38</v>
      </c>
      <c r="J3055" s="18">
        <v>1.78</v>
      </c>
      <c r="Q3055" t="s">
        <v>1888</v>
      </c>
    </row>
    <row r="3056" spans="1:17" x14ac:dyDescent="0.25">
      <c r="A3056" t="s">
        <v>6995</v>
      </c>
      <c r="B3056" t="s">
        <v>6996</v>
      </c>
      <c r="C3056" t="s">
        <v>35</v>
      </c>
      <c r="D3056" t="s">
        <v>6997</v>
      </c>
      <c r="F3056" s="17">
        <v>5.86</v>
      </c>
      <c r="G3056" s="17">
        <v>13.04</v>
      </c>
      <c r="H3056" s="17">
        <v>5.09</v>
      </c>
      <c r="I3056" s="17">
        <v>0.55000000000000004</v>
      </c>
      <c r="J3056" s="18">
        <v>7.9966666666666661</v>
      </c>
      <c r="Q3056" t="s">
        <v>1888</v>
      </c>
    </row>
    <row r="3057" spans="1:17" x14ac:dyDescent="0.25">
      <c r="A3057" t="s">
        <v>6998</v>
      </c>
      <c r="B3057" t="s">
        <v>1233</v>
      </c>
      <c r="C3057" t="s">
        <v>27</v>
      </c>
      <c r="D3057" t="s">
        <v>6999</v>
      </c>
      <c r="F3057" s="17">
        <v>0</v>
      </c>
      <c r="G3057" s="17">
        <v>0.8</v>
      </c>
      <c r="H3057" s="17">
        <v>1.02</v>
      </c>
      <c r="I3057" s="17">
        <v>0.88</v>
      </c>
      <c r="J3057" s="18">
        <v>0.60666666666666669</v>
      </c>
      <c r="Q3057" t="s">
        <v>1888</v>
      </c>
    </row>
    <row r="3058" spans="1:17" x14ac:dyDescent="0.25">
      <c r="A3058" t="s">
        <v>7000</v>
      </c>
      <c r="B3058" t="s">
        <v>1098</v>
      </c>
      <c r="C3058" t="s">
        <v>19</v>
      </c>
      <c r="D3058" t="s">
        <v>7002</v>
      </c>
      <c r="F3058" s="17">
        <v>0.91</v>
      </c>
      <c r="G3058" s="17">
        <v>0</v>
      </c>
      <c r="H3058" s="17">
        <v>0</v>
      </c>
      <c r="I3058" s="17">
        <v>1.73</v>
      </c>
      <c r="J3058" s="18">
        <v>0.30333333333333334</v>
      </c>
      <c r="Q3058" t="s">
        <v>1888</v>
      </c>
    </row>
    <row r="3059" spans="1:17" x14ac:dyDescent="0.25">
      <c r="A3059" t="s">
        <v>7001</v>
      </c>
      <c r="B3059" t="s">
        <v>1098</v>
      </c>
      <c r="C3059" t="s">
        <v>19</v>
      </c>
      <c r="D3059" t="s">
        <v>7002</v>
      </c>
      <c r="F3059" s="17">
        <v>0.65</v>
      </c>
      <c r="G3059" s="17">
        <v>0</v>
      </c>
      <c r="H3059" s="17">
        <v>0.5</v>
      </c>
      <c r="I3059" s="17">
        <v>0.89</v>
      </c>
      <c r="J3059" s="18">
        <v>0.3833333333333333</v>
      </c>
      <c r="Q3059" t="s">
        <v>1888</v>
      </c>
    </row>
    <row r="3060" spans="1:17" x14ac:dyDescent="0.25">
      <c r="A3060" t="s">
        <v>7003</v>
      </c>
      <c r="B3060" t="s">
        <v>1239</v>
      </c>
      <c r="C3060" t="s">
        <v>19</v>
      </c>
      <c r="D3060" t="s">
        <v>7004</v>
      </c>
      <c r="F3060" s="17">
        <v>0</v>
      </c>
      <c r="G3060" s="17">
        <v>0</v>
      </c>
      <c r="H3060" s="17">
        <v>0</v>
      </c>
      <c r="I3060" s="17">
        <v>0</v>
      </c>
      <c r="J3060" s="18">
        <v>0</v>
      </c>
      <c r="Q3060" t="s">
        <v>1888</v>
      </c>
    </row>
    <row r="3061" spans="1:17" x14ac:dyDescent="0.25">
      <c r="A3061" t="s">
        <v>7005</v>
      </c>
      <c r="B3061" t="s">
        <v>1346</v>
      </c>
      <c r="C3061" t="s">
        <v>29</v>
      </c>
      <c r="D3061" t="s">
        <v>7010</v>
      </c>
      <c r="F3061" s="17">
        <v>0</v>
      </c>
      <c r="G3061" s="17">
        <v>0</v>
      </c>
      <c r="H3061" s="17">
        <v>0.51</v>
      </c>
      <c r="I3061" s="17">
        <v>1.73</v>
      </c>
      <c r="J3061" s="18">
        <v>0.17</v>
      </c>
      <c r="Q3061" t="s">
        <v>1888</v>
      </c>
    </row>
    <row r="3062" spans="1:17" x14ac:dyDescent="0.25">
      <c r="A3062" t="s">
        <v>7006</v>
      </c>
      <c r="B3062" t="s">
        <v>1346</v>
      </c>
      <c r="C3062" t="s">
        <v>29</v>
      </c>
      <c r="D3062" t="s">
        <v>7010</v>
      </c>
      <c r="F3062" s="17">
        <v>0.96</v>
      </c>
      <c r="G3062" s="17">
        <v>0.77</v>
      </c>
      <c r="H3062" s="17">
        <v>0.49</v>
      </c>
      <c r="I3062" s="17">
        <v>0.32</v>
      </c>
      <c r="J3062" s="18">
        <v>0.73999999999999988</v>
      </c>
      <c r="Q3062" t="s">
        <v>1888</v>
      </c>
    </row>
    <row r="3063" spans="1:17" x14ac:dyDescent="0.25">
      <c r="A3063" t="s">
        <v>7007</v>
      </c>
      <c r="B3063" t="s">
        <v>1346</v>
      </c>
      <c r="C3063" t="s">
        <v>29</v>
      </c>
      <c r="D3063" t="s">
        <v>7010</v>
      </c>
      <c r="F3063" s="17">
        <v>0</v>
      </c>
      <c r="G3063" s="17">
        <v>0</v>
      </c>
      <c r="H3063" s="17">
        <v>0.22</v>
      </c>
      <c r="I3063" s="17">
        <v>1.73</v>
      </c>
      <c r="J3063" s="18">
        <v>7.3333333333333334E-2</v>
      </c>
      <c r="Q3063" t="s">
        <v>1888</v>
      </c>
    </row>
    <row r="3064" spans="1:17" x14ac:dyDescent="0.25">
      <c r="A3064" t="s">
        <v>7008</v>
      </c>
      <c r="B3064" t="s">
        <v>1346</v>
      </c>
      <c r="C3064" t="s">
        <v>29</v>
      </c>
      <c r="D3064" t="s">
        <v>7010</v>
      </c>
      <c r="F3064" s="17">
        <v>0</v>
      </c>
      <c r="G3064" s="17">
        <v>1.03</v>
      </c>
      <c r="H3064" s="17">
        <v>0.22</v>
      </c>
      <c r="I3064" s="17">
        <v>1.3</v>
      </c>
      <c r="J3064" s="18">
        <v>0.41666666666666669</v>
      </c>
      <c r="Q3064" t="s">
        <v>1888</v>
      </c>
    </row>
    <row r="3065" spans="1:17" x14ac:dyDescent="0.25">
      <c r="A3065" t="s">
        <v>7009</v>
      </c>
      <c r="B3065" t="s">
        <v>1372</v>
      </c>
      <c r="C3065" t="s">
        <v>35</v>
      </c>
      <c r="D3065" t="s">
        <v>1373</v>
      </c>
      <c r="F3065" s="17">
        <v>8.41</v>
      </c>
      <c r="G3065" s="17">
        <v>8.61</v>
      </c>
      <c r="H3065" s="17">
        <v>12.8</v>
      </c>
      <c r="I3065" s="17">
        <v>0.25</v>
      </c>
      <c r="J3065" s="18">
        <v>9.94</v>
      </c>
      <c r="Q3065" t="s">
        <v>1888</v>
      </c>
    </row>
    <row r="3066" spans="1:17" x14ac:dyDescent="0.25">
      <c r="A3066" t="s">
        <v>7011</v>
      </c>
      <c r="B3066" t="s">
        <v>711</v>
      </c>
      <c r="C3066" t="s">
        <v>35</v>
      </c>
      <c r="D3066" t="s">
        <v>712</v>
      </c>
      <c r="F3066" s="17">
        <v>12.24</v>
      </c>
      <c r="G3066" s="17">
        <v>16.55</v>
      </c>
      <c r="H3066" s="17">
        <v>21.88</v>
      </c>
      <c r="I3066" s="17">
        <v>0.28999999999999998</v>
      </c>
      <c r="J3066" s="18">
        <v>16.89</v>
      </c>
      <c r="Q3066" t="s">
        <v>1888</v>
      </c>
    </row>
    <row r="3067" spans="1:17" x14ac:dyDescent="0.25">
      <c r="A3067" t="s">
        <v>7012</v>
      </c>
      <c r="B3067" t="s">
        <v>7013</v>
      </c>
      <c r="C3067" t="s">
        <v>7014</v>
      </c>
      <c r="D3067" t="s">
        <v>7015</v>
      </c>
      <c r="F3067" s="17">
        <v>6.38</v>
      </c>
      <c r="G3067" s="17">
        <v>9.65</v>
      </c>
      <c r="H3067" s="17">
        <v>8.9499999999999993</v>
      </c>
      <c r="I3067" s="17">
        <v>0.21</v>
      </c>
      <c r="J3067" s="18">
        <v>8.3266666666666662</v>
      </c>
      <c r="Q3067" t="s">
        <v>1888</v>
      </c>
    </row>
    <row r="3068" spans="1:17" x14ac:dyDescent="0.25">
      <c r="A3068" t="s">
        <v>7016</v>
      </c>
      <c r="B3068" t="s">
        <v>7017</v>
      </c>
      <c r="C3068" t="s">
        <v>12</v>
      </c>
      <c r="D3068" t="s">
        <v>7018</v>
      </c>
      <c r="F3068" s="17">
        <v>1.27</v>
      </c>
      <c r="G3068" s="17">
        <v>0</v>
      </c>
      <c r="H3068" s="17">
        <v>0</v>
      </c>
      <c r="I3068" s="17">
        <v>1.73</v>
      </c>
      <c r="J3068" s="18">
        <v>0.42333333333333334</v>
      </c>
      <c r="Q3068" t="s">
        <v>1888</v>
      </c>
    </row>
    <row r="3069" spans="1:17" x14ac:dyDescent="0.25">
      <c r="A3069" t="s">
        <v>7019</v>
      </c>
      <c r="B3069" t="s">
        <v>1709</v>
      </c>
      <c r="C3069" t="s">
        <v>29</v>
      </c>
      <c r="D3069" t="s">
        <v>7020</v>
      </c>
      <c r="F3069" s="17">
        <v>1.1299999999999999</v>
      </c>
      <c r="G3069" s="17">
        <v>0</v>
      </c>
      <c r="H3069" s="17">
        <v>0</v>
      </c>
      <c r="I3069" s="17">
        <v>1.73</v>
      </c>
      <c r="J3069" s="18">
        <v>0.37666666666666665</v>
      </c>
      <c r="Q3069" t="s">
        <v>1888</v>
      </c>
    </row>
    <row r="3070" spans="1:17" x14ac:dyDescent="0.25">
      <c r="A3070" t="s">
        <v>7021</v>
      </c>
      <c r="B3070" t="s">
        <v>592</v>
      </c>
      <c r="C3070" t="s">
        <v>13</v>
      </c>
      <c r="D3070" t="s">
        <v>7022</v>
      </c>
      <c r="F3070" s="17">
        <v>1.74</v>
      </c>
      <c r="G3070" s="17">
        <v>0.56000000000000005</v>
      </c>
      <c r="H3070" s="17">
        <v>4.58</v>
      </c>
      <c r="I3070" s="17">
        <v>0.9</v>
      </c>
      <c r="J3070" s="18">
        <v>2.2933333333333334</v>
      </c>
      <c r="Q3070" t="s">
        <v>1888</v>
      </c>
    </row>
    <row r="3071" spans="1:17" x14ac:dyDescent="0.25">
      <c r="A3071" t="s">
        <v>7023</v>
      </c>
      <c r="B3071" t="s">
        <v>918</v>
      </c>
      <c r="C3071" t="s">
        <v>46</v>
      </c>
      <c r="D3071" t="s">
        <v>7027</v>
      </c>
      <c r="F3071" s="17">
        <v>0</v>
      </c>
      <c r="G3071" s="17">
        <v>0</v>
      </c>
      <c r="H3071" s="17">
        <v>1.06</v>
      </c>
      <c r="I3071" s="17">
        <v>1.73</v>
      </c>
      <c r="J3071" s="18">
        <v>0.35333333333333333</v>
      </c>
      <c r="Q3071" t="s">
        <v>1888</v>
      </c>
    </row>
    <row r="3072" spans="1:17" x14ac:dyDescent="0.25">
      <c r="A3072" t="s">
        <v>7024</v>
      </c>
      <c r="B3072" t="s">
        <v>918</v>
      </c>
      <c r="C3072" t="s">
        <v>46</v>
      </c>
      <c r="D3072" t="s">
        <v>7027</v>
      </c>
      <c r="F3072" s="17">
        <v>1.31</v>
      </c>
      <c r="G3072" s="17">
        <v>0.9</v>
      </c>
      <c r="H3072" s="17">
        <v>1.61</v>
      </c>
      <c r="I3072" s="17">
        <v>0.28000000000000003</v>
      </c>
      <c r="J3072" s="18">
        <v>1.2733333333333334</v>
      </c>
      <c r="Q3072" t="s">
        <v>1888</v>
      </c>
    </row>
    <row r="3073" spans="1:17" x14ac:dyDescent="0.25">
      <c r="A3073" t="s">
        <v>7025</v>
      </c>
      <c r="B3073" t="s">
        <v>918</v>
      </c>
      <c r="C3073" t="s">
        <v>46</v>
      </c>
      <c r="D3073" t="s">
        <v>7027</v>
      </c>
      <c r="F3073" s="17">
        <v>1.79</v>
      </c>
      <c r="G3073" s="17">
        <v>1.42</v>
      </c>
      <c r="H3073" s="17">
        <v>3.22</v>
      </c>
      <c r="I3073" s="17">
        <v>0.44</v>
      </c>
      <c r="J3073" s="18">
        <v>2.1433333333333331</v>
      </c>
      <c r="Q3073" t="s">
        <v>1888</v>
      </c>
    </row>
    <row r="3074" spans="1:17" x14ac:dyDescent="0.25">
      <c r="A3074" t="s">
        <v>7026</v>
      </c>
      <c r="B3074" t="s">
        <v>5288</v>
      </c>
      <c r="C3074" t="s">
        <v>11</v>
      </c>
      <c r="D3074" t="s">
        <v>7028</v>
      </c>
      <c r="F3074" s="17">
        <v>0</v>
      </c>
      <c r="G3074" s="17">
        <v>0</v>
      </c>
      <c r="H3074" s="17">
        <v>0.27</v>
      </c>
      <c r="I3074" s="17">
        <v>1.73</v>
      </c>
      <c r="J3074" s="18">
        <v>9.0000000000000011E-2</v>
      </c>
      <c r="Q3074" t="s">
        <v>1888</v>
      </c>
    </row>
    <row r="3075" spans="1:17" x14ac:dyDescent="0.25">
      <c r="A3075" t="s">
        <v>7029</v>
      </c>
      <c r="B3075" t="s">
        <v>1827</v>
      </c>
      <c r="C3075" t="s">
        <v>24</v>
      </c>
      <c r="D3075" t="s">
        <v>7030</v>
      </c>
      <c r="F3075" s="17">
        <v>0</v>
      </c>
      <c r="G3075" s="17">
        <v>2.2799999999999998</v>
      </c>
      <c r="H3075" s="17">
        <v>0</v>
      </c>
      <c r="I3075" s="17">
        <v>1.73</v>
      </c>
      <c r="J3075" s="18">
        <v>0.7599999999999999</v>
      </c>
      <c r="Q3075" t="s">
        <v>1888</v>
      </c>
    </row>
    <row r="3076" spans="1:17" x14ac:dyDescent="0.25">
      <c r="A3076" t="s">
        <v>7031</v>
      </c>
      <c r="B3076" t="s">
        <v>294</v>
      </c>
      <c r="C3076" t="s">
        <v>36</v>
      </c>
      <c r="D3076" t="s">
        <v>7033</v>
      </c>
      <c r="F3076" s="17">
        <v>0</v>
      </c>
      <c r="G3076" s="17">
        <v>0</v>
      </c>
      <c r="H3076" s="17">
        <v>1.45</v>
      </c>
      <c r="I3076" s="17">
        <v>1.73</v>
      </c>
      <c r="J3076" s="18">
        <v>0.48333333333333334</v>
      </c>
      <c r="Q3076" t="s">
        <v>1888</v>
      </c>
    </row>
    <row r="3077" spans="1:17" x14ac:dyDescent="0.25">
      <c r="A3077" t="s">
        <v>7032</v>
      </c>
      <c r="B3077" t="s">
        <v>294</v>
      </c>
      <c r="C3077" t="s">
        <v>36</v>
      </c>
      <c r="D3077" t="s">
        <v>7033</v>
      </c>
      <c r="F3077" s="17">
        <v>0</v>
      </c>
      <c r="G3077" s="17">
        <v>0.87</v>
      </c>
      <c r="H3077" s="17">
        <v>0</v>
      </c>
      <c r="I3077" s="17">
        <v>1.73</v>
      </c>
      <c r="J3077" s="18">
        <v>0.28999999999999998</v>
      </c>
      <c r="Q3077" t="s">
        <v>1888</v>
      </c>
    </row>
    <row r="3078" spans="1:17" x14ac:dyDescent="0.25">
      <c r="A3078" t="s">
        <v>7034</v>
      </c>
      <c r="B3078" t="s">
        <v>987</v>
      </c>
      <c r="C3078" t="s">
        <v>27</v>
      </c>
      <c r="D3078" t="s">
        <v>988</v>
      </c>
      <c r="F3078" s="17">
        <v>1.82</v>
      </c>
      <c r="G3078" s="17">
        <v>8.81</v>
      </c>
      <c r="H3078" s="17">
        <v>7.07</v>
      </c>
      <c r="I3078" s="17">
        <v>0.62</v>
      </c>
      <c r="J3078" s="18">
        <v>5.9000000000000012</v>
      </c>
      <c r="Q3078" t="s">
        <v>1888</v>
      </c>
    </row>
    <row r="3079" spans="1:17" x14ac:dyDescent="0.25">
      <c r="A3079" t="s">
        <v>7035</v>
      </c>
      <c r="B3079" t="s">
        <v>7036</v>
      </c>
      <c r="C3079" t="s">
        <v>20</v>
      </c>
      <c r="D3079" t="s">
        <v>7037</v>
      </c>
      <c r="F3079" s="17">
        <v>0.35</v>
      </c>
      <c r="G3079" s="17">
        <v>0.84</v>
      </c>
      <c r="H3079" s="17">
        <v>0.71</v>
      </c>
      <c r="I3079" s="17">
        <v>0.4</v>
      </c>
      <c r="J3079" s="18">
        <v>0.6333333333333333</v>
      </c>
      <c r="Q3079" t="s">
        <v>1888</v>
      </c>
    </row>
    <row r="3080" spans="1:17" x14ac:dyDescent="0.25">
      <c r="A3080" t="s">
        <v>7038</v>
      </c>
      <c r="B3080" t="s">
        <v>5363</v>
      </c>
      <c r="C3080" t="s">
        <v>22</v>
      </c>
      <c r="D3080" t="s">
        <v>7039</v>
      </c>
      <c r="F3080" s="17">
        <v>1.1399999999999999</v>
      </c>
      <c r="G3080" s="17">
        <v>2.27</v>
      </c>
      <c r="H3080" s="17">
        <v>3.45</v>
      </c>
      <c r="I3080" s="17">
        <v>0.51</v>
      </c>
      <c r="J3080" s="18">
        <v>2.2866666666666666</v>
      </c>
      <c r="Q3080" t="s">
        <v>1888</v>
      </c>
    </row>
    <row r="3081" spans="1:17" x14ac:dyDescent="0.25">
      <c r="A3081" t="s">
        <v>7040</v>
      </c>
      <c r="B3081" t="s">
        <v>1628</v>
      </c>
      <c r="C3081" t="s">
        <v>35</v>
      </c>
      <c r="D3081" t="s">
        <v>1629</v>
      </c>
      <c r="F3081" s="17">
        <v>2.86</v>
      </c>
      <c r="G3081" s="17">
        <v>2.99</v>
      </c>
      <c r="H3081" s="17">
        <v>5.95</v>
      </c>
      <c r="I3081" s="17">
        <v>0.44</v>
      </c>
      <c r="J3081" s="18">
        <v>3.9333333333333336</v>
      </c>
      <c r="Q3081" t="s">
        <v>1888</v>
      </c>
    </row>
    <row r="3082" spans="1:17" x14ac:dyDescent="0.25">
      <c r="A3082" t="s">
        <v>7041</v>
      </c>
      <c r="B3082" t="s">
        <v>7042</v>
      </c>
      <c r="C3082" t="s">
        <v>22</v>
      </c>
      <c r="D3082" t="s">
        <v>7043</v>
      </c>
      <c r="F3082" s="17">
        <v>0</v>
      </c>
      <c r="G3082" s="17">
        <v>0.45</v>
      </c>
      <c r="H3082" s="17">
        <v>0.56999999999999995</v>
      </c>
      <c r="I3082" s="17">
        <v>0.88</v>
      </c>
      <c r="J3082" s="18">
        <v>0.34</v>
      </c>
      <c r="Q3082" t="s">
        <v>1888</v>
      </c>
    </row>
    <row r="3083" spans="1:17" x14ac:dyDescent="0.25">
      <c r="A3083" t="s">
        <v>7044</v>
      </c>
      <c r="B3083" t="s">
        <v>1222</v>
      </c>
      <c r="C3083" t="s">
        <v>63</v>
      </c>
      <c r="D3083" t="s">
        <v>7045</v>
      </c>
      <c r="F3083" s="17">
        <v>0</v>
      </c>
      <c r="G3083" s="17">
        <v>0</v>
      </c>
      <c r="H3083" s="17">
        <v>1.45</v>
      </c>
      <c r="I3083" s="17">
        <v>1.73</v>
      </c>
      <c r="J3083" s="18">
        <v>0.48333333333333334</v>
      </c>
      <c r="Q3083" t="s">
        <v>1888</v>
      </c>
    </row>
    <row r="3084" spans="1:17" x14ac:dyDescent="0.25">
      <c r="A3084" t="s">
        <v>7046</v>
      </c>
      <c r="B3084" t="s">
        <v>882</v>
      </c>
      <c r="C3084" t="s">
        <v>23</v>
      </c>
      <c r="D3084" t="s">
        <v>7047</v>
      </c>
      <c r="F3084" s="17">
        <v>2.81</v>
      </c>
      <c r="G3084" s="17">
        <v>4.76</v>
      </c>
      <c r="H3084" s="17">
        <v>7.45</v>
      </c>
      <c r="I3084" s="17">
        <v>0.47</v>
      </c>
      <c r="J3084" s="18">
        <v>5.0066666666666668</v>
      </c>
      <c r="Q3084" t="s">
        <v>1888</v>
      </c>
    </row>
    <row r="3085" spans="1:17" x14ac:dyDescent="0.25">
      <c r="A3085" t="s">
        <v>7048</v>
      </c>
      <c r="B3085" t="s">
        <v>197</v>
      </c>
      <c r="C3085" t="s">
        <v>19</v>
      </c>
      <c r="D3085" t="s">
        <v>7049</v>
      </c>
      <c r="F3085" s="17">
        <v>0</v>
      </c>
      <c r="G3085" s="17">
        <v>0.63</v>
      </c>
      <c r="H3085" s="17">
        <v>0</v>
      </c>
      <c r="I3085" s="17">
        <v>1.73</v>
      </c>
      <c r="J3085" s="18">
        <v>0.21</v>
      </c>
      <c r="Q3085" t="s">
        <v>1888</v>
      </c>
    </row>
    <row r="3086" spans="1:17" x14ac:dyDescent="0.25">
      <c r="A3086" t="s">
        <v>7050</v>
      </c>
      <c r="B3086" t="s">
        <v>525</v>
      </c>
      <c r="C3086" t="s">
        <v>18</v>
      </c>
      <c r="D3086" t="s">
        <v>7051</v>
      </c>
      <c r="F3086" s="17">
        <v>3.2</v>
      </c>
      <c r="G3086" s="17">
        <v>0.85</v>
      </c>
      <c r="H3086" s="17">
        <v>0</v>
      </c>
      <c r="I3086" s="17">
        <v>1.23</v>
      </c>
      <c r="J3086" s="18">
        <v>1.3499999999999999</v>
      </c>
      <c r="Q3086" t="s">
        <v>1888</v>
      </c>
    </row>
    <row r="3087" spans="1:17" x14ac:dyDescent="0.25">
      <c r="A3087" t="s">
        <v>7052</v>
      </c>
      <c r="B3087" t="s">
        <v>1559</v>
      </c>
      <c r="C3087" t="s">
        <v>5</v>
      </c>
      <c r="D3087" t="s">
        <v>7054</v>
      </c>
      <c r="F3087" s="17">
        <v>0.77</v>
      </c>
      <c r="G3087" s="17">
        <v>0</v>
      </c>
      <c r="H3087" s="17">
        <v>1.56</v>
      </c>
      <c r="I3087" s="17">
        <v>1</v>
      </c>
      <c r="J3087" s="18">
        <v>0.77666666666666673</v>
      </c>
      <c r="Q3087" t="s">
        <v>1888</v>
      </c>
    </row>
    <row r="3088" spans="1:17" x14ac:dyDescent="0.25">
      <c r="A3088" t="s">
        <v>7053</v>
      </c>
      <c r="B3088" t="s">
        <v>1559</v>
      </c>
      <c r="C3088" t="s">
        <v>5</v>
      </c>
      <c r="D3088" t="s">
        <v>7054</v>
      </c>
      <c r="F3088" s="17">
        <v>0</v>
      </c>
      <c r="G3088" s="17">
        <v>0</v>
      </c>
      <c r="H3088" s="17">
        <v>0</v>
      </c>
      <c r="I3088" s="17">
        <v>0</v>
      </c>
      <c r="J3088" s="18">
        <v>0</v>
      </c>
      <c r="Q3088" t="s">
        <v>1888</v>
      </c>
    </row>
    <row r="3089" spans="1:17" x14ac:dyDescent="0.25">
      <c r="A3089" t="s">
        <v>7055</v>
      </c>
      <c r="B3089" t="s">
        <v>3838</v>
      </c>
      <c r="C3089" t="s">
        <v>19</v>
      </c>
      <c r="D3089" t="s">
        <v>7057</v>
      </c>
      <c r="F3089" s="17">
        <v>0</v>
      </c>
      <c r="G3089" s="17">
        <v>0</v>
      </c>
      <c r="H3089" s="17">
        <v>0.51</v>
      </c>
      <c r="I3089" s="17">
        <v>1.73</v>
      </c>
      <c r="J3089" s="18">
        <v>0.17</v>
      </c>
      <c r="Q3089" t="s">
        <v>1888</v>
      </c>
    </row>
    <row r="3090" spans="1:17" x14ac:dyDescent="0.25">
      <c r="A3090" t="s">
        <v>7056</v>
      </c>
      <c r="B3090" t="s">
        <v>3838</v>
      </c>
      <c r="C3090" t="s">
        <v>19</v>
      </c>
      <c r="D3090" t="s">
        <v>7057</v>
      </c>
      <c r="F3090" s="17">
        <v>0.62</v>
      </c>
      <c r="G3090" s="17">
        <v>0.66</v>
      </c>
      <c r="H3090" s="17">
        <v>2.09</v>
      </c>
      <c r="I3090" s="17">
        <v>0.75</v>
      </c>
      <c r="J3090" s="18">
        <v>1.1233333333333333</v>
      </c>
      <c r="Q3090" t="s">
        <v>1888</v>
      </c>
    </row>
    <row r="3091" spans="1:17" x14ac:dyDescent="0.25">
      <c r="A3091" t="s">
        <v>7058</v>
      </c>
      <c r="B3091" t="s">
        <v>1195</v>
      </c>
      <c r="C3091" t="s">
        <v>25</v>
      </c>
      <c r="D3091" t="s">
        <v>7059</v>
      </c>
      <c r="F3091" s="17">
        <v>0</v>
      </c>
      <c r="G3091" s="17">
        <v>0</v>
      </c>
      <c r="H3091" s="17">
        <v>0</v>
      </c>
      <c r="I3091" s="17">
        <v>0</v>
      </c>
      <c r="J3091" s="18">
        <v>0</v>
      </c>
      <c r="Q3091" t="s">
        <v>1888</v>
      </c>
    </row>
    <row r="3092" spans="1:17" x14ac:dyDescent="0.25">
      <c r="A3092" t="s">
        <v>7060</v>
      </c>
      <c r="B3092" t="s">
        <v>1113</v>
      </c>
      <c r="C3092" t="s">
        <v>51</v>
      </c>
      <c r="D3092" t="s">
        <v>7061</v>
      </c>
      <c r="F3092" s="17">
        <v>0.99</v>
      </c>
      <c r="G3092" s="17">
        <v>0.39</v>
      </c>
      <c r="H3092" s="17">
        <v>0.75</v>
      </c>
      <c r="I3092" s="17">
        <v>0.43</v>
      </c>
      <c r="J3092" s="18">
        <v>0.71</v>
      </c>
      <c r="Q3092" t="s">
        <v>1888</v>
      </c>
    </row>
    <row r="3093" spans="1:17" x14ac:dyDescent="0.25">
      <c r="A3093" t="s">
        <v>7062</v>
      </c>
      <c r="B3093" t="s">
        <v>7063</v>
      </c>
      <c r="C3093" t="s">
        <v>69</v>
      </c>
      <c r="D3093" t="s">
        <v>7064</v>
      </c>
      <c r="F3093" s="17">
        <v>0.62</v>
      </c>
      <c r="G3093" s="17">
        <v>2.14</v>
      </c>
      <c r="H3093" s="17">
        <v>1.04</v>
      </c>
      <c r="I3093" s="17">
        <v>0.62</v>
      </c>
      <c r="J3093" s="18">
        <v>1.2666666666666668</v>
      </c>
      <c r="Q3093" t="s">
        <v>1888</v>
      </c>
    </row>
    <row r="3094" spans="1:17" x14ac:dyDescent="0.25">
      <c r="A3094" t="s">
        <v>7065</v>
      </c>
      <c r="B3094" t="s">
        <v>991</v>
      </c>
      <c r="C3094" t="s">
        <v>7</v>
      </c>
      <c r="D3094" t="s">
        <v>7066</v>
      </c>
      <c r="F3094" s="17">
        <v>0</v>
      </c>
      <c r="G3094" s="17">
        <v>0</v>
      </c>
      <c r="H3094" s="17">
        <v>0</v>
      </c>
      <c r="I3094" s="17">
        <v>0</v>
      </c>
      <c r="J3094" s="18">
        <v>0</v>
      </c>
      <c r="Q3094" t="s">
        <v>1888</v>
      </c>
    </row>
    <row r="3095" spans="1:17" x14ac:dyDescent="0.25">
      <c r="A3095" t="s">
        <v>7067</v>
      </c>
      <c r="B3095" t="s">
        <v>535</v>
      </c>
      <c r="C3095" t="s">
        <v>64</v>
      </c>
      <c r="D3095" t="s">
        <v>2353</v>
      </c>
      <c r="F3095" s="17">
        <v>3.9</v>
      </c>
      <c r="G3095" s="17">
        <v>1.04</v>
      </c>
      <c r="H3095" s="17">
        <v>0</v>
      </c>
      <c r="I3095" s="17">
        <v>1.23</v>
      </c>
      <c r="J3095" s="18">
        <v>1.6466666666666665</v>
      </c>
      <c r="Q3095" t="s">
        <v>1888</v>
      </c>
    </row>
    <row r="3096" spans="1:17" x14ac:dyDescent="0.25">
      <c r="A3096" t="s">
        <v>7068</v>
      </c>
      <c r="B3096" t="s">
        <v>278</v>
      </c>
      <c r="C3096" t="s">
        <v>63</v>
      </c>
      <c r="D3096" t="s">
        <v>7069</v>
      </c>
      <c r="F3096" s="17">
        <v>0</v>
      </c>
      <c r="G3096" s="17">
        <v>1.97</v>
      </c>
      <c r="H3096" s="17">
        <v>0</v>
      </c>
      <c r="I3096" s="17">
        <v>1.73</v>
      </c>
      <c r="J3096" s="18">
        <v>0.65666666666666662</v>
      </c>
      <c r="Q3096" t="s">
        <v>1888</v>
      </c>
    </row>
    <row r="3097" spans="1:17" x14ac:dyDescent="0.25">
      <c r="A3097" t="s">
        <v>7070</v>
      </c>
      <c r="B3097" t="s">
        <v>834</v>
      </c>
      <c r="C3097" t="s">
        <v>9</v>
      </c>
      <c r="D3097" t="s">
        <v>7071</v>
      </c>
      <c r="F3097" s="17">
        <v>0.57999999999999996</v>
      </c>
      <c r="G3097" s="17">
        <v>0.93</v>
      </c>
      <c r="H3097" s="17">
        <v>0.59</v>
      </c>
      <c r="I3097" s="17">
        <v>0.28000000000000003</v>
      </c>
      <c r="J3097" s="18">
        <v>0.70000000000000007</v>
      </c>
      <c r="Q3097" t="s">
        <v>1888</v>
      </c>
    </row>
    <row r="3098" spans="1:17" x14ac:dyDescent="0.25">
      <c r="A3098" t="s">
        <v>7072</v>
      </c>
      <c r="B3098" t="s">
        <v>7075</v>
      </c>
      <c r="C3098" t="s">
        <v>22</v>
      </c>
      <c r="D3098" t="s">
        <v>7077</v>
      </c>
      <c r="F3098" s="17">
        <v>0.71</v>
      </c>
      <c r="G3098" s="17">
        <v>0</v>
      </c>
      <c r="H3098" s="17">
        <v>1.08</v>
      </c>
      <c r="I3098" s="17">
        <v>0.92</v>
      </c>
      <c r="J3098" s="18">
        <v>0.59666666666666668</v>
      </c>
      <c r="Q3098" t="s">
        <v>1888</v>
      </c>
    </row>
    <row r="3099" spans="1:17" x14ac:dyDescent="0.25">
      <c r="A3099" t="s">
        <v>7073</v>
      </c>
      <c r="B3099" t="s">
        <v>7076</v>
      </c>
      <c r="C3099" t="s">
        <v>1929</v>
      </c>
      <c r="D3099" t="s">
        <v>7078</v>
      </c>
      <c r="F3099" s="17">
        <v>0</v>
      </c>
      <c r="G3099" s="17">
        <v>0</v>
      </c>
      <c r="H3099" s="17">
        <v>0.75</v>
      </c>
      <c r="I3099" s="17">
        <v>1.73</v>
      </c>
      <c r="J3099" s="18">
        <v>0.25</v>
      </c>
      <c r="Q3099" t="s">
        <v>1888</v>
      </c>
    </row>
    <row r="3100" spans="1:17" x14ac:dyDescent="0.25">
      <c r="A3100" t="s">
        <v>7074</v>
      </c>
      <c r="B3100" t="s">
        <v>7076</v>
      </c>
      <c r="C3100" t="s">
        <v>1929</v>
      </c>
      <c r="D3100" t="s">
        <v>7078</v>
      </c>
      <c r="F3100" s="17">
        <v>0</v>
      </c>
      <c r="G3100" s="17">
        <v>0</v>
      </c>
      <c r="H3100" s="17">
        <v>0</v>
      </c>
      <c r="I3100" s="17">
        <v>0</v>
      </c>
      <c r="J3100" s="18">
        <v>0</v>
      </c>
      <c r="Q3100" t="s">
        <v>1888</v>
      </c>
    </row>
    <row r="3101" spans="1:17" x14ac:dyDescent="0.25">
      <c r="A3101" t="s">
        <v>7079</v>
      </c>
      <c r="B3101" t="s">
        <v>1774</v>
      </c>
      <c r="C3101" t="s">
        <v>2173</v>
      </c>
      <c r="D3101" t="s">
        <v>7080</v>
      </c>
      <c r="F3101" s="17">
        <v>4.58</v>
      </c>
      <c r="G3101" s="17">
        <v>2.56</v>
      </c>
      <c r="H3101" s="17">
        <v>1.62</v>
      </c>
      <c r="I3101" s="17">
        <v>0.52</v>
      </c>
      <c r="J3101" s="18">
        <v>2.9200000000000004</v>
      </c>
      <c r="Q3101" t="s">
        <v>1888</v>
      </c>
    </row>
    <row r="3102" spans="1:17" x14ac:dyDescent="0.25">
      <c r="A3102" t="s">
        <v>7081</v>
      </c>
      <c r="B3102" t="s">
        <v>1539</v>
      </c>
      <c r="C3102" t="s">
        <v>46</v>
      </c>
      <c r="D3102" t="s">
        <v>7082</v>
      </c>
      <c r="F3102" s="17">
        <v>0.38</v>
      </c>
      <c r="G3102" s="17">
        <v>0.3</v>
      </c>
      <c r="H3102" s="17">
        <v>2.77</v>
      </c>
      <c r="I3102" s="17">
        <v>1.22</v>
      </c>
      <c r="J3102" s="18">
        <v>1.1500000000000001</v>
      </c>
      <c r="Q3102" t="s">
        <v>1888</v>
      </c>
    </row>
    <row r="3103" spans="1:17" x14ac:dyDescent="0.25">
      <c r="A3103" t="s">
        <v>7083</v>
      </c>
      <c r="B3103" t="s">
        <v>1419</v>
      </c>
      <c r="C3103" t="s">
        <v>28</v>
      </c>
      <c r="D3103" t="s">
        <v>7084</v>
      </c>
      <c r="F3103" s="17">
        <v>0</v>
      </c>
      <c r="G3103" s="17">
        <v>0</v>
      </c>
      <c r="H3103" s="17">
        <v>1.06</v>
      </c>
      <c r="I3103" s="17">
        <v>1.73</v>
      </c>
      <c r="J3103" s="18">
        <v>0.35333333333333333</v>
      </c>
      <c r="Q3103" t="s">
        <v>1888</v>
      </c>
    </row>
    <row r="3104" spans="1:17" x14ac:dyDescent="0.25">
      <c r="A3104" t="s">
        <v>7085</v>
      </c>
      <c r="B3104" t="s">
        <v>770</v>
      </c>
      <c r="C3104" t="s">
        <v>23</v>
      </c>
      <c r="D3104" t="s">
        <v>7089</v>
      </c>
      <c r="F3104" s="17">
        <v>0.48</v>
      </c>
      <c r="G3104" s="17">
        <v>1.55</v>
      </c>
      <c r="H3104" s="17">
        <v>1.96</v>
      </c>
      <c r="I3104" s="17">
        <v>0.56999999999999995</v>
      </c>
      <c r="J3104" s="18">
        <v>1.33</v>
      </c>
      <c r="Q3104" t="s">
        <v>1888</v>
      </c>
    </row>
    <row r="3105" spans="1:17" x14ac:dyDescent="0.25">
      <c r="A3105" t="s">
        <v>7086</v>
      </c>
      <c r="B3105" t="s">
        <v>770</v>
      </c>
      <c r="C3105" t="s">
        <v>23</v>
      </c>
      <c r="D3105" t="s">
        <v>7089</v>
      </c>
      <c r="F3105" s="17">
        <v>0</v>
      </c>
      <c r="G3105" s="17">
        <v>0</v>
      </c>
      <c r="H3105" s="17">
        <v>0.77</v>
      </c>
      <c r="I3105" s="17">
        <v>1.73</v>
      </c>
      <c r="J3105" s="18">
        <v>0.25666666666666665</v>
      </c>
      <c r="Q3105" t="s">
        <v>1888</v>
      </c>
    </row>
    <row r="3106" spans="1:17" x14ac:dyDescent="0.25">
      <c r="A3106" t="s">
        <v>7087</v>
      </c>
      <c r="B3106" t="s">
        <v>770</v>
      </c>
      <c r="C3106" t="s">
        <v>23</v>
      </c>
      <c r="D3106" t="s">
        <v>7089</v>
      </c>
      <c r="F3106" s="17">
        <v>0.66</v>
      </c>
      <c r="G3106" s="17">
        <v>0.26</v>
      </c>
      <c r="H3106" s="17">
        <v>1.65</v>
      </c>
      <c r="I3106" s="17">
        <v>0.84</v>
      </c>
      <c r="J3106" s="18">
        <v>0.85666666666666658</v>
      </c>
      <c r="Q3106" t="s">
        <v>1888</v>
      </c>
    </row>
    <row r="3107" spans="1:17" x14ac:dyDescent="0.25">
      <c r="A3107" t="s">
        <v>7088</v>
      </c>
      <c r="B3107" t="s">
        <v>770</v>
      </c>
      <c r="C3107" t="s">
        <v>23</v>
      </c>
      <c r="D3107" t="s">
        <v>7089</v>
      </c>
      <c r="F3107" s="17">
        <v>0</v>
      </c>
      <c r="G3107" s="17">
        <v>0</v>
      </c>
      <c r="H3107" s="17">
        <v>0.23</v>
      </c>
      <c r="I3107" s="17">
        <v>1.73</v>
      </c>
      <c r="J3107" s="18">
        <v>7.6666666666666675E-2</v>
      </c>
      <c r="Q3107" t="s">
        <v>1888</v>
      </c>
    </row>
    <row r="3108" spans="1:17" x14ac:dyDescent="0.25">
      <c r="A3108" t="s">
        <v>7090</v>
      </c>
      <c r="B3108" t="s">
        <v>460</v>
      </c>
      <c r="C3108" t="s">
        <v>26</v>
      </c>
      <c r="D3108" t="s">
        <v>7092</v>
      </c>
      <c r="F3108" s="17">
        <v>0</v>
      </c>
      <c r="G3108" s="17">
        <v>0.7</v>
      </c>
      <c r="H3108" s="17">
        <v>0</v>
      </c>
      <c r="I3108" s="17">
        <v>1.73</v>
      </c>
      <c r="J3108" s="18">
        <v>0.23333333333333331</v>
      </c>
      <c r="Q3108" t="s">
        <v>1888</v>
      </c>
    </row>
    <row r="3109" spans="1:17" x14ac:dyDescent="0.25">
      <c r="A3109" t="s">
        <v>7091</v>
      </c>
      <c r="B3109" t="s">
        <v>460</v>
      </c>
      <c r="C3109" t="s">
        <v>26</v>
      </c>
      <c r="D3109" t="s">
        <v>7092</v>
      </c>
      <c r="F3109" s="17">
        <v>0.45</v>
      </c>
      <c r="G3109" s="17">
        <v>0</v>
      </c>
      <c r="H3109" s="17">
        <v>0.68</v>
      </c>
      <c r="I3109" s="17">
        <v>0.92</v>
      </c>
      <c r="J3109" s="18">
        <v>0.37666666666666671</v>
      </c>
      <c r="Q3109" t="s">
        <v>1888</v>
      </c>
    </row>
    <row r="3110" spans="1:17" x14ac:dyDescent="0.25">
      <c r="A3110" t="s">
        <v>7093</v>
      </c>
      <c r="B3110" t="s">
        <v>630</v>
      </c>
      <c r="C3110" t="s">
        <v>6</v>
      </c>
      <c r="D3110" t="s">
        <v>7094</v>
      </c>
      <c r="F3110" s="17">
        <v>5.59</v>
      </c>
      <c r="G3110" s="17">
        <v>12.1</v>
      </c>
      <c r="H3110" s="17">
        <v>7.46</v>
      </c>
      <c r="I3110" s="17">
        <v>0.4</v>
      </c>
      <c r="J3110" s="18">
        <v>8.3833333333333329</v>
      </c>
      <c r="Q3110" t="s">
        <v>1888</v>
      </c>
    </row>
    <row r="3111" spans="1:17" x14ac:dyDescent="0.25">
      <c r="A3111" t="s">
        <v>7095</v>
      </c>
      <c r="B3111" t="s">
        <v>670</v>
      </c>
      <c r="C3111" t="s">
        <v>22</v>
      </c>
      <c r="D3111" t="s">
        <v>7097</v>
      </c>
      <c r="F3111" s="17">
        <v>7.09</v>
      </c>
      <c r="G3111" s="17">
        <v>14.91</v>
      </c>
      <c r="H3111" s="17">
        <v>7.16</v>
      </c>
      <c r="I3111" s="17">
        <v>0.46</v>
      </c>
      <c r="J3111" s="18">
        <v>9.7200000000000006</v>
      </c>
      <c r="Q3111" t="s">
        <v>1888</v>
      </c>
    </row>
    <row r="3112" spans="1:17" x14ac:dyDescent="0.25">
      <c r="A3112" t="s">
        <v>7096</v>
      </c>
      <c r="B3112" t="s">
        <v>670</v>
      </c>
      <c r="C3112" t="s">
        <v>22</v>
      </c>
      <c r="D3112" t="s">
        <v>7097</v>
      </c>
      <c r="F3112" s="17">
        <v>0.61</v>
      </c>
      <c r="G3112" s="17">
        <v>0.49</v>
      </c>
      <c r="H3112" s="17">
        <v>0.31</v>
      </c>
      <c r="I3112" s="17">
        <v>0.32</v>
      </c>
      <c r="J3112" s="18">
        <v>0.47000000000000003</v>
      </c>
      <c r="Q3112" t="s">
        <v>1888</v>
      </c>
    </row>
    <row r="3113" spans="1:17" x14ac:dyDescent="0.25">
      <c r="A3113" t="s">
        <v>7098</v>
      </c>
      <c r="B3113" t="s">
        <v>1788</v>
      </c>
      <c r="C3113" t="s">
        <v>69</v>
      </c>
      <c r="D3113" t="s">
        <v>7099</v>
      </c>
      <c r="F3113" s="17">
        <v>0.96</v>
      </c>
      <c r="G3113" s="17">
        <v>1.06</v>
      </c>
      <c r="H3113" s="17">
        <v>0.96</v>
      </c>
      <c r="I3113" s="17">
        <v>0.06</v>
      </c>
      <c r="J3113" s="18">
        <v>0.99333333333333329</v>
      </c>
      <c r="Q3113" t="s">
        <v>1888</v>
      </c>
    </row>
    <row r="3114" spans="1:17" x14ac:dyDescent="0.25">
      <c r="A3114" t="s">
        <v>7100</v>
      </c>
      <c r="B3114" t="s">
        <v>749</v>
      </c>
      <c r="C3114" t="s">
        <v>7</v>
      </c>
      <c r="D3114" t="s">
        <v>7101</v>
      </c>
      <c r="F3114" s="17">
        <v>0</v>
      </c>
      <c r="G3114" s="17">
        <v>0.87</v>
      </c>
      <c r="H3114" s="17">
        <v>2.21</v>
      </c>
      <c r="I3114" s="17">
        <v>1.08</v>
      </c>
      <c r="J3114" s="18">
        <v>1.0266666666666666</v>
      </c>
      <c r="Q3114" t="s">
        <v>1888</v>
      </c>
    </row>
    <row r="3115" spans="1:17" x14ac:dyDescent="0.25">
      <c r="A3115" t="s">
        <v>7102</v>
      </c>
      <c r="B3115" t="s">
        <v>2270</v>
      </c>
      <c r="C3115" t="s">
        <v>14</v>
      </c>
      <c r="D3115" t="s">
        <v>7103</v>
      </c>
      <c r="F3115" s="17">
        <v>5.92</v>
      </c>
      <c r="G3115" s="17">
        <v>1.9</v>
      </c>
      <c r="H3115" s="17">
        <v>1.65</v>
      </c>
      <c r="I3115" s="17">
        <v>0.76</v>
      </c>
      <c r="J3115" s="18">
        <v>3.1566666666666667</v>
      </c>
      <c r="Q3115" t="s">
        <v>1888</v>
      </c>
    </row>
    <row r="3116" spans="1:17" x14ac:dyDescent="0.25">
      <c r="A3116" t="s">
        <v>7104</v>
      </c>
      <c r="B3116" t="s">
        <v>450</v>
      </c>
      <c r="C3116" t="s">
        <v>21</v>
      </c>
      <c r="D3116" t="s">
        <v>7105</v>
      </c>
      <c r="F3116" s="17">
        <v>1.03</v>
      </c>
      <c r="G3116" s="17">
        <v>0</v>
      </c>
      <c r="H3116" s="17">
        <v>0</v>
      </c>
      <c r="I3116" s="17">
        <v>1.73</v>
      </c>
      <c r="J3116" s="18">
        <v>0.34333333333333332</v>
      </c>
      <c r="Q3116" t="s">
        <v>1888</v>
      </c>
    </row>
    <row r="3117" spans="1:17" x14ac:dyDescent="0.25">
      <c r="A3117" t="s">
        <v>7106</v>
      </c>
      <c r="B3117" t="s">
        <v>1045</v>
      </c>
      <c r="C3117" t="s">
        <v>46</v>
      </c>
      <c r="D3117" t="s">
        <v>7107</v>
      </c>
      <c r="F3117" s="17">
        <v>0</v>
      </c>
      <c r="G3117" s="17">
        <v>0.48</v>
      </c>
      <c r="H3117" s="17">
        <v>2.72</v>
      </c>
      <c r="I3117" s="17">
        <v>1.36</v>
      </c>
      <c r="J3117" s="18">
        <v>1.0666666666666667</v>
      </c>
      <c r="Q3117" t="s">
        <v>1888</v>
      </c>
    </row>
    <row r="3118" spans="1:17" x14ac:dyDescent="0.25">
      <c r="A3118" t="s">
        <v>7108</v>
      </c>
      <c r="B3118" t="s">
        <v>1360</v>
      </c>
      <c r="C3118" t="s">
        <v>25</v>
      </c>
      <c r="D3118" t="s">
        <v>7109</v>
      </c>
      <c r="F3118" s="17">
        <v>2.34</v>
      </c>
      <c r="G3118" s="17">
        <v>0</v>
      </c>
      <c r="H3118" s="17">
        <v>0.86</v>
      </c>
      <c r="I3118" s="17">
        <v>1.1100000000000001</v>
      </c>
      <c r="J3118" s="18">
        <v>1.0666666666666667</v>
      </c>
      <c r="Q3118" t="s">
        <v>1888</v>
      </c>
    </row>
    <row r="3119" spans="1:17" x14ac:dyDescent="0.25">
      <c r="A3119" t="s">
        <v>7110</v>
      </c>
      <c r="B3119" t="s">
        <v>7111</v>
      </c>
      <c r="C3119" t="s">
        <v>7</v>
      </c>
      <c r="D3119" t="s">
        <v>7112</v>
      </c>
      <c r="F3119" s="17">
        <v>1.07</v>
      </c>
      <c r="G3119" s="17">
        <v>0.28000000000000003</v>
      </c>
      <c r="H3119" s="17">
        <v>0.36</v>
      </c>
      <c r="I3119" s="17">
        <v>0.76</v>
      </c>
      <c r="J3119" s="18">
        <v>0.56999999999999995</v>
      </c>
      <c r="Q3119" t="s">
        <v>1888</v>
      </c>
    </row>
    <row r="3120" spans="1:17" x14ac:dyDescent="0.25">
      <c r="A3120" t="s">
        <v>7113</v>
      </c>
      <c r="B3120" t="s">
        <v>7118</v>
      </c>
      <c r="C3120" t="s">
        <v>9</v>
      </c>
      <c r="D3120" t="s">
        <v>7120</v>
      </c>
      <c r="F3120" s="17">
        <v>0</v>
      </c>
      <c r="G3120" s="17">
        <v>2.5099999999999998</v>
      </c>
      <c r="H3120" s="17">
        <v>0</v>
      </c>
      <c r="I3120" s="17">
        <v>1.73</v>
      </c>
      <c r="J3120" s="18">
        <v>0.83666666666666656</v>
      </c>
      <c r="Q3120" t="s">
        <v>1888</v>
      </c>
    </row>
    <row r="3121" spans="1:17" x14ac:dyDescent="0.25">
      <c r="A3121" t="s">
        <v>7114</v>
      </c>
      <c r="B3121" t="s">
        <v>7118</v>
      </c>
      <c r="C3121" t="s">
        <v>9</v>
      </c>
      <c r="D3121" t="s">
        <v>7120</v>
      </c>
      <c r="F3121" s="17">
        <v>0</v>
      </c>
      <c r="G3121" s="17">
        <v>0</v>
      </c>
      <c r="H3121" s="17">
        <v>0.79</v>
      </c>
      <c r="I3121" s="17">
        <v>1.73</v>
      </c>
      <c r="J3121" s="18">
        <v>0.26333333333333336</v>
      </c>
      <c r="Q3121" t="s">
        <v>1888</v>
      </c>
    </row>
    <row r="3122" spans="1:17" x14ac:dyDescent="0.25">
      <c r="A3122" t="s">
        <v>7115</v>
      </c>
      <c r="B3122" t="s">
        <v>7118</v>
      </c>
      <c r="C3122" t="s">
        <v>9</v>
      </c>
      <c r="D3122" t="s">
        <v>7120</v>
      </c>
      <c r="F3122" s="17">
        <v>0</v>
      </c>
      <c r="G3122" s="17">
        <v>0</v>
      </c>
      <c r="H3122" s="17">
        <v>0</v>
      </c>
      <c r="I3122" s="17">
        <v>0</v>
      </c>
      <c r="J3122" s="18">
        <v>0</v>
      </c>
      <c r="Q3122" t="s">
        <v>1888</v>
      </c>
    </row>
    <row r="3123" spans="1:17" x14ac:dyDescent="0.25">
      <c r="A3123" t="s">
        <v>7116</v>
      </c>
      <c r="B3123" t="s">
        <v>7118</v>
      </c>
      <c r="C3123" t="s">
        <v>9</v>
      </c>
      <c r="D3123" t="s">
        <v>7120</v>
      </c>
      <c r="F3123" s="17">
        <v>5.48</v>
      </c>
      <c r="G3123" s="17">
        <v>0</v>
      </c>
      <c r="H3123" s="17">
        <v>0.46</v>
      </c>
      <c r="I3123" s="17">
        <v>1.54</v>
      </c>
      <c r="J3123" s="18">
        <v>1.9800000000000002</v>
      </c>
      <c r="Q3123" t="s">
        <v>1888</v>
      </c>
    </row>
    <row r="3124" spans="1:17" x14ac:dyDescent="0.25">
      <c r="A3124" t="s">
        <v>7117</v>
      </c>
      <c r="B3124" t="s">
        <v>7119</v>
      </c>
      <c r="C3124" t="s">
        <v>44</v>
      </c>
      <c r="D3124" t="s">
        <v>7121</v>
      </c>
      <c r="F3124" s="17">
        <v>0.19</v>
      </c>
      <c r="G3124" s="17">
        <v>0.76</v>
      </c>
      <c r="H3124" s="17">
        <v>0.86</v>
      </c>
      <c r="I3124" s="17">
        <v>0.6</v>
      </c>
      <c r="J3124" s="18">
        <v>0.60333333333333339</v>
      </c>
      <c r="Q3124" t="s">
        <v>1888</v>
      </c>
    </row>
    <row r="3125" spans="1:17" x14ac:dyDescent="0.25">
      <c r="A3125" t="s">
        <v>7122</v>
      </c>
      <c r="B3125" t="s">
        <v>7139</v>
      </c>
      <c r="C3125" t="s">
        <v>13</v>
      </c>
      <c r="D3125" t="s">
        <v>7141</v>
      </c>
      <c r="F3125" s="17">
        <v>0</v>
      </c>
      <c r="G3125" s="17">
        <v>0</v>
      </c>
      <c r="H3125" s="17">
        <v>2.4</v>
      </c>
      <c r="I3125" s="17">
        <v>1.73</v>
      </c>
      <c r="J3125" s="18">
        <v>0.79999999999999993</v>
      </c>
      <c r="Q3125" t="s">
        <v>1888</v>
      </c>
    </row>
    <row r="3126" spans="1:17" x14ac:dyDescent="0.25">
      <c r="A3126" t="s">
        <v>7123</v>
      </c>
      <c r="B3126" t="s">
        <v>7139</v>
      </c>
      <c r="C3126" t="s">
        <v>13</v>
      </c>
      <c r="D3126" t="s">
        <v>7141</v>
      </c>
      <c r="F3126" s="17">
        <v>0</v>
      </c>
      <c r="G3126" s="17">
        <v>0</v>
      </c>
      <c r="H3126" s="17">
        <v>0.96</v>
      </c>
      <c r="I3126" s="17">
        <v>1.73</v>
      </c>
      <c r="J3126" s="18">
        <v>0.32</v>
      </c>
      <c r="Q3126" t="s">
        <v>1888</v>
      </c>
    </row>
    <row r="3127" spans="1:17" x14ac:dyDescent="0.25">
      <c r="A3127" t="s">
        <v>7124</v>
      </c>
      <c r="B3127" t="s">
        <v>7140</v>
      </c>
      <c r="C3127" t="s">
        <v>72</v>
      </c>
      <c r="D3127" t="s">
        <v>7142</v>
      </c>
      <c r="F3127" s="17">
        <v>6.86</v>
      </c>
      <c r="G3127" s="17">
        <v>6.71</v>
      </c>
      <c r="H3127" s="17">
        <v>8.7899999999999991</v>
      </c>
      <c r="I3127" s="17">
        <v>0.16</v>
      </c>
      <c r="J3127" s="18">
        <v>7.4533333333333331</v>
      </c>
      <c r="Q3127" t="s">
        <v>1888</v>
      </c>
    </row>
    <row r="3128" spans="1:17" x14ac:dyDescent="0.25">
      <c r="A3128" t="s">
        <v>7125</v>
      </c>
      <c r="B3128" t="s">
        <v>206</v>
      </c>
      <c r="C3128" t="s">
        <v>67</v>
      </c>
      <c r="D3128" t="s">
        <v>207</v>
      </c>
      <c r="F3128" s="17">
        <v>0</v>
      </c>
      <c r="G3128" s="17">
        <v>0</v>
      </c>
      <c r="H3128" s="17">
        <v>0</v>
      </c>
      <c r="I3128" s="17">
        <v>0</v>
      </c>
      <c r="J3128" s="18">
        <v>0</v>
      </c>
      <c r="Q3128" t="s">
        <v>1888</v>
      </c>
    </row>
    <row r="3129" spans="1:17" x14ac:dyDescent="0.25">
      <c r="A3129" t="s">
        <v>7126</v>
      </c>
      <c r="B3129" t="s">
        <v>206</v>
      </c>
      <c r="C3129" t="s">
        <v>67</v>
      </c>
      <c r="D3129" t="s">
        <v>207</v>
      </c>
      <c r="F3129" s="17">
        <v>0</v>
      </c>
      <c r="G3129" s="17">
        <v>2.88</v>
      </c>
      <c r="H3129" s="17">
        <v>3.02</v>
      </c>
      <c r="I3129" s="17">
        <v>0.87</v>
      </c>
      <c r="J3129" s="18">
        <v>1.9666666666666668</v>
      </c>
      <c r="Q3129" t="s">
        <v>1888</v>
      </c>
    </row>
    <row r="3130" spans="1:17" x14ac:dyDescent="0.25">
      <c r="A3130" t="s">
        <v>7127</v>
      </c>
      <c r="B3130" t="s">
        <v>206</v>
      </c>
      <c r="C3130" t="s">
        <v>67</v>
      </c>
      <c r="D3130" t="s">
        <v>207</v>
      </c>
      <c r="F3130" s="17">
        <v>1.0900000000000001</v>
      </c>
      <c r="G3130" s="17">
        <v>1.45</v>
      </c>
      <c r="H3130" s="17">
        <v>0</v>
      </c>
      <c r="I3130" s="17">
        <v>0.89</v>
      </c>
      <c r="J3130" s="18">
        <v>0.84666666666666668</v>
      </c>
      <c r="Q3130" t="s">
        <v>1888</v>
      </c>
    </row>
    <row r="3131" spans="1:17" x14ac:dyDescent="0.25">
      <c r="A3131" t="s">
        <v>7128</v>
      </c>
      <c r="B3131" t="s">
        <v>206</v>
      </c>
      <c r="C3131" t="s">
        <v>67</v>
      </c>
      <c r="D3131" t="s">
        <v>207</v>
      </c>
      <c r="F3131" s="17">
        <v>4.5599999999999996</v>
      </c>
      <c r="G3131" s="17">
        <v>12.41</v>
      </c>
      <c r="H3131" s="17">
        <v>13.91</v>
      </c>
      <c r="I3131" s="17">
        <v>0.49</v>
      </c>
      <c r="J3131" s="18">
        <v>10.293333333333333</v>
      </c>
      <c r="Q3131" t="s">
        <v>1888</v>
      </c>
    </row>
    <row r="3132" spans="1:17" x14ac:dyDescent="0.25">
      <c r="A3132" t="s">
        <v>7129</v>
      </c>
      <c r="B3132" t="s">
        <v>206</v>
      </c>
      <c r="C3132" t="s">
        <v>67</v>
      </c>
      <c r="D3132" t="s">
        <v>207</v>
      </c>
      <c r="F3132" s="17">
        <v>4.2</v>
      </c>
      <c r="G3132" s="17">
        <v>13.67</v>
      </c>
      <c r="H3132" s="17">
        <v>12.19</v>
      </c>
      <c r="I3132" s="17">
        <v>0.51</v>
      </c>
      <c r="J3132" s="18">
        <v>10.020000000000001</v>
      </c>
      <c r="Q3132" t="s">
        <v>1888</v>
      </c>
    </row>
    <row r="3133" spans="1:17" x14ac:dyDescent="0.25">
      <c r="A3133" t="s">
        <v>7130</v>
      </c>
      <c r="B3133" t="s">
        <v>206</v>
      </c>
      <c r="C3133" t="s">
        <v>67</v>
      </c>
      <c r="D3133" t="s">
        <v>207</v>
      </c>
      <c r="F3133" s="17">
        <v>0.45</v>
      </c>
      <c r="G3133" s="17">
        <v>1.45</v>
      </c>
      <c r="H3133" s="17">
        <v>2.98</v>
      </c>
      <c r="I3133" s="17">
        <v>0.78</v>
      </c>
      <c r="J3133" s="18">
        <v>1.6266666666666667</v>
      </c>
      <c r="Q3133" t="s">
        <v>1888</v>
      </c>
    </row>
    <row r="3134" spans="1:17" x14ac:dyDescent="0.25">
      <c r="A3134" t="s">
        <v>7131</v>
      </c>
      <c r="B3134" t="s">
        <v>206</v>
      </c>
      <c r="C3134" t="s">
        <v>67</v>
      </c>
      <c r="D3134" t="s">
        <v>207</v>
      </c>
      <c r="F3134" s="17">
        <v>3.1</v>
      </c>
      <c r="G3134" s="17">
        <v>10.52</v>
      </c>
      <c r="H3134" s="17">
        <v>9.43</v>
      </c>
      <c r="I3134" s="17">
        <v>0.52</v>
      </c>
      <c r="J3134" s="18">
        <v>7.6833333333333327</v>
      </c>
      <c r="Q3134" t="s">
        <v>1888</v>
      </c>
    </row>
    <row r="3135" spans="1:17" x14ac:dyDescent="0.25">
      <c r="A3135" t="s">
        <v>7132</v>
      </c>
      <c r="B3135" t="s">
        <v>206</v>
      </c>
      <c r="C3135" t="s">
        <v>67</v>
      </c>
      <c r="D3135" t="s">
        <v>207</v>
      </c>
      <c r="F3135" s="17">
        <v>0</v>
      </c>
      <c r="G3135" s="17">
        <v>2.71</v>
      </c>
      <c r="H3135" s="17">
        <v>1.29</v>
      </c>
      <c r="I3135" s="17">
        <v>1.02</v>
      </c>
      <c r="J3135" s="18">
        <v>1.3333333333333333</v>
      </c>
      <c r="Q3135" t="s">
        <v>1888</v>
      </c>
    </row>
    <row r="3136" spans="1:17" x14ac:dyDescent="0.25">
      <c r="A3136" t="s">
        <v>7133</v>
      </c>
      <c r="B3136" t="s">
        <v>206</v>
      </c>
      <c r="C3136" t="s">
        <v>67</v>
      </c>
      <c r="D3136" t="s">
        <v>207</v>
      </c>
      <c r="F3136" s="17">
        <v>4.09</v>
      </c>
      <c r="G3136" s="17">
        <v>16.489999999999998</v>
      </c>
      <c r="H3136" s="17">
        <v>7.21</v>
      </c>
      <c r="I3136" s="17">
        <v>0.7</v>
      </c>
      <c r="J3136" s="18">
        <v>9.2633333333333336</v>
      </c>
      <c r="Q3136" t="s">
        <v>1888</v>
      </c>
    </row>
    <row r="3137" spans="1:17" x14ac:dyDescent="0.25">
      <c r="A3137" t="s">
        <v>7134</v>
      </c>
      <c r="B3137" t="s">
        <v>206</v>
      </c>
      <c r="C3137" t="s">
        <v>67</v>
      </c>
      <c r="D3137" t="s">
        <v>207</v>
      </c>
      <c r="F3137" s="17">
        <v>1.27</v>
      </c>
      <c r="G3137" s="17">
        <v>0.34</v>
      </c>
      <c r="H3137" s="17">
        <v>1.71</v>
      </c>
      <c r="I3137" s="17">
        <v>0.63</v>
      </c>
      <c r="J3137" s="18">
        <v>1.1066666666666667</v>
      </c>
      <c r="Q3137" t="s">
        <v>1888</v>
      </c>
    </row>
    <row r="3138" spans="1:17" x14ac:dyDescent="0.25">
      <c r="A3138" t="s">
        <v>7135</v>
      </c>
      <c r="B3138" t="s">
        <v>206</v>
      </c>
      <c r="C3138" t="s">
        <v>67</v>
      </c>
      <c r="D3138" t="s">
        <v>207</v>
      </c>
      <c r="F3138" s="17">
        <v>9.6199999999999992</v>
      </c>
      <c r="G3138" s="17">
        <v>15.99</v>
      </c>
      <c r="H3138" s="17">
        <v>18.23</v>
      </c>
      <c r="I3138" s="17">
        <v>0.31</v>
      </c>
      <c r="J3138" s="18">
        <v>14.613333333333335</v>
      </c>
      <c r="Q3138" t="s">
        <v>1888</v>
      </c>
    </row>
    <row r="3139" spans="1:17" x14ac:dyDescent="0.25">
      <c r="A3139" t="s">
        <v>7136</v>
      </c>
      <c r="B3139" t="s">
        <v>206</v>
      </c>
      <c r="C3139" t="s">
        <v>67</v>
      </c>
      <c r="D3139" t="s">
        <v>207</v>
      </c>
      <c r="F3139" s="17">
        <v>7.86</v>
      </c>
      <c r="G3139" s="17">
        <v>23.12</v>
      </c>
      <c r="H3139" s="17">
        <v>20.05</v>
      </c>
      <c r="I3139" s="17">
        <v>0.47</v>
      </c>
      <c r="J3139" s="18">
        <v>17.010000000000002</v>
      </c>
      <c r="Q3139" t="s">
        <v>1888</v>
      </c>
    </row>
    <row r="3140" spans="1:17" x14ac:dyDescent="0.25">
      <c r="A3140" t="s">
        <v>7137</v>
      </c>
      <c r="B3140" t="s">
        <v>206</v>
      </c>
      <c r="C3140" t="s">
        <v>67</v>
      </c>
      <c r="D3140" t="s">
        <v>207</v>
      </c>
      <c r="F3140" s="17">
        <v>0</v>
      </c>
      <c r="G3140" s="17">
        <v>3.78</v>
      </c>
      <c r="H3140" s="17">
        <v>1.03</v>
      </c>
      <c r="I3140" s="17">
        <v>1.22</v>
      </c>
      <c r="J3140" s="18">
        <v>1.6033333333333333</v>
      </c>
      <c r="Q3140" t="s">
        <v>1888</v>
      </c>
    </row>
    <row r="3141" spans="1:17" x14ac:dyDescent="0.25">
      <c r="A3141" t="s">
        <v>7138</v>
      </c>
      <c r="B3141" t="s">
        <v>206</v>
      </c>
      <c r="C3141" t="s">
        <v>67</v>
      </c>
      <c r="D3141" t="s">
        <v>207</v>
      </c>
      <c r="F3141" s="17">
        <v>1.55</v>
      </c>
      <c r="G3141" s="17">
        <v>10.93</v>
      </c>
      <c r="H3141" s="17">
        <v>7.86</v>
      </c>
      <c r="I3141" s="17">
        <v>0.71</v>
      </c>
      <c r="J3141" s="18">
        <v>6.78</v>
      </c>
      <c r="Q3141" t="s">
        <v>1888</v>
      </c>
    </row>
    <row r="3142" spans="1:17" x14ac:dyDescent="0.25">
      <c r="A3142" t="s">
        <v>7143</v>
      </c>
      <c r="B3142" t="s">
        <v>106</v>
      </c>
      <c r="C3142" t="s">
        <v>70</v>
      </c>
      <c r="D3142" t="s">
        <v>7147</v>
      </c>
      <c r="F3142" s="17">
        <v>0</v>
      </c>
      <c r="G3142" s="17">
        <v>0.46</v>
      </c>
      <c r="H3142" s="17">
        <v>1.17</v>
      </c>
      <c r="I3142" s="17">
        <v>1.08</v>
      </c>
      <c r="J3142" s="18">
        <v>0.54333333333333333</v>
      </c>
      <c r="Q3142" t="s">
        <v>1888</v>
      </c>
    </row>
    <row r="3143" spans="1:17" x14ac:dyDescent="0.25">
      <c r="A3143" t="s">
        <v>7144</v>
      </c>
      <c r="B3143" t="s">
        <v>106</v>
      </c>
      <c r="C3143" t="s">
        <v>70</v>
      </c>
      <c r="D3143" t="s">
        <v>7147</v>
      </c>
      <c r="F3143" s="17">
        <v>0.74</v>
      </c>
      <c r="G3143" s="17">
        <v>0.59</v>
      </c>
      <c r="H3143" s="17">
        <v>0</v>
      </c>
      <c r="I3143" s="17">
        <v>0.88</v>
      </c>
      <c r="J3143" s="18">
        <v>0.44333333333333336</v>
      </c>
      <c r="Q3143" t="s">
        <v>1888</v>
      </c>
    </row>
    <row r="3144" spans="1:17" x14ac:dyDescent="0.25">
      <c r="A3144" t="s">
        <v>7145</v>
      </c>
      <c r="B3144" t="s">
        <v>106</v>
      </c>
      <c r="C3144" t="s">
        <v>70</v>
      </c>
      <c r="D3144" t="s">
        <v>7147</v>
      </c>
      <c r="F3144" s="17">
        <v>10.23</v>
      </c>
      <c r="G3144" s="17">
        <v>5.01</v>
      </c>
      <c r="H3144" s="17">
        <v>14.02</v>
      </c>
      <c r="I3144" s="17">
        <v>0.46</v>
      </c>
      <c r="J3144" s="18">
        <v>9.7533333333333321</v>
      </c>
      <c r="Q3144" t="s">
        <v>1888</v>
      </c>
    </row>
    <row r="3145" spans="1:17" x14ac:dyDescent="0.25">
      <c r="A3145" t="s">
        <v>7146</v>
      </c>
      <c r="B3145" t="s">
        <v>106</v>
      </c>
      <c r="C3145" t="s">
        <v>70</v>
      </c>
      <c r="D3145" t="s">
        <v>7147</v>
      </c>
      <c r="F3145" s="17">
        <v>2.2200000000000002</v>
      </c>
      <c r="G3145" s="17">
        <v>6.08</v>
      </c>
      <c r="H3145" s="17">
        <v>13.38</v>
      </c>
      <c r="I3145" s="17">
        <v>0.78</v>
      </c>
      <c r="J3145" s="18">
        <v>7.2266666666666666</v>
      </c>
      <c r="Q3145" t="s">
        <v>1888</v>
      </c>
    </row>
    <row r="3146" spans="1:17" x14ac:dyDescent="0.25">
      <c r="A3146" t="s">
        <v>7148</v>
      </c>
      <c r="B3146" t="s">
        <v>691</v>
      </c>
      <c r="C3146" t="s">
        <v>19</v>
      </c>
      <c r="D3146" t="s">
        <v>7149</v>
      </c>
      <c r="F3146" s="17">
        <v>0</v>
      </c>
      <c r="G3146" s="17">
        <v>0</v>
      </c>
      <c r="H3146" s="17">
        <v>0.64</v>
      </c>
      <c r="I3146" s="17">
        <v>1.73</v>
      </c>
      <c r="J3146" s="18">
        <v>0.21333333333333335</v>
      </c>
      <c r="Q3146" t="s">
        <v>1888</v>
      </c>
    </row>
    <row r="3147" spans="1:17" x14ac:dyDescent="0.25">
      <c r="A3147" t="s">
        <v>7150</v>
      </c>
      <c r="B3147" t="s">
        <v>5802</v>
      </c>
      <c r="C3147" t="s">
        <v>25</v>
      </c>
      <c r="D3147" t="s">
        <v>7155</v>
      </c>
      <c r="F3147" s="17">
        <v>0</v>
      </c>
      <c r="G3147" s="17">
        <v>0</v>
      </c>
      <c r="H3147" s="17">
        <v>1.45</v>
      </c>
      <c r="I3147" s="17">
        <v>1.73</v>
      </c>
      <c r="J3147" s="18">
        <v>0.48333333333333334</v>
      </c>
      <c r="Q3147" t="s">
        <v>1888</v>
      </c>
    </row>
    <row r="3148" spans="1:17" x14ac:dyDescent="0.25">
      <c r="A3148" t="s">
        <v>7151</v>
      </c>
      <c r="B3148" t="s">
        <v>5802</v>
      </c>
      <c r="C3148" t="s">
        <v>25</v>
      </c>
      <c r="D3148" t="s">
        <v>7155</v>
      </c>
      <c r="F3148" s="17">
        <v>0.56000000000000005</v>
      </c>
      <c r="G3148" s="17">
        <v>0</v>
      </c>
      <c r="H3148" s="17">
        <v>0.28000000000000003</v>
      </c>
      <c r="I3148" s="17">
        <v>1</v>
      </c>
      <c r="J3148" s="18">
        <v>0.28000000000000003</v>
      </c>
      <c r="Q3148" t="s">
        <v>1888</v>
      </c>
    </row>
    <row r="3149" spans="1:17" x14ac:dyDescent="0.25">
      <c r="A3149" t="s">
        <v>7152</v>
      </c>
      <c r="B3149" t="s">
        <v>754</v>
      </c>
      <c r="C3149" t="s">
        <v>15</v>
      </c>
      <c r="D3149" t="s">
        <v>7156</v>
      </c>
      <c r="F3149" s="17">
        <v>2.04</v>
      </c>
      <c r="G3149" s="17">
        <v>0</v>
      </c>
      <c r="H3149" s="17">
        <v>0</v>
      </c>
      <c r="I3149" s="17">
        <v>1.73</v>
      </c>
      <c r="J3149" s="18">
        <v>0.68</v>
      </c>
      <c r="Q3149" t="s">
        <v>1888</v>
      </c>
    </row>
    <row r="3150" spans="1:17" x14ac:dyDescent="0.25">
      <c r="A3150" t="s">
        <v>7153</v>
      </c>
      <c r="B3150" t="s">
        <v>754</v>
      </c>
      <c r="C3150" t="s">
        <v>15</v>
      </c>
      <c r="D3150" t="s">
        <v>7156</v>
      </c>
      <c r="F3150" s="17">
        <v>1.38</v>
      </c>
      <c r="G3150" s="17">
        <v>0</v>
      </c>
      <c r="H3150" s="17">
        <v>1.75</v>
      </c>
      <c r="I3150" s="17">
        <v>0.88</v>
      </c>
      <c r="J3150" s="18">
        <v>1.0433333333333332</v>
      </c>
      <c r="Q3150" t="s">
        <v>1888</v>
      </c>
    </row>
    <row r="3151" spans="1:17" x14ac:dyDescent="0.25">
      <c r="A3151" t="s">
        <v>7154</v>
      </c>
      <c r="B3151" t="s">
        <v>754</v>
      </c>
      <c r="C3151" t="s">
        <v>15</v>
      </c>
      <c r="D3151" t="s">
        <v>7156</v>
      </c>
      <c r="F3151" s="17">
        <v>25.57</v>
      </c>
      <c r="G3151" s="17">
        <v>26.65</v>
      </c>
      <c r="H3151" s="17">
        <v>49.56</v>
      </c>
      <c r="I3151" s="17">
        <v>0.4</v>
      </c>
      <c r="J3151" s="18">
        <v>33.926666666666669</v>
      </c>
      <c r="Q3151" t="s">
        <v>1888</v>
      </c>
    </row>
    <row r="3152" spans="1:17" x14ac:dyDescent="0.25">
      <c r="A3152" t="s">
        <v>7157</v>
      </c>
      <c r="B3152" t="s">
        <v>1266</v>
      </c>
      <c r="C3152" t="s">
        <v>11</v>
      </c>
      <c r="D3152" t="s">
        <v>1267</v>
      </c>
      <c r="F3152" s="17">
        <v>0</v>
      </c>
      <c r="G3152" s="17">
        <v>0</v>
      </c>
      <c r="H3152" s="17">
        <v>0</v>
      </c>
      <c r="I3152" s="17">
        <v>0</v>
      </c>
      <c r="J3152" s="18">
        <v>0</v>
      </c>
      <c r="Q3152" t="s">
        <v>1888</v>
      </c>
    </row>
    <row r="3153" spans="1:17" x14ac:dyDescent="0.25">
      <c r="A3153" t="s">
        <v>7158</v>
      </c>
      <c r="B3153" t="s">
        <v>683</v>
      </c>
      <c r="C3153" t="s">
        <v>9</v>
      </c>
      <c r="D3153" t="s">
        <v>7163</v>
      </c>
      <c r="F3153" s="17">
        <v>0</v>
      </c>
      <c r="G3153" s="17">
        <v>1.76</v>
      </c>
      <c r="H3153" s="17">
        <v>0.56000000000000005</v>
      </c>
      <c r="I3153" s="17">
        <v>1.1599999999999999</v>
      </c>
      <c r="J3153" s="18">
        <v>0.77333333333333343</v>
      </c>
      <c r="Q3153" t="s">
        <v>1888</v>
      </c>
    </row>
    <row r="3154" spans="1:17" x14ac:dyDescent="0.25">
      <c r="A3154" t="s">
        <v>7159</v>
      </c>
      <c r="B3154" t="s">
        <v>683</v>
      </c>
      <c r="C3154" t="s">
        <v>9</v>
      </c>
      <c r="D3154" t="s">
        <v>7163</v>
      </c>
      <c r="F3154" s="17">
        <v>0</v>
      </c>
      <c r="G3154" s="17">
        <v>0</v>
      </c>
      <c r="H3154" s="17">
        <v>0</v>
      </c>
      <c r="I3154" s="17">
        <v>0</v>
      </c>
      <c r="J3154" s="18">
        <v>0</v>
      </c>
      <c r="Q3154" t="s">
        <v>1888</v>
      </c>
    </row>
    <row r="3155" spans="1:17" x14ac:dyDescent="0.25">
      <c r="A3155" t="s">
        <v>7160</v>
      </c>
      <c r="B3155" t="s">
        <v>683</v>
      </c>
      <c r="C3155" t="s">
        <v>9</v>
      </c>
      <c r="D3155" t="s">
        <v>7163</v>
      </c>
      <c r="F3155" s="17">
        <v>0</v>
      </c>
      <c r="G3155" s="17">
        <v>0.73</v>
      </c>
      <c r="H3155" s="17">
        <v>0.92</v>
      </c>
      <c r="I3155" s="17">
        <v>0.88</v>
      </c>
      <c r="J3155" s="18">
        <v>0.54999999999999993</v>
      </c>
      <c r="Q3155" t="s">
        <v>1888</v>
      </c>
    </row>
    <row r="3156" spans="1:17" x14ac:dyDescent="0.25">
      <c r="A3156" t="s">
        <v>7161</v>
      </c>
      <c r="B3156" t="s">
        <v>683</v>
      </c>
      <c r="C3156" t="s">
        <v>9</v>
      </c>
      <c r="D3156" t="s">
        <v>7163</v>
      </c>
      <c r="F3156" s="17">
        <v>1.82</v>
      </c>
      <c r="G3156" s="17">
        <v>0</v>
      </c>
      <c r="H3156" s="17">
        <v>0</v>
      </c>
      <c r="I3156" s="17">
        <v>1.73</v>
      </c>
      <c r="J3156" s="18">
        <v>0.60666666666666669</v>
      </c>
      <c r="Q3156" t="s">
        <v>1888</v>
      </c>
    </row>
    <row r="3157" spans="1:17" x14ac:dyDescent="0.25">
      <c r="A3157" t="s">
        <v>7162</v>
      </c>
      <c r="B3157" t="s">
        <v>683</v>
      </c>
      <c r="C3157" t="s">
        <v>9</v>
      </c>
      <c r="D3157" t="s">
        <v>7163</v>
      </c>
      <c r="F3157" s="17">
        <v>0.77</v>
      </c>
      <c r="G3157" s="17">
        <v>3.69</v>
      </c>
      <c r="H3157" s="17">
        <v>1.56</v>
      </c>
      <c r="I3157" s="17">
        <v>0.75</v>
      </c>
      <c r="J3157" s="18">
        <v>2.0066666666666664</v>
      </c>
      <c r="Q3157" t="s">
        <v>1888</v>
      </c>
    </row>
    <row r="3158" spans="1:17" x14ac:dyDescent="0.25">
      <c r="A3158" t="s">
        <v>7164</v>
      </c>
      <c r="B3158" t="s">
        <v>458</v>
      </c>
      <c r="C3158" t="s">
        <v>86</v>
      </c>
      <c r="D3158" t="s">
        <v>459</v>
      </c>
      <c r="F3158" s="17">
        <v>1.42</v>
      </c>
      <c r="G3158" s="17">
        <v>0</v>
      </c>
      <c r="H3158" s="17">
        <v>0</v>
      </c>
      <c r="I3158" s="17">
        <v>1.73</v>
      </c>
      <c r="J3158" s="18">
        <v>0.47333333333333333</v>
      </c>
      <c r="Q3158" t="s">
        <v>1888</v>
      </c>
    </row>
    <row r="3159" spans="1:17" x14ac:dyDescent="0.25">
      <c r="A3159" t="s">
        <v>7165</v>
      </c>
      <c r="B3159" t="s">
        <v>458</v>
      </c>
      <c r="C3159" t="s">
        <v>86</v>
      </c>
      <c r="D3159" t="s">
        <v>459</v>
      </c>
      <c r="F3159" s="17">
        <v>2.23</v>
      </c>
      <c r="G3159" s="17">
        <v>0</v>
      </c>
      <c r="H3159" s="17">
        <v>0.56999999999999995</v>
      </c>
      <c r="I3159" s="17">
        <v>1.24</v>
      </c>
      <c r="J3159" s="18">
        <v>0.93333333333333324</v>
      </c>
      <c r="Q3159" t="s">
        <v>1888</v>
      </c>
    </row>
    <row r="3160" spans="1:17" x14ac:dyDescent="0.25">
      <c r="A3160" t="s">
        <v>7166</v>
      </c>
      <c r="B3160" t="s">
        <v>1030</v>
      </c>
      <c r="C3160" t="s">
        <v>13</v>
      </c>
      <c r="D3160" t="s">
        <v>7168</v>
      </c>
      <c r="F3160" s="17">
        <v>0</v>
      </c>
      <c r="G3160" s="17">
        <v>0</v>
      </c>
      <c r="H3160" s="17">
        <v>0</v>
      </c>
      <c r="I3160" s="17">
        <v>0</v>
      </c>
      <c r="J3160" s="18">
        <v>0</v>
      </c>
      <c r="Q3160" t="s">
        <v>1888</v>
      </c>
    </row>
    <row r="3161" spans="1:17" x14ac:dyDescent="0.25">
      <c r="A3161" t="s">
        <v>7167</v>
      </c>
      <c r="B3161" t="s">
        <v>1030</v>
      </c>
      <c r="C3161" t="s">
        <v>13</v>
      </c>
      <c r="D3161" t="s">
        <v>7168</v>
      </c>
      <c r="F3161" s="17">
        <v>0.41</v>
      </c>
      <c r="G3161" s="17">
        <v>1.62</v>
      </c>
      <c r="H3161" s="17">
        <v>1.03</v>
      </c>
      <c r="I3161" s="17">
        <v>0.59</v>
      </c>
      <c r="J3161" s="18">
        <v>1.0200000000000002</v>
      </c>
      <c r="Q3161" t="s">
        <v>1888</v>
      </c>
    </row>
    <row r="3162" spans="1:17" x14ac:dyDescent="0.25">
      <c r="A3162" t="s">
        <v>7169</v>
      </c>
      <c r="B3162" t="s">
        <v>1792</v>
      </c>
      <c r="C3162" t="s">
        <v>20</v>
      </c>
      <c r="D3162" t="s">
        <v>7170</v>
      </c>
      <c r="F3162" s="17">
        <v>0</v>
      </c>
      <c r="G3162" s="17">
        <v>0</v>
      </c>
      <c r="H3162" s="17">
        <v>0</v>
      </c>
      <c r="I3162" s="17">
        <v>0</v>
      </c>
      <c r="J3162" s="18">
        <v>0</v>
      </c>
      <c r="Q3162" t="s">
        <v>1888</v>
      </c>
    </row>
    <row r="3163" spans="1:17" x14ac:dyDescent="0.25">
      <c r="A3163" t="s">
        <v>7171</v>
      </c>
      <c r="B3163" t="s">
        <v>1974</v>
      </c>
      <c r="C3163" t="s">
        <v>23</v>
      </c>
      <c r="D3163" t="s">
        <v>7172</v>
      </c>
      <c r="F3163" s="17">
        <v>0</v>
      </c>
      <c r="G3163" s="17">
        <v>0.61</v>
      </c>
      <c r="H3163" s="17">
        <v>1.93</v>
      </c>
      <c r="I3163" s="17">
        <v>1.17</v>
      </c>
      <c r="J3163" s="18">
        <v>0.84666666666666668</v>
      </c>
      <c r="Q3163" t="s">
        <v>1888</v>
      </c>
    </row>
    <row r="3164" spans="1:17" x14ac:dyDescent="0.25">
      <c r="A3164" t="s">
        <v>7173</v>
      </c>
      <c r="B3164" t="s">
        <v>1537</v>
      </c>
      <c r="C3164" t="s">
        <v>65</v>
      </c>
      <c r="D3164" t="s">
        <v>1538</v>
      </c>
      <c r="F3164" s="17">
        <v>0.4</v>
      </c>
      <c r="G3164" s="17">
        <v>1.28</v>
      </c>
      <c r="H3164" s="17">
        <v>1.22</v>
      </c>
      <c r="I3164" s="17">
        <v>0.51</v>
      </c>
      <c r="J3164" s="18">
        <v>0.96666666666666679</v>
      </c>
      <c r="Q3164" t="s">
        <v>1888</v>
      </c>
    </row>
    <row r="3165" spans="1:17" x14ac:dyDescent="0.25">
      <c r="A3165" t="s">
        <v>7174</v>
      </c>
      <c r="B3165" t="s">
        <v>1660</v>
      </c>
      <c r="C3165" t="s">
        <v>33</v>
      </c>
      <c r="D3165" t="s">
        <v>1661</v>
      </c>
      <c r="F3165" s="17">
        <v>12.29</v>
      </c>
      <c r="G3165" s="17">
        <v>11.3</v>
      </c>
      <c r="H3165" s="17">
        <v>10.36</v>
      </c>
      <c r="I3165" s="17">
        <v>0.09</v>
      </c>
      <c r="J3165" s="18">
        <v>11.316666666666668</v>
      </c>
      <c r="Q3165" t="s">
        <v>1888</v>
      </c>
    </row>
    <row r="3166" spans="1:17" x14ac:dyDescent="0.25">
      <c r="A3166" t="s">
        <v>7175</v>
      </c>
      <c r="B3166" t="s">
        <v>185</v>
      </c>
      <c r="C3166" t="s">
        <v>7</v>
      </c>
      <c r="D3166" t="s">
        <v>7176</v>
      </c>
      <c r="F3166" s="17">
        <v>1.46</v>
      </c>
      <c r="G3166" s="17">
        <v>0.57999999999999996</v>
      </c>
      <c r="H3166" s="17">
        <v>1.1100000000000001</v>
      </c>
      <c r="I3166" s="17">
        <v>0.42</v>
      </c>
      <c r="J3166" s="18">
        <v>1.05</v>
      </c>
      <c r="Q3166" t="s">
        <v>1888</v>
      </c>
    </row>
    <row r="3167" spans="1:17" x14ac:dyDescent="0.25">
      <c r="A3167" t="s">
        <v>7177</v>
      </c>
      <c r="B3167" t="s">
        <v>1059</v>
      </c>
      <c r="C3167" t="s">
        <v>11</v>
      </c>
      <c r="D3167" t="s">
        <v>1060</v>
      </c>
      <c r="F3167" s="17">
        <v>7.88</v>
      </c>
      <c r="G3167" s="17">
        <v>7.22</v>
      </c>
      <c r="H3167" s="17">
        <v>8.2100000000000009</v>
      </c>
      <c r="I3167" s="17">
        <v>0.06</v>
      </c>
      <c r="J3167" s="18">
        <v>7.7700000000000005</v>
      </c>
      <c r="Q3167" t="s">
        <v>1888</v>
      </c>
    </row>
    <row r="3168" spans="1:17" x14ac:dyDescent="0.25">
      <c r="A3168" t="s">
        <v>7178</v>
      </c>
      <c r="B3168" t="s">
        <v>1059</v>
      </c>
      <c r="C3168" t="s">
        <v>11</v>
      </c>
      <c r="D3168" t="s">
        <v>1060</v>
      </c>
      <c r="F3168" s="17">
        <v>0</v>
      </c>
      <c r="G3168" s="17">
        <v>0</v>
      </c>
      <c r="H3168" s="17">
        <v>0</v>
      </c>
      <c r="I3168" s="17">
        <v>0</v>
      </c>
      <c r="J3168" s="18">
        <v>0</v>
      </c>
      <c r="Q3168" t="s">
        <v>1888</v>
      </c>
    </row>
    <row r="3169" spans="1:17" x14ac:dyDescent="0.25">
      <c r="A3169" t="s">
        <v>7179</v>
      </c>
      <c r="B3169" t="s">
        <v>1059</v>
      </c>
      <c r="C3169" t="s">
        <v>11</v>
      </c>
      <c r="D3169" t="s">
        <v>1060</v>
      </c>
      <c r="F3169" s="17">
        <v>1.91</v>
      </c>
      <c r="G3169" s="17">
        <v>2.29</v>
      </c>
      <c r="H3169" s="17">
        <v>3.86</v>
      </c>
      <c r="I3169" s="17">
        <v>0.38</v>
      </c>
      <c r="J3169" s="18">
        <v>2.686666666666667</v>
      </c>
      <c r="Q3169" t="s">
        <v>1888</v>
      </c>
    </row>
    <row r="3170" spans="1:17" x14ac:dyDescent="0.25">
      <c r="A3170" t="s">
        <v>7180</v>
      </c>
      <c r="B3170" t="s">
        <v>677</v>
      </c>
      <c r="C3170" t="s">
        <v>38</v>
      </c>
      <c r="D3170" t="s">
        <v>7183</v>
      </c>
      <c r="F3170" s="17">
        <v>0</v>
      </c>
      <c r="G3170" s="17">
        <v>0.28999999999999998</v>
      </c>
      <c r="H3170" s="17">
        <v>0</v>
      </c>
      <c r="I3170" s="17">
        <v>1.73</v>
      </c>
      <c r="J3170" s="18">
        <v>9.6666666666666665E-2</v>
      </c>
      <c r="Q3170" t="s">
        <v>1888</v>
      </c>
    </row>
    <row r="3171" spans="1:17" x14ac:dyDescent="0.25">
      <c r="A3171" t="s">
        <v>7181</v>
      </c>
      <c r="B3171" t="s">
        <v>677</v>
      </c>
      <c r="C3171" t="s">
        <v>38</v>
      </c>
      <c r="D3171" t="s">
        <v>7183</v>
      </c>
      <c r="F3171" s="17">
        <v>4.49</v>
      </c>
      <c r="G3171" s="17">
        <v>0.99</v>
      </c>
      <c r="H3171" s="17">
        <v>3.51</v>
      </c>
      <c r="I3171" s="17">
        <v>0.6</v>
      </c>
      <c r="J3171" s="18">
        <v>2.9966666666666666</v>
      </c>
      <c r="Q3171" t="s">
        <v>1888</v>
      </c>
    </row>
    <row r="3172" spans="1:17" x14ac:dyDescent="0.25">
      <c r="A3172" t="s">
        <v>7182</v>
      </c>
      <c r="B3172" t="s">
        <v>677</v>
      </c>
      <c r="C3172" t="s">
        <v>38</v>
      </c>
      <c r="D3172" t="s">
        <v>7183</v>
      </c>
      <c r="F3172" s="17">
        <v>3.88</v>
      </c>
      <c r="G3172" s="17">
        <v>1.77</v>
      </c>
      <c r="H3172" s="17">
        <v>0.56000000000000005</v>
      </c>
      <c r="I3172" s="17">
        <v>0.81</v>
      </c>
      <c r="J3172" s="18">
        <v>2.0700000000000003</v>
      </c>
      <c r="Q3172" t="s">
        <v>1888</v>
      </c>
    </row>
    <row r="3173" spans="1:17" x14ac:dyDescent="0.25">
      <c r="A3173" t="s">
        <v>7184</v>
      </c>
      <c r="B3173" t="s">
        <v>1491</v>
      </c>
      <c r="C3173" t="s">
        <v>78</v>
      </c>
      <c r="D3173" t="s">
        <v>7185</v>
      </c>
      <c r="F3173" s="17">
        <v>12.12</v>
      </c>
      <c r="G3173" s="17">
        <v>19.03</v>
      </c>
      <c r="H3173" s="17">
        <v>27.65</v>
      </c>
      <c r="I3173" s="17">
        <v>0.4</v>
      </c>
      <c r="J3173" s="18">
        <v>19.599999999999998</v>
      </c>
      <c r="Q3173" t="s">
        <v>1888</v>
      </c>
    </row>
    <row r="3174" spans="1:17" x14ac:dyDescent="0.25">
      <c r="A3174" t="s">
        <v>7186</v>
      </c>
      <c r="B3174" t="s">
        <v>7187</v>
      </c>
      <c r="C3174" t="s">
        <v>7014</v>
      </c>
      <c r="D3174" t="s">
        <v>7188</v>
      </c>
      <c r="F3174" s="17">
        <v>0</v>
      </c>
      <c r="G3174" s="17">
        <v>2.58</v>
      </c>
      <c r="H3174" s="17">
        <v>1.36</v>
      </c>
      <c r="I3174" s="17">
        <v>0.98</v>
      </c>
      <c r="J3174" s="18">
        <v>1.3133333333333335</v>
      </c>
      <c r="Q3174" t="s">
        <v>1888</v>
      </c>
    </row>
    <row r="3175" spans="1:17" x14ac:dyDescent="0.25">
      <c r="A3175" t="s">
        <v>7189</v>
      </c>
      <c r="B3175" t="s">
        <v>1840</v>
      </c>
      <c r="C3175" t="s">
        <v>6</v>
      </c>
      <c r="D3175" t="s">
        <v>7190</v>
      </c>
      <c r="F3175" s="17">
        <v>0.9</v>
      </c>
      <c r="G3175" s="17">
        <v>0.71</v>
      </c>
      <c r="H3175" s="17">
        <v>1.36</v>
      </c>
      <c r="I3175" s="17">
        <v>0.34</v>
      </c>
      <c r="J3175" s="18">
        <v>0.98999999999999988</v>
      </c>
      <c r="Q3175" t="s">
        <v>1888</v>
      </c>
    </row>
    <row r="3176" spans="1:17" x14ac:dyDescent="0.25">
      <c r="A3176" t="s">
        <v>7191</v>
      </c>
      <c r="B3176" t="s">
        <v>4771</v>
      </c>
      <c r="C3176" t="s">
        <v>56</v>
      </c>
      <c r="D3176" t="s">
        <v>7193</v>
      </c>
      <c r="F3176" s="17">
        <v>1.05</v>
      </c>
      <c r="G3176" s="17">
        <v>0.63</v>
      </c>
      <c r="H3176" s="17">
        <v>0.73</v>
      </c>
      <c r="I3176" s="17">
        <v>0.27</v>
      </c>
      <c r="J3176" s="18">
        <v>0.80333333333333334</v>
      </c>
      <c r="Q3176" t="s">
        <v>1888</v>
      </c>
    </row>
    <row r="3177" spans="1:17" x14ac:dyDescent="0.25">
      <c r="A3177" t="s">
        <v>7192</v>
      </c>
      <c r="B3177" t="s">
        <v>4771</v>
      </c>
      <c r="C3177" t="s">
        <v>56</v>
      </c>
      <c r="D3177" t="s">
        <v>7193</v>
      </c>
      <c r="F3177" s="17">
        <v>1.06</v>
      </c>
      <c r="G3177" s="17">
        <v>0.28000000000000003</v>
      </c>
      <c r="H3177" s="17">
        <v>1.43</v>
      </c>
      <c r="I3177" s="17">
        <v>0.64</v>
      </c>
      <c r="J3177" s="18">
        <v>0.92333333333333334</v>
      </c>
      <c r="Q3177" t="s">
        <v>1888</v>
      </c>
    </row>
    <row r="3178" spans="1:17" x14ac:dyDescent="0.25">
      <c r="A3178" t="s">
        <v>7194</v>
      </c>
      <c r="B3178" t="s">
        <v>613</v>
      </c>
      <c r="C3178" t="s">
        <v>7</v>
      </c>
      <c r="D3178" t="s">
        <v>7195</v>
      </c>
      <c r="F3178" s="17">
        <v>0</v>
      </c>
      <c r="G3178" s="17">
        <v>0.94</v>
      </c>
      <c r="H3178" s="17">
        <v>0.6</v>
      </c>
      <c r="I3178" s="17">
        <v>0.93</v>
      </c>
      <c r="J3178" s="18">
        <v>0.51333333333333331</v>
      </c>
      <c r="Q3178" t="s">
        <v>1888</v>
      </c>
    </row>
    <row r="3179" spans="1:17" x14ac:dyDescent="0.25">
      <c r="A3179" t="s">
        <v>7196</v>
      </c>
      <c r="B3179" t="s">
        <v>521</v>
      </c>
      <c r="C3179" t="s">
        <v>11</v>
      </c>
      <c r="D3179" t="s">
        <v>7197</v>
      </c>
      <c r="F3179" s="17">
        <v>0.26</v>
      </c>
      <c r="G3179" s="17">
        <v>0</v>
      </c>
      <c r="H3179" s="17">
        <v>1.44</v>
      </c>
      <c r="I3179" s="17">
        <v>1.35</v>
      </c>
      <c r="J3179" s="18">
        <v>0.56666666666666665</v>
      </c>
      <c r="Q3179" t="s">
        <v>1888</v>
      </c>
    </row>
    <row r="3180" spans="1:17" x14ac:dyDescent="0.25">
      <c r="A3180" t="s">
        <v>7198</v>
      </c>
      <c r="B3180" t="s">
        <v>1481</v>
      </c>
      <c r="C3180" t="s">
        <v>19</v>
      </c>
      <c r="D3180" t="s">
        <v>7201</v>
      </c>
      <c r="F3180" s="17">
        <v>2.2200000000000002</v>
      </c>
      <c r="G3180" s="17">
        <v>2.89</v>
      </c>
      <c r="H3180" s="17">
        <v>4.0199999999999996</v>
      </c>
      <c r="I3180" s="17">
        <v>0.3</v>
      </c>
      <c r="J3180" s="18">
        <v>3.043333333333333</v>
      </c>
      <c r="Q3180" t="s">
        <v>1888</v>
      </c>
    </row>
    <row r="3181" spans="1:17" x14ac:dyDescent="0.25">
      <c r="A3181" t="s">
        <v>7199</v>
      </c>
      <c r="B3181" t="s">
        <v>1481</v>
      </c>
      <c r="C3181" t="s">
        <v>19</v>
      </c>
      <c r="D3181" t="s">
        <v>7201</v>
      </c>
      <c r="F3181" s="17">
        <v>0.95</v>
      </c>
      <c r="G3181" s="17">
        <v>1.89</v>
      </c>
      <c r="H3181" s="17">
        <v>4.3099999999999996</v>
      </c>
      <c r="I3181" s="17">
        <v>0.73</v>
      </c>
      <c r="J3181" s="18">
        <v>2.3833333333333333</v>
      </c>
      <c r="Q3181" t="s">
        <v>1888</v>
      </c>
    </row>
    <row r="3182" spans="1:17" x14ac:dyDescent="0.25">
      <c r="A3182" t="s">
        <v>7200</v>
      </c>
      <c r="B3182" t="s">
        <v>1481</v>
      </c>
      <c r="C3182" t="s">
        <v>19</v>
      </c>
      <c r="D3182" t="s">
        <v>7201</v>
      </c>
      <c r="F3182" s="17">
        <v>0</v>
      </c>
      <c r="G3182" s="17">
        <v>0</v>
      </c>
      <c r="H3182" s="17">
        <v>0.45</v>
      </c>
      <c r="I3182" s="17">
        <v>1.73</v>
      </c>
      <c r="J3182" s="18">
        <v>0.15</v>
      </c>
      <c r="Q3182" t="s">
        <v>1888</v>
      </c>
    </row>
    <row r="3183" spans="1:17" x14ac:dyDescent="0.25">
      <c r="A3183" t="s">
        <v>7202</v>
      </c>
      <c r="B3183" t="s">
        <v>1794</v>
      </c>
      <c r="C3183" t="s">
        <v>65</v>
      </c>
      <c r="D3183" t="s">
        <v>1795</v>
      </c>
      <c r="F3183" s="17">
        <v>10.6</v>
      </c>
      <c r="G3183" s="17">
        <v>17.510000000000002</v>
      </c>
      <c r="H3183" s="17">
        <v>15.8</v>
      </c>
      <c r="I3183" s="17">
        <v>0.25</v>
      </c>
      <c r="J3183" s="18">
        <v>14.636666666666665</v>
      </c>
      <c r="Q3183" t="s">
        <v>1888</v>
      </c>
    </row>
    <row r="3184" spans="1:17" x14ac:dyDescent="0.25">
      <c r="A3184" t="s">
        <v>7203</v>
      </c>
      <c r="B3184" t="s">
        <v>347</v>
      </c>
      <c r="C3184" t="s">
        <v>28</v>
      </c>
      <c r="D3184" t="s">
        <v>7206</v>
      </c>
      <c r="F3184" s="17">
        <v>3.06</v>
      </c>
      <c r="G3184" s="17">
        <v>1.22</v>
      </c>
      <c r="H3184" s="17">
        <v>1.85</v>
      </c>
      <c r="I3184" s="17">
        <v>0.46</v>
      </c>
      <c r="J3184" s="18">
        <v>2.0433333333333334</v>
      </c>
      <c r="Q3184" t="s">
        <v>1888</v>
      </c>
    </row>
    <row r="3185" spans="1:17" x14ac:dyDescent="0.25">
      <c r="A3185" t="s">
        <v>7204</v>
      </c>
      <c r="B3185" t="s">
        <v>347</v>
      </c>
      <c r="C3185" t="s">
        <v>28</v>
      </c>
      <c r="D3185" t="s">
        <v>7206</v>
      </c>
      <c r="F3185" s="17">
        <v>0.98</v>
      </c>
      <c r="G3185" s="17">
        <v>0.82</v>
      </c>
      <c r="H3185" s="17">
        <v>0.85</v>
      </c>
      <c r="I3185" s="17">
        <v>0.1</v>
      </c>
      <c r="J3185" s="18">
        <v>0.8833333333333333</v>
      </c>
      <c r="Q3185" t="s">
        <v>1888</v>
      </c>
    </row>
    <row r="3186" spans="1:17" x14ac:dyDescent="0.25">
      <c r="A3186" t="s">
        <v>7205</v>
      </c>
      <c r="B3186" t="s">
        <v>347</v>
      </c>
      <c r="C3186" t="s">
        <v>28</v>
      </c>
      <c r="D3186" t="s">
        <v>7206</v>
      </c>
      <c r="F3186" s="17">
        <v>0</v>
      </c>
      <c r="G3186" s="17">
        <v>0.42</v>
      </c>
      <c r="H3186" s="17">
        <v>0</v>
      </c>
      <c r="I3186" s="17">
        <v>1.73</v>
      </c>
      <c r="J3186" s="18">
        <v>0.13999999999999999</v>
      </c>
      <c r="Q3186" t="s">
        <v>1888</v>
      </c>
    </row>
    <row r="3187" spans="1:17" x14ac:dyDescent="0.25">
      <c r="A3187" t="s">
        <v>7207</v>
      </c>
      <c r="B3187" t="s">
        <v>7208</v>
      </c>
      <c r="C3187" t="s">
        <v>5</v>
      </c>
      <c r="D3187" t="s">
        <v>7209</v>
      </c>
      <c r="F3187" s="17">
        <v>1.71</v>
      </c>
      <c r="G3187" s="17">
        <v>0.69</v>
      </c>
      <c r="H3187" s="17">
        <v>0.44</v>
      </c>
      <c r="I3187" s="17">
        <v>0.71</v>
      </c>
      <c r="J3187" s="18">
        <v>0.94666666666666666</v>
      </c>
      <c r="Q3187" t="s">
        <v>1888</v>
      </c>
    </row>
    <row r="3188" spans="1:17" x14ac:dyDescent="0.25">
      <c r="A3188" t="s">
        <v>7210</v>
      </c>
      <c r="B3188" t="s">
        <v>341</v>
      </c>
      <c r="C3188" t="s">
        <v>22</v>
      </c>
      <c r="D3188" t="s">
        <v>342</v>
      </c>
      <c r="F3188" s="17">
        <v>1.77</v>
      </c>
      <c r="G3188" s="17">
        <v>0.56000000000000005</v>
      </c>
      <c r="H3188" s="17">
        <v>0.89</v>
      </c>
      <c r="I3188" s="17">
        <v>0.57999999999999996</v>
      </c>
      <c r="J3188" s="18">
        <v>1.0733333333333335</v>
      </c>
      <c r="Q3188" t="s">
        <v>1888</v>
      </c>
    </row>
    <row r="3189" spans="1:17" x14ac:dyDescent="0.25">
      <c r="A3189" t="s">
        <v>7211</v>
      </c>
      <c r="B3189" t="s">
        <v>1056</v>
      </c>
      <c r="C3189" t="s">
        <v>5</v>
      </c>
      <c r="D3189" t="s">
        <v>7212</v>
      </c>
      <c r="F3189" s="17">
        <v>3.25</v>
      </c>
      <c r="G3189" s="17">
        <v>0</v>
      </c>
      <c r="H3189" s="17">
        <v>0.66</v>
      </c>
      <c r="I3189" s="17">
        <v>1.32</v>
      </c>
      <c r="J3189" s="18">
        <v>1.3033333333333335</v>
      </c>
      <c r="Q3189" t="s">
        <v>1888</v>
      </c>
    </row>
    <row r="3190" spans="1:17" x14ac:dyDescent="0.25">
      <c r="A3190" t="s">
        <v>7213</v>
      </c>
      <c r="B3190" t="s">
        <v>1126</v>
      </c>
      <c r="C3190" t="s">
        <v>2173</v>
      </c>
      <c r="D3190" t="s">
        <v>7214</v>
      </c>
      <c r="F3190" s="17">
        <v>3.91</v>
      </c>
      <c r="G3190" s="17">
        <v>2.2599999999999998</v>
      </c>
      <c r="H3190" s="17">
        <v>2.33</v>
      </c>
      <c r="I3190" s="17">
        <v>0.33</v>
      </c>
      <c r="J3190" s="18">
        <v>2.8333333333333335</v>
      </c>
      <c r="Q3190" t="s">
        <v>1888</v>
      </c>
    </row>
    <row r="3191" spans="1:17" x14ac:dyDescent="0.25">
      <c r="A3191" t="s">
        <v>7215</v>
      </c>
      <c r="B3191" t="s">
        <v>751</v>
      </c>
      <c r="C3191" t="s">
        <v>21</v>
      </c>
      <c r="D3191" t="s">
        <v>7216</v>
      </c>
      <c r="F3191" s="17">
        <v>0</v>
      </c>
      <c r="G3191" s="17">
        <v>0.57999999999999996</v>
      </c>
      <c r="H3191" s="17">
        <v>0.37</v>
      </c>
      <c r="I3191" s="17">
        <v>0.93</v>
      </c>
      <c r="J3191" s="18">
        <v>0.31666666666666665</v>
      </c>
      <c r="Q3191" t="s">
        <v>1888</v>
      </c>
    </row>
    <row r="3192" spans="1:17" x14ac:dyDescent="0.25">
      <c r="A3192" t="s">
        <v>7217</v>
      </c>
      <c r="B3192" t="s">
        <v>2552</v>
      </c>
      <c r="C3192" t="s">
        <v>76</v>
      </c>
      <c r="D3192" t="s">
        <v>7219</v>
      </c>
      <c r="F3192" s="17">
        <v>0</v>
      </c>
      <c r="G3192" s="17">
        <v>0</v>
      </c>
      <c r="H3192" s="17">
        <v>0</v>
      </c>
      <c r="I3192" s="17">
        <v>0</v>
      </c>
      <c r="J3192" s="18">
        <v>0</v>
      </c>
      <c r="Q3192" t="s">
        <v>1888</v>
      </c>
    </row>
    <row r="3193" spans="1:17" x14ac:dyDescent="0.25">
      <c r="A3193" t="s">
        <v>7218</v>
      </c>
      <c r="B3193" t="s">
        <v>2552</v>
      </c>
      <c r="C3193" t="s">
        <v>76</v>
      </c>
      <c r="D3193" t="s">
        <v>7219</v>
      </c>
      <c r="F3193" s="17">
        <v>0</v>
      </c>
      <c r="G3193" s="17">
        <v>0</v>
      </c>
      <c r="H3193" s="17">
        <v>1.1000000000000001</v>
      </c>
      <c r="I3193" s="17">
        <v>1.73</v>
      </c>
      <c r="J3193" s="18">
        <v>0.3666666666666667</v>
      </c>
      <c r="Q3193" t="s">
        <v>1888</v>
      </c>
    </row>
    <row r="3194" spans="1:17" x14ac:dyDescent="0.25">
      <c r="A3194" t="s">
        <v>7220</v>
      </c>
      <c r="B3194" t="s">
        <v>726</v>
      </c>
      <c r="C3194" t="s">
        <v>25</v>
      </c>
      <c r="D3194" t="s">
        <v>7223</v>
      </c>
      <c r="F3194" s="17">
        <v>0</v>
      </c>
      <c r="G3194" s="17">
        <v>0</v>
      </c>
      <c r="H3194" s="17">
        <v>0</v>
      </c>
      <c r="I3194" s="17">
        <v>0</v>
      </c>
      <c r="J3194" s="18">
        <v>0</v>
      </c>
      <c r="Q3194" t="s">
        <v>1888</v>
      </c>
    </row>
    <row r="3195" spans="1:17" x14ac:dyDescent="0.25">
      <c r="A3195" t="s">
        <v>7221</v>
      </c>
      <c r="B3195" t="s">
        <v>726</v>
      </c>
      <c r="C3195" t="s">
        <v>25</v>
      </c>
      <c r="D3195" t="s">
        <v>7223</v>
      </c>
      <c r="F3195" s="17">
        <v>0</v>
      </c>
      <c r="G3195" s="17">
        <v>0.93</v>
      </c>
      <c r="H3195" s="17">
        <v>0</v>
      </c>
      <c r="I3195" s="17">
        <v>1.73</v>
      </c>
      <c r="J3195" s="18">
        <v>0.31</v>
      </c>
      <c r="Q3195" t="s">
        <v>1888</v>
      </c>
    </row>
    <row r="3196" spans="1:17" x14ac:dyDescent="0.25">
      <c r="A3196" t="s">
        <v>7222</v>
      </c>
      <c r="B3196" t="s">
        <v>726</v>
      </c>
      <c r="C3196" t="s">
        <v>25</v>
      </c>
      <c r="D3196" t="s">
        <v>7223</v>
      </c>
      <c r="F3196" s="17">
        <v>2.7</v>
      </c>
      <c r="G3196" s="17">
        <v>0</v>
      </c>
      <c r="H3196" s="17">
        <v>0.46</v>
      </c>
      <c r="I3196" s="17">
        <v>1.37</v>
      </c>
      <c r="J3196" s="18">
        <v>1.0533333333333335</v>
      </c>
      <c r="Q3196" t="s">
        <v>1888</v>
      </c>
    </row>
    <row r="3197" spans="1:17" x14ac:dyDescent="0.25">
      <c r="A3197" t="s">
        <v>7224</v>
      </c>
      <c r="B3197" t="s">
        <v>1359</v>
      </c>
      <c r="C3197" t="s">
        <v>25</v>
      </c>
      <c r="D3197" t="s">
        <v>7225</v>
      </c>
      <c r="F3197" s="17">
        <v>0</v>
      </c>
      <c r="G3197" s="17">
        <v>3.76</v>
      </c>
      <c r="H3197" s="17">
        <v>4.07</v>
      </c>
      <c r="I3197" s="17">
        <v>0.87</v>
      </c>
      <c r="J3197" s="18">
        <v>2.61</v>
      </c>
      <c r="Q3197" t="s">
        <v>1888</v>
      </c>
    </row>
    <row r="3198" spans="1:17" x14ac:dyDescent="0.25">
      <c r="A3198" t="s">
        <v>7226</v>
      </c>
      <c r="B3198" t="s">
        <v>1586</v>
      </c>
      <c r="C3198" t="s">
        <v>25</v>
      </c>
      <c r="D3198" t="s">
        <v>7227</v>
      </c>
      <c r="F3198" s="17">
        <v>1.44</v>
      </c>
      <c r="G3198" s="17">
        <v>0</v>
      </c>
      <c r="H3198" s="17">
        <v>1.22</v>
      </c>
      <c r="I3198" s="17">
        <v>0.87</v>
      </c>
      <c r="J3198" s="18">
        <v>0.88666666666666671</v>
      </c>
      <c r="Q3198" t="s">
        <v>1888</v>
      </c>
    </row>
    <row r="3199" spans="1:17" x14ac:dyDescent="0.25">
      <c r="A3199" t="s">
        <v>7228</v>
      </c>
      <c r="B3199" t="s">
        <v>7230</v>
      </c>
      <c r="C3199" t="s">
        <v>29</v>
      </c>
      <c r="D3199" t="s">
        <v>7231</v>
      </c>
      <c r="F3199" s="17">
        <v>0</v>
      </c>
      <c r="G3199" s="17">
        <v>0</v>
      </c>
      <c r="H3199" s="17">
        <v>0.57999999999999996</v>
      </c>
      <c r="I3199" s="17">
        <v>1.73</v>
      </c>
      <c r="J3199" s="18">
        <v>0.19333333333333333</v>
      </c>
      <c r="Q3199" t="s">
        <v>1888</v>
      </c>
    </row>
    <row r="3200" spans="1:17" x14ac:dyDescent="0.25">
      <c r="A3200" t="s">
        <v>7229</v>
      </c>
      <c r="B3200" t="s">
        <v>7230</v>
      </c>
      <c r="C3200" t="s">
        <v>29</v>
      </c>
      <c r="D3200" t="s">
        <v>7231</v>
      </c>
      <c r="F3200" s="17">
        <v>1.02</v>
      </c>
      <c r="G3200" s="17">
        <v>0.27</v>
      </c>
      <c r="H3200" s="17">
        <v>0.52</v>
      </c>
      <c r="I3200" s="17">
        <v>0.63</v>
      </c>
      <c r="J3200" s="18">
        <v>0.60333333333333339</v>
      </c>
      <c r="Q3200" t="s">
        <v>1888</v>
      </c>
    </row>
    <row r="3201" spans="1:17" x14ac:dyDescent="0.25">
      <c r="A3201" t="s">
        <v>7232</v>
      </c>
      <c r="B3201" t="s">
        <v>1521</v>
      </c>
      <c r="C3201" t="s">
        <v>41</v>
      </c>
      <c r="D3201" t="s">
        <v>7233</v>
      </c>
      <c r="F3201" s="17">
        <v>0</v>
      </c>
      <c r="G3201" s="17">
        <v>0</v>
      </c>
      <c r="H3201" s="17">
        <v>0.93</v>
      </c>
      <c r="I3201" s="17">
        <v>1.73</v>
      </c>
      <c r="J3201" s="18">
        <v>0.31</v>
      </c>
      <c r="Q3201" t="s">
        <v>1888</v>
      </c>
    </row>
    <row r="3202" spans="1:17" x14ac:dyDescent="0.25">
      <c r="A3202" t="s">
        <v>7234</v>
      </c>
      <c r="B3202" t="s">
        <v>584</v>
      </c>
      <c r="C3202" t="s">
        <v>34</v>
      </c>
      <c r="D3202" t="s">
        <v>1647</v>
      </c>
      <c r="F3202" s="17">
        <v>3.84</v>
      </c>
      <c r="G3202" s="17">
        <v>0.44</v>
      </c>
      <c r="H3202" s="17">
        <v>3.61</v>
      </c>
      <c r="I3202" s="17">
        <v>0.72</v>
      </c>
      <c r="J3202" s="18">
        <v>2.6300000000000003</v>
      </c>
      <c r="Q3202" t="s">
        <v>1888</v>
      </c>
    </row>
    <row r="3203" spans="1:17" x14ac:dyDescent="0.25">
      <c r="A3203" t="s">
        <v>7235</v>
      </c>
      <c r="B3203" t="s">
        <v>584</v>
      </c>
      <c r="C3203" t="s">
        <v>34</v>
      </c>
      <c r="D3203" t="s">
        <v>1647</v>
      </c>
      <c r="F3203" s="17">
        <v>0</v>
      </c>
      <c r="G3203" s="17">
        <v>0</v>
      </c>
      <c r="H3203" s="17">
        <v>0</v>
      </c>
      <c r="I3203" s="17">
        <v>0</v>
      </c>
      <c r="J3203" s="18">
        <v>0</v>
      </c>
      <c r="Q3203" t="s">
        <v>1888</v>
      </c>
    </row>
    <row r="3204" spans="1:17" x14ac:dyDescent="0.25">
      <c r="A3204" t="s">
        <v>7236</v>
      </c>
      <c r="B3204" t="s">
        <v>584</v>
      </c>
      <c r="C3204" t="s">
        <v>34</v>
      </c>
      <c r="D3204" t="s">
        <v>1647</v>
      </c>
      <c r="F3204" s="17">
        <v>2.2000000000000002</v>
      </c>
      <c r="G3204" s="17">
        <v>1.76</v>
      </c>
      <c r="H3204" s="17">
        <v>0.74</v>
      </c>
      <c r="I3204" s="17">
        <v>0.48</v>
      </c>
      <c r="J3204" s="18">
        <v>1.5666666666666667</v>
      </c>
      <c r="Q3204" t="s">
        <v>1888</v>
      </c>
    </row>
    <row r="3205" spans="1:17" x14ac:dyDescent="0.25">
      <c r="A3205" t="s">
        <v>7237</v>
      </c>
      <c r="B3205" t="s">
        <v>7238</v>
      </c>
      <c r="C3205" t="s">
        <v>34</v>
      </c>
      <c r="D3205" t="s">
        <v>7239</v>
      </c>
      <c r="F3205" s="17">
        <v>1.29</v>
      </c>
      <c r="G3205" s="17">
        <v>1.37</v>
      </c>
      <c r="H3205" s="17">
        <v>1.95</v>
      </c>
      <c r="I3205" s="17">
        <v>0.23</v>
      </c>
      <c r="J3205" s="18">
        <v>1.5366666666666668</v>
      </c>
      <c r="Q3205" t="s">
        <v>1888</v>
      </c>
    </row>
    <row r="3206" spans="1:17" x14ac:dyDescent="0.25">
      <c r="A3206" t="s">
        <v>7240</v>
      </c>
      <c r="B3206" t="s">
        <v>1772</v>
      </c>
      <c r="C3206" t="s">
        <v>33</v>
      </c>
      <c r="D3206" t="s">
        <v>7241</v>
      </c>
      <c r="F3206" s="17">
        <v>0.59</v>
      </c>
      <c r="G3206" s="17">
        <v>0.78</v>
      </c>
      <c r="H3206" s="17">
        <v>0.69</v>
      </c>
      <c r="I3206" s="17">
        <v>0.14000000000000001</v>
      </c>
      <c r="J3206" s="18">
        <v>0.68666666666666665</v>
      </c>
      <c r="Q3206" t="s">
        <v>1888</v>
      </c>
    </row>
    <row r="3207" spans="1:17" x14ac:dyDescent="0.25">
      <c r="A3207" t="s">
        <v>7242</v>
      </c>
      <c r="B3207" t="s">
        <v>7244</v>
      </c>
      <c r="C3207" t="s">
        <v>21</v>
      </c>
      <c r="D3207" t="s">
        <v>7245</v>
      </c>
      <c r="F3207" s="17">
        <v>0</v>
      </c>
      <c r="G3207" s="17">
        <v>0</v>
      </c>
      <c r="H3207" s="17">
        <v>1.32</v>
      </c>
      <c r="I3207" s="17">
        <v>1.73</v>
      </c>
      <c r="J3207" s="18">
        <v>0.44</v>
      </c>
      <c r="Q3207" t="s">
        <v>1888</v>
      </c>
    </row>
    <row r="3208" spans="1:17" x14ac:dyDescent="0.25">
      <c r="A3208" t="s">
        <v>7243</v>
      </c>
      <c r="B3208" t="s">
        <v>7244</v>
      </c>
      <c r="C3208" t="s">
        <v>21</v>
      </c>
      <c r="D3208" t="s">
        <v>7245</v>
      </c>
      <c r="F3208" s="17">
        <v>0</v>
      </c>
      <c r="G3208" s="17">
        <v>0</v>
      </c>
      <c r="H3208" s="17">
        <v>0</v>
      </c>
      <c r="I3208" s="17">
        <v>0</v>
      </c>
      <c r="J3208" s="18">
        <v>0</v>
      </c>
      <c r="Q3208" t="s">
        <v>1888</v>
      </c>
    </row>
    <row r="3209" spans="1:17" x14ac:dyDescent="0.25">
      <c r="A3209" t="s">
        <v>7246</v>
      </c>
      <c r="B3209" t="s">
        <v>561</v>
      </c>
      <c r="C3209" t="s">
        <v>24</v>
      </c>
      <c r="D3209" t="s">
        <v>7247</v>
      </c>
      <c r="F3209" s="17">
        <v>0</v>
      </c>
      <c r="G3209" s="17">
        <v>0</v>
      </c>
      <c r="H3209" s="17">
        <v>0</v>
      </c>
      <c r="I3209" s="17">
        <v>0</v>
      </c>
      <c r="J3209" s="18">
        <v>0</v>
      </c>
      <c r="Q3209" t="s">
        <v>1888</v>
      </c>
    </row>
    <row r="3210" spans="1:17" x14ac:dyDescent="0.25">
      <c r="A3210" t="s">
        <v>7248</v>
      </c>
      <c r="B3210" t="s">
        <v>1829</v>
      </c>
      <c r="C3210" t="s">
        <v>22</v>
      </c>
      <c r="D3210" t="s">
        <v>7250</v>
      </c>
      <c r="F3210" s="17">
        <v>0</v>
      </c>
      <c r="G3210" s="17">
        <v>1.51</v>
      </c>
      <c r="H3210" s="17">
        <v>0</v>
      </c>
      <c r="I3210" s="17">
        <v>1.73</v>
      </c>
      <c r="J3210" s="18">
        <v>0.5033333333333333</v>
      </c>
      <c r="Q3210" t="s">
        <v>1888</v>
      </c>
    </row>
    <row r="3211" spans="1:17" x14ac:dyDescent="0.25">
      <c r="A3211" t="s">
        <v>7249</v>
      </c>
      <c r="B3211" t="s">
        <v>1829</v>
      </c>
      <c r="C3211" t="s">
        <v>22</v>
      </c>
      <c r="D3211" t="s">
        <v>7250</v>
      </c>
      <c r="F3211" s="17">
        <v>0</v>
      </c>
      <c r="G3211" s="17">
        <v>0</v>
      </c>
      <c r="H3211" s="17">
        <v>0.64</v>
      </c>
      <c r="I3211" s="17">
        <v>1.73</v>
      </c>
      <c r="J3211" s="18">
        <v>0.21333333333333335</v>
      </c>
      <c r="Q3211" t="s">
        <v>1888</v>
      </c>
    </row>
    <row r="3212" spans="1:17" x14ac:dyDescent="0.25">
      <c r="A3212" t="s">
        <v>7251</v>
      </c>
      <c r="B3212" t="s">
        <v>441</v>
      </c>
      <c r="C3212" t="s">
        <v>22</v>
      </c>
      <c r="D3212" t="s">
        <v>7253</v>
      </c>
      <c r="F3212" s="17">
        <v>0</v>
      </c>
      <c r="G3212" s="17">
        <v>1.1100000000000001</v>
      </c>
      <c r="H3212" s="17">
        <v>0</v>
      </c>
      <c r="I3212" s="17">
        <v>1.73</v>
      </c>
      <c r="J3212" s="18">
        <v>0.37000000000000005</v>
      </c>
      <c r="Q3212" t="s">
        <v>1888</v>
      </c>
    </row>
    <row r="3213" spans="1:17" x14ac:dyDescent="0.25">
      <c r="A3213" t="s">
        <v>7252</v>
      </c>
      <c r="B3213" t="s">
        <v>441</v>
      </c>
      <c r="C3213" t="s">
        <v>22</v>
      </c>
      <c r="D3213" t="s">
        <v>7253</v>
      </c>
      <c r="F3213" s="17">
        <v>0</v>
      </c>
      <c r="G3213" s="17">
        <v>0</v>
      </c>
      <c r="H3213" s="17">
        <v>0.7</v>
      </c>
      <c r="I3213" s="17">
        <v>1.73</v>
      </c>
      <c r="J3213" s="18">
        <v>0.23333333333333331</v>
      </c>
      <c r="Q3213" t="s">
        <v>1888</v>
      </c>
    </row>
    <row r="3214" spans="1:17" x14ac:dyDescent="0.25">
      <c r="A3214" t="s">
        <v>7254</v>
      </c>
      <c r="B3214" t="s">
        <v>868</v>
      </c>
      <c r="C3214" t="s">
        <v>22</v>
      </c>
      <c r="D3214" t="s">
        <v>7255</v>
      </c>
      <c r="F3214" s="17">
        <v>0</v>
      </c>
      <c r="G3214" s="17">
        <v>0</v>
      </c>
      <c r="H3214" s="17">
        <v>1.85</v>
      </c>
      <c r="I3214" s="17">
        <v>1.73</v>
      </c>
      <c r="J3214" s="18">
        <v>0.6166666666666667</v>
      </c>
      <c r="Q3214" t="s">
        <v>1888</v>
      </c>
    </row>
    <row r="3215" spans="1:17" x14ac:dyDescent="0.25">
      <c r="A3215" t="s">
        <v>7256</v>
      </c>
      <c r="C3215" t="s">
        <v>19</v>
      </c>
      <c r="D3215" t="s">
        <v>502</v>
      </c>
      <c r="E3215" t="s">
        <v>2030</v>
      </c>
      <c r="F3215" s="17">
        <v>1.08</v>
      </c>
      <c r="G3215" s="17">
        <v>0.28999999999999998</v>
      </c>
      <c r="H3215" s="17">
        <v>0</v>
      </c>
      <c r="I3215" s="17">
        <v>1.22</v>
      </c>
      <c r="J3215" s="18">
        <v>0.45666666666666672</v>
      </c>
      <c r="Q3215" t="s">
        <v>1888</v>
      </c>
    </row>
    <row r="3216" spans="1:17" x14ac:dyDescent="0.25">
      <c r="A3216" t="s">
        <v>7257</v>
      </c>
      <c r="C3216" t="s">
        <v>30</v>
      </c>
      <c r="D3216" t="s">
        <v>7258</v>
      </c>
      <c r="E3216" t="s">
        <v>7259</v>
      </c>
      <c r="F3216" s="17">
        <v>0.68</v>
      </c>
      <c r="G3216" s="17">
        <v>0</v>
      </c>
      <c r="H3216" s="17">
        <v>0</v>
      </c>
      <c r="I3216" s="17">
        <v>1.73</v>
      </c>
      <c r="J3216" s="18">
        <v>0.22666666666666668</v>
      </c>
      <c r="Q3216" t="s">
        <v>1888</v>
      </c>
    </row>
    <row r="3217" spans="1:17" x14ac:dyDescent="0.25">
      <c r="A3217" t="s">
        <v>7260</v>
      </c>
      <c r="C3217" t="s">
        <v>20</v>
      </c>
      <c r="D3217" t="s">
        <v>745</v>
      </c>
      <c r="E3217" t="s">
        <v>2437</v>
      </c>
      <c r="F3217" s="17">
        <v>1.29</v>
      </c>
      <c r="G3217" s="17">
        <v>0</v>
      </c>
      <c r="H3217" s="17">
        <v>2.61</v>
      </c>
      <c r="I3217" s="17">
        <v>1</v>
      </c>
      <c r="J3217" s="18">
        <v>1.3</v>
      </c>
      <c r="Q3217" t="s">
        <v>1888</v>
      </c>
    </row>
    <row r="3218" spans="1:17" x14ac:dyDescent="0.25">
      <c r="A3218" t="s">
        <v>7261</v>
      </c>
      <c r="C3218" t="s">
        <v>76</v>
      </c>
      <c r="D3218" t="s">
        <v>7263</v>
      </c>
      <c r="E3218" t="s">
        <v>7264</v>
      </c>
      <c r="F3218" s="17">
        <v>1.18</v>
      </c>
      <c r="G3218" s="17">
        <v>0</v>
      </c>
      <c r="H3218" s="17">
        <v>4.3600000000000003</v>
      </c>
      <c r="I3218" s="17">
        <v>1.22</v>
      </c>
      <c r="J3218" s="18">
        <v>1.8466666666666667</v>
      </c>
      <c r="Q3218" t="s">
        <v>1888</v>
      </c>
    </row>
    <row r="3219" spans="1:17" x14ac:dyDescent="0.25">
      <c r="A3219" t="s">
        <v>7262</v>
      </c>
      <c r="C3219" t="s">
        <v>76</v>
      </c>
      <c r="D3219" t="s">
        <v>1089</v>
      </c>
      <c r="E3219" t="s">
        <v>2553</v>
      </c>
      <c r="F3219" s="17">
        <v>0.43</v>
      </c>
      <c r="G3219" s="17">
        <v>0.35</v>
      </c>
      <c r="H3219" s="17">
        <v>2.19</v>
      </c>
      <c r="I3219" s="17">
        <v>1.05</v>
      </c>
      <c r="J3219" s="18">
        <v>0.98999999999999988</v>
      </c>
      <c r="Q3219" t="s">
        <v>1888</v>
      </c>
    </row>
    <row r="3220" spans="1:17" x14ac:dyDescent="0.25">
      <c r="A3220" t="s">
        <v>7265</v>
      </c>
      <c r="C3220" t="s">
        <v>29</v>
      </c>
      <c r="D3220" t="s">
        <v>832</v>
      </c>
      <c r="E3220" t="s">
        <v>7266</v>
      </c>
      <c r="F3220" s="17">
        <v>9.56</v>
      </c>
      <c r="G3220" s="17">
        <v>13.25</v>
      </c>
      <c r="H3220" s="17">
        <v>12.22</v>
      </c>
      <c r="I3220" s="17">
        <v>0.16</v>
      </c>
      <c r="J3220" s="18">
        <v>11.676666666666668</v>
      </c>
      <c r="Q3220" t="s">
        <v>1888</v>
      </c>
    </row>
    <row r="3221" spans="1:17" x14ac:dyDescent="0.25">
      <c r="A3221" t="s">
        <v>7267</v>
      </c>
      <c r="C3221" t="s">
        <v>27</v>
      </c>
      <c r="D3221" t="s">
        <v>7268</v>
      </c>
      <c r="E3221" t="s">
        <v>7269</v>
      </c>
      <c r="F3221" s="17">
        <v>0</v>
      </c>
      <c r="G3221" s="17">
        <v>0</v>
      </c>
      <c r="H3221" s="17">
        <v>2.11</v>
      </c>
      <c r="I3221" s="17">
        <v>1.73</v>
      </c>
      <c r="J3221" s="18">
        <v>0.70333333333333325</v>
      </c>
      <c r="Q3221" t="s">
        <v>1888</v>
      </c>
    </row>
    <row r="3222" spans="1:17" x14ac:dyDescent="0.25">
      <c r="A3222" t="s">
        <v>7270</v>
      </c>
      <c r="C3222" t="s">
        <v>28</v>
      </c>
      <c r="D3222" t="s">
        <v>160</v>
      </c>
      <c r="E3222" t="s">
        <v>2611</v>
      </c>
      <c r="F3222" s="17">
        <v>5.46</v>
      </c>
      <c r="G3222" s="17">
        <v>0.4</v>
      </c>
      <c r="H3222" s="17">
        <v>3.63</v>
      </c>
      <c r="I3222" s="17">
        <v>0.81</v>
      </c>
      <c r="J3222" s="18">
        <v>3.1633333333333336</v>
      </c>
      <c r="Q3222" t="s">
        <v>1888</v>
      </c>
    </row>
    <row r="3223" spans="1:17" x14ac:dyDescent="0.25">
      <c r="A3223" t="s">
        <v>7271</v>
      </c>
      <c r="C3223" t="s">
        <v>28</v>
      </c>
      <c r="D3223" t="s">
        <v>160</v>
      </c>
      <c r="E3223" t="s">
        <v>2611</v>
      </c>
      <c r="F3223" s="17">
        <v>0</v>
      </c>
      <c r="G3223" s="17">
        <v>0</v>
      </c>
      <c r="H3223" s="17">
        <v>0.48</v>
      </c>
      <c r="I3223" s="17">
        <v>1.73</v>
      </c>
      <c r="J3223" s="18">
        <v>0.16</v>
      </c>
      <c r="Q3223" t="s">
        <v>1888</v>
      </c>
    </row>
    <row r="3224" spans="1:17" x14ac:dyDescent="0.25">
      <c r="A3224" t="s">
        <v>7272</v>
      </c>
      <c r="C3224" t="s">
        <v>28</v>
      </c>
      <c r="D3224" t="s">
        <v>160</v>
      </c>
      <c r="E3224" t="s">
        <v>2611</v>
      </c>
      <c r="F3224" s="17">
        <v>9.51</v>
      </c>
      <c r="G3224" s="17">
        <v>2.94</v>
      </c>
      <c r="H3224" s="17">
        <v>0.96</v>
      </c>
      <c r="I3224" s="17">
        <v>1</v>
      </c>
      <c r="J3224" s="18">
        <v>4.47</v>
      </c>
      <c r="Q3224" t="s">
        <v>1888</v>
      </c>
    </row>
    <row r="3225" spans="1:17" x14ac:dyDescent="0.25">
      <c r="A3225" t="s">
        <v>7273</v>
      </c>
      <c r="C3225" t="s">
        <v>28</v>
      </c>
      <c r="D3225" t="s">
        <v>160</v>
      </c>
      <c r="E3225" t="s">
        <v>2611</v>
      </c>
      <c r="F3225" s="17">
        <v>5.41</v>
      </c>
      <c r="G3225" s="17">
        <v>9.11</v>
      </c>
      <c r="H3225" s="17">
        <v>11.56</v>
      </c>
      <c r="I3225" s="17">
        <v>0.36</v>
      </c>
      <c r="J3225" s="18">
        <v>8.6933333333333334</v>
      </c>
      <c r="Q3225" t="s">
        <v>1888</v>
      </c>
    </row>
    <row r="3226" spans="1:17" x14ac:dyDescent="0.25">
      <c r="A3226" t="s">
        <v>7274</v>
      </c>
      <c r="C3226" t="s">
        <v>28</v>
      </c>
      <c r="D3226" t="s">
        <v>160</v>
      </c>
      <c r="E3226" t="s">
        <v>2611</v>
      </c>
      <c r="F3226" s="17">
        <v>25.01</v>
      </c>
      <c r="G3226" s="17">
        <v>25.11</v>
      </c>
      <c r="H3226" s="17">
        <v>17.829999999999998</v>
      </c>
      <c r="I3226" s="17">
        <v>0.18</v>
      </c>
      <c r="J3226" s="18">
        <v>22.650000000000002</v>
      </c>
      <c r="Q3226" t="s">
        <v>1888</v>
      </c>
    </row>
    <row r="3227" spans="1:17" x14ac:dyDescent="0.25">
      <c r="A3227" t="s">
        <v>7275</v>
      </c>
      <c r="C3227" t="s">
        <v>28</v>
      </c>
      <c r="D3227" t="s">
        <v>160</v>
      </c>
      <c r="E3227" t="s">
        <v>2611</v>
      </c>
      <c r="F3227" s="17">
        <v>2.2999999999999998</v>
      </c>
      <c r="G3227" s="17">
        <v>0</v>
      </c>
      <c r="H3227" s="17">
        <v>0</v>
      </c>
      <c r="I3227" s="17">
        <v>1.73</v>
      </c>
      <c r="J3227" s="18">
        <v>0.76666666666666661</v>
      </c>
      <c r="Q3227" t="s">
        <v>1888</v>
      </c>
    </row>
    <row r="3228" spans="1:17" x14ac:dyDescent="0.25">
      <c r="A3228" t="s">
        <v>7276</v>
      </c>
      <c r="C3228" t="s">
        <v>28</v>
      </c>
      <c r="D3228" t="s">
        <v>160</v>
      </c>
      <c r="E3228" t="s">
        <v>2611</v>
      </c>
      <c r="F3228" s="17">
        <v>0.67</v>
      </c>
      <c r="G3228" s="17">
        <v>0</v>
      </c>
      <c r="H3228" s="17">
        <v>1.36</v>
      </c>
      <c r="I3228" s="17">
        <v>1</v>
      </c>
      <c r="J3228" s="18">
        <v>0.67666666666666675</v>
      </c>
      <c r="Q3228" t="s">
        <v>1888</v>
      </c>
    </row>
    <row r="3229" spans="1:17" x14ac:dyDescent="0.25">
      <c r="A3229" t="s">
        <v>7277</v>
      </c>
      <c r="C3229" t="s">
        <v>28</v>
      </c>
      <c r="D3229" t="s">
        <v>160</v>
      </c>
      <c r="E3229" t="s">
        <v>2611</v>
      </c>
      <c r="F3229" s="17">
        <v>0</v>
      </c>
      <c r="G3229" s="17">
        <v>0</v>
      </c>
      <c r="H3229" s="17">
        <v>0.39</v>
      </c>
      <c r="I3229" s="17">
        <v>1.73</v>
      </c>
      <c r="J3229" s="18">
        <v>0.13</v>
      </c>
      <c r="Q3229" t="s">
        <v>1888</v>
      </c>
    </row>
    <row r="3230" spans="1:17" x14ac:dyDescent="0.25">
      <c r="A3230" t="s">
        <v>7278</v>
      </c>
      <c r="C3230" t="s">
        <v>28</v>
      </c>
      <c r="D3230" t="s">
        <v>160</v>
      </c>
      <c r="E3230" t="s">
        <v>2611</v>
      </c>
      <c r="F3230" s="17">
        <v>2.14</v>
      </c>
      <c r="G3230" s="17">
        <v>0</v>
      </c>
      <c r="H3230" s="17">
        <v>1.08</v>
      </c>
      <c r="I3230" s="17">
        <v>1</v>
      </c>
      <c r="J3230" s="18">
        <v>1.0733333333333335</v>
      </c>
      <c r="Q3230" t="s">
        <v>1888</v>
      </c>
    </row>
    <row r="3231" spans="1:17" x14ac:dyDescent="0.25">
      <c r="A3231" t="s">
        <v>7279</v>
      </c>
      <c r="C3231" t="s">
        <v>28</v>
      </c>
      <c r="D3231" t="s">
        <v>160</v>
      </c>
      <c r="E3231" t="s">
        <v>2611</v>
      </c>
      <c r="F3231" s="17">
        <v>0</v>
      </c>
      <c r="G3231" s="17">
        <v>0</v>
      </c>
      <c r="H3231" s="17">
        <v>0.74</v>
      </c>
      <c r="I3231" s="17">
        <v>1.73</v>
      </c>
      <c r="J3231" s="18">
        <v>0.24666666666666667</v>
      </c>
      <c r="Q3231" t="s">
        <v>1888</v>
      </c>
    </row>
    <row r="3232" spans="1:17" x14ac:dyDescent="0.25">
      <c r="A3232" t="s">
        <v>7280</v>
      </c>
      <c r="C3232" t="s">
        <v>41</v>
      </c>
      <c r="D3232" t="s">
        <v>1990</v>
      </c>
      <c r="E3232" t="s">
        <v>1991</v>
      </c>
      <c r="F3232" s="17">
        <v>5.55</v>
      </c>
      <c r="G3232" s="17">
        <v>2.95</v>
      </c>
      <c r="H3232" s="17">
        <v>5.98</v>
      </c>
      <c r="I3232" s="17">
        <v>0.34</v>
      </c>
      <c r="J3232" s="18">
        <v>4.8266666666666671</v>
      </c>
      <c r="Q3232" t="s">
        <v>1888</v>
      </c>
    </row>
    <row r="3233" spans="1:17" x14ac:dyDescent="0.25">
      <c r="A3233" t="s">
        <v>7281</v>
      </c>
      <c r="C3233" t="s">
        <v>77</v>
      </c>
      <c r="D3233" t="s">
        <v>479</v>
      </c>
      <c r="E3233" t="s">
        <v>2776</v>
      </c>
      <c r="F3233" s="17">
        <v>5.64</v>
      </c>
      <c r="G3233" s="17">
        <v>10.039999999999999</v>
      </c>
      <c r="H3233" s="17">
        <v>6.68</v>
      </c>
      <c r="I3233" s="17">
        <v>0.31</v>
      </c>
      <c r="J3233" s="18">
        <v>7.4533333333333331</v>
      </c>
      <c r="Q3233" t="s">
        <v>1888</v>
      </c>
    </row>
    <row r="3234" spans="1:17" x14ac:dyDescent="0.25">
      <c r="A3234" t="s">
        <v>7282</v>
      </c>
      <c r="C3234" t="s">
        <v>77</v>
      </c>
      <c r="D3234" t="s">
        <v>479</v>
      </c>
      <c r="E3234" t="s">
        <v>2776</v>
      </c>
      <c r="F3234" s="17">
        <v>23.49</v>
      </c>
      <c r="G3234" s="17">
        <v>30.36</v>
      </c>
      <c r="H3234" s="17">
        <v>36.380000000000003</v>
      </c>
      <c r="I3234" s="17">
        <v>0.21</v>
      </c>
      <c r="J3234" s="18">
        <v>30.076666666666664</v>
      </c>
      <c r="Q3234" t="s">
        <v>1888</v>
      </c>
    </row>
    <row r="3235" spans="1:17" x14ac:dyDescent="0.25">
      <c r="A3235" t="s">
        <v>7283</v>
      </c>
      <c r="C3235" t="s">
        <v>68</v>
      </c>
      <c r="D3235" t="s">
        <v>1567</v>
      </c>
      <c r="E3235" t="s">
        <v>2835</v>
      </c>
      <c r="F3235" s="17">
        <v>8.69</v>
      </c>
      <c r="G3235" s="17">
        <v>6.93</v>
      </c>
      <c r="H3235" s="17">
        <v>14.17</v>
      </c>
      <c r="I3235" s="17">
        <v>0.38</v>
      </c>
      <c r="J3235" s="18">
        <v>9.93</v>
      </c>
      <c r="Q3235" t="s">
        <v>1888</v>
      </c>
    </row>
    <row r="3236" spans="1:17" x14ac:dyDescent="0.25">
      <c r="A3236" t="s">
        <v>7284</v>
      </c>
      <c r="C3236" t="s">
        <v>68</v>
      </c>
      <c r="D3236" t="s">
        <v>1567</v>
      </c>
      <c r="E3236" t="s">
        <v>2835</v>
      </c>
      <c r="F3236" s="17">
        <v>3.63</v>
      </c>
      <c r="G3236" s="17">
        <v>2.2000000000000002</v>
      </c>
      <c r="H3236" s="17">
        <v>4.1100000000000003</v>
      </c>
      <c r="I3236" s="17">
        <v>0.3</v>
      </c>
      <c r="J3236" s="18">
        <v>3.3133333333333339</v>
      </c>
      <c r="Q3236" t="s">
        <v>1888</v>
      </c>
    </row>
    <row r="3237" spans="1:17" x14ac:dyDescent="0.25">
      <c r="A3237" t="s">
        <v>7285</v>
      </c>
      <c r="C3237" t="s">
        <v>68</v>
      </c>
      <c r="D3237" t="s">
        <v>1567</v>
      </c>
      <c r="E3237" t="s">
        <v>2835</v>
      </c>
      <c r="F3237" s="17">
        <v>0</v>
      </c>
      <c r="G3237" s="17">
        <v>0</v>
      </c>
      <c r="H3237" s="17">
        <v>0</v>
      </c>
      <c r="I3237" s="17">
        <v>0</v>
      </c>
      <c r="J3237" s="18">
        <v>0</v>
      </c>
      <c r="Q3237" t="s">
        <v>1888</v>
      </c>
    </row>
    <row r="3238" spans="1:17" x14ac:dyDescent="0.25">
      <c r="A3238" t="s">
        <v>7286</v>
      </c>
      <c r="C3238" t="s">
        <v>68</v>
      </c>
      <c r="D3238" t="s">
        <v>1567</v>
      </c>
      <c r="E3238" t="s">
        <v>2835</v>
      </c>
      <c r="F3238" s="17">
        <v>3.88</v>
      </c>
      <c r="G3238" s="17">
        <v>6.71</v>
      </c>
      <c r="H3238" s="17">
        <v>7.53</v>
      </c>
      <c r="I3238" s="17">
        <v>0.32</v>
      </c>
      <c r="J3238" s="18">
        <v>6.04</v>
      </c>
      <c r="Q3238" t="s">
        <v>1888</v>
      </c>
    </row>
    <row r="3239" spans="1:17" x14ac:dyDescent="0.25">
      <c r="A3239" t="s">
        <v>7287</v>
      </c>
      <c r="C3239" t="s">
        <v>1929</v>
      </c>
      <c r="D3239" t="s">
        <v>303</v>
      </c>
      <c r="E3239" t="s">
        <v>7288</v>
      </c>
      <c r="F3239" s="17">
        <v>0.25</v>
      </c>
      <c r="G3239" s="17">
        <v>1.78</v>
      </c>
      <c r="H3239" s="17">
        <v>1.25</v>
      </c>
      <c r="I3239" s="17">
        <v>0.71</v>
      </c>
      <c r="J3239" s="18">
        <v>1.0933333333333335</v>
      </c>
      <c r="Q3239" t="s">
        <v>1888</v>
      </c>
    </row>
    <row r="3240" spans="1:17" x14ac:dyDescent="0.25">
      <c r="A3240" t="s">
        <v>7289</v>
      </c>
      <c r="C3240" t="s">
        <v>29</v>
      </c>
      <c r="D3240" t="s">
        <v>737</v>
      </c>
      <c r="E3240" t="s">
        <v>2927</v>
      </c>
      <c r="F3240" s="17">
        <v>6.43</v>
      </c>
      <c r="G3240" s="17">
        <v>6.92</v>
      </c>
      <c r="H3240" s="17">
        <v>7.91</v>
      </c>
      <c r="I3240" s="17">
        <v>0.11</v>
      </c>
      <c r="J3240" s="18">
        <v>7.086666666666666</v>
      </c>
      <c r="Q3240" t="s">
        <v>1888</v>
      </c>
    </row>
    <row r="3241" spans="1:17" x14ac:dyDescent="0.25">
      <c r="A3241" t="s">
        <v>7290</v>
      </c>
      <c r="C3241" t="s">
        <v>17</v>
      </c>
      <c r="D3241" t="s">
        <v>7294</v>
      </c>
      <c r="E3241" t="s">
        <v>7295</v>
      </c>
      <c r="F3241" s="17">
        <v>1.26</v>
      </c>
      <c r="G3241" s="17">
        <v>1.01</v>
      </c>
      <c r="H3241" s="17">
        <v>0.64</v>
      </c>
      <c r="I3241" s="17">
        <v>0.32</v>
      </c>
      <c r="J3241" s="18">
        <v>0.97000000000000008</v>
      </c>
      <c r="Q3241" t="s">
        <v>1888</v>
      </c>
    </row>
    <row r="3242" spans="1:17" x14ac:dyDescent="0.25">
      <c r="A3242" t="s">
        <v>7291</v>
      </c>
      <c r="C3242" t="s">
        <v>17</v>
      </c>
      <c r="D3242" t="s">
        <v>7294</v>
      </c>
      <c r="E3242" t="s">
        <v>7295</v>
      </c>
      <c r="F3242" s="17">
        <v>1.9</v>
      </c>
      <c r="G3242" s="17">
        <v>1.86</v>
      </c>
      <c r="H3242" s="17">
        <v>2.31</v>
      </c>
      <c r="I3242" s="17">
        <v>0.12</v>
      </c>
      <c r="J3242" s="18">
        <v>2.0233333333333334</v>
      </c>
      <c r="Q3242" t="s">
        <v>1888</v>
      </c>
    </row>
    <row r="3243" spans="1:17" x14ac:dyDescent="0.25">
      <c r="A3243" t="s">
        <v>7292</v>
      </c>
      <c r="C3243" t="s">
        <v>17</v>
      </c>
      <c r="D3243" t="s">
        <v>7294</v>
      </c>
      <c r="E3243" t="s">
        <v>7295</v>
      </c>
      <c r="F3243" s="17">
        <v>0.06</v>
      </c>
      <c r="G3243" s="17">
        <v>3.69</v>
      </c>
      <c r="H3243" s="17">
        <v>0</v>
      </c>
      <c r="I3243" s="17">
        <v>1.69</v>
      </c>
      <c r="J3243" s="18">
        <v>1.25</v>
      </c>
      <c r="Q3243" t="s">
        <v>1888</v>
      </c>
    </row>
    <row r="3244" spans="1:17" x14ac:dyDescent="0.25">
      <c r="A3244" t="s">
        <v>7293</v>
      </c>
      <c r="C3244" t="s">
        <v>17</v>
      </c>
      <c r="D3244" t="s">
        <v>7294</v>
      </c>
      <c r="E3244" t="s">
        <v>7295</v>
      </c>
      <c r="F3244" s="17">
        <v>1.45</v>
      </c>
      <c r="G3244" s="17">
        <v>0.28999999999999998</v>
      </c>
      <c r="H3244" s="17">
        <v>0.18</v>
      </c>
      <c r="I3244" s="17">
        <v>1.1000000000000001</v>
      </c>
      <c r="J3244" s="18">
        <v>0.64</v>
      </c>
      <c r="Q3244" t="s">
        <v>1888</v>
      </c>
    </row>
    <row r="3245" spans="1:17" x14ac:dyDescent="0.25">
      <c r="A3245" t="s">
        <v>7296</v>
      </c>
      <c r="C3245" t="s">
        <v>71</v>
      </c>
      <c r="D3245" t="s">
        <v>1282</v>
      </c>
      <c r="E3245" t="s">
        <v>7297</v>
      </c>
      <c r="F3245" s="17">
        <v>0</v>
      </c>
      <c r="G3245" s="17">
        <v>0.94</v>
      </c>
      <c r="H3245" s="17">
        <v>0</v>
      </c>
      <c r="I3245" s="17">
        <v>1.73</v>
      </c>
      <c r="J3245" s="18">
        <v>0.3133333333333333</v>
      </c>
      <c r="Q3245" t="s">
        <v>1888</v>
      </c>
    </row>
    <row r="3246" spans="1:17" x14ac:dyDescent="0.25">
      <c r="A3246" t="s">
        <v>7298</v>
      </c>
      <c r="C3246" t="s">
        <v>50</v>
      </c>
      <c r="D3246" t="s">
        <v>7299</v>
      </c>
      <c r="E3246" t="s">
        <v>7300</v>
      </c>
      <c r="F3246" s="17">
        <v>0</v>
      </c>
      <c r="G3246" s="17">
        <v>0.73</v>
      </c>
      <c r="H3246" s="17">
        <v>0</v>
      </c>
      <c r="I3246" s="17">
        <v>1.73</v>
      </c>
      <c r="J3246" s="18">
        <v>0.24333333333333332</v>
      </c>
      <c r="Q3246" t="s">
        <v>1888</v>
      </c>
    </row>
    <row r="3247" spans="1:17" x14ac:dyDescent="0.25">
      <c r="A3247" t="s">
        <v>7301</v>
      </c>
      <c r="C3247" t="s">
        <v>25</v>
      </c>
      <c r="D3247" t="s">
        <v>1275</v>
      </c>
      <c r="E3247" t="s">
        <v>7302</v>
      </c>
      <c r="F3247" s="17">
        <v>0</v>
      </c>
      <c r="G3247" s="17">
        <v>0.11</v>
      </c>
      <c r="H3247" s="17">
        <v>0</v>
      </c>
      <c r="I3247" s="17">
        <v>1.73</v>
      </c>
      <c r="J3247" s="18">
        <v>3.6666666666666667E-2</v>
      </c>
      <c r="Q3247" t="s">
        <v>1888</v>
      </c>
    </row>
    <row r="3248" spans="1:17" x14ac:dyDescent="0.25">
      <c r="A3248" t="s">
        <v>7303</v>
      </c>
      <c r="C3248" t="s">
        <v>21</v>
      </c>
      <c r="D3248" t="s">
        <v>7304</v>
      </c>
      <c r="E3248" t="s">
        <v>7305</v>
      </c>
      <c r="F3248" s="17">
        <v>4.79</v>
      </c>
      <c r="G3248" s="17">
        <v>5.14</v>
      </c>
      <c r="H3248" s="17">
        <v>6.62</v>
      </c>
      <c r="I3248" s="17">
        <v>0.18</v>
      </c>
      <c r="J3248" s="18">
        <v>5.5166666666666666</v>
      </c>
      <c r="Q3248" t="s">
        <v>1888</v>
      </c>
    </row>
    <row r="3249" spans="1:17" x14ac:dyDescent="0.25">
      <c r="A3249" t="s">
        <v>7306</v>
      </c>
      <c r="C3249" t="s">
        <v>22</v>
      </c>
      <c r="D3249" t="s">
        <v>3144</v>
      </c>
      <c r="E3249" t="s">
        <v>3145</v>
      </c>
      <c r="F3249" s="17">
        <v>5.57</v>
      </c>
      <c r="G3249" s="17">
        <v>7.25</v>
      </c>
      <c r="H3249" s="17">
        <v>7.32</v>
      </c>
      <c r="I3249" s="17">
        <v>0.15</v>
      </c>
      <c r="J3249" s="18">
        <v>6.7133333333333338</v>
      </c>
      <c r="Q3249" t="s">
        <v>1888</v>
      </c>
    </row>
    <row r="3250" spans="1:17" x14ac:dyDescent="0.25">
      <c r="A3250" t="s">
        <v>7307</v>
      </c>
      <c r="C3250" t="s">
        <v>22</v>
      </c>
      <c r="D3250" t="s">
        <v>3144</v>
      </c>
      <c r="E3250" t="s">
        <v>3145</v>
      </c>
      <c r="F3250" s="17">
        <v>4.9000000000000004</v>
      </c>
      <c r="G3250" s="17">
        <v>2.88</v>
      </c>
      <c r="H3250" s="17">
        <v>2.39</v>
      </c>
      <c r="I3250" s="17">
        <v>0.39</v>
      </c>
      <c r="J3250" s="18">
        <v>3.39</v>
      </c>
      <c r="Q3250" t="s">
        <v>1888</v>
      </c>
    </row>
    <row r="3251" spans="1:17" x14ac:dyDescent="0.25">
      <c r="A3251" t="s">
        <v>7308</v>
      </c>
      <c r="C3251" t="s">
        <v>50</v>
      </c>
      <c r="D3251" t="s">
        <v>7309</v>
      </c>
      <c r="E3251" t="s">
        <v>7310</v>
      </c>
      <c r="F3251" s="17">
        <v>0</v>
      </c>
      <c r="G3251" s="17">
        <v>4.16</v>
      </c>
      <c r="H3251" s="17">
        <v>2.2000000000000002</v>
      </c>
      <c r="I3251" s="17">
        <v>0.98</v>
      </c>
      <c r="J3251" s="18">
        <v>2.12</v>
      </c>
      <c r="Q3251" t="s">
        <v>1888</v>
      </c>
    </row>
    <row r="3252" spans="1:17" x14ac:dyDescent="0.25">
      <c r="A3252" t="s">
        <v>7311</v>
      </c>
      <c r="C3252" t="s">
        <v>5</v>
      </c>
      <c r="D3252" t="s">
        <v>3179</v>
      </c>
      <c r="E3252" t="s">
        <v>3180</v>
      </c>
      <c r="F3252" s="17">
        <v>0</v>
      </c>
      <c r="G3252" s="17">
        <v>1.1399999999999999</v>
      </c>
      <c r="H3252" s="17">
        <v>0</v>
      </c>
      <c r="I3252" s="17">
        <v>1.73</v>
      </c>
      <c r="J3252" s="18">
        <v>0.37999999999999995</v>
      </c>
      <c r="Q3252" t="s">
        <v>1888</v>
      </c>
    </row>
    <row r="3253" spans="1:17" x14ac:dyDescent="0.25">
      <c r="A3253" t="s">
        <v>7312</v>
      </c>
      <c r="C3253" t="s">
        <v>1929</v>
      </c>
      <c r="D3253" t="s">
        <v>2101</v>
      </c>
      <c r="E3253" t="s">
        <v>2102</v>
      </c>
      <c r="F3253" s="17">
        <v>6.01</v>
      </c>
      <c r="G3253" s="17">
        <v>4.83</v>
      </c>
      <c r="H3253" s="17">
        <v>5.38</v>
      </c>
      <c r="I3253" s="17">
        <v>0.11</v>
      </c>
      <c r="J3253" s="18">
        <v>5.4066666666666663</v>
      </c>
      <c r="Q3253" t="s">
        <v>1888</v>
      </c>
    </row>
    <row r="3254" spans="1:17" x14ac:dyDescent="0.25">
      <c r="A3254" t="s">
        <v>7313</v>
      </c>
      <c r="C3254" t="s">
        <v>11</v>
      </c>
      <c r="D3254" t="s">
        <v>3221</v>
      </c>
      <c r="E3254" t="s">
        <v>3222</v>
      </c>
      <c r="F3254" s="17">
        <v>0.97</v>
      </c>
      <c r="G3254" s="17">
        <v>0</v>
      </c>
      <c r="H3254" s="17">
        <v>0.49</v>
      </c>
      <c r="I3254" s="17">
        <v>1</v>
      </c>
      <c r="J3254" s="18">
        <v>0.48666666666666664</v>
      </c>
      <c r="Q3254" t="s">
        <v>1888</v>
      </c>
    </row>
    <row r="3255" spans="1:17" x14ac:dyDescent="0.25">
      <c r="A3255" t="s">
        <v>7314</v>
      </c>
      <c r="C3255" t="s">
        <v>50</v>
      </c>
      <c r="D3255" t="s">
        <v>1713</v>
      </c>
      <c r="E3255" t="s">
        <v>3231</v>
      </c>
      <c r="F3255" s="17">
        <v>0</v>
      </c>
      <c r="G3255" s="17">
        <v>0</v>
      </c>
      <c r="H3255" s="17">
        <v>0</v>
      </c>
      <c r="I3255" s="17">
        <v>0</v>
      </c>
      <c r="J3255" s="18">
        <v>0</v>
      </c>
      <c r="Q3255" t="s">
        <v>1888</v>
      </c>
    </row>
    <row r="3256" spans="1:17" x14ac:dyDescent="0.25">
      <c r="A3256" t="s">
        <v>7315</v>
      </c>
      <c r="C3256" t="s">
        <v>10</v>
      </c>
      <c r="D3256" t="s">
        <v>826</v>
      </c>
      <c r="E3256" t="s">
        <v>3257</v>
      </c>
      <c r="F3256" s="17">
        <v>23.53</v>
      </c>
      <c r="G3256" s="17">
        <v>18.399999999999999</v>
      </c>
      <c r="H3256" s="17">
        <v>24.59</v>
      </c>
      <c r="I3256" s="17">
        <v>0.15</v>
      </c>
      <c r="J3256" s="18">
        <v>22.173333333333332</v>
      </c>
      <c r="Q3256" t="s">
        <v>1888</v>
      </c>
    </row>
    <row r="3257" spans="1:17" x14ac:dyDescent="0.25">
      <c r="A3257" t="s">
        <v>7316</v>
      </c>
      <c r="C3257" t="s">
        <v>10</v>
      </c>
      <c r="D3257" t="s">
        <v>826</v>
      </c>
      <c r="E3257" t="s">
        <v>3257</v>
      </c>
      <c r="F3257" s="17">
        <v>3.36</v>
      </c>
      <c r="G3257" s="17">
        <v>4.6500000000000004</v>
      </c>
      <c r="H3257" s="17">
        <v>2.16</v>
      </c>
      <c r="I3257" s="17">
        <v>0.37</v>
      </c>
      <c r="J3257" s="18">
        <v>3.39</v>
      </c>
      <c r="Q3257" t="s">
        <v>1888</v>
      </c>
    </row>
    <row r="3258" spans="1:17" x14ac:dyDescent="0.25">
      <c r="A3258" t="s">
        <v>7317</v>
      </c>
      <c r="C3258" t="s">
        <v>14</v>
      </c>
      <c r="D3258" t="s">
        <v>487</v>
      </c>
      <c r="E3258" t="s">
        <v>2118</v>
      </c>
      <c r="F3258" s="17">
        <v>39.130000000000003</v>
      </c>
      <c r="G3258" s="17">
        <v>30.55</v>
      </c>
      <c r="H3258" s="17">
        <v>50.32</v>
      </c>
      <c r="I3258" s="17">
        <v>0.25</v>
      </c>
      <c r="J3258" s="18">
        <v>40</v>
      </c>
      <c r="Q3258" t="s">
        <v>1888</v>
      </c>
    </row>
    <row r="3259" spans="1:17" x14ac:dyDescent="0.25">
      <c r="A3259" t="s">
        <v>7318</v>
      </c>
      <c r="C3259" t="s">
        <v>14</v>
      </c>
      <c r="D3259" t="s">
        <v>487</v>
      </c>
      <c r="E3259" t="s">
        <v>2118</v>
      </c>
      <c r="F3259" s="17">
        <v>8.56</v>
      </c>
      <c r="G3259" s="17">
        <v>8.6</v>
      </c>
      <c r="H3259" s="17">
        <v>27.77</v>
      </c>
      <c r="I3259" s="17">
        <v>0.74</v>
      </c>
      <c r="J3259" s="18">
        <v>14.976666666666667</v>
      </c>
      <c r="Q3259" t="s">
        <v>1888</v>
      </c>
    </row>
    <row r="3260" spans="1:17" x14ac:dyDescent="0.25">
      <c r="A3260" t="s">
        <v>7319</v>
      </c>
      <c r="C3260" t="s">
        <v>5</v>
      </c>
      <c r="D3260" t="s">
        <v>985</v>
      </c>
      <c r="E3260" t="s">
        <v>7321</v>
      </c>
      <c r="F3260" s="17">
        <v>0</v>
      </c>
      <c r="G3260" s="17">
        <v>0.53</v>
      </c>
      <c r="H3260" s="17">
        <v>0.51</v>
      </c>
      <c r="I3260" s="17">
        <v>0.87</v>
      </c>
      <c r="J3260" s="18">
        <v>0.34666666666666668</v>
      </c>
      <c r="Q3260" t="s">
        <v>1888</v>
      </c>
    </row>
    <row r="3261" spans="1:17" x14ac:dyDescent="0.25">
      <c r="A3261" t="s">
        <v>7320</v>
      </c>
      <c r="C3261" t="s">
        <v>5</v>
      </c>
      <c r="D3261" t="s">
        <v>985</v>
      </c>
      <c r="E3261" t="s">
        <v>7321</v>
      </c>
      <c r="F3261" s="17">
        <v>0.46</v>
      </c>
      <c r="G3261" s="17">
        <v>0</v>
      </c>
      <c r="H3261" s="17">
        <v>0</v>
      </c>
      <c r="I3261" s="17">
        <v>1.73</v>
      </c>
      <c r="J3261" s="18">
        <v>0.15333333333333335</v>
      </c>
      <c r="Q3261" t="s">
        <v>1888</v>
      </c>
    </row>
    <row r="3262" spans="1:17" x14ac:dyDescent="0.25">
      <c r="A3262" t="s">
        <v>7322</v>
      </c>
      <c r="C3262" t="s">
        <v>20</v>
      </c>
      <c r="D3262" t="s">
        <v>564</v>
      </c>
      <c r="E3262" t="s">
        <v>3358</v>
      </c>
      <c r="F3262" s="17">
        <v>2.0699999999999998</v>
      </c>
      <c r="G3262" s="17">
        <v>5.09</v>
      </c>
      <c r="H3262" s="17">
        <v>4.84</v>
      </c>
      <c r="I3262" s="17">
        <v>0.42</v>
      </c>
      <c r="J3262" s="18">
        <v>4</v>
      </c>
      <c r="Q3262" t="s">
        <v>1888</v>
      </c>
    </row>
    <row r="3263" spans="1:17" x14ac:dyDescent="0.25">
      <c r="A3263" t="s">
        <v>7323</v>
      </c>
      <c r="C3263" t="s">
        <v>20</v>
      </c>
      <c r="D3263" t="s">
        <v>564</v>
      </c>
      <c r="E3263" t="s">
        <v>3358</v>
      </c>
      <c r="F3263" s="17">
        <v>3.54</v>
      </c>
      <c r="G3263" s="17">
        <v>7.84</v>
      </c>
      <c r="H3263" s="17">
        <v>5.36</v>
      </c>
      <c r="I3263" s="17">
        <v>0.39</v>
      </c>
      <c r="J3263" s="18">
        <v>5.5799999999999992</v>
      </c>
      <c r="Q3263" t="s">
        <v>1888</v>
      </c>
    </row>
    <row r="3264" spans="1:17" x14ac:dyDescent="0.25">
      <c r="A3264" t="s">
        <v>7324</v>
      </c>
      <c r="C3264" t="s">
        <v>5</v>
      </c>
      <c r="D3264" t="s">
        <v>339</v>
      </c>
      <c r="E3264" t="s">
        <v>3360</v>
      </c>
      <c r="F3264" s="17">
        <v>16.46</v>
      </c>
      <c r="G3264" s="17">
        <v>5.49</v>
      </c>
      <c r="H3264" s="17">
        <v>9.75</v>
      </c>
      <c r="I3264" s="17">
        <v>0.52</v>
      </c>
      <c r="J3264" s="18">
        <v>10.566666666666668</v>
      </c>
      <c r="Q3264" t="s">
        <v>1888</v>
      </c>
    </row>
    <row r="3265" spans="1:17" x14ac:dyDescent="0.25">
      <c r="A3265" t="s">
        <v>7325</v>
      </c>
      <c r="C3265" t="s">
        <v>1929</v>
      </c>
      <c r="D3265" t="s">
        <v>3447</v>
      </c>
      <c r="E3265" t="s">
        <v>3448</v>
      </c>
      <c r="F3265" s="17">
        <v>0.75</v>
      </c>
      <c r="G3265" s="17">
        <v>0.62</v>
      </c>
      <c r="H3265" s="17">
        <v>5.57</v>
      </c>
      <c r="I3265" s="17">
        <v>1.22</v>
      </c>
      <c r="J3265" s="18">
        <v>2.3133333333333335</v>
      </c>
      <c r="Q3265" t="s">
        <v>1888</v>
      </c>
    </row>
    <row r="3266" spans="1:17" x14ac:dyDescent="0.25">
      <c r="A3266" t="s">
        <v>7326</v>
      </c>
      <c r="C3266" t="s">
        <v>1929</v>
      </c>
      <c r="D3266" t="s">
        <v>3447</v>
      </c>
      <c r="E3266" t="s">
        <v>3448</v>
      </c>
      <c r="F3266" s="17">
        <v>3.61</v>
      </c>
      <c r="G3266" s="17">
        <v>3.44</v>
      </c>
      <c r="H3266" s="17">
        <v>12.09</v>
      </c>
      <c r="I3266" s="17">
        <v>0.78</v>
      </c>
      <c r="J3266" s="18">
        <v>6.38</v>
      </c>
      <c r="Q3266" t="s">
        <v>1888</v>
      </c>
    </row>
    <row r="3267" spans="1:17" x14ac:dyDescent="0.25">
      <c r="A3267" t="s">
        <v>7327</v>
      </c>
      <c r="C3267" t="s">
        <v>1929</v>
      </c>
      <c r="D3267" t="s">
        <v>3447</v>
      </c>
      <c r="E3267" t="s">
        <v>3448</v>
      </c>
      <c r="F3267" s="17">
        <v>0</v>
      </c>
      <c r="G3267" s="17">
        <v>0</v>
      </c>
      <c r="H3267" s="17">
        <v>1.1599999999999999</v>
      </c>
      <c r="I3267" s="17">
        <v>1.73</v>
      </c>
      <c r="J3267" s="18">
        <v>0.38666666666666666</v>
      </c>
      <c r="Q3267" t="s">
        <v>1888</v>
      </c>
    </row>
    <row r="3268" spans="1:17" x14ac:dyDescent="0.25">
      <c r="A3268" t="s">
        <v>7328</v>
      </c>
      <c r="C3268" t="s">
        <v>5</v>
      </c>
      <c r="D3268" t="s">
        <v>7330</v>
      </c>
      <c r="E3268" t="s">
        <v>7331</v>
      </c>
      <c r="F3268" s="17">
        <v>1.94</v>
      </c>
      <c r="G3268" s="17">
        <v>1.03</v>
      </c>
      <c r="H3268" s="17">
        <v>2.44</v>
      </c>
      <c r="I3268" s="17">
        <v>0.4</v>
      </c>
      <c r="J3268" s="18">
        <v>1.8033333333333335</v>
      </c>
      <c r="Q3268" t="s">
        <v>1888</v>
      </c>
    </row>
    <row r="3269" spans="1:17" x14ac:dyDescent="0.25">
      <c r="A3269" t="s">
        <v>7329</v>
      </c>
      <c r="C3269" t="s">
        <v>5</v>
      </c>
      <c r="D3269" t="s">
        <v>7330</v>
      </c>
      <c r="E3269" t="s">
        <v>7331</v>
      </c>
      <c r="F3269" s="17">
        <v>2.58</v>
      </c>
      <c r="G3269" s="17">
        <v>3.08</v>
      </c>
      <c r="H3269" s="17">
        <v>3.81</v>
      </c>
      <c r="I3269" s="17">
        <v>0.2</v>
      </c>
      <c r="J3269" s="18">
        <v>3.1566666666666667</v>
      </c>
      <c r="Q3269" t="s">
        <v>1888</v>
      </c>
    </row>
    <row r="3270" spans="1:17" x14ac:dyDescent="0.25">
      <c r="A3270" t="s">
        <v>7332</v>
      </c>
      <c r="C3270" t="s">
        <v>68</v>
      </c>
      <c r="D3270" t="s">
        <v>1061</v>
      </c>
      <c r="E3270" t="s">
        <v>3498</v>
      </c>
      <c r="F3270" s="17">
        <v>2.81</v>
      </c>
      <c r="G3270" s="17">
        <v>1.1200000000000001</v>
      </c>
      <c r="H3270" s="17">
        <v>3.55</v>
      </c>
      <c r="I3270" s="17">
        <v>0.5</v>
      </c>
      <c r="J3270" s="18">
        <v>2.4933333333333336</v>
      </c>
      <c r="Q3270" t="s">
        <v>1888</v>
      </c>
    </row>
    <row r="3271" spans="1:17" x14ac:dyDescent="0.25">
      <c r="A3271" t="s">
        <v>7333</v>
      </c>
      <c r="C3271" t="s">
        <v>22</v>
      </c>
      <c r="D3271" t="s">
        <v>7334</v>
      </c>
      <c r="E3271" t="s">
        <v>7335</v>
      </c>
      <c r="F3271" s="17">
        <v>4.6399999999999997</v>
      </c>
      <c r="G3271" s="17">
        <v>7.06</v>
      </c>
      <c r="H3271" s="17">
        <v>11.26</v>
      </c>
      <c r="I3271" s="17">
        <v>0.44</v>
      </c>
      <c r="J3271" s="18">
        <v>7.6533333333333333</v>
      </c>
      <c r="Q3271" t="s">
        <v>1888</v>
      </c>
    </row>
    <row r="3272" spans="1:17" x14ac:dyDescent="0.25">
      <c r="A3272" t="s">
        <v>7336</v>
      </c>
      <c r="C3272" t="s">
        <v>72</v>
      </c>
      <c r="D3272" t="s">
        <v>3524</v>
      </c>
      <c r="E3272" t="s">
        <v>3525</v>
      </c>
      <c r="F3272" s="17">
        <v>0.56999999999999995</v>
      </c>
      <c r="G3272" s="17">
        <v>0</v>
      </c>
      <c r="H3272" s="17">
        <v>0.87</v>
      </c>
      <c r="I3272" s="17">
        <v>0.92</v>
      </c>
      <c r="J3272" s="18">
        <v>0.48</v>
      </c>
      <c r="Q3272" t="s">
        <v>1888</v>
      </c>
    </row>
    <row r="3273" spans="1:17" x14ac:dyDescent="0.25">
      <c r="A3273" t="s">
        <v>7337</v>
      </c>
      <c r="C3273" t="s">
        <v>40</v>
      </c>
      <c r="D3273" t="s">
        <v>782</v>
      </c>
      <c r="E3273" t="s">
        <v>1957</v>
      </c>
      <c r="F3273" s="17">
        <v>0.52</v>
      </c>
      <c r="G3273" s="17">
        <v>0.82</v>
      </c>
      <c r="H3273" s="17">
        <v>0</v>
      </c>
      <c r="I3273" s="17">
        <v>0.93</v>
      </c>
      <c r="J3273" s="18">
        <v>0.4466666666666666</v>
      </c>
      <c r="Q3273" t="s">
        <v>1888</v>
      </c>
    </row>
    <row r="3274" spans="1:17" x14ac:dyDescent="0.25">
      <c r="A3274" t="s">
        <v>7338</v>
      </c>
      <c r="C3274" t="s">
        <v>5</v>
      </c>
      <c r="D3274" t="s">
        <v>854</v>
      </c>
      <c r="E3274" t="s">
        <v>3644</v>
      </c>
      <c r="F3274" s="17">
        <v>3.43</v>
      </c>
      <c r="G3274" s="17">
        <v>4.3499999999999996</v>
      </c>
      <c r="H3274" s="17">
        <v>0.71</v>
      </c>
      <c r="I3274" s="17">
        <v>0.67</v>
      </c>
      <c r="J3274" s="18">
        <v>2.8299999999999996</v>
      </c>
      <c r="Q3274" t="s">
        <v>1888</v>
      </c>
    </row>
    <row r="3275" spans="1:17" x14ac:dyDescent="0.25">
      <c r="A3275" t="s">
        <v>7339</v>
      </c>
      <c r="C3275" t="s">
        <v>5</v>
      </c>
      <c r="D3275" t="s">
        <v>854</v>
      </c>
      <c r="E3275" t="s">
        <v>3644</v>
      </c>
      <c r="F3275" s="17">
        <v>13.76</v>
      </c>
      <c r="G3275" s="17">
        <v>11.61</v>
      </c>
      <c r="H3275" s="17">
        <v>18.829999999999998</v>
      </c>
      <c r="I3275" s="17">
        <v>0.25</v>
      </c>
      <c r="J3275" s="18">
        <v>14.733333333333333</v>
      </c>
      <c r="Q3275" t="s">
        <v>1888</v>
      </c>
    </row>
    <row r="3276" spans="1:17" x14ac:dyDescent="0.25">
      <c r="A3276" t="s">
        <v>7340</v>
      </c>
      <c r="C3276" t="s">
        <v>29</v>
      </c>
      <c r="D3276" t="s">
        <v>3661</v>
      </c>
      <c r="E3276" t="s">
        <v>3662</v>
      </c>
      <c r="F3276" s="17">
        <v>3.32</v>
      </c>
      <c r="G3276" s="17">
        <v>0</v>
      </c>
      <c r="H3276" s="17">
        <v>0</v>
      </c>
      <c r="I3276" s="17">
        <v>1.73</v>
      </c>
      <c r="J3276" s="18">
        <v>1.1066666666666667</v>
      </c>
      <c r="Q3276" t="s">
        <v>1888</v>
      </c>
    </row>
    <row r="3277" spans="1:17" x14ac:dyDescent="0.25">
      <c r="A3277" t="s">
        <v>7341</v>
      </c>
      <c r="C3277" t="s">
        <v>13</v>
      </c>
      <c r="D3277" t="s">
        <v>658</v>
      </c>
      <c r="E3277" t="s">
        <v>3665</v>
      </c>
      <c r="F3277" s="17">
        <v>0</v>
      </c>
      <c r="G3277" s="17">
        <v>0</v>
      </c>
      <c r="H3277" s="17">
        <v>0.78</v>
      </c>
      <c r="I3277" s="17">
        <v>1.73</v>
      </c>
      <c r="J3277" s="18">
        <v>0.26</v>
      </c>
      <c r="Q3277" t="s">
        <v>1888</v>
      </c>
    </row>
    <row r="3278" spans="1:17" x14ac:dyDescent="0.25">
      <c r="A3278" t="s">
        <v>7342</v>
      </c>
      <c r="C3278" t="s">
        <v>22</v>
      </c>
      <c r="D3278" t="s">
        <v>1649</v>
      </c>
      <c r="E3278" t="s">
        <v>7343</v>
      </c>
      <c r="F3278" s="17">
        <v>0</v>
      </c>
      <c r="G3278" s="17">
        <v>0.8</v>
      </c>
      <c r="H3278" s="17">
        <v>1.53</v>
      </c>
      <c r="I3278" s="17">
        <v>0.99</v>
      </c>
      <c r="J3278" s="18">
        <v>0.77666666666666673</v>
      </c>
      <c r="Q3278" t="s">
        <v>1888</v>
      </c>
    </row>
    <row r="3279" spans="1:17" x14ac:dyDescent="0.25">
      <c r="A3279" t="s">
        <v>7344</v>
      </c>
      <c r="C3279" t="s">
        <v>5</v>
      </c>
      <c r="D3279" t="s">
        <v>3725</v>
      </c>
      <c r="E3279" t="s">
        <v>3726</v>
      </c>
      <c r="F3279" s="17">
        <v>0</v>
      </c>
      <c r="G3279" s="17">
        <v>0.28000000000000003</v>
      </c>
      <c r="H3279" s="17">
        <v>2.09</v>
      </c>
      <c r="I3279" s="17">
        <v>1.44</v>
      </c>
      <c r="J3279" s="18">
        <v>0.79</v>
      </c>
      <c r="Q3279" t="s">
        <v>1888</v>
      </c>
    </row>
    <row r="3280" spans="1:17" x14ac:dyDescent="0.25">
      <c r="A3280" t="s">
        <v>7345</v>
      </c>
      <c r="C3280" t="s">
        <v>26</v>
      </c>
      <c r="D3280" t="s">
        <v>1136</v>
      </c>
      <c r="E3280" t="s">
        <v>3787</v>
      </c>
      <c r="F3280" s="17">
        <v>18.13</v>
      </c>
      <c r="G3280" s="17">
        <v>20.18</v>
      </c>
      <c r="H3280" s="17">
        <v>8.5399999999999991</v>
      </c>
      <c r="I3280" s="17">
        <v>0.4</v>
      </c>
      <c r="J3280" s="18">
        <v>15.616666666666667</v>
      </c>
      <c r="Q3280" t="s">
        <v>1888</v>
      </c>
    </row>
    <row r="3281" spans="1:17" x14ac:dyDescent="0.25">
      <c r="A3281" t="s">
        <v>7346</v>
      </c>
      <c r="C3281" t="s">
        <v>5</v>
      </c>
      <c r="D3281" t="s">
        <v>1874</v>
      </c>
      <c r="E3281" t="s">
        <v>7347</v>
      </c>
      <c r="F3281" s="17">
        <v>0.65</v>
      </c>
      <c r="G3281" s="17">
        <v>1.55</v>
      </c>
      <c r="H3281" s="17">
        <v>1.31</v>
      </c>
      <c r="I3281" s="17">
        <v>0.4</v>
      </c>
      <c r="J3281" s="18">
        <v>1.1700000000000002</v>
      </c>
      <c r="Q3281" t="s">
        <v>1888</v>
      </c>
    </row>
    <row r="3282" spans="1:17" x14ac:dyDescent="0.25">
      <c r="A3282" t="s">
        <v>7348</v>
      </c>
      <c r="C3282" t="s">
        <v>15</v>
      </c>
      <c r="D3282" t="s">
        <v>425</v>
      </c>
      <c r="E3282" t="s">
        <v>3800</v>
      </c>
      <c r="F3282" s="17">
        <v>0</v>
      </c>
      <c r="G3282" s="17">
        <v>0</v>
      </c>
      <c r="H3282" s="17">
        <v>1.1000000000000001</v>
      </c>
      <c r="I3282" s="17">
        <v>1.73</v>
      </c>
      <c r="J3282" s="18">
        <v>0.3666666666666667</v>
      </c>
      <c r="Q3282" t="s">
        <v>1888</v>
      </c>
    </row>
    <row r="3283" spans="1:17" x14ac:dyDescent="0.25">
      <c r="A3283" t="s">
        <v>7349</v>
      </c>
      <c r="C3283" t="s">
        <v>15</v>
      </c>
      <c r="D3283" t="s">
        <v>425</v>
      </c>
      <c r="E3283" t="s">
        <v>3800</v>
      </c>
      <c r="F3283" s="17">
        <v>6.06</v>
      </c>
      <c r="G3283" s="17">
        <v>6.42</v>
      </c>
      <c r="H3283" s="17">
        <v>7.15</v>
      </c>
      <c r="I3283" s="17">
        <v>0.08</v>
      </c>
      <c r="J3283" s="18">
        <v>6.5433333333333339</v>
      </c>
      <c r="Q3283" t="s">
        <v>1888</v>
      </c>
    </row>
    <row r="3284" spans="1:17" x14ac:dyDescent="0.25">
      <c r="A3284" t="s">
        <v>7350</v>
      </c>
      <c r="C3284" t="s">
        <v>19</v>
      </c>
      <c r="D3284" t="s">
        <v>1129</v>
      </c>
      <c r="E3284" t="s">
        <v>3841</v>
      </c>
      <c r="F3284" s="17">
        <v>0</v>
      </c>
      <c r="G3284" s="17">
        <v>0.9</v>
      </c>
      <c r="H3284" s="17">
        <v>0</v>
      </c>
      <c r="I3284" s="17">
        <v>1.73</v>
      </c>
      <c r="J3284" s="18">
        <v>0.3</v>
      </c>
      <c r="Q3284" t="s">
        <v>1888</v>
      </c>
    </row>
    <row r="3285" spans="1:17" x14ac:dyDescent="0.25">
      <c r="A3285" t="s">
        <v>7351</v>
      </c>
      <c r="C3285" t="s">
        <v>19</v>
      </c>
      <c r="D3285" t="s">
        <v>1129</v>
      </c>
      <c r="E3285" t="s">
        <v>3841</v>
      </c>
      <c r="F3285" s="17">
        <v>0</v>
      </c>
      <c r="G3285" s="17">
        <v>0</v>
      </c>
      <c r="H3285" s="17">
        <v>0</v>
      </c>
      <c r="I3285" s="17">
        <v>0</v>
      </c>
      <c r="J3285" s="18">
        <v>0</v>
      </c>
      <c r="Q3285" t="s">
        <v>1888</v>
      </c>
    </row>
    <row r="3286" spans="1:17" x14ac:dyDescent="0.25">
      <c r="A3286" t="s">
        <v>7352</v>
      </c>
      <c r="C3286" t="s">
        <v>19</v>
      </c>
      <c r="D3286" t="s">
        <v>1129</v>
      </c>
      <c r="E3286" t="s">
        <v>3841</v>
      </c>
      <c r="F3286" s="17">
        <v>0</v>
      </c>
      <c r="G3286" s="17">
        <v>2.0699999999999998</v>
      </c>
      <c r="H3286" s="17">
        <v>0</v>
      </c>
      <c r="I3286" s="17">
        <v>1.73</v>
      </c>
      <c r="J3286" s="18">
        <v>0.69</v>
      </c>
      <c r="Q3286" t="s">
        <v>1888</v>
      </c>
    </row>
    <row r="3287" spans="1:17" x14ac:dyDescent="0.25">
      <c r="A3287" t="s">
        <v>7353</v>
      </c>
      <c r="C3287" t="s">
        <v>1929</v>
      </c>
      <c r="D3287" t="s">
        <v>7354</v>
      </c>
      <c r="E3287" t="s">
        <v>7355</v>
      </c>
      <c r="F3287" s="17">
        <v>0</v>
      </c>
      <c r="G3287" s="17">
        <v>0</v>
      </c>
      <c r="H3287" s="17">
        <v>0.4</v>
      </c>
      <c r="I3287" s="17">
        <v>1.73</v>
      </c>
      <c r="J3287" s="18">
        <v>0.13333333333333333</v>
      </c>
      <c r="Q3287" t="s">
        <v>1888</v>
      </c>
    </row>
    <row r="3288" spans="1:17" x14ac:dyDescent="0.25">
      <c r="A3288" t="s">
        <v>7356</v>
      </c>
      <c r="C3288" t="s">
        <v>11</v>
      </c>
      <c r="D3288" t="s">
        <v>1608</v>
      </c>
      <c r="E3288" t="s">
        <v>7357</v>
      </c>
      <c r="F3288" s="17">
        <v>0</v>
      </c>
      <c r="G3288" s="17">
        <v>0.67</v>
      </c>
      <c r="H3288" s="17">
        <v>1.92</v>
      </c>
      <c r="I3288" s="17">
        <v>1.1299999999999999</v>
      </c>
      <c r="J3288" s="18">
        <v>0.86333333333333329</v>
      </c>
      <c r="Q3288" t="s">
        <v>1888</v>
      </c>
    </row>
    <row r="3289" spans="1:17" x14ac:dyDescent="0.25">
      <c r="A3289" t="s">
        <v>7358</v>
      </c>
      <c r="C3289" t="s">
        <v>25</v>
      </c>
      <c r="D3289" t="s">
        <v>933</v>
      </c>
      <c r="E3289" t="s">
        <v>4055</v>
      </c>
      <c r="F3289" s="17">
        <v>14.32</v>
      </c>
      <c r="G3289" s="17">
        <v>19.010000000000002</v>
      </c>
      <c r="H3289" s="17">
        <v>7.87</v>
      </c>
      <c r="I3289" s="17">
        <v>0.41</v>
      </c>
      <c r="J3289" s="18">
        <v>13.733333333333333</v>
      </c>
      <c r="Q3289" t="s">
        <v>1888</v>
      </c>
    </row>
    <row r="3290" spans="1:17" x14ac:dyDescent="0.25">
      <c r="A3290" t="s">
        <v>7359</v>
      </c>
      <c r="C3290" t="s">
        <v>27</v>
      </c>
      <c r="D3290" t="s">
        <v>114</v>
      </c>
      <c r="E3290" t="s">
        <v>4077</v>
      </c>
      <c r="F3290" s="17">
        <v>0</v>
      </c>
      <c r="G3290" s="17">
        <v>1.1499999999999999</v>
      </c>
      <c r="H3290" s="17">
        <v>0</v>
      </c>
      <c r="I3290" s="17">
        <v>1.73</v>
      </c>
      <c r="J3290" s="18">
        <v>0.3833333333333333</v>
      </c>
      <c r="Q3290" t="s">
        <v>1888</v>
      </c>
    </row>
    <row r="3291" spans="1:17" x14ac:dyDescent="0.25">
      <c r="A3291" t="s">
        <v>7360</v>
      </c>
      <c r="C3291" t="s">
        <v>1929</v>
      </c>
      <c r="D3291" t="s">
        <v>2180</v>
      </c>
      <c r="E3291" t="s">
        <v>2181</v>
      </c>
      <c r="F3291" s="17">
        <v>1.36</v>
      </c>
      <c r="G3291" s="17">
        <v>2.16</v>
      </c>
      <c r="H3291" s="17">
        <v>0.46</v>
      </c>
      <c r="I3291" s="17">
        <v>0.64</v>
      </c>
      <c r="J3291" s="18">
        <v>1.3266666666666669</v>
      </c>
      <c r="Q3291" t="s">
        <v>1888</v>
      </c>
    </row>
    <row r="3292" spans="1:17" x14ac:dyDescent="0.25">
      <c r="A3292" t="s">
        <v>7361</v>
      </c>
      <c r="C3292" t="s">
        <v>72</v>
      </c>
      <c r="D3292" t="s">
        <v>4115</v>
      </c>
      <c r="E3292" t="s">
        <v>4116</v>
      </c>
      <c r="F3292" s="17">
        <v>1.28</v>
      </c>
      <c r="G3292" s="17">
        <v>0</v>
      </c>
      <c r="H3292" s="17">
        <v>0</v>
      </c>
      <c r="I3292" s="17">
        <v>1.73</v>
      </c>
      <c r="J3292" s="18">
        <v>0.42666666666666669</v>
      </c>
      <c r="Q3292" t="s">
        <v>1888</v>
      </c>
    </row>
    <row r="3293" spans="1:17" x14ac:dyDescent="0.25">
      <c r="A3293" t="s">
        <v>7362</v>
      </c>
      <c r="C3293" t="s">
        <v>14</v>
      </c>
      <c r="D3293" t="s">
        <v>1325</v>
      </c>
      <c r="E3293" t="s">
        <v>7364</v>
      </c>
      <c r="F3293" s="17">
        <v>3.6</v>
      </c>
      <c r="G3293" s="17">
        <v>3.9</v>
      </c>
      <c r="H3293" s="17">
        <v>8.19</v>
      </c>
      <c r="I3293" s="17">
        <v>0.49</v>
      </c>
      <c r="J3293" s="18">
        <v>5.2299999999999995</v>
      </c>
      <c r="Q3293" t="s">
        <v>1888</v>
      </c>
    </row>
    <row r="3294" spans="1:17" x14ac:dyDescent="0.25">
      <c r="A3294" t="s">
        <v>7363</v>
      </c>
      <c r="C3294" t="s">
        <v>14</v>
      </c>
      <c r="D3294" t="s">
        <v>1325</v>
      </c>
      <c r="E3294" t="s">
        <v>7364</v>
      </c>
      <c r="F3294" s="17">
        <v>6.85</v>
      </c>
      <c r="G3294" s="17">
        <v>16.07</v>
      </c>
      <c r="H3294" s="17">
        <v>15.1</v>
      </c>
      <c r="I3294" s="17">
        <v>0.4</v>
      </c>
      <c r="J3294" s="18">
        <v>12.673333333333334</v>
      </c>
      <c r="Q3294" t="s">
        <v>1888</v>
      </c>
    </row>
    <row r="3295" spans="1:17" x14ac:dyDescent="0.25">
      <c r="A3295" t="s">
        <v>7365</v>
      </c>
      <c r="C3295" t="s">
        <v>20</v>
      </c>
      <c r="D3295" t="s">
        <v>1505</v>
      </c>
      <c r="E3295" t="s">
        <v>7367</v>
      </c>
      <c r="F3295" s="17">
        <v>0</v>
      </c>
      <c r="G3295" s="17">
        <v>0</v>
      </c>
      <c r="H3295" s="17">
        <v>0</v>
      </c>
      <c r="I3295" s="17">
        <v>0</v>
      </c>
      <c r="J3295" s="18">
        <v>0</v>
      </c>
      <c r="Q3295" t="s">
        <v>1888</v>
      </c>
    </row>
    <row r="3296" spans="1:17" x14ac:dyDescent="0.25">
      <c r="A3296" t="s">
        <v>7366</v>
      </c>
      <c r="C3296" t="s">
        <v>20</v>
      </c>
      <c r="D3296" t="s">
        <v>1505</v>
      </c>
      <c r="E3296" t="s">
        <v>7367</v>
      </c>
      <c r="F3296" s="17">
        <v>0</v>
      </c>
      <c r="G3296" s="17">
        <v>0.94</v>
      </c>
      <c r="H3296" s="17">
        <v>1.79</v>
      </c>
      <c r="I3296" s="17">
        <v>0.98</v>
      </c>
      <c r="J3296" s="18">
        <v>0.91</v>
      </c>
      <c r="Q3296" t="s">
        <v>1888</v>
      </c>
    </row>
    <row r="3297" spans="1:17" x14ac:dyDescent="0.25">
      <c r="A3297" t="s">
        <v>7368</v>
      </c>
      <c r="C3297" t="s">
        <v>81</v>
      </c>
      <c r="D3297" t="s">
        <v>1856</v>
      </c>
      <c r="E3297" t="s">
        <v>7369</v>
      </c>
      <c r="F3297" s="17">
        <v>1.66</v>
      </c>
      <c r="G3297" s="17">
        <v>2.4500000000000002</v>
      </c>
      <c r="H3297" s="17">
        <v>0.23</v>
      </c>
      <c r="I3297" s="17">
        <v>0.78</v>
      </c>
      <c r="J3297" s="18">
        <v>1.446666666666667</v>
      </c>
      <c r="Q3297" t="s">
        <v>1888</v>
      </c>
    </row>
    <row r="3298" spans="1:17" x14ac:dyDescent="0.25">
      <c r="A3298" t="s">
        <v>7370</v>
      </c>
      <c r="C3298" t="s">
        <v>25</v>
      </c>
      <c r="D3298" t="s">
        <v>4275</v>
      </c>
      <c r="E3298" t="s">
        <v>4276</v>
      </c>
      <c r="F3298" s="17">
        <v>0</v>
      </c>
      <c r="G3298" s="17">
        <v>0</v>
      </c>
      <c r="H3298" s="17">
        <v>0</v>
      </c>
      <c r="I3298" s="17">
        <v>0</v>
      </c>
      <c r="J3298" s="18">
        <v>0</v>
      </c>
      <c r="Q3298" t="s">
        <v>1888</v>
      </c>
    </row>
    <row r="3299" spans="1:17" x14ac:dyDescent="0.25">
      <c r="A3299" t="s">
        <v>7371</v>
      </c>
      <c r="C3299" t="s">
        <v>2173</v>
      </c>
      <c r="D3299" t="s">
        <v>1344</v>
      </c>
      <c r="E3299" t="s">
        <v>7372</v>
      </c>
      <c r="F3299" s="17">
        <v>0</v>
      </c>
      <c r="G3299" s="17">
        <v>3.29</v>
      </c>
      <c r="H3299" s="17">
        <v>0.17</v>
      </c>
      <c r="I3299" s="17">
        <v>1.61</v>
      </c>
      <c r="J3299" s="18">
        <v>1.1533333333333333</v>
      </c>
      <c r="Q3299" t="s">
        <v>1888</v>
      </c>
    </row>
    <row r="3300" spans="1:17" x14ac:dyDescent="0.25">
      <c r="A3300" t="s">
        <v>7373</v>
      </c>
      <c r="C3300" t="s">
        <v>85</v>
      </c>
      <c r="D3300" t="s">
        <v>7374</v>
      </c>
      <c r="E3300" t="s">
        <v>7375</v>
      </c>
      <c r="F3300" s="17">
        <v>4.09</v>
      </c>
      <c r="G3300" s="17">
        <v>5.58</v>
      </c>
      <c r="H3300" s="17">
        <v>1.94</v>
      </c>
      <c r="I3300" s="17">
        <v>0.47</v>
      </c>
      <c r="J3300" s="18">
        <v>3.8699999999999997</v>
      </c>
      <c r="Q3300" t="s">
        <v>1888</v>
      </c>
    </row>
    <row r="3301" spans="1:17" x14ac:dyDescent="0.25">
      <c r="A3301" t="s">
        <v>7376</v>
      </c>
      <c r="C3301" t="s">
        <v>31</v>
      </c>
      <c r="D3301" t="s">
        <v>431</v>
      </c>
      <c r="E3301" t="s">
        <v>7377</v>
      </c>
      <c r="F3301" s="17">
        <v>1.07</v>
      </c>
      <c r="G3301" s="17">
        <v>1.71</v>
      </c>
      <c r="H3301" s="17">
        <v>1.73</v>
      </c>
      <c r="I3301" s="17">
        <v>0.25</v>
      </c>
      <c r="J3301" s="18">
        <v>1.5033333333333332</v>
      </c>
      <c r="Q3301" t="s">
        <v>1888</v>
      </c>
    </row>
    <row r="3302" spans="1:17" x14ac:dyDescent="0.25">
      <c r="A3302" t="s">
        <v>7378</v>
      </c>
      <c r="C3302" t="s">
        <v>34</v>
      </c>
      <c r="D3302" t="s">
        <v>7379</v>
      </c>
      <c r="E3302" t="s">
        <v>7380</v>
      </c>
      <c r="F3302" s="17">
        <v>1.1000000000000001</v>
      </c>
      <c r="G3302" s="17">
        <v>0.86</v>
      </c>
      <c r="H3302" s="17">
        <v>2.15</v>
      </c>
      <c r="I3302" s="17">
        <v>0.5</v>
      </c>
      <c r="J3302" s="18">
        <v>1.3699999999999999</v>
      </c>
      <c r="Q3302" t="s">
        <v>1888</v>
      </c>
    </row>
    <row r="3303" spans="1:17" x14ac:dyDescent="0.25">
      <c r="A3303" t="s">
        <v>7381</v>
      </c>
      <c r="C3303" t="s">
        <v>26</v>
      </c>
      <c r="D3303" t="s">
        <v>1177</v>
      </c>
      <c r="E3303" t="s">
        <v>4439</v>
      </c>
      <c r="F3303" s="17">
        <v>0</v>
      </c>
      <c r="G3303" s="17">
        <v>0</v>
      </c>
      <c r="H3303" s="17">
        <v>0.32</v>
      </c>
      <c r="I3303" s="17">
        <v>1.73</v>
      </c>
      <c r="J3303" s="18">
        <v>0.10666666666666667</v>
      </c>
      <c r="Q3303" t="s">
        <v>1888</v>
      </c>
    </row>
    <row r="3304" spans="1:17" x14ac:dyDescent="0.25">
      <c r="A3304" t="s">
        <v>7382</v>
      </c>
      <c r="C3304" t="s">
        <v>38</v>
      </c>
      <c r="D3304" t="s">
        <v>1154</v>
      </c>
      <c r="E3304" t="s">
        <v>7383</v>
      </c>
      <c r="F3304" s="17">
        <v>0.76</v>
      </c>
      <c r="G3304" s="17">
        <v>2.02</v>
      </c>
      <c r="H3304" s="17">
        <v>1.41</v>
      </c>
      <c r="I3304" s="17">
        <v>0.45</v>
      </c>
      <c r="J3304" s="18">
        <v>1.3966666666666667</v>
      </c>
      <c r="Q3304" t="s">
        <v>1888</v>
      </c>
    </row>
    <row r="3305" spans="1:17" x14ac:dyDescent="0.25">
      <c r="A3305" t="s">
        <v>7384</v>
      </c>
      <c r="C3305" t="s">
        <v>14</v>
      </c>
      <c r="D3305" t="s">
        <v>190</v>
      </c>
      <c r="E3305" t="s">
        <v>7385</v>
      </c>
      <c r="F3305" s="17">
        <v>2.06</v>
      </c>
      <c r="G3305" s="17">
        <v>0.99</v>
      </c>
      <c r="H3305" s="17">
        <v>3.12</v>
      </c>
      <c r="I3305" s="17">
        <v>0.52</v>
      </c>
      <c r="J3305" s="18">
        <v>2.0566666666666666</v>
      </c>
      <c r="Q3305" t="s">
        <v>1888</v>
      </c>
    </row>
    <row r="3306" spans="1:17" x14ac:dyDescent="0.25">
      <c r="A3306" t="s">
        <v>7386</v>
      </c>
      <c r="C3306" t="s">
        <v>24</v>
      </c>
      <c r="D3306" t="s">
        <v>7387</v>
      </c>
      <c r="E3306" t="s">
        <v>7388</v>
      </c>
      <c r="F3306" s="17">
        <v>2.4700000000000002</v>
      </c>
      <c r="G3306" s="17">
        <v>1.89</v>
      </c>
      <c r="H3306" s="17">
        <v>3.82</v>
      </c>
      <c r="I3306" s="17">
        <v>0.36</v>
      </c>
      <c r="J3306" s="18">
        <v>2.7266666666666666</v>
      </c>
      <c r="Q3306" t="s">
        <v>1888</v>
      </c>
    </row>
    <row r="3307" spans="1:17" x14ac:dyDescent="0.25">
      <c r="A3307" t="s">
        <v>7389</v>
      </c>
      <c r="C3307" t="s">
        <v>13</v>
      </c>
      <c r="D3307" t="s">
        <v>4526</v>
      </c>
      <c r="E3307" t="s">
        <v>4527</v>
      </c>
      <c r="F3307" s="17">
        <v>0</v>
      </c>
      <c r="G3307" s="17">
        <v>0</v>
      </c>
      <c r="H3307" s="17">
        <v>0.51</v>
      </c>
      <c r="I3307" s="17">
        <v>1.73</v>
      </c>
      <c r="J3307" s="18">
        <v>0.17</v>
      </c>
      <c r="Q3307" t="s">
        <v>1888</v>
      </c>
    </row>
    <row r="3308" spans="1:17" x14ac:dyDescent="0.25">
      <c r="A3308" t="s">
        <v>7390</v>
      </c>
      <c r="C3308" t="s">
        <v>18</v>
      </c>
      <c r="D3308" t="s">
        <v>1853</v>
      </c>
      <c r="E3308" t="s">
        <v>7391</v>
      </c>
      <c r="F3308" s="17">
        <v>0.47</v>
      </c>
      <c r="G3308" s="17">
        <v>0</v>
      </c>
      <c r="H3308" s="17">
        <v>0.24</v>
      </c>
      <c r="I3308" s="17">
        <v>0.99</v>
      </c>
      <c r="J3308" s="18">
        <v>0.23666666666666666</v>
      </c>
      <c r="Q3308" t="s">
        <v>1888</v>
      </c>
    </row>
    <row r="3309" spans="1:17" x14ac:dyDescent="0.25">
      <c r="A3309" t="s">
        <v>7392</v>
      </c>
      <c r="C3309" t="s">
        <v>19</v>
      </c>
      <c r="D3309" t="s">
        <v>230</v>
      </c>
      <c r="E3309" t="s">
        <v>2235</v>
      </c>
      <c r="F3309" s="17">
        <v>2.66</v>
      </c>
      <c r="G3309" s="17">
        <v>0</v>
      </c>
      <c r="H3309" s="17">
        <v>0</v>
      </c>
      <c r="I3309" s="17">
        <v>1.73</v>
      </c>
      <c r="J3309" s="18">
        <v>0.88666666666666671</v>
      </c>
      <c r="Q3309" t="s">
        <v>1888</v>
      </c>
    </row>
    <row r="3310" spans="1:17" x14ac:dyDescent="0.25">
      <c r="A3310" t="s">
        <v>7393</v>
      </c>
      <c r="C3310" t="s">
        <v>19</v>
      </c>
      <c r="D3310" t="s">
        <v>230</v>
      </c>
      <c r="E3310" t="s">
        <v>2235</v>
      </c>
      <c r="F3310" s="17">
        <v>21.38</v>
      </c>
      <c r="G3310" s="17">
        <v>30.94</v>
      </c>
      <c r="H3310" s="17">
        <v>27.93</v>
      </c>
      <c r="I3310" s="17">
        <v>0.18</v>
      </c>
      <c r="J3310" s="18">
        <v>26.75</v>
      </c>
      <c r="Q3310" t="s">
        <v>1888</v>
      </c>
    </row>
    <row r="3311" spans="1:17" x14ac:dyDescent="0.25">
      <c r="A3311" t="s">
        <v>7394</v>
      </c>
      <c r="C3311" t="s">
        <v>20</v>
      </c>
      <c r="D3311" t="s">
        <v>7395</v>
      </c>
      <c r="E3311" t="s">
        <v>7396</v>
      </c>
      <c r="F3311" s="17">
        <v>9.2799999999999994</v>
      </c>
      <c r="G3311" s="17">
        <v>8.7799999999999994</v>
      </c>
      <c r="H3311" s="17">
        <v>11.33</v>
      </c>
      <c r="I3311" s="17">
        <v>0.14000000000000001</v>
      </c>
      <c r="J3311" s="18">
        <v>9.7966666666666669</v>
      </c>
      <c r="Q3311" t="s">
        <v>1888</v>
      </c>
    </row>
    <row r="3312" spans="1:17" x14ac:dyDescent="0.25">
      <c r="A3312" t="s">
        <v>7397</v>
      </c>
      <c r="C3312" t="s">
        <v>43</v>
      </c>
      <c r="D3312" t="s">
        <v>1335</v>
      </c>
      <c r="E3312" t="s">
        <v>4716</v>
      </c>
      <c r="F3312" s="17">
        <v>0</v>
      </c>
      <c r="G3312" s="17">
        <v>0</v>
      </c>
      <c r="H3312" s="17">
        <v>0.47</v>
      </c>
      <c r="I3312" s="17">
        <v>1.73</v>
      </c>
      <c r="J3312" s="18">
        <v>0.15666666666666665</v>
      </c>
      <c r="Q3312" t="s">
        <v>1888</v>
      </c>
    </row>
    <row r="3313" spans="1:17" x14ac:dyDescent="0.25">
      <c r="A3313" t="s">
        <v>7398</v>
      </c>
      <c r="C3313" t="s">
        <v>1929</v>
      </c>
      <c r="D3313" t="s">
        <v>7399</v>
      </c>
      <c r="E3313" t="s">
        <v>7400</v>
      </c>
      <c r="F3313" s="17">
        <v>10.4</v>
      </c>
      <c r="G3313" s="17">
        <v>20.89</v>
      </c>
      <c r="H3313" s="17">
        <v>13.9</v>
      </c>
      <c r="I3313" s="17">
        <v>0.35</v>
      </c>
      <c r="J3313" s="18">
        <v>15.063333333333333</v>
      </c>
      <c r="Q3313" t="s">
        <v>1888</v>
      </c>
    </row>
    <row r="3314" spans="1:17" x14ac:dyDescent="0.25">
      <c r="A3314" t="s">
        <v>7401</v>
      </c>
      <c r="C3314" t="s">
        <v>19</v>
      </c>
      <c r="D3314" t="s">
        <v>7402</v>
      </c>
      <c r="E3314" t="s">
        <v>7403</v>
      </c>
      <c r="F3314" s="17">
        <v>0.55000000000000004</v>
      </c>
      <c r="G3314" s="17">
        <v>0</v>
      </c>
      <c r="H3314" s="17">
        <v>0</v>
      </c>
      <c r="I3314" s="17">
        <v>1.73</v>
      </c>
      <c r="J3314" s="18">
        <v>0.18333333333333335</v>
      </c>
      <c r="Q3314" t="s">
        <v>1888</v>
      </c>
    </row>
    <row r="3315" spans="1:17" x14ac:dyDescent="0.25">
      <c r="A3315" t="s">
        <v>7404</v>
      </c>
      <c r="C3315" t="s">
        <v>31</v>
      </c>
      <c r="D3315" t="s">
        <v>7405</v>
      </c>
      <c r="E3315" t="s">
        <v>7406</v>
      </c>
      <c r="F3315" s="17">
        <v>13.51</v>
      </c>
      <c r="G3315" s="17">
        <v>22.79</v>
      </c>
      <c r="H3315" s="17">
        <v>15.66</v>
      </c>
      <c r="I3315" s="17">
        <v>0.28000000000000003</v>
      </c>
      <c r="J3315" s="18">
        <v>17.319999999999997</v>
      </c>
      <c r="Q3315" t="s">
        <v>1888</v>
      </c>
    </row>
    <row r="3316" spans="1:17" x14ac:dyDescent="0.25">
      <c r="A3316" t="s">
        <v>7407</v>
      </c>
      <c r="C3316" t="s">
        <v>37</v>
      </c>
      <c r="D3316" t="s">
        <v>7409</v>
      </c>
      <c r="E3316" t="s">
        <v>7411</v>
      </c>
      <c r="F3316" s="17">
        <v>11.69</v>
      </c>
      <c r="G3316" s="17">
        <v>34.090000000000003</v>
      </c>
      <c r="H3316" s="17">
        <v>22.07</v>
      </c>
      <c r="I3316" s="17">
        <v>0.5</v>
      </c>
      <c r="J3316" s="18">
        <v>22.616666666666664</v>
      </c>
      <c r="Q3316" t="s">
        <v>1888</v>
      </c>
    </row>
    <row r="3317" spans="1:17" x14ac:dyDescent="0.25">
      <c r="A3317" t="s">
        <v>7408</v>
      </c>
      <c r="C3317" t="s">
        <v>37</v>
      </c>
      <c r="D3317" t="s">
        <v>7410</v>
      </c>
      <c r="E3317" t="s">
        <v>7412</v>
      </c>
      <c r="F3317" s="17">
        <v>1</v>
      </c>
      <c r="G3317" s="17">
        <v>0.4</v>
      </c>
      <c r="H3317" s="17">
        <v>0.38</v>
      </c>
      <c r="I3317" s="17">
        <v>0.59</v>
      </c>
      <c r="J3317" s="18">
        <v>0.59333333333333327</v>
      </c>
      <c r="Q3317" t="s">
        <v>1888</v>
      </c>
    </row>
    <row r="3318" spans="1:17" x14ac:dyDescent="0.25">
      <c r="A3318" t="s">
        <v>7413</v>
      </c>
      <c r="C3318" t="s">
        <v>18</v>
      </c>
      <c r="D3318" t="s">
        <v>526</v>
      </c>
      <c r="E3318" t="s">
        <v>7416</v>
      </c>
      <c r="F3318" s="17">
        <v>4.72</v>
      </c>
      <c r="G3318" s="17">
        <v>0.41</v>
      </c>
      <c r="H3318" s="17">
        <v>6.39</v>
      </c>
      <c r="I3318" s="17">
        <v>0.8</v>
      </c>
      <c r="J3318" s="18">
        <v>3.84</v>
      </c>
      <c r="Q3318" t="s">
        <v>1888</v>
      </c>
    </row>
    <row r="3319" spans="1:17" x14ac:dyDescent="0.25">
      <c r="A3319" t="s">
        <v>7414</v>
      </c>
      <c r="C3319" t="s">
        <v>18</v>
      </c>
      <c r="D3319" t="s">
        <v>526</v>
      </c>
      <c r="E3319" t="s">
        <v>7416</v>
      </c>
      <c r="F3319" s="17">
        <v>20.84</v>
      </c>
      <c r="G3319" s="17">
        <v>24.31</v>
      </c>
      <c r="H3319" s="17">
        <v>33.770000000000003</v>
      </c>
      <c r="I3319" s="17">
        <v>0.25</v>
      </c>
      <c r="J3319" s="18">
        <v>26.306666666666668</v>
      </c>
      <c r="Q3319" t="s">
        <v>1888</v>
      </c>
    </row>
    <row r="3320" spans="1:17" x14ac:dyDescent="0.25">
      <c r="A3320" t="s">
        <v>7415</v>
      </c>
      <c r="C3320" t="s">
        <v>20</v>
      </c>
      <c r="D3320" t="s">
        <v>242</v>
      </c>
      <c r="E3320" t="s">
        <v>4871</v>
      </c>
      <c r="F3320" s="17">
        <v>0.54</v>
      </c>
      <c r="G3320" s="17">
        <v>0.28999999999999998</v>
      </c>
      <c r="H3320" s="17">
        <v>1.54</v>
      </c>
      <c r="I3320" s="17">
        <v>0.84</v>
      </c>
      <c r="J3320" s="18">
        <v>0.79</v>
      </c>
      <c r="Q3320" t="s">
        <v>1888</v>
      </c>
    </row>
    <row r="3321" spans="1:17" x14ac:dyDescent="0.25">
      <c r="A3321" t="s">
        <v>7417</v>
      </c>
      <c r="C3321" t="s">
        <v>20</v>
      </c>
      <c r="D3321" t="s">
        <v>564</v>
      </c>
      <c r="E3321" t="s">
        <v>7419</v>
      </c>
      <c r="F3321" s="17">
        <v>0.82</v>
      </c>
      <c r="G3321" s="17">
        <v>9.6300000000000008</v>
      </c>
      <c r="H3321" s="17">
        <v>9.27</v>
      </c>
      <c r="I3321" s="17">
        <v>0.76</v>
      </c>
      <c r="J3321" s="18">
        <v>6.5733333333333333</v>
      </c>
      <c r="Q3321" t="s">
        <v>1888</v>
      </c>
    </row>
    <row r="3322" spans="1:17" x14ac:dyDescent="0.25">
      <c r="A3322" t="s">
        <v>7418</v>
      </c>
      <c r="C3322" t="s">
        <v>20</v>
      </c>
      <c r="D3322" t="s">
        <v>564</v>
      </c>
      <c r="E3322" t="s">
        <v>7419</v>
      </c>
      <c r="F3322" s="17">
        <v>9.44</v>
      </c>
      <c r="G3322" s="17">
        <v>15.87</v>
      </c>
      <c r="H3322" s="17">
        <v>8.89</v>
      </c>
      <c r="I3322" s="17">
        <v>0.34</v>
      </c>
      <c r="J3322" s="18">
        <v>11.4</v>
      </c>
      <c r="Q3322" t="s">
        <v>1888</v>
      </c>
    </row>
    <row r="3323" spans="1:17" x14ac:dyDescent="0.25">
      <c r="A3323" t="s">
        <v>7420</v>
      </c>
      <c r="C3323" t="s">
        <v>31</v>
      </c>
      <c r="D3323" t="s">
        <v>7421</v>
      </c>
      <c r="E3323" t="s">
        <v>7422</v>
      </c>
      <c r="F3323" s="17">
        <v>5.36</v>
      </c>
      <c r="G3323" s="17">
        <v>14.41</v>
      </c>
      <c r="H3323" s="17">
        <v>10.14</v>
      </c>
      <c r="I3323" s="17">
        <v>0.45</v>
      </c>
      <c r="J3323" s="18">
        <v>9.9700000000000006</v>
      </c>
      <c r="Q3323" t="s">
        <v>1888</v>
      </c>
    </row>
    <row r="3324" spans="1:17" x14ac:dyDescent="0.25">
      <c r="A3324" t="s">
        <v>7423</v>
      </c>
      <c r="C3324" t="s">
        <v>20</v>
      </c>
      <c r="D3324" t="s">
        <v>7424</v>
      </c>
      <c r="E3324" t="s">
        <v>7425</v>
      </c>
      <c r="F3324" s="17">
        <v>17.28</v>
      </c>
      <c r="G3324" s="17">
        <v>30.08</v>
      </c>
      <c r="H3324" s="17">
        <v>20.170000000000002</v>
      </c>
      <c r="I3324" s="17">
        <v>0.3</v>
      </c>
      <c r="J3324" s="18">
        <v>22.51</v>
      </c>
      <c r="Q3324" t="s">
        <v>1888</v>
      </c>
    </row>
    <row r="3325" spans="1:17" x14ac:dyDescent="0.25">
      <c r="A3325" t="s">
        <v>7426</v>
      </c>
      <c r="C3325" t="s">
        <v>2173</v>
      </c>
      <c r="D3325" t="s">
        <v>951</v>
      </c>
      <c r="E3325" t="s">
        <v>7427</v>
      </c>
      <c r="F3325" s="17">
        <v>31.95</v>
      </c>
      <c r="G3325" s="17">
        <v>34.43</v>
      </c>
      <c r="H3325" s="17">
        <v>20.260000000000002</v>
      </c>
      <c r="I3325" s="17">
        <v>0.26</v>
      </c>
      <c r="J3325" s="18">
        <v>28.88</v>
      </c>
      <c r="Q3325" t="s">
        <v>1888</v>
      </c>
    </row>
    <row r="3326" spans="1:17" x14ac:dyDescent="0.25">
      <c r="A3326" t="s">
        <v>7428</v>
      </c>
      <c r="C3326" t="s">
        <v>50</v>
      </c>
      <c r="D3326" t="s">
        <v>7429</v>
      </c>
      <c r="E3326" t="s">
        <v>7430</v>
      </c>
      <c r="F3326" s="17">
        <v>0</v>
      </c>
      <c r="G3326" s="17">
        <v>0</v>
      </c>
      <c r="H3326" s="17">
        <v>1.24</v>
      </c>
      <c r="I3326" s="17">
        <v>1.73</v>
      </c>
      <c r="J3326" s="18">
        <v>0.41333333333333333</v>
      </c>
      <c r="Q3326" t="s">
        <v>1888</v>
      </c>
    </row>
    <row r="3327" spans="1:17" x14ac:dyDescent="0.25">
      <c r="A3327" t="s">
        <v>7431</v>
      </c>
      <c r="C3327" t="s">
        <v>38</v>
      </c>
      <c r="D3327" t="s">
        <v>898</v>
      </c>
      <c r="E3327" t="s">
        <v>7432</v>
      </c>
      <c r="F3327" s="17">
        <v>0</v>
      </c>
      <c r="G3327" s="17">
        <v>0</v>
      </c>
      <c r="H3327" s="17">
        <v>1.54</v>
      </c>
      <c r="I3327" s="17">
        <v>1.73</v>
      </c>
      <c r="J3327" s="18">
        <v>0.51333333333333331</v>
      </c>
      <c r="Q3327" t="s">
        <v>1888</v>
      </c>
    </row>
    <row r="3328" spans="1:17" x14ac:dyDescent="0.25">
      <c r="A3328" t="s">
        <v>7433</v>
      </c>
      <c r="C3328" t="s">
        <v>37</v>
      </c>
      <c r="D3328" t="s">
        <v>5164</v>
      </c>
      <c r="E3328" t="s">
        <v>5165</v>
      </c>
      <c r="F3328" s="17">
        <v>0</v>
      </c>
      <c r="G3328" s="17">
        <v>1.43</v>
      </c>
      <c r="H3328" s="17">
        <v>0.46</v>
      </c>
      <c r="I3328" s="17">
        <v>1.1599999999999999</v>
      </c>
      <c r="J3328" s="18">
        <v>0.63</v>
      </c>
      <c r="Q3328" t="s">
        <v>1888</v>
      </c>
    </row>
    <row r="3329" spans="1:17" x14ac:dyDescent="0.25">
      <c r="A3329" t="s">
        <v>7434</v>
      </c>
      <c r="C3329" t="s">
        <v>38</v>
      </c>
      <c r="D3329" t="s">
        <v>898</v>
      </c>
      <c r="E3329" t="s">
        <v>7435</v>
      </c>
      <c r="F3329" s="17">
        <v>0</v>
      </c>
      <c r="G3329" s="17">
        <v>0</v>
      </c>
      <c r="H3329" s="17">
        <v>0.64</v>
      </c>
      <c r="I3329" s="17">
        <v>1.73</v>
      </c>
      <c r="J3329" s="18">
        <v>0.21333333333333335</v>
      </c>
      <c r="Q3329" t="s">
        <v>1888</v>
      </c>
    </row>
    <row r="3330" spans="1:17" x14ac:dyDescent="0.25">
      <c r="A3330" t="s">
        <v>7436</v>
      </c>
      <c r="C3330" t="s">
        <v>34</v>
      </c>
      <c r="D3330" t="s">
        <v>1597</v>
      </c>
      <c r="E3330" t="s">
        <v>2288</v>
      </c>
      <c r="F3330" s="17">
        <v>5.43</v>
      </c>
      <c r="G3330" s="17">
        <v>7.08</v>
      </c>
      <c r="H3330" s="17">
        <v>16.46</v>
      </c>
      <c r="I3330" s="17">
        <v>0.62</v>
      </c>
      <c r="J3330" s="18">
        <v>9.6566666666666663</v>
      </c>
      <c r="Q3330" t="s">
        <v>1888</v>
      </c>
    </row>
    <row r="3331" spans="1:17" x14ac:dyDescent="0.25">
      <c r="A3331" t="s">
        <v>7437</v>
      </c>
      <c r="C3331" t="s">
        <v>20</v>
      </c>
      <c r="D3331" t="s">
        <v>859</v>
      </c>
      <c r="E3331" t="s">
        <v>7438</v>
      </c>
      <c r="F3331" s="17">
        <v>9.65</v>
      </c>
      <c r="G3331" s="17">
        <v>7.27</v>
      </c>
      <c r="H3331" s="17">
        <v>3.32</v>
      </c>
      <c r="I3331" s="17">
        <v>0.47</v>
      </c>
      <c r="J3331" s="18">
        <v>6.746666666666667</v>
      </c>
      <c r="Q3331" t="s">
        <v>1888</v>
      </c>
    </row>
    <row r="3332" spans="1:17" x14ac:dyDescent="0.25">
      <c r="A3332" t="s">
        <v>7439</v>
      </c>
      <c r="C3332" t="s">
        <v>30</v>
      </c>
      <c r="D3332" t="s">
        <v>7440</v>
      </c>
      <c r="E3332" t="s">
        <v>7441</v>
      </c>
      <c r="F3332" s="17">
        <v>0</v>
      </c>
      <c r="G3332" s="17">
        <v>0</v>
      </c>
      <c r="H3332" s="17">
        <v>0</v>
      </c>
      <c r="I3332" s="17">
        <v>0</v>
      </c>
      <c r="J3332" s="18">
        <v>0</v>
      </c>
      <c r="Q3332" t="s">
        <v>1888</v>
      </c>
    </row>
    <row r="3333" spans="1:17" x14ac:dyDescent="0.25">
      <c r="A3333" t="s">
        <v>7442</v>
      </c>
      <c r="C3333" t="s">
        <v>18</v>
      </c>
      <c r="D3333" t="s">
        <v>5374</v>
      </c>
      <c r="E3333" t="s">
        <v>5375</v>
      </c>
      <c r="F3333" s="17">
        <v>8.4600000000000009</v>
      </c>
      <c r="G3333" s="17">
        <v>5.81</v>
      </c>
      <c r="H3333" s="17">
        <v>16.149999999999999</v>
      </c>
      <c r="I3333" s="17">
        <v>0.53</v>
      </c>
      <c r="J3333" s="18">
        <v>10.139999999999999</v>
      </c>
      <c r="Q3333" t="s">
        <v>1888</v>
      </c>
    </row>
    <row r="3334" spans="1:17" x14ac:dyDescent="0.25">
      <c r="A3334" t="s">
        <v>7443</v>
      </c>
      <c r="C3334" t="s">
        <v>38</v>
      </c>
      <c r="D3334" t="s">
        <v>922</v>
      </c>
      <c r="E3334" t="s">
        <v>7445</v>
      </c>
      <c r="F3334" s="17">
        <v>0</v>
      </c>
      <c r="G3334" s="17">
        <v>1.04</v>
      </c>
      <c r="H3334" s="17">
        <v>0</v>
      </c>
      <c r="I3334" s="17">
        <v>1.73</v>
      </c>
      <c r="J3334" s="18">
        <v>0.34666666666666668</v>
      </c>
      <c r="Q3334" t="s">
        <v>1888</v>
      </c>
    </row>
    <row r="3335" spans="1:17" x14ac:dyDescent="0.25">
      <c r="A3335" t="s">
        <v>7444</v>
      </c>
      <c r="C3335" t="s">
        <v>59</v>
      </c>
      <c r="D3335" t="s">
        <v>1018</v>
      </c>
      <c r="E3335" t="s">
        <v>7446</v>
      </c>
      <c r="F3335" s="17">
        <v>0</v>
      </c>
      <c r="G3335" s="17">
        <v>0</v>
      </c>
      <c r="H3335" s="17">
        <v>0</v>
      </c>
      <c r="I3335" s="17">
        <v>0</v>
      </c>
      <c r="J3335" s="18">
        <v>0</v>
      </c>
      <c r="Q3335" t="s">
        <v>1888</v>
      </c>
    </row>
    <row r="3336" spans="1:17" x14ac:dyDescent="0.25">
      <c r="A3336" t="s">
        <v>7447</v>
      </c>
      <c r="C3336" t="s">
        <v>27</v>
      </c>
      <c r="D3336" t="s">
        <v>7448</v>
      </c>
      <c r="E3336" t="s">
        <v>7449</v>
      </c>
      <c r="F3336" s="17">
        <v>0</v>
      </c>
      <c r="G3336" s="17">
        <v>0</v>
      </c>
      <c r="H3336" s="17">
        <v>0.65</v>
      </c>
      <c r="I3336" s="17">
        <v>1.73</v>
      </c>
      <c r="J3336" s="18">
        <v>0.21666666666666667</v>
      </c>
      <c r="Q3336" t="s">
        <v>1888</v>
      </c>
    </row>
    <row r="3337" spans="1:17" x14ac:dyDescent="0.25">
      <c r="A3337" t="s">
        <v>7450</v>
      </c>
      <c r="C3337" t="s">
        <v>5</v>
      </c>
      <c r="D3337" t="s">
        <v>7451</v>
      </c>
      <c r="E3337" t="s">
        <v>7452</v>
      </c>
      <c r="F3337" s="17">
        <v>0.75</v>
      </c>
      <c r="G3337" s="17">
        <v>2.99</v>
      </c>
      <c r="H3337" s="17">
        <v>2.27</v>
      </c>
      <c r="I3337" s="17">
        <v>0.56999999999999995</v>
      </c>
      <c r="J3337" s="18">
        <v>2.0033333333333334</v>
      </c>
      <c r="Q3337" t="s">
        <v>1888</v>
      </c>
    </row>
    <row r="3338" spans="1:17" x14ac:dyDescent="0.25">
      <c r="A3338" t="s">
        <v>7453</v>
      </c>
      <c r="C3338" t="s">
        <v>1929</v>
      </c>
      <c r="D3338" t="s">
        <v>891</v>
      </c>
      <c r="E3338" t="s">
        <v>7454</v>
      </c>
      <c r="F3338" s="17">
        <v>0</v>
      </c>
      <c r="G3338" s="17">
        <v>0.76</v>
      </c>
      <c r="H3338" s="17">
        <v>0</v>
      </c>
      <c r="I3338" s="17">
        <v>1.73</v>
      </c>
      <c r="J3338" s="18">
        <v>0.25333333333333335</v>
      </c>
      <c r="Q3338" t="s">
        <v>1888</v>
      </c>
    </row>
    <row r="3339" spans="1:17" x14ac:dyDescent="0.25">
      <c r="A3339" t="s">
        <v>7455</v>
      </c>
      <c r="C3339" t="s">
        <v>29</v>
      </c>
      <c r="D3339" t="s">
        <v>767</v>
      </c>
      <c r="E3339" t="s">
        <v>7456</v>
      </c>
      <c r="F3339" s="17">
        <v>13.88</v>
      </c>
      <c r="G3339" s="17">
        <v>11.19</v>
      </c>
      <c r="H3339" s="17">
        <v>6.08</v>
      </c>
      <c r="I3339" s="17">
        <v>0.38</v>
      </c>
      <c r="J3339" s="18">
        <v>10.383333333333333</v>
      </c>
      <c r="Q3339" t="s">
        <v>1888</v>
      </c>
    </row>
    <row r="3340" spans="1:17" x14ac:dyDescent="0.25">
      <c r="A3340" t="s">
        <v>7457</v>
      </c>
      <c r="C3340" t="s">
        <v>20</v>
      </c>
      <c r="D3340" t="s">
        <v>544</v>
      </c>
      <c r="E3340" t="s">
        <v>7458</v>
      </c>
      <c r="F3340" s="17">
        <v>20.04</v>
      </c>
      <c r="G3340" s="17">
        <v>18.3</v>
      </c>
      <c r="H3340" s="17">
        <v>27.55</v>
      </c>
      <c r="I3340" s="17">
        <v>0.22</v>
      </c>
      <c r="J3340" s="18">
        <v>21.963333333333335</v>
      </c>
      <c r="Q3340" t="s">
        <v>1888</v>
      </c>
    </row>
    <row r="3341" spans="1:17" x14ac:dyDescent="0.25">
      <c r="A3341" t="s">
        <v>7459</v>
      </c>
      <c r="C3341" t="s">
        <v>25</v>
      </c>
      <c r="D3341" t="s">
        <v>7460</v>
      </c>
      <c r="E3341" t="s">
        <v>7461</v>
      </c>
      <c r="F3341" s="17">
        <v>0</v>
      </c>
      <c r="G3341" s="17">
        <v>0</v>
      </c>
      <c r="H3341" s="17">
        <v>1.48</v>
      </c>
      <c r="I3341" s="17">
        <v>1.73</v>
      </c>
      <c r="J3341" s="18">
        <v>0.49333333333333335</v>
      </c>
      <c r="Q3341" t="s">
        <v>1888</v>
      </c>
    </row>
    <row r="3342" spans="1:17" x14ac:dyDescent="0.25">
      <c r="A3342" t="s">
        <v>7462</v>
      </c>
      <c r="C3342" t="s">
        <v>70</v>
      </c>
      <c r="D3342" t="s">
        <v>796</v>
      </c>
      <c r="E3342" t="s">
        <v>7463</v>
      </c>
      <c r="F3342" s="17">
        <v>49.05</v>
      </c>
      <c r="G3342" s="17">
        <v>72.47</v>
      </c>
      <c r="H3342" s="17">
        <v>57.44</v>
      </c>
      <c r="I3342" s="17">
        <v>0.2</v>
      </c>
      <c r="J3342" s="18">
        <v>59.653333333333329</v>
      </c>
      <c r="Q3342" t="s">
        <v>1888</v>
      </c>
    </row>
    <row r="3343" spans="1:17" x14ac:dyDescent="0.25">
      <c r="A3343" t="s">
        <v>7464</v>
      </c>
      <c r="C3343" t="s">
        <v>41</v>
      </c>
      <c r="D3343" t="s">
        <v>1522</v>
      </c>
      <c r="E3343" t="s">
        <v>7465</v>
      </c>
      <c r="F3343" s="17">
        <v>6.03</v>
      </c>
      <c r="G3343" s="17">
        <v>5.52</v>
      </c>
      <c r="H3343" s="17">
        <v>8.6199999999999992</v>
      </c>
      <c r="I3343" s="17">
        <v>0.25</v>
      </c>
      <c r="J3343" s="18">
        <v>6.7233333333333336</v>
      </c>
      <c r="Q3343" t="s">
        <v>1888</v>
      </c>
    </row>
    <row r="3344" spans="1:17" x14ac:dyDescent="0.25">
      <c r="A3344" t="s">
        <v>7466</v>
      </c>
      <c r="C3344" t="s">
        <v>7467</v>
      </c>
      <c r="D3344" t="s">
        <v>7468</v>
      </c>
      <c r="E3344" t="s">
        <v>7469</v>
      </c>
      <c r="F3344" s="17">
        <v>0</v>
      </c>
      <c r="G3344" s="17">
        <v>0</v>
      </c>
      <c r="H3344" s="17">
        <v>0.71</v>
      </c>
      <c r="I3344" s="17">
        <v>1.73</v>
      </c>
      <c r="J3344" s="18">
        <v>0.23666666666666666</v>
      </c>
      <c r="Q3344" t="s">
        <v>1888</v>
      </c>
    </row>
    <row r="3345" spans="1:17" x14ac:dyDescent="0.25">
      <c r="A3345" t="s">
        <v>7470</v>
      </c>
      <c r="C3345" t="s">
        <v>1929</v>
      </c>
      <c r="D3345" t="s">
        <v>7471</v>
      </c>
      <c r="E3345" t="s">
        <v>7472</v>
      </c>
      <c r="F3345" s="17">
        <v>0</v>
      </c>
      <c r="G3345" s="17">
        <v>1.94</v>
      </c>
      <c r="H3345" s="17">
        <v>0</v>
      </c>
      <c r="I3345" s="17">
        <v>1.73</v>
      </c>
      <c r="J3345" s="18">
        <v>0.64666666666666661</v>
      </c>
      <c r="Q3345" t="s">
        <v>1888</v>
      </c>
    </row>
    <row r="3346" spans="1:17" x14ac:dyDescent="0.25">
      <c r="A3346" t="s">
        <v>7473</v>
      </c>
      <c r="C3346" t="s">
        <v>22</v>
      </c>
      <c r="D3346" t="s">
        <v>244</v>
      </c>
      <c r="E3346" t="s">
        <v>5695</v>
      </c>
      <c r="F3346" s="17">
        <v>0</v>
      </c>
      <c r="G3346" s="17">
        <v>0</v>
      </c>
      <c r="H3346" s="17">
        <v>4.0999999999999996</v>
      </c>
      <c r="I3346" s="17">
        <v>1.73</v>
      </c>
      <c r="J3346" s="18">
        <v>1.3666666666666665</v>
      </c>
      <c r="Q3346" t="s">
        <v>1888</v>
      </c>
    </row>
    <row r="3347" spans="1:17" x14ac:dyDescent="0.25">
      <c r="A3347" t="s">
        <v>7474</v>
      </c>
      <c r="C3347" t="s">
        <v>59</v>
      </c>
      <c r="D3347" t="s">
        <v>7475</v>
      </c>
      <c r="E3347" t="s">
        <v>7476</v>
      </c>
      <c r="F3347" s="17">
        <v>0</v>
      </c>
      <c r="G3347" s="17">
        <v>0</v>
      </c>
      <c r="H3347" s="17">
        <v>0.36</v>
      </c>
      <c r="I3347" s="17">
        <v>1.73</v>
      </c>
      <c r="J3347" s="18">
        <v>0.12</v>
      </c>
      <c r="Q3347" t="s">
        <v>1888</v>
      </c>
    </row>
    <row r="3348" spans="1:17" x14ac:dyDescent="0.25">
      <c r="A3348" t="s">
        <v>7477</v>
      </c>
      <c r="C3348" t="s">
        <v>20</v>
      </c>
      <c r="D3348" t="s">
        <v>925</v>
      </c>
      <c r="E3348" t="s">
        <v>7479</v>
      </c>
      <c r="F3348" s="17">
        <v>1.87</v>
      </c>
      <c r="G3348" s="17">
        <v>2.04</v>
      </c>
      <c r="H3348" s="17">
        <v>2.15</v>
      </c>
      <c r="I3348" s="17">
        <v>7.0000000000000007E-2</v>
      </c>
      <c r="J3348" s="18">
        <v>2.02</v>
      </c>
      <c r="Q3348" t="s">
        <v>1888</v>
      </c>
    </row>
    <row r="3349" spans="1:17" x14ac:dyDescent="0.25">
      <c r="A3349" t="s">
        <v>7478</v>
      </c>
      <c r="C3349" t="s">
        <v>20</v>
      </c>
      <c r="D3349" t="s">
        <v>1837</v>
      </c>
      <c r="E3349" t="s">
        <v>7480</v>
      </c>
      <c r="F3349" s="17">
        <v>0</v>
      </c>
      <c r="G3349" s="17">
        <v>0</v>
      </c>
      <c r="H3349" s="17">
        <v>0</v>
      </c>
      <c r="I3349" s="17">
        <v>0</v>
      </c>
      <c r="J3349" s="18">
        <v>0</v>
      </c>
      <c r="Q3349" t="s">
        <v>1888</v>
      </c>
    </row>
    <row r="3350" spans="1:17" x14ac:dyDescent="0.25">
      <c r="A3350" t="s">
        <v>7481</v>
      </c>
      <c r="C3350" t="s">
        <v>23</v>
      </c>
      <c r="D3350" t="s">
        <v>181</v>
      </c>
      <c r="E3350" t="s">
        <v>1984</v>
      </c>
      <c r="F3350" s="17">
        <v>3.01</v>
      </c>
      <c r="G3350" s="17">
        <v>6.08</v>
      </c>
      <c r="H3350" s="17">
        <v>4.55</v>
      </c>
      <c r="I3350" s="17">
        <v>0.34</v>
      </c>
      <c r="J3350" s="18">
        <v>4.5466666666666669</v>
      </c>
      <c r="Q3350" t="s">
        <v>1888</v>
      </c>
    </row>
    <row r="3351" spans="1:17" x14ac:dyDescent="0.25">
      <c r="A3351" t="s">
        <v>7482</v>
      </c>
      <c r="C3351" t="s">
        <v>38</v>
      </c>
      <c r="D3351" t="s">
        <v>680</v>
      </c>
      <c r="F3351" s="17">
        <v>0</v>
      </c>
      <c r="G3351" s="17">
        <v>5.12</v>
      </c>
      <c r="H3351" s="17">
        <v>1.74</v>
      </c>
      <c r="I3351" s="17">
        <v>1.1399999999999999</v>
      </c>
      <c r="J3351" s="18">
        <v>2.2866666666666666</v>
      </c>
      <c r="Q3351" t="s">
        <v>1888</v>
      </c>
    </row>
    <row r="3352" spans="1:17" x14ac:dyDescent="0.25">
      <c r="A3352" t="s">
        <v>7483</v>
      </c>
      <c r="C3352" t="s">
        <v>27</v>
      </c>
      <c r="D3352" t="s">
        <v>7484</v>
      </c>
      <c r="E3352" t="s">
        <v>7485</v>
      </c>
      <c r="F3352" s="17">
        <v>0</v>
      </c>
      <c r="G3352" s="17">
        <v>0</v>
      </c>
      <c r="H3352" s="17">
        <v>0</v>
      </c>
      <c r="I3352" s="17">
        <v>0</v>
      </c>
      <c r="J3352" s="18">
        <v>0</v>
      </c>
      <c r="Q3352" t="s">
        <v>1888</v>
      </c>
    </row>
    <row r="3353" spans="1:17" x14ac:dyDescent="0.25">
      <c r="A3353" t="s">
        <v>7486</v>
      </c>
      <c r="C3353" t="s">
        <v>25</v>
      </c>
      <c r="D3353" t="s">
        <v>7488</v>
      </c>
      <c r="E3353" t="s">
        <v>7489</v>
      </c>
      <c r="F3353" s="17">
        <v>0</v>
      </c>
      <c r="G3353" s="17">
        <v>0</v>
      </c>
      <c r="H3353" s="17">
        <v>1.5</v>
      </c>
      <c r="I3353" s="17">
        <v>1.73</v>
      </c>
      <c r="J3353" s="18">
        <v>0.5</v>
      </c>
      <c r="Q3353" t="s">
        <v>1888</v>
      </c>
    </row>
    <row r="3354" spans="1:17" x14ac:dyDescent="0.25">
      <c r="A3354" t="s">
        <v>7487</v>
      </c>
      <c r="C3354" t="s">
        <v>25</v>
      </c>
      <c r="D3354" t="s">
        <v>7488</v>
      </c>
      <c r="E3354" t="s">
        <v>7489</v>
      </c>
      <c r="F3354" s="17">
        <v>0</v>
      </c>
      <c r="G3354" s="17">
        <v>0.79</v>
      </c>
      <c r="H3354" s="17">
        <v>0</v>
      </c>
      <c r="I3354" s="17">
        <v>1.73</v>
      </c>
      <c r="J3354" s="18">
        <v>0.26333333333333336</v>
      </c>
      <c r="Q3354" t="s">
        <v>1888</v>
      </c>
    </row>
    <row r="3355" spans="1:17" x14ac:dyDescent="0.25">
      <c r="A3355" t="s">
        <v>7490</v>
      </c>
      <c r="C3355" t="s">
        <v>71</v>
      </c>
      <c r="D3355" t="s">
        <v>7491</v>
      </c>
      <c r="E3355" t="s">
        <v>7492</v>
      </c>
      <c r="F3355" s="17">
        <v>0</v>
      </c>
      <c r="G3355" s="17">
        <v>0</v>
      </c>
      <c r="H3355" s="17">
        <v>0</v>
      </c>
      <c r="I3355" s="17">
        <v>0</v>
      </c>
      <c r="J3355" s="18">
        <v>0</v>
      </c>
      <c r="Q3355" t="s">
        <v>1888</v>
      </c>
    </row>
    <row r="3356" spans="1:17" x14ac:dyDescent="0.25">
      <c r="A3356" t="s">
        <v>7493</v>
      </c>
      <c r="C3356" t="s">
        <v>25</v>
      </c>
      <c r="D3356" t="s">
        <v>7494</v>
      </c>
      <c r="E3356" t="s">
        <v>7495</v>
      </c>
      <c r="F3356" s="17">
        <v>0</v>
      </c>
      <c r="G3356" s="17">
        <v>0</v>
      </c>
      <c r="H3356" s="17">
        <v>0.64</v>
      </c>
      <c r="I3356" s="17">
        <v>1.73</v>
      </c>
      <c r="J3356" s="18">
        <v>0.21333333333333335</v>
      </c>
      <c r="Q3356" t="s">
        <v>1888</v>
      </c>
    </row>
    <row r="3357" spans="1:17" x14ac:dyDescent="0.25">
      <c r="A3357" t="s">
        <v>7496</v>
      </c>
      <c r="C3357" t="s">
        <v>27</v>
      </c>
      <c r="D3357" t="s">
        <v>5252</v>
      </c>
      <c r="E3357" t="s">
        <v>7497</v>
      </c>
      <c r="F3357" s="17">
        <v>0</v>
      </c>
      <c r="G3357" s="17">
        <v>1.24</v>
      </c>
      <c r="H3357" s="17">
        <v>0</v>
      </c>
      <c r="I3357" s="17">
        <v>1.73</v>
      </c>
      <c r="J3357" s="18">
        <v>0.41333333333333333</v>
      </c>
      <c r="Q3357" t="s">
        <v>1888</v>
      </c>
    </row>
    <row r="3358" spans="1:17" x14ac:dyDescent="0.25">
      <c r="A3358" t="s">
        <v>7498</v>
      </c>
      <c r="C3358" t="s">
        <v>25</v>
      </c>
      <c r="D3358" t="s">
        <v>1858</v>
      </c>
      <c r="E3358" t="s">
        <v>7500</v>
      </c>
      <c r="F3358" s="17">
        <v>0</v>
      </c>
      <c r="G3358" s="17">
        <v>1.91</v>
      </c>
      <c r="H3358" s="17">
        <v>0</v>
      </c>
      <c r="I3358" s="17">
        <v>1.73</v>
      </c>
      <c r="J3358" s="18">
        <v>0.6366666666666666</v>
      </c>
      <c r="Q3358" t="s">
        <v>1888</v>
      </c>
    </row>
    <row r="3359" spans="1:17" x14ac:dyDescent="0.25">
      <c r="A3359" t="s">
        <v>7499</v>
      </c>
      <c r="C3359" t="s">
        <v>25</v>
      </c>
      <c r="D3359" t="s">
        <v>1858</v>
      </c>
      <c r="E3359" t="s">
        <v>7500</v>
      </c>
      <c r="F3359" s="17">
        <v>0</v>
      </c>
      <c r="G3359" s="17">
        <v>2.0699999999999998</v>
      </c>
      <c r="H3359" s="17">
        <v>0</v>
      </c>
      <c r="I3359" s="17">
        <v>1.73</v>
      </c>
      <c r="J3359" s="18">
        <v>0.69</v>
      </c>
      <c r="Q3359" t="s">
        <v>1888</v>
      </c>
    </row>
    <row r="3360" spans="1:17" x14ac:dyDescent="0.25">
      <c r="A3360" t="s">
        <v>7501</v>
      </c>
      <c r="C3360" t="s">
        <v>18</v>
      </c>
      <c r="D3360" t="s">
        <v>410</v>
      </c>
      <c r="E3360" t="s">
        <v>5834</v>
      </c>
      <c r="F3360" s="17">
        <v>22.56</v>
      </c>
      <c r="G3360" s="17">
        <v>3.59</v>
      </c>
      <c r="H3360" s="17">
        <v>18.43</v>
      </c>
      <c r="I3360" s="17">
        <v>0.67</v>
      </c>
      <c r="J3360" s="18">
        <v>14.86</v>
      </c>
      <c r="Q3360" t="s">
        <v>1888</v>
      </c>
    </row>
    <row r="3361" spans="1:17" x14ac:dyDescent="0.25">
      <c r="A3361" t="s">
        <v>7502</v>
      </c>
      <c r="C3361" t="s">
        <v>30</v>
      </c>
      <c r="D3361" t="s">
        <v>529</v>
      </c>
      <c r="E3361" t="s">
        <v>2323</v>
      </c>
      <c r="F3361" s="17">
        <v>0.62</v>
      </c>
      <c r="G3361" s="17">
        <v>0.5</v>
      </c>
      <c r="H3361" s="17">
        <v>0.42</v>
      </c>
      <c r="I3361" s="17">
        <v>0.2</v>
      </c>
      <c r="J3361" s="18">
        <v>0.51333333333333331</v>
      </c>
      <c r="Q3361" t="s">
        <v>1888</v>
      </c>
    </row>
    <row r="3362" spans="1:17" x14ac:dyDescent="0.25">
      <c r="A3362" t="s">
        <v>7503</v>
      </c>
      <c r="C3362" t="s">
        <v>7467</v>
      </c>
      <c r="D3362" t="s">
        <v>7504</v>
      </c>
      <c r="E3362" t="s">
        <v>7505</v>
      </c>
      <c r="F3362" s="17">
        <v>0</v>
      </c>
      <c r="G3362" s="17">
        <v>0</v>
      </c>
      <c r="H3362" s="17">
        <v>1.32</v>
      </c>
      <c r="I3362" s="17">
        <v>1.73</v>
      </c>
      <c r="J3362" s="18">
        <v>0.44</v>
      </c>
      <c r="Q3362" t="s">
        <v>1888</v>
      </c>
    </row>
    <row r="3363" spans="1:17" x14ac:dyDescent="0.25">
      <c r="A3363" t="s">
        <v>7506</v>
      </c>
      <c r="C3363" t="s">
        <v>60</v>
      </c>
      <c r="D3363" t="s">
        <v>5903</v>
      </c>
      <c r="E3363" t="s">
        <v>5905</v>
      </c>
      <c r="F3363" s="17">
        <v>0</v>
      </c>
      <c r="G3363" s="17">
        <v>9.51</v>
      </c>
      <c r="H3363" s="17">
        <v>8.24</v>
      </c>
      <c r="I3363" s="17">
        <v>0.87</v>
      </c>
      <c r="J3363" s="18">
        <v>5.916666666666667</v>
      </c>
      <c r="Q3363" t="s">
        <v>1888</v>
      </c>
    </row>
    <row r="3364" spans="1:17" x14ac:dyDescent="0.25">
      <c r="A3364" t="s">
        <v>7507</v>
      </c>
      <c r="C3364" t="s">
        <v>2937</v>
      </c>
      <c r="D3364" t="s">
        <v>7508</v>
      </c>
      <c r="E3364" t="s">
        <v>7509</v>
      </c>
      <c r="F3364" s="17">
        <v>2.14</v>
      </c>
      <c r="G3364" s="17">
        <v>4.97</v>
      </c>
      <c r="H3364" s="17">
        <v>5.01</v>
      </c>
      <c r="I3364" s="17">
        <v>0.41</v>
      </c>
      <c r="J3364" s="18">
        <v>4.04</v>
      </c>
      <c r="Q3364" t="s">
        <v>1888</v>
      </c>
    </row>
    <row r="3365" spans="1:17" x14ac:dyDescent="0.25">
      <c r="A3365" t="s">
        <v>7510</v>
      </c>
      <c r="C3365" t="s">
        <v>30</v>
      </c>
      <c r="D3365" t="s">
        <v>1639</v>
      </c>
      <c r="E3365" t="s">
        <v>5944</v>
      </c>
      <c r="F3365" s="17">
        <v>6.26</v>
      </c>
      <c r="G3365" s="17">
        <v>11.05</v>
      </c>
      <c r="H3365" s="17">
        <v>16.46</v>
      </c>
      <c r="I3365" s="17">
        <v>0.45</v>
      </c>
      <c r="J3365" s="18">
        <v>11.256666666666668</v>
      </c>
      <c r="Q3365" t="s">
        <v>1888</v>
      </c>
    </row>
    <row r="3366" spans="1:17" x14ac:dyDescent="0.25">
      <c r="A3366" t="s">
        <v>7511</v>
      </c>
      <c r="C3366" t="s">
        <v>74</v>
      </c>
      <c r="D3366" t="s">
        <v>852</v>
      </c>
      <c r="E3366" t="s">
        <v>6015</v>
      </c>
      <c r="F3366" s="17">
        <v>32.78</v>
      </c>
      <c r="G3366" s="17">
        <v>47.02</v>
      </c>
      <c r="H3366" s="17">
        <v>34.79</v>
      </c>
      <c r="I3366" s="17">
        <v>0.2</v>
      </c>
      <c r="J3366" s="18">
        <v>38.196666666666665</v>
      </c>
      <c r="Q3366" t="s">
        <v>1888</v>
      </c>
    </row>
    <row r="3367" spans="1:17" x14ac:dyDescent="0.25">
      <c r="A3367" t="s">
        <v>7512</v>
      </c>
      <c r="C3367" t="s">
        <v>74</v>
      </c>
      <c r="D3367" t="s">
        <v>1215</v>
      </c>
      <c r="E3367" t="s">
        <v>7513</v>
      </c>
      <c r="F3367" s="17">
        <v>11.85</v>
      </c>
      <c r="G3367" s="17">
        <v>27.36</v>
      </c>
      <c r="H3367" s="17">
        <v>14.87</v>
      </c>
      <c r="I3367" s="17">
        <v>0.46</v>
      </c>
      <c r="J3367" s="18">
        <v>18.026666666666667</v>
      </c>
      <c r="Q3367" t="s">
        <v>1888</v>
      </c>
    </row>
    <row r="3368" spans="1:17" x14ac:dyDescent="0.25">
      <c r="A3368" t="s">
        <v>7514</v>
      </c>
      <c r="C3368" t="s">
        <v>1929</v>
      </c>
      <c r="D3368" t="s">
        <v>1083</v>
      </c>
      <c r="E3368" t="s">
        <v>2069</v>
      </c>
      <c r="F3368" s="17">
        <v>0</v>
      </c>
      <c r="G3368" s="17">
        <v>0</v>
      </c>
      <c r="H3368" s="17">
        <v>0</v>
      </c>
      <c r="I3368" s="17">
        <v>0</v>
      </c>
      <c r="J3368" s="18">
        <v>0</v>
      </c>
      <c r="Q3368" t="s">
        <v>1888</v>
      </c>
    </row>
    <row r="3369" spans="1:17" x14ac:dyDescent="0.25">
      <c r="A3369" t="s">
        <v>7515</v>
      </c>
      <c r="C3369" t="s">
        <v>1929</v>
      </c>
      <c r="D3369" t="s">
        <v>1083</v>
      </c>
      <c r="E3369" t="s">
        <v>2069</v>
      </c>
      <c r="F3369" s="17">
        <v>0</v>
      </c>
      <c r="G3369" s="17">
        <v>0.79</v>
      </c>
      <c r="H3369" s="17">
        <v>0</v>
      </c>
      <c r="I3369" s="17">
        <v>1.73</v>
      </c>
      <c r="J3369" s="18">
        <v>0.26333333333333336</v>
      </c>
      <c r="Q3369" t="s">
        <v>1888</v>
      </c>
    </row>
    <row r="3370" spans="1:17" x14ac:dyDescent="0.25">
      <c r="A3370" t="s">
        <v>7516</v>
      </c>
      <c r="C3370" t="s">
        <v>1929</v>
      </c>
      <c r="D3370" t="s">
        <v>1083</v>
      </c>
      <c r="E3370" t="s">
        <v>2069</v>
      </c>
      <c r="F3370" s="17">
        <v>0</v>
      </c>
      <c r="G3370" s="17">
        <v>0.92</v>
      </c>
      <c r="H3370" s="17">
        <v>0</v>
      </c>
      <c r="I3370" s="17">
        <v>1.73</v>
      </c>
      <c r="J3370" s="18">
        <v>0.3066666666666667</v>
      </c>
      <c r="Q3370" t="s">
        <v>1888</v>
      </c>
    </row>
    <row r="3371" spans="1:17" x14ac:dyDescent="0.25">
      <c r="A3371" t="s">
        <v>7517</v>
      </c>
      <c r="C3371" t="s">
        <v>1929</v>
      </c>
      <c r="D3371" t="s">
        <v>1855</v>
      </c>
      <c r="E3371" t="s">
        <v>2033</v>
      </c>
      <c r="F3371" s="17">
        <v>0</v>
      </c>
      <c r="G3371" s="17">
        <v>0</v>
      </c>
      <c r="H3371" s="17">
        <v>0</v>
      </c>
      <c r="I3371" s="17">
        <v>0</v>
      </c>
      <c r="J3371" s="18">
        <v>0</v>
      </c>
      <c r="Q3371" t="s">
        <v>1888</v>
      </c>
    </row>
    <row r="3372" spans="1:17" x14ac:dyDescent="0.25">
      <c r="A3372" t="s">
        <v>7518</v>
      </c>
      <c r="C3372" t="s">
        <v>13</v>
      </c>
      <c r="D3372" t="s">
        <v>222</v>
      </c>
      <c r="E3372" t="s">
        <v>6082</v>
      </c>
      <c r="F3372" s="17">
        <v>9.3800000000000008</v>
      </c>
      <c r="G3372" s="17">
        <v>13.08</v>
      </c>
      <c r="H3372" s="17">
        <v>23.06</v>
      </c>
      <c r="I3372" s="17">
        <v>0.47</v>
      </c>
      <c r="J3372" s="18">
        <v>15.173333333333332</v>
      </c>
      <c r="Q3372" t="s">
        <v>1888</v>
      </c>
    </row>
    <row r="3373" spans="1:17" x14ac:dyDescent="0.25">
      <c r="A3373" t="s">
        <v>7519</v>
      </c>
      <c r="C3373" t="s">
        <v>13</v>
      </c>
      <c r="D3373" t="s">
        <v>222</v>
      </c>
      <c r="E3373" t="s">
        <v>6082</v>
      </c>
      <c r="F3373" s="17">
        <v>31.94</v>
      </c>
      <c r="G3373" s="17">
        <v>44.19</v>
      </c>
      <c r="H3373" s="17">
        <v>42.92</v>
      </c>
      <c r="I3373" s="17">
        <v>0.17</v>
      </c>
      <c r="J3373" s="18">
        <v>39.68333333333333</v>
      </c>
      <c r="Q3373" t="s">
        <v>1888</v>
      </c>
    </row>
    <row r="3374" spans="1:17" x14ac:dyDescent="0.25">
      <c r="A3374" t="s">
        <v>7520</v>
      </c>
      <c r="C3374" t="s">
        <v>17</v>
      </c>
      <c r="D3374" t="s">
        <v>7521</v>
      </c>
      <c r="E3374" t="s">
        <v>7522</v>
      </c>
      <c r="F3374" s="17">
        <v>0</v>
      </c>
      <c r="G3374" s="17">
        <v>0</v>
      </c>
      <c r="H3374" s="17">
        <v>0.72</v>
      </c>
      <c r="I3374" s="17">
        <v>1.73</v>
      </c>
      <c r="J3374" s="18">
        <v>0.24</v>
      </c>
      <c r="Q3374" t="s">
        <v>1888</v>
      </c>
    </row>
    <row r="3375" spans="1:17" x14ac:dyDescent="0.25">
      <c r="A3375" t="s">
        <v>7523</v>
      </c>
      <c r="C3375" t="s">
        <v>41</v>
      </c>
      <c r="D3375" t="s">
        <v>7525</v>
      </c>
      <c r="E3375" t="s">
        <v>7526</v>
      </c>
      <c r="F3375" s="17">
        <v>13.73</v>
      </c>
      <c r="G3375" s="17">
        <v>21.46</v>
      </c>
      <c r="H3375" s="17">
        <v>14.13</v>
      </c>
      <c r="I3375" s="17">
        <v>0.26</v>
      </c>
      <c r="J3375" s="18">
        <v>16.440000000000001</v>
      </c>
      <c r="Q3375" t="s">
        <v>1888</v>
      </c>
    </row>
    <row r="3376" spans="1:17" x14ac:dyDescent="0.25">
      <c r="A3376" t="s">
        <v>7524</v>
      </c>
      <c r="C3376" t="s">
        <v>41</v>
      </c>
      <c r="D3376" t="s">
        <v>7525</v>
      </c>
      <c r="E3376" t="s">
        <v>7526</v>
      </c>
      <c r="F3376" s="17">
        <v>10.9</v>
      </c>
      <c r="G3376" s="17">
        <v>3.17</v>
      </c>
      <c r="H3376" s="17">
        <v>9.07</v>
      </c>
      <c r="I3376" s="17">
        <v>0.52</v>
      </c>
      <c r="J3376" s="18">
        <v>7.7133333333333338</v>
      </c>
      <c r="Q3376" t="s">
        <v>1888</v>
      </c>
    </row>
    <row r="3377" spans="1:17" x14ac:dyDescent="0.25">
      <c r="A3377" t="s">
        <v>7527</v>
      </c>
      <c r="C3377" t="s">
        <v>1929</v>
      </c>
      <c r="D3377" t="s">
        <v>1948</v>
      </c>
      <c r="E3377" t="s">
        <v>1949</v>
      </c>
      <c r="F3377" s="17">
        <v>0</v>
      </c>
      <c r="G3377" s="17">
        <v>0</v>
      </c>
      <c r="H3377" s="17">
        <v>2.89</v>
      </c>
      <c r="I3377" s="17">
        <v>1.73</v>
      </c>
      <c r="J3377" s="18">
        <v>0.96333333333333337</v>
      </c>
      <c r="Q3377" t="s">
        <v>1888</v>
      </c>
    </row>
    <row r="3378" spans="1:17" x14ac:dyDescent="0.25">
      <c r="A3378" t="s">
        <v>7528</v>
      </c>
      <c r="C3378" t="s">
        <v>29</v>
      </c>
      <c r="D3378" t="s">
        <v>2009</v>
      </c>
      <c r="E3378" t="s">
        <v>2010</v>
      </c>
      <c r="F3378" s="17">
        <v>0.52</v>
      </c>
      <c r="G3378" s="17">
        <v>0.62</v>
      </c>
      <c r="H3378" s="17">
        <v>0.65</v>
      </c>
      <c r="I3378" s="17">
        <v>0.11</v>
      </c>
      <c r="J3378" s="18">
        <v>0.59666666666666668</v>
      </c>
      <c r="Q3378" t="s">
        <v>1888</v>
      </c>
    </row>
    <row r="3379" spans="1:17" x14ac:dyDescent="0.25">
      <c r="A3379" t="s">
        <v>7529</v>
      </c>
      <c r="C3379" t="s">
        <v>18</v>
      </c>
      <c r="D3379" t="s">
        <v>716</v>
      </c>
      <c r="E3379" t="s">
        <v>7530</v>
      </c>
      <c r="F3379" s="17">
        <v>0.47</v>
      </c>
      <c r="G3379" s="17">
        <v>0.37</v>
      </c>
      <c r="H3379" s="17">
        <v>1.18</v>
      </c>
      <c r="I3379" s="17">
        <v>0.66</v>
      </c>
      <c r="J3379" s="18">
        <v>0.67333333333333334</v>
      </c>
      <c r="Q3379" t="s">
        <v>1888</v>
      </c>
    </row>
    <row r="3380" spans="1:17" x14ac:dyDescent="0.25">
      <c r="A3380" t="s">
        <v>7531</v>
      </c>
      <c r="C3380" t="s">
        <v>34</v>
      </c>
      <c r="D3380" t="s">
        <v>1595</v>
      </c>
      <c r="E3380" t="s">
        <v>7532</v>
      </c>
      <c r="F3380" s="17">
        <v>1.45</v>
      </c>
      <c r="G3380" s="17">
        <v>0</v>
      </c>
      <c r="H3380" s="17">
        <v>2.97</v>
      </c>
      <c r="I3380" s="17">
        <v>1.01</v>
      </c>
      <c r="J3380" s="18">
        <v>1.4733333333333334</v>
      </c>
      <c r="Q3380" t="s">
        <v>1888</v>
      </c>
    </row>
    <row r="3381" spans="1:17" x14ac:dyDescent="0.25">
      <c r="A3381" t="s">
        <v>7533</v>
      </c>
      <c r="C3381" t="s">
        <v>27</v>
      </c>
      <c r="F3381" s="17">
        <v>1.76</v>
      </c>
      <c r="G3381" s="17">
        <v>1</v>
      </c>
      <c r="H3381" s="17">
        <v>6.39</v>
      </c>
      <c r="I3381" s="17">
        <v>0.96</v>
      </c>
      <c r="J3381" s="18">
        <v>3.0499999999999994</v>
      </c>
      <c r="Q3381" t="s">
        <v>1888</v>
      </c>
    </row>
    <row r="3382" spans="1:17" x14ac:dyDescent="0.25">
      <c r="A3382" t="s">
        <v>7534</v>
      </c>
      <c r="C3382" t="s">
        <v>20</v>
      </c>
      <c r="F3382" s="17">
        <v>0</v>
      </c>
      <c r="G3382" s="17">
        <v>0</v>
      </c>
      <c r="H3382" s="17">
        <v>0</v>
      </c>
      <c r="I3382" s="17">
        <v>0</v>
      </c>
      <c r="J3382" s="18">
        <v>0</v>
      </c>
      <c r="Q3382" t="s">
        <v>1888</v>
      </c>
    </row>
    <row r="3383" spans="1:17" x14ac:dyDescent="0.25">
      <c r="A3383" t="s">
        <v>7535</v>
      </c>
      <c r="C3383" t="s">
        <v>20</v>
      </c>
      <c r="F3383" s="17">
        <v>0</v>
      </c>
      <c r="G3383" s="17">
        <v>0</v>
      </c>
      <c r="H3383" s="17">
        <v>1.44</v>
      </c>
      <c r="I3383" s="17">
        <v>1.73</v>
      </c>
      <c r="J3383" s="18">
        <v>0.48</v>
      </c>
      <c r="Q3383" t="s">
        <v>1888</v>
      </c>
    </row>
    <row r="3384" spans="1:17" x14ac:dyDescent="0.25">
      <c r="A3384" t="s">
        <v>7536</v>
      </c>
      <c r="C3384" t="s">
        <v>35</v>
      </c>
      <c r="F3384" s="17">
        <v>5.38</v>
      </c>
      <c r="G3384" s="17">
        <v>6.11</v>
      </c>
      <c r="H3384" s="17">
        <v>5.26</v>
      </c>
      <c r="I3384" s="17">
        <v>0.08</v>
      </c>
      <c r="J3384" s="18">
        <v>5.583333333333333</v>
      </c>
      <c r="Q3384" t="s">
        <v>1888</v>
      </c>
    </row>
    <row r="3385" spans="1:17" x14ac:dyDescent="0.25">
      <c r="A3385" t="s">
        <v>7537</v>
      </c>
      <c r="C3385" t="s">
        <v>27</v>
      </c>
      <c r="F3385" s="17">
        <v>0.82</v>
      </c>
      <c r="G3385" s="17">
        <v>0.66</v>
      </c>
      <c r="H3385" s="17">
        <v>1.66</v>
      </c>
      <c r="I3385" s="17">
        <v>0.51</v>
      </c>
      <c r="J3385" s="18">
        <v>1.0466666666666666</v>
      </c>
      <c r="Q3385" t="s">
        <v>1888</v>
      </c>
    </row>
    <row r="3386" spans="1:17" x14ac:dyDescent="0.25">
      <c r="A3386" t="s">
        <v>7538</v>
      </c>
      <c r="C3386" t="s">
        <v>34</v>
      </c>
      <c r="F3386" s="17">
        <v>0</v>
      </c>
      <c r="G3386" s="17">
        <v>0</v>
      </c>
      <c r="H3386" s="17">
        <v>0.43</v>
      </c>
      <c r="I3386" s="17">
        <v>1.73</v>
      </c>
      <c r="J3386" s="18">
        <v>0.14333333333333334</v>
      </c>
      <c r="Q3386" t="s">
        <v>1888</v>
      </c>
    </row>
    <row r="3387" spans="1:17" x14ac:dyDescent="0.25">
      <c r="A3387" t="s">
        <v>7539</v>
      </c>
      <c r="C3387" t="s">
        <v>35</v>
      </c>
      <c r="F3387" s="17">
        <v>3.53</v>
      </c>
      <c r="G3387" s="17">
        <v>4.01</v>
      </c>
      <c r="H3387" s="17">
        <v>3.27</v>
      </c>
      <c r="I3387" s="17">
        <v>0.1</v>
      </c>
      <c r="J3387" s="18">
        <v>3.6033333333333331</v>
      </c>
      <c r="Q3387" t="s">
        <v>1888</v>
      </c>
    </row>
    <row r="3388" spans="1:17" x14ac:dyDescent="0.25">
      <c r="A3388" t="s">
        <v>7540</v>
      </c>
      <c r="C3388" t="s">
        <v>27</v>
      </c>
      <c r="F3388" s="17">
        <v>0</v>
      </c>
      <c r="G3388" s="17">
        <v>0</v>
      </c>
      <c r="H3388" s="17">
        <v>1.46</v>
      </c>
      <c r="I3388" s="17">
        <v>1.73</v>
      </c>
      <c r="J3388" s="18">
        <v>0.48666666666666664</v>
      </c>
      <c r="Q3388" t="s">
        <v>1888</v>
      </c>
    </row>
    <row r="3389" spans="1:17" x14ac:dyDescent="0.25">
      <c r="A3389" t="s">
        <v>7541</v>
      </c>
      <c r="C3389" t="s">
        <v>27</v>
      </c>
      <c r="F3389" s="17">
        <v>0</v>
      </c>
      <c r="G3389" s="17">
        <v>1.24</v>
      </c>
      <c r="H3389" s="17">
        <v>0</v>
      </c>
      <c r="I3389" s="17">
        <v>1.73</v>
      </c>
      <c r="J3389" s="18">
        <v>0.41333333333333333</v>
      </c>
      <c r="Q3389" t="s">
        <v>1888</v>
      </c>
    </row>
    <row r="3390" spans="1:17" x14ac:dyDescent="0.25">
      <c r="A3390" t="s">
        <v>7542</v>
      </c>
      <c r="C3390" t="s">
        <v>1929</v>
      </c>
      <c r="F3390" s="17">
        <v>0.51</v>
      </c>
      <c r="G3390" s="17">
        <v>0.6</v>
      </c>
      <c r="H3390" s="17">
        <v>0.52</v>
      </c>
      <c r="I3390" s="17">
        <v>0.09</v>
      </c>
      <c r="J3390" s="18">
        <v>0.54333333333333333</v>
      </c>
      <c r="Q3390" t="s">
        <v>1888</v>
      </c>
    </row>
    <row r="3391" spans="1:17" x14ac:dyDescent="0.25">
      <c r="A3391" t="s">
        <v>7543</v>
      </c>
      <c r="C3391" t="s">
        <v>20</v>
      </c>
      <c r="F3391" s="17">
        <v>8.33</v>
      </c>
      <c r="G3391" s="17">
        <v>7.03</v>
      </c>
      <c r="H3391" s="17">
        <v>8.94</v>
      </c>
      <c r="I3391" s="17">
        <v>0.12</v>
      </c>
      <c r="J3391" s="18">
        <v>8.1</v>
      </c>
      <c r="Q3391" t="s">
        <v>1888</v>
      </c>
    </row>
    <row r="3392" spans="1:17" x14ac:dyDescent="0.25">
      <c r="A3392" t="s">
        <v>7544</v>
      </c>
      <c r="C3392" t="s">
        <v>27</v>
      </c>
      <c r="F3392" s="17">
        <v>1.36</v>
      </c>
      <c r="G3392" s="17">
        <v>0</v>
      </c>
      <c r="H3392" s="17">
        <v>2.09</v>
      </c>
      <c r="I3392" s="17">
        <v>0.92</v>
      </c>
      <c r="J3392" s="18">
        <v>1.1500000000000001</v>
      </c>
      <c r="Q3392" t="s">
        <v>1888</v>
      </c>
    </row>
    <row r="3393" spans="1:17" x14ac:dyDescent="0.25">
      <c r="A3393" t="s">
        <v>7545</v>
      </c>
      <c r="C3393" t="s">
        <v>47</v>
      </c>
      <c r="F3393" s="17">
        <v>0.93</v>
      </c>
      <c r="G3393" s="17">
        <v>0.74</v>
      </c>
      <c r="H3393" s="17">
        <v>0</v>
      </c>
      <c r="I3393" s="17">
        <v>0.88</v>
      </c>
      <c r="J3393" s="18">
        <v>0.55666666666666664</v>
      </c>
      <c r="Q3393" t="s">
        <v>1888</v>
      </c>
    </row>
    <row r="3394" spans="1:17" x14ac:dyDescent="0.25">
      <c r="A3394" t="s">
        <v>7546</v>
      </c>
      <c r="C3394" t="s">
        <v>47</v>
      </c>
      <c r="F3394" s="17">
        <v>0</v>
      </c>
      <c r="G3394" s="17">
        <v>0</v>
      </c>
      <c r="H3394" s="17">
        <v>0</v>
      </c>
      <c r="I3394" s="17">
        <v>0</v>
      </c>
      <c r="J3394" s="18">
        <v>0</v>
      </c>
      <c r="Q3394" t="s">
        <v>1888</v>
      </c>
    </row>
    <row r="3395" spans="1:17" x14ac:dyDescent="0.25">
      <c r="A3395" t="s">
        <v>7547</v>
      </c>
      <c r="C3395" t="s">
        <v>47</v>
      </c>
      <c r="F3395" s="17">
        <v>0.97</v>
      </c>
      <c r="G3395" s="17">
        <v>0.78</v>
      </c>
      <c r="H3395" s="17">
        <v>0</v>
      </c>
      <c r="I3395" s="17">
        <v>0.88</v>
      </c>
      <c r="J3395" s="18">
        <v>0.58333333333333337</v>
      </c>
      <c r="Q3395" t="s">
        <v>1888</v>
      </c>
    </row>
    <row r="3396" spans="1:17" x14ac:dyDescent="0.25">
      <c r="A3396" t="s">
        <v>7548</v>
      </c>
      <c r="C3396" t="s">
        <v>1929</v>
      </c>
      <c r="F3396" s="17">
        <v>0.48</v>
      </c>
      <c r="G3396" s="17">
        <v>1.35</v>
      </c>
      <c r="H3396" s="17">
        <v>2.91</v>
      </c>
      <c r="I3396" s="17">
        <v>0.78</v>
      </c>
      <c r="J3396" s="18">
        <v>1.58</v>
      </c>
      <c r="Q3396" t="s">
        <v>1888</v>
      </c>
    </row>
    <row r="3397" spans="1:17" x14ac:dyDescent="0.25">
      <c r="A3397" t="s">
        <v>7549</v>
      </c>
      <c r="C3397" t="s">
        <v>76</v>
      </c>
      <c r="F3397" s="17">
        <v>0</v>
      </c>
      <c r="G3397" s="17">
        <v>0</v>
      </c>
      <c r="H3397" s="17">
        <v>0</v>
      </c>
      <c r="I3397" s="17">
        <v>0</v>
      </c>
      <c r="J3397" s="18">
        <v>0</v>
      </c>
      <c r="Q3397" t="s">
        <v>1888</v>
      </c>
    </row>
    <row r="3398" spans="1:17" x14ac:dyDescent="0.25">
      <c r="A3398" t="s">
        <v>7550</v>
      </c>
      <c r="C3398" t="s">
        <v>34</v>
      </c>
      <c r="F3398" s="17">
        <v>0.77</v>
      </c>
      <c r="G3398" s="17">
        <v>0</v>
      </c>
      <c r="H3398" s="17">
        <v>0.97</v>
      </c>
      <c r="I3398" s="17">
        <v>0.88</v>
      </c>
      <c r="J3398" s="18">
        <v>0.57999999999999996</v>
      </c>
      <c r="Q3398" t="s">
        <v>1888</v>
      </c>
    </row>
    <row r="3399" spans="1:17" x14ac:dyDescent="0.25">
      <c r="A3399" t="s">
        <v>7551</v>
      </c>
      <c r="C3399" t="s">
        <v>1929</v>
      </c>
      <c r="F3399" s="17">
        <v>1.99</v>
      </c>
      <c r="G3399" s="17">
        <v>0.53</v>
      </c>
      <c r="H3399" s="17">
        <v>6.04</v>
      </c>
      <c r="I3399" s="17">
        <v>1</v>
      </c>
      <c r="J3399" s="18">
        <v>2.8533333333333335</v>
      </c>
      <c r="Q3399" t="s">
        <v>1888</v>
      </c>
    </row>
    <row r="3400" spans="1:17" x14ac:dyDescent="0.25">
      <c r="A3400" t="s">
        <v>7552</v>
      </c>
      <c r="C3400" t="s">
        <v>22</v>
      </c>
      <c r="F3400" s="17">
        <v>5.75</v>
      </c>
      <c r="G3400" s="17">
        <v>3.41</v>
      </c>
      <c r="H3400" s="17">
        <v>8.8800000000000008</v>
      </c>
      <c r="I3400" s="17">
        <v>0.46</v>
      </c>
      <c r="J3400" s="18">
        <v>6.0133333333333328</v>
      </c>
      <c r="Q3400" t="s">
        <v>1888</v>
      </c>
    </row>
    <row r="3401" spans="1:17" x14ac:dyDescent="0.25">
      <c r="A3401" t="s">
        <v>7553</v>
      </c>
      <c r="C3401" t="s">
        <v>22</v>
      </c>
      <c r="F3401" s="17">
        <v>0</v>
      </c>
      <c r="G3401" s="17">
        <v>0</v>
      </c>
      <c r="H3401" s="17">
        <v>0.4</v>
      </c>
      <c r="I3401" s="17">
        <v>1.73</v>
      </c>
      <c r="J3401" s="18">
        <v>0.13333333333333333</v>
      </c>
      <c r="Q3401" t="s">
        <v>1888</v>
      </c>
    </row>
    <row r="3402" spans="1:17" x14ac:dyDescent="0.25">
      <c r="A3402" t="s">
        <v>7554</v>
      </c>
      <c r="C3402" t="s">
        <v>14</v>
      </c>
      <c r="F3402" s="17">
        <v>0</v>
      </c>
      <c r="G3402" s="17">
        <v>0</v>
      </c>
      <c r="H3402" s="17">
        <v>0</v>
      </c>
      <c r="I3402" s="17">
        <v>0</v>
      </c>
      <c r="J3402" s="18">
        <v>0</v>
      </c>
      <c r="Q3402" t="s">
        <v>1888</v>
      </c>
    </row>
    <row r="3403" spans="1:17" x14ac:dyDescent="0.25">
      <c r="A3403" t="s">
        <v>7555</v>
      </c>
      <c r="C3403" t="s">
        <v>74</v>
      </c>
      <c r="F3403" s="17">
        <v>0</v>
      </c>
      <c r="G3403" s="17">
        <v>0</v>
      </c>
      <c r="H3403" s="17">
        <v>0.51</v>
      </c>
      <c r="I3403" s="17">
        <v>1.73</v>
      </c>
      <c r="J3403" s="18">
        <v>0.17</v>
      </c>
      <c r="Q3403" t="s">
        <v>1888</v>
      </c>
    </row>
    <row r="3404" spans="1:17" x14ac:dyDescent="0.25">
      <c r="A3404" t="s">
        <v>7556</v>
      </c>
      <c r="C3404" t="s">
        <v>27</v>
      </c>
      <c r="F3404" s="17">
        <v>0</v>
      </c>
      <c r="G3404" s="17">
        <v>0</v>
      </c>
      <c r="H3404" s="17">
        <v>0.81</v>
      </c>
      <c r="I3404" s="17">
        <v>1.73</v>
      </c>
      <c r="J3404" s="18">
        <v>0.27</v>
      </c>
      <c r="Q3404" t="s">
        <v>1888</v>
      </c>
    </row>
    <row r="3405" spans="1:17" x14ac:dyDescent="0.25">
      <c r="A3405" t="s">
        <v>7557</v>
      </c>
      <c r="C3405" t="s">
        <v>81</v>
      </c>
      <c r="F3405" s="17">
        <v>0</v>
      </c>
      <c r="G3405" s="17">
        <v>0</v>
      </c>
      <c r="H3405" s="17">
        <v>0.59</v>
      </c>
      <c r="I3405" s="17">
        <v>1.73</v>
      </c>
      <c r="J3405" s="18">
        <v>0.19666666666666666</v>
      </c>
      <c r="Q3405" t="s">
        <v>1888</v>
      </c>
    </row>
    <row r="3406" spans="1:17" x14ac:dyDescent="0.25">
      <c r="A3406" t="s">
        <v>7558</v>
      </c>
      <c r="C3406" t="s">
        <v>22</v>
      </c>
      <c r="F3406" s="17">
        <v>1.52</v>
      </c>
      <c r="G3406" s="17">
        <v>0</v>
      </c>
      <c r="H3406" s="17">
        <v>0.78</v>
      </c>
      <c r="I3406" s="17">
        <v>0.99</v>
      </c>
      <c r="J3406" s="18">
        <v>0.76666666666666661</v>
      </c>
      <c r="Q3406" t="s">
        <v>1888</v>
      </c>
    </row>
    <row r="3407" spans="1:17" x14ac:dyDescent="0.25">
      <c r="A3407" t="s">
        <v>7559</v>
      </c>
      <c r="C3407" t="s">
        <v>27</v>
      </c>
      <c r="F3407" s="17">
        <v>7.51</v>
      </c>
      <c r="G3407" s="17">
        <v>0</v>
      </c>
      <c r="H3407" s="17">
        <v>0</v>
      </c>
      <c r="I3407" s="17">
        <v>1.73</v>
      </c>
      <c r="J3407" s="18">
        <v>2.5033333333333334</v>
      </c>
      <c r="Q3407" t="s">
        <v>1888</v>
      </c>
    </row>
    <row r="3408" spans="1:17" x14ac:dyDescent="0.25">
      <c r="A3408" t="s">
        <v>7560</v>
      </c>
      <c r="C3408" t="s">
        <v>74</v>
      </c>
      <c r="F3408" s="17">
        <v>0</v>
      </c>
      <c r="G3408" s="17">
        <v>1.04</v>
      </c>
      <c r="H3408" s="17">
        <v>1.32</v>
      </c>
      <c r="I3408" s="17">
        <v>0.88</v>
      </c>
      <c r="J3408" s="18">
        <v>0.78666666666666674</v>
      </c>
      <c r="Q3408" t="s">
        <v>1888</v>
      </c>
    </row>
    <row r="3409" spans="1:17" x14ac:dyDescent="0.25">
      <c r="A3409" t="s">
        <v>7561</v>
      </c>
      <c r="C3409" t="s">
        <v>1929</v>
      </c>
      <c r="F3409" s="17">
        <v>0</v>
      </c>
      <c r="G3409" s="17">
        <v>1.03</v>
      </c>
      <c r="H3409" s="17">
        <v>0</v>
      </c>
      <c r="I3409" s="17">
        <v>1.73</v>
      </c>
      <c r="J3409" s="18">
        <v>0.34333333333333332</v>
      </c>
      <c r="Q3409" t="s">
        <v>1888</v>
      </c>
    </row>
    <row r="3410" spans="1:17" x14ac:dyDescent="0.25">
      <c r="A3410" t="s">
        <v>7562</v>
      </c>
      <c r="C3410" t="s">
        <v>2173</v>
      </c>
      <c r="F3410" s="17">
        <v>1.26</v>
      </c>
      <c r="G3410" s="17">
        <v>0</v>
      </c>
      <c r="H3410" s="17">
        <v>0</v>
      </c>
      <c r="I3410" s="17">
        <v>1.73</v>
      </c>
      <c r="J3410" s="18">
        <v>0.42</v>
      </c>
      <c r="Q3410" t="s">
        <v>1888</v>
      </c>
    </row>
    <row r="3411" spans="1:17" x14ac:dyDescent="0.25">
      <c r="A3411" t="s">
        <v>7563</v>
      </c>
      <c r="C3411" t="s">
        <v>1929</v>
      </c>
      <c r="F3411" s="17">
        <v>0.73</v>
      </c>
      <c r="G3411" s="17">
        <v>0.39</v>
      </c>
      <c r="H3411" s="17">
        <v>1.83</v>
      </c>
      <c r="I3411" s="17">
        <v>0.77</v>
      </c>
      <c r="J3411" s="18">
        <v>0.98333333333333339</v>
      </c>
      <c r="Q3411" t="s">
        <v>1888</v>
      </c>
    </row>
    <row r="3412" spans="1:17" x14ac:dyDescent="0.25">
      <c r="A3412" t="s">
        <v>7564</v>
      </c>
      <c r="C3412" t="s">
        <v>47</v>
      </c>
      <c r="F3412" s="17">
        <v>0.6</v>
      </c>
      <c r="G3412" s="17">
        <v>0</v>
      </c>
      <c r="H3412" s="17">
        <v>0.92</v>
      </c>
      <c r="I3412" s="17">
        <v>0.92</v>
      </c>
      <c r="J3412" s="18">
        <v>0.50666666666666671</v>
      </c>
      <c r="Q3412" t="s">
        <v>1888</v>
      </c>
    </row>
    <row r="3413" spans="1:17" x14ac:dyDescent="0.25">
      <c r="A3413" t="s">
        <v>7565</v>
      </c>
      <c r="C3413" t="s">
        <v>1929</v>
      </c>
      <c r="F3413" s="17">
        <v>5.5</v>
      </c>
      <c r="G3413" s="17">
        <v>2.67</v>
      </c>
      <c r="H3413" s="17">
        <v>3.49</v>
      </c>
      <c r="I3413" s="17">
        <v>0.37</v>
      </c>
      <c r="J3413" s="18">
        <v>3.8866666666666667</v>
      </c>
      <c r="Q3413" t="s">
        <v>1888</v>
      </c>
    </row>
    <row r="3414" spans="1:17" x14ac:dyDescent="0.25">
      <c r="A3414" t="s">
        <v>7566</v>
      </c>
      <c r="C3414" t="s">
        <v>14</v>
      </c>
      <c r="F3414" s="17">
        <v>0</v>
      </c>
      <c r="G3414" s="17">
        <v>0</v>
      </c>
      <c r="H3414" s="17">
        <v>0</v>
      </c>
      <c r="I3414" s="17">
        <v>0</v>
      </c>
      <c r="J3414" s="18">
        <v>0</v>
      </c>
      <c r="Q3414" t="s">
        <v>1888</v>
      </c>
    </row>
    <row r="3415" spans="1:17" x14ac:dyDescent="0.25">
      <c r="A3415" t="s">
        <v>7567</v>
      </c>
      <c r="C3415" t="s">
        <v>14</v>
      </c>
      <c r="F3415" s="17">
        <v>0</v>
      </c>
      <c r="G3415" s="17">
        <v>0</v>
      </c>
      <c r="H3415" s="17">
        <v>0.8</v>
      </c>
      <c r="I3415" s="17">
        <v>1.73</v>
      </c>
      <c r="J3415" s="18">
        <v>0.26666666666666666</v>
      </c>
      <c r="Q3415" t="s">
        <v>1888</v>
      </c>
    </row>
    <row r="3416" spans="1:17" x14ac:dyDescent="0.25">
      <c r="A3416" t="s">
        <v>7568</v>
      </c>
      <c r="C3416" t="s">
        <v>1929</v>
      </c>
      <c r="F3416" s="17">
        <v>14.48</v>
      </c>
      <c r="G3416" s="17">
        <v>4.16</v>
      </c>
      <c r="H3416" s="17">
        <v>33.71</v>
      </c>
      <c r="I3416" s="17">
        <v>0.86</v>
      </c>
      <c r="J3416" s="18">
        <v>17.45</v>
      </c>
      <c r="Q3416" t="s">
        <v>1888</v>
      </c>
    </row>
    <row r="3417" spans="1:17" x14ac:dyDescent="0.25">
      <c r="A3417" t="s">
        <v>7569</v>
      </c>
      <c r="C3417" t="s">
        <v>27</v>
      </c>
      <c r="F3417" s="17">
        <v>1.71</v>
      </c>
      <c r="G3417" s="17">
        <v>0</v>
      </c>
      <c r="H3417" s="17">
        <v>0</v>
      </c>
      <c r="I3417" s="17">
        <v>1.73</v>
      </c>
      <c r="J3417" s="18">
        <v>0.56999999999999995</v>
      </c>
      <c r="Q3417" t="s">
        <v>1888</v>
      </c>
    </row>
    <row r="3418" spans="1:17" x14ac:dyDescent="0.25">
      <c r="A3418" t="s">
        <v>7570</v>
      </c>
      <c r="C3418" t="s">
        <v>34</v>
      </c>
      <c r="F3418" s="17">
        <v>1.97</v>
      </c>
      <c r="G3418" s="17">
        <v>0.79</v>
      </c>
      <c r="H3418" s="17">
        <v>1.51</v>
      </c>
      <c r="I3418" s="17">
        <v>0.42</v>
      </c>
      <c r="J3418" s="18">
        <v>1.4233333333333331</v>
      </c>
      <c r="Q3418" t="s">
        <v>1888</v>
      </c>
    </row>
    <row r="3419" spans="1:17" x14ac:dyDescent="0.25">
      <c r="A3419" t="s">
        <v>7571</v>
      </c>
      <c r="C3419" t="s">
        <v>27</v>
      </c>
      <c r="F3419" s="17">
        <v>1.36</v>
      </c>
      <c r="G3419" s="17">
        <v>0</v>
      </c>
      <c r="H3419" s="17">
        <v>0</v>
      </c>
      <c r="I3419" s="17">
        <v>1.73</v>
      </c>
      <c r="J3419" s="18">
        <v>0.45333333333333337</v>
      </c>
      <c r="Q3419" t="s">
        <v>1888</v>
      </c>
    </row>
    <row r="3420" spans="1:17" x14ac:dyDescent="0.25">
      <c r="A3420" t="s">
        <v>7572</v>
      </c>
      <c r="C3420" t="s">
        <v>22</v>
      </c>
      <c r="F3420" s="17">
        <v>1.33</v>
      </c>
      <c r="G3420" s="17">
        <v>1.06</v>
      </c>
      <c r="H3420" s="17">
        <v>0.34</v>
      </c>
      <c r="I3420" s="17">
        <v>0.56000000000000005</v>
      </c>
      <c r="J3420" s="18">
        <v>0.91</v>
      </c>
      <c r="Q3420" t="s">
        <v>1888</v>
      </c>
    </row>
    <row r="3421" spans="1:17" x14ac:dyDescent="0.25">
      <c r="A3421" t="s">
        <v>7573</v>
      </c>
      <c r="C3421" t="s">
        <v>33</v>
      </c>
      <c r="F3421" s="17">
        <v>4.05</v>
      </c>
      <c r="G3421" s="17">
        <v>3.69</v>
      </c>
      <c r="H3421" s="17">
        <v>2.92</v>
      </c>
      <c r="I3421" s="17">
        <v>0.16</v>
      </c>
      <c r="J3421" s="18">
        <v>3.5533333333333332</v>
      </c>
      <c r="Q3421" t="s">
        <v>1888</v>
      </c>
    </row>
    <row r="3422" spans="1:17" x14ac:dyDescent="0.25">
      <c r="A3422" t="s">
        <v>7574</v>
      </c>
      <c r="C3422" t="s">
        <v>27</v>
      </c>
      <c r="F3422" s="17">
        <v>0</v>
      </c>
      <c r="G3422" s="17">
        <v>0</v>
      </c>
      <c r="H3422" s="17">
        <v>0.39</v>
      </c>
      <c r="I3422" s="17">
        <v>1.73</v>
      </c>
      <c r="J3422" s="18">
        <v>0.13</v>
      </c>
      <c r="Q3422" t="s">
        <v>1888</v>
      </c>
    </row>
    <row r="3423" spans="1:17" x14ac:dyDescent="0.25">
      <c r="A3423" t="s">
        <v>7575</v>
      </c>
      <c r="C3423" t="s">
        <v>28</v>
      </c>
      <c r="F3423" s="17">
        <v>0</v>
      </c>
      <c r="G3423" s="17">
        <v>0</v>
      </c>
      <c r="H3423" s="17">
        <v>0</v>
      </c>
      <c r="I3423" s="17">
        <v>0</v>
      </c>
      <c r="J3423" s="18">
        <v>0</v>
      </c>
      <c r="Q3423" t="s">
        <v>1888</v>
      </c>
    </row>
    <row r="3424" spans="1:17" x14ac:dyDescent="0.25">
      <c r="A3424" t="s">
        <v>7576</v>
      </c>
      <c r="C3424" t="s">
        <v>20</v>
      </c>
      <c r="F3424" s="17">
        <v>0</v>
      </c>
      <c r="G3424" s="17">
        <v>0</v>
      </c>
      <c r="H3424" s="17">
        <v>1.22</v>
      </c>
      <c r="I3424" s="17">
        <v>1.73</v>
      </c>
      <c r="J3424" s="18">
        <v>0.40666666666666668</v>
      </c>
      <c r="Q3424" t="s">
        <v>1888</v>
      </c>
    </row>
    <row r="3425" spans="1:17" x14ac:dyDescent="0.25">
      <c r="A3425" t="s">
        <v>7577</v>
      </c>
      <c r="C3425" t="s">
        <v>20</v>
      </c>
      <c r="F3425" s="17">
        <v>1.45</v>
      </c>
      <c r="G3425" s="17">
        <v>0</v>
      </c>
      <c r="H3425" s="17">
        <v>0</v>
      </c>
      <c r="I3425" s="17">
        <v>1.73</v>
      </c>
      <c r="J3425" s="18">
        <v>0.48333333333333334</v>
      </c>
      <c r="Q3425" t="s">
        <v>1888</v>
      </c>
    </row>
    <row r="3426" spans="1:17" x14ac:dyDescent="0.25">
      <c r="A3426" t="s">
        <v>7578</v>
      </c>
      <c r="C3426" t="s">
        <v>25</v>
      </c>
      <c r="F3426" s="17">
        <v>0</v>
      </c>
      <c r="G3426" s="17">
        <v>0</v>
      </c>
      <c r="H3426" s="17">
        <v>0.95</v>
      </c>
      <c r="I3426" s="17">
        <v>1.73</v>
      </c>
      <c r="J3426" s="18">
        <v>0.31666666666666665</v>
      </c>
      <c r="Q3426" t="s">
        <v>1888</v>
      </c>
    </row>
    <row r="3427" spans="1:17" x14ac:dyDescent="0.25">
      <c r="A3427" t="s">
        <v>7579</v>
      </c>
      <c r="C3427" t="s">
        <v>35</v>
      </c>
      <c r="F3427" s="17">
        <v>7.22</v>
      </c>
      <c r="G3427" s="17">
        <v>21.79</v>
      </c>
      <c r="H3427" s="17">
        <v>6.07</v>
      </c>
      <c r="I3427" s="17">
        <v>0.75</v>
      </c>
      <c r="J3427" s="18">
        <v>11.693333333333333</v>
      </c>
      <c r="Q3427" t="s">
        <v>1888</v>
      </c>
    </row>
    <row r="3428" spans="1:17" x14ac:dyDescent="0.25">
      <c r="A3428" t="s">
        <v>7580</v>
      </c>
      <c r="C3428" t="s">
        <v>1929</v>
      </c>
      <c r="F3428" s="17">
        <v>0.87</v>
      </c>
      <c r="G3428" s="17">
        <v>0</v>
      </c>
      <c r="H3428" s="17">
        <v>5.26</v>
      </c>
      <c r="I3428" s="17">
        <v>1.38</v>
      </c>
      <c r="J3428" s="18">
        <v>2.0433333333333334</v>
      </c>
      <c r="Q3428" t="s">
        <v>1888</v>
      </c>
    </row>
    <row r="3429" spans="1:17" x14ac:dyDescent="0.25">
      <c r="A3429" t="s">
        <v>7581</v>
      </c>
      <c r="C3429" t="s">
        <v>35</v>
      </c>
      <c r="F3429" s="17">
        <v>5.6</v>
      </c>
      <c r="G3429" s="17">
        <v>8.85</v>
      </c>
      <c r="H3429" s="17">
        <v>8.26</v>
      </c>
      <c r="I3429" s="17">
        <v>0.23</v>
      </c>
      <c r="J3429" s="18">
        <v>7.57</v>
      </c>
      <c r="Q3429" t="s">
        <v>1888</v>
      </c>
    </row>
    <row r="3430" spans="1:17" x14ac:dyDescent="0.25">
      <c r="A3430" t="s">
        <v>7582</v>
      </c>
      <c r="C3430" t="s">
        <v>35</v>
      </c>
      <c r="F3430" s="17">
        <v>1.0900000000000001</v>
      </c>
      <c r="G3430" s="17">
        <v>1.1499999999999999</v>
      </c>
      <c r="H3430" s="17">
        <v>1.62</v>
      </c>
      <c r="I3430" s="17">
        <v>0.23</v>
      </c>
      <c r="J3430" s="18">
        <v>1.2866666666666668</v>
      </c>
      <c r="Q3430" t="s">
        <v>1888</v>
      </c>
    </row>
    <row r="3431" spans="1:17" x14ac:dyDescent="0.25">
      <c r="A3431" t="s">
        <v>7583</v>
      </c>
      <c r="C3431" t="s">
        <v>27</v>
      </c>
      <c r="F3431" s="17">
        <v>0.89</v>
      </c>
      <c r="G3431" s="17">
        <v>1.43</v>
      </c>
      <c r="H3431" s="17">
        <v>0</v>
      </c>
      <c r="I3431" s="17">
        <v>0.93</v>
      </c>
      <c r="J3431" s="18">
        <v>0.77333333333333332</v>
      </c>
      <c r="Q3431" t="s">
        <v>1888</v>
      </c>
    </row>
    <row r="3432" spans="1:17" x14ac:dyDescent="0.25">
      <c r="A3432" t="s">
        <v>7584</v>
      </c>
      <c r="C3432" t="s">
        <v>20</v>
      </c>
      <c r="F3432" s="17">
        <v>0</v>
      </c>
      <c r="G3432" s="17">
        <v>0.72</v>
      </c>
      <c r="H3432" s="17">
        <v>0.45</v>
      </c>
      <c r="I3432" s="17">
        <v>0.93</v>
      </c>
      <c r="J3432" s="18">
        <v>0.38999999999999996</v>
      </c>
      <c r="Q3432" t="s">
        <v>1888</v>
      </c>
    </row>
    <row r="3433" spans="1:17" x14ac:dyDescent="0.25">
      <c r="A3433" t="s">
        <v>7585</v>
      </c>
      <c r="C3433" t="s">
        <v>28</v>
      </c>
      <c r="F3433" s="17">
        <v>0</v>
      </c>
      <c r="G3433" s="17">
        <v>1.58</v>
      </c>
      <c r="H3433" s="17">
        <v>0</v>
      </c>
      <c r="I3433" s="17">
        <v>1.73</v>
      </c>
      <c r="J3433" s="18">
        <v>0.52666666666666673</v>
      </c>
      <c r="Q3433" t="s">
        <v>1888</v>
      </c>
    </row>
    <row r="3434" spans="1:17" x14ac:dyDescent="0.25">
      <c r="A3434" t="s">
        <v>7586</v>
      </c>
      <c r="C3434" t="s">
        <v>20</v>
      </c>
      <c r="F3434" s="17">
        <v>2.0699999999999998</v>
      </c>
      <c r="G3434" s="17">
        <v>1.24</v>
      </c>
      <c r="H3434" s="17">
        <v>1.57</v>
      </c>
      <c r="I3434" s="17">
        <v>0.26</v>
      </c>
      <c r="J3434" s="18">
        <v>1.6266666666666667</v>
      </c>
      <c r="Q3434" t="s">
        <v>1888</v>
      </c>
    </row>
    <row r="3435" spans="1:17" x14ac:dyDescent="0.25">
      <c r="A3435" t="s">
        <v>7587</v>
      </c>
      <c r="C3435" t="s">
        <v>18</v>
      </c>
      <c r="F3435" s="17">
        <v>2.8</v>
      </c>
      <c r="G3435" s="17">
        <v>0</v>
      </c>
      <c r="H3435" s="17">
        <v>0.28000000000000003</v>
      </c>
      <c r="I3435" s="17">
        <v>1.5</v>
      </c>
      <c r="J3435" s="18">
        <v>1.0266666666666666</v>
      </c>
      <c r="Q3435" t="s">
        <v>1888</v>
      </c>
    </row>
    <row r="3436" spans="1:17" x14ac:dyDescent="0.25">
      <c r="A3436" t="s">
        <v>7588</v>
      </c>
      <c r="C3436" t="s">
        <v>18</v>
      </c>
      <c r="F3436" s="17">
        <v>0</v>
      </c>
      <c r="G3436" s="17">
        <v>0</v>
      </c>
      <c r="H3436" s="17">
        <v>0.28000000000000003</v>
      </c>
      <c r="I3436" s="17">
        <v>1.73</v>
      </c>
      <c r="J3436" s="18">
        <v>9.3333333333333338E-2</v>
      </c>
      <c r="Q3436" t="s">
        <v>1888</v>
      </c>
    </row>
    <row r="3437" spans="1:17" x14ac:dyDescent="0.25">
      <c r="A3437" t="s">
        <v>7589</v>
      </c>
      <c r="C3437" t="s">
        <v>18</v>
      </c>
      <c r="F3437" s="17">
        <v>0</v>
      </c>
      <c r="G3437" s="17">
        <v>1.86</v>
      </c>
      <c r="H3437" s="17">
        <v>0</v>
      </c>
      <c r="I3437" s="17">
        <v>1.73</v>
      </c>
      <c r="J3437" s="18">
        <v>0.62</v>
      </c>
      <c r="Q3437" t="s">
        <v>1888</v>
      </c>
    </row>
    <row r="3438" spans="1:17" x14ac:dyDescent="0.25">
      <c r="A3438" t="s">
        <v>7590</v>
      </c>
      <c r="C3438" t="s">
        <v>35</v>
      </c>
      <c r="F3438" s="17">
        <v>3.09</v>
      </c>
      <c r="G3438" s="17">
        <v>4.5</v>
      </c>
      <c r="H3438" s="17">
        <v>5.54</v>
      </c>
      <c r="I3438" s="17">
        <v>0.28000000000000003</v>
      </c>
      <c r="J3438" s="18">
        <v>4.376666666666666</v>
      </c>
      <c r="Q3438" t="s">
        <v>1888</v>
      </c>
    </row>
    <row r="3439" spans="1:17" x14ac:dyDescent="0.25">
      <c r="A3439" t="s">
        <v>7591</v>
      </c>
      <c r="C3439" t="s">
        <v>22</v>
      </c>
      <c r="F3439" s="17">
        <v>0.88</v>
      </c>
      <c r="G3439" s="17">
        <v>0</v>
      </c>
      <c r="H3439" s="17">
        <v>3.13</v>
      </c>
      <c r="I3439" s="17">
        <v>1.21</v>
      </c>
      <c r="J3439" s="18">
        <v>1.3366666666666667</v>
      </c>
      <c r="Q3439" t="s">
        <v>1888</v>
      </c>
    </row>
    <row r="3440" spans="1:17" x14ac:dyDescent="0.25">
      <c r="A3440" t="s">
        <v>7592</v>
      </c>
      <c r="C3440" t="s">
        <v>14</v>
      </c>
      <c r="F3440" s="17">
        <v>1.34</v>
      </c>
      <c r="G3440" s="17">
        <v>0</v>
      </c>
      <c r="H3440" s="17">
        <v>2.71</v>
      </c>
      <c r="I3440" s="17">
        <v>1</v>
      </c>
      <c r="J3440" s="18">
        <v>1.3499999999999999</v>
      </c>
      <c r="Q3440" t="s">
        <v>1888</v>
      </c>
    </row>
    <row r="3441" spans="1:17" x14ac:dyDescent="0.25">
      <c r="A3441" t="s">
        <v>7593</v>
      </c>
      <c r="C3441" t="s">
        <v>72</v>
      </c>
      <c r="F3441" s="17">
        <v>0</v>
      </c>
      <c r="G3441" s="17">
        <v>0.52</v>
      </c>
      <c r="H3441" s="17">
        <v>0.33</v>
      </c>
      <c r="I3441" s="17">
        <v>0.93</v>
      </c>
      <c r="J3441" s="18">
        <v>0.28333333333333338</v>
      </c>
      <c r="Q3441" t="s">
        <v>1888</v>
      </c>
    </row>
    <row r="3442" spans="1:17" x14ac:dyDescent="0.25">
      <c r="A3442" t="s">
        <v>7594</v>
      </c>
      <c r="C3442" t="s">
        <v>27</v>
      </c>
      <c r="F3442" s="17">
        <v>0</v>
      </c>
      <c r="G3442" s="17">
        <v>0</v>
      </c>
      <c r="H3442" s="17">
        <v>0.31</v>
      </c>
      <c r="I3442" s="17">
        <v>1.73</v>
      </c>
      <c r="J3442" s="18">
        <v>0.10333333333333333</v>
      </c>
      <c r="Q3442" t="s">
        <v>1888</v>
      </c>
    </row>
    <row r="3443" spans="1:17" x14ac:dyDescent="0.25">
      <c r="A3443" t="s">
        <v>7595</v>
      </c>
      <c r="C3443" t="s">
        <v>27</v>
      </c>
      <c r="F3443" s="17">
        <v>0</v>
      </c>
      <c r="G3443" s="17">
        <v>0</v>
      </c>
      <c r="H3443" s="17">
        <v>0.79</v>
      </c>
      <c r="I3443" s="17">
        <v>1.73</v>
      </c>
      <c r="J3443" s="18">
        <v>0.26333333333333336</v>
      </c>
      <c r="Q3443" t="s">
        <v>1888</v>
      </c>
    </row>
    <row r="3444" spans="1:17" x14ac:dyDescent="0.25">
      <c r="A3444" t="s">
        <v>7596</v>
      </c>
      <c r="C3444" t="s">
        <v>1929</v>
      </c>
      <c r="F3444" s="17">
        <v>0</v>
      </c>
      <c r="G3444" s="17">
        <v>0.8</v>
      </c>
      <c r="H3444" s="17">
        <v>0</v>
      </c>
      <c r="I3444" s="17">
        <v>1.73</v>
      </c>
      <c r="J3444" s="18">
        <v>0.26666666666666666</v>
      </c>
      <c r="Q3444" t="s">
        <v>1888</v>
      </c>
    </row>
    <row r="3445" spans="1:17" x14ac:dyDescent="0.25">
      <c r="A3445" t="s">
        <v>7597</v>
      </c>
      <c r="C3445" t="s">
        <v>10</v>
      </c>
      <c r="F3445" s="17">
        <v>0</v>
      </c>
      <c r="G3445" s="17">
        <v>0.27</v>
      </c>
      <c r="H3445" s="17">
        <v>1.73</v>
      </c>
      <c r="I3445" s="17">
        <v>1.4</v>
      </c>
      <c r="J3445" s="18">
        <v>0.66666666666666663</v>
      </c>
      <c r="Q3445" t="s">
        <v>1888</v>
      </c>
    </row>
    <row r="3446" spans="1:17" x14ac:dyDescent="0.25">
      <c r="A3446" t="s">
        <v>7598</v>
      </c>
      <c r="C3446" t="s">
        <v>28</v>
      </c>
      <c r="F3446" s="17">
        <v>0</v>
      </c>
      <c r="G3446" s="17">
        <v>0</v>
      </c>
      <c r="H3446" s="17">
        <v>0</v>
      </c>
      <c r="I3446" s="17">
        <v>0</v>
      </c>
      <c r="J3446" s="18">
        <v>0</v>
      </c>
      <c r="Q3446" t="s">
        <v>1888</v>
      </c>
    </row>
    <row r="3447" spans="1:17" x14ac:dyDescent="0.25">
      <c r="A3447" t="s">
        <v>7599</v>
      </c>
      <c r="C3447" t="s">
        <v>28</v>
      </c>
      <c r="F3447" s="17">
        <v>0</v>
      </c>
      <c r="G3447" s="17">
        <v>0</v>
      </c>
      <c r="H3447" s="17">
        <v>0</v>
      </c>
      <c r="I3447" s="17">
        <v>0</v>
      </c>
      <c r="J3447" s="18">
        <v>0</v>
      </c>
      <c r="Q3447" t="s">
        <v>1888</v>
      </c>
    </row>
    <row r="3448" spans="1:17" x14ac:dyDescent="0.25">
      <c r="A3448" t="s">
        <v>7600</v>
      </c>
      <c r="C3448" t="s">
        <v>28</v>
      </c>
      <c r="F3448" s="17">
        <v>0</v>
      </c>
      <c r="G3448" s="17">
        <v>0</v>
      </c>
      <c r="H3448" s="17">
        <v>0</v>
      </c>
      <c r="I3448" s="17">
        <v>0</v>
      </c>
      <c r="J3448" s="18">
        <v>0</v>
      </c>
      <c r="Q3448" t="s">
        <v>1888</v>
      </c>
    </row>
    <row r="3449" spans="1:17" x14ac:dyDescent="0.25">
      <c r="A3449" t="s">
        <v>7601</v>
      </c>
      <c r="C3449" t="s">
        <v>34</v>
      </c>
      <c r="F3449" s="17">
        <v>0.42</v>
      </c>
      <c r="G3449" s="17">
        <v>1.34</v>
      </c>
      <c r="H3449" s="17">
        <v>1.49</v>
      </c>
      <c r="I3449" s="17">
        <v>0.53</v>
      </c>
      <c r="J3449" s="18">
        <v>1.0833333333333333</v>
      </c>
      <c r="Q3449" t="s">
        <v>1888</v>
      </c>
    </row>
    <row r="3450" spans="1:17" x14ac:dyDescent="0.25">
      <c r="A3450" t="s">
        <v>7602</v>
      </c>
      <c r="C3450" t="s">
        <v>53</v>
      </c>
      <c r="F3450" s="17">
        <v>0</v>
      </c>
      <c r="G3450" s="17">
        <v>0</v>
      </c>
      <c r="H3450" s="17">
        <v>0.01</v>
      </c>
      <c r="I3450" s="17">
        <v>1.73</v>
      </c>
      <c r="J3450" s="18">
        <v>3.3333333333333335E-3</v>
      </c>
      <c r="Q3450" t="s">
        <v>1888</v>
      </c>
    </row>
    <row r="3451" spans="1:17" x14ac:dyDescent="0.25">
      <c r="A3451" t="s">
        <v>7603</v>
      </c>
      <c r="C3451" t="s">
        <v>53</v>
      </c>
      <c r="F3451" s="17">
        <v>3</v>
      </c>
      <c r="G3451" s="17">
        <v>1.79</v>
      </c>
      <c r="H3451" s="17">
        <v>1.31</v>
      </c>
      <c r="I3451" s="17">
        <v>0.43</v>
      </c>
      <c r="J3451" s="18">
        <v>2.0333333333333332</v>
      </c>
      <c r="Q3451" t="s">
        <v>1888</v>
      </c>
    </row>
    <row r="3452" spans="1:17" x14ac:dyDescent="0.25">
      <c r="A3452" t="s">
        <v>7604</v>
      </c>
      <c r="C3452" t="s">
        <v>35</v>
      </c>
      <c r="F3452" s="17">
        <v>12.06</v>
      </c>
      <c r="G3452" s="17">
        <v>15.33</v>
      </c>
      <c r="H3452" s="17">
        <v>11.77</v>
      </c>
      <c r="I3452" s="17">
        <v>0.15</v>
      </c>
      <c r="J3452" s="18">
        <v>13.053333333333333</v>
      </c>
      <c r="Q3452" t="s">
        <v>1888</v>
      </c>
    </row>
    <row r="3453" spans="1:17" x14ac:dyDescent="0.25">
      <c r="A3453" t="s">
        <v>7605</v>
      </c>
      <c r="C3453" t="s">
        <v>2173</v>
      </c>
      <c r="F3453" s="17">
        <v>0</v>
      </c>
      <c r="G3453" s="17">
        <v>0</v>
      </c>
      <c r="H3453" s="17">
        <v>0.41</v>
      </c>
      <c r="I3453" s="17">
        <v>1.73</v>
      </c>
      <c r="J3453" s="18">
        <v>0.13666666666666666</v>
      </c>
      <c r="Q3453" t="s">
        <v>1888</v>
      </c>
    </row>
    <row r="3454" spans="1:17" x14ac:dyDescent="0.25">
      <c r="A3454" t="s">
        <v>7606</v>
      </c>
      <c r="C3454" t="s">
        <v>2173</v>
      </c>
      <c r="F3454" s="17">
        <v>0</v>
      </c>
      <c r="G3454" s="17">
        <v>0</v>
      </c>
      <c r="H3454" s="17">
        <v>0.82</v>
      </c>
      <c r="I3454" s="17">
        <v>1.73</v>
      </c>
      <c r="J3454" s="18">
        <v>0.27333333333333332</v>
      </c>
      <c r="Q3454" t="s">
        <v>1888</v>
      </c>
    </row>
    <row r="3455" spans="1:17" x14ac:dyDescent="0.25">
      <c r="A3455" t="s">
        <v>7607</v>
      </c>
      <c r="C3455" t="s">
        <v>20</v>
      </c>
      <c r="F3455" s="17">
        <v>0</v>
      </c>
      <c r="G3455" s="17">
        <v>0</v>
      </c>
      <c r="H3455" s="17">
        <v>0.37</v>
      </c>
      <c r="I3455" s="17">
        <v>1.73</v>
      </c>
      <c r="J3455" s="18">
        <v>0.12333333333333334</v>
      </c>
      <c r="Q3455" t="s">
        <v>1888</v>
      </c>
    </row>
    <row r="3456" spans="1:17" x14ac:dyDescent="0.25">
      <c r="A3456" t="s">
        <v>7608</v>
      </c>
      <c r="C3456" t="s">
        <v>20</v>
      </c>
      <c r="F3456" s="17">
        <v>0</v>
      </c>
      <c r="G3456" s="17">
        <v>0.99</v>
      </c>
      <c r="H3456" s="17">
        <v>0.63</v>
      </c>
      <c r="I3456" s="17">
        <v>0.93</v>
      </c>
      <c r="J3456" s="18">
        <v>0.54</v>
      </c>
      <c r="Q3456" t="s">
        <v>1888</v>
      </c>
    </row>
    <row r="3457" spans="1:17" x14ac:dyDescent="0.25">
      <c r="A3457" t="s">
        <v>7609</v>
      </c>
      <c r="C3457" t="s">
        <v>20</v>
      </c>
      <c r="F3457" s="17">
        <v>0</v>
      </c>
      <c r="G3457" s="17">
        <v>1.02</v>
      </c>
      <c r="H3457" s="17">
        <v>0</v>
      </c>
      <c r="I3457" s="17">
        <v>1.73</v>
      </c>
      <c r="J3457" s="18">
        <v>0.34</v>
      </c>
      <c r="Q3457" t="s">
        <v>1888</v>
      </c>
    </row>
    <row r="3458" spans="1:17" x14ac:dyDescent="0.25">
      <c r="A3458" t="s">
        <v>7610</v>
      </c>
      <c r="C3458" t="s">
        <v>75</v>
      </c>
      <c r="F3458" s="17">
        <v>8.75</v>
      </c>
      <c r="G3458" s="17">
        <v>8.89</v>
      </c>
      <c r="H3458" s="17">
        <v>4.04</v>
      </c>
      <c r="I3458" s="17">
        <v>0.38</v>
      </c>
      <c r="J3458" s="18">
        <v>7.2266666666666666</v>
      </c>
      <c r="Q3458" t="s">
        <v>1888</v>
      </c>
    </row>
    <row r="3459" spans="1:17" x14ac:dyDescent="0.25">
      <c r="A3459" t="s">
        <v>7611</v>
      </c>
      <c r="C3459" t="s">
        <v>28</v>
      </c>
      <c r="F3459" s="17">
        <v>0</v>
      </c>
      <c r="G3459" s="17">
        <v>0</v>
      </c>
      <c r="H3459" s="17">
        <v>2.12</v>
      </c>
      <c r="I3459" s="17">
        <v>1.73</v>
      </c>
      <c r="J3459" s="18">
        <v>0.70666666666666667</v>
      </c>
      <c r="Q3459" t="s">
        <v>1888</v>
      </c>
    </row>
    <row r="3460" spans="1:17" x14ac:dyDescent="0.25">
      <c r="A3460" t="s">
        <v>7612</v>
      </c>
      <c r="C3460" t="s">
        <v>77</v>
      </c>
      <c r="F3460" s="17">
        <v>0</v>
      </c>
      <c r="G3460" s="17">
        <v>1.07</v>
      </c>
      <c r="H3460" s="17">
        <v>0.95</v>
      </c>
      <c r="I3460" s="17">
        <v>0.87</v>
      </c>
      <c r="J3460" s="18">
        <v>0.67333333333333334</v>
      </c>
      <c r="Q3460" t="s">
        <v>1888</v>
      </c>
    </row>
    <row r="3461" spans="1:17" x14ac:dyDescent="0.25">
      <c r="A3461" t="s">
        <v>7613</v>
      </c>
      <c r="C3461" t="s">
        <v>35</v>
      </c>
      <c r="F3461" s="17">
        <v>8.41</v>
      </c>
      <c r="G3461" s="17">
        <v>5.99</v>
      </c>
      <c r="H3461" s="17">
        <v>6.23</v>
      </c>
      <c r="I3461" s="17">
        <v>0.19</v>
      </c>
      <c r="J3461" s="18">
        <v>6.8766666666666678</v>
      </c>
      <c r="Q3461" t="s">
        <v>1888</v>
      </c>
    </row>
    <row r="3462" spans="1:17" x14ac:dyDescent="0.25">
      <c r="A3462" t="s">
        <v>7614</v>
      </c>
      <c r="C3462" t="s">
        <v>35</v>
      </c>
      <c r="F3462" s="17">
        <v>4.8099999999999996</v>
      </c>
      <c r="G3462" s="17">
        <v>4.3099999999999996</v>
      </c>
      <c r="H3462" s="17">
        <v>3.18</v>
      </c>
      <c r="I3462" s="17">
        <v>0.2</v>
      </c>
      <c r="J3462" s="18">
        <v>4.0999999999999996</v>
      </c>
      <c r="Q3462" t="s">
        <v>1888</v>
      </c>
    </row>
    <row r="3463" spans="1:17" x14ac:dyDescent="0.25">
      <c r="A3463" t="s">
        <v>7615</v>
      </c>
      <c r="C3463" t="s">
        <v>34</v>
      </c>
      <c r="F3463" s="17">
        <v>1.68</v>
      </c>
      <c r="G3463" s="17">
        <v>0</v>
      </c>
      <c r="H3463" s="17">
        <v>4.22</v>
      </c>
      <c r="I3463" s="17">
        <v>1.08</v>
      </c>
      <c r="J3463" s="18">
        <v>1.9666666666666666</v>
      </c>
      <c r="Q3463" t="s">
        <v>1888</v>
      </c>
    </row>
    <row r="3464" spans="1:17" x14ac:dyDescent="0.25">
      <c r="A3464" t="s">
        <v>7616</v>
      </c>
      <c r="C3464" t="s">
        <v>7467</v>
      </c>
      <c r="F3464" s="17">
        <v>0</v>
      </c>
      <c r="G3464" s="17">
        <v>0</v>
      </c>
      <c r="H3464" s="17">
        <v>0</v>
      </c>
      <c r="I3464" s="17">
        <v>0</v>
      </c>
      <c r="J3464" s="18">
        <v>0</v>
      </c>
      <c r="Q3464" t="s">
        <v>1888</v>
      </c>
    </row>
    <row r="3465" spans="1:17" x14ac:dyDescent="0.25">
      <c r="A3465" t="s">
        <v>7617</v>
      </c>
      <c r="C3465" t="s">
        <v>2173</v>
      </c>
      <c r="F3465" s="17">
        <v>0</v>
      </c>
      <c r="G3465" s="17">
        <v>0</v>
      </c>
      <c r="H3465" s="17">
        <v>1.29</v>
      </c>
      <c r="I3465" s="17">
        <v>1.73</v>
      </c>
      <c r="J3465" s="18">
        <v>0.43</v>
      </c>
      <c r="Q3465" t="s">
        <v>1888</v>
      </c>
    </row>
    <row r="3466" spans="1:17" x14ac:dyDescent="0.25">
      <c r="A3466" t="s">
        <v>7618</v>
      </c>
      <c r="C3466" t="s">
        <v>60</v>
      </c>
      <c r="F3466" s="17">
        <v>0.41</v>
      </c>
      <c r="G3466" s="17">
        <v>0.33</v>
      </c>
      <c r="H3466" s="17">
        <v>0.62</v>
      </c>
      <c r="I3466" s="17">
        <v>0.33</v>
      </c>
      <c r="J3466" s="18">
        <v>0.45333333333333331</v>
      </c>
      <c r="Q3466" t="s">
        <v>1888</v>
      </c>
    </row>
    <row r="3467" spans="1:17" x14ac:dyDescent="0.25">
      <c r="A3467" t="s">
        <v>7619</v>
      </c>
      <c r="C3467" t="s">
        <v>70</v>
      </c>
      <c r="F3467" s="17">
        <v>0</v>
      </c>
      <c r="G3467" s="17">
        <v>0</v>
      </c>
      <c r="H3467" s="17">
        <v>1.0900000000000001</v>
      </c>
      <c r="I3467" s="17">
        <v>1.73</v>
      </c>
      <c r="J3467" s="18">
        <v>0.36333333333333334</v>
      </c>
      <c r="Q3467" t="s">
        <v>1888</v>
      </c>
    </row>
    <row r="3468" spans="1:17" x14ac:dyDescent="0.25">
      <c r="A3468" t="s">
        <v>7620</v>
      </c>
      <c r="C3468" t="s">
        <v>27</v>
      </c>
      <c r="F3468" s="17">
        <v>3.77</v>
      </c>
      <c r="G3468" s="17">
        <v>11.86</v>
      </c>
      <c r="H3468" s="17">
        <v>11.43</v>
      </c>
      <c r="I3468" s="17">
        <v>0.5</v>
      </c>
      <c r="J3468" s="18">
        <v>9.02</v>
      </c>
      <c r="Q3468" t="s">
        <v>1888</v>
      </c>
    </row>
    <row r="3469" spans="1:17" x14ac:dyDescent="0.25">
      <c r="A3469" t="s">
        <v>7621</v>
      </c>
      <c r="C3469" t="s">
        <v>14</v>
      </c>
      <c r="F3469" s="17">
        <v>2.1800000000000002</v>
      </c>
      <c r="G3469" s="17">
        <v>0.87</v>
      </c>
      <c r="H3469" s="17">
        <v>3.89</v>
      </c>
      <c r="I3469" s="17">
        <v>0.65</v>
      </c>
      <c r="J3469" s="18">
        <v>2.3133333333333335</v>
      </c>
      <c r="Q3469" t="s">
        <v>1888</v>
      </c>
    </row>
    <row r="3470" spans="1:17" x14ac:dyDescent="0.25">
      <c r="A3470" t="s">
        <v>7622</v>
      </c>
      <c r="C3470" t="s">
        <v>20</v>
      </c>
      <c r="F3470" s="17">
        <v>0</v>
      </c>
      <c r="G3470" s="17">
        <v>1.28</v>
      </c>
      <c r="H3470" s="17">
        <v>0</v>
      </c>
      <c r="I3470" s="17">
        <v>1.73</v>
      </c>
      <c r="J3470" s="18">
        <v>0.42666666666666669</v>
      </c>
      <c r="Q3470" t="s">
        <v>1888</v>
      </c>
    </row>
    <row r="3471" spans="1:17" x14ac:dyDescent="0.25">
      <c r="A3471" t="s">
        <v>7623</v>
      </c>
      <c r="C3471" t="s">
        <v>41</v>
      </c>
      <c r="F3471" s="17">
        <v>0</v>
      </c>
      <c r="G3471" s="17">
        <v>1.24</v>
      </c>
      <c r="H3471" s="17">
        <v>0</v>
      </c>
      <c r="I3471" s="17">
        <v>1.73</v>
      </c>
      <c r="J3471" s="18">
        <v>0.41333333333333333</v>
      </c>
      <c r="Q3471" t="s">
        <v>1888</v>
      </c>
    </row>
    <row r="3472" spans="1:17" x14ac:dyDescent="0.25">
      <c r="A3472" t="s">
        <v>7624</v>
      </c>
      <c r="C3472" t="s">
        <v>33</v>
      </c>
      <c r="F3472" s="17">
        <v>13.87</v>
      </c>
      <c r="G3472" s="17">
        <v>14.33</v>
      </c>
      <c r="H3472" s="17">
        <v>24.64</v>
      </c>
      <c r="I3472" s="17">
        <v>0.35</v>
      </c>
      <c r="J3472" s="18">
        <v>17.613333333333333</v>
      </c>
      <c r="Q3472" t="s">
        <v>1888</v>
      </c>
    </row>
  </sheetData>
  <autoFilter ref="A3:Q3472" xr:uid="{4C0E98CA-7D6B-4EA7-837F-C39946C2A22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82FC3-2B7F-47F5-AC0B-F9E299A9F8A5}">
  <dimension ref="A1:CU94"/>
  <sheetViews>
    <sheetView zoomScale="90" zoomScaleNormal="90" workbookViewId="0">
      <selection activeCell="H14" sqref="H14"/>
    </sheetView>
  </sheetViews>
  <sheetFormatPr defaultRowHeight="15" x14ac:dyDescent="0.25"/>
  <cols>
    <col min="1" max="1" width="18.28515625" customWidth="1"/>
    <col min="2" max="3" width="7.85546875" customWidth="1"/>
    <col min="4" max="4" width="8.140625" customWidth="1"/>
    <col min="5" max="5" width="6.85546875" bestFit="1" customWidth="1"/>
    <col min="12" max="12" width="2" customWidth="1"/>
    <col min="19" max="19" width="6.140625" customWidth="1"/>
    <col min="20" max="20" width="5.42578125" customWidth="1"/>
    <col min="21" max="21" width="5.85546875" customWidth="1"/>
    <col min="22" max="22" width="2.7109375" customWidth="1"/>
    <col min="29" max="29" width="6.85546875" bestFit="1" customWidth="1"/>
    <col min="30" max="30" width="7.42578125" customWidth="1"/>
    <col min="31" max="31" width="7.140625" customWidth="1"/>
  </cols>
  <sheetData>
    <row r="1" spans="1:99" s="2" customFormat="1" x14ac:dyDescent="0.25">
      <c r="A1" s="4" t="s">
        <v>7637</v>
      </c>
      <c r="B1" s="1"/>
      <c r="E1" s="3"/>
      <c r="F1" s="30" t="s">
        <v>7636</v>
      </c>
      <c r="G1" s="1"/>
      <c r="I1" s="1"/>
      <c r="K1" s="1"/>
      <c r="M1" s="2" t="s">
        <v>91</v>
      </c>
      <c r="W1" s="2" t="s">
        <v>1896</v>
      </c>
      <c r="CK1" s="4"/>
      <c r="CL1" s="1"/>
      <c r="CM1" s="3"/>
      <c r="CN1" s="3"/>
      <c r="CU1" s="2" t="s">
        <v>1902</v>
      </c>
    </row>
    <row r="2" spans="1:99" x14ac:dyDescent="0.25">
      <c r="A2" s="6" t="s">
        <v>7633</v>
      </c>
      <c r="B2" s="16" t="s">
        <v>1</v>
      </c>
      <c r="C2" s="14" t="s">
        <v>2</v>
      </c>
      <c r="D2" s="15" t="s">
        <v>3</v>
      </c>
      <c r="E2" s="8" t="s">
        <v>4</v>
      </c>
      <c r="F2" s="31" t="s">
        <v>2083</v>
      </c>
      <c r="G2" s="31" t="s">
        <v>1938</v>
      </c>
      <c r="H2" s="31" t="s">
        <v>2080</v>
      </c>
      <c r="I2" s="31" t="s">
        <v>2099</v>
      </c>
      <c r="J2" s="31" t="s">
        <v>1939</v>
      </c>
      <c r="K2" s="31" t="s">
        <v>1937</v>
      </c>
      <c r="M2" s="7" t="s">
        <v>2083</v>
      </c>
      <c r="N2" s="5" t="s">
        <v>1938</v>
      </c>
      <c r="O2" s="7" t="s">
        <v>2080</v>
      </c>
      <c r="P2" s="5" t="s">
        <v>2099</v>
      </c>
      <c r="Q2" s="7" t="s">
        <v>1939</v>
      </c>
      <c r="R2" s="5" t="s">
        <v>1937</v>
      </c>
      <c r="S2" s="6" t="s">
        <v>4</v>
      </c>
      <c r="T2" s="6" t="s">
        <v>7634</v>
      </c>
      <c r="U2" s="6" t="s">
        <v>7635</v>
      </c>
      <c r="W2" s="7" t="s">
        <v>2083</v>
      </c>
      <c r="X2" s="5" t="s">
        <v>1938</v>
      </c>
      <c r="Y2" s="7" t="s">
        <v>2080</v>
      </c>
      <c r="Z2" s="5" t="s">
        <v>2099</v>
      </c>
      <c r="AA2" s="7" t="s">
        <v>1939</v>
      </c>
      <c r="AB2" s="5" t="s">
        <v>1937</v>
      </c>
      <c r="AC2" s="6" t="s">
        <v>4</v>
      </c>
      <c r="AD2" s="6" t="s">
        <v>7634</v>
      </c>
      <c r="AE2" s="6" t="s">
        <v>7635</v>
      </c>
    </row>
    <row r="3" spans="1:99" x14ac:dyDescent="0.25">
      <c r="A3" s="35" t="s">
        <v>7</v>
      </c>
      <c r="B3">
        <v>217</v>
      </c>
      <c r="C3">
        <v>137</v>
      </c>
      <c r="D3">
        <v>71</v>
      </c>
      <c r="E3" s="29">
        <v>10</v>
      </c>
      <c r="F3" s="26">
        <v>7</v>
      </c>
      <c r="G3">
        <v>0</v>
      </c>
      <c r="H3">
        <v>1</v>
      </c>
      <c r="I3">
        <v>0</v>
      </c>
      <c r="J3">
        <v>0</v>
      </c>
      <c r="K3">
        <v>2</v>
      </c>
      <c r="M3" s="10">
        <v>4.1445999999999996</v>
      </c>
      <c r="N3" s="10">
        <v>0</v>
      </c>
      <c r="O3" s="10">
        <v>1.0657000000000001</v>
      </c>
      <c r="P3" s="10">
        <v>0</v>
      </c>
      <c r="Q3" s="10">
        <v>0</v>
      </c>
      <c r="R3" s="10">
        <v>1.8807</v>
      </c>
      <c r="S3" s="10">
        <v>2.1899000000000002</v>
      </c>
      <c r="T3" s="10">
        <v>2.3298000000000001</v>
      </c>
      <c r="U3" s="10">
        <v>3.0466000000000002</v>
      </c>
      <c r="W3" s="9">
        <v>0.25336999999999998</v>
      </c>
      <c r="X3" s="9">
        <v>0.99682999999999999</v>
      </c>
      <c r="Y3" s="9">
        <v>0.99682999999999999</v>
      </c>
      <c r="Z3" s="9">
        <v>0.99682999999999999</v>
      </c>
      <c r="AA3" s="9">
        <v>0.99682999999999999</v>
      </c>
      <c r="AB3" s="9">
        <v>0.99682999999999999</v>
      </c>
      <c r="AC3" s="9">
        <v>0.21032000000000001</v>
      </c>
      <c r="AD3" s="9">
        <v>0.17563999999999999</v>
      </c>
      <c r="AE3" s="9">
        <v>0.10635</v>
      </c>
    </row>
    <row r="4" spans="1:99" x14ac:dyDescent="0.25">
      <c r="A4" s="35" t="s">
        <v>29</v>
      </c>
      <c r="B4">
        <v>85</v>
      </c>
      <c r="C4">
        <v>60</v>
      </c>
      <c r="D4">
        <v>39</v>
      </c>
      <c r="E4" s="29">
        <v>6</v>
      </c>
      <c r="F4">
        <v>2</v>
      </c>
      <c r="G4">
        <v>1</v>
      </c>
      <c r="H4">
        <v>1</v>
      </c>
      <c r="I4">
        <v>1</v>
      </c>
      <c r="J4">
        <v>2</v>
      </c>
      <c r="K4" s="29">
        <v>3</v>
      </c>
      <c r="M4" s="10">
        <v>3.0230999999999999</v>
      </c>
      <c r="N4" s="10">
        <v>3.7101999999999999</v>
      </c>
      <c r="O4" s="10">
        <v>2.7208000000000001</v>
      </c>
      <c r="P4" s="10">
        <v>3.1394000000000002</v>
      </c>
      <c r="Q4" s="10">
        <v>4.8014000000000001</v>
      </c>
      <c r="R4" s="10">
        <v>7.2020999999999997</v>
      </c>
      <c r="S4" s="10">
        <v>3.3544</v>
      </c>
      <c r="T4" s="10">
        <v>3.1918000000000002</v>
      </c>
      <c r="U4" s="10">
        <v>1.2324999999999999</v>
      </c>
      <c r="W4" s="9">
        <v>0.99682999999999999</v>
      </c>
      <c r="X4" s="9">
        <v>0.99682999999999999</v>
      </c>
      <c r="Y4" s="9">
        <v>0.99682999999999999</v>
      </c>
      <c r="Z4" s="9">
        <v>0.99682999999999999</v>
      </c>
      <c r="AA4" s="9">
        <v>0.99682999999999999</v>
      </c>
      <c r="AB4" s="9">
        <v>0.72277000000000002</v>
      </c>
      <c r="AC4" s="9">
        <v>0.19667000000000001</v>
      </c>
      <c r="AD4" s="9">
        <v>0.17563999999999999</v>
      </c>
      <c r="AE4" s="9">
        <v>0.95838999999999996</v>
      </c>
    </row>
    <row r="5" spans="1:99" x14ac:dyDescent="0.25">
      <c r="A5" s="35" t="s">
        <v>56</v>
      </c>
      <c r="B5">
        <v>31</v>
      </c>
      <c r="C5">
        <v>21</v>
      </c>
      <c r="D5">
        <v>15</v>
      </c>
      <c r="E5" s="29">
        <v>4</v>
      </c>
      <c r="F5">
        <v>0</v>
      </c>
      <c r="G5">
        <v>0</v>
      </c>
      <c r="H5" s="27">
        <v>2</v>
      </c>
      <c r="I5">
        <v>1</v>
      </c>
      <c r="J5" s="29">
        <v>2</v>
      </c>
      <c r="K5" s="29">
        <v>2</v>
      </c>
      <c r="M5" s="10">
        <v>0</v>
      </c>
      <c r="N5" s="10">
        <v>0</v>
      </c>
      <c r="O5" s="10">
        <v>14.92</v>
      </c>
      <c r="P5" s="10">
        <v>8.6079000000000008</v>
      </c>
      <c r="Q5" s="10">
        <v>13.164999999999999</v>
      </c>
      <c r="R5" s="10">
        <v>13.164999999999999</v>
      </c>
      <c r="S5" s="10">
        <v>6.1317000000000004</v>
      </c>
      <c r="T5" s="10">
        <v>6.0796000000000001</v>
      </c>
      <c r="U5" s="10">
        <v>6.4089999999999998</v>
      </c>
      <c r="W5" s="9">
        <v>0.99682999999999999</v>
      </c>
      <c r="X5" s="9">
        <v>0.99682999999999999</v>
      </c>
      <c r="Y5" s="9">
        <v>0.72277000000000002</v>
      </c>
      <c r="Z5" s="9">
        <v>0.99682999999999999</v>
      </c>
      <c r="AA5" s="9">
        <v>0.72277000000000002</v>
      </c>
      <c r="AB5" s="9">
        <v>0.72277000000000002</v>
      </c>
      <c r="AC5" s="9">
        <v>0.14998</v>
      </c>
      <c r="AD5" s="9">
        <v>0.17563999999999999</v>
      </c>
      <c r="AE5" s="9">
        <v>0.10635</v>
      </c>
    </row>
    <row r="6" spans="1:99" x14ac:dyDescent="0.25">
      <c r="A6" s="2" t="s">
        <v>5</v>
      </c>
      <c r="B6">
        <v>169</v>
      </c>
      <c r="C6">
        <v>114</v>
      </c>
      <c r="D6">
        <v>69</v>
      </c>
      <c r="E6">
        <v>4</v>
      </c>
      <c r="F6">
        <v>0</v>
      </c>
      <c r="G6">
        <v>1</v>
      </c>
      <c r="H6">
        <v>1</v>
      </c>
      <c r="I6">
        <v>1</v>
      </c>
      <c r="J6">
        <v>2</v>
      </c>
      <c r="K6">
        <v>0</v>
      </c>
      <c r="M6" s="10">
        <v>0</v>
      </c>
      <c r="N6" s="10">
        <v>1.8661000000000001</v>
      </c>
      <c r="O6" s="10">
        <v>1.3684000000000001</v>
      </c>
      <c r="P6" s="10">
        <v>1.579</v>
      </c>
      <c r="Q6" s="10">
        <v>2.4148999999999998</v>
      </c>
      <c r="R6" s="10">
        <v>0</v>
      </c>
      <c r="S6" s="10">
        <v>1.1247</v>
      </c>
      <c r="T6" s="10">
        <v>1.1198999999999999</v>
      </c>
      <c r="U6" s="10">
        <v>0.34832000000000002</v>
      </c>
      <c r="W6" s="9">
        <v>0.99682999999999999</v>
      </c>
      <c r="X6" s="9">
        <v>0.99682999999999999</v>
      </c>
      <c r="Y6" s="9">
        <v>0.99682999999999999</v>
      </c>
      <c r="Z6" s="9">
        <v>0.99682999999999999</v>
      </c>
      <c r="AA6" s="9">
        <v>0.99682999999999999</v>
      </c>
      <c r="AB6" s="9">
        <v>0.99682999999999999</v>
      </c>
      <c r="AC6" s="9">
        <v>0.91678000000000004</v>
      </c>
      <c r="AD6" s="9">
        <v>0.91452</v>
      </c>
      <c r="AE6" s="9">
        <v>0.95838999999999996</v>
      </c>
    </row>
    <row r="7" spans="1:99" x14ac:dyDescent="0.25">
      <c r="A7" s="2" t="s">
        <v>13</v>
      </c>
      <c r="B7">
        <v>151</v>
      </c>
      <c r="C7">
        <v>87</v>
      </c>
      <c r="D7">
        <v>44</v>
      </c>
      <c r="E7">
        <v>4</v>
      </c>
      <c r="F7">
        <v>3</v>
      </c>
      <c r="G7">
        <v>0</v>
      </c>
      <c r="H7">
        <v>1</v>
      </c>
      <c r="I7">
        <v>0</v>
      </c>
      <c r="J7">
        <v>1</v>
      </c>
      <c r="K7">
        <v>1</v>
      </c>
      <c r="M7" s="10">
        <v>2.5526</v>
      </c>
      <c r="N7" s="10">
        <v>0</v>
      </c>
      <c r="O7" s="10">
        <v>1.5316000000000001</v>
      </c>
      <c r="P7" s="10">
        <v>0</v>
      </c>
      <c r="Q7" s="10">
        <v>1.3513999999999999</v>
      </c>
      <c r="R7" s="10">
        <v>1.3513999999999999</v>
      </c>
      <c r="S7" s="10">
        <v>1.2587999999999999</v>
      </c>
      <c r="T7" s="10">
        <v>1.4675</v>
      </c>
      <c r="U7" s="10">
        <v>2.1848999999999998</v>
      </c>
      <c r="W7" s="9">
        <v>0.99682999999999999</v>
      </c>
      <c r="X7" s="9">
        <v>0.99682999999999999</v>
      </c>
      <c r="Y7" s="9">
        <v>0.99682999999999999</v>
      </c>
      <c r="Z7" s="9">
        <v>0.99682999999999999</v>
      </c>
      <c r="AA7" s="9">
        <v>0.99682999999999999</v>
      </c>
      <c r="AB7" s="9">
        <v>0.99682999999999999</v>
      </c>
      <c r="AC7" s="9">
        <v>0.91678000000000004</v>
      </c>
      <c r="AD7" s="9">
        <v>0.91452</v>
      </c>
      <c r="AE7" s="9">
        <v>0.65632999999999997</v>
      </c>
    </row>
    <row r="8" spans="1:99" x14ac:dyDescent="0.25">
      <c r="A8" s="2" t="s">
        <v>1929</v>
      </c>
      <c r="B8">
        <v>98</v>
      </c>
      <c r="C8">
        <v>58</v>
      </c>
      <c r="D8">
        <v>33</v>
      </c>
      <c r="E8">
        <v>4</v>
      </c>
      <c r="F8">
        <v>0</v>
      </c>
      <c r="G8">
        <v>1</v>
      </c>
      <c r="H8">
        <v>0</v>
      </c>
      <c r="I8">
        <v>0</v>
      </c>
      <c r="J8">
        <v>1</v>
      </c>
      <c r="K8">
        <v>2</v>
      </c>
      <c r="M8" s="10">
        <v>0</v>
      </c>
      <c r="N8" s="10">
        <v>3.218</v>
      </c>
      <c r="O8" s="10">
        <v>0</v>
      </c>
      <c r="P8" s="10">
        <v>0</v>
      </c>
      <c r="Q8" s="10">
        <v>2.0821999999999998</v>
      </c>
      <c r="R8" s="10">
        <v>4.1645000000000003</v>
      </c>
      <c r="S8" s="10">
        <v>1.9396</v>
      </c>
      <c r="T8" s="10">
        <v>2.2012</v>
      </c>
      <c r="U8" s="10">
        <v>1.4565999999999999</v>
      </c>
      <c r="W8" s="9">
        <v>0.99682999999999999</v>
      </c>
      <c r="X8" s="9">
        <v>0.99682999999999999</v>
      </c>
      <c r="Y8" s="9">
        <v>0.99682999999999999</v>
      </c>
      <c r="Z8" s="9">
        <v>0.99682999999999999</v>
      </c>
      <c r="AA8" s="9">
        <v>0.99682999999999999</v>
      </c>
      <c r="AB8" s="9">
        <v>0.99682999999999999</v>
      </c>
      <c r="AC8" s="9">
        <v>0.91678000000000004</v>
      </c>
      <c r="AD8" s="9">
        <v>0.91452</v>
      </c>
      <c r="AE8" s="9">
        <v>0.95838999999999996</v>
      </c>
    </row>
    <row r="9" spans="1:99" x14ac:dyDescent="0.25">
      <c r="A9" s="2" t="s">
        <v>6</v>
      </c>
      <c r="B9">
        <v>120</v>
      </c>
      <c r="C9">
        <v>83</v>
      </c>
      <c r="D9">
        <v>42</v>
      </c>
      <c r="E9">
        <v>3</v>
      </c>
      <c r="F9">
        <v>0</v>
      </c>
      <c r="G9">
        <v>1</v>
      </c>
      <c r="H9">
        <v>0</v>
      </c>
      <c r="I9">
        <v>1</v>
      </c>
      <c r="J9">
        <v>2</v>
      </c>
      <c r="K9">
        <v>0</v>
      </c>
      <c r="M9" s="10">
        <v>0</v>
      </c>
      <c r="N9" s="10">
        <v>2.6280000000000001</v>
      </c>
      <c r="O9" s="10">
        <v>0</v>
      </c>
      <c r="P9" s="10">
        <v>2.2237</v>
      </c>
      <c r="Q9" s="10">
        <v>3.4009999999999998</v>
      </c>
      <c r="R9" s="10">
        <v>0</v>
      </c>
      <c r="S9" s="10">
        <v>1.1879999999999999</v>
      </c>
      <c r="T9" s="10">
        <v>1.1536999999999999</v>
      </c>
      <c r="U9" s="10">
        <v>1.1445000000000001</v>
      </c>
      <c r="W9" s="9">
        <v>0.99682999999999999</v>
      </c>
      <c r="X9" s="9">
        <v>0.99682999999999999</v>
      </c>
      <c r="Y9" s="9">
        <v>0.99682999999999999</v>
      </c>
      <c r="Z9" s="9">
        <v>0.99682999999999999</v>
      </c>
      <c r="AA9" s="9">
        <v>0.99682999999999999</v>
      </c>
      <c r="AB9" s="9">
        <v>0.99682999999999999</v>
      </c>
      <c r="AC9" s="9">
        <v>0.91678000000000004</v>
      </c>
      <c r="AD9" s="9">
        <v>0.91452</v>
      </c>
      <c r="AE9" s="9">
        <v>0.95838999999999996</v>
      </c>
    </row>
    <row r="10" spans="1:99" x14ac:dyDescent="0.25">
      <c r="A10" s="35" t="s">
        <v>2173</v>
      </c>
      <c r="B10">
        <v>66</v>
      </c>
      <c r="C10">
        <v>44</v>
      </c>
      <c r="D10">
        <v>25</v>
      </c>
      <c r="E10">
        <v>3</v>
      </c>
      <c r="F10">
        <v>1</v>
      </c>
      <c r="G10">
        <v>1</v>
      </c>
      <c r="H10" s="28">
        <v>2</v>
      </c>
      <c r="I10">
        <v>1</v>
      </c>
      <c r="J10">
        <v>1</v>
      </c>
      <c r="K10">
        <v>0</v>
      </c>
      <c r="M10" s="10">
        <v>1.9467000000000001</v>
      </c>
      <c r="N10" s="10">
        <v>4.7782</v>
      </c>
      <c r="O10" s="10">
        <v>7.0080999999999998</v>
      </c>
      <c r="P10" s="10">
        <v>4.0430999999999999</v>
      </c>
      <c r="Q10" s="10">
        <v>3.0918000000000001</v>
      </c>
      <c r="R10" s="10">
        <v>0</v>
      </c>
      <c r="S10" s="10">
        <v>2.16</v>
      </c>
      <c r="T10" s="10">
        <v>2.1762000000000001</v>
      </c>
      <c r="U10" s="10">
        <v>2.8841000000000001</v>
      </c>
      <c r="W10" s="9">
        <v>0.99682999999999999</v>
      </c>
      <c r="X10" s="9">
        <v>0.99682999999999999</v>
      </c>
      <c r="Y10" s="9">
        <v>0.99682999999999999</v>
      </c>
      <c r="Z10" s="9">
        <v>0.99682999999999999</v>
      </c>
      <c r="AA10" s="9">
        <v>0.99682999999999999</v>
      </c>
      <c r="AB10" s="9">
        <v>0.99682999999999999</v>
      </c>
      <c r="AC10" s="9">
        <v>0.91678000000000004</v>
      </c>
      <c r="AD10" s="9">
        <v>0.91452</v>
      </c>
      <c r="AE10" s="9">
        <v>0.65632999999999997</v>
      </c>
    </row>
    <row r="11" spans="1:99" x14ac:dyDescent="0.25">
      <c r="A11" s="2" t="s">
        <v>19</v>
      </c>
      <c r="B11">
        <v>80</v>
      </c>
      <c r="C11">
        <v>53</v>
      </c>
      <c r="D11">
        <v>28</v>
      </c>
      <c r="E11">
        <v>3</v>
      </c>
      <c r="F11">
        <v>2</v>
      </c>
      <c r="G11">
        <v>1</v>
      </c>
      <c r="H11">
        <v>1</v>
      </c>
      <c r="I11">
        <v>1</v>
      </c>
      <c r="J11">
        <v>0</v>
      </c>
      <c r="K11">
        <v>1</v>
      </c>
      <c r="M11" s="10">
        <v>3.2120000000000002</v>
      </c>
      <c r="N11" s="10">
        <v>3.9420000000000002</v>
      </c>
      <c r="O11" s="10">
        <v>2.8908</v>
      </c>
      <c r="P11" s="10">
        <v>3.3355999999999999</v>
      </c>
      <c r="Q11" s="10">
        <v>0</v>
      </c>
      <c r="R11" s="10">
        <v>2.5507</v>
      </c>
      <c r="S11" s="10">
        <v>1.782</v>
      </c>
      <c r="T11" s="10">
        <v>1.8067</v>
      </c>
      <c r="U11" s="10">
        <v>2.5750999999999999</v>
      </c>
      <c r="W11" s="9">
        <v>0.99682999999999999</v>
      </c>
      <c r="X11" s="9">
        <v>0.99682999999999999</v>
      </c>
      <c r="Y11" s="9">
        <v>0.99682999999999999</v>
      </c>
      <c r="Z11" s="9">
        <v>0.99682999999999999</v>
      </c>
      <c r="AA11" s="9">
        <v>0.99682999999999999</v>
      </c>
      <c r="AB11" s="9">
        <v>0.99682999999999999</v>
      </c>
      <c r="AC11" s="9">
        <v>0.91678000000000004</v>
      </c>
      <c r="AD11" s="9">
        <v>0.91452</v>
      </c>
      <c r="AE11" s="9">
        <v>0.65632999999999997</v>
      </c>
    </row>
    <row r="12" spans="1:99" x14ac:dyDescent="0.25">
      <c r="A12" s="2" t="s">
        <v>22</v>
      </c>
      <c r="B12">
        <v>108</v>
      </c>
      <c r="C12">
        <v>79</v>
      </c>
      <c r="D12">
        <v>45</v>
      </c>
      <c r="E12">
        <v>3</v>
      </c>
      <c r="F12">
        <v>1</v>
      </c>
      <c r="G12">
        <v>0</v>
      </c>
      <c r="H12">
        <v>1</v>
      </c>
      <c r="I12">
        <v>0</v>
      </c>
      <c r="J12">
        <v>2</v>
      </c>
      <c r="K12">
        <v>1</v>
      </c>
      <c r="M12" s="10">
        <v>1.1896</v>
      </c>
      <c r="N12" s="10">
        <v>0</v>
      </c>
      <c r="O12" s="10">
        <v>2.1414</v>
      </c>
      <c r="P12" s="10">
        <v>0</v>
      </c>
      <c r="Q12" s="10">
        <v>3.7789000000000001</v>
      </c>
      <c r="R12" s="10">
        <v>1.8894</v>
      </c>
      <c r="S12" s="10">
        <v>1.32</v>
      </c>
      <c r="T12" s="10">
        <v>1.2121</v>
      </c>
      <c r="U12" s="10">
        <v>1.6023000000000001</v>
      </c>
      <c r="W12" s="9">
        <v>0.99682999999999999</v>
      </c>
      <c r="X12" s="9">
        <v>0.99682999999999999</v>
      </c>
      <c r="Y12" s="9">
        <v>0.99682999999999999</v>
      </c>
      <c r="Z12" s="9">
        <v>0.99682999999999999</v>
      </c>
      <c r="AA12" s="9">
        <v>0.99682999999999999</v>
      </c>
      <c r="AB12" s="9">
        <v>0.99682999999999999</v>
      </c>
      <c r="AC12" s="9">
        <v>0.91678000000000004</v>
      </c>
      <c r="AD12" s="9">
        <v>0.91452</v>
      </c>
      <c r="AE12" s="9">
        <v>0.95838999999999996</v>
      </c>
    </row>
    <row r="13" spans="1:99" x14ac:dyDescent="0.25">
      <c r="A13" s="2" t="s">
        <v>10</v>
      </c>
      <c r="B13">
        <v>132</v>
      </c>
      <c r="C13">
        <v>84</v>
      </c>
      <c r="D13">
        <v>48</v>
      </c>
      <c r="E13">
        <v>3</v>
      </c>
      <c r="F13">
        <v>2</v>
      </c>
      <c r="G13">
        <v>0</v>
      </c>
      <c r="H13">
        <v>1</v>
      </c>
      <c r="I13">
        <v>0</v>
      </c>
      <c r="J13">
        <v>0</v>
      </c>
      <c r="K13">
        <v>0</v>
      </c>
      <c r="M13" s="10">
        <v>1.9467000000000001</v>
      </c>
      <c r="N13" s="10">
        <v>0</v>
      </c>
      <c r="O13" s="10">
        <v>1.752</v>
      </c>
      <c r="P13" s="10">
        <v>0</v>
      </c>
      <c r="Q13" s="10">
        <v>0</v>
      </c>
      <c r="R13" s="10">
        <v>0</v>
      </c>
      <c r="S13" s="10">
        <v>1.08</v>
      </c>
      <c r="T13" s="10">
        <v>1.1398999999999999</v>
      </c>
      <c r="U13" s="10">
        <v>1.5021</v>
      </c>
      <c r="W13" s="9">
        <v>0.99682999999999999</v>
      </c>
      <c r="X13" s="9">
        <v>0.99682999999999999</v>
      </c>
      <c r="Y13" s="9">
        <v>0.99682999999999999</v>
      </c>
      <c r="Z13" s="9">
        <v>0.99682999999999999</v>
      </c>
      <c r="AA13" s="9">
        <v>0.99682999999999999</v>
      </c>
      <c r="AB13" s="9">
        <v>0.99682999999999999</v>
      </c>
      <c r="AC13" s="9">
        <v>0.91678000000000004</v>
      </c>
      <c r="AD13" s="9">
        <v>0.91452</v>
      </c>
      <c r="AE13" s="9">
        <v>0.95838999999999996</v>
      </c>
    </row>
    <row r="14" spans="1:99" x14ac:dyDescent="0.25">
      <c r="A14" s="2" t="s">
        <v>25</v>
      </c>
      <c r="B14">
        <v>111</v>
      </c>
      <c r="C14">
        <v>72</v>
      </c>
      <c r="D14">
        <v>49</v>
      </c>
      <c r="E14">
        <v>2</v>
      </c>
      <c r="F14">
        <v>2</v>
      </c>
      <c r="G14">
        <v>0</v>
      </c>
      <c r="H14">
        <v>0</v>
      </c>
      <c r="I14">
        <v>0</v>
      </c>
      <c r="J14">
        <v>0</v>
      </c>
      <c r="K14">
        <v>0</v>
      </c>
      <c r="M14" s="10">
        <v>2.3149999999999999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.85623000000000005</v>
      </c>
      <c r="T14" s="10">
        <v>0.88661000000000001</v>
      </c>
      <c r="U14" s="10">
        <v>0.98097999999999996</v>
      </c>
      <c r="W14" s="9">
        <v>0.99682999999999999</v>
      </c>
      <c r="X14" s="9">
        <v>0.99682999999999999</v>
      </c>
      <c r="Y14" s="9">
        <v>0.99682999999999999</v>
      </c>
      <c r="Z14" s="9">
        <v>0.99682999999999999</v>
      </c>
      <c r="AA14" s="9">
        <v>0.99682999999999999</v>
      </c>
      <c r="AB14" s="9">
        <v>0.99682999999999999</v>
      </c>
      <c r="AC14" s="9">
        <v>0.91678000000000004</v>
      </c>
      <c r="AD14" s="9">
        <v>0.91452</v>
      </c>
      <c r="AE14" s="9">
        <v>0.95838999999999996</v>
      </c>
    </row>
    <row r="15" spans="1:99" x14ac:dyDescent="0.25">
      <c r="A15" s="2" t="s">
        <v>20</v>
      </c>
      <c r="B15">
        <v>149</v>
      </c>
      <c r="C15">
        <v>102</v>
      </c>
      <c r="D15">
        <v>76</v>
      </c>
      <c r="E15">
        <v>2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M15" s="10">
        <v>0.86229</v>
      </c>
      <c r="N15" s="10">
        <v>0</v>
      </c>
      <c r="O15" s="10">
        <v>1.5521</v>
      </c>
      <c r="P15" s="10">
        <v>0</v>
      </c>
      <c r="Q15" s="10">
        <v>0</v>
      </c>
      <c r="R15" s="10">
        <v>0</v>
      </c>
      <c r="S15" s="10">
        <v>0.63785999999999998</v>
      </c>
      <c r="T15" s="10">
        <v>0.62583999999999995</v>
      </c>
      <c r="U15" s="10">
        <v>0.63246999999999998</v>
      </c>
      <c r="W15" s="9">
        <v>0.99682999999999999</v>
      </c>
      <c r="X15" s="9">
        <v>0.99682999999999999</v>
      </c>
      <c r="Y15" s="9">
        <v>0.99682999999999999</v>
      </c>
      <c r="Z15" s="9">
        <v>0.99682999999999999</v>
      </c>
      <c r="AA15" s="9">
        <v>0.99682999999999999</v>
      </c>
      <c r="AB15" s="9">
        <v>0.99682999999999999</v>
      </c>
      <c r="AC15" s="9">
        <v>0.91678000000000004</v>
      </c>
      <c r="AD15" s="9">
        <v>0.91452</v>
      </c>
      <c r="AE15" s="9">
        <v>0.95838999999999996</v>
      </c>
    </row>
    <row r="16" spans="1:99" x14ac:dyDescent="0.25">
      <c r="A16" s="2" t="s">
        <v>23</v>
      </c>
      <c r="B16">
        <v>133</v>
      </c>
      <c r="C16">
        <v>87</v>
      </c>
      <c r="D16">
        <v>48</v>
      </c>
      <c r="E16">
        <v>2</v>
      </c>
      <c r="F16">
        <v>0</v>
      </c>
      <c r="G16">
        <v>0</v>
      </c>
      <c r="H16">
        <v>0</v>
      </c>
      <c r="I16">
        <v>1</v>
      </c>
      <c r="J16">
        <v>0</v>
      </c>
      <c r="K16">
        <v>1</v>
      </c>
      <c r="M16" s="10">
        <v>0</v>
      </c>
      <c r="N16" s="10">
        <v>0</v>
      </c>
      <c r="O16" s="10">
        <v>0</v>
      </c>
      <c r="P16" s="10">
        <v>2.0064000000000002</v>
      </c>
      <c r="Q16" s="10">
        <v>0</v>
      </c>
      <c r="R16" s="10">
        <v>1.5343</v>
      </c>
      <c r="S16" s="10">
        <v>0.71458999999999995</v>
      </c>
      <c r="T16" s="10">
        <v>0.73373999999999995</v>
      </c>
      <c r="U16" s="10">
        <v>0.50070999999999999</v>
      </c>
      <c r="W16" s="9">
        <v>0.99682999999999999</v>
      </c>
      <c r="X16" s="9">
        <v>0.99682999999999999</v>
      </c>
      <c r="Y16" s="9">
        <v>0.99682999999999999</v>
      </c>
      <c r="Z16" s="9">
        <v>0.99682999999999999</v>
      </c>
      <c r="AA16" s="9">
        <v>0.99682999999999999</v>
      </c>
      <c r="AB16" s="9">
        <v>0.99682999999999999</v>
      </c>
      <c r="AC16" s="9">
        <v>0.91678000000000004</v>
      </c>
      <c r="AD16" s="9">
        <v>0.91452</v>
      </c>
      <c r="AE16" s="9">
        <v>0.95838999999999996</v>
      </c>
    </row>
    <row r="17" spans="1:31" x14ac:dyDescent="0.25">
      <c r="A17" s="35" t="s">
        <v>39</v>
      </c>
      <c r="B17">
        <v>37</v>
      </c>
      <c r="C17">
        <v>27</v>
      </c>
      <c r="D17">
        <v>11</v>
      </c>
      <c r="E17">
        <v>2</v>
      </c>
      <c r="F17">
        <v>0</v>
      </c>
      <c r="G17">
        <v>1</v>
      </c>
      <c r="H17">
        <v>0</v>
      </c>
      <c r="I17" s="27">
        <v>2</v>
      </c>
      <c r="J17">
        <v>0</v>
      </c>
      <c r="K17">
        <v>0</v>
      </c>
      <c r="M17" s="10">
        <v>0</v>
      </c>
      <c r="N17" s="10">
        <v>8.5233000000000008</v>
      </c>
      <c r="O17" s="10">
        <v>0</v>
      </c>
      <c r="P17" s="10">
        <v>14.423999999999999</v>
      </c>
      <c r="Q17" s="10">
        <v>0</v>
      </c>
      <c r="R17" s="10">
        <v>0</v>
      </c>
      <c r="S17" s="10">
        <v>2.5687000000000002</v>
      </c>
      <c r="T17" s="10">
        <v>2.3643000000000001</v>
      </c>
      <c r="U17" s="10">
        <v>4.3697999999999997</v>
      </c>
      <c r="W17" s="9">
        <v>0.99682999999999999</v>
      </c>
      <c r="X17" s="9">
        <v>0.99682999999999999</v>
      </c>
      <c r="Y17" s="9">
        <v>0.99682999999999999</v>
      </c>
      <c r="Z17" s="9">
        <v>0.72277000000000002</v>
      </c>
      <c r="AA17" s="9">
        <v>0.99682999999999999</v>
      </c>
      <c r="AB17" s="9">
        <v>0.99682999999999999</v>
      </c>
      <c r="AC17" s="9">
        <v>0.91678000000000004</v>
      </c>
      <c r="AD17" s="9">
        <v>0.91452</v>
      </c>
      <c r="AE17" s="9">
        <v>0.65632999999999997</v>
      </c>
    </row>
    <row r="18" spans="1:31" x14ac:dyDescent="0.25">
      <c r="A18" s="35" t="s">
        <v>54</v>
      </c>
      <c r="B18">
        <v>15</v>
      </c>
      <c r="C18">
        <v>13</v>
      </c>
      <c r="D18">
        <v>7</v>
      </c>
      <c r="E18" s="13">
        <v>2</v>
      </c>
      <c r="F18">
        <v>0</v>
      </c>
      <c r="G18" s="26">
        <v>2</v>
      </c>
      <c r="H18">
        <v>0</v>
      </c>
      <c r="I18">
        <v>0</v>
      </c>
      <c r="J18">
        <v>0</v>
      </c>
      <c r="K18">
        <v>0</v>
      </c>
      <c r="M18" s="10">
        <v>0</v>
      </c>
      <c r="N18" s="10">
        <v>42.048000000000002</v>
      </c>
      <c r="O18" s="10">
        <v>0</v>
      </c>
      <c r="P18" s="10">
        <v>0</v>
      </c>
      <c r="Q18" s="10">
        <v>0</v>
      </c>
      <c r="R18" s="10">
        <v>0</v>
      </c>
      <c r="S18" s="10">
        <v>6.3361000000000001</v>
      </c>
      <c r="T18" s="10">
        <v>4.9104000000000001</v>
      </c>
      <c r="U18" s="10">
        <v>6.8667999999999996</v>
      </c>
      <c r="W18" s="9">
        <v>0.99682999999999999</v>
      </c>
      <c r="X18" s="9">
        <v>0.25336999999999998</v>
      </c>
      <c r="Y18" s="9">
        <v>0.99682999999999999</v>
      </c>
      <c r="Z18" s="9">
        <v>0.99682999999999999</v>
      </c>
      <c r="AA18" s="9">
        <v>0.99682999999999999</v>
      </c>
      <c r="AB18" s="9">
        <v>0.99682999999999999</v>
      </c>
      <c r="AC18" s="9">
        <v>0.58133000000000001</v>
      </c>
      <c r="AD18" s="9">
        <v>0.80542999999999998</v>
      </c>
      <c r="AE18" s="9">
        <v>0.64778999999999998</v>
      </c>
    </row>
    <row r="19" spans="1:31" x14ac:dyDescent="0.25">
      <c r="A19" s="2" t="s">
        <v>21</v>
      </c>
      <c r="B19">
        <v>54</v>
      </c>
      <c r="C19">
        <v>36</v>
      </c>
      <c r="D19">
        <v>26</v>
      </c>
      <c r="E19">
        <v>2</v>
      </c>
      <c r="F19">
        <v>0</v>
      </c>
      <c r="G19">
        <v>1</v>
      </c>
      <c r="H19">
        <v>0</v>
      </c>
      <c r="I19">
        <v>1</v>
      </c>
      <c r="J19">
        <v>0</v>
      </c>
      <c r="K19">
        <v>1</v>
      </c>
      <c r="M19" s="10">
        <v>0</v>
      </c>
      <c r="N19" s="10">
        <v>5.8400999999999996</v>
      </c>
      <c r="O19" s="10">
        <v>0</v>
      </c>
      <c r="P19" s="10">
        <v>4.9416000000000002</v>
      </c>
      <c r="Q19" s="10">
        <v>0</v>
      </c>
      <c r="R19" s="10">
        <v>3.7789000000000001</v>
      </c>
      <c r="S19" s="10">
        <v>1.76</v>
      </c>
      <c r="T19" s="10">
        <v>1.7732000000000001</v>
      </c>
      <c r="U19" s="10">
        <v>1.8488</v>
      </c>
      <c r="W19" s="9">
        <v>0.99682999999999999</v>
      </c>
      <c r="X19" s="9">
        <v>0.99682999999999999</v>
      </c>
      <c r="Y19" s="9">
        <v>0.99682999999999999</v>
      </c>
      <c r="Z19" s="9">
        <v>0.99682999999999999</v>
      </c>
      <c r="AA19" s="9">
        <v>0.99682999999999999</v>
      </c>
      <c r="AB19" s="9">
        <v>0.99682999999999999</v>
      </c>
      <c r="AC19" s="9">
        <v>0.91678000000000004</v>
      </c>
      <c r="AD19" s="9">
        <v>0.91452</v>
      </c>
      <c r="AE19" s="9">
        <v>0.95838999999999996</v>
      </c>
    </row>
    <row r="20" spans="1:31" x14ac:dyDescent="0.25">
      <c r="A20" s="35" t="s">
        <v>73</v>
      </c>
      <c r="B20">
        <v>4</v>
      </c>
      <c r="C20">
        <v>4</v>
      </c>
      <c r="D20">
        <v>4</v>
      </c>
      <c r="E20" s="29">
        <v>2</v>
      </c>
      <c r="F20" s="28">
        <v>1</v>
      </c>
      <c r="G20">
        <v>0</v>
      </c>
      <c r="H20" s="28">
        <v>1</v>
      </c>
      <c r="I20" s="28">
        <v>1</v>
      </c>
      <c r="J20">
        <v>0</v>
      </c>
      <c r="K20" s="13">
        <v>1</v>
      </c>
      <c r="M20" s="10">
        <v>32.119999999999997</v>
      </c>
      <c r="N20" s="10">
        <v>0</v>
      </c>
      <c r="O20" s="10">
        <v>57.817</v>
      </c>
      <c r="P20" s="10">
        <v>66.712000000000003</v>
      </c>
      <c r="Q20" s="10">
        <v>0</v>
      </c>
      <c r="R20" s="10">
        <v>51.015000000000001</v>
      </c>
      <c r="S20" s="10">
        <v>23.76</v>
      </c>
      <c r="T20" s="10">
        <v>15.959</v>
      </c>
      <c r="U20" s="10">
        <v>12.016999999999999</v>
      </c>
      <c r="W20" s="9">
        <v>0.99682999999999999</v>
      </c>
      <c r="X20" s="9">
        <v>0.99682999999999999</v>
      </c>
      <c r="Y20" s="9">
        <v>0.84814999999999996</v>
      </c>
      <c r="Z20" s="9">
        <v>0.80998000000000003</v>
      </c>
      <c r="AA20" s="9">
        <v>0.99682999999999999</v>
      </c>
      <c r="AB20" s="9">
        <v>0.87961</v>
      </c>
      <c r="AC20" s="9">
        <v>0.14998</v>
      </c>
      <c r="AD20" s="9">
        <v>0.17563999999999999</v>
      </c>
      <c r="AE20" s="9">
        <v>0.27922000000000002</v>
      </c>
    </row>
    <row r="21" spans="1:31" x14ac:dyDescent="0.25">
      <c r="A21" s="2" t="s">
        <v>26</v>
      </c>
      <c r="B21">
        <v>41</v>
      </c>
      <c r="C21">
        <v>30</v>
      </c>
      <c r="D21">
        <v>23</v>
      </c>
      <c r="E21">
        <v>1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M21" s="10">
        <v>0</v>
      </c>
      <c r="N21" s="10">
        <v>0</v>
      </c>
      <c r="O21" s="10">
        <v>0</v>
      </c>
      <c r="P21" s="10">
        <v>0</v>
      </c>
      <c r="Q21" s="10">
        <v>4.9770000000000003</v>
      </c>
      <c r="R21" s="10">
        <v>0</v>
      </c>
      <c r="S21" s="10">
        <v>1.159</v>
      </c>
      <c r="T21" s="10">
        <v>1.0639000000000001</v>
      </c>
      <c r="U21" s="10">
        <v>1.0449999999999999</v>
      </c>
      <c r="W21" s="9">
        <v>0.99682999999999999</v>
      </c>
      <c r="X21" s="9">
        <v>0.99682999999999999</v>
      </c>
      <c r="Y21" s="9">
        <v>0.99682999999999999</v>
      </c>
      <c r="Z21" s="9">
        <v>0.99682999999999999</v>
      </c>
      <c r="AA21" s="9">
        <v>0.99682999999999999</v>
      </c>
      <c r="AB21" s="9">
        <v>0.99682999999999999</v>
      </c>
      <c r="AC21" s="9">
        <v>0.96472999999999998</v>
      </c>
      <c r="AD21" s="9">
        <v>0.91452</v>
      </c>
      <c r="AE21" s="9">
        <v>0.95838999999999996</v>
      </c>
    </row>
    <row r="22" spans="1:31" x14ac:dyDescent="0.25">
      <c r="A22" s="2" t="s">
        <v>76</v>
      </c>
      <c r="B22">
        <v>19</v>
      </c>
      <c r="C22">
        <v>13</v>
      </c>
      <c r="D22">
        <v>5</v>
      </c>
      <c r="E22">
        <v>1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M22" s="10">
        <v>0</v>
      </c>
      <c r="N22" s="10">
        <v>0</v>
      </c>
      <c r="O22" s="10">
        <v>0</v>
      </c>
      <c r="P22" s="10">
        <v>0</v>
      </c>
      <c r="Q22" s="10">
        <v>10.74</v>
      </c>
      <c r="R22" s="10">
        <v>0</v>
      </c>
      <c r="S22" s="10">
        <v>2.5011000000000001</v>
      </c>
      <c r="T22" s="10">
        <v>2.4552</v>
      </c>
      <c r="U22" s="10">
        <v>0</v>
      </c>
      <c r="W22" s="9">
        <v>0.99682999999999999</v>
      </c>
      <c r="X22" s="9">
        <v>0.99682999999999999</v>
      </c>
      <c r="Y22" s="9">
        <v>0.99682999999999999</v>
      </c>
      <c r="Z22" s="9">
        <v>0.99682999999999999</v>
      </c>
      <c r="AA22" s="9">
        <v>0.99682999999999999</v>
      </c>
      <c r="AB22" s="9">
        <v>0.99682999999999999</v>
      </c>
      <c r="AC22" s="9">
        <v>0.91678000000000004</v>
      </c>
      <c r="AD22" s="9">
        <v>0.91452</v>
      </c>
      <c r="AE22" s="9">
        <v>0.95838999999999996</v>
      </c>
    </row>
    <row r="23" spans="1:31" x14ac:dyDescent="0.25">
      <c r="A23" s="2" t="s">
        <v>16</v>
      </c>
      <c r="B23">
        <v>19</v>
      </c>
      <c r="C23">
        <v>17</v>
      </c>
      <c r="D23">
        <v>14</v>
      </c>
      <c r="E23">
        <v>1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M23" s="10">
        <v>0</v>
      </c>
      <c r="N23" s="10">
        <v>0</v>
      </c>
      <c r="O23" s="10">
        <v>12.172000000000001</v>
      </c>
      <c r="P23" s="10">
        <v>0</v>
      </c>
      <c r="Q23" s="10">
        <v>0</v>
      </c>
      <c r="R23" s="10">
        <v>0</v>
      </c>
      <c r="S23" s="10">
        <v>2.5011000000000001</v>
      </c>
      <c r="T23" s="10">
        <v>1.8774999999999999</v>
      </c>
      <c r="U23" s="10">
        <v>1.7166999999999999</v>
      </c>
      <c r="W23" s="9">
        <v>0.99682999999999999</v>
      </c>
      <c r="X23" s="9">
        <v>0.99682999999999999</v>
      </c>
      <c r="Y23" s="9">
        <v>0.99682999999999999</v>
      </c>
      <c r="Z23" s="9">
        <v>0.99682999999999999</v>
      </c>
      <c r="AA23" s="9">
        <v>0.99682999999999999</v>
      </c>
      <c r="AB23" s="9">
        <v>0.99682999999999999</v>
      </c>
      <c r="AC23" s="9">
        <v>0.91678000000000004</v>
      </c>
      <c r="AD23" s="9">
        <v>0.91452</v>
      </c>
      <c r="AE23" s="9">
        <v>0.95838999999999996</v>
      </c>
    </row>
    <row r="24" spans="1:31" x14ac:dyDescent="0.25">
      <c r="A24" s="2" t="s">
        <v>30</v>
      </c>
      <c r="B24">
        <v>59</v>
      </c>
      <c r="C24">
        <v>49</v>
      </c>
      <c r="D24">
        <v>43</v>
      </c>
      <c r="E24">
        <v>1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M24" s="10">
        <v>0</v>
      </c>
      <c r="N24" s="10">
        <v>0</v>
      </c>
      <c r="O24" s="10">
        <v>0</v>
      </c>
      <c r="P24" s="10">
        <v>0</v>
      </c>
      <c r="Q24" s="10">
        <v>3.4586000000000001</v>
      </c>
      <c r="R24" s="10">
        <v>0</v>
      </c>
      <c r="S24" s="10">
        <v>0.80542999999999998</v>
      </c>
      <c r="T24" s="10">
        <v>0.65137999999999996</v>
      </c>
      <c r="U24" s="10">
        <v>0</v>
      </c>
      <c r="W24" s="9">
        <v>0.99682999999999999</v>
      </c>
      <c r="X24" s="9">
        <v>0.99682999999999999</v>
      </c>
      <c r="Y24" s="9">
        <v>0.99682999999999999</v>
      </c>
      <c r="Z24" s="9">
        <v>0.99682999999999999</v>
      </c>
      <c r="AA24" s="9">
        <v>0.99682999999999999</v>
      </c>
      <c r="AB24" s="9">
        <v>0.99682999999999999</v>
      </c>
      <c r="AC24" s="9">
        <v>0.96472999999999998</v>
      </c>
      <c r="AD24" s="9">
        <v>0.91452</v>
      </c>
      <c r="AE24" s="9">
        <v>0.95838999999999996</v>
      </c>
    </row>
    <row r="25" spans="1:31" x14ac:dyDescent="0.25">
      <c r="A25" s="2" t="s">
        <v>58</v>
      </c>
      <c r="B25">
        <v>43</v>
      </c>
      <c r="C25">
        <v>28</v>
      </c>
      <c r="D25">
        <v>18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M25" s="10">
        <v>2.9878999999999998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1.1051</v>
      </c>
      <c r="T25" s="10">
        <v>1.1398999999999999</v>
      </c>
      <c r="U25" s="10">
        <v>1.3351999999999999</v>
      </c>
      <c r="W25" s="9">
        <v>0.99682999999999999</v>
      </c>
      <c r="X25" s="9">
        <v>0.99682999999999999</v>
      </c>
      <c r="Y25" s="9">
        <v>0.99682999999999999</v>
      </c>
      <c r="Z25" s="9">
        <v>0.99682999999999999</v>
      </c>
      <c r="AA25" s="9">
        <v>0.99682999999999999</v>
      </c>
      <c r="AB25" s="9">
        <v>0.99682999999999999</v>
      </c>
      <c r="AC25" s="9">
        <v>0.96472999999999998</v>
      </c>
      <c r="AD25" s="9">
        <v>0.91452</v>
      </c>
      <c r="AE25" s="9">
        <v>0.95838999999999996</v>
      </c>
    </row>
    <row r="26" spans="1:31" x14ac:dyDescent="0.25">
      <c r="A26" s="2" t="s">
        <v>63</v>
      </c>
      <c r="B26">
        <v>27</v>
      </c>
      <c r="C26">
        <v>19</v>
      </c>
      <c r="D26">
        <v>12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M26" s="10">
        <v>4.7586000000000004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1.76</v>
      </c>
      <c r="T26" s="10">
        <v>1.6798999999999999</v>
      </c>
      <c r="U26" s="10">
        <v>2.0028000000000001</v>
      </c>
      <c r="W26" s="9">
        <v>0.99682999999999999</v>
      </c>
      <c r="X26" s="9">
        <v>0.99682999999999999</v>
      </c>
      <c r="Y26" s="9">
        <v>0.99682999999999999</v>
      </c>
      <c r="Z26" s="9">
        <v>0.99682999999999999</v>
      </c>
      <c r="AA26" s="9">
        <v>0.99682999999999999</v>
      </c>
      <c r="AB26" s="9">
        <v>0.99682999999999999</v>
      </c>
      <c r="AC26" s="9">
        <v>0.96472999999999998</v>
      </c>
      <c r="AD26" s="9">
        <v>0.91452</v>
      </c>
      <c r="AE26" s="9">
        <v>0.95838999999999996</v>
      </c>
    </row>
    <row r="27" spans="1:31" x14ac:dyDescent="0.25">
      <c r="A27" s="2" t="s">
        <v>38</v>
      </c>
      <c r="B27">
        <v>41</v>
      </c>
      <c r="C27">
        <v>24</v>
      </c>
      <c r="D27">
        <v>13</v>
      </c>
      <c r="E27">
        <v>1</v>
      </c>
      <c r="F27">
        <v>1</v>
      </c>
      <c r="G27">
        <v>0</v>
      </c>
      <c r="H27">
        <v>0</v>
      </c>
      <c r="I27">
        <v>0</v>
      </c>
      <c r="J27">
        <v>0</v>
      </c>
      <c r="K27">
        <v>1</v>
      </c>
      <c r="M27" s="10">
        <v>3.1337000000000002</v>
      </c>
      <c r="N27" s="10">
        <v>0</v>
      </c>
      <c r="O27" s="10">
        <v>0</v>
      </c>
      <c r="P27" s="10">
        <v>0</v>
      </c>
      <c r="Q27" s="10">
        <v>0</v>
      </c>
      <c r="R27" s="10">
        <v>4.9770000000000003</v>
      </c>
      <c r="S27" s="10">
        <v>1.159</v>
      </c>
      <c r="T27" s="10">
        <v>1.3299000000000001</v>
      </c>
      <c r="U27" s="10">
        <v>1.8488</v>
      </c>
      <c r="W27" s="9">
        <v>0.99682999999999999</v>
      </c>
      <c r="X27" s="9">
        <v>0.99682999999999999</v>
      </c>
      <c r="Y27" s="9">
        <v>0.99682999999999999</v>
      </c>
      <c r="Z27" s="9">
        <v>0.99682999999999999</v>
      </c>
      <c r="AA27" s="9">
        <v>0.99682999999999999</v>
      </c>
      <c r="AB27" s="9">
        <v>0.99682999999999999</v>
      </c>
      <c r="AC27" s="9">
        <v>0.96472999999999998</v>
      </c>
      <c r="AD27" s="9">
        <v>0.91452</v>
      </c>
      <c r="AE27" s="9">
        <v>0.95838999999999996</v>
      </c>
    </row>
    <row r="28" spans="1:31" x14ac:dyDescent="0.25">
      <c r="A28" s="35" t="s">
        <v>83</v>
      </c>
      <c r="B28">
        <v>4</v>
      </c>
      <c r="C28">
        <v>3</v>
      </c>
      <c r="D28">
        <v>2</v>
      </c>
      <c r="E28">
        <v>1</v>
      </c>
      <c r="F28">
        <v>0</v>
      </c>
      <c r="G28" s="28">
        <v>1</v>
      </c>
      <c r="H28">
        <v>0</v>
      </c>
      <c r="I28" s="28">
        <v>1</v>
      </c>
      <c r="J28">
        <v>0</v>
      </c>
      <c r="K28">
        <v>0</v>
      </c>
      <c r="M28" s="10">
        <v>0</v>
      </c>
      <c r="N28" s="10">
        <v>78.840999999999994</v>
      </c>
      <c r="O28" s="10">
        <v>0</v>
      </c>
      <c r="P28" s="10">
        <v>66.712000000000003</v>
      </c>
      <c r="Q28" s="10">
        <v>0</v>
      </c>
      <c r="R28" s="10">
        <v>0</v>
      </c>
      <c r="S28" s="10">
        <v>11.88</v>
      </c>
      <c r="T28" s="10">
        <v>10.638999999999999</v>
      </c>
      <c r="U28" s="10">
        <v>12.016999999999999</v>
      </c>
      <c r="W28" s="9">
        <v>0.99682999999999999</v>
      </c>
      <c r="X28" s="9">
        <v>0.80998000000000003</v>
      </c>
      <c r="Y28" s="9">
        <v>0.99682999999999999</v>
      </c>
      <c r="Z28" s="9">
        <v>0.80998000000000003</v>
      </c>
      <c r="AA28" s="9">
        <v>0.99682999999999999</v>
      </c>
      <c r="AB28" s="9">
        <v>0.99682999999999999</v>
      </c>
      <c r="AC28" s="9">
        <v>0.91678000000000004</v>
      </c>
      <c r="AD28" s="9">
        <v>0.91452</v>
      </c>
      <c r="AE28" s="9">
        <v>0.65632999999999997</v>
      </c>
    </row>
    <row r="29" spans="1:31" x14ac:dyDescent="0.25">
      <c r="A29" s="35" t="s">
        <v>64</v>
      </c>
      <c r="B29">
        <v>8</v>
      </c>
      <c r="C29">
        <v>7</v>
      </c>
      <c r="D29">
        <v>6</v>
      </c>
      <c r="E29">
        <v>1</v>
      </c>
      <c r="F29">
        <v>0</v>
      </c>
      <c r="G29">
        <v>0</v>
      </c>
      <c r="H29">
        <v>0</v>
      </c>
      <c r="I29" s="28">
        <v>1</v>
      </c>
      <c r="J29">
        <v>0</v>
      </c>
      <c r="K29" s="13">
        <v>1</v>
      </c>
      <c r="M29" s="10">
        <v>0</v>
      </c>
      <c r="N29" s="10">
        <v>0</v>
      </c>
      <c r="O29" s="10">
        <v>0</v>
      </c>
      <c r="P29" s="10">
        <v>33.356000000000002</v>
      </c>
      <c r="Q29" s="10">
        <v>0</v>
      </c>
      <c r="R29" s="10">
        <v>25.507000000000001</v>
      </c>
      <c r="S29" s="10">
        <v>5.9401000000000002</v>
      </c>
      <c r="T29" s="10">
        <v>4.5597000000000003</v>
      </c>
      <c r="U29" s="10">
        <v>4.0056000000000003</v>
      </c>
      <c r="W29" s="9">
        <v>0.99682999999999999</v>
      </c>
      <c r="X29" s="9">
        <v>0.99682999999999999</v>
      </c>
      <c r="Y29" s="9">
        <v>0.99682999999999999</v>
      </c>
      <c r="Z29" s="9">
        <v>0.99682999999999999</v>
      </c>
      <c r="AA29" s="9">
        <v>0.99682999999999999</v>
      </c>
      <c r="AB29" s="9">
        <v>0.99682999999999999</v>
      </c>
      <c r="AC29" s="9">
        <v>0.91678000000000004</v>
      </c>
      <c r="AD29" s="9">
        <v>0.91452</v>
      </c>
      <c r="AE29" s="9">
        <v>0.95838999999999996</v>
      </c>
    </row>
    <row r="30" spans="1:31" x14ac:dyDescent="0.25">
      <c r="A30" s="2" t="s">
        <v>41</v>
      </c>
      <c r="B30">
        <v>54</v>
      </c>
      <c r="C30">
        <v>36</v>
      </c>
      <c r="D30">
        <v>23</v>
      </c>
      <c r="E30">
        <v>1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M30" s="10">
        <v>2.3793000000000002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.88000999999999996</v>
      </c>
      <c r="T30" s="10">
        <v>0.88661000000000001</v>
      </c>
      <c r="U30" s="10">
        <v>1.0449999999999999</v>
      </c>
      <c r="W30" s="9">
        <v>0.99682999999999999</v>
      </c>
      <c r="X30" s="9">
        <v>0.99682999999999999</v>
      </c>
      <c r="Y30" s="9">
        <v>0.99682999999999999</v>
      </c>
      <c r="Z30" s="9">
        <v>0.99682999999999999</v>
      </c>
      <c r="AA30" s="9">
        <v>0.99682999999999999</v>
      </c>
      <c r="AB30" s="9">
        <v>0.99682999999999999</v>
      </c>
      <c r="AC30" s="9">
        <v>0.96472999999999998</v>
      </c>
      <c r="AD30" s="9">
        <v>0.91452</v>
      </c>
      <c r="AE30" s="9">
        <v>0.95838999999999996</v>
      </c>
    </row>
    <row r="31" spans="1:31" x14ac:dyDescent="0.25">
      <c r="A31" s="2" t="s">
        <v>11</v>
      </c>
      <c r="B31">
        <v>60</v>
      </c>
      <c r="C31">
        <v>48</v>
      </c>
      <c r="D31">
        <v>33</v>
      </c>
      <c r="E31">
        <v>1</v>
      </c>
      <c r="F31">
        <v>0</v>
      </c>
      <c r="G31">
        <v>0</v>
      </c>
      <c r="H31">
        <v>1</v>
      </c>
      <c r="I31">
        <v>0</v>
      </c>
      <c r="J31">
        <v>1</v>
      </c>
      <c r="K31">
        <v>0</v>
      </c>
      <c r="M31" s="10">
        <v>0</v>
      </c>
      <c r="N31" s="10">
        <v>0</v>
      </c>
      <c r="O31" s="10">
        <v>3.8544</v>
      </c>
      <c r="P31" s="10">
        <v>0</v>
      </c>
      <c r="Q31" s="10">
        <v>3.4009999999999998</v>
      </c>
      <c r="R31" s="10">
        <v>0</v>
      </c>
      <c r="S31" s="10">
        <v>0.79200999999999999</v>
      </c>
      <c r="T31" s="10">
        <v>0.66495000000000004</v>
      </c>
      <c r="U31" s="10">
        <v>0.72829999999999995</v>
      </c>
      <c r="W31" s="9">
        <v>0.99682999999999999</v>
      </c>
      <c r="X31" s="9">
        <v>0.99682999999999999</v>
      </c>
      <c r="Y31" s="9">
        <v>0.99682999999999999</v>
      </c>
      <c r="Z31" s="9">
        <v>0.99682999999999999</v>
      </c>
      <c r="AA31" s="9">
        <v>0.99682999999999999</v>
      </c>
      <c r="AB31" s="9">
        <v>0.99682999999999999</v>
      </c>
      <c r="AC31" s="9">
        <v>0.96472999999999998</v>
      </c>
      <c r="AD31" s="9">
        <v>0.91452</v>
      </c>
      <c r="AE31" s="9">
        <v>0.95838999999999996</v>
      </c>
    </row>
    <row r="32" spans="1:31" x14ac:dyDescent="0.25">
      <c r="A32" s="2" t="s">
        <v>61</v>
      </c>
      <c r="B32">
        <v>19</v>
      </c>
      <c r="C32">
        <v>14</v>
      </c>
      <c r="D32">
        <v>2</v>
      </c>
      <c r="E32">
        <v>1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M32" s="10">
        <v>6.7622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2.5011000000000001</v>
      </c>
      <c r="T32" s="10">
        <v>2.2797999999999998</v>
      </c>
      <c r="U32" s="10">
        <v>12.016999999999999</v>
      </c>
      <c r="W32" s="9">
        <v>0.99682999999999999</v>
      </c>
      <c r="X32" s="9">
        <v>0.99682999999999999</v>
      </c>
      <c r="Y32" s="9">
        <v>0.99682999999999999</v>
      </c>
      <c r="Z32" s="9">
        <v>0.99682999999999999</v>
      </c>
      <c r="AA32" s="9">
        <v>0.99682999999999999</v>
      </c>
      <c r="AB32" s="9">
        <v>0.99682999999999999</v>
      </c>
      <c r="AC32" s="9">
        <v>0.91678000000000004</v>
      </c>
      <c r="AD32" s="9">
        <v>0.91452</v>
      </c>
      <c r="AE32" s="9">
        <v>0.65632999999999997</v>
      </c>
    </row>
    <row r="33" spans="1:31" x14ac:dyDescent="0.25">
      <c r="A33" t="s">
        <v>45</v>
      </c>
      <c r="B33">
        <v>29</v>
      </c>
      <c r="C33">
        <v>15</v>
      </c>
      <c r="D33">
        <v>9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W33" s="9">
        <v>0.99682999999999999</v>
      </c>
      <c r="X33" s="9">
        <v>0.99682999999999999</v>
      </c>
      <c r="Y33" s="9">
        <v>0.99682999999999999</v>
      </c>
      <c r="Z33" s="9">
        <v>0.99682999999999999</v>
      </c>
      <c r="AA33" s="9">
        <v>0.99682999999999999</v>
      </c>
      <c r="AB33" s="9">
        <v>0.99682999999999999</v>
      </c>
      <c r="AC33" s="9">
        <v>0.97896000000000005</v>
      </c>
      <c r="AD33" s="9">
        <v>0.96867000000000003</v>
      </c>
      <c r="AE33" s="9">
        <v>0.95838999999999996</v>
      </c>
    </row>
    <row r="34" spans="1:31" x14ac:dyDescent="0.25">
      <c r="A34" t="s">
        <v>2390</v>
      </c>
      <c r="B34">
        <v>10</v>
      </c>
      <c r="C34">
        <v>5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W34" s="9">
        <v>0.99682999999999999</v>
      </c>
      <c r="X34" s="9">
        <v>0.99682999999999999</v>
      </c>
      <c r="Y34" s="9">
        <v>0.99682999999999999</v>
      </c>
      <c r="Z34" s="9">
        <v>0.99682999999999999</v>
      </c>
      <c r="AA34" s="9">
        <v>0.99682999999999999</v>
      </c>
      <c r="AB34" s="9">
        <v>0.99682999999999999</v>
      </c>
      <c r="AC34" s="9">
        <v>0.97896000000000005</v>
      </c>
      <c r="AD34" s="9">
        <v>0.96867000000000003</v>
      </c>
      <c r="AE34" s="9">
        <v>0.95838999999999996</v>
      </c>
    </row>
    <row r="35" spans="1:31" x14ac:dyDescent="0.25">
      <c r="A35" t="s">
        <v>36</v>
      </c>
      <c r="B35">
        <v>14</v>
      </c>
      <c r="C35">
        <v>11</v>
      </c>
      <c r="D35">
        <v>7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W35" s="9">
        <v>0.99682999999999999</v>
      </c>
      <c r="X35" s="9">
        <v>0.99682999999999999</v>
      </c>
      <c r="Y35" s="9">
        <v>0.99682999999999999</v>
      </c>
      <c r="Z35" s="9">
        <v>0.99682999999999999</v>
      </c>
      <c r="AA35" s="9">
        <v>0.99682999999999999</v>
      </c>
      <c r="AB35" s="9">
        <v>0.99682999999999999</v>
      </c>
      <c r="AC35" s="9">
        <v>0.97896000000000005</v>
      </c>
      <c r="AD35" s="9">
        <v>0.96867000000000003</v>
      </c>
      <c r="AE35" s="9">
        <v>0.95838999999999996</v>
      </c>
    </row>
    <row r="36" spans="1:31" x14ac:dyDescent="0.25">
      <c r="A36" t="s">
        <v>34</v>
      </c>
      <c r="B36">
        <v>75</v>
      </c>
      <c r="C36">
        <v>54</v>
      </c>
      <c r="D36">
        <v>29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W36" s="9">
        <v>0.99682999999999999</v>
      </c>
      <c r="X36" s="9">
        <v>0.99682999999999999</v>
      </c>
      <c r="Y36" s="9">
        <v>0.99682999999999999</v>
      </c>
      <c r="Z36" s="9">
        <v>0.99682999999999999</v>
      </c>
      <c r="AA36" s="9">
        <v>0.99682999999999999</v>
      </c>
      <c r="AB36" s="9">
        <v>0.99682999999999999</v>
      </c>
      <c r="AC36" s="9">
        <v>0.91678000000000004</v>
      </c>
      <c r="AD36" s="9">
        <v>0.91452</v>
      </c>
      <c r="AE36" s="9">
        <v>0.95838999999999996</v>
      </c>
    </row>
    <row r="37" spans="1:31" x14ac:dyDescent="0.25">
      <c r="A37" t="s">
        <v>31</v>
      </c>
      <c r="B37">
        <v>19</v>
      </c>
      <c r="C37">
        <v>14</v>
      </c>
      <c r="D37">
        <v>8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W37" s="9">
        <v>0.99682999999999999</v>
      </c>
      <c r="X37" s="9">
        <v>0.99682999999999999</v>
      </c>
      <c r="Y37" s="9">
        <v>0.99682999999999999</v>
      </c>
      <c r="Z37" s="9">
        <v>0.99682999999999999</v>
      </c>
      <c r="AA37" s="9">
        <v>0.99682999999999999</v>
      </c>
      <c r="AB37" s="9">
        <v>0.99682999999999999</v>
      </c>
      <c r="AC37" s="9">
        <v>0.97896000000000005</v>
      </c>
      <c r="AD37" s="9">
        <v>0.96867000000000003</v>
      </c>
      <c r="AE37" s="9">
        <v>0.95838999999999996</v>
      </c>
    </row>
    <row r="38" spans="1:31" x14ac:dyDescent="0.25">
      <c r="A38" t="s">
        <v>9</v>
      </c>
      <c r="B38">
        <v>102</v>
      </c>
      <c r="C38">
        <v>55</v>
      </c>
      <c r="D38">
        <v>25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W38" s="9">
        <v>0.99682999999999999</v>
      </c>
      <c r="X38" s="9">
        <v>0.99682999999999999</v>
      </c>
      <c r="Y38" s="9">
        <v>0.99682999999999999</v>
      </c>
      <c r="Z38" s="9">
        <v>0.99682999999999999</v>
      </c>
      <c r="AA38" s="9">
        <v>0.99682999999999999</v>
      </c>
      <c r="AB38" s="9">
        <v>0.99682999999999999</v>
      </c>
      <c r="AC38" s="9">
        <v>0.91678000000000004</v>
      </c>
      <c r="AD38" s="9">
        <v>0.91452</v>
      </c>
      <c r="AE38" s="9">
        <v>0.95838999999999996</v>
      </c>
    </row>
    <row r="39" spans="1:31" x14ac:dyDescent="0.25">
      <c r="A39" t="s">
        <v>68</v>
      </c>
      <c r="B39">
        <v>18</v>
      </c>
      <c r="C39">
        <v>15</v>
      </c>
      <c r="D39">
        <v>1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W39" s="9">
        <v>0.99682999999999999</v>
      </c>
      <c r="X39" s="9">
        <v>0.99682999999999999</v>
      </c>
      <c r="Y39" s="9">
        <v>0.99682999999999999</v>
      </c>
      <c r="Z39" s="9">
        <v>0.99682999999999999</v>
      </c>
      <c r="AA39" s="9">
        <v>0.99682999999999999</v>
      </c>
      <c r="AB39" s="9">
        <v>0.99682999999999999</v>
      </c>
      <c r="AC39" s="9">
        <v>0.97896000000000005</v>
      </c>
      <c r="AD39" s="9">
        <v>0.96867000000000003</v>
      </c>
      <c r="AE39" s="9">
        <v>0.95838999999999996</v>
      </c>
    </row>
    <row r="40" spans="1:31" x14ac:dyDescent="0.25">
      <c r="A40" t="s">
        <v>55</v>
      </c>
      <c r="B40">
        <v>15</v>
      </c>
      <c r="C40">
        <v>13</v>
      </c>
      <c r="D40">
        <v>1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W40" s="9">
        <v>0.99682999999999999</v>
      </c>
      <c r="X40" s="9">
        <v>0.99682999999999999</v>
      </c>
      <c r="Y40" s="9">
        <v>0.99682999999999999</v>
      </c>
      <c r="Z40" s="9">
        <v>0.99682999999999999</v>
      </c>
      <c r="AA40" s="9">
        <v>0.99682999999999999</v>
      </c>
      <c r="AB40" s="9">
        <v>0.99682999999999999</v>
      </c>
      <c r="AC40" s="9">
        <v>0.97896000000000005</v>
      </c>
      <c r="AD40" s="9">
        <v>0.96867000000000003</v>
      </c>
      <c r="AE40" s="9">
        <v>0.95838999999999996</v>
      </c>
    </row>
    <row r="41" spans="1:31" x14ac:dyDescent="0.25">
      <c r="A41" t="s">
        <v>65</v>
      </c>
      <c r="B41">
        <v>8</v>
      </c>
      <c r="C41">
        <v>6</v>
      </c>
      <c r="D41">
        <v>6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W41" s="9">
        <v>0.99682999999999999</v>
      </c>
      <c r="X41" s="9">
        <v>0.99682999999999999</v>
      </c>
      <c r="Y41" s="9">
        <v>0.99682999999999999</v>
      </c>
      <c r="Z41" s="9">
        <v>0.99682999999999999</v>
      </c>
      <c r="AA41" s="9">
        <v>0.99682999999999999</v>
      </c>
      <c r="AB41" s="9">
        <v>0.99682999999999999</v>
      </c>
      <c r="AC41" s="9">
        <v>0.97896000000000005</v>
      </c>
      <c r="AD41" s="9">
        <v>0.96867000000000003</v>
      </c>
      <c r="AE41" s="9">
        <v>0.95838999999999996</v>
      </c>
    </row>
    <row r="42" spans="1:31" x14ac:dyDescent="0.25">
      <c r="A42" t="s">
        <v>32</v>
      </c>
      <c r="B42">
        <v>9</v>
      </c>
      <c r="C42">
        <v>9</v>
      </c>
      <c r="D42">
        <v>7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W42" s="9">
        <v>0.99682999999999999</v>
      </c>
      <c r="X42" s="9">
        <v>0.99682999999999999</v>
      </c>
      <c r="Y42" s="9">
        <v>0.99682999999999999</v>
      </c>
      <c r="Z42" s="9">
        <v>0.99682999999999999</v>
      </c>
      <c r="AA42" s="9">
        <v>0.99682999999999999</v>
      </c>
      <c r="AB42" s="9">
        <v>0.99682999999999999</v>
      </c>
      <c r="AC42" s="9">
        <v>0.97896000000000005</v>
      </c>
      <c r="AD42" s="9">
        <v>0.96867000000000003</v>
      </c>
      <c r="AE42" s="9">
        <v>0.95838999999999996</v>
      </c>
    </row>
    <row r="43" spans="1:31" x14ac:dyDescent="0.25">
      <c r="A43" t="s">
        <v>43</v>
      </c>
      <c r="B43">
        <v>67</v>
      </c>
      <c r="C43">
        <v>44</v>
      </c>
      <c r="D43">
        <v>2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W43" s="9">
        <v>0.99682999999999999</v>
      </c>
      <c r="X43" s="9">
        <v>0.99682999999999999</v>
      </c>
      <c r="Y43" s="9">
        <v>0.99682999999999999</v>
      </c>
      <c r="Z43" s="9">
        <v>0.99682999999999999</v>
      </c>
      <c r="AA43" s="9">
        <v>0.99682999999999999</v>
      </c>
      <c r="AB43" s="9">
        <v>0.99682999999999999</v>
      </c>
      <c r="AC43" s="9">
        <v>0.91678000000000004</v>
      </c>
      <c r="AD43" s="9">
        <v>0.91452</v>
      </c>
      <c r="AE43" s="9">
        <v>0.95838999999999996</v>
      </c>
    </row>
    <row r="44" spans="1:31" x14ac:dyDescent="0.25">
      <c r="A44" t="s">
        <v>70</v>
      </c>
      <c r="B44">
        <v>11</v>
      </c>
      <c r="C44">
        <v>7</v>
      </c>
      <c r="D44">
        <v>6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W44" s="9">
        <v>0.99682999999999999</v>
      </c>
      <c r="X44" s="9">
        <v>0.99682999999999999</v>
      </c>
      <c r="Y44" s="9">
        <v>0.99682999999999999</v>
      </c>
      <c r="Z44" s="9">
        <v>0.99682999999999999</v>
      </c>
      <c r="AA44" s="9">
        <v>0.99682999999999999</v>
      </c>
      <c r="AB44" s="9">
        <v>0.99682999999999999</v>
      </c>
      <c r="AC44" s="9">
        <v>0.97896000000000005</v>
      </c>
      <c r="AD44" s="9">
        <v>0.96867000000000003</v>
      </c>
      <c r="AE44" s="9">
        <v>0.95838999999999996</v>
      </c>
    </row>
    <row r="45" spans="1:31" x14ac:dyDescent="0.25">
      <c r="A45" t="s">
        <v>27</v>
      </c>
      <c r="B45">
        <v>150</v>
      </c>
      <c r="C45">
        <v>101</v>
      </c>
      <c r="D45">
        <v>6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W45" s="9">
        <v>0.99682999999999999</v>
      </c>
      <c r="X45" s="9">
        <v>0.99682999999999999</v>
      </c>
      <c r="Y45" s="9">
        <v>0.99682999999999999</v>
      </c>
      <c r="Z45" s="9">
        <v>0.99682999999999999</v>
      </c>
      <c r="AA45" s="9">
        <v>0.99682999999999999</v>
      </c>
      <c r="AB45" s="9">
        <v>0.99682999999999999</v>
      </c>
      <c r="AC45" s="9">
        <v>0.58133000000000001</v>
      </c>
      <c r="AD45" s="9">
        <v>0.67242999999999997</v>
      </c>
      <c r="AE45" s="9">
        <v>0.65632999999999997</v>
      </c>
    </row>
    <row r="46" spans="1:31" x14ac:dyDescent="0.25">
      <c r="A46" t="s">
        <v>52</v>
      </c>
      <c r="B46">
        <v>8</v>
      </c>
      <c r="C46">
        <v>5</v>
      </c>
      <c r="D46">
        <v>4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W46" s="9">
        <v>0.99682999999999999</v>
      </c>
      <c r="X46" s="9">
        <v>0.99682999999999999</v>
      </c>
      <c r="Y46" s="9">
        <v>0.99682999999999999</v>
      </c>
      <c r="Z46" s="9">
        <v>0.99682999999999999</v>
      </c>
      <c r="AA46" s="9">
        <v>0.99682999999999999</v>
      </c>
      <c r="AB46" s="9">
        <v>0.99682999999999999</v>
      </c>
      <c r="AC46" s="9">
        <v>0.97896000000000005</v>
      </c>
      <c r="AD46" s="9">
        <v>0.96867000000000003</v>
      </c>
      <c r="AE46" s="9">
        <v>0.95838999999999996</v>
      </c>
    </row>
    <row r="47" spans="1:31" x14ac:dyDescent="0.25">
      <c r="A47" t="s">
        <v>74</v>
      </c>
      <c r="B47">
        <v>5</v>
      </c>
      <c r="C47">
        <v>3</v>
      </c>
      <c r="D47">
        <v>3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W47" s="9">
        <v>0.99682999999999999</v>
      </c>
      <c r="X47" s="9">
        <v>0.99682999999999999</v>
      </c>
      <c r="Y47" s="9">
        <v>0.99682999999999999</v>
      </c>
      <c r="Z47" s="9">
        <v>0.99682999999999999</v>
      </c>
      <c r="AA47" s="9">
        <v>0.99682999999999999</v>
      </c>
      <c r="AB47" s="9">
        <v>0.99682999999999999</v>
      </c>
      <c r="AC47" s="9">
        <v>0.97896000000000005</v>
      </c>
      <c r="AD47" s="9">
        <v>0.96867000000000003</v>
      </c>
      <c r="AE47" s="9">
        <v>0.95838999999999996</v>
      </c>
    </row>
    <row r="48" spans="1:31" x14ac:dyDescent="0.25">
      <c r="A48" t="s">
        <v>66</v>
      </c>
      <c r="B48">
        <v>9</v>
      </c>
      <c r="C48">
        <v>5</v>
      </c>
      <c r="D48">
        <v>3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W48" s="9">
        <v>0.99682999999999999</v>
      </c>
      <c r="X48" s="9">
        <v>0.99682999999999999</v>
      </c>
      <c r="Y48" s="9">
        <v>0.99682999999999999</v>
      </c>
      <c r="Z48" s="9">
        <v>0.99682999999999999</v>
      </c>
      <c r="AA48" s="9">
        <v>0.99682999999999999</v>
      </c>
      <c r="AB48" s="9">
        <v>0.99682999999999999</v>
      </c>
      <c r="AC48" s="9">
        <v>0.97896000000000005</v>
      </c>
      <c r="AD48" s="9">
        <v>0.96867000000000003</v>
      </c>
      <c r="AE48" s="9">
        <v>0.95838999999999996</v>
      </c>
    </row>
    <row r="49" spans="1:31" x14ac:dyDescent="0.25">
      <c r="A49" t="s">
        <v>71</v>
      </c>
      <c r="B49">
        <v>7</v>
      </c>
      <c r="C49">
        <v>5</v>
      </c>
      <c r="D49">
        <v>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W49" s="9">
        <v>0.99682999999999999</v>
      </c>
      <c r="X49" s="9">
        <v>0.99682999999999999</v>
      </c>
      <c r="Y49" s="9">
        <v>0.99682999999999999</v>
      </c>
      <c r="Z49" s="9">
        <v>0.99682999999999999</v>
      </c>
      <c r="AA49" s="9">
        <v>0.99682999999999999</v>
      </c>
      <c r="AB49" s="9">
        <v>0.99682999999999999</v>
      </c>
      <c r="AC49" s="9">
        <v>0.97896000000000005</v>
      </c>
      <c r="AD49" s="9">
        <v>0.96867000000000003</v>
      </c>
      <c r="AE49" s="9">
        <v>0.95838999999999996</v>
      </c>
    </row>
    <row r="50" spans="1:31" x14ac:dyDescent="0.25">
      <c r="A50" t="s">
        <v>78</v>
      </c>
      <c r="B50">
        <v>12</v>
      </c>
      <c r="C50">
        <v>8</v>
      </c>
      <c r="D50">
        <v>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W50" s="9">
        <v>0.99682999999999999</v>
      </c>
      <c r="X50" s="9">
        <v>0.99682999999999999</v>
      </c>
      <c r="Y50" s="9">
        <v>0.99682999999999999</v>
      </c>
      <c r="Z50" s="9">
        <v>0.99682999999999999</v>
      </c>
      <c r="AA50" s="9">
        <v>0.99682999999999999</v>
      </c>
      <c r="AB50" s="9">
        <v>0.99682999999999999</v>
      </c>
      <c r="AC50" s="9">
        <v>0.97896000000000005</v>
      </c>
      <c r="AD50" s="9">
        <v>0.96867000000000003</v>
      </c>
      <c r="AE50" s="9">
        <v>0.95838999999999996</v>
      </c>
    </row>
    <row r="51" spans="1:31" x14ac:dyDescent="0.25">
      <c r="A51" t="s">
        <v>57</v>
      </c>
      <c r="B51">
        <v>10</v>
      </c>
      <c r="C51">
        <v>5</v>
      </c>
      <c r="D51">
        <v>2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W51" s="9">
        <v>0.99682999999999999</v>
      </c>
      <c r="X51" s="9">
        <v>0.99682999999999999</v>
      </c>
      <c r="Y51" s="9">
        <v>0.99682999999999999</v>
      </c>
      <c r="Z51" s="9">
        <v>0.99682999999999999</v>
      </c>
      <c r="AA51" s="9">
        <v>0.99682999999999999</v>
      </c>
      <c r="AB51" s="9">
        <v>0.99682999999999999</v>
      </c>
      <c r="AC51" s="9">
        <v>0.97896000000000005</v>
      </c>
      <c r="AD51" s="9">
        <v>0.96867000000000003</v>
      </c>
      <c r="AE51" s="9">
        <v>0.95838999999999996</v>
      </c>
    </row>
    <row r="52" spans="1:31" x14ac:dyDescent="0.25">
      <c r="A52" t="s">
        <v>62</v>
      </c>
      <c r="B52">
        <v>13</v>
      </c>
      <c r="C52">
        <v>9</v>
      </c>
      <c r="D52">
        <v>3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W52" s="9">
        <v>0.99682999999999999</v>
      </c>
      <c r="X52" s="9">
        <v>0.99682999999999999</v>
      </c>
      <c r="Y52" s="9">
        <v>0.99682999999999999</v>
      </c>
      <c r="Z52" s="9">
        <v>0.99682999999999999</v>
      </c>
      <c r="AA52" s="9">
        <v>0.99682999999999999</v>
      </c>
      <c r="AB52" s="9">
        <v>0.99682999999999999</v>
      </c>
      <c r="AC52" s="9">
        <v>0.97896000000000005</v>
      </c>
      <c r="AD52" s="9">
        <v>0.96867000000000003</v>
      </c>
      <c r="AE52" s="9">
        <v>0.95838999999999996</v>
      </c>
    </row>
    <row r="53" spans="1:31" x14ac:dyDescent="0.25">
      <c r="A53" t="s">
        <v>28</v>
      </c>
      <c r="B53">
        <v>39</v>
      </c>
      <c r="C53">
        <v>23</v>
      </c>
      <c r="D53">
        <v>13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W53" s="9">
        <v>0.99682999999999999</v>
      </c>
      <c r="X53" s="9">
        <v>0.99682999999999999</v>
      </c>
      <c r="Y53" s="9">
        <v>0.99682999999999999</v>
      </c>
      <c r="Z53" s="9">
        <v>0.99682999999999999</v>
      </c>
      <c r="AA53" s="9">
        <v>0.99682999999999999</v>
      </c>
      <c r="AB53" s="9">
        <v>0.99682999999999999</v>
      </c>
      <c r="AC53" s="9">
        <v>0.97896000000000005</v>
      </c>
      <c r="AD53" s="9">
        <v>0.96867000000000003</v>
      </c>
      <c r="AE53" s="9">
        <v>0.95838999999999996</v>
      </c>
    </row>
    <row r="54" spans="1:31" x14ac:dyDescent="0.25">
      <c r="A54" t="s">
        <v>44</v>
      </c>
      <c r="B54">
        <v>14</v>
      </c>
      <c r="C54">
        <v>12</v>
      </c>
      <c r="D54">
        <v>1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W54" s="9">
        <v>0.99682999999999999</v>
      </c>
      <c r="X54" s="9">
        <v>0.99682999999999999</v>
      </c>
      <c r="Y54" s="9">
        <v>0.99682999999999999</v>
      </c>
      <c r="Z54" s="9">
        <v>0.99682999999999999</v>
      </c>
      <c r="AA54" s="9">
        <v>0.99682999999999999</v>
      </c>
      <c r="AB54" s="9">
        <v>0.99682999999999999</v>
      </c>
      <c r="AC54" s="9">
        <v>0.97896000000000005</v>
      </c>
      <c r="AD54" s="9">
        <v>0.96867000000000003</v>
      </c>
      <c r="AE54" s="9">
        <v>0.95838999999999996</v>
      </c>
    </row>
    <row r="55" spans="1:31" x14ac:dyDescent="0.25">
      <c r="A55" t="s">
        <v>51</v>
      </c>
      <c r="B55">
        <v>24</v>
      </c>
      <c r="C55">
        <v>10</v>
      </c>
      <c r="D55">
        <v>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W55" s="9">
        <v>0.99682999999999999</v>
      </c>
      <c r="X55" s="9">
        <v>0.99682999999999999</v>
      </c>
      <c r="Y55" s="9">
        <v>0.99682999999999999</v>
      </c>
      <c r="Z55" s="9">
        <v>0.99682999999999999</v>
      </c>
      <c r="AA55" s="9">
        <v>0.99682999999999999</v>
      </c>
      <c r="AB55" s="9">
        <v>0.99682999999999999</v>
      </c>
      <c r="AC55" s="9">
        <v>0.97896000000000005</v>
      </c>
      <c r="AD55" s="9">
        <v>0.96867000000000003</v>
      </c>
      <c r="AE55" s="9">
        <v>0.95838999999999996</v>
      </c>
    </row>
    <row r="56" spans="1:31" x14ac:dyDescent="0.25">
      <c r="A56" t="s">
        <v>77</v>
      </c>
      <c r="B56">
        <v>11</v>
      </c>
      <c r="C56">
        <v>10</v>
      </c>
      <c r="D56">
        <v>1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W56" s="9">
        <v>0.99682999999999999</v>
      </c>
      <c r="X56" s="9">
        <v>0.99682999999999999</v>
      </c>
      <c r="Y56" s="9">
        <v>0.99682999999999999</v>
      </c>
      <c r="Z56" s="9">
        <v>0.99682999999999999</v>
      </c>
      <c r="AA56" s="9">
        <v>0.99682999999999999</v>
      </c>
      <c r="AB56" s="9">
        <v>0.99682999999999999</v>
      </c>
      <c r="AC56" s="9">
        <v>0.97896000000000005</v>
      </c>
      <c r="AD56" s="9">
        <v>0.96867000000000003</v>
      </c>
      <c r="AE56" s="9">
        <v>0.95838999999999996</v>
      </c>
    </row>
    <row r="57" spans="1:31" x14ac:dyDescent="0.25">
      <c r="A57" t="s">
        <v>33</v>
      </c>
      <c r="B57">
        <v>45</v>
      </c>
      <c r="C57">
        <v>32</v>
      </c>
      <c r="D57">
        <v>27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W57" s="9">
        <v>0.99682999999999999</v>
      </c>
      <c r="X57" s="9">
        <v>0.99682999999999999</v>
      </c>
      <c r="Y57" s="9">
        <v>0.99682999999999999</v>
      </c>
      <c r="Z57" s="9">
        <v>0.99682999999999999</v>
      </c>
      <c r="AA57" s="9">
        <v>0.99682999999999999</v>
      </c>
      <c r="AB57" s="9">
        <v>0.99682999999999999</v>
      </c>
      <c r="AC57" s="9">
        <v>0.96472999999999998</v>
      </c>
      <c r="AD57" s="9">
        <v>0.91452</v>
      </c>
      <c r="AE57" s="9">
        <v>0.95838999999999996</v>
      </c>
    </row>
    <row r="58" spans="1:31" x14ac:dyDescent="0.25">
      <c r="A58" t="s">
        <v>42</v>
      </c>
      <c r="B58">
        <v>30</v>
      </c>
      <c r="C58">
        <v>13</v>
      </c>
      <c r="D58">
        <v>6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W58" s="9">
        <v>0.99682999999999999</v>
      </c>
      <c r="X58" s="9">
        <v>0.99682999999999999</v>
      </c>
      <c r="Y58" s="9">
        <v>0.99682999999999999</v>
      </c>
      <c r="Z58" s="9">
        <v>0.99682999999999999</v>
      </c>
      <c r="AA58" s="9">
        <v>0.99682999999999999</v>
      </c>
      <c r="AB58" s="9">
        <v>0.99682999999999999</v>
      </c>
      <c r="AC58" s="9">
        <v>0.97896000000000005</v>
      </c>
      <c r="AD58" s="9">
        <v>0.96867000000000003</v>
      </c>
      <c r="AE58" s="9">
        <v>0.95838999999999996</v>
      </c>
    </row>
    <row r="59" spans="1:31" x14ac:dyDescent="0.25">
      <c r="A59" t="s">
        <v>50</v>
      </c>
      <c r="B59">
        <v>27</v>
      </c>
      <c r="C59">
        <v>14</v>
      </c>
      <c r="D59">
        <v>7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W59" s="9">
        <v>0.99682999999999999</v>
      </c>
      <c r="X59" s="9">
        <v>0.99682999999999999</v>
      </c>
      <c r="Y59" s="9">
        <v>0.99682999999999999</v>
      </c>
      <c r="Z59" s="9">
        <v>0.99682999999999999</v>
      </c>
      <c r="AA59" s="9">
        <v>0.99682999999999999</v>
      </c>
      <c r="AB59" s="9">
        <v>0.99682999999999999</v>
      </c>
      <c r="AC59" s="9">
        <v>0.97896000000000005</v>
      </c>
      <c r="AD59" s="9">
        <v>0.96867000000000003</v>
      </c>
      <c r="AE59" s="9">
        <v>0.95838999999999996</v>
      </c>
    </row>
    <row r="60" spans="1:31" x14ac:dyDescent="0.25">
      <c r="A60" t="s">
        <v>48</v>
      </c>
      <c r="B60">
        <v>2</v>
      </c>
      <c r="C60">
        <v>2</v>
      </c>
      <c r="D60">
        <v>2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W60" s="9">
        <v>0.99682999999999999</v>
      </c>
      <c r="X60" s="9">
        <v>0.99682999999999999</v>
      </c>
      <c r="Y60" s="9">
        <v>0.99682999999999999</v>
      </c>
      <c r="Z60" s="9">
        <v>0.99682999999999999</v>
      </c>
      <c r="AA60" s="9">
        <v>0.99682999999999999</v>
      </c>
      <c r="AB60" s="9">
        <v>0.99682999999999999</v>
      </c>
      <c r="AC60" s="9">
        <v>0.97896000000000005</v>
      </c>
      <c r="AD60" s="9">
        <v>0.96867000000000003</v>
      </c>
      <c r="AE60" s="9">
        <v>0.95838999999999996</v>
      </c>
    </row>
    <row r="61" spans="1:31" x14ac:dyDescent="0.25">
      <c r="A61" t="s">
        <v>80</v>
      </c>
      <c r="B61">
        <v>9</v>
      </c>
      <c r="C61">
        <v>4</v>
      </c>
      <c r="D61">
        <v>2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W61" s="9">
        <v>0.99682999999999999</v>
      </c>
      <c r="X61" s="9">
        <v>0.99682999999999999</v>
      </c>
      <c r="Y61" s="9">
        <v>0.99682999999999999</v>
      </c>
      <c r="Z61" s="9">
        <v>0.99682999999999999</v>
      </c>
      <c r="AA61" s="9">
        <v>0.99682999999999999</v>
      </c>
      <c r="AB61" s="9">
        <v>0.99682999999999999</v>
      </c>
      <c r="AC61" s="9">
        <v>0.97896000000000005</v>
      </c>
      <c r="AD61" s="9">
        <v>0.96867000000000003</v>
      </c>
      <c r="AE61" s="9">
        <v>0.95838999999999996</v>
      </c>
    </row>
    <row r="62" spans="1:31" x14ac:dyDescent="0.25">
      <c r="A62" t="s">
        <v>75</v>
      </c>
      <c r="B62">
        <v>1</v>
      </c>
      <c r="C62">
        <v>1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W62" s="9">
        <v>0.99682999999999999</v>
      </c>
      <c r="X62" s="9">
        <v>0.99682999999999999</v>
      </c>
      <c r="Y62" s="9">
        <v>0.99682999999999999</v>
      </c>
      <c r="Z62" s="9">
        <v>0.99682999999999999</v>
      </c>
      <c r="AA62" s="9">
        <v>0.99682999999999999</v>
      </c>
      <c r="AB62" s="9">
        <v>0.99682999999999999</v>
      </c>
      <c r="AC62" s="9">
        <v>0.97896000000000005</v>
      </c>
      <c r="AD62" s="9">
        <v>0.96867000000000003</v>
      </c>
      <c r="AE62" s="9">
        <v>0.95838999999999996</v>
      </c>
    </row>
    <row r="63" spans="1:31" x14ac:dyDescent="0.25">
      <c r="A63" t="s">
        <v>15</v>
      </c>
      <c r="B63">
        <v>21</v>
      </c>
      <c r="C63">
        <v>18</v>
      </c>
      <c r="D63">
        <v>14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W63" s="9">
        <v>0.99682999999999999</v>
      </c>
      <c r="X63" s="9">
        <v>0.99682999999999999</v>
      </c>
      <c r="Y63" s="9">
        <v>0.99682999999999999</v>
      </c>
      <c r="Z63" s="9">
        <v>0.99682999999999999</v>
      </c>
      <c r="AA63" s="9">
        <v>0.99682999999999999</v>
      </c>
      <c r="AB63" s="9">
        <v>0.99682999999999999</v>
      </c>
      <c r="AC63" s="9">
        <v>0.97896000000000005</v>
      </c>
      <c r="AD63" s="9">
        <v>0.96867000000000003</v>
      </c>
      <c r="AE63" s="9">
        <v>0.95838999999999996</v>
      </c>
    </row>
    <row r="64" spans="1:31" x14ac:dyDescent="0.25">
      <c r="A64" t="s">
        <v>8</v>
      </c>
      <c r="B64">
        <v>29</v>
      </c>
      <c r="C64">
        <v>20</v>
      </c>
      <c r="D64">
        <v>13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W64" s="9">
        <v>0.99682999999999999</v>
      </c>
      <c r="X64" s="9">
        <v>0.99682999999999999</v>
      </c>
      <c r="Y64" s="9">
        <v>0.99682999999999999</v>
      </c>
      <c r="Z64" s="9">
        <v>0.99682999999999999</v>
      </c>
      <c r="AA64" s="9">
        <v>0.99682999999999999</v>
      </c>
      <c r="AB64" s="9">
        <v>0.99682999999999999</v>
      </c>
      <c r="AC64" s="9">
        <v>0.97896000000000005</v>
      </c>
      <c r="AD64" s="9">
        <v>0.96867000000000003</v>
      </c>
      <c r="AE64" s="9">
        <v>0.95838999999999996</v>
      </c>
    </row>
    <row r="65" spans="1:31" x14ac:dyDescent="0.25">
      <c r="A65" t="s">
        <v>59</v>
      </c>
      <c r="B65">
        <v>14</v>
      </c>
      <c r="C65">
        <v>12</v>
      </c>
      <c r="D65">
        <v>8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W65" s="9">
        <v>0.99682999999999999</v>
      </c>
      <c r="X65" s="9">
        <v>0.99682999999999999</v>
      </c>
      <c r="Y65" s="9">
        <v>0.99682999999999999</v>
      </c>
      <c r="Z65" s="9">
        <v>0.99682999999999999</v>
      </c>
      <c r="AA65" s="9">
        <v>0.99682999999999999</v>
      </c>
      <c r="AB65" s="9">
        <v>0.99682999999999999</v>
      </c>
      <c r="AC65" s="9">
        <v>0.97896000000000005</v>
      </c>
      <c r="AD65" s="9">
        <v>0.96867000000000003</v>
      </c>
      <c r="AE65" s="9">
        <v>0.95838999999999996</v>
      </c>
    </row>
    <row r="66" spans="1:31" x14ac:dyDescent="0.25">
      <c r="A66" t="s">
        <v>47</v>
      </c>
      <c r="B66">
        <v>34</v>
      </c>
      <c r="C66">
        <v>15</v>
      </c>
      <c r="D66">
        <v>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W66" s="9">
        <v>0.99682999999999999</v>
      </c>
      <c r="X66" s="9">
        <v>0.99682999999999999</v>
      </c>
      <c r="Y66" s="9">
        <v>0.99682999999999999</v>
      </c>
      <c r="Z66" s="9">
        <v>0.99682999999999999</v>
      </c>
      <c r="AA66" s="9">
        <v>0.99682999999999999</v>
      </c>
      <c r="AB66" s="9">
        <v>0.99682999999999999</v>
      </c>
      <c r="AC66" s="9">
        <v>0.97896000000000005</v>
      </c>
      <c r="AD66" s="9">
        <v>0.96867000000000003</v>
      </c>
      <c r="AE66" s="9">
        <v>0.95838999999999996</v>
      </c>
    </row>
    <row r="67" spans="1:31" x14ac:dyDescent="0.25">
      <c r="A67" t="s">
        <v>40</v>
      </c>
      <c r="B67">
        <v>17</v>
      </c>
      <c r="C67">
        <v>13</v>
      </c>
      <c r="D67">
        <v>8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W67" s="9">
        <v>0.99682999999999999</v>
      </c>
      <c r="X67" s="9">
        <v>0.99682999999999999</v>
      </c>
      <c r="Y67" s="9">
        <v>0.99682999999999999</v>
      </c>
      <c r="Z67" s="9">
        <v>0.99682999999999999</v>
      </c>
      <c r="AA67" s="9">
        <v>0.99682999999999999</v>
      </c>
      <c r="AB67" s="9">
        <v>0.99682999999999999</v>
      </c>
      <c r="AC67" s="9">
        <v>0.97896000000000005</v>
      </c>
      <c r="AD67" s="9">
        <v>0.96867000000000003</v>
      </c>
      <c r="AE67" s="9">
        <v>0.95838999999999996</v>
      </c>
    </row>
    <row r="68" spans="1:31" x14ac:dyDescent="0.25">
      <c r="A68" t="s">
        <v>12</v>
      </c>
      <c r="B68">
        <v>43</v>
      </c>
      <c r="C68">
        <v>25</v>
      </c>
      <c r="D68">
        <v>18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W68" s="9">
        <v>0.99682999999999999</v>
      </c>
      <c r="X68" s="9">
        <v>0.99682999999999999</v>
      </c>
      <c r="Y68" s="9">
        <v>0.99682999999999999</v>
      </c>
      <c r="Z68" s="9">
        <v>0.99682999999999999</v>
      </c>
      <c r="AA68" s="9">
        <v>0.99682999999999999</v>
      </c>
      <c r="AB68" s="9">
        <v>0.99682999999999999</v>
      </c>
      <c r="AC68" s="9">
        <v>0.97896000000000005</v>
      </c>
      <c r="AD68" s="9">
        <v>0.96867000000000003</v>
      </c>
      <c r="AE68" s="9">
        <v>0.95838999999999996</v>
      </c>
    </row>
    <row r="69" spans="1:31" x14ac:dyDescent="0.25">
      <c r="A69" t="s">
        <v>37</v>
      </c>
      <c r="B69">
        <v>14</v>
      </c>
      <c r="C69">
        <v>5</v>
      </c>
      <c r="D69">
        <v>3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W69" s="9">
        <v>0.99682999999999999</v>
      </c>
      <c r="X69" s="9">
        <v>0.99682999999999999</v>
      </c>
      <c r="Y69" s="9">
        <v>0.99682999999999999</v>
      </c>
      <c r="Z69" s="9">
        <v>0.99682999999999999</v>
      </c>
      <c r="AA69" s="9">
        <v>0.99682999999999999</v>
      </c>
      <c r="AB69" s="9">
        <v>0.99682999999999999</v>
      </c>
      <c r="AC69" s="9">
        <v>0.97896000000000005</v>
      </c>
      <c r="AD69" s="9">
        <v>0.96867000000000003</v>
      </c>
      <c r="AE69" s="9">
        <v>0.95838999999999996</v>
      </c>
    </row>
    <row r="70" spans="1:31" x14ac:dyDescent="0.25">
      <c r="A70" t="s">
        <v>88</v>
      </c>
      <c r="B70">
        <v>1</v>
      </c>
      <c r="C70">
        <v>1</v>
      </c>
      <c r="D70">
        <v>1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W70" s="9">
        <v>0.99682999999999999</v>
      </c>
      <c r="X70" s="9">
        <v>0.99682999999999999</v>
      </c>
      <c r="Y70" s="9">
        <v>0.99682999999999999</v>
      </c>
      <c r="Z70" s="9">
        <v>0.99682999999999999</v>
      </c>
      <c r="AA70" s="9">
        <v>0.99682999999999999</v>
      </c>
      <c r="AB70" s="9">
        <v>0.99682999999999999</v>
      </c>
      <c r="AC70" s="9">
        <v>0.97896000000000005</v>
      </c>
      <c r="AD70" s="9">
        <v>0.96867000000000003</v>
      </c>
      <c r="AE70" s="9">
        <v>0.95838999999999996</v>
      </c>
    </row>
    <row r="71" spans="1:31" x14ac:dyDescent="0.25">
      <c r="A71" t="s">
        <v>89</v>
      </c>
      <c r="B71">
        <v>3</v>
      </c>
      <c r="C71">
        <v>1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W71" s="9">
        <v>0.99682999999999999</v>
      </c>
      <c r="X71" s="9">
        <v>0.99682999999999999</v>
      </c>
      <c r="Y71" s="9">
        <v>0.99682999999999999</v>
      </c>
      <c r="Z71" s="9">
        <v>0.99682999999999999</v>
      </c>
      <c r="AA71" s="9">
        <v>0.99682999999999999</v>
      </c>
      <c r="AB71" s="9">
        <v>0.99682999999999999</v>
      </c>
      <c r="AC71" s="9">
        <v>0.97896000000000005</v>
      </c>
      <c r="AD71" s="9">
        <v>0.96867000000000003</v>
      </c>
      <c r="AE71" s="9">
        <v>0.95838999999999996</v>
      </c>
    </row>
    <row r="72" spans="1:31" x14ac:dyDescent="0.25">
      <c r="A72" t="s">
        <v>35</v>
      </c>
      <c r="B72">
        <v>29</v>
      </c>
      <c r="C72">
        <v>29</v>
      </c>
      <c r="D72">
        <v>2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W72" s="9">
        <v>0.99682999999999999</v>
      </c>
      <c r="X72" s="9">
        <v>0.99682999999999999</v>
      </c>
      <c r="Y72" s="9">
        <v>0.99682999999999999</v>
      </c>
      <c r="Z72" s="9">
        <v>0.99682999999999999</v>
      </c>
      <c r="AA72" s="9">
        <v>0.99682999999999999</v>
      </c>
      <c r="AB72" s="9">
        <v>0.99682999999999999</v>
      </c>
      <c r="AC72" s="9">
        <v>0.97896000000000005</v>
      </c>
      <c r="AD72" s="9">
        <v>0.93559000000000003</v>
      </c>
      <c r="AE72" s="9">
        <v>0.95838999999999996</v>
      </c>
    </row>
    <row r="73" spans="1:31" x14ac:dyDescent="0.25">
      <c r="A73" t="s">
        <v>82</v>
      </c>
      <c r="B73">
        <v>2</v>
      </c>
      <c r="C73">
        <v>2</v>
      </c>
      <c r="D73">
        <v>2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W73" s="9">
        <v>0.99682999999999999</v>
      </c>
      <c r="X73" s="9">
        <v>0.99682999999999999</v>
      </c>
      <c r="Y73" s="9">
        <v>0.99682999999999999</v>
      </c>
      <c r="Z73" s="9">
        <v>0.99682999999999999</v>
      </c>
      <c r="AA73" s="9">
        <v>0.99682999999999999</v>
      </c>
      <c r="AB73" s="9">
        <v>0.99682999999999999</v>
      </c>
      <c r="AC73" s="9">
        <v>0.97896000000000005</v>
      </c>
      <c r="AD73" s="9">
        <v>0.96867000000000003</v>
      </c>
      <c r="AE73" s="9">
        <v>0.95838999999999996</v>
      </c>
    </row>
    <row r="74" spans="1:31" x14ac:dyDescent="0.25">
      <c r="A74" t="s">
        <v>17</v>
      </c>
      <c r="B74">
        <v>21</v>
      </c>
      <c r="C74">
        <v>12</v>
      </c>
      <c r="D74">
        <v>3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W74" s="9">
        <v>0.99682999999999999</v>
      </c>
      <c r="X74" s="9">
        <v>0.99682999999999999</v>
      </c>
      <c r="Y74" s="9">
        <v>0.99682999999999999</v>
      </c>
      <c r="Z74" s="9">
        <v>0.99682999999999999</v>
      </c>
      <c r="AA74" s="9">
        <v>0.99682999999999999</v>
      </c>
      <c r="AB74" s="9">
        <v>0.99682999999999999</v>
      </c>
      <c r="AC74" s="9">
        <v>0.97896000000000005</v>
      </c>
      <c r="AD74" s="9">
        <v>0.96867000000000003</v>
      </c>
      <c r="AE74" s="9">
        <v>0.95838999999999996</v>
      </c>
    </row>
    <row r="75" spans="1:31" x14ac:dyDescent="0.25">
      <c r="A75" t="s">
        <v>67</v>
      </c>
      <c r="B75">
        <v>22</v>
      </c>
      <c r="C75">
        <v>15</v>
      </c>
      <c r="D75">
        <v>9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W75" s="9">
        <v>0.99682999999999999</v>
      </c>
      <c r="X75" s="9">
        <v>0.99682999999999999</v>
      </c>
      <c r="Y75" s="9">
        <v>0.99682999999999999</v>
      </c>
      <c r="Z75" s="9">
        <v>0.99682999999999999</v>
      </c>
      <c r="AA75" s="9">
        <v>0.99682999999999999</v>
      </c>
      <c r="AB75" s="9">
        <v>0.99682999999999999</v>
      </c>
      <c r="AC75" s="9">
        <v>0.97896000000000005</v>
      </c>
      <c r="AD75" s="9">
        <v>0.96867000000000003</v>
      </c>
      <c r="AE75" s="9">
        <v>0.95838999999999996</v>
      </c>
    </row>
    <row r="76" spans="1:31" x14ac:dyDescent="0.25">
      <c r="A76" t="s">
        <v>79</v>
      </c>
      <c r="B76">
        <v>2</v>
      </c>
      <c r="C76">
        <v>1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W76" s="9">
        <v>0.99682999999999999</v>
      </c>
      <c r="X76" s="9">
        <v>0.99682999999999999</v>
      </c>
      <c r="Y76" s="9">
        <v>0.99682999999999999</v>
      </c>
      <c r="Z76" s="9">
        <v>0.99682999999999999</v>
      </c>
      <c r="AA76" s="9">
        <v>0.99682999999999999</v>
      </c>
      <c r="AB76" s="9">
        <v>0.99682999999999999</v>
      </c>
      <c r="AC76" s="9">
        <v>0.97896000000000005</v>
      </c>
      <c r="AD76" s="9">
        <v>0.96867000000000003</v>
      </c>
      <c r="AE76" s="9">
        <v>0.95838999999999996</v>
      </c>
    </row>
    <row r="77" spans="1:31" x14ac:dyDescent="0.25">
      <c r="A77" t="s">
        <v>81</v>
      </c>
      <c r="B77">
        <v>4</v>
      </c>
      <c r="C77">
        <v>2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W77" s="9">
        <v>0.99682999999999999</v>
      </c>
      <c r="X77" s="9">
        <v>0.99682999999999999</v>
      </c>
      <c r="Y77" s="9">
        <v>0.99682999999999999</v>
      </c>
      <c r="Z77" s="9">
        <v>0.99682999999999999</v>
      </c>
      <c r="AA77" s="9">
        <v>0.99682999999999999</v>
      </c>
      <c r="AB77" s="9">
        <v>0.99682999999999999</v>
      </c>
      <c r="AC77" s="9">
        <v>0.97896000000000005</v>
      </c>
      <c r="AD77" s="9">
        <v>0.96867000000000003</v>
      </c>
      <c r="AE77" s="9">
        <v>0.95838999999999996</v>
      </c>
    </row>
    <row r="78" spans="1:31" x14ac:dyDescent="0.25">
      <c r="A78" t="s">
        <v>2937</v>
      </c>
      <c r="B78">
        <v>9</v>
      </c>
      <c r="C78">
        <v>7</v>
      </c>
      <c r="D78">
        <v>4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W78" s="9">
        <v>0.99682999999999999</v>
      </c>
      <c r="X78" s="9">
        <v>0.99682999999999999</v>
      </c>
      <c r="Y78" s="9">
        <v>0.99682999999999999</v>
      </c>
      <c r="Z78" s="9">
        <v>0.99682999999999999</v>
      </c>
      <c r="AA78" s="9">
        <v>0.99682999999999999</v>
      </c>
      <c r="AB78" s="9">
        <v>0.99682999999999999</v>
      </c>
      <c r="AC78" s="9">
        <v>0.97896000000000005</v>
      </c>
      <c r="AD78" s="9">
        <v>0.96867000000000003</v>
      </c>
      <c r="AE78" s="9">
        <v>0.95838999999999996</v>
      </c>
    </row>
    <row r="79" spans="1:31" x14ac:dyDescent="0.25">
      <c r="A79" t="s">
        <v>84</v>
      </c>
      <c r="B79">
        <v>1</v>
      </c>
      <c r="C79">
        <v>1</v>
      </c>
      <c r="D79">
        <v>1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W79" s="9">
        <v>0.99682999999999999</v>
      </c>
      <c r="X79" s="9">
        <v>0.99682999999999999</v>
      </c>
      <c r="Y79" s="9">
        <v>0.99682999999999999</v>
      </c>
      <c r="Z79" s="9">
        <v>0.99682999999999999</v>
      </c>
      <c r="AA79" s="9">
        <v>0.99682999999999999</v>
      </c>
      <c r="AB79" s="9">
        <v>0.99682999999999999</v>
      </c>
      <c r="AC79" s="9">
        <v>0.97896000000000005</v>
      </c>
      <c r="AD79" s="9">
        <v>0.96867000000000003</v>
      </c>
      <c r="AE79" s="9">
        <v>0.95838999999999996</v>
      </c>
    </row>
    <row r="80" spans="1:31" x14ac:dyDescent="0.25">
      <c r="A80" t="s">
        <v>18</v>
      </c>
      <c r="B80">
        <v>33</v>
      </c>
      <c r="C80">
        <v>24</v>
      </c>
      <c r="D80">
        <v>13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W80" s="9">
        <v>0.99682999999999999</v>
      </c>
      <c r="X80" s="9">
        <v>0.99682999999999999</v>
      </c>
      <c r="Y80" s="9">
        <v>0.99682999999999999</v>
      </c>
      <c r="Z80" s="9">
        <v>0.99682999999999999</v>
      </c>
      <c r="AA80" s="9">
        <v>0.99682999999999999</v>
      </c>
      <c r="AB80" s="9">
        <v>0.99682999999999999</v>
      </c>
      <c r="AC80" s="9">
        <v>0.97896000000000005</v>
      </c>
      <c r="AD80" s="9">
        <v>0.96867000000000003</v>
      </c>
      <c r="AE80" s="9">
        <v>0.95838999999999996</v>
      </c>
    </row>
    <row r="81" spans="1:31" x14ac:dyDescent="0.25">
      <c r="A81" t="s">
        <v>24</v>
      </c>
      <c r="B81">
        <v>59</v>
      </c>
      <c r="C81">
        <v>44</v>
      </c>
      <c r="D81">
        <v>28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W81" s="9">
        <v>0.99682999999999999</v>
      </c>
      <c r="X81" s="9">
        <v>0.99682999999999999</v>
      </c>
      <c r="Y81" s="9">
        <v>0.99682999999999999</v>
      </c>
      <c r="Z81" s="9">
        <v>0.99682999999999999</v>
      </c>
      <c r="AA81" s="9">
        <v>0.99682999999999999</v>
      </c>
      <c r="AB81" s="9">
        <v>0.99682999999999999</v>
      </c>
      <c r="AC81" s="9">
        <v>0.91678000000000004</v>
      </c>
      <c r="AD81" s="9">
        <v>0.91452</v>
      </c>
      <c r="AE81" s="9">
        <v>0.95838999999999996</v>
      </c>
    </row>
    <row r="82" spans="1:31" x14ac:dyDescent="0.25">
      <c r="A82" t="s">
        <v>72</v>
      </c>
      <c r="B82">
        <v>14</v>
      </c>
      <c r="C82">
        <v>7</v>
      </c>
      <c r="D82">
        <v>5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W82" s="9">
        <v>0.99682999999999999</v>
      </c>
      <c r="X82" s="9">
        <v>0.99682999999999999</v>
      </c>
      <c r="Y82" s="9">
        <v>0.99682999999999999</v>
      </c>
      <c r="Z82" s="9">
        <v>0.99682999999999999</v>
      </c>
      <c r="AA82" s="9">
        <v>0.99682999999999999</v>
      </c>
      <c r="AB82" s="9">
        <v>0.99682999999999999</v>
      </c>
      <c r="AC82" s="9">
        <v>0.97896000000000005</v>
      </c>
      <c r="AD82" s="9">
        <v>0.96867000000000003</v>
      </c>
      <c r="AE82" s="9">
        <v>0.95838999999999996</v>
      </c>
    </row>
    <row r="83" spans="1:31" x14ac:dyDescent="0.25">
      <c r="A83" t="s">
        <v>7014</v>
      </c>
      <c r="B83">
        <v>2</v>
      </c>
      <c r="C83">
        <v>2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W83" s="9">
        <v>0.99682999999999999</v>
      </c>
      <c r="X83" s="9">
        <v>0.99682999999999999</v>
      </c>
      <c r="Y83" s="9">
        <v>0.99682999999999999</v>
      </c>
      <c r="Z83" s="9">
        <v>0.99682999999999999</v>
      </c>
      <c r="AA83" s="9">
        <v>0.99682999999999999</v>
      </c>
      <c r="AB83" s="9">
        <v>0.99682999999999999</v>
      </c>
      <c r="AC83" s="9">
        <v>0.97896000000000005</v>
      </c>
      <c r="AD83" s="9">
        <v>0.96867000000000003</v>
      </c>
      <c r="AE83" s="9">
        <v>0.95838999999999996</v>
      </c>
    </row>
    <row r="84" spans="1:31" x14ac:dyDescent="0.25">
      <c r="A84" t="s">
        <v>53</v>
      </c>
      <c r="B84">
        <v>2</v>
      </c>
      <c r="C84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W84" s="9">
        <v>0.99682999999999999</v>
      </c>
      <c r="X84" s="9">
        <v>0.99682999999999999</v>
      </c>
      <c r="Y84" s="9">
        <v>0.99682999999999999</v>
      </c>
      <c r="Z84" s="9">
        <v>0.99682999999999999</v>
      </c>
      <c r="AA84" s="9">
        <v>0.99682999999999999</v>
      </c>
      <c r="AB84" s="9">
        <v>0.99682999999999999</v>
      </c>
      <c r="AC84" s="9">
        <v>0.97896000000000005</v>
      </c>
      <c r="AD84" s="9">
        <v>0.96867000000000003</v>
      </c>
    </row>
    <row r="85" spans="1:31" x14ac:dyDescent="0.25">
      <c r="A85" t="s">
        <v>69</v>
      </c>
      <c r="B85">
        <v>29</v>
      </c>
      <c r="C85">
        <v>23</v>
      </c>
      <c r="D85">
        <v>16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W85" s="9">
        <v>0.99682999999999999</v>
      </c>
      <c r="X85" s="9">
        <v>0.99682999999999999</v>
      </c>
      <c r="Y85" s="9">
        <v>0.99682999999999999</v>
      </c>
      <c r="Z85" s="9">
        <v>0.99682999999999999</v>
      </c>
      <c r="AA85" s="9">
        <v>0.99682999999999999</v>
      </c>
      <c r="AB85" s="9">
        <v>0.99682999999999999</v>
      </c>
      <c r="AC85" s="9">
        <v>0.97896000000000005</v>
      </c>
      <c r="AD85" s="9">
        <v>0.96867000000000003</v>
      </c>
      <c r="AE85" s="9">
        <v>0.95838999999999996</v>
      </c>
    </row>
    <row r="86" spans="1:31" x14ac:dyDescent="0.25">
      <c r="A86" t="s">
        <v>49</v>
      </c>
      <c r="B86">
        <v>9</v>
      </c>
      <c r="C86">
        <v>6</v>
      </c>
      <c r="D86">
        <v>4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W86" s="9">
        <v>0.99682999999999999</v>
      </c>
      <c r="X86" s="9">
        <v>0.99682999999999999</v>
      </c>
      <c r="Y86" s="9">
        <v>0.99682999999999999</v>
      </c>
      <c r="Z86" s="9">
        <v>0.99682999999999999</v>
      </c>
      <c r="AA86" s="9">
        <v>0.99682999999999999</v>
      </c>
      <c r="AB86" s="9">
        <v>0.99682999999999999</v>
      </c>
      <c r="AC86" s="9">
        <v>0.97896000000000005</v>
      </c>
      <c r="AD86" s="9">
        <v>0.96867000000000003</v>
      </c>
      <c r="AE86" s="9">
        <v>0.95838999999999996</v>
      </c>
    </row>
    <row r="87" spans="1:31" x14ac:dyDescent="0.25">
      <c r="A87" t="s">
        <v>60</v>
      </c>
      <c r="B87">
        <v>40</v>
      </c>
      <c r="C87">
        <v>33</v>
      </c>
      <c r="D87">
        <v>26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W87" s="9">
        <v>0.99682999999999999</v>
      </c>
      <c r="X87" s="9">
        <v>0.99682999999999999</v>
      </c>
      <c r="Y87" s="9">
        <v>0.99682999999999999</v>
      </c>
      <c r="Z87" s="9">
        <v>0.99682999999999999</v>
      </c>
      <c r="AA87" s="9">
        <v>0.99682999999999999</v>
      </c>
      <c r="AB87" s="9">
        <v>0.99682999999999999</v>
      </c>
      <c r="AC87" s="9">
        <v>0.97896000000000005</v>
      </c>
      <c r="AD87" s="9">
        <v>0.91452</v>
      </c>
      <c r="AE87" s="9">
        <v>0.95838999999999996</v>
      </c>
    </row>
    <row r="88" spans="1:31" x14ac:dyDescent="0.25">
      <c r="A88" t="s">
        <v>14</v>
      </c>
      <c r="B88">
        <v>20</v>
      </c>
      <c r="C88">
        <v>17</v>
      </c>
      <c r="D88">
        <v>12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W88" s="9">
        <v>0.99682999999999999</v>
      </c>
      <c r="X88" s="9">
        <v>0.99682999999999999</v>
      </c>
      <c r="Y88" s="9">
        <v>0.99682999999999999</v>
      </c>
      <c r="Z88" s="9">
        <v>0.99682999999999999</v>
      </c>
      <c r="AA88" s="9">
        <v>0.99682999999999999</v>
      </c>
      <c r="AB88" s="9">
        <v>0.99682999999999999</v>
      </c>
      <c r="AC88" s="9">
        <v>0.97896000000000005</v>
      </c>
      <c r="AD88" s="9">
        <v>0.96867000000000003</v>
      </c>
      <c r="AE88" s="9">
        <v>0.95838999999999996</v>
      </c>
    </row>
    <row r="89" spans="1:31" x14ac:dyDescent="0.25">
      <c r="A89" t="s">
        <v>46</v>
      </c>
      <c r="B89">
        <v>34</v>
      </c>
      <c r="C89">
        <v>27</v>
      </c>
      <c r="D89">
        <v>15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W89" s="9">
        <v>0.99682999999999999</v>
      </c>
      <c r="X89" s="9">
        <v>0.99682999999999999</v>
      </c>
      <c r="Y89" s="9">
        <v>0.99682999999999999</v>
      </c>
      <c r="Z89" s="9">
        <v>0.99682999999999999</v>
      </c>
      <c r="AA89" s="9">
        <v>0.99682999999999999</v>
      </c>
      <c r="AB89" s="9">
        <v>0.99682999999999999</v>
      </c>
      <c r="AC89" s="9">
        <v>0.97896000000000005</v>
      </c>
      <c r="AD89" s="9">
        <v>0.96867000000000003</v>
      </c>
      <c r="AE89" s="9">
        <v>0.95838999999999996</v>
      </c>
    </row>
    <row r="90" spans="1:31" x14ac:dyDescent="0.25">
      <c r="A90" t="s">
        <v>85</v>
      </c>
      <c r="B90">
        <v>2</v>
      </c>
      <c r="C90">
        <v>2</v>
      </c>
      <c r="D90">
        <v>1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W90" s="9">
        <v>0.99682999999999999</v>
      </c>
      <c r="X90" s="9">
        <v>0.99682999999999999</v>
      </c>
      <c r="Y90" s="9">
        <v>0.99682999999999999</v>
      </c>
      <c r="Z90" s="9">
        <v>0.99682999999999999</v>
      </c>
      <c r="AA90" s="9">
        <v>0.99682999999999999</v>
      </c>
      <c r="AB90" s="9">
        <v>0.99682999999999999</v>
      </c>
      <c r="AC90" s="9">
        <v>0.97896000000000005</v>
      </c>
      <c r="AD90" s="9">
        <v>0.96867000000000003</v>
      </c>
      <c r="AE90" s="9">
        <v>0.95838999999999996</v>
      </c>
    </row>
    <row r="91" spans="1:31" x14ac:dyDescent="0.25">
      <c r="A91" t="s">
        <v>86</v>
      </c>
      <c r="B91">
        <v>6</v>
      </c>
      <c r="C91">
        <v>3</v>
      </c>
      <c r="D91">
        <v>2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W91" s="9">
        <v>0.99682999999999999</v>
      </c>
      <c r="X91" s="9">
        <v>0.99682999999999999</v>
      </c>
      <c r="Y91" s="9">
        <v>0.99682999999999999</v>
      </c>
      <c r="Z91" s="9">
        <v>0.99682999999999999</v>
      </c>
      <c r="AA91" s="9">
        <v>0.99682999999999999</v>
      </c>
      <c r="AB91" s="9">
        <v>0.99682999999999999</v>
      </c>
      <c r="AC91" s="9">
        <v>0.97896000000000005</v>
      </c>
      <c r="AD91" s="9">
        <v>0.96867000000000003</v>
      </c>
      <c r="AE91" s="9">
        <v>0.95838999999999996</v>
      </c>
    </row>
    <row r="92" spans="1:31" x14ac:dyDescent="0.25">
      <c r="A92" t="s">
        <v>87</v>
      </c>
      <c r="B92">
        <v>3</v>
      </c>
      <c r="C92">
        <v>3</v>
      </c>
      <c r="D92">
        <v>3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W92" s="9">
        <v>0.99682999999999999</v>
      </c>
      <c r="X92" s="9">
        <v>0.99682999999999999</v>
      </c>
      <c r="Y92" s="9">
        <v>0.99682999999999999</v>
      </c>
      <c r="Z92" s="9">
        <v>0.99682999999999999</v>
      </c>
      <c r="AA92" s="9">
        <v>0.99682999999999999</v>
      </c>
      <c r="AB92" s="9">
        <v>0.99682999999999999</v>
      </c>
      <c r="AC92" s="9">
        <v>0.97896000000000005</v>
      </c>
      <c r="AD92" s="9">
        <v>0.96867000000000003</v>
      </c>
      <c r="AE92" s="9">
        <v>0.95838999999999996</v>
      </c>
    </row>
    <row r="93" spans="1:31" x14ac:dyDescent="0.25">
      <c r="A93" t="s">
        <v>7467</v>
      </c>
      <c r="B93">
        <v>3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W93" s="9">
        <v>0.99682999999999999</v>
      </c>
      <c r="X93" s="9">
        <v>0.99682999999999999</v>
      </c>
      <c r="Y93" s="9">
        <v>0.99682999999999999</v>
      </c>
      <c r="Z93" s="9">
        <v>0.99682999999999999</v>
      </c>
      <c r="AA93" s="9">
        <v>0.99682999999999999</v>
      </c>
      <c r="AB93" s="9">
        <v>0.99682999999999999</v>
      </c>
      <c r="AC93" s="9">
        <v>0.97896000000000005</v>
      </c>
    </row>
    <row r="94" spans="1:31" s="2" customFormat="1" x14ac:dyDescent="0.25">
      <c r="A94" s="6" t="s">
        <v>90</v>
      </c>
      <c r="B94" s="6">
        <v>3469</v>
      </c>
      <c r="C94" s="6">
        <v>2330</v>
      </c>
      <c r="D94" s="6">
        <v>1418</v>
      </c>
      <c r="E94" s="6">
        <v>73</v>
      </c>
      <c r="F94" s="6">
        <v>27</v>
      </c>
      <c r="G94" s="6">
        <v>11</v>
      </c>
      <c r="H94" s="6">
        <v>15</v>
      </c>
      <c r="I94" s="6">
        <v>13</v>
      </c>
      <c r="J94" s="6">
        <v>17</v>
      </c>
      <c r="K94" s="6">
        <v>17</v>
      </c>
    </row>
  </sheetData>
  <conditionalFormatting sqref="M3:M93 U3:U79 U81:U92">
    <cfRule type="colorScale" priority="130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102" priority="131" operator="lessThan">
      <formula>0.8</formula>
    </cfRule>
    <cfRule type="cellIs" dxfId="101" priority="132" operator="greaterThan">
      <formula>1.2</formula>
    </cfRule>
  </conditionalFormatting>
  <conditionalFormatting sqref="W3:W93 AE3:AE79 AE81:AE92">
    <cfRule type="cellIs" dxfId="100" priority="125" operator="lessThan">
      <formula>0.01</formula>
    </cfRule>
  </conditionalFormatting>
  <conditionalFormatting sqref="W3:W93">
    <cfRule type="colorScale" priority="126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99" priority="127" operator="between">
      <formula>0.05</formula>
      <formula>0.01</formula>
    </cfRule>
    <cfRule type="cellIs" dxfId="98" priority="128" operator="between">
      <formula>0.001</formula>
      <formula>0.01</formula>
    </cfRule>
    <cfRule type="cellIs" dxfId="97" priority="129" operator="lessThan">
      <formula>0.001</formula>
    </cfRule>
  </conditionalFormatting>
  <conditionalFormatting sqref="W3:W93">
    <cfRule type="colorScale" priority="121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96" priority="122" operator="between">
      <formula>0.05</formula>
      <formula>0.01</formula>
    </cfRule>
    <cfRule type="cellIs" dxfId="95" priority="123" operator="between">
      <formula>0.001</formula>
      <formula>0.01</formula>
    </cfRule>
    <cfRule type="cellIs" dxfId="94" priority="124" operator="lessThan">
      <formula>0.001</formula>
    </cfRule>
  </conditionalFormatting>
  <conditionalFormatting sqref="N3:N93">
    <cfRule type="colorScale" priority="118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93" priority="119" operator="lessThan">
      <formula>0.8</formula>
    </cfRule>
    <cfRule type="cellIs" dxfId="92" priority="120" operator="greaterThan">
      <formula>1.2</formula>
    </cfRule>
  </conditionalFormatting>
  <conditionalFormatting sqref="X3:X93">
    <cfRule type="cellIs" dxfId="91" priority="113" operator="lessThan">
      <formula>0.01</formula>
    </cfRule>
  </conditionalFormatting>
  <conditionalFormatting sqref="X3:X93">
    <cfRule type="colorScale" priority="114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90" priority="115" operator="between">
      <formula>0.05</formula>
      <formula>0.01</formula>
    </cfRule>
    <cfRule type="cellIs" dxfId="89" priority="116" operator="between">
      <formula>0.001</formula>
      <formula>0.01</formula>
    </cfRule>
    <cfRule type="cellIs" dxfId="88" priority="117" operator="lessThan">
      <formula>0.001</formula>
    </cfRule>
  </conditionalFormatting>
  <conditionalFormatting sqref="X3:X93">
    <cfRule type="colorScale" priority="109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87" priority="110" operator="between">
      <formula>0.05</formula>
      <formula>0.01</formula>
    </cfRule>
    <cfRule type="cellIs" dxfId="86" priority="111" operator="between">
      <formula>0.001</formula>
      <formula>0.01</formula>
    </cfRule>
    <cfRule type="cellIs" dxfId="85" priority="112" operator="lessThan">
      <formula>0.001</formula>
    </cfRule>
  </conditionalFormatting>
  <conditionalFormatting sqref="O3:O93">
    <cfRule type="colorScale" priority="106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84" priority="107" operator="lessThan">
      <formula>0.8</formula>
    </cfRule>
    <cfRule type="cellIs" dxfId="83" priority="108" operator="greaterThan">
      <formula>1.2</formula>
    </cfRule>
  </conditionalFormatting>
  <conditionalFormatting sqref="Y3:Y93">
    <cfRule type="cellIs" dxfId="82" priority="101" operator="lessThan">
      <formula>0.01</formula>
    </cfRule>
  </conditionalFormatting>
  <conditionalFormatting sqref="Y3:Y93">
    <cfRule type="colorScale" priority="102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81" priority="103" operator="between">
      <formula>0.05</formula>
      <formula>0.01</formula>
    </cfRule>
    <cfRule type="cellIs" dxfId="80" priority="104" operator="between">
      <formula>0.001</formula>
      <formula>0.01</formula>
    </cfRule>
    <cfRule type="cellIs" dxfId="79" priority="105" operator="lessThan">
      <formula>0.001</formula>
    </cfRule>
  </conditionalFormatting>
  <conditionalFormatting sqref="Y3:Y93">
    <cfRule type="colorScale" priority="97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78" priority="98" operator="between">
      <formula>0.05</formula>
      <formula>0.01</formula>
    </cfRule>
    <cfRule type="cellIs" dxfId="77" priority="99" operator="between">
      <formula>0.001</formula>
      <formula>0.01</formula>
    </cfRule>
    <cfRule type="cellIs" dxfId="76" priority="100" operator="lessThan">
      <formula>0.001</formula>
    </cfRule>
  </conditionalFormatting>
  <conditionalFormatting sqref="P3:P93">
    <cfRule type="colorScale" priority="94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75" priority="95" operator="lessThan">
      <formula>0.8</formula>
    </cfRule>
    <cfRule type="cellIs" dxfId="74" priority="96" operator="greaterThan">
      <formula>1.2</formula>
    </cfRule>
  </conditionalFormatting>
  <conditionalFormatting sqref="Z3:Z93">
    <cfRule type="cellIs" dxfId="73" priority="89" operator="lessThan">
      <formula>0.01</formula>
    </cfRule>
  </conditionalFormatting>
  <conditionalFormatting sqref="Z3:Z93">
    <cfRule type="colorScale" priority="90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72" priority="91" operator="between">
      <formula>0.05</formula>
      <formula>0.01</formula>
    </cfRule>
    <cfRule type="cellIs" dxfId="71" priority="92" operator="between">
      <formula>0.001</formula>
      <formula>0.01</formula>
    </cfRule>
    <cfRule type="cellIs" dxfId="70" priority="93" operator="lessThan">
      <formula>0.001</formula>
    </cfRule>
  </conditionalFormatting>
  <conditionalFormatting sqref="Z3:Z93">
    <cfRule type="colorScale" priority="85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69" priority="86" operator="between">
      <formula>0.05</formula>
      <formula>0.01</formula>
    </cfRule>
    <cfRule type="cellIs" dxfId="68" priority="87" operator="between">
      <formula>0.001</formula>
      <formula>0.01</formula>
    </cfRule>
    <cfRule type="cellIs" dxfId="67" priority="88" operator="lessThan">
      <formula>0.001</formula>
    </cfRule>
  </conditionalFormatting>
  <conditionalFormatting sqref="Q3:Q93">
    <cfRule type="colorScale" priority="82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66" priority="83" operator="lessThan">
      <formula>0.8</formula>
    </cfRule>
    <cfRule type="cellIs" dxfId="65" priority="84" operator="greaterThan">
      <formula>1.2</formula>
    </cfRule>
  </conditionalFormatting>
  <conditionalFormatting sqref="AA3:AA93">
    <cfRule type="cellIs" dxfId="64" priority="77" operator="lessThan">
      <formula>0.01</formula>
    </cfRule>
  </conditionalFormatting>
  <conditionalFormatting sqref="AA3:AA93">
    <cfRule type="colorScale" priority="78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63" priority="79" operator="between">
      <formula>0.05</formula>
      <formula>0.01</formula>
    </cfRule>
    <cfRule type="cellIs" dxfId="62" priority="80" operator="between">
      <formula>0.001</formula>
      <formula>0.01</formula>
    </cfRule>
    <cfRule type="cellIs" dxfId="61" priority="81" operator="lessThan">
      <formula>0.001</formula>
    </cfRule>
  </conditionalFormatting>
  <conditionalFormatting sqref="AA3:AA93">
    <cfRule type="colorScale" priority="73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60" priority="74" operator="between">
      <formula>0.05</formula>
      <formula>0.01</formula>
    </cfRule>
    <cfRule type="cellIs" dxfId="59" priority="75" operator="between">
      <formula>0.001</formula>
      <formula>0.01</formula>
    </cfRule>
    <cfRule type="cellIs" dxfId="58" priority="76" operator="lessThan">
      <formula>0.001</formula>
    </cfRule>
  </conditionalFormatting>
  <conditionalFormatting sqref="R3:R93">
    <cfRule type="colorScale" priority="70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57" priority="71" operator="lessThan">
      <formula>0.8</formula>
    </cfRule>
    <cfRule type="cellIs" dxfId="56" priority="72" operator="greaterThan">
      <formula>1.2</formula>
    </cfRule>
  </conditionalFormatting>
  <conditionalFormatting sqref="AB3:AB93">
    <cfRule type="cellIs" dxfId="55" priority="65" operator="lessThan">
      <formula>0.01</formula>
    </cfRule>
  </conditionalFormatting>
  <conditionalFormatting sqref="AB3:AB93">
    <cfRule type="colorScale" priority="66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54" priority="67" operator="between">
      <formula>0.05</formula>
      <formula>0.01</formula>
    </cfRule>
    <cfRule type="cellIs" dxfId="53" priority="68" operator="between">
      <formula>0.001</formula>
      <formula>0.01</formula>
    </cfRule>
    <cfRule type="cellIs" dxfId="52" priority="69" operator="lessThan">
      <formula>0.001</formula>
    </cfRule>
  </conditionalFormatting>
  <conditionalFormatting sqref="AB3:AB93">
    <cfRule type="colorScale" priority="61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51" priority="62" operator="between">
      <formula>0.05</formula>
      <formula>0.01</formula>
    </cfRule>
    <cfRule type="cellIs" dxfId="50" priority="63" operator="between">
      <formula>0.001</formula>
      <formula>0.01</formula>
    </cfRule>
    <cfRule type="cellIs" dxfId="49" priority="64" operator="lessThan">
      <formula>0.001</formula>
    </cfRule>
  </conditionalFormatting>
  <conditionalFormatting sqref="S3:S93">
    <cfRule type="colorScale" priority="58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48" priority="59" operator="lessThan">
      <formula>0.8</formula>
    </cfRule>
    <cfRule type="cellIs" dxfId="47" priority="60" operator="greaterThan">
      <formula>1.2</formula>
    </cfRule>
  </conditionalFormatting>
  <conditionalFormatting sqref="AC3:AC93">
    <cfRule type="cellIs" dxfId="46" priority="53" operator="lessThan">
      <formula>0.01</formula>
    </cfRule>
  </conditionalFormatting>
  <conditionalFormatting sqref="AC3:AC93">
    <cfRule type="colorScale" priority="54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45" priority="55" operator="between">
      <formula>0.05</formula>
      <formula>0.01</formula>
    </cfRule>
    <cfRule type="cellIs" dxfId="44" priority="56" operator="between">
      <formula>0.001</formula>
      <formula>0.01</formula>
    </cfRule>
    <cfRule type="cellIs" dxfId="43" priority="57" operator="lessThan">
      <formula>0.001</formula>
    </cfRule>
  </conditionalFormatting>
  <conditionalFormatting sqref="AC3:AC93">
    <cfRule type="colorScale" priority="49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42" priority="50" operator="between">
      <formula>0.05</formula>
      <formula>0.01</formula>
    </cfRule>
    <cfRule type="cellIs" dxfId="41" priority="51" operator="between">
      <formula>0.001</formula>
      <formula>0.01</formula>
    </cfRule>
    <cfRule type="cellIs" dxfId="40" priority="52" operator="lessThan">
      <formula>0.001</formula>
    </cfRule>
  </conditionalFormatting>
  <conditionalFormatting sqref="T3:T92">
    <cfRule type="colorScale" priority="46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39" priority="47" operator="lessThan">
      <formula>0.8</formula>
    </cfRule>
    <cfRule type="cellIs" dxfId="38" priority="48" operator="greaterThan">
      <formula>1.2</formula>
    </cfRule>
  </conditionalFormatting>
  <conditionalFormatting sqref="AD3:AD92">
    <cfRule type="cellIs" dxfId="37" priority="41" operator="lessThan">
      <formula>0.01</formula>
    </cfRule>
  </conditionalFormatting>
  <conditionalFormatting sqref="AD3:AD92">
    <cfRule type="colorScale" priority="42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36" priority="43" operator="between">
      <formula>0.05</formula>
      <formula>0.01</formula>
    </cfRule>
    <cfRule type="cellIs" dxfId="35" priority="44" operator="between">
      <formula>0.001</formula>
      <formula>0.01</formula>
    </cfRule>
    <cfRule type="cellIs" dxfId="34" priority="45" operator="lessThan">
      <formula>0.001</formula>
    </cfRule>
  </conditionalFormatting>
  <conditionalFormatting sqref="AD3:AD92">
    <cfRule type="colorScale" priority="37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33" priority="38" operator="between">
      <formula>0.05</formula>
      <formula>0.01</formula>
    </cfRule>
    <cfRule type="cellIs" dxfId="32" priority="39" operator="between">
      <formula>0.001</formula>
      <formula>0.01</formula>
    </cfRule>
    <cfRule type="cellIs" dxfId="31" priority="40" operator="lessThan">
      <formula>0.001</formula>
    </cfRule>
  </conditionalFormatting>
  <conditionalFormatting sqref="AE3:AE79 AE81:AE92">
    <cfRule type="colorScale" priority="136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30" priority="137" operator="between">
      <formula>0.05</formula>
      <formula>0.01</formula>
    </cfRule>
    <cfRule type="cellIs" dxfId="29" priority="138" operator="between">
      <formula>0.001</formula>
      <formula>0.01</formula>
    </cfRule>
    <cfRule type="cellIs" dxfId="28" priority="139" operator="lessThan">
      <formula>0.001</formula>
    </cfRule>
  </conditionalFormatting>
  <conditionalFormatting sqref="AE3:AE79 AE81:AE92">
    <cfRule type="colorScale" priority="148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27" priority="149" operator="between">
      <formula>0.05</formula>
      <formula>0.01</formula>
    </cfRule>
    <cfRule type="cellIs" dxfId="26" priority="150" operator="between">
      <formula>0.001</formula>
      <formula>0.01</formula>
    </cfRule>
    <cfRule type="cellIs" dxfId="25" priority="151" operator="lessThan">
      <formula>0.001</formula>
    </cfRule>
  </conditionalFormatting>
  <conditionalFormatting sqref="U80">
    <cfRule type="colorScale" priority="22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24" priority="23" operator="lessThan">
      <formula>0.8</formula>
    </cfRule>
    <cfRule type="cellIs" dxfId="23" priority="24" operator="greaterThan">
      <formula>1.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15363-3300-46B7-9AE4-A48F4EAF2914}">
  <dimension ref="A1:AD61"/>
  <sheetViews>
    <sheetView workbookViewId="0">
      <selection activeCell="X1" sqref="X1"/>
    </sheetView>
  </sheetViews>
  <sheetFormatPr defaultRowHeight="15" x14ac:dyDescent="0.25"/>
  <cols>
    <col min="1" max="1" width="19.7109375" customWidth="1"/>
    <col min="6" max="6" width="10.5703125" style="34" bestFit="1" customWidth="1"/>
    <col min="7" max="7" width="9.140625" style="34"/>
    <col min="8" max="8" width="9.85546875" style="34" customWidth="1"/>
    <col min="9" max="10" width="9.140625" style="34"/>
    <col min="11" max="11" width="6.42578125" customWidth="1"/>
    <col min="13" max="13" width="5.28515625" customWidth="1"/>
    <col min="16" max="16" width="10.42578125" customWidth="1"/>
    <col min="17" max="17" width="6.28515625" bestFit="1" customWidth="1"/>
    <col min="19" max="19" width="13.5703125" bestFit="1" customWidth="1"/>
    <col min="20" max="20" width="6.28515625" bestFit="1" customWidth="1"/>
  </cols>
  <sheetData>
    <row r="1" spans="1:30" x14ac:dyDescent="0.25">
      <c r="A1" s="2" t="s">
        <v>7638</v>
      </c>
      <c r="F1" s="40" t="s">
        <v>93</v>
      </c>
      <c r="G1" s="40"/>
      <c r="H1" s="40"/>
      <c r="I1" s="40"/>
      <c r="J1" s="40"/>
      <c r="K1" s="19"/>
      <c r="L1" s="19"/>
      <c r="M1" s="20"/>
      <c r="N1" s="20"/>
      <c r="V1" s="2" t="s">
        <v>7644</v>
      </c>
    </row>
    <row r="2" spans="1:30" x14ac:dyDescent="0.25">
      <c r="A2" s="6" t="s">
        <v>1904</v>
      </c>
      <c r="B2" s="21" t="s">
        <v>1905</v>
      </c>
      <c r="C2" s="22" t="s">
        <v>1906</v>
      </c>
      <c r="D2" s="6" t="s">
        <v>1907</v>
      </c>
      <c r="E2" s="6" t="s">
        <v>1908</v>
      </c>
      <c r="F2" s="23" t="s">
        <v>94</v>
      </c>
      <c r="G2" s="23" t="s">
        <v>1909</v>
      </c>
      <c r="H2" s="23" t="s">
        <v>1910</v>
      </c>
      <c r="I2" s="23" t="s">
        <v>1911</v>
      </c>
      <c r="J2" s="23" t="s">
        <v>95</v>
      </c>
      <c r="K2" s="24" t="s">
        <v>4</v>
      </c>
      <c r="L2" s="24" t="s">
        <v>1912</v>
      </c>
      <c r="M2" s="24" t="s">
        <v>1913</v>
      </c>
      <c r="N2" s="24" t="s">
        <v>1914</v>
      </c>
      <c r="O2" s="24" t="s">
        <v>1915</v>
      </c>
      <c r="P2" s="24" t="s">
        <v>1916</v>
      </c>
      <c r="Q2" s="25" t="s">
        <v>7625</v>
      </c>
      <c r="S2" s="12" t="s">
        <v>0</v>
      </c>
      <c r="T2" s="6" t="s">
        <v>1903</v>
      </c>
      <c r="V2" t="s">
        <v>7640</v>
      </c>
      <c r="AD2" t="s">
        <v>7641</v>
      </c>
    </row>
    <row r="3" spans="1:30" x14ac:dyDescent="0.25">
      <c r="A3" t="s">
        <v>2300</v>
      </c>
      <c r="B3" t="s">
        <v>2303</v>
      </c>
      <c r="C3" t="s">
        <v>23</v>
      </c>
      <c r="D3" t="s">
        <v>346</v>
      </c>
      <c r="E3" t="s">
        <v>2305</v>
      </c>
      <c r="F3" s="32">
        <v>249.55</v>
      </c>
      <c r="G3" s="32">
        <v>35.71</v>
      </c>
      <c r="H3" s="32">
        <v>28.3</v>
      </c>
      <c r="I3" s="32">
        <v>1.2</v>
      </c>
      <c r="J3" s="33">
        <v>104.52</v>
      </c>
      <c r="K3" s="17" t="s">
        <v>4</v>
      </c>
      <c r="L3" s="17" t="s">
        <v>2099</v>
      </c>
      <c r="M3" s="17" t="s">
        <v>92</v>
      </c>
      <c r="N3" s="17"/>
      <c r="O3" s="17" t="s">
        <v>2099</v>
      </c>
      <c r="P3" s="17"/>
      <c r="Q3" t="s">
        <v>7627</v>
      </c>
      <c r="S3" s="11" t="s">
        <v>7</v>
      </c>
      <c r="T3">
        <v>9</v>
      </c>
      <c r="V3" s="36" t="s">
        <v>7639</v>
      </c>
      <c r="AD3" s="36" t="s">
        <v>7642</v>
      </c>
    </row>
    <row r="4" spans="1:30" x14ac:dyDescent="0.25">
      <c r="A4" t="s">
        <v>2310</v>
      </c>
      <c r="B4" t="s">
        <v>578</v>
      </c>
      <c r="C4" t="s">
        <v>39</v>
      </c>
      <c r="D4" t="s">
        <v>756</v>
      </c>
      <c r="E4" t="s">
        <v>2311</v>
      </c>
      <c r="F4" s="32">
        <v>195.88</v>
      </c>
      <c r="G4" s="32">
        <v>31.02</v>
      </c>
      <c r="H4" s="32">
        <v>13.69</v>
      </c>
      <c r="I4" s="32">
        <v>1.25</v>
      </c>
      <c r="J4" s="33">
        <v>80.196666666666673</v>
      </c>
      <c r="K4" s="17" t="s">
        <v>4</v>
      </c>
      <c r="L4" s="17" t="s">
        <v>2099</v>
      </c>
      <c r="M4" s="17" t="s">
        <v>92</v>
      </c>
      <c r="N4" s="17"/>
      <c r="O4" s="17" t="s">
        <v>2099</v>
      </c>
      <c r="P4" s="17"/>
      <c r="Q4" t="s">
        <v>7627</v>
      </c>
      <c r="S4" s="11" t="s">
        <v>13</v>
      </c>
      <c r="T4">
        <v>4</v>
      </c>
    </row>
    <row r="5" spans="1:30" x14ac:dyDescent="0.25">
      <c r="A5" t="s">
        <v>2171</v>
      </c>
      <c r="B5" t="s">
        <v>2172</v>
      </c>
      <c r="C5" t="s">
        <v>2173</v>
      </c>
      <c r="D5" t="s">
        <v>2174</v>
      </c>
      <c r="E5" t="s">
        <v>2175</v>
      </c>
      <c r="F5" s="32">
        <v>240.32</v>
      </c>
      <c r="G5" s="32">
        <v>0</v>
      </c>
      <c r="H5" s="32">
        <v>0</v>
      </c>
      <c r="I5" s="32">
        <v>1.73</v>
      </c>
      <c r="J5" s="33">
        <v>80.106666666666669</v>
      </c>
      <c r="K5" s="17" t="s">
        <v>4</v>
      </c>
      <c r="L5" s="17" t="s">
        <v>2098</v>
      </c>
      <c r="M5" s="17" t="s">
        <v>92</v>
      </c>
      <c r="N5" s="17" t="s">
        <v>1938</v>
      </c>
      <c r="O5" s="17" t="s">
        <v>2099</v>
      </c>
      <c r="P5" s="17"/>
      <c r="Q5" t="s">
        <v>7627</v>
      </c>
      <c r="S5" s="11" t="s">
        <v>56</v>
      </c>
      <c r="T5">
        <v>4</v>
      </c>
    </row>
    <row r="6" spans="1:30" x14ac:dyDescent="0.25">
      <c r="A6" t="s">
        <v>2169</v>
      </c>
      <c r="B6" t="s">
        <v>2172</v>
      </c>
      <c r="C6" t="s">
        <v>2173</v>
      </c>
      <c r="D6" t="s">
        <v>2174</v>
      </c>
      <c r="E6" t="s">
        <v>2175</v>
      </c>
      <c r="F6" s="32">
        <v>2.83</v>
      </c>
      <c r="G6" s="32">
        <v>159.9</v>
      </c>
      <c r="H6" s="32">
        <v>46.72</v>
      </c>
      <c r="I6" s="32">
        <v>1.1599999999999999</v>
      </c>
      <c r="J6" s="33">
        <v>69.816666666666677</v>
      </c>
      <c r="K6" s="17" t="s">
        <v>4</v>
      </c>
      <c r="L6" s="17" t="s">
        <v>2176</v>
      </c>
      <c r="M6" s="17" t="s">
        <v>92</v>
      </c>
      <c r="N6" s="17" t="s">
        <v>2083</v>
      </c>
      <c r="O6" s="17" t="s">
        <v>2080</v>
      </c>
      <c r="P6" s="17"/>
      <c r="Q6" t="s">
        <v>7629</v>
      </c>
      <c r="S6" s="11" t="s">
        <v>22</v>
      </c>
      <c r="T6">
        <v>3</v>
      </c>
    </row>
    <row r="7" spans="1:30" x14ac:dyDescent="0.25">
      <c r="A7" t="s">
        <v>2274</v>
      </c>
      <c r="B7" t="s">
        <v>1845</v>
      </c>
      <c r="C7" t="s">
        <v>7</v>
      </c>
      <c r="D7" t="s">
        <v>109</v>
      </c>
      <c r="E7" t="s">
        <v>2275</v>
      </c>
      <c r="F7" s="32">
        <v>2.02</v>
      </c>
      <c r="G7" s="32">
        <v>158.76</v>
      </c>
      <c r="H7" s="32">
        <v>21.26</v>
      </c>
      <c r="I7" s="32">
        <v>1.41</v>
      </c>
      <c r="J7" s="33">
        <v>60.68</v>
      </c>
      <c r="K7" s="17" t="s">
        <v>4</v>
      </c>
      <c r="L7" s="17" t="s">
        <v>2083</v>
      </c>
      <c r="M7" s="17" t="s">
        <v>92</v>
      </c>
      <c r="N7" s="17" t="s">
        <v>2083</v>
      </c>
      <c r="O7" s="17"/>
      <c r="P7" s="17"/>
      <c r="Q7" t="s">
        <v>7629</v>
      </c>
      <c r="S7" s="11" t="s">
        <v>10</v>
      </c>
      <c r="T7">
        <v>3</v>
      </c>
    </row>
    <row r="8" spans="1:30" x14ac:dyDescent="0.25">
      <c r="A8" t="s">
        <v>2249</v>
      </c>
      <c r="B8" t="s">
        <v>868</v>
      </c>
      <c r="C8" t="s">
        <v>22</v>
      </c>
      <c r="D8" t="s">
        <v>1158</v>
      </c>
      <c r="E8" t="s">
        <v>2250</v>
      </c>
      <c r="F8" s="32">
        <v>0.45</v>
      </c>
      <c r="G8" s="32">
        <v>1.37</v>
      </c>
      <c r="H8" s="32">
        <v>160.16</v>
      </c>
      <c r="I8" s="32">
        <v>1.7</v>
      </c>
      <c r="J8" s="33">
        <v>53.993333333333332</v>
      </c>
      <c r="K8" s="17" t="s">
        <v>4</v>
      </c>
      <c r="L8" s="17" t="s">
        <v>2079</v>
      </c>
      <c r="M8" s="17" t="s">
        <v>92</v>
      </c>
      <c r="N8" s="17"/>
      <c r="O8" s="17" t="s">
        <v>2080</v>
      </c>
      <c r="P8" s="17" t="s">
        <v>1939</v>
      </c>
      <c r="Q8" t="s">
        <v>7628</v>
      </c>
      <c r="S8" s="11" t="s">
        <v>2173</v>
      </c>
      <c r="T8">
        <v>3</v>
      </c>
    </row>
    <row r="9" spans="1:30" x14ac:dyDescent="0.25">
      <c r="A9" t="s">
        <v>2358</v>
      </c>
      <c r="C9" t="s">
        <v>13</v>
      </c>
      <c r="D9" t="s">
        <v>2359</v>
      </c>
      <c r="E9" t="s">
        <v>2360</v>
      </c>
      <c r="F9" s="32">
        <v>9.51</v>
      </c>
      <c r="G9" s="32">
        <v>111.87</v>
      </c>
      <c r="H9" s="32">
        <v>34.58</v>
      </c>
      <c r="I9" s="32">
        <v>1.03</v>
      </c>
      <c r="J9" s="33">
        <v>51.986666666666672</v>
      </c>
      <c r="K9" s="17" t="s">
        <v>4</v>
      </c>
      <c r="L9" s="17" t="s">
        <v>2083</v>
      </c>
      <c r="M9" s="17" t="s">
        <v>92</v>
      </c>
      <c r="N9" s="17" t="s">
        <v>2083</v>
      </c>
      <c r="O9" s="17"/>
      <c r="P9" s="17"/>
      <c r="Q9" t="s">
        <v>7629</v>
      </c>
      <c r="S9" s="11" t="s">
        <v>19</v>
      </c>
      <c r="T9">
        <v>3</v>
      </c>
    </row>
    <row r="10" spans="1:30" x14ac:dyDescent="0.25">
      <c r="A10" t="s">
        <v>2081</v>
      </c>
      <c r="B10" t="s">
        <v>1832</v>
      </c>
      <c r="C10" t="s">
        <v>58</v>
      </c>
      <c r="D10" t="s">
        <v>1833</v>
      </c>
      <c r="E10" t="s">
        <v>2082</v>
      </c>
      <c r="F10" s="32">
        <v>6.79</v>
      </c>
      <c r="G10" s="32">
        <v>107.38</v>
      </c>
      <c r="H10" s="32">
        <v>27.72</v>
      </c>
      <c r="I10" s="32">
        <v>1.1200000000000001</v>
      </c>
      <c r="J10" s="33">
        <v>47.29666666666666</v>
      </c>
      <c r="K10" s="17" t="s">
        <v>4</v>
      </c>
      <c r="L10" s="17" t="s">
        <v>2083</v>
      </c>
      <c r="M10" s="17" t="s">
        <v>92</v>
      </c>
      <c r="N10" s="17" t="s">
        <v>2083</v>
      </c>
      <c r="O10" s="17"/>
      <c r="P10" s="17"/>
      <c r="Q10" t="s">
        <v>7629</v>
      </c>
      <c r="S10" s="11" t="s">
        <v>1929</v>
      </c>
      <c r="T10">
        <v>2</v>
      </c>
    </row>
    <row r="11" spans="1:30" x14ac:dyDescent="0.25">
      <c r="A11" t="s">
        <v>2167</v>
      </c>
      <c r="B11" t="s">
        <v>111</v>
      </c>
      <c r="C11" t="s">
        <v>20</v>
      </c>
      <c r="D11" t="s">
        <v>1117</v>
      </c>
      <c r="E11" t="s">
        <v>2168</v>
      </c>
      <c r="F11" s="32">
        <v>6.2</v>
      </c>
      <c r="G11" s="32">
        <v>72.17</v>
      </c>
      <c r="H11" s="32">
        <v>62.72</v>
      </c>
      <c r="I11" s="32">
        <v>0.76</v>
      </c>
      <c r="J11" s="33">
        <v>47.03</v>
      </c>
      <c r="K11" s="17" t="s">
        <v>4</v>
      </c>
      <c r="L11" s="17" t="s">
        <v>2083</v>
      </c>
      <c r="M11" s="17" t="s">
        <v>92</v>
      </c>
      <c r="N11" s="17" t="s">
        <v>2083</v>
      </c>
      <c r="O11" s="17"/>
      <c r="P11" s="17"/>
      <c r="Q11" t="s">
        <v>1888</v>
      </c>
      <c r="S11" s="11" t="s">
        <v>29</v>
      </c>
      <c r="T11">
        <v>2</v>
      </c>
    </row>
    <row r="12" spans="1:30" x14ac:dyDescent="0.25">
      <c r="A12" t="s">
        <v>2273</v>
      </c>
      <c r="B12" t="s">
        <v>1845</v>
      </c>
      <c r="C12" t="s">
        <v>7</v>
      </c>
      <c r="D12" t="s">
        <v>109</v>
      </c>
      <c r="E12" t="s">
        <v>2275</v>
      </c>
      <c r="F12" s="32">
        <v>4.07</v>
      </c>
      <c r="G12" s="32">
        <v>112.7</v>
      </c>
      <c r="H12" s="32">
        <v>21.34</v>
      </c>
      <c r="I12" s="32">
        <v>1.27</v>
      </c>
      <c r="J12" s="33">
        <v>46.036666666666669</v>
      </c>
      <c r="K12" s="17" t="s">
        <v>4</v>
      </c>
      <c r="L12" s="17" t="s">
        <v>2083</v>
      </c>
      <c r="M12" s="17" t="s">
        <v>92</v>
      </c>
      <c r="N12" s="17" t="s">
        <v>2083</v>
      </c>
      <c r="O12" s="17"/>
      <c r="P12" s="17"/>
      <c r="Q12" t="s">
        <v>7629</v>
      </c>
      <c r="S12" s="11" t="s">
        <v>20</v>
      </c>
      <c r="T12">
        <v>2</v>
      </c>
    </row>
    <row r="13" spans="1:30" x14ac:dyDescent="0.25">
      <c r="A13" t="s">
        <v>2264</v>
      </c>
      <c r="B13" t="s">
        <v>1161</v>
      </c>
      <c r="C13" t="s">
        <v>56</v>
      </c>
      <c r="D13" t="s">
        <v>725</v>
      </c>
      <c r="E13" t="s">
        <v>2268</v>
      </c>
      <c r="F13" s="32">
        <v>56.63</v>
      </c>
      <c r="G13" s="32">
        <v>49.26</v>
      </c>
      <c r="H13" s="32">
        <v>0</v>
      </c>
      <c r="I13" s="32">
        <v>0.87</v>
      </c>
      <c r="J13" s="33">
        <v>35.296666666666667</v>
      </c>
      <c r="K13" s="17" t="s">
        <v>4</v>
      </c>
      <c r="L13" s="17" t="s">
        <v>2196</v>
      </c>
      <c r="M13" s="17" t="s">
        <v>92</v>
      </c>
      <c r="N13" s="17"/>
      <c r="O13" s="17" t="s">
        <v>2099</v>
      </c>
      <c r="P13" s="17" t="s">
        <v>1937</v>
      </c>
      <c r="Q13" t="s">
        <v>1888</v>
      </c>
      <c r="S13" s="11" t="s">
        <v>73</v>
      </c>
      <c r="T13">
        <v>2</v>
      </c>
    </row>
    <row r="14" spans="1:30" x14ac:dyDescent="0.25">
      <c r="A14" t="s">
        <v>2135</v>
      </c>
      <c r="B14" t="s">
        <v>103</v>
      </c>
      <c r="C14" t="s">
        <v>61</v>
      </c>
      <c r="D14" t="s">
        <v>2138</v>
      </c>
      <c r="E14" t="s">
        <v>2141</v>
      </c>
      <c r="F14" s="32">
        <v>2.66</v>
      </c>
      <c r="G14" s="32">
        <v>91.34</v>
      </c>
      <c r="H14" s="32">
        <v>11.49</v>
      </c>
      <c r="I14" s="32">
        <v>1.39</v>
      </c>
      <c r="J14" s="33">
        <v>35.163333333333334</v>
      </c>
      <c r="K14" s="17" t="s">
        <v>4</v>
      </c>
      <c r="L14" s="17" t="s">
        <v>2083</v>
      </c>
      <c r="M14" s="17" t="s">
        <v>92</v>
      </c>
      <c r="N14" s="17" t="s">
        <v>2083</v>
      </c>
      <c r="O14" s="17"/>
      <c r="P14" s="17"/>
      <c r="Q14" t="s">
        <v>7629</v>
      </c>
      <c r="S14" s="11" t="s">
        <v>54</v>
      </c>
      <c r="T14">
        <v>2</v>
      </c>
    </row>
    <row r="15" spans="1:30" x14ac:dyDescent="0.25">
      <c r="A15" t="s">
        <v>2259</v>
      </c>
      <c r="B15" t="s">
        <v>2260</v>
      </c>
      <c r="C15" t="s">
        <v>54</v>
      </c>
      <c r="D15" t="s">
        <v>1550</v>
      </c>
      <c r="E15" t="s">
        <v>2261</v>
      </c>
      <c r="F15" s="32">
        <v>51.22</v>
      </c>
      <c r="G15" s="32">
        <v>5.87</v>
      </c>
      <c r="H15" s="32">
        <v>36.58</v>
      </c>
      <c r="I15" s="32">
        <v>0.74</v>
      </c>
      <c r="J15" s="33">
        <v>31.223333333333329</v>
      </c>
      <c r="K15" s="17" t="s">
        <v>4</v>
      </c>
      <c r="L15" s="17" t="s">
        <v>1938</v>
      </c>
      <c r="M15" s="17" t="s">
        <v>92</v>
      </c>
      <c r="N15" s="17" t="s">
        <v>1938</v>
      </c>
      <c r="O15" s="17"/>
      <c r="P15" s="17"/>
      <c r="Q15" t="s">
        <v>1888</v>
      </c>
      <c r="S15" s="11" t="s">
        <v>21</v>
      </c>
      <c r="T15">
        <v>2</v>
      </c>
    </row>
    <row r="16" spans="1:30" x14ac:dyDescent="0.25">
      <c r="A16" t="s">
        <v>2333</v>
      </c>
      <c r="B16" t="s">
        <v>557</v>
      </c>
      <c r="C16" t="s">
        <v>21</v>
      </c>
      <c r="D16" t="s">
        <v>558</v>
      </c>
      <c r="E16" t="s">
        <v>2334</v>
      </c>
      <c r="F16" s="32">
        <v>84.5</v>
      </c>
      <c r="G16" s="32">
        <v>1</v>
      </c>
      <c r="H16" s="32">
        <v>5.38</v>
      </c>
      <c r="I16" s="32">
        <v>1.55</v>
      </c>
      <c r="J16" s="33">
        <v>30.293333333333333</v>
      </c>
      <c r="K16" s="17" t="s">
        <v>4</v>
      </c>
      <c r="L16" s="17" t="s">
        <v>2098</v>
      </c>
      <c r="M16" s="17" t="s">
        <v>92</v>
      </c>
      <c r="N16" s="17" t="s">
        <v>1938</v>
      </c>
      <c r="O16" s="17" t="s">
        <v>2099</v>
      </c>
      <c r="P16" s="17"/>
      <c r="Q16" t="s">
        <v>7627</v>
      </c>
      <c r="S16" s="11" t="s">
        <v>39</v>
      </c>
      <c r="T16">
        <v>2</v>
      </c>
    </row>
    <row r="17" spans="1:20" x14ac:dyDescent="0.25">
      <c r="A17" t="s">
        <v>2352</v>
      </c>
      <c r="B17" t="s">
        <v>535</v>
      </c>
      <c r="C17" t="s">
        <v>64</v>
      </c>
      <c r="D17" t="s">
        <v>2353</v>
      </c>
      <c r="F17" s="32">
        <v>27.01</v>
      </c>
      <c r="G17" s="32">
        <v>59.42</v>
      </c>
      <c r="H17" s="32">
        <v>0</v>
      </c>
      <c r="I17" s="32">
        <v>1.03</v>
      </c>
      <c r="J17" s="33">
        <v>28.810000000000002</v>
      </c>
      <c r="K17" s="17" t="s">
        <v>4</v>
      </c>
      <c r="L17" s="17" t="s">
        <v>2196</v>
      </c>
      <c r="M17" s="17" t="s">
        <v>92</v>
      </c>
      <c r="N17" s="17"/>
      <c r="O17" s="17" t="s">
        <v>2099</v>
      </c>
      <c r="P17" s="17" t="s">
        <v>1937</v>
      </c>
      <c r="Q17" t="s">
        <v>1888</v>
      </c>
      <c r="S17" s="11" t="s">
        <v>25</v>
      </c>
      <c r="T17">
        <v>2</v>
      </c>
    </row>
    <row r="18" spans="1:20" x14ac:dyDescent="0.25">
      <c r="A18" t="s">
        <v>2347</v>
      </c>
      <c r="B18" t="s">
        <v>1429</v>
      </c>
      <c r="C18" t="s">
        <v>16</v>
      </c>
      <c r="D18" t="s">
        <v>2348</v>
      </c>
      <c r="E18" t="s">
        <v>2349</v>
      </c>
      <c r="F18" s="32">
        <v>5.29</v>
      </c>
      <c r="G18" s="32">
        <v>7.15</v>
      </c>
      <c r="H18" s="32">
        <v>68.319999999999993</v>
      </c>
      <c r="I18" s="32">
        <v>1.33</v>
      </c>
      <c r="J18" s="33">
        <v>26.919999999999998</v>
      </c>
      <c r="K18" s="17" t="s">
        <v>4</v>
      </c>
      <c r="L18" s="17" t="s">
        <v>2080</v>
      </c>
      <c r="M18" s="17" t="s">
        <v>92</v>
      </c>
      <c r="N18" s="17"/>
      <c r="O18" s="17" t="s">
        <v>2080</v>
      </c>
      <c r="P18" s="17"/>
      <c r="Q18" t="s">
        <v>1888</v>
      </c>
      <c r="S18" s="11" t="s">
        <v>6</v>
      </c>
      <c r="T18">
        <v>2</v>
      </c>
    </row>
    <row r="19" spans="1:20" x14ac:dyDescent="0.25">
      <c r="A19" t="s">
        <v>2115</v>
      </c>
      <c r="B19" t="s">
        <v>2117</v>
      </c>
      <c r="C19" t="s">
        <v>83</v>
      </c>
      <c r="D19" t="s">
        <v>210</v>
      </c>
      <c r="E19" t="s">
        <v>2119</v>
      </c>
      <c r="F19" s="32">
        <v>73.8</v>
      </c>
      <c r="G19" s="32">
        <v>0.32</v>
      </c>
      <c r="H19" s="32">
        <v>0.4</v>
      </c>
      <c r="I19" s="32">
        <v>1.71</v>
      </c>
      <c r="J19" s="33">
        <v>24.84</v>
      </c>
      <c r="K19" s="17" t="s">
        <v>4</v>
      </c>
      <c r="L19" s="17" t="s">
        <v>2098</v>
      </c>
      <c r="M19" s="17" t="s">
        <v>92</v>
      </c>
      <c r="N19" s="17" t="s">
        <v>1938</v>
      </c>
      <c r="O19" s="17" t="s">
        <v>2099</v>
      </c>
      <c r="P19" s="17"/>
      <c r="Q19" t="s">
        <v>7627</v>
      </c>
      <c r="S19" s="11" t="s">
        <v>58</v>
      </c>
      <c r="T19">
        <v>1</v>
      </c>
    </row>
    <row r="20" spans="1:20" x14ac:dyDescent="0.25">
      <c r="A20" t="s">
        <v>2107</v>
      </c>
      <c r="B20" t="s">
        <v>2109</v>
      </c>
      <c r="C20" t="s">
        <v>7</v>
      </c>
      <c r="D20" t="s">
        <v>2111</v>
      </c>
      <c r="E20" t="s">
        <v>2112</v>
      </c>
      <c r="F20" s="32">
        <v>2.79</v>
      </c>
      <c r="G20" s="32">
        <v>42.03</v>
      </c>
      <c r="H20" s="32">
        <v>26.28</v>
      </c>
      <c r="I20" s="32">
        <v>0.83</v>
      </c>
      <c r="J20" s="33">
        <v>23.7</v>
      </c>
      <c r="K20" s="17" t="s">
        <v>4</v>
      </c>
      <c r="L20" s="17" t="s">
        <v>2083</v>
      </c>
      <c r="M20" s="17" t="s">
        <v>92</v>
      </c>
      <c r="N20" s="17" t="s">
        <v>2083</v>
      </c>
      <c r="O20" s="17"/>
      <c r="P20" s="17"/>
      <c r="Q20" t="s">
        <v>1888</v>
      </c>
      <c r="S20" s="11" t="s">
        <v>41</v>
      </c>
      <c r="T20">
        <v>1</v>
      </c>
    </row>
    <row r="21" spans="1:20" x14ac:dyDescent="0.25">
      <c r="A21" t="s">
        <v>2251</v>
      </c>
      <c r="B21" t="s">
        <v>1030</v>
      </c>
      <c r="C21" t="s">
        <v>13</v>
      </c>
      <c r="D21" t="s">
        <v>271</v>
      </c>
      <c r="E21" t="s">
        <v>2252</v>
      </c>
      <c r="F21" s="32">
        <v>4.1100000000000003</v>
      </c>
      <c r="G21" s="32">
        <v>59.75</v>
      </c>
      <c r="H21" s="32">
        <v>6.52</v>
      </c>
      <c r="I21" s="32">
        <v>1.34</v>
      </c>
      <c r="J21" s="33">
        <v>23.459999999999997</v>
      </c>
      <c r="K21" s="17" t="s">
        <v>4</v>
      </c>
      <c r="L21" s="17" t="s">
        <v>2097</v>
      </c>
      <c r="M21" s="17" t="s">
        <v>92</v>
      </c>
      <c r="N21" s="17" t="s">
        <v>2083</v>
      </c>
      <c r="O21" s="17"/>
      <c r="P21" s="17" t="s">
        <v>1937</v>
      </c>
      <c r="Q21" t="s">
        <v>1888</v>
      </c>
      <c r="S21" s="11" t="s">
        <v>83</v>
      </c>
      <c r="T21">
        <v>1</v>
      </c>
    </row>
    <row r="22" spans="1:20" x14ac:dyDescent="0.25">
      <c r="A22" t="s">
        <v>2296</v>
      </c>
      <c r="B22" t="s">
        <v>677</v>
      </c>
      <c r="C22" t="s">
        <v>38</v>
      </c>
      <c r="D22" t="s">
        <v>679</v>
      </c>
      <c r="E22" t="s">
        <v>2298</v>
      </c>
      <c r="F22" s="32">
        <v>0</v>
      </c>
      <c r="G22" s="32">
        <v>66.930000000000007</v>
      </c>
      <c r="H22" s="32">
        <v>0</v>
      </c>
      <c r="I22" s="32">
        <v>1.73</v>
      </c>
      <c r="J22" s="33">
        <v>22.310000000000002</v>
      </c>
      <c r="K22" s="17" t="s">
        <v>4</v>
      </c>
      <c r="L22" s="17" t="s">
        <v>2097</v>
      </c>
      <c r="M22" s="17" t="s">
        <v>92</v>
      </c>
      <c r="N22" s="17" t="s">
        <v>2083</v>
      </c>
      <c r="O22" s="17"/>
      <c r="P22" s="17" t="s">
        <v>1937</v>
      </c>
      <c r="Q22" t="s">
        <v>1888</v>
      </c>
      <c r="S22" s="11" t="s">
        <v>5</v>
      </c>
      <c r="T22">
        <v>1</v>
      </c>
    </row>
    <row r="23" spans="1:20" x14ac:dyDescent="0.25">
      <c r="A23" t="s">
        <v>2204</v>
      </c>
      <c r="B23" t="s">
        <v>2206</v>
      </c>
      <c r="C23" t="s">
        <v>7</v>
      </c>
      <c r="D23" t="s">
        <v>175</v>
      </c>
      <c r="E23" t="s">
        <v>2207</v>
      </c>
      <c r="F23" s="32">
        <v>1.1299999999999999</v>
      </c>
      <c r="G23" s="32">
        <v>46.79</v>
      </c>
      <c r="H23" s="32">
        <v>12.5</v>
      </c>
      <c r="I23" s="32">
        <v>1.18</v>
      </c>
      <c r="J23" s="33">
        <v>20.14</v>
      </c>
      <c r="K23" s="17" t="s">
        <v>4</v>
      </c>
      <c r="L23" s="17" t="s">
        <v>2083</v>
      </c>
      <c r="M23" s="17" t="s">
        <v>92</v>
      </c>
      <c r="N23" s="17" t="s">
        <v>2083</v>
      </c>
      <c r="O23" s="17"/>
      <c r="P23" s="17"/>
      <c r="Q23" t="s">
        <v>1888</v>
      </c>
      <c r="S23" s="11" t="s">
        <v>61</v>
      </c>
      <c r="T23">
        <v>1</v>
      </c>
    </row>
    <row r="24" spans="1:20" x14ac:dyDescent="0.25">
      <c r="A24" t="s">
        <v>2103</v>
      </c>
      <c r="B24" t="s">
        <v>2104</v>
      </c>
      <c r="C24" t="s">
        <v>41</v>
      </c>
      <c r="D24" t="s">
        <v>2105</v>
      </c>
      <c r="E24" t="s">
        <v>2106</v>
      </c>
      <c r="F24" s="32">
        <v>0.45</v>
      </c>
      <c r="G24" s="32">
        <v>44.64</v>
      </c>
      <c r="H24" s="32">
        <v>14.22</v>
      </c>
      <c r="I24" s="32">
        <v>1.1399999999999999</v>
      </c>
      <c r="J24" s="33">
        <v>19.77</v>
      </c>
      <c r="K24" s="17" t="s">
        <v>4</v>
      </c>
      <c r="L24" s="17" t="s">
        <v>2083</v>
      </c>
      <c r="M24" s="17" t="s">
        <v>92</v>
      </c>
      <c r="N24" s="17" t="s">
        <v>2083</v>
      </c>
      <c r="O24" s="17"/>
      <c r="P24" s="17"/>
      <c r="Q24" t="s">
        <v>1888</v>
      </c>
      <c r="S24" s="11" t="s">
        <v>11</v>
      </c>
      <c r="T24">
        <v>1</v>
      </c>
    </row>
    <row r="25" spans="1:20" x14ac:dyDescent="0.25">
      <c r="A25" t="s">
        <v>2126</v>
      </c>
      <c r="B25" t="s">
        <v>441</v>
      </c>
      <c r="C25" t="s">
        <v>22</v>
      </c>
      <c r="D25" t="s">
        <v>2127</v>
      </c>
      <c r="E25" t="s">
        <v>2128</v>
      </c>
      <c r="F25" s="32">
        <v>1.04</v>
      </c>
      <c r="G25" s="32">
        <v>53.66</v>
      </c>
      <c r="H25" s="32">
        <v>0</v>
      </c>
      <c r="I25" s="32">
        <v>1.68</v>
      </c>
      <c r="J25" s="33">
        <v>18.233333333333331</v>
      </c>
      <c r="K25" s="17" t="s">
        <v>4</v>
      </c>
      <c r="L25" s="17" t="s">
        <v>2097</v>
      </c>
      <c r="M25" s="17" t="s">
        <v>92</v>
      </c>
      <c r="N25" s="17" t="s">
        <v>2083</v>
      </c>
      <c r="O25" s="17"/>
      <c r="P25" s="17" t="s">
        <v>1937</v>
      </c>
      <c r="Q25" t="s">
        <v>1888</v>
      </c>
      <c r="S25" s="11" t="s">
        <v>26</v>
      </c>
      <c r="T25">
        <v>1</v>
      </c>
    </row>
    <row r="26" spans="1:20" x14ac:dyDescent="0.25">
      <c r="A26" t="s">
        <v>2233</v>
      </c>
      <c r="B26" t="s">
        <v>1378</v>
      </c>
      <c r="C26" t="s">
        <v>19</v>
      </c>
      <c r="D26" t="s">
        <v>230</v>
      </c>
      <c r="E26" t="s">
        <v>2235</v>
      </c>
      <c r="F26" s="32">
        <v>0</v>
      </c>
      <c r="G26" s="32">
        <v>22.28</v>
      </c>
      <c r="H26" s="32">
        <v>30.73</v>
      </c>
      <c r="I26" s="32">
        <v>0.9</v>
      </c>
      <c r="J26" s="33">
        <v>17.670000000000002</v>
      </c>
      <c r="K26" s="17" t="s">
        <v>4</v>
      </c>
      <c r="L26" s="17" t="s">
        <v>2176</v>
      </c>
      <c r="M26" s="17" t="s">
        <v>92</v>
      </c>
      <c r="N26" s="17" t="s">
        <v>2083</v>
      </c>
      <c r="O26" s="17" t="s">
        <v>2080</v>
      </c>
      <c r="P26" s="17"/>
      <c r="Q26" t="s">
        <v>1888</v>
      </c>
      <c r="S26" s="11" t="s">
        <v>38</v>
      </c>
      <c r="T26">
        <v>1</v>
      </c>
    </row>
    <row r="27" spans="1:20" x14ac:dyDescent="0.25">
      <c r="A27" t="s">
        <v>2265</v>
      </c>
      <c r="B27" t="s">
        <v>1161</v>
      </c>
      <c r="C27" t="s">
        <v>56</v>
      </c>
      <c r="D27" t="s">
        <v>725</v>
      </c>
      <c r="E27" t="s">
        <v>2268</v>
      </c>
      <c r="F27" s="32">
        <v>0</v>
      </c>
      <c r="G27" s="32">
        <v>0</v>
      </c>
      <c r="H27" s="32">
        <v>52.85</v>
      </c>
      <c r="I27" s="32">
        <v>1.73</v>
      </c>
      <c r="J27" s="33">
        <v>17.616666666666667</v>
      </c>
      <c r="K27" s="17" t="s">
        <v>4</v>
      </c>
      <c r="L27" s="17" t="s">
        <v>2079</v>
      </c>
      <c r="M27" s="17" t="s">
        <v>92</v>
      </c>
      <c r="N27" s="17"/>
      <c r="O27" s="17" t="s">
        <v>2080</v>
      </c>
      <c r="P27" s="17" t="s">
        <v>1939</v>
      </c>
      <c r="Q27" t="s">
        <v>1888</v>
      </c>
      <c r="S27" s="11" t="s">
        <v>23</v>
      </c>
      <c r="T27">
        <v>1</v>
      </c>
    </row>
    <row r="28" spans="1:20" x14ac:dyDescent="0.25">
      <c r="A28" t="s">
        <v>2170</v>
      </c>
      <c r="B28" t="s">
        <v>2172</v>
      </c>
      <c r="C28" t="s">
        <v>2173</v>
      </c>
      <c r="D28" t="s">
        <v>2174</v>
      </c>
      <c r="E28" t="s">
        <v>2175</v>
      </c>
      <c r="F28" s="32">
        <v>0</v>
      </c>
      <c r="G28" s="32">
        <v>0</v>
      </c>
      <c r="H28" s="32">
        <v>44.92</v>
      </c>
      <c r="I28" s="32">
        <v>1.73</v>
      </c>
      <c r="J28" s="33">
        <v>14.973333333333334</v>
      </c>
      <c r="K28" s="17" t="s">
        <v>4</v>
      </c>
      <c r="L28" s="17" t="s">
        <v>2079</v>
      </c>
      <c r="M28" s="17" t="s">
        <v>92</v>
      </c>
      <c r="N28" s="17"/>
      <c r="O28" s="17" t="s">
        <v>2080</v>
      </c>
      <c r="P28" s="17" t="s">
        <v>1939</v>
      </c>
      <c r="Q28" t="s">
        <v>1888</v>
      </c>
      <c r="S28" s="11" t="s">
        <v>63</v>
      </c>
      <c r="T28">
        <v>1</v>
      </c>
    </row>
    <row r="29" spans="1:20" x14ac:dyDescent="0.25">
      <c r="A29" t="s">
        <v>2223</v>
      </c>
      <c r="B29" t="s">
        <v>2227</v>
      </c>
      <c r="C29" t="s">
        <v>7</v>
      </c>
      <c r="D29" t="s">
        <v>886</v>
      </c>
      <c r="E29" t="s">
        <v>2230</v>
      </c>
      <c r="F29" s="32">
        <v>2.25</v>
      </c>
      <c r="G29" s="32">
        <v>33.549999999999997</v>
      </c>
      <c r="H29" s="32">
        <v>7.51</v>
      </c>
      <c r="I29" s="32">
        <v>1.1599999999999999</v>
      </c>
      <c r="J29" s="33">
        <v>14.436666666666666</v>
      </c>
      <c r="K29" s="17" t="s">
        <v>4</v>
      </c>
      <c r="L29" s="17" t="s">
        <v>2083</v>
      </c>
      <c r="M29" s="17" t="s">
        <v>92</v>
      </c>
      <c r="N29" s="17" t="s">
        <v>2083</v>
      </c>
      <c r="O29" s="17"/>
      <c r="P29" s="17"/>
      <c r="Q29" t="s">
        <v>1888</v>
      </c>
      <c r="S29" s="11" t="s">
        <v>16</v>
      </c>
      <c r="T29">
        <v>1</v>
      </c>
    </row>
    <row r="30" spans="1:20" x14ac:dyDescent="0.25">
      <c r="A30" t="s">
        <v>2129</v>
      </c>
      <c r="B30" t="s">
        <v>2130</v>
      </c>
      <c r="C30" t="s">
        <v>7</v>
      </c>
      <c r="D30" t="s">
        <v>118</v>
      </c>
      <c r="E30" t="s">
        <v>2131</v>
      </c>
      <c r="F30" s="32">
        <v>2.21</v>
      </c>
      <c r="G30" s="32">
        <v>7.57</v>
      </c>
      <c r="H30" s="32">
        <v>30.17</v>
      </c>
      <c r="I30" s="32">
        <v>1.1100000000000001</v>
      </c>
      <c r="J30" s="33">
        <v>13.316666666666668</v>
      </c>
      <c r="K30" s="17" t="s">
        <v>4</v>
      </c>
      <c r="L30" s="17" t="s">
        <v>2080</v>
      </c>
      <c r="M30" s="17" t="s">
        <v>92</v>
      </c>
      <c r="N30" s="17"/>
      <c r="O30" s="17" t="s">
        <v>2080</v>
      </c>
      <c r="P30" s="17"/>
      <c r="Q30" t="s">
        <v>1888</v>
      </c>
      <c r="S30" s="11" t="s">
        <v>64</v>
      </c>
      <c r="T30">
        <v>1</v>
      </c>
    </row>
    <row r="31" spans="1:20" x14ac:dyDescent="0.25">
      <c r="A31" t="s">
        <v>2350</v>
      </c>
      <c r="B31" t="s">
        <v>139</v>
      </c>
      <c r="C31" t="s">
        <v>25</v>
      </c>
      <c r="D31" t="s">
        <v>2351</v>
      </c>
      <c r="F31" s="32">
        <v>0.56000000000000005</v>
      </c>
      <c r="G31" s="32">
        <v>30.76</v>
      </c>
      <c r="H31" s="32">
        <v>6.5</v>
      </c>
      <c r="I31" s="32">
        <v>1.27</v>
      </c>
      <c r="J31" s="33">
        <v>12.606666666666667</v>
      </c>
      <c r="K31" s="17" t="s">
        <v>4</v>
      </c>
      <c r="L31" s="17" t="s">
        <v>2083</v>
      </c>
      <c r="M31" s="17" t="s">
        <v>92</v>
      </c>
      <c r="N31" s="17" t="s">
        <v>2083</v>
      </c>
      <c r="O31" s="17"/>
      <c r="P31" s="17"/>
      <c r="Q31" t="s">
        <v>1888</v>
      </c>
      <c r="S31" s="12" t="s">
        <v>90</v>
      </c>
      <c r="T31" s="6">
        <f>SUM(T3:T30)</f>
        <v>59</v>
      </c>
    </row>
    <row r="32" spans="1:20" x14ac:dyDescent="0.25">
      <c r="A32" t="s">
        <v>1921</v>
      </c>
      <c r="C32" t="s">
        <v>1929</v>
      </c>
      <c r="D32" t="s">
        <v>1330</v>
      </c>
      <c r="E32" t="s">
        <v>1930</v>
      </c>
      <c r="F32" s="32">
        <v>26.32</v>
      </c>
      <c r="G32" s="32">
        <v>0</v>
      </c>
      <c r="H32" s="32">
        <v>10.8</v>
      </c>
      <c r="I32" s="32">
        <v>1.07</v>
      </c>
      <c r="J32" s="33">
        <v>12.373333333333335</v>
      </c>
      <c r="K32" s="17" t="s">
        <v>4</v>
      </c>
      <c r="L32" s="17" t="s">
        <v>1938</v>
      </c>
      <c r="M32" s="17" t="s">
        <v>92</v>
      </c>
      <c r="N32" s="17" t="s">
        <v>1938</v>
      </c>
      <c r="O32" s="17"/>
      <c r="P32" s="17"/>
      <c r="Q32" t="s">
        <v>1888</v>
      </c>
    </row>
    <row r="33" spans="1:17" x14ac:dyDescent="0.25">
      <c r="A33" t="s">
        <v>2164</v>
      </c>
      <c r="B33" t="s">
        <v>2165</v>
      </c>
      <c r="C33" t="s">
        <v>7</v>
      </c>
      <c r="D33" t="s">
        <v>169</v>
      </c>
      <c r="E33" t="s">
        <v>2166</v>
      </c>
      <c r="F33" s="32">
        <v>0.96</v>
      </c>
      <c r="G33" s="32">
        <v>27.11</v>
      </c>
      <c r="H33" s="32">
        <v>8.2799999999999994</v>
      </c>
      <c r="I33" s="32">
        <v>1.1100000000000001</v>
      </c>
      <c r="J33" s="33">
        <v>12.116666666666667</v>
      </c>
      <c r="K33" s="17" t="s">
        <v>4</v>
      </c>
      <c r="L33" s="17" t="s">
        <v>2083</v>
      </c>
      <c r="M33" s="17" t="s">
        <v>92</v>
      </c>
      <c r="N33" s="17" t="s">
        <v>2083</v>
      </c>
      <c r="O33" s="17"/>
      <c r="P33" s="17"/>
      <c r="Q33" t="s">
        <v>1888</v>
      </c>
    </row>
    <row r="34" spans="1:17" x14ac:dyDescent="0.25">
      <c r="A34" t="s">
        <v>2197</v>
      </c>
      <c r="B34" t="s">
        <v>1834</v>
      </c>
      <c r="C34" t="s">
        <v>10</v>
      </c>
      <c r="D34" t="s">
        <v>1400</v>
      </c>
      <c r="E34" t="s">
        <v>2198</v>
      </c>
      <c r="F34" s="32">
        <v>1.1399999999999999</v>
      </c>
      <c r="G34" s="32">
        <v>23.96</v>
      </c>
      <c r="H34" s="32">
        <v>9.11</v>
      </c>
      <c r="I34" s="32">
        <v>1.02</v>
      </c>
      <c r="J34" s="33">
        <v>11.403333333333334</v>
      </c>
      <c r="K34" s="17" t="s">
        <v>4</v>
      </c>
      <c r="L34" s="17" t="s">
        <v>2083</v>
      </c>
      <c r="M34" s="17" t="s">
        <v>92</v>
      </c>
      <c r="N34" s="17" t="s">
        <v>2083</v>
      </c>
      <c r="O34" s="17"/>
      <c r="P34" s="17"/>
      <c r="Q34" t="s">
        <v>1888</v>
      </c>
    </row>
    <row r="35" spans="1:17" x14ac:dyDescent="0.25">
      <c r="A35" t="s">
        <v>2328</v>
      </c>
      <c r="B35" t="s">
        <v>578</v>
      </c>
      <c r="C35" t="s">
        <v>39</v>
      </c>
      <c r="D35" t="s">
        <v>579</v>
      </c>
      <c r="E35" t="s">
        <v>2329</v>
      </c>
      <c r="F35" s="32">
        <v>33.06</v>
      </c>
      <c r="G35" s="32">
        <v>0.35</v>
      </c>
      <c r="H35" s="32">
        <v>0</v>
      </c>
      <c r="I35" s="32">
        <v>1.7</v>
      </c>
      <c r="J35" s="33">
        <v>11.136666666666668</v>
      </c>
      <c r="K35" s="17" t="s">
        <v>4</v>
      </c>
      <c r="L35" s="17" t="s">
        <v>2098</v>
      </c>
      <c r="M35" s="17" t="s">
        <v>92</v>
      </c>
      <c r="N35" s="17" t="s">
        <v>1938</v>
      </c>
      <c r="O35" s="17" t="s">
        <v>2099</v>
      </c>
      <c r="P35" s="17"/>
      <c r="Q35" t="s">
        <v>1888</v>
      </c>
    </row>
    <row r="36" spans="1:17" x14ac:dyDescent="0.25">
      <c r="A36" t="s">
        <v>2193</v>
      </c>
      <c r="B36" t="s">
        <v>637</v>
      </c>
      <c r="C36" t="s">
        <v>73</v>
      </c>
      <c r="D36" t="s">
        <v>638</v>
      </c>
      <c r="E36" t="s">
        <v>2195</v>
      </c>
      <c r="F36" s="32">
        <v>0</v>
      </c>
      <c r="G36" s="32">
        <v>11.44</v>
      </c>
      <c r="H36" s="32">
        <v>20.57</v>
      </c>
      <c r="I36" s="32">
        <v>0.97</v>
      </c>
      <c r="J36" s="33">
        <v>10.67</v>
      </c>
      <c r="K36" s="17" t="s">
        <v>4</v>
      </c>
      <c r="L36" s="17" t="s">
        <v>2176</v>
      </c>
      <c r="M36" s="17" t="s">
        <v>92</v>
      </c>
      <c r="N36" s="17" t="s">
        <v>2083</v>
      </c>
      <c r="O36" s="17" t="s">
        <v>2080</v>
      </c>
      <c r="P36" s="17"/>
      <c r="Q36" t="s">
        <v>1888</v>
      </c>
    </row>
    <row r="37" spans="1:17" x14ac:dyDescent="0.25">
      <c r="A37" t="s">
        <v>2194</v>
      </c>
      <c r="B37" t="s">
        <v>637</v>
      </c>
      <c r="C37" t="s">
        <v>73</v>
      </c>
      <c r="D37" t="s">
        <v>638</v>
      </c>
      <c r="E37" t="s">
        <v>2195</v>
      </c>
      <c r="F37" s="32">
        <v>16.579999999999998</v>
      </c>
      <c r="G37" s="32">
        <v>15.03</v>
      </c>
      <c r="H37" s="32">
        <v>0</v>
      </c>
      <c r="I37" s="32">
        <v>0.87</v>
      </c>
      <c r="J37" s="33">
        <v>10.536666666666667</v>
      </c>
      <c r="K37" s="17" t="s">
        <v>4</v>
      </c>
      <c r="L37" s="17" t="s">
        <v>2196</v>
      </c>
      <c r="M37" s="17" t="s">
        <v>92</v>
      </c>
      <c r="N37" s="17"/>
      <c r="O37" s="17" t="s">
        <v>2099</v>
      </c>
      <c r="P37" s="17" t="s">
        <v>1937</v>
      </c>
      <c r="Q37" t="s">
        <v>1888</v>
      </c>
    </row>
    <row r="38" spans="1:17" x14ac:dyDescent="0.25">
      <c r="A38" t="s">
        <v>2343</v>
      </c>
      <c r="B38" t="s">
        <v>441</v>
      </c>
      <c r="C38" t="s">
        <v>22</v>
      </c>
      <c r="D38" t="s">
        <v>442</v>
      </c>
      <c r="E38" t="s">
        <v>2344</v>
      </c>
      <c r="F38" s="32">
        <v>9.36</v>
      </c>
      <c r="G38" s="32">
        <v>0</v>
      </c>
      <c r="H38" s="32">
        <v>21.71</v>
      </c>
      <c r="I38" s="32">
        <v>1.05</v>
      </c>
      <c r="J38" s="33">
        <v>10.356666666666667</v>
      </c>
      <c r="K38" s="17" t="s">
        <v>4</v>
      </c>
      <c r="L38" s="17" t="s">
        <v>1939</v>
      </c>
      <c r="M38" s="17"/>
      <c r="N38" s="17"/>
      <c r="O38" s="17"/>
      <c r="P38" s="17" t="s">
        <v>1939</v>
      </c>
      <c r="Q38" t="s">
        <v>1888</v>
      </c>
    </row>
    <row r="39" spans="1:17" x14ac:dyDescent="0.25">
      <c r="A39" t="s">
        <v>2211</v>
      </c>
      <c r="B39" t="s">
        <v>2213</v>
      </c>
      <c r="C39" t="s">
        <v>54</v>
      </c>
      <c r="D39" t="s">
        <v>2214</v>
      </c>
      <c r="E39" t="s">
        <v>2215</v>
      </c>
      <c r="F39" s="32">
        <v>18.73</v>
      </c>
      <c r="G39" s="32">
        <v>0.97</v>
      </c>
      <c r="H39" s="32">
        <v>10.7</v>
      </c>
      <c r="I39" s="32">
        <v>0.88</v>
      </c>
      <c r="J39" s="33">
        <v>10.133333333333333</v>
      </c>
      <c r="K39" s="17" t="s">
        <v>4</v>
      </c>
      <c r="L39" s="17" t="s">
        <v>1938</v>
      </c>
      <c r="M39" s="17" t="s">
        <v>92</v>
      </c>
      <c r="N39" s="17" t="s">
        <v>1938</v>
      </c>
      <c r="O39" s="17"/>
      <c r="P39" s="17"/>
      <c r="Q39" t="s">
        <v>1888</v>
      </c>
    </row>
    <row r="40" spans="1:17" x14ac:dyDescent="0.25">
      <c r="A40" t="s">
        <v>2345</v>
      </c>
      <c r="B40" t="s">
        <v>1577</v>
      </c>
      <c r="C40" t="s">
        <v>10</v>
      </c>
      <c r="D40" t="s">
        <v>1576</v>
      </c>
      <c r="E40" t="s">
        <v>2346</v>
      </c>
      <c r="F40" s="32">
        <v>0</v>
      </c>
      <c r="G40" s="32">
        <v>5.74</v>
      </c>
      <c r="H40" s="32">
        <v>23.23</v>
      </c>
      <c r="I40" s="32">
        <v>1.25</v>
      </c>
      <c r="J40" s="33">
        <v>9.6566666666666663</v>
      </c>
      <c r="K40" s="17" t="s">
        <v>4</v>
      </c>
      <c r="L40" s="17" t="s">
        <v>2080</v>
      </c>
      <c r="M40" s="17" t="s">
        <v>92</v>
      </c>
      <c r="N40" s="17"/>
      <c r="O40" s="17" t="s">
        <v>2080</v>
      </c>
      <c r="P40" s="17"/>
      <c r="Q40" t="s">
        <v>1888</v>
      </c>
    </row>
    <row r="41" spans="1:17" x14ac:dyDescent="0.25">
      <c r="A41" t="s">
        <v>2255</v>
      </c>
      <c r="B41" t="s">
        <v>1350</v>
      </c>
      <c r="C41" t="s">
        <v>21</v>
      </c>
      <c r="D41" t="s">
        <v>1351</v>
      </c>
      <c r="E41" t="s">
        <v>2256</v>
      </c>
      <c r="F41" s="32">
        <v>0</v>
      </c>
      <c r="G41" s="32">
        <v>28.04</v>
      </c>
      <c r="H41" s="32">
        <v>0</v>
      </c>
      <c r="I41" s="32">
        <v>1.73</v>
      </c>
      <c r="J41" s="33">
        <v>9.3466666666666658</v>
      </c>
      <c r="K41" s="17" t="s">
        <v>4</v>
      </c>
      <c r="L41" s="17" t="s">
        <v>1937</v>
      </c>
      <c r="M41" s="17"/>
      <c r="N41" s="17"/>
      <c r="O41" s="17"/>
      <c r="P41" s="17" t="s">
        <v>1937</v>
      </c>
      <c r="Q41" t="s">
        <v>1888</v>
      </c>
    </row>
    <row r="42" spans="1:17" x14ac:dyDescent="0.25">
      <c r="A42" t="s">
        <v>2234</v>
      </c>
      <c r="B42" t="s">
        <v>1378</v>
      </c>
      <c r="C42" t="s">
        <v>19</v>
      </c>
      <c r="D42" t="s">
        <v>230</v>
      </c>
      <c r="E42" t="s">
        <v>2235</v>
      </c>
      <c r="F42" s="32">
        <v>27.31</v>
      </c>
      <c r="G42" s="32">
        <v>0</v>
      </c>
      <c r="H42" s="32">
        <v>0</v>
      </c>
      <c r="I42" s="32">
        <v>1.73</v>
      </c>
      <c r="J42" s="33">
        <v>9.1033333333333335</v>
      </c>
      <c r="K42" s="17" t="s">
        <v>4</v>
      </c>
      <c r="L42" s="17" t="s">
        <v>2098</v>
      </c>
      <c r="M42" s="17" t="s">
        <v>92</v>
      </c>
      <c r="N42" s="17" t="s">
        <v>1938</v>
      </c>
      <c r="O42" s="17" t="s">
        <v>2099</v>
      </c>
      <c r="P42" s="17"/>
      <c r="Q42" t="s">
        <v>1888</v>
      </c>
    </row>
    <row r="43" spans="1:17" x14ac:dyDescent="0.25">
      <c r="A43" t="s">
        <v>2318</v>
      </c>
      <c r="B43" t="s">
        <v>890</v>
      </c>
      <c r="C43" t="s">
        <v>25</v>
      </c>
      <c r="D43" t="s">
        <v>686</v>
      </c>
      <c r="F43" s="32">
        <v>0.4</v>
      </c>
      <c r="G43" s="32">
        <v>22.73</v>
      </c>
      <c r="H43" s="32">
        <v>3.2</v>
      </c>
      <c r="I43" s="32">
        <v>1.39</v>
      </c>
      <c r="J43" s="33">
        <v>8.7766666666666655</v>
      </c>
      <c r="K43" s="17" t="s">
        <v>4</v>
      </c>
      <c r="L43" s="17" t="s">
        <v>2083</v>
      </c>
      <c r="M43" s="17" t="s">
        <v>92</v>
      </c>
      <c r="N43" s="17" t="s">
        <v>2083</v>
      </c>
      <c r="O43" s="17"/>
      <c r="P43" s="17"/>
      <c r="Q43" t="s">
        <v>1888</v>
      </c>
    </row>
    <row r="44" spans="1:17" x14ac:dyDescent="0.25">
      <c r="A44" t="s">
        <v>2266</v>
      </c>
      <c r="B44" t="s">
        <v>724</v>
      </c>
      <c r="C44" t="s">
        <v>56</v>
      </c>
      <c r="D44" t="s">
        <v>725</v>
      </c>
      <c r="E44" t="s">
        <v>2268</v>
      </c>
      <c r="F44" s="32">
        <v>0</v>
      </c>
      <c r="G44" s="32">
        <v>0</v>
      </c>
      <c r="H44" s="32">
        <v>24.53</v>
      </c>
      <c r="I44" s="32">
        <v>1.73</v>
      </c>
      <c r="J44" s="33">
        <v>8.1766666666666676</v>
      </c>
      <c r="K44" s="17" t="s">
        <v>4</v>
      </c>
      <c r="L44" s="17" t="s">
        <v>2079</v>
      </c>
      <c r="M44" s="17" t="s">
        <v>92</v>
      </c>
      <c r="N44" s="17"/>
      <c r="O44" s="17" t="s">
        <v>2080</v>
      </c>
      <c r="P44" s="17" t="s">
        <v>1939</v>
      </c>
      <c r="Q44" t="s">
        <v>1888</v>
      </c>
    </row>
    <row r="45" spans="1:17" x14ac:dyDescent="0.25">
      <c r="A45" t="s">
        <v>2257</v>
      </c>
      <c r="B45" t="s">
        <v>660</v>
      </c>
      <c r="C45" t="s">
        <v>26</v>
      </c>
      <c r="D45" t="s">
        <v>661</v>
      </c>
      <c r="E45" t="s">
        <v>2258</v>
      </c>
      <c r="F45" s="32">
        <v>4.54</v>
      </c>
      <c r="G45" s="32">
        <v>1.22</v>
      </c>
      <c r="H45" s="32">
        <v>16.88</v>
      </c>
      <c r="I45" s="32">
        <v>1.0900000000000001</v>
      </c>
      <c r="J45" s="33">
        <v>7.5466666666666669</v>
      </c>
      <c r="K45" s="17" t="s">
        <v>4</v>
      </c>
      <c r="L45" s="17" t="s">
        <v>1939</v>
      </c>
      <c r="M45" s="17"/>
      <c r="N45" s="17"/>
      <c r="O45" s="17"/>
      <c r="P45" s="17" t="s">
        <v>1939</v>
      </c>
      <c r="Q45" t="s">
        <v>1888</v>
      </c>
    </row>
    <row r="46" spans="1:17" x14ac:dyDescent="0.25">
      <c r="A46" t="s">
        <v>2301</v>
      </c>
      <c r="B46" t="s">
        <v>278</v>
      </c>
      <c r="C46" t="s">
        <v>63</v>
      </c>
      <c r="D46" t="s">
        <v>279</v>
      </c>
      <c r="E46" t="s">
        <v>2306</v>
      </c>
      <c r="F46" s="32">
        <v>0.74</v>
      </c>
      <c r="G46" s="32">
        <v>15.09</v>
      </c>
      <c r="H46" s="32">
        <v>6.77</v>
      </c>
      <c r="I46" s="32">
        <v>0.96</v>
      </c>
      <c r="J46" s="33">
        <v>7.5333333333333341</v>
      </c>
      <c r="K46" s="17" t="s">
        <v>4</v>
      </c>
      <c r="L46" s="17" t="s">
        <v>2083</v>
      </c>
      <c r="M46" s="17" t="s">
        <v>92</v>
      </c>
      <c r="N46" s="17" t="s">
        <v>2083</v>
      </c>
      <c r="O46" s="17"/>
      <c r="P46" s="17"/>
      <c r="Q46" t="s">
        <v>1888</v>
      </c>
    </row>
    <row r="47" spans="1:17" x14ac:dyDescent="0.25">
      <c r="A47" t="s">
        <v>2122</v>
      </c>
      <c r="B47" t="s">
        <v>2123</v>
      </c>
      <c r="C47" t="s">
        <v>7</v>
      </c>
      <c r="D47" t="s">
        <v>2124</v>
      </c>
      <c r="E47" t="s">
        <v>2125</v>
      </c>
      <c r="F47" s="32">
        <v>4.5</v>
      </c>
      <c r="G47" s="32">
        <v>15.23</v>
      </c>
      <c r="H47" s="32">
        <v>2.38</v>
      </c>
      <c r="I47" s="32">
        <v>0.93</v>
      </c>
      <c r="J47" s="33">
        <v>7.37</v>
      </c>
      <c r="K47" s="17" t="s">
        <v>4</v>
      </c>
      <c r="L47" s="17" t="s">
        <v>1937</v>
      </c>
      <c r="M47" s="17"/>
      <c r="N47" s="17"/>
      <c r="O47" s="17"/>
      <c r="P47" s="17" t="s">
        <v>1937</v>
      </c>
      <c r="Q47" t="s">
        <v>1888</v>
      </c>
    </row>
    <row r="48" spans="1:17" x14ac:dyDescent="0.25">
      <c r="A48" t="s">
        <v>2091</v>
      </c>
      <c r="B48" t="s">
        <v>759</v>
      </c>
      <c r="C48" t="s">
        <v>29</v>
      </c>
      <c r="D48" t="s">
        <v>1043</v>
      </c>
      <c r="E48" t="s">
        <v>2096</v>
      </c>
      <c r="F48" s="32">
        <v>5.72</v>
      </c>
      <c r="G48" s="32">
        <v>0</v>
      </c>
      <c r="H48" s="32">
        <v>14.87</v>
      </c>
      <c r="I48" s="32">
        <v>1.0900000000000001</v>
      </c>
      <c r="J48" s="33">
        <v>6.8633333333333333</v>
      </c>
      <c r="K48" s="17" t="s">
        <v>4</v>
      </c>
      <c r="L48" s="17" t="s">
        <v>1939</v>
      </c>
      <c r="M48" s="17"/>
      <c r="N48" s="17"/>
      <c r="O48" s="17"/>
      <c r="P48" s="17" t="s">
        <v>1939</v>
      </c>
      <c r="Q48" t="s">
        <v>1888</v>
      </c>
    </row>
    <row r="49" spans="1:17" x14ac:dyDescent="0.25">
      <c r="A49" t="s">
        <v>2136</v>
      </c>
      <c r="B49" t="s">
        <v>424</v>
      </c>
      <c r="C49" t="s">
        <v>11</v>
      </c>
      <c r="D49" t="s">
        <v>2139</v>
      </c>
      <c r="E49" t="s">
        <v>2142</v>
      </c>
      <c r="F49" s="32">
        <v>0</v>
      </c>
      <c r="G49" s="32">
        <v>0</v>
      </c>
      <c r="H49" s="32">
        <v>20.3</v>
      </c>
      <c r="I49" s="32">
        <v>1.73</v>
      </c>
      <c r="J49" s="33">
        <v>6.7666666666666666</v>
      </c>
      <c r="K49" s="17" t="s">
        <v>4</v>
      </c>
      <c r="L49" s="17" t="s">
        <v>2079</v>
      </c>
      <c r="M49" s="17" t="s">
        <v>92</v>
      </c>
      <c r="N49" s="17"/>
      <c r="O49" s="17" t="s">
        <v>2080</v>
      </c>
      <c r="P49" s="17" t="s">
        <v>1939</v>
      </c>
      <c r="Q49" t="s">
        <v>1888</v>
      </c>
    </row>
    <row r="50" spans="1:17" x14ac:dyDescent="0.25">
      <c r="A50" t="s">
        <v>2242</v>
      </c>
      <c r="B50" t="s">
        <v>289</v>
      </c>
      <c r="C50" t="s">
        <v>13</v>
      </c>
      <c r="D50" t="s">
        <v>290</v>
      </c>
      <c r="E50" t="s">
        <v>2243</v>
      </c>
      <c r="F50" s="32">
        <v>0.83</v>
      </c>
      <c r="G50" s="32">
        <v>16.86</v>
      </c>
      <c r="H50" s="32">
        <v>2.61</v>
      </c>
      <c r="I50" s="32">
        <v>1.3</v>
      </c>
      <c r="J50" s="33">
        <v>6.7666666666666657</v>
      </c>
      <c r="K50" s="17" t="s">
        <v>4</v>
      </c>
      <c r="L50" s="17" t="s">
        <v>2083</v>
      </c>
      <c r="M50" s="17" t="s">
        <v>92</v>
      </c>
      <c r="N50" s="17" t="s">
        <v>2083</v>
      </c>
      <c r="O50" s="17"/>
      <c r="P50" s="17"/>
      <c r="Q50" t="s">
        <v>1888</v>
      </c>
    </row>
    <row r="51" spans="1:17" x14ac:dyDescent="0.25">
      <c r="A51" t="s">
        <v>2326</v>
      </c>
      <c r="B51" t="s">
        <v>876</v>
      </c>
      <c r="C51" t="s">
        <v>20</v>
      </c>
      <c r="D51" t="s">
        <v>544</v>
      </c>
      <c r="E51" t="s">
        <v>2327</v>
      </c>
      <c r="F51" s="32">
        <v>0.3</v>
      </c>
      <c r="G51" s="32">
        <v>3.37</v>
      </c>
      <c r="H51" s="32">
        <v>16.59</v>
      </c>
      <c r="I51" s="32">
        <v>1.28</v>
      </c>
      <c r="J51" s="33">
        <v>6.753333333333333</v>
      </c>
      <c r="K51" s="17" t="s">
        <v>4</v>
      </c>
      <c r="L51" s="17" t="s">
        <v>2080</v>
      </c>
      <c r="M51" s="17" t="s">
        <v>92</v>
      </c>
      <c r="N51" s="17"/>
      <c r="O51" s="17" t="s">
        <v>2080</v>
      </c>
      <c r="P51" s="17"/>
      <c r="Q51" t="s">
        <v>1888</v>
      </c>
    </row>
    <row r="52" spans="1:17" x14ac:dyDescent="0.25">
      <c r="A52" t="s">
        <v>2330</v>
      </c>
      <c r="B52" t="s">
        <v>104</v>
      </c>
      <c r="C52" t="s">
        <v>6</v>
      </c>
      <c r="D52" t="s">
        <v>105</v>
      </c>
      <c r="E52" t="s">
        <v>2332</v>
      </c>
      <c r="F52" s="32">
        <v>1.89</v>
      </c>
      <c r="G52" s="32">
        <v>0</v>
      </c>
      <c r="H52" s="32">
        <v>17.940000000000001</v>
      </c>
      <c r="I52" s="32">
        <v>1.49</v>
      </c>
      <c r="J52" s="33">
        <v>6.61</v>
      </c>
      <c r="K52" s="17" t="s">
        <v>4</v>
      </c>
      <c r="L52" s="17" t="s">
        <v>1939</v>
      </c>
      <c r="M52" s="17"/>
      <c r="N52" s="17"/>
      <c r="O52" s="17"/>
      <c r="P52" s="17" t="s">
        <v>1939</v>
      </c>
      <c r="Q52" t="s">
        <v>1888</v>
      </c>
    </row>
    <row r="53" spans="1:17" x14ac:dyDescent="0.25">
      <c r="A53" t="s">
        <v>2331</v>
      </c>
      <c r="B53" t="s">
        <v>104</v>
      </c>
      <c r="C53" t="s">
        <v>6</v>
      </c>
      <c r="D53" t="s">
        <v>105</v>
      </c>
      <c r="E53" t="s">
        <v>2332</v>
      </c>
      <c r="F53" s="32">
        <v>18.899999999999999</v>
      </c>
      <c r="G53" s="32">
        <v>0.86</v>
      </c>
      <c r="H53" s="32">
        <v>0</v>
      </c>
      <c r="I53" s="32">
        <v>1.62</v>
      </c>
      <c r="J53" s="33">
        <v>6.586666666666666</v>
      </c>
      <c r="K53" s="17" t="s">
        <v>4</v>
      </c>
      <c r="L53" s="17" t="s">
        <v>2098</v>
      </c>
      <c r="M53" s="17" t="s">
        <v>92</v>
      </c>
      <c r="N53" s="17" t="s">
        <v>1938</v>
      </c>
      <c r="O53" s="17" t="s">
        <v>2099</v>
      </c>
      <c r="P53" s="17"/>
      <c r="Q53" t="s">
        <v>1888</v>
      </c>
    </row>
    <row r="54" spans="1:17" x14ac:dyDescent="0.25">
      <c r="A54" t="s">
        <v>2160</v>
      </c>
      <c r="B54" t="s">
        <v>2161</v>
      </c>
      <c r="C54" t="s">
        <v>10</v>
      </c>
      <c r="D54" t="s">
        <v>2162</v>
      </c>
      <c r="E54" t="s">
        <v>2163</v>
      </c>
      <c r="F54" s="32">
        <v>0</v>
      </c>
      <c r="G54" s="32">
        <v>16.600000000000001</v>
      </c>
      <c r="H54" s="32">
        <v>1.59</v>
      </c>
      <c r="I54" s="32">
        <v>1.51</v>
      </c>
      <c r="J54" s="33">
        <v>6.0633333333333335</v>
      </c>
      <c r="K54" s="17" t="s">
        <v>4</v>
      </c>
      <c r="L54" s="17" t="s">
        <v>2083</v>
      </c>
      <c r="M54" s="17" t="s">
        <v>92</v>
      </c>
      <c r="N54" s="17" t="s">
        <v>2083</v>
      </c>
      <c r="O54" s="17"/>
      <c r="P54" s="17"/>
      <c r="Q54" t="s">
        <v>1888</v>
      </c>
    </row>
    <row r="55" spans="1:17" x14ac:dyDescent="0.25">
      <c r="A55" t="s">
        <v>2224</v>
      </c>
      <c r="B55" t="s">
        <v>821</v>
      </c>
      <c r="C55" t="s">
        <v>7</v>
      </c>
      <c r="D55" t="s">
        <v>886</v>
      </c>
      <c r="E55" t="s">
        <v>2230</v>
      </c>
      <c r="F55" s="32">
        <v>0</v>
      </c>
      <c r="G55" s="32">
        <v>15.46</v>
      </c>
      <c r="H55" s="32">
        <v>2.63</v>
      </c>
      <c r="I55" s="32">
        <v>1.37</v>
      </c>
      <c r="J55" s="33">
        <v>6.03</v>
      </c>
      <c r="K55" s="17" t="s">
        <v>4</v>
      </c>
      <c r="L55" s="17" t="s">
        <v>2083</v>
      </c>
      <c r="M55" s="17" t="s">
        <v>92</v>
      </c>
      <c r="N55" s="17" t="s">
        <v>2083</v>
      </c>
      <c r="O55" s="17"/>
      <c r="P55" s="17"/>
      <c r="Q55" t="s">
        <v>1888</v>
      </c>
    </row>
    <row r="56" spans="1:17" x14ac:dyDescent="0.25">
      <c r="A56" t="s">
        <v>1922</v>
      </c>
      <c r="C56" t="s">
        <v>1929</v>
      </c>
      <c r="D56" t="s">
        <v>1330</v>
      </c>
      <c r="E56" t="s">
        <v>1930</v>
      </c>
      <c r="F56" s="32">
        <v>0</v>
      </c>
      <c r="G56" s="32">
        <v>0</v>
      </c>
      <c r="H56" s="32">
        <v>17.73</v>
      </c>
      <c r="I56" s="32">
        <v>1.73</v>
      </c>
      <c r="J56" s="33">
        <v>5.91</v>
      </c>
      <c r="K56" s="17" t="s">
        <v>4</v>
      </c>
      <c r="L56" s="17" t="s">
        <v>1939</v>
      </c>
      <c r="M56" s="17"/>
      <c r="N56" s="17"/>
      <c r="O56" s="17"/>
      <c r="P56" s="17" t="s">
        <v>1939</v>
      </c>
      <c r="Q56" t="s">
        <v>1888</v>
      </c>
    </row>
    <row r="57" spans="1:17" x14ac:dyDescent="0.25">
      <c r="A57" t="s">
        <v>2232</v>
      </c>
      <c r="B57" t="s">
        <v>1378</v>
      </c>
      <c r="C57" t="s">
        <v>19</v>
      </c>
      <c r="D57" t="s">
        <v>230</v>
      </c>
      <c r="E57" t="s">
        <v>2235</v>
      </c>
      <c r="F57" s="32">
        <v>0</v>
      </c>
      <c r="G57" s="32">
        <v>17.25</v>
      </c>
      <c r="H57" s="32">
        <v>0</v>
      </c>
      <c r="I57" s="32">
        <v>1.73</v>
      </c>
      <c r="J57" s="33">
        <v>5.75</v>
      </c>
      <c r="K57" s="17" t="s">
        <v>4</v>
      </c>
      <c r="L57" s="17" t="s">
        <v>2097</v>
      </c>
      <c r="M57" s="17" t="s">
        <v>92</v>
      </c>
      <c r="N57" s="17" t="s">
        <v>2083</v>
      </c>
      <c r="O57" s="17"/>
      <c r="P57" s="17" t="s">
        <v>1937</v>
      </c>
      <c r="Q57" t="s">
        <v>1888</v>
      </c>
    </row>
    <row r="58" spans="1:17" x14ac:dyDescent="0.25">
      <c r="A58" t="s">
        <v>2093</v>
      </c>
      <c r="B58" t="s">
        <v>759</v>
      </c>
      <c r="C58" t="s">
        <v>29</v>
      </c>
      <c r="D58" t="s">
        <v>1043</v>
      </c>
      <c r="E58" t="s">
        <v>2096</v>
      </c>
      <c r="F58" s="32">
        <v>0</v>
      </c>
      <c r="G58" s="32">
        <v>16.79</v>
      </c>
      <c r="H58" s="32">
        <v>0</v>
      </c>
      <c r="I58" s="32">
        <v>1.73</v>
      </c>
      <c r="J58" s="33">
        <v>5.5966666666666667</v>
      </c>
      <c r="K58" s="17" t="s">
        <v>4</v>
      </c>
      <c r="L58" s="17" t="s">
        <v>2097</v>
      </c>
      <c r="M58" s="17" t="s">
        <v>92</v>
      </c>
      <c r="N58" s="17" t="s">
        <v>2083</v>
      </c>
      <c r="O58" s="17"/>
      <c r="P58" s="17" t="s">
        <v>1937</v>
      </c>
      <c r="Q58" t="s">
        <v>1888</v>
      </c>
    </row>
    <row r="59" spans="1:17" x14ac:dyDescent="0.25">
      <c r="A59" t="s">
        <v>2132</v>
      </c>
      <c r="B59" t="s">
        <v>950</v>
      </c>
      <c r="C59" t="s">
        <v>5</v>
      </c>
      <c r="D59" t="s">
        <v>2137</v>
      </c>
      <c r="E59" t="s">
        <v>2140</v>
      </c>
      <c r="F59" s="32">
        <v>15.87</v>
      </c>
      <c r="G59" s="32">
        <v>0</v>
      </c>
      <c r="H59" s="32">
        <v>0</v>
      </c>
      <c r="I59" s="32">
        <v>1.73</v>
      </c>
      <c r="J59" s="33">
        <v>5.29</v>
      </c>
      <c r="K59" s="17" t="s">
        <v>4</v>
      </c>
      <c r="L59" s="17" t="s">
        <v>2098</v>
      </c>
      <c r="M59" s="17" t="s">
        <v>92</v>
      </c>
      <c r="N59" s="17" t="s">
        <v>1938</v>
      </c>
      <c r="O59" s="17" t="s">
        <v>2099</v>
      </c>
      <c r="P59" s="17"/>
      <c r="Q59" t="s">
        <v>1888</v>
      </c>
    </row>
    <row r="60" spans="1:17" x14ac:dyDescent="0.25">
      <c r="A60" t="s">
        <v>2075</v>
      </c>
      <c r="B60" t="s">
        <v>2076</v>
      </c>
      <c r="C60" t="s">
        <v>13</v>
      </c>
      <c r="D60" t="s">
        <v>2077</v>
      </c>
      <c r="E60" t="s">
        <v>2078</v>
      </c>
      <c r="F60" s="32">
        <v>0.74</v>
      </c>
      <c r="G60" s="32">
        <v>0.71</v>
      </c>
      <c r="H60" s="32">
        <v>14.25</v>
      </c>
      <c r="I60" s="32">
        <v>1.49</v>
      </c>
      <c r="J60" s="33">
        <v>5.2333333333333334</v>
      </c>
      <c r="K60" s="17" t="s">
        <v>4</v>
      </c>
      <c r="L60" s="17" t="s">
        <v>2079</v>
      </c>
      <c r="M60" s="17" t="s">
        <v>92</v>
      </c>
      <c r="N60" s="17"/>
      <c r="O60" s="17" t="s">
        <v>2080</v>
      </c>
      <c r="P60" s="17" t="s">
        <v>1939</v>
      </c>
      <c r="Q60" t="s">
        <v>1888</v>
      </c>
    </row>
    <row r="61" spans="1:17" x14ac:dyDescent="0.25">
      <c r="A61" t="s">
        <v>2267</v>
      </c>
      <c r="B61" t="s">
        <v>724</v>
      </c>
      <c r="C61" t="s">
        <v>56</v>
      </c>
      <c r="D61" t="s">
        <v>725</v>
      </c>
      <c r="E61" t="s">
        <v>2268</v>
      </c>
      <c r="F61" s="32">
        <v>0</v>
      </c>
      <c r="G61" s="32">
        <v>15.41</v>
      </c>
      <c r="H61" s="32">
        <v>0</v>
      </c>
      <c r="I61" s="32">
        <v>1.73</v>
      </c>
      <c r="J61" s="33">
        <v>5.1366666666666667</v>
      </c>
      <c r="K61" s="17" t="s">
        <v>4</v>
      </c>
      <c r="L61" s="17" t="s">
        <v>1937</v>
      </c>
      <c r="M61" s="17"/>
      <c r="N61" s="17"/>
      <c r="O61" s="17"/>
      <c r="P61" s="17" t="s">
        <v>1937</v>
      </c>
      <c r="Q61" t="s">
        <v>1888</v>
      </c>
    </row>
  </sheetData>
  <autoFilter ref="A2:Q61" xr:uid="{F702A304-B4ED-45B9-B1B9-5508B935B15E}">
    <sortState xmlns:xlrd2="http://schemas.microsoft.com/office/spreadsheetml/2017/richdata2" ref="A5:Q63">
      <sortCondition descending="1" ref="J4"/>
    </sortState>
  </autoFilter>
  <mergeCells count="1">
    <mergeCell ref="F1:J1"/>
  </mergeCells>
  <hyperlinks>
    <hyperlink ref="V3" r:id="rId1" xr:uid="{EB62443F-3399-476A-A3A7-42D276DF2D04}"/>
    <hyperlink ref="AD3" r:id="rId2" xr:uid="{3438128F-5303-4BB9-8FD6-59AE754F35DC}"/>
  </hyperlinks>
  <pageMargins left="0.7" right="0.7" top="0.75" bottom="0.75" header="0.3" footer="0.3"/>
  <pageSetup paperSize="9" orientation="portrait" r:id="rId3"/>
  <drawing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CDCDC-B659-4D93-9866-7C6B25D2A76E}">
  <sheetPr filterMode="1"/>
  <dimension ref="A1:I819"/>
  <sheetViews>
    <sheetView workbookViewId="0">
      <selection activeCell="O351" sqref="O351"/>
    </sheetView>
  </sheetViews>
  <sheetFormatPr defaultRowHeight="15" x14ac:dyDescent="0.25"/>
  <cols>
    <col min="1" max="1" width="11.42578125" customWidth="1"/>
    <col min="2" max="2" width="14.5703125" customWidth="1"/>
    <col min="7" max="7" width="9.140625" style="10"/>
    <col min="8" max="9" width="9.140625" style="9"/>
  </cols>
  <sheetData>
    <row r="1" spans="1:9" x14ac:dyDescent="0.25">
      <c r="A1" s="2" t="s">
        <v>7643</v>
      </c>
      <c r="E1" s="10"/>
      <c r="F1" s="9"/>
    </row>
    <row r="2" spans="1:9" x14ac:dyDescent="0.25">
      <c r="A2" s="2" t="s">
        <v>4</v>
      </c>
      <c r="B2" s="2" t="s">
        <v>0</v>
      </c>
      <c r="C2" s="2" t="s">
        <v>1901</v>
      </c>
      <c r="D2" s="2" t="s">
        <v>1900</v>
      </c>
      <c r="E2" s="2" t="s">
        <v>1899</v>
      </c>
      <c r="F2" s="2" t="s">
        <v>1898</v>
      </c>
      <c r="G2" s="2" t="s">
        <v>91</v>
      </c>
      <c r="H2" s="2" t="s">
        <v>1897</v>
      </c>
      <c r="I2" s="2" t="s">
        <v>1896</v>
      </c>
    </row>
    <row r="3" spans="1:9" x14ac:dyDescent="0.25">
      <c r="C3" t="s">
        <v>1895</v>
      </c>
      <c r="D3" t="s">
        <v>1894</v>
      </c>
      <c r="E3" t="s">
        <v>1893</v>
      </c>
      <c r="F3" t="s">
        <v>1892</v>
      </c>
      <c r="G3" t="s">
        <v>1891</v>
      </c>
      <c r="H3" t="s">
        <v>1890</v>
      </c>
      <c r="I3" t="s">
        <v>1889</v>
      </c>
    </row>
    <row r="4" spans="1:9" hidden="1" x14ac:dyDescent="0.25">
      <c r="A4" t="s">
        <v>1938</v>
      </c>
      <c r="B4" t="s">
        <v>56</v>
      </c>
      <c r="C4">
        <v>3469</v>
      </c>
      <c r="D4">
        <v>11</v>
      </c>
      <c r="E4">
        <v>31</v>
      </c>
      <c r="F4">
        <v>0</v>
      </c>
      <c r="G4" s="10">
        <v>0</v>
      </c>
      <c r="H4" s="9">
        <v>0.90585000000000004</v>
      </c>
      <c r="I4" s="9">
        <v>0.99682999999999999</v>
      </c>
    </row>
    <row r="5" spans="1:9" hidden="1" x14ac:dyDescent="0.25">
      <c r="A5" t="s">
        <v>1938</v>
      </c>
      <c r="B5" t="s">
        <v>45</v>
      </c>
      <c r="C5">
        <v>3469</v>
      </c>
      <c r="D5">
        <v>11</v>
      </c>
      <c r="E5">
        <v>29</v>
      </c>
      <c r="F5">
        <v>0</v>
      </c>
      <c r="G5" s="10">
        <v>0</v>
      </c>
      <c r="H5" s="9">
        <v>0.91166999999999998</v>
      </c>
      <c r="I5" s="9">
        <v>0.99682999999999999</v>
      </c>
    </row>
    <row r="6" spans="1:9" hidden="1" x14ac:dyDescent="0.25">
      <c r="A6" t="s">
        <v>1938</v>
      </c>
      <c r="B6" t="s">
        <v>6</v>
      </c>
      <c r="C6">
        <v>3469</v>
      </c>
      <c r="D6">
        <v>11</v>
      </c>
      <c r="E6">
        <v>120</v>
      </c>
      <c r="F6">
        <v>1</v>
      </c>
      <c r="G6" s="10">
        <v>2.6280000000000001</v>
      </c>
      <c r="H6" s="9">
        <v>0.26823999999999998</v>
      </c>
      <c r="I6" s="9">
        <v>0.99682999999999999</v>
      </c>
    </row>
    <row r="7" spans="1:9" hidden="1" x14ac:dyDescent="0.25">
      <c r="A7" t="s">
        <v>1938</v>
      </c>
      <c r="B7" t="s">
        <v>2390</v>
      </c>
      <c r="C7">
        <v>3469</v>
      </c>
      <c r="D7">
        <v>11</v>
      </c>
      <c r="E7">
        <v>10</v>
      </c>
      <c r="F7">
        <v>0</v>
      </c>
      <c r="G7" s="10">
        <v>0</v>
      </c>
      <c r="H7" s="9">
        <v>0.96870000000000001</v>
      </c>
      <c r="I7" s="9">
        <v>0.99682999999999999</v>
      </c>
    </row>
    <row r="8" spans="1:9" hidden="1" x14ac:dyDescent="0.25">
      <c r="A8" t="s">
        <v>1938</v>
      </c>
      <c r="B8" t="s">
        <v>36</v>
      </c>
      <c r="C8">
        <v>3469</v>
      </c>
      <c r="D8">
        <v>11</v>
      </c>
      <c r="E8">
        <v>14</v>
      </c>
      <c r="F8">
        <v>0</v>
      </c>
      <c r="G8" s="10">
        <v>0</v>
      </c>
      <c r="H8" s="9">
        <v>0.95643</v>
      </c>
      <c r="I8" s="9">
        <v>0.99682999999999999</v>
      </c>
    </row>
    <row r="9" spans="1:9" hidden="1" x14ac:dyDescent="0.25">
      <c r="A9" t="s">
        <v>1938</v>
      </c>
      <c r="B9" t="s">
        <v>34</v>
      </c>
      <c r="C9">
        <v>3469</v>
      </c>
      <c r="D9">
        <v>11</v>
      </c>
      <c r="E9">
        <v>75</v>
      </c>
      <c r="F9">
        <v>0</v>
      </c>
      <c r="G9" s="10">
        <v>0</v>
      </c>
      <c r="H9" s="9">
        <v>0.78600999999999999</v>
      </c>
      <c r="I9" s="9">
        <v>0.99682999999999999</v>
      </c>
    </row>
    <row r="10" spans="1:9" hidden="1" x14ac:dyDescent="0.25">
      <c r="A10" t="s">
        <v>1938</v>
      </c>
      <c r="B10" t="s">
        <v>31</v>
      </c>
      <c r="C10">
        <v>3469</v>
      </c>
      <c r="D10">
        <v>11</v>
      </c>
      <c r="E10">
        <v>19</v>
      </c>
      <c r="F10">
        <v>0</v>
      </c>
      <c r="G10" s="10">
        <v>0</v>
      </c>
      <c r="H10" s="9">
        <v>0.94128999999999996</v>
      </c>
      <c r="I10" s="9">
        <v>0.99682999999999999</v>
      </c>
    </row>
    <row r="11" spans="1:9" hidden="1" x14ac:dyDescent="0.25">
      <c r="A11" t="s">
        <v>1938</v>
      </c>
      <c r="B11" t="s">
        <v>9</v>
      </c>
      <c r="C11">
        <v>3469</v>
      </c>
      <c r="D11">
        <v>11</v>
      </c>
      <c r="E11">
        <v>102</v>
      </c>
      <c r="F11">
        <v>0</v>
      </c>
      <c r="G11" s="10">
        <v>0</v>
      </c>
      <c r="H11" s="9">
        <v>0.71980999999999995</v>
      </c>
      <c r="I11" s="9">
        <v>0.99682999999999999</v>
      </c>
    </row>
    <row r="12" spans="1:9" hidden="1" x14ac:dyDescent="0.25">
      <c r="A12" t="s">
        <v>1938</v>
      </c>
      <c r="B12" t="s">
        <v>68</v>
      </c>
      <c r="C12">
        <v>3469</v>
      </c>
      <c r="D12">
        <v>11</v>
      </c>
      <c r="E12">
        <v>18</v>
      </c>
      <c r="F12">
        <v>0</v>
      </c>
      <c r="G12" s="10">
        <v>0</v>
      </c>
      <c r="H12" s="9">
        <v>0.94430000000000003</v>
      </c>
      <c r="I12" s="9">
        <v>0.99682999999999999</v>
      </c>
    </row>
    <row r="13" spans="1:9" hidden="1" x14ac:dyDescent="0.25">
      <c r="A13" t="s">
        <v>1938</v>
      </c>
      <c r="B13" t="s">
        <v>55</v>
      </c>
      <c r="C13">
        <v>3469</v>
      </c>
      <c r="D13">
        <v>11</v>
      </c>
      <c r="E13">
        <v>15</v>
      </c>
      <c r="F13">
        <v>0</v>
      </c>
      <c r="G13" s="10">
        <v>0</v>
      </c>
      <c r="H13" s="9">
        <v>0.95338999999999996</v>
      </c>
      <c r="I13" s="9">
        <v>0.99682999999999999</v>
      </c>
    </row>
    <row r="14" spans="1:9" hidden="1" x14ac:dyDescent="0.25">
      <c r="A14" t="s">
        <v>1938</v>
      </c>
      <c r="B14" t="s">
        <v>5</v>
      </c>
      <c r="C14">
        <v>3469</v>
      </c>
      <c r="D14">
        <v>11</v>
      </c>
      <c r="E14">
        <v>169</v>
      </c>
      <c r="F14">
        <v>1</v>
      </c>
      <c r="G14" s="10">
        <v>1.8661000000000001</v>
      </c>
      <c r="H14" s="9">
        <v>0.32594000000000001</v>
      </c>
      <c r="I14" s="9">
        <v>0.99682999999999999</v>
      </c>
    </row>
    <row r="15" spans="1:9" hidden="1" x14ac:dyDescent="0.25">
      <c r="A15" t="s">
        <v>1938</v>
      </c>
      <c r="B15" t="s">
        <v>65</v>
      </c>
      <c r="C15">
        <v>3469</v>
      </c>
      <c r="D15">
        <v>11</v>
      </c>
      <c r="E15">
        <v>8</v>
      </c>
      <c r="F15">
        <v>0</v>
      </c>
      <c r="G15" s="10">
        <v>0</v>
      </c>
      <c r="H15" s="9">
        <v>0.97489000000000003</v>
      </c>
      <c r="I15" s="9">
        <v>0.99682999999999999</v>
      </c>
    </row>
    <row r="16" spans="1:9" hidden="1" x14ac:dyDescent="0.25">
      <c r="A16" t="s">
        <v>1938</v>
      </c>
      <c r="B16" t="s">
        <v>25</v>
      </c>
      <c r="C16">
        <v>3469</v>
      </c>
      <c r="D16">
        <v>11</v>
      </c>
      <c r="E16">
        <v>111</v>
      </c>
      <c r="F16">
        <v>0</v>
      </c>
      <c r="G16" s="10">
        <v>0</v>
      </c>
      <c r="H16" s="9">
        <v>0.69889999999999997</v>
      </c>
      <c r="I16" s="9">
        <v>0.99682999999999999</v>
      </c>
    </row>
    <row r="17" spans="1:9" hidden="1" x14ac:dyDescent="0.25">
      <c r="A17" t="s">
        <v>1938</v>
      </c>
      <c r="B17" t="s">
        <v>32</v>
      </c>
      <c r="C17">
        <v>3469</v>
      </c>
      <c r="D17">
        <v>11</v>
      </c>
      <c r="E17">
        <v>9</v>
      </c>
      <c r="F17">
        <v>0</v>
      </c>
      <c r="G17" s="10">
        <v>0</v>
      </c>
      <c r="H17" s="9">
        <v>0.97179000000000004</v>
      </c>
      <c r="I17" s="9">
        <v>0.99682999999999999</v>
      </c>
    </row>
    <row r="18" spans="1:9" hidden="1" x14ac:dyDescent="0.25">
      <c r="A18" t="s">
        <v>1938</v>
      </c>
      <c r="B18" t="s">
        <v>43</v>
      </c>
      <c r="C18">
        <v>3469</v>
      </c>
      <c r="D18">
        <v>11</v>
      </c>
      <c r="E18">
        <v>67</v>
      </c>
      <c r="F18">
        <v>0</v>
      </c>
      <c r="G18" s="10">
        <v>0</v>
      </c>
      <c r="H18" s="9">
        <v>0.80667</v>
      </c>
      <c r="I18" s="9">
        <v>0.99682999999999999</v>
      </c>
    </row>
    <row r="19" spans="1:9" hidden="1" x14ac:dyDescent="0.25">
      <c r="A19" t="s">
        <v>1938</v>
      </c>
      <c r="B19" t="s">
        <v>26</v>
      </c>
      <c r="C19">
        <v>3469</v>
      </c>
      <c r="D19">
        <v>11</v>
      </c>
      <c r="E19">
        <v>41</v>
      </c>
      <c r="F19">
        <v>0</v>
      </c>
      <c r="G19" s="10">
        <v>0</v>
      </c>
      <c r="H19" s="9">
        <v>0.87724000000000002</v>
      </c>
      <c r="I19" s="9">
        <v>0.99682999999999999</v>
      </c>
    </row>
    <row r="20" spans="1:9" hidden="1" x14ac:dyDescent="0.25">
      <c r="A20" t="s">
        <v>1938</v>
      </c>
      <c r="B20" t="s">
        <v>70</v>
      </c>
      <c r="C20">
        <v>3469</v>
      </c>
      <c r="D20">
        <v>11</v>
      </c>
      <c r="E20">
        <v>11</v>
      </c>
      <c r="F20">
        <v>0</v>
      </c>
      <c r="G20" s="10">
        <v>0</v>
      </c>
      <c r="H20" s="9">
        <v>0.96562000000000003</v>
      </c>
      <c r="I20" s="9">
        <v>0.99682999999999999</v>
      </c>
    </row>
    <row r="21" spans="1:9" hidden="1" x14ac:dyDescent="0.25">
      <c r="A21" t="s">
        <v>1938</v>
      </c>
      <c r="B21" t="s">
        <v>76</v>
      </c>
      <c r="C21">
        <v>3469</v>
      </c>
      <c r="D21">
        <v>11</v>
      </c>
      <c r="E21">
        <v>19</v>
      </c>
      <c r="F21">
        <v>0</v>
      </c>
      <c r="G21" s="10">
        <v>0</v>
      </c>
      <c r="H21" s="9">
        <v>0.94128999999999996</v>
      </c>
      <c r="I21" s="9">
        <v>0.99682999999999999</v>
      </c>
    </row>
    <row r="22" spans="1:9" hidden="1" x14ac:dyDescent="0.25">
      <c r="A22" t="s">
        <v>1938</v>
      </c>
      <c r="B22" t="s">
        <v>27</v>
      </c>
      <c r="C22">
        <v>3469</v>
      </c>
      <c r="D22">
        <v>11</v>
      </c>
      <c r="E22">
        <v>150</v>
      </c>
      <c r="F22">
        <v>0</v>
      </c>
      <c r="G22" s="10">
        <v>0</v>
      </c>
      <c r="H22" s="9">
        <v>0.61450000000000005</v>
      </c>
      <c r="I22" s="9">
        <v>0.99682999999999999</v>
      </c>
    </row>
    <row r="23" spans="1:9" hidden="1" x14ac:dyDescent="0.25">
      <c r="A23" t="s">
        <v>1938</v>
      </c>
      <c r="B23" t="s">
        <v>20</v>
      </c>
      <c r="C23">
        <v>3469</v>
      </c>
      <c r="D23">
        <v>11</v>
      </c>
      <c r="E23">
        <v>149</v>
      </c>
      <c r="F23">
        <v>0</v>
      </c>
      <c r="G23" s="10">
        <v>0</v>
      </c>
      <c r="H23" s="9">
        <v>0.61653999999999998</v>
      </c>
      <c r="I23" s="9">
        <v>0.99682999999999999</v>
      </c>
    </row>
    <row r="24" spans="1:9" hidden="1" x14ac:dyDescent="0.25">
      <c r="A24" t="s">
        <v>1938</v>
      </c>
      <c r="B24" t="s">
        <v>52</v>
      </c>
      <c r="C24">
        <v>3469</v>
      </c>
      <c r="D24">
        <v>11</v>
      </c>
      <c r="E24">
        <v>8</v>
      </c>
      <c r="F24">
        <v>0</v>
      </c>
      <c r="G24" s="10">
        <v>0</v>
      </c>
      <c r="H24" s="9">
        <v>0.97489000000000003</v>
      </c>
      <c r="I24" s="9">
        <v>0.99682999999999999</v>
      </c>
    </row>
    <row r="25" spans="1:9" hidden="1" x14ac:dyDescent="0.25">
      <c r="A25" t="s">
        <v>1938</v>
      </c>
      <c r="B25" t="s">
        <v>2173</v>
      </c>
      <c r="C25">
        <v>3469</v>
      </c>
      <c r="D25">
        <v>11</v>
      </c>
      <c r="E25">
        <v>66</v>
      </c>
      <c r="F25">
        <v>1</v>
      </c>
      <c r="G25" s="10">
        <v>4.7782</v>
      </c>
      <c r="H25" s="9">
        <v>0.17316000000000001</v>
      </c>
      <c r="I25" s="9">
        <v>0.99682999999999999</v>
      </c>
    </row>
    <row r="26" spans="1:9" hidden="1" x14ac:dyDescent="0.25">
      <c r="A26" t="s">
        <v>1938</v>
      </c>
      <c r="B26" t="s">
        <v>74</v>
      </c>
      <c r="C26">
        <v>3469</v>
      </c>
      <c r="D26">
        <v>11</v>
      </c>
      <c r="E26">
        <v>5</v>
      </c>
      <c r="F26">
        <v>0</v>
      </c>
      <c r="G26" s="10">
        <v>0</v>
      </c>
      <c r="H26" s="9">
        <v>0.98424</v>
      </c>
      <c r="I26" s="9">
        <v>0.99682999999999999</v>
      </c>
    </row>
    <row r="27" spans="1:9" hidden="1" x14ac:dyDescent="0.25">
      <c r="A27" t="s">
        <v>1938</v>
      </c>
      <c r="B27" t="s">
        <v>66</v>
      </c>
      <c r="C27">
        <v>3469</v>
      </c>
      <c r="D27">
        <v>11</v>
      </c>
      <c r="E27">
        <v>9</v>
      </c>
      <c r="F27">
        <v>0</v>
      </c>
      <c r="G27" s="10">
        <v>0</v>
      </c>
      <c r="H27" s="9">
        <v>0.97179000000000004</v>
      </c>
      <c r="I27" s="9">
        <v>0.99682999999999999</v>
      </c>
    </row>
    <row r="28" spans="1:9" hidden="1" x14ac:dyDescent="0.25">
      <c r="A28" t="s">
        <v>1938</v>
      </c>
      <c r="B28" t="s">
        <v>71</v>
      </c>
      <c r="C28">
        <v>3469</v>
      </c>
      <c r="D28">
        <v>11</v>
      </c>
      <c r="E28">
        <v>7</v>
      </c>
      <c r="F28">
        <v>0</v>
      </c>
      <c r="G28" s="10">
        <v>0</v>
      </c>
      <c r="H28" s="9">
        <v>0.97799000000000003</v>
      </c>
      <c r="I28" s="9">
        <v>0.99682999999999999</v>
      </c>
    </row>
    <row r="29" spans="1:9" hidden="1" x14ac:dyDescent="0.25">
      <c r="A29" t="s">
        <v>1938</v>
      </c>
      <c r="B29" t="s">
        <v>16</v>
      </c>
      <c r="C29">
        <v>3469</v>
      </c>
      <c r="D29">
        <v>11</v>
      </c>
      <c r="E29">
        <v>19</v>
      </c>
      <c r="F29">
        <v>0</v>
      </c>
      <c r="G29" s="10">
        <v>0</v>
      </c>
      <c r="H29" s="9">
        <v>0.94128999999999996</v>
      </c>
      <c r="I29" s="9">
        <v>0.99682999999999999</v>
      </c>
    </row>
    <row r="30" spans="1:9" hidden="1" x14ac:dyDescent="0.25">
      <c r="A30" t="s">
        <v>1938</v>
      </c>
      <c r="B30" t="s">
        <v>78</v>
      </c>
      <c r="C30">
        <v>3469</v>
      </c>
      <c r="D30">
        <v>11</v>
      </c>
      <c r="E30">
        <v>12</v>
      </c>
      <c r="F30">
        <v>0</v>
      </c>
      <c r="G30" s="10">
        <v>0</v>
      </c>
      <c r="H30" s="9">
        <v>0.96255000000000002</v>
      </c>
      <c r="I30" s="9">
        <v>0.99682999999999999</v>
      </c>
    </row>
    <row r="31" spans="1:9" hidden="1" x14ac:dyDescent="0.25">
      <c r="A31" t="s">
        <v>1938</v>
      </c>
      <c r="B31" t="s">
        <v>57</v>
      </c>
      <c r="C31">
        <v>3469</v>
      </c>
      <c r="D31">
        <v>11</v>
      </c>
      <c r="E31">
        <v>10</v>
      </c>
      <c r="F31">
        <v>0</v>
      </c>
      <c r="G31" s="10">
        <v>0</v>
      </c>
      <c r="H31" s="9">
        <v>0.96870000000000001</v>
      </c>
      <c r="I31" s="9">
        <v>0.99682999999999999</v>
      </c>
    </row>
    <row r="32" spans="1:9" hidden="1" x14ac:dyDescent="0.25">
      <c r="A32" t="s">
        <v>1938</v>
      </c>
      <c r="B32" t="s">
        <v>62</v>
      </c>
      <c r="C32">
        <v>3469</v>
      </c>
      <c r="D32">
        <v>11</v>
      </c>
      <c r="E32">
        <v>13</v>
      </c>
      <c r="F32">
        <v>0</v>
      </c>
      <c r="G32" s="10">
        <v>0</v>
      </c>
      <c r="H32" s="9">
        <v>0.95948</v>
      </c>
      <c r="I32" s="9">
        <v>0.99682999999999999</v>
      </c>
    </row>
    <row r="33" spans="1:9" hidden="1" x14ac:dyDescent="0.25">
      <c r="A33" t="s">
        <v>1938</v>
      </c>
      <c r="B33" t="s">
        <v>28</v>
      </c>
      <c r="C33">
        <v>3469</v>
      </c>
      <c r="D33">
        <v>11</v>
      </c>
      <c r="E33">
        <v>39</v>
      </c>
      <c r="F33">
        <v>0</v>
      </c>
      <c r="G33" s="10">
        <v>0</v>
      </c>
      <c r="H33" s="9">
        <v>0.88290000000000002</v>
      </c>
      <c r="I33" s="9">
        <v>0.99682999999999999</v>
      </c>
    </row>
    <row r="34" spans="1:9" hidden="1" x14ac:dyDescent="0.25">
      <c r="A34" t="s">
        <v>1938</v>
      </c>
      <c r="B34" t="s">
        <v>44</v>
      </c>
      <c r="C34">
        <v>3469</v>
      </c>
      <c r="D34">
        <v>11</v>
      </c>
      <c r="E34">
        <v>14</v>
      </c>
      <c r="F34">
        <v>0</v>
      </c>
      <c r="G34" s="10">
        <v>0</v>
      </c>
      <c r="H34" s="9">
        <v>0.95643</v>
      </c>
      <c r="I34" s="9">
        <v>0.99682999999999999</v>
      </c>
    </row>
    <row r="35" spans="1:9" hidden="1" x14ac:dyDescent="0.25">
      <c r="A35" t="s">
        <v>1938</v>
      </c>
      <c r="B35" t="s">
        <v>51</v>
      </c>
      <c r="C35">
        <v>3469</v>
      </c>
      <c r="D35">
        <v>11</v>
      </c>
      <c r="E35">
        <v>24</v>
      </c>
      <c r="F35">
        <v>0</v>
      </c>
      <c r="G35" s="10">
        <v>0</v>
      </c>
      <c r="H35" s="9">
        <v>0.92637000000000003</v>
      </c>
      <c r="I35" s="9">
        <v>0.99682999999999999</v>
      </c>
    </row>
    <row r="36" spans="1:9" hidden="1" x14ac:dyDescent="0.25">
      <c r="A36" t="s">
        <v>1938</v>
      </c>
      <c r="B36" t="s">
        <v>19</v>
      </c>
      <c r="C36">
        <v>3469</v>
      </c>
      <c r="D36">
        <v>11</v>
      </c>
      <c r="E36">
        <v>80</v>
      </c>
      <c r="F36">
        <v>1</v>
      </c>
      <c r="G36" s="10">
        <v>3.9420000000000002</v>
      </c>
      <c r="H36" s="9">
        <v>0.20141000000000001</v>
      </c>
      <c r="I36" s="9">
        <v>0.99682999999999999</v>
      </c>
    </row>
    <row r="37" spans="1:9" hidden="1" x14ac:dyDescent="0.25">
      <c r="A37" t="s">
        <v>1938</v>
      </c>
      <c r="B37" t="s">
        <v>77</v>
      </c>
      <c r="C37">
        <v>3469</v>
      </c>
      <c r="D37">
        <v>11</v>
      </c>
      <c r="E37">
        <v>11</v>
      </c>
      <c r="F37">
        <v>0</v>
      </c>
      <c r="G37" s="10">
        <v>0</v>
      </c>
      <c r="H37" s="9">
        <v>0.96562000000000003</v>
      </c>
      <c r="I37" s="9">
        <v>0.99682999999999999</v>
      </c>
    </row>
    <row r="38" spans="1:9" hidden="1" x14ac:dyDescent="0.25">
      <c r="A38" t="s">
        <v>1938</v>
      </c>
      <c r="B38" t="s">
        <v>33</v>
      </c>
      <c r="C38">
        <v>3469</v>
      </c>
      <c r="D38">
        <v>11</v>
      </c>
      <c r="E38">
        <v>45</v>
      </c>
      <c r="F38">
        <v>0</v>
      </c>
      <c r="G38" s="10">
        <v>0</v>
      </c>
      <c r="H38" s="9">
        <v>0.86602999999999997</v>
      </c>
      <c r="I38" s="9">
        <v>0.99682999999999999</v>
      </c>
    </row>
    <row r="39" spans="1:9" hidden="1" x14ac:dyDescent="0.25">
      <c r="A39" t="s">
        <v>1938</v>
      </c>
      <c r="B39" t="s">
        <v>30</v>
      </c>
      <c r="C39">
        <v>3469</v>
      </c>
      <c r="D39">
        <v>11</v>
      </c>
      <c r="E39">
        <v>59</v>
      </c>
      <c r="F39">
        <v>0</v>
      </c>
      <c r="G39" s="10">
        <v>0</v>
      </c>
      <c r="H39" s="9">
        <v>0.82781000000000005</v>
      </c>
      <c r="I39" s="9">
        <v>0.99682999999999999</v>
      </c>
    </row>
    <row r="40" spans="1:9" hidden="1" x14ac:dyDescent="0.25">
      <c r="A40" t="s">
        <v>1938</v>
      </c>
      <c r="B40" t="s">
        <v>42</v>
      </c>
      <c r="C40">
        <v>3469</v>
      </c>
      <c r="D40">
        <v>11</v>
      </c>
      <c r="E40">
        <v>30</v>
      </c>
      <c r="F40">
        <v>0</v>
      </c>
      <c r="G40" s="10">
        <v>0</v>
      </c>
      <c r="H40" s="9">
        <v>0.90874999999999995</v>
      </c>
      <c r="I40" s="9">
        <v>0.99682999999999999</v>
      </c>
    </row>
    <row r="41" spans="1:9" hidden="1" x14ac:dyDescent="0.25">
      <c r="A41" t="s">
        <v>1938</v>
      </c>
      <c r="B41" t="s">
        <v>58</v>
      </c>
      <c r="C41">
        <v>3469</v>
      </c>
      <c r="D41">
        <v>11</v>
      </c>
      <c r="E41">
        <v>43</v>
      </c>
      <c r="F41">
        <v>0</v>
      </c>
      <c r="G41" s="10">
        <v>0</v>
      </c>
      <c r="H41" s="9">
        <v>0.87161999999999995</v>
      </c>
      <c r="I41" s="9">
        <v>0.99682999999999999</v>
      </c>
    </row>
    <row r="42" spans="1:9" hidden="1" x14ac:dyDescent="0.25">
      <c r="A42" t="s">
        <v>1938</v>
      </c>
      <c r="B42" t="s">
        <v>23</v>
      </c>
      <c r="C42">
        <v>3469</v>
      </c>
      <c r="D42">
        <v>11</v>
      </c>
      <c r="E42">
        <v>133</v>
      </c>
      <c r="F42">
        <v>0</v>
      </c>
      <c r="G42" s="10">
        <v>0</v>
      </c>
      <c r="H42" s="9">
        <v>0.65007999999999999</v>
      </c>
      <c r="I42" s="9">
        <v>0.99682999999999999</v>
      </c>
    </row>
    <row r="43" spans="1:9" hidden="1" x14ac:dyDescent="0.25">
      <c r="A43" t="s">
        <v>1938</v>
      </c>
      <c r="B43" t="s">
        <v>63</v>
      </c>
      <c r="C43">
        <v>3469</v>
      </c>
      <c r="D43">
        <v>11</v>
      </c>
      <c r="E43">
        <v>27</v>
      </c>
      <c r="F43">
        <v>0</v>
      </c>
      <c r="G43" s="10">
        <v>0</v>
      </c>
      <c r="H43" s="9">
        <v>0.91752999999999996</v>
      </c>
      <c r="I43" s="9">
        <v>0.99682999999999999</v>
      </c>
    </row>
    <row r="44" spans="1:9" hidden="1" x14ac:dyDescent="0.25">
      <c r="A44" t="s">
        <v>1938</v>
      </c>
      <c r="B44" t="s">
        <v>50</v>
      </c>
      <c r="C44">
        <v>3469</v>
      </c>
      <c r="D44">
        <v>11</v>
      </c>
      <c r="E44">
        <v>27</v>
      </c>
      <c r="F44">
        <v>0</v>
      </c>
      <c r="G44" s="10">
        <v>0</v>
      </c>
      <c r="H44" s="9">
        <v>0.91752999999999996</v>
      </c>
      <c r="I44" s="9">
        <v>0.99682999999999999</v>
      </c>
    </row>
    <row r="45" spans="1:9" hidden="1" x14ac:dyDescent="0.25">
      <c r="A45" t="s">
        <v>1938</v>
      </c>
      <c r="B45" t="s">
        <v>48</v>
      </c>
      <c r="C45">
        <v>3469</v>
      </c>
      <c r="D45">
        <v>11</v>
      </c>
      <c r="E45">
        <v>2</v>
      </c>
      <c r="F45">
        <v>0</v>
      </c>
      <c r="G45" s="10">
        <v>0</v>
      </c>
      <c r="H45" s="9">
        <v>0.99367000000000005</v>
      </c>
      <c r="I45" s="9">
        <v>0.99682999999999999</v>
      </c>
    </row>
    <row r="46" spans="1:9" hidden="1" x14ac:dyDescent="0.25">
      <c r="A46" t="s">
        <v>1938</v>
      </c>
      <c r="B46" t="s">
        <v>80</v>
      </c>
      <c r="C46">
        <v>3469</v>
      </c>
      <c r="D46">
        <v>11</v>
      </c>
      <c r="E46">
        <v>9</v>
      </c>
      <c r="F46">
        <v>0</v>
      </c>
      <c r="G46" s="10">
        <v>0</v>
      </c>
      <c r="H46" s="9">
        <v>0.97179000000000004</v>
      </c>
      <c r="I46" s="9">
        <v>0.99682999999999999</v>
      </c>
    </row>
    <row r="47" spans="1:9" hidden="1" x14ac:dyDescent="0.25">
      <c r="A47" t="s">
        <v>1938</v>
      </c>
      <c r="B47" t="s">
        <v>38</v>
      </c>
      <c r="C47">
        <v>3469</v>
      </c>
      <c r="D47">
        <v>11</v>
      </c>
      <c r="E47">
        <v>41</v>
      </c>
      <c r="F47">
        <v>0</v>
      </c>
      <c r="G47" s="10">
        <v>0</v>
      </c>
      <c r="H47" s="9">
        <v>0.87724000000000002</v>
      </c>
      <c r="I47" s="9">
        <v>0.99682999999999999</v>
      </c>
    </row>
    <row r="48" spans="1:9" hidden="1" x14ac:dyDescent="0.25">
      <c r="A48" t="s">
        <v>1938</v>
      </c>
      <c r="B48" t="s">
        <v>75</v>
      </c>
      <c r="C48">
        <v>3469</v>
      </c>
      <c r="D48">
        <v>11</v>
      </c>
      <c r="E48">
        <v>1</v>
      </c>
      <c r="F48">
        <v>0</v>
      </c>
      <c r="G48" s="10">
        <v>0</v>
      </c>
      <c r="H48" s="9">
        <v>0.99682999999999999</v>
      </c>
      <c r="I48" s="9">
        <v>0.99682999999999999</v>
      </c>
    </row>
    <row r="49" spans="1:9" hidden="1" x14ac:dyDescent="0.25">
      <c r="A49" t="s">
        <v>1938</v>
      </c>
      <c r="B49" t="s">
        <v>39</v>
      </c>
      <c r="C49">
        <v>3469</v>
      </c>
      <c r="D49">
        <v>11</v>
      </c>
      <c r="E49">
        <v>37</v>
      </c>
      <c r="F49">
        <v>1</v>
      </c>
      <c r="G49" s="10">
        <v>8.5233000000000008</v>
      </c>
      <c r="H49" s="9">
        <v>0.10568</v>
      </c>
      <c r="I49" s="9">
        <v>0.99682999999999999</v>
      </c>
    </row>
    <row r="50" spans="1:9" hidden="1" x14ac:dyDescent="0.25">
      <c r="A50" t="s">
        <v>1938</v>
      </c>
      <c r="B50" t="s">
        <v>15</v>
      </c>
      <c r="C50">
        <v>3469</v>
      </c>
      <c r="D50">
        <v>11</v>
      </c>
      <c r="E50">
        <v>21</v>
      </c>
      <c r="F50">
        <v>0</v>
      </c>
      <c r="G50" s="10">
        <v>0</v>
      </c>
      <c r="H50" s="9">
        <v>0.93530000000000002</v>
      </c>
      <c r="I50" s="9">
        <v>0.99682999999999999</v>
      </c>
    </row>
    <row r="51" spans="1:9" hidden="1" x14ac:dyDescent="0.25">
      <c r="A51" t="s">
        <v>1938</v>
      </c>
      <c r="B51" t="s">
        <v>8</v>
      </c>
      <c r="C51">
        <v>3469</v>
      </c>
      <c r="D51">
        <v>11</v>
      </c>
      <c r="E51">
        <v>29</v>
      </c>
      <c r="F51">
        <v>0</v>
      </c>
      <c r="G51" s="10">
        <v>0</v>
      </c>
      <c r="H51" s="9">
        <v>0.91166999999999998</v>
      </c>
      <c r="I51" s="9">
        <v>0.99682999999999999</v>
      </c>
    </row>
    <row r="52" spans="1:9" hidden="1" x14ac:dyDescent="0.25">
      <c r="A52" t="s">
        <v>1938</v>
      </c>
      <c r="B52" t="s">
        <v>59</v>
      </c>
      <c r="C52">
        <v>3469</v>
      </c>
      <c r="D52">
        <v>11</v>
      </c>
      <c r="E52">
        <v>14</v>
      </c>
      <c r="F52">
        <v>0</v>
      </c>
      <c r="G52" s="10">
        <v>0</v>
      </c>
      <c r="H52" s="9">
        <v>0.95643</v>
      </c>
      <c r="I52" s="9">
        <v>0.99682999999999999</v>
      </c>
    </row>
    <row r="53" spans="1:9" hidden="1" x14ac:dyDescent="0.25">
      <c r="A53" t="s">
        <v>1938</v>
      </c>
      <c r="B53" t="s">
        <v>47</v>
      </c>
      <c r="C53">
        <v>3469</v>
      </c>
      <c r="D53">
        <v>11</v>
      </c>
      <c r="E53">
        <v>34</v>
      </c>
      <c r="F53">
        <v>0</v>
      </c>
      <c r="G53" s="10">
        <v>0</v>
      </c>
      <c r="H53" s="9">
        <v>0.89717999999999998</v>
      </c>
      <c r="I53" s="9">
        <v>0.99682999999999999</v>
      </c>
    </row>
    <row r="54" spans="1:9" hidden="1" x14ac:dyDescent="0.25">
      <c r="A54" t="s">
        <v>1938</v>
      </c>
      <c r="B54" t="s">
        <v>40</v>
      </c>
      <c r="C54">
        <v>3469</v>
      </c>
      <c r="D54">
        <v>11</v>
      </c>
      <c r="E54">
        <v>17</v>
      </c>
      <c r="F54">
        <v>0</v>
      </c>
      <c r="G54" s="10">
        <v>0</v>
      </c>
      <c r="H54" s="9">
        <v>0.94732000000000005</v>
      </c>
      <c r="I54" s="9">
        <v>0.99682999999999999</v>
      </c>
    </row>
    <row r="55" spans="1:9" hidden="1" x14ac:dyDescent="0.25">
      <c r="A55" t="s">
        <v>1938</v>
      </c>
      <c r="B55" t="s">
        <v>12</v>
      </c>
      <c r="C55">
        <v>3469</v>
      </c>
      <c r="D55">
        <v>11</v>
      </c>
      <c r="E55">
        <v>43</v>
      </c>
      <c r="F55">
        <v>0</v>
      </c>
      <c r="G55" s="10">
        <v>0</v>
      </c>
      <c r="H55" s="9">
        <v>0.87161999999999995</v>
      </c>
      <c r="I55" s="9">
        <v>0.99682999999999999</v>
      </c>
    </row>
    <row r="56" spans="1:9" hidden="1" x14ac:dyDescent="0.25">
      <c r="A56" t="s">
        <v>1938</v>
      </c>
      <c r="B56" t="s">
        <v>37</v>
      </c>
      <c r="C56">
        <v>3469</v>
      </c>
      <c r="D56">
        <v>11</v>
      </c>
      <c r="E56">
        <v>14</v>
      </c>
      <c r="F56">
        <v>0</v>
      </c>
      <c r="G56" s="10">
        <v>0</v>
      </c>
      <c r="H56" s="9">
        <v>0.95643</v>
      </c>
      <c r="I56" s="9">
        <v>0.99682999999999999</v>
      </c>
    </row>
    <row r="57" spans="1:9" x14ac:dyDescent="0.25">
      <c r="A57" t="s">
        <v>1938</v>
      </c>
      <c r="B57" t="s">
        <v>83</v>
      </c>
      <c r="C57">
        <v>3469</v>
      </c>
      <c r="D57">
        <v>11</v>
      </c>
      <c r="E57">
        <v>4</v>
      </c>
      <c r="F57">
        <v>1</v>
      </c>
      <c r="G57" s="10">
        <v>78.840999999999994</v>
      </c>
      <c r="H57" s="9">
        <v>1.2574E-2</v>
      </c>
      <c r="I57" s="9">
        <v>0.80998000000000003</v>
      </c>
    </row>
    <row r="58" spans="1:9" hidden="1" x14ac:dyDescent="0.25">
      <c r="A58" t="s">
        <v>1938</v>
      </c>
      <c r="B58" t="s">
        <v>88</v>
      </c>
      <c r="C58">
        <v>3469</v>
      </c>
      <c r="D58">
        <v>11</v>
      </c>
      <c r="E58">
        <v>1</v>
      </c>
      <c r="F58">
        <v>0</v>
      </c>
      <c r="G58" s="10">
        <v>0</v>
      </c>
      <c r="H58" s="9">
        <v>0.99682999999999999</v>
      </c>
      <c r="I58" s="9">
        <v>0.99682999999999999</v>
      </c>
    </row>
    <row r="59" spans="1:9" hidden="1" x14ac:dyDescent="0.25">
      <c r="A59" t="s">
        <v>1938</v>
      </c>
      <c r="B59" t="s">
        <v>89</v>
      </c>
      <c r="C59">
        <v>3469</v>
      </c>
      <c r="D59">
        <v>11</v>
      </c>
      <c r="E59">
        <v>3</v>
      </c>
      <c r="F59">
        <v>0</v>
      </c>
      <c r="G59" s="10">
        <v>0</v>
      </c>
      <c r="H59" s="9">
        <v>0.99051</v>
      </c>
      <c r="I59" s="9">
        <v>0.99682999999999999</v>
      </c>
    </row>
    <row r="60" spans="1:9" hidden="1" x14ac:dyDescent="0.25">
      <c r="A60" t="s">
        <v>1938</v>
      </c>
      <c r="B60" t="s">
        <v>35</v>
      </c>
      <c r="C60">
        <v>3469</v>
      </c>
      <c r="D60">
        <v>11</v>
      </c>
      <c r="E60">
        <v>29</v>
      </c>
      <c r="F60">
        <v>0</v>
      </c>
      <c r="G60" s="10">
        <v>0</v>
      </c>
      <c r="H60" s="9">
        <v>0.91166999999999998</v>
      </c>
      <c r="I60" s="9">
        <v>0.99682999999999999</v>
      </c>
    </row>
    <row r="61" spans="1:9" hidden="1" x14ac:dyDescent="0.25">
      <c r="A61" t="s">
        <v>1938</v>
      </c>
      <c r="B61" t="s">
        <v>7</v>
      </c>
      <c r="C61">
        <v>3469</v>
      </c>
      <c r="D61">
        <v>11</v>
      </c>
      <c r="E61">
        <v>217</v>
      </c>
      <c r="F61">
        <v>0</v>
      </c>
      <c r="G61" s="10">
        <v>0</v>
      </c>
      <c r="H61" s="9">
        <v>0.49085000000000001</v>
      </c>
      <c r="I61" s="9">
        <v>0.99682999999999999</v>
      </c>
    </row>
    <row r="62" spans="1:9" hidden="1" x14ac:dyDescent="0.25">
      <c r="A62" t="s">
        <v>1938</v>
      </c>
      <c r="B62" t="s">
        <v>22</v>
      </c>
      <c r="C62">
        <v>3469</v>
      </c>
      <c r="D62">
        <v>11</v>
      </c>
      <c r="E62">
        <v>108</v>
      </c>
      <c r="F62">
        <v>0</v>
      </c>
      <c r="G62" s="10">
        <v>0</v>
      </c>
      <c r="H62" s="9">
        <v>0.70579999999999998</v>
      </c>
      <c r="I62" s="9">
        <v>0.99682999999999999</v>
      </c>
    </row>
    <row r="63" spans="1:9" hidden="1" x14ac:dyDescent="0.25">
      <c r="A63" t="s">
        <v>1938</v>
      </c>
      <c r="B63" t="s">
        <v>13</v>
      </c>
      <c r="C63">
        <v>3469</v>
      </c>
      <c r="D63">
        <v>11</v>
      </c>
      <c r="E63">
        <v>151</v>
      </c>
      <c r="F63">
        <v>0</v>
      </c>
      <c r="G63" s="10">
        <v>0</v>
      </c>
      <c r="H63" s="9">
        <v>0.61246</v>
      </c>
      <c r="I63" s="9">
        <v>0.99682999999999999</v>
      </c>
    </row>
    <row r="64" spans="1:9" hidden="1" x14ac:dyDescent="0.25">
      <c r="A64" t="s">
        <v>1938</v>
      </c>
      <c r="B64" t="s">
        <v>82</v>
      </c>
      <c r="C64">
        <v>3469</v>
      </c>
      <c r="D64">
        <v>11</v>
      </c>
      <c r="E64">
        <v>2</v>
      </c>
      <c r="F64">
        <v>0</v>
      </c>
      <c r="G64" s="10">
        <v>0</v>
      </c>
      <c r="H64" s="9">
        <v>0.99367000000000005</v>
      </c>
      <c r="I64" s="9">
        <v>0.99682999999999999</v>
      </c>
    </row>
    <row r="65" spans="1:9" hidden="1" x14ac:dyDescent="0.25">
      <c r="A65" t="s">
        <v>1938</v>
      </c>
      <c r="B65" t="s">
        <v>17</v>
      </c>
      <c r="C65">
        <v>3469</v>
      </c>
      <c r="D65">
        <v>11</v>
      </c>
      <c r="E65">
        <v>21</v>
      </c>
      <c r="F65">
        <v>0</v>
      </c>
      <c r="G65" s="10">
        <v>0</v>
      </c>
      <c r="H65" s="9">
        <v>0.93530000000000002</v>
      </c>
      <c r="I65" s="9">
        <v>0.99682999999999999</v>
      </c>
    </row>
    <row r="66" spans="1:9" hidden="1" x14ac:dyDescent="0.25">
      <c r="A66" t="s">
        <v>1938</v>
      </c>
      <c r="B66" t="s">
        <v>1929</v>
      </c>
      <c r="C66">
        <v>3469</v>
      </c>
      <c r="D66">
        <v>11</v>
      </c>
      <c r="E66">
        <v>98</v>
      </c>
      <c r="F66">
        <v>1</v>
      </c>
      <c r="G66" s="10">
        <v>3.218</v>
      </c>
      <c r="H66" s="9">
        <v>0.23391000000000001</v>
      </c>
      <c r="I66" s="9">
        <v>0.99682999999999999</v>
      </c>
    </row>
    <row r="67" spans="1:9" hidden="1" x14ac:dyDescent="0.25">
      <c r="A67" t="s">
        <v>1938</v>
      </c>
      <c r="B67" t="s">
        <v>29</v>
      </c>
      <c r="C67">
        <v>3469</v>
      </c>
      <c r="D67">
        <v>11</v>
      </c>
      <c r="E67">
        <v>85</v>
      </c>
      <c r="F67">
        <v>1</v>
      </c>
      <c r="G67" s="10">
        <v>3.7101999999999999</v>
      </c>
      <c r="H67" s="9">
        <v>0.21085000000000001</v>
      </c>
      <c r="I67" s="9">
        <v>0.99682999999999999</v>
      </c>
    </row>
    <row r="68" spans="1:9" hidden="1" x14ac:dyDescent="0.25">
      <c r="A68" t="s">
        <v>1938</v>
      </c>
      <c r="B68" t="s">
        <v>67</v>
      </c>
      <c r="C68">
        <v>3469</v>
      </c>
      <c r="D68">
        <v>11</v>
      </c>
      <c r="E68">
        <v>22</v>
      </c>
      <c r="F68">
        <v>0</v>
      </c>
      <c r="G68" s="10">
        <v>0</v>
      </c>
      <c r="H68" s="9">
        <v>0.93232000000000004</v>
      </c>
      <c r="I68" s="9">
        <v>0.99682999999999999</v>
      </c>
    </row>
    <row r="69" spans="1:9" x14ac:dyDescent="0.25">
      <c r="A69" t="s">
        <v>1938</v>
      </c>
      <c r="B69" t="s">
        <v>54</v>
      </c>
      <c r="C69">
        <v>3469</v>
      </c>
      <c r="D69">
        <v>11</v>
      </c>
      <c r="E69">
        <v>15</v>
      </c>
      <c r="F69">
        <v>2</v>
      </c>
      <c r="G69" s="10">
        <v>42.048000000000002</v>
      </c>
      <c r="H69" s="9">
        <v>9.2811E-4</v>
      </c>
      <c r="I69" s="9">
        <v>0.25336999999999998</v>
      </c>
    </row>
    <row r="70" spans="1:9" hidden="1" x14ac:dyDescent="0.25">
      <c r="A70" t="s">
        <v>1938</v>
      </c>
      <c r="B70" t="s">
        <v>79</v>
      </c>
      <c r="C70">
        <v>3469</v>
      </c>
      <c r="D70">
        <v>11</v>
      </c>
      <c r="E70">
        <v>2</v>
      </c>
      <c r="F70">
        <v>0</v>
      </c>
      <c r="G70" s="10">
        <v>0</v>
      </c>
      <c r="H70" s="9">
        <v>0.99367000000000005</v>
      </c>
      <c r="I70" s="9">
        <v>0.99682999999999999</v>
      </c>
    </row>
    <row r="71" spans="1:9" hidden="1" x14ac:dyDescent="0.25">
      <c r="A71" t="s">
        <v>1938</v>
      </c>
      <c r="B71" t="s">
        <v>81</v>
      </c>
      <c r="C71">
        <v>3469</v>
      </c>
      <c r="D71">
        <v>11</v>
      </c>
      <c r="E71">
        <v>4</v>
      </c>
      <c r="F71">
        <v>0</v>
      </c>
      <c r="G71" s="10">
        <v>0</v>
      </c>
      <c r="H71" s="9">
        <v>0.98736999999999997</v>
      </c>
      <c r="I71" s="9">
        <v>0.99682999999999999</v>
      </c>
    </row>
    <row r="72" spans="1:9" hidden="1" x14ac:dyDescent="0.25">
      <c r="A72" t="s">
        <v>1938</v>
      </c>
      <c r="B72" t="s">
        <v>2937</v>
      </c>
      <c r="C72">
        <v>3469</v>
      </c>
      <c r="D72">
        <v>11</v>
      </c>
      <c r="E72">
        <v>9</v>
      </c>
      <c r="F72">
        <v>0</v>
      </c>
      <c r="G72" s="10">
        <v>0</v>
      </c>
      <c r="H72" s="9">
        <v>0.97179000000000004</v>
      </c>
      <c r="I72" s="9">
        <v>0.99682999999999999</v>
      </c>
    </row>
    <row r="73" spans="1:9" hidden="1" x14ac:dyDescent="0.25">
      <c r="A73" t="s">
        <v>1938</v>
      </c>
      <c r="B73" t="s">
        <v>84</v>
      </c>
      <c r="C73">
        <v>3469</v>
      </c>
      <c r="D73">
        <v>11</v>
      </c>
      <c r="E73">
        <v>1</v>
      </c>
      <c r="F73">
        <v>0</v>
      </c>
      <c r="G73" s="10">
        <v>0</v>
      </c>
      <c r="H73" s="9">
        <v>0.99682999999999999</v>
      </c>
      <c r="I73" s="9">
        <v>0.99682999999999999</v>
      </c>
    </row>
    <row r="74" spans="1:9" hidden="1" x14ac:dyDescent="0.25">
      <c r="A74" t="s">
        <v>1938</v>
      </c>
      <c r="B74" t="s">
        <v>18</v>
      </c>
      <c r="C74">
        <v>3469</v>
      </c>
      <c r="D74">
        <v>11</v>
      </c>
      <c r="E74">
        <v>33</v>
      </c>
      <c r="F74">
        <v>0</v>
      </c>
      <c r="G74" s="10">
        <v>0</v>
      </c>
      <c r="H74" s="9">
        <v>0.90005999999999997</v>
      </c>
      <c r="I74" s="9">
        <v>0.99682999999999999</v>
      </c>
    </row>
    <row r="75" spans="1:9" hidden="1" x14ac:dyDescent="0.25">
      <c r="A75" t="s">
        <v>1938</v>
      </c>
      <c r="B75" t="s">
        <v>24</v>
      </c>
      <c r="C75">
        <v>3469</v>
      </c>
      <c r="D75">
        <v>11</v>
      </c>
      <c r="E75">
        <v>59</v>
      </c>
      <c r="F75">
        <v>0</v>
      </c>
      <c r="G75" s="10">
        <v>0</v>
      </c>
      <c r="H75" s="9">
        <v>0.82781000000000005</v>
      </c>
      <c r="I75" s="9">
        <v>0.99682999999999999</v>
      </c>
    </row>
    <row r="76" spans="1:9" hidden="1" x14ac:dyDescent="0.25">
      <c r="A76" t="s">
        <v>1938</v>
      </c>
      <c r="B76" t="s">
        <v>64</v>
      </c>
      <c r="C76">
        <v>3469</v>
      </c>
      <c r="D76">
        <v>11</v>
      </c>
      <c r="E76">
        <v>8</v>
      </c>
      <c r="F76">
        <v>0</v>
      </c>
      <c r="G76" s="10">
        <v>0</v>
      </c>
      <c r="H76" s="9">
        <v>0.97489000000000003</v>
      </c>
      <c r="I76" s="9">
        <v>0.99682999999999999</v>
      </c>
    </row>
    <row r="77" spans="1:9" hidden="1" x14ac:dyDescent="0.25">
      <c r="A77" t="s">
        <v>1938</v>
      </c>
      <c r="B77" t="s">
        <v>21</v>
      </c>
      <c r="C77">
        <v>3469</v>
      </c>
      <c r="D77">
        <v>11</v>
      </c>
      <c r="E77">
        <v>54</v>
      </c>
      <c r="F77">
        <v>1</v>
      </c>
      <c r="G77" s="10">
        <v>5.8400999999999996</v>
      </c>
      <c r="H77" s="9">
        <v>0.14676</v>
      </c>
      <c r="I77" s="9">
        <v>0.99682999999999999</v>
      </c>
    </row>
    <row r="78" spans="1:9" hidden="1" x14ac:dyDescent="0.25">
      <c r="A78" t="s">
        <v>1938</v>
      </c>
      <c r="B78" t="s">
        <v>73</v>
      </c>
      <c r="C78">
        <v>3469</v>
      </c>
      <c r="D78">
        <v>11</v>
      </c>
      <c r="E78">
        <v>4</v>
      </c>
      <c r="F78">
        <v>0</v>
      </c>
      <c r="G78" s="10">
        <v>0</v>
      </c>
      <c r="H78" s="9">
        <v>0.98736999999999997</v>
      </c>
      <c r="I78" s="9">
        <v>0.99682999999999999</v>
      </c>
    </row>
    <row r="79" spans="1:9" hidden="1" x14ac:dyDescent="0.25">
      <c r="A79" t="s">
        <v>1938</v>
      </c>
      <c r="B79" t="s">
        <v>72</v>
      </c>
      <c r="C79">
        <v>3469</v>
      </c>
      <c r="D79">
        <v>11</v>
      </c>
      <c r="E79">
        <v>14</v>
      </c>
      <c r="F79">
        <v>0</v>
      </c>
      <c r="G79" s="10">
        <v>0</v>
      </c>
      <c r="H79" s="9">
        <v>0.95643</v>
      </c>
      <c r="I79" s="9">
        <v>0.99682999999999999</v>
      </c>
    </row>
    <row r="80" spans="1:9" hidden="1" x14ac:dyDescent="0.25">
      <c r="A80" t="s">
        <v>1938</v>
      </c>
      <c r="B80" t="s">
        <v>7014</v>
      </c>
      <c r="C80">
        <v>3469</v>
      </c>
      <c r="D80">
        <v>11</v>
      </c>
      <c r="E80">
        <v>2</v>
      </c>
      <c r="F80">
        <v>0</v>
      </c>
      <c r="G80" s="10">
        <v>0</v>
      </c>
      <c r="H80" s="9">
        <v>0.99367000000000005</v>
      </c>
      <c r="I80" s="9">
        <v>0.99682999999999999</v>
      </c>
    </row>
    <row r="81" spans="1:9" hidden="1" x14ac:dyDescent="0.25">
      <c r="A81" t="s">
        <v>1938</v>
      </c>
      <c r="B81" t="s">
        <v>53</v>
      </c>
      <c r="C81">
        <v>3469</v>
      </c>
      <c r="D81">
        <v>11</v>
      </c>
      <c r="E81">
        <v>2</v>
      </c>
      <c r="F81">
        <v>0</v>
      </c>
      <c r="G81" s="10">
        <v>0</v>
      </c>
      <c r="H81" s="9">
        <v>0.99367000000000005</v>
      </c>
      <c r="I81" s="9">
        <v>0.99682999999999999</v>
      </c>
    </row>
    <row r="82" spans="1:9" hidden="1" x14ac:dyDescent="0.25">
      <c r="A82" t="s">
        <v>1938</v>
      </c>
      <c r="B82" t="s">
        <v>69</v>
      </c>
      <c r="C82">
        <v>3469</v>
      </c>
      <c r="D82">
        <v>11</v>
      </c>
      <c r="E82">
        <v>29</v>
      </c>
      <c r="F82">
        <v>0</v>
      </c>
      <c r="G82" s="10">
        <v>0</v>
      </c>
      <c r="H82" s="9">
        <v>0.91166999999999998</v>
      </c>
      <c r="I82" s="9">
        <v>0.99682999999999999</v>
      </c>
    </row>
    <row r="83" spans="1:9" hidden="1" x14ac:dyDescent="0.25">
      <c r="A83" t="s">
        <v>1938</v>
      </c>
      <c r="B83" t="s">
        <v>49</v>
      </c>
      <c r="C83">
        <v>3469</v>
      </c>
      <c r="D83">
        <v>11</v>
      </c>
      <c r="E83">
        <v>9</v>
      </c>
      <c r="F83">
        <v>0</v>
      </c>
      <c r="G83" s="10">
        <v>0</v>
      </c>
      <c r="H83" s="9">
        <v>0.97179000000000004</v>
      </c>
      <c r="I83" s="9">
        <v>0.99682999999999999</v>
      </c>
    </row>
    <row r="84" spans="1:9" hidden="1" x14ac:dyDescent="0.25">
      <c r="A84" t="s">
        <v>1938</v>
      </c>
      <c r="B84" t="s">
        <v>60</v>
      </c>
      <c r="C84">
        <v>3469</v>
      </c>
      <c r="D84">
        <v>11</v>
      </c>
      <c r="E84">
        <v>40</v>
      </c>
      <c r="F84">
        <v>0</v>
      </c>
      <c r="G84" s="10">
        <v>0</v>
      </c>
      <c r="H84" s="9">
        <v>0.88005999999999995</v>
      </c>
      <c r="I84" s="9">
        <v>0.99682999999999999</v>
      </c>
    </row>
    <row r="85" spans="1:9" hidden="1" x14ac:dyDescent="0.25">
      <c r="A85" t="s">
        <v>1938</v>
      </c>
      <c r="B85" t="s">
        <v>14</v>
      </c>
      <c r="C85">
        <v>3469</v>
      </c>
      <c r="D85">
        <v>11</v>
      </c>
      <c r="E85">
        <v>20</v>
      </c>
      <c r="F85">
        <v>0</v>
      </c>
      <c r="G85" s="10">
        <v>0</v>
      </c>
      <c r="H85" s="9">
        <v>0.93828999999999996</v>
      </c>
      <c r="I85" s="9">
        <v>0.99682999999999999</v>
      </c>
    </row>
    <row r="86" spans="1:9" hidden="1" x14ac:dyDescent="0.25">
      <c r="A86" t="s">
        <v>1938</v>
      </c>
      <c r="B86" t="s">
        <v>41</v>
      </c>
      <c r="C86">
        <v>3469</v>
      </c>
      <c r="D86">
        <v>11</v>
      </c>
      <c r="E86">
        <v>54</v>
      </c>
      <c r="F86">
        <v>0</v>
      </c>
      <c r="G86" s="10">
        <v>0</v>
      </c>
      <c r="H86" s="9">
        <v>0.84128000000000003</v>
      </c>
      <c r="I86" s="9">
        <v>0.99682999999999999</v>
      </c>
    </row>
    <row r="87" spans="1:9" hidden="1" x14ac:dyDescent="0.25">
      <c r="A87" t="s">
        <v>1938</v>
      </c>
      <c r="B87" t="s">
        <v>11</v>
      </c>
      <c r="C87">
        <v>3469</v>
      </c>
      <c r="D87">
        <v>11</v>
      </c>
      <c r="E87">
        <v>60</v>
      </c>
      <c r="F87">
        <v>0</v>
      </c>
      <c r="G87" s="10">
        <v>0</v>
      </c>
      <c r="H87" s="9">
        <v>0.82513999999999998</v>
      </c>
      <c r="I87" s="9">
        <v>0.99682999999999999</v>
      </c>
    </row>
    <row r="88" spans="1:9" hidden="1" x14ac:dyDescent="0.25">
      <c r="A88" t="s">
        <v>1938</v>
      </c>
      <c r="B88" t="s">
        <v>46</v>
      </c>
      <c r="C88">
        <v>3469</v>
      </c>
      <c r="D88">
        <v>11</v>
      </c>
      <c r="E88">
        <v>34</v>
      </c>
      <c r="F88">
        <v>0</v>
      </c>
      <c r="G88" s="10">
        <v>0</v>
      </c>
      <c r="H88" s="9">
        <v>0.89717999999999998</v>
      </c>
      <c r="I88" s="9">
        <v>0.99682999999999999</v>
      </c>
    </row>
    <row r="89" spans="1:9" hidden="1" x14ac:dyDescent="0.25">
      <c r="A89" t="s">
        <v>1938</v>
      </c>
      <c r="B89" t="s">
        <v>85</v>
      </c>
      <c r="C89">
        <v>3469</v>
      </c>
      <c r="D89">
        <v>11</v>
      </c>
      <c r="E89">
        <v>2</v>
      </c>
      <c r="F89">
        <v>0</v>
      </c>
      <c r="G89" s="10">
        <v>0</v>
      </c>
      <c r="H89" s="9">
        <v>0.99367000000000005</v>
      </c>
      <c r="I89" s="9">
        <v>0.99682999999999999</v>
      </c>
    </row>
    <row r="90" spans="1:9" hidden="1" x14ac:dyDescent="0.25">
      <c r="A90" t="s">
        <v>1938</v>
      </c>
      <c r="B90" t="s">
        <v>86</v>
      </c>
      <c r="C90">
        <v>3469</v>
      </c>
      <c r="D90">
        <v>11</v>
      </c>
      <c r="E90">
        <v>6</v>
      </c>
      <c r="F90">
        <v>0</v>
      </c>
      <c r="G90" s="10">
        <v>0</v>
      </c>
      <c r="H90" s="9">
        <v>0.98111000000000004</v>
      </c>
      <c r="I90" s="9">
        <v>0.99682999999999999</v>
      </c>
    </row>
    <row r="91" spans="1:9" hidden="1" x14ac:dyDescent="0.25">
      <c r="A91" t="s">
        <v>1938</v>
      </c>
      <c r="B91" t="s">
        <v>87</v>
      </c>
      <c r="C91">
        <v>3469</v>
      </c>
      <c r="D91">
        <v>11</v>
      </c>
      <c r="E91">
        <v>3</v>
      </c>
      <c r="F91">
        <v>0</v>
      </c>
      <c r="G91" s="10">
        <v>0</v>
      </c>
      <c r="H91" s="9">
        <v>0.99051</v>
      </c>
      <c r="I91" s="9">
        <v>0.99682999999999999</v>
      </c>
    </row>
    <row r="92" spans="1:9" hidden="1" x14ac:dyDescent="0.25">
      <c r="A92" t="s">
        <v>1938</v>
      </c>
      <c r="B92" t="s">
        <v>10</v>
      </c>
      <c r="C92">
        <v>3469</v>
      </c>
      <c r="D92">
        <v>11</v>
      </c>
      <c r="E92">
        <v>132</v>
      </c>
      <c r="F92">
        <v>0</v>
      </c>
      <c r="G92" s="10">
        <v>0</v>
      </c>
      <c r="H92" s="9">
        <v>0.65222999999999998</v>
      </c>
      <c r="I92" s="9">
        <v>0.99682999999999999</v>
      </c>
    </row>
    <row r="93" spans="1:9" hidden="1" x14ac:dyDescent="0.25">
      <c r="A93" t="s">
        <v>1938</v>
      </c>
      <c r="B93" t="s">
        <v>61</v>
      </c>
      <c r="C93">
        <v>3469</v>
      </c>
      <c r="D93">
        <v>11</v>
      </c>
      <c r="E93">
        <v>19</v>
      </c>
      <c r="F93">
        <v>0</v>
      </c>
      <c r="G93" s="10">
        <v>0</v>
      </c>
      <c r="H93" s="9">
        <v>0.94128999999999996</v>
      </c>
      <c r="I93" s="9">
        <v>0.99682999999999999</v>
      </c>
    </row>
    <row r="94" spans="1:9" hidden="1" x14ac:dyDescent="0.25">
      <c r="A94" t="s">
        <v>1938</v>
      </c>
      <c r="B94" t="s">
        <v>7467</v>
      </c>
      <c r="C94">
        <v>3469</v>
      </c>
      <c r="D94">
        <v>11</v>
      </c>
      <c r="E94">
        <v>3</v>
      </c>
      <c r="F94">
        <v>0</v>
      </c>
      <c r="G94" s="10">
        <v>0</v>
      </c>
      <c r="H94" s="9">
        <v>0.99051</v>
      </c>
      <c r="I94" s="9">
        <v>0.99682999999999999</v>
      </c>
    </row>
    <row r="95" spans="1:9" hidden="1" x14ac:dyDescent="0.25">
      <c r="A95" t="s">
        <v>2083</v>
      </c>
      <c r="B95" t="s">
        <v>56</v>
      </c>
      <c r="C95">
        <v>3469</v>
      </c>
      <c r="D95">
        <v>27</v>
      </c>
      <c r="E95">
        <v>31</v>
      </c>
      <c r="F95">
        <v>0</v>
      </c>
      <c r="G95" s="10">
        <v>0</v>
      </c>
      <c r="H95" s="9">
        <v>0.78405000000000002</v>
      </c>
      <c r="I95" s="9">
        <v>0.99682999999999999</v>
      </c>
    </row>
    <row r="96" spans="1:9" hidden="1" x14ac:dyDescent="0.25">
      <c r="A96" t="s">
        <v>2083</v>
      </c>
      <c r="B96" t="s">
        <v>45</v>
      </c>
      <c r="C96">
        <v>3469</v>
      </c>
      <c r="D96">
        <v>27</v>
      </c>
      <c r="E96">
        <v>29</v>
      </c>
      <c r="F96">
        <v>0</v>
      </c>
      <c r="G96" s="10">
        <v>0</v>
      </c>
      <c r="H96" s="9">
        <v>0.79651000000000005</v>
      </c>
      <c r="I96" s="9">
        <v>0.99682999999999999</v>
      </c>
    </row>
    <row r="97" spans="1:9" hidden="1" x14ac:dyDescent="0.25">
      <c r="A97" t="s">
        <v>2083</v>
      </c>
      <c r="B97" t="s">
        <v>6</v>
      </c>
      <c r="C97">
        <v>3469</v>
      </c>
      <c r="D97">
        <v>27</v>
      </c>
      <c r="E97">
        <v>120</v>
      </c>
      <c r="F97">
        <v>0</v>
      </c>
      <c r="G97" s="10">
        <v>0</v>
      </c>
      <c r="H97" s="9">
        <v>0.38512999999999997</v>
      </c>
      <c r="I97" s="9">
        <v>0.99682999999999999</v>
      </c>
    </row>
    <row r="98" spans="1:9" hidden="1" x14ac:dyDescent="0.25">
      <c r="A98" t="s">
        <v>2083</v>
      </c>
      <c r="B98" t="s">
        <v>2390</v>
      </c>
      <c r="C98">
        <v>3469</v>
      </c>
      <c r="D98">
        <v>27</v>
      </c>
      <c r="E98">
        <v>10</v>
      </c>
      <c r="F98">
        <v>0</v>
      </c>
      <c r="G98" s="10">
        <v>0</v>
      </c>
      <c r="H98" s="9">
        <v>0.92474000000000001</v>
      </c>
      <c r="I98" s="9">
        <v>0.99682999999999999</v>
      </c>
    </row>
    <row r="99" spans="1:9" hidden="1" x14ac:dyDescent="0.25">
      <c r="A99" t="s">
        <v>2083</v>
      </c>
      <c r="B99" t="s">
        <v>36</v>
      </c>
      <c r="C99">
        <v>3469</v>
      </c>
      <c r="D99">
        <v>27</v>
      </c>
      <c r="E99">
        <v>14</v>
      </c>
      <c r="F99">
        <v>0</v>
      </c>
      <c r="G99" s="10">
        <v>0</v>
      </c>
      <c r="H99" s="9">
        <v>0.89619000000000004</v>
      </c>
      <c r="I99" s="9">
        <v>0.99682999999999999</v>
      </c>
    </row>
    <row r="100" spans="1:9" hidden="1" x14ac:dyDescent="0.25">
      <c r="A100" t="s">
        <v>2083</v>
      </c>
      <c r="B100" t="s">
        <v>34</v>
      </c>
      <c r="C100">
        <v>3469</v>
      </c>
      <c r="D100">
        <v>27</v>
      </c>
      <c r="E100">
        <v>75</v>
      </c>
      <c r="F100">
        <v>0</v>
      </c>
      <c r="G100" s="10">
        <v>0</v>
      </c>
      <c r="H100" s="9">
        <v>0.55300000000000005</v>
      </c>
      <c r="I100" s="9">
        <v>0.99682999999999999</v>
      </c>
    </row>
    <row r="101" spans="1:9" hidden="1" x14ac:dyDescent="0.25">
      <c r="A101" t="s">
        <v>2083</v>
      </c>
      <c r="B101" t="s">
        <v>31</v>
      </c>
      <c r="C101">
        <v>3469</v>
      </c>
      <c r="D101">
        <v>27</v>
      </c>
      <c r="E101">
        <v>19</v>
      </c>
      <c r="F101">
        <v>0</v>
      </c>
      <c r="G101" s="10">
        <v>0</v>
      </c>
      <c r="H101" s="9">
        <v>0.86170000000000002</v>
      </c>
      <c r="I101" s="9">
        <v>0.99682999999999999</v>
      </c>
    </row>
    <row r="102" spans="1:9" hidden="1" x14ac:dyDescent="0.25">
      <c r="A102" t="s">
        <v>2083</v>
      </c>
      <c r="B102" t="s">
        <v>9</v>
      </c>
      <c r="C102">
        <v>3469</v>
      </c>
      <c r="D102">
        <v>27</v>
      </c>
      <c r="E102">
        <v>102</v>
      </c>
      <c r="F102">
        <v>0</v>
      </c>
      <c r="G102" s="10">
        <v>0</v>
      </c>
      <c r="H102" s="9">
        <v>0.44535999999999998</v>
      </c>
      <c r="I102" s="9">
        <v>0.99682999999999999</v>
      </c>
    </row>
    <row r="103" spans="1:9" hidden="1" x14ac:dyDescent="0.25">
      <c r="A103" t="s">
        <v>2083</v>
      </c>
      <c r="B103" t="s">
        <v>68</v>
      </c>
      <c r="C103">
        <v>3469</v>
      </c>
      <c r="D103">
        <v>27</v>
      </c>
      <c r="E103">
        <v>18</v>
      </c>
      <c r="F103">
        <v>0</v>
      </c>
      <c r="G103" s="10">
        <v>0</v>
      </c>
      <c r="H103" s="9">
        <v>0.86850000000000005</v>
      </c>
      <c r="I103" s="9">
        <v>0.99682999999999999</v>
      </c>
    </row>
    <row r="104" spans="1:9" hidden="1" x14ac:dyDescent="0.25">
      <c r="A104" t="s">
        <v>2083</v>
      </c>
      <c r="B104" t="s">
        <v>55</v>
      </c>
      <c r="C104">
        <v>3469</v>
      </c>
      <c r="D104">
        <v>27</v>
      </c>
      <c r="E104">
        <v>15</v>
      </c>
      <c r="F104">
        <v>0</v>
      </c>
      <c r="G104" s="10">
        <v>0</v>
      </c>
      <c r="H104" s="9">
        <v>0.88919000000000004</v>
      </c>
      <c r="I104" s="9">
        <v>0.99682999999999999</v>
      </c>
    </row>
    <row r="105" spans="1:9" hidden="1" x14ac:dyDescent="0.25">
      <c r="A105" t="s">
        <v>2083</v>
      </c>
      <c r="B105" t="s">
        <v>5</v>
      </c>
      <c r="C105">
        <v>3469</v>
      </c>
      <c r="D105">
        <v>27</v>
      </c>
      <c r="E105">
        <v>169</v>
      </c>
      <c r="F105">
        <v>0</v>
      </c>
      <c r="G105" s="10">
        <v>0</v>
      </c>
      <c r="H105" s="9">
        <v>0.25828000000000001</v>
      </c>
      <c r="I105" s="9">
        <v>0.99682999999999999</v>
      </c>
    </row>
    <row r="106" spans="1:9" hidden="1" x14ac:dyDescent="0.25">
      <c r="A106" t="s">
        <v>2083</v>
      </c>
      <c r="B106" t="s">
        <v>65</v>
      </c>
      <c r="C106">
        <v>3469</v>
      </c>
      <c r="D106">
        <v>27</v>
      </c>
      <c r="E106">
        <v>8</v>
      </c>
      <c r="F106">
        <v>0</v>
      </c>
      <c r="G106" s="10">
        <v>0</v>
      </c>
      <c r="H106" s="9">
        <v>0.93933999999999995</v>
      </c>
      <c r="I106" s="9">
        <v>0.99682999999999999</v>
      </c>
    </row>
    <row r="107" spans="1:9" hidden="1" x14ac:dyDescent="0.25">
      <c r="A107" t="s">
        <v>2083</v>
      </c>
      <c r="B107" t="s">
        <v>25</v>
      </c>
      <c r="C107">
        <v>3469</v>
      </c>
      <c r="D107">
        <v>27</v>
      </c>
      <c r="E107">
        <v>111</v>
      </c>
      <c r="F107">
        <v>2</v>
      </c>
      <c r="G107" s="10">
        <v>2.3149999999999999</v>
      </c>
      <c r="H107" s="9">
        <v>0.15984000000000001</v>
      </c>
      <c r="I107" s="9">
        <v>0.99682999999999999</v>
      </c>
    </row>
    <row r="108" spans="1:9" hidden="1" x14ac:dyDescent="0.25">
      <c r="A108" t="s">
        <v>2083</v>
      </c>
      <c r="B108" t="s">
        <v>32</v>
      </c>
      <c r="C108">
        <v>3469</v>
      </c>
      <c r="D108">
        <v>27</v>
      </c>
      <c r="E108">
        <v>9</v>
      </c>
      <c r="F108">
        <v>0</v>
      </c>
      <c r="G108" s="10">
        <v>0</v>
      </c>
      <c r="H108" s="9">
        <v>0.93201999999999996</v>
      </c>
      <c r="I108" s="9">
        <v>0.99682999999999999</v>
      </c>
    </row>
    <row r="109" spans="1:9" hidden="1" x14ac:dyDescent="0.25">
      <c r="A109" t="s">
        <v>2083</v>
      </c>
      <c r="B109" t="s">
        <v>43</v>
      </c>
      <c r="C109">
        <v>3469</v>
      </c>
      <c r="D109">
        <v>27</v>
      </c>
      <c r="E109">
        <v>67</v>
      </c>
      <c r="F109">
        <v>0</v>
      </c>
      <c r="G109" s="10">
        <v>0</v>
      </c>
      <c r="H109" s="9">
        <v>0.58943999999999996</v>
      </c>
      <c r="I109" s="9">
        <v>0.99682999999999999</v>
      </c>
    </row>
    <row r="110" spans="1:9" hidden="1" x14ac:dyDescent="0.25">
      <c r="A110" t="s">
        <v>2083</v>
      </c>
      <c r="B110" t="s">
        <v>26</v>
      </c>
      <c r="C110">
        <v>3469</v>
      </c>
      <c r="D110">
        <v>27</v>
      </c>
      <c r="E110">
        <v>41</v>
      </c>
      <c r="F110">
        <v>0</v>
      </c>
      <c r="G110" s="10">
        <v>0</v>
      </c>
      <c r="H110" s="9">
        <v>0.72453000000000001</v>
      </c>
      <c r="I110" s="9">
        <v>0.99682999999999999</v>
      </c>
    </row>
    <row r="111" spans="1:9" hidden="1" x14ac:dyDescent="0.25">
      <c r="A111" t="s">
        <v>2083</v>
      </c>
      <c r="B111" t="s">
        <v>70</v>
      </c>
      <c r="C111">
        <v>3469</v>
      </c>
      <c r="D111">
        <v>27</v>
      </c>
      <c r="E111">
        <v>11</v>
      </c>
      <c r="F111">
        <v>0</v>
      </c>
      <c r="G111" s="10">
        <v>0</v>
      </c>
      <c r="H111" s="9">
        <v>0.91752999999999996</v>
      </c>
      <c r="I111" s="9">
        <v>0.99682999999999999</v>
      </c>
    </row>
    <row r="112" spans="1:9" hidden="1" x14ac:dyDescent="0.25">
      <c r="A112" t="s">
        <v>2083</v>
      </c>
      <c r="B112" t="s">
        <v>76</v>
      </c>
      <c r="C112">
        <v>3469</v>
      </c>
      <c r="D112">
        <v>27</v>
      </c>
      <c r="E112">
        <v>19</v>
      </c>
      <c r="F112">
        <v>0</v>
      </c>
      <c r="G112" s="10">
        <v>0</v>
      </c>
      <c r="H112" s="9">
        <v>0.86170000000000002</v>
      </c>
      <c r="I112" s="9">
        <v>0.99682999999999999</v>
      </c>
    </row>
    <row r="113" spans="1:9" hidden="1" x14ac:dyDescent="0.25">
      <c r="A113" t="s">
        <v>2083</v>
      </c>
      <c r="B113" t="s">
        <v>27</v>
      </c>
      <c r="C113">
        <v>3469</v>
      </c>
      <c r="D113">
        <v>27</v>
      </c>
      <c r="E113">
        <v>150</v>
      </c>
      <c r="F113">
        <v>0</v>
      </c>
      <c r="G113" s="10">
        <v>0</v>
      </c>
      <c r="H113" s="9">
        <v>0.30177999999999999</v>
      </c>
      <c r="I113" s="9">
        <v>0.99682999999999999</v>
      </c>
    </row>
    <row r="114" spans="1:9" hidden="1" x14ac:dyDescent="0.25">
      <c r="A114" t="s">
        <v>2083</v>
      </c>
      <c r="B114" t="s">
        <v>20</v>
      </c>
      <c r="C114">
        <v>3469</v>
      </c>
      <c r="D114">
        <v>27</v>
      </c>
      <c r="E114">
        <v>149</v>
      </c>
      <c r="F114">
        <v>1</v>
      </c>
      <c r="G114" s="10">
        <v>0.86229</v>
      </c>
      <c r="H114" s="9">
        <v>0.37158000000000002</v>
      </c>
      <c r="I114" s="9">
        <v>0.99682999999999999</v>
      </c>
    </row>
    <row r="115" spans="1:9" hidden="1" x14ac:dyDescent="0.25">
      <c r="A115" t="s">
        <v>2083</v>
      </c>
      <c r="B115" t="s">
        <v>52</v>
      </c>
      <c r="C115">
        <v>3469</v>
      </c>
      <c r="D115">
        <v>27</v>
      </c>
      <c r="E115">
        <v>8</v>
      </c>
      <c r="F115">
        <v>0</v>
      </c>
      <c r="G115" s="10">
        <v>0</v>
      </c>
      <c r="H115" s="9">
        <v>0.93933999999999995</v>
      </c>
      <c r="I115" s="9">
        <v>0.99682999999999999</v>
      </c>
    </row>
    <row r="116" spans="1:9" hidden="1" x14ac:dyDescent="0.25">
      <c r="A116" t="s">
        <v>2083</v>
      </c>
      <c r="B116" t="s">
        <v>2173</v>
      </c>
      <c r="C116">
        <v>3469</v>
      </c>
      <c r="D116">
        <v>27</v>
      </c>
      <c r="E116">
        <v>66</v>
      </c>
      <c r="F116">
        <v>1</v>
      </c>
      <c r="G116" s="10">
        <v>1.9467000000000001</v>
      </c>
      <c r="H116" s="9">
        <v>0.31352999999999998</v>
      </c>
      <c r="I116" s="9">
        <v>0.99682999999999999</v>
      </c>
    </row>
    <row r="117" spans="1:9" hidden="1" x14ac:dyDescent="0.25">
      <c r="A117" t="s">
        <v>2083</v>
      </c>
      <c r="B117" t="s">
        <v>74</v>
      </c>
      <c r="C117">
        <v>3469</v>
      </c>
      <c r="D117">
        <v>27</v>
      </c>
      <c r="E117">
        <v>5</v>
      </c>
      <c r="F117">
        <v>0</v>
      </c>
      <c r="G117" s="10">
        <v>0</v>
      </c>
      <c r="H117" s="9">
        <v>0.96165999999999996</v>
      </c>
      <c r="I117" s="9">
        <v>0.99682999999999999</v>
      </c>
    </row>
    <row r="118" spans="1:9" hidden="1" x14ac:dyDescent="0.25">
      <c r="A118" t="s">
        <v>2083</v>
      </c>
      <c r="B118" t="s">
        <v>66</v>
      </c>
      <c r="C118">
        <v>3469</v>
      </c>
      <c r="D118">
        <v>27</v>
      </c>
      <c r="E118">
        <v>9</v>
      </c>
      <c r="F118">
        <v>0</v>
      </c>
      <c r="G118" s="10">
        <v>0</v>
      </c>
      <c r="H118" s="9">
        <v>0.93201999999999996</v>
      </c>
      <c r="I118" s="9">
        <v>0.99682999999999999</v>
      </c>
    </row>
    <row r="119" spans="1:9" hidden="1" x14ac:dyDescent="0.25">
      <c r="A119" t="s">
        <v>2083</v>
      </c>
      <c r="B119" t="s">
        <v>71</v>
      </c>
      <c r="C119">
        <v>3469</v>
      </c>
      <c r="D119">
        <v>27</v>
      </c>
      <c r="E119">
        <v>7</v>
      </c>
      <c r="F119">
        <v>0</v>
      </c>
      <c r="G119" s="10">
        <v>0</v>
      </c>
      <c r="H119" s="9">
        <v>0.94672999999999996</v>
      </c>
      <c r="I119" s="9">
        <v>0.99682999999999999</v>
      </c>
    </row>
    <row r="120" spans="1:9" hidden="1" x14ac:dyDescent="0.25">
      <c r="A120" t="s">
        <v>2083</v>
      </c>
      <c r="B120" t="s">
        <v>16</v>
      </c>
      <c r="C120">
        <v>3469</v>
      </c>
      <c r="D120">
        <v>27</v>
      </c>
      <c r="E120">
        <v>19</v>
      </c>
      <c r="F120">
        <v>0</v>
      </c>
      <c r="G120" s="10">
        <v>0</v>
      </c>
      <c r="H120" s="9">
        <v>0.86170000000000002</v>
      </c>
      <c r="I120" s="9">
        <v>0.99682999999999999</v>
      </c>
    </row>
    <row r="121" spans="1:9" hidden="1" x14ac:dyDescent="0.25">
      <c r="A121" t="s">
        <v>2083</v>
      </c>
      <c r="B121" t="s">
        <v>78</v>
      </c>
      <c r="C121">
        <v>3469</v>
      </c>
      <c r="D121">
        <v>27</v>
      </c>
      <c r="E121">
        <v>12</v>
      </c>
      <c r="F121">
        <v>0</v>
      </c>
      <c r="G121" s="10">
        <v>0</v>
      </c>
      <c r="H121" s="9">
        <v>0.91035999999999995</v>
      </c>
      <c r="I121" s="9">
        <v>0.99682999999999999</v>
      </c>
    </row>
    <row r="122" spans="1:9" hidden="1" x14ac:dyDescent="0.25">
      <c r="A122" t="s">
        <v>2083</v>
      </c>
      <c r="B122" t="s">
        <v>57</v>
      </c>
      <c r="C122">
        <v>3469</v>
      </c>
      <c r="D122">
        <v>27</v>
      </c>
      <c r="E122">
        <v>10</v>
      </c>
      <c r="F122">
        <v>0</v>
      </c>
      <c r="G122" s="10">
        <v>0</v>
      </c>
      <c r="H122" s="9">
        <v>0.92474000000000001</v>
      </c>
      <c r="I122" s="9">
        <v>0.99682999999999999</v>
      </c>
    </row>
    <row r="123" spans="1:9" hidden="1" x14ac:dyDescent="0.25">
      <c r="A123" t="s">
        <v>2083</v>
      </c>
      <c r="B123" t="s">
        <v>62</v>
      </c>
      <c r="C123">
        <v>3469</v>
      </c>
      <c r="D123">
        <v>27</v>
      </c>
      <c r="E123">
        <v>13</v>
      </c>
      <c r="F123">
        <v>0</v>
      </c>
      <c r="G123" s="10">
        <v>0</v>
      </c>
      <c r="H123" s="9">
        <v>0.90325</v>
      </c>
      <c r="I123" s="9">
        <v>0.99682999999999999</v>
      </c>
    </row>
    <row r="124" spans="1:9" hidden="1" x14ac:dyDescent="0.25">
      <c r="A124" t="s">
        <v>2083</v>
      </c>
      <c r="B124" t="s">
        <v>28</v>
      </c>
      <c r="C124">
        <v>3469</v>
      </c>
      <c r="D124">
        <v>27</v>
      </c>
      <c r="E124">
        <v>39</v>
      </c>
      <c r="F124">
        <v>0</v>
      </c>
      <c r="G124" s="10">
        <v>0</v>
      </c>
      <c r="H124" s="9">
        <v>0.73607999999999996</v>
      </c>
      <c r="I124" s="9">
        <v>0.99682999999999999</v>
      </c>
    </row>
    <row r="125" spans="1:9" hidden="1" x14ac:dyDescent="0.25">
      <c r="A125" t="s">
        <v>2083</v>
      </c>
      <c r="B125" t="s">
        <v>44</v>
      </c>
      <c r="C125">
        <v>3469</v>
      </c>
      <c r="D125">
        <v>27</v>
      </c>
      <c r="E125">
        <v>14</v>
      </c>
      <c r="F125">
        <v>0</v>
      </c>
      <c r="G125" s="10">
        <v>0</v>
      </c>
      <c r="H125" s="9">
        <v>0.89619000000000004</v>
      </c>
      <c r="I125" s="9">
        <v>0.99682999999999999</v>
      </c>
    </row>
    <row r="126" spans="1:9" hidden="1" x14ac:dyDescent="0.25">
      <c r="A126" t="s">
        <v>2083</v>
      </c>
      <c r="B126" t="s">
        <v>51</v>
      </c>
      <c r="C126">
        <v>3469</v>
      </c>
      <c r="D126">
        <v>27</v>
      </c>
      <c r="E126">
        <v>24</v>
      </c>
      <c r="F126">
        <v>0</v>
      </c>
      <c r="G126" s="10">
        <v>0</v>
      </c>
      <c r="H126" s="9">
        <v>0.82848999999999995</v>
      </c>
      <c r="I126" s="9">
        <v>0.99682999999999999</v>
      </c>
    </row>
    <row r="127" spans="1:9" hidden="1" x14ac:dyDescent="0.25">
      <c r="A127" t="s">
        <v>2083</v>
      </c>
      <c r="B127" t="s">
        <v>19</v>
      </c>
      <c r="C127">
        <v>3469</v>
      </c>
      <c r="D127">
        <v>27</v>
      </c>
      <c r="E127">
        <v>80</v>
      </c>
      <c r="F127">
        <v>2</v>
      </c>
      <c r="G127" s="10">
        <v>3.2120000000000002</v>
      </c>
      <c r="H127" s="9">
        <v>0.10419</v>
      </c>
      <c r="I127" s="9">
        <v>0.99682999999999999</v>
      </c>
    </row>
    <row r="128" spans="1:9" hidden="1" x14ac:dyDescent="0.25">
      <c r="A128" t="s">
        <v>2083</v>
      </c>
      <c r="B128" t="s">
        <v>77</v>
      </c>
      <c r="C128">
        <v>3469</v>
      </c>
      <c r="D128">
        <v>27</v>
      </c>
      <c r="E128">
        <v>11</v>
      </c>
      <c r="F128">
        <v>0</v>
      </c>
      <c r="G128" s="10">
        <v>0</v>
      </c>
      <c r="H128" s="9">
        <v>0.91752999999999996</v>
      </c>
      <c r="I128" s="9">
        <v>0.99682999999999999</v>
      </c>
    </row>
    <row r="129" spans="1:9" hidden="1" x14ac:dyDescent="0.25">
      <c r="A129" t="s">
        <v>2083</v>
      </c>
      <c r="B129" t="s">
        <v>33</v>
      </c>
      <c r="C129">
        <v>3469</v>
      </c>
      <c r="D129">
        <v>27</v>
      </c>
      <c r="E129">
        <v>45</v>
      </c>
      <c r="F129">
        <v>0</v>
      </c>
      <c r="G129" s="10">
        <v>0</v>
      </c>
      <c r="H129" s="9">
        <v>0.70196000000000003</v>
      </c>
      <c r="I129" s="9">
        <v>0.99682999999999999</v>
      </c>
    </row>
    <row r="130" spans="1:9" hidden="1" x14ac:dyDescent="0.25">
      <c r="A130" t="s">
        <v>2083</v>
      </c>
      <c r="B130" t="s">
        <v>30</v>
      </c>
      <c r="C130">
        <v>3469</v>
      </c>
      <c r="D130">
        <v>27</v>
      </c>
      <c r="E130">
        <v>59</v>
      </c>
      <c r="F130">
        <v>0</v>
      </c>
      <c r="G130" s="10">
        <v>0</v>
      </c>
      <c r="H130" s="9">
        <v>0.62819000000000003</v>
      </c>
      <c r="I130" s="9">
        <v>0.99682999999999999</v>
      </c>
    </row>
    <row r="131" spans="1:9" hidden="1" x14ac:dyDescent="0.25">
      <c r="A131" t="s">
        <v>2083</v>
      </c>
      <c r="B131" t="s">
        <v>42</v>
      </c>
      <c r="C131">
        <v>3469</v>
      </c>
      <c r="D131">
        <v>27</v>
      </c>
      <c r="E131">
        <v>30</v>
      </c>
      <c r="F131">
        <v>0</v>
      </c>
      <c r="G131" s="10">
        <v>0</v>
      </c>
      <c r="H131" s="9">
        <v>0.79025999999999996</v>
      </c>
      <c r="I131" s="9">
        <v>0.99682999999999999</v>
      </c>
    </row>
    <row r="132" spans="1:9" hidden="1" x14ac:dyDescent="0.25">
      <c r="A132" t="s">
        <v>2083</v>
      </c>
      <c r="B132" t="s">
        <v>58</v>
      </c>
      <c r="C132">
        <v>3469</v>
      </c>
      <c r="D132">
        <v>27</v>
      </c>
      <c r="E132">
        <v>43</v>
      </c>
      <c r="F132">
        <v>1</v>
      </c>
      <c r="G132" s="10">
        <v>2.9878999999999998</v>
      </c>
      <c r="H132" s="9">
        <v>0.24351999999999999</v>
      </c>
      <c r="I132" s="9">
        <v>0.99682999999999999</v>
      </c>
    </row>
    <row r="133" spans="1:9" hidden="1" x14ac:dyDescent="0.25">
      <c r="A133" t="s">
        <v>2083</v>
      </c>
      <c r="B133" t="s">
        <v>23</v>
      </c>
      <c r="C133">
        <v>3469</v>
      </c>
      <c r="D133">
        <v>27</v>
      </c>
      <c r="E133">
        <v>133</v>
      </c>
      <c r="F133">
        <v>0</v>
      </c>
      <c r="G133" s="10">
        <v>0</v>
      </c>
      <c r="H133" s="9">
        <v>0.34660000000000002</v>
      </c>
      <c r="I133" s="9">
        <v>0.99682999999999999</v>
      </c>
    </row>
    <row r="134" spans="1:9" hidden="1" x14ac:dyDescent="0.25">
      <c r="A134" t="s">
        <v>2083</v>
      </c>
      <c r="B134" t="s">
        <v>63</v>
      </c>
      <c r="C134">
        <v>3469</v>
      </c>
      <c r="D134">
        <v>27</v>
      </c>
      <c r="E134">
        <v>27</v>
      </c>
      <c r="F134">
        <v>1</v>
      </c>
      <c r="G134" s="10">
        <v>4.7586000000000004</v>
      </c>
      <c r="H134" s="9">
        <v>0.17268</v>
      </c>
      <c r="I134" s="9">
        <v>0.99682999999999999</v>
      </c>
    </row>
    <row r="135" spans="1:9" hidden="1" x14ac:dyDescent="0.25">
      <c r="A135" t="s">
        <v>2083</v>
      </c>
      <c r="B135" t="s">
        <v>50</v>
      </c>
      <c r="C135">
        <v>3469</v>
      </c>
      <c r="D135">
        <v>27</v>
      </c>
      <c r="E135">
        <v>27</v>
      </c>
      <c r="F135">
        <v>0</v>
      </c>
      <c r="G135" s="10">
        <v>0</v>
      </c>
      <c r="H135" s="9">
        <v>0.80915000000000004</v>
      </c>
      <c r="I135" s="9">
        <v>0.99682999999999999</v>
      </c>
    </row>
    <row r="136" spans="1:9" hidden="1" x14ac:dyDescent="0.25">
      <c r="A136" t="s">
        <v>2083</v>
      </c>
      <c r="B136" t="s">
        <v>48</v>
      </c>
      <c r="C136">
        <v>3469</v>
      </c>
      <c r="D136">
        <v>27</v>
      </c>
      <c r="E136">
        <v>2</v>
      </c>
      <c r="F136">
        <v>0</v>
      </c>
      <c r="G136" s="10">
        <v>0</v>
      </c>
      <c r="H136" s="9">
        <v>0.98448999999999998</v>
      </c>
      <c r="I136" s="9">
        <v>0.99682999999999999</v>
      </c>
    </row>
    <row r="137" spans="1:9" hidden="1" x14ac:dyDescent="0.25">
      <c r="A137" t="s">
        <v>2083</v>
      </c>
      <c r="B137" t="s">
        <v>80</v>
      </c>
      <c r="C137">
        <v>3469</v>
      </c>
      <c r="D137">
        <v>27</v>
      </c>
      <c r="E137">
        <v>9</v>
      </c>
      <c r="F137">
        <v>0</v>
      </c>
      <c r="G137" s="10">
        <v>0</v>
      </c>
      <c r="H137" s="9">
        <v>0.93201999999999996</v>
      </c>
      <c r="I137" s="9">
        <v>0.99682999999999999</v>
      </c>
    </row>
    <row r="138" spans="1:9" hidden="1" x14ac:dyDescent="0.25">
      <c r="A138" t="s">
        <v>2083</v>
      </c>
      <c r="B138" t="s">
        <v>38</v>
      </c>
      <c r="C138">
        <v>3469</v>
      </c>
      <c r="D138">
        <v>27</v>
      </c>
      <c r="E138">
        <v>41</v>
      </c>
      <c r="F138">
        <v>1</v>
      </c>
      <c r="G138" s="10">
        <v>3.1337000000000002</v>
      </c>
      <c r="H138" s="9">
        <v>0.23576</v>
      </c>
      <c r="I138" s="9">
        <v>0.99682999999999999</v>
      </c>
    </row>
    <row r="139" spans="1:9" hidden="1" x14ac:dyDescent="0.25">
      <c r="A139" t="s">
        <v>2083</v>
      </c>
      <c r="B139" t="s">
        <v>75</v>
      </c>
      <c r="C139">
        <v>3469</v>
      </c>
      <c r="D139">
        <v>27</v>
      </c>
      <c r="E139">
        <v>1</v>
      </c>
      <c r="F139">
        <v>0</v>
      </c>
      <c r="G139" s="10">
        <v>0</v>
      </c>
      <c r="H139" s="9">
        <v>0.99221999999999999</v>
      </c>
      <c r="I139" s="9">
        <v>0.99682999999999999</v>
      </c>
    </row>
    <row r="140" spans="1:9" hidden="1" x14ac:dyDescent="0.25">
      <c r="A140" t="s">
        <v>2083</v>
      </c>
      <c r="B140" t="s">
        <v>39</v>
      </c>
      <c r="C140">
        <v>3469</v>
      </c>
      <c r="D140">
        <v>27</v>
      </c>
      <c r="E140">
        <v>37</v>
      </c>
      <c r="F140">
        <v>0</v>
      </c>
      <c r="G140" s="10">
        <v>0</v>
      </c>
      <c r="H140" s="9">
        <v>0.74780000000000002</v>
      </c>
      <c r="I140" s="9">
        <v>0.99682999999999999</v>
      </c>
    </row>
    <row r="141" spans="1:9" hidden="1" x14ac:dyDescent="0.25">
      <c r="A141" t="s">
        <v>2083</v>
      </c>
      <c r="B141" t="s">
        <v>15</v>
      </c>
      <c r="C141">
        <v>3469</v>
      </c>
      <c r="D141">
        <v>27</v>
      </c>
      <c r="E141">
        <v>21</v>
      </c>
      <c r="F141">
        <v>0</v>
      </c>
      <c r="G141" s="10">
        <v>0</v>
      </c>
      <c r="H141" s="9">
        <v>0.84826000000000001</v>
      </c>
      <c r="I141" s="9">
        <v>0.99682999999999999</v>
      </c>
    </row>
    <row r="142" spans="1:9" hidden="1" x14ac:dyDescent="0.25">
      <c r="A142" t="s">
        <v>2083</v>
      </c>
      <c r="B142" t="s">
        <v>8</v>
      </c>
      <c r="C142">
        <v>3469</v>
      </c>
      <c r="D142">
        <v>27</v>
      </c>
      <c r="E142">
        <v>29</v>
      </c>
      <c r="F142">
        <v>0</v>
      </c>
      <c r="G142" s="10">
        <v>0</v>
      </c>
      <c r="H142" s="9">
        <v>0.79651000000000005</v>
      </c>
      <c r="I142" s="9">
        <v>0.99682999999999999</v>
      </c>
    </row>
    <row r="143" spans="1:9" hidden="1" x14ac:dyDescent="0.25">
      <c r="A143" t="s">
        <v>2083</v>
      </c>
      <c r="B143" t="s">
        <v>59</v>
      </c>
      <c r="C143">
        <v>3469</v>
      </c>
      <c r="D143">
        <v>27</v>
      </c>
      <c r="E143">
        <v>14</v>
      </c>
      <c r="F143">
        <v>0</v>
      </c>
      <c r="G143" s="10">
        <v>0</v>
      </c>
      <c r="H143" s="9">
        <v>0.89619000000000004</v>
      </c>
      <c r="I143" s="9">
        <v>0.99682999999999999</v>
      </c>
    </row>
    <row r="144" spans="1:9" hidden="1" x14ac:dyDescent="0.25">
      <c r="A144" t="s">
        <v>2083</v>
      </c>
      <c r="B144" t="s">
        <v>47</v>
      </c>
      <c r="C144">
        <v>3469</v>
      </c>
      <c r="D144">
        <v>27</v>
      </c>
      <c r="E144">
        <v>34</v>
      </c>
      <c r="F144">
        <v>0</v>
      </c>
      <c r="G144" s="10">
        <v>0</v>
      </c>
      <c r="H144" s="9">
        <v>0.76571999999999996</v>
      </c>
      <c r="I144" s="9">
        <v>0.99682999999999999</v>
      </c>
    </row>
    <row r="145" spans="1:9" hidden="1" x14ac:dyDescent="0.25">
      <c r="A145" t="s">
        <v>2083</v>
      </c>
      <c r="B145" t="s">
        <v>40</v>
      </c>
      <c r="C145">
        <v>3469</v>
      </c>
      <c r="D145">
        <v>27</v>
      </c>
      <c r="E145">
        <v>17</v>
      </c>
      <c r="F145">
        <v>0</v>
      </c>
      <c r="G145" s="10">
        <v>0</v>
      </c>
      <c r="H145" s="9">
        <v>0.87534000000000001</v>
      </c>
      <c r="I145" s="9">
        <v>0.99682999999999999</v>
      </c>
    </row>
    <row r="146" spans="1:9" hidden="1" x14ac:dyDescent="0.25">
      <c r="A146" t="s">
        <v>2083</v>
      </c>
      <c r="B146" t="s">
        <v>12</v>
      </c>
      <c r="C146">
        <v>3469</v>
      </c>
      <c r="D146">
        <v>27</v>
      </c>
      <c r="E146">
        <v>43</v>
      </c>
      <c r="F146">
        <v>0</v>
      </c>
      <c r="G146" s="10">
        <v>0</v>
      </c>
      <c r="H146" s="9">
        <v>0.71316000000000002</v>
      </c>
      <c r="I146" s="9">
        <v>0.99682999999999999</v>
      </c>
    </row>
    <row r="147" spans="1:9" hidden="1" x14ac:dyDescent="0.25">
      <c r="A147" t="s">
        <v>2083</v>
      </c>
      <c r="B147" t="s">
        <v>37</v>
      </c>
      <c r="C147">
        <v>3469</v>
      </c>
      <c r="D147">
        <v>27</v>
      </c>
      <c r="E147">
        <v>14</v>
      </c>
      <c r="F147">
        <v>0</v>
      </c>
      <c r="G147" s="10">
        <v>0</v>
      </c>
      <c r="H147" s="9">
        <v>0.89619000000000004</v>
      </c>
      <c r="I147" s="9">
        <v>0.99682999999999999</v>
      </c>
    </row>
    <row r="148" spans="1:9" hidden="1" x14ac:dyDescent="0.25">
      <c r="A148" t="s">
        <v>2083</v>
      </c>
      <c r="B148" t="s">
        <v>83</v>
      </c>
      <c r="C148">
        <v>3469</v>
      </c>
      <c r="D148">
        <v>27</v>
      </c>
      <c r="E148">
        <v>4</v>
      </c>
      <c r="F148">
        <v>0</v>
      </c>
      <c r="G148" s="10">
        <v>0</v>
      </c>
      <c r="H148" s="9">
        <v>0.96921999999999997</v>
      </c>
      <c r="I148" s="9">
        <v>0.99682999999999999</v>
      </c>
    </row>
    <row r="149" spans="1:9" hidden="1" x14ac:dyDescent="0.25">
      <c r="A149" t="s">
        <v>2083</v>
      </c>
      <c r="B149" t="s">
        <v>88</v>
      </c>
      <c r="C149">
        <v>3469</v>
      </c>
      <c r="D149">
        <v>27</v>
      </c>
      <c r="E149">
        <v>1</v>
      </c>
      <c r="F149">
        <v>0</v>
      </c>
      <c r="G149" s="10">
        <v>0</v>
      </c>
      <c r="H149" s="9">
        <v>0.99221999999999999</v>
      </c>
      <c r="I149" s="9">
        <v>0.99682999999999999</v>
      </c>
    </row>
    <row r="150" spans="1:9" hidden="1" x14ac:dyDescent="0.25">
      <c r="A150" t="s">
        <v>2083</v>
      </c>
      <c r="B150" t="s">
        <v>89</v>
      </c>
      <c r="C150">
        <v>3469</v>
      </c>
      <c r="D150">
        <v>27</v>
      </c>
      <c r="E150">
        <v>3</v>
      </c>
      <c r="F150">
        <v>0</v>
      </c>
      <c r="G150" s="10">
        <v>0</v>
      </c>
      <c r="H150" s="9">
        <v>0.97682000000000002</v>
      </c>
      <c r="I150" s="9">
        <v>0.99682999999999999</v>
      </c>
    </row>
    <row r="151" spans="1:9" hidden="1" x14ac:dyDescent="0.25">
      <c r="A151" t="s">
        <v>2083</v>
      </c>
      <c r="B151" t="s">
        <v>35</v>
      </c>
      <c r="C151">
        <v>3469</v>
      </c>
      <c r="D151">
        <v>27</v>
      </c>
      <c r="E151">
        <v>29</v>
      </c>
      <c r="F151">
        <v>0</v>
      </c>
      <c r="G151" s="10">
        <v>0</v>
      </c>
      <c r="H151" s="9">
        <v>0.79651000000000005</v>
      </c>
      <c r="I151" s="9">
        <v>0.99682999999999999</v>
      </c>
    </row>
    <row r="152" spans="1:9" x14ac:dyDescent="0.25">
      <c r="A152" t="s">
        <v>2083</v>
      </c>
      <c r="B152" t="s">
        <v>7</v>
      </c>
      <c r="C152">
        <v>3469</v>
      </c>
      <c r="D152">
        <v>27</v>
      </c>
      <c r="E152">
        <v>217</v>
      </c>
      <c r="F152">
        <v>7</v>
      </c>
      <c r="G152" s="10">
        <v>4.1445999999999996</v>
      </c>
      <c r="H152" s="9">
        <v>8.6560000000000001E-4</v>
      </c>
      <c r="I152" s="9">
        <v>0.25336999999999998</v>
      </c>
    </row>
    <row r="153" spans="1:9" hidden="1" x14ac:dyDescent="0.25">
      <c r="A153" t="s">
        <v>2083</v>
      </c>
      <c r="B153" t="s">
        <v>22</v>
      </c>
      <c r="C153">
        <v>3469</v>
      </c>
      <c r="D153">
        <v>27</v>
      </c>
      <c r="E153">
        <v>108</v>
      </c>
      <c r="F153">
        <v>1</v>
      </c>
      <c r="G153" s="10">
        <v>1.1896</v>
      </c>
      <c r="H153" s="9">
        <v>0.37103000000000003</v>
      </c>
      <c r="I153" s="9">
        <v>0.99682999999999999</v>
      </c>
    </row>
    <row r="154" spans="1:9" hidden="1" x14ac:dyDescent="0.25">
      <c r="A154" t="s">
        <v>2083</v>
      </c>
      <c r="B154" t="s">
        <v>13</v>
      </c>
      <c r="C154">
        <v>3469</v>
      </c>
      <c r="D154">
        <v>27</v>
      </c>
      <c r="E154">
        <v>151</v>
      </c>
      <c r="F154">
        <v>3</v>
      </c>
      <c r="G154" s="10">
        <v>2.5526</v>
      </c>
      <c r="H154" s="9">
        <v>8.2744999999999999E-2</v>
      </c>
      <c r="I154" s="9">
        <v>0.99682999999999999</v>
      </c>
    </row>
    <row r="155" spans="1:9" hidden="1" x14ac:dyDescent="0.25">
      <c r="A155" t="s">
        <v>2083</v>
      </c>
      <c r="B155" t="s">
        <v>82</v>
      </c>
      <c r="C155">
        <v>3469</v>
      </c>
      <c r="D155">
        <v>27</v>
      </c>
      <c r="E155">
        <v>2</v>
      </c>
      <c r="F155">
        <v>0</v>
      </c>
      <c r="G155" s="10">
        <v>0</v>
      </c>
      <c r="H155" s="9">
        <v>0.98448999999999998</v>
      </c>
      <c r="I155" s="9">
        <v>0.99682999999999999</v>
      </c>
    </row>
    <row r="156" spans="1:9" hidden="1" x14ac:dyDescent="0.25">
      <c r="A156" t="s">
        <v>2083</v>
      </c>
      <c r="B156" t="s">
        <v>17</v>
      </c>
      <c r="C156">
        <v>3469</v>
      </c>
      <c r="D156">
        <v>27</v>
      </c>
      <c r="E156">
        <v>21</v>
      </c>
      <c r="F156">
        <v>0</v>
      </c>
      <c r="G156" s="10">
        <v>0</v>
      </c>
      <c r="H156" s="9">
        <v>0.84826000000000001</v>
      </c>
      <c r="I156" s="9">
        <v>0.99682999999999999</v>
      </c>
    </row>
    <row r="157" spans="1:9" hidden="1" x14ac:dyDescent="0.25">
      <c r="A157" t="s">
        <v>2083</v>
      </c>
      <c r="B157" t="s">
        <v>1929</v>
      </c>
      <c r="C157">
        <v>3469</v>
      </c>
      <c r="D157">
        <v>27</v>
      </c>
      <c r="E157">
        <v>98</v>
      </c>
      <c r="F157">
        <v>0</v>
      </c>
      <c r="G157" s="10">
        <v>0</v>
      </c>
      <c r="H157" s="9">
        <v>0.45992</v>
      </c>
      <c r="I157" s="9">
        <v>0.99682999999999999</v>
      </c>
    </row>
    <row r="158" spans="1:9" hidden="1" x14ac:dyDescent="0.25">
      <c r="A158" t="s">
        <v>2083</v>
      </c>
      <c r="B158" t="s">
        <v>29</v>
      </c>
      <c r="C158">
        <v>3469</v>
      </c>
      <c r="D158">
        <v>27</v>
      </c>
      <c r="E158">
        <v>85</v>
      </c>
      <c r="F158">
        <v>2</v>
      </c>
      <c r="G158" s="10">
        <v>3.0230999999999999</v>
      </c>
      <c r="H158" s="9">
        <v>0.11342000000000001</v>
      </c>
      <c r="I158" s="9">
        <v>0.99682999999999999</v>
      </c>
    </row>
    <row r="159" spans="1:9" hidden="1" x14ac:dyDescent="0.25">
      <c r="A159" t="s">
        <v>2083</v>
      </c>
      <c r="B159" t="s">
        <v>67</v>
      </c>
      <c r="C159">
        <v>3469</v>
      </c>
      <c r="D159">
        <v>27</v>
      </c>
      <c r="E159">
        <v>22</v>
      </c>
      <c r="F159">
        <v>0</v>
      </c>
      <c r="G159" s="10">
        <v>0</v>
      </c>
      <c r="H159" s="9">
        <v>0.84162000000000003</v>
      </c>
      <c r="I159" s="9">
        <v>0.99682999999999999</v>
      </c>
    </row>
    <row r="160" spans="1:9" hidden="1" x14ac:dyDescent="0.25">
      <c r="A160" t="s">
        <v>2083</v>
      </c>
      <c r="B160" t="s">
        <v>54</v>
      </c>
      <c r="C160">
        <v>3469</v>
      </c>
      <c r="D160">
        <v>27</v>
      </c>
      <c r="E160">
        <v>15</v>
      </c>
      <c r="F160">
        <v>0</v>
      </c>
      <c r="G160" s="10">
        <v>0</v>
      </c>
      <c r="H160" s="9">
        <v>0.88919000000000004</v>
      </c>
      <c r="I160" s="9">
        <v>0.99682999999999999</v>
      </c>
    </row>
    <row r="161" spans="1:9" hidden="1" x14ac:dyDescent="0.25">
      <c r="A161" t="s">
        <v>2083</v>
      </c>
      <c r="B161" t="s">
        <v>79</v>
      </c>
      <c r="C161">
        <v>3469</v>
      </c>
      <c r="D161">
        <v>27</v>
      </c>
      <c r="E161">
        <v>2</v>
      </c>
      <c r="F161">
        <v>0</v>
      </c>
      <c r="G161" s="10">
        <v>0</v>
      </c>
      <c r="H161" s="9">
        <v>0.98448999999999998</v>
      </c>
      <c r="I161" s="9">
        <v>0.99682999999999999</v>
      </c>
    </row>
    <row r="162" spans="1:9" hidden="1" x14ac:dyDescent="0.25">
      <c r="A162" t="s">
        <v>2083</v>
      </c>
      <c r="B162" t="s">
        <v>81</v>
      </c>
      <c r="C162">
        <v>3469</v>
      </c>
      <c r="D162">
        <v>27</v>
      </c>
      <c r="E162">
        <v>4</v>
      </c>
      <c r="F162">
        <v>0</v>
      </c>
      <c r="G162" s="10">
        <v>0</v>
      </c>
      <c r="H162" s="9">
        <v>0.96921999999999997</v>
      </c>
      <c r="I162" s="9">
        <v>0.99682999999999999</v>
      </c>
    </row>
    <row r="163" spans="1:9" hidden="1" x14ac:dyDescent="0.25">
      <c r="A163" t="s">
        <v>2083</v>
      </c>
      <c r="B163" t="s">
        <v>2937</v>
      </c>
      <c r="C163">
        <v>3469</v>
      </c>
      <c r="D163">
        <v>27</v>
      </c>
      <c r="E163">
        <v>9</v>
      </c>
      <c r="F163">
        <v>0</v>
      </c>
      <c r="G163" s="10">
        <v>0</v>
      </c>
      <c r="H163" s="9">
        <v>0.93201999999999996</v>
      </c>
      <c r="I163" s="9">
        <v>0.99682999999999999</v>
      </c>
    </row>
    <row r="164" spans="1:9" hidden="1" x14ac:dyDescent="0.25">
      <c r="A164" t="s">
        <v>2083</v>
      </c>
      <c r="B164" t="s">
        <v>84</v>
      </c>
      <c r="C164">
        <v>3469</v>
      </c>
      <c r="D164">
        <v>27</v>
      </c>
      <c r="E164">
        <v>1</v>
      </c>
      <c r="F164">
        <v>0</v>
      </c>
      <c r="G164" s="10">
        <v>0</v>
      </c>
      <c r="H164" s="9">
        <v>0.99221999999999999</v>
      </c>
      <c r="I164" s="9">
        <v>0.99682999999999999</v>
      </c>
    </row>
    <row r="165" spans="1:9" hidden="1" x14ac:dyDescent="0.25">
      <c r="A165" t="s">
        <v>2083</v>
      </c>
      <c r="B165" t="s">
        <v>18</v>
      </c>
      <c r="C165">
        <v>3469</v>
      </c>
      <c r="D165">
        <v>27</v>
      </c>
      <c r="E165">
        <v>33</v>
      </c>
      <c r="F165">
        <v>0</v>
      </c>
      <c r="G165" s="10">
        <v>0</v>
      </c>
      <c r="H165" s="9">
        <v>0.77178000000000002</v>
      </c>
      <c r="I165" s="9">
        <v>0.99682999999999999</v>
      </c>
    </row>
    <row r="166" spans="1:9" hidden="1" x14ac:dyDescent="0.25">
      <c r="A166" t="s">
        <v>2083</v>
      </c>
      <c r="B166" t="s">
        <v>24</v>
      </c>
      <c r="C166">
        <v>3469</v>
      </c>
      <c r="D166">
        <v>27</v>
      </c>
      <c r="E166">
        <v>59</v>
      </c>
      <c r="F166">
        <v>0</v>
      </c>
      <c r="G166" s="10">
        <v>0</v>
      </c>
      <c r="H166" s="9">
        <v>0.62819000000000003</v>
      </c>
      <c r="I166" s="9">
        <v>0.99682999999999999</v>
      </c>
    </row>
    <row r="167" spans="1:9" hidden="1" x14ac:dyDescent="0.25">
      <c r="A167" t="s">
        <v>2083</v>
      </c>
      <c r="B167" t="s">
        <v>64</v>
      </c>
      <c r="C167">
        <v>3469</v>
      </c>
      <c r="D167">
        <v>27</v>
      </c>
      <c r="E167">
        <v>8</v>
      </c>
      <c r="F167">
        <v>0</v>
      </c>
      <c r="G167" s="10">
        <v>0</v>
      </c>
      <c r="H167" s="9">
        <v>0.93933999999999995</v>
      </c>
      <c r="I167" s="9">
        <v>0.99682999999999999</v>
      </c>
    </row>
    <row r="168" spans="1:9" hidden="1" x14ac:dyDescent="0.25">
      <c r="A168" t="s">
        <v>2083</v>
      </c>
      <c r="B168" t="s">
        <v>21</v>
      </c>
      <c r="C168">
        <v>3469</v>
      </c>
      <c r="D168">
        <v>27</v>
      </c>
      <c r="E168">
        <v>54</v>
      </c>
      <c r="F168">
        <v>0</v>
      </c>
      <c r="G168" s="10">
        <v>0</v>
      </c>
      <c r="H168" s="9">
        <v>0.65363000000000004</v>
      </c>
      <c r="I168" s="9">
        <v>0.99682999999999999</v>
      </c>
    </row>
    <row r="169" spans="1:9" x14ac:dyDescent="0.25">
      <c r="A169" t="s">
        <v>2083</v>
      </c>
      <c r="B169" t="s">
        <v>73</v>
      </c>
      <c r="C169">
        <v>3469</v>
      </c>
      <c r="D169">
        <v>27</v>
      </c>
      <c r="E169">
        <v>4</v>
      </c>
      <c r="F169">
        <v>1</v>
      </c>
      <c r="G169" s="10">
        <v>32.119999999999997</v>
      </c>
      <c r="H169" s="9">
        <v>3.0438E-2</v>
      </c>
      <c r="I169" s="9">
        <v>0.99682999999999999</v>
      </c>
    </row>
    <row r="170" spans="1:9" hidden="1" x14ac:dyDescent="0.25">
      <c r="A170" t="s">
        <v>2083</v>
      </c>
      <c r="B170" t="s">
        <v>72</v>
      </c>
      <c r="C170">
        <v>3469</v>
      </c>
      <c r="D170">
        <v>27</v>
      </c>
      <c r="E170">
        <v>14</v>
      </c>
      <c r="F170">
        <v>0</v>
      </c>
      <c r="G170" s="10">
        <v>0</v>
      </c>
      <c r="H170" s="9">
        <v>0.89619000000000004</v>
      </c>
      <c r="I170" s="9">
        <v>0.99682999999999999</v>
      </c>
    </row>
    <row r="171" spans="1:9" hidden="1" x14ac:dyDescent="0.25">
      <c r="A171" t="s">
        <v>2083</v>
      </c>
      <c r="B171" t="s">
        <v>7014</v>
      </c>
      <c r="C171">
        <v>3469</v>
      </c>
      <c r="D171">
        <v>27</v>
      </c>
      <c r="E171">
        <v>2</v>
      </c>
      <c r="F171">
        <v>0</v>
      </c>
      <c r="G171" s="10">
        <v>0</v>
      </c>
      <c r="H171" s="9">
        <v>0.98448999999999998</v>
      </c>
      <c r="I171" s="9">
        <v>0.99682999999999999</v>
      </c>
    </row>
    <row r="172" spans="1:9" hidden="1" x14ac:dyDescent="0.25">
      <c r="A172" t="s">
        <v>2083</v>
      </c>
      <c r="B172" t="s">
        <v>53</v>
      </c>
      <c r="C172">
        <v>3469</v>
      </c>
      <c r="D172">
        <v>27</v>
      </c>
      <c r="E172">
        <v>2</v>
      </c>
      <c r="F172">
        <v>0</v>
      </c>
      <c r="G172" s="10">
        <v>0</v>
      </c>
      <c r="H172" s="9">
        <v>0.98448999999999998</v>
      </c>
      <c r="I172" s="9">
        <v>0.99682999999999999</v>
      </c>
    </row>
    <row r="173" spans="1:9" hidden="1" x14ac:dyDescent="0.25">
      <c r="A173" t="s">
        <v>2083</v>
      </c>
      <c r="B173" t="s">
        <v>69</v>
      </c>
      <c r="C173">
        <v>3469</v>
      </c>
      <c r="D173">
        <v>27</v>
      </c>
      <c r="E173">
        <v>29</v>
      </c>
      <c r="F173">
        <v>0</v>
      </c>
      <c r="G173" s="10">
        <v>0</v>
      </c>
      <c r="H173" s="9">
        <v>0.79651000000000005</v>
      </c>
      <c r="I173" s="9">
        <v>0.99682999999999999</v>
      </c>
    </row>
    <row r="174" spans="1:9" hidden="1" x14ac:dyDescent="0.25">
      <c r="A174" t="s">
        <v>2083</v>
      </c>
      <c r="B174" t="s">
        <v>49</v>
      </c>
      <c r="C174">
        <v>3469</v>
      </c>
      <c r="D174">
        <v>27</v>
      </c>
      <c r="E174">
        <v>9</v>
      </c>
      <c r="F174">
        <v>0</v>
      </c>
      <c r="G174" s="10">
        <v>0</v>
      </c>
      <c r="H174" s="9">
        <v>0.93201999999999996</v>
      </c>
      <c r="I174" s="9">
        <v>0.99682999999999999</v>
      </c>
    </row>
    <row r="175" spans="1:9" hidden="1" x14ac:dyDescent="0.25">
      <c r="A175" t="s">
        <v>2083</v>
      </c>
      <c r="B175" t="s">
        <v>60</v>
      </c>
      <c r="C175">
        <v>3469</v>
      </c>
      <c r="D175">
        <v>27</v>
      </c>
      <c r="E175">
        <v>40</v>
      </c>
      <c r="F175">
        <v>0</v>
      </c>
      <c r="G175" s="10">
        <v>0</v>
      </c>
      <c r="H175" s="9">
        <v>0.73028000000000004</v>
      </c>
      <c r="I175" s="9">
        <v>0.99682999999999999</v>
      </c>
    </row>
    <row r="176" spans="1:9" hidden="1" x14ac:dyDescent="0.25">
      <c r="A176" t="s">
        <v>2083</v>
      </c>
      <c r="B176" t="s">
        <v>14</v>
      </c>
      <c r="C176">
        <v>3469</v>
      </c>
      <c r="D176">
        <v>27</v>
      </c>
      <c r="E176">
        <v>20</v>
      </c>
      <c r="F176">
        <v>0</v>
      </c>
      <c r="G176" s="10">
        <v>0</v>
      </c>
      <c r="H176" s="9">
        <v>0.85496000000000005</v>
      </c>
      <c r="I176" s="9">
        <v>0.99682999999999999</v>
      </c>
    </row>
    <row r="177" spans="1:9" hidden="1" x14ac:dyDescent="0.25">
      <c r="A177" t="s">
        <v>2083</v>
      </c>
      <c r="B177" t="s">
        <v>41</v>
      </c>
      <c r="C177">
        <v>3469</v>
      </c>
      <c r="D177">
        <v>27</v>
      </c>
      <c r="E177">
        <v>54</v>
      </c>
      <c r="F177">
        <v>1</v>
      </c>
      <c r="G177" s="10">
        <v>2.3793000000000002</v>
      </c>
      <c r="H177" s="9">
        <v>0.28120000000000001</v>
      </c>
      <c r="I177" s="9">
        <v>0.99682999999999999</v>
      </c>
    </row>
    <row r="178" spans="1:9" hidden="1" x14ac:dyDescent="0.25">
      <c r="A178" t="s">
        <v>2083</v>
      </c>
      <c r="B178" t="s">
        <v>11</v>
      </c>
      <c r="C178">
        <v>3469</v>
      </c>
      <c r="D178">
        <v>27</v>
      </c>
      <c r="E178">
        <v>60</v>
      </c>
      <c r="F178">
        <v>0</v>
      </c>
      <c r="G178" s="10">
        <v>0</v>
      </c>
      <c r="H178" s="9">
        <v>0.62321000000000004</v>
      </c>
      <c r="I178" s="9">
        <v>0.99682999999999999</v>
      </c>
    </row>
    <row r="179" spans="1:9" hidden="1" x14ac:dyDescent="0.25">
      <c r="A179" t="s">
        <v>2083</v>
      </c>
      <c r="B179" t="s">
        <v>46</v>
      </c>
      <c r="C179">
        <v>3469</v>
      </c>
      <c r="D179">
        <v>27</v>
      </c>
      <c r="E179">
        <v>34</v>
      </c>
      <c r="F179">
        <v>0</v>
      </c>
      <c r="G179" s="10">
        <v>0</v>
      </c>
      <c r="H179" s="9">
        <v>0.76571999999999996</v>
      </c>
      <c r="I179" s="9">
        <v>0.99682999999999999</v>
      </c>
    </row>
    <row r="180" spans="1:9" hidden="1" x14ac:dyDescent="0.25">
      <c r="A180" t="s">
        <v>2083</v>
      </c>
      <c r="B180" t="s">
        <v>85</v>
      </c>
      <c r="C180">
        <v>3469</v>
      </c>
      <c r="D180">
        <v>27</v>
      </c>
      <c r="E180">
        <v>2</v>
      </c>
      <c r="F180">
        <v>0</v>
      </c>
      <c r="G180" s="10">
        <v>0</v>
      </c>
      <c r="H180" s="9">
        <v>0.98448999999999998</v>
      </c>
      <c r="I180" s="9">
        <v>0.99682999999999999</v>
      </c>
    </row>
    <row r="181" spans="1:9" hidden="1" x14ac:dyDescent="0.25">
      <c r="A181" t="s">
        <v>2083</v>
      </c>
      <c r="B181" t="s">
        <v>86</v>
      </c>
      <c r="C181">
        <v>3469</v>
      </c>
      <c r="D181">
        <v>27</v>
      </c>
      <c r="E181">
        <v>6</v>
      </c>
      <c r="F181">
        <v>0</v>
      </c>
      <c r="G181" s="10">
        <v>0</v>
      </c>
      <c r="H181" s="9">
        <v>0.95416999999999996</v>
      </c>
      <c r="I181" s="9">
        <v>0.99682999999999999</v>
      </c>
    </row>
    <row r="182" spans="1:9" hidden="1" x14ac:dyDescent="0.25">
      <c r="A182" t="s">
        <v>2083</v>
      </c>
      <c r="B182" t="s">
        <v>87</v>
      </c>
      <c r="C182">
        <v>3469</v>
      </c>
      <c r="D182">
        <v>27</v>
      </c>
      <c r="E182">
        <v>3</v>
      </c>
      <c r="F182">
        <v>0</v>
      </c>
      <c r="G182" s="10">
        <v>0</v>
      </c>
      <c r="H182" s="9">
        <v>0.97682000000000002</v>
      </c>
      <c r="I182" s="9">
        <v>0.99682999999999999</v>
      </c>
    </row>
    <row r="183" spans="1:9" hidden="1" x14ac:dyDescent="0.25">
      <c r="A183" t="s">
        <v>2083</v>
      </c>
      <c r="B183" t="s">
        <v>10</v>
      </c>
      <c r="C183">
        <v>3469</v>
      </c>
      <c r="D183">
        <v>27</v>
      </c>
      <c r="E183">
        <v>132</v>
      </c>
      <c r="F183">
        <v>2</v>
      </c>
      <c r="G183" s="10">
        <v>1.9467000000000001</v>
      </c>
      <c r="H183" s="9">
        <v>0.19339999999999999</v>
      </c>
      <c r="I183" s="9">
        <v>0.99682999999999999</v>
      </c>
    </row>
    <row r="184" spans="1:9" hidden="1" x14ac:dyDescent="0.25">
      <c r="A184" t="s">
        <v>2083</v>
      </c>
      <c r="B184" t="s">
        <v>61</v>
      </c>
      <c r="C184">
        <v>3469</v>
      </c>
      <c r="D184">
        <v>27</v>
      </c>
      <c r="E184">
        <v>19</v>
      </c>
      <c r="F184">
        <v>1</v>
      </c>
      <c r="G184" s="10">
        <v>6.7622</v>
      </c>
      <c r="H184" s="9">
        <v>0.12909999999999999</v>
      </c>
      <c r="I184" s="9">
        <v>0.99682999999999999</v>
      </c>
    </row>
    <row r="185" spans="1:9" hidden="1" x14ac:dyDescent="0.25">
      <c r="A185" t="s">
        <v>2083</v>
      </c>
      <c r="B185" t="s">
        <v>7467</v>
      </c>
      <c r="C185">
        <v>3469</v>
      </c>
      <c r="D185">
        <v>27</v>
      </c>
      <c r="E185">
        <v>3</v>
      </c>
      <c r="F185">
        <v>0</v>
      </c>
      <c r="G185" s="10">
        <v>0</v>
      </c>
      <c r="H185" s="9">
        <v>0.97682000000000002</v>
      </c>
      <c r="I185" s="9">
        <v>0.99682999999999999</v>
      </c>
    </row>
    <row r="186" spans="1:9" hidden="1" x14ac:dyDescent="0.25">
      <c r="A186" t="s">
        <v>2099</v>
      </c>
      <c r="B186" t="s">
        <v>56</v>
      </c>
      <c r="C186">
        <v>3469</v>
      </c>
      <c r="D186">
        <v>13</v>
      </c>
      <c r="E186">
        <v>31</v>
      </c>
      <c r="F186">
        <v>1</v>
      </c>
      <c r="G186" s="10">
        <v>8.6079000000000008</v>
      </c>
      <c r="H186" s="9">
        <v>0.10465000000000001</v>
      </c>
      <c r="I186" s="9">
        <v>0.99682999999999999</v>
      </c>
    </row>
    <row r="187" spans="1:9" hidden="1" x14ac:dyDescent="0.25">
      <c r="A187" t="s">
        <v>2099</v>
      </c>
      <c r="B187" t="s">
        <v>45</v>
      </c>
      <c r="C187">
        <v>3469</v>
      </c>
      <c r="D187">
        <v>13</v>
      </c>
      <c r="E187">
        <v>29</v>
      </c>
      <c r="F187">
        <v>0</v>
      </c>
      <c r="G187" s="10">
        <v>0</v>
      </c>
      <c r="H187" s="9">
        <v>0.89644000000000001</v>
      </c>
      <c r="I187" s="9">
        <v>0.99682999999999999</v>
      </c>
    </row>
    <row r="188" spans="1:9" hidden="1" x14ac:dyDescent="0.25">
      <c r="A188" t="s">
        <v>2099</v>
      </c>
      <c r="B188" t="s">
        <v>6</v>
      </c>
      <c r="C188">
        <v>3469</v>
      </c>
      <c r="D188">
        <v>13</v>
      </c>
      <c r="E188">
        <v>120</v>
      </c>
      <c r="F188">
        <v>1</v>
      </c>
      <c r="G188" s="10">
        <v>2.2237</v>
      </c>
      <c r="H188" s="9">
        <v>0.29557</v>
      </c>
      <c r="I188" s="9">
        <v>0.99682999999999999</v>
      </c>
    </row>
    <row r="189" spans="1:9" hidden="1" x14ac:dyDescent="0.25">
      <c r="A189" t="s">
        <v>2099</v>
      </c>
      <c r="B189" t="s">
        <v>2390</v>
      </c>
      <c r="C189">
        <v>3469</v>
      </c>
      <c r="D189">
        <v>13</v>
      </c>
      <c r="E189">
        <v>10</v>
      </c>
      <c r="F189">
        <v>0</v>
      </c>
      <c r="G189" s="10">
        <v>0</v>
      </c>
      <c r="H189" s="9">
        <v>0.96309999999999996</v>
      </c>
      <c r="I189" s="9">
        <v>0.99682999999999999</v>
      </c>
    </row>
    <row r="190" spans="1:9" hidden="1" x14ac:dyDescent="0.25">
      <c r="A190" t="s">
        <v>2099</v>
      </c>
      <c r="B190" t="s">
        <v>36</v>
      </c>
      <c r="C190">
        <v>3469</v>
      </c>
      <c r="D190">
        <v>13</v>
      </c>
      <c r="E190">
        <v>14</v>
      </c>
      <c r="F190">
        <v>0</v>
      </c>
      <c r="G190" s="10">
        <v>0</v>
      </c>
      <c r="H190" s="9">
        <v>0.94869999999999999</v>
      </c>
      <c r="I190" s="9">
        <v>0.99682999999999999</v>
      </c>
    </row>
    <row r="191" spans="1:9" hidden="1" x14ac:dyDescent="0.25">
      <c r="A191" t="s">
        <v>2099</v>
      </c>
      <c r="B191" t="s">
        <v>34</v>
      </c>
      <c r="C191">
        <v>3469</v>
      </c>
      <c r="D191">
        <v>13</v>
      </c>
      <c r="E191">
        <v>75</v>
      </c>
      <c r="F191">
        <v>0</v>
      </c>
      <c r="G191" s="10">
        <v>0</v>
      </c>
      <c r="H191" s="9">
        <v>0.75227999999999995</v>
      </c>
      <c r="I191" s="9">
        <v>0.99682999999999999</v>
      </c>
    </row>
    <row r="192" spans="1:9" hidden="1" x14ac:dyDescent="0.25">
      <c r="A192" t="s">
        <v>2099</v>
      </c>
      <c r="B192" t="s">
        <v>31</v>
      </c>
      <c r="C192">
        <v>3469</v>
      </c>
      <c r="D192">
        <v>13</v>
      </c>
      <c r="E192">
        <v>19</v>
      </c>
      <c r="F192">
        <v>0</v>
      </c>
      <c r="G192" s="10">
        <v>0</v>
      </c>
      <c r="H192" s="9">
        <v>0.93098000000000003</v>
      </c>
      <c r="I192" s="9">
        <v>0.99682999999999999</v>
      </c>
    </row>
    <row r="193" spans="1:9" hidden="1" x14ac:dyDescent="0.25">
      <c r="A193" t="s">
        <v>2099</v>
      </c>
      <c r="B193" t="s">
        <v>9</v>
      </c>
      <c r="C193">
        <v>3469</v>
      </c>
      <c r="D193">
        <v>13</v>
      </c>
      <c r="E193">
        <v>102</v>
      </c>
      <c r="F193">
        <v>0</v>
      </c>
      <c r="G193" s="10">
        <v>0</v>
      </c>
      <c r="H193" s="9">
        <v>0.67796999999999996</v>
      </c>
      <c r="I193" s="9">
        <v>0.99682999999999999</v>
      </c>
    </row>
    <row r="194" spans="1:9" hidden="1" x14ac:dyDescent="0.25">
      <c r="A194" t="s">
        <v>2099</v>
      </c>
      <c r="B194" t="s">
        <v>68</v>
      </c>
      <c r="C194">
        <v>3469</v>
      </c>
      <c r="D194">
        <v>13</v>
      </c>
      <c r="E194">
        <v>18</v>
      </c>
      <c r="F194">
        <v>0</v>
      </c>
      <c r="G194" s="10">
        <v>0</v>
      </c>
      <c r="H194" s="9">
        <v>0.9345</v>
      </c>
      <c r="I194" s="9">
        <v>0.99682999999999999</v>
      </c>
    </row>
    <row r="195" spans="1:9" hidden="1" x14ac:dyDescent="0.25">
      <c r="A195" t="s">
        <v>2099</v>
      </c>
      <c r="B195" t="s">
        <v>55</v>
      </c>
      <c r="C195">
        <v>3469</v>
      </c>
      <c r="D195">
        <v>13</v>
      </c>
      <c r="E195">
        <v>15</v>
      </c>
      <c r="F195">
        <v>0</v>
      </c>
      <c r="G195" s="10">
        <v>0</v>
      </c>
      <c r="H195" s="9">
        <v>0.94513000000000003</v>
      </c>
      <c r="I195" s="9">
        <v>0.99682999999999999</v>
      </c>
    </row>
    <row r="196" spans="1:9" hidden="1" x14ac:dyDescent="0.25">
      <c r="A196" t="s">
        <v>2099</v>
      </c>
      <c r="B196" t="s">
        <v>5</v>
      </c>
      <c r="C196">
        <v>3469</v>
      </c>
      <c r="D196">
        <v>13</v>
      </c>
      <c r="E196">
        <v>169</v>
      </c>
      <c r="F196">
        <v>1</v>
      </c>
      <c r="G196" s="10">
        <v>1.579</v>
      </c>
      <c r="H196" s="9">
        <v>0.34867999999999999</v>
      </c>
      <c r="I196" s="9">
        <v>0.99682999999999999</v>
      </c>
    </row>
    <row r="197" spans="1:9" hidden="1" x14ac:dyDescent="0.25">
      <c r="A197" t="s">
        <v>2099</v>
      </c>
      <c r="B197" t="s">
        <v>65</v>
      </c>
      <c r="C197">
        <v>3469</v>
      </c>
      <c r="D197">
        <v>13</v>
      </c>
      <c r="E197">
        <v>8</v>
      </c>
      <c r="F197">
        <v>0</v>
      </c>
      <c r="G197" s="10">
        <v>0</v>
      </c>
      <c r="H197" s="9">
        <v>0.97038000000000002</v>
      </c>
      <c r="I197" s="9">
        <v>0.99682999999999999</v>
      </c>
    </row>
    <row r="198" spans="1:9" hidden="1" x14ac:dyDescent="0.25">
      <c r="A198" t="s">
        <v>2099</v>
      </c>
      <c r="B198" t="s">
        <v>25</v>
      </c>
      <c r="C198">
        <v>3469</v>
      </c>
      <c r="D198">
        <v>13</v>
      </c>
      <c r="E198">
        <v>111</v>
      </c>
      <c r="F198">
        <v>0</v>
      </c>
      <c r="G198" s="10">
        <v>0</v>
      </c>
      <c r="H198" s="9">
        <v>0.65473999999999999</v>
      </c>
      <c r="I198" s="9">
        <v>0.99682999999999999</v>
      </c>
    </row>
    <row r="199" spans="1:9" hidden="1" x14ac:dyDescent="0.25">
      <c r="A199" t="s">
        <v>2099</v>
      </c>
      <c r="B199" t="s">
        <v>32</v>
      </c>
      <c r="C199">
        <v>3469</v>
      </c>
      <c r="D199">
        <v>13</v>
      </c>
      <c r="E199">
        <v>9</v>
      </c>
      <c r="F199">
        <v>0</v>
      </c>
      <c r="G199" s="10">
        <v>0</v>
      </c>
      <c r="H199" s="9">
        <v>0.96674000000000004</v>
      </c>
      <c r="I199" s="9">
        <v>0.99682999999999999</v>
      </c>
    </row>
    <row r="200" spans="1:9" hidden="1" x14ac:dyDescent="0.25">
      <c r="A200" t="s">
        <v>2099</v>
      </c>
      <c r="B200" t="s">
        <v>43</v>
      </c>
      <c r="C200">
        <v>3469</v>
      </c>
      <c r="D200">
        <v>13</v>
      </c>
      <c r="E200">
        <v>67</v>
      </c>
      <c r="F200">
        <v>0</v>
      </c>
      <c r="G200" s="10">
        <v>0</v>
      </c>
      <c r="H200" s="9">
        <v>0.77571000000000001</v>
      </c>
      <c r="I200" s="9">
        <v>0.99682999999999999</v>
      </c>
    </row>
    <row r="201" spans="1:9" hidden="1" x14ac:dyDescent="0.25">
      <c r="A201" t="s">
        <v>2099</v>
      </c>
      <c r="B201" t="s">
        <v>26</v>
      </c>
      <c r="C201">
        <v>3469</v>
      </c>
      <c r="D201">
        <v>13</v>
      </c>
      <c r="E201">
        <v>41</v>
      </c>
      <c r="F201">
        <v>0</v>
      </c>
      <c r="G201" s="10">
        <v>0</v>
      </c>
      <c r="H201" s="9">
        <v>0.85655999999999999</v>
      </c>
      <c r="I201" s="9">
        <v>0.99682999999999999</v>
      </c>
    </row>
    <row r="202" spans="1:9" hidden="1" x14ac:dyDescent="0.25">
      <c r="A202" t="s">
        <v>2099</v>
      </c>
      <c r="B202" t="s">
        <v>70</v>
      </c>
      <c r="C202">
        <v>3469</v>
      </c>
      <c r="D202">
        <v>13</v>
      </c>
      <c r="E202">
        <v>11</v>
      </c>
      <c r="F202">
        <v>0</v>
      </c>
      <c r="G202" s="10">
        <v>0</v>
      </c>
      <c r="H202" s="9">
        <v>0.95948</v>
      </c>
      <c r="I202" s="9">
        <v>0.99682999999999999</v>
      </c>
    </row>
    <row r="203" spans="1:9" hidden="1" x14ac:dyDescent="0.25">
      <c r="A203" t="s">
        <v>2099</v>
      </c>
      <c r="B203" t="s">
        <v>76</v>
      </c>
      <c r="C203">
        <v>3469</v>
      </c>
      <c r="D203">
        <v>13</v>
      </c>
      <c r="E203">
        <v>19</v>
      </c>
      <c r="F203">
        <v>0</v>
      </c>
      <c r="G203" s="10">
        <v>0</v>
      </c>
      <c r="H203" s="9">
        <v>0.93098000000000003</v>
      </c>
      <c r="I203" s="9">
        <v>0.99682999999999999</v>
      </c>
    </row>
    <row r="204" spans="1:9" hidden="1" x14ac:dyDescent="0.25">
      <c r="A204" t="s">
        <v>2099</v>
      </c>
      <c r="B204" t="s">
        <v>27</v>
      </c>
      <c r="C204">
        <v>3469</v>
      </c>
      <c r="D204">
        <v>13</v>
      </c>
      <c r="E204">
        <v>150</v>
      </c>
      <c r="F204">
        <v>0</v>
      </c>
      <c r="G204" s="10">
        <v>0</v>
      </c>
      <c r="H204" s="9">
        <v>0.56233999999999995</v>
      </c>
      <c r="I204" s="9">
        <v>0.99682999999999999</v>
      </c>
    </row>
    <row r="205" spans="1:9" hidden="1" x14ac:dyDescent="0.25">
      <c r="A205" t="s">
        <v>2099</v>
      </c>
      <c r="B205" t="s">
        <v>20</v>
      </c>
      <c r="C205">
        <v>3469</v>
      </c>
      <c r="D205">
        <v>13</v>
      </c>
      <c r="E205">
        <v>149</v>
      </c>
      <c r="F205">
        <v>0</v>
      </c>
      <c r="G205" s="10">
        <v>0</v>
      </c>
      <c r="H205" s="9">
        <v>0.56455</v>
      </c>
      <c r="I205" s="9">
        <v>0.99682999999999999</v>
      </c>
    </row>
    <row r="206" spans="1:9" hidden="1" x14ac:dyDescent="0.25">
      <c r="A206" t="s">
        <v>2099</v>
      </c>
      <c r="B206" t="s">
        <v>52</v>
      </c>
      <c r="C206">
        <v>3469</v>
      </c>
      <c r="D206">
        <v>13</v>
      </c>
      <c r="E206">
        <v>8</v>
      </c>
      <c r="F206">
        <v>0</v>
      </c>
      <c r="G206" s="10">
        <v>0</v>
      </c>
      <c r="H206" s="9">
        <v>0.97038000000000002</v>
      </c>
      <c r="I206" s="9">
        <v>0.99682999999999999</v>
      </c>
    </row>
    <row r="207" spans="1:9" hidden="1" x14ac:dyDescent="0.25">
      <c r="A207" t="s">
        <v>2099</v>
      </c>
      <c r="B207" t="s">
        <v>2173</v>
      </c>
      <c r="C207">
        <v>3469</v>
      </c>
      <c r="D207">
        <v>13</v>
      </c>
      <c r="E207">
        <v>66</v>
      </c>
      <c r="F207">
        <v>1</v>
      </c>
      <c r="G207" s="10">
        <v>4.0430999999999999</v>
      </c>
      <c r="H207" s="9">
        <v>0.19702</v>
      </c>
      <c r="I207" s="9">
        <v>0.99682999999999999</v>
      </c>
    </row>
    <row r="208" spans="1:9" hidden="1" x14ac:dyDescent="0.25">
      <c r="A208" t="s">
        <v>2099</v>
      </c>
      <c r="B208" t="s">
        <v>74</v>
      </c>
      <c r="C208">
        <v>3469</v>
      </c>
      <c r="D208">
        <v>13</v>
      </c>
      <c r="E208">
        <v>5</v>
      </c>
      <c r="F208">
        <v>0</v>
      </c>
      <c r="G208" s="10">
        <v>0</v>
      </c>
      <c r="H208" s="9">
        <v>0.98138999999999998</v>
      </c>
      <c r="I208" s="9">
        <v>0.99682999999999999</v>
      </c>
    </row>
    <row r="209" spans="1:9" hidden="1" x14ac:dyDescent="0.25">
      <c r="A209" t="s">
        <v>2099</v>
      </c>
      <c r="B209" t="s">
        <v>66</v>
      </c>
      <c r="C209">
        <v>3469</v>
      </c>
      <c r="D209">
        <v>13</v>
      </c>
      <c r="E209">
        <v>9</v>
      </c>
      <c r="F209">
        <v>0</v>
      </c>
      <c r="G209" s="10">
        <v>0</v>
      </c>
      <c r="H209" s="9">
        <v>0.96674000000000004</v>
      </c>
      <c r="I209" s="9">
        <v>0.99682999999999999</v>
      </c>
    </row>
    <row r="210" spans="1:9" hidden="1" x14ac:dyDescent="0.25">
      <c r="A210" t="s">
        <v>2099</v>
      </c>
      <c r="B210" t="s">
        <v>71</v>
      </c>
      <c r="C210">
        <v>3469</v>
      </c>
      <c r="D210">
        <v>13</v>
      </c>
      <c r="E210">
        <v>7</v>
      </c>
      <c r="F210">
        <v>0</v>
      </c>
      <c r="G210" s="10">
        <v>0</v>
      </c>
      <c r="H210" s="9">
        <v>0.97404000000000002</v>
      </c>
      <c r="I210" s="9">
        <v>0.99682999999999999</v>
      </c>
    </row>
    <row r="211" spans="1:9" hidden="1" x14ac:dyDescent="0.25">
      <c r="A211" t="s">
        <v>2099</v>
      </c>
      <c r="B211" t="s">
        <v>16</v>
      </c>
      <c r="C211">
        <v>3469</v>
      </c>
      <c r="D211">
        <v>13</v>
      </c>
      <c r="E211">
        <v>19</v>
      </c>
      <c r="F211">
        <v>0</v>
      </c>
      <c r="G211" s="10">
        <v>0</v>
      </c>
      <c r="H211" s="9">
        <v>0.93098000000000003</v>
      </c>
      <c r="I211" s="9">
        <v>0.99682999999999999</v>
      </c>
    </row>
    <row r="212" spans="1:9" hidden="1" x14ac:dyDescent="0.25">
      <c r="A212" t="s">
        <v>2099</v>
      </c>
      <c r="B212" t="s">
        <v>78</v>
      </c>
      <c r="C212">
        <v>3469</v>
      </c>
      <c r="D212">
        <v>13</v>
      </c>
      <c r="E212">
        <v>12</v>
      </c>
      <c r="F212">
        <v>0</v>
      </c>
      <c r="G212" s="10">
        <v>0</v>
      </c>
      <c r="H212" s="9">
        <v>0.95587999999999995</v>
      </c>
      <c r="I212" s="9">
        <v>0.99682999999999999</v>
      </c>
    </row>
    <row r="213" spans="1:9" hidden="1" x14ac:dyDescent="0.25">
      <c r="A213" t="s">
        <v>2099</v>
      </c>
      <c r="B213" t="s">
        <v>57</v>
      </c>
      <c r="C213">
        <v>3469</v>
      </c>
      <c r="D213">
        <v>13</v>
      </c>
      <c r="E213">
        <v>10</v>
      </c>
      <c r="F213">
        <v>0</v>
      </c>
      <c r="G213" s="10">
        <v>0</v>
      </c>
      <c r="H213" s="9">
        <v>0.96309999999999996</v>
      </c>
      <c r="I213" s="9">
        <v>0.99682999999999999</v>
      </c>
    </row>
    <row r="214" spans="1:9" hidden="1" x14ac:dyDescent="0.25">
      <c r="A214" t="s">
        <v>2099</v>
      </c>
      <c r="B214" t="s">
        <v>62</v>
      </c>
      <c r="C214">
        <v>3469</v>
      </c>
      <c r="D214">
        <v>13</v>
      </c>
      <c r="E214">
        <v>13</v>
      </c>
      <c r="F214">
        <v>0</v>
      </c>
      <c r="G214" s="10">
        <v>0</v>
      </c>
      <c r="H214" s="9">
        <v>0.95228000000000002</v>
      </c>
      <c r="I214" s="9">
        <v>0.99682999999999999</v>
      </c>
    </row>
    <row r="215" spans="1:9" hidden="1" x14ac:dyDescent="0.25">
      <c r="A215" t="s">
        <v>2099</v>
      </c>
      <c r="B215" t="s">
        <v>28</v>
      </c>
      <c r="C215">
        <v>3469</v>
      </c>
      <c r="D215">
        <v>13</v>
      </c>
      <c r="E215">
        <v>39</v>
      </c>
      <c r="F215">
        <v>0</v>
      </c>
      <c r="G215" s="10">
        <v>0</v>
      </c>
      <c r="H215" s="9">
        <v>0.86309000000000002</v>
      </c>
      <c r="I215" s="9">
        <v>0.99682999999999999</v>
      </c>
    </row>
    <row r="216" spans="1:9" hidden="1" x14ac:dyDescent="0.25">
      <c r="A216" t="s">
        <v>2099</v>
      </c>
      <c r="B216" t="s">
        <v>44</v>
      </c>
      <c r="C216">
        <v>3469</v>
      </c>
      <c r="D216">
        <v>13</v>
      </c>
      <c r="E216">
        <v>14</v>
      </c>
      <c r="F216">
        <v>0</v>
      </c>
      <c r="G216" s="10">
        <v>0</v>
      </c>
      <c r="H216" s="9">
        <v>0.94869999999999999</v>
      </c>
      <c r="I216" s="9">
        <v>0.99682999999999999</v>
      </c>
    </row>
    <row r="217" spans="1:9" hidden="1" x14ac:dyDescent="0.25">
      <c r="A217" t="s">
        <v>2099</v>
      </c>
      <c r="B217" t="s">
        <v>51</v>
      </c>
      <c r="C217">
        <v>3469</v>
      </c>
      <c r="D217">
        <v>13</v>
      </c>
      <c r="E217">
        <v>24</v>
      </c>
      <c r="F217">
        <v>0</v>
      </c>
      <c r="G217" s="10">
        <v>0</v>
      </c>
      <c r="H217" s="9">
        <v>0.91356000000000004</v>
      </c>
      <c r="I217" s="9">
        <v>0.99682999999999999</v>
      </c>
    </row>
    <row r="218" spans="1:9" hidden="1" x14ac:dyDescent="0.25">
      <c r="A218" t="s">
        <v>2099</v>
      </c>
      <c r="B218" t="s">
        <v>19</v>
      </c>
      <c r="C218">
        <v>3469</v>
      </c>
      <c r="D218">
        <v>13</v>
      </c>
      <c r="E218">
        <v>80</v>
      </c>
      <c r="F218">
        <v>1</v>
      </c>
      <c r="G218" s="10">
        <v>3.3355999999999999</v>
      </c>
      <c r="H218" s="9">
        <v>0.22727</v>
      </c>
      <c r="I218" s="9">
        <v>0.99682999999999999</v>
      </c>
    </row>
    <row r="219" spans="1:9" hidden="1" x14ac:dyDescent="0.25">
      <c r="A219" t="s">
        <v>2099</v>
      </c>
      <c r="B219" t="s">
        <v>77</v>
      </c>
      <c r="C219">
        <v>3469</v>
      </c>
      <c r="D219">
        <v>13</v>
      </c>
      <c r="E219">
        <v>11</v>
      </c>
      <c r="F219">
        <v>0</v>
      </c>
      <c r="G219" s="10">
        <v>0</v>
      </c>
      <c r="H219" s="9">
        <v>0.95948</v>
      </c>
      <c r="I219" s="9">
        <v>0.99682999999999999</v>
      </c>
    </row>
    <row r="220" spans="1:9" hidden="1" x14ac:dyDescent="0.25">
      <c r="A220" t="s">
        <v>2099</v>
      </c>
      <c r="B220" t="s">
        <v>33</v>
      </c>
      <c r="C220">
        <v>3469</v>
      </c>
      <c r="D220">
        <v>13</v>
      </c>
      <c r="E220">
        <v>45</v>
      </c>
      <c r="F220">
        <v>0</v>
      </c>
      <c r="G220" s="10">
        <v>0</v>
      </c>
      <c r="H220" s="9">
        <v>0.84362999999999999</v>
      </c>
      <c r="I220" s="9">
        <v>0.99682999999999999</v>
      </c>
    </row>
    <row r="221" spans="1:9" hidden="1" x14ac:dyDescent="0.25">
      <c r="A221" t="s">
        <v>2099</v>
      </c>
      <c r="B221" t="s">
        <v>30</v>
      </c>
      <c r="C221">
        <v>3469</v>
      </c>
      <c r="D221">
        <v>13</v>
      </c>
      <c r="E221">
        <v>59</v>
      </c>
      <c r="F221">
        <v>0</v>
      </c>
      <c r="G221" s="10">
        <v>0</v>
      </c>
      <c r="H221" s="9">
        <v>0.79979999999999996</v>
      </c>
      <c r="I221" s="9">
        <v>0.99682999999999999</v>
      </c>
    </row>
    <row r="222" spans="1:9" hidden="1" x14ac:dyDescent="0.25">
      <c r="A222" t="s">
        <v>2099</v>
      </c>
      <c r="B222" t="s">
        <v>42</v>
      </c>
      <c r="C222">
        <v>3469</v>
      </c>
      <c r="D222">
        <v>13</v>
      </c>
      <c r="E222">
        <v>30</v>
      </c>
      <c r="F222">
        <v>0</v>
      </c>
      <c r="G222" s="10">
        <v>0</v>
      </c>
      <c r="H222" s="9">
        <v>0.89305000000000001</v>
      </c>
      <c r="I222" s="9">
        <v>0.99682999999999999</v>
      </c>
    </row>
    <row r="223" spans="1:9" hidden="1" x14ac:dyDescent="0.25">
      <c r="A223" t="s">
        <v>2099</v>
      </c>
      <c r="B223" t="s">
        <v>58</v>
      </c>
      <c r="C223">
        <v>3469</v>
      </c>
      <c r="D223">
        <v>13</v>
      </c>
      <c r="E223">
        <v>43</v>
      </c>
      <c r="F223">
        <v>0</v>
      </c>
      <c r="G223" s="10">
        <v>0</v>
      </c>
      <c r="H223" s="9">
        <v>0.85006999999999999</v>
      </c>
      <c r="I223" s="9">
        <v>0.99682999999999999</v>
      </c>
    </row>
    <row r="224" spans="1:9" hidden="1" x14ac:dyDescent="0.25">
      <c r="A224" t="s">
        <v>2099</v>
      </c>
      <c r="B224" t="s">
        <v>23</v>
      </c>
      <c r="C224">
        <v>3469</v>
      </c>
      <c r="D224">
        <v>13</v>
      </c>
      <c r="E224">
        <v>133</v>
      </c>
      <c r="F224">
        <v>1</v>
      </c>
      <c r="G224" s="10">
        <v>2.0064000000000002</v>
      </c>
      <c r="H224" s="9">
        <v>0.31263000000000002</v>
      </c>
      <c r="I224" s="9">
        <v>0.99682999999999999</v>
      </c>
    </row>
    <row r="225" spans="1:9" hidden="1" x14ac:dyDescent="0.25">
      <c r="A225" t="s">
        <v>2099</v>
      </c>
      <c r="B225" t="s">
        <v>63</v>
      </c>
      <c r="C225">
        <v>3469</v>
      </c>
      <c r="D225">
        <v>13</v>
      </c>
      <c r="E225">
        <v>27</v>
      </c>
      <c r="F225">
        <v>0</v>
      </c>
      <c r="G225" s="10">
        <v>0</v>
      </c>
      <c r="H225" s="9">
        <v>0.90325</v>
      </c>
      <c r="I225" s="9">
        <v>0.99682999999999999</v>
      </c>
    </row>
    <row r="226" spans="1:9" hidden="1" x14ac:dyDescent="0.25">
      <c r="A226" t="s">
        <v>2099</v>
      </c>
      <c r="B226" t="s">
        <v>50</v>
      </c>
      <c r="C226">
        <v>3469</v>
      </c>
      <c r="D226">
        <v>13</v>
      </c>
      <c r="E226">
        <v>27</v>
      </c>
      <c r="F226">
        <v>0</v>
      </c>
      <c r="G226" s="10">
        <v>0</v>
      </c>
      <c r="H226" s="9">
        <v>0.90325</v>
      </c>
      <c r="I226" s="9">
        <v>0.99682999999999999</v>
      </c>
    </row>
    <row r="227" spans="1:9" hidden="1" x14ac:dyDescent="0.25">
      <c r="A227" t="s">
        <v>2099</v>
      </c>
      <c r="B227" t="s">
        <v>48</v>
      </c>
      <c r="C227">
        <v>3469</v>
      </c>
      <c r="D227">
        <v>13</v>
      </c>
      <c r="E227">
        <v>2</v>
      </c>
      <c r="F227">
        <v>0</v>
      </c>
      <c r="G227" s="10">
        <v>0</v>
      </c>
      <c r="H227" s="9">
        <v>0.99251999999999996</v>
      </c>
      <c r="I227" s="9">
        <v>0.99682999999999999</v>
      </c>
    </row>
    <row r="228" spans="1:9" hidden="1" x14ac:dyDescent="0.25">
      <c r="A228" t="s">
        <v>2099</v>
      </c>
      <c r="B228" t="s">
        <v>80</v>
      </c>
      <c r="C228">
        <v>3469</v>
      </c>
      <c r="D228">
        <v>13</v>
      </c>
      <c r="E228">
        <v>9</v>
      </c>
      <c r="F228">
        <v>0</v>
      </c>
      <c r="G228" s="10">
        <v>0</v>
      </c>
      <c r="H228" s="9">
        <v>0.96674000000000004</v>
      </c>
      <c r="I228" s="9">
        <v>0.99682999999999999</v>
      </c>
    </row>
    <row r="229" spans="1:9" hidden="1" x14ac:dyDescent="0.25">
      <c r="A229" t="s">
        <v>2099</v>
      </c>
      <c r="B229" t="s">
        <v>38</v>
      </c>
      <c r="C229">
        <v>3469</v>
      </c>
      <c r="D229">
        <v>13</v>
      </c>
      <c r="E229">
        <v>41</v>
      </c>
      <c r="F229">
        <v>0</v>
      </c>
      <c r="G229" s="10">
        <v>0</v>
      </c>
      <c r="H229" s="9">
        <v>0.85655999999999999</v>
      </c>
      <c r="I229" s="9">
        <v>0.99682999999999999</v>
      </c>
    </row>
    <row r="230" spans="1:9" hidden="1" x14ac:dyDescent="0.25">
      <c r="A230" t="s">
        <v>2099</v>
      </c>
      <c r="B230" t="s">
        <v>75</v>
      </c>
      <c r="C230">
        <v>3469</v>
      </c>
      <c r="D230">
        <v>13</v>
      </c>
      <c r="E230">
        <v>1</v>
      </c>
      <c r="F230">
        <v>0</v>
      </c>
      <c r="G230" s="10">
        <v>0</v>
      </c>
      <c r="H230" s="9">
        <v>0.99624999999999997</v>
      </c>
      <c r="I230" s="9">
        <v>0.99682999999999999</v>
      </c>
    </row>
    <row r="231" spans="1:9" x14ac:dyDescent="0.25">
      <c r="A231" t="s">
        <v>2099</v>
      </c>
      <c r="B231" t="s">
        <v>39</v>
      </c>
      <c r="C231">
        <v>3469</v>
      </c>
      <c r="D231">
        <v>13</v>
      </c>
      <c r="E231">
        <v>37</v>
      </c>
      <c r="F231">
        <v>2</v>
      </c>
      <c r="G231" s="10">
        <v>14.423999999999999</v>
      </c>
      <c r="H231" s="9">
        <v>7.7228000000000002E-3</v>
      </c>
      <c r="I231" s="9">
        <v>0.72277000000000002</v>
      </c>
    </row>
    <row r="232" spans="1:9" hidden="1" x14ac:dyDescent="0.25">
      <c r="A232" t="s">
        <v>2099</v>
      </c>
      <c r="B232" t="s">
        <v>15</v>
      </c>
      <c r="C232">
        <v>3469</v>
      </c>
      <c r="D232">
        <v>13</v>
      </c>
      <c r="E232">
        <v>21</v>
      </c>
      <c r="F232">
        <v>0</v>
      </c>
      <c r="G232" s="10">
        <v>0</v>
      </c>
      <c r="H232" s="9">
        <v>0.92396999999999996</v>
      </c>
      <c r="I232" s="9">
        <v>0.99682999999999999</v>
      </c>
    </row>
    <row r="233" spans="1:9" hidden="1" x14ac:dyDescent="0.25">
      <c r="A233" t="s">
        <v>2099</v>
      </c>
      <c r="B233" t="s">
        <v>8</v>
      </c>
      <c r="C233">
        <v>3469</v>
      </c>
      <c r="D233">
        <v>13</v>
      </c>
      <c r="E233">
        <v>29</v>
      </c>
      <c r="F233">
        <v>0</v>
      </c>
      <c r="G233" s="10">
        <v>0</v>
      </c>
      <c r="H233" s="9">
        <v>0.89644000000000001</v>
      </c>
      <c r="I233" s="9">
        <v>0.99682999999999999</v>
      </c>
    </row>
    <row r="234" spans="1:9" hidden="1" x14ac:dyDescent="0.25">
      <c r="A234" t="s">
        <v>2099</v>
      </c>
      <c r="B234" t="s">
        <v>59</v>
      </c>
      <c r="C234">
        <v>3469</v>
      </c>
      <c r="D234">
        <v>13</v>
      </c>
      <c r="E234">
        <v>14</v>
      </c>
      <c r="F234">
        <v>0</v>
      </c>
      <c r="G234" s="10">
        <v>0</v>
      </c>
      <c r="H234" s="9">
        <v>0.94869999999999999</v>
      </c>
      <c r="I234" s="9">
        <v>0.99682999999999999</v>
      </c>
    </row>
    <row r="235" spans="1:9" hidden="1" x14ac:dyDescent="0.25">
      <c r="A235" t="s">
        <v>2099</v>
      </c>
      <c r="B235" t="s">
        <v>47</v>
      </c>
      <c r="C235">
        <v>3469</v>
      </c>
      <c r="D235">
        <v>13</v>
      </c>
      <c r="E235">
        <v>34</v>
      </c>
      <c r="F235">
        <v>0</v>
      </c>
      <c r="G235" s="10">
        <v>0</v>
      </c>
      <c r="H235" s="9">
        <v>0.87961999999999996</v>
      </c>
      <c r="I235" s="9">
        <v>0.99682999999999999</v>
      </c>
    </row>
    <row r="236" spans="1:9" hidden="1" x14ac:dyDescent="0.25">
      <c r="A236" t="s">
        <v>2099</v>
      </c>
      <c r="B236" t="s">
        <v>40</v>
      </c>
      <c r="C236">
        <v>3469</v>
      </c>
      <c r="D236">
        <v>13</v>
      </c>
      <c r="E236">
        <v>17</v>
      </c>
      <c r="F236">
        <v>0</v>
      </c>
      <c r="G236" s="10">
        <v>0</v>
      </c>
      <c r="H236" s="9">
        <v>0.93803000000000003</v>
      </c>
      <c r="I236" s="9">
        <v>0.99682999999999999</v>
      </c>
    </row>
    <row r="237" spans="1:9" hidden="1" x14ac:dyDescent="0.25">
      <c r="A237" t="s">
        <v>2099</v>
      </c>
      <c r="B237" t="s">
        <v>12</v>
      </c>
      <c r="C237">
        <v>3469</v>
      </c>
      <c r="D237">
        <v>13</v>
      </c>
      <c r="E237">
        <v>43</v>
      </c>
      <c r="F237">
        <v>0</v>
      </c>
      <c r="G237" s="10">
        <v>0</v>
      </c>
      <c r="H237" s="9">
        <v>0.85006999999999999</v>
      </c>
      <c r="I237" s="9">
        <v>0.99682999999999999</v>
      </c>
    </row>
    <row r="238" spans="1:9" hidden="1" x14ac:dyDescent="0.25">
      <c r="A238" t="s">
        <v>2099</v>
      </c>
      <c r="B238" t="s">
        <v>37</v>
      </c>
      <c r="C238">
        <v>3469</v>
      </c>
      <c r="D238">
        <v>13</v>
      </c>
      <c r="E238">
        <v>14</v>
      </c>
      <c r="F238">
        <v>0</v>
      </c>
      <c r="G238" s="10">
        <v>0</v>
      </c>
      <c r="H238" s="9">
        <v>0.94869999999999999</v>
      </c>
      <c r="I238" s="9">
        <v>0.99682999999999999</v>
      </c>
    </row>
    <row r="239" spans="1:9" x14ac:dyDescent="0.25">
      <c r="A239" t="s">
        <v>2099</v>
      </c>
      <c r="B239" t="s">
        <v>83</v>
      </c>
      <c r="C239">
        <v>3469</v>
      </c>
      <c r="D239">
        <v>13</v>
      </c>
      <c r="E239">
        <v>4</v>
      </c>
      <c r="F239">
        <v>1</v>
      </c>
      <c r="G239" s="10">
        <v>66.712000000000003</v>
      </c>
      <c r="H239" s="9">
        <v>1.4834999999999999E-2</v>
      </c>
      <c r="I239" s="9">
        <v>0.80998000000000003</v>
      </c>
    </row>
    <row r="240" spans="1:9" hidden="1" x14ac:dyDescent="0.25">
      <c r="A240" t="s">
        <v>2099</v>
      </c>
      <c r="B240" t="s">
        <v>88</v>
      </c>
      <c r="C240">
        <v>3469</v>
      </c>
      <c r="D240">
        <v>13</v>
      </c>
      <c r="E240">
        <v>1</v>
      </c>
      <c r="F240">
        <v>0</v>
      </c>
      <c r="G240" s="10">
        <v>0</v>
      </c>
      <c r="H240" s="9">
        <v>0.99624999999999997</v>
      </c>
      <c r="I240" s="9">
        <v>0.99682999999999999</v>
      </c>
    </row>
    <row r="241" spans="1:9" hidden="1" x14ac:dyDescent="0.25">
      <c r="A241" t="s">
        <v>2099</v>
      </c>
      <c r="B241" t="s">
        <v>89</v>
      </c>
      <c r="C241">
        <v>3469</v>
      </c>
      <c r="D241">
        <v>13</v>
      </c>
      <c r="E241">
        <v>3</v>
      </c>
      <c r="F241">
        <v>0</v>
      </c>
      <c r="G241" s="10">
        <v>0</v>
      </c>
      <c r="H241" s="9">
        <v>0.98880000000000001</v>
      </c>
      <c r="I241" s="9">
        <v>0.99682999999999999</v>
      </c>
    </row>
    <row r="242" spans="1:9" hidden="1" x14ac:dyDescent="0.25">
      <c r="A242" t="s">
        <v>2099</v>
      </c>
      <c r="B242" t="s">
        <v>35</v>
      </c>
      <c r="C242">
        <v>3469</v>
      </c>
      <c r="D242">
        <v>13</v>
      </c>
      <c r="E242">
        <v>29</v>
      </c>
      <c r="F242">
        <v>0</v>
      </c>
      <c r="G242" s="10">
        <v>0</v>
      </c>
      <c r="H242" s="9">
        <v>0.89644000000000001</v>
      </c>
      <c r="I242" s="9">
        <v>0.99682999999999999</v>
      </c>
    </row>
    <row r="243" spans="1:9" hidden="1" x14ac:dyDescent="0.25">
      <c r="A243" t="s">
        <v>2099</v>
      </c>
      <c r="B243" t="s">
        <v>7</v>
      </c>
      <c r="C243">
        <v>3469</v>
      </c>
      <c r="D243">
        <v>13</v>
      </c>
      <c r="E243">
        <v>217</v>
      </c>
      <c r="F243">
        <v>0</v>
      </c>
      <c r="G243" s="10">
        <v>0</v>
      </c>
      <c r="H243" s="9">
        <v>0.43117</v>
      </c>
      <c r="I243" s="9">
        <v>0.99682999999999999</v>
      </c>
    </row>
    <row r="244" spans="1:9" hidden="1" x14ac:dyDescent="0.25">
      <c r="A244" t="s">
        <v>2099</v>
      </c>
      <c r="B244" t="s">
        <v>22</v>
      </c>
      <c r="C244">
        <v>3469</v>
      </c>
      <c r="D244">
        <v>13</v>
      </c>
      <c r="E244">
        <v>108</v>
      </c>
      <c r="F244">
        <v>0</v>
      </c>
      <c r="G244" s="10">
        <v>0</v>
      </c>
      <c r="H244" s="9">
        <v>0.66239999999999999</v>
      </c>
      <c r="I244" s="9">
        <v>0.99682999999999999</v>
      </c>
    </row>
    <row r="245" spans="1:9" hidden="1" x14ac:dyDescent="0.25">
      <c r="A245" t="s">
        <v>2099</v>
      </c>
      <c r="B245" t="s">
        <v>13</v>
      </c>
      <c r="C245">
        <v>3469</v>
      </c>
      <c r="D245">
        <v>13</v>
      </c>
      <c r="E245">
        <v>151</v>
      </c>
      <c r="F245">
        <v>0</v>
      </c>
      <c r="G245" s="10">
        <v>0</v>
      </c>
      <c r="H245" s="9">
        <v>0.56013000000000002</v>
      </c>
      <c r="I245" s="9">
        <v>0.99682999999999999</v>
      </c>
    </row>
    <row r="246" spans="1:9" hidden="1" x14ac:dyDescent="0.25">
      <c r="A246" t="s">
        <v>2099</v>
      </c>
      <c r="B246" t="s">
        <v>82</v>
      </c>
      <c r="C246">
        <v>3469</v>
      </c>
      <c r="D246">
        <v>13</v>
      </c>
      <c r="E246">
        <v>2</v>
      </c>
      <c r="F246">
        <v>0</v>
      </c>
      <c r="G246" s="10">
        <v>0</v>
      </c>
      <c r="H246" s="9">
        <v>0.99251999999999996</v>
      </c>
      <c r="I246" s="9">
        <v>0.99682999999999999</v>
      </c>
    </row>
    <row r="247" spans="1:9" hidden="1" x14ac:dyDescent="0.25">
      <c r="A247" t="s">
        <v>2099</v>
      </c>
      <c r="B247" t="s">
        <v>17</v>
      </c>
      <c r="C247">
        <v>3469</v>
      </c>
      <c r="D247">
        <v>13</v>
      </c>
      <c r="E247">
        <v>21</v>
      </c>
      <c r="F247">
        <v>0</v>
      </c>
      <c r="G247" s="10">
        <v>0</v>
      </c>
      <c r="H247" s="9">
        <v>0.92396999999999996</v>
      </c>
      <c r="I247" s="9">
        <v>0.99682999999999999</v>
      </c>
    </row>
    <row r="248" spans="1:9" hidden="1" x14ac:dyDescent="0.25">
      <c r="A248" t="s">
        <v>2099</v>
      </c>
      <c r="B248" t="s">
        <v>1929</v>
      </c>
      <c r="C248">
        <v>3469</v>
      </c>
      <c r="D248">
        <v>13</v>
      </c>
      <c r="E248">
        <v>98</v>
      </c>
      <c r="F248">
        <v>0</v>
      </c>
      <c r="G248" s="10">
        <v>0</v>
      </c>
      <c r="H248" s="9">
        <v>0.68852999999999998</v>
      </c>
      <c r="I248" s="9">
        <v>0.99682999999999999</v>
      </c>
    </row>
    <row r="249" spans="1:9" hidden="1" x14ac:dyDescent="0.25">
      <c r="A249" t="s">
        <v>2099</v>
      </c>
      <c r="B249" t="s">
        <v>29</v>
      </c>
      <c r="C249">
        <v>3469</v>
      </c>
      <c r="D249">
        <v>13</v>
      </c>
      <c r="E249">
        <v>85</v>
      </c>
      <c r="F249">
        <v>1</v>
      </c>
      <c r="G249" s="10">
        <v>3.1394000000000002</v>
      </c>
      <c r="H249" s="9">
        <v>0.23723</v>
      </c>
      <c r="I249" s="9">
        <v>0.99682999999999999</v>
      </c>
    </row>
    <row r="250" spans="1:9" hidden="1" x14ac:dyDescent="0.25">
      <c r="A250" t="s">
        <v>2099</v>
      </c>
      <c r="B250" t="s">
        <v>67</v>
      </c>
      <c r="C250">
        <v>3469</v>
      </c>
      <c r="D250">
        <v>13</v>
      </c>
      <c r="E250">
        <v>22</v>
      </c>
      <c r="F250">
        <v>0</v>
      </c>
      <c r="G250" s="10">
        <v>0</v>
      </c>
      <c r="H250" s="9">
        <v>0.92049000000000003</v>
      </c>
      <c r="I250" s="9">
        <v>0.99682999999999999</v>
      </c>
    </row>
    <row r="251" spans="1:9" hidden="1" x14ac:dyDescent="0.25">
      <c r="A251" t="s">
        <v>2099</v>
      </c>
      <c r="B251" t="s">
        <v>54</v>
      </c>
      <c r="C251">
        <v>3469</v>
      </c>
      <c r="D251">
        <v>13</v>
      </c>
      <c r="E251">
        <v>15</v>
      </c>
      <c r="F251">
        <v>0</v>
      </c>
      <c r="G251" s="10">
        <v>0</v>
      </c>
      <c r="H251" s="9">
        <v>0.94513000000000003</v>
      </c>
      <c r="I251" s="9">
        <v>0.99682999999999999</v>
      </c>
    </row>
    <row r="252" spans="1:9" hidden="1" x14ac:dyDescent="0.25">
      <c r="A252" t="s">
        <v>2099</v>
      </c>
      <c r="B252" t="s">
        <v>79</v>
      </c>
      <c r="C252">
        <v>3469</v>
      </c>
      <c r="D252">
        <v>13</v>
      </c>
      <c r="E252">
        <v>2</v>
      </c>
      <c r="F252">
        <v>0</v>
      </c>
      <c r="G252" s="10">
        <v>0</v>
      </c>
      <c r="H252" s="9">
        <v>0.99251999999999996</v>
      </c>
      <c r="I252" s="9">
        <v>0.99682999999999999</v>
      </c>
    </row>
    <row r="253" spans="1:9" hidden="1" x14ac:dyDescent="0.25">
      <c r="A253" t="s">
        <v>2099</v>
      </c>
      <c r="B253" t="s">
        <v>81</v>
      </c>
      <c r="C253">
        <v>3469</v>
      </c>
      <c r="D253">
        <v>13</v>
      </c>
      <c r="E253">
        <v>4</v>
      </c>
      <c r="F253">
        <v>0</v>
      </c>
      <c r="G253" s="10">
        <v>0</v>
      </c>
      <c r="H253" s="9">
        <v>0.98509000000000002</v>
      </c>
      <c r="I253" s="9">
        <v>0.99682999999999999</v>
      </c>
    </row>
    <row r="254" spans="1:9" hidden="1" x14ac:dyDescent="0.25">
      <c r="A254" t="s">
        <v>2099</v>
      </c>
      <c r="B254" t="s">
        <v>2937</v>
      </c>
      <c r="C254">
        <v>3469</v>
      </c>
      <c r="D254">
        <v>13</v>
      </c>
      <c r="E254">
        <v>9</v>
      </c>
      <c r="F254">
        <v>0</v>
      </c>
      <c r="G254" s="10">
        <v>0</v>
      </c>
      <c r="H254" s="9">
        <v>0.96674000000000004</v>
      </c>
      <c r="I254" s="9">
        <v>0.99682999999999999</v>
      </c>
    </row>
    <row r="255" spans="1:9" hidden="1" x14ac:dyDescent="0.25">
      <c r="A255" t="s">
        <v>2099</v>
      </c>
      <c r="B255" t="s">
        <v>84</v>
      </c>
      <c r="C255">
        <v>3469</v>
      </c>
      <c r="D255">
        <v>13</v>
      </c>
      <c r="E255">
        <v>1</v>
      </c>
      <c r="F255">
        <v>0</v>
      </c>
      <c r="G255" s="10">
        <v>0</v>
      </c>
      <c r="H255" s="9">
        <v>0.99624999999999997</v>
      </c>
      <c r="I255" s="9">
        <v>0.99682999999999999</v>
      </c>
    </row>
    <row r="256" spans="1:9" hidden="1" x14ac:dyDescent="0.25">
      <c r="A256" t="s">
        <v>2099</v>
      </c>
      <c r="B256" t="s">
        <v>18</v>
      </c>
      <c r="C256">
        <v>3469</v>
      </c>
      <c r="D256">
        <v>13</v>
      </c>
      <c r="E256">
        <v>33</v>
      </c>
      <c r="F256">
        <v>0</v>
      </c>
      <c r="G256" s="10">
        <v>0</v>
      </c>
      <c r="H256" s="9">
        <v>0.88295999999999997</v>
      </c>
      <c r="I256" s="9">
        <v>0.99682999999999999</v>
      </c>
    </row>
    <row r="257" spans="1:9" hidden="1" x14ac:dyDescent="0.25">
      <c r="A257" t="s">
        <v>2099</v>
      </c>
      <c r="B257" t="s">
        <v>24</v>
      </c>
      <c r="C257">
        <v>3469</v>
      </c>
      <c r="D257">
        <v>13</v>
      </c>
      <c r="E257">
        <v>59</v>
      </c>
      <c r="F257">
        <v>0</v>
      </c>
      <c r="G257" s="10">
        <v>0</v>
      </c>
      <c r="H257" s="9">
        <v>0.79979999999999996</v>
      </c>
      <c r="I257" s="9">
        <v>0.99682999999999999</v>
      </c>
    </row>
    <row r="258" spans="1:9" x14ac:dyDescent="0.25">
      <c r="A258" t="s">
        <v>2099</v>
      </c>
      <c r="B258" t="s">
        <v>64</v>
      </c>
      <c r="C258">
        <v>3469</v>
      </c>
      <c r="D258">
        <v>13</v>
      </c>
      <c r="E258">
        <v>8</v>
      </c>
      <c r="F258">
        <v>1</v>
      </c>
      <c r="G258" s="10">
        <v>33.356000000000002</v>
      </c>
      <c r="H258" s="9">
        <v>2.9260999999999999E-2</v>
      </c>
      <c r="I258" s="9">
        <v>0.99682999999999999</v>
      </c>
    </row>
    <row r="259" spans="1:9" hidden="1" x14ac:dyDescent="0.25">
      <c r="A259" t="s">
        <v>2099</v>
      </c>
      <c r="B259" t="s">
        <v>21</v>
      </c>
      <c r="C259">
        <v>3469</v>
      </c>
      <c r="D259">
        <v>13</v>
      </c>
      <c r="E259">
        <v>54</v>
      </c>
      <c r="F259">
        <v>1</v>
      </c>
      <c r="G259" s="10">
        <v>4.9416000000000002</v>
      </c>
      <c r="H259" s="9">
        <v>0.16816999999999999</v>
      </c>
      <c r="I259" s="9">
        <v>0.99682999999999999</v>
      </c>
    </row>
    <row r="260" spans="1:9" x14ac:dyDescent="0.25">
      <c r="A260" t="s">
        <v>2099</v>
      </c>
      <c r="B260" t="s">
        <v>73</v>
      </c>
      <c r="C260">
        <v>3469</v>
      </c>
      <c r="D260">
        <v>13</v>
      </c>
      <c r="E260">
        <v>4</v>
      </c>
      <c r="F260">
        <v>1</v>
      </c>
      <c r="G260" s="10">
        <v>66.712000000000003</v>
      </c>
      <c r="H260" s="9">
        <v>1.4834999999999999E-2</v>
      </c>
      <c r="I260" s="9">
        <v>0.80998000000000003</v>
      </c>
    </row>
    <row r="261" spans="1:9" hidden="1" x14ac:dyDescent="0.25">
      <c r="A261" t="s">
        <v>2099</v>
      </c>
      <c r="B261" t="s">
        <v>72</v>
      </c>
      <c r="C261">
        <v>3469</v>
      </c>
      <c r="D261">
        <v>13</v>
      </c>
      <c r="E261">
        <v>14</v>
      </c>
      <c r="F261">
        <v>0</v>
      </c>
      <c r="G261" s="10">
        <v>0</v>
      </c>
      <c r="H261" s="9">
        <v>0.94869999999999999</v>
      </c>
      <c r="I261" s="9">
        <v>0.99682999999999999</v>
      </c>
    </row>
    <row r="262" spans="1:9" hidden="1" x14ac:dyDescent="0.25">
      <c r="A262" t="s">
        <v>2099</v>
      </c>
      <c r="B262" t="s">
        <v>7014</v>
      </c>
      <c r="C262">
        <v>3469</v>
      </c>
      <c r="D262">
        <v>13</v>
      </c>
      <c r="E262">
        <v>2</v>
      </c>
      <c r="F262">
        <v>0</v>
      </c>
      <c r="G262" s="10">
        <v>0</v>
      </c>
      <c r="H262" s="9">
        <v>0.99251999999999996</v>
      </c>
      <c r="I262" s="9">
        <v>0.99682999999999999</v>
      </c>
    </row>
    <row r="263" spans="1:9" hidden="1" x14ac:dyDescent="0.25">
      <c r="A263" t="s">
        <v>2099</v>
      </c>
      <c r="B263" t="s">
        <v>53</v>
      </c>
      <c r="C263">
        <v>3469</v>
      </c>
      <c r="D263">
        <v>13</v>
      </c>
      <c r="E263">
        <v>2</v>
      </c>
      <c r="F263">
        <v>0</v>
      </c>
      <c r="G263" s="10">
        <v>0</v>
      </c>
      <c r="H263" s="9">
        <v>0.99251999999999996</v>
      </c>
      <c r="I263" s="9">
        <v>0.99682999999999999</v>
      </c>
    </row>
    <row r="264" spans="1:9" hidden="1" x14ac:dyDescent="0.25">
      <c r="A264" t="s">
        <v>2099</v>
      </c>
      <c r="B264" t="s">
        <v>69</v>
      </c>
      <c r="C264">
        <v>3469</v>
      </c>
      <c r="D264">
        <v>13</v>
      </c>
      <c r="E264">
        <v>29</v>
      </c>
      <c r="F264">
        <v>0</v>
      </c>
      <c r="G264" s="10">
        <v>0</v>
      </c>
      <c r="H264" s="9">
        <v>0.89644000000000001</v>
      </c>
      <c r="I264" s="9">
        <v>0.99682999999999999</v>
      </c>
    </row>
    <row r="265" spans="1:9" hidden="1" x14ac:dyDescent="0.25">
      <c r="A265" t="s">
        <v>2099</v>
      </c>
      <c r="B265" t="s">
        <v>49</v>
      </c>
      <c r="C265">
        <v>3469</v>
      </c>
      <c r="D265">
        <v>13</v>
      </c>
      <c r="E265">
        <v>9</v>
      </c>
      <c r="F265">
        <v>0</v>
      </c>
      <c r="G265" s="10">
        <v>0</v>
      </c>
      <c r="H265" s="9">
        <v>0.96674000000000004</v>
      </c>
      <c r="I265" s="9">
        <v>0.99682999999999999</v>
      </c>
    </row>
    <row r="266" spans="1:9" hidden="1" x14ac:dyDescent="0.25">
      <c r="A266" t="s">
        <v>2099</v>
      </c>
      <c r="B266" t="s">
        <v>60</v>
      </c>
      <c r="C266">
        <v>3469</v>
      </c>
      <c r="D266">
        <v>13</v>
      </c>
      <c r="E266">
        <v>40</v>
      </c>
      <c r="F266">
        <v>0</v>
      </c>
      <c r="G266" s="10">
        <v>0</v>
      </c>
      <c r="H266" s="9">
        <v>0.85982000000000003</v>
      </c>
      <c r="I266" s="9">
        <v>0.99682999999999999</v>
      </c>
    </row>
    <row r="267" spans="1:9" hidden="1" x14ac:dyDescent="0.25">
      <c r="A267" t="s">
        <v>2099</v>
      </c>
      <c r="B267" t="s">
        <v>14</v>
      </c>
      <c r="C267">
        <v>3469</v>
      </c>
      <c r="D267">
        <v>13</v>
      </c>
      <c r="E267">
        <v>20</v>
      </c>
      <c r="F267">
        <v>0</v>
      </c>
      <c r="G267" s="10">
        <v>0</v>
      </c>
      <c r="H267" s="9">
        <v>0.92747000000000002</v>
      </c>
      <c r="I267" s="9">
        <v>0.99682999999999999</v>
      </c>
    </row>
    <row r="268" spans="1:9" hidden="1" x14ac:dyDescent="0.25">
      <c r="A268" t="s">
        <v>2099</v>
      </c>
      <c r="B268" t="s">
        <v>41</v>
      </c>
      <c r="C268">
        <v>3469</v>
      </c>
      <c r="D268">
        <v>13</v>
      </c>
      <c r="E268">
        <v>54</v>
      </c>
      <c r="F268">
        <v>0</v>
      </c>
      <c r="G268" s="10">
        <v>0</v>
      </c>
      <c r="H268" s="9">
        <v>0.81520999999999999</v>
      </c>
      <c r="I268" s="9">
        <v>0.99682999999999999</v>
      </c>
    </row>
    <row r="269" spans="1:9" hidden="1" x14ac:dyDescent="0.25">
      <c r="A269" t="s">
        <v>2099</v>
      </c>
      <c r="B269" t="s">
        <v>11</v>
      </c>
      <c r="C269">
        <v>3469</v>
      </c>
      <c r="D269">
        <v>13</v>
      </c>
      <c r="E269">
        <v>60</v>
      </c>
      <c r="F269">
        <v>0</v>
      </c>
      <c r="G269" s="10">
        <v>0</v>
      </c>
      <c r="H269" s="9">
        <v>0.79674999999999996</v>
      </c>
      <c r="I269" s="9">
        <v>0.99682999999999999</v>
      </c>
    </row>
    <row r="270" spans="1:9" hidden="1" x14ac:dyDescent="0.25">
      <c r="A270" t="s">
        <v>2099</v>
      </c>
      <c r="B270" t="s">
        <v>46</v>
      </c>
      <c r="C270">
        <v>3469</v>
      </c>
      <c r="D270">
        <v>13</v>
      </c>
      <c r="E270">
        <v>34</v>
      </c>
      <c r="F270">
        <v>0</v>
      </c>
      <c r="G270" s="10">
        <v>0</v>
      </c>
      <c r="H270" s="9">
        <v>0.87961999999999996</v>
      </c>
      <c r="I270" s="9">
        <v>0.99682999999999999</v>
      </c>
    </row>
    <row r="271" spans="1:9" hidden="1" x14ac:dyDescent="0.25">
      <c r="A271" t="s">
        <v>2099</v>
      </c>
      <c r="B271" t="s">
        <v>85</v>
      </c>
      <c r="C271">
        <v>3469</v>
      </c>
      <c r="D271">
        <v>13</v>
      </c>
      <c r="E271">
        <v>2</v>
      </c>
      <c r="F271">
        <v>0</v>
      </c>
      <c r="G271" s="10">
        <v>0</v>
      </c>
      <c r="H271" s="9">
        <v>0.99251999999999996</v>
      </c>
      <c r="I271" s="9">
        <v>0.99682999999999999</v>
      </c>
    </row>
    <row r="272" spans="1:9" hidden="1" x14ac:dyDescent="0.25">
      <c r="A272" t="s">
        <v>2099</v>
      </c>
      <c r="B272" t="s">
        <v>86</v>
      </c>
      <c r="C272">
        <v>3469</v>
      </c>
      <c r="D272">
        <v>13</v>
      </c>
      <c r="E272">
        <v>6</v>
      </c>
      <c r="F272">
        <v>0</v>
      </c>
      <c r="G272" s="10">
        <v>0</v>
      </c>
      <c r="H272" s="9">
        <v>0.97770999999999997</v>
      </c>
      <c r="I272" s="9">
        <v>0.99682999999999999</v>
      </c>
    </row>
    <row r="273" spans="1:9" hidden="1" x14ac:dyDescent="0.25">
      <c r="A273" t="s">
        <v>2099</v>
      </c>
      <c r="B273" t="s">
        <v>87</v>
      </c>
      <c r="C273">
        <v>3469</v>
      </c>
      <c r="D273">
        <v>13</v>
      </c>
      <c r="E273">
        <v>3</v>
      </c>
      <c r="F273">
        <v>0</v>
      </c>
      <c r="G273" s="10">
        <v>0</v>
      </c>
      <c r="H273" s="9">
        <v>0.98880000000000001</v>
      </c>
      <c r="I273" s="9">
        <v>0.99682999999999999</v>
      </c>
    </row>
    <row r="274" spans="1:9" hidden="1" x14ac:dyDescent="0.25">
      <c r="A274" t="s">
        <v>2099</v>
      </c>
      <c r="B274" t="s">
        <v>10</v>
      </c>
      <c r="C274">
        <v>3469</v>
      </c>
      <c r="D274">
        <v>13</v>
      </c>
      <c r="E274">
        <v>132</v>
      </c>
      <c r="F274">
        <v>0</v>
      </c>
      <c r="G274" s="10">
        <v>0</v>
      </c>
      <c r="H274" s="9">
        <v>0.60338000000000003</v>
      </c>
      <c r="I274" s="9">
        <v>0.99682999999999999</v>
      </c>
    </row>
    <row r="275" spans="1:9" hidden="1" x14ac:dyDescent="0.25">
      <c r="A275" t="s">
        <v>2099</v>
      </c>
      <c r="B275" t="s">
        <v>61</v>
      </c>
      <c r="C275">
        <v>3469</v>
      </c>
      <c r="D275">
        <v>13</v>
      </c>
      <c r="E275">
        <v>19</v>
      </c>
      <c r="F275">
        <v>0</v>
      </c>
      <c r="G275" s="10">
        <v>0</v>
      </c>
      <c r="H275" s="9">
        <v>0.93098000000000003</v>
      </c>
      <c r="I275" s="9">
        <v>0.99682999999999999</v>
      </c>
    </row>
    <row r="276" spans="1:9" hidden="1" x14ac:dyDescent="0.25">
      <c r="A276" t="s">
        <v>2099</v>
      </c>
      <c r="B276" t="s">
        <v>7467</v>
      </c>
      <c r="C276">
        <v>3469</v>
      </c>
      <c r="D276">
        <v>13</v>
      </c>
      <c r="E276">
        <v>3</v>
      </c>
      <c r="F276">
        <v>0</v>
      </c>
      <c r="G276" s="10">
        <v>0</v>
      </c>
      <c r="H276" s="9">
        <v>0.98880000000000001</v>
      </c>
      <c r="I276" s="9">
        <v>0.99682999999999999</v>
      </c>
    </row>
    <row r="277" spans="1:9" x14ac:dyDescent="0.25">
      <c r="A277" t="s">
        <v>2080</v>
      </c>
      <c r="B277" t="s">
        <v>56</v>
      </c>
      <c r="C277">
        <v>3469</v>
      </c>
      <c r="D277">
        <v>15</v>
      </c>
      <c r="E277">
        <v>31</v>
      </c>
      <c r="F277">
        <v>2</v>
      </c>
      <c r="G277" s="10">
        <v>14.92</v>
      </c>
      <c r="H277" s="9">
        <v>7.2757999999999998E-3</v>
      </c>
      <c r="I277" s="9">
        <v>0.72277000000000002</v>
      </c>
    </row>
    <row r="278" spans="1:9" hidden="1" x14ac:dyDescent="0.25">
      <c r="A278" t="s">
        <v>2080</v>
      </c>
      <c r="B278" t="s">
        <v>45</v>
      </c>
      <c r="C278">
        <v>3469</v>
      </c>
      <c r="D278">
        <v>15</v>
      </c>
      <c r="E278">
        <v>29</v>
      </c>
      <c r="F278">
        <v>0</v>
      </c>
      <c r="G278" s="10">
        <v>0</v>
      </c>
      <c r="H278" s="9">
        <v>0.88146000000000002</v>
      </c>
      <c r="I278" s="9">
        <v>0.99682999999999999</v>
      </c>
    </row>
    <row r="279" spans="1:9" hidden="1" x14ac:dyDescent="0.25">
      <c r="A279" t="s">
        <v>2080</v>
      </c>
      <c r="B279" t="s">
        <v>6</v>
      </c>
      <c r="C279">
        <v>3469</v>
      </c>
      <c r="D279">
        <v>15</v>
      </c>
      <c r="E279">
        <v>120</v>
      </c>
      <c r="F279">
        <v>0</v>
      </c>
      <c r="G279" s="10">
        <v>0</v>
      </c>
      <c r="H279" s="9">
        <v>0.58909999999999996</v>
      </c>
      <c r="I279" s="9">
        <v>0.99682999999999999</v>
      </c>
    </row>
    <row r="280" spans="1:9" hidden="1" x14ac:dyDescent="0.25">
      <c r="A280" t="s">
        <v>2080</v>
      </c>
      <c r="B280" t="s">
        <v>2390</v>
      </c>
      <c r="C280">
        <v>3469</v>
      </c>
      <c r="D280">
        <v>15</v>
      </c>
      <c r="E280">
        <v>10</v>
      </c>
      <c r="F280">
        <v>0</v>
      </c>
      <c r="G280" s="10">
        <v>0</v>
      </c>
      <c r="H280" s="9">
        <v>0.95753999999999995</v>
      </c>
      <c r="I280" s="9">
        <v>0.99682999999999999</v>
      </c>
    </row>
    <row r="281" spans="1:9" hidden="1" x14ac:dyDescent="0.25">
      <c r="A281" t="s">
        <v>2080</v>
      </c>
      <c r="B281" t="s">
        <v>36</v>
      </c>
      <c r="C281">
        <v>3469</v>
      </c>
      <c r="D281">
        <v>15</v>
      </c>
      <c r="E281">
        <v>14</v>
      </c>
      <c r="F281">
        <v>0</v>
      </c>
      <c r="G281" s="10">
        <v>0</v>
      </c>
      <c r="H281" s="9">
        <v>0.94103000000000003</v>
      </c>
      <c r="I281" s="9">
        <v>0.99682999999999999</v>
      </c>
    </row>
    <row r="282" spans="1:9" hidden="1" x14ac:dyDescent="0.25">
      <c r="A282" t="s">
        <v>2080</v>
      </c>
      <c r="B282" t="s">
        <v>34</v>
      </c>
      <c r="C282">
        <v>3469</v>
      </c>
      <c r="D282">
        <v>15</v>
      </c>
      <c r="E282">
        <v>75</v>
      </c>
      <c r="F282">
        <v>0</v>
      </c>
      <c r="G282" s="10">
        <v>0</v>
      </c>
      <c r="H282" s="9">
        <v>0.71997999999999995</v>
      </c>
      <c r="I282" s="9">
        <v>0.99682999999999999</v>
      </c>
    </row>
    <row r="283" spans="1:9" hidden="1" x14ac:dyDescent="0.25">
      <c r="A283" t="s">
        <v>2080</v>
      </c>
      <c r="B283" t="s">
        <v>31</v>
      </c>
      <c r="C283">
        <v>3469</v>
      </c>
      <c r="D283">
        <v>15</v>
      </c>
      <c r="E283">
        <v>19</v>
      </c>
      <c r="F283">
        <v>0</v>
      </c>
      <c r="G283" s="10">
        <v>0</v>
      </c>
      <c r="H283" s="9">
        <v>0.92076999999999998</v>
      </c>
      <c r="I283" s="9">
        <v>0.99682999999999999</v>
      </c>
    </row>
    <row r="284" spans="1:9" hidden="1" x14ac:dyDescent="0.25">
      <c r="A284" t="s">
        <v>2080</v>
      </c>
      <c r="B284" t="s">
        <v>9</v>
      </c>
      <c r="C284">
        <v>3469</v>
      </c>
      <c r="D284">
        <v>15</v>
      </c>
      <c r="E284">
        <v>102</v>
      </c>
      <c r="F284">
        <v>0</v>
      </c>
      <c r="G284" s="10">
        <v>0</v>
      </c>
      <c r="H284" s="9">
        <v>0.63853000000000004</v>
      </c>
      <c r="I284" s="9">
        <v>0.99682999999999999</v>
      </c>
    </row>
    <row r="285" spans="1:9" hidden="1" x14ac:dyDescent="0.25">
      <c r="A285" t="s">
        <v>2080</v>
      </c>
      <c r="B285" t="s">
        <v>68</v>
      </c>
      <c r="C285">
        <v>3469</v>
      </c>
      <c r="D285">
        <v>15</v>
      </c>
      <c r="E285">
        <v>18</v>
      </c>
      <c r="F285">
        <v>0</v>
      </c>
      <c r="G285" s="10">
        <v>0</v>
      </c>
      <c r="H285" s="9">
        <v>0.92479</v>
      </c>
      <c r="I285" s="9">
        <v>0.99682999999999999</v>
      </c>
    </row>
    <row r="286" spans="1:9" hidden="1" x14ac:dyDescent="0.25">
      <c r="A286" t="s">
        <v>2080</v>
      </c>
      <c r="B286" t="s">
        <v>55</v>
      </c>
      <c r="C286">
        <v>3469</v>
      </c>
      <c r="D286">
        <v>15</v>
      </c>
      <c r="E286">
        <v>15</v>
      </c>
      <c r="F286">
        <v>0</v>
      </c>
      <c r="G286" s="10">
        <v>0</v>
      </c>
      <c r="H286" s="9">
        <v>0.93694</v>
      </c>
      <c r="I286" s="9">
        <v>0.99682999999999999</v>
      </c>
    </row>
    <row r="287" spans="1:9" hidden="1" x14ac:dyDescent="0.25">
      <c r="A287" t="s">
        <v>2080</v>
      </c>
      <c r="B287" t="s">
        <v>5</v>
      </c>
      <c r="C287">
        <v>3469</v>
      </c>
      <c r="D287">
        <v>15</v>
      </c>
      <c r="E287">
        <v>169</v>
      </c>
      <c r="F287">
        <v>1</v>
      </c>
      <c r="G287" s="10">
        <v>1.3684000000000001</v>
      </c>
      <c r="H287" s="9">
        <v>0.36414999999999997</v>
      </c>
      <c r="I287" s="9">
        <v>0.99682999999999999</v>
      </c>
    </row>
    <row r="288" spans="1:9" hidden="1" x14ac:dyDescent="0.25">
      <c r="A288" t="s">
        <v>2080</v>
      </c>
      <c r="B288" t="s">
        <v>65</v>
      </c>
      <c r="C288">
        <v>3469</v>
      </c>
      <c r="D288">
        <v>15</v>
      </c>
      <c r="E288">
        <v>8</v>
      </c>
      <c r="F288">
        <v>0</v>
      </c>
      <c r="G288" s="10">
        <v>0</v>
      </c>
      <c r="H288" s="9">
        <v>0.96589000000000003</v>
      </c>
      <c r="I288" s="9">
        <v>0.99682999999999999</v>
      </c>
    </row>
    <row r="289" spans="1:9" hidden="1" x14ac:dyDescent="0.25">
      <c r="A289" t="s">
        <v>2080</v>
      </c>
      <c r="B289" t="s">
        <v>25</v>
      </c>
      <c r="C289">
        <v>3469</v>
      </c>
      <c r="D289">
        <v>15</v>
      </c>
      <c r="E289">
        <v>111</v>
      </c>
      <c r="F289">
        <v>0</v>
      </c>
      <c r="G289" s="10">
        <v>0</v>
      </c>
      <c r="H289" s="9">
        <v>0.61334999999999995</v>
      </c>
      <c r="I289" s="9">
        <v>0.99682999999999999</v>
      </c>
    </row>
    <row r="290" spans="1:9" hidden="1" x14ac:dyDescent="0.25">
      <c r="A290" t="s">
        <v>2080</v>
      </c>
      <c r="B290" t="s">
        <v>32</v>
      </c>
      <c r="C290">
        <v>3469</v>
      </c>
      <c r="D290">
        <v>15</v>
      </c>
      <c r="E290">
        <v>9</v>
      </c>
      <c r="F290">
        <v>0</v>
      </c>
      <c r="G290" s="10">
        <v>0</v>
      </c>
      <c r="H290" s="9">
        <v>0.96170999999999995</v>
      </c>
      <c r="I290" s="9">
        <v>0.99682999999999999</v>
      </c>
    </row>
    <row r="291" spans="1:9" hidden="1" x14ac:dyDescent="0.25">
      <c r="A291" t="s">
        <v>2080</v>
      </c>
      <c r="B291" t="s">
        <v>43</v>
      </c>
      <c r="C291">
        <v>3469</v>
      </c>
      <c r="D291">
        <v>15</v>
      </c>
      <c r="E291">
        <v>67</v>
      </c>
      <c r="F291">
        <v>0</v>
      </c>
      <c r="G291" s="10">
        <v>0</v>
      </c>
      <c r="H291" s="9">
        <v>0.74592000000000003</v>
      </c>
      <c r="I291" s="9">
        <v>0.99682999999999999</v>
      </c>
    </row>
    <row r="292" spans="1:9" hidden="1" x14ac:dyDescent="0.25">
      <c r="A292" t="s">
        <v>2080</v>
      </c>
      <c r="B292" t="s">
        <v>26</v>
      </c>
      <c r="C292">
        <v>3469</v>
      </c>
      <c r="D292">
        <v>15</v>
      </c>
      <c r="E292">
        <v>41</v>
      </c>
      <c r="F292">
        <v>0</v>
      </c>
      <c r="G292" s="10">
        <v>0</v>
      </c>
      <c r="H292" s="9">
        <v>0.83635000000000004</v>
      </c>
      <c r="I292" s="9">
        <v>0.99682999999999999</v>
      </c>
    </row>
    <row r="293" spans="1:9" hidden="1" x14ac:dyDescent="0.25">
      <c r="A293" t="s">
        <v>2080</v>
      </c>
      <c r="B293" t="s">
        <v>70</v>
      </c>
      <c r="C293">
        <v>3469</v>
      </c>
      <c r="D293">
        <v>15</v>
      </c>
      <c r="E293">
        <v>11</v>
      </c>
      <c r="F293">
        <v>0</v>
      </c>
      <c r="G293" s="10">
        <v>0</v>
      </c>
      <c r="H293" s="9">
        <v>0.95338999999999996</v>
      </c>
      <c r="I293" s="9">
        <v>0.99682999999999999</v>
      </c>
    </row>
    <row r="294" spans="1:9" hidden="1" x14ac:dyDescent="0.25">
      <c r="A294" t="s">
        <v>2080</v>
      </c>
      <c r="B294" t="s">
        <v>76</v>
      </c>
      <c r="C294">
        <v>3469</v>
      </c>
      <c r="D294">
        <v>15</v>
      </c>
      <c r="E294">
        <v>19</v>
      </c>
      <c r="F294">
        <v>0</v>
      </c>
      <c r="G294" s="10">
        <v>0</v>
      </c>
      <c r="H294" s="9">
        <v>0.92076999999999998</v>
      </c>
      <c r="I294" s="9">
        <v>0.99682999999999999</v>
      </c>
    </row>
    <row r="295" spans="1:9" hidden="1" x14ac:dyDescent="0.25">
      <c r="A295" t="s">
        <v>2080</v>
      </c>
      <c r="B295" t="s">
        <v>27</v>
      </c>
      <c r="C295">
        <v>3469</v>
      </c>
      <c r="D295">
        <v>15</v>
      </c>
      <c r="E295">
        <v>150</v>
      </c>
      <c r="F295">
        <v>0</v>
      </c>
      <c r="G295" s="10">
        <v>0</v>
      </c>
      <c r="H295" s="9">
        <v>0.51456999999999997</v>
      </c>
      <c r="I295" s="9">
        <v>0.99682999999999999</v>
      </c>
    </row>
    <row r="296" spans="1:9" hidden="1" x14ac:dyDescent="0.25">
      <c r="A296" t="s">
        <v>2080</v>
      </c>
      <c r="B296" t="s">
        <v>20</v>
      </c>
      <c r="C296">
        <v>3469</v>
      </c>
      <c r="D296">
        <v>15</v>
      </c>
      <c r="E296">
        <v>149</v>
      </c>
      <c r="F296">
        <v>1</v>
      </c>
      <c r="G296" s="10">
        <v>1.5521</v>
      </c>
      <c r="H296" s="9">
        <v>0.34944999999999998</v>
      </c>
      <c r="I296" s="9">
        <v>0.99682999999999999</v>
      </c>
    </row>
    <row r="297" spans="1:9" hidden="1" x14ac:dyDescent="0.25">
      <c r="A297" t="s">
        <v>2080</v>
      </c>
      <c r="B297" t="s">
        <v>52</v>
      </c>
      <c r="C297">
        <v>3469</v>
      </c>
      <c r="D297">
        <v>15</v>
      </c>
      <c r="E297">
        <v>8</v>
      </c>
      <c r="F297">
        <v>0</v>
      </c>
      <c r="G297" s="10">
        <v>0</v>
      </c>
      <c r="H297" s="9">
        <v>0.96589000000000003</v>
      </c>
      <c r="I297" s="9">
        <v>0.99682999999999999</v>
      </c>
    </row>
    <row r="298" spans="1:9" x14ac:dyDescent="0.25">
      <c r="A298" t="s">
        <v>2080</v>
      </c>
      <c r="B298" t="s">
        <v>2173</v>
      </c>
      <c r="C298">
        <v>3469</v>
      </c>
      <c r="D298">
        <v>15</v>
      </c>
      <c r="E298">
        <v>66</v>
      </c>
      <c r="F298">
        <v>2</v>
      </c>
      <c r="G298" s="10">
        <v>7.0080999999999998</v>
      </c>
      <c r="H298" s="9">
        <v>2.9374999999999998E-2</v>
      </c>
      <c r="I298" s="9">
        <v>0.99682999999999999</v>
      </c>
    </row>
    <row r="299" spans="1:9" hidden="1" x14ac:dyDescent="0.25">
      <c r="A299" t="s">
        <v>2080</v>
      </c>
      <c r="B299" t="s">
        <v>74</v>
      </c>
      <c r="C299">
        <v>3469</v>
      </c>
      <c r="D299">
        <v>15</v>
      </c>
      <c r="E299">
        <v>5</v>
      </c>
      <c r="F299">
        <v>0</v>
      </c>
      <c r="G299" s="10">
        <v>0</v>
      </c>
      <c r="H299" s="9">
        <v>0.97855000000000003</v>
      </c>
      <c r="I299" s="9">
        <v>0.99682999999999999</v>
      </c>
    </row>
    <row r="300" spans="1:9" hidden="1" x14ac:dyDescent="0.25">
      <c r="A300" t="s">
        <v>2080</v>
      </c>
      <c r="B300" t="s">
        <v>66</v>
      </c>
      <c r="C300">
        <v>3469</v>
      </c>
      <c r="D300">
        <v>15</v>
      </c>
      <c r="E300">
        <v>9</v>
      </c>
      <c r="F300">
        <v>0</v>
      </c>
      <c r="G300" s="10">
        <v>0</v>
      </c>
      <c r="H300" s="9">
        <v>0.96170999999999995</v>
      </c>
      <c r="I300" s="9">
        <v>0.99682999999999999</v>
      </c>
    </row>
    <row r="301" spans="1:9" hidden="1" x14ac:dyDescent="0.25">
      <c r="A301" t="s">
        <v>2080</v>
      </c>
      <c r="B301" t="s">
        <v>71</v>
      </c>
      <c r="C301">
        <v>3469</v>
      </c>
      <c r="D301">
        <v>15</v>
      </c>
      <c r="E301">
        <v>7</v>
      </c>
      <c r="F301">
        <v>0</v>
      </c>
      <c r="G301" s="10">
        <v>0</v>
      </c>
      <c r="H301" s="9">
        <v>0.97009999999999996</v>
      </c>
      <c r="I301" s="9">
        <v>0.99682999999999999</v>
      </c>
    </row>
    <row r="302" spans="1:9" hidden="1" x14ac:dyDescent="0.25">
      <c r="A302" t="s">
        <v>2080</v>
      </c>
      <c r="B302" t="s">
        <v>16</v>
      </c>
      <c r="C302">
        <v>3469</v>
      </c>
      <c r="D302">
        <v>15</v>
      </c>
      <c r="E302">
        <v>19</v>
      </c>
      <c r="F302">
        <v>1</v>
      </c>
      <c r="G302" s="10">
        <v>12.172000000000001</v>
      </c>
      <c r="H302" s="9">
        <v>7.6372999999999996E-2</v>
      </c>
      <c r="I302" s="9">
        <v>0.99682999999999999</v>
      </c>
    </row>
    <row r="303" spans="1:9" hidden="1" x14ac:dyDescent="0.25">
      <c r="A303" t="s">
        <v>2080</v>
      </c>
      <c r="B303" t="s">
        <v>78</v>
      </c>
      <c r="C303">
        <v>3469</v>
      </c>
      <c r="D303">
        <v>15</v>
      </c>
      <c r="E303">
        <v>12</v>
      </c>
      <c r="F303">
        <v>0</v>
      </c>
      <c r="G303" s="10">
        <v>0</v>
      </c>
      <c r="H303" s="9">
        <v>0.94925000000000004</v>
      </c>
      <c r="I303" s="9">
        <v>0.99682999999999999</v>
      </c>
    </row>
    <row r="304" spans="1:9" hidden="1" x14ac:dyDescent="0.25">
      <c r="A304" t="s">
        <v>2080</v>
      </c>
      <c r="B304" t="s">
        <v>57</v>
      </c>
      <c r="C304">
        <v>3469</v>
      </c>
      <c r="D304">
        <v>15</v>
      </c>
      <c r="E304">
        <v>10</v>
      </c>
      <c r="F304">
        <v>0</v>
      </c>
      <c r="G304" s="10">
        <v>0</v>
      </c>
      <c r="H304" s="9">
        <v>0.95753999999999995</v>
      </c>
      <c r="I304" s="9">
        <v>0.99682999999999999</v>
      </c>
    </row>
    <row r="305" spans="1:9" hidden="1" x14ac:dyDescent="0.25">
      <c r="A305" t="s">
        <v>2080</v>
      </c>
      <c r="B305" t="s">
        <v>62</v>
      </c>
      <c r="C305">
        <v>3469</v>
      </c>
      <c r="D305">
        <v>15</v>
      </c>
      <c r="E305">
        <v>13</v>
      </c>
      <c r="F305">
        <v>0</v>
      </c>
      <c r="G305" s="10">
        <v>0</v>
      </c>
      <c r="H305" s="9">
        <v>0.94513000000000003</v>
      </c>
      <c r="I305" s="9">
        <v>0.99682999999999999</v>
      </c>
    </row>
    <row r="306" spans="1:9" hidden="1" x14ac:dyDescent="0.25">
      <c r="A306" t="s">
        <v>2080</v>
      </c>
      <c r="B306" t="s">
        <v>28</v>
      </c>
      <c r="C306">
        <v>3469</v>
      </c>
      <c r="D306">
        <v>15</v>
      </c>
      <c r="E306">
        <v>39</v>
      </c>
      <c r="F306">
        <v>0</v>
      </c>
      <c r="G306" s="10">
        <v>0</v>
      </c>
      <c r="H306" s="9">
        <v>0.84372000000000003</v>
      </c>
      <c r="I306" s="9">
        <v>0.99682999999999999</v>
      </c>
    </row>
    <row r="307" spans="1:9" hidden="1" x14ac:dyDescent="0.25">
      <c r="A307" t="s">
        <v>2080</v>
      </c>
      <c r="B307" t="s">
        <v>44</v>
      </c>
      <c r="C307">
        <v>3469</v>
      </c>
      <c r="D307">
        <v>15</v>
      </c>
      <c r="E307">
        <v>14</v>
      </c>
      <c r="F307">
        <v>0</v>
      </c>
      <c r="G307" s="10">
        <v>0</v>
      </c>
      <c r="H307" s="9">
        <v>0.94103000000000003</v>
      </c>
      <c r="I307" s="9">
        <v>0.99682999999999999</v>
      </c>
    </row>
    <row r="308" spans="1:9" hidden="1" x14ac:dyDescent="0.25">
      <c r="A308" t="s">
        <v>2080</v>
      </c>
      <c r="B308" t="s">
        <v>51</v>
      </c>
      <c r="C308">
        <v>3469</v>
      </c>
      <c r="D308">
        <v>15</v>
      </c>
      <c r="E308">
        <v>24</v>
      </c>
      <c r="F308">
        <v>0</v>
      </c>
      <c r="G308" s="10">
        <v>0</v>
      </c>
      <c r="H308" s="9">
        <v>0.90090999999999999</v>
      </c>
      <c r="I308" s="9">
        <v>0.99682999999999999</v>
      </c>
    </row>
    <row r="309" spans="1:9" hidden="1" x14ac:dyDescent="0.25">
      <c r="A309" t="s">
        <v>2080</v>
      </c>
      <c r="B309" t="s">
        <v>19</v>
      </c>
      <c r="C309">
        <v>3469</v>
      </c>
      <c r="D309">
        <v>15</v>
      </c>
      <c r="E309">
        <v>80</v>
      </c>
      <c r="F309">
        <v>1</v>
      </c>
      <c r="G309" s="10">
        <v>2.8908</v>
      </c>
      <c r="H309" s="9">
        <v>0.25037999999999999</v>
      </c>
      <c r="I309" s="9">
        <v>0.99682999999999999</v>
      </c>
    </row>
    <row r="310" spans="1:9" hidden="1" x14ac:dyDescent="0.25">
      <c r="A310" t="s">
        <v>2080</v>
      </c>
      <c r="B310" t="s">
        <v>77</v>
      </c>
      <c r="C310">
        <v>3469</v>
      </c>
      <c r="D310">
        <v>15</v>
      </c>
      <c r="E310">
        <v>11</v>
      </c>
      <c r="F310">
        <v>0</v>
      </c>
      <c r="G310" s="10">
        <v>0</v>
      </c>
      <c r="H310" s="9">
        <v>0.95338999999999996</v>
      </c>
      <c r="I310" s="9">
        <v>0.99682999999999999</v>
      </c>
    </row>
    <row r="311" spans="1:9" hidden="1" x14ac:dyDescent="0.25">
      <c r="A311" t="s">
        <v>2080</v>
      </c>
      <c r="B311" t="s">
        <v>33</v>
      </c>
      <c r="C311">
        <v>3469</v>
      </c>
      <c r="D311">
        <v>15</v>
      </c>
      <c r="E311">
        <v>45</v>
      </c>
      <c r="F311">
        <v>0</v>
      </c>
      <c r="G311" s="10">
        <v>0</v>
      </c>
      <c r="H311" s="9">
        <v>0.82179999999999997</v>
      </c>
      <c r="I311" s="9">
        <v>0.99682999999999999</v>
      </c>
    </row>
    <row r="312" spans="1:9" hidden="1" x14ac:dyDescent="0.25">
      <c r="A312" t="s">
        <v>2080</v>
      </c>
      <c r="B312" t="s">
        <v>30</v>
      </c>
      <c r="C312">
        <v>3469</v>
      </c>
      <c r="D312">
        <v>15</v>
      </c>
      <c r="E312">
        <v>59</v>
      </c>
      <c r="F312">
        <v>0</v>
      </c>
      <c r="G312" s="10">
        <v>0</v>
      </c>
      <c r="H312" s="9">
        <v>0.77271999999999996</v>
      </c>
      <c r="I312" s="9">
        <v>0.99682999999999999</v>
      </c>
    </row>
    <row r="313" spans="1:9" hidden="1" x14ac:dyDescent="0.25">
      <c r="A313" t="s">
        <v>2080</v>
      </c>
      <c r="B313" t="s">
        <v>42</v>
      </c>
      <c r="C313">
        <v>3469</v>
      </c>
      <c r="D313">
        <v>15</v>
      </c>
      <c r="E313">
        <v>30</v>
      </c>
      <c r="F313">
        <v>0</v>
      </c>
      <c r="G313" s="10">
        <v>0</v>
      </c>
      <c r="H313" s="9">
        <v>0.87761</v>
      </c>
      <c r="I313" s="9">
        <v>0.99682999999999999</v>
      </c>
    </row>
    <row r="314" spans="1:9" hidden="1" x14ac:dyDescent="0.25">
      <c r="A314" t="s">
        <v>2080</v>
      </c>
      <c r="B314" t="s">
        <v>58</v>
      </c>
      <c r="C314">
        <v>3469</v>
      </c>
      <c r="D314">
        <v>15</v>
      </c>
      <c r="E314">
        <v>43</v>
      </c>
      <c r="F314">
        <v>0</v>
      </c>
      <c r="G314" s="10">
        <v>0</v>
      </c>
      <c r="H314" s="9">
        <v>0.82904999999999995</v>
      </c>
      <c r="I314" s="9">
        <v>0.99682999999999999</v>
      </c>
    </row>
    <row r="315" spans="1:9" hidden="1" x14ac:dyDescent="0.25">
      <c r="A315" t="s">
        <v>2080</v>
      </c>
      <c r="B315" t="s">
        <v>23</v>
      </c>
      <c r="C315">
        <v>3469</v>
      </c>
      <c r="D315">
        <v>15</v>
      </c>
      <c r="E315">
        <v>133</v>
      </c>
      <c r="F315">
        <v>0</v>
      </c>
      <c r="G315" s="10">
        <v>0</v>
      </c>
      <c r="H315" s="9">
        <v>0.55564999999999998</v>
      </c>
      <c r="I315" s="9">
        <v>0.99682999999999999</v>
      </c>
    </row>
    <row r="316" spans="1:9" hidden="1" x14ac:dyDescent="0.25">
      <c r="A316" t="s">
        <v>2080</v>
      </c>
      <c r="B316" t="s">
        <v>63</v>
      </c>
      <c r="C316">
        <v>3469</v>
      </c>
      <c r="D316">
        <v>15</v>
      </c>
      <c r="E316">
        <v>27</v>
      </c>
      <c r="F316">
        <v>0</v>
      </c>
      <c r="G316" s="10">
        <v>0</v>
      </c>
      <c r="H316" s="9">
        <v>0.88919000000000004</v>
      </c>
      <c r="I316" s="9">
        <v>0.99682999999999999</v>
      </c>
    </row>
    <row r="317" spans="1:9" hidden="1" x14ac:dyDescent="0.25">
      <c r="A317" t="s">
        <v>2080</v>
      </c>
      <c r="B317" t="s">
        <v>50</v>
      </c>
      <c r="C317">
        <v>3469</v>
      </c>
      <c r="D317">
        <v>15</v>
      </c>
      <c r="E317">
        <v>27</v>
      </c>
      <c r="F317">
        <v>0</v>
      </c>
      <c r="G317" s="10">
        <v>0</v>
      </c>
      <c r="H317" s="9">
        <v>0.88919000000000004</v>
      </c>
      <c r="I317" s="9">
        <v>0.99682999999999999</v>
      </c>
    </row>
    <row r="318" spans="1:9" hidden="1" x14ac:dyDescent="0.25">
      <c r="A318" t="s">
        <v>2080</v>
      </c>
      <c r="B318" t="s">
        <v>48</v>
      </c>
      <c r="C318">
        <v>3469</v>
      </c>
      <c r="D318">
        <v>15</v>
      </c>
      <c r="E318">
        <v>2</v>
      </c>
      <c r="F318">
        <v>0</v>
      </c>
      <c r="G318" s="10">
        <v>0</v>
      </c>
      <c r="H318" s="9">
        <v>0.99136999999999997</v>
      </c>
      <c r="I318" s="9">
        <v>0.99682999999999999</v>
      </c>
    </row>
    <row r="319" spans="1:9" hidden="1" x14ac:dyDescent="0.25">
      <c r="A319" t="s">
        <v>2080</v>
      </c>
      <c r="B319" t="s">
        <v>80</v>
      </c>
      <c r="C319">
        <v>3469</v>
      </c>
      <c r="D319">
        <v>15</v>
      </c>
      <c r="E319">
        <v>9</v>
      </c>
      <c r="F319">
        <v>0</v>
      </c>
      <c r="G319" s="10">
        <v>0</v>
      </c>
      <c r="H319" s="9">
        <v>0.96170999999999995</v>
      </c>
      <c r="I319" s="9">
        <v>0.99682999999999999</v>
      </c>
    </row>
    <row r="320" spans="1:9" hidden="1" x14ac:dyDescent="0.25">
      <c r="A320" t="s">
        <v>2080</v>
      </c>
      <c r="B320" t="s">
        <v>38</v>
      </c>
      <c r="C320">
        <v>3469</v>
      </c>
      <c r="D320">
        <v>15</v>
      </c>
      <c r="E320">
        <v>41</v>
      </c>
      <c r="F320">
        <v>0</v>
      </c>
      <c r="G320" s="10">
        <v>0</v>
      </c>
      <c r="H320" s="9">
        <v>0.83635000000000004</v>
      </c>
      <c r="I320" s="9">
        <v>0.99682999999999999</v>
      </c>
    </row>
    <row r="321" spans="1:9" hidden="1" x14ac:dyDescent="0.25">
      <c r="A321" t="s">
        <v>2080</v>
      </c>
      <c r="B321" t="s">
        <v>75</v>
      </c>
      <c r="C321">
        <v>3469</v>
      </c>
      <c r="D321">
        <v>15</v>
      </c>
      <c r="E321">
        <v>1</v>
      </c>
      <c r="F321">
        <v>0</v>
      </c>
      <c r="G321" s="10">
        <v>0</v>
      </c>
      <c r="H321" s="9">
        <v>0.99568000000000001</v>
      </c>
      <c r="I321" s="9">
        <v>0.99682999999999999</v>
      </c>
    </row>
    <row r="322" spans="1:9" hidden="1" x14ac:dyDescent="0.25">
      <c r="A322" t="s">
        <v>2080</v>
      </c>
      <c r="B322" t="s">
        <v>39</v>
      </c>
      <c r="C322">
        <v>3469</v>
      </c>
      <c r="D322">
        <v>15</v>
      </c>
      <c r="E322">
        <v>37</v>
      </c>
      <c r="F322">
        <v>0</v>
      </c>
      <c r="G322" s="10">
        <v>0</v>
      </c>
      <c r="H322" s="9">
        <v>0.85114000000000001</v>
      </c>
      <c r="I322" s="9">
        <v>0.99682999999999999</v>
      </c>
    </row>
    <row r="323" spans="1:9" hidden="1" x14ac:dyDescent="0.25">
      <c r="A323" t="s">
        <v>2080</v>
      </c>
      <c r="B323" t="s">
        <v>15</v>
      </c>
      <c r="C323">
        <v>3469</v>
      </c>
      <c r="D323">
        <v>15</v>
      </c>
      <c r="E323">
        <v>21</v>
      </c>
      <c r="F323">
        <v>0</v>
      </c>
      <c r="G323" s="10">
        <v>0</v>
      </c>
      <c r="H323" s="9">
        <v>0.91278000000000004</v>
      </c>
      <c r="I323" s="9">
        <v>0.99682999999999999</v>
      </c>
    </row>
    <row r="324" spans="1:9" hidden="1" x14ac:dyDescent="0.25">
      <c r="A324" t="s">
        <v>2080</v>
      </c>
      <c r="B324" t="s">
        <v>8</v>
      </c>
      <c r="C324">
        <v>3469</v>
      </c>
      <c r="D324">
        <v>15</v>
      </c>
      <c r="E324">
        <v>29</v>
      </c>
      <c r="F324">
        <v>0</v>
      </c>
      <c r="G324" s="10">
        <v>0</v>
      </c>
      <c r="H324" s="9">
        <v>0.88146000000000002</v>
      </c>
      <c r="I324" s="9">
        <v>0.99682999999999999</v>
      </c>
    </row>
    <row r="325" spans="1:9" hidden="1" x14ac:dyDescent="0.25">
      <c r="A325" t="s">
        <v>2080</v>
      </c>
      <c r="B325" t="s">
        <v>59</v>
      </c>
      <c r="C325">
        <v>3469</v>
      </c>
      <c r="D325">
        <v>15</v>
      </c>
      <c r="E325">
        <v>14</v>
      </c>
      <c r="F325">
        <v>0</v>
      </c>
      <c r="G325" s="10">
        <v>0</v>
      </c>
      <c r="H325" s="9">
        <v>0.94103000000000003</v>
      </c>
      <c r="I325" s="9">
        <v>0.99682999999999999</v>
      </c>
    </row>
    <row r="326" spans="1:9" hidden="1" x14ac:dyDescent="0.25">
      <c r="A326" t="s">
        <v>2080</v>
      </c>
      <c r="B326" t="s">
        <v>47</v>
      </c>
      <c r="C326">
        <v>3469</v>
      </c>
      <c r="D326">
        <v>15</v>
      </c>
      <c r="E326">
        <v>34</v>
      </c>
      <c r="F326">
        <v>0</v>
      </c>
      <c r="G326" s="10">
        <v>0</v>
      </c>
      <c r="H326" s="9">
        <v>0.86238999999999999</v>
      </c>
      <c r="I326" s="9">
        <v>0.99682999999999999</v>
      </c>
    </row>
    <row r="327" spans="1:9" hidden="1" x14ac:dyDescent="0.25">
      <c r="A327" t="s">
        <v>2080</v>
      </c>
      <c r="B327" t="s">
        <v>40</v>
      </c>
      <c r="C327">
        <v>3469</v>
      </c>
      <c r="D327">
        <v>15</v>
      </c>
      <c r="E327">
        <v>17</v>
      </c>
      <c r="F327">
        <v>0</v>
      </c>
      <c r="G327" s="10">
        <v>0</v>
      </c>
      <c r="H327" s="9">
        <v>0.92881999999999998</v>
      </c>
      <c r="I327" s="9">
        <v>0.99682999999999999</v>
      </c>
    </row>
    <row r="328" spans="1:9" hidden="1" x14ac:dyDescent="0.25">
      <c r="A328" t="s">
        <v>2080</v>
      </c>
      <c r="B328" t="s">
        <v>12</v>
      </c>
      <c r="C328">
        <v>3469</v>
      </c>
      <c r="D328">
        <v>15</v>
      </c>
      <c r="E328">
        <v>43</v>
      </c>
      <c r="F328">
        <v>0</v>
      </c>
      <c r="G328" s="10">
        <v>0</v>
      </c>
      <c r="H328" s="9">
        <v>0.82904999999999995</v>
      </c>
      <c r="I328" s="9">
        <v>0.99682999999999999</v>
      </c>
    </row>
    <row r="329" spans="1:9" hidden="1" x14ac:dyDescent="0.25">
      <c r="A329" t="s">
        <v>2080</v>
      </c>
      <c r="B329" t="s">
        <v>37</v>
      </c>
      <c r="C329">
        <v>3469</v>
      </c>
      <c r="D329">
        <v>15</v>
      </c>
      <c r="E329">
        <v>14</v>
      </c>
      <c r="F329">
        <v>0</v>
      </c>
      <c r="G329" s="10">
        <v>0</v>
      </c>
      <c r="H329" s="9">
        <v>0.94103000000000003</v>
      </c>
      <c r="I329" s="9">
        <v>0.99682999999999999</v>
      </c>
    </row>
    <row r="330" spans="1:9" hidden="1" x14ac:dyDescent="0.25">
      <c r="A330" t="s">
        <v>2080</v>
      </c>
      <c r="B330" t="s">
        <v>83</v>
      </c>
      <c r="C330">
        <v>3469</v>
      </c>
      <c r="D330">
        <v>15</v>
      </c>
      <c r="E330">
        <v>4</v>
      </c>
      <c r="F330">
        <v>0</v>
      </c>
      <c r="G330" s="10">
        <v>0</v>
      </c>
      <c r="H330" s="9">
        <v>0.98280999999999996</v>
      </c>
      <c r="I330" s="9">
        <v>0.99682999999999999</v>
      </c>
    </row>
    <row r="331" spans="1:9" hidden="1" x14ac:dyDescent="0.25">
      <c r="A331" t="s">
        <v>2080</v>
      </c>
      <c r="B331" t="s">
        <v>88</v>
      </c>
      <c r="C331">
        <v>3469</v>
      </c>
      <c r="D331">
        <v>15</v>
      </c>
      <c r="E331">
        <v>1</v>
      </c>
      <c r="F331">
        <v>0</v>
      </c>
      <c r="G331" s="10">
        <v>0</v>
      </c>
      <c r="H331" s="9">
        <v>0.99568000000000001</v>
      </c>
      <c r="I331" s="9">
        <v>0.99682999999999999</v>
      </c>
    </row>
    <row r="332" spans="1:9" hidden="1" x14ac:dyDescent="0.25">
      <c r="A332" t="s">
        <v>2080</v>
      </c>
      <c r="B332" t="s">
        <v>89</v>
      </c>
      <c r="C332">
        <v>3469</v>
      </c>
      <c r="D332">
        <v>15</v>
      </c>
      <c r="E332">
        <v>3</v>
      </c>
      <c r="F332">
        <v>0</v>
      </c>
      <c r="G332" s="10">
        <v>0</v>
      </c>
      <c r="H332" s="9">
        <v>0.98707999999999996</v>
      </c>
      <c r="I332" s="9">
        <v>0.99682999999999999</v>
      </c>
    </row>
    <row r="333" spans="1:9" hidden="1" x14ac:dyDescent="0.25">
      <c r="A333" t="s">
        <v>2080</v>
      </c>
      <c r="B333" t="s">
        <v>35</v>
      </c>
      <c r="C333">
        <v>3469</v>
      </c>
      <c r="D333">
        <v>15</v>
      </c>
      <c r="E333">
        <v>29</v>
      </c>
      <c r="F333">
        <v>0</v>
      </c>
      <c r="G333" s="10">
        <v>0</v>
      </c>
      <c r="H333" s="9">
        <v>0.88146000000000002</v>
      </c>
      <c r="I333" s="9">
        <v>0.99682999999999999</v>
      </c>
    </row>
    <row r="334" spans="1:9" hidden="1" x14ac:dyDescent="0.25">
      <c r="A334" t="s">
        <v>2080</v>
      </c>
      <c r="B334" t="s">
        <v>7</v>
      </c>
      <c r="C334">
        <v>3469</v>
      </c>
      <c r="D334">
        <v>15</v>
      </c>
      <c r="E334">
        <v>217</v>
      </c>
      <c r="F334">
        <v>1</v>
      </c>
      <c r="G334" s="10">
        <v>1.0657000000000001</v>
      </c>
      <c r="H334" s="9">
        <v>0.38069999999999998</v>
      </c>
      <c r="I334" s="9">
        <v>0.99682999999999999</v>
      </c>
    </row>
    <row r="335" spans="1:9" hidden="1" x14ac:dyDescent="0.25">
      <c r="A335" t="s">
        <v>2080</v>
      </c>
      <c r="B335" t="s">
        <v>22</v>
      </c>
      <c r="C335">
        <v>3469</v>
      </c>
      <c r="D335">
        <v>15</v>
      </c>
      <c r="E335">
        <v>108</v>
      </c>
      <c r="F335">
        <v>1</v>
      </c>
      <c r="G335" s="10">
        <v>2.1414</v>
      </c>
      <c r="H335" s="9">
        <v>0.30087999999999998</v>
      </c>
      <c r="I335" s="9">
        <v>0.99682999999999999</v>
      </c>
    </row>
    <row r="336" spans="1:9" hidden="1" x14ac:dyDescent="0.25">
      <c r="A336" t="s">
        <v>2080</v>
      </c>
      <c r="B336" t="s">
        <v>13</v>
      </c>
      <c r="C336">
        <v>3469</v>
      </c>
      <c r="D336">
        <v>15</v>
      </c>
      <c r="E336">
        <v>151</v>
      </c>
      <c r="F336">
        <v>1</v>
      </c>
      <c r="G336" s="10">
        <v>1.5316000000000001</v>
      </c>
      <c r="H336" s="9">
        <v>0.35116000000000003</v>
      </c>
      <c r="I336" s="9">
        <v>0.99682999999999999</v>
      </c>
    </row>
    <row r="337" spans="1:9" hidden="1" x14ac:dyDescent="0.25">
      <c r="A337" t="s">
        <v>2080</v>
      </c>
      <c r="B337" t="s">
        <v>82</v>
      </c>
      <c r="C337">
        <v>3469</v>
      </c>
      <c r="D337">
        <v>15</v>
      </c>
      <c r="E337">
        <v>2</v>
      </c>
      <c r="F337">
        <v>0</v>
      </c>
      <c r="G337" s="10">
        <v>0</v>
      </c>
      <c r="H337" s="9">
        <v>0.99136999999999997</v>
      </c>
      <c r="I337" s="9">
        <v>0.99682999999999999</v>
      </c>
    </row>
    <row r="338" spans="1:9" hidden="1" x14ac:dyDescent="0.25">
      <c r="A338" t="s">
        <v>2080</v>
      </c>
      <c r="B338" t="s">
        <v>17</v>
      </c>
      <c r="C338">
        <v>3469</v>
      </c>
      <c r="D338">
        <v>15</v>
      </c>
      <c r="E338">
        <v>21</v>
      </c>
      <c r="F338">
        <v>0</v>
      </c>
      <c r="G338" s="10">
        <v>0</v>
      </c>
      <c r="H338" s="9">
        <v>0.91278000000000004</v>
      </c>
      <c r="I338" s="9">
        <v>0.99682999999999999</v>
      </c>
    </row>
    <row r="339" spans="1:9" hidden="1" x14ac:dyDescent="0.25">
      <c r="A339" t="s">
        <v>2080</v>
      </c>
      <c r="B339" t="s">
        <v>1929</v>
      </c>
      <c r="C339">
        <v>3469</v>
      </c>
      <c r="D339">
        <v>15</v>
      </c>
      <c r="E339">
        <v>98</v>
      </c>
      <c r="F339">
        <v>0</v>
      </c>
      <c r="G339" s="10">
        <v>0</v>
      </c>
      <c r="H339" s="9">
        <v>0.65003</v>
      </c>
      <c r="I339" s="9">
        <v>0.99682999999999999</v>
      </c>
    </row>
    <row r="340" spans="1:9" hidden="1" x14ac:dyDescent="0.25">
      <c r="A340" t="s">
        <v>2080</v>
      </c>
      <c r="B340" t="s">
        <v>29</v>
      </c>
      <c r="C340">
        <v>3469</v>
      </c>
      <c r="D340">
        <v>15</v>
      </c>
      <c r="E340">
        <v>85</v>
      </c>
      <c r="F340">
        <v>1</v>
      </c>
      <c r="G340" s="10">
        <v>2.7208000000000001</v>
      </c>
      <c r="H340" s="9">
        <v>0.26057999999999998</v>
      </c>
      <c r="I340" s="9">
        <v>0.99682999999999999</v>
      </c>
    </row>
    <row r="341" spans="1:9" hidden="1" x14ac:dyDescent="0.25">
      <c r="A341" t="s">
        <v>2080</v>
      </c>
      <c r="B341" t="s">
        <v>67</v>
      </c>
      <c r="C341">
        <v>3469</v>
      </c>
      <c r="D341">
        <v>15</v>
      </c>
      <c r="E341">
        <v>22</v>
      </c>
      <c r="F341">
        <v>0</v>
      </c>
      <c r="G341" s="10">
        <v>0</v>
      </c>
      <c r="H341" s="9">
        <v>0.90880000000000005</v>
      </c>
      <c r="I341" s="9">
        <v>0.99682999999999999</v>
      </c>
    </row>
    <row r="342" spans="1:9" hidden="1" x14ac:dyDescent="0.25">
      <c r="A342" t="s">
        <v>2080</v>
      </c>
      <c r="B342" t="s">
        <v>54</v>
      </c>
      <c r="C342">
        <v>3469</v>
      </c>
      <c r="D342">
        <v>15</v>
      </c>
      <c r="E342">
        <v>15</v>
      </c>
      <c r="F342">
        <v>0</v>
      </c>
      <c r="G342" s="10">
        <v>0</v>
      </c>
      <c r="H342" s="9">
        <v>0.93694</v>
      </c>
      <c r="I342" s="9">
        <v>0.99682999999999999</v>
      </c>
    </row>
    <row r="343" spans="1:9" hidden="1" x14ac:dyDescent="0.25">
      <c r="A343" t="s">
        <v>2080</v>
      </c>
      <c r="B343" t="s">
        <v>79</v>
      </c>
      <c r="C343">
        <v>3469</v>
      </c>
      <c r="D343">
        <v>15</v>
      </c>
      <c r="E343">
        <v>2</v>
      </c>
      <c r="F343">
        <v>0</v>
      </c>
      <c r="G343" s="10">
        <v>0</v>
      </c>
      <c r="H343" s="9">
        <v>0.99136999999999997</v>
      </c>
      <c r="I343" s="9">
        <v>0.99682999999999999</v>
      </c>
    </row>
    <row r="344" spans="1:9" hidden="1" x14ac:dyDescent="0.25">
      <c r="A344" t="s">
        <v>2080</v>
      </c>
      <c r="B344" t="s">
        <v>81</v>
      </c>
      <c r="C344">
        <v>3469</v>
      </c>
      <c r="D344">
        <v>15</v>
      </c>
      <c r="E344">
        <v>4</v>
      </c>
      <c r="F344">
        <v>0</v>
      </c>
      <c r="G344" s="10">
        <v>0</v>
      </c>
      <c r="H344" s="9">
        <v>0.98280999999999996</v>
      </c>
      <c r="I344" s="9">
        <v>0.99682999999999999</v>
      </c>
    </row>
    <row r="345" spans="1:9" hidden="1" x14ac:dyDescent="0.25">
      <c r="A345" t="s">
        <v>2080</v>
      </c>
      <c r="B345" t="s">
        <v>2937</v>
      </c>
      <c r="C345">
        <v>3469</v>
      </c>
      <c r="D345">
        <v>15</v>
      </c>
      <c r="E345">
        <v>9</v>
      </c>
      <c r="F345">
        <v>0</v>
      </c>
      <c r="G345" s="10">
        <v>0</v>
      </c>
      <c r="H345" s="9">
        <v>0.96170999999999995</v>
      </c>
      <c r="I345" s="9">
        <v>0.99682999999999999</v>
      </c>
    </row>
    <row r="346" spans="1:9" hidden="1" x14ac:dyDescent="0.25">
      <c r="A346" t="s">
        <v>2080</v>
      </c>
      <c r="B346" t="s">
        <v>84</v>
      </c>
      <c r="C346">
        <v>3469</v>
      </c>
      <c r="D346">
        <v>15</v>
      </c>
      <c r="E346">
        <v>1</v>
      </c>
      <c r="F346">
        <v>0</v>
      </c>
      <c r="G346" s="10">
        <v>0</v>
      </c>
      <c r="H346" s="9">
        <v>0.99568000000000001</v>
      </c>
      <c r="I346" s="9">
        <v>0.99682999999999999</v>
      </c>
    </row>
    <row r="347" spans="1:9" hidden="1" x14ac:dyDescent="0.25">
      <c r="A347" t="s">
        <v>2080</v>
      </c>
      <c r="B347" t="s">
        <v>18</v>
      </c>
      <c r="C347">
        <v>3469</v>
      </c>
      <c r="D347">
        <v>15</v>
      </c>
      <c r="E347">
        <v>33</v>
      </c>
      <c r="F347">
        <v>0</v>
      </c>
      <c r="G347" s="10">
        <v>0</v>
      </c>
      <c r="H347" s="9">
        <v>0.86617999999999995</v>
      </c>
      <c r="I347" s="9">
        <v>0.99682999999999999</v>
      </c>
    </row>
    <row r="348" spans="1:9" hidden="1" x14ac:dyDescent="0.25">
      <c r="A348" t="s">
        <v>2080</v>
      </c>
      <c r="B348" t="s">
        <v>24</v>
      </c>
      <c r="C348">
        <v>3469</v>
      </c>
      <c r="D348">
        <v>15</v>
      </c>
      <c r="E348">
        <v>59</v>
      </c>
      <c r="F348">
        <v>0</v>
      </c>
      <c r="G348" s="10">
        <v>0</v>
      </c>
      <c r="H348" s="9">
        <v>0.77271999999999996</v>
      </c>
      <c r="I348" s="9">
        <v>0.99682999999999999</v>
      </c>
    </row>
    <row r="349" spans="1:9" hidden="1" x14ac:dyDescent="0.25">
      <c r="A349" t="s">
        <v>2080</v>
      </c>
      <c r="B349" t="s">
        <v>64</v>
      </c>
      <c r="C349">
        <v>3469</v>
      </c>
      <c r="D349">
        <v>15</v>
      </c>
      <c r="E349">
        <v>8</v>
      </c>
      <c r="F349">
        <v>0</v>
      </c>
      <c r="G349" s="10">
        <v>0</v>
      </c>
      <c r="H349" s="9">
        <v>0.96589000000000003</v>
      </c>
      <c r="I349" s="9">
        <v>0.99682999999999999</v>
      </c>
    </row>
    <row r="350" spans="1:9" hidden="1" x14ac:dyDescent="0.25">
      <c r="A350" t="s">
        <v>2080</v>
      </c>
      <c r="B350" t="s">
        <v>21</v>
      </c>
      <c r="C350">
        <v>3469</v>
      </c>
      <c r="D350">
        <v>15</v>
      </c>
      <c r="E350">
        <v>54</v>
      </c>
      <c r="F350">
        <v>0</v>
      </c>
      <c r="G350" s="10">
        <v>0</v>
      </c>
      <c r="H350" s="9">
        <v>0.78993000000000002</v>
      </c>
      <c r="I350" s="9">
        <v>0.99682999999999999</v>
      </c>
    </row>
    <row r="351" spans="1:9" x14ac:dyDescent="0.25">
      <c r="A351" t="s">
        <v>2080</v>
      </c>
      <c r="B351" t="s">
        <v>73</v>
      </c>
      <c r="C351">
        <v>3469</v>
      </c>
      <c r="D351">
        <v>15</v>
      </c>
      <c r="E351">
        <v>4</v>
      </c>
      <c r="F351">
        <v>1</v>
      </c>
      <c r="G351" s="10">
        <v>57.817</v>
      </c>
      <c r="H351" s="9">
        <v>1.7087000000000001E-2</v>
      </c>
      <c r="I351" s="9">
        <v>0.84814999999999996</v>
      </c>
    </row>
    <row r="352" spans="1:9" hidden="1" x14ac:dyDescent="0.25">
      <c r="A352" t="s">
        <v>2080</v>
      </c>
      <c r="B352" t="s">
        <v>72</v>
      </c>
      <c r="C352">
        <v>3469</v>
      </c>
      <c r="D352">
        <v>15</v>
      </c>
      <c r="E352">
        <v>14</v>
      </c>
      <c r="F352">
        <v>0</v>
      </c>
      <c r="G352" s="10">
        <v>0</v>
      </c>
      <c r="H352" s="9">
        <v>0.94103000000000003</v>
      </c>
      <c r="I352" s="9">
        <v>0.99682999999999999</v>
      </c>
    </row>
    <row r="353" spans="1:9" hidden="1" x14ac:dyDescent="0.25">
      <c r="A353" t="s">
        <v>2080</v>
      </c>
      <c r="B353" t="s">
        <v>7014</v>
      </c>
      <c r="C353">
        <v>3469</v>
      </c>
      <c r="D353">
        <v>15</v>
      </c>
      <c r="E353">
        <v>2</v>
      </c>
      <c r="F353">
        <v>0</v>
      </c>
      <c r="G353" s="10">
        <v>0</v>
      </c>
      <c r="H353" s="9">
        <v>0.99136999999999997</v>
      </c>
      <c r="I353" s="9">
        <v>0.99682999999999999</v>
      </c>
    </row>
    <row r="354" spans="1:9" hidden="1" x14ac:dyDescent="0.25">
      <c r="A354" t="s">
        <v>2080</v>
      </c>
      <c r="B354" t="s">
        <v>53</v>
      </c>
      <c r="C354">
        <v>3469</v>
      </c>
      <c r="D354">
        <v>15</v>
      </c>
      <c r="E354">
        <v>2</v>
      </c>
      <c r="F354">
        <v>0</v>
      </c>
      <c r="G354" s="10">
        <v>0</v>
      </c>
      <c r="H354" s="9">
        <v>0.99136999999999997</v>
      </c>
      <c r="I354" s="9">
        <v>0.99682999999999999</v>
      </c>
    </row>
    <row r="355" spans="1:9" hidden="1" x14ac:dyDescent="0.25">
      <c r="A355" t="s">
        <v>2080</v>
      </c>
      <c r="B355" t="s">
        <v>69</v>
      </c>
      <c r="C355">
        <v>3469</v>
      </c>
      <c r="D355">
        <v>15</v>
      </c>
      <c r="E355">
        <v>29</v>
      </c>
      <c r="F355">
        <v>0</v>
      </c>
      <c r="G355" s="10">
        <v>0</v>
      </c>
      <c r="H355" s="9">
        <v>0.88146000000000002</v>
      </c>
      <c r="I355" s="9">
        <v>0.99682999999999999</v>
      </c>
    </row>
    <row r="356" spans="1:9" hidden="1" x14ac:dyDescent="0.25">
      <c r="A356" t="s">
        <v>2080</v>
      </c>
      <c r="B356" t="s">
        <v>49</v>
      </c>
      <c r="C356">
        <v>3469</v>
      </c>
      <c r="D356">
        <v>15</v>
      </c>
      <c r="E356">
        <v>9</v>
      </c>
      <c r="F356">
        <v>0</v>
      </c>
      <c r="G356" s="10">
        <v>0</v>
      </c>
      <c r="H356" s="9">
        <v>0.96170999999999995</v>
      </c>
      <c r="I356" s="9">
        <v>0.99682999999999999</v>
      </c>
    </row>
    <row r="357" spans="1:9" hidden="1" x14ac:dyDescent="0.25">
      <c r="A357" t="s">
        <v>2080</v>
      </c>
      <c r="B357" t="s">
        <v>60</v>
      </c>
      <c r="C357">
        <v>3469</v>
      </c>
      <c r="D357">
        <v>15</v>
      </c>
      <c r="E357">
        <v>40</v>
      </c>
      <c r="F357">
        <v>0</v>
      </c>
      <c r="G357" s="10">
        <v>0</v>
      </c>
      <c r="H357" s="9">
        <v>0.84003000000000005</v>
      </c>
      <c r="I357" s="9">
        <v>0.99682999999999999</v>
      </c>
    </row>
    <row r="358" spans="1:9" hidden="1" x14ac:dyDescent="0.25">
      <c r="A358" t="s">
        <v>2080</v>
      </c>
      <c r="B358" t="s">
        <v>14</v>
      </c>
      <c r="C358">
        <v>3469</v>
      </c>
      <c r="D358">
        <v>15</v>
      </c>
      <c r="E358">
        <v>20</v>
      </c>
      <c r="F358">
        <v>0</v>
      </c>
      <c r="G358" s="10">
        <v>0</v>
      </c>
      <c r="H358" s="9">
        <v>0.91676000000000002</v>
      </c>
      <c r="I358" s="9">
        <v>0.99682999999999999</v>
      </c>
    </row>
    <row r="359" spans="1:9" hidden="1" x14ac:dyDescent="0.25">
      <c r="A359" t="s">
        <v>2080</v>
      </c>
      <c r="B359" t="s">
        <v>41</v>
      </c>
      <c r="C359">
        <v>3469</v>
      </c>
      <c r="D359">
        <v>15</v>
      </c>
      <c r="E359">
        <v>54</v>
      </c>
      <c r="F359">
        <v>0</v>
      </c>
      <c r="G359" s="10">
        <v>0</v>
      </c>
      <c r="H359" s="9">
        <v>0.78993000000000002</v>
      </c>
      <c r="I359" s="9">
        <v>0.99682999999999999</v>
      </c>
    </row>
    <row r="360" spans="1:9" hidden="1" x14ac:dyDescent="0.25">
      <c r="A360" t="s">
        <v>2080</v>
      </c>
      <c r="B360" t="s">
        <v>11</v>
      </c>
      <c r="C360">
        <v>3469</v>
      </c>
      <c r="D360">
        <v>15</v>
      </c>
      <c r="E360">
        <v>60</v>
      </c>
      <c r="F360">
        <v>1</v>
      </c>
      <c r="G360" s="10">
        <v>3.8544</v>
      </c>
      <c r="H360" s="9">
        <v>0.20394000000000001</v>
      </c>
      <c r="I360" s="9">
        <v>0.99682999999999999</v>
      </c>
    </row>
    <row r="361" spans="1:9" hidden="1" x14ac:dyDescent="0.25">
      <c r="A361" t="s">
        <v>2080</v>
      </c>
      <c r="B361" t="s">
        <v>46</v>
      </c>
      <c r="C361">
        <v>3469</v>
      </c>
      <c r="D361">
        <v>15</v>
      </c>
      <c r="E361">
        <v>34</v>
      </c>
      <c r="F361">
        <v>0</v>
      </c>
      <c r="G361" s="10">
        <v>0</v>
      </c>
      <c r="H361" s="9">
        <v>0.86238999999999999</v>
      </c>
      <c r="I361" s="9">
        <v>0.99682999999999999</v>
      </c>
    </row>
    <row r="362" spans="1:9" hidden="1" x14ac:dyDescent="0.25">
      <c r="A362" t="s">
        <v>2080</v>
      </c>
      <c r="B362" t="s">
        <v>85</v>
      </c>
      <c r="C362">
        <v>3469</v>
      </c>
      <c r="D362">
        <v>15</v>
      </c>
      <c r="E362">
        <v>2</v>
      </c>
      <c r="F362">
        <v>0</v>
      </c>
      <c r="G362" s="10">
        <v>0</v>
      </c>
      <c r="H362" s="9">
        <v>0.99136999999999997</v>
      </c>
      <c r="I362" s="9">
        <v>0.99682999999999999</v>
      </c>
    </row>
    <row r="363" spans="1:9" hidden="1" x14ac:dyDescent="0.25">
      <c r="A363" t="s">
        <v>2080</v>
      </c>
      <c r="B363" t="s">
        <v>86</v>
      </c>
      <c r="C363">
        <v>3469</v>
      </c>
      <c r="D363">
        <v>15</v>
      </c>
      <c r="E363">
        <v>6</v>
      </c>
      <c r="F363">
        <v>0</v>
      </c>
      <c r="G363" s="10">
        <v>0</v>
      </c>
      <c r="H363" s="9">
        <v>0.97431999999999996</v>
      </c>
      <c r="I363" s="9">
        <v>0.99682999999999999</v>
      </c>
    </row>
    <row r="364" spans="1:9" hidden="1" x14ac:dyDescent="0.25">
      <c r="A364" t="s">
        <v>2080</v>
      </c>
      <c r="B364" t="s">
        <v>87</v>
      </c>
      <c r="C364">
        <v>3469</v>
      </c>
      <c r="D364">
        <v>15</v>
      </c>
      <c r="E364">
        <v>3</v>
      </c>
      <c r="F364">
        <v>0</v>
      </c>
      <c r="G364" s="10">
        <v>0</v>
      </c>
      <c r="H364" s="9">
        <v>0.98707999999999996</v>
      </c>
      <c r="I364" s="9">
        <v>0.99682999999999999</v>
      </c>
    </row>
    <row r="365" spans="1:9" hidden="1" x14ac:dyDescent="0.25">
      <c r="A365" t="s">
        <v>2080</v>
      </c>
      <c r="B365" t="s">
        <v>10</v>
      </c>
      <c r="C365">
        <v>3469</v>
      </c>
      <c r="D365">
        <v>15</v>
      </c>
      <c r="E365">
        <v>132</v>
      </c>
      <c r="F365">
        <v>1</v>
      </c>
      <c r="G365" s="10">
        <v>1.752</v>
      </c>
      <c r="H365" s="9">
        <v>0.33257999999999999</v>
      </c>
      <c r="I365" s="9">
        <v>0.99682999999999999</v>
      </c>
    </row>
    <row r="366" spans="1:9" hidden="1" x14ac:dyDescent="0.25">
      <c r="A366" t="s">
        <v>2080</v>
      </c>
      <c r="B366" t="s">
        <v>61</v>
      </c>
      <c r="C366">
        <v>3469</v>
      </c>
      <c r="D366">
        <v>15</v>
      </c>
      <c r="E366">
        <v>19</v>
      </c>
      <c r="F366">
        <v>0</v>
      </c>
      <c r="G366" s="10">
        <v>0</v>
      </c>
      <c r="H366" s="9">
        <v>0.92076999999999998</v>
      </c>
      <c r="I366" s="9">
        <v>0.99682999999999999</v>
      </c>
    </row>
    <row r="367" spans="1:9" hidden="1" x14ac:dyDescent="0.25">
      <c r="A367" t="s">
        <v>2080</v>
      </c>
      <c r="B367" t="s">
        <v>7467</v>
      </c>
      <c r="C367">
        <v>3469</v>
      </c>
      <c r="D367">
        <v>15</v>
      </c>
      <c r="E367">
        <v>3</v>
      </c>
      <c r="F367">
        <v>0</v>
      </c>
      <c r="G367" s="10">
        <v>0</v>
      </c>
      <c r="H367" s="9">
        <v>0.98707999999999996</v>
      </c>
      <c r="I367" s="9">
        <v>0.99682999999999999</v>
      </c>
    </row>
    <row r="368" spans="1:9" x14ac:dyDescent="0.25">
      <c r="A368" t="s">
        <v>1937</v>
      </c>
      <c r="B368" t="s">
        <v>56</v>
      </c>
      <c r="C368">
        <v>3469</v>
      </c>
      <c r="D368">
        <v>17</v>
      </c>
      <c r="E368">
        <v>31</v>
      </c>
      <c r="F368">
        <v>2</v>
      </c>
      <c r="G368" s="10">
        <v>13.164999999999999</v>
      </c>
      <c r="H368" s="9">
        <v>9.2662999999999999E-3</v>
      </c>
      <c r="I368" s="9">
        <v>0.72277000000000002</v>
      </c>
    </row>
    <row r="369" spans="1:9" hidden="1" x14ac:dyDescent="0.25">
      <c r="A369" t="s">
        <v>1937</v>
      </c>
      <c r="B369" t="s">
        <v>45</v>
      </c>
      <c r="C369">
        <v>3469</v>
      </c>
      <c r="D369">
        <v>17</v>
      </c>
      <c r="E369">
        <v>29</v>
      </c>
      <c r="F369">
        <v>0</v>
      </c>
      <c r="G369" s="10">
        <v>0</v>
      </c>
      <c r="H369" s="9">
        <v>0.86672000000000005</v>
      </c>
      <c r="I369" s="9">
        <v>0.99682999999999999</v>
      </c>
    </row>
    <row r="370" spans="1:9" hidden="1" x14ac:dyDescent="0.25">
      <c r="A370" t="s">
        <v>1937</v>
      </c>
      <c r="B370" t="s">
        <v>6</v>
      </c>
      <c r="C370">
        <v>3469</v>
      </c>
      <c r="D370">
        <v>17</v>
      </c>
      <c r="E370">
        <v>120</v>
      </c>
      <c r="F370">
        <v>0</v>
      </c>
      <c r="G370" s="10">
        <v>0</v>
      </c>
      <c r="H370" s="9">
        <v>0.54886999999999997</v>
      </c>
      <c r="I370" s="9">
        <v>0.99682999999999999</v>
      </c>
    </row>
    <row r="371" spans="1:9" hidden="1" x14ac:dyDescent="0.25">
      <c r="A371" t="s">
        <v>1937</v>
      </c>
      <c r="B371" t="s">
        <v>2390</v>
      </c>
      <c r="C371">
        <v>3469</v>
      </c>
      <c r="D371">
        <v>17</v>
      </c>
      <c r="E371">
        <v>10</v>
      </c>
      <c r="F371">
        <v>0</v>
      </c>
      <c r="G371" s="10">
        <v>0</v>
      </c>
      <c r="H371" s="9">
        <v>0.95199999999999996</v>
      </c>
      <c r="I371" s="9">
        <v>0.99682999999999999</v>
      </c>
    </row>
    <row r="372" spans="1:9" hidden="1" x14ac:dyDescent="0.25">
      <c r="A372" t="s">
        <v>1937</v>
      </c>
      <c r="B372" t="s">
        <v>36</v>
      </c>
      <c r="C372">
        <v>3469</v>
      </c>
      <c r="D372">
        <v>17</v>
      </c>
      <c r="E372">
        <v>14</v>
      </c>
      <c r="F372">
        <v>0</v>
      </c>
      <c r="G372" s="10">
        <v>0</v>
      </c>
      <c r="H372" s="9">
        <v>0.93340999999999996</v>
      </c>
      <c r="I372" s="9">
        <v>0.99682999999999999</v>
      </c>
    </row>
    <row r="373" spans="1:9" hidden="1" x14ac:dyDescent="0.25">
      <c r="A373" t="s">
        <v>1937</v>
      </c>
      <c r="B373" t="s">
        <v>34</v>
      </c>
      <c r="C373">
        <v>3469</v>
      </c>
      <c r="D373">
        <v>17</v>
      </c>
      <c r="E373">
        <v>75</v>
      </c>
      <c r="F373">
        <v>0</v>
      </c>
      <c r="G373" s="10">
        <v>0</v>
      </c>
      <c r="H373" s="9">
        <v>0.68905000000000005</v>
      </c>
      <c r="I373" s="9">
        <v>0.99682999999999999</v>
      </c>
    </row>
    <row r="374" spans="1:9" hidden="1" x14ac:dyDescent="0.25">
      <c r="A374" t="s">
        <v>1937</v>
      </c>
      <c r="B374" t="s">
        <v>31</v>
      </c>
      <c r="C374">
        <v>3469</v>
      </c>
      <c r="D374">
        <v>17</v>
      </c>
      <c r="E374">
        <v>19</v>
      </c>
      <c r="F374">
        <v>0</v>
      </c>
      <c r="G374" s="10">
        <v>0</v>
      </c>
      <c r="H374" s="9">
        <v>0.91066000000000003</v>
      </c>
      <c r="I374" s="9">
        <v>0.99682999999999999</v>
      </c>
    </row>
    <row r="375" spans="1:9" hidden="1" x14ac:dyDescent="0.25">
      <c r="A375" t="s">
        <v>1937</v>
      </c>
      <c r="B375" t="s">
        <v>9</v>
      </c>
      <c r="C375">
        <v>3469</v>
      </c>
      <c r="D375">
        <v>17</v>
      </c>
      <c r="E375">
        <v>102</v>
      </c>
      <c r="F375">
        <v>0</v>
      </c>
      <c r="G375" s="10">
        <v>0</v>
      </c>
      <c r="H375" s="9">
        <v>0.60136999999999996</v>
      </c>
      <c r="I375" s="9">
        <v>0.99682999999999999</v>
      </c>
    </row>
    <row r="376" spans="1:9" hidden="1" x14ac:dyDescent="0.25">
      <c r="A376" t="s">
        <v>1937</v>
      </c>
      <c r="B376" t="s">
        <v>68</v>
      </c>
      <c r="C376">
        <v>3469</v>
      </c>
      <c r="D376">
        <v>17</v>
      </c>
      <c r="E376">
        <v>18</v>
      </c>
      <c r="F376">
        <v>0</v>
      </c>
      <c r="G376" s="10">
        <v>0</v>
      </c>
      <c r="H376" s="9">
        <v>0.91517000000000004</v>
      </c>
      <c r="I376" s="9">
        <v>0.99682999999999999</v>
      </c>
    </row>
    <row r="377" spans="1:9" hidden="1" x14ac:dyDescent="0.25">
      <c r="A377" t="s">
        <v>1937</v>
      </c>
      <c r="B377" t="s">
        <v>55</v>
      </c>
      <c r="C377">
        <v>3469</v>
      </c>
      <c r="D377">
        <v>17</v>
      </c>
      <c r="E377">
        <v>15</v>
      </c>
      <c r="F377">
        <v>0</v>
      </c>
      <c r="G377" s="10">
        <v>0</v>
      </c>
      <c r="H377" s="9">
        <v>0.92881999999999998</v>
      </c>
      <c r="I377" s="9">
        <v>0.99682999999999999</v>
      </c>
    </row>
    <row r="378" spans="1:9" hidden="1" x14ac:dyDescent="0.25">
      <c r="A378" t="s">
        <v>1937</v>
      </c>
      <c r="B378" t="s">
        <v>5</v>
      </c>
      <c r="C378">
        <v>3469</v>
      </c>
      <c r="D378">
        <v>17</v>
      </c>
      <c r="E378">
        <v>169</v>
      </c>
      <c r="F378">
        <v>0</v>
      </c>
      <c r="G378" s="10">
        <v>0</v>
      </c>
      <c r="H378" s="9">
        <v>0.42696000000000001</v>
      </c>
      <c r="I378" s="9">
        <v>0.99682999999999999</v>
      </c>
    </row>
    <row r="379" spans="1:9" hidden="1" x14ac:dyDescent="0.25">
      <c r="A379" t="s">
        <v>1937</v>
      </c>
      <c r="B379" t="s">
        <v>65</v>
      </c>
      <c r="C379">
        <v>3469</v>
      </c>
      <c r="D379">
        <v>17</v>
      </c>
      <c r="E379">
        <v>8</v>
      </c>
      <c r="F379">
        <v>0</v>
      </c>
      <c r="G379" s="10">
        <v>0</v>
      </c>
      <c r="H379" s="9">
        <v>0.96142000000000005</v>
      </c>
      <c r="I379" s="9">
        <v>0.99682999999999999</v>
      </c>
    </row>
    <row r="380" spans="1:9" hidden="1" x14ac:dyDescent="0.25">
      <c r="A380" t="s">
        <v>1937</v>
      </c>
      <c r="B380" t="s">
        <v>25</v>
      </c>
      <c r="C380">
        <v>3469</v>
      </c>
      <c r="D380">
        <v>17</v>
      </c>
      <c r="E380">
        <v>111</v>
      </c>
      <c r="F380">
        <v>0</v>
      </c>
      <c r="G380" s="10">
        <v>0</v>
      </c>
      <c r="H380" s="9">
        <v>0.57455999999999996</v>
      </c>
      <c r="I380" s="9">
        <v>0.99682999999999999</v>
      </c>
    </row>
    <row r="381" spans="1:9" hidden="1" x14ac:dyDescent="0.25">
      <c r="A381" t="s">
        <v>1937</v>
      </c>
      <c r="B381" t="s">
        <v>32</v>
      </c>
      <c r="C381">
        <v>3469</v>
      </c>
      <c r="D381">
        <v>17</v>
      </c>
      <c r="E381">
        <v>9</v>
      </c>
      <c r="F381">
        <v>0</v>
      </c>
      <c r="G381" s="10">
        <v>0</v>
      </c>
      <c r="H381" s="9">
        <v>0.95669999999999999</v>
      </c>
      <c r="I381" s="9">
        <v>0.99682999999999999</v>
      </c>
    </row>
    <row r="382" spans="1:9" hidden="1" x14ac:dyDescent="0.25">
      <c r="A382" t="s">
        <v>1937</v>
      </c>
      <c r="B382" t="s">
        <v>43</v>
      </c>
      <c r="C382">
        <v>3469</v>
      </c>
      <c r="D382">
        <v>17</v>
      </c>
      <c r="E382">
        <v>67</v>
      </c>
      <c r="F382">
        <v>0</v>
      </c>
      <c r="G382" s="10">
        <v>0</v>
      </c>
      <c r="H382" s="9">
        <v>0.71726000000000001</v>
      </c>
      <c r="I382" s="9">
        <v>0.99682999999999999</v>
      </c>
    </row>
    <row r="383" spans="1:9" hidden="1" x14ac:dyDescent="0.25">
      <c r="A383" t="s">
        <v>1937</v>
      </c>
      <c r="B383" t="s">
        <v>26</v>
      </c>
      <c r="C383">
        <v>3469</v>
      </c>
      <c r="D383">
        <v>17</v>
      </c>
      <c r="E383">
        <v>41</v>
      </c>
      <c r="F383">
        <v>0</v>
      </c>
      <c r="G383" s="10">
        <v>0</v>
      </c>
      <c r="H383" s="9">
        <v>0.81660999999999995</v>
      </c>
      <c r="I383" s="9">
        <v>0.99682999999999999</v>
      </c>
    </row>
    <row r="384" spans="1:9" hidden="1" x14ac:dyDescent="0.25">
      <c r="A384" t="s">
        <v>1937</v>
      </c>
      <c r="B384" t="s">
        <v>70</v>
      </c>
      <c r="C384">
        <v>3469</v>
      </c>
      <c r="D384">
        <v>17</v>
      </c>
      <c r="E384">
        <v>11</v>
      </c>
      <c r="F384">
        <v>0</v>
      </c>
      <c r="G384" s="10">
        <v>0</v>
      </c>
      <c r="H384" s="9">
        <v>0.94732000000000005</v>
      </c>
      <c r="I384" s="9">
        <v>0.99682999999999999</v>
      </c>
    </row>
    <row r="385" spans="1:9" hidden="1" x14ac:dyDescent="0.25">
      <c r="A385" t="s">
        <v>1937</v>
      </c>
      <c r="B385" t="s">
        <v>76</v>
      </c>
      <c r="C385">
        <v>3469</v>
      </c>
      <c r="D385">
        <v>17</v>
      </c>
      <c r="E385">
        <v>19</v>
      </c>
      <c r="F385">
        <v>0</v>
      </c>
      <c r="G385" s="10">
        <v>0</v>
      </c>
      <c r="H385" s="9">
        <v>0.91066000000000003</v>
      </c>
      <c r="I385" s="9">
        <v>0.99682999999999999</v>
      </c>
    </row>
    <row r="386" spans="1:9" hidden="1" x14ac:dyDescent="0.25">
      <c r="A386" t="s">
        <v>1937</v>
      </c>
      <c r="B386" t="s">
        <v>27</v>
      </c>
      <c r="C386">
        <v>3469</v>
      </c>
      <c r="D386">
        <v>17</v>
      </c>
      <c r="E386">
        <v>150</v>
      </c>
      <c r="F386">
        <v>0</v>
      </c>
      <c r="G386" s="10">
        <v>0</v>
      </c>
      <c r="H386" s="9">
        <v>0.47084999999999999</v>
      </c>
      <c r="I386" s="9">
        <v>0.99682999999999999</v>
      </c>
    </row>
    <row r="387" spans="1:9" hidden="1" x14ac:dyDescent="0.25">
      <c r="A387" t="s">
        <v>1937</v>
      </c>
      <c r="B387" t="s">
        <v>20</v>
      </c>
      <c r="C387">
        <v>3469</v>
      </c>
      <c r="D387">
        <v>17</v>
      </c>
      <c r="E387">
        <v>149</v>
      </c>
      <c r="F387">
        <v>0</v>
      </c>
      <c r="G387" s="10">
        <v>0</v>
      </c>
      <c r="H387" s="9">
        <v>0.47327000000000002</v>
      </c>
      <c r="I387" s="9">
        <v>0.99682999999999999</v>
      </c>
    </row>
    <row r="388" spans="1:9" hidden="1" x14ac:dyDescent="0.25">
      <c r="A388" t="s">
        <v>1937</v>
      </c>
      <c r="B388" t="s">
        <v>52</v>
      </c>
      <c r="C388">
        <v>3469</v>
      </c>
      <c r="D388">
        <v>17</v>
      </c>
      <c r="E388">
        <v>8</v>
      </c>
      <c r="F388">
        <v>0</v>
      </c>
      <c r="G388" s="10">
        <v>0</v>
      </c>
      <c r="H388" s="9">
        <v>0.96142000000000005</v>
      </c>
      <c r="I388" s="9">
        <v>0.99682999999999999</v>
      </c>
    </row>
    <row r="389" spans="1:9" hidden="1" x14ac:dyDescent="0.25">
      <c r="A389" t="s">
        <v>1937</v>
      </c>
      <c r="B389" t="s">
        <v>2173</v>
      </c>
      <c r="C389">
        <v>3469</v>
      </c>
      <c r="D389">
        <v>17</v>
      </c>
      <c r="E389">
        <v>66</v>
      </c>
      <c r="F389">
        <v>0</v>
      </c>
      <c r="G389" s="10">
        <v>0</v>
      </c>
      <c r="H389" s="9">
        <v>0.72085999999999995</v>
      </c>
      <c r="I389" s="9">
        <v>0.99682999999999999</v>
      </c>
    </row>
    <row r="390" spans="1:9" hidden="1" x14ac:dyDescent="0.25">
      <c r="A390" t="s">
        <v>1937</v>
      </c>
      <c r="B390" t="s">
        <v>74</v>
      </c>
      <c r="C390">
        <v>3469</v>
      </c>
      <c r="D390">
        <v>17</v>
      </c>
      <c r="E390">
        <v>5</v>
      </c>
      <c r="F390">
        <v>0</v>
      </c>
      <c r="G390" s="10">
        <v>0</v>
      </c>
      <c r="H390" s="9">
        <v>0.97572000000000003</v>
      </c>
      <c r="I390" s="9">
        <v>0.99682999999999999</v>
      </c>
    </row>
    <row r="391" spans="1:9" hidden="1" x14ac:dyDescent="0.25">
      <c r="A391" t="s">
        <v>1937</v>
      </c>
      <c r="B391" t="s">
        <v>66</v>
      </c>
      <c r="C391">
        <v>3469</v>
      </c>
      <c r="D391">
        <v>17</v>
      </c>
      <c r="E391">
        <v>9</v>
      </c>
      <c r="F391">
        <v>0</v>
      </c>
      <c r="G391" s="10">
        <v>0</v>
      </c>
      <c r="H391" s="9">
        <v>0.95669999999999999</v>
      </c>
      <c r="I391" s="9">
        <v>0.99682999999999999</v>
      </c>
    </row>
    <row r="392" spans="1:9" hidden="1" x14ac:dyDescent="0.25">
      <c r="A392" t="s">
        <v>1937</v>
      </c>
      <c r="B392" t="s">
        <v>71</v>
      </c>
      <c r="C392">
        <v>3469</v>
      </c>
      <c r="D392">
        <v>17</v>
      </c>
      <c r="E392">
        <v>7</v>
      </c>
      <c r="F392">
        <v>0</v>
      </c>
      <c r="G392" s="10">
        <v>0</v>
      </c>
      <c r="H392" s="9">
        <v>0.96616999999999997</v>
      </c>
      <c r="I392" s="9">
        <v>0.99682999999999999</v>
      </c>
    </row>
    <row r="393" spans="1:9" hidden="1" x14ac:dyDescent="0.25">
      <c r="A393" t="s">
        <v>1937</v>
      </c>
      <c r="B393" t="s">
        <v>16</v>
      </c>
      <c r="C393">
        <v>3469</v>
      </c>
      <c r="D393">
        <v>17</v>
      </c>
      <c r="E393">
        <v>19</v>
      </c>
      <c r="F393">
        <v>0</v>
      </c>
      <c r="G393" s="10">
        <v>0</v>
      </c>
      <c r="H393" s="9">
        <v>0.91066000000000003</v>
      </c>
      <c r="I393" s="9">
        <v>0.99682999999999999</v>
      </c>
    </row>
    <row r="394" spans="1:9" hidden="1" x14ac:dyDescent="0.25">
      <c r="A394" t="s">
        <v>1937</v>
      </c>
      <c r="B394" t="s">
        <v>78</v>
      </c>
      <c r="C394">
        <v>3469</v>
      </c>
      <c r="D394">
        <v>17</v>
      </c>
      <c r="E394">
        <v>12</v>
      </c>
      <c r="F394">
        <v>0</v>
      </c>
      <c r="G394" s="10">
        <v>0</v>
      </c>
      <c r="H394" s="9">
        <v>0.94266000000000005</v>
      </c>
      <c r="I394" s="9">
        <v>0.99682999999999999</v>
      </c>
    </row>
    <row r="395" spans="1:9" hidden="1" x14ac:dyDescent="0.25">
      <c r="A395" t="s">
        <v>1937</v>
      </c>
      <c r="B395" t="s">
        <v>57</v>
      </c>
      <c r="C395">
        <v>3469</v>
      </c>
      <c r="D395">
        <v>17</v>
      </c>
      <c r="E395">
        <v>10</v>
      </c>
      <c r="F395">
        <v>0</v>
      </c>
      <c r="G395" s="10">
        <v>0</v>
      </c>
      <c r="H395" s="9">
        <v>0.95199999999999996</v>
      </c>
      <c r="I395" s="9">
        <v>0.99682999999999999</v>
      </c>
    </row>
    <row r="396" spans="1:9" hidden="1" x14ac:dyDescent="0.25">
      <c r="A396" t="s">
        <v>1937</v>
      </c>
      <c r="B396" t="s">
        <v>62</v>
      </c>
      <c r="C396">
        <v>3469</v>
      </c>
      <c r="D396">
        <v>17</v>
      </c>
      <c r="E396">
        <v>13</v>
      </c>
      <c r="F396">
        <v>0</v>
      </c>
      <c r="G396" s="10">
        <v>0</v>
      </c>
      <c r="H396" s="9">
        <v>0.93803000000000003</v>
      </c>
      <c r="I396" s="9">
        <v>0.99682999999999999</v>
      </c>
    </row>
    <row r="397" spans="1:9" hidden="1" x14ac:dyDescent="0.25">
      <c r="A397" t="s">
        <v>1937</v>
      </c>
      <c r="B397" t="s">
        <v>28</v>
      </c>
      <c r="C397">
        <v>3469</v>
      </c>
      <c r="D397">
        <v>17</v>
      </c>
      <c r="E397">
        <v>39</v>
      </c>
      <c r="F397">
        <v>0</v>
      </c>
      <c r="G397" s="10">
        <v>0</v>
      </c>
      <c r="H397" s="9">
        <v>0.82477</v>
      </c>
      <c r="I397" s="9">
        <v>0.99682999999999999</v>
      </c>
    </row>
    <row r="398" spans="1:9" hidden="1" x14ac:dyDescent="0.25">
      <c r="A398" t="s">
        <v>1937</v>
      </c>
      <c r="B398" t="s">
        <v>44</v>
      </c>
      <c r="C398">
        <v>3469</v>
      </c>
      <c r="D398">
        <v>17</v>
      </c>
      <c r="E398">
        <v>14</v>
      </c>
      <c r="F398">
        <v>0</v>
      </c>
      <c r="G398" s="10">
        <v>0</v>
      </c>
      <c r="H398" s="9">
        <v>0.93340999999999996</v>
      </c>
      <c r="I398" s="9">
        <v>0.99682999999999999</v>
      </c>
    </row>
    <row r="399" spans="1:9" hidden="1" x14ac:dyDescent="0.25">
      <c r="A399" t="s">
        <v>1937</v>
      </c>
      <c r="B399" t="s">
        <v>51</v>
      </c>
      <c r="C399">
        <v>3469</v>
      </c>
      <c r="D399">
        <v>17</v>
      </c>
      <c r="E399">
        <v>24</v>
      </c>
      <c r="F399">
        <v>0</v>
      </c>
      <c r="G399" s="10">
        <v>0</v>
      </c>
      <c r="H399" s="9">
        <v>0.88843000000000005</v>
      </c>
      <c r="I399" s="9">
        <v>0.99682999999999999</v>
      </c>
    </row>
    <row r="400" spans="1:9" hidden="1" x14ac:dyDescent="0.25">
      <c r="A400" t="s">
        <v>1937</v>
      </c>
      <c r="B400" t="s">
        <v>19</v>
      </c>
      <c r="C400">
        <v>3469</v>
      </c>
      <c r="D400">
        <v>17</v>
      </c>
      <c r="E400">
        <v>80</v>
      </c>
      <c r="F400">
        <v>1</v>
      </c>
      <c r="G400" s="10">
        <v>2.5507</v>
      </c>
      <c r="H400" s="9">
        <v>0.27093</v>
      </c>
      <c r="I400" s="9">
        <v>0.99682999999999999</v>
      </c>
    </row>
    <row r="401" spans="1:9" hidden="1" x14ac:dyDescent="0.25">
      <c r="A401" t="s">
        <v>1937</v>
      </c>
      <c r="B401" t="s">
        <v>77</v>
      </c>
      <c r="C401">
        <v>3469</v>
      </c>
      <c r="D401">
        <v>17</v>
      </c>
      <c r="E401">
        <v>11</v>
      </c>
      <c r="F401">
        <v>0</v>
      </c>
      <c r="G401" s="10">
        <v>0</v>
      </c>
      <c r="H401" s="9">
        <v>0.94732000000000005</v>
      </c>
      <c r="I401" s="9">
        <v>0.99682999999999999</v>
      </c>
    </row>
    <row r="402" spans="1:9" hidden="1" x14ac:dyDescent="0.25">
      <c r="A402" t="s">
        <v>1937</v>
      </c>
      <c r="B402" t="s">
        <v>33</v>
      </c>
      <c r="C402">
        <v>3469</v>
      </c>
      <c r="D402">
        <v>17</v>
      </c>
      <c r="E402">
        <v>45</v>
      </c>
      <c r="F402">
        <v>0</v>
      </c>
      <c r="G402" s="10">
        <v>0</v>
      </c>
      <c r="H402" s="9">
        <v>0.80052999999999996</v>
      </c>
      <c r="I402" s="9">
        <v>0.99682999999999999</v>
      </c>
    </row>
    <row r="403" spans="1:9" hidden="1" x14ac:dyDescent="0.25">
      <c r="A403" t="s">
        <v>1937</v>
      </c>
      <c r="B403" t="s">
        <v>30</v>
      </c>
      <c r="C403">
        <v>3469</v>
      </c>
      <c r="D403">
        <v>17</v>
      </c>
      <c r="E403">
        <v>59</v>
      </c>
      <c r="F403">
        <v>0</v>
      </c>
      <c r="G403" s="10">
        <v>0</v>
      </c>
      <c r="H403" s="9">
        <v>0.74653999999999998</v>
      </c>
      <c r="I403" s="9">
        <v>0.99682999999999999</v>
      </c>
    </row>
    <row r="404" spans="1:9" hidden="1" x14ac:dyDescent="0.25">
      <c r="A404" t="s">
        <v>1937</v>
      </c>
      <c r="B404" t="s">
        <v>42</v>
      </c>
      <c r="C404">
        <v>3469</v>
      </c>
      <c r="D404">
        <v>17</v>
      </c>
      <c r="E404">
        <v>30</v>
      </c>
      <c r="F404">
        <v>0</v>
      </c>
      <c r="G404" s="10">
        <v>0</v>
      </c>
      <c r="H404" s="9">
        <v>0.86243000000000003</v>
      </c>
      <c r="I404" s="9">
        <v>0.99682999999999999</v>
      </c>
    </row>
    <row r="405" spans="1:9" hidden="1" x14ac:dyDescent="0.25">
      <c r="A405" t="s">
        <v>1937</v>
      </c>
      <c r="B405" t="s">
        <v>58</v>
      </c>
      <c r="C405">
        <v>3469</v>
      </c>
      <c r="D405">
        <v>17</v>
      </c>
      <c r="E405">
        <v>43</v>
      </c>
      <c r="F405">
        <v>0</v>
      </c>
      <c r="G405" s="10">
        <v>0</v>
      </c>
      <c r="H405" s="9">
        <v>0.80852999999999997</v>
      </c>
      <c r="I405" s="9">
        <v>0.99682999999999999</v>
      </c>
    </row>
    <row r="406" spans="1:9" hidden="1" x14ac:dyDescent="0.25">
      <c r="A406" t="s">
        <v>1937</v>
      </c>
      <c r="B406" t="s">
        <v>23</v>
      </c>
      <c r="C406">
        <v>3469</v>
      </c>
      <c r="D406">
        <v>17</v>
      </c>
      <c r="E406">
        <v>133</v>
      </c>
      <c r="F406">
        <v>1</v>
      </c>
      <c r="G406" s="10">
        <v>1.5343</v>
      </c>
      <c r="H406" s="9">
        <v>0.34982999999999997</v>
      </c>
      <c r="I406" s="9">
        <v>0.99682999999999999</v>
      </c>
    </row>
    <row r="407" spans="1:9" hidden="1" x14ac:dyDescent="0.25">
      <c r="A407" t="s">
        <v>1937</v>
      </c>
      <c r="B407" t="s">
        <v>63</v>
      </c>
      <c r="C407">
        <v>3469</v>
      </c>
      <c r="D407">
        <v>17</v>
      </c>
      <c r="E407">
        <v>27</v>
      </c>
      <c r="F407">
        <v>0</v>
      </c>
      <c r="G407" s="10">
        <v>0</v>
      </c>
      <c r="H407" s="9">
        <v>0.87534000000000001</v>
      </c>
      <c r="I407" s="9">
        <v>0.99682999999999999</v>
      </c>
    </row>
    <row r="408" spans="1:9" hidden="1" x14ac:dyDescent="0.25">
      <c r="A408" t="s">
        <v>1937</v>
      </c>
      <c r="B408" t="s">
        <v>50</v>
      </c>
      <c r="C408">
        <v>3469</v>
      </c>
      <c r="D408">
        <v>17</v>
      </c>
      <c r="E408">
        <v>27</v>
      </c>
      <c r="F408">
        <v>0</v>
      </c>
      <c r="G408" s="10">
        <v>0</v>
      </c>
      <c r="H408" s="9">
        <v>0.87534000000000001</v>
      </c>
      <c r="I408" s="9">
        <v>0.99682999999999999</v>
      </c>
    </row>
    <row r="409" spans="1:9" hidden="1" x14ac:dyDescent="0.25">
      <c r="A409" t="s">
        <v>1937</v>
      </c>
      <c r="B409" t="s">
        <v>48</v>
      </c>
      <c r="C409">
        <v>3469</v>
      </c>
      <c r="D409">
        <v>17</v>
      </c>
      <c r="E409">
        <v>2</v>
      </c>
      <c r="F409">
        <v>0</v>
      </c>
      <c r="G409" s="10">
        <v>0</v>
      </c>
      <c r="H409" s="9">
        <v>0.99021999999999999</v>
      </c>
      <c r="I409" s="9">
        <v>0.99682999999999999</v>
      </c>
    </row>
    <row r="410" spans="1:9" hidden="1" x14ac:dyDescent="0.25">
      <c r="A410" t="s">
        <v>1937</v>
      </c>
      <c r="B410" t="s">
        <v>80</v>
      </c>
      <c r="C410">
        <v>3469</v>
      </c>
      <c r="D410">
        <v>17</v>
      </c>
      <c r="E410">
        <v>9</v>
      </c>
      <c r="F410">
        <v>0</v>
      </c>
      <c r="G410" s="10">
        <v>0</v>
      </c>
      <c r="H410" s="9">
        <v>0.95669999999999999</v>
      </c>
      <c r="I410" s="9">
        <v>0.99682999999999999</v>
      </c>
    </row>
    <row r="411" spans="1:9" hidden="1" x14ac:dyDescent="0.25">
      <c r="A411" t="s">
        <v>1937</v>
      </c>
      <c r="B411" t="s">
        <v>38</v>
      </c>
      <c r="C411">
        <v>3469</v>
      </c>
      <c r="D411">
        <v>17</v>
      </c>
      <c r="E411">
        <v>41</v>
      </c>
      <c r="F411">
        <v>1</v>
      </c>
      <c r="G411" s="10">
        <v>4.9770000000000003</v>
      </c>
      <c r="H411" s="9">
        <v>0.16682</v>
      </c>
      <c r="I411" s="9">
        <v>0.99682999999999999</v>
      </c>
    </row>
    <row r="412" spans="1:9" hidden="1" x14ac:dyDescent="0.25">
      <c r="A412" t="s">
        <v>1937</v>
      </c>
      <c r="B412" t="s">
        <v>75</v>
      </c>
      <c r="C412">
        <v>3469</v>
      </c>
      <c r="D412">
        <v>17</v>
      </c>
      <c r="E412">
        <v>1</v>
      </c>
      <c r="F412">
        <v>0</v>
      </c>
      <c r="G412" s="10">
        <v>0</v>
      </c>
      <c r="H412" s="9">
        <v>0.99509999999999998</v>
      </c>
      <c r="I412" s="9">
        <v>0.99682999999999999</v>
      </c>
    </row>
    <row r="413" spans="1:9" hidden="1" x14ac:dyDescent="0.25">
      <c r="A413" t="s">
        <v>1937</v>
      </c>
      <c r="B413" t="s">
        <v>39</v>
      </c>
      <c r="C413">
        <v>3469</v>
      </c>
      <c r="D413">
        <v>17</v>
      </c>
      <c r="E413">
        <v>37</v>
      </c>
      <c r="F413">
        <v>0</v>
      </c>
      <c r="G413" s="10">
        <v>0</v>
      </c>
      <c r="H413" s="9">
        <v>0.83299999999999996</v>
      </c>
      <c r="I413" s="9">
        <v>0.99682999999999999</v>
      </c>
    </row>
    <row r="414" spans="1:9" hidden="1" x14ac:dyDescent="0.25">
      <c r="A414" t="s">
        <v>1937</v>
      </c>
      <c r="B414" t="s">
        <v>15</v>
      </c>
      <c r="C414">
        <v>3469</v>
      </c>
      <c r="D414">
        <v>17</v>
      </c>
      <c r="E414">
        <v>21</v>
      </c>
      <c r="F414">
        <v>0</v>
      </c>
      <c r="G414" s="10">
        <v>0</v>
      </c>
      <c r="H414" s="9">
        <v>0.90171000000000001</v>
      </c>
      <c r="I414" s="9">
        <v>0.99682999999999999</v>
      </c>
    </row>
    <row r="415" spans="1:9" hidden="1" x14ac:dyDescent="0.25">
      <c r="A415" t="s">
        <v>1937</v>
      </c>
      <c r="B415" t="s">
        <v>8</v>
      </c>
      <c r="C415">
        <v>3469</v>
      </c>
      <c r="D415">
        <v>17</v>
      </c>
      <c r="E415">
        <v>29</v>
      </c>
      <c r="F415">
        <v>0</v>
      </c>
      <c r="G415" s="10">
        <v>0</v>
      </c>
      <c r="H415" s="9">
        <v>0.86672000000000005</v>
      </c>
      <c r="I415" s="9">
        <v>0.99682999999999999</v>
      </c>
    </row>
    <row r="416" spans="1:9" hidden="1" x14ac:dyDescent="0.25">
      <c r="A416" t="s">
        <v>1937</v>
      </c>
      <c r="B416" t="s">
        <v>59</v>
      </c>
      <c r="C416">
        <v>3469</v>
      </c>
      <c r="D416">
        <v>17</v>
      </c>
      <c r="E416">
        <v>14</v>
      </c>
      <c r="F416">
        <v>0</v>
      </c>
      <c r="G416" s="10">
        <v>0</v>
      </c>
      <c r="H416" s="9">
        <v>0.93340999999999996</v>
      </c>
      <c r="I416" s="9">
        <v>0.99682999999999999</v>
      </c>
    </row>
    <row r="417" spans="1:9" hidden="1" x14ac:dyDescent="0.25">
      <c r="A417" t="s">
        <v>1937</v>
      </c>
      <c r="B417" t="s">
        <v>47</v>
      </c>
      <c r="C417">
        <v>3469</v>
      </c>
      <c r="D417">
        <v>17</v>
      </c>
      <c r="E417">
        <v>34</v>
      </c>
      <c r="F417">
        <v>0</v>
      </c>
      <c r="G417" s="10">
        <v>0</v>
      </c>
      <c r="H417" s="9">
        <v>0.84550000000000003</v>
      </c>
      <c r="I417" s="9">
        <v>0.99682999999999999</v>
      </c>
    </row>
    <row r="418" spans="1:9" hidden="1" x14ac:dyDescent="0.25">
      <c r="A418" t="s">
        <v>1937</v>
      </c>
      <c r="B418" t="s">
        <v>40</v>
      </c>
      <c r="C418">
        <v>3469</v>
      </c>
      <c r="D418">
        <v>17</v>
      </c>
      <c r="E418">
        <v>17</v>
      </c>
      <c r="F418">
        <v>0</v>
      </c>
      <c r="G418" s="10">
        <v>0</v>
      </c>
      <c r="H418" s="9">
        <v>0.91969999999999996</v>
      </c>
      <c r="I418" s="9">
        <v>0.99682999999999999</v>
      </c>
    </row>
    <row r="419" spans="1:9" hidden="1" x14ac:dyDescent="0.25">
      <c r="A419" t="s">
        <v>1937</v>
      </c>
      <c r="B419" t="s">
        <v>12</v>
      </c>
      <c r="C419">
        <v>3469</v>
      </c>
      <c r="D419">
        <v>17</v>
      </c>
      <c r="E419">
        <v>43</v>
      </c>
      <c r="F419">
        <v>0</v>
      </c>
      <c r="G419" s="10">
        <v>0</v>
      </c>
      <c r="H419" s="9">
        <v>0.80852999999999997</v>
      </c>
      <c r="I419" s="9">
        <v>0.99682999999999999</v>
      </c>
    </row>
    <row r="420" spans="1:9" hidden="1" x14ac:dyDescent="0.25">
      <c r="A420" t="s">
        <v>1937</v>
      </c>
      <c r="B420" t="s">
        <v>37</v>
      </c>
      <c r="C420">
        <v>3469</v>
      </c>
      <c r="D420">
        <v>17</v>
      </c>
      <c r="E420">
        <v>14</v>
      </c>
      <c r="F420">
        <v>0</v>
      </c>
      <c r="G420" s="10">
        <v>0</v>
      </c>
      <c r="H420" s="9">
        <v>0.93340999999999996</v>
      </c>
      <c r="I420" s="9">
        <v>0.99682999999999999</v>
      </c>
    </row>
    <row r="421" spans="1:9" hidden="1" x14ac:dyDescent="0.25">
      <c r="A421" t="s">
        <v>1937</v>
      </c>
      <c r="B421" t="s">
        <v>83</v>
      </c>
      <c r="C421">
        <v>3469</v>
      </c>
      <c r="D421">
        <v>17</v>
      </c>
      <c r="E421">
        <v>4</v>
      </c>
      <c r="F421">
        <v>0</v>
      </c>
      <c r="G421" s="10">
        <v>0</v>
      </c>
      <c r="H421" s="9">
        <v>0.98053000000000001</v>
      </c>
      <c r="I421" s="9">
        <v>0.99682999999999999</v>
      </c>
    </row>
    <row r="422" spans="1:9" hidden="1" x14ac:dyDescent="0.25">
      <c r="A422" t="s">
        <v>1937</v>
      </c>
      <c r="B422" t="s">
        <v>88</v>
      </c>
      <c r="C422">
        <v>3469</v>
      </c>
      <c r="D422">
        <v>17</v>
      </c>
      <c r="E422">
        <v>1</v>
      </c>
      <c r="F422">
        <v>0</v>
      </c>
      <c r="G422" s="10">
        <v>0</v>
      </c>
      <c r="H422" s="9">
        <v>0.99509999999999998</v>
      </c>
      <c r="I422" s="9">
        <v>0.99682999999999999</v>
      </c>
    </row>
    <row r="423" spans="1:9" hidden="1" x14ac:dyDescent="0.25">
      <c r="A423" t="s">
        <v>1937</v>
      </c>
      <c r="B423" t="s">
        <v>89</v>
      </c>
      <c r="C423">
        <v>3469</v>
      </c>
      <c r="D423">
        <v>17</v>
      </c>
      <c r="E423">
        <v>3</v>
      </c>
      <c r="F423">
        <v>0</v>
      </c>
      <c r="G423" s="10">
        <v>0</v>
      </c>
      <c r="H423" s="9">
        <v>0.98536999999999997</v>
      </c>
      <c r="I423" s="9">
        <v>0.99682999999999999</v>
      </c>
    </row>
    <row r="424" spans="1:9" hidden="1" x14ac:dyDescent="0.25">
      <c r="A424" t="s">
        <v>1937</v>
      </c>
      <c r="B424" t="s">
        <v>35</v>
      </c>
      <c r="C424">
        <v>3469</v>
      </c>
      <c r="D424">
        <v>17</v>
      </c>
      <c r="E424">
        <v>29</v>
      </c>
      <c r="F424">
        <v>0</v>
      </c>
      <c r="G424" s="10">
        <v>0</v>
      </c>
      <c r="H424" s="9">
        <v>0.86672000000000005</v>
      </c>
      <c r="I424" s="9">
        <v>0.99682999999999999</v>
      </c>
    </row>
    <row r="425" spans="1:9" hidden="1" x14ac:dyDescent="0.25">
      <c r="A425" t="s">
        <v>1937</v>
      </c>
      <c r="B425" t="s">
        <v>7</v>
      </c>
      <c r="C425">
        <v>3469</v>
      </c>
      <c r="D425">
        <v>17</v>
      </c>
      <c r="E425">
        <v>217</v>
      </c>
      <c r="F425">
        <v>2</v>
      </c>
      <c r="G425" s="10">
        <v>1.8807</v>
      </c>
      <c r="H425" s="9">
        <v>0.20241999999999999</v>
      </c>
      <c r="I425" s="9">
        <v>0.99682999999999999</v>
      </c>
    </row>
    <row r="426" spans="1:9" hidden="1" x14ac:dyDescent="0.25">
      <c r="A426" t="s">
        <v>1937</v>
      </c>
      <c r="B426" t="s">
        <v>22</v>
      </c>
      <c r="C426">
        <v>3469</v>
      </c>
      <c r="D426">
        <v>17</v>
      </c>
      <c r="E426">
        <v>108</v>
      </c>
      <c r="F426">
        <v>1</v>
      </c>
      <c r="G426" s="10">
        <v>1.8894</v>
      </c>
      <c r="H426" s="9">
        <v>0.32019999999999998</v>
      </c>
      <c r="I426" s="9">
        <v>0.99682999999999999</v>
      </c>
    </row>
    <row r="427" spans="1:9" hidden="1" x14ac:dyDescent="0.25">
      <c r="A427" t="s">
        <v>1937</v>
      </c>
      <c r="B427" t="s">
        <v>13</v>
      </c>
      <c r="C427">
        <v>3469</v>
      </c>
      <c r="D427">
        <v>17</v>
      </c>
      <c r="E427">
        <v>151</v>
      </c>
      <c r="F427">
        <v>1</v>
      </c>
      <c r="G427" s="10">
        <v>1.3513999999999999</v>
      </c>
      <c r="H427" s="9">
        <v>0.36415999999999998</v>
      </c>
      <c r="I427" s="9">
        <v>0.99682999999999999</v>
      </c>
    </row>
    <row r="428" spans="1:9" hidden="1" x14ac:dyDescent="0.25">
      <c r="A428" t="s">
        <v>1937</v>
      </c>
      <c r="B428" t="s">
        <v>82</v>
      </c>
      <c r="C428">
        <v>3469</v>
      </c>
      <c r="D428">
        <v>17</v>
      </c>
      <c r="E428">
        <v>2</v>
      </c>
      <c r="F428">
        <v>0</v>
      </c>
      <c r="G428" s="10">
        <v>0</v>
      </c>
      <c r="H428" s="9">
        <v>0.99021999999999999</v>
      </c>
      <c r="I428" s="9">
        <v>0.99682999999999999</v>
      </c>
    </row>
    <row r="429" spans="1:9" hidden="1" x14ac:dyDescent="0.25">
      <c r="A429" t="s">
        <v>1937</v>
      </c>
      <c r="B429" t="s">
        <v>17</v>
      </c>
      <c r="C429">
        <v>3469</v>
      </c>
      <c r="D429">
        <v>17</v>
      </c>
      <c r="E429">
        <v>21</v>
      </c>
      <c r="F429">
        <v>0</v>
      </c>
      <c r="G429" s="10">
        <v>0</v>
      </c>
      <c r="H429" s="9">
        <v>0.90171000000000001</v>
      </c>
      <c r="I429" s="9">
        <v>0.99682999999999999</v>
      </c>
    </row>
    <row r="430" spans="1:9" hidden="1" x14ac:dyDescent="0.25">
      <c r="A430" t="s">
        <v>1937</v>
      </c>
      <c r="B430" t="s">
        <v>1929</v>
      </c>
      <c r="C430">
        <v>3469</v>
      </c>
      <c r="D430">
        <v>17</v>
      </c>
      <c r="E430">
        <v>98</v>
      </c>
      <c r="F430">
        <v>2</v>
      </c>
      <c r="G430" s="10">
        <v>4.1645000000000003</v>
      </c>
      <c r="H430" s="9">
        <v>7.0460999999999996E-2</v>
      </c>
      <c r="I430" s="9">
        <v>0.99682999999999999</v>
      </c>
    </row>
    <row r="431" spans="1:9" x14ac:dyDescent="0.25">
      <c r="A431" t="s">
        <v>1937</v>
      </c>
      <c r="B431" t="s">
        <v>29</v>
      </c>
      <c r="C431">
        <v>3469</v>
      </c>
      <c r="D431">
        <v>17</v>
      </c>
      <c r="E431">
        <v>85</v>
      </c>
      <c r="F431">
        <v>3</v>
      </c>
      <c r="G431" s="10">
        <v>7.2020999999999997</v>
      </c>
      <c r="H431" s="9">
        <v>6.9055000000000002E-3</v>
      </c>
      <c r="I431" s="9">
        <v>0.72277000000000002</v>
      </c>
    </row>
    <row r="432" spans="1:9" hidden="1" x14ac:dyDescent="0.25">
      <c r="A432" t="s">
        <v>1937</v>
      </c>
      <c r="B432" t="s">
        <v>67</v>
      </c>
      <c r="C432">
        <v>3469</v>
      </c>
      <c r="D432">
        <v>17</v>
      </c>
      <c r="E432">
        <v>22</v>
      </c>
      <c r="F432">
        <v>0</v>
      </c>
      <c r="G432" s="10">
        <v>0</v>
      </c>
      <c r="H432" s="9">
        <v>0.89725999999999995</v>
      </c>
      <c r="I432" s="9">
        <v>0.99682999999999999</v>
      </c>
    </row>
    <row r="433" spans="1:9" hidden="1" x14ac:dyDescent="0.25">
      <c r="A433" t="s">
        <v>1937</v>
      </c>
      <c r="B433" t="s">
        <v>54</v>
      </c>
      <c r="C433">
        <v>3469</v>
      </c>
      <c r="D433">
        <v>17</v>
      </c>
      <c r="E433">
        <v>15</v>
      </c>
      <c r="F433">
        <v>0</v>
      </c>
      <c r="G433" s="10">
        <v>0</v>
      </c>
      <c r="H433" s="9">
        <v>0.92881999999999998</v>
      </c>
      <c r="I433" s="9">
        <v>0.99682999999999999</v>
      </c>
    </row>
    <row r="434" spans="1:9" hidden="1" x14ac:dyDescent="0.25">
      <c r="A434" t="s">
        <v>1937</v>
      </c>
      <c r="B434" t="s">
        <v>79</v>
      </c>
      <c r="C434">
        <v>3469</v>
      </c>
      <c r="D434">
        <v>17</v>
      </c>
      <c r="E434">
        <v>2</v>
      </c>
      <c r="F434">
        <v>0</v>
      </c>
      <c r="G434" s="10">
        <v>0</v>
      </c>
      <c r="H434" s="9">
        <v>0.99021999999999999</v>
      </c>
      <c r="I434" s="9">
        <v>0.99682999999999999</v>
      </c>
    </row>
    <row r="435" spans="1:9" hidden="1" x14ac:dyDescent="0.25">
      <c r="A435" t="s">
        <v>1937</v>
      </c>
      <c r="B435" t="s">
        <v>81</v>
      </c>
      <c r="C435">
        <v>3469</v>
      </c>
      <c r="D435">
        <v>17</v>
      </c>
      <c r="E435">
        <v>4</v>
      </c>
      <c r="F435">
        <v>0</v>
      </c>
      <c r="G435" s="10">
        <v>0</v>
      </c>
      <c r="H435" s="9">
        <v>0.98053000000000001</v>
      </c>
      <c r="I435" s="9">
        <v>0.99682999999999999</v>
      </c>
    </row>
    <row r="436" spans="1:9" hidden="1" x14ac:dyDescent="0.25">
      <c r="A436" t="s">
        <v>1937</v>
      </c>
      <c r="B436" t="s">
        <v>2937</v>
      </c>
      <c r="C436">
        <v>3469</v>
      </c>
      <c r="D436">
        <v>17</v>
      </c>
      <c r="E436">
        <v>9</v>
      </c>
      <c r="F436">
        <v>0</v>
      </c>
      <c r="G436" s="10">
        <v>0</v>
      </c>
      <c r="H436" s="9">
        <v>0.95669999999999999</v>
      </c>
      <c r="I436" s="9">
        <v>0.99682999999999999</v>
      </c>
    </row>
    <row r="437" spans="1:9" hidden="1" x14ac:dyDescent="0.25">
      <c r="A437" t="s">
        <v>1937</v>
      </c>
      <c r="B437" t="s">
        <v>84</v>
      </c>
      <c r="C437">
        <v>3469</v>
      </c>
      <c r="D437">
        <v>17</v>
      </c>
      <c r="E437">
        <v>1</v>
      </c>
      <c r="F437">
        <v>0</v>
      </c>
      <c r="G437" s="10">
        <v>0</v>
      </c>
      <c r="H437" s="9">
        <v>0.99509999999999998</v>
      </c>
      <c r="I437" s="9">
        <v>0.99682999999999999</v>
      </c>
    </row>
    <row r="438" spans="1:9" hidden="1" x14ac:dyDescent="0.25">
      <c r="A438" t="s">
        <v>1937</v>
      </c>
      <c r="B438" t="s">
        <v>18</v>
      </c>
      <c r="C438">
        <v>3469</v>
      </c>
      <c r="D438">
        <v>17</v>
      </c>
      <c r="E438">
        <v>33</v>
      </c>
      <c r="F438">
        <v>0</v>
      </c>
      <c r="G438" s="10">
        <v>0</v>
      </c>
      <c r="H438" s="9">
        <v>0.84970000000000001</v>
      </c>
      <c r="I438" s="9">
        <v>0.99682999999999999</v>
      </c>
    </row>
    <row r="439" spans="1:9" hidden="1" x14ac:dyDescent="0.25">
      <c r="A439" t="s">
        <v>1937</v>
      </c>
      <c r="B439" t="s">
        <v>24</v>
      </c>
      <c r="C439">
        <v>3469</v>
      </c>
      <c r="D439">
        <v>17</v>
      </c>
      <c r="E439">
        <v>59</v>
      </c>
      <c r="F439">
        <v>0</v>
      </c>
      <c r="G439" s="10">
        <v>0</v>
      </c>
      <c r="H439" s="9">
        <v>0.74653999999999998</v>
      </c>
      <c r="I439" s="9">
        <v>0.99682999999999999</v>
      </c>
    </row>
    <row r="440" spans="1:9" x14ac:dyDescent="0.25">
      <c r="A440" t="s">
        <v>1937</v>
      </c>
      <c r="B440" t="s">
        <v>64</v>
      </c>
      <c r="C440">
        <v>3469</v>
      </c>
      <c r="D440">
        <v>17</v>
      </c>
      <c r="E440">
        <v>8</v>
      </c>
      <c r="F440">
        <v>1</v>
      </c>
      <c r="G440" s="10">
        <v>25.507000000000001</v>
      </c>
      <c r="H440" s="9">
        <v>3.7955000000000003E-2</v>
      </c>
      <c r="I440" s="9">
        <v>0.99682999999999999</v>
      </c>
    </row>
    <row r="441" spans="1:9" hidden="1" x14ac:dyDescent="0.25">
      <c r="A441" t="s">
        <v>1937</v>
      </c>
      <c r="B441" t="s">
        <v>21</v>
      </c>
      <c r="C441">
        <v>3469</v>
      </c>
      <c r="D441">
        <v>17</v>
      </c>
      <c r="E441">
        <v>54</v>
      </c>
      <c r="F441">
        <v>1</v>
      </c>
      <c r="G441" s="10">
        <v>3.7789000000000001</v>
      </c>
      <c r="H441" s="9">
        <v>0.20671999999999999</v>
      </c>
      <c r="I441" s="9">
        <v>0.99682999999999999</v>
      </c>
    </row>
    <row r="442" spans="1:9" x14ac:dyDescent="0.25">
      <c r="A442" t="s">
        <v>1937</v>
      </c>
      <c r="B442" t="s">
        <v>73</v>
      </c>
      <c r="C442">
        <v>3469</v>
      </c>
      <c r="D442">
        <v>17</v>
      </c>
      <c r="E442">
        <v>4</v>
      </c>
      <c r="F442">
        <v>1</v>
      </c>
      <c r="G442" s="10">
        <v>51.015000000000001</v>
      </c>
      <c r="H442" s="9">
        <v>1.9331999999999998E-2</v>
      </c>
      <c r="I442" s="9">
        <v>0.87961</v>
      </c>
    </row>
    <row r="443" spans="1:9" hidden="1" x14ac:dyDescent="0.25">
      <c r="A443" t="s">
        <v>1937</v>
      </c>
      <c r="B443" t="s">
        <v>72</v>
      </c>
      <c r="C443">
        <v>3469</v>
      </c>
      <c r="D443">
        <v>17</v>
      </c>
      <c r="E443">
        <v>14</v>
      </c>
      <c r="F443">
        <v>0</v>
      </c>
      <c r="G443" s="10">
        <v>0</v>
      </c>
      <c r="H443" s="9">
        <v>0.93340999999999996</v>
      </c>
      <c r="I443" s="9">
        <v>0.99682999999999999</v>
      </c>
    </row>
    <row r="444" spans="1:9" hidden="1" x14ac:dyDescent="0.25">
      <c r="A444" t="s">
        <v>1937</v>
      </c>
      <c r="B444" t="s">
        <v>7014</v>
      </c>
      <c r="C444">
        <v>3469</v>
      </c>
      <c r="D444">
        <v>17</v>
      </c>
      <c r="E444">
        <v>2</v>
      </c>
      <c r="F444">
        <v>0</v>
      </c>
      <c r="G444" s="10">
        <v>0</v>
      </c>
      <c r="H444" s="9">
        <v>0.99021999999999999</v>
      </c>
      <c r="I444" s="9">
        <v>0.99682999999999999</v>
      </c>
    </row>
    <row r="445" spans="1:9" hidden="1" x14ac:dyDescent="0.25">
      <c r="A445" t="s">
        <v>1937</v>
      </c>
      <c r="B445" t="s">
        <v>53</v>
      </c>
      <c r="C445">
        <v>3469</v>
      </c>
      <c r="D445">
        <v>17</v>
      </c>
      <c r="E445">
        <v>2</v>
      </c>
      <c r="F445">
        <v>0</v>
      </c>
      <c r="G445" s="10">
        <v>0</v>
      </c>
      <c r="H445" s="9">
        <v>0.99021999999999999</v>
      </c>
      <c r="I445" s="9">
        <v>0.99682999999999999</v>
      </c>
    </row>
    <row r="446" spans="1:9" hidden="1" x14ac:dyDescent="0.25">
      <c r="A446" t="s">
        <v>1937</v>
      </c>
      <c r="B446" t="s">
        <v>69</v>
      </c>
      <c r="C446">
        <v>3469</v>
      </c>
      <c r="D446">
        <v>17</v>
      </c>
      <c r="E446">
        <v>29</v>
      </c>
      <c r="F446">
        <v>0</v>
      </c>
      <c r="G446" s="10">
        <v>0</v>
      </c>
      <c r="H446" s="9">
        <v>0.86672000000000005</v>
      </c>
      <c r="I446" s="9">
        <v>0.99682999999999999</v>
      </c>
    </row>
    <row r="447" spans="1:9" hidden="1" x14ac:dyDescent="0.25">
      <c r="A447" t="s">
        <v>1937</v>
      </c>
      <c r="B447" t="s">
        <v>49</v>
      </c>
      <c r="C447">
        <v>3469</v>
      </c>
      <c r="D447">
        <v>17</v>
      </c>
      <c r="E447">
        <v>9</v>
      </c>
      <c r="F447">
        <v>0</v>
      </c>
      <c r="G447" s="10">
        <v>0</v>
      </c>
      <c r="H447" s="9">
        <v>0.95669999999999999</v>
      </c>
      <c r="I447" s="9">
        <v>0.99682999999999999</v>
      </c>
    </row>
    <row r="448" spans="1:9" hidden="1" x14ac:dyDescent="0.25">
      <c r="A448" t="s">
        <v>1937</v>
      </c>
      <c r="B448" t="s">
        <v>60</v>
      </c>
      <c r="C448">
        <v>3469</v>
      </c>
      <c r="D448">
        <v>17</v>
      </c>
      <c r="E448">
        <v>40</v>
      </c>
      <c r="F448">
        <v>0</v>
      </c>
      <c r="G448" s="10">
        <v>0</v>
      </c>
      <c r="H448" s="9">
        <v>0.82067999999999997</v>
      </c>
      <c r="I448" s="9">
        <v>0.99682999999999999</v>
      </c>
    </row>
    <row r="449" spans="1:9" hidden="1" x14ac:dyDescent="0.25">
      <c r="A449" t="s">
        <v>1937</v>
      </c>
      <c r="B449" t="s">
        <v>14</v>
      </c>
      <c r="C449">
        <v>3469</v>
      </c>
      <c r="D449">
        <v>17</v>
      </c>
      <c r="E449">
        <v>20</v>
      </c>
      <c r="F449">
        <v>0</v>
      </c>
      <c r="G449" s="10">
        <v>0</v>
      </c>
      <c r="H449" s="9">
        <v>0.90617999999999999</v>
      </c>
      <c r="I449" s="9">
        <v>0.99682999999999999</v>
      </c>
    </row>
    <row r="450" spans="1:9" hidden="1" x14ac:dyDescent="0.25">
      <c r="A450" t="s">
        <v>1937</v>
      </c>
      <c r="B450" t="s">
        <v>41</v>
      </c>
      <c r="C450">
        <v>3469</v>
      </c>
      <c r="D450">
        <v>17</v>
      </c>
      <c r="E450">
        <v>54</v>
      </c>
      <c r="F450">
        <v>0</v>
      </c>
      <c r="G450" s="10">
        <v>0</v>
      </c>
      <c r="H450" s="9">
        <v>0.76541999999999999</v>
      </c>
      <c r="I450" s="9">
        <v>0.99682999999999999</v>
      </c>
    </row>
    <row r="451" spans="1:9" hidden="1" x14ac:dyDescent="0.25">
      <c r="A451" t="s">
        <v>1937</v>
      </c>
      <c r="B451" t="s">
        <v>11</v>
      </c>
      <c r="C451">
        <v>3469</v>
      </c>
      <c r="D451">
        <v>17</v>
      </c>
      <c r="E451">
        <v>60</v>
      </c>
      <c r="F451">
        <v>0</v>
      </c>
      <c r="G451" s="10">
        <v>0</v>
      </c>
      <c r="H451" s="9">
        <v>0.74282000000000004</v>
      </c>
      <c r="I451" s="9">
        <v>0.99682999999999999</v>
      </c>
    </row>
    <row r="452" spans="1:9" hidden="1" x14ac:dyDescent="0.25">
      <c r="A452" t="s">
        <v>1937</v>
      </c>
      <c r="B452" t="s">
        <v>46</v>
      </c>
      <c r="C452">
        <v>3469</v>
      </c>
      <c r="D452">
        <v>17</v>
      </c>
      <c r="E452">
        <v>34</v>
      </c>
      <c r="F452">
        <v>0</v>
      </c>
      <c r="G452" s="10">
        <v>0</v>
      </c>
      <c r="H452" s="9">
        <v>0.84550000000000003</v>
      </c>
      <c r="I452" s="9">
        <v>0.99682999999999999</v>
      </c>
    </row>
    <row r="453" spans="1:9" hidden="1" x14ac:dyDescent="0.25">
      <c r="A453" t="s">
        <v>1937</v>
      </c>
      <c r="B453" t="s">
        <v>85</v>
      </c>
      <c r="C453">
        <v>3469</v>
      </c>
      <c r="D453">
        <v>17</v>
      </c>
      <c r="E453">
        <v>2</v>
      </c>
      <c r="F453">
        <v>0</v>
      </c>
      <c r="G453" s="10">
        <v>0</v>
      </c>
      <c r="H453" s="9">
        <v>0.99021999999999999</v>
      </c>
      <c r="I453" s="9">
        <v>0.99682999999999999</v>
      </c>
    </row>
    <row r="454" spans="1:9" hidden="1" x14ac:dyDescent="0.25">
      <c r="A454" t="s">
        <v>1937</v>
      </c>
      <c r="B454" t="s">
        <v>86</v>
      </c>
      <c r="C454">
        <v>3469</v>
      </c>
      <c r="D454">
        <v>17</v>
      </c>
      <c r="E454">
        <v>6</v>
      </c>
      <c r="F454">
        <v>0</v>
      </c>
      <c r="G454" s="10">
        <v>0</v>
      </c>
      <c r="H454" s="9">
        <v>0.97092999999999996</v>
      </c>
      <c r="I454" s="9">
        <v>0.99682999999999999</v>
      </c>
    </row>
    <row r="455" spans="1:9" hidden="1" x14ac:dyDescent="0.25">
      <c r="A455" t="s">
        <v>1937</v>
      </c>
      <c r="B455" t="s">
        <v>87</v>
      </c>
      <c r="C455">
        <v>3469</v>
      </c>
      <c r="D455">
        <v>17</v>
      </c>
      <c r="E455">
        <v>3</v>
      </c>
      <c r="F455">
        <v>0</v>
      </c>
      <c r="G455" s="10">
        <v>0</v>
      </c>
      <c r="H455" s="9">
        <v>0.98536999999999997</v>
      </c>
      <c r="I455" s="9">
        <v>0.99682999999999999</v>
      </c>
    </row>
    <row r="456" spans="1:9" hidden="1" x14ac:dyDescent="0.25">
      <c r="A456" t="s">
        <v>1937</v>
      </c>
      <c r="B456" t="s">
        <v>10</v>
      </c>
      <c r="C456">
        <v>3469</v>
      </c>
      <c r="D456">
        <v>17</v>
      </c>
      <c r="E456">
        <v>132</v>
      </c>
      <c r="F456">
        <v>0</v>
      </c>
      <c r="G456" s="10">
        <v>0</v>
      </c>
      <c r="H456" s="9">
        <v>0.51631000000000005</v>
      </c>
      <c r="I456" s="9">
        <v>0.99682999999999999</v>
      </c>
    </row>
    <row r="457" spans="1:9" hidden="1" x14ac:dyDescent="0.25">
      <c r="A457" t="s">
        <v>1937</v>
      </c>
      <c r="B457" t="s">
        <v>61</v>
      </c>
      <c r="C457">
        <v>3469</v>
      </c>
      <c r="D457">
        <v>17</v>
      </c>
      <c r="E457">
        <v>19</v>
      </c>
      <c r="F457">
        <v>0</v>
      </c>
      <c r="G457" s="10">
        <v>0</v>
      </c>
      <c r="H457" s="9">
        <v>0.91066000000000003</v>
      </c>
      <c r="I457" s="9">
        <v>0.99682999999999999</v>
      </c>
    </row>
    <row r="458" spans="1:9" hidden="1" x14ac:dyDescent="0.25">
      <c r="A458" t="s">
        <v>1937</v>
      </c>
      <c r="B458" t="s">
        <v>7467</v>
      </c>
      <c r="C458">
        <v>3469</v>
      </c>
      <c r="D458">
        <v>17</v>
      </c>
      <c r="E458">
        <v>3</v>
      </c>
      <c r="F458">
        <v>0</v>
      </c>
      <c r="G458" s="10">
        <v>0</v>
      </c>
      <c r="H458" s="9">
        <v>0.98536999999999997</v>
      </c>
      <c r="I458" s="9">
        <v>0.99682999999999999</v>
      </c>
    </row>
    <row r="459" spans="1:9" x14ac:dyDescent="0.25">
      <c r="A459" t="s">
        <v>1939</v>
      </c>
      <c r="B459" t="s">
        <v>56</v>
      </c>
      <c r="C459">
        <v>3469</v>
      </c>
      <c r="D459">
        <v>17</v>
      </c>
      <c r="E459">
        <v>31</v>
      </c>
      <c r="F459">
        <v>2</v>
      </c>
      <c r="G459" s="10">
        <v>13.164999999999999</v>
      </c>
      <c r="H459" s="9">
        <v>9.2662999999999999E-3</v>
      </c>
      <c r="I459" s="9">
        <v>0.72277000000000002</v>
      </c>
    </row>
    <row r="460" spans="1:9" hidden="1" x14ac:dyDescent="0.25">
      <c r="A460" t="s">
        <v>1939</v>
      </c>
      <c r="B460" t="s">
        <v>45</v>
      </c>
      <c r="C460">
        <v>3469</v>
      </c>
      <c r="D460">
        <v>17</v>
      </c>
      <c r="E460">
        <v>29</v>
      </c>
      <c r="F460">
        <v>0</v>
      </c>
      <c r="G460" s="10">
        <v>0</v>
      </c>
      <c r="H460" s="9">
        <v>0.86672000000000005</v>
      </c>
      <c r="I460" s="9">
        <v>0.99682999999999999</v>
      </c>
    </row>
    <row r="461" spans="1:9" hidden="1" x14ac:dyDescent="0.25">
      <c r="A461" t="s">
        <v>1939</v>
      </c>
      <c r="B461" t="s">
        <v>6</v>
      </c>
      <c r="C461">
        <v>3469</v>
      </c>
      <c r="D461">
        <v>17</v>
      </c>
      <c r="E461">
        <v>120</v>
      </c>
      <c r="F461">
        <v>2</v>
      </c>
      <c r="G461" s="10">
        <v>3.4009999999999998</v>
      </c>
      <c r="H461" s="9">
        <v>9.5925999999999997E-2</v>
      </c>
      <c r="I461" s="9">
        <v>0.99682999999999999</v>
      </c>
    </row>
    <row r="462" spans="1:9" hidden="1" x14ac:dyDescent="0.25">
      <c r="A462" t="s">
        <v>1939</v>
      </c>
      <c r="B462" t="s">
        <v>2390</v>
      </c>
      <c r="C462">
        <v>3469</v>
      </c>
      <c r="D462">
        <v>17</v>
      </c>
      <c r="E462">
        <v>10</v>
      </c>
      <c r="F462">
        <v>0</v>
      </c>
      <c r="G462" s="10">
        <v>0</v>
      </c>
      <c r="H462" s="9">
        <v>0.95199999999999996</v>
      </c>
      <c r="I462" s="9">
        <v>0.99682999999999999</v>
      </c>
    </row>
    <row r="463" spans="1:9" hidden="1" x14ac:dyDescent="0.25">
      <c r="A463" t="s">
        <v>1939</v>
      </c>
      <c r="B463" t="s">
        <v>36</v>
      </c>
      <c r="C463">
        <v>3469</v>
      </c>
      <c r="D463">
        <v>17</v>
      </c>
      <c r="E463">
        <v>14</v>
      </c>
      <c r="F463">
        <v>0</v>
      </c>
      <c r="G463" s="10">
        <v>0</v>
      </c>
      <c r="H463" s="9">
        <v>0.93340999999999996</v>
      </c>
      <c r="I463" s="9">
        <v>0.99682999999999999</v>
      </c>
    </row>
    <row r="464" spans="1:9" hidden="1" x14ac:dyDescent="0.25">
      <c r="A464" t="s">
        <v>1939</v>
      </c>
      <c r="B464" t="s">
        <v>34</v>
      </c>
      <c r="C464">
        <v>3469</v>
      </c>
      <c r="D464">
        <v>17</v>
      </c>
      <c r="E464">
        <v>75</v>
      </c>
      <c r="F464">
        <v>0</v>
      </c>
      <c r="G464" s="10">
        <v>0</v>
      </c>
      <c r="H464" s="9">
        <v>0.68905000000000005</v>
      </c>
      <c r="I464" s="9">
        <v>0.99682999999999999</v>
      </c>
    </row>
    <row r="465" spans="1:9" hidden="1" x14ac:dyDescent="0.25">
      <c r="A465" t="s">
        <v>1939</v>
      </c>
      <c r="B465" t="s">
        <v>31</v>
      </c>
      <c r="C465">
        <v>3469</v>
      </c>
      <c r="D465">
        <v>17</v>
      </c>
      <c r="E465">
        <v>19</v>
      </c>
      <c r="F465">
        <v>0</v>
      </c>
      <c r="G465" s="10">
        <v>0</v>
      </c>
      <c r="H465" s="9">
        <v>0.91066000000000003</v>
      </c>
      <c r="I465" s="9">
        <v>0.99682999999999999</v>
      </c>
    </row>
    <row r="466" spans="1:9" hidden="1" x14ac:dyDescent="0.25">
      <c r="A466" t="s">
        <v>1939</v>
      </c>
      <c r="B466" t="s">
        <v>9</v>
      </c>
      <c r="C466">
        <v>3469</v>
      </c>
      <c r="D466">
        <v>17</v>
      </c>
      <c r="E466">
        <v>102</v>
      </c>
      <c r="F466">
        <v>0</v>
      </c>
      <c r="G466" s="10">
        <v>0</v>
      </c>
      <c r="H466" s="9">
        <v>0.60136999999999996</v>
      </c>
      <c r="I466" s="9">
        <v>0.99682999999999999</v>
      </c>
    </row>
    <row r="467" spans="1:9" hidden="1" x14ac:dyDescent="0.25">
      <c r="A467" t="s">
        <v>1939</v>
      </c>
      <c r="B467" t="s">
        <v>68</v>
      </c>
      <c r="C467">
        <v>3469</v>
      </c>
      <c r="D467">
        <v>17</v>
      </c>
      <c r="E467">
        <v>18</v>
      </c>
      <c r="F467">
        <v>0</v>
      </c>
      <c r="G467" s="10">
        <v>0</v>
      </c>
      <c r="H467" s="9">
        <v>0.91517000000000004</v>
      </c>
      <c r="I467" s="9">
        <v>0.99682999999999999</v>
      </c>
    </row>
    <row r="468" spans="1:9" hidden="1" x14ac:dyDescent="0.25">
      <c r="A468" t="s">
        <v>1939</v>
      </c>
      <c r="B468" t="s">
        <v>55</v>
      </c>
      <c r="C468">
        <v>3469</v>
      </c>
      <c r="D468">
        <v>17</v>
      </c>
      <c r="E468">
        <v>15</v>
      </c>
      <c r="F468">
        <v>0</v>
      </c>
      <c r="G468" s="10">
        <v>0</v>
      </c>
      <c r="H468" s="9">
        <v>0.92881999999999998</v>
      </c>
      <c r="I468" s="9">
        <v>0.99682999999999999</v>
      </c>
    </row>
    <row r="469" spans="1:9" hidden="1" x14ac:dyDescent="0.25">
      <c r="A469" t="s">
        <v>1939</v>
      </c>
      <c r="B469" t="s">
        <v>5</v>
      </c>
      <c r="C469">
        <v>3469</v>
      </c>
      <c r="D469">
        <v>17</v>
      </c>
      <c r="E469">
        <v>169</v>
      </c>
      <c r="F469">
        <v>2</v>
      </c>
      <c r="G469" s="10">
        <v>2.4148999999999998</v>
      </c>
      <c r="H469" s="9">
        <v>0.15282000000000001</v>
      </c>
      <c r="I469" s="9">
        <v>0.99682999999999999</v>
      </c>
    </row>
    <row r="470" spans="1:9" hidden="1" x14ac:dyDescent="0.25">
      <c r="A470" t="s">
        <v>1939</v>
      </c>
      <c r="B470" t="s">
        <v>65</v>
      </c>
      <c r="C470">
        <v>3469</v>
      </c>
      <c r="D470">
        <v>17</v>
      </c>
      <c r="E470">
        <v>8</v>
      </c>
      <c r="F470">
        <v>0</v>
      </c>
      <c r="G470" s="10">
        <v>0</v>
      </c>
      <c r="H470" s="9">
        <v>0.96142000000000005</v>
      </c>
      <c r="I470" s="9">
        <v>0.99682999999999999</v>
      </c>
    </row>
    <row r="471" spans="1:9" hidden="1" x14ac:dyDescent="0.25">
      <c r="A471" t="s">
        <v>1939</v>
      </c>
      <c r="B471" t="s">
        <v>25</v>
      </c>
      <c r="C471">
        <v>3469</v>
      </c>
      <c r="D471">
        <v>17</v>
      </c>
      <c r="E471">
        <v>111</v>
      </c>
      <c r="F471">
        <v>0</v>
      </c>
      <c r="G471" s="10">
        <v>0</v>
      </c>
      <c r="H471" s="9">
        <v>0.57455999999999996</v>
      </c>
      <c r="I471" s="9">
        <v>0.99682999999999999</v>
      </c>
    </row>
    <row r="472" spans="1:9" hidden="1" x14ac:dyDescent="0.25">
      <c r="A472" t="s">
        <v>1939</v>
      </c>
      <c r="B472" t="s">
        <v>32</v>
      </c>
      <c r="C472">
        <v>3469</v>
      </c>
      <c r="D472">
        <v>17</v>
      </c>
      <c r="E472">
        <v>9</v>
      </c>
      <c r="F472">
        <v>0</v>
      </c>
      <c r="G472" s="10">
        <v>0</v>
      </c>
      <c r="H472" s="9">
        <v>0.95669999999999999</v>
      </c>
      <c r="I472" s="9">
        <v>0.99682999999999999</v>
      </c>
    </row>
    <row r="473" spans="1:9" hidden="1" x14ac:dyDescent="0.25">
      <c r="A473" t="s">
        <v>1939</v>
      </c>
      <c r="B473" t="s">
        <v>43</v>
      </c>
      <c r="C473">
        <v>3469</v>
      </c>
      <c r="D473">
        <v>17</v>
      </c>
      <c r="E473">
        <v>67</v>
      </c>
      <c r="F473">
        <v>0</v>
      </c>
      <c r="G473" s="10">
        <v>0</v>
      </c>
      <c r="H473" s="9">
        <v>0.71726000000000001</v>
      </c>
      <c r="I473" s="9">
        <v>0.99682999999999999</v>
      </c>
    </row>
    <row r="474" spans="1:9" hidden="1" x14ac:dyDescent="0.25">
      <c r="A474" t="s">
        <v>1939</v>
      </c>
      <c r="B474" t="s">
        <v>26</v>
      </c>
      <c r="C474">
        <v>3469</v>
      </c>
      <c r="D474">
        <v>17</v>
      </c>
      <c r="E474">
        <v>41</v>
      </c>
      <c r="F474">
        <v>1</v>
      </c>
      <c r="G474" s="10">
        <v>4.9770000000000003</v>
      </c>
      <c r="H474" s="9">
        <v>0.16682</v>
      </c>
      <c r="I474" s="9">
        <v>0.99682999999999999</v>
      </c>
    </row>
    <row r="475" spans="1:9" hidden="1" x14ac:dyDescent="0.25">
      <c r="A475" t="s">
        <v>1939</v>
      </c>
      <c r="B475" t="s">
        <v>70</v>
      </c>
      <c r="C475">
        <v>3469</v>
      </c>
      <c r="D475">
        <v>17</v>
      </c>
      <c r="E475">
        <v>11</v>
      </c>
      <c r="F475">
        <v>0</v>
      </c>
      <c r="G475" s="10">
        <v>0</v>
      </c>
      <c r="H475" s="9">
        <v>0.94732000000000005</v>
      </c>
      <c r="I475" s="9">
        <v>0.99682999999999999</v>
      </c>
    </row>
    <row r="476" spans="1:9" hidden="1" x14ac:dyDescent="0.25">
      <c r="A476" t="s">
        <v>1939</v>
      </c>
      <c r="B476" t="s">
        <v>76</v>
      </c>
      <c r="C476">
        <v>3469</v>
      </c>
      <c r="D476">
        <v>17</v>
      </c>
      <c r="E476">
        <v>19</v>
      </c>
      <c r="F476">
        <v>1</v>
      </c>
      <c r="G476" s="10">
        <v>10.74</v>
      </c>
      <c r="H476" s="9">
        <v>8.5655999999999996E-2</v>
      </c>
      <c r="I476" s="9">
        <v>0.99682999999999999</v>
      </c>
    </row>
    <row r="477" spans="1:9" hidden="1" x14ac:dyDescent="0.25">
      <c r="A477" t="s">
        <v>1939</v>
      </c>
      <c r="B477" t="s">
        <v>27</v>
      </c>
      <c r="C477">
        <v>3469</v>
      </c>
      <c r="D477">
        <v>17</v>
      </c>
      <c r="E477">
        <v>150</v>
      </c>
      <c r="F477">
        <v>0</v>
      </c>
      <c r="G477" s="10">
        <v>0</v>
      </c>
      <c r="H477" s="9">
        <v>0.47084999999999999</v>
      </c>
      <c r="I477" s="9">
        <v>0.99682999999999999</v>
      </c>
    </row>
    <row r="478" spans="1:9" hidden="1" x14ac:dyDescent="0.25">
      <c r="A478" t="s">
        <v>1939</v>
      </c>
      <c r="B478" t="s">
        <v>20</v>
      </c>
      <c r="C478">
        <v>3469</v>
      </c>
      <c r="D478">
        <v>17</v>
      </c>
      <c r="E478">
        <v>149</v>
      </c>
      <c r="F478">
        <v>0</v>
      </c>
      <c r="G478" s="10">
        <v>0</v>
      </c>
      <c r="H478" s="9">
        <v>0.47327000000000002</v>
      </c>
      <c r="I478" s="9">
        <v>0.99682999999999999</v>
      </c>
    </row>
    <row r="479" spans="1:9" hidden="1" x14ac:dyDescent="0.25">
      <c r="A479" t="s">
        <v>1939</v>
      </c>
      <c r="B479" t="s">
        <v>52</v>
      </c>
      <c r="C479">
        <v>3469</v>
      </c>
      <c r="D479">
        <v>17</v>
      </c>
      <c r="E479">
        <v>8</v>
      </c>
      <c r="F479">
        <v>0</v>
      </c>
      <c r="G479" s="10">
        <v>0</v>
      </c>
      <c r="H479" s="9">
        <v>0.96142000000000005</v>
      </c>
      <c r="I479" s="9">
        <v>0.99682999999999999</v>
      </c>
    </row>
    <row r="480" spans="1:9" hidden="1" x14ac:dyDescent="0.25">
      <c r="A480" t="s">
        <v>1939</v>
      </c>
      <c r="B480" t="s">
        <v>2173</v>
      </c>
      <c r="C480">
        <v>3469</v>
      </c>
      <c r="D480">
        <v>17</v>
      </c>
      <c r="E480">
        <v>66</v>
      </c>
      <c r="F480">
        <v>1</v>
      </c>
      <c r="G480" s="10">
        <v>3.0918000000000001</v>
      </c>
      <c r="H480" s="9">
        <v>0.23880000000000001</v>
      </c>
      <c r="I480" s="9">
        <v>0.99682999999999999</v>
      </c>
    </row>
    <row r="481" spans="1:9" hidden="1" x14ac:dyDescent="0.25">
      <c r="A481" t="s">
        <v>1939</v>
      </c>
      <c r="B481" t="s">
        <v>74</v>
      </c>
      <c r="C481">
        <v>3469</v>
      </c>
      <c r="D481">
        <v>17</v>
      </c>
      <c r="E481">
        <v>5</v>
      </c>
      <c r="F481">
        <v>0</v>
      </c>
      <c r="G481" s="10">
        <v>0</v>
      </c>
      <c r="H481" s="9">
        <v>0.97572000000000003</v>
      </c>
      <c r="I481" s="9">
        <v>0.99682999999999999</v>
      </c>
    </row>
    <row r="482" spans="1:9" hidden="1" x14ac:dyDescent="0.25">
      <c r="A482" t="s">
        <v>1939</v>
      </c>
      <c r="B482" t="s">
        <v>66</v>
      </c>
      <c r="C482">
        <v>3469</v>
      </c>
      <c r="D482">
        <v>17</v>
      </c>
      <c r="E482">
        <v>9</v>
      </c>
      <c r="F482">
        <v>0</v>
      </c>
      <c r="G482" s="10">
        <v>0</v>
      </c>
      <c r="H482" s="9">
        <v>0.95669999999999999</v>
      </c>
      <c r="I482" s="9">
        <v>0.99682999999999999</v>
      </c>
    </row>
    <row r="483" spans="1:9" hidden="1" x14ac:dyDescent="0.25">
      <c r="A483" t="s">
        <v>1939</v>
      </c>
      <c r="B483" t="s">
        <v>71</v>
      </c>
      <c r="C483">
        <v>3469</v>
      </c>
      <c r="D483">
        <v>17</v>
      </c>
      <c r="E483">
        <v>7</v>
      </c>
      <c r="F483">
        <v>0</v>
      </c>
      <c r="G483" s="10">
        <v>0</v>
      </c>
      <c r="H483" s="9">
        <v>0.96616999999999997</v>
      </c>
      <c r="I483" s="9">
        <v>0.99682999999999999</v>
      </c>
    </row>
    <row r="484" spans="1:9" hidden="1" x14ac:dyDescent="0.25">
      <c r="A484" t="s">
        <v>1939</v>
      </c>
      <c r="B484" t="s">
        <v>16</v>
      </c>
      <c r="C484">
        <v>3469</v>
      </c>
      <c r="D484">
        <v>17</v>
      </c>
      <c r="E484">
        <v>19</v>
      </c>
      <c r="F484">
        <v>0</v>
      </c>
      <c r="G484" s="10">
        <v>0</v>
      </c>
      <c r="H484" s="9">
        <v>0.91066000000000003</v>
      </c>
      <c r="I484" s="9">
        <v>0.99682999999999999</v>
      </c>
    </row>
    <row r="485" spans="1:9" hidden="1" x14ac:dyDescent="0.25">
      <c r="A485" t="s">
        <v>1939</v>
      </c>
      <c r="B485" t="s">
        <v>78</v>
      </c>
      <c r="C485">
        <v>3469</v>
      </c>
      <c r="D485">
        <v>17</v>
      </c>
      <c r="E485">
        <v>12</v>
      </c>
      <c r="F485">
        <v>0</v>
      </c>
      <c r="G485" s="10">
        <v>0</v>
      </c>
      <c r="H485" s="9">
        <v>0.94266000000000005</v>
      </c>
      <c r="I485" s="9">
        <v>0.99682999999999999</v>
      </c>
    </row>
    <row r="486" spans="1:9" hidden="1" x14ac:dyDescent="0.25">
      <c r="A486" t="s">
        <v>1939</v>
      </c>
      <c r="B486" t="s">
        <v>57</v>
      </c>
      <c r="C486">
        <v>3469</v>
      </c>
      <c r="D486">
        <v>17</v>
      </c>
      <c r="E486">
        <v>10</v>
      </c>
      <c r="F486">
        <v>0</v>
      </c>
      <c r="G486" s="10">
        <v>0</v>
      </c>
      <c r="H486" s="9">
        <v>0.95199999999999996</v>
      </c>
      <c r="I486" s="9">
        <v>0.99682999999999999</v>
      </c>
    </row>
    <row r="487" spans="1:9" hidden="1" x14ac:dyDescent="0.25">
      <c r="A487" t="s">
        <v>1939</v>
      </c>
      <c r="B487" t="s">
        <v>62</v>
      </c>
      <c r="C487">
        <v>3469</v>
      </c>
      <c r="D487">
        <v>17</v>
      </c>
      <c r="E487">
        <v>13</v>
      </c>
      <c r="F487">
        <v>0</v>
      </c>
      <c r="G487" s="10">
        <v>0</v>
      </c>
      <c r="H487" s="9">
        <v>0.93803000000000003</v>
      </c>
      <c r="I487" s="9">
        <v>0.99682999999999999</v>
      </c>
    </row>
    <row r="488" spans="1:9" hidden="1" x14ac:dyDescent="0.25">
      <c r="A488" t="s">
        <v>1939</v>
      </c>
      <c r="B488" t="s">
        <v>28</v>
      </c>
      <c r="C488">
        <v>3469</v>
      </c>
      <c r="D488">
        <v>17</v>
      </c>
      <c r="E488">
        <v>39</v>
      </c>
      <c r="F488">
        <v>0</v>
      </c>
      <c r="G488" s="10">
        <v>0</v>
      </c>
      <c r="H488" s="9">
        <v>0.82477</v>
      </c>
      <c r="I488" s="9">
        <v>0.99682999999999999</v>
      </c>
    </row>
    <row r="489" spans="1:9" hidden="1" x14ac:dyDescent="0.25">
      <c r="A489" t="s">
        <v>1939</v>
      </c>
      <c r="B489" t="s">
        <v>44</v>
      </c>
      <c r="C489">
        <v>3469</v>
      </c>
      <c r="D489">
        <v>17</v>
      </c>
      <c r="E489">
        <v>14</v>
      </c>
      <c r="F489">
        <v>0</v>
      </c>
      <c r="G489" s="10">
        <v>0</v>
      </c>
      <c r="H489" s="9">
        <v>0.93340999999999996</v>
      </c>
      <c r="I489" s="9">
        <v>0.99682999999999999</v>
      </c>
    </row>
    <row r="490" spans="1:9" hidden="1" x14ac:dyDescent="0.25">
      <c r="A490" t="s">
        <v>1939</v>
      </c>
      <c r="B490" t="s">
        <v>51</v>
      </c>
      <c r="C490">
        <v>3469</v>
      </c>
      <c r="D490">
        <v>17</v>
      </c>
      <c r="E490">
        <v>24</v>
      </c>
      <c r="F490">
        <v>0</v>
      </c>
      <c r="G490" s="10">
        <v>0</v>
      </c>
      <c r="H490" s="9">
        <v>0.88843000000000005</v>
      </c>
      <c r="I490" s="9">
        <v>0.99682999999999999</v>
      </c>
    </row>
    <row r="491" spans="1:9" hidden="1" x14ac:dyDescent="0.25">
      <c r="A491" t="s">
        <v>1939</v>
      </c>
      <c r="B491" t="s">
        <v>19</v>
      </c>
      <c r="C491">
        <v>3469</v>
      </c>
      <c r="D491">
        <v>17</v>
      </c>
      <c r="E491">
        <v>80</v>
      </c>
      <c r="F491">
        <v>0</v>
      </c>
      <c r="G491" s="10">
        <v>0</v>
      </c>
      <c r="H491" s="9">
        <v>0.67196</v>
      </c>
      <c r="I491" s="9">
        <v>0.99682999999999999</v>
      </c>
    </row>
    <row r="492" spans="1:9" hidden="1" x14ac:dyDescent="0.25">
      <c r="A492" t="s">
        <v>1939</v>
      </c>
      <c r="B492" t="s">
        <v>77</v>
      </c>
      <c r="C492">
        <v>3469</v>
      </c>
      <c r="D492">
        <v>17</v>
      </c>
      <c r="E492">
        <v>11</v>
      </c>
      <c r="F492">
        <v>0</v>
      </c>
      <c r="G492" s="10">
        <v>0</v>
      </c>
      <c r="H492" s="9">
        <v>0.94732000000000005</v>
      </c>
      <c r="I492" s="9">
        <v>0.99682999999999999</v>
      </c>
    </row>
    <row r="493" spans="1:9" hidden="1" x14ac:dyDescent="0.25">
      <c r="A493" t="s">
        <v>1939</v>
      </c>
      <c r="B493" t="s">
        <v>33</v>
      </c>
      <c r="C493">
        <v>3469</v>
      </c>
      <c r="D493">
        <v>17</v>
      </c>
      <c r="E493">
        <v>45</v>
      </c>
      <c r="F493">
        <v>0</v>
      </c>
      <c r="G493" s="10">
        <v>0</v>
      </c>
      <c r="H493" s="9">
        <v>0.80052999999999996</v>
      </c>
      <c r="I493" s="9">
        <v>0.99682999999999999</v>
      </c>
    </row>
    <row r="494" spans="1:9" hidden="1" x14ac:dyDescent="0.25">
      <c r="A494" t="s">
        <v>1939</v>
      </c>
      <c r="B494" t="s">
        <v>30</v>
      </c>
      <c r="C494">
        <v>3469</v>
      </c>
      <c r="D494">
        <v>17</v>
      </c>
      <c r="E494">
        <v>59</v>
      </c>
      <c r="F494">
        <v>1</v>
      </c>
      <c r="G494" s="10">
        <v>3.4586000000000001</v>
      </c>
      <c r="H494" s="9">
        <v>0.22062000000000001</v>
      </c>
      <c r="I494" s="9">
        <v>0.99682999999999999</v>
      </c>
    </row>
    <row r="495" spans="1:9" hidden="1" x14ac:dyDescent="0.25">
      <c r="A495" t="s">
        <v>1939</v>
      </c>
      <c r="B495" t="s">
        <v>42</v>
      </c>
      <c r="C495">
        <v>3469</v>
      </c>
      <c r="D495">
        <v>17</v>
      </c>
      <c r="E495">
        <v>30</v>
      </c>
      <c r="F495">
        <v>0</v>
      </c>
      <c r="G495" s="10">
        <v>0</v>
      </c>
      <c r="H495" s="9">
        <v>0.86243000000000003</v>
      </c>
      <c r="I495" s="9">
        <v>0.99682999999999999</v>
      </c>
    </row>
    <row r="496" spans="1:9" hidden="1" x14ac:dyDescent="0.25">
      <c r="A496" t="s">
        <v>1939</v>
      </c>
      <c r="B496" t="s">
        <v>58</v>
      </c>
      <c r="C496">
        <v>3469</v>
      </c>
      <c r="D496">
        <v>17</v>
      </c>
      <c r="E496">
        <v>43</v>
      </c>
      <c r="F496">
        <v>0</v>
      </c>
      <c r="G496" s="10">
        <v>0</v>
      </c>
      <c r="H496" s="9">
        <v>0.80852999999999997</v>
      </c>
      <c r="I496" s="9">
        <v>0.99682999999999999</v>
      </c>
    </row>
    <row r="497" spans="1:9" hidden="1" x14ac:dyDescent="0.25">
      <c r="A497" t="s">
        <v>1939</v>
      </c>
      <c r="B497" t="s">
        <v>23</v>
      </c>
      <c r="C497">
        <v>3469</v>
      </c>
      <c r="D497">
        <v>17</v>
      </c>
      <c r="E497">
        <v>133</v>
      </c>
      <c r="F497">
        <v>0</v>
      </c>
      <c r="G497" s="10">
        <v>0</v>
      </c>
      <c r="H497" s="9">
        <v>0.51368000000000003</v>
      </c>
      <c r="I497" s="9">
        <v>0.99682999999999999</v>
      </c>
    </row>
    <row r="498" spans="1:9" hidden="1" x14ac:dyDescent="0.25">
      <c r="A498" t="s">
        <v>1939</v>
      </c>
      <c r="B498" t="s">
        <v>63</v>
      </c>
      <c r="C498">
        <v>3469</v>
      </c>
      <c r="D498">
        <v>17</v>
      </c>
      <c r="E498">
        <v>27</v>
      </c>
      <c r="F498">
        <v>0</v>
      </c>
      <c r="G498" s="10">
        <v>0</v>
      </c>
      <c r="H498" s="9">
        <v>0.87534000000000001</v>
      </c>
      <c r="I498" s="9">
        <v>0.99682999999999999</v>
      </c>
    </row>
    <row r="499" spans="1:9" hidden="1" x14ac:dyDescent="0.25">
      <c r="A499" t="s">
        <v>1939</v>
      </c>
      <c r="B499" t="s">
        <v>50</v>
      </c>
      <c r="C499">
        <v>3469</v>
      </c>
      <c r="D499">
        <v>17</v>
      </c>
      <c r="E499">
        <v>27</v>
      </c>
      <c r="F499">
        <v>0</v>
      </c>
      <c r="G499" s="10">
        <v>0</v>
      </c>
      <c r="H499" s="9">
        <v>0.87534000000000001</v>
      </c>
      <c r="I499" s="9">
        <v>0.99682999999999999</v>
      </c>
    </row>
    <row r="500" spans="1:9" hidden="1" x14ac:dyDescent="0.25">
      <c r="A500" t="s">
        <v>1939</v>
      </c>
      <c r="B500" t="s">
        <v>48</v>
      </c>
      <c r="C500">
        <v>3469</v>
      </c>
      <c r="D500">
        <v>17</v>
      </c>
      <c r="E500">
        <v>2</v>
      </c>
      <c r="F500">
        <v>0</v>
      </c>
      <c r="G500" s="10">
        <v>0</v>
      </c>
      <c r="H500" s="9">
        <v>0.99021999999999999</v>
      </c>
      <c r="I500" s="9">
        <v>0.99682999999999999</v>
      </c>
    </row>
    <row r="501" spans="1:9" hidden="1" x14ac:dyDescent="0.25">
      <c r="A501" t="s">
        <v>1939</v>
      </c>
      <c r="B501" t="s">
        <v>80</v>
      </c>
      <c r="C501">
        <v>3469</v>
      </c>
      <c r="D501">
        <v>17</v>
      </c>
      <c r="E501">
        <v>9</v>
      </c>
      <c r="F501">
        <v>0</v>
      </c>
      <c r="G501" s="10">
        <v>0</v>
      </c>
      <c r="H501" s="9">
        <v>0.95669999999999999</v>
      </c>
      <c r="I501" s="9">
        <v>0.99682999999999999</v>
      </c>
    </row>
    <row r="502" spans="1:9" hidden="1" x14ac:dyDescent="0.25">
      <c r="A502" t="s">
        <v>1939</v>
      </c>
      <c r="B502" t="s">
        <v>38</v>
      </c>
      <c r="C502">
        <v>3469</v>
      </c>
      <c r="D502">
        <v>17</v>
      </c>
      <c r="E502">
        <v>41</v>
      </c>
      <c r="F502">
        <v>0</v>
      </c>
      <c r="G502" s="10">
        <v>0</v>
      </c>
      <c r="H502" s="9">
        <v>0.81660999999999995</v>
      </c>
      <c r="I502" s="9">
        <v>0.99682999999999999</v>
      </c>
    </row>
    <row r="503" spans="1:9" hidden="1" x14ac:dyDescent="0.25">
      <c r="A503" t="s">
        <v>1939</v>
      </c>
      <c r="B503" t="s">
        <v>75</v>
      </c>
      <c r="C503">
        <v>3469</v>
      </c>
      <c r="D503">
        <v>17</v>
      </c>
      <c r="E503">
        <v>1</v>
      </c>
      <c r="F503">
        <v>0</v>
      </c>
      <c r="G503" s="10">
        <v>0</v>
      </c>
      <c r="H503" s="9">
        <v>0.99509999999999998</v>
      </c>
      <c r="I503" s="9">
        <v>0.99682999999999999</v>
      </c>
    </row>
    <row r="504" spans="1:9" hidden="1" x14ac:dyDescent="0.25">
      <c r="A504" t="s">
        <v>1939</v>
      </c>
      <c r="B504" t="s">
        <v>39</v>
      </c>
      <c r="C504">
        <v>3469</v>
      </c>
      <c r="D504">
        <v>17</v>
      </c>
      <c r="E504">
        <v>37</v>
      </c>
      <c r="F504">
        <v>0</v>
      </c>
      <c r="G504" s="10">
        <v>0</v>
      </c>
      <c r="H504" s="9">
        <v>0.83299999999999996</v>
      </c>
      <c r="I504" s="9">
        <v>0.99682999999999999</v>
      </c>
    </row>
    <row r="505" spans="1:9" hidden="1" x14ac:dyDescent="0.25">
      <c r="A505" t="s">
        <v>1939</v>
      </c>
      <c r="B505" t="s">
        <v>15</v>
      </c>
      <c r="C505">
        <v>3469</v>
      </c>
      <c r="D505">
        <v>17</v>
      </c>
      <c r="E505">
        <v>21</v>
      </c>
      <c r="F505">
        <v>0</v>
      </c>
      <c r="G505" s="10">
        <v>0</v>
      </c>
      <c r="H505" s="9">
        <v>0.90171000000000001</v>
      </c>
      <c r="I505" s="9">
        <v>0.99682999999999999</v>
      </c>
    </row>
    <row r="506" spans="1:9" hidden="1" x14ac:dyDescent="0.25">
      <c r="A506" t="s">
        <v>1939</v>
      </c>
      <c r="B506" t="s">
        <v>8</v>
      </c>
      <c r="C506">
        <v>3469</v>
      </c>
      <c r="D506">
        <v>17</v>
      </c>
      <c r="E506">
        <v>29</v>
      </c>
      <c r="F506">
        <v>0</v>
      </c>
      <c r="G506" s="10">
        <v>0</v>
      </c>
      <c r="H506" s="9">
        <v>0.86672000000000005</v>
      </c>
      <c r="I506" s="9">
        <v>0.99682999999999999</v>
      </c>
    </row>
    <row r="507" spans="1:9" hidden="1" x14ac:dyDescent="0.25">
      <c r="A507" t="s">
        <v>1939</v>
      </c>
      <c r="B507" t="s">
        <v>59</v>
      </c>
      <c r="C507">
        <v>3469</v>
      </c>
      <c r="D507">
        <v>17</v>
      </c>
      <c r="E507">
        <v>14</v>
      </c>
      <c r="F507">
        <v>0</v>
      </c>
      <c r="G507" s="10">
        <v>0</v>
      </c>
      <c r="H507" s="9">
        <v>0.93340999999999996</v>
      </c>
      <c r="I507" s="9">
        <v>0.99682999999999999</v>
      </c>
    </row>
    <row r="508" spans="1:9" hidden="1" x14ac:dyDescent="0.25">
      <c r="A508" t="s">
        <v>1939</v>
      </c>
      <c r="B508" t="s">
        <v>47</v>
      </c>
      <c r="C508">
        <v>3469</v>
      </c>
      <c r="D508">
        <v>17</v>
      </c>
      <c r="E508">
        <v>34</v>
      </c>
      <c r="F508">
        <v>0</v>
      </c>
      <c r="G508" s="10">
        <v>0</v>
      </c>
      <c r="H508" s="9">
        <v>0.84550000000000003</v>
      </c>
      <c r="I508" s="9">
        <v>0.99682999999999999</v>
      </c>
    </row>
    <row r="509" spans="1:9" hidden="1" x14ac:dyDescent="0.25">
      <c r="A509" t="s">
        <v>1939</v>
      </c>
      <c r="B509" t="s">
        <v>40</v>
      </c>
      <c r="C509">
        <v>3469</v>
      </c>
      <c r="D509">
        <v>17</v>
      </c>
      <c r="E509">
        <v>17</v>
      </c>
      <c r="F509">
        <v>0</v>
      </c>
      <c r="G509" s="10">
        <v>0</v>
      </c>
      <c r="H509" s="9">
        <v>0.91969999999999996</v>
      </c>
      <c r="I509" s="9">
        <v>0.99682999999999999</v>
      </c>
    </row>
    <row r="510" spans="1:9" hidden="1" x14ac:dyDescent="0.25">
      <c r="A510" t="s">
        <v>1939</v>
      </c>
      <c r="B510" t="s">
        <v>12</v>
      </c>
      <c r="C510">
        <v>3469</v>
      </c>
      <c r="D510">
        <v>17</v>
      </c>
      <c r="E510">
        <v>43</v>
      </c>
      <c r="F510">
        <v>0</v>
      </c>
      <c r="G510" s="10">
        <v>0</v>
      </c>
      <c r="H510" s="9">
        <v>0.80852999999999997</v>
      </c>
      <c r="I510" s="9">
        <v>0.99682999999999999</v>
      </c>
    </row>
    <row r="511" spans="1:9" hidden="1" x14ac:dyDescent="0.25">
      <c r="A511" t="s">
        <v>1939</v>
      </c>
      <c r="B511" t="s">
        <v>37</v>
      </c>
      <c r="C511">
        <v>3469</v>
      </c>
      <c r="D511">
        <v>17</v>
      </c>
      <c r="E511">
        <v>14</v>
      </c>
      <c r="F511">
        <v>0</v>
      </c>
      <c r="G511" s="10">
        <v>0</v>
      </c>
      <c r="H511" s="9">
        <v>0.93340999999999996</v>
      </c>
      <c r="I511" s="9">
        <v>0.99682999999999999</v>
      </c>
    </row>
    <row r="512" spans="1:9" hidden="1" x14ac:dyDescent="0.25">
      <c r="A512" t="s">
        <v>1939</v>
      </c>
      <c r="B512" t="s">
        <v>83</v>
      </c>
      <c r="C512">
        <v>3469</v>
      </c>
      <c r="D512">
        <v>17</v>
      </c>
      <c r="E512">
        <v>4</v>
      </c>
      <c r="F512">
        <v>0</v>
      </c>
      <c r="G512" s="10">
        <v>0</v>
      </c>
      <c r="H512" s="9">
        <v>0.98053000000000001</v>
      </c>
      <c r="I512" s="9">
        <v>0.99682999999999999</v>
      </c>
    </row>
    <row r="513" spans="1:9" hidden="1" x14ac:dyDescent="0.25">
      <c r="A513" t="s">
        <v>1939</v>
      </c>
      <c r="B513" t="s">
        <v>88</v>
      </c>
      <c r="C513">
        <v>3469</v>
      </c>
      <c r="D513">
        <v>17</v>
      </c>
      <c r="E513">
        <v>1</v>
      </c>
      <c r="F513">
        <v>0</v>
      </c>
      <c r="G513" s="10">
        <v>0</v>
      </c>
      <c r="H513" s="9">
        <v>0.99509999999999998</v>
      </c>
      <c r="I513" s="9">
        <v>0.99682999999999999</v>
      </c>
    </row>
    <row r="514" spans="1:9" hidden="1" x14ac:dyDescent="0.25">
      <c r="A514" t="s">
        <v>1939</v>
      </c>
      <c r="B514" t="s">
        <v>89</v>
      </c>
      <c r="C514">
        <v>3469</v>
      </c>
      <c r="D514">
        <v>17</v>
      </c>
      <c r="E514">
        <v>3</v>
      </c>
      <c r="F514">
        <v>0</v>
      </c>
      <c r="G514" s="10">
        <v>0</v>
      </c>
      <c r="H514" s="9">
        <v>0.98536999999999997</v>
      </c>
      <c r="I514" s="9">
        <v>0.99682999999999999</v>
      </c>
    </row>
    <row r="515" spans="1:9" hidden="1" x14ac:dyDescent="0.25">
      <c r="A515" t="s">
        <v>1939</v>
      </c>
      <c r="B515" t="s">
        <v>35</v>
      </c>
      <c r="C515">
        <v>3469</v>
      </c>
      <c r="D515">
        <v>17</v>
      </c>
      <c r="E515">
        <v>29</v>
      </c>
      <c r="F515">
        <v>0</v>
      </c>
      <c r="G515" s="10">
        <v>0</v>
      </c>
      <c r="H515" s="9">
        <v>0.86672000000000005</v>
      </c>
      <c r="I515" s="9">
        <v>0.99682999999999999</v>
      </c>
    </row>
    <row r="516" spans="1:9" hidden="1" x14ac:dyDescent="0.25">
      <c r="A516" t="s">
        <v>1939</v>
      </c>
      <c r="B516" t="s">
        <v>7</v>
      </c>
      <c r="C516">
        <v>3469</v>
      </c>
      <c r="D516">
        <v>17</v>
      </c>
      <c r="E516">
        <v>217</v>
      </c>
      <c r="F516">
        <v>0</v>
      </c>
      <c r="G516" s="10">
        <v>0</v>
      </c>
      <c r="H516" s="9">
        <v>0.33262000000000003</v>
      </c>
      <c r="I516" s="9">
        <v>0.99682999999999999</v>
      </c>
    </row>
    <row r="517" spans="1:9" hidden="1" x14ac:dyDescent="0.25">
      <c r="A517" t="s">
        <v>1939</v>
      </c>
      <c r="B517" t="s">
        <v>22</v>
      </c>
      <c r="C517">
        <v>3469</v>
      </c>
      <c r="D517">
        <v>17</v>
      </c>
      <c r="E517">
        <v>108</v>
      </c>
      <c r="F517">
        <v>2</v>
      </c>
      <c r="G517" s="10">
        <v>3.7789000000000001</v>
      </c>
      <c r="H517" s="9">
        <v>8.1916000000000003E-2</v>
      </c>
      <c r="I517" s="9">
        <v>0.99682999999999999</v>
      </c>
    </row>
    <row r="518" spans="1:9" hidden="1" x14ac:dyDescent="0.25">
      <c r="A518" t="s">
        <v>1939</v>
      </c>
      <c r="B518" t="s">
        <v>13</v>
      </c>
      <c r="C518">
        <v>3469</v>
      </c>
      <c r="D518">
        <v>17</v>
      </c>
      <c r="E518">
        <v>151</v>
      </c>
      <c r="F518">
        <v>1</v>
      </c>
      <c r="G518" s="10">
        <v>1.3513999999999999</v>
      </c>
      <c r="H518" s="9">
        <v>0.36415999999999998</v>
      </c>
      <c r="I518" s="9">
        <v>0.99682999999999999</v>
      </c>
    </row>
    <row r="519" spans="1:9" hidden="1" x14ac:dyDescent="0.25">
      <c r="A519" t="s">
        <v>1939</v>
      </c>
      <c r="B519" t="s">
        <v>82</v>
      </c>
      <c r="C519">
        <v>3469</v>
      </c>
      <c r="D519">
        <v>17</v>
      </c>
      <c r="E519">
        <v>2</v>
      </c>
      <c r="F519">
        <v>0</v>
      </c>
      <c r="G519" s="10">
        <v>0</v>
      </c>
      <c r="H519" s="9">
        <v>0.99021999999999999</v>
      </c>
      <c r="I519" s="9">
        <v>0.99682999999999999</v>
      </c>
    </row>
    <row r="520" spans="1:9" hidden="1" x14ac:dyDescent="0.25">
      <c r="A520" t="s">
        <v>1939</v>
      </c>
      <c r="B520" t="s">
        <v>17</v>
      </c>
      <c r="C520">
        <v>3469</v>
      </c>
      <c r="D520">
        <v>17</v>
      </c>
      <c r="E520">
        <v>21</v>
      </c>
      <c r="F520">
        <v>0</v>
      </c>
      <c r="G520" s="10">
        <v>0</v>
      </c>
      <c r="H520" s="9">
        <v>0.90171000000000001</v>
      </c>
      <c r="I520" s="9">
        <v>0.99682999999999999</v>
      </c>
    </row>
    <row r="521" spans="1:9" hidden="1" x14ac:dyDescent="0.25">
      <c r="A521" t="s">
        <v>1939</v>
      </c>
      <c r="B521" t="s">
        <v>1929</v>
      </c>
      <c r="C521">
        <v>3469</v>
      </c>
      <c r="D521">
        <v>17</v>
      </c>
      <c r="E521">
        <v>98</v>
      </c>
      <c r="F521">
        <v>1</v>
      </c>
      <c r="G521" s="10">
        <v>2.0821999999999998</v>
      </c>
      <c r="H521" s="9">
        <v>0.30473</v>
      </c>
      <c r="I521" s="9">
        <v>0.99682999999999999</v>
      </c>
    </row>
    <row r="522" spans="1:9" hidden="1" x14ac:dyDescent="0.25">
      <c r="A522" t="s">
        <v>1939</v>
      </c>
      <c r="B522" t="s">
        <v>29</v>
      </c>
      <c r="C522">
        <v>3469</v>
      </c>
      <c r="D522">
        <v>17</v>
      </c>
      <c r="E522">
        <v>85</v>
      </c>
      <c r="F522">
        <v>2</v>
      </c>
      <c r="G522" s="10">
        <v>4.8014000000000001</v>
      </c>
      <c r="H522" s="9">
        <v>5.6076000000000001E-2</v>
      </c>
      <c r="I522" s="9">
        <v>0.99682999999999999</v>
      </c>
    </row>
    <row r="523" spans="1:9" hidden="1" x14ac:dyDescent="0.25">
      <c r="A523" t="s">
        <v>1939</v>
      </c>
      <c r="B523" t="s">
        <v>67</v>
      </c>
      <c r="C523">
        <v>3469</v>
      </c>
      <c r="D523">
        <v>17</v>
      </c>
      <c r="E523">
        <v>22</v>
      </c>
      <c r="F523">
        <v>0</v>
      </c>
      <c r="G523" s="10">
        <v>0</v>
      </c>
      <c r="H523" s="9">
        <v>0.89725999999999995</v>
      </c>
      <c r="I523" s="9">
        <v>0.99682999999999999</v>
      </c>
    </row>
    <row r="524" spans="1:9" hidden="1" x14ac:dyDescent="0.25">
      <c r="A524" t="s">
        <v>1939</v>
      </c>
      <c r="B524" t="s">
        <v>54</v>
      </c>
      <c r="C524">
        <v>3469</v>
      </c>
      <c r="D524">
        <v>17</v>
      </c>
      <c r="E524">
        <v>15</v>
      </c>
      <c r="F524">
        <v>0</v>
      </c>
      <c r="G524" s="10">
        <v>0</v>
      </c>
      <c r="H524" s="9">
        <v>0.92881999999999998</v>
      </c>
      <c r="I524" s="9">
        <v>0.99682999999999999</v>
      </c>
    </row>
    <row r="525" spans="1:9" hidden="1" x14ac:dyDescent="0.25">
      <c r="A525" t="s">
        <v>1939</v>
      </c>
      <c r="B525" t="s">
        <v>79</v>
      </c>
      <c r="C525">
        <v>3469</v>
      </c>
      <c r="D525">
        <v>17</v>
      </c>
      <c r="E525">
        <v>2</v>
      </c>
      <c r="F525">
        <v>0</v>
      </c>
      <c r="G525" s="10">
        <v>0</v>
      </c>
      <c r="H525" s="9">
        <v>0.99021999999999999</v>
      </c>
      <c r="I525" s="9">
        <v>0.99682999999999999</v>
      </c>
    </row>
    <row r="526" spans="1:9" hidden="1" x14ac:dyDescent="0.25">
      <c r="A526" t="s">
        <v>1939</v>
      </c>
      <c r="B526" t="s">
        <v>81</v>
      </c>
      <c r="C526">
        <v>3469</v>
      </c>
      <c r="D526">
        <v>17</v>
      </c>
      <c r="E526">
        <v>4</v>
      </c>
      <c r="F526">
        <v>0</v>
      </c>
      <c r="G526" s="10">
        <v>0</v>
      </c>
      <c r="H526" s="9">
        <v>0.98053000000000001</v>
      </c>
      <c r="I526" s="9">
        <v>0.99682999999999999</v>
      </c>
    </row>
    <row r="527" spans="1:9" hidden="1" x14ac:dyDescent="0.25">
      <c r="A527" t="s">
        <v>1939</v>
      </c>
      <c r="B527" t="s">
        <v>2937</v>
      </c>
      <c r="C527">
        <v>3469</v>
      </c>
      <c r="D527">
        <v>17</v>
      </c>
      <c r="E527">
        <v>9</v>
      </c>
      <c r="F527">
        <v>0</v>
      </c>
      <c r="G527" s="10">
        <v>0</v>
      </c>
      <c r="H527" s="9">
        <v>0.95669999999999999</v>
      </c>
      <c r="I527" s="9">
        <v>0.99682999999999999</v>
      </c>
    </row>
    <row r="528" spans="1:9" hidden="1" x14ac:dyDescent="0.25">
      <c r="A528" t="s">
        <v>1939</v>
      </c>
      <c r="B528" t="s">
        <v>84</v>
      </c>
      <c r="C528">
        <v>3469</v>
      </c>
      <c r="D528">
        <v>17</v>
      </c>
      <c r="E528">
        <v>1</v>
      </c>
      <c r="F528">
        <v>0</v>
      </c>
      <c r="G528" s="10">
        <v>0</v>
      </c>
      <c r="H528" s="9">
        <v>0.99509999999999998</v>
      </c>
      <c r="I528" s="9">
        <v>0.99682999999999999</v>
      </c>
    </row>
    <row r="529" spans="1:9" hidden="1" x14ac:dyDescent="0.25">
      <c r="A529" t="s">
        <v>1939</v>
      </c>
      <c r="B529" t="s">
        <v>18</v>
      </c>
      <c r="C529">
        <v>3469</v>
      </c>
      <c r="D529">
        <v>17</v>
      </c>
      <c r="E529">
        <v>33</v>
      </c>
      <c r="F529">
        <v>0</v>
      </c>
      <c r="G529" s="10">
        <v>0</v>
      </c>
      <c r="H529" s="9">
        <v>0.84970000000000001</v>
      </c>
      <c r="I529" s="9">
        <v>0.99682999999999999</v>
      </c>
    </row>
    <row r="530" spans="1:9" hidden="1" x14ac:dyDescent="0.25">
      <c r="A530" t="s">
        <v>1939</v>
      </c>
      <c r="B530" t="s">
        <v>24</v>
      </c>
      <c r="C530">
        <v>3469</v>
      </c>
      <c r="D530">
        <v>17</v>
      </c>
      <c r="E530">
        <v>59</v>
      </c>
      <c r="F530">
        <v>0</v>
      </c>
      <c r="G530" s="10">
        <v>0</v>
      </c>
      <c r="H530" s="9">
        <v>0.74653999999999998</v>
      </c>
      <c r="I530" s="9">
        <v>0.99682999999999999</v>
      </c>
    </row>
    <row r="531" spans="1:9" hidden="1" x14ac:dyDescent="0.25">
      <c r="A531" t="s">
        <v>1939</v>
      </c>
      <c r="B531" t="s">
        <v>64</v>
      </c>
      <c r="C531">
        <v>3469</v>
      </c>
      <c r="D531">
        <v>17</v>
      </c>
      <c r="E531">
        <v>8</v>
      </c>
      <c r="F531">
        <v>0</v>
      </c>
      <c r="G531" s="10">
        <v>0</v>
      </c>
      <c r="H531" s="9">
        <v>0.96142000000000005</v>
      </c>
      <c r="I531" s="9">
        <v>0.99682999999999999</v>
      </c>
    </row>
    <row r="532" spans="1:9" hidden="1" x14ac:dyDescent="0.25">
      <c r="A532" t="s">
        <v>1939</v>
      </c>
      <c r="B532" t="s">
        <v>21</v>
      </c>
      <c r="C532">
        <v>3469</v>
      </c>
      <c r="D532">
        <v>17</v>
      </c>
      <c r="E532">
        <v>54</v>
      </c>
      <c r="F532">
        <v>0</v>
      </c>
      <c r="G532" s="10">
        <v>0</v>
      </c>
      <c r="H532" s="9">
        <v>0.76541999999999999</v>
      </c>
      <c r="I532" s="9">
        <v>0.99682999999999999</v>
      </c>
    </row>
    <row r="533" spans="1:9" hidden="1" x14ac:dyDescent="0.25">
      <c r="A533" t="s">
        <v>1939</v>
      </c>
      <c r="B533" t="s">
        <v>73</v>
      </c>
      <c r="C533">
        <v>3469</v>
      </c>
      <c r="D533">
        <v>17</v>
      </c>
      <c r="E533">
        <v>4</v>
      </c>
      <c r="F533">
        <v>0</v>
      </c>
      <c r="G533" s="10">
        <v>0</v>
      </c>
      <c r="H533" s="9">
        <v>0.98053000000000001</v>
      </c>
      <c r="I533" s="9">
        <v>0.99682999999999999</v>
      </c>
    </row>
    <row r="534" spans="1:9" hidden="1" x14ac:dyDescent="0.25">
      <c r="A534" t="s">
        <v>1939</v>
      </c>
      <c r="B534" t="s">
        <v>72</v>
      </c>
      <c r="C534">
        <v>3469</v>
      </c>
      <c r="D534">
        <v>17</v>
      </c>
      <c r="E534">
        <v>14</v>
      </c>
      <c r="F534">
        <v>0</v>
      </c>
      <c r="G534" s="10">
        <v>0</v>
      </c>
      <c r="H534" s="9">
        <v>0.93340999999999996</v>
      </c>
      <c r="I534" s="9">
        <v>0.99682999999999999</v>
      </c>
    </row>
    <row r="535" spans="1:9" hidden="1" x14ac:dyDescent="0.25">
      <c r="A535" t="s">
        <v>1939</v>
      </c>
      <c r="B535" t="s">
        <v>7014</v>
      </c>
      <c r="C535">
        <v>3469</v>
      </c>
      <c r="D535">
        <v>17</v>
      </c>
      <c r="E535">
        <v>2</v>
      </c>
      <c r="F535">
        <v>0</v>
      </c>
      <c r="G535" s="10">
        <v>0</v>
      </c>
      <c r="H535" s="9">
        <v>0.99021999999999999</v>
      </c>
      <c r="I535" s="9">
        <v>0.99682999999999999</v>
      </c>
    </row>
    <row r="536" spans="1:9" hidden="1" x14ac:dyDescent="0.25">
      <c r="A536" t="s">
        <v>1939</v>
      </c>
      <c r="B536" t="s">
        <v>53</v>
      </c>
      <c r="C536">
        <v>3469</v>
      </c>
      <c r="D536">
        <v>17</v>
      </c>
      <c r="E536">
        <v>2</v>
      </c>
      <c r="F536">
        <v>0</v>
      </c>
      <c r="G536" s="10">
        <v>0</v>
      </c>
      <c r="H536" s="9">
        <v>0.99021999999999999</v>
      </c>
      <c r="I536" s="9">
        <v>0.99682999999999999</v>
      </c>
    </row>
    <row r="537" spans="1:9" hidden="1" x14ac:dyDescent="0.25">
      <c r="A537" t="s">
        <v>1939</v>
      </c>
      <c r="B537" t="s">
        <v>69</v>
      </c>
      <c r="C537">
        <v>3469</v>
      </c>
      <c r="D537">
        <v>17</v>
      </c>
      <c r="E537">
        <v>29</v>
      </c>
      <c r="F537">
        <v>0</v>
      </c>
      <c r="G537" s="10">
        <v>0</v>
      </c>
      <c r="H537" s="9">
        <v>0.86672000000000005</v>
      </c>
      <c r="I537" s="9">
        <v>0.99682999999999999</v>
      </c>
    </row>
    <row r="538" spans="1:9" hidden="1" x14ac:dyDescent="0.25">
      <c r="A538" t="s">
        <v>1939</v>
      </c>
      <c r="B538" t="s">
        <v>49</v>
      </c>
      <c r="C538">
        <v>3469</v>
      </c>
      <c r="D538">
        <v>17</v>
      </c>
      <c r="E538">
        <v>9</v>
      </c>
      <c r="F538">
        <v>0</v>
      </c>
      <c r="G538" s="10">
        <v>0</v>
      </c>
      <c r="H538" s="9">
        <v>0.95669999999999999</v>
      </c>
      <c r="I538" s="9">
        <v>0.99682999999999999</v>
      </c>
    </row>
    <row r="539" spans="1:9" hidden="1" x14ac:dyDescent="0.25">
      <c r="A539" t="s">
        <v>1939</v>
      </c>
      <c r="B539" t="s">
        <v>60</v>
      </c>
      <c r="C539">
        <v>3469</v>
      </c>
      <c r="D539">
        <v>17</v>
      </c>
      <c r="E539">
        <v>40</v>
      </c>
      <c r="F539">
        <v>0</v>
      </c>
      <c r="G539" s="10">
        <v>0</v>
      </c>
      <c r="H539" s="9">
        <v>0.82067999999999997</v>
      </c>
      <c r="I539" s="9">
        <v>0.99682999999999999</v>
      </c>
    </row>
    <row r="540" spans="1:9" hidden="1" x14ac:dyDescent="0.25">
      <c r="A540" t="s">
        <v>1939</v>
      </c>
      <c r="B540" t="s">
        <v>14</v>
      </c>
      <c r="C540">
        <v>3469</v>
      </c>
      <c r="D540">
        <v>17</v>
      </c>
      <c r="E540">
        <v>20</v>
      </c>
      <c r="F540">
        <v>0</v>
      </c>
      <c r="G540" s="10">
        <v>0</v>
      </c>
      <c r="H540" s="9">
        <v>0.90617999999999999</v>
      </c>
      <c r="I540" s="9">
        <v>0.99682999999999999</v>
      </c>
    </row>
    <row r="541" spans="1:9" hidden="1" x14ac:dyDescent="0.25">
      <c r="A541" t="s">
        <v>1939</v>
      </c>
      <c r="B541" t="s">
        <v>41</v>
      </c>
      <c r="C541">
        <v>3469</v>
      </c>
      <c r="D541">
        <v>17</v>
      </c>
      <c r="E541">
        <v>54</v>
      </c>
      <c r="F541">
        <v>0</v>
      </c>
      <c r="G541" s="10">
        <v>0</v>
      </c>
      <c r="H541" s="9">
        <v>0.76541999999999999</v>
      </c>
      <c r="I541" s="9">
        <v>0.99682999999999999</v>
      </c>
    </row>
    <row r="542" spans="1:9" hidden="1" x14ac:dyDescent="0.25">
      <c r="A542" t="s">
        <v>1939</v>
      </c>
      <c r="B542" t="s">
        <v>11</v>
      </c>
      <c r="C542">
        <v>3469</v>
      </c>
      <c r="D542">
        <v>17</v>
      </c>
      <c r="E542">
        <v>60</v>
      </c>
      <c r="F542">
        <v>1</v>
      </c>
      <c r="G542" s="10">
        <v>3.4009999999999998</v>
      </c>
      <c r="H542" s="9">
        <v>0.22331000000000001</v>
      </c>
      <c r="I542" s="9">
        <v>0.99682999999999999</v>
      </c>
    </row>
    <row r="543" spans="1:9" hidden="1" x14ac:dyDescent="0.25">
      <c r="A543" t="s">
        <v>1939</v>
      </c>
      <c r="B543" t="s">
        <v>46</v>
      </c>
      <c r="C543">
        <v>3469</v>
      </c>
      <c r="D543">
        <v>17</v>
      </c>
      <c r="E543">
        <v>34</v>
      </c>
      <c r="F543">
        <v>0</v>
      </c>
      <c r="G543" s="10">
        <v>0</v>
      </c>
      <c r="H543" s="9">
        <v>0.84550000000000003</v>
      </c>
      <c r="I543" s="9">
        <v>0.99682999999999999</v>
      </c>
    </row>
    <row r="544" spans="1:9" hidden="1" x14ac:dyDescent="0.25">
      <c r="A544" t="s">
        <v>1939</v>
      </c>
      <c r="B544" t="s">
        <v>85</v>
      </c>
      <c r="C544">
        <v>3469</v>
      </c>
      <c r="D544">
        <v>17</v>
      </c>
      <c r="E544">
        <v>2</v>
      </c>
      <c r="F544">
        <v>0</v>
      </c>
      <c r="G544" s="10">
        <v>0</v>
      </c>
      <c r="H544" s="9">
        <v>0.99021999999999999</v>
      </c>
      <c r="I544" s="9">
        <v>0.99682999999999999</v>
      </c>
    </row>
    <row r="545" spans="1:9" hidden="1" x14ac:dyDescent="0.25">
      <c r="A545" t="s">
        <v>1939</v>
      </c>
      <c r="B545" t="s">
        <v>86</v>
      </c>
      <c r="C545">
        <v>3469</v>
      </c>
      <c r="D545">
        <v>17</v>
      </c>
      <c r="E545">
        <v>6</v>
      </c>
      <c r="F545">
        <v>0</v>
      </c>
      <c r="G545" s="10">
        <v>0</v>
      </c>
      <c r="H545" s="9">
        <v>0.97092999999999996</v>
      </c>
      <c r="I545" s="9">
        <v>0.99682999999999999</v>
      </c>
    </row>
    <row r="546" spans="1:9" hidden="1" x14ac:dyDescent="0.25">
      <c r="A546" t="s">
        <v>1939</v>
      </c>
      <c r="B546" t="s">
        <v>87</v>
      </c>
      <c r="C546">
        <v>3469</v>
      </c>
      <c r="D546">
        <v>17</v>
      </c>
      <c r="E546">
        <v>3</v>
      </c>
      <c r="F546">
        <v>0</v>
      </c>
      <c r="G546" s="10">
        <v>0</v>
      </c>
      <c r="H546" s="9">
        <v>0.98536999999999997</v>
      </c>
      <c r="I546" s="9">
        <v>0.99682999999999999</v>
      </c>
    </row>
    <row r="547" spans="1:9" hidden="1" x14ac:dyDescent="0.25">
      <c r="A547" t="s">
        <v>1939</v>
      </c>
      <c r="B547" t="s">
        <v>10</v>
      </c>
      <c r="C547">
        <v>3469</v>
      </c>
      <c r="D547">
        <v>17</v>
      </c>
      <c r="E547">
        <v>132</v>
      </c>
      <c r="F547">
        <v>0</v>
      </c>
      <c r="G547" s="10">
        <v>0</v>
      </c>
      <c r="H547" s="9">
        <v>0.51631000000000005</v>
      </c>
      <c r="I547" s="9">
        <v>0.99682999999999999</v>
      </c>
    </row>
    <row r="548" spans="1:9" hidden="1" x14ac:dyDescent="0.25">
      <c r="A548" t="s">
        <v>1939</v>
      </c>
      <c r="B548" t="s">
        <v>61</v>
      </c>
      <c r="C548">
        <v>3469</v>
      </c>
      <c r="D548">
        <v>17</v>
      </c>
      <c r="E548">
        <v>19</v>
      </c>
      <c r="F548">
        <v>0</v>
      </c>
      <c r="G548" s="10">
        <v>0</v>
      </c>
      <c r="H548" s="9">
        <v>0.91066000000000003</v>
      </c>
      <c r="I548" s="9">
        <v>0.99682999999999999</v>
      </c>
    </row>
    <row r="549" spans="1:9" hidden="1" x14ac:dyDescent="0.25">
      <c r="A549" t="s">
        <v>1939</v>
      </c>
      <c r="B549" t="s">
        <v>7467</v>
      </c>
      <c r="C549">
        <v>3469</v>
      </c>
      <c r="D549">
        <v>17</v>
      </c>
      <c r="E549">
        <v>3</v>
      </c>
      <c r="F549">
        <v>0</v>
      </c>
      <c r="G549" s="10">
        <v>0</v>
      </c>
      <c r="H549" s="9">
        <v>0.98536999999999997</v>
      </c>
      <c r="I549" s="9">
        <v>0.99682999999999999</v>
      </c>
    </row>
    <row r="550" spans="1:9" x14ac:dyDescent="0.25">
      <c r="A550" t="s">
        <v>4</v>
      </c>
      <c r="B550" t="s">
        <v>56</v>
      </c>
      <c r="C550">
        <v>3469</v>
      </c>
      <c r="D550">
        <v>73</v>
      </c>
      <c r="E550">
        <v>31</v>
      </c>
      <c r="F550">
        <v>4</v>
      </c>
      <c r="G550" s="10">
        <v>6.1317000000000004</v>
      </c>
      <c r="H550" s="9">
        <v>3.2962E-3</v>
      </c>
      <c r="I550" s="9">
        <v>0.14998</v>
      </c>
    </row>
    <row r="551" spans="1:9" hidden="1" x14ac:dyDescent="0.25">
      <c r="A551" t="s">
        <v>4</v>
      </c>
      <c r="B551" t="s">
        <v>45</v>
      </c>
      <c r="C551">
        <v>3469</v>
      </c>
      <c r="D551">
        <v>73</v>
      </c>
      <c r="E551">
        <v>29</v>
      </c>
      <c r="F551">
        <v>0</v>
      </c>
      <c r="G551" s="10">
        <v>0</v>
      </c>
      <c r="H551" s="9">
        <v>0.53832000000000002</v>
      </c>
      <c r="I551" s="9">
        <v>0.97896000000000005</v>
      </c>
    </row>
    <row r="552" spans="1:9" hidden="1" x14ac:dyDescent="0.25">
      <c r="A552" t="s">
        <v>4</v>
      </c>
      <c r="B552" t="s">
        <v>6</v>
      </c>
      <c r="C552">
        <v>3469</v>
      </c>
      <c r="D552">
        <v>73</v>
      </c>
      <c r="E552">
        <v>120</v>
      </c>
      <c r="F552">
        <v>3</v>
      </c>
      <c r="G552" s="10">
        <v>1.1879999999999999</v>
      </c>
      <c r="H552" s="9">
        <v>0.22155</v>
      </c>
      <c r="I552" s="9">
        <v>0.91678000000000004</v>
      </c>
    </row>
    <row r="553" spans="1:9" hidden="1" x14ac:dyDescent="0.25">
      <c r="A553" t="s">
        <v>4</v>
      </c>
      <c r="B553" t="s">
        <v>2390</v>
      </c>
      <c r="C553">
        <v>3469</v>
      </c>
      <c r="D553">
        <v>73</v>
      </c>
      <c r="E553">
        <v>10</v>
      </c>
      <c r="F553">
        <v>0</v>
      </c>
      <c r="G553" s="10">
        <v>0</v>
      </c>
      <c r="H553" s="9">
        <v>0.80818999999999996</v>
      </c>
      <c r="I553" s="9">
        <v>0.97896000000000005</v>
      </c>
    </row>
    <row r="554" spans="1:9" hidden="1" x14ac:dyDescent="0.25">
      <c r="A554" t="s">
        <v>4</v>
      </c>
      <c r="B554" t="s">
        <v>36</v>
      </c>
      <c r="C554">
        <v>3469</v>
      </c>
      <c r="D554">
        <v>73</v>
      </c>
      <c r="E554">
        <v>14</v>
      </c>
      <c r="F554">
        <v>0</v>
      </c>
      <c r="G554" s="10">
        <v>0</v>
      </c>
      <c r="H554" s="9">
        <v>0.74206000000000005</v>
      </c>
      <c r="I554" s="9">
        <v>0.97896000000000005</v>
      </c>
    </row>
    <row r="555" spans="1:9" hidden="1" x14ac:dyDescent="0.25">
      <c r="A555" t="s">
        <v>4</v>
      </c>
      <c r="B555" t="s">
        <v>34</v>
      </c>
      <c r="C555">
        <v>3469</v>
      </c>
      <c r="D555">
        <v>73</v>
      </c>
      <c r="E555">
        <v>75</v>
      </c>
      <c r="F555">
        <v>0</v>
      </c>
      <c r="G555" s="10">
        <v>0</v>
      </c>
      <c r="H555" s="9">
        <v>0.19938</v>
      </c>
      <c r="I555" s="9">
        <v>0.91678000000000004</v>
      </c>
    </row>
    <row r="556" spans="1:9" hidden="1" x14ac:dyDescent="0.25">
      <c r="A556" t="s">
        <v>4</v>
      </c>
      <c r="B556" t="s">
        <v>31</v>
      </c>
      <c r="C556">
        <v>3469</v>
      </c>
      <c r="D556">
        <v>73</v>
      </c>
      <c r="E556">
        <v>19</v>
      </c>
      <c r="F556">
        <v>0</v>
      </c>
      <c r="G556" s="10">
        <v>0</v>
      </c>
      <c r="H556" s="9">
        <v>0.66686999999999996</v>
      </c>
      <c r="I556" s="9">
        <v>0.97896000000000005</v>
      </c>
    </row>
    <row r="557" spans="1:9" hidden="1" x14ac:dyDescent="0.25">
      <c r="A557" t="s">
        <v>4</v>
      </c>
      <c r="B557" t="s">
        <v>9</v>
      </c>
      <c r="C557">
        <v>3469</v>
      </c>
      <c r="D557">
        <v>73</v>
      </c>
      <c r="E557">
        <v>102</v>
      </c>
      <c r="F557">
        <v>0</v>
      </c>
      <c r="G557" s="10">
        <v>0</v>
      </c>
      <c r="H557" s="9">
        <v>0.11058999999999999</v>
      </c>
      <c r="I557" s="9">
        <v>0.91678000000000004</v>
      </c>
    </row>
    <row r="558" spans="1:9" hidden="1" x14ac:dyDescent="0.25">
      <c r="A558" t="s">
        <v>4</v>
      </c>
      <c r="B558" t="s">
        <v>68</v>
      </c>
      <c r="C558">
        <v>3469</v>
      </c>
      <c r="D558">
        <v>73</v>
      </c>
      <c r="E558">
        <v>18</v>
      </c>
      <c r="F558">
        <v>0</v>
      </c>
      <c r="G558" s="10">
        <v>0</v>
      </c>
      <c r="H558" s="9">
        <v>0.68128</v>
      </c>
      <c r="I558" s="9">
        <v>0.97896000000000005</v>
      </c>
    </row>
    <row r="559" spans="1:9" hidden="1" x14ac:dyDescent="0.25">
      <c r="A559" t="s">
        <v>4</v>
      </c>
      <c r="B559" t="s">
        <v>55</v>
      </c>
      <c r="C559">
        <v>3469</v>
      </c>
      <c r="D559">
        <v>73</v>
      </c>
      <c r="E559">
        <v>15</v>
      </c>
      <c r="F559">
        <v>0</v>
      </c>
      <c r="G559" s="10">
        <v>0</v>
      </c>
      <c r="H559" s="9">
        <v>0.72638999999999998</v>
      </c>
      <c r="I559" s="9">
        <v>0.97896000000000005</v>
      </c>
    </row>
    <row r="560" spans="1:9" hidden="1" x14ac:dyDescent="0.25">
      <c r="A560" t="s">
        <v>4</v>
      </c>
      <c r="B560" t="s">
        <v>5</v>
      </c>
      <c r="C560">
        <v>3469</v>
      </c>
      <c r="D560">
        <v>73</v>
      </c>
      <c r="E560">
        <v>169</v>
      </c>
      <c r="F560">
        <v>4</v>
      </c>
      <c r="G560" s="10">
        <v>1.1247</v>
      </c>
      <c r="H560" s="9">
        <v>0.1976</v>
      </c>
      <c r="I560" s="9">
        <v>0.91678000000000004</v>
      </c>
    </row>
    <row r="561" spans="1:9" hidden="1" x14ac:dyDescent="0.25">
      <c r="A561" t="s">
        <v>4</v>
      </c>
      <c r="B561" t="s">
        <v>65</v>
      </c>
      <c r="C561">
        <v>3469</v>
      </c>
      <c r="D561">
        <v>73</v>
      </c>
      <c r="E561">
        <v>8</v>
      </c>
      <c r="F561">
        <v>0</v>
      </c>
      <c r="G561" s="10">
        <v>0</v>
      </c>
      <c r="H561" s="9">
        <v>0.84340000000000004</v>
      </c>
      <c r="I561" s="9">
        <v>0.97896000000000005</v>
      </c>
    </row>
    <row r="562" spans="1:9" hidden="1" x14ac:dyDescent="0.25">
      <c r="A562" t="s">
        <v>4</v>
      </c>
      <c r="B562" t="s">
        <v>25</v>
      </c>
      <c r="C562">
        <v>3469</v>
      </c>
      <c r="D562">
        <v>73</v>
      </c>
      <c r="E562">
        <v>111</v>
      </c>
      <c r="F562">
        <v>2</v>
      </c>
      <c r="G562" s="10">
        <v>0.85623000000000005</v>
      </c>
      <c r="H562" s="9">
        <v>0.26966000000000001</v>
      </c>
      <c r="I562" s="9">
        <v>0.91678000000000004</v>
      </c>
    </row>
    <row r="563" spans="1:9" hidden="1" x14ac:dyDescent="0.25">
      <c r="A563" t="s">
        <v>4</v>
      </c>
      <c r="B563" t="s">
        <v>32</v>
      </c>
      <c r="C563">
        <v>3469</v>
      </c>
      <c r="D563">
        <v>73</v>
      </c>
      <c r="E563">
        <v>9</v>
      </c>
      <c r="F563">
        <v>0</v>
      </c>
      <c r="G563" s="10">
        <v>0</v>
      </c>
      <c r="H563" s="9">
        <v>0.82560999999999996</v>
      </c>
      <c r="I563" s="9">
        <v>0.97896000000000005</v>
      </c>
    </row>
    <row r="564" spans="1:9" hidden="1" x14ac:dyDescent="0.25">
      <c r="A564" t="s">
        <v>4</v>
      </c>
      <c r="B564" t="s">
        <v>43</v>
      </c>
      <c r="C564">
        <v>3469</v>
      </c>
      <c r="D564">
        <v>73</v>
      </c>
      <c r="E564">
        <v>67</v>
      </c>
      <c r="F564">
        <v>0</v>
      </c>
      <c r="G564" s="10">
        <v>0</v>
      </c>
      <c r="H564" s="9">
        <v>0.23719999999999999</v>
      </c>
      <c r="I564" s="9">
        <v>0.91678000000000004</v>
      </c>
    </row>
    <row r="565" spans="1:9" hidden="1" x14ac:dyDescent="0.25">
      <c r="A565" t="s">
        <v>4</v>
      </c>
      <c r="B565" t="s">
        <v>26</v>
      </c>
      <c r="C565">
        <v>3469</v>
      </c>
      <c r="D565">
        <v>73</v>
      </c>
      <c r="E565">
        <v>41</v>
      </c>
      <c r="F565">
        <v>1</v>
      </c>
      <c r="G565" s="10">
        <v>1.159</v>
      </c>
      <c r="H565" s="9">
        <v>0.37098999999999999</v>
      </c>
      <c r="I565" s="9">
        <v>0.96472999999999998</v>
      </c>
    </row>
    <row r="566" spans="1:9" hidden="1" x14ac:dyDescent="0.25">
      <c r="A566" t="s">
        <v>4</v>
      </c>
      <c r="B566" t="s">
        <v>70</v>
      </c>
      <c r="C566">
        <v>3469</v>
      </c>
      <c r="D566">
        <v>73</v>
      </c>
      <c r="E566">
        <v>11</v>
      </c>
      <c r="F566">
        <v>0</v>
      </c>
      <c r="G566" s="10">
        <v>0</v>
      </c>
      <c r="H566" s="9">
        <v>0.79113</v>
      </c>
      <c r="I566" s="9">
        <v>0.97896000000000005</v>
      </c>
    </row>
    <row r="567" spans="1:9" hidden="1" x14ac:dyDescent="0.25">
      <c r="A567" t="s">
        <v>4</v>
      </c>
      <c r="B567" t="s">
        <v>76</v>
      </c>
      <c r="C567">
        <v>3469</v>
      </c>
      <c r="D567">
        <v>73</v>
      </c>
      <c r="E567">
        <v>19</v>
      </c>
      <c r="F567">
        <v>1</v>
      </c>
      <c r="G567" s="10">
        <v>2.5011000000000001</v>
      </c>
      <c r="H567" s="9">
        <v>0.27382000000000001</v>
      </c>
      <c r="I567" s="9">
        <v>0.91678000000000004</v>
      </c>
    </row>
    <row r="568" spans="1:9" hidden="1" x14ac:dyDescent="0.25">
      <c r="A568" t="s">
        <v>4</v>
      </c>
      <c r="B568" t="s">
        <v>27</v>
      </c>
      <c r="C568">
        <v>3469</v>
      </c>
      <c r="D568">
        <v>73</v>
      </c>
      <c r="E568">
        <v>150</v>
      </c>
      <c r="F568">
        <v>0</v>
      </c>
      <c r="G568" s="10">
        <v>0</v>
      </c>
      <c r="H568" s="9">
        <v>3.8329000000000002E-2</v>
      </c>
      <c r="I568" s="9">
        <v>0.58133000000000001</v>
      </c>
    </row>
    <row r="569" spans="1:9" hidden="1" x14ac:dyDescent="0.25">
      <c r="A569" t="s">
        <v>4</v>
      </c>
      <c r="B569" t="s">
        <v>20</v>
      </c>
      <c r="C569">
        <v>3469</v>
      </c>
      <c r="D569">
        <v>73</v>
      </c>
      <c r="E569">
        <v>149</v>
      </c>
      <c r="F569">
        <v>2</v>
      </c>
      <c r="G569" s="10">
        <v>0.63785999999999998</v>
      </c>
      <c r="H569" s="9">
        <v>0.21523</v>
      </c>
      <c r="I569" s="9">
        <v>0.91678000000000004</v>
      </c>
    </row>
    <row r="570" spans="1:9" hidden="1" x14ac:dyDescent="0.25">
      <c r="A570" t="s">
        <v>4</v>
      </c>
      <c r="B570" t="s">
        <v>52</v>
      </c>
      <c r="C570">
        <v>3469</v>
      </c>
      <c r="D570">
        <v>73</v>
      </c>
      <c r="E570">
        <v>8</v>
      </c>
      <c r="F570">
        <v>0</v>
      </c>
      <c r="G570" s="10">
        <v>0</v>
      </c>
      <c r="H570" s="9">
        <v>0.84340000000000004</v>
      </c>
      <c r="I570" s="9">
        <v>0.97896000000000005</v>
      </c>
    </row>
    <row r="571" spans="1:9" hidden="1" x14ac:dyDescent="0.25">
      <c r="A571" t="s">
        <v>4</v>
      </c>
      <c r="B571" t="s">
        <v>2173</v>
      </c>
      <c r="C571">
        <v>3469</v>
      </c>
      <c r="D571">
        <v>73</v>
      </c>
      <c r="E571">
        <v>66</v>
      </c>
      <c r="F571">
        <v>3</v>
      </c>
      <c r="G571" s="10">
        <v>2.16</v>
      </c>
      <c r="H571" s="9">
        <v>0.1119</v>
      </c>
      <c r="I571" s="9">
        <v>0.91678000000000004</v>
      </c>
    </row>
    <row r="572" spans="1:9" hidden="1" x14ac:dyDescent="0.25">
      <c r="A572" t="s">
        <v>4</v>
      </c>
      <c r="B572" t="s">
        <v>74</v>
      </c>
      <c r="C572">
        <v>3469</v>
      </c>
      <c r="D572">
        <v>73</v>
      </c>
      <c r="E572">
        <v>5</v>
      </c>
      <c r="F572">
        <v>0</v>
      </c>
      <c r="G572" s="10">
        <v>0</v>
      </c>
      <c r="H572" s="9">
        <v>0.89905999999999997</v>
      </c>
      <c r="I572" s="9">
        <v>0.97896000000000005</v>
      </c>
    </row>
    <row r="573" spans="1:9" hidden="1" x14ac:dyDescent="0.25">
      <c r="A573" t="s">
        <v>4</v>
      </c>
      <c r="B573" t="s">
        <v>66</v>
      </c>
      <c r="C573">
        <v>3469</v>
      </c>
      <c r="D573">
        <v>73</v>
      </c>
      <c r="E573">
        <v>9</v>
      </c>
      <c r="F573">
        <v>0</v>
      </c>
      <c r="G573" s="10">
        <v>0</v>
      </c>
      <c r="H573" s="9">
        <v>0.82560999999999996</v>
      </c>
      <c r="I573" s="9">
        <v>0.97896000000000005</v>
      </c>
    </row>
    <row r="574" spans="1:9" hidden="1" x14ac:dyDescent="0.25">
      <c r="A574" t="s">
        <v>4</v>
      </c>
      <c r="B574" t="s">
        <v>71</v>
      </c>
      <c r="C574">
        <v>3469</v>
      </c>
      <c r="D574">
        <v>73</v>
      </c>
      <c r="E574">
        <v>7</v>
      </c>
      <c r="F574">
        <v>0</v>
      </c>
      <c r="G574" s="10">
        <v>0</v>
      </c>
      <c r="H574" s="9">
        <v>0.86155999999999999</v>
      </c>
      <c r="I574" s="9">
        <v>0.97896000000000005</v>
      </c>
    </row>
    <row r="575" spans="1:9" hidden="1" x14ac:dyDescent="0.25">
      <c r="A575" t="s">
        <v>4</v>
      </c>
      <c r="B575" t="s">
        <v>16</v>
      </c>
      <c r="C575">
        <v>3469</v>
      </c>
      <c r="D575">
        <v>73</v>
      </c>
      <c r="E575">
        <v>19</v>
      </c>
      <c r="F575">
        <v>1</v>
      </c>
      <c r="G575" s="10">
        <v>2.5011000000000001</v>
      </c>
      <c r="H575" s="9">
        <v>0.27382000000000001</v>
      </c>
      <c r="I575" s="9">
        <v>0.91678000000000004</v>
      </c>
    </row>
    <row r="576" spans="1:9" hidden="1" x14ac:dyDescent="0.25">
      <c r="A576" t="s">
        <v>4</v>
      </c>
      <c r="B576" t="s">
        <v>78</v>
      </c>
      <c r="C576">
        <v>3469</v>
      </c>
      <c r="D576">
        <v>73</v>
      </c>
      <c r="E576">
        <v>12</v>
      </c>
      <c r="F576">
        <v>0</v>
      </c>
      <c r="G576" s="10">
        <v>0</v>
      </c>
      <c r="H576" s="9">
        <v>0.77442999999999995</v>
      </c>
      <c r="I576" s="9">
        <v>0.97896000000000005</v>
      </c>
    </row>
    <row r="577" spans="1:9" hidden="1" x14ac:dyDescent="0.25">
      <c r="A577" t="s">
        <v>4</v>
      </c>
      <c r="B577" t="s">
        <v>57</v>
      </c>
      <c r="C577">
        <v>3469</v>
      </c>
      <c r="D577">
        <v>73</v>
      </c>
      <c r="E577">
        <v>10</v>
      </c>
      <c r="F577">
        <v>0</v>
      </c>
      <c r="G577" s="10">
        <v>0</v>
      </c>
      <c r="H577" s="9">
        <v>0.80818999999999996</v>
      </c>
      <c r="I577" s="9">
        <v>0.97896000000000005</v>
      </c>
    </row>
    <row r="578" spans="1:9" hidden="1" x14ac:dyDescent="0.25">
      <c r="A578" t="s">
        <v>4</v>
      </c>
      <c r="B578" t="s">
        <v>62</v>
      </c>
      <c r="C578">
        <v>3469</v>
      </c>
      <c r="D578">
        <v>73</v>
      </c>
      <c r="E578">
        <v>13</v>
      </c>
      <c r="F578">
        <v>0</v>
      </c>
      <c r="G578" s="10">
        <v>0</v>
      </c>
      <c r="H578" s="9">
        <v>0.75807999999999998</v>
      </c>
      <c r="I578" s="9">
        <v>0.97896000000000005</v>
      </c>
    </row>
    <row r="579" spans="1:9" hidden="1" x14ac:dyDescent="0.25">
      <c r="A579" t="s">
        <v>4</v>
      </c>
      <c r="B579" t="s">
        <v>28</v>
      </c>
      <c r="C579">
        <v>3469</v>
      </c>
      <c r="D579">
        <v>73</v>
      </c>
      <c r="E579">
        <v>39</v>
      </c>
      <c r="F579">
        <v>0</v>
      </c>
      <c r="G579" s="10">
        <v>0</v>
      </c>
      <c r="H579" s="9">
        <v>0.43426999999999999</v>
      </c>
      <c r="I579" s="9">
        <v>0.97896000000000005</v>
      </c>
    </row>
    <row r="580" spans="1:9" hidden="1" x14ac:dyDescent="0.25">
      <c r="A580" t="s">
        <v>4</v>
      </c>
      <c r="B580" t="s">
        <v>44</v>
      </c>
      <c r="C580">
        <v>3469</v>
      </c>
      <c r="D580">
        <v>73</v>
      </c>
      <c r="E580">
        <v>14</v>
      </c>
      <c r="F580">
        <v>0</v>
      </c>
      <c r="G580" s="10">
        <v>0</v>
      </c>
      <c r="H580" s="9">
        <v>0.74206000000000005</v>
      </c>
      <c r="I580" s="9">
        <v>0.97896000000000005</v>
      </c>
    </row>
    <row r="581" spans="1:9" hidden="1" x14ac:dyDescent="0.25">
      <c r="A581" t="s">
        <v>4</v>
      </c>
      <c r="B581" t="s">
        <v>51</v>
      </c>
      <c r="C581">
        <v>3469</v>
      </c>
      <c r="D581">
        <v>73</v>
      </c>
      <c r="E581">
        <v>24</v>
      </c>
      <c r="F581">
        <v>0</v>
      </c>
      <c r="G581" s="10">
        <v>0</v>
      </c>
      <c r="H581" s="9">
        <v>0.59919999999999995</v>
      </c>
      <c r="I581" s="9">
        <v>0.97896000000000005</v>
      </c>
    </row>
    <row r="582" spans="1:9" hidden="1" x14ac:dyDescent="0.25">
      <c r="A582" t="s">
        <v>4</v>
      </c>
      <c r="B582" t="s">
        <v>19</v>
      </c>
      <c r="C582">
        <v>3469</v>
      </c>
      <c r="D582">
        <v>73</v>
      </c>
      <c r="E582">
        <v>80</v>
      </c>
      <c r="F582">
        <v>3</v>
      </c>
      <c r="G582" s="10">
        <v>1.782</v>
      </c>
      <c r="H582" s="9">
        <v>0.15010000000000001</v>
      </c>
      <c r="I582" s="9">
        <v>0.91678000000000004</v>
      </c>
    </row>
    <row r="583" spans="1:9" hidden="1" x14ac:dyDescent="0.25">
      <c r="A583" t="s">
        <v>4</v>
      </c>
      <c r="B583" t="s">
        <v>77</v>
      </c>
      <c r="C583">
        <v>3469</v>
      </c>
      <c r="D583">
        <v>73</v>
      </c>
      <c r="E583">
        <v>11</v>
      </c>
      <c r="F583">
        <v>0</v>
      </c>
      <c r="G583" s="10">
        <v>0</v>
      </c>
      <c r="H583" s="9">
        <v>0.79113</v>
      </c>
      <c r="I583" s="9">
        <v>0.97896000000000005</v>
      </c>
    </row>
    <row r="584" spans="1:9" hidden="1" x14ac:dyDescent="0.25">
      <c r="A584" t="s">
        <v>4</v>
      </c>
      <c r="B584" t="s">
        <v>33</v>
      </c>
      <c r="C584">
        <v>3469</v>
      </c>
      <c r="D584">
        <v>73</v>
      </c>
      <c r="E584">
        <v>45</v>
      </c>
      <c r="F584">
        <v>0</v>
      </c>
      <c r="G584" s="10">
        <v>0</v>
      </c>
      <c r="H584" s="9">
        <v>0.38164999999999999</v>
      </c>
      <c r="I584" s="9">
        <v>0.96472999999999998</v>
      </c>
    </row>
    <row r="585" spans="1:9" hidden="1" x14ac:dyDescent="0.25">
      <c r="A585" t="s">
        <v>4</v>
      </c>
      <c r="B585" t="s">
        <v>30</v>
      </c>
      <c r="C585">
        <v>3469</v>
      </c>
      <c r="D585">
        <v>73</v>
      </c>
      <c r="E585">
        <v>59</v>
      </c>
      <c r="F585">
        <v>1</v>
      </c>
      <c r="G585" s="10">
        <v>0.80542999999999998</v>
      </c>
      <c r="H585" s="9">
        <v>0.36397000000000002</v>
      </c>
      <c r="I585" s="9">
        <v>0.96472999999999998</v>
      </c>
    </row>
    <row r="586" spans="1:9" hidden="1" x14ac:dyDescent="0.25">
      <c r="A586" t="s">
        <v>4</v>
      </c>
      <c r="B586" t="s">
        <v>42</v>
      </c>
      <c r="C586">
        <v>3469</v>
      </c>
      <c r="D586">
        <v>73</v>
      </c>
      <c r="E586">
        <v>30</v>
      </c>
      <c r="F586">
        <v>0</v>
      </c>
      <c r="G586" s="10">
        <v>0</v>
      </c>
      <c r="H586" s="9">
        <v>0.52688999999999997</v>
      </c>
      <c r="I586" s="9">
        <v>0.97896000000000005</v>
      </c>
    </row>
    <row r="587" spans="1:9" hidden="1" x14ac:dyDescent="0.25">
      <c r="A587" t="s">
        <v>4</v>
      </c>
      <c r="B587" t="s">
        <v>58</v>
      </c>
      <c r="C587">
        <v>3469</v>
      </c>
      <c r="D587">
        <v>73</v>
      </c>
      <c r="E587">
        <v>43</v>
      </c>
      <c r="F587">
        <v>1</v>
      </c>
      <c r="G587" s="10">
        <v>1.1051</v>
      </c>
      <c r="H587" s="9">
        <v>0.37291000000000002</v>
      </c>
      <c r="I587" s="9">
        <v>0.96472999999999998</v>
      </c>
    </row>
    <row r="588" spans="1:9" hidden="1" x14ac:dyDescent="0.25">
      <c r="A588" t="s">
        <v>4</v>
      </c>
      <c r="B588" t="s">
        <v>23</v>
      </c>
      <c r="C588">
        <v>3469</v>
      </c>
      <c r="D588">
        <v>73</v>
      </c>
      <c r="E588">
        <v>133</v>
      </c>
      <c r="F588">
        <v>2</v>
      </c>
      <c r="G588" s="10">
        <v>0.71458999999999995</v>
      </c>
      <c r="H588" s="9">
        <v>0.24193000000000001</v>
      </c>
      <c r="I588" s="9">
        <v>0.91678000000000004</v>
      </c>
    </row>
    <row r="589" spans="1:9" hidden="1" x14ac:dyDescent="0.25">
      <c r="A589" t="s">
        <v>4</v>
      </c>
      <c r="B589" t="s">
        <v>63</v>
      </c>
      <c r="C589">
        <v>3469</v>
      </c>
      <c r="D589">
        <v>73</v>
      </c>
      <c r="E589">
        <v>27</v>
      </c>
      <c r="F589">
        <v>1</v>
      </c>
      <c r="G589" s="10">
        <v>1.76</v>
      </c>
      <c r="H589" s="9">
        <v>0.32863999999999999</v>
      </c>
      <c r="I589" s="9">
        <v>0.96472999999999998</v>
      </c>
    </row>
    <row r="590" spans="1:9" hidden="1" x14ac:dyDescent="0.25">
      <c r="A590" t="s">
        <v>4</v>
      </c>
      <c r="B590" t="s">
        <v>50</v>
      </c>
      <c r="C590">
        <v>3469</v>
      </c>
      <c r="D590">
        <v>73</v>
      </c>
      <c r="E590">
        <v>27</v>
      </c>
      <c r="F590">
        <v>0</v>
      </c>
      <c r="G590" s="10">
        <v>0</v>
      </c>
      <c r="H590" s="9">
        <v>0.56189999999999996</v>
      </c>
      <c r="I590" s="9">
        <v>0.97896000000000005</v>
      </c>
    </row>
    <row r="591" spans="1:9" hidden="1" x14ac:dyDescent="0.25">
      <c r="A591" t="s">
        <v>4</v>
      </c>
      <c r="B591" t="s">
        <v>48</v>
      </c>
      <c r="C591">
        <v>3469</v>
      </c>
      <c r="D591">
        <v>73</v>
      </c>
      <c r="E591">
        <v>2</v>
      </c>
      <c r="F591">
        <v>0</v>
      </c>
      <c r="G591" s="10">
        <v>0</v>
      </c>
      <c r="H591" s="9">
        <v>0.95835000000000004</v>
      </c>
      <c r="I591" s="9">
        <v>0.97896000000000005</v>
      </c>
    </row>
    <row r="592" spans="1:9" hidden="1" x14ac:dyDescent="0.25">
      <c r="A592" t="s">
        <v>4</v>
      </c>
      <c r="B592" t="s">
        <v>80</v>
      </c>
      <c r="C592">
        <v>3469</v>
      </c>
      <c r="D592">
        <v>73</v>
      </c>
      <c r="E592">
        <v>9</v>
      </c>
      <c r="F592">
        <v>0</v>
      </c>
      <c r="G592" s="10">
        <v>0</v>
      </c>
      <c r="H592" s="9">
        <v>0.82560999999999996</v>
      </c>
      <c r="I592" s="9">
        <v>0.97896000000000005</v>
      </c>
    </row>
    <row r="593" spans="1:9" hidden="1" x14ac:dyDescent="0.25">
      <c r="A593" t="s">
        <v>4</v>
      </c>
      <c r="B593" t="s">
        <v>38</v>
      </c>
      <c r="C593">
        <v>3469</v>
      </c>
      <c r="D593">
        <v>73</v>
      </c>
      <c r="E593">
        <v>41</v>
      </c>
      <c r="F593">
        <v>1</v>
      </c>
      <c r="G593" s="10">
        <v>1.159</v>
      </c>
      <c r="H593" s="9">
        <v>0.37098999999999999</v>
      </c>
      <c r="I593" s="9">
        <v>0.96472999999999998</v>
      </c>
    </row>
    <row r="594" spans="1:9" hidden="1" x14ac:dyDescent="0.25">
      <c r="A594" t="s">
        <v>4</v>
      </c>
      <c r="B594" t="s">
        <v>75</v>
      </c>
      <c r="C594">
        <v>3469</v>
      </c>
      <c r="D594">
        <v>73</v>
      </c>
      <c r="E594">
        <v>1</v>
      </c>
      <c r="F594">
        <v>0</v>
      </c>
      <c r="G594" s="10">
        <v>0</v>
      </c>
      <c r="H594" s="9">
        <v>0.97896000000000005</v>
      </c>
      <c r="I594" s="9">
        <v>0.97896000000000005</v>
      </c>
    </row>
    <row r="595" spans="1:9" hidden="1" x14ac:dyDescent="0.25">
      <c r="A595" t="s">
        <v>4</v>
      </c>
      <c r="B595" t="s">
        <v>39</v>
      </c>
      <c r="C595">
        <v>3469</v>
      </c>
      <c r="D595">
        <v>73</v>
      </c>
      <c r="E595">
        <v>37</v>
      </c>
      <c r="F595">
        <v>2</v>
      </c>
      <c r="G595" s="10">
        <v>2.5687000000000002</v>
      </c>
      <c r="H595" s="9">
        <v>0.14052999999999999</v>
      </c>
      <c r="I595" s="9">
        <v>0.91678000000000004</v>
      </c>
    </row>
    <row r="596" spans="1:9" hidden="1" x14ac:dyDescent="0.25">
      <c r="A596" t="s">
        <v>4</v>
      </c>
      <c r="B596" t="s">
        <v>15</v>
      </c>
      <c r="C596">
        <v>3469</v>
      </c>
      <c r="D596">
        <v>73</v>
      </c>
      <c r="E596">
        <v>21</v>
      </c>
      <c r="F596">
        <v>0</v>
      </c>
      <c r="G596" s="10">
        <v>0</v>
      </c>
      <c r="H596" s="9">
        <v>0.63895000000000002</v>
      </c>
      <c r="I596" s="9">
        <v>0.97896000000000005</v>
      </c>
    </row>
    <row r="597" spans="1:9" hidden="1" x14ac:dyDescent="0.25">
      <c r="A597" t="s">
        <v>4</v>
      </c>
      <c r="B597" t="s">
        <v>8</v>
      </c>
      <c r="C597">
        <v>3469</v>
      </c>
      <c r="D597">
        <v>73</v>
      </c>
      <c r="E597">
        <v>29</v>
      </c>
      <c r="F597">
        <v>0</v>
      </c>
      <c r="G597" s="10">
        <v>0</v>
      </c>
      <c r="H597" s="9">
        <v>0.53832000000000002</v>
      </c>
      <c r="I597" s="9">
        <v>0.97896000000000005</v>
      </c>
    </row>
    <row r="598" spans="1:9" hidden="1" x14ac:dyDescent="0.25">
      <c r="A598" t="s">
        <v>4</v>
      </c>
      <c r="B598" t="s">
        <v>59</v>
      </c>
      <c r="C598">
        <v>3469</v>
      </c>
      <c r="D598">
        <v>73</v>
      </c>
      <c r="E598">
        <v>14</v>
      </c>
      <c r="F598">
        <v>0</v>
      </c>
      <c r="G598" s="10">
        <v>0</v>
      </c>
      <c r="H598" s="9">
        <v>0.74206000000000005</v>
      </c>
      <c r="I598" s="9">
        <v>0.97896000000000005</v>
      </c>
    </row>
    <row r="599" spans="1:9" hidden="1" x14ac:dyDescent="0.25">
      <c r="A599" t="s">
        <v>4</v>
      </c>
      <c r="B599" t="s">
        <v>47</v>
      </c>
      <c r="C599">
        <v>3469</v>
      </c>
      <c r="D599">
        <v>73</v>
      </c>
      <c r="E599">
        <v>34</v>
      </c>
      <c r="F599">
        <v>0</v>
      </c>
      <c r="G599" s="10">
        <v>0</v>
      </c>
      <c r="H599" s="9">
        <v>0.48354000000000003</v>
      </c>
      <c r="I599" s="9">
        <v>0.97896000000000005</v>
      </c>
    </row>
    <row r="600" spans="1:9" hidden="1" x14ac:dyDescent="0.25">
      <c r="A600" t="s">
        <v>4</v>
      </c>
      <c r="B600" t="s">
        <v>40</v>
      </c>
      <c r="C600">
        <v>3469</v>
      </c>
      <c r="D600">
        <v>73</v>
      </c>
      <c r="E600">
        <v>17</v>
      </c>
      <c r="F600">
        <v>0</v>
      </c>
      <c r="G600" s="10">
        <v>0</v>
      </c>
      <c r="H600" s="9">
        <v>0.69599999999999995</v>
      </c>
      <c r="I600" s="9">
        <v>0.97896000000000005</v>
      </c>
    </row>
    <row r="601" spans="1:9" hidden="1" x14ac:dyDescent="0.25">
      <c r="A601" t="s">
        <v>4</v>
      </c>
      <c r="B601" t="s">
        <v>12</v>
      </c>
      <c r="C601">
        <v>3469</v>
      </c>
      <c r="D601">
        <v>73</v>
      </c>
      <c r="E601">
        <v>43</v>
      </c>
      <c r="F601">
        <v>0</v>
      </c>
      <c r="G601" s="10">
        <v>0</v>
      </c>
      <c r="H601" s="9">
        <v>0.39845000000000003</v>
      </c>
      <c r="I601" s="9">
        <v>0.97896000000000005</v>
      </c>
    </row>
    <row r="602" spans="1:9" hidden="1" x14ac:dyDescent="0.25">
      <c r="A602" t="s">
        <v>4</v>
      </c>
      <c r="B602" t="s">
        <v>37</v>
      </c>
      <c r="C602">
        <v>3469</v>
      </c>
      <c r="D602">
        <v>73</v>
      </c>
      <c r="E602">
        <v>14</v>
      </c>
      <c r="F602">
        <v>0</v>
      </c>
      <c r="G602" s="10">
        <v>0</v>
      </c>
      <c r="H602" s="9">
        <v>0.74206000000000005</v>
      </c>
      <c r="I602" s="9">
        <v>0.97896000000000005</v>
      </c>
    </row>
    <row r="603" spans="1:9" hidden="1" x14ac:dyDescent="0.25">
      <c r="A603" t="s">
        <v>4</v>
      </c>
      <c r="B603" t="s">
        <v>83</v>
      </c>
      <c r="C603">
        <v>3469</v>
      </c>
      <c r="D603">
        <v>73</v>
      </c>
      <c r="E603">
        <v>4</v>
      </c>
      <c r="F603">
        <v>1</v>
      </c>
      <c r="G603" s="10">
        <v>11.88</v>
      </c>
      <c r="H603" s="9">
        <v>7.9037999999999997E-2</v>
      </c>
      <c r="I603" s="9">
        <v>0.91678000000000004</v>
      </c>
    </row>
    <row r="604" spans="1:9" hidden="1" x14ac:dyDescent="0.25">
      <c r="A604" t="s">
        <v>4</v>
      </c>
      <c r="B604" t="s">
        <v>88</v>
      </c>
      <c r="C604">
        <v>3469</v>
      </c>
      <c r="D604">
        <v>73</v>
      </c>
      <c r="E604">
        <v>1</v>
      </c>
      <c r="F604">
        <v>0</v>
      </c>
      <c r="G604" s="10">
        <v>0</v>
      </c>
      <c r="H604" s="9">
        <v>0.97896000000000005</v>
      </c>
      <c r="I604" s="9">
        <v>0.97896000000000005</v>
      </c>
    </row>
    <row r="605" spans="1:9" hidden="1" x14ac:dyDescent="0.25">
      <c r="A605" t="s">
        <v>4</v>
      </c>
      <c r="B605" t="s">
        <v>89</v>
      </c>
      <c r="C605">
        <v>3469</v>
      </c>
      <c r="D605">
        <v>73</v>
      </c>
      <c r="E605">
        <v>3</v>
      </c>
      <c r="F605">
        <v>0</v>
      </c>
      <c r="G605" s="10">
        <v>0</v>
      </c>
      <c r="H605" s="9">
        <v>0.93816999999999995</v>
      </c>
      <c r="I605" s="9">
        <v>0.97896000000000005</v>
      </c>
    </row>
    <row r="606" spans="1:9" hidden="1" x14ac:dyDescent="0.25">
      <c r="A606" t="s">
        <v>4</v>
      </c>
      <c r="B606" t="s">
        <v>35</v>
      </c>
      <c r="C606">
        <v>3469</v>
      </c>
      <c r="D606">
        <v>73</v>
      </c>
      <c r="E606">
        <v>29</v>
      </c>
      <c r="F606">
        <v>0</v>
      </c>
      <c r="G606" s="10">
        <v>0</v>
      </c>
      <c r="H606" s="9">
        <v>0.53832000000000002</v>
      </c>
      <c r="I606" s="9">
        <v>0.97896000000000005</v>
      </c>
    </row>
    <row r="607" spans="1:9" x14ac:dyDescent="0.25">
      <c r="A607" t="s">
        <v>4</v>
      </c>
      <c r="B607" t="s">
        <v>7</v>
      </c>
      <c r="C607">
        <v>3469</v>
      </c>
      <c r="D607">
        <v>73</v>
      </c>
      <c r="E607">
        <v>217</v>
      </c>
      <c r="F607">
        <v>10</v>
      </c>
      <c r="G607" s="10">
        <v>2.1899000000000002</v>
      </c>
      <c r="H607" s="9">
        <v>9.2449000000000003E-3</v>
      </c>
      <c r="I607" s="9">
        <v>0.21032000000000001</v>
      </c>
    </row>
    <row r="608" spans="1:9" hidden="1" x14ac:dyDescent="0.25">
      <c r="A608" t="s">
        <v>4</v>
      </c>
      <c r="B608" t="s">
        <v>22</v>
      </c>
      <c r="C608">
        <v>3469</v>
      </c>
      <c r="D608">
        <v>73</v>
      </c>
      <c r="E608">
        <v>108</v>
      </c>
      <c r="F608">
        <v>3</v>
      </c>
      <c r="G608" s="10">
        <v>1.32</v>
      </c>
      <c r="H608" s="9">
        <v>0.20741999999999999</v>
      </c>
      <c r="I608" s="9">
        <v>0.91678000000000004</v>
      </c>
    </row>
    <row r="609" spans="1:9" hidden="1" x14ac:dyDescent="0.25">
      <c r="A609" t="s">
        <v>4</v>
      </c>
      <c r="B609" t="s">
        <v>13</v>
      </c>
      <c r="C609">
        <v>3469</v>
      </c>
      <c r="D609">
        <v>73</v>
      </c>
      <c r="E609">
        <v>151</v>
      </c>
      <c r="F609">
        <v>4</v>
      </c>
      <c r="G609" s="10">
        <v>1.2587999999999999</v>
      </c>
      <c r="H609" s="9">
        <v>0.18323</v>
      </c>
      <c r="I609" s="9">
        <v>0.91678000000000004</v>
      </c>
    </row>
    <row r="610" spans="1:9" hidden="1" x14ac:dyDescent="0.25">
      <c r="A610" t="s">
        <v>4</v>
      </c>
      <c r="B610" t="s">
        <v>82</v>
      </c>
      <c r="C610">
        <v>3469</v>
      </c>
      <c r="D610">
        <v>73</v>
      </c>
      <c r="E610">
        <v>2</v>
      </c>
      <c r="F610">
        <v>0</v>
      </c>
      <c r="G610" s="10">
        <v>0</v>
      </c>
      <c r="H610" s="9">
        <v>0.95835000000000004</v>
      </c>
      <c r="I610" s="9">
        <v>0.97896000000000005</v>
      </c>
    </row>
    <row r="611" spans="1:9" hidden="1" x14ac:dyDescent="0.25">
      <c r="A611" t="s">
        <v>4</v>
      </c>
      <c r="B611" t="s">
        <v>17</v>
      </c>
      <c r="C611">
        <v>3469</v>
      </c>
      <c r="D611">
        <v>73</v>
      </c>
      <c r="E611">
        <v>21</v>
      </c>
      <c r="F611">
        <v>0</v>
      </c>
      <c r="G611" s="10">
        <v>0</v>
      </c>
      <c r="H611" s="9">
        <v>0.63895000000000002</v>
      </c>
      <c r="I611" s="9">
        <v>0.97896000000000005</v>
      </c>
    </row>
    <row r="612" spans="1:9" hidden="1" x14ac:dyDescent="0.25">
      <c r="A612" t="s">
        <v>4</v>
      </c>
      <c r="B612" t="s">
        <v>1929</v>
      </c>
      <c r="C612">
        <v>3469</v>
      </c>
      <c r="D612">
        <v>73</v>
      </c>
      <c r="E612">
        <v>98</v>
      </c>
      <c r="F612">
        <v>4</v>
      </c>
      <c r="G612" s="10">
        <v>1.9396</v>
      </c>
      <c r="H612" s="9">
        <v>9.5994999999999997E-2</v>
      </c>
      <c r="I612" s="9">
        <v>0.91678000000000004</v>
      </c>
    </row>
    <row r="613" spans="1:9" x14ac:dyDescent="0.25">
      <c r="A613" t="s">
        <v>4</v>
      </c>
      <c r="B613" t="s">
        <v>29</v>
      </c>
      <c r="C613">
        <v>3469</v>
      </c>
      <c r="D613">
        <v>73</v>
      </c>
      <c r="E613">
        <v>85</v>
      </c>
      <c r="F613">
        <v>6</v>
      </c>
      <c r="G613" s="10">
        <v>3.3544</v>
      </c>
      <c r="H613" s="9">
        <v>6.4836E-3</v>
      </c>
      <c r="I613" s="9">
        <v>0.19667000000000001</v>
      </c>
    </row>
    <row r="614" spans="1:9" hidden="1" x14ac:dyDescent="0.25">
      <c r="A614" t="s">
        <v>4</v>
      </c>
      <c r="B614" t="s">
        <v>67</v>
      </c>
      <c r="C614">
        <v>3469</v>
      </c>
      <c r="D614">
        <v>73</v>
      </c>
      <c r="E614">
        <v>22</v>
      </c>
      <c r="F614">
        <v>0</v>
      </c>
      <c r="G614" s="10">
        <v>0</v>
      </c>
      <c r="H614" s="9">
        <v>0.62541999999999998</v>
      </c>
      <c r="I614" s="9">
        <v>0.97896000000000005</v>
      </c>
    </row>
    <row r="615" spans="1:9" x14ac:dyDescent="0.25">
      <c r="A615" t="s">
        <v>4</v>
      </c>
      <c r="B615" t="s">
        <v>54</v>
      </c>
      <c r="C615">
        <v>3469</v>
      </c>
      <c r="D615">
        <v>73</v>
      </c>
      <c r="E615">
        <v>15</v>
      </c>
      <c r="F615">
        <v>2</v>
      </c>
      <c r="G615" s="10">
        <v>6.3361000000000001</v>
      </c>
      <c r="H615" s="9">
        <v>3.5038E-2</v>
      </c>
      <c r="I615" s="9">
        <v>0.58133000000000001</v>
      </c>
    </row>
    <row r="616" spans="1:9" hidden="1" x14ac:dyDescent="0.25">
      <c r="A616" t="s">
        <v>4</v>
      </c>
      <c r="B616" t="s">
        <v>79</v>
      </c>
      <c r="C616">
        <v>3469</v>
      </c>
      <c r="D616">
        <v>73</v>
      </c>
      <c r="E616">
        <v>2</v>
      </c>
      <c r="F616">
        <v>0</v>
      </c>
      <c r="G616" s="10">
        <v>0</v>
      </c>
      <c r="H616" s="9">
        <v>0.95835000000000004</v>
      </c>
      <c r="I616" s="9">
        <v>0.97896000000000005</v>
      </c>
    </row>
    <row r="617" spans="1:9" hidden="1" x14ac:dyDescent="0.25">
      <c r="A617" t="s">
        <v>4</v>
      </c>
      <c r="B617" t="s">
        <v>81</v>
      </c>
      <c r="C617">
        <v>3469</v>
      </c>
      <c r="D617">
        <v>73</v>
      </c>
      <c r="E617">
        <v>4</v>
      </c>
      <c r="F617">
        <v>0</v>
      </c>
      <c r="G617" s="10">
        <v>0</v>
      </c>
      <c r="H617" s="9">
        <v>0.91840999999999995</v>
      </c>
      <c r="I617" s="9">
        <v>0.97896000000000005</v>
      </c>
    </row>
    <row r="618" spans="1:9" hidden="1" x14ac:dyDescent="0.25">
      <c r="A618" t="s">
        <v>4</v>
      </c>
      <c r="B618" t="s">
        <v>2937</v>
      </c>
      <c r="C618">
        <v>3469</v>
      </c>
      <c r="D618">
        <v>73</v>
      </c>
      <c r="E618">
        <v>9</v>
      </c>
      <c r="F618">
        <v>0</v>
      </c>
      <c r="G618" s="10">
        <v>0</v>
      </c>
      <c r="H618" s="9">
        <v>0.82560999999999996</v>
      </c>
      <c r="I618" s="9">
        <v>0.97896000000000005</v>
      </c>
    </row>
    <row r="619" spans="1:9" hidden="1" x14ac:dyDescent="0.25">
      <c r="A619" t="s">
        <v>4</v>
      </c>
      <c r="B619" t="s">
        <v>84</v>
      </c>
      <c r="C619">
        <v>3469</v>
      </c>
      <c r="D619">
        <v>73</v>
      </c>
      <c r="E619">
        <v>1</v>
      </c>
      <c r="F619">
        <v>0</v>
      </c>
      <c r="G619" s="10">
        <v>0</v>
      </c>
      <c r="H619" s="9">
        <v>0.97896000000000005</v>
      </c>
      <c r="I619" s="9">
        <v>0.97896000000000005</v>
      </c>
    </row>
    <row r="620" spans="1:9" hidden="1" x14ac:dyDescent="0.25">
      <c r="A620" t="s">
        <v>4</v>
      </c>
      <c r="B620" t="s">
        <v>18</v>
      </c>
      <c r="C620">
        <v>3469</v>
      </c>
      <c r="D620">
        <v>73</v>
      </c>
      <c r="E620">
        <v>33</v>
      </c>
      <c r="F620">
        <v>0</v>
      </c>
      <c r="G620" s="10">
        <v>0</v>
      </c>
      <c r="H620" s="9">
        <v>0.49403999999999998</v>
      </c>
      <c r="I620" s="9">
        <v>0.97896000000000005</v>
      </c>
    </row>
    <row r="621" spans="1:9" hidden="1" x14ac:dyDescent="0.25">
      <c r="A621" t="s">
        <v>4</v>
      </c>
      <c r="B621" t="s">
        <v>24</v>
      </c>
      <c r="C621">
        <v>3469</v>
      </c>
      <c r="D621">
        <v>73</v>
      </c>
      <c r="E621">
        <v>59</v>
      </c>
      <c r="F621">
        <v>0</v>
      </c>
      <c r="G621" s="10">
        <v>0</v>
      </c>
      <c r="H621" s="9">
        <v>0.28209000000000001</v>
      </c>
      <c r="I621" s="9">
        <v>0.91678000000000004</v>
      </c>
    </row>
    <row r="622" spans="1:9" hidden="1" x14ac:dyDescent="0.25">
      <c r="A622" t="s">
        <v>4</v>
      </c>
      <c r="B622" t="s">
        <v>64</v>
      </c>
      <c r="C622">
        <v>3469</v>
      </c>
      <c r="D622">
        <v>73</v>
      </c>
      <c r="E622">
        <v>8</v>
      </c>
      <c r="F622">
        <v>1</v>
      </c>
      <c r="G622" s="10">
        <v>5.9401000000000002</v>
      </c>
      <c r="H622" s="9">
        <v>0.14534</v>
      </c>
      <c r="I622" s="9">
        <v>0.91678000000000004</v>
      </c>
    </row>
    <row r="623" spans="1:9" hidden="1" x14ac:dyDescent="0.25">
      <c r="A623" t="s">
        <v>4</v>
      </c>
      <c r="B623" t="s">
        <v>21</v>
      </c>
      <c r="C623">
        <v>3469</v>
      </c>
      <c r="D623">
        <v>73</v>
      </c>
      <c r="E623">
        <v>54</v>
      </c>
      <c r="F623">
        <v>2</v>
      </c>
      <c r="G623" s="10">
        <v>1.76</v>
      </c>
      <c r="H623" s="9">
        <v>0.21146000000000001</v>
      </c>
      <c r="I623" s="9">
        <v>0.91678000000000004</v>
      </c>
    </row>
    <row r="624" spans="1:9" x14ac:dyDescent="0.25">
      <c r="A624" t="s">
        <v>4</v>
      </c>
      <c r="B624" t="s">
        <v>73</v>
      </c>
      <c r="C624">
        <v>3469</v>
      </c>
      <c r="D624">
        <v>73</v>
      </c>
      <c r="E624">
        <v>4</v>
      </c>
      <c r="F624">
        <v>2</v>
      </c>
      <c r="G624" s="10">
        <v>23.76</v>
      </c>
      <c r="H624" s="9">
        <v>2.5151000000000001E-3</v>
      </c>
      <c r="I624" s="9">
        <v>0.14998</v>
      </c>
    </row>
    <row r="625" spans="1:9" hidden="1" x14ac:dyDescent="0.25">
      <c r="A625" t="s">
        <v>4</v>
      </c>
      <c r="B625" t="s">
        <v>72</v>
      </c>
      <c r="C625">
        <v>3469</v>
      </c>
      <c r="D625">
        <v>73</v>
      </c>
      <c r="E625">
        <v>14</v>
      </c>
      <c r="F625">
        <v>0</v>
      </c>
      <c r="G625" s="10">
        <v>0</v>
      </c>
      <c r="H625" s="9">
        <v>0.74206000000000005</v>
      </c>
      <c r="I625" s="9">
        <v>0.97896000000000005</v>
      </c>
    </row>
    <row r="626" spans="1:9" hidden="1" x14ac:dyDescent="0.25">
      <c r="A626" t="s">
        <v>4</v>
      </c>
      <c r="B626" t="s">
        <v>7014</v>
      </c>
      <c r="C626">
        <v>3469</v>
      </c>
      <c r="D626">
        <v>73</v>
      </c>
      <c r="E626">
        <v>2</v>
      </c>
      <c r="F626">
        <v>0</v>
      </c>
      <c r="G626" s="10">
        <v>0</v>
      </c>
      <c r="H626" s="9">
        <v>0.95835000000000004</v>
      </c>
      <c r="I626" s="9">
        <v>0.97896000000000005</v>
      </c>
    </row>
    <row r="627" spans="1:9" hidden="1" x14ac:dyDescent="0.25">
      <c r="A627" t="s">
        <v>4</v>
      </c>
      <c r="B627" t="s">
        <v>53</v>
      </c>
      <c r="C627">
        <v>3469</v>
      </c>
      <c r="D627">
        <v>73</v>
      </c>
      <c r="E627">
        <v>2</v>
      </c>
      <c r="F627">
        <v>0</v>
      </c>
      <c r="G627" s="10">
        <v>0</v>
      </c>
      <c r="H627" s="9">
        <v>0.95835000000000004</v>
      </c>
      <c r="I627" s="9">
        <v>0.97896000000000005</v>
      </c>
    </row>
    <row r="628" spans="1:9" hidden="1" x14ac:dyDescent="0.25">
      <c r="A628" t="s">
        <v>4</v>
      </c>
      <c r="B628" t="s">
        <v>69</v>
      </c>
      <c r="C628">
        <v>3469</v>
      </c>
      <c r="D628">
        <v>73</v>
      </c>
      <c r="E628">
        <v>29</v>
      </c>
      <c r="F628">
        <v>0</v>
      </c>
      <c r="G628" s="10">
        <v>0</v>
      </c>
      <c r="H628" s="9">
        <v>0.53832000000000002</v>
      </c>
      <c r="I628" s="9">
        <v>0.97896000000000005</v>
      </c>
    </row>
    <row r="629" spans="1:9" hidden="1" x14ac:dyDescent="0.25">
      <c r="A629" t="s">
        <v>4</v>
      </c>
      <c r="B629" t="s">
        <v>49</v>
      </c>
      <c r="C629">
        <v>3469</v>
      </c>
      <c r="D629">
        <v>73</v>
      </c>
      <c r="E629">
        <v>9</v>
      </c>
      <c r="F629">
        <v>0</v>
      </c>
      <c r="G629" s="10">
        <v>0</v>
      </c>
      <c r="H629" s="9">
        <v>0.82560999999999996</v>
      </c>
      <c r="I629" s="9">
        <v>0.97896000000000005</v>
      </c>
    </row>
    <row r="630" spans="1:9" hidden="1" x14ac:dyDescent="0.25">
      <c r="A630" t="s">
        <v>4</v>
      </c>
      <c r="B630" t="s">
        <v>60</v>
      </c>
      <c r="C630">
        <v>3469</v>
      </c>
      <c r="D630">
        <v>73</v>
      </c>
      <c r="E630">
        <v>40</v>
      </c>
      <c r="F630">
        <v>0</v>
      </c>
      <c r="G630" s="10">
        <v>0</v>
      </c>
      <c r="H630" s="9">
        <v>0.42503000000000002</v>
      </c>
      <c r="I630" s="9">
        <v>0.97896000000000005</v>
      </c>
    </row>
    <row r="631" spans="1:9" hidden="1" x14ac:dyDescent="0.25">
      <c r="A631" t="s">
        <v>4</v>
      </c>
      <c r="B631" t="s">
        <v>14</v>
      </c>
      <c r="C631">
        <v>3469</v>
      </c>
      <c r="D631">
        <v>73</v>
      </c>
      <c r="E631">
        <v>20</v>
      </c>
      <c r="F631">
        <v>0</v>
      </c>
      <c r="G631" s="10">
        <v>0</v>
      </c>
      <c r="H631" s="9">
        <v>0.65276000000000001</v>
      </c>
      <c r="I631" s="9">
        <v>0.97896000000000005</v>
      </c>
    </row>
    <row r="632" spans="1:9" hidden="1" x14ac:dyDescent="0.25">
      <c r="A632" t="s">
        <v>4</v>
      </c>
      <c r="B632" t="s">
        <v>41</v>
      </c>
      <c r="C632">
        <v>3469</v>
      </c>
      <c r="D632">
        <v>73</v>
      </c>
      <c r="E632">
        <v>54</v>
      </c>
      <c r="F632">
        <v>1</v>
      </c>
      <c r="G632" s="10">
        <v>0.88000999999999996</v>
      </c>
      <c r="H632" s="9">
        <v>0.37060999999999999</v>
      </c>
      <c r="I632" s="9">
        <v>0.96472999999999998</v>
      </c>
    </row>
    <row r="633" spans="1:9" hidden="1" x14ac:dyDescent="0.25">
      <c r="A633" t="s">
        <v>4</v>
      </c>
      <c r="B633" t="s">
        <v>11</v>
      </c>
      <c r="C633">
        <v>3469</v>
      </c>
      <c r="D633">
        <v>73</v>
      </c>
      <c r="E633">
        <v>60</v>
      </c>
      <c r="F633">
        <v>1</v>
      </c>
      <c r="G633" s="10">
        <v>0.79200999999999999</v>
      </c>
      <c r="H633" s="9">
        <v>0.36232999999999999</v>
      </c>
      <c r="I633" s="9">
        <v>0.96472999999999998</v>
      </c>
    </row>
    <row r="634" spans="1:9" hidden="1" x14ac:dyDescent="0.25">
      <c r="A634" t="s">
        <v>4</v>
      </c>
      <c r="B634" t="s">
        <v>46</v>
      </c>
      <c r="C634">
        <v>3469</v>
      </c>
      <c r="D634">
        <v>73</v>
      </c>
      <c r="E634">
        <v>34</v>
      </c>
      <c r="F634">
        <v>0</v>
      </c>
      <c r="G634" s="10">
        <v>0</v>
      </c>
      <c r="H634" s="9">
        <v>0.48354000000000003</v>
      </c>
      <c r="I634" s="9">
        <v>0.97896000000000005</v>
      </c>
    </row>
    <row r="635" spans="1:9" hidden="1" x14ac:dyDescent="0.25">
      <c r="A635" t="s">
        <v>4</v>
      </c>
      <c r="B635" t="s">
        <v>85</v>
      </c>
      <c r="C635">
        <v>3469</v>
      </c>
      <c r="D635">
        <v>73</v>
      </c>
      <c r="E635">
        <v>2</v>
      </c>
      <c r="F635">
        <v>0</v>
      </c>
      <c r="G635" s="10">
        <v>0</v>
      </c>
      <c r="H635" s="9">
        <v>0.95835000000000004</v>
      </c>
      <c r="I635" s="9">
        <v>0.97896000000000005</v>
      </c>
    </row>
    <row r="636" spans="1:9" hidden="1" x14ac:dyDescent="0.25">
      <c r="A636" t="s">
        <v>4</v>
      </c>
      <c r="B636" t="s">
        <v>86</v>
      </c>
      <c r="C636">
        <v>3469</v>
      </c>
      <c r="D636">
        <v>73</v>
      </c>
      <c r="E636">
        <v>6</v>
      </c>
      <c r="F636">
        <v>0</v>
      </c>
      <c r="G636" s="10">
        <v>0</v>
      </c>
      <c r="H636" s="9">
        <v>0.88012000000000001</v>
      </c>
      <c r="I636" s="9">
        <v>0.97896000000000005</v>
      </c>
    </row>
    <row r="637" spans="1:9" hidden="1" x14ac:dyDescent="0.25">
      <c r="A637" t="s">
        <v>4</v>
      </c>
      <c r="B637" t="s">
        <v>87</v>
      </c>
      <c r="C637">
        <v>3469</v>
      </c>
      <c r="D637">
        <v>73</v>
      </c>
      <c r="E637">
        <v>3</v>
      </c>
      <c r="F637">
        <v>0</v>
      </c>
      <c r="G637" s="10">
        <v>0</v>
      </c>
      <c r="H637" s="9">
        <v>0.93816999999999995</v>
      </c>
      <c r="I637" s="9">
        <v>0.97896000000000005</v>
      </c>
    </row>
    <row r="638" spans="1:9" hidden="1" x14ac:dyDescent="0.25">
      <c r="A638" t="s">
        <v>4</v>
      </c>
      <c r="B638" t="s">
        <v>10</v>
      </c>
      <c r="C638">
        <v>3469</v>
      </c>
      <c r="D638">
        <v>73</v>
      </c>
      <c r="E638">
        <v>132</v>
      </c>
      <c r="F638">
        <v>3</v>
      </c>
      <c r="G638" s="10">
        <v>1.08</v>
      </c>
      <c r="H638" s="9">
        <v>0.22928999999999999</v>
      </c>
      <c r="I638" s="9">
        <v>0.91678000000000004</v>
      </c>
    </row>
    <row r="639" spans="1:9" hidden="1" x14ac:dyDescent="0.25">
      <c r="A639" t="s">
        <v>4</v>
      </c>
      <c r="B639" t="s">
        <v>61</v>
      </c>
      <c r="C639">
        <v>3469</v>
      </c>
      <c r="D639">
        <v>73</v>
      </c>
      <c r="E639">
        <v>19</v>
      </c>
      <c r="F639">
        <v>1</v>
      </c>
      <c r="G639" s="10">
        <v>2.5011000000000001</v>
      </c>
      <c r="H639" s="9">
        <v>0.27382000000000001</v>
      </c>
      <c r="I639" s="9">
        <v>0.91678000000000004</v>
      </c>
    </row>
    <row r="640" spans="1:9" hidden="1" x14ac:dyDescent="0.25">
      <c r="A640" t="s">
        <v>4</v>
      </c>
      <c r="B640" t="s">
        <v>7467</v>
      </c>
      <c r="C640">
        <v>3469</v>
      </c>
      <c r="D640">
        <v>73</v>
      </c>
      <c r="E640">
        <v>3</v>
      </c>
      <c r="F640">
        <v>0</v>
      </c>
      <c r="G640" s="10">
        <v>0</v>
      </c>
      <c r="H640" s="9">
        <v>0.93816999999999995</v>
      </c>
      <c r="I640" s="9">
        <v>0.97896000000000005</v>
      </c>
    </row>
    <row r="641" spans="1:9" x14ac:dyDescent="0.25">
      <c r="A641" t="s">
        <v>7634</v>
      </c>
      <c r="B641" t="s">
        <v>56</v>
      </c>
      <c r="C641">
        <v>2330</v>
      </c>
      <c r="D641">
        <v>73</v>
      </c>
      <c r="E641">
        <v>21</v>
      </c>
      <c r="F641">
        <v>4</v>
      </c>
      <c r="G641" s="10">
        <v>6.0796000000000001</v>
      </c>
      <c r="H641" s="9">
        <v>3.1817E-3</v>
      </c>
      <c r="I641" s="9">
        <v>0.17563999999999999</v>
      </c>
    </row>
    <row r="642" spans="1:9" hidden="1" x14ac:dyDescent="0.25">
      <c r="A642" t="s">
        <v>7634</v>
      </c>
      <c r="B642" t="s">
        <v>45</v>
      </c>
      <c r="C642">
        <v>2330</v>
      </c>
      <c r="D642">
        <v>73</v>
      </c>
      <c r="E642">
        <v>15</v>
      </c>
      <c r="F642">
        <v>0</v>
      </c>
      <c r="G642" s="10">
        <v>0</v>
      </c>
      <c r="H642" s="9">
        <v>0.61943999999999999</v>
      </c>
      <c r="I642" s="9">
        <v>0.96867000000000003</v>
      </c>
    </row>
    <row r="643" spans="1:9" hidden="1" x14ac:dyDescent="0.25">
      <c r="A643" t="s">
        <v>7634</v>
      </c>
      <c r="B643" t="s">
        <v>6</v>
      </c>
      <c r="C643">
        <v>2330</v>
      </c>
      <c r="D643">
        <v>73</v>
      </c>
      <c r="E643">
        <v>83</v>
      </c>
      <c r="F643">
        <v>3</v>
      </c>
      <c r="G643" s="10">
        <v>1.1536999999999999</v>
      </c>
      <c r="H643" s="9">
        <v>0.2258</v>
      </c>
      <c r="I643" s="9">
        <v>0.91452</v>
      </c>
    </row>
    <row r="644" spans="1:9" hidden="1" x14ac:dyDescent="0.25">
      <c r="A644" t="s">
        <v>7634</v>
      </c>
      <c r="B644" t="s">
        <v>2390</v>
      </c>
      <c r="C644">
        <v>2330</v>
      </c>
      <c r="D644">
        <v>73</v>
      </c>
      <c r="E644">
        <v>5</v>
      </c>
      <c r="F644">
        <v>0</v>
      </c>
      <c r="G644" s="10">
        <v>0</v>
      </c>
      <c r="H644" s="9">
        <v>0.85274000000000005</v>
      </c>
      <c r="I644" s="9">
        <v>0.96867000000000003</v>
      </c>
    </row>
    <row r="645" spans="1:9" hidden="1" x14ac:dyDescent="0.25">
      <c r="A645" t="s">
        <v>7634</v>
      </c>
      <c r="B645" t="s">
        <v>36</v>
      </c>
      <c r="C645">
        <v>2330</v>
      </c>
      <c r="D645">
        <v>73</v>
      </c>
      <c r="E645">
        <v>11</v>
      </c>
      <c r="F645">
        <v>0</v>
      </c>
      <c r="G645" s="10">
        <v>0</v>
      </c>
      <c r="H645" s="9">
        <v>0.70404</v>
      </c>
      <c r="I645" s="9">
        <v>0.96867000000000003</v>
      </c>
    </row>
    <row r="646" spans="1:9" hidden="1" x14ac:dyDescent="0.25">
      <c r="A646" t="s">
        <v>7634</v>
      </c>
      <c r="B646" t="s">
        <v>34</v>
      </c>
      <c r="C646">
        <v>2330</v>
      </c>
      <c r="D646">
        <v>73</v>
      </c>
      <c r="E646">
        <v>54</v>
      </c>
      <c r="F646">
        <v>0</v>
      </c>
      <c r="G646" s="10">
        <v>0</v>
      </c>
      <c r="H646" s="9">
        <v>0.17568</v>
      </c>
      <c r="I646" s="9">
        <v>0.91452</v>
      </c>
    </row>
    <row r="647" spans="1:9" hidden="1" x14ac:dyDescent="0.25">
      <c r="A647" t="s">
        <v>7634</v>
      </c>
      <c r="B647" t="s">
        <v>31</v>
      </c>
      <c r="C647">
        <v>2330</v>
      </c>
      <c r="D647">
        <v>73</v>
      </c>
      <c r="E647">
        <v>14</v>
      </c>
      <c r="F647">
        <v>0</v>
      </c>
      <c r="G647" s="10">
        <v>0</v>
      </c>
      <c r="H647" s="9">
        <v>0.63959999999999995</v>
      </c>
      <c r="I647" s="9">
        <v>0.96867000000000003</v>
      </c>
    </row>
    <row r="648" spans="1:9" hidden="1" x14ac:dyDescent="0.25">
      <c r="A648" t="s">
        <v>7634</v>
      </c>
      <c r="B648" t="s">
        <v>9</v>
      </c>
      <c r="C648">
        <v>2330</v>
      </c>
      <c r="D648">
        <v>73</v>
      </c>
      <c r="E648">
        <v>55</v>
      </c>
      <c r="F648">
        <v>0</v>
      </c>
      <c r="G648" s="10">
        <v>0</v>
      </c>
      <c r="H648" s="9">
        <v>0.17004</v>
      </c>
      <c r="I648" s="9">
        <v>0.91452</v>
      </c>
    </row>
    <row r="649" spans="1:9" hidden="1" x14ac:dyDescent="0.25">
      <c r="A649" t="s">
        <v>7634</v>
      </c>
      <c r="B649" t="s">
        <v>68</v>
      </c>
      <c r="C649">
        <v>2330</v>
      </c>
      <c r="D649">
        <v>73</v>
      </c>
      <c r="E649">
        <v>15</v>
      </c>
      <c r="F649">
        <v>0</v>
      </c>
      <c r="G649" s="10">
        <v>0</v>
      </c>
      <c r="H649" s="9">
        <v>0.61943999999999999</v>
      </c>
      <c r="I649" s="9">
        <v>0.96867000000000003</v>
      </c>
    </row>
    <row r="650" spans="1:9" hidden="1" x14ac:dyDescent="0.25">
      <c r="A650" t="s">
        <v>7634</v>
      </c>
      <c r="B650" t="s">
        <v>55</v>
      </c>
      <c r="C650">
        <v>2330</v>
      </c>
      <c r="D650">
        <v>73</v>
      </c>
      <c r="E650">
        <v>13</v>
      </c>
      <c r="F650">
        <v>0</v>
      </c>
      <c r="G650" s="10">
        <v>0</v>
      </c>
      <c r="H650" s="9">
        <v>0.66041000000000005</v>
      </c>
      <c r="I650" s="9">
        <v>0.96867000000000003</v>
      </c>
    </row>
    <row r="651" spans="1:9" hidden="1" x14ac:dyDescent="0.25">
      <c r="A651" t="s">
        <v>7634</v>
      </c>
      <c r="B651" t="s">
        <v>5</v>
      </c>
      <c r="C651">
        <v>2330</v>
      </c>
      <c r="D651">
        <v>73</v>
      </c>
      <c r="E651">
        <v>114</v>
      </c>
      <c r="F651">
        <v>4</v>
      </c>
      <c r="G651" s="10">
        <v>1.1198999999999999</v>
      </c>
      <c r="H651" s="9">
        <v>0.1991</v>
      </c>
      <c r="I651" s="9">
        <v>0.91452</v>
      </c>
    </row>
    <row r="652" spans="1:9" hidden="1" x14ac:dyDescent="0.25">
      <c r="A652" t="s">
        <v>7634</v>
      </c>
      <c r="B652" t="s">
        <v>65</v>
      </c>
      <c r="C652">
        <v>2330</v>
      </c>
      <c r="D652">
        <v>73</v>
      </c>
      <c r="E652">
        <v>6</v>
      </c>
      <c r="F652">
        <v>0</v>
      </c>
      <c r="G652" s="10">
        <v>0</v>
      </c>
      <c r="H652" s="9">
        <v>0.82596999999999998</v>
      </c>
      <c r="I652" s="9">
        <v>0.96867000000000003</v>
      </c>
    </row>
    <row r="653" spans="1:9" hidden="1" x14ac:dyDescent="0.25">
      <c r="A653" t="s">
        <v>7634</v>
      </c>
      <c r="B653" t="s">
        <v>25</v>
      </c>
      <c r="C653">
        <v>2330</v>
      </c>
      <c r="D653">
        <v>73</v>
      </c>
      <c r="E653">
        <v>72</v>
      </c>
      <c r="F653">
        <v>2</v>
      </c>
      <c r="G653" s="10">
        <v>0.88661000000000001</v>
      </c>
      <c r="H653" s="9">
        <v>0.27392</v>
      </c>
      <c r="I653" s="9">
        <v>0.91452</v>
      </c>
    </row>
    <row r="654" spans="1:9" hidden="1" x14ac:dyDescent="0.25">
      <c r="A654" t="s">
        <v>7634</v>
      </c>
      <c r="B654" t="s">
        <v>32</v>
      </c>
      <c r="C654">
        <v>2330</v>
      </c>
      <c r="D654">
        <v>73</v>
      </c>
      <c r="E654">
        <v>9</v>
      </c>
      <c r="F654">
        <v>0</v>
      </c>
      <c r="G654" s="10">
        <v>0</v>
      </c>
      <c r="H654" s="9">
        <v>0.75051999999999996</v>
      </c>
      <c r="I654" s="9">
        <v>0.96867000000000003</v>
      </c>
    </row>
    <row r="655" spans="1:9" hidden="1" x14ac:dyDescent="0.25">
      <c r="A655" t="s">
        <v>7634</v>
      </c>
      <c r="B655" t="s">
        <v>43</v>
      </c>
      <c r="C655">
        <v>2330</v>
      </c>
      <c r="D655">
        <v>73</v>
      </c>
      <c r="E655">
        <v>44</v>
      </c>
      <c r="F655">
        <v>0</v>
      </c>
      <c r="G655" s="10">
        <v>0</v>
      </c>
      <c r="H655" s="9">
        <v>0.24318999999999999</v>
      </c>
      <c r="I655" s="9">
        <v>0.91452</v>
      </c>
    </row>
    <row r="656" spans="1:9" hidden="1" x14ac:dyDescent="0.25">
      <c r="A656" t="s">
        <v>7634</v>
      </c>
      <c r="B656" t="s">
        <v>26</v>
      </c>
      <c r="C656">
        <v>2330</v>
      </c>
      <c r="D656">
        <v>73</v>
      </c>
      <c r="E656">
        <v>30</v>
      </c>
      <c r="F656">
        <v>1</v>
      </c>
      <c r="G656" s="10">
        <v>1.0639000000000001</v>
      </c>
      <c r="H656" s="9">
        <v>0.37597000000000003</v>
      </c>
      <c r="I656" s="9">
        <v>0.91452</v>
      </c>
    </row>
    <row r="657" spans="1:9" hidden="1" x14ac:dyDescent="0.25">
      <c r="A657" t="s">
        <v>7634</v>
      </c>
      <c r="B657" t="s">
        <v>70</v>
      </c>
      <c r="C657">
        <v>2330</v>
      </c>
      <c r="D657">
        <v>73</v>
      </c>
      <c r="E657">
        <v>7</v>
      </c>
      <c r="F657">
        <v>0</v>
      </c>
      <c r="G657" s="10">
        <v>0</v>
      </c>
      <c r="H657" s="9">
        <v>0.80001999999999995</v>
      </c>
      <c r="I657" s="9">
        <v>0.96867000000000003</v>
      </c>
    </row>
    <row r="658" spans="1:9" hidden="1" x14ac:dyDescent="0.25">
      <c r="A658" t="s">
        <v>7634</v>
      </c>
      <c r="B658" t="s">
        <v>76</v>
      </c>
      <c r="C658">
        <v>2330</v>
      </c>
      <c r="D658">
        <v>73</v>
      </c>
      <c r="E658">
        <v>13</v>
      </c>
      <c r="F658">
        <v>1</v>
      </c>
      <c r="G658" s="10">
        <v>2.4552</v>
      </c>
      <c r="H658" s="9">
        <v>0.27916999999999997</v>
      </c>
      <c r="I658" s="9">
        <v>0.91452</v>
      </c>
    </row>
    <row r="659" spans="1:9" hidden="1" x14ac:dyDescent="0.25">
      <c r="A659" t="s">
        <v>7634</v>
      </c>
      <c r="B659" t="s">
        <v>27</v>
      </c>
      <c r="C659">
        <v>2330</v>
      </c>
      <c r="D659">
        <v>73</v>
      </c>
      <c r="E659">
        <v>101</v>
      </c>
      <c r="F659">
        <v>0</v>
      </c>
      <c r="G659" s="10">
        <v>0</v>
      </c>
      <c r="H659" s="9">
        <v>3.7357000000000001E-2</v>
      </c>
      <c r="I659" s="9">
        <v>0.67242999999999997</v>
      </c>
    </row>
    <row r="660" spans="1:9" hidden="1" x14ac:dyDescent="0.25">
      <c r="A660" t="s">
        <v>7634</v>
      </c>
      <c r="B660" t="s">
        <v>20</v>
      </c>
      <c r="C660">
        <v>2330</v>
      </c>
      <c r="D660">
        <v>73</v>
      </c>
      <c r="E660">
        <v>102</v>
      </c>
      <c r="F660">
        <v>2</v>
      </c>
      <c r="G660" s="10">
        <v>0.62583999999999995</v>
      </c>
      <c r="H660" s="9">
        <v>0.21035999999999999</v>
      </c>
      <c r="I660" s="9">
        <v>0.91452</v>
      </c>
    </row>
    <row r="661" spans="1:9" hidden="1" x14ac:dyDescent="0.25">
      <c r="A661" t="s">
        <v>7634</v>
      </c>
      <c r="B661" t="s">
        <v>52</v>
      </c>
      <c r="C661">
        <v>2330</v>
      </c>
      <c r="D661">
        <v>73</v>
      </c>
      <c r="E661">
        <v>5</v>
      </c>
      <c r="F661">
        <v>0</v>
      </c>
      <c r="G661" s="10">
        <v>0</v>
      </c>
      <c r="H661" s="9">
        <v>0.85274000000000005</v>
      </c>
      <c r="I661" s="9">
        <v>0.96867000000000003</v>
      </c>
    </row>
    <row r="662" spans="1:9" hidden="1" x14ac:dyDescent="0.25">
      <c r="A662" t="s">
        <v>7634</v>
      </c>
      <c r="B662" t="s">
        <v>2173</v>
      </c>
      <c r="C662">
        <v>2330</v>
      </c>
      <c r="D662">
        <v>73</v>
      </c>
      <c r="E662">
        <v>44</v>
      </c>
      <c r="F662">
        <v>3</v>
      </c>
      <c r="G662" s="10">
        <v>2.1762000000000001</v>
      </c>
      <c r="H662" s="9">
        <v>0.1106</v>
      </c>
      <c r="I662" s="9">
        <v>0.91452</v>
      </c>
    </row>
    <row r="663" spans="1:9" hidden="1" x14ac:dyDescent="0.25">
      <c r="A663" t="s">
        <v>7634</v>
      </c>
      <c r="B663" t="s">
        <v>74</v>
      </c>
      <c r="C663">
        <v>2330</v>
      </c>
      <c r="D663">
        <v>73</v>
      </c>
      <c r="E663">
        <v>3</v>
      </c>
      <c r="F663">
        <v>0</v>
      </c>
      <c r="G663" s="10">
        <v>0</v>
      </c>
      <c r="H663" s="9">
        <v>0.90888000000000002</v>
      </c>
      <c r="I663" s="9">
        <v>0.96867000000000003</v>
      </c>
    </row>
    <row r="664" spans="1:9" hidden="1" x14ac:dyDescent="0.25">
      <c r="A664" t="s">
        <v>7634</v>
      </c>
      <c r="B664" t="s">
        <v>66</v>
      </c>
      <c r="C664">
        <v>2330</v>
      </c>
      <c r="D664">
        <v>73</v>
      </c>
      <c r="E664">
        <v>5</v>
      </c>
      <c r="F664">
        <v>0</v>
      </c>
      <c r="G664" s="10">
        <v>0</v>
      </c>
      <c r="H664" s="9">
        <v>0.85274000000000005</v>
      </c>
      <c r="I664" s="9">
        <v>0.96867000000000003</v>
      </c>
    </row>
    <row r="665" spans="1:9" hidden="1" x14ac:dyDescent="0.25">
      <c r="A665" t="s">
        <v>7634</v>
      </c>
      <c r="B665" t="s">
        <v>71</v>
      </c>
      <c r="C665">
        <v>2330</v>
      </c>
      <c r="D665">
        <v>73</v>
      </c>
      <c r="E665">
        <v>5</v>
      </c>
      <c r="F665">
        <v>0</v>
      </c>
      <c r="G665" s="10">
        <v>0</v>
      </c>
      <c r="H665" s="9">
        <v>0.85274000000000005</v>
      </c>
      <c r="I665" s="9">
        <v>0.96867000000000003</v>
      </c>
    </row>
    <row r="666" spans="1:9" hidden="1" x14ac:dyDescent="0.25">
      <c r="A666" t="s">
        <v>7634</v>
      </c>
      <c r="B666" t="s">
        <v>16</v>
      </c>
      <c r="C666">
        <v>2330</v>
      </c>
      <c r="D666">
        <v>73</v>
      </c>
      <c r="E666">
        <v>17</v>
      </c>
      <c r="F666">
        <v>1</v>
      </c>
      <c r="G666" s="10">
        <v>1.8774999999999999</v>
      </c>
      <c r="H666" s="9">
        <v>0.32173000000000002</v>
      </c>
      <c r="I666" s="9">
        <v>0.91452</v>
      </c>
    </row>
    <row r="667" spans="1:9" hidden="1" x14ac:dyDescent="0.25">
      <c r="A667" t="s">
        <v>7634</v>
      </c>
      <c r="B667" t="s">
        <v>78</v>
      </c>
      <c r="C667">
        <v>2330</v>
      </c>
      <c r="D667">
        <v>73</v>
      </c>
      <c r="E667">
        <v>8</v>
      </c>
      <c r="F667">
        <v>0</v>
      </c>
      <c r="G667" s="10">
        <v>0</v>
      </c>
      <c r="H667" s="9">
        <v>0.77488000000000001</v>
      </c>
      <c r="I667" s="9">
        <v>0.96867000000000003</v>
      </c>
    </row>
    <row r="668" spans="1:9" hidden="1" x14ac:dyDescent="0.25">
      <c r="A668" t="s">
        <v>7634</v>
      </c>
      <c r="B668" t="s">
        <v>57</v>
      </c>
      <c r="C668">
        <v>2330</v>
      </c>
      <c r="D668">
        <v>73</v>
      </c>
      <c r="E668">
        <v>5</v>
      </c>
      <c r="F668">
        <v>0</v>
      </c>
      <c r="G668" s="10">
        <v>0</v>
      </c>
      <c r="H668" s="9">
        <v>0.85274000000000005</v>
      </c>
      <c r="I668" s="9">
        <v>0.96867000000000003</v>
      </c>
    </row>
    <row r="669" spans="1:9" hidden="1" x14ac:dyDescent="0.25">
      <c r="A669" t="s">
        <v>7634</v>
      </c>
      <c r="B669" t="s">
        <v>62</v>
      </c>
      <c r="C669">
        <v>2330</v>
      </c>
      <c r="D669">
        <v>73</v>
      </c>
      <c r="E669">
        <v>9</v>
      </c>
      <c r="F669">
        <v>0</v>
      </c>
      <c r="G669" s="10">
        <v>0</v>
      </c>
      <c r="H669" s="9">
        <v>0.75051999999999996</v>
      </c>
      <c r="I669" s="9">
        <v>0.96867000000000003</v>
      </c>
    </row>
    <row r="670" spans="1:9" hidden="1" x14ac:dyDescent="0.25">
      <c r="A670" t="s">
        <v>7634</v>
      </c>
      <c r="B670" t="s">
        <v>28</v>
      </c>
      <c r="C670">
        <v>2330</v>
      </c>
      <c r="D670">
        <v>73</v>
      </c>
      <c r="E670">
        <v>23</v>
      </c>
      <c r="F670">
        <v>0</v>
      </c>
      <c r="G670" s="10">
        <v>0</v>
      </c>
      <c r="H670" s="9">
        <v>0.47919</v>
      </c>
      <c r="I670" s="9">
        <v>0.96867000000000003</v>
      </c>
    </row>
    <row r="671" spans="1:9" hidden="1" x14ac:dyDescent="0.25">
      <c r="A671" t="s">
        <v>7634</v>
      </c>
      <c r="B671" t="s">
        <v>44</v>
      </c>
      <c r="C671">
        <v>2330</v>
      </c>
      <c r="D671">
        <v>73</v>
      </c>
      <c r="E671">
        <v>12</v>
      </c>
      <c r="F671">
        <v>0</v>
      </c>
      <c r="G671" s="10">
        <v>0</v>
      </c>
      <c r="H671" s="9">
        <v>0.68188000000000004</v>
      </c>
      <c r="I671" s="9">
        <v>0.96867000000000003</v>
      </c>
    </row>
    <row r="672" spans="1:9" hidden="1" x14ac:dyDescent="0.25">
      <c r="A672" t="s">
        <v>7634</v>
      </c>
      <c r="B672" t="s">
        <v>51</v>
      </c>
      <c r="C672">
        <v>2330</v>
      </c>
      <c r="D672">
        <v>73</v>
      </c>
      <c r="E672">
        <v>10</v>
      </c>
      <c r="F672">
        <v>0</v>
      </c>
      <c r="G672" s="10">
        <v>0</v>
      </c>
      <c r="H672" s="9">
        <v>0.72692000000000001</v>
      </c>
      <c r="I672" s="9">
        <v>0.96867000000000003</v>
      </c>
    </row>
    <row r="673" spans="1:9" hidden="1" x14ac:dyDescent="0.25">
      <c r="A673" t="s">
        <v>7634</v>
      </c>
      <c r="B673" t="s">
        <v>19</v>
      </c>
      <c r="C673">
        <v>2330</v>
      </c>
      <c r="D673">
        <v>73</v>
      </c>
      <c r="E673">
        <v>53</v>
      </c>
      <c r="F673">
        <v>3</v>
      </c>
      <c r="G673" s="10">
        <v>1.8067</v>
      </c>
      <c r="H673" s="9">
        <v>0.14779999999999999</v>
      </c>
      <c r="I673" s="9">
        <v>0.91452</v>
      </c>
    </row>
    <row r="674" spans="1:9" hidden="1" x14ac:dyDescent="0.25">
      <c r="A674" t="s">
        <v>7634</v>
      </c>
      <c r="B674" t="s">
        <v>77</v>
      </c>
      <c r="C674">
        <v>2330</v>
      </c>
      <c r="D674">
        <v>73</v>
      </c>
      <c r="E674">
        <v>10</v>
      </c>
      <c r="F674">
        <v>0</v>
      </c>
      <c r="G674" s="10">
        <v>0</v>
      </c>
      <c r="H674" s="9">
        <v>0.72692000000000001</v>
      </c>
      <c r="I674" s="9">
        <v>0.96867000000000003</v>
      </c>
    </row>
    <row r="675" spans="1:9" hidden="1" x14ac:dyDescent="0.25">
      <c r="A675" t="s">
        <v>7634</v>
      </c>
      <c r="B675" t="s">
        <v>33</v>
      </c>
      <c r="C675">
        <v>2330</v>
      </c>
      <c r="D675">
        <v>73</v>
      </c>
      <c r="E675">
        <v>32</v>
      </c>
      <c r="F675">
        <v>0</v>
      </c>
      <c r="G675" s="10">
        <v>0</v>
      </c>
      <c r="H675" s="9">
        <v>0.35859000000000002</v>
      </c>
      <c r="I675" s="9">
        <v>0.91452</v>
      </c>
    </row>
    <row r="676" spans="1:9" hidden="1" x14ac:dyDescent="0.25">
      <c r="A676" t="s">
        <v>7634</v>
      </c>
      <c r="B676" t="s">
        <v>30</v>
      </c>
      <c r="C676">
        <v>2330</v>
      </c>
      <c r="D676">
        <v>73</v>
      </c>
      <c r="E676">
        <v>49</v>
      </c>
      <c r="F676">
        <v>1</v>
      </c>
      <c r="G676" s="10">
        <v>0.65137999999999996</v>
      </c>
      <c r="H676" s="9">
        <v>0.33476</v>
      </c>
      <c r="I676" s="9">
        <v>0.91452</v>
      </c>
    </row>
    <row r="677" spans="1:9" hidden="1" x14ac:dyDescent="0.25">
      <c r="A677" t="s">
        <v>7634</v>
      </c>
      <c r="B677" t="s">
        <v>42</v>
      </c>
      <c r="C677">
        <v>2330</v>
      </c>
      <c r="D677">
        <v>73</v>
      </c>
      <c r="E677">
        <v>13</v>
      </c>
      <c r="F677">
        <v>0</v>
      </c>
      <c r="G677" s="10">
        <v>0</v>
      </c>
      <c r="H677" s="9">
        <v>0.66041000000000005</v>
      </c>
      <c r="I677" s="9">
        <v>0.96867000000000003</v>
      </c>
    </row>
    <row r="678" spans="1:9" hidden="1" x14ac:dyDescent="0.25">
      <c r="A678" t="s">
        <v>7634</v>
      </c>
      <c r="B678" t="s">
        <v>58</v>
      </c>
      <c r="C678">
        <v>2330</v>
      </c>
      <c r="D678">
        <v>73</v>
      </c>
      <c r="E678">
        <v>28</v>
      </c>
      <c r="F678">
        <v>1</v>
      </c>
      <c r="G678" s="10">
        <v>1.1398999999999999</v>
      </c>
      <c r="H678" s="9">
        <v>0.37393999999999999</v>
      </c>
      <c r="I678" s="9">
        <v>0.91452</v>
      </c>
    </row>
    <row r="679" spans="1:9" hidden="1" x14ac:dyDescent="0.25">
      <c r="A679" t="s">
        <v>7634</v>
      </c>
      <c r="B679" t="s">
        <v>23</v>
      </c>
      <c r="C679">
        <v>2330</v>
      </c>
      <c r="D679">
        <v>73</v>
      </c>
      <c r="E679">
        <v>87</v>
      </c>
      <c r="F679">
        <v>2</v>
      </c>
      <c r="G679" s="10">
        <v>0.73373999999999995</v>
      </c>
      <c r="H679" s="9">
        <v>0.24789</v>
      </c>
      <c r="I679" s="9">
        <v>0.91452</v>
      </c>
    </row>
    <row r="680" spans="1:9" hidden="1" x14ac:dyDescent="0.25">
      <c r="A680" t="s">
        <v>7634</v>
      </c>
      <c r="B680" t="s">
        <v>63</v>
      </c>
      <c r="C680">
        <v>2330</v>
      </c>
      <c r="D680">
        <v>73</v>
      </c>
      <c r="E680">
        <v>19</v>
      </c>
      <c r="F680">
        <v>1</v>
      </c>
      <c r="G680" s="10">
        <v>1.6798999999999999</v>
      </c>
      <c r="H680" s="9">
        <v>0.33754000000000001</v>
      </c>
      <c r="I680" s="9">
        <v>0.91452</v>
      </c>
    </row>
    <row r="681" spans="1:9" hidden="1" x14ac:dyDescent="0.25">
      <c r="A681" t="s">
        <v>7634</v>
      </c>
      <c r="B681" t="s">
        <v>50</v>
      </c>
      <c r="C681">
        <v>2330</v>
      </c>
      <c r="D681">
        <v>73</v>
      </c>
      <c r="E681">
        <v>14</v>
      </c>
      <c r="F681">
        <v>0</v>
      </c>
      <c r="G681" s="10">
        <v>0</v>
      </c>
      <c r="H681" s="9">
        <v>0.63959999999999995</v>
      </c>
      <c r="I681" s="9">
        <v>0.96867000000000003</v>
      </c>
    </row>
    <row r="682" spans="1:9" hidden="1" x14ac:dyDescent="0.25">
      <c r="A682" t="s">
        <v>7634</v>
      </c>
      <c r="B682" t="s">
        <v>48</v>
      </c>
      <c r="C682">
        <v>2330</v>
      </c>
      <c r="D682">
        <v>73</v>
      </c>
      <c r="E682">
        <v>2</v>
      </c>
      <c r="F682">
        <v>0</v>
      </c>
      <c r="G682" s="10">
        <v>0</v>
      </c>
      <c r="H682" s="9">
        <v>0.93830999999999998</v>
      </c>
      <c r="I682" s="9">
        <v>0.96867000000000003</v>
      </c>
    </row>
    <row r="683" spans="1:9" hidden="1" x14ac:dyDescent="0.25">
      <c r="A683" t="s">
        <v>7634</v>
      </c>
      <c r="B683" t="s">
        <v>80</v>
      </c>
      <c r="C683">
        <v>2330</v>
      </c>
      <c r="D683">
        <v>73</v>
      </c>
      <c r="E683">
        <v>4</v>
      </c>
      <c r="F683">
        <v>0</v>
      </c>
      <c r="G683" s="10">
        <v>0</v>
      </c>
      <c r="H683" s="9">
        <v>0.88036999999999999</v>
      </c>
      <c r="I683" s="9">
        <v>0.96867000000000003</v>
      </c>
    </row>
    <row r="684" spans="1:9" hidden="1" x14ac:dyDescent="0.25">
      <c r="A684" t="s">
        <v>7634</v>
      </c>
      <c r="B684" t="s">
        <v>38</v>
      </c>
      <c r="C684">
        <v>2330</v>
      </c>
      <c r="D684">
        <v>73</v>
      </c>
      <c r="E684">
        <v>24</v>
      </c>
      <c r="F684">
        <v>1</v>
      </c>
      <c r="G684" s="10">
        <v>1.3299000000000001</v>
      </c>
      <c r="H684" s="9">
        <v>0.36391000000000001</v>
      </c>
      <c r="I684" s="9">
        <v>0.91452</v>
      </c>
    </row>
    <row r="685" spans="1:9" hidden="1" x14ac:dyDescent="0.25">
      <c r="A685" t="s">
        <v>7634</v>
      </c>
      <c r="B685" t="s">
        <v>75</v>
      </c>
      <c r="C685">
        <v>2330</v>
      </c>
      <c r="D685">
        <v>73</v>
      </c>
      <c r="E685">
        <v>1</v>
      </c>
      <c r="F685">
        <v>0</v>
      </c>
      <c r="G685" s="10">
        <v>0</v>
      </c>
      <c r="H685" s="9">
        <v>0.96867000000000003</v>
      </c>
      <c r="I685" s="9">
        <v>0.96867000000000003</v>
      </c>
    </row>
    <row r="686" spans="1:9" hidden="1" x14ac:dyDescent="0.25">
      <c r="A686" t="s">
        <v>7634</v>
      </c>
      <c r="B686" t="s">
        <v>39</v>
      </c>
      <c r="C686">
        <v>2330</v>
      </c>
      <c r="D686">
        <v>73</v>
      </c>
      <c r="E686">
        <v>27</v>
      </c>
      <c r="F686">
        <v>2</v>
      </c>
      <c r="G686" s="10">
        <v>2.3643000000000001</v>
      </c>
      <c r="H686" s="9">
        <v>0.15609000000000001</v>
      </c>
      <c r="I686" s="9">
        <v>0.91452</v>
      </c>
    </row>
    <row r="687" spans="1:9" hidden="1" x14ac:dyDescent="0.25">
      <c r="A687" t="s">
        <v>7634</v>
      </c>
      <c r="B687" t="s">
        <v>15</v>
      </c>
      <c r="C687">
        <v>2330</v>
      </c>
      <c r="D687">
        <v>73</v>
      </c>
      <c r="E687">
        <v>18</v>
      </c>
      <c r="F687">
        <v>0</v>
      </c>
      <c r="G687" s="10">
        <v>0</v>
      </c>
      <c r="H687" s="9">
        <v>0.56264000000000003</v>
      </c>
      <c r="I687" s="9">
        <v>0.96867000000000003</v>
      </c>
    </row>
    <row r="688" spans="1:9" hidden="1" x14ac:dyDescent="0.25">
      <c r="A688" t="s">
        <v>7634</v>
      </c>
      <c r="B688" t="s">
        <v>8</v>
      </c>
      <c r="C688">
        <v>2330</v>
      </c>
      <c r="D688">
        <v>73</v>
      </c>
      <c r="E688">
        <v>20</v>
      </c>
      <c r="F688">
        <v>0</v>
      </c>
      <c r="G688" s="10">
        <v>0</v>
      </c>
      <c r="H688" s="9">
        <v>0.52766999999999997</v>
      </c>
      <c r="I688" s="9">
        <v>0.96867000000000003</v>
      </c>
    </row>
    <row r="689" spans="1:9" hidden="1" x14ac:dyDescent="0.25">
      <c r="A689" t="s">
        <v>7634</v>
      </c>
      <c r="B689" t="s">
        <v>59</v>
      </c>
      <c r="C689">
        <v>2330</v>
      </c>
      <c r="D689">
        <v>73</v>
      </c>
      <c r="E689">
        <v>12</v>
      </c>
      <c r="F689">
        <v>0</v>
      </c>
      <c r="G689" s="10">
        <v>0</v>
      </c>
      <c r="H689" s="9">
        <v>0.68188000000000004</v>
      </c>
      <c r="I689" s="9">
        <v>0.96867000000000003</v>
      </c>
    </row>
    <row r="690" spans="1:9" hidden="1" x14ac:dyDescent="0.25">
      <c r="A690" t="s">
        <v>7634</v>
      </c>
      <c r="B690" t="s">
        <v>47</v>
      </c>
      <c r="C690">
        <v>2330</v>
      </c>
      <c r="D690">
        <v>73</v>
      </c>
      <c r="E690">
        <v>15</v>
      </c>
      <c r="F690">
        <v>0</v>
      </c>
      <c r="G690" s="10">
        <v>0</v>
      </c>
      <c r="H690" s="9">
        <v>0.61943999999999999</v>
      </c>
      <c r="I690" s="9">
        <v>0.96867000000000003</v>
      </c>
    </row>
    <row r="691" spans="1:9" hidden="1" x14ac:dyDescent="0.25">
      <c r="A691" t="s">
        <v>7634</v>
      </c>
      <c r="B691" t="s">
        <v>40</v>
      </c>
      <c r="C691">
        <v>2330</v>
      </c>
      <c r="D691">
        <v>73</v>
      </c>
      <c r="E691">
        <v>13</v>
      </c>
      <c r="F691">
        <v>0</v>
      </c>
      <c r="G691" s="10">
        <v>0</v>
      </c>
      <c r="H691" s="9">
        <v>0.66041000000000005</v>
      </c>
      <c r="I691" s="9">
        <v>0.96867000000000003</v>
      </c>
    </row>
    <row r="692" spans="1:9" hidden="1" x14ac:dyDescent="0.25">
      <c r="A692" t="s">
        <v>7634</v>
      </c>
      <c r="B692" t="s">
        <v>12</v>
      </c>
      <c r="C692">
        <v>2330</v>
      </c>
      <c r="D692">
        <v>73</v>
      </c>
      <c r="E692">
        <v>25</v>
      </c>
      <c r="F692">
        <v>0</v>
      </c>
      <c r="G692" s="10">
        <v>0</v>
      </c>
      <c r="H692" s="9">
        <v>0.44933000000000001</v>
      </c>
      <c r="I692" s="9">
        <v>0.96867000000000003</v>
      </c>
    </row>
    <row r="693" spans="1:9" hidden="1" x14ac:dyDescent="0.25">
      <c r="A693" t="s">
        <v>7634</v>
      </c>
      <c r="B693" t="s">
        <v>37</v>
      </c>
      <c r="C693">
        <v>2330</v>
      </c>
      <c r="D693">
        <v>73</v>
      </c>
      <c r="E693">
        <v>5</v>
      </c>
      <c r="F693">
        <v>0</v>
      </c>
      <c r="G693" s="10">
        <v>0</v>
      </c>
      <c r="H693" s="9">
        <v>0.85274000000000005</v>
      </c>
      <c r="I693" s="9">
        <v>0.96867000000000003</v>
      </c>
    </row>
    <row r="694" spans="1:9" hidden="1" x14ac:dyDescent="0.25">
      <c r="A694" t="s">
        <v>7634</v>
      </c>
      <c r="B694" t="s">
        <v>83</v>
      </c>
      <c r="C694">
        <v>2330</v>
      </c>
      <c r="D694">
        <v>73</v>
      </c>
      <c r="E694">
        <v>3</v>
      </c>
      <c r="F694">
        <v>1</v>
      </c>
      <c r="G694" s="10">
        <v>10.638999999999999</v>
      </c>
      <c r="H694" s="9">
        <v>8.8269E-2</v>
      </c>
      <c r="I694" s="9">
        <v>0.91452</v>
      </c>
    </row>
    <row r="695" spans="1:9" hidden="1" x14ac:dyDescent="0.25">
      <c r="A695" t="s">
        <v>7634</v>
      </c>
      <c r="B695" t="s">
        <v>88</v>
      </c>
      <c r="C695">
        <v>2330</v>
      </c>
      <c r="D695">
        <v>73</v>
      </c>
      <c r="E695">
        <v>1</v>
      </c>
      <c r="F695">
        <v>0</v>
      </c>
      <c r="G695" s="10">
        <v>0</v>
      </c>
      <c r="H695" s="9">
        <v>0.96867000000000003</v>
      </c>
      <c r="I695" s="9">
        <v>0.96867000000000003</v>
      </c>
    </row>
    <row r="696" spans="1:9" hidden="1" x14ac:dyDescent="0.25">
      <c r="A696" t="s">
        <v>7634</v>
      </c>
      <c r="B696" t="s">
        <v>89</v>
      </c>
      <c r="C696">
        <v>2330</v>
      </c>
      <c r="D696">
        <v>73</v>
      </c>
      <c r="E696">
        <v>1</v>
      </c>
      <c r="F696">
        <v>0</v>
      </c>
      <c r="G696" s="10">
        <v>0</v>
      </c>
      <c r="H696" s="9">
        <v>0.96867000000000003</v>
      </c>
      <c r="I696" s="9">
        <v>0.96867000000000003</v>
      </c>
    </row>
    <row r="697" spans="1:9" hidden="1" x14ac:dyDescent="0.25">
      <c r="A697" t="s">
        <v>7634</v>
      </c>
      <c r="B697" t="s">
        <v>35</v>
      </c>
      <c r="C697">
        <v>2330</v>
      </c>
      <c r="D697">
        <v>73</v>
      </c>
      <c r="E697">
        <v>29</v>
      </c>
      <c r="F697">
        <v>0</v>
      </c>
      <c r="G697" s="10">
        <v>0</v>
      </c>
      <c r="H697" s="9">
        <v>0.39502999999999999</v>
      </c>
      <c r="I697" s="9">
        <v>0.93559000000000003</v>
      </c>
    </row>
    <row r="698" spans="1:9" x14ac:dyDescent="0.25">
      <c r="A698" t="s">
        <v>7634</v>
      </c>
      <c r="B698" t="s">
        <v>7</v>
      </c>
      <c r="C698">
        <v>2330</v>
      </c>
      <c r="D698">
        <v>73</v>
      </c>
      <c r="E698">
        <v>137</v>
      </c>
      <c r="F698">
        <v>10</v>
      </c>
      <c r="G698" s="10">
        <v>2.3298000000000001</v>
      </c>
      <c r="H698" s="9">
        <v>6.1294000000000001E-3</v>
      </c>
      <c r="I698" s="9">
        <v>0.17563999999999999</v>
      </c>
    </row>
    <row r="699" spans="1:9" hidden="1" x14ac:dyDescent="0.25">
      <c r="A699" t="s">
        <v>7634</v>
      </c>
      <c r="B699" t="s">
        <v>22</v>
      </c>
      <c r="C699">
        <v>2330</v>
      </c>
      <c r="D699">
        <v>73</v>
      </c>
      <c r="E699">
        <v>79</v>
      </c>
      <c r="F699">
        <v>3</v>
      </c>
      <c r="G699" s="10">
        <v>1.2121</v>
      </c>
      <c r="H699" s="9">
        <v>0.22053</v>
      </c>
      <c r="I699" s="9">
        <v>0.91452</v>
      </c>
    </row>
    <row r="700" spans="1:9" hidden="1" x14ac:dyDescent="0.25">
      <c r="A700" t="s">
        <v>7634</v>
      </c>
      <c r="B700" t="s">
        <v>13</v>
      </c>
      <c r="C700">
        <v>2330</v>
      </c>
      <c r="D700">
        <v>73</v>
      </c>
      <c r="E700">
        <v>87</v>
      </c>
      <c r="F700">
        <v>4</v>
      </c>
      <c r="G700" s="10">
        <v>1.4675</v>
      </c>
      <c r="H700" s="9">
        <v>0.15517</v>
      </c>
      <c r="I700" s="9">
        <v>0.91452</v>
      </c>
    </row>
    <row r="701" spans="1:9" hidden="1" x14ac:dyDescent="0.25">
      <c r="A701" t="s">
        <v>7634</v>
      </c>
      <c r="B701" t="s">
        <v>82</v>
      </c>
      <c r="C701">
        <v>2330</v>
      </c>
      <c r="D701">
        <v>73</v>
      </c>
      <c r="E701">
        <v>2</v>
      </c>
      <c r="F701">
        <v>0</v>
      </c>
      <c r="G701" s="10">
        <v>0</v>
      </c>
      <c r="H701" s="9">
        <v>0.93830999999999998</v>
      </c>
      <c r="I701" s="9">
        <v>0.96867000000000003</v>
      </c>
    </row>
    <row r="702" spans="1:9" hidden="1" x14ac:dyDescent="0.25">
      <c r="A702" t="s">
        <v>7634</v>
      </c>
      <c r="B702" t="s">
        <v>17</v>
      </c>
      <c r="C702">
        <v>2330</v>
      </c>
      <c r="D702">
        <v>73</v>
      </c>
      <c r="E702">
        <v>12</v>
      </c>
      <c r="F702">
        <v>0</v>
      </c>
      <c r="G702" s="10">
        <v>0</v>
      </c>
      <c r="H702" s="9">
        <v>0.68188000000000004</v>
      </c>
      <c r="I702" s="9">
        <v>0.96867000000000003</v>
      </c>
    </row>
    <row r="703" spans="1:9" hidden="1" x14ac:dyDescent="0.25">
      <c r="A703" t="s">
        <v>7634</v>
      </c>
      <c r="B703" t="s">
        <v>1929</v>
      </c>
      <c r="C703">
        <v>2330</v>
      </c>
      <c r="D703">
        <v>73</v>
      </c>
      <c r="E703">
        <v>58</v>
      </c>
      <c r="F703">
        <v>4</v>
      </c>
      <c r="G703" s="10">
        <v>2.2012</v>
      </c>
      <c r="H703" s="9">
        <v>7.2749999999999995E-2</v>
      </c>
      <c r="I703" s="9">
        <v>0.91452</v>
      </c>
    </row>
    <row r="704" spans="1:9" x14ac:dyDescent="0.25">
      <c r="A704" t="s">
        <v>7634</v>
      </c>
      <c r="B704" t="s">
        <v>29</v>
      </c>
      <c r="C704">
        <v>2330</v>
      </c>
      <c r="D704">
        <v>73</v>
      </c>
      <c r="E704">
        <v>60</v>
      </c>
      <c r="F704">
        <v>6</v>
      </c>
      <c r="G704" s="10">
        <v>3.1918000000000002</v>
      </c>
      <c r="H704" s="9">
        <v>7.8063000000000004E-3</v>
      </c>
      <c r="I704" s="9">
        <v>0.17563999999999999</v>
      </c>
    </row>
    <row r="705" spans="1:9" hidden="1" x14ac:dyDescent="0.25">
      <c r="A705" t="s">
        <v>7634</v>
      </c>
      <c r="B705" t="s">
        <v>67</v>
      </c>
      <c r="C705">
        <v>2330</v>
      </c>
      <c r="D705">
        <v>73</v>
      </c>
      <c r="E705">
        <v>15</v>
      </c>
      <c r="F705">
        <v>0</v>
      </c>
      <c r="G705" s="10">
        <v>0</v>
      </c>
      <c r="H705" s="9">
        <v>0.61943999999999999</v>
      </c>
      <c r="I705" s="9">
        <v>0.96867000000000003</v>
      </c>
    </row>
    <row r="706" spans="1:9" hidden="1" x14ac:dyDescent="0.25">
      <c r="A706" t="s">
        <v>7634</v>
      </c>
      <c r="B706" t="s">
        <v>54</v>
      </c>
      <c r="C706">
        <v>2330</v>
      </c>
      <c r="D706">
        <v>73</v>
      </c>
      <c r="E706">
        <v>13</v>
      </c>
      <c r="F706">
        <v>2</v>
      </c>
      <c r="G706" s="10">
        <v>4.9104000000000001</v>
      </c>
      <c r="H706" s="9">
        <v>5.3695E-2</v>
      </c>
      <c r="I706" s="9">
        <v>0.80542999999999998</v>
      </c>
    </row>
    <row r="707" spans="1:9" hidden="1" x14ac:dyDescent="0.25">
      <c r="A707" t="s">
        <v>7634</v>
      </c>
      <c r="B707" t="s">
        <v>79</v>
      </c>
      <c r="C707">
        <v>2330</v>
      </c>
      <c r="D707">
        <v>73</v>
      </c>
      <c r="E707">
        <v>1</v>
      </c>
      <c r="F707">
        <v>0</v>
      </c>
      <c r="G707" s="10">
        <v>0</v>
      </c>
      <c r="H707" s="9">
        <v>0.96867000000000003</v>
      </c>
      <c r="I707" s="9">
        <v>0.96867000000000003</v>
      </c>
    </row>
    <row r="708" spans="1:9" hidden="1" x14ac:dyDescent="0.25">
      <c r="A708" t="s">
        <v>7634</v>
      </c>
      <c r="B708" t="s">
        <v>81</v>
      </c>
      <c r="C708">
        <v>2330</v>
      </c>
      <c r="D708">
        <v>73</v>
      </c>
      <c r="E708">
        <v>2</v>
      </c>
      <c r="F708">
        <v>0</v>
      </c>
      <c r="G708" s="10">
        <v>0</v>
      </c>
      <c r="H708" s="9">
        <v>0.93830999999999998</v>
      </c>
      <c r="I708" s="9">
        <v>0.96867000000000003</v>
      </c>
    </row>
    <row r="709" spans="1:9" hidden="1" x14ac:dyDescent="0.25">
      <c r="A709" t="s">
        <v>7634</v>
      </c>
      <c r="B709" t="s">
        <v>2937</v>
      </c>
      <c r="C709">
        <v>2330</v>
      </c>
      <c r="D709">
        <v>73</v>
      </c>
      <c r="E709">
        <v>7</v>
      </c>
      <c r="F709">
        <v>0</v>
      </c>
      <c r="G709" s="10">
        <v>0</v>
      </c>
      <c r="H709" s="9">
        <v>0.80001999999999995</v>
      </c>
      <c r="I709" s="9">
        <v>0.96867000000000003</v>
      </c>
    </row>
    <row r="710" spans="1:9" hidden="1" x14ac:dyDescent="0.25">
      <c r="A710" t="s">
        <v>7634</v>
      </c>
      <c r="B710" t="s">
        <v>84</v>
      </c>
      <c r="C710">
        <v>2330</v>
      </c>
      <c r="D710">
        <v>73</v>
      </c>
      <c r="E710">
        <v>1</v>
      </c>
      <c r="F710">
        <v>0</v>
      </c>
      <c r="G710" s="10">
        <v>0</v>
      </c>
      <c r="H710" s="9">
        <v>0.96867000000000003</v>
      </c>
      <c r="I710" s="9">
        <v>0.96867000000000003</v>
      </c>
    </row>
    <row r="711" spans="1:9" hidden="1" x14ac:dyDescent="0.25">
      <c r="A711" t="s">
        <v>7634</v>
      </c>
      <c r="B711" t="s">
        <v>18</v>
      </c>
      <c r="C711">
        <v>2330</v>
      </c>
      <c r="D711">
        <v>73</v>
      </c>
      <c r="E711">
        <v>24</v>
      </c>
      <c r="F711">
        <v>0</v>
      </c>
      <c r="G711" s="10">
        <v>0</v>
      </c>
      <c r="H711" s="9">
        <v>0.46401999999999999</v>
      </c>
      <c r="I711" s="9">
        <v>0.96867000000000003</v>
      </c>
    </row>
    <row r="712" spans="1:9" hidden="1" x14ac:dyDescent="0.25">
      <c r="A712" t="s">
        <v>7634</v>
      </c>
      <c r="B712" t="s">
        <v>24</v>
      </c>
      <c r="C712">
        <v>2330</v>
      </c>
      <c r="D712">
        <v>73</v>
      </c>
      <c r="E712">
        <v>44</v>
      </c>
      <c r="F712">
        <v>0</v>
      </c>
      <c r="G712" s="10">
        <v>0</v>
      </c>
      <c r="H712" s="9">
        <v>0.24318999999999999</v>
      </c>
      <c r="I712" s="9">
        <v>0.91452</v>
      </c>
    </row>
    <row r="713" spans="1:9" hidden="1" x14ac:dyDescent="0.25">
      <c r="A713" t="s">
        <v>7634</v>
      </c>
      <c r="B713" t="s">
        <v>64</v>
      </c>
      <c r="C713">
        <v>2330</v>
      </c>
      <c r="D713">
        <v>73</v>
      </c>
      <c r="E713">
        <v>7</v>
      </c>
      <c r="F713">
        <v>1</v>
      </c>
      <c r="G713" s="10">
        <v>4.5597000000000003</v>
      </c>
      <c r="H713" s="9">
        <v>0.18160999999999999</v>
      </c>
      <c r="I713" s="9">
        <v>0.91452</v>
      </c>
    </row>
    <row r="714" spans="1:9" hidden="1" x14ac:dyDescent="0.25">
      <c r="A714" t="s">
        <v>7634</v>
      </c>
      <c r="B714" t="s">
        <v>21</v>
      </c>
      <c r="C714">
        <v>2330</v>
      </c>
      <c r="D714">
        <v>73</v>
      </c>
      <c r="E714">
        <v>36</v>
      </c>
      <c r="F714">
        <v>2</v>
      </c>
      <c r="G714" s="10">
        <v>1.7732000000000001</v>
      </c>
      <c r="H714" s="9">
        <v>0.21124999999999999</v>
      </c>
      <c r="I714" s="9">
        <v>0.91452</v>
      </c>
    </row>
    <row r="715" spans="1:9" x14ac:dyDescent="0.25">
      <c r="A715" t="s">
        <v>7634</v>
      </c>
      <c r="B715" t="s">
        <v>73</v>
      </c>
      <c r="C715">
        <v>2330</v>
      </c>
      <c r="D715">
        <v>73</v>
      </c>
      <c r="E715">
        <v>4</v>
      </c>
      <c r="F715">
        <v>2</v>
      </c>
      <c r="G715" s="10">
        <v>15.959</v>
      </c>
      <c r="H715" s="9">
        <v>5.4622999999999998E-3</v>
      </c>
      <c r="I715" s="9">
        <v>0.17563999999999999</v>
      </c>
    </row>
    <row r="716" spans="1:9" hidden="1" x14ac:dyDescent="0.25">
      <c r="A716" t="s">
        <v>7634</v>
      </c>
      <c r="B716" t="s">
        <v>72</v>
      </c>
      <c r="C716">
        <v>2330</v>
      </c>
      <c r="D716">
        <v>73</v>
      </c>
      <c r="E716">
        <v>7</v>
      </c>
      <c r="F716">
        <v>0</v>
      </c>
      <c r="G716" s="10">
        <v>0</v>
      </c>
      <c r="H716" s="9">
        <v>0.80001999999999995</v>
      </c>
      <c r="I716" s="9">
        <v>0.96867000000000003</v>
      </c>
    </row>
    <row r="717" spans="1:9" hidden="1" x14ac:dyDescent="0.25">
      <c r="A717" t="s">
        <v>7634</v>
      </c>
      <c r="B717" t="s">
        <v>7014</v>
      </c>
      <c r="C717">
        <v>2330</v>
      </c>
      <c r="D717">
        <v>73</v>
      </c>
      <c r="E717">
        <v>2</v>
      </c>
      <c r="F717">
        <v>0</v>
      </c>
      <c r="G717" s="10">
        <v>0</v>
      </c>
      <c r="H717" s="9">
        <v>0.93830999999999998</v>
      </c>
      <c r="I717" s="9">
        <v>0.96867000000000003</v>
      </c>
    </row>
    <row r="718" spans="1:9" hidden="1" x14ac:dyDescent="0.25">
      <c r="A718" t="s">
        <v>7634</v>
      </c>
      <c r="B718" t="s">
        <v>53</v>
      </c>
      <c r="C718">
        <v>2330</v>
      </c>
      <c r="D718">
        <v>73</v>
      </c>
      <c r="E718">
        <v>1</v>
      </c>
      <c r="F718">
        <v>0</v>
      </c>
      <c r="G718" s="10">
        <v>0</v>
      </c>
      <c r="H718" s="9">
        <v>0.96867000000000003</v>
      </c>
      <c r="I718" s="9">
        <v>0.96867000000000003</v>
      </c>
    </row>
    <row r="719" spans="1:9" hidden="1" x14ac:dyDescent="0.25">
      <c r="A719" t="s">
        <v>7634</v>
      </c>
      <c r="B719" t="s">
        <v>69</v>
      </c>
      <c r="C719">
        <v>2330</v>
      </c>
      <c r="D719">
        <v>73</v>
      </c>
      <c r="E719">
        <v>23</v>
      </c>
      <c r="F719">
        <v>0</v>
      </c>
      <c r="G719" s="10">
        <v>0</v>
      </c>
      <c r="H719" s="9">
        <v>0.47919</v>
      </c>
      <c r="I719" s="9">
        <v>0.96867000000000003</v>
      </c>
    </row>
    <row r="720" spans="1:9" hidden="1" x14ac:dyDescent="0.25">
      <c r="A720" t="s">
        <v>7634</v>
      </c>
      <c r="B720" t="s">
        <v>49</v>
      </c>
      <c r="C720">
        <v>2330</v>
      </c>
      <c r="D720">
        <v>73</v>
      </c>
      <c r="E720">
        <v>6</v>
      </c>
      <c r="F720">
        <v>0</v>
      </c>
      <c r="G720" s="10">
        <v>0</v>
      </c>
      <c r="H720" s="9">
        <v>0.82596999999999998</v>
      </c>
      <c r="I720" s="9">
        <v>0.96867000000000003</v>
      </c>
    </row>
    <row r="721" spans="1:9" hidden="1" x14ac:dyDescent="0.25">
      <c r="A721" t="s">
        <v>7634</v>
      </c>
      <c r="B721" t="s">
        <v>60</v>
      </c>
      <c r="C721">
        <v>2330</v>
      </c>
      <c r="D721">
        <v>73</v>
      </c>
      <c r="E721">
        <v>33</v>
      </c>
      <c r="F721">
        <v>0</v>
      </c>
      <c r="G721" s="10">
        <v>0</v>
      </c>
      <c r="H721" s="9">
        <v>0.34720000000000001</v>
      </c>
      <c r="I721" s="9">
        <v>0.91452</v>
      </c>
    </row>
    <row r="722" spans="1:9" hidden="1" x14ac:dyDescent="0.25">
      <c r="A722" t="s">
        <v>7634</v>
      </c>
      <c r="B722" t="s">
        <v>14</v>
      </c>
      <c r="C722">
        <v>2330</v>
      </c>
      <c r="D722">
        <v>73</v>
      </c>
      <c r="E722">
        <v>17</v>
      </c>
      <c r="F722">
        <v>0</v>
      </c>
      <c r="G722" s="10">
        <v>0</v>
      </c>
      <c r="H722" s="9">
        <v>0.58098000000000005</v>
      </c>
      <c r="I722" s="9">
        <v>0.96867000000000003</v>
      </c>
    </row>
    <row r="723" spans="1:9" hidden="1" x14ac:dyDescent="0.25">
      <c r="A723" t="s">
        <v>7634</v>
      </c>
      <c r="B723" t="s">
        <v>41</v>
      </c>
      <c r="C723">
        <v>2330</v>
      </c>
      <c r="D723">
        <v>73</v>
      </c>
      <c r="E723">
        <v>36</v>
      </c>
      <c r="F723">
        <v>1</v>
      </c>
      <c r="G723" s="10">
        <v>0.88661000000000001</v>
      </c>
      <c r="H723" s="9">
        <v>0.37270999999999999</v>
      </c>
      <c r="I723" s="9">
        <v>0.91452</v>
      </c>
    </row>
    <row r="724" spans="1:9" hidden="1" x14ac:dyDescent="0.25">
      <c r="A724" t="s">
        <v>7634</v>
      </c>
      <c r="B724" t="s">
        <v>11</v>
      </c>
      <c r="C724">
        <v>2330</v>
      </c>
      <c r="D724">
        <v>73</v>
      </c>
      <c r="E724">
        <v>48</v>
      </c>
      <c r="F724">
        <v>1</v>
      </c>
      <c r="G724" s="10">
        <v>0.66495000000000004</v>
      </c>
      <c r="H724" s="9">
        <v>0.33861999999999998</v>
      </c>
      <c r="I724" s="9">
        <v>0.91452</v>
      </c>
    </row>
    <row r="725" spans="1:9" hidden="1" x14ac:dyDescent="0.25">
      <c r="A725" t="s">
        <v>7634</v>
      </c>
      <c r="B725" t="s">
        <v>46</v>
      </c>
      <c r="C725">
        <v>2330</v>
      </c>
      <c r="D725">
        <v>73</v>
      </c>
      <c r="E725">
        <v>27</v>
      </c>
      <c r="F725">
        <v>0</v>
      </c>
      <c r="G725" s="10">
        <v>0</v>
      </c>
      <c r="H725" s="9">
        <v>0.42131999999999997</v>
      </c>
      <c r="I725" s="9">
        <v>0.96867000000000003</v>
      </c>
    </row>
    <row r="726" spans="1:9" hidden="1" x14ac:dyDescent="0.25">
      <c r="A726" t="s">
        <v>7634</v>
      </c>
      <c r="B726" t="s">
        <v>85</v>
      </c>
      <c r="C726">
        <v>2330</v>
      </c>
      <c r="D726">
        <v>73</v>
      </c>
      <c r="E726">
        <v>2</v>
      </c>
      <c r="F726">
        <v>0</v>
      </c>
      <c r="G726" s="10">
        <v>0</v>
      </c>
      <c r="H726" s="9">
        <v>0.93830999999999998</v>
      </c>
      <c r="I726" s="9">
        <v>0.96867000000000003</v>
      </c>
    </row>
    <row r="727" spans="1:9" hidden="1" x14ac:dyDescent="0.25">
      <c r="A727" t="s">
        <v>7634</v>
      </c>
      <c r="B727" t="s">
        <v>86</v>
      </c>
      <c r="C727">
        <v>2330</v>
      </c>
      <c r="D727">
        <v>73</v>
      </c>
      <c r="E727">
        <v>3</v>
      </c>
      <c r="F727">
        <v>0</v>
      </c>
      <c r="G727" s="10">
        <v>0</v>
      </c>
      <c r="H727" s="9">
        <v>0.90888000000000002</v>
      </c>
      <c r="I727" s="9">
        <v>0.96867000000000003</v>
      </c>
    </row>
    <row r="728" spans="1:9" hidden="1" x14ac:dyDescent="0.25">
      <c r="A728" t="s">
        <v>7634</v>
      </c>
      <c r="B728" t="s">
        <v>87</v>
      </c>
      <c r="C728">
        <v>2330</v>
      </c>
      <c r="D728">
        <v>73</v>
      </c>
      <c r="E728">
        <v>3</v>
      </c>
      <c r="F728">
        <v>0</v>
      </c>
      <c r="G728" s="10">
        <v>0</v>
      </c>
      <c r="H728" s="9">
        <v>0.90888000000000002</v>
      </c>
      <c r="I728" s="9">
        <v>0.96867000000000003</v>
      </c>
    </row>
    <row r="729" spans="1:9" hidden="1" x14ac:dyDescent="0.25">
      <c r="A729" t="s">
        <v>7634</v>
      </c>
      <c r="B729" t="s">
        <v>10</v>
      </c>
      <c r="C729">
        <v>2330</v>
      </c>
      <c r="D729">
        <v>73</v>
      </c>
      <c r="E729">
        <v>84</v>
      </c>
      <c r="F729">
        <v>3</v>
      </c>
      <c r="G729" s="10">
        <v>1.1398999999999999</v>
      </c>
      <c r="H729" s="9">
        <v>0.22686999999999999</v>
      </c>
      <c r="I729" s="9">
        <v>0.91452</v>
      </c>
    </row>
    <row r="730" spans="1:9" hidden="1" x14ac:dyDescent="0.25">
      <c r="A730" t="s">
        <v>7634</v>
      </c>
      <c r="B730" t="s">
        <v>61</v>
      </c>
      <c r="C730">
        <v>2330</v>
      </c>
      <c r="D730">
        <v>73</v>
      </c>
      <c r="E730">
        <v>14</v>
      </c>
      <c r="F730">
        <v>1</v>
      </c>
      <c r="G730" s="10">
        <v>2.2797999999999998</v>
      </c>
      <c r="H730" s="9">
        <v>0.2913</v>
      </c>
      <c r="I730" s="9">
        <v>0.91452</v>
      </c>
    </row>
    <row r="731" spans="1:9" x14ac:dyDescent="0.25">
      <c r="A731" t="s">
        <v>7635</v>
      </c>
      <c r="B731" t="s">
        <v>56</v>
      </c>
      <c r="C731">
        <v>1418</v>
      </c>
      <c r="D731">
        <v>59</v>
      </c>
      <c r="E731">
        <v>15</v>
      </c>
      <c r="F731">
        <v>4</v>
      </c>
      <c r="G731" s="10">
        <v>6.4089999999999998</v>
      </c>
      <c r="H731" s="9">
        <v>2.3900000000000002E-3</v>
      </c>
      <c r="I731" s="9">
        <v>0.10635</v>
      </c>
    </row>
    <row r="732" spans="1:9" hidden="1" x14ac:dyDescent="0.25">
      <c r="A732" t="s">
        <v>7635</v>
      </c>
      <c r="B732" t="s">
        <v>45</v>
      </c>
      <c r="C732">
        <v>1418</v>
      </c>
      <c r="D732">
        <v>59</v>
      </c>
      <c r="E732">
        <v>9</v>
      </c>
      <c r="F732">
        <v>0</v>
      </c>
      <c r="G732" s="10">
        <v>0</v>
      </c>
      <c r="H732" s="9">
        <v>0.68140999999999996</v>
      </c>
      <c r="I732" s="9">
        <v>0.95838999999999996</v>
      </c>
    </row>
    <row r="733" spans="1:9" hidden="1" x14ac:dyDescent="0.25">
      <c r="A733" t="s">
        <v>7635</v>
      </c>
      <c r="B733" t="s">
        <v>6</v>
      </c>
      <c r="C733">
        <v>1418</v>
      </c>
      <c r="D733">
        <v>59</v>
      </c>
      <c r="E733">
        <v>42</v>
      </c>
      <c r="F733">
        <v>2</v>
      </c>
      <c r="G733" s="10">
        <v>1.1445000000000001</v>
      </c>
      <c r="H733" s="9">
        <v>0.27685999999999999</v>
      </c>
      <c r="I733" s="9">
        <v>0.95838999999999996</v>
      </c>
    </row>
    <row r="734" spans="1:9" hidden="1" x14ac:dyDescent="0.25">
      <c r="A734" t="s">
        <v>7635</v>
      </c>
      <c r="B734" t="s">
        <v>2390</v>
      </c>
      <c r="C734">
        <v>1418</v>
      </c>
      <c r="D734">
        <v>59</v>
      </c>
      <c r="E734">
        <v>1</v>
      </c>
      <c r="F734">
        <v>0</v>
      </c>
      <c r="G734" s="10">
        <v>0</v>
      </c>
      <c r="H734" s="9">
        <v>0.95838999999999996</v>
      </c>
      <c r="I734" s="9">
        <v>0.95838999999999996</v>
      </c>
    </row>
    <row r="735" spans="1:9" hidden="1" x14ac:dyDescent="0.25">
      <c r="A735" t="s">
        <v>7635</v>
      </c>
      <c r="B735" t="s">
        <v>36</v>
      </c>
      <c r="C735">
        <v>1418</v>
      </c>
      <c r="D735">
        <v>59</v>
      </c>
      <c r="E735">
        <v>7</v>
      </c>
      <c r="F735">
        <v>0</v>
      </c>
      <c r="G735" s="10">
        <v>0</v>
      </c>
      <c r="H735" s="9">
        <v>0.74219999999999997</v>
      </c>
      <c r="I735" s="9">
        <v>0.95838999999999996</v>
      </c>
    </row>
    <row r="736" spans="1:9" hidden="1" x14ac:dyDescent="0.25">
      <c r="A736" t="s">
        <v>7635</v>
      </c>
      <c r="B736" t="s">
        <v>34</v>
      </c>
      <c r="C736">
        <v>1418</v>
      </c>
      <c r="D736">
        <v>59</v>
      </c>
      <c r="E736">
        <v>29</v>
      </c>
      <c r="F736">
        <v>0</v>
      </c>
      <c r="G736" s="10">
        <v>0</v>
      </c>
      <c r="H736" s="9">
        <v>0.28793000000000002</v>
      </c>
      <c r="I736" s="9">
        <v>0.95838999999999996</v>
      </c>
    </row>
    <row r="737" spans="1:9" hidden="1" x14ac:dyDescent="0.25">
      <c r="A737" t="s">
        <v>7635</v>
      </c>
      <c r="B737" t="s">
        <v>31</v>
      </c>
      <c r="C737">
        <v>1418</v>
      </c>
      <c r="D737">
        <v>59</v>
      </c>
      <c r="E737">
        <v>8</v>
      </c>
      <c r="F737">
        <v>0</v>
      </c>
      <c r="G737" s="10">
        <v>0</v>
      </c>
      <c r="H737" s="9">
        <v>0.71116999999999997</v>
      </c>
      <c r="I737" s="9">
        <v>0.95838999999999996</v>
      </c>
    </row>
    <row r="738" spans="1:9" hidden="1" x14ac:dyDescent="0.25">
      <c r="A738" t="s">
        <v>7635</v>
      </c>
      <c r="B738" t="s">
        <v>9</v>
      </c>
      <c r="C738">
        <v>1418</v>
      </c>
      <c r="D738">
        <v>59</v>
      </c>
      <c r="E738">
        <v>25</v>
      </c>
      <c r="F738">
        <v>0</v>
      </c>
      <c r="G738" s="10">
        <v>0</v>
      </c>
      <c r="H738" s="9">
        <v>0.34240999999999999</v>
      </c>
      <c r="I738" s="9">
        <v>0.95838999999999996</v>
      </c>
    </row>
    <row r="739" spans="1:9" hidden="1" x14ac:dyDescent="0.25">
      <c r="A739" t="s">
        <v>7635</v>
      </c>
      <c r="B739" t="s">
        <v>68</v>
      </c>
      <c r="C739">
        <v>1418</v>
      </c>
      <c r="D739">
        <v>59</v>
      </c>
      <c r="E739">
        <v>11</v>
      </c>
      <c r="F739">
        <v>0</v>
      </c>
      <c r="G739" s="10">
        <v>0</v>
      </c>
      <c r="H739" s="9">
        <v>0.62551999999999996</v>
      </c>
      <c r="I739" s="9">
        <v>0.95838999999999996</v>
      </c>
    </row>
    <row r="740" spans="1:9" hidden="1" x14ac:dyDescent="0.25">
      <c r="A740" t="s">
        <v>7635</v>
      </c>
      <c r="B740" t="s">
        <v>55</v>
      </c>
      <c r="C740">
        <v>1418</v>
      </c>
      <c r="D740">
        <v>59</v>
      </c>
      <c r="E740">
        <v>10</v>
      </c>
      <c r="F740">
        <v>0</v>
      </c>
      <c r="G740" s="10">
        <v>0</v>
      </c>
      <c r="H740" s="9">
        <v>0.65288000000000002</v>
      </c>
      <c r="I740" s="9">
        <v>0.95838999999999996</v>
      </c>
    </row>
    <row r="741" spans="1:9" hidden="1" x14ac:dyDescent="0.25">
      <c r="A741" t="s">
        <v>7635</v>
      </c>
      <c r="B741" t="s">
        <v>5</v>
      </c>
      <c r="C741">
        <v>1418</v>
      </c>
      <c r="D741">
        <v>59</v>
      </c>
      <c r="E741">
        <v>69</v>
      </c>
      <c r="F741">
        <v>1</v>
      </c>
      <c r="G741" s="10">
        <v>0.34832000000000002</v>
      </c>
      <c r="H741" s="9">
        <v>0.15595000000000001</v>
      </c>
      <c r="I741" s="9">
        <v>0.95838999999999996</v>
      </c>
    </row>
    <row r="742" spans="1:9" hidden="1" x14ac:dyDescent="0.25">
      <c r="A742" t="s">
        <v>7635</v>
      </c>
      <c r="B742" t="s">
        <v>65</v>
      </c>
      <c r="C742">
        <v>1418</v>
      </c>
      <c r="D742">
        <v>59</v>
      </c>
      <c r="E742">
        <v>6</v>
      </c>
      <c r="F742">
        <v>0</v>
      </c>
      <c r="G742" s="10">
        <v>0</v>
      </c>
      <c r="H742" s="9">
        <v>0.77456999999999998</v>
      </c>
      <c r="I742" s="9">
        <v>0.95838999999999996</v>
      </c>
    </row>
    <row r="743" spans="1:9" hidden="1" x14ac:dyDescent="0.25">
      <c r="A743" t="s">
        <v>7635</v>
      </c>
      <c r="B743" t="s">
        <v>25</v>
      </c>
      <c r="C743">
        <v>1418</v>
      </c>
      <c r="D743">
        <v>59</v>
      </c>
      <c r="E743">
        <v>49</v>
      </c>
      <c r="F743">
        <v>2</v>
      </c>
      <c r="G743" s="10">
        <v>0.98097999999999996</v>
      </c>
      <c r="H743" s="9">
        <v>0.28103</v>
      </c>
      <c r="I743" s="9">
        <v>0.95838999999999996</v>
      </c>
    </row>
    <row r="744" spans="1:9" hidden="1" x14ac:dyDescent="0.25">
      <c r="A744" t="s">
        <v>7635</v>
      </c>
      <c r="B744" t="s">
        <v>32</v>
      </c>
      <c r="C744">
        <v>1418</v>
      </c>
      <c r="D744">
        <v>59</v>
      </c>
      <c r="E744">
        <v>7</v>
      </c>
      <c r="F744">
        <v>0</v>
      </c>
      <c r="G744" s="10">
        <v>0</v>
      </c>
      <c r="H744" s="9">
        <v>0.74219999999999997</v>
      </c>
      <c r="I744" s="9">
        <v>0.95838999999999996</v>
      </c>
    </row>
    <row r="745" spans="1:9" hidden="1" x14ac:dyDescent="0.25">
      <c r="A745" t="s">
        <v>7635</v>
      </c>
      <c r="B745" t="s">
        <v>43</v>
      </c>
      <c r="C745">
        <v>1418</v>
      </c>
      <c r="D745">
        <v>59</v>
      </c>
      <c r="E745">
        <v>21</v>
      </c>
      <c r="F745">
        <v>0</v>
      </c>
      <c r="G745" s="10">
        <v>0</v>
      </c>
      <c r="H745" s="9">
        <v>0.40699000000000002</v>
      </c>
      <c r="I745" s="9">
        <v>0.95838999999999996</v>
      </c>
    </row>
    <row r="746" spans="1:9" hidden="1" x14ac:dyDescent="0.25">
      <c r="A746" t="s">
        <v>7635</v>
      </c>
      <c r="B746" t="s">
        <v>26</v>
      </c>
      <c r="C746">
        <v>1418</v>
      </c>
      <c r="D746">
        <v>59</v>
      </c>
      <c r="E746">
        <v>23</v>
      </c>
      <c r="F746">
        <v>1</v>
      </c>
      <c r="G746" s="10">
        <v>1.0449999999999999</v>
      </c>
      <c r="H746" s="9">
        <v>0.37891000000000002</v>
      </c>
      <c r="I746" s="9">
        <v>0.95838999999999996</v>
      </c>
    </row>
    <row r="747" spans="1:9" hidden="1" x14ac:dyDescent="0.25">
      <c r="A747" t="s">
        <v>7635</v>
      </c>
      <c r="B747" t="s">
        <v>70</v>
      </c>
      <c r="C747">
        <v>1418</v>
      </c>
      <c r="D747">
        <v>59</v>
      </c>
      <c r="E747">
        <v>6</v>
      </c>
      <c r="F747">
        <v>0</v>
      </c>
      <c r="G747" s="10">
        <v>0</v>
      </c>
      <c r="H747" s="9">
        <v>0.77456999999999998</v>
      </c>
      <c r="I747" s="9">
        <v>0.95838999999999996</v>
      </c>
    </row>
    <row r="748" spans="1:9" hidden="1" x14ac:dyDescent="0.25">
      <c r="A748" t="s">
        <v>7635</v>
      </c>
      <c r="B748" t="s">
        <v>76</v>
      </c>
      <c r="C748">
        <v>1418</v>
      </c>
      <c r="D748">
        <v>59</v>
      </c>
      <c r="E748">
        <v>5</v>
      </c>
      <c r="F748">
        <v>0</v>
      </c>
      <c r="G748" s="10">
        <v>0</v>
      </c>
      <c r="H748" s="9">
        <v>0.80832000000000004</v>
      </c>
      <c r="I748" s="9">
        <v>0.95838999999999996</v>
      </c>
    </row>
    <row r="749" spans="1:9" hidden="1" x14ac:dyDescent="0.25">
      <c r="A749" t="s">
        <v>7635</v>
      </c>
      <c r="B749" t="s">
        <v>27</v>
      </c>
      <c r="C749">
        <v>1418</v>
      </c>
      <c r="D749">
        <v>59</v>
      </c>
      <c r="E749">
        <v>60</v>
      </c>
      <c r="F749">
        <v>0</v>
      </c>
      <c r="G749" s="10">
        <v>0</v>
      </c>
      <c r="H749" s="9">
        <v>7.3852000000000001E-2</v>
      </c>
      <c r="I749" s="9">
        <v>0.65632999999999997</v>
      </c>
    </row>
    <row r="750" spans="1:9" hidden="1" x14ac:dyDescent="0.25">
      <c r="A750" t="s">
        <v>7635</v>
      </c>
      <c r="B750" t="s">
        <v>20</v>
      </c>
      <c r="C750">
        <v>1418</v>
      </c>
      <c r="D750">
        <v>59</v>
      </c>
      <c r="E750">
        <v>76</v>
      </c>
      <c r="F750">
        <v>2</v>
      </c>
      <c r="G750" s="10">
        <v>0.63246999999999998</v>
      </c>
      <c r="H750" s="9">
        <v>0.21360999999999999</v>
      </c>
      <c r="I750" s="9">
        <v>0.95838999999999996</v>
      </c>
    </row>
    <row r="751" spans="1:9" hidden="1" x14ac:dyDescent="0.25">
      <c r="A751" t="s">
        <v>7635</v>
      </c>
      <c r="B751" t="s">
        <v>52</v>
      </c>
      <c r="C751">
        <v>1418</v>
      </c>
      <c r="D751">
        <v>59</v>
      </c>
      <c r="E751">
        <v>4</v>
      </c>
      <c r="F751">
        <v>0</v>
      </c>
      <c r="G751" s="10">
        <v>0</v>
      </c>
      <c r="H751" s="9">
        <v>0.84352000000000005</v>
      </c>
      <c r="I751" s="9">
        <v>0.95838999999999996</v>
      </c>
    </row>
    <row r="752" spans="1:9" hidden="1" x14ac:dyDescent="0.25">
      <c r="A752" t="s">
        <v>7635</v>
      </c>
      <c r="B752" t="s">
        <v>2173</v>
      </c>
      <c r="C752">
        <v>1418</v>
      </c>
      <c r="D752">
        <v>59</v>
      </c>
      <c r="E752">
        <v>25</v>
      </c>
      <c r="F752">
        <v>3</v>
      </c>
      <c r="G752" s="10">
        <v>2.8841000000000001</v>
      </c>
      <c r="H752" s="9">
        <v>6.4418000000000003E-2</v>
      </c>
      <c r="I752" s="9">
        <v>0.65632999999999997</v>
      </c>
    </row>
    <row r="753" spans="1:9" hidden="1" x14ac:dyDescent="0.25">
      <c r="A753" t="s">
        <v>7635</v>
      </c>
      <c r="B753" t="s">
        <v>74</v>
      </c>
      <c r="C753">
        <v>1418</v>
      </c>
      <c r="D753">
        <v>59</v>
      </c>
      <c r="E753">
        <v>3</v>
      </c>
      <c r="F753">
        <v>0</v>
      </c>
      <c r="G753" s="10">
        <v>0</v>
      </c>
      <c r="H753" s="9">
        <v>0.88022</v>
      </c>
      <c r="I753" s="9">
        <v>0.95838999999999996</v>
      </c>
    </row>
    <row r="754" spans="1:9" hidden="1" x14ac:dyDescent="0.25">
      <c r="A754" t="s">
        <v>7635</v>
      </c>
      <c r="B754" t="s">
        <v>66</v>
      </c>
      <c r="C754">
        <v>1418</v>
      </c>
      <c r="D754">
        <v>59</v>
      </c>
      <c r="E754">
        <v>3</v>
      </c>
      <c r="F754">
        <v>0</v>
      </c>
      <c r="G754" s="10">
        <v>0</v>
      </c>
      <c r="H754" s="9">
        <v>0.88022</v>
      </c>
      <c r="I754" s="9">
        <v>0.95838999999999996</v>
      </c>
    </row>
    <row r="755" spans="1:9" hidden="1" x14ac:dyDescent="0.25">
      <c r="A755" t="s">
        <v>7635</v>
      </c>
      <c r="B755" t="s">
        <v>71</v>
      </c>
      <c r="C755">
        <v>1418</v>
      </c>
      <c r="D755">
        <v>59</v>
      </c>
      <c r="E755">
        <v>5</v>
      </c>
      <c r="F755">
        <v>0</v>
      </c>
      <c r="G755" s="10">
        <v>0</v>
      </c>
      <c r="H755" s="9">
        <v>0.80832000000000004</v>
      </c>
      <c r="I755" s="9">
        <v>0.95838999999999996</v>
      </c>
    </row>
    <row r="756" spans="1:9" hidden="1" x14ac:dyDescent="0.25">
      <c r="A756" t="s">
        <v>7635</v>
      </c>
      <c r="B756" t="s">
        <v>16</v>
      </c>
      <c r="C756">
        <v>1418</v>
      </c>
      <c r="D756">
        <v>59</v>
      </c>
      <c r="E756">
        <v>14</v>
      </c>
      <c r="F756">
        <v>1</v>
      </c>
      <c r="G756" s="10">
        <v>1.7166999999999999</v>
      </c>
      <c r="H756" s="9">
        <v>0.33754000000000001</v>
      </c>
      <c r="I756" s="9">
        <v>0.95838999999999996</v>
      </c>
    </row>
    <row r="757" spans="1:9" hidden="1" x14ac:dyDescent="0.25">
      <c r="A757" t="s">
        <v>7635</v>
      </c>
      <c r="B757" t="s">
        <v>78</v>
      </c>
      <c r="C757">
        <v>1418</v>
      </c>
      <c r="D757">
        <v>59</v>
      </c>
      <c r="E757">
        <v>4</v>
      </c>
      <c r="F757">
        <v>0</v>
      </c>
      <c r="G757" s="10">
        <v>0</v>
      </c>
      <c r="H757" s="9">
        <v>0.84352000000000005</v>
      </c>
      <c r="I757" s="9">
        <v>0.95838999999999996</v>
      </c>
    </row>
    <row r="758" spans="1:9" hidden="1" x14ac:dyDescent="0.25">
      <c r="A758" t="s">
        <v>7635</v>
      </c>
      <c r="B758" t="s">
        <v>57</v>
      </c>
      <c r="C758">
        <v>1418</v>
      </c>
      <c r="D758">
        <v>59</v>
      </c>
      <c r="E758">
        <v>2</v>
      </c>
      <c r="F758">
        <v>0</v>
      </c>
      <c r="G758" s="10">
        <v>0</v>
      </c>
      <c r="H758" s="9">
        <v>0.91849000000000003</v>
      </c>
      <c r="I758" s="9">
        <v>0.95838999999999996</v>
      </c>
    </row>
    <row r="759" spans="1:9" hidden="1" x14ac:dyDescent="0.25">
      <c r="A759" t="s">
        <v>7635</v>
      </c>
      <c r="B759" t="s">
        <v>62</v>
      </c>
      <c r="C759">
        <v>1418</v>
      </c>
      <c r="D759">
        <v>59</v>
      </c>
      <c r="E759">
        <v>3</v>
      </c>
      <c r="F759">
        <v>0</v>
      </c>
      <c r="G759" s="10">
        <v>0</v>
      </c>
      <c r="H759" s="9">
        <v>0.88022</v>
      </c>
      <c r="I759" s="9">
        <v>0.95838999999999996</v>
      </c>
    </row>
    <row r="760" spans="1:9" hidden="1" x14ac:dyDescent="0.25">
      <c r="A760" t="s">
        <v>7635</v>
      </c>
      <c r="B760" t="s">
        <v>28</v>
      </c>
      <c r="C760">
        <v>1418</v>
      </c>
      <c r="D760">
        <v>59</v>
      </c>
      <c r="E760">
        <v>13</v>
      </c>
      <c r="F760">
        <v>0</v>
      </c>
      <c r="G760" s="10">
        <v>0</v>
      </c>
      <c r="H760" s="9">
        <v>0.57413999999999998</v>
      </c>
      <c r="I760" s="9">
        <v>0.95838999999999996</v>
      </c>
    </row>
    <row r="761" spans="1:9" hidden="1" x14ac:dyDescent="0.25">
      <c r="A761" t="s">
        <v>7635</v>
      </c>
      <c r="B761" t="s">
        <v>44</v>
      </c>
      <c r="C761">
        <v>1418</v>
      </c>
      <c r="D761">
        <v>59</v>
      </c>
      <c r="E761">
        <v>10</v>
      </c>
      <c r="F761">
        <v>0</v>
      </c>
      <c r="G761" s="10">
        <v>0</v>
      </c>
      <c r="H761" s="9">
        <v>0.65288000000000002</v>
      </c>
      <c r="I761" s="9">
        <v>0.95838999999999996</v>
      </c>
    </row>
    <row r="762" spans="1:9" hidden="1" x14ac:dyDescent="0.25">
      <c r="A762" t="s">
        <v>7635</v>
      </c>
      <c r="B762" t="s">
        <v>51</v>
      </c>
      <c r="C762">
        <v>1418</v>
      </c>
      <c r="D762">
        <v>59</v>
      </c>
      <c r="E762">
        <v>5</v>
      </c>
      <c r="F762">
        <v>0</v>
      </c>
      <c r="G762" s="10">
        <v>0</v>
      </c>
      <c r="H762" s="9">
        <v>0.80832000000000004</v>
      </c>
      <c r="I762" s="9">
        <v>0.95838999999999996</v>
      </c>
    </row>
    <row r="763" spans="1:9" hidden="1" x14ac:dyDescent="0.25">
      <c r="A763" t="s">
        <v>7635</v>
      </c>
      <c r="B763" t="s">
        <v>19</v>
      </c>
      <c r="C763">
        <v>1418</v>
      </c>
      <c r="D763">
        <v>59</v>
      </c>
      <c r="E763">
        <v>28</v>
      </c>
      <c r="F763">
        <v>3</v>
      </c>
      <c r="G763" s="10">
        <v>2.5750999999999999</v>
      </c>
      <c r="H763" s="9">
        <v>8.1119999999999998E-2</v>
      </c>
      <c r="I763" s="9">
        <v>0.65632999999999997</v>
      </c>
    </row>
    <row r="764" spans="1:9" hidden="1" x14ac:dyDescent="0.25">
      <c r="A764" t="s">
        <v>7635</v>
      </c>
      <c r="B764" t="s">
        <v>77</v>
      </c>
      <c r="C764">
        <v>1418</v>
      </c>
      <c r="D764">
        <v>59</v>
      </c>
      <c r="E764">
        <v>10</v>
      </c>
      <c r="F764">
        <v>0</v>
      </c>
      <c r="G764" s="10">
        <v>0</v>
      </c>
      <c r="H764" s="9">
        <v>0.65288000000000002</v>
      </c>
      <c r="I764" s="9">
        <v>0.95838999999999996</v>
      </c>
    </row>
    <row r="765" spans="1:9" hidden="1" x14ac:dyDescent="0.25">
      <c r="A765" t="s">
        <v>7635</v>
      </c>
      <c r="B765" t="s">
        <v>33</v>
      </c>
      <c r="C765">
        <v>1418</v>
      </c>
      <c r="D765">
        <v>59</v>
      </c>
      <c r="E765">
        <v>27</v>
      </c>
      <c r="F765">
        <v>0</v>
      </c>
      <c r="G765" s="10">
        <v>0</v>
      </c>
      <c r="H765" s="9">
        <v>0.31401000000000001</v>
      </c>
      <c r="I765" s="9">
        <v>0.95838999999999996</v>
      </c>
    </row>
    <row r="766" spans="1:9" hidden="1" x14ac:dyDescent="0.25">
      <c r="A766" t="s">
        <v>7635</v>
      </c>
      <c r="B766" t="s">
        <v>30</v>
      </c>
      <c r="C766">
        <v>1418</v>
      </c>
      <c r="D766">
        <v>59</v>
      </c>
      <c r="E766">
        <v>43</v>
      </c>
      <c r="F766">
        <v>0</v>
      </c>
      <c r="G766" s="10">
        <v>0</v>
      </c>
      <c r="H766" s="9">
        <v>0.15634999999999999</v>
      </c>
      <c r="I766" s="9">
        <v>0.95838999999999996</v>
      </c>
    </row>
    <row r="767" spans="1:9" hidden="1" x14ac:dyDescent="0.25">
      <c r="A767" t="s">
        <v>7635</v>
      </c>
      <c r="B767" t="s">
        <v>42</v>
      </c>
      <c r="C767">
        <v>1418</v>
      </c>
      <c r="D767">
        <v>59</v>
      </c>
      <c r="E767">
        <v>6</v>
      </c>
      <c r="F767">
        <v>0</v>
      </c>
      <c r="G767" s="10">
        <v>0</v>
      </c>
      <c r="H767" s="9">
        <v>0.77456999999999998</v>
      </c>
      <c r="I767" s="9">
        <v>0.95838999999999996</v>
      </c>
    </row>
    <row r="768" spans="1:9" hidden="1" x14ac:dyDescent="0.25">
      <c r="A768" t="s">
        <v>7635</v>
      </c>
      <c r="B768" t="s">
        <v>58</v>
      </c>
      <c r="C768">
        <v>1418</v>
      </c>
      <c r="D768">
        <v>59</v>
      </c>
      <c r="E768">
        <v>18</v>
      </c>
      <c r="F768">
        <v>1</v>
      </c>
      <c r="G768" s="10">
        <v>1.3351999999999999</v>
      </c>
      <c r="H768" s="9">
        <v>0.36652000000000001</v>
      </c>
      <c r="I768" s="9">
        <v>0.95838999999999996</v>
      </c>
    </row>
    <row r="769" spans="1:9" hidden="1" x14ac:dyDescent="0.25">
      <c r="A769" t="s">
        <v>7635</v>
      </c>
      <c r="B769" t="s">
        <v>23</v>
      </c>
      <c r="C769">
        <v>1418</v>
      </c>
      <c r="D769">
        <v>59</v>
      </c>
      <c r="E769">
        <v>48</v>
      </c>
      <c r="F769">
        <v>1</v>
      </c>
      <c r="G769" s="10">
        <v>0.50070999999999999</v>
      </c>
      <c r="H769" s="9">
        <v>0.27095000000000002</v>
      </c>
      <c r="I769" s="9">
        <v>0.95838999999999996</v>
      </c>
    </row>
    <row r="770" spans="1:9" hidden="1" x14ac:dyDescent="0.25">
      <c r="A770" t="s">
        <v>7635</v>
      </c>
      <c r="B770" t="s">
        <v>63</v>
      </c>
      <c r="C770">
        <v>1418</v>
      </c>
      <c r="D770">
        <v>59</v>
      </c>
      <c r="E770">
        <v>12</v>
      </c>
      <c r="F770">
        <v>1</v>
      </c>
      <c r="G770" s="10">
        <v>2.0028000000000001</v>
      </c>
      <c r="H770" s="9">
        <v>0.31475999999999998</v>
      </c>
      <c r="I770" s="9">
        <v>0.95838999999999996</v>
      </c>
    </row>
    <row r="771" spans="1:9" hidden="1" x14ac:dyDescent="0.25">
      <c r="A771" t="s">
        <v>7635</v>
      </c>
      <c r="B771" t="s">
        <v>50</v>
      </c>
      <c r="C771">
        <v>1418</v>
      </c>
      <c r="D771">
        <v>59</v>
      </c>
      <c r="E771">
        <v>7</v>
      </c>
      <c r="F771">
        <v>0</v>
      </c>
      <c r="G771" s="10">
        <v>0</v>
      </c>
      <c r="H771" s="9">
        <v>0.74219999999999997</v>
      </c>
      <c r="I771" s="9">
        <v>0.95838999999999996</v>
      </c>
    </row>
    <row r="772" spans="1:9" hidden="1" x14ac:dyDescent="0.25">
      <c r="A772" t="s">
        <v>7635</v>
      </c>
      <c r="B772" t="s">
        <v>48</v>
      </c>
      <c r="C772">
        <v>1418</v>
      </c>
      <c r="D772">
        <v>59</v>
      </c>
      <c r="E772">
        <v>2</v>
      </c>
      <c r="F772">
        <v>0</v>
      </c>
      <c r="G772" s="10">
        <v>0</v>
      </c>
      <c r="H772" s="9">
        <v>0.91849000000000003</v>
      </c>
      <c r="I772" s="9">
        <v>0.95838999999999996</v>
      </c>
    </row>
    <row r="773" spans="1:9" hidden="1" x14ac:dyDescent="0.25">
      <c r="A773" t="s">
        <v>7635</v>
      </c>
      <c r="B773" t="s">
        <v>80</v>
      </c>
      <c r="C773">
        <v>1418</v>
      </c>
      <c r="D773">
        <v>59</v>
      </c>
      <c r="E773">
        <v>2</v>
      </c>
      <c r="F773">
        <v>0</v>
      </c>
      <c r="G773" s="10">
        <v>0</v>
      </c>
      <c r="H773" s="9">
        <v>0.91849000000000003</v>
      </c>
      <c r="I773" s="9">
        <v>0.95838999999999996</v>
      </c>
    </row>
    <row r="774" spans="1:9" hidden="1" x14ac:dyDescent="0.25">
      <c r="A774" t="s">
        <v>7635</v>
      </c>
      <c r="B774" t="s">
        <v>38</v>
      </c>
      <c r="C774">
        <v>1418</v>
      </c>
      <c r="D774">
        <v>59</v>
      </c>
      <c r="E774">
        <v>13</v>
      </c>
      <c r="F774">
        <v>1</v>
      </c>
      <c r="G774" s="10">
        <v>1.8488</v>
      </c>
      <c r="H774" s="9">
        <v>0.32691999999999999</v>
      </c>
      <c r="I774" s="9">
        <v>0.95838999999999996</v>
      </c>
    </row>
    <row r="775" spans="1:9" hidden="1" x14ac:dyDescent="0.25">
      <c r="A775" t="s">
        <v>7635</v>
      </c>
      <c r="B775" t="s">
        <v>75</v>
      </c>
      <c r="C775">
        <v>1418</v>
      </c>
      <c r="D775">
        <v>59</v>
      </c>
      <c r="E775">
        <v>1</v>
      </c>
      <c r="F775">
        <v>0</v>
      </c>
      <c r="G775" s="10">
        <v>0</v>
      </c>
      <c r="H775" s="9">
        <v>0.95838999999999996</v>
      </c>
      <c r="I775" s="9">
        <v>0.95838999999999996</v>
      </c>
    </row>
    <row r="776" spans="1:9" hidden="1" x14ac:dyDescent="0.25">
      <c r="A776" t="s">
        <v>7635</v>
      </c>
      <c r="B776" t="s">
        <v>39</v>
      </c>
      <c r="C776">
        <v>1418</v>
      </c>
      <c r="D776">
        <v>59</v>
      </c>
      <c r="E776">
        <v>11</v>
      </c>
      <c r="F776">
        <v>2</v>
      </c>
      <c r="G776" s="10">
        <v>4.3697999999999997</v>
      </c>
      <c r="H776" s="9">
        <v>6.4644999999999994E-2</v>
      </c>
      <c r="I776" s="9">
        <v>0.65632999999999997</v>
      </c>
    </row>
    <row r="777" spans="1:9" hidden="1" x14ac:dyDescent="0.25">
      <c r="A777" t="s">
        <v>7635</v>
      </c>
      <c r="B777" t="s">
        <v>15</v>
      </c>
      <c r="C777">
        <v>1418</v>
      </c>
      <c r="D777">
        <v>59</v>
      </c>
      <c r="E777">
        <v>14</v>
      </c>
      <c r="F777">
        <v>0</v>
      </c>
      <c r="G777" s="10">
        <v>0</v>
      </c>
      <c r="H777" s="9">
        <v>0.55003000000000002</v>
      </c>
      <c r="I777" s="9">
        <v>0.95838999999999996</v>
      </c>
    </row>
    <row r="778" spans="1:9" hidden="1" x14ac:dyDescent="0.25">
      <c r="A778" t="s">
        <v>7635</v>
      </c>
      <c r="B778" t="s">
        <v>8</v>
      </c>
      <c r="C778">
        <v>1418</v>
      </c>
      <c r="D778">
        <v>59</v>
      </c>
      <c r="E778">
        <v>13</v>
      </c>
      <c r="F778">
        <v>0</v>
      </c>
      <c r="G778" s="10">
        <v>0</v>
      </c>
      <c r="H778" s="9">
        <v>0.57413999999999998</v>
      </c>
      <c r="I778" s="9">
        <v>0.95838999999999996</v>
      </c>
    </row>
    <row r="779" spans="1:9" hidden="1" x14ac:dyDescent="0.25">
      <c r="A779" t="s">
        <v>7635</v>
      </c>
      <c r="B779" t="s">
        <v>59</v>
      </c>
      <c r="C779">
        <v>1418</v>
      </c>
      <c r="D779">
        <v>59</v>
      </c>
      <c r="E779">
        <v>8</v>
      </c>
      <c r="F779">
        <v>0</v>
      </c>
      <c r="G779" s="10">
        <v>0</v>
      </c>
      <c r="H779" s="9">
        <v>0.71116999999999997</v>
      </c>
      <c r="I779" s="9">
        <v>0.95838999999999996</v>
      </c>
    </row>
    <row r="780" spans="1:9" hidden="1" x14ac:dyDescent="0.25">
      <c r="A780" t="s">
        <v>7635</v>
      </c>
      <c r="B780" t="s">
        <v>47</v>
      </c>
      <c r="C780">
        <v>1418</v>
      </c>
      <c r="D780">
        <v>59</v>
      </c>
      <c r="E780">
        <v>4</v>
      </c>
      <c r="F780">
        <v>0</v>
      </c>
      <c r="G780" s="10">
        <v>0</v>
      </c>
      <c r="H780" s="9">
        <v>0.84352000000000005</v>
      </c>
      <c r="I780" s="9">
        <v>0.95838999999999996</v>
      </c>
    </row>
    <row r="781" spans="1:9" hidden="1" x14ac:dyDescent="0.25">
      <c r="A781" t="s">
        <v>7635</v>
      </c>
      <c r="B781" t="s">
        <v>40</v>
      </c>
      <c r="C781">
        <v>1418</v>
      </c>
      <c r="D781">
        <v>59</v>
      </c>
      <c r="E781">
        <v>8</v>
      </c>
      <c r="F781">
        <v>0</v>
      </c>
      <c r="G781" s="10">
        <v>0</v>
      </c>
      <c r="H781" s="9">
        <v>0.71116999999999997</v>
      </c>
      <c r="I781" s="9">
        <v>0.95838999999999996</v>
      </c>
    </row>
    <row r="782" spans="1:9" hidden="1" x14ac:dyDescent="0.25">
      <c r="A782" t="s">
        <v>7635</v>
      </c>
      <c r="B782" t="s">
        <v>12</v>
      </c>
      <c r="C782">
        <v>1418</v>
      </c>
      <c r="D782">
        <v>59</v>
      </c>
      <c r="E782">
        <v>18</v>
      </c>
      <c r="F782">
        <v>0</v>
      </c>
      <c r="G782" s="10">
        <v>0</v>
      </c>
      <c r="H782" s="9">
        <v>0.46316000000000002</v>
      </c>
      <c r="I782" s="9">
        <v>0.95838999999999996</v>
      </c>
    </row>
    <row r="783" spans="1:9" hidden="1" x14ac:dyDescent="0.25">
      <c r="A783" t="s">
        <v>7635</v>
      </c>
      <c r="B783" t="s">
        <v>37</v>
      </c>
      <c r="C783">
        <v>1418</v>
      </c>
      <c r="D783">
        <v>59</v>
      </c>
      <c r="E783">
        <v>3</v>
      </c>
      <c r="F783">
        <v>0</v>
      </c>
      <c r="G783" s="10">
        <v>0</v>
      </c>
      <c r="H783" s="9">
        <v>0.88022</v>
      </c>
      <c r="I783" s="9">
        <v>0.95838999999999996</v>
      </c>
    </row>
    <row r="784" spans="1:9" hidden="1" x14ac:dyDescent="0.25">
      <c r="A784" t="s">
        <v>7635</v>
      </c>
      <c r="B784" t="s">
        <v>83</v>
      </c>
      <c r="C784">
        <v>1418</v>
      </c>
      <c r="D784">
        <v>59</v>
      </c>
      <c r="E784">
        <v>2</v>
      </c>
      <c r="F784">
        <v>1</v>
      </c>
      <c r="G784" s="10">
        <v>12.016999999999999</v>
      </c>
      <c r="H784" s="9">
        <v>7.9810000000000006E-2</v>
      </c>
      <c r="I784" s="9">
        <v>0.65632999999999997</v>
      </c>
    </row>
    <row r="785" spans="1:9" hidden="1" x14ac:dyDescent="0.25">
      <c r="A785" t="s">
        <v>7635</v>
      </c>
      <c r="B785" t="s">
        <v>88</v>
      </c>
      <c r="C785">
        <v>1418</v>
      </c>
      <c r="D785">
        <v>59</v>
      </c>
      <c r="E785">
        <v>1</v>
      </c>
      <c r="F785">
        <v>0</v>
      </c>
      <c r="G785" s="10">
        <v>0</v>
      </c>
      <c r="H785" s="9">
        <v>0.95838999999999996</v>
      </c>
      <c r="I785" s="9">
        <v>0.95838999999999996</v>
      </c>
    </row>
    <row r="786" spans="1:9" hidden="1" x14ac:dyDescent="0.25">
      <c r="A786" t="s">
        <v>7635</v>
      </c>
      <c r="B786" t="s">
        <v>89</v>
      </c>
      <c r="C786">
        <v>1418</v>
      </c>
      <c r="D786">
        <v>59</v>
      </c>
      <c r="E786">
        <v>1</v>
      </c>
      <c r="F786">
        <v>0</v>
      </c>
      <c r="G786" s="10">
        <v>0</v>
      </c>
      <c r="H786" s="9">
        <v>0.95838999999999996</v>
      </c>
      <c r="I786" s="9">
        <v>0.95838999999999996</v>
      </c>
    </row>
    <row r="787" spans="1:9" hidden="1" x14ac:dyDescent="0.25">
      <c r="A787" t="s">
        <v>7635</v>
      </c>
      <c r="B787" t="s">
        <v>35</v>
      </c>
      <c r="C787">
        <v>1418</v>
      </c>
      <c r="D787">
        <v>59</v>
      </c>
      <c r="E787">
        <v>20</v>
      </c>
      <c r="F787">
        <v>0</v>
      </c>
      <c r="G787" s="10">
        <v>0</v>
      </c>
      <c r="H787" s="9">
        <v>0.42492999999999997</v>
      </c>
      <c r="I787" s="9">
        <v>0.95838999999999996</v>
      </c>
    </row>
    <row r="788" spans="1:9" x14ac:dyDescent="0.25">
      <c r="A788" t="s">
        <v>7635</v>
      </c>
      <c r="B788" t="s">
        <v>7</v>
      </c>
      <c r="C788">
        <v>1418</v>
      </c>
      <c r="D788">
        <v>59</v>
      </c>
      <c r="E788">
        <v>71</v>
      </c>
      <c r="F788">
        <v>9</v>
      </c>
      <c r="G788" s="10">
        <v>3.0466000000000002</v>
      </c>
      <c r="H788" s="9">
        <v>1.5203E-3</v>
      </c>
      <c r="I788" s="9">
        <v>0.10635</v>
      </c>
    </row>
    <row r="789" spans="1:9" hidden="1" x14ac:dyDescent="0.25">
      <c r="A789" t="s">
        <v>7635</v>
      </c>
      <c r="B789" t="s">
        <v>22</v>
      </c>
      <c r="C789">
        <v>1418</v>
      </c>
      <c r="D789">
        <v>59</v>
      </c>
      <c r="E789">
        <v>45</v>
      </c>
      <c r="F789">
        <v>3</v>
      </c>
      <c r="G789" s="10">
        <v>1.6023000000000001</v>
      </c>
      <c r="H789" s="9">
        <v>0.17393</v>
      </c>
      <c r="I789" s="9">
        <v>0.95838999999999996</v>
      </c>
    </row>
    <row r="790" spans="1:9" hidden="1" x14ac:dyDescent="0.25">
      <c r="A790" t="s">
        <v>7635</v>
      </c>
      <c r="B790" t="s">
        <v>13</v>
      </c>
      <c r="C790">
        <v>1418</v>
      </c>
      <c r="D790">
        <v>59</v>
      </c>
      <c r="E790">
        <v>44</v>
      </c>
      <c r="F790">
        <v>4</v>
      </c>
      <c r="G790" s="10">
        <v>2.1848999999999998</v>
      </c>
      <c r="H790" s="9">
        <v>7.3644000000000001E-2</v>
      </c>
      <c r="I790" s="9">
        <v>0.65632999999999997</v>
      </c>
    </row>
    <row r="791" spans="1:9" hidden="1" x14ac:dyDescent="0.25">
      <c r="A791" t="s">
        <v>7635</v>
      </c>
      <c r="B791" t="s">
        <v>82</v>
      </c>
      <c r="C791">
        <v>1418</v>
      </c>
      <c r="D791">
        <v>59</v>
      </c>
      <c r="E791">
        <v>2</v>
      </c>
      <c r="F791">
        <v>0</v>
      </c>
      <c r="G791" s="10">
        <v>0</v>
      </c>
      <c r="H791" s="9">
        <v>0.91849000000000003</v>
      </c>
      <c r="I791" s="9">
        <v>0.95838999999999996</v>
      </c>
    </row>
    <row r="792" spans="1:9" hidden="1" x14ac:dyDescent="0.25">
      <c r="A792" t="s">
        <v>7635</v>
      </c>
      <c r="B792" t="s">
        <v>17</v>
      </c>
      <c r="C792">
        <v>1418</v>
      </c>
      <c r="D792">
        <v>59</v>
      </c>
      <c r="E792">
        <v>3</v>
      </c>
      <c r="F792">
        <v>0</v>
      </c>
      <c r="G792" s="10">
        <v>0</v>
      </c>
      <c r="H792" s="9">
        <v>0.88022</v>
      </c>
      <c r="I792" s="9">
        <v>0.95838999999999996</v>
      </c>
    </row>
    <row r="793" spans="1:9" hidden="1" x14ac:dyDescent="0.25">
      <c r="A793" t="s">
        <v>7635</v>
      </c>
      <c r="B793" t="s">
        <v>1929</v>
      </c>
      <c r="C793">
        <v>1418</v>
      </c>
      <c r="D793">
        <v>59</v>
      </c>
      <c r="E793">
        <v>33</v>
      </c>
      <c r="F793">
        <v>2</v>
      </c>
      <c r="G793" s="10">
        <v>1.4565999999999999</v>
      </c>
      <c r="H793" s="9">
        <v>0.24811</v>
      </c>
      <c r="I793" s="9">
        <v>0.95838999999999996</v>
      </c>
    </row>
    <row r="794" spans="1:9" hidden="1" x14ac:dyDescent="0.25">
      <c r="A794" t="s">
        <v>7635</v>
      </c>
      <c r="B794" t="s">
        <v>29</v>
      </c>
      <c r="C794">
        <v>1418</v>
      </c>
      <c r="D794">
        <v>59</v>
      </c>
      <c r="E794">
        <v>39</v>
      </c>
      <c r="F794">
        <v>2</v>
      </c>
      <c r="G794" s="10">
        <v>1.2324999999999999</v>
      </c>
      <c r="H794" s="9">
        <v>0.27045999999999998</v>
      </c>
      <c r="I794" s="9">
        <v>0.95838999999999996</v>
      </c>
    </row>
    <row r="795" spans="1:9" hidden="1" x14ac:dyDescent="0.25">
      <c r="A795" t="s">
        <v>7635</v>
      </c>
      <c r="B795" t="s">
        <v>67</v>
      </c>
      <c r="C795">
        <v>1418</v>
      </c>
      <c r="D795">
        <v>59</v>
      </c>
      <c r="E795">
        <v>9</v>
      </c>
      <c r="F795">
        <v>0</v>
      </c>
      <c r="G795" s="10">
        <v>0</v>
      </c>
      <c r="H795" s="9">
        <v>0.68140999999999996</v>
      </c>
      <c r="I795" s="9">
        <v>0.95838999999999996</v>
      </c>
    </row>
    <row r="796" spans="1:9" x14ac:dyDescent="0.25">
      <c r="A796" t="s">
        <v>7635</v>
      </c>
      <c r="B796" t="s">
        <v>54</v>
      </c>
      <c r="C796">
        <v>1418</v>
      </c>
      <c r="D796">
        <v>59</v>
      </c>
      <c r="E796">
        <v>7</v>
      </c>
      <c r="F796">
        <v>2</v>
      </c>
      <c r="G796" s="10">
        <v>6.8667999999999996</v>
      </c>
      <c r="H796" s="9">
        <v>2.9114000000000001E-2</v>
      </c>
      <c r="I796" s="9">
        <v>0.64778999999999998</v>
      </c>
    </row>
    <row r="797" spans="1:9" hidden="1" x14ac:dyDescent="0.25">
      <c r="A797" t="s">
        <v>7635</v>
      </c>
      <c r="B797" t="s">
        <v>79</v>
      </c>
      <c r="C797">
        <v>1418</v>
      </c>
      <c r="D797">
        <v>59</v>
      </c>
      <c r="E797">
        <v>1</v>
      </c>
      <c r="F797">
        <v>0</v>
      </c>
      <c r="G797" s="10">
        <v>0</v>
      </c>
      <c r="H797" s="9">
        <v>0.95838999999999996</v>
      </c>
      <c r="I797" s="9">
        <v>0.95838999999999996</v>
      </c>
    </row>
    <row r="798" spans="1:9" hidden="1" x14ac:dyDescent="0.25">
      <c r="A798" t="s">
        <v>7635</v>
      </c>
      <c r="B798" t="s">
        <v>81</v>
      </c>
      <c r="C798">
        <v>1418</v>
      </c>
      <c r="D798">
        <v>59</v>
      </c>
      <c r="E798">
        <v>1</v>
      </c>
      <c r="F798">
        <v>0</v>
      </c>
      <c r="G798" s="10">
        <v>0</v>
      </c>
      <c r="H798" s="9">
        <v>0.95838999999999996</v>
      </c>
      <c r="I798" s="9">
        <v>0.95838999999999996</v>
      </c>
    </row>
    <row r="799" spans="1:9" hidden="1" x14ac:dyDescent="0.25">
      <c r="A799" t="s">
        <v>7635</v>
      </c>
      <c r="B799" t="s">
        <v>2937</v>
      </c>
      <c r="C799">
        <v>1418</v>
      </c>
      <c r="D799">
        <v>59</v>
      </c>
      <c r="E799">
        <v>4</v>
      </c>
      <c r="F799">
        <v>0</v>
      </c>
      <c r="G799" s="10">
        <v>0</v>
      </c>
      <c r="H799" s="9">
        <v>0.84352000000000005</v>
      </c>
      <c r="I799" s="9">
        <v>0.95838999999999996</v>
      </c>
    </row>
    <row r="800" spans="1:9" hidden="1" x14ac:dyDescent="0.25">
      <c r="A800" t="s">
        <v>7635</v>
      </c>
      <c r="B800" t="s">
        <v>84</v>
      </c>
      <c r="C800">
        <v>1418</v>
      </c>
      <c r="D800">
        <v>59</v>
      </c>
      <c r="E800">
        <v>1</v>
      </c>
      <c r="F800">
        <v>0</v>
      </c>
      <c r="G800" s="10">
        <v>0</v>
      </c>
      <c r="H800" s="9">
        <v>0.95838999999999996</v>
      </c>
      <c r="I800" s="9">
        <v>0.95838999999999996</v>
      </c>
    </row>
    <row r="801" spans="1:9" hidden="1" x14ac:dyDescent="0.25">
      <c r="A801" t="s">
        <v>7635</v>
      </c>
      <c r="B801" t="s">
        <v>18</v>
      </c>
      <c r="C801">
        <v>1418</v>
      </c>
      <c r="D801">
        <v>59</v>
      </c>
      <c r="E801">
        <v>13</v>
      </c>
      <c r="F801">
        <v>0</v>
      </c>
      <c r="G801" s="10">
        <v>0</v>
      </c>
      <c r="H801" s="9">
        <v>0.57413999999999998</v>
      </c>
      <c r="I801" s="9">
        <v>0.95838999999999996</v>
      </c>
    </row>
    <row r="802" spans="1:9" hidden="1" x14ac:dyDescent="0.25">
      <c r="A802" t="s">
        <v>7635</v>
      </c>
      <c r="B802" t="s">
        <v>24</v>
      </c>
      <c r="C802">
        <v>1418</v>
      </c>
      <c r="D802">
        <v>59</v>
      </c>
      <c r="E802">
        <v>28</v>
      </c>
      <c r="F802">
        <v>0</v>
      </c>
      <c r="G802" s="10">
        <v>0</v>
      </c>
      <c r="H802" s="9">
        <v>0.30069000000000001</v>
      </c>
      <c r="I802" s="9">
        <v>0.95838999999999996</v>
      </c>
    </row>
    <row r="803" spans="1:9" hidden="1" x14ac:dyDescent="0.25">
      <c r="A803" t="s">
        <v>7635</v>
      </c>
      <c r="B803" t="s">
        <v>64</v>
      </c>
      <c r="C803">
        <v>1418</v>
      </c>
      <c r="D803">
        <v>59</v>
      </c>
      <c r="E803">
        <v>6</v>
      </c>
      <c r="F803">
        <v>1</v>
      </c>
      <c r="G803" s="10">
        <v>4.0056000000000003</v>
      </c>
      <c r="H803" s="9">
        <v>0.20251</v>
      </c>
      <c r="I803" s="9">
        <v>0.95838999999999996</v>
      </c>
    </row>
    <row r="804" spans="1:9" hidden="1" x14ac:dyDescent="0.25">
      <c r="A804" t="s">
        <v>7635</v>
      </c>
      <c r="B804" t="s">
        <v>21</v>
      </c>
      <c r="C804">
        <v>1418</v>
      </c>
      <c r="D804">
        <v>59</v>
      </c>
      <c r="E804">
        <v>26</v>
      </c>
      <c r="F804">
        <v>2</v>
      </c>
      <c r="G804" s="10">
        <v>1.8488</v>
      </c>
      <c r="H804" s="9">
        <v>0.20477000000000001</v>
      </c>
      <c r="I804" s="9">
        <v>0.95838999999999996</v>
      </c>
    </row>
    <row r="805" spans="1:9" x14ac:dyDescent="0.25">
      <c r="A805" t="s">
        <v>7635</v>
      </c>
      <c r="B805" t="s">
        <v>73</v>
      </c>
      <c r="C805">
        <v>1418</v>
      </c>
      <c r="D805">
        <v>59</v>
      </c>
      <c r="E805">
        <v>4</v>
      </c>
      <c r="F805">
        <v>2</v>
      </c>
      <c r="G805" s="10">
        <v>12.016999999999999</v>
      </c>
      <c r="H805" s="9">
        <v>9.4120999999999996E-3</v>
      </c>
      <c r="I805" s="9">
        <v>0.27922000000000002</v>
      </c>
    </row>
    <row r="806" spans="1:9" hidden="1" x14ac:dyDescent="0.25">
      <c r="A806" t="s">
        <v>7635</v>
      </c>
      <c r="B806" t="s">
        <v>72</v>
      </c>
      <c r="C806">
        <v>1418</v>
      </c>
      <c r="D806">
        <v>59</v>
      </c>
      <c r="E806">
        <v>5</v>
      </c>
      <c r="F806">
        <v>0</v>
      </c>
      <c r="G806" s="10">
        <v>0</v>
      </c>
      <c r="H806" s="9">
        <v>0.80832000000000004</v>
      </c>
      <c r="I806" s="9">
        <v>0.95838999999999996</v>
      </c>
    </row>
    <row r="807" spans="1:9" hidden="1" x14ac:dyDescent="0.25">
      <c r="A807" t="s">
        <v>7635</v>
      </c>
      <c r="B807" t="s">
        <v>7014</v>
      </c>
      <c r="C807">
        <v>1418</v>
      </c>
      <c r="D807">
        <v>59</v>
      </c>
      <c r="E807">
        <v>1</v>
      </c>
      <c r="F807">
        <v>0</v>
      </c>
      <c r="G807" s="10">
        <v>0</v>
      </c>
      <c r="H807" s="9">
        <v>0.95838999999999996</v>
      </c>
      <c r="I807" s="9">
        <v>0.95838999999999996</v>
      </c>
    </row>
    <row r="808" spans="1:9" hidden="1" x14ac:dyDescent="0.25">
      <c r="A808" t="s">
        <v>7635</v>
      </c>
      <c r="B808" t="s">
        <v>69</v>
      </c>
      <c r="C808">
        <v>1418</v>
      </c>
      <c r="D808">
        <v>59</v>
      </c>
      <c r="E808">
        <v>16</v>
      </c>
      <c r="F808">
        <v>0</v>
      </c>
      <c r="G808" s="10">
        <v>0</v>
      </c>
      <c r="H808" s="9">
        <v>0.50475999999999999</v>
      </c>
      <c r="I808" s="9">
        <v>0.95838999999999996</v>
      </c>
    </row>
    <row r="809" spans="1:9" hidden="1" x14ac:dyDescent="0.25">
      <c r="A809" t="s">
        <v>7635</v>
      </c>
      <c r="B809" t="s">
        <v>49</v>
      </c>
      <c r="C809">
        <v>1418</v>
      </c>
      <c r="D809">
        <v>59</v>
      </c>
      <c r="E809">
        <v>4</v>
      </c>
      <c r="F809">
        <v>0</v>
      </c>
      <c r="G809" s="10">
        <v>0</v>
      </c>
      <c r="H809" s="9">
        <v>0.84352000000000005</v>
      </c>
      <c r="I809" s="9">
        <v>0.95838999999999996</v>
      </c>
    </row>
    <row r="810" spans="1:9" hidden="1" x14ac:dyDescent="0.25">
      <c r="A810" t="s">
        <v>7635</v>
      </c>
      <c r="B810" t="s">
        <v>60</v>
      </c>
      <c r="C810">
        <v>1418</v>
      </c>
      <c r="D810">
        <v>59</v>
      </c>
      <c r="E810">
        <v>26</v>
      </c>
      <c r="F810">
        <v>0</v>
      </c>
      <c r="G810" s="10">
        <v>0</v>
      </c>
      <c r="H810" s="9">
        <v>0.32790999999999998</v>
      </c>
      <c r="I810" s="9">
        <v>0.95838999999999996</v>
      </c>
    </row>
    <row r="811" spans="1:9" hidden="1" x14ac:dyDescent="0.25">
      <c r="A811" t="s">
        <v>7635</v>
      </c>
      <c r="B811" t="s">
        <v>14</v>
      </c>
      <c r="C811">
        <v>1418</v>
      </c>
      <c r="D811">
        <v>59</v>
      </c>
      <c r="E811">
        <v>12</v>
      </c>
      <c r="F811">
        <v>0</v>
      </c>
      <c r="G811" s="10">
        <v>0</v>
      </c>
      <c r="H811" s="9">
        <v>0.59928999999999999</v>
      </c>
      <c r="I811" s="9">
        <v>0.95838999999999996</v>
      </c>
    </row>
    <row r="812" spans="1:9" hidden="1" x14ac:dyDescent="0.25">
      <c r="A812" t="s">
        <v>7635</v>
      </c>
      <c r="B812" t="s">
        <v>41</v>
      </c>
      <c r="C812">
        <v>1418</v>
      </c>
      <c r="D812">
        <v>59</v>
      </c>
      <c r="E812">
        <v>23</v>
      </c>
      <c r="F812">
        <v>1</v>
      </c>
      <c r="G812" s="10">
        <v>1.0449999999999999</v>
      </c>
      <c r="H812" s="9">
        <v>0.37891000000000002</v>
      </c>
      <c r="I812" s="9">
        <v>0.95838999999999996</v>
      </c>
    </row>
    <row r="813" spans="1:9" hidden="1" x14ac:dyDescent="0.25">
      <c r="A813" t="s">
        <v>7635</v>
      </c>
      <c r="B813" t="s">
        <v>11</v>
      </c>
      <c r="C813">
        <v>1418</v>
      </c>
      <c r="D813">
        <v>59</v>
      </c>
      <c r="E813">
        <v>33</v>
      </c>
      <c r="F813">
        <v>1</v>
      </c>
      <c r="G813" s="10">
        <v>0.72829999999999995</v>
      </c>
      <c r="H813" s="9">
        <v>0.35504999999999998</v>
      </c>
      <c r="I813" s="9">
        <v>0.95838999999999996</v>
      </c>
    </row>
    <row r="814" spans="1:9" hidden="1" x14ac:dyDescent="0.25">
      <c r="A814" t="s">
        <v>7635</v>
      </c>
      <c r="B814" t="s">
        <v>46</v>
      </c>
      <c r="C814">
        <v>1418</v>
      </c>
      <c r="D814">
        <v>59</v>
      </c>
      <c r="E814">
        <v>15</v>
      </c>
      <c r="F814">
        <v>0</v>
      </c>
      <c r="G814" s="10">
        <v>0</v>
      </c>
      <c r="H814" s="9">
        <v>0.52692000000000005</v>
      </c>
      <c r="I814" s="9">
        <v>0.95838999999999996</v>
      </c>
    </row>
    <row r="815" spans="1:9" hidden="1" x14ac:dyDescent="0.25">
      <c r="A815" t="s">
        <v>7635</v>
      </c>
      <c r="B815" t="s">
        <v>85</v>
      </c>
      <c r="C815">
        <v>1418</v>
      </c>
      <c r="D815">
        <v>59</v>
      </c>
      <c r="E815">
        <v>1</v>
      </c>
      <c r="F815">
        <v>0</v>
      </c>
      <c r="G815" s="10">
        <v>0</v>
      </c>
      <c r="H815" s="9">
        <v>0.95838999999999996</v>
      </c>
      <c r="I815" s="9">
        <v>0.95838999999999996</v>
      </c>
    </row>
    <row r="816" spans="1:9" hidden="1" x14ac:dyDescent="0.25">
      <c r="A816" t="s">
        <v>7635</v>
      </c>
      <c r="B816" t="s">
        <v>86</v>
      </c>
      <c r="C816">
        <v>1418</v>
      </c>
      <c r="D816">
        <v>59</v>
      </c>
      <c r="E816">
        <v>2</v>
      </c>
      <c r="F816">
        <v>0</v>
      </c>
      <c r="G816" s="10">
        <v>0</v>
      </c>
      <c r="H816" s="9">
        <v>0.91849000000000003</v>
      </c>
      <c r="I816" s="9">
        <v>0.95838999999999996</v>
      </c>
    </row>
    <row r="817" spans="1:9" hidden="1" x14ac:dyDescent="0.25">
      <c r="A817" t="s">
        <v>7635</v>
      </c>
      <c r="B817" t="s">
        <v>87</v>
      </c>
      <c r="C817">
        <v>1418</v>
      </c>
      <c r="D817">
        <v>59</v>
      </c>
      <c r="E817">
        <v>3</v>
      </c>
      <c r="F817">
        <v>0</v>
      </c>
      <c r="G817" s="10">
        <v>0</v>
      </c>
      <c r="H817" s="9">
        <v>0.88022</v>
      </c>
      <c r="I817" s="9">
        <v>0.95838999999999996</v>
      </c>
    </row>
    <row r="818" spans="1:9" hidden="1" x14ac:dyDescent="0.25">
      <c r="A818" t="s">
        <v>7635</v>
      </c>
      <c r="B818" t="s">
        <v>10</v>
      </c>
      <c r="C818">
        <v>1418</v>
      </c>
      <c r="D818">
        <v>59</v>
      </c>
      <c r="E818">
        <v>48</v>
      </c>
      <c r="F818">
        <v>3</v>
      </c>
      <c r="G818" s="10">
        <v>1.5021</v>
      </c>
      <c r="H818" s="9">
        <v>0.18708</v>
      </c>
      <c r="I818" s="9">
        <v>0.95838999999999996</v>
      </c>
    </row>
    <row r="819" spans="1:9" hidden="1" x14ac:dyDescent="0.25">
      <c r="A819" t="s">
        <v>7635</v>
      </c>
      <c r="B819" t="s">
        <v>61</v>
      </c>
      <c r="C819">
        <v>1418</v>
      </c>
      <c r="D819">
        <v>59</v>
      </c>
      <c r="E819">
        <v>2</v>
      </c>
      <c r="F819">
        <v>1</v>
      </c>
      <c r="G819" s="10">
        <v>12.016999999999999</v>
      </c>
      <c r="H819" s="9">
        <v>7.9810000000000006E-2</v>
      </c>
      <c r="I819" s="9">
        <v>0.65632999999999997</v>
      </c>
    </row>
  </sheetData>
  <autoFilter ref="A3:I819" xr:uid="{D79CBFCE-C850-42F8-922B-0879E8334963}">
    <filterColumn colId="6">
      <colorFilter dxfId="103"/>
    </filterColumn>
    <filterColumn colId="7">
      <customFilters>
        <customFilter operator="lessThan" val="0.05"/>
      </customFilters>
    </filterColumn>
    <sortState xmlns:xlrd2="http://schemas.microsoft.com/office/spreadsheetml/2017/richdata2" ref="A4:I819">
      <sortCondition ref="A3:A549"/>
    </sortState>
  </autoFilter>
  <phoneticPr fontId="9" type="noConversion"/>
  <conditionalFormatting sqref="F1">
    <cfRule type="cellIs" dxfId="22" priority="26" operator="lessThan">
      <formula>0.01</formula>
    </cfRule>
  </conditionalFormatting>
  <conditionalFormatting sqref="F1">
    <cfRule type="colorScale" priority="27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21" priority="28" operator="between">
      <formula>0.05</formula>
      <formula>0.01</formula>
    </cfRule>
    <cfRule type="cellIs" dxfId="20" priority="29" operator="between">
      <formula>0.001</formula>
      <formula>0.01</formula>
    </cfRule>
    <cfRule type="cellIs" dxfId="19" priority="30" operator="lessThan">
      <formula>0.001</formula>
    </cfRule>
  </conditionalFormatting>
  <conditionalFormatting sqref="F1">
    <cfRule type="colorScale" priority="22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18" priority="23" operator="between">
      <formula>0.05</formula>
      <formula>0.01</formula>
    </cfRule>
    <cfRule type="cellIs" dxfId="17" priority="24" operator="between">
      <formula>0.001</formula>
      <formula>0.01</formula>
    </cfRule>
    <cfRule type="cellIs" dxfId="16" priority="25" operator="lessThan">
      <formula>0.001</formula>
    </cfRule>
  </conditionalFormatting>
  <conditionalFormatting sqref="H1:H1048576">
    <cfRule type="cellIs" dxfId="15" priority="17" operator="lessThan">
      <formula>0.01</formula>
    </cfRule>
  </conditionalFormatting>
  <conditionalFormatting sqref="H1:H1048576">
    <cfRule type="colorScale" priority="18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14" priority="19" operator="between">
      <formula>0.05</formula>
      <formula>0.01</formula>
    </cfRule>
    <cfRule type="cellIs" dxfId="13" priority="20" operator="between">
      <formula>0.001</formula>
      <formula>0.01</formula>
    </cfRule>
    <cfRule type="cellIs" dxfId="12" priority="21" operator="lessThan">
      <formula>0.001</formula>
    </cfRule>
  </conditionalFormatting>
  <conditionalFormatting sqref="H1:H1048576">
    <cfRule type="colorScale" priority="13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11" priority="14" operator="between">
      <formula>0.05</formula>
      <formula>0.01</formula>
    </cfRule>
    <cfRule type="cellIs" dxfId="10" priority="15" operator="between">
      <formula>0.001</formula>
      <formula>0.01</formula>
    </cfRule>
    <cfRule type="cellIs" dxfId="9" priority="16" operator="lessThan">
      <formula>0.001</formula>
    </cfRule>
  </conditionalFormatting>
  <conditionalFormatting sqref="I1:I1048576">
    <cfRule type="cellIs" dxfId="8" priority="8" operator="lessThan">
      <formula>0.01</formula>
    </cfRule>
  </conditionalFormatting>
  <conditionalFormatting sqref="I1:I1048576">
    <cfRule type="colorScale" priority="9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7" priority="10" operator="between">
      <formula>0.05</formula>
      <formula>0.01</formula>
    </cfRule>
    <cfRule type="cellIs" dxfId="6" priority="11" operator="between">
      <formula>0.001</formula>
      <formula>0.01</formula>
    </cfRule>
    <cfRule type="cellIs" dxfId="5" priority="12" operator="lessThan">
      <formula>0.001</formula>
    </cfRule>
  </conditionalFormatting>
  <conditionalFormatting sqref="I1:I1048576">
    <cfRule type="colorScale" priority="4">
      <colorScale>
        <cfvo type="min"/>
        <cfvo type="num" val="4.9999000000000002E-2"/>
        <cfvo type="num" val="0.05"/>
        <color rgb="FFFF0000"/>
        <color rgb="FF7030A0"/>
        <color theme="0"/>
      </colorScale>
    </cfRule>
    <cfRule type="cellIs" dxfId="4" priority="5" operator="between">
      <formula>0.05</formula>
      <formula>0.01</formula>
    </cfRule>
    <cfRule type="cellIs" dxfId="3" priority="6" operator="between">
      <formula>0.001</formula>
      <formula>0.01</formula>
    </cfRule>
    <cfRule type="cellIs" dxfId="2" priority="7" operator="lessThan">
      <formula>0.001</formula>
    </cfRule>
  </conditionalFormatting>
  <conditionalFormatting sqref="G4:G1048576">
    <cfRule type="colorScale" priority="1">
      <colorScale>
        <cfvo type="num" val="0.8"/>
        <cfvo type="num" val="1"/>
        <cfvo type="num" val="1.2"/>
        <color rgb="FF00B0F0"/>
        <color theme="0"/>
        <color rgb="FF00B050"/>
      </colorScale>
    </cfRule>
    <cfRule type="cellIs" dxfId="1" priority="2" operator="lessThan">
      <formula>0.8</formula>
    </cfRule>
    <cfRule type="cellIs" dxfId="0" priority="3" operator="greaterThan">
      <formula>1.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F list</vt:lpstr>
      <vt:lpstr>Analysis</vt:lpstr>
      <vt:lpstr>TPM5</vt:lpstr>
      <vt:lpstr>TF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M</dc:creator>
  <cp:lastModifiedBy>UKM</cp:lastModifiedBy>
  <dcterms:created xsi:type="dcterms:W3CDTF">2019-02-19T09:48:05Z</dcterms:created>
  <dcterms:modified xsi:type="dcterms:W3CDTF">2019-11-29T03:19:21Z</dcterms:modified>
</cp:coreProperties>
</file>